
<file path=[Content_Types].xml><?xml version="1.0" encoding="utf-8"?>
<Types xmlns="http://schemas.openxmlformats.org/package/2006/content-types">
  <Default Extension="bin" ContentType="application/vnd.ms-office.vbaProject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 codeName="{8C4F1C90-05EB-6A55-5F09-09C24B55AC0B}"/>
  <workbookPr codeName="ThisWorkbook" defaultThemeVersion="124226"/>
  <bookViews>
    <workbookView xWindow="240" yWindow="75" windowWidth="17700" windowHeight="9720"/>
  </bookViews>
  <sheets>
    <sheet name="Overview" sheetId="10" r:id="rId1"/>
    <sheet name="Data Generation .300" sheetId="1" r:id="rId2"/>
    <sheet name="Data Analysis .300" sheetId="5" r:id="rId3"/>
    <sheet name="Data generation .275" sheetId="6" r:id="rId4"/>
    <sheet name="Data Analysis .275" sheetId="7" r:id="rId5"/>
    <sheet name="Data Generation .25" sheetId="8" r:id="rId6"/>
    <sheet name="Data Analysis .25" sheetId="9" r:id="rId7"/>
  </sheets>
  <calcPr calcId="145621"/>
</workbook>
</file>

<file path=xl/calcChain.xml><?xml version="1.0" encoding="utf-8"?>
<calcChain xmlns="http://schemas.openxmlformats.org/spreadsheetml/2006/main">
  <c r="D1" i="5" l="1"/>
  <c r="B1" i="5"/>
  <c r="P58" i="1" l="1"/>
  <c r="P58" i="6"/>
  <c r="P58" i="8"/>
  <c r="R173" i="9" l="1"/>
  <c r="R172" i="9"/>
  <c r="R171" i="9"/>
  <c r="R170" i="9"/>
  <c r="R169" i="9"/>
  <c r="R168" i="9"/>
  <c r="R167" i="9"/>
  <c r="R166" i="9"/>
  <c r="R165" i="9"/>
  <c r="R164" i="9"/>
  <c r="R163" i="9"/>
  <c r="R162" i="9"/>
  <c r="R161" i="9"/>
  <c r="R160" i="9"/>
  <c r="R159" i="9"/>
  <c r="R158" i="9"/>
  <c r="R157" i="9"/>
  <c r="R156" i="9"/>
  <c r="R155" i="9"/>
  <c r="R154" i="9"/>
  <c r="R153" i="9"/>
  <c r="R152" i="9"/>
  <c r="R151" i="9"/>
  <c r="R150" i="9"/>
  <c r="R149" i="9"/>
  <c r="R148" i="9"/>
  <c r="R147" i="9"/>
  <c r="R146" i="9"/>
  <c r="R145" i="9"/>
  <c r="R144" i="9"/>
  <c r="R143" i="9"/>
  <c r="R142" i="9"/>
  <c r="R141" i="9"/>
  <c r="R140" i="9"/>
  <c r="R139" i="9"/>
  <c r="R138" i="9"/>
  <c r="R137" i="9"/>
  <c r="R136" i="9"/>
  <c r="R135" i="9"/>
  <c r="R134" i="9"/>
  <c r="R133" i="9"/>
  <c r="R132" i="9"/>
  <c r="R131" i="9"/>
  <c r="R130" i="9"/>
  <c r="R129" i="9"/>
  <c r="R128" i="9"/>
  <c r="R127" i="9"/>
  <c r="R126" i="9"/>
  <c r="R125" i="9"/>
  <c r="R124" i="9"/>
  <c r="R123" i="9"/>
  <c r="R122" i="9"/>
  <c r="R121" i="9"/>
  <c r="R120" i="9"/>
  <c r="R119" i="9"/>
  <c r="R118" i="9"/>
  <c r="R117" i="9"/>
  <c r="R116" i="9"/>
  <c r="R115" i="9"/>
  <c r="R114" i="9"/>
  <c r="R113" i="9"/>
  <c r="R112" i="9"/>
  <c r="R111" i="9"/>
  <c r="R110" i="9"/>
  <c r="R109" i="9"/>
  <c r="R108" i="9"/>
  <c r="R107" i="9"/>
  <c r="R106" i="9"/>
  <c r="R105" i="9"/>
  <c r="R104" i="9"/>
  <c r="R103" i="9"/>
  <c r="R102" i="9"/>
  <c r="R101" i="9"/>
  <c r="R100" i="9"/>
  <c r="R99" i="9"/>
  <c r="R98" i="9"/>
  <c r="R97" i="9"/>
  <c r="R96" i="9"/>
  <c r="R95" i="9"/>
  <c r="R94" i="9"/>
  <c r="R93" i="9"/>
  <c r="R92" i="9"/>
  <c r="R91" i="9"/>
  <c r="R90" i="9"/>
  <c r="R89" i="9"/>
  <c r="R88" i="9"/>
  <c r="R87" i="9"/>
  <c r="R86" i="9"/>
  <c r="R85" i="9"/>
  <c r="R84" i="9"/>
  <c r="R83" i="9"/>
  <c r="R82" i="9"/>
  <c r="R81" i="9"/>
  <c r="R80" i="9"/>
  <c r="R79" i="9"/>
  <c r="R78" i="9"/>
  <c r="R77" i="9"/>
  <c r="R76" i="9"/>
  <c r="R75" i="9"/>
  <c r="R74" i="9"/>
  <c r="R73" i="9"/>
  <c r="R72" i="9"/>
  <c r="R71" i="9"/>
  <c r="R70" i="9"/>
  <c r="R69" i="9"/>
  <c r="R68" i="9"/>
  <c r="R67" i="9"/>
  <c r="R66" i="9"/>
  <c r="R65" i="9"/>
  <c r="R64" i="9"/>
  <c r="R63" i="9"/>
  <c r="R62" i="9"/>
  <c r="R61" i="9"/>
  <c r="R60" i="9"/>
  <c r="R59" i="9"/>
  <c r="R58" i="9"/>
  <c r="R57" i="9"/>
  <c r="R56" i="9"/>
  <c r="R55" i="9"/>
  <c r="R54" i="9"/>
  <c r="R53" i="9"/>
  <c r="R52" i="9"/>
  <c r="R51" i="9"/>
  <c r="R50" i="9"/>
  <c r="R49" i="9"/>
  <c r="R48" i="9"/>
  <c r="R47" i="9"/>
  <c r="R46" i="9"/>
  <c r="R45" i="9"/>
  <c r="R44" i="9"/>
  <c r="R43" i="9"/>
  <c r="R42" i="9"/>
  <c r="R41" i="9"/>
  <c r="R40" i="9"/>
  <c r="R39" i="9"/>
  <c r="R38" i="9"/>
  <c r="R37" i="9"/>
  <c r="R36" i="9"/>
  <c r="R35" i="9"/>
  <c r="R34" i="9"/>
  <c r="R33" i="9"/>
  <c r="R32" i="9"/>
  <c r="R31" i="9"/>
  <c r="R30" i="9"/>
  <c r="R29" i="9"/>
  <c r="R28" i="9"/>
  <c r="R27" i="9"/>
  <c r="R26" i="9"/>
  <c r="R25" i="9"/>
  <c r="R24" i="9"/>
  <c r="R23" i="9"/>
  <c r="R22" i="9"/>
  <c r="R21" i="9"/>
  <c r="R20" i="9"/>
  <c r="R19" i="9"/>
  <c r="R18" i="9"/>
  <c r="R17" i="9"/>
  <c r="R16" i="9"/>
  <c r="R15" i="9"/>
  <c r="R14" i="9"/>
  <c r="R13" i="9"/>
  <c r="R12" i="9"/>
  <c r="R11" i="9"/>
  <c r="R10" i="9"/>
  <c r="R9" i="9"/>
  <c r="G1008" i="9"/>
  <c r="F1008" i="9"/>
  <c r="G1007" i="9"/>
  <c r="H1007" i="9" s="1"/>
  <c r="I1007" i="9" s="1"/>
  <c r="F1007" i="9"/>
  <c r="H1006" i="9"/>
  <c r="I1006" i="9" s="1"/>
  <c r="G1006" i="9"/>
  <c r="F1006" i="9"/>
  <c r="G1005" i="9"/>
  <c r="F1005" i="9"/>
  <c r="G1004" i="9"/>
  <c r="H1004" i="9" s="1"/>
  <c r="I1004" i="9" s="1"/>
  <c r="F1004" i="9"/>
  <c r="G1003" i="9"/>
  <c r="F1003" i="9"/>
  <c r="H1003" i="9" s="1"/>
  <c r="I1003" i="9" s="1"/>
  <c r="G1002" i="9"/>
  <c r="H1002" i="9" s="1"/>
  <c r="I1002" i="9" s="1"/>
  <c r="F1002" i="9"/>
  <c r="G1001" i="9"/>
  <c r="F1001" i="9"/>
  <c r="H1001" i="9" s="1"/>
  <c r="I1001" i="9" s="1"/>
  <c r="G1000" i="9"/>
  <c r="F1000" i="9"/>
  <c r="H1000" i="9" s="1"/>
  <c r="I1000" i="9" s="1"/>
  <c r="H999" i="9"/>
  <c r="I999" i="9" s="1"/>
  <c r="G999" i="9"/>
  <c r="F999" i="9"/>
  <c r="G998" i="9"/>
  <c r="H998" i="9" s="1"/>
  <c r="I998" i="9" s="1"/>
  <c r="F998" i="9"/>
  <c r="G997" i="9"/>
  <c r="F997" i="9"/>
  <c r="H997" i="9" s="1"/>
  <c r="I997" i="9" s="1"/>
  <c r="H996" i="9"/>
  <c r="I996" i="9" s="1"/>
  <c r="G996" i="9"/>
  <c r="F996" i="9"/>
  <c r="G995" i="9"/>
  <c r="F995" i="9"/>
  <c r="G994" i="9"/>
  <c r="F994" i="9"/>
  <c r="H994" i="9" s="1"/>
  <c r="I994" i="9" s="1"/>
  <c r="G993" i="9"/>
  <c r="F993" i="9"/>
  <c r="G992" i="9"/>
  <c r="F992" i="9"/>
  <c r="H992" i="9" s="1"/>
  <c r="I992" i="9" s="1"/>
  <c r="G991" i="9"/>
  <c r="H991" i="9" s="1"/>
  <c r="I991" i="9" s="1"/>
  <c r="F991" i="9"/>
  <c r="H990" i="9"/>
  <c r="I990" i="9" s="1"/>
  <c r="G990" i="9"/>
  <c r="F990" i="9"/>
  <c r="G989" i="9"/>
  <c r="F989" i="9"/>
  <c r="G988" i="9"/>
  <c r="F988" i="9"/>
  <c r="H988" i="9" s="1"/>
  <c r="I988" i="9" s="1"/>
  <c r="G987" i="9"/>
  <c r="F987" i="9"/>
  <c r="G986" i="9"/>
  <c r="H986" i="9" s="1"/>
  <c r="I986" i="9" s="1"/>
  <c r="F986" i="9"/>
  <c r="G985" i="9"/>
  <c r="F985" i="9"/>
  <c r="H984" i="9"/>
  <c r="I984" i="9" s="1"/>
  <c r="G984" i="9"/>
  <c r="F984" i="9"/>
  <c r="G983" i="9"/>
  <c r="H983" i="9" s="1"/>
  <c r="I983" i="9" s="1"/>
  <c r="F983" i="9"/>
  <c r="G982" i="9"/>
  <c r="H982" i="9" s="1"/>
  <c r="I982" i="9" s="1"/>
  <c r="F982" i="9"/>
  <c r="H981" i="9"/>
  <c r="I981" i="9" s="1"/>
  <c r="G981" i="9"/>
  <c r="F981" i="9"/>
  <c r="G980" i="9"/>
  <c r="F980" i="9"/>
  <c r="H980" i="9" s="1"/>
  <c r="I980" i="9" s="1"/>
  <c r="G979" i="9"/>
  <c r="F979" i="9"/>
  <c r="H979" i="9" s="1"/>
  <c r="I979" i="9" s="1"/>
  <c r="H978" i="9"/>
  <c r="I978" i="9" s="1"/>
  <c r="G978" i="9"/>
  <c r="F978" i="9"/>
  <c r="G977" i="9"/>
  <c r="F977" i="9"/>
  <c r="H977" i="9" s="1"/>
  <c r="I977" i="9" s="1"/>
  <c r="G976" i="9"/>
  <c r="F976" i="9"/>
  <c r="H976" i="9" s="1"/>
  <c r="I976" i="9" s="1"/>
  <c r="G975" i="9"/>
  <c r="H975" i="9" s="1"/>
  <c r="I975" i="9" s="1"/>
  <c r="F975" i="9"/>
  <c r="G974" i="9"/>
  <c r="F974" i="9"/>
  <c r="H974" i="9" s="1"/>
  <c r="I974" i="9" s="1"/>
  <c r="G973" i="9"/>
  <c r="F973" i="9"/>
  <c r="H972" i="9"/>
  <c r="I972" i="9" s="1"/>
  <c r="G972" i="9"/>
  <c r="F972" i="9"/>
  <c r="G971" i="9"/>
  <c r="F971" i="9"/>
  <c r="G970" i="9"/>
  <c r="H970" i="9" s="1"/>
  <c r="I970" i="9" s="1"/>
  <c r="F970" i="9"/>
  <c r="G969" i="9"/>
  <c r="F969" i="9"/>
  <c r="G968" i="9"/>
  <c r="H968" i="9" s="1"/>
  <c r="I968" i="9" s="1"/>
  <c r="F968" i="9"/>
  <c r="G967" i="9"/>
  <c r="F967" i="9"/>
  <c r="H967" i="9" s="1"/>
  <c r="I967" i="9" s="1"/>
  <c r="H966" i="9"/>
  <c r="I966" i="9" s="1"/>
  <c r="G966" i="9"/>
  <c r="F966" i="9"/>
  <c r="G965" i="9"/>
  <c r="F965" i="9"/>
  <c r="H965" i="9" s="1"/>
  <c r="I965" i="9" s="1"/>
  <c r="G964" i="9"/>
  <c r="F964" i="9"/>
  <c r="G963" i="9"/>
  <c r="F963" i="9"/>
  <c r="G962" i="9"/>
  <c r="F962" i="9"/>
  <c r="H962" i="9" s="1"/>
  <c r="I962" i="9" s="1"/>
  <c r="G961" i="9"/>
  <c r="F961" i="9"/>
  <c r="H961" i="9" s="1"/>
  <c r="I961" i="9" s="1"/>
  <c r="G960" i="9"/>
  <c r="F960" i="9"/>
  <c r="H960" i="9" s="1"/>
  <c r="I960" i="9" s="1"/>
  <c r="G959" i="9"/>
  <c r="F959" i="9"/>
  <c r="G958" i="9"/>
  <c r="H958" i="9" s="1"/>
  <c r="I958" i="9" s="1"/>
  <c r="F958" i="9"/>
  <c r="G957" i="9"/>
  <c r="F957" i="9"/>
  <c r="G956" i="9"/>
  <c r="H956" i="9" s="1"/>
  <c r="I956" i="9" s="1"/>
  <c r="F956" i="9"/>
  <c r="G955" i="9"/>
  <c r="F955" i="9"/>
  <c r="H954" i="9"/>
  <c r="I954" i="9" s="1"/>
  <c r="G954" i="9"/>
  <c r="F954" i="9"/>
  <c r="G953" i="9"/>
  <c r="F953" i="9"/>
  <c r="H953" i="9" s="1"/>
  <c r="I953" i="9" s="1"/>
  <c r="G952" i="9"/>
  <c r="F952" i="9"/>
  <c r="H952" i="9" s="1"/>
  <c r="I952" i="9" s="1"/>
  <c r="H951" i="9"/>
  <c r="I951" i="9" s="1"/>
  <c r="G951" i="9"/>
  <c r="F951" i="9"/>
  <c r="G950" i="9"/>
  <c r="H950" i="9" s="1"/>
  <c r="I950" i="9" s="1"/>
  <c r="F950" i="9"/>
  <c r="G949" i="9"/>
  <c r="H949" i="9" s="1"/>
  <c r="I949" i="9" s="1"/>
  <c r="F949" i="9"/>
  <c r="G948" i="9"/>
  <c r="F948" i="9"/>
  <c r="G947" i="9"/>
  <c r="F947" i="9"/>
  <c r="G946" i="9"/>
  <c r="F946" i="9"/>
  <c r="H946" i="9" s="1"/>
  <c r="I946" i="9" s="1"/>
  <c r="G945" i="9"/>
  <c r="F945" i="9"/>
  <c r="H944" i="9"/>
  <c r="I944" i="9" s="1"/>
  <c r="G944" i="9"/>
  <c r="F944" i="9"/>
  <c r="G943" i="9"/>
  <c r="F943" i="9"/>
  <c r="H943" i="9" s="1"/>
  <c r="I943" i="9" s="1"/>
  <c r="G942" i="9"/>
  <c r="F942" i="9"/>
  <c r="G941" i="9"/>
  <c r="F941" i="9"/>
  <c r="G940" i="9"/>
  <c r="F940" i="9"/>
  <c r="G939" i="9"/>
  <c r="F939" i="9"/>
  <c r="H939" i="9" s="1"/>
  <c r="I939" i="9" s="1"/>
  <c r="G938" i="9"/>
  <c r="F938" i="9"/>
  <c r="H938" i="9" s="1"/>
  <c r="I938" i="9" s="1"/>
  <c r="G937" i="9"/>
  <c r="H937" i="9" s="1"/>
  <c r="I937" i="9" s="1"/>
  <c r="F937" i="9"/>
  <c r="G936" i="9"/>
  <c r="F936" i="9"/>
  <c r="H935" i="9"/>
  <c r="I935" i="9" s="1"/>
  <c r="G935" i="9"/>
  <c r="F935" i="9"/>
  <c r="G934" i="9"/>
  <c r="F934" i="9"/>
  <c r="G933" i="9"/>
  <c r="F933" i="9"/>
  <c r="G932" i="9"/>
  <c r="F932" i="9"/>
  <c r="G931" i="9"/>
  <c r="F931" i="9"/>
  <c r="G930" i="9"/>
  <c r="F930" i="9"/>
  <c r="H930" i="9" s="1"/>
  <c r="I930" i="9" s="1"/>
  <c r="G929" i="9"/>
  <c r="F929" i="9"/>
  <c r="H929" i="9" s="1"/>
  <c r="I929" i="9" s="1"/>
  <c r="G928" i="9"/>
  <c r="F928" i="9"/>
  <c r="H928" i="9" s="1"/>
  <c r="I928" i="9" s="1"/>
  <c r="G927" i="9"/>
  <c r="F927" i="9"/>
  <c r="G926" i="9"/>
  <c r="H926" i="9" s="1"/>
  <c r="I926" i="9" s="1"/>
  <c r="F926" i="9"/>
  <c r="G925" i="9"/>
  <c r="F925" i="9"/>
  <c r="G924" i="9"/>
  <c r="F924" i="9"/>
  <c r="G923" i="9"/>
  <c r="F923" i="9"/>
  <c r="H923" i="9" s="1"/>
  <c r="I923" i="9" s="1"/>
  <c r="H922" i="9"/>
  <c r="I922" i="9" s="1"/>
  <c r="G922" i="9"/>
  <c r="F922" i="9"/>
  <c r="G921" i="9"/>
  <c r="H921" i="9" s="1"/>
  <c r="I921" i="9" s="1"/>
  <c r="F921" i="9"/>
  <c r="G920" i="9"/>
  <c r="F920" i="9"/>
  <c r="H919" i="9"/>
  <c r="I919" i="9" s="1"/>
  <c r="G919" i="9"/>
  <c r="F919" i="9"/>
  <c r="G918" i="9"/>
  <c r="F918" i="9"/>
  <c r="G917" i="9"/>
  <c r="F917" i="9"/>
  <c r="G916" i="9"/>
  <c r="F916" i="9"/>
  <c r="G915" i="9"/>
  <c r="F915" i="9"/>
  <c r="G914" i="9"/>
  <c r="F914" i="9"/>
  <c r="H914" i="9" s="1"/>
  <c r="I914" i="9" s="1"/>
  <c r="G913" i="9"/>
  <c r="F913" i="9"/>
  <c r="H913" i="9" s="1"/>
  <c r="I913" i="9" s="1"/>
  <c r="G912" i="9"/>
  <c r="F912" i="9"/>
  <c r="H912" i="9" s="1"/>
  <c r="I912" i="9" s="1"/>
  <c r="G911" i="9"/>
  <c r="F911" i="9"/>
  <c r="H910" i="9"/>
  <c r="I910" i="9" s="1"/>
  <c r="G910" i="9"/>
  <c r="F910" i="9"/>
  <c r="G909" i="9"/>
  <c r="F909" i="9"/>
  <c r="G908" i="9"/>
  <c r="H908" i="9" s="1"/>
  <c r="I908" i="9" s="1"/>
  <c r="F908" i="9"/>
  <c r="G907" i="9"/>
  <c r="F907" i="9"/>
  <c r="H907" i="9" s="1"/>
  <c r="I907" i="9" s="1"/>
  <c r="H906" i="9"/>
  <c r="I906" i="9" s="1"/>
  <c r="G906" i="9"/>
  <c r="F906" i="9"/>
  <c r="G905" i="9"/>
  <c r="F905" i="9"/>
  <c r="H905" i="9" s="1"/>
  <c r="I905" i="9" s="1"/>
  <c r="G904" i="9"/>
  <c r="F904" i="9"/>
  <c r="H904" i="9" s="1"/>
  <c r="I904" i="9" s="1"/>
  <c r="G903" i="9"/>
  <c r="H903" i="9" s="1"/>
  <c r="I903" i="9" s="1"/>
  <c r="F903" i="9"/>
  <c r="G902" i="9"/>
  <c r="F902" i="9"/>
  <c r="H901" i="9"/>
  <c r="I901" i="9" s="1"/>
  <c r="G901" i="9"/>
  <c r="F901" i="9"/>
  <c r="G900" i="9"/>
  <c r="F900" i="9"/>
  <c r="G899" i="9"/>
  <c r="F899" i="9"/>
  <c r="H899" i="9" s="1"/>
  <c r="I899" i="9" s="1"/>
  <c r="H898" i="9"/>
  <c r="I898" i="9" s="1"/>
  <c r="G898" i="9"/>
  <c r="F898" i="9"/>
  <c r="G897" i="9"/>
  <c r="F897" i="9"/>
  <c r="H897" i="9" s="1"/>
  <c r="I897" i="9" s="1"/>
  <c r="G896" i="9"/>
  <c r="F896" i="9"/>
  <c r="G895" i="9"/>
  <c r="H895" i="9" s="1"/>
  <c r="I895" i="9" s="1"/>
  <c r="F895" i="9"/>
  <c r="G894" i="9"/>
  <c r="H894" i="9" s="1"/>
  <c r="I894" i="9" s="1"/>
  <c r="F894" i="9"/>
  <c r="G893" i="9"/>
  <c r="F893" i="9"/>
  <c r="G892" i="9"/>
  <c r="F892" i="9"/>
  <c r="G891" i="9"/>
  <c r="F891" i="9"/>
  <c r="H891" i="9" s="1"/>
  <c r="I891" i="9" s="1"/>
  <c r="G890" i="9"/>
  <c r="F890" i="9"/>
  <c r="H890" i="9" s="1"/>
  <c r="I890" i="9" s="1"/>
  <c r="H889" i="9"/>
  <c r="I889" i="9" s="1"/>
  <c r="G889" i="9"/>
  <c r="F889" i="9"/>
  <c r="G888" i="9"/>
  <c r="H888" i="9" s="1"/>
  <c r="I888" i="9" s="1"/>
  <c r="F888" i="9"/>
  <c r="G887" i="9"/>
  <c r="F887" i="9"/>
  <c r="G886" i="9"/>
  <c r="F886" i="9"/>
  <c r="G885" i="9"/>
  <c r="H885" i="9" s="1"/>
  <c r="I885" i="9" s="1"/>
  <c r="F885" i="9"/>
  <c r="G884" i="9"/>
  <c r="H884" i="9" s="1"/>
  <c r="I884" i="9" s="1"/>
  <c r="F884" i="9"/>
  <c r="G883" i="9"/>
  <c r="F883" i="9"/>
  <c r="G882" i="9"/>
  <c r="F882" i="9"/>
  <c r="H882" i="9" s="1"/>
  <c r="I882" i="9" s="1"/>
  <c r="G881" i="9"/>
  <c r="F881" i="9"/>
  <c r="H880" i="9"/>
  <c r="I880" i="9" s="1"/>
  <c r="G880" i="9"/>
  <c r="F880" i="9"/>
  <c r="G879" i="9"/>
  <c r="F879" i="9"/>
  <c r="G878" i="9"/>
  <c r="F878" i="9"/>
  <c r="G877" i="9"/>
  <c r="F877" i="9"/>
  <c r="G876" i="9"/>
  <c r="H876" i="9" s="1"/>
  <c r="I876" i="9" s="1"/>
  <c r="F876" i="9"/>
  <c r="G875" i="9"/>
  <c r="F875" i="9"/>
  <c r="H875" i="9" s="1"/>
  <c r="I875" i="9" s="1"/>
  <c r="G874" i="9"/>
  <c r="F874" i="9"/>
  <c r="I873" i="9"/>
  <c r="H873" i="9"/>
  <c r="G873" i="9"/>
  <c r="F873" i="9"/>
  <c r="G872" i="9"/>
  <c r="H872" i="9" s="1"/>
  <c r="I872" i="9" s="1"/>
  <c r="F872" i="9"/>
  <c r="H871" i="9"/>
  <c r="I871" i="9" s="1"/>
  <c r="G871" i="9"/>
  <c r="F871" i="9"/>
  <c r="G870" i="9"/>
  <c r="H870" i="9" s="1"/>
  <c r="I870" i="9" s="1"/>
  <c r="F870" i="9"/>
  <c r="G869" i="9"/>
  <c r="F869" i="9"/>
  <c r="G868" i="9"/>
  <c r="F868" i="9"/>
  <c r="G867" i="9"/>
  <c r="F867" i="9"/>
  <c r="H866" i="9"/>
  <c r="I866" i="9" s="1"/>
  <c r="G866" i="9"/>
  <c r="F866" i="9"/>
  <c r="G865" i="9"/>
  <c r="F865" i="9"/>
  <c r="H865" i="9" s="1"/>
  <c r="I865" i="9" s="1"/>
  <c r="H864" i="9"/>
  <c r="I864" i="9" s="1"/>
  <c r="G864" i="9"/>
  <c r="F864" i="9"/>
  <c r="G863" i="9"/>
  <c r="F863" i="9"/>
  <c r="G862" i="9"/>
  <c r="F862" i="9"/>
  <c r="H862" i="9" s="1"/>
  <c r="I862" i="9" s="1"/>
  <c r="G861" i="9"/>
  <c r="F861" i="9"/>
  <c r="H861" i="9" s="1"/>
  <c r="I861" i="9" s="1"/>
  <c r="G860" i="9"/>
  <c r="H860" i="9" s="1"/>
  <c r="I860" i="9" s="1"/>
  <c r="F860" i="9"/>
  <c r="G859" i="9"/>
  <c r="F859" i="9"/>
  <c r="H859" i="9" s="1"/>
  <c r="I859" i="9" s="1"/>
  <c r="G858" i="9"/>
  <c r="F858" i="9"/>
  <c r="H857" i="9"/>
  <c r="I857" i="9" s="1"/>
  <c r="G857" i="9"/>
  <c r="F857" i="9"/>
  <c r="G856" i="9"/>
  <c r="F856" i="9"/>
  <c r="H856" i="9" s="1"/>
  <c r="I856" i="9" s="1"/>
  <c r="G855" i="9"/>
  <c r="H855" i="9" s="1"/>
  <c r="I855" i="9" s="1"/>
  <c r="F855" i="9"/>
  <c r="G854" i="9"/>
  <c r="F854" i="9"/>
  <c r="G853" i="9"/>
  <c r="H853" i="9" s="1"/>
  <c r="I853" i="9" s="1"/>
  <c r="F853" i="9"/>
  <c r="G852" i="9"/>
  <c r="F852" i="9"/>
  <c r="G851" i="9"/>
  <c r="F851" i="9"/>
  <c r="G850" i="9"/>
  <c r="F850" i="9"/>
  <c r="H850" i="9" s="1"/>
  <c r="I850" i="9" s="1"/>
  <c r="G849" i="9"/>
  <c r="F849" i="9"/>
  <c r="G848" i="9"/>
  <c r="H848" i="9" s="1"/>
  <c r="I848" i="9" s="1"/>
  <c r="F848" i="9"/>
  <c r="G847" i="9"/>
  <c r="H847" i="9" s="1"/>
  <c r="I847" i="9" s="1"/>
  <c r="F847" i="9"/>
  <c r="H846" i="9"/>
  <c r="I846" i="9" s="1"/>
  <c r="G846" i="9"/>
  <c r="F846" i="9"/>
  <c r="G845" i="9"/>
  <c r="F845" i="9"/>
  <c r="G844" i="9"/>
  <c r="F844" i="9"/>
  <c r="G843" i="9"/>
  <c r="F843" i="9"/>
  <c r="H843" i="9" s="1"/>
  <c r="I843" i="9" s="1"/>
  <c r="G842" i="9"/>
  <c r="H842" i="9" s="1"/>
  <c r="I842" i="9" s="1"/>
  <c r="F842" i="9"/>
  <c r="G841" i="9"/>
  <c r="H841" i="9" s="1"/>
  <c r="I841" i="9" s="1"/>
  <c r="F841" i="9"/>
  <c r="G840" i="9"/>
  <c r="F840" i="9"/>
  <c r="H840" i="9" s="1"/>
  <c r="I840" i="9" s="1"/>
  <c r="I839" i="9"/>
  <c r="G839" i="9"/>
  <c r="F839" i="9"/>
  <c r="H839" i="9" s="1"/>
  <c r="G838" i="9"/>
  <c r="F838" i="9"/>
  <c r="G837" i="9"/>
  <c r="F837" i="9"/>
  <c r="H837" i="9" s="1"/>
  <c r="I837" i="9" s="1"/>
  <c r="G836" i="9"/>
  <c r="F836" i="9"/>
  <c r="H836" i="9" s="1"/>
  <c r="I836" i="9" s="1"/>
  <c r="G835" i="9"/>
  <c r="F835" i="9"/>
  <c r="H835" i="9" s="1"/>
  <c r="I835" i="9" s="1"/>
  <c r="G834" i="9"/>
  <c r="H834" i="9" s="1"/>
  <c r="I834" i="9" s="1"/>
  <c r="F834" i="9"/>
  <c r="G833" i="9"/>
  <c r="H833" i="9" s="1"/>
  <c r="I833" i="9" s="1"/>
  <c r="F833" i="9"/>
  <c r="G832" i="9"/>
  <c r="F832" i="9"/>
  <c r="H832" i="9" s="1"/>
  <c r="I832" i="9" s="1"/>
  <c r="H831" i="9"/>
  <c r="I831" i="9" s="1"/>
  <c r="G831" i="9"/>
  <c r="F831" i="9"/>
  <c r="G830" i="9"/>
  <c r="H830" i="9" s="1"/>
  <c r="I830" i="9" s="1"/>
  <c r="F830" i="9"/>
  <c r="G829" i="9"/>
  <c r="H829" i="9" s="1"/>
  <c r="I829" i="9" s="1"/>
  <c r="F829" i="9"/>
  <c r="G828" i="9"/>
  <c r="H828" i="9" s="1"/>
  <c r="I828" i="9" s="1"/>
  <c r="F828" i="9"/>
  <c r="G827" i="9"/>
  <c r="H827" i="9" s="1"/>
  <c r="I827" i="9" s="1"/>
  <c r="F827" i="9"/>
  <c r="G826" i="9"/>
  <c r="F826" i="9"/>
  <c r="G825" i="9"/>
  <c r="H825" i="9" s="1"/>
  <c r="I825" i="9" s="1"/>
  <c r="F825" i="9"/>
  <c r="G824" i="9"/>
  <c r="H824" i="9" s="1"/>
  <c r="I824" i="9" s="1"/>
  <c r="F824" i="9"/>
  <c r="G823" i="9"/>
  <c r="H823" i="9" s="1"/>
  <c r="I823" i="9" s="1"/>
  <c r="F823" i="9"/>
  <c r="G822" i="9"/>
  <c r="H822" i="9" s="1"/>
  <c r="I822" i="9" s="1"/>
  <c r="F822" i="9"/>
  <c r="G821" i="9"/>
  <c r="F821" i="9"/>
  <c r="H821" i="9" s="1"/>
  <c r="I821" i="9" s="1"/>
  <c r="G820" i="9"/>
  <c r="F820" i="9"/>
  <c r="H820" i="9" s="1"/>
  <c r="I820" i="9" s="1"/>
  <c r="G819" i="9"/>
  <c r="H819" i="9" s="1"/>
  <c r="I819" i="9" s="1"/>
  <c r="F819" i="9"/>
  <c r="G818" i="9"/>
  <c r="F818" i="9"/>
  <c r="G817" i="9"/>
  <c r="F817" i="9"/>
  <c r="H817" i="9" s="1"/>
  <c r="I817" i="9" s="1"/>
  <c r="G816" i="9"/>
  <c r="F816" i="9"/>
  <c r="H816" i="9" s="1"/>
  <c r="I816" i="9" s="1"/>
  <c r="G815" i="9"/>
  <c r="F815" i="9"/>
  <c r="H815" i="9" s="1"/>
  <c r="I815" i="9" s="1"/>
  <c r="G814" i="9"/>
  <c r="F814" i="9"/>
  <c r="G813" i="9"/>
  <c r="H813" i="9" s="1"/>
  <c r="I813" i="9" s="1"/>
  <c r="F813" i="9"/>
  <c r="G812" i="9"/>
  <c r="H812" i="9" s="1"/>
  <c r="I812" i="9" s="1"/>
  <c r="F812" i="9"/>
  <c r="G811" i="9"/>
  <c r="H811" i="9" s="1"/>
  <c r="I811" i="9" s="1"/>
  <c r="F811" i="9"/>
  <c r="G810" i="9"/>
  <c r="F810" i="9"/>
  <c r="H810" i="9" s="1"/>
  <c r="I810" i="9" s="1"/>
  <c r="H809" i="9"/>
  <c r="I809" i="9" s="1"/>
  <c r="G809" i="9"/>
  <c r="F809" i="9"/>
  <c r="G808" i="9"/>
  <c r="H808" i="9" s="1"/>
  <c r="I808" i="9" s="1"/>
  <c r="F808" i="9"/>
  <c r="G807" i="9"/>
  <c r="F807" i="9"/>
  <c r="G806" i="9"/>
  <c r="H806" i="9" s="1"/>
  <c r="I806" i="9" s="1"/>
  <c r="F806" i="9"/>
  <c r="G805" i="9"/>
  <c r="F805" i="9"/>
  <c r="G804" i="9"/>
  <c r="F804" i="9"/>
  <c r="H804" i="9" s="1"/>
  <c r="I804" i="9" s="1"/>
  <c r="G803" i="9"/>
  <c r="H803" i="9" s="1"/>
  <c r="I803" i="9" s="1"/>
  <c r="F803" i="9"/>
  <c r="G802" i="9"/>
  <c r="F802" i="9"/>
  <c r="G801" i="9"/>
  <c r="F801" i="9"/>
  <c r="G800" i="9"/>
  <c r="F800" i="9"/>
  <c r="H800" i="9" s="1"/>
  <c r="I800" i="9" s="1"/>
  <c r="G799" i="9"/>
  <c r="F799" i="9"/>
  <c r="H799" i="9" s="1"/>
  <c r="I799" i="9" s="1"/>
  <c r="G798" i="9"/>
  <c r="F798" i="9"/>
  <c r="G797" i="9"/>
  <c r="F797" i="9"/>
  <c r="G796" i="9"/>
  <c r="F796" i="9"/>
  <c r="G795" i="9"/>
  <c r="F795" i="9"/>
  <c r="H794" i="9"/>
  <c r="I794" i="9" s="1"/>
  <c r="G794" i="9"/>
  <c r="F794" i="9"/>
  <c r="G793" i="9"/>
  <c r="H793" i="9" s="1"/>
  <c r="I793" i="9" s="1"/>
  <c r="F793" i="9"/>
  <c r="G792" i="9"/>
  <c r="F792" i="9"/>
  <c r="G791" i="9"/>
  <c r="F791" i="9"/>
  <c r="H791" i="9" s="1"/>
  <c r="I791" i="9" s="1"/>
  <c r="G790" i="9"/>
  <c r="F790" i="9"/>
  <c r="G789" i="9"/>
  <c r="F789" i="9"/>
  <c r="G788" i="9"/>
  <c r="F788" i="9"/>
  <c r="H788" i="9" s="1"/>
  <c r="I788" i="9" s="1"/>
  <c r="G787" i="9"/>
  <c r="F787" i="9"/>
  <c r="H787" i="9" s="1"/>
  <c r="I787" i="9" s="1"/>
  <c r="H786" i="9"/>
  <c r="I786" i="9" s="1"/>
  <c r="G786" i="9"/>
  <c r="F786" i="9"/>
  <c r="G785" i="9"/>
  <c r="H785" i="9" s="1"/>
  <c r="I785" i="9" s="1"/>
  <c r="F785" i="9"/>
  <c r="G784" i="9"/>
  <c r="F784" i="9"/>
  <c r="G783" i="9"/>
  <c r="F783" i="9"/>
  <c r="G782" i="9"/>
  <c r="F782" i="9"/>
  <c r="H782" i="9" s="1"/>
  <c r="I782" i="9" s="1"/>
  <c r="G781" i="9"/>
  <c r="F781" i="9"/>
  <c r="H781" i="9" s="1"/>
  <c r="I781" i="9" s="1"/>
  <c r="G780" i="9"/>
  <c r="F780" i="9"/>
  <c r="G779" i="9"/>
  <c r="F779" i="9"/>
  <c r="H779" i="9" s="1"/>
  <c r="I779" i="9" s="1"/>
  <c r="G778" i="9"/>
  <c r="F778" i="9"/>
  <c r="G777" i="9"/>
  <c r="F777" i="9"/>
  <c r="G776" i="9"/>
  <c r="F776" i="9"/>
  <c r="G775" i="9"/>
  <c r="F775" i="9"/>
  <c r="H775" i="9" s="1"/>
  <c r="I775" i="9" s="1"/>
  <c r="G774" i="9"/>
  <c r="H774" i="9" s="1"/>
  <c r="I774" i="9" s="1"/>
  <c r="F774" i="9"/>
  <c r="G773" i="9"/>
  <c r="F773" i="9"/>
  <c r="G772" i="9"/>
  <c r="H772" i="9" s="1"/>
  <c r="I772" i="9" s="1"/>
  <c r="F772" i="9"/>
  <c r="G771" i="9"/>
  <c r="F771" i="9"/>
  <c r="H770" i="9"/>
  <c r="I770" i="9" s="1"/>
  <c r="G770" i="9"/>
  <c r="F770" i="9"/>
  <c r="G769" i="9"/>
  <c r="F769" i="9"/>
  <c r="G768" i="9"/>
  <c r="F768" i="9"/>
  <c r="G767" i="9"/>
  <c r="H767" i="9" s="1"/>
  <c r="I767" i="9" s="1"/>
  <c r="F767" i="9"/>
  <c r="G766" i="9"/>
  <c r="F766" i="9"/>
  <c r="H766" i="9" s="1"/>
  <c r="I766" i="9" s="1"/>
  <c r="G765" i="9"/>
  <c r="F765" i="9"/>
  <c r="H765" i="9" s="1"/>
  <c r="I765" i="9" s="1"/>
  <c r="H764" i="9"/>
  <c r="I764" i="9" s="1"/>
  <c r="G764" i="9"/>
  <c r="F764" i="9"/>
  <c r="G763" i="9"/>
  <c r="F763" i="9"/>
  <c r="H763" i="9" s="1"/>
  <c r="I763" i="9" s="1"/>
  <c r="G762" i="9"/>
  <c r="F762" i="9"/>
  <c r="G761" i="9"/>
  <c r="F761" i="9"/>
  <c r="G760" i="9"/>
  <c r="F760" i="9"/>
  <c r="G759" i="9"/>
  <c r="F759" i="9"/>
  <c r="G758" i="9"/>
  <c r="H758" i="9" s="1"/>
  <c r="I758" i="9" s="1"/>
  <c r="F758" i="9"/>
  <c r="H757" i="9"/>
  <c r="I757" i="9" s="1"/>
  <c r="G757" i="9"/>
  <c r="F757" i="9"/>
  <c r="G756" i="9"/>
  <c r="F756" i="9"/>
  <c r="H756" i="9" s="1"/>
  <c r="I756" i="9" s="1"/>
  <c r="G755" i="9"/>
  <c r="H755" i="9" s="1"/>
  <c r="I755" i="9" s="1"/>
  <c r="F755" i="9"/>
  <c r="H754" i="9"/>
  <c r="I754" i="9" s="1"/>
  <c r="G754" i="9"/>
  <c r="F754" i="9"/>
  <c r="G753" i="9"/>
  <c r="F753" i="9"/>
  <c r="G752" i="9"/>
  <c r="H752" i="9" s="1"/>
  <c r="I752" i="9" s="1"/>
  <c r="F752" i="9"/>
  <c r="G751" i="9"/>
  <c r="F751" i="9"/>
  <c r="G750" i="9"/>
  <c r="F750" i="9"/>
  <c r="G749" i="9"/>
  <c r="F749" i="9"/>
  <c r="H748" i="9"/>
  <c r="I748" i="9" s="1"/>
  <c r="G748" i="9"/>
  <c r="F748" i="9"/>
  <c r="I747" i="9"/>
  <c r="G747" i="9"/>
  <c r="F747" i="9"/>
  <c r="H747" i="9" s="1"/>
  <c r="G746" i="9"/>
  <c r="F746" i="9"/>
  <c r="H746" i="9" s="1"/>
  <c r="I746" i="9" s="1"/>
  <c r="H745" i="9"/>
  <c r="I745" i="9" s="1"/>
  <c r="G745" i="9"/>
  <c r="F745" i="9"/>
  <c r="G744" i="9"/>
  <c r="F744" i="9"/>
  <c r="G743" i="9"/>
  <c r="F743" i="9"/>
  <c r="H743" i="9" s="1"/>
  <c r="I743" i="9" s="1"/>
  <c r="G742" i="9"/>
  <c r="F742" i="9"/>
  <c r="G741" i="9"/>
  <c r="F741" i="9"/>
  <c r="G740" i="9"/>
  <c r="H740" i="9" s="1"/>
  <c r="I740" i="9" s="1"/>
  <c r="F740" i="9"/>
  <c r="G739" i="9"/>
  <c r="H739" i="9" s="1"/>
  <c r="I739" i="9" s="1"/>
  <c r="F739" i="9"/>
  <c r="G738" i="9"/>
  <c r="H738" i="9" s="1"/>
  <c r="I738" i="9" s="1"/>
  <c r="F738" i="9"/>
  <c r="G737" i="9"/>
  <c r="F737" i="9"/>
  <c r="H737" i="9" s="1"/>
  <c r="I737" i="9" s="1"/>
  <c r="G736" i="9"/>
  <c r="F736" i="9"/>
  <c r="G735" i="9"/>
  <c r="F735" i="9"/>
  <c r="H734" i="9"/>
  <c r="I734" i="9" s="1"/>
  <c r="G734" i="9"/>
  <c r="F734" i="9"/>
  <c r="G733" i="9"/>
  <c r="F733" i="9"/>
  <c r="G732" i="9"/>
  <c r="H732" i="9" s="1"/>
  <c r="I732" i="9" s="1"/>
  <c r="F732" i="9"/>
  <c r="G731" i="9"/>
  <c r="F731" i="9"/>
  <c r="G730" i="9"/>
  <c r="F730" i="9"/>
  <c r="G729" i="9"/>
  <c r="F729" i="9"/>
  <c r="H728" i="9"/>
  <c r="I728" i="9" s="1"/>
  <c r="G728" i="9"/>
  <c r="F728" i="9"/>
  <c r="G727" i="9"/>
  <c r="H727" i="9" s="1"/>
  <c r="I727" i="9" s="1"/>
  <c r="F727" i="9"/>
  <c r="G726" i="9"/>
  <c r="H726" i="9" s="1"/>
  <c r="I726" i="9" s="1"/>
  <c r="F726" i="9"/>
  <c r="G725" i="9"/>
  <c r="F725" i="9"/>
  <c r="G724" i="9"/>
  <c r="F724" i="9"/>
  <c r="G723" i="9"/>
  <c r="F723" i="9"/>
  <c r="H723" i="9" s="1"/>
  <c r="I723" i="9" s="1"/>
  <c r="H722" i="9"/>
  <c r="I722" i="9" s="1"/>
  <c r="G722" i="9"/>
  <c r="F722" i="9"/>
  <c r="G721" i="9"/>
  <c r="F721" i="9"/>
  <c r="H721" i="9" s="1"/>
  <c r="I721" i="9" s="1"/>
  <c r="G720" i="9"/>
  <c r="F720" i="9"/>
  <c r="G719" i="9"/>
  <c r="H719" i="9" s="1"/>
  <c r="I719" i="9" s="1"/>
  <c r="F719" i="9"/>
  <c r="G718" i="9"/>
  <c r="F718" i="9"/>
  <c r="G717" i="9"/>
  <c r="F717" i="9"/>
  <c r="H717" i="9" s="1"/>
  <c r="I717" i="9" s="1"/>
  <c r="G716" i="9"/>
  <c r="H716" i="9" s="1"/>
  <c r="I716" i="9" s="1"/>
  <c r="F716" i="9"/>
  <c r="G715" i="9"/>
  <c r="F715" i="9"/>
  <c r="H715" i="9" s="1"/>
  <c r="I715" i="9" s="1"/>
  <c r="G714" i="9"/>
  <c r="F714" i="9"/>
  <c r="G713" i="9"/>
  <c r="F713" i="9"/>
  <c r="H713" i="9" s="1"/>
  <c r="I713" i="9" s="1"/>
  <c r="G712" i="9"/>
  <c r="F712" i="9"/>
  <c r="H712" i="9" s="1"/>
  <c r="I712" i="9" s="1"/>
  <c r="G711" i="9"/>
  <c r="F711" i="9"/>
  <c r="H710" i="9"/>
  <c r="I710" i="9" s="1"/>
  <c r="G710" i="9"/>
  <c r="F710" i="9"/>
  <c r="G709" i="9"/>
  <c r="F709" i="9"/>
  <c r="G708" i="9"/>
  <c r="H708" i="9" s="1"/>
  <c r="I708" i="9" s="1"/>
  <c r="F708" i="9"/>
  <c r="G707" i="9"/>
  <c r="F707" i="9"/>
  <c r="H707" i="9" s="1"/>
  <c r="I707" i="9" s="1"/>
  <c r="H706" i="9"/>
  <c r="I706" i="9" s="1"/>
  <c r="G706" i="9"/>
  <c r="F706" i="9"/>
  <c r="G705" i="9"/>
  <c r="F705" i="9"/>
  <c r="H705" i="9" s="1"/>
  <c r="I705" i="9" s="1"/>
  <c r="G704" i="9"/>
  <c r="F704" i="9"/>
  <c r="H703" i="9"/>
  <c r="I703" i="9" s="1"/>
  <c r="G703" i="9"/>
  <c r="F703" i="9"/>
  <c r="G702" i="9"/>
  <c r="F702" i="9"/>
  <c r="G701" i="9"/>
  <c r="F701" i="9"/>
  <c r="H701" i="9" s="1"/>
  <c r="I701" i="9" s="1"/>
  <c r="G700" i="9"/>
  <c r="H700" i="9" s="1"/>
  <c r="I700" i="9" s="1"/>
  <c r="F700" i="9"/>
  <c r="G699" i="9"/>
  <c r="F699" i="9"/>
  <c r="H699" i="9" s="1"/>
  <c r="I699" i="9" s="1"/>
  <c r="G698" i="9"/>
  <c r="F698" i="9"/>
  <c r="G697" i="9"/>
  <c r="F697" i="9"/>
  <c r="H696" i="9"/>
  <c r="I696" i="9" s="1"/>
  <c r="G696" i="9"/>
  <c r="F696" i="9"/>
  <c r="G695" i="9"/>
  <c r="H695" i="9" s="1"/>
  <c r="I695" i="9" s="1"/>
  <c r="F695" i="9"/>
  <c r="G694" i="9"/>
  <c r="F694" i="9"/>
  <c r="G693" i="9"/>
  <c r="F693" i="9"/>
  <c r="G692" i="9"/>
  <c r="F692" i="9"/>
  <c r="G691" i="9"/>
  <c r="F691" i="9"/>
  <c r="G690" i="9"/>
  <c r="F690" i="9"/>
  <c r="H690" i="9" s="1"/>
  <c r="I690" i="9" s="1"/>
  <c r="G689" i="9"/>
  <c r="F689" i="9"/>
  <c r="H689" i="9" s="1"/>
  <c r="I689" i="9" s="1"/>
  <c r="G688" i="9"/>
  <c r="F688" i="9"/>
  <c r="H688" i="9" s="1"/>
  <c r="I688" i="9" s="1"/>
  <c r="G687" i="9"/>
  <c r="F687" i="9"/>
  <c r="H687" i="9" s="1"/>
  <c r="I687" i="9" s="1"/>
  <c r="G686" i="9"/>
  <c r="F686" i="9"/>
  <c r="G685" i="9"/>
  <c r="F685" i="9"/>
  <c r="G684" i="9"/>
  <c r="F684" i="9"/>
  <c r="G683" i="9"/>
  <c r="F683" i="9"/>
  <c r="G682" i="9"/>
  <c r="F682" i="9"/>
  <c r="H682" i="9" s="1"/>
  <c r="I682" i="9" s="1"/>
  <c r="G681" i="9"/>
  <c r="F681" i="9"/>
  <c r="H681" i="9" s="1"/>
  <c r="I681" i="9" s="1"/>
  <c r="G680" i="9"/>
  <c r="F680" i="9"/>
  <c r="H680" i="9" s="1"/>
  <c r="I680" i="9" s="1"/>
  <c r="G679" i="9"/>
  <c r="F679" i="9"/>
  <c r="G678" i="9"/>
  <c r="H678" i="9" s="1"/>
  <c r="I678" i="9" s="1"/>
  <c r="F678" i="9"/>
  <c r="G677" i="9"/>
  <c r="F677" i="9"/>
  <c r="G676" i="9"/>
  <c r="F676" i="9"/>
  <c r="H676" i="9" s="1"/>
  <c r="I676" i="9" s="1"/>
  <c r="G675" i="9"/>
  <c r="F675" i="9"/>
  <c r="H675" i="9" s="1"/>
  <c r="I675" i="9" s="1"/>
  <c r="H674" i="9"/>
  <c r="I674" i="9" s="1"/>
  <c r="G674" i="9"/>
  <c r="F674" i="9"/>
  <c r="G673" i="9"/>
  <c r="F673" i="9"/>
  <c r="G672" i="9"/>
  <c r="F672" i="9"/>
  <c r="H672" i="9" s="1"/>
  <c r="I672" i="9" s="1"/>
  <c r="I671" i="9"/>
  <c r="G671" i="9"/>
  <c r="F671" i="9"/>
  <c r="H671" i="9" s="1"/>
  <c r="G670" i="9"/>
  <c r="F670" i="9"/>
  <c r="H670" i="9" s="1"/>
  <c r="I670" i="9" s="1"/>
  <c r="G669" i="9"/>
  <c r="F669" i="9"/>
  <c r="G668" i="9"/>
  <c r="F668" i="9"/>
  <c r="G667" i="9"/>
  <c r="F667" i="9"/>
  <c r="G666" i="9"/>
  <c r="F666" i="9"/>
  <c r="H666" i="9" s="1"/>
  <c r="I666" i="9" s="1"/>
  <c r="G665" i="9"/>
  <c r="F665" i="9"/>
  <c r="H665" i="9" s="1"/>
  <c r="I665" i="9" s="1"/>
  <c r="H664" i="9"/>
  <c r="I664" i="9" s="1"/>
  <c r="G664" i="9"/>
  <c r="F664" i="9"/>
  <c r="G663" i="9"/>
  <c r="F663" i="9"/>
  <c r="H663" i="9" s="1"/>
  <c r="I663" i="9" s="1"/>
  <c r="G662" i="9"/>
  <c r="H662" i="9" s="1"/>
  <c r="I662" i="9" s="1"/>
  <c r="F662" i="9"/>
  <c r="G661" i="9"/>
  <c r="F661" i="9"/>
  <c r="G660" i="9"/>
  <c r="F660" i="9"/>
  <c r="H660" i="9" s="1"/>
  <c r="I660" i="9" s="1"/>
  <c r="G659" i="9"/>
  <c r="F659" i="9"/>
  <c r="H659" i="9" s="1"/>
  <c r="I659" i="9" s="1"/>
  <c r="G658" i="9"/>
  <c r="F658" i="9"/>
  <c r="G657" i="9"/>
  <c r="F657" i="9"/>
  <c r="G656" i="9"/>
  <c r="F656" i="9"/>
  <c r="G655" i="9"/>
  <c r="F655" i="9"/>
  <c r="H655" i="9" s="1"/>
  <c r="I655" i="9" s="1"/>
  <c r="G654" i="9"/>
  <c r="F654" i="9"/>
  <c r="G653" i="9"/>
  <c r="F653" i="9"/>
  <c r="G652" i="9"/>
  <c r="F652" i="9"/>
  <c r="H652" i="9" s="1"/>
  <c r="I652" i="9" s="1"/>
  <c r="G651" i="9"/>
  <c r="F651" i="9"/>
  <c r="G650" i="9"/>
  <c r="F650" i="9"/>
  <c r="G649" i="9"/>
  <c r="H649" i="9" s="1"/>
  <c r="I649" i="9" s="1"/>
  <c r="F649" i="9"/>
  <c r="G648" i="9"/>
  <c r="F648" i="9"/>
  <c r="H648" i="9" s="1"/>
  <c r="I648" i="9" s="1"/>
  <c r="G647" i="9"/>
  <c r="H647" i="9" s="1"/>
  <c r="I647" i="9" s="1"/>
  <c r="F647" i="9"/>
  <c r="G646" i="9"/>
  <c r="F646" i="9"/>
  <c r="G645" i="9"/>
  <c r="F645" i="9"/>
  <c r="G644" i="9"/>
  <c r="F644" i="9"/>
  <c r="H644" i="9" s="1"/>
  <c r="I644" i="9" s="1"/>
  <c r="G643" i="9"/>
  <c r="F643" i="9"/>
  <c r="G642" i="9"/>
  <c r="H642" i="9" s="1"/>
  <c r="I642" i="9" s="1"/>
  <c r="F642" i="9"/>
  <c r="G641" i="9"/>
  <c r="F641" i="9"/>
  <c r="H641" i="9" s="1"/>
  <c r="I641" i="9" s="1"/>
  <c r="G640" i="9"/>
  <c r="H640" i="9" s="1"/>
  <c r="I640" i="9" s="1"/>
  <c r="F640" i="9"/>
  <c r="G639" i="9"/>
  <c r="F639" i="9"/>
  <c r="H639" i="9" s="1"/>
  <c r="I639" i="9" s="1"/>
  <c r="G638" i="9"/>
  <c r="F638" i="9"/>
  <c r="G637" i="9"/>
  <c r="H637" i="9" s="1"/>
  <c r="I637" i="9" s="1"/>
  <c r="F637" i="9"/>
  <c r="G636" i="9"/>
  <c r="F636" i="9"/>
  <c r="H636" i="9" s="1"/>
  <c r="I636" i="9" s="1"/>
  <c r="G635" i="9"/>
  <c r="F635" i="9"/>
  <c r="H635" i="9" s="1"/>
  <c r="I635" i="9" s="1"/>
  <c r="G634" i="9"/>
  <c r="F634" i="9"/>
  <c r="G633" i="9"/>
  <c r="F633" i="9"/>
  <c r="G632" i="9"/>
  <c r="H632" i="9" s="1"/>
  <c r="I632" i="9" s="1"/>
  <c r="F632" i="9"/>
  <c r="G631" i="9"/>
  <c r="F631" i="9"/>
  <c r="H631" i="9" s="1"/>
  <c r="I631" i="9" s="1"/>
  <c r="G630" i="9"/>
  <c r="H630" i="9" s="1"/>
  <c r="I630" i="9" s="1"/>
  <c r="F630" i="9"/>
  <c r="G629" i="9"/>
  <c r="F629" i="9"/>
  <c r="G628" i="9"/>
  <c r="F628" i="9"/>
  <c r="H628" i="9" s="1"/>
  <c r="I628" i="9" s="1"/>
  <c r="G627" i="9"/>
  <c r="F627" i="9"/>
  <c r="H627" i="9" s="1"/>
  <c r="I627" i="9" s="1"/>
  <c r="G626" i="9"/>
  <c r="F626" i="9"/>
  <c r="G625" i="9"/>
  <c r="F625" i="9"/>
  <c r="H625" i="9" s="1"/>
  <c r="I625" i="9" s="1"/>
  <c r="G624" i="9"/>
  <c r="F624" i="9"/>
  <c r="H623" i="9"/>
  <c r="I623" i="9" s="1"/>
  <c r="G623" i="9"/>
  <c r="F623" i="9"/>
  <c r="G622" i="9"/>
  <c r="F622" i="9"/>
  <c r="G621" i="9"/>
  <c r="F621" i="9"/>
  <c r="G620" i="9"/>
  <c r="F620" i="9"/>
  <c r="H620" i="9" s="1"/>
  <c r="I620" i="9" s="1"/>
  <c r="H619" i="9"/>
  <c r="I619" i="9" s="1"/>
  <c r="G619" i="9"/>
  <c r="F619" i="9"/>
  <c r="G618" i="9"/>
  <c r="F618" i="9"/>
  <c r="G617" i="9"/>
  <c r="F617" i="9"/>
  <c r="G616" i="9"/>
  <c r="F616" i="9"/>
  <c r="G615" i="9"/>
  <c r="F615" i="9"/>
  <c r="H615" i="9" s="1"/>
  <c r="I615" i="9" s="1"/>
  <c r="G614" i="9"/>
  <c r="F614" i="9"/>
  <c r="G613" i="9"/>
  <c r="F613" i="9"/>
  <c r="G612" i="9"/>
  <c r="F612" i="9"/>
  <c r="G611" i="9"/>
  <c r="H611" i="9" s="1"/>
  <c r="I611" i="9" s="1"/>
  <c r="F611" i="9"/>
  <c r="G610" i="9"/>
  <c r="F610" i="9"/>
  <c r="H610" i="9" s="1"/>
  <c r="I610" i="9" s="1"/>
  <c r="G609" i="9"/>
  <c r="F609" i="9"/>
  <c r="G608" i="9"/>
  <c r="F608" i="9"/>
  <c r="H608" i="9" s="1"/>
  <c r="I608" i="9" s="1"/>
  <c r="G607" i="9"/>
  <c r="F607" i="9"/>
  <c r="H607" i="9" s="1"/>
  <c r="I607" i="9" s="1"/>
  <c r="G606" i="9"/>
  <c r="F606" i="9"/>
  <c r="G605" i="9"/>
  <c r="H605" i="9" s="1"/>
  <c r="I605" i="9" s="1"/>
  <c r="F605" i="9"/>
  <c r="G604" i="9"/>
  <c r="F604" i="9"/>
  <c r="G603" i="9"/>
  <c r="F603" i="9"/>
  <c r="H603" i="9" s="1"/>
  <c r="I603" i="9" s="1"/>
  <c r="G602" i="9"/>
  <c r="F602" i="9"/>
  <c r="G601" i="9"/>
  <c r="F601" i="9"/>
  <c r="G600" i="9"/>
  <c r="F600" i="9"/>
  <c r="H600" i="9" s="1"/>
  <c r="I600" i="9" s="1"/>
  <c r="G599" i="9"/>
  <c r="F599" i="9"/>
  <c r="G598" i="9"/>
  <c r="F598" i="9"/>
  <c r="G597" i="9"/>
  <c r="F597" i="9"/>
  <c r="G596" i="9"/>
  <c r="F596" i="9"/>
  <c r="H595" i="9"/>
  <c r="I595" i="9" s="1"/>
  <c r="G595" i="9"/>
  <c r="F595" i="9"/>
  <c r="G594" i="9"/>
  <c r="F594" i="9"/>
  <c r="H594" i="9" s="1"/>
  <c r="I594" i="9" s="1"/>
  <c r="G593" i="9"/>
  <c r="F593" i="9"/>
  <c r="G592" i="9"/>
  <c r="F592" i="9"/>
  <c r="H592" i="9" s="1"/>
  <c r="I592" i="9" s="1"/>
  <c r="H591" i="9"/>
  <c r="I591" i="9" s="1"/>
  <c r="G591" i="9"/>
  <c r="F591" i="9"/>
  <c r="G590" i="9"/>
  <c r="F590" i="9"/>
  <c r="G589" i="9"/>
  <c r="F589" i="9"/>
  <c r="G588" i="9"/>
  <c r="F588" i="9"/>
  <c r="G587" i="9"/>
  <c r="H587" i="9" s="1"/>
  <c r="I587" i="9" s="1"/>
  <c r="F587" i="9"/>
  <c r="G586" i="9"/>
  <c r="F586" i="9"/>
  <c r="H586" i="9" s="1"/>
  <c r="I586" i="9" s="1"/>
  <c r="G585" i="9"/>
  <c r="F585" i="9"/>
  <c r="G584" i="9"/>
  <c r="F584" i="9"/>
  <c r="H584" i="9" s="1"/>
  <c r="I584" i="9" s="1"/>
  <c r="G583" i="9"/>
  <c r="F583" i="9"/>
  <c r="H583" i="9" s="1"/>
  <c r="I583" i="9" s="1"/>
  <c r="G582" i="9"/>
  <c r="F582" i="9"/>
  <c r="G581" i="9"/>
  <c r="F581" i="9"/>
  <c r="G580" i="9"/>
  <c r="F580" i="9"/>
  <c r="H580" i="9" s="1"/>
  <c r="I580" i="9" s="1"/>
  <c r="G579" i="9"/>
  <c r="F579" i="9"/>
  <c r="G578" i="9"/>
  <c r="F578" i="9"/>
  <c r="G577" i="9"/>
  <c r="F577" i="9"/>
  <c r="G576" i="9"/>
  <c r="F576" i="9"/>
  <c r="H575" i="9"/>
  <c r="I575" i="9" s="1"/>
  <c r="G575" i="9"/>
  <c r="F575" i="9"/>
  <c r="G574" i="9"/>
  <c r="F574" i="9"/>
  <c r="G573" i="9"/>
  <c r="F573" i="9"/>
  <c r="H573" i="9" s="1"/>
  <c r="I573" i="9" s="1"/>
  <c r="G572" i="9"/>
  <c r="F572" i="9"/>
  <c r="H572" i="9" s="1"/>
  <c r="I572" i="9" s="1"/>
  <c r="H571" i="9"/>
  <c r="I571" i="9" s="1"/>
  <c r="G571" i="9"/>
  <c r="F571" i="9"/>
  <c r="G570" i="9"/>
  <c r="F570" i="9"/>
  <c r="H570" i="9" s="1"/>
  <c r="I570" i="9" s="1"/>
  <c r="G569" i="9"/>
  <c r="F569" i="9"/>
  <c r="G568" i="9"/>
  <c r="F568" i="9"/>
  <c r="G567" i="9"/>
  <c r="H567" i="9" s="1"/>
  <c r="I567" i="9" s="1"/>
  <c r="F567" i="9"/>
  <c r="G566" i="9"/>
  <c r="F566" i="9"/>
  <c r="G565" i="9"/>
  <c r="F565" i="9"/>
  <c r="H565" i="9" s="1"/>
  <c r="I565" i="9" s="1"/>
  <c r="G564" i="9"/>
  <c r="F564" i="9"/>
  <c r="H563" i="9"/>
  <c r="I563" i="9" s="1"/>
  <c r="G563" i="9"/>
  <c r="F563" i="9"/>
  <c r="G562" i="9"/>
  <c r="F562" i="9"/>
  <c r="G561" i="9"/>
  <c r="F561" i="9"/>
  <c r="G560" i="9"/>
  <c r="F560" i="9"/>
  <c r="H560" i="9" s="1"/>
  <c r="I560" i="9" s="1"/>
  <c r="G559" i="9"/>
  <c r="F559" i="9"/>
  <c r="H559" i="9" s="1"/>
  <c r="I559" i="9" s="1"/>
  <c r="G558" i="9"/>
  <c r="F558" i="9"/>
  <c r="G557" i="9"/>
  <c r="F557" i="9"/>
  <c r="H557" i="9" s="1"/>
  <c r="I557" i="9" s="1"/>
  <c r="I556" i="9"/>
  <c r="G556" i="9"/>
  <c r="F556" i="9"/>
  <c r="H556" i="9" s="1"/>
  <c r="G555" i="9"/>
  <c r="F555" i="9"/>
  <c r="H555" i="9" s="1"/>
  <c r="I555" i="9" s="1"/>
  <c r="G554" i="9"/>
  <c r="F554" i="9"/>
  <c r="H554" i="9" s="1"/>
  <c r="I554" i="9" s="1"/>
  <c r="G553" i="9"/>
  <c r="F553" i="9"/>
  <c r="G552" i="9"/>
  <c r="F552" i="9"/>
  <c r="H552" i="9" s="1"/>
  <c r="I552" i="9" s="1"/>
  <c r="G551" i="9"/>
  <c r="F551" i="9"/>
  <c r="H551" i="9" s="1"/>
  <c r="I551" i="9" s="1"/>
  <c r="G550" i="9"/>
  <c r="F550" i="9"/>
  <c r="G549" i="9"/>
  <c r="F549" i="9"/>
  <c r="H549" i="9" s="1"/>
  <c r="I549" i="9" s="1"/>
  <c r="G548" i="9"/>
  <c r="F548" i="9"/>
  <c r="G547" i="9"/>
  <c r="H547" i="9" s="1"/>
  <c r="I547" i="9" s="1"/>
  <c r="F547" i="9"/>
  <c r="G546" i="9"/>
  <c r="F546" i="9"/>
  <c r="G545" i="9"/>
  <c r="F545" i="9"/>
  <c r="G544" i="9"/>
  <c r="F544" i="9"/>
  <c r="H544" i="9" s="1"/>
  <c r="I544" i="9" s="1"/>
  <c r="H543" i="9"/>
  <c r="I543" i="9" s="1"/>
  <c r="G543" i="9"/>
  <c r="F543" i="9"/>
  <c r="G542" i="9"/>
  <c r="F542" i="9"/>
  <c r="G541" i="9"/>
  <c r="F541" i="9"/>
  <c r="G540" i="9"/>
  <c r="F540" i="9"/>
  <c r="H539" i="9"/>
  <c r="I539" i="9" s="1"/>
  <c r="G539" i="9"/>
  <c r="F539" i="9"/>
  <c r="G538" i="9"/>
  <c r="F538" i="9"/>
  <c r="G537" i="9"/>
  <c r="F537" i="9"/>
  <c r="G536" i="9"/>
  <c r="F536" i="9"/>
  <c r="H536" i="9" s="1"/>
  <c r="I536" i="9" s="1"/>
  <c r="G535" i="9"/>
  <c r="F535" i="9"/>
  <c r="H535" i="9" s="1"/>
  <c r="I535" i="9" s="1"/>
  <c r="G534" i="9"/>
  <c r="F534" i="9"/>
  <c r="G533" i="9"/>
  <c r="F533" i="9"/>
  <c r="G532" i="9"/>
  <c r="F532" i="9"/>
  <c r="G531" i="9"/>
  <c r="F531" i="9"/>
  <c r="G530" i="9"/>
  <c r="F530" i="9"/>
  <c r="G529" i="9"/>
  <c r="F529" i="9"/>
  <c r="H529" i="9" s="1"/>
  <c r="I529" i="9" s="1"/>
  <c r="G528" i="9"/>
  <c r="F528" i="9"/>
  <c r="H528" i="9" s="1"/>
  <c r="I528" i="9" s="1"/>
  <c r="H527" i="9"/>
  <c r="I527" i="9" s="1"/>
  <c r="G527" i="9"/>
  <c r="F527" i="9"/>
  <c r="G526" i="9"/>
  <c r="F526" i="9"/>
  <c r="G525" i="9"/>
  <c r="H525" i="9" s="1"/>
  <c r="I525" i="9" s="1"/>
  <c r="F525" i="9"/>
  <c r="G524" i="9"/>
  <c r="F524" i="9"/>
  <c r="G523" i="9"/>
  <c r="F523" i="9"/>
  <c r="H523" i="9" s="1"/>
  <c r="I523" i="9" s="1"/>
  <c r="G522" i="9"/>
  <c r="F522" i="9"/>
  <c r="H522" i="9" s="1"/>
  <c r="I522" i="9" s="1"/>
  <c r="H521" i="9"/>
  <c r="I521" i="9" s="1"/>
  <c r="G521" i="9"/>
  <c r="F521" i="9"/>
  <c r="G520" i="9"/>
  <c r="F520" i="9"/>
  <c r="G519" i="9"/>
  <c r="F519" i="9"/>
  <c r="H519" i="9" s="1"/>
  <c r="I519" i="9" s="1"/>
  <c r="I518" i="9"/>
  <c r="G518" i="9"/>
  <c r="F518" i="9"/>
  <c r="H518" i="9" s="1"/>
  <c r="G517" i="9"/>
  <c r="F517" i="9"/>
  <c r="H517" i="9" s="1"/>
  <c r="I517" i="9" s="1"/>
  <c r="G516" i="9"/>
  <c r="H516" i="9" s="1"/>
  <c r="I516" i="9" s="1"/>
  <c r="F516" i="9"/>
  <c r="G515" i="9"/>
  <c r="F515" i="9"/>
  <c r="G514" i="9"/>
  <c r="F514" i="9"/>
  <c r="G513" i="9"/>
  <c r="F513" i="9"/>
  <c r="H513" i="9" s="1"/>
  <c r="I513" i="9" s="1"/>
  <c r="G512" i="9"/>
  <c r="F512" i="9"/>
  <c r="H511" i="9"/>
  <c r="I511" i="9" s="1"/>
  <c r="G511" i="9"/>
  <c r="F511" i="9"/>
  <c r="G510" i="9"/>
  <c r="H510" i="9" s="1"/>
  <c r="I510" i="9" s="1"/>
  <c r="F510" i="9"/>
  <c r="G509" i="9"/>
  <c r="F509" i="9"/>
  <c r="G508" i="9"/>
  <c r="F508" i="9"/>
  <c r="G507" i="9"/>
  <c r="F507" i="9"/>
  <c r="H507" i="9" s="1"/>
  <c r="I507" i="9" s="1"/>
  <c r="G506" i="9"/>
  <c r="F506" i="9"/>
  <c r="G505" i="9"/>
  <c r="F505" i="9"/>
  <c r="H505" i="9" s="1"/>
  <c r="I505" i="9" s="1"/>
  <c r="G504" i="9"/>
  <c r="F504" i="9"/>
  <c r="H504" i="9" s="1"/>
  <c r="I504" i="9" s="1"/>
  <c r="G503" i="9"/>
  <c r="F503" i="9"/>
  <c r="H503" i="9" s="1"/>
  <c r="I503" i="9" s="1"/>
  <c r="G502" i="9"/>
  <c r="F502" i="9"/>
  <c r="H502" i="9" s="1"/>
  <c r="I502" i="9" s="1"/>
  <c r="G501" i="9"/>
  <c r="F501" i="9"/>
  <c r="G500" i="9"/>
  <c r="F500" i="9"/>
  <c r="G499" i="9"/>
  <c r="F499" i="9"/>
  <c r="G498" i="9"/>
  <c r="F498" i="9"/>
  <c r="G497" i="9"/>
  <c r="F497" i="9"/>
  <c r="H497" i="9" s="1"/>
  <c r="I497" i="9" s="1"/>
  <c r="G496" i="9"/>
  <c r="F496" i="9"/>
  <c r="H496" i="9" s="1"/>
  <c r="I496" i="9" s="1"/>
  <c r="H495" i="9"/>
  <c r="I495" i="9" s="1"/>
  <c r="G495" i="9"/>
  <c r="F495" i="9"/>
  <c r="G494" i="9"/>
  <c r="H494" i="9" s="1"/>
  <c r="I494" i="9" s="1"/>
  <c r="F494" i="9"/>
  <c r="G493" i="9"/>
  <c r="H493" i="9" s="1"/>
  <c r="I493" i="9" s="1"/>
  <c r="F493" i="9"/>
  <c r="G492" i="9"/>
  <c r="F492" i="9"/>
  <c r="G491" i="9"/>
  <c r="F491" i="9"/>
  <c r="H491" i="9" s="1"/>
  <c r="I491" i="9" s="1"/>
  <c r="G490" i="9"/>
  <c r="F490" i="9"/>
  <c r="G489" i="9"/>
  <c r="F489" i="9"/>
  <c r="H489" i="9" s="1"/>
  <c r="I489" i="9" s="1"/>
  <c r="G488" i="9"/>
  <c r="F488" i="9"/>
  <c r="H487" i="9"/>
  <c r="I487" i="9" s="1"/>
  <c r="G487" i="9"/>
  <c r="F487" i="9"/>
  <c r="G486" i="9"/>
  <c r="F486" i="9"/>
  <c r="H486" i="9" s="1"/>
  <c r="I486" i="9" s="1"/>
  <c r="G485" i="9"/>
  <c r="F485" i="9"/>
  <c r="G484" i="9"/>
  <c r="F484" i="9"/>
  <c r="G483" i="9"/>
  <c r="F483" i="9"/>
  <c r="G482" i="9"/>
  <c r="F482" i="9"/>
  <c r="H482" i="9" s="1"/>
  <c r="I482" i="9" s="1"/>
  <c r="G481" i="9"/>
  <c r="F481" i="9"/>
  <c r="H481" i="9" s="1"/>
  <c r="I481" i="9" s="1"/>
  <c r="G480" i="9"/>
  <c r="F480" i="9"/>
  <c r="G479" i="9"/>
  <c r="F479" i="9"/>
  <c r="G478" i="9"/>
  <c r="F478" i="9"/>
  <c r="H478" i="9" s="1"/>
  <c r="I478" i="9" s="1"/>
  <c r="G477" i="9"/>
  <c r="F477" i="9"/>
  <c r="G476" i="9"/>
  <c r="F476" i="9"/>
  <c r="G475" i="9"/>
  <c r="F475" i="9"/>
  <c r="G474" i="9"/>
  <c r="F474" i="9"/>
  <c r="H474" i="9" s="1"/>
  <c r="I474" i="9" s="1"/>
  <c r="G473" i="9"/>
  <c r="F473" i="9"/>
  <c r="H473" i="9" s="1"/>
  <c r="I473" i="9" s="1"/>
  <c r="G472" i="9"/>
  <c r="F472" i="9"/>
  <c r="H472" i="9" s="1"/>
  <c r="I472" i="9" s="1"/>
  <c r="G471" i="9"/>
  <c r="F471" i="9"/>
  <c r="H471" i="9" s="1"/>
  <c r="I471" i="9" s="1"/>
  <c r="G470" i="9"/>
  <c r="F470" i="9"/>
  <c r="H470" i="9" s="1"/>
  <c r="I470" i="9" s="1"/>
  <c r="G469" i="9"/>
  <c r="F469" i="9"/>
  <c r="G468" i="9"/>
  <c r="H468" i="9" s="1"/>
  <c r="I468" i="9" s="1"/>
  <c r="F468" i="9"/>
  <c r="G467" i="9"/>
  <c r="F467" i="9"/>
  <c r="G466" i="9"/>
  <c r="F466" i="9"/>
  <c r="G465" i="9"/>
  <c r="F465" i="9"/>
  <c r="H465" i="9" s="1"/>
  <c r="I465" i="9" s="1"/>
  <c r="G464" i="9"/>
  <c r="F464" i="9"/>
  <c r="H464" i="9" s="1"/>
  <c r="I464" i="9" s="1"/>
  <c r="H463" i="9"/>
  <c r="I463" i="9" s="1"/>
  <c r="G463" i="9"/>
  <c r="F463" i="9"/>
  <c r="G462" i="9"/>
  <c r="H462" i="9" s="1"/>
  <c r="I462" i="9" s="1"/>
  <c r="F462" i="9"/>
  <c r="G461" i="9"/>
  <c r="H461" i="9" s="1"/>
  <c r="I461" i="9" s="1"/>
  <c r="F461" i="9"/>
  <c r="G460" i="9"/>
  <c r="F460" i="9"/>
  <c r="G459" i="9"/>
  <c r="F459" i="9"/>
  <c r="H459" i="9" s="1"/>
  <c r="I459" i="9" s="1"/>
  <c r="G458" i="9"/>
  <c r="F458" i="9"/>
  <c r="G457" i="9"/>
  <c r="F457" i="9"/>
  <c r="H457" i="9" s="1"/>
  <c r="I457" i="9" s="1"/>
  <c r="G456" i="9"/>
  <c r="F456" i="9"/>
  <c r="G455" i="9"/>
  <c r="H455" i="9" s="1"/>
  <c r="I455" i="9" s="1"/>
  <c r="F455" i="9"/>
  <c r="G454" i="9"/>
  <c r="F454" i="9"/>
  <c r="H454" i="9" s="1"/>
  <c r="I454" i="9" s="1"/>
  <c r="G453" i="9"/>
  <c r="F453" i="9"/>
  <c r="G452" i="9"/>
  <c r="H452" i="9" s="1"/>
  <c r="I452" i="9" s="1"/>
  <c r="F452" i="9"/>
  <c r="G451" i="9"/>
  <c r="F451" i="9"/>
  <c r="G450" i="9"/>
  <c r="F450" i="9"/>
  <c r="H450" i="9" s="1"/>
  <c r="I450" i="9" s="1"/>
  <c r="G449" i="9"/>
  <c r="F449" i="9"/>
  <c r="G448" i="9"/>
  <c r="F448" i="9"/>
  <c r="G447" i="9"/>
  <c r="F447" i="9"/>
  <c r="G446" i="9"/>
  <c r="H446" i="9" s="1"/>
  <c r="I446" i="9" s="1"/>
  <c r="F446" i="9"/>
  <c r="G445" i="9"/>
  <c r="F445" i="9"/>
  <c r="G444" i="9"/>
  <c r="F444" i="9"/>
  <c r="G443" i="9"/>
  <c r="F443" i="9"/>
  <c r="G442" i="9"/>
  <c r="F442" i="9"/>
  <c r="G441" i="9"/>
  <c r="F441" i="9"/>
  <c r="H441" i="9" s="1"/>
  <c r="I441" i="9" s="1"/>
  <c r="G440" i="9"/>
  <c r="F440" i="9"/>
  <c r="G439" i="9"/>
  <c r="F439" i="9"/>
  <c r="H439" i="9" s="1"/>
  <c r="I439" i="9" s="1"/>
  <c r="I438" i="9"/>
  <c r="G438" i="9"/>
  <c r="F438" i="9"/>
  <c r="H438" i="9" s="1"/>
  <c r="G437" i="9"/>
  <c r="F437" i="9"/>
  <c r="G436" i="9"/>
  <c r="F436" i="9"/>
  <c r="G435" i="9"/>
  <c r="F435" i="9"/>
  <c r="G434" i="9"/>
  <c r="F434" i="9"/>
  <c r="G433" i="9"/>
  <c r="F433" i="9"/>
  <c r="H433" i="9" s="1"/>
  <c r="I433" i="9" s="1"/>
  <c r="G432" i="9"/>
  <c r="F432" i="9"/>
  <c r="H432" i="9" s="1"/>
  <c r="I432" i="9" s="1"/>
  <c r="G431" i="9"/>
  <c r="F431" i="9"/>
  <c r="H431" i="9" s="1"/>
  <c r="I431" i="9" s="1"/>
  <c r="G430" i="9"/>
  <c r="F430" i="9"/>
  <c r="G429" i="9"/>
  <c r="F429" i="9"/>
  <c r="G428" i="9"/>
  <c r="F428" i="9"/>
  <c r="G427" i="9"/>
  <c r="F427" i="9"/>
  <c r="H427" i="9" s="1"/>
  <c r="I427" i="9" s="1"/>
  <c r="G426" i="9"/>
  <c r="F426" i="9"/>
  <c r="H426" i="9" s="1"/>
  <c r="I426" i="9" s="1"/>
  <c r="G425" i="9"/>
  <c r="F425" i="9"/>
  <c r="G424" i="9"/>
  <c r="F424" i="9"/>
  <c r="H424" i="9" s="1"/>
  <c r="I424" i="9" s="1"/>
  <c r="H423" i="9"/>
  <c r="I423" i="9" s="1"/>
  <c r="G423" i="9"/>
  <c r="F423" i="9"/>
  <c r="G422" i="9"/>
  <c r="H422" i="9" s="1"/>
  <c r="I422" i="9" s="1"/>
  <c r="F422" i="9"/>
  <c r="G421" i="9"/>
  <c r="F421" i="9"/>
  <c r="H421" i="9" s="1"/>
  <c r="I421" i="9" s="1"/>
  <c r="G420" i="9"/>
  <c r="F420" i="9"/>
  <c r="G419" i="9"/>
  <c r="F419" i="9"/>
  <c r="H419" i="9" s="1"/>
  <c r="I419" i="9" s="1"/>
  <c r="G418" i="9"/>
  <c r="F418" i="9"/>
  <c r="G417" i="9"/>
  <c r="F417" i="9"/>
  <c r="H417" i="9" s="1"/>
  <c r="I417" i="9" s="1"/>
  <c r="G416" i="9"/>
  <c r="F416" i="9"/>
  <c r="H416" i="9" s="1"/>
  <c r="I416" i="9" s="1"/>
  <c r="G415" i="9"/>
  <c r="F415" i="9"/>
  <c r="H415" i="9" s="1"/>
  <c r="I415" i="9" s="1"/>
  <c r="G414" i="9"/>
  <c r="F414" i="9"/>
  <c r="G413" i="9"/>
  <c r="H413" i="9" s="1"/>
  <c r="I413" i="9" s="1"/>
  <c r="F413" i="9"/>
  <c r="G412" i="9"/>
  <c r="F412" i="9"/>
  <c r="G411" i="9"/>
  <c r="F411" i="9"/>
  <c r="G410" i="9"/>
  <c r="F410" i="9"/>
  <c r="H410" i="9" s="1"/>
  <c r="I410" i="9" s="1"/>
  <c r="G409" i="9"/>
  <c r="F409" i="9"/>
  <c r="G408" i="9"/>
  <c r="F408" i="9"/>
  <c r="G407" i="9"/>
  <c r="H407" i="9" s="1"/>
  <c r="I407" i="9" s="1"/>
  <c r="F407" i="9"/>
  <c r="G406" i="9"/>
  <c r="H406" i="9" s="1"/>
  <c r="I406" i="9" s="1"/>
  <c r="F406" i="9"/>
  <c r="G405" i="9"/>
  <c r="F405" i="9"/>
  <c r="G404" i="9"/>
  <c r="F404" i="9"/>
  <c r="G403" i="9"/>
  <c r="F403" i="9"/>
  <c r="H403" i="9" s="1"/>
  <c r="I403" i="9" s="1"/>
  <c r="G402" i="9"/>
  <c r="F402" i="9"/>
  <c r="G401" i="9"/>
  <c r="F401" i="9"/>
  <c r="G400" i="9"/>
  <c r="F400" i="9"/>
  <c r="H400" i="9" s="1"/>
  <c r="I400" i="9" s="1"/>
  <c r="G399" i="9"/>
  <c r="F399" i="9"/>
  <c r="G398" i="9"/>
  <c r="F398" i="9"/>
  <c r="G397" i="9"/>
  <c r="F397" i="9"/>
  <c r="G396" i="9"/>
  <c r="F396" i="9"/>
  <c r="G395" i="9"/>
  <c r="F395" i="9"/>
  <c r="G394" i="9"/>
  <c r="F394" i="9"/>
  <c r="H394" i="9" s="1"/>
  <c r="I394" i="9" s="1"/>
  <c r="G393" i="9"/>
  <c r="F393" i="9"/>
  <c r="H393" i="9" s="1"/>
  <c r="I393" i="9" s="1"/>
  <c r="G392" i="9"/>
  <c r="F392" i="9"/>
  <c r="H392" i="9" s="1"/>
  <c r="I392" i="9" s="1"/>
  <c r="H391" i="9"/>
  <c r="I391" i="9" s="1"/>
  <c r="G391" i="9"/>
  <c r="F391" i="9"/>
  <c r="G390" i="9"/>
  <c r="H390" i="9" s="1"/>
  <c r="I390" i="9" s="1"/>
  <c r="F390" i="9"/>
  <c r="G389" i="9"/>
  <c r="F389" i="9"/>
  <c r="H389" i="9" s="1"/>
  <c r="I389" i="9" s="1"/>
  <c r="G388" i="9"/>
  <c r="F388" i="9"/>
  <c r="G387" i="9"/>
  <c r="F387" i="9"/>
  <c r="H387" i="9" s="1"/>
  <c r="I387" i="9" s="1"/>
  <c r="G386" i="9"/>
  <c r="F386" i="9"/>
  <c r="G385" i="9"/>
  <c r="F385" i="9"/>
  <c r="H385" i="9" s="1"/>
  <c r="I385" i="9" s="1"/>
  <c r="G384" i="9"/>
  <c r="F384" i="9"/>
  <c r="H384" i="9" s="1"/>
  <c r="I384" i="9" s="1"/>
  <c r="G383" i="9"/>
  <c r="F383" i="9"/>
  <c r="H383" i="9" s="1"/>
  <c r="I383" i="9" s="1"/>
  <c r="G382" i="9"/>
  <c r="F382" i="9"/>
  <c r="G381" i="9"/>
  <c r="H381" i="9" s="1"/>
  <c r="I381" i="9" s="1"/>
  <c r="F381" i="9"/>
  <c r="G380" i="9"/>
  <c r="F380" i="9"/>
  <c r="G379" i="9"/>
  <c r="F379" i="9"/>
  <c r="H379" i="9" s="1"/>
  <c r="I379" i="9" s="1"/>
  <c r="G378" i="9"/>
  <c r="F378" i="9"/>
  <c r="H378" i="9" s="1"/>
  <c r="I378" i="9" s="1"/>
  <c r="G377" i="9"/>
  <c r="F377" i="9"/>
  <c r="G376" i="9"/>
  <c r="F376" i="9"/>
  <c r="G375" i="9"/>
  <c r="H375" i="9" s="1"/>
  <c r="I375" i="9" s="1"/>
  <c r="F375" i="9"/>
  <c r="H374" i="9"/>
  <c r="I374" i="9" s="1"/>
  <c r="G374" i="9"/>
  <c r="F374" i="9"/>
  <c r="G373" i="9"/>
  <c r="F373" i="9"/>
  <c r="G372" i="9"/>
  <c r="F372" i="9"/>
  <c r="G371" i="9"/>
  <c r="F371" i="9"/>
  <c r="H371" i="9" s="1"/>
  <c r="I371" i="9" s="1"/>
  <c r="G370" i="9"/>
  <c r="F370" i="9"/>
  <c r="G369" i="9"/>
  <c r="F369" i="9"/>
  <c r="G368" i="9"/>
  <c r="F368" i="9"/>
  <c r="H368" i="9" s="1"/>
  <c r="I368" i="9" s="1"/>
  <c r="G367" i="9"/>
  <c r="F367" i="9"/>
  <c r="H367" i="9" s="1"/>
  <c r="I367" i="9" s="1"/>
  <c r="G366" i="9"/>
  <c r="F366" i="9"/>
  <c r="G365" i="9"/>
  <c r="F365" i="9"/>
  <c r="G364" i="9"/>
  <c r="F364" i="9"/>
  <c r="G363" i="9"/>
  <c r="F363" i="9"/>
  <c r="H363" i="9" s="1"/>
  <c r="I363" i="9" s="1"/>
  <c r="G362" i="9"/>
  <c r="F362" i="9"/>
  <c r="H362" i="9" s="1"/>
  <c r="I362" i="9" s="1"/>
  <c r="G361" i="9"/>
  <c r="F361" i="9"/>
  <c r="G360" i="9"/>
  <c r="F360" i="9"/>
  <c r="H360" i="9" s="1"/>
  <c r="I360" i="9" s="1"/>
  <c r="H359" i="9"/>
  <c r="I359" i="9" s="1"/>
  <c r="G359" i="9"/>
  <c r="F359" i="9"/>
  <c r="G358" i="9"/>
  <c r="H358" i="9" s="1"/>
  <c r="I358" i="9" s="1"/>
  <c r="F358" i="9"/>
  <c r="G357" i="9"/>
  <c r="H357" i="9" s="1"/>
  <c r="I357" i="9" s="1"/>
  <c r="F357" i="9"/>
  <c r="G356" i="9"/>
  <c r="F356" i="9"/>
  <c r="G355" i="9"/>
  <c r="F355" i="9"/>
  <c r="H354" i="9"/>
  <c r="I354" i="9" s="1"/>
  <c r="G354" i="9"/>
  <c r="F354" i="9"/>
  <c r="G353" i="9"/>
  <c r="F353" i="9"/>
  <c r="G352" i="9"/>
  <c r="F352" i="9"/>
  <c r="H352" i="9" s="1"/>
  <c r="I352" i="9" s="1"/>
  <c r="G351" i="9"/>
  <c r="F351" i="9"/>
  <c r="H351" i="9" s="1"/>
  <c r="I351" i="9" s="1"/>
  <c r="G350" i="9"/>
  <c r="F350" i="9"/>
  <c r="H350" i="9" s="1"/>
  <c r="I350" i="9" s="1"/>
  <c r="G349" i="9"/>
  <c r="H349" i="9" s="1"/>
  <c r="I349" i="9" s="1"/>
  <c r="F349" i="9"/>
  <c r="G348" i="9"/>
  <c r="F348" i="9"/>
  <c r="H348" i="9" s="1"/>
  <c r="I348" i="9" s="1"/>
  <c r="G347" i="9"/>
  <c r="F347" i="9"/>
  <c r="G346" i="9"/>
  <c r="H346" i="9" s="1"/>
  <c r="I346" i="9" s="1"/>
  <c r="F346" i="9"/>
  <c r="G345" i="9"/>
  <c r="F345" i="9"/>
  <c r="G344" i="9"/>
  <c r="H344" i="9" s="1"/>
  <c r="I344" i="9" s="1"/>
  <c r="F344" i="9"/>
  <c r="H343" i="9"/>
  <c r="I343" i="9" s="1"/>
  <c r="G343" i="9"/>
  <c r="F343" i="9"/>
  <c r="I342" i="9"/>
  <c r="G342" i="9"/>
  <c r="F342" i="9"/>
  <c r="H342" i="9" s="1"/>
  <c r="G341" i="9"/>
  <c r="F341" i="9"/>
  <c r="G340" i="9"/>
  <c r="F340" i="9"/>
  <c r="G339" i="9"/>
  <c r="H339" i="9" s="1"/>
  <c r="I339" i="9" s="1"/>
  <c r="F339" i="9"/>
  <c r="G338" i="9"/>
  <c r="H338" i="9" s="1"/>
  <c r="I338" i="9" s="1"/>
  <c r="F338" i="9"/>
  <c r="G337" i="9"/>
  <c r="F337" i="9"/>
  <c r="G336" i="9"/>
  <c r="F336" i="9"/>
  <c r="H336" i="9" s="1"/>
  <c r="I336" i="9" s="1"/>
  <c r="H335" i="9"/>
  <c r="I335" i="9" s="1"/>
  <c r="G335" i="9"/>
  <c r="F335" i="9"/>
  <c r="G334" i="9"/>
  <c r="F334" i="9"/>
  <c r="H334" i="9" s="1"/>
  <c r="I334" i="9" s="1"/>
  <c r="G333" i="9"/>
  <c r="F333" i="9"/>
  <c r="H333" i="9" s="1"/>
  <c r="I333" i="9" s="1"/>
  <c r="G332" i="9"/>
  <c r="F332" i="9"/>
  <c r="H332" i="9" s="1"/>
  <c r="I332" i="9" s="1"/>
  <c r="G331" i="9"/>
  <c r="F331" i="9"/>
  <c r="G330" i="9"/>
  <c r="F330" i="9"/>
  <c r="H330" i="9" s="1"/>
  <c r="I330" i="9" s="1"/>
  <c r="G329" i="9"/>
  <c r="H329" i="9" s="1"/>
  <c r="I329" i="9" s="1"/>
  <c r="F329" i="9"/>
  <c r="G328" i="9"/>
  <c r="H328" i="9" s="1"/>
  <c r="I328" i="9" s="1"/>
  <c r="F328" i="9"/>
  <c r="G327" i="9"/>
  <c r="H327" i="9" s="1"/>
  <c r="I327" i="9" s="1"/>
  <c r="F327" i="9"/>
  <c r="G326" i="9"/>
  <c r="H326" i="9" s="1"/>
  <c r="I326" i="9" s="1"/>
  <c r="F326" i="9"/>
  <c r="G325" i="9"/>
  <c r="H325" i="9" s="1"/>
  <c r="I325" i="9" s="1"/>
  <c r="F325" i="9"/>
  <c r="G324" i="9"/>
  <c r="H324" i="9" s="1"/>
  <c r="I324" i="9" s="1"/>
  <c r="F324" i="9"/>
  <c r="G323" i="9"/>
  <c r="F323" i="9"/>
  <c r="G322" i="9"/>
  <c r="H322" i="9" s="1"/>
  <c r="I322" i="9" s="1"/>
  <c r="F322" i="9"/>
  <c r="G321" i="9"/>
  <c r="H321" i="9" s="1"/>
  <c r="I321" i="9" s="1"/>
  <c r="F321" i="9"/>
  <c r="G320" i="9"/>
  <c r="F320" i="9"/>
  <c r="H320" i="9" s="1"/>
  <c r="I320" i="9" s="1"/>
  <c r="G319" i="9"/>
  <c r="H319" i="9" s="1"/>
  <c r="I319" i="9" s="1"/>
  <c r="F319" i="9"/>
  <c r="H318" i="9"/>
  <c r="I318" i="9" s="1"/>
  <c r="G318" i="9"/>
  <c r="F318" i="9"/>
  <c r="G317" i="9"/>
  <c r="H317" i="9" s="1"/>
  <c r="I317" i="9" s="1"/>
  <c r="F317" i="9"/>
  <c r="H316" i="9"/>
  <c r="I316" i="9" s="1"/>
  <c r="G316" i="9"/>
  <c r="F316" i="9"/>
  <c r="G315" i="9"/>
  <c r="F315" i="9"/>
  <c r="G314" i="9"/>
  <c r="H314" i="9" s="1"/>
  <c r="I314" i="9" s="1"/>
  <c r="F314" i="9"/>
  <c r="G313" i="9"/>
  <c r="H313" i="9" s="1"/>
  <c r="I313" i="9" s="1"/>
  <c r="F313" i="9"/>
  <c r="G312" i="9"/>
  <c r="H312" i="9" s="1"/>
  <c r="I312" i="9" s="1"/>
  <c r="F312" i="9"/>
  <c r="G311" i="9"/>
  <c r="H311" i="9" s="1"/>
  <c r="I311" i="9" s="1"/>
  <c r="F311" i="9"/>
  <c r="I310" i="9"/>
  <c r="G310" i="9"/>
  <c r="F310" i="9"/>
  <c r="H310" i="9" s="1"/>
  <c r="G309" i="9"/>
  <c r="H309" i="9" s="1"/>
  <c r="I309" i="9" s="1"/>
  <c r="F309" i="9"/>
  <c r="G308" i="9"/>
  <c r="H308" i="9" s="1"/>
  <c r="I308" i="9" s="1"/>
  <c r="F308" i="9"/>
  <c r="G307" i="9"/>
  <c r="H307" i="9" s="1"/>
  <c r="I307" i="9" s="1"/>
  <c r="F307" i="9"/>
  <c r="G306" i="9"/>
  <c r="H306" i="9" s="1"/>
  <c r="I306" i="9" s="1"/>
  <c r="F306" i="9"/>
  <c r="G305" i="9"/>
  <c r="F305" i="9"/>
  <c r="G304" i="9"/>
  <c r="F304" i="9"/>
  <c r="H304" i="9" s="1"/>
  <c r="I304" i="9" s="1"/>
  <c r="G303" i="9"/>
  <c r="F303" i="9"/>
  <c r="H303" i="9" s="1"/>
  <c r="I303" i="9" s="1"/>
  <c r="G302" i="9"/>
  <c r="F302" i="9"/>
  <c r="H302" i="9" s="1"/>
  <c r="I302" i="9" s="1"/>
  <c r="G301" i="9"/>
  <c r="H301" i="9" s="1"/>
  <c r="I301" i="9" s="1"/>
  <c r="F301" i="9"/>
  <c r="G300" i="9"/>
  <c r="H300" i="9" s="1"/>
  <c r="I300" i="9" s="1"/>
  <c r="F300" i="9"/>
  <c r="G299" i="9"/>
  <c r="H299" i="9" s="1"/>
  <c r="I299" i="9" s="1"/>
  <c r="F299" i="9"/>
  <c r="G298" i="9"/>
  <c r="H298" i="9" s="1"/>
  <c r="I298" i="9" s="1"/>
  <c r="F298" i="9"/>
  <c r="G297" i="9"/>
  <c r="F297" i="9"/>
  <c r="G296" i="9"/>
  <c r="F296" i="9"/>
  <c r="H296" i="9" s="1"/>
  <c r="I296" i="9" s="1"/>
  <c r="H295" i="9"/>
  <c r="I295" i="9" s="1"/>
  <c r="G295" i="9"/>
  <c r="F295" i="9"/>
  <c r="G294" i="9"/>
  <c r="F294" i="9"/>
  <c r="G293" i="9"/>
  <c r="H293" i="9" s="1"/>
  <c r="I293" i="9" s="1"/>
  <c r="F293" i="9"/>
  <c r="G292" i="9"/>
  <c r="F292" i="9"/>
  <c r="H292" i="9" s="1"/>
  <c r="I292" i="9" s="1"/>
  <c r="G291" i="9"/>
  <c r="F291" i="9"/>
  <c r="G290" i="9"/>
  <c r="F290" i="9"/>
  <c r="H290" i="9" s="1"/>
  <c r="I290" i="9" s="1"/>
  <c r="G289" i="9"/>
  <c r="H289" i="9" s="1"/>
  <c r="I289" i="9" s="1"/>
  <c r="F289" i="9"/>
  <c r="I288" i="9"/>
  <c r="G288" i="9"/>
  <c r="F288" i="9"/>
  <c r="H288" i="9" s="1"/>
  <c r="G287" i="9"/>
  <c r="F287" i="9"/>
  <c r="H287" i="9" s="1"/>
  <c r="I287" i="9" s="1"/>
  <c r="G286" i="9"/>
  <c r="F286" i="9"/>
  <c r="G285" i="9"/>
  <c r="H285" i="9" s="1"/>
  <c r="I285" i="9" s="1"/>
  <c r="F285" i="9"/>
  <c r="G284" i="9"/>
  <c r="H284" i="9" s="1"/>
  <c r="I284" i="9" s="1"/>
  <c r="F284" i="9"/>
  <c r="G283" i="9"/>
  <c r="H283" i="9" s="1"/>
  <c r="I283" i="9" s="1"/>
  <c r="F283" i="9"/>
  <c r="G282" i="9"/>
  <c r="H282" i="9" s="1"/>
  <c r="I282" i="9" s="1"/>
  <c r="F282" i="9"/>
  <c r="G281" i="9"/>
  <c r="F281" i="9"/>
  <c r="H280" i="9"/>
  <c r="I280" i="9" s="1"/>
  <c r="G280" i="9"/>
  <c r="F280" i="9"/>
  <c r="H279" i="9"/>
  <c r="I279" i="9" s="1"/>
  <c r="G279" i="9"/>
  <c r="F279" i="9"/>
  <c r="G278" i="9"/>
  <c r="F278" i="9"/>
  <c r="H278" i="9" s="1"/>
  <c r="I278" i="9" s="1"/>
  <c r="G277" i="9"/>
  <c r="H277" i="9" s="1"/>
  <c r="I277" i="9" s="1"/>
  <c r="F277" i="9"/>
  <c r="G276" i="9"/>
  <c r="F276" i="9"/>
  <c r="H276" i="9" s="1"/>
  <c r="I276" i="9" s="1"/>
  <c r="G275" i="9"/>
  <c r="F275" i="9"/>
  <c r="G274" i="9"/>
  <c r="F274" i="9"/>
  <c r="H274" i="9" s="1"/>
  <c r="I274" i="9" s="1"/>
  <c r="G273" i="9"/>
  <c r="F273" i="9"/>
  <c r="G272" i="9"/>
  <c r="F272" i="9"/>
  <c r="G271" i="9"/>
  <c r="H271" i="9" s="1"/>
  <c r="I271" i="9" s="1"/>
  <c r="F271" i="9"/>
  <c r="H270" i="9"/>
  <c r="I270" i="9" s="1"/>
  <c r="G270" i="9"/>
  <c r="F270" i="9"/>
  <c r="H269" i="9"/>
  <c r="I269" i="9" s="1"/>
  <c r="G269" i="9"/>
  <c r="F269" i="9"/>
  <c r="G268" i="9"/>
  <c r="F268" i="9"/>
  <c r="H268" i="9" s="1"/>
  <c r="I268" i="9" s="1"/>
  <c r="G267" i="9"/>
  <c r="H267" i="9" s="1"/>
  <c r="I267" i="9" s="1"/>
  <c r="F267" i="9"/>
  <c r="H266" i="9"/>
  <c r="I266" i="9" s="1"/>
  <c r="G266" i="9"/>
  <c r="F266" i="9"/>
  <c r="G265" i="9"/>
  <c r="H265" i="9" s="1"/>
  <c r="I265" i="9" s="1"/>
  <c r="F265" i="9"/>
  <c r="G264" i="9"/>
  <c r="F264" i="9"/>
  <c r="H264" i="9" s="1"/>
  <c r="I264" i="9" s="1"/>
  <c r="G263" i="9"/>
  <c r="F263" i="9"/>
  <c r="H263" i="9" s="1"/>
  <c r="I263" i="9" s="1"/>
  <c r="G262" i="9"/>
  <c r="H262" i="9" s="1"/>
  <c r="I262" i="9" s="1"/>
  <c r="F262" i="9"/>
  <c r="G261" i="9"/>
  <c r="H261" i="9" s="1"/>
  <c r="I261" i="9" s="1"/>
  <c r="F261" i="9"/>
  <c r="H260" i="9"/>
  <c r="I260" i="9" s="1"/>
  <c r="G260" i="9"/>
  <c r="F260" i="9"/>
  <c r="G259" i="9"/>
  <c r="F259" i="9"/>
  <c r="G258" i="9"/>
  <c r="F258" i="9"/>
  <c r="G257" i="9"/>
  <c r="F257" i="9"/>
  <c r="G256" i="9"/>
  <c r="H256" i="9" s="1"/>
  <c r="I256" i="9" s="1"/>
  <c r="F256" i="9"/>
  <c r="H255" i="9"/>
  <c r="I255" i="9" s="1"/>
  <c r="G255" i="9"/>
  <c r="F255" i="9"/>
  <c r="H254" i="9"/>
  <c r="I254" i="9" s="1"/>
  <c r="G254" i="9"/>
  <c r="F254" i="9"/>
  <c r="G253" i="9"/>
  <c r="F253" i="9"/>
  <c r="H253" i="9" s="1"/>
  <c r="I253" i="9" s="1"/>
  <c r="G252" i="9"/>
  <c r="F252" i="9"/>
  <c r="G251" i="9"/>
  <c r="F251" i="9"/>
  <c r="H251" i="9" s="1"/>
  <c r="I251" i="9" s="1"/>
  <c r="G250" i="9"/>
  <c r="F250" i="9"/>
  <c r="H250" i="9" s="1"/>
  <c r="I250" i="9" s="1"/>
  <c r="G249" i="9"/>
  <c r="F249" i="9"/>
  <c r="H248" i="9"/>
  <c r="I248" i="9" s="1"/>
  <c r="G248" i="9"/>
  <c r="F248" i="9"/>
  <c r="H247" i="9"/>
  <c r="I247" i="9" s="1"/>
  <c r="G247" i="9"/>
  <c r="F247" i="9"/>
  <c r="G246" i="9"/>
  <c r="F246" i="9"/>
  <c r="H246" i="9" s="1"/>
  <c r="I246" i="9" s="1"/>
  <c r="G245" i="9"/>
  <c r="F245" i="9"/>
  <c r="G244" i="9"/>
  <c r="F244" i="9"/>
  <c r="G243" i="9"/>
  <c r="F243" i="9"/>
  <c r="H242" i="9"/>
  <c r="I242" i="9" s="1"/>
  <c r="G242" i="9"/>
  <c r="F242" i="9"/>
  <c r="G241" i="9"/>
  <c r="F241" i="9"/>
  <c r="G240" i="9"/>
  <c r="F240" i="9"/>
  <c r="H240" i="9" s="1"/>
  <c r="I240" i="9" s="1"/>
  <c r="G239" i="9"/>
  <c r="F239" i="9"/>
  <c r="H239" i="9" s="1"/>
  <c r="I239" i="9" s="1"/>
  <c r="H238" i="9"/>
  <c r="I238" i="9" s="1"/>
  <c r="G238" i="9"/>
  <c r="F238" i="9"/>
  <c r="G237" i="9"/>
  <c r="F237" i="9"/>
  <c r="H237" i="9" s="1"/>
  <c r="I237" i="9" s="1"/>
  <c r="G236" i="9"/>
  <c r="F236" i="9"/>
  <c r="G235" i="9"/>
  <c r="F235" i="9"/>
  <c r="G234" i="9"/>
  <c r="F234" i="9"/>
  <c r="H234" i="9" s="1"/>
  <c r="I234" i="9" s="1"/>
  <c r="G233" i="9"/>
  <c r="F233" i="9"/>
  <c r="G232" i="9"/>
  <c r="F232" i="9"/>
  <c r="H232" i="9" s="1"/>
  <c r="I232" i="9" s="1"/>
  <c r="G231" i="9"/>
  <c r="F231" i="9"/>
  <c r="H231" i="9" s="1"/>
  <c r="I231" i="9" s="1"/>
  <c r="H230" i="9"/>
  <c r="I230" i="9" s="1"/>
  <c r="G230" i="9"/>
  <c r="F230" i="9"/>
  <c r="H229" i="9"/>
  <c r="I229" i="9" s="1"/>
  <c r="G229" i="9"/>
  <c r="F229" i="9"/>
  <c r="G228" i="9"/>
  <c r="H228" i="9" s="1"/>
  <c r="I228" i="9" s="1"/>
  <c r="F228" i="9"/>
  <c r="G227" i="9"/>
  <c r="H227" i="9" s="1"/>
  <c r="I227" i="9" s="1"/>
  <c r="F227" i="9"/>
  <c r="G226" i="9"/>
  <c r="F226" i="9"/>
  <c r="H226" i="9" s="1"/>
  <c r="I226" i="9" s="1"/>
  <c r="G225" i="9"/>
  <c r="F225" i="9"/>
  <c r="G224" i="9"/>
  <c r="H224" i="9" s="1"/>
  <c r="I224" i="9" s="1"/>
  <c r="F224" i="9"/>
  <c r="G223" i="9"/>
  <c r="F223" i="9"/>
  <c r="H223" i="9" s="1"/>
  <c r="I223" i="9" s="1"/>
  <c r="G222" i="9"/>
  <c r="F222" i="9"/>
  <c r="H222" i="9" s="1"/>
  <c r="I222" i="9" s="1"/>
  <c r="H221" i="9"/>
  <c r="I221" i="9" s="1"/>
  <c r="G221" i="9"/>
  <c r="F221" i="9"/>
  <c r="G220" i="9"/>
  <c r="H220" i="9" s="1"/>
  <c r="I220" i="9" s="1"/>
  <c r="F220" i="9"/>
  <c r="G219" i="9"/>
  <c r="F219" i="9"/>
  <c r="H218" i="9"/>
  <c r="I218" i="9" s="1"/>
  <c r="G218" i="9"/>
  <c r="F218" i="9"/>
  <c r="G217" i="9"/>
  <c r="F217" i="9"/>
  <c r="G216" i="9"/>
  <c r="F216" i="9"/>
  <c r="H216" i="9" s="1"/>
  <c r="I216" i="9" s="1"/>
  <c r="G215" i="9"/>
  <c r="F215" i="9"/>
  <c r="H215" i="9" s="1"/>
  <c r="I215" i="9" s="1"/>
  <c r="H214" i="9"/>
  <c r="I214" i="9" s="1"/>
  <c r="G214" i="9"/>
  <c r="F214" i="9"/>
  <c r="G213" i="9"/>
  <c r="H213" i="9" s="1"/>
  <c r="I213" i="9" s="1"/>
  <c r="F213" i="9"/>
  <c r="G212" i="9"/>
  <c r="H212" i="9" s="1"/>
  <c r="I212" i="9" s="1"/>
  <c r="F212" i="9"/>
  <c r="G211" i="9"/>
  <c r="H211" i="9" s="1"/>
  <c r="I211" i="9" s="1"/>
  <c r="F211" i="9"/>
  <c r="G210" i="9"/>
  <c r="F210" i="9"/>
  <c r="H210" i="9" s="1"/>
  <c r="I210" i="9" s="1"/>
  <c r="G209" i="9"/>
  <c r="F209" i="9"/>
  <c r="H208" i="9"/>
  <c r="I208" i="9" s="1"/>
  <c r="G208" i="9"/>
  <c r="F208" i="9"/>
  <c r="G207" i="9"/>
  <c r="F207" i="9"/>
  <c r="H207" i="9" s="1"/>
  <c r="I207" i="9" s="1"/>
  <c r="H206" i="9"/>
  <c r="I206" i="9" s="1"/>
  <c r="G206" i="9"/>
  <c r="F206" i="9"/>
  <c r="G205" i="9"/>
  <c r="F205" i="9"/>
  <c r="G204" i="9"/>
  <c r="F204" i="9"/>
  <c r="H204" i="9" s="1"/>
  <c r="I204" i="9" s="1"/>
  <c r="G203" i="9"/>
  <c r="H203" i="9" s="1"/>
  <c r="I203" i="9" s="1"/>
  <c r="F203" i="9"/>
  <c r="G202" i="9"/>
  <c r="F202" i="9"/>
  <c r="H202" i="9" s="1"/>
  <c r="I202" i="9" s="1"/>
  <c r="G201" i="9"/>
  <c r="F201" i="9"/>
  <c r="G200" i="9"/>
  <c r="H200" i="9" s="1"/>
  <c r="I200" i="9" s="1"/>
  <c r="F200" i="9"/>
  <c r="G199" i="9"/>
  <c r="H199" i="9" s="1"/>
  <c r="I199" i="9" s="1"/>
  <c r="F199" i="9"/>
  <c r="G198" i="9"/>
  <c r="F198" i="9"/>
  <c r="H198" i="9" s="1"/>
  <c r="I198" i="9" s="1"/>
  <c r="G197" i="9"/>
  <c r="F197" i="9"/>
  <c r="H196" i="9"/>
  <c r="I196" i="9" s="1"/>
  <c r="G196" i="9"/>
  <c r="F196" i="9"/>
  <c r="G195" i="9"/>
  <c r="F195" i="9"/>
  <c r="H194" i="9"/>
  <c r="I194" i="9" s="1"/>
  <c r="G194" i="9"/>
  <c r="F194" i="9"/>
  <c r="G193" i="9"/>
  <c r="H193" i="9" s="1"/>
  <c r="I193" i="9" s="1"/>
  <c r="F193" i="9"/>
  <c r="G192" i="9"/>
  <c r="F192" i="9"/>
  <c r="H192" i="9" s="1"/>
  <c r="I192" i="9" s="1"/>
  <c r="G191" i="9"/>
  <c r="F191" i="9"/>
  <c r="H191" i="9" s="1"/>
  <c r="I191" i="9" s="1"/>
  <c r="H190" i="9"/>
  <c r="I190" i="9" s="1"/>
  <c r="G190" i="9"/>
  <c r="F190" i="9"/>
  <c r="G189" i="9"/>
  <c r="H189" i="9" s="1"/>
  <c r="I189" i="9" s="1"/>
  <c r="F189" i="9"/>
  <c r="G188" i="9"/>
  <c r="F188" i="9"/>
  <c r="H188" i="9" s="1"/>
  <c r="I188" i="9" s="1"/>
  <c r="G187" i="9"/>
  <c r="F187" i="9"/>
  <c r="H187" i="9" s="1"/>
  <c r="I187" i="9" s="1"/>
  <c r="H186" i="9"/>
  <c r="I186" i="9" s="1"/>
  <c r="G186" i="9"/>
  <c r="F186" i="9"/>
  <c r="G185" i="9"/>
  <c r="F185" i="9"/>
  <c r="G184" i="9"/>
  <c r="F184" i="9"/>
  <c r="H184" i="9" s="1"/>
  <c r="I184" i="9" s="1"/>
  <c r="G183" i="9"/>
  <c r="F183" i="9"/>
  <c r="H182" i="9"/>
  <c r="I182" i="9" s="1"/>
  <c r="G182" i="9"/>
  <c r="F182" i="9"/>
  <c r="G181" i="9"/>
  <c r="H181" i="9" s="1"/>
  <c r="I181" i="9" s="1"/>
  <c r="F181" i="9"/>
  <c r="H180" i="9"/>
  <c r="I180" i="9" s="1"/>
  <c r="G180" i="9"/>
  <c r="F180" i="9"/>
  <c r="G179" i="9"/>
  <c r="H179" i="9" s="1"/>
  <c r="I179" i="9" s="1"/>
  <c r="F179" i="9"/>
  <c r="G178" i="9"/>
  <c r="H178" i="9" s="1"/>
  <c r="I178" i="9" s="1"/>
  <c r="F178" i="9"/>
  <c r="G177" i="9"/>
  <c r="H177" i="9" s="1"/>
  <c r="I177" i="9" s="1"/>
  <c r="F177" i="9"/>
  <c r="H176" i="9"/>
  <c r="I176" i="9" s="1"/>
  <c r="G176" i="9"/>
  <c r="F176" i="9"/>
  <c r="G175" i="9"/>
  <c r="F175" i="9"/>
  <c r="H175" i="9" s="1"/>
  <c r="I175" i="9" s="1"/>
  <c r="G174" i="9"/>
  <c r="H174" i="9" s="1"/>
  <c r="I174" i="9" s="1"/>
  <c r="F174" i="9"/>
  <c r="G173" i="9"/>
  <c r="H173" i="9" s="1"/>
  <c r="I173" i="9" s="1"/>
  <c r="F173" i="9"/>
  <c r="G172" i="9"/>
  <c r="H172" i="9" s="1"/>
  <c r="I172" i="9" s="1"/>
  <c r="F172" i="9"/>
  <c r="G171" i="9"/>
  <c r="H171" i="9" s="1"/>
  <c r="I171" i="9" s="1"/>
  <c r="F171" i="9"/>
  <c r="G170" i="9"/>
  <c r="F170" i="9"/>
  <c r="G169" i="9"/>
  <c r="F169" i="9"/>
  <c r="G168" i="9"/>
  <c r="F168" i="9"/>
  <c r="H168" i="9" s="1"/>
  <c r="I168" i="9" s="1"/>
  <c r="H167" i="9"/>
  <c r="I167" i="9" s="1"/>
  <c r="G167" i="9"/>
  <c r="F167" i="9"/>
  <c r="G166" i="9"/>
  <c r="F166" i="9"/>
  <c r="G165" i="9"/>
  <c r="H165" i="9" s="1"/>
  <c r="I165" i="9" s="1"/>
  <c r="F165" i="9"/>
  <c r="G164" i="9"/>
  <c r="H164" i="9" s="1"/>
  <c r="I164" i="9" s="1"/>
  <c r="F164" i="9"/>
  <c r="G163" i="9"/>
  <c r="F163" i="9"/>
  <c r="G162" i="9"/>
  <c r="F162" i="9"/>
  <c r="H162" i="9" s="1"/>
  <c r="I162" i="9" s="1"/>
  <c r="G161" i="9"/>
  <c r="F161" i="9"/>
  <c r="G160" i="9"/>
  <c r="F160" i="9"/>
  <c r="G159" i="9"/>
  <c r="F159" i="9"/>
  <c r="H159" i="9" s="1"/>
  <c r="I159" i="9" s="1"/>
  <c r="G158" i="9"/>
  <c r="F158" i="9"/>
  <c r="G157" i="9"/>
  <c r="H157" i="9" s="1"/>
  <c r="I157" i="9" s="1"/>
  <c r="F157" i="9"/>
  <c r="G156" i="9"/>
  <c r="H156" i="9" s="1"/>
  <c r="I156" i="9" s="1"/>
  <c r="F156" i="9"/>
  <c r="G155" i="9"/>
  <c r="F155" i="9"/>
  <c r="G154" i="9"/>
  <c r="F154" i="9"/>
  <c r="G153" i="9"/>
  <c r="H153" i="9" s="1"/>
  <c r="I153" i="9" s="1"/>
  <c r="F153" i="9"/>
  <c r="G152" i="9"/>
  <c r="F152" i="9"/>
  <c r="G151" i="9"/>
  <c r="H151" i="9" s="1"/>
  <c r="I151" i="9" s="1"/>
  <c r="F151" i="9"/>
  <c r="G150" i="9"/>
  <c r="F150" i="9"/>
  <c r="H150" i="9" s="1"/>
  <c r="I150" i="9" s="1"/>
  <c r="G149" i="9"/>
  <c r="F149" i="9"/>
  <c r="G148" i="9"/>
  <c r="F148" i="9"/>
  <c r="H148" i="9" s="1"/>
  <c r="I148" i="9" s="1"/>
  <c r="G147" i="9"/>
  <c r="H147" i="9" s="1"/>
  <c r="I147" i="9" s="1"/>
  <c r="F147" i="9"/>
  <c r="G146" i="9"/>
  <c r="F146" i="9"/>
  <c r="G145" i="9"/>
  <c r="F145" i="9"/>
  <c r="H145" i="9" s="1"/>
  <c r="I145" i="9" s="1"/>
  <c r="G144" i="9"/>
  <c r="F144" i="9"/>
  <c r="G143" i="9"/>
  <c r="F143" i="9"/>
  <c r="H143" i="9" s="1"/>
  <c r="I143" i="9" s="1"/>
  <c r="G142" i="9"/>
  <c r="F142" i="9"/>
  <c r="H142" i="9" s="1"/>
  <c r="I142" i="9" s="1"/>
  <c r="G141" i="9"/>
  <c r="F141" i="9"/>
  <c r="G140" i="9"/>
  <c r="F140" i="9"/>
  <c r="H140" i="9" s="1"/>
  <c r="I140" i="9" s="1"/>
  <c r="G139" i="9"/>
  <c r="F139" i="9"/>
  <c r="G138" i="9"/>
  <c r="F138" i="9"/>
  <c r="H137" i="9"/>
  <c r="I137" i="9" s="1"/>
  <c r="G137" i="9"/>
  <c r="F137" i="9"/>
  <c r="G136" i="9"/>
  <c r="F136" i="9"/>
  <c r="G135" i="9"/>
  <c r="F135" i="9"/>
  <c r="H135" i="9" s="1"/>
  <c r="I135" i="9" s="1"/>
  <c r="G134" i="9"/>
  <c r="H134" i="9" s="1"/>
  <c r="I134" i="9" s="1"/>
  <c r="F134" i="9"/>
  <c r="G133" i="9"/>
  <c r="F133" i="9"/>
  <c r="G132" i="9"/>
  <c r="F132" i="9"/>
  <c r="G131" i="9"/>
  <c r="F131" i="9"/>
  <c r="H131" i="9" s="1"/>
  <c r="I131" i="9" s="1"/>
  <c r="G130" i="9"/>
  <c r="H130" i="9" s="1"/>
  <c r="I130" i="9" s="1"/>
  <c r="F130" i="9"/>
  <c r="G129" i="9"/>
  <c r="H129" i="9" s="1"/>
  <c r="I129" i="9" s="1"/>
  <c r="F129" i="9"/>
  <c r="G128" i="9"/>
  <c r="F128" i="9"/>
  <c r="H128" i="9" s="1"/>
  <c r="I128" i="9" s="1"/>
  <c r="G127" i="9"/>
  <c r="F127" i="9"/>
  <c r="H127" i="9" s="1"/>
  <c r="I127" i="9" s="1"/>
  <c r="G126" i="9"/>
  <c r="F126" i="9"/>
  <c r="H126" i="9" s="1"/>
  <c r="I126" i="9" s="1"/>
  <c r="G125" i="9"/>
  <c r="F125" i="9"/>
  <c r="G124" i="9"/>
  <c r="F124" i="9"/>
  <c r="H124" i="9" s="1"/>
  <c r="I124" i="9" s="1"/>
  <c r="H123" i="9"/>
  <c r="I123" i="9" s="1"/>
  <c r="G123" i="9"/>
  <c r="F123" i="9"/>
  <c r="G122" i="9"/>
  <c r="H122" i="9" s="1"/>
  <c r="I122" i="9" s="1"/>
  <c r="F122" i="9"/>
  <c r="G121" i="9"/>
  <c r="F121" i="9"/>
  <c r="H121" i="9" s="1"/>
  <c r="I121" i="9" s="1"/>
  <c r="G120" i="9"/>
  <c r="F120" i="9"/>
  <c r="H120" i="9" s="1"/>
  <c r="I120" i="9" s="1"/>
  <c r="G119" i="9"/>
  <c r="F119" i="9"/>
  <c r="H119" i="9" s="1"/>
  <c r="I119" i="9" s="1"/>
  <c r="H118" i="9"/>
  <c r="I118" i="9" s="1"/>
  <c r="G118" i="9"/>
  <c r="F118" i="9"/>
  <c r="G117" i="9"/>
  <c r="F117" i="9"/>
  <c r="H117" i="9" s="1"/>
  <c r="I117" i="9" s="1"/>
  <c r="G116" i="9"/>
  <c r="F116" i="9"/>
  <c r="G115" i="9"/>
  <c r="F115" i="9"/>
  <c r="G114" i="9"/>
  <c r="F114" i="9"/>
  <c r="H114" i="9" s="1"/>
  <c r="I114" i="9" s="1"/>
  <c r="G113" i="9"/>
  <c r="H113" i="9" s="1"/>
  <c r="I113" i="9" s="1"/>
  <c r="F113" i="9"/>
  <c r="G112" i="9"/>
  <c r="F112" i="9"/>
  <c r="G111" i="9"/>
  <c r="F111" i="9"/>
  <c r="H111" i="9" s="1"/>
  <c r="I111" i="9" s="1"/>
  <c r="G110" i="9"/>
  <c r="F110" i="9"/>
  <c r="H110" i="9" s="1"/>
  <c r="I110" i="9" s="1"/>
  <c r="G109" i="9"/>
  <c r="F109" i="9"/>
  <c r="G108" i="9"/>
  <c r="H108" i="9" s="1"/>
  <c r="I108" i="9" s="1"/>
  <c r="F108" i="9"/>
  <c r="G107" i="9"/>
  <c r="F107" i="9"/>
  <c r="H107" i="9" s="1"/>
  <c r="I107" i="9" s="1"/>
  <c r="G106" i="9"/>
  <c r="F106" i="9"/>
  <c r="G105" i="9"/>
  <c r="F105" i="9"/>
  <c r="G104" i="9"/>
  <c r="F104" i="9"/>
  <c r="G103" i="9"/>
  <c r="F103" i="9"/>
  <c r="H103" i="9" s="1"/>
  <c r="I103" i="9" s="1"/>
  <c r="I102" i="9"/>
  <c r="G102" i="9"/>
  <c r="F102" i="9"/>
  <c r="H102" i="9" s="1"/>
  <c r="G101" i="9"/>
  <c r="F101" i="9"/>
  <c r="G100" i="9"/>
  <c r="F100" i="9"/>
  <c r="G99" i="9"/>
  <c r="F99" i="9"/>
  <c r="H99" i="9" s="1"/>
  <c r="I99" i="9" s="1"/>
  <c r="G98" i="9"/>
  <c r="F98" i="9"/>
  <c r="G97" i="9"/>
  <c r="F97" i="9"/>
  <c r="G96" i="9"/>
  <c r="F96" i="9"/>
  <c r="H96" i="9" s="1"/>
  <c r="I96" i="9" s="1"/>
  <c r="H95" i="9"/>
  <c r="I95" i="9" s="1"/>
  <c r="G95" i="9"/>
  <c r="F95" i="9"/>
  <c r="G94" i="9"/>
  <c r="F94" i="9"/>
  <c r="G93" i="9"/>
  <c r="F93" i="9"/>
  <c r="H93" i="9" s="1"/>
  <c r="I93" i="9" s="1"/>
  <c r="G92" i="9"/>
  <c r="H92" i="9" s="1"/>
  <c r="I92" i="9" s="1"/>
  <c r="F92" i="9"/>
  <c r="G91" i="9"/>
  <c r="H91" i="9" s="1"/>
  <c r="I91" i="9" s="1"/>
  <c r="F91" i="9"/>
  <c r="G90" i="9"/>
  <c r="F90" i="9"/>
  <c r="H90" i="9" s="1"/>
  <c r="I90" i="9" s="1"/>
  <c r="G89" i="9"/>
  <c r="F89" i="9"/>
  <c r="G88" i="9"/>
  <c r="F88" i="9"/>
  <c r="G87" i="9"/>
  <c r="F87" i="9"/>
  <c r="G86" i="9"/>
  <c r="F86" i="9"/>
  <c r="H86" i="9" s="1"/>
  <c r="I86" i="9" s="1"/>
  <c r="G85" i="9"/>
  <c r="F85" i="9"/>
  <c r="G84" i="9"/>
  <c r="F84" i="9"/>
  <c r="G83" i="9"/>
  <c r="F83" i="9"/>
  <c r="H83" i="9" s="1"/>
  <c r="I83" i="9" s="1"/>
  <c r="G82" i="9"/>
  <c r="F82" i="9"/>
  <c r="G81" i="9"/>
  <c r="F81" i="9"/>
  <c r="G80" i="9"/>
  <c r="H80" i="9" s="1"/>
  <c r="I80" i="9" s="1"/>
  <c r="F80" i="9"/>
  <c r="G79" i="9"/>
  <c r="F79" i="9"/>
  <c r="H79" i="9" s="1"/>
  <c r="I79" i="9" s="1"/>
  <c r="G78" i="9"/>
  <c r="F78" i="9"/>
  <c r="G77" i="9"/>
  <c r="H77" i="9" s="1"/>
  <c r="I77" i="9" s="1"/>
  <c r="F77" i="9"/>
  <c r="G76" i="9"/>
  <c r="F76" i="9"/>
  <c r="G75" i="9"/>
  <c r="H75" i="9" s="1"/>
  <c r="I75" i="9" s="1"/>
  <c r="F75" i="9"/>
  <c r="G74" i="9"/>
  <c r="F74" i="9"/>
  <c r="H74" i="9" s="1"/>
  <c r="I74" i="9" s="1"/>
  <c r="G73" i="9"/>
  <c r="F73" i="9"/>
  <c r="G72" i="9"/>
  <c r="F72" i="9"/>
  <c r="G71" i="9"/>
  <c r="F71" i="9"/>
  <c r="G70" i="9"/>
  <c r="F70" i="9"/>
  <c r="G69" i="9"/>
  <c r="F69" i="9"/>
  <c r="H69" i="9" s="1"/>
  <c r="I69" i="9" s="1"/>
  <c r="G68" i="9"/>
  <c r="F68" i="9"/>
  <c r="G67" i="9"/>
  <c r="F67" i="9"/>
  <c r="H67" i="9" s="1"/>
  <c r="I67" i="9" s="1"/>
  <c r="G66" i="9"/>
  <c r="F66" i="9"/>
  <c r="G65" i="9"/>
  <c r="F65" i="9"/>
  <c r="H65" i="9" s="1"/>
  <c r="I65" i="9" s="1"/>
  <c r="G64" i="9"/>
  <c r="H64" i="9" s="1"/>
  <c r="I64" i="9" s="1"/>
  <c r="F64" i="9"/>
  <c r="G63" i="9"/>
  <c r="H63" i="9" s="1"/>
  <c r="I63" i="9" s="1"/>
  <c r="F63" i="9"/>
  <c r="G62" i="9"/>
  <c r="F62" i="9"/>
  <c r="H62" i="9" s="1"/>
  <c r="I62" i="9" s="1"/>
  <c r="G61" i="9"/>
  <c r="H61" i="9" s="1"/>
  <c r="I61" i="9" s="1"/>
  <c r="F61" i="9"/>
  <c r="G60" i="9"/>
  <c r="F60" i="9"/>
  <c r="G59" i="9"/>
  <c r="F59" i="9"/>
  <c r="H59" i="9" s="1"/>
  <c r="I59" i="9" s="1"/>
  <c r="G58" i="9"/>
  <c r="F58" i="9"/>
  <c r="H58" i="9" s="1"/>
  <c r="I58" i="9" s="1"/>
  <c r="G57" i="9"/>
  <c r="F57" i="9"/>
  <c r="G56" i="9"/>
  <c r="H56" i="9" s="1"/>
  <c r="I56" i="9" s="1"/>
  <c r="F56" i="9"/>
  <c r="G55" i="9"/>
  <c r="F55" i="9"/>
  <c r="H55" i="9" s="1"/>
  <c r="I55" i="9" s="1"/>
  <c r="G54" i="9"/>
  <c r="F54" i="9"/>
  <c r="G53" i="9"/>
  <c r="F53" i="9"/>
  <c r="H53" i="9" s="1"/>
  <c r="I53" i="9" s="1"/>
  <c r="G52" i="9"/>
  <c r="F52" i="9"/>
  <c r="G51" i="9"/>
  <c r="F51" i="9"/>
  <c r="H51" i="9" s="1"/>
  <c r="I51" i="9" s="1"/>
  <c r="G50" i="9"/>
  <c r="F50" i="9"/>
  <c r="G49" i="9"/>
  <c r="F49" i="9"/>
  <c r="H49" i="9" s="1"/>
  <c r="I49" i="9" s="1"/>
  <c r="G48" i="9"/>
  <c r="F48" i="9"/>
  <c r="H48" i="9" s="1"/>
  <c r="I48" i="9" s="1"/>
  <c r="G47" i="9"/>
  <c r="H47" i="9" s="1"/>
  <c r="I47" i="9" s="1"/>
  <c r="F47" i="9"/>
  <c r="G46" i="9"/>
  <c r="F46" i="9"/>
  <c r="H46" i="9" s="1"/>
  <c r="I46" i="9" s="1"/>
  <c r="G45" i="9"/>
  <c r="F45" i="9"/>
  <c r="H45" i="9" s="1"/>
  <c r="I45" i="9" s="1"/>
  <c r="G44" i="9"/>
  <c r="F44" i="9"/>
  <c r="H44" i="9" s="1"/>
  <c r="I44" i="9" s="1"/>
  <c r="H43" i="9"/>
  <c r="I43" i="9" s="1"/>
  <c r="G43" i="9"/>
  <c r="F43" i="9"/>
  <c r="H42" i="9"/>
  <c r="I42" i="9" s="1"/>
  <c r="G42" i="9"/>
  <c r="F42" i="9"/>
  <c r="G41" i="9"/>
  <c r="F41" i="9"/>
  <c r="H41" i="9" s="1"/>
  <c r="I41" i="9" s="1"/>
  <c r="G40" i="9"/>
  <c r="H40" i="9" s="1"/>
  <c r="I40" i="9" s="1"/>
  <c r="F40" i="9"/>
  <c r="G39" i="9"/>
  <c r="F39" i="9"/>
  <c r="H39" i="9" s="1"/>
  <c r="I39" i="9" s="1"/>
  <c r="G38" i="9"/>
  <c r="F38" i="9"/>
  <c r="G37" i="9"/>
  <c r="F37" i="9"/>
  <c r="G36" i="9"/>
  <c r="F36" i="9"/>
  <c r="G35" i="9"/>
  <c r="F35" i="9"/>
  <c r="H35" i="9" s="1"/>
  <c r="I35" i="9" s="1"/>
  <c r="G34" i="9"/>
  <c r="F34" i="9"/>
  <c r="H34" i="9" s="1"/>
  <c r="I34" i="9" s="1"/>
  <c r="G33" i="9"/>
  <c r="F33" i="9"/>
  <c r="G32" i="9"/>
  <c r="H32" i="9" s="1"/>
  <c r="I32" i="9" s="1"/>
  <c r="F32" i="9"/>
  <c r="G31" i="9"/>
  <c r="F31" i="9"/>
  <c r="H31" i="9" s="1"/>
  <c r="I31" i="9" s="1"/>
  <c r="G30" i="9"/>
  <c r="F30" i="9"/>
  <c r="H30" i="9" s="1"/>
  <c r="I30" i="9" s="1"/>
  <c r="G29" i="9"/>
  <c r="F29" i="9"/>
  <c r="H29" i="9" s="1"/>
  <c r="I29" i="9" s="1"/>
  <c r="G28" i="9"/>
  <c r="F28" i="9"/>
  <c r="H27" i="9"/>
  <c r="I27" i="9" s="1"/>
  <c r="G27" i="9"/>
  <c r="F27" i="9"/>
  <c r="G26" i="9"/>
  <c r="F26" i="9"/>
  <c r="H26" i="9" s="1"/>
  <c r="I26" i="9" s="1"/>
  <c r="H25" i="9"/>
  <c r="I25" i="9" s="1"/>
  <c r="G25" i="9"/>
  <c r="F25" i="9"/>
  <c r="G24" i="9"/>
  <c r="H24" i="9" s="1"/>
  <c r="I24" i="9" s="1"/>
  <c r="F24" i="9"/>
  <c r="G23" i="9"/>
  <c r="F23" i="9"/>
  <c r="G22" i="9"/>
  <c r="F22" i="9"/>
  <c r="H22" i="9" s="1"/>
  <c r="I22" i="9" s="1"/>
  <c r="G21" i="9"/>
  <c r="F21" i="9"/>
  <c r="H21" i="9" s="1"/>
  <c r="I21" i="9" s="1"/>
  <c r="G20" i="9"/>
  <c r="F20" i="9"/>
  <c r="H20" i="9" s="1"/>
  <c r="I20" i="9" s="1"/>
  <c r="G19" i="9"/>
  <c r="F19" i="9"/>
  <c r="H19" i="9" s="1"/>
  <c r="I19" i="9" s="1"/>
  <c r="G18" i="9"/>
  <c r="F18" i="9"/>
  <c r="G17" i="9"/>
  <c r="F17" i="9"/>
  <c r="G16" i="9"/>
  <c r="F16" i="9"/>
  <c r="H16" i="9" s="1"/>
  <c r="I16" i="9" s="1"/>
  <c r="H15" i="9"/>
  <c r="I15" i="9" s="1"/>
  <c r="G15" i="9"/>
  <c r="F15" i="9"/>
  <c r="G14" i="9"/>
  <c r="F14" i="9"/>
  <c r="G13" i="9"/>
  <c r="F13" i="9"/>
  <c r="H13" i="9" s="1"/>
  <c r="I13" i="9" s="1"/>
  <c r="G12" i="9"/>
  <c r="F12" i="9"/>
  <c r="H12" i="9" s="1"/>
  <c r="I12" i="9" s="1"/>
  <c r="G11" i="9"/>
  <c r="F11" i="9"/>
  <c r="H11" i="9" s="1"/>
  <c r="I11" i="9" s="1"/>
  <c r="G10" i="9"/>
  <c r="F10" i="9"/>
  <c r="H10" i="9" s="1"/>
  <c r="I10" i="9" s="1"/>
  <c r="G9" i="9"/>
  <c r="F9" i="9"/>
  <c r="Q7" i="9"/>
  <c r="AA5" i="6"/>
  <c r="AA6" i="6" s="1"/>
  <c r="R7" i="9" l="1"/>
  <c r="S7" i="9" s="1"/>
  <c r="H60" i="9"/>
  <c r="I60" i="9" s="1"/>
  <c r="H84" i="9"/>
  <c r="I84" i="9" s="1"/>
  <c r="H105" i="9"/>
  <c r="I105" i="9" s="1"/>
  <c r="H112" i="9"/>
  <c r="I112" i="9" s="1"/>
  <c r="H133" i="9"/>
  <c r="I133" i="9" s="1"/>
  <c r="H146" i="9"/>
  <c r="I146" i="9" s="1"/>
  <c r="H185" i="9"/>
  <c r="I185" i="9" s="1"/>
  <c r="H217" i="9"/>
  <c r="I217" i="9" s="1"/>
  <c r="H257" i="9"/>
  <c r="I257" i="9" s="1"/>
  <c r="H297" i="9"/>
  <c r="I297" i="9" s="1"/>
  <c r="H679" i="9"/>
  <c r="I679" i="9" s="1"/>
  <c r="H9" i="9"/>
  <c r="I9" i="9" s="1"/>
  <c r="H18" i="9"/>
  <c r="I18" i="9" s="1"/>
  <c r="H28" i="9"/>
  <c r="I28" i="9" s="1"/>
  <c r="H36" i="9"/>
  <c r="I36" i="9" s="1"/>
  <c r="H54" i="9"/>
  <c r="I54" i="9" s="1"/>
  <c r="H57" i="9"/>
  <c r="I57" i="9" s="1"/>
  <c r="H71" i="9"/>
  <c r="I71" i="9" s="1"/>
  <c r="H78" i="9"/>
  <c r="I78" i="9" s="1"/>
  <c r="H81" i="9"/>
  <c r="I81" i="9" s="1"/>
  <c r="H85" i="9"/>
  <c r="I85" i="9" s="1"/>
  <c r="H88" i="9"/>
  <c r="I88" i="9" s="1"/>
  <c r="H106" i="9"/>
  <c r="I106" i="9" s="1"/>
  <c r="H109" i="9"/>
  <c r="I109" i="9" s="1"/>
  <c r="H144" i="9"/>
  <c r="I144" i="9" s="1"/>
  <c r="H158" i="9"/>
  <c r="I158" i="9" s="1"/>
  <c r="H161" i="9"/>
  <c r="I161" i="9" s="1"/>
  <c r="H183" i="9"/>
  <c r="I183" i="9" s="1"/>
  <c r="H236" i="9"/>
  <c r="I236" i="9" s="1"/>
  <c r="H252" i="9"/>
  <c r="I252" i="9" s="1"/>
  <c r="H258" i="9"/>
  <c r="I258" i="9" s="1"/>
  <c r="H286" i="9"/>
  <c r="I286" i="9" s="1"/>
  <c r="H356" i="9"/>
  <c r="I356" i="9" s="1"/>
  <c r="H404" i="9"/>
  <c r="I404" i="9" s="1"/>
  <c r="H442" i="9"/>
  <c r="I442" i="9" s="1"/>
  <c r="H599" i="9"/>
  <c r="I599" i="9" s="1"/>
  <c r="H858" i="9"/>
  <c r="I858" i="9" s="1"/>
  <c r="H887" i="9"/>
  <c r="I887" i="9" s="1"/>
  <c r="H945" i="9"/>
  <c r="I945" i="9" s="1"/>
  <c r="H964" i="9"/>
  <c r="I964" i="9" s="1"/>
  <c r="H89" i="9"/>
  <c r="I89" i="9" s="1"/>
  <c r="H33" i="9"/>
  <c r="I33" i="9" s="1"/>
  <c r="H72" i="9"/>
  <c r="I72" i="9" s="1"/>
  <c r="H195" i="9"/>
  <c r="I195" i="9" s="1"/>
  <c r="H249" i="9"/>
  <c r="I249" i="9" s="1"/>
  <c r="H259" i="9"/>
  <c r="I259" i="9" s="1"/>
  <c r="H761" i="9"/>
  <c r="I761" i="9" s="1"/>
  <c r="H916" i="9"/>
  <c r="I916" i="9" s="1"/>
  <c r="H155" i="9"/>
  <c r="I155" i="9" s="1"/>
  <c r="H209" i="9"/>
  <c r="I209" i="9" s="1"/>
  <c r="H484" i="9"/>
  <c r="I484" i="9" s="1"/>
  <c r="H37" i="9"/>
  <c r="I37" i="9" s="1"/>
  <c r="H100" i="9"/>
  <c r="I100" i="9" s="1"/>
  <c r="H163" i="9"/>
  <c r="I163" i="9" s="1"/>
  <c r="H281" i="9"/>
  <c r="I281" i="9" s="1"/>
  <c r="H372" i="9"/>
  <c r="I372" i="9" s="1"/>
  <c r="H902" i="9"/>
  <c r="I902" i="9" s="1"/>
  <c r="H68" i="9"/>
  <c r="I68" i="9" s="1"/>
  <c r="H141" i="9"/>
  <c r="I141" i="9" s="1"/>
  <c r="H323" i="9"/>
  <c r="I323" i="9" s="1"/>
  <c r="H23" i="9"/>
  <c r="I23" i="9" s="1"/>
  <c r="H76" i="9"/>
  <c r="I76" i="9" s="1"/>
  <c r="H14" i="9"/>
  <c r="I14" i="9" s="1"/>
  <c r="H17" i="9"/>
  <c r="I17" i="9" s="1"/>
  <c r="H52" i="9"/>
  <c r="I52" i="9" s="1"/>
  <c r="H136" i="9"/>
  <c r="I136" i="9" s="1"/>
  <c r="H149" i="9"/>
  <c r="I149" i="9" s="1"/>
  <c r="H201" i="9"/>
  <c r="I201" i="9" s="1"/>
  <c r="H205" i="9"/>
  <c r="I205" i="9" s="1"/>
  <c r="H225" i="9"/>
  <c r="I225" i="9" s="1"/>
  <c r="H244" i="9"/>
  <c r="I244" i="9" s="1"/>
  <c r="H272" i="9"/>
  <c r="I272" i="9" s="1"/>
  <c r="H294" i="9"/>
  <c r="I294" i="9" s="1"/>
  <c r="H305" i="9"/>
  <c r="I305" i="9" s="1"/>
  <c r="H347" i="9"/>
  <c r="I347" i="9" s="1"/>
  <c r="H361" i="9"/>
  <c r="I361" i="9" s="1"/>
  <c r="H395" i="9"/>
  <c r="I395" i="9" s="1"/>
  <c r="H399" i="9"/>
  <c r="I399" i="9" s="1"/>
  <c r="H425" i="9"/>
  <c r="I425" i="9" s="1"/>
  <c r="H467" i="9"/>
  <c r="I467" i="9" s="1"/>
  <c r="H568" i="9"/>
  <c r="I568" i="9" s="1"/>
  <c r="H579" i="9"/>
  <c r="I579" i="9" s="1"/>
  <c r="H777" i="9"/>
  <c r="I777" i="9" s="1"/>
  <c r="H874" i="9"/>
  <c r="I874" i="9" s="1"/>
  <c r="H932" i="9"/>
  <c r="I932" i="9" s="1"/>
  <c r="H70" i="9"/>
  <c r="I70" i="9" s="1"/>
  <c r="H73" i="9"/>
  <c r="I73" i="9" s="1"/>
  <c r="H87" i="9"/>
  <c r="I87" i="9" s="1"/>
  <c r="H94" i="9"/>
  <c r="I94" i="9" s="1"/>
  <c r="H97" i="9"/>
  <c r="I97" i="9" s="1"/>
  <c r="H101" i="9"/>
  <c r="I101" i="9" s="1"/>
  <c r="H104" i="9"/>
  <c r="I104" i="9" s="1"/>
  <c r="H115" i="9"/>
  <c r="I115" i="9" s="1"/>
  <c r="H125" i="9"/>
  <c r="I125" i="9" s="1"/>
  <c r="H132" i="9"/>
  <c r="I132" i="9" s="1"/>
  <c r="H152" i="9"/>
  <c r="I152" i="9" s="1"/>
  <c r="H166" i="9"/>
  <c r="I166" i="9" s="1"/>
  <c r="H169" i="9"/>
  <c r="I169" i="9" s="1"/>
  <c r="H197" i="9"/>
  <c r="I197" i="9" s="1"/>
  <c r="H219" i="9"/>
  <c r="I219" i="9" s="1"/>
  <c r="H235" i="9"/>
  <c r="I235" i="9" s="1"/>
  <c r="H243" i="9"/>
  <c r="I243" i="9" s="1"/>
  <c r="H273" i="9"/>
  <c r="I273" i="9" s="1"/>
  <c r="H315" i="9"/>
  <c r="I315" i="9" s="1"/>
  <c r="H341" i="9"/>
  <c r="I341" i="9" s="1"/>
  <c r="H355" i="9"/>
  <c r="I355" i="9" s="1"/>
  <c r="H382" i="9"/>
  <c r="I382" i="9" s="1"/>
  <c r="H414" i="9"/>
  <c r="I414" i="9" s="1"/>
  <c r="H418" i="9"/>
  <c r="I418" i="9" s="1"/>
  <c r="H435" i="9"/>
  <c r="I435" i="9" s="1"/>
  <c r="H445" i="9"/>
  <c r="I445" i="9" s="1"/>
  <c r="H449" i="9"/>
  <c r="I449" i="9" s="1"/>
  <c r="H453" i="9"/>
  <c r="I453" i="9" s="1"/>
  <c r="H456" i="9"/>
  <c r="I456" i="9" s="1"/>
  <c r="H477" i="9"/>
  <c r="I477" i="9" s="1"/>
  <c r="H540" i="9"/>
  <c r="I540" i="9" s="1"/>
  <c r="H609" i="9"/>
  <c r="I609" i="9" s="1"/>
  <c r="H613" i="9"/>
  <c r="I613" i="9" s="1"/>
  <c r="H617" i="9"/>
  <c r="I617" i="9" s="1"/>
  <c r="H658" i="9"/>
  <c r="I658" i="9" s="1"/>
  <c r="H669" i="9"/>
  <c r="I669" i="9" s="1"/>
  <c r="H720" i="9"/>
  <c r="I720" i="9" s="1"/>
  <c r="H751" i="9"/>
  <c r="I751" i="9" s="1"/>
  <c r="H762" i="9"/>
  <c r="I762" i="9" s="1"/>
  <c r="H780" i="9"/>
  <c r="I780" i="9" s="1"/>
  <c r="H784" i="9"/>
  <c r="I784" i="9" s="1"/>
  <c r="H851" i="9"/>
  <c r="I851" i="9" s="1"/>
  <c r="H892" i="9"/>
  <c r="I892" i="9" s="1"/>
  <c r="H896" i="9"/>
  <c r="I896" i="9" s="1"/>
  <c r="H917" i="9"/>
  <c r="I917" i="9" s="1"/>
  <c r="H920" i="9"/>
  <c r="I920" i="9" s="1"/>
  <c r="H942" i="9"/>
  <c r="I942" i="9" s="1"/>
  <c r="H973" i="9"/>
  <c r="I973" i="9" s="1"/>
  <c r="H233" i="9"/>
  <c r="I233" i="9" s="1"/>
  <c r="H241" i="9"/>
  <c r="I241" i="9" s="1"/>
  <c r="H291" i="9"/>
  <c r="I291" i="9" s="1"/>
  <c r="H353" i="9"/>
  <c r="I353" i="9" s="1"/>
  <c r="H365" i="9"/>
  <c r="I365" i="9" s="1"/>
  <c r="H369" i="9"/>
  <c r="I369" i="9" s="1"/>
  <c r="H376" i="9"/>
  <c r="I376" i="9" s="1"/>
  <c r="H397" i="9"/>
  <c r="I397" i="9" s="1"/>
  <c r="H401" i="9"/>
  <c r="I401" i="9" s="1"/>
  <c r="H408" i="9"/>
  <c r="I408" i="9" s="1"/>
  <c r="H429" i="9"/>
  <c r="I429" i="9" s="1"/>
  <c r="H436" i="9"/>
  <c r="I436" i="9" s="1"/>
  <c r="H443" i="9"/>
  <c r="I443" i="9" s="1"/>
  <c r="H447" i="9"/>
  <c r="I447" i="9" s="1"/>
  <c r="H479" i="9"/>
  <c r="I479" i="9" s="1"/>
  <c r="H512" i="9"/>
  <c r="I512" i="9" s="1"/>
  <c r="H526" i="9"/>
  <c r="I526" i="9" s="1"/>
  <c r="H534" i="9"/>
  <c r="I534" i="9" s="1"/>
  <c r="H589" i="9"/>
  <c r="I589" i="9" s="1"/>
  <c r="H596" i="9"/>
  <c r="I596" i="9" s="1"/>
  <c r="H697" i="9"/>
  <c r="I697" i="9" s="1"/>
  <c r="H704" i="9"/>
  <c r="I704" i="9" s="1"/>
  <c r="H735" i="9"/>
  <c r="I735" i="9" s="1"/>
  <c r="H742" i="9"/>
  <c r="I742" i="9" s="1"/>
  <c r="H778" i="9"/>
  <c r="I778" i="9" s="1"/>
  <c r="H797" i="9"/>
  <c r="I797" i="9" s="1"/>
  <c r="H807" i="9"/>
  <c r="I807" i="9" s="1"/>
  <c r="H852" i="9"/>
  <c r="I852" i="9" s="1"/>
  <c r="H933" i="9"/>
  <c r="I933" i="9" s="1"/>
  <c r="H936" i="9"/>
  <c r="I936" i="9" s="1"/>
  <c r="H849" i="9"/>
  <c r="I849" i="9" s="1"/>
  <c r="H877" i="9"/>
  <c r="I877" i="9" s="1"/>
  <c r="H245" i="9"/>
  <c r="I245" i="9" s="1"/>
  <c r="H275" i="9"/>
  <c r="I275" i="9" s="1"/>
  <c r="H331" i="9"/>
  <c r="I331" i="9" s="1"/>
  <c r="H340" i="9"/>
  <c r="I340" i="9" s="1"/>
  <c r="H345" i="9"/>
  <c r="I345" i="9" s="1"/>
  <c r="H448" i="9"/>
  <c r="I448" i="9" s="1"/>
  <c r="H458" i="9"/>
  <c r="I458" i="9" s="1"/>
  <c r="H480" i="9"/>
  <c r="I480" i="9" s="1"/>
  <c r="H490" i="9"/>
  <c r="I490" i="9" s="1"/>
  <c r="H509" i="9"/>
  <c r="I509" i="9" s="1"/>
  <c r="H564" i="9"/>
  <c r="I564" i="9" s="1"/>
  <c r="H616" i="9"/>
  <c r="I616" i="9" s="1"/>
  <c r="H634" i="9"/>
  <c r="I634" i="9" s="1"/>
  <c r="H638" i="9"/>
  <c r="I638" i="9" s="1"/>
  <c r="H694" i="9"/>
  <c r="I694" i="9" s="1"/>
  <c r="H729" i="9"/>
  <c r="I729" i="9" s="1"/>
  <c r="H771" i="9"/>
  <c r="I771" i="9" s="1"/>
  <c r="H783" i="9"/>
  <c r="I783" i="9" s="1"/>
  <c r="H790" i="9"/>
  <c r="I790" i="9" s="1"/>
  <c r="H798" i="9"/>
  <c r="I798" i="9" s="1"/>
  <c r="H826" i="9"/>
  <c r="I826" i="9" s="1"/>
  <c r="H881" i="9"/>
  <c r="I881" i="9" s="1"/>
  <c r="H948" i="9"/>
  <c r="I948" i="9" s="1"/>
  <c r="H955" i="9"/>
  <c r="I955" i="9" s="1"/>
  <c r="H985" i="9"/>
  <c r="I985" i="9" s="1"/>
  <c r="H337" i="9"/>
  <c r="I337" i="9" s="1"/>
  <c r="H366" i="9"/>
  <c r="I366" i="9" s="1"/>
  <c r="H377" i="9"/>
  <c r="I377" i="9" s="1"/>
  <c r="H388" i="9"/>
  <c r="I388" i="9" s="1"/>
  <c r="H398" i="9"/>
  <c r="I398" i="9" s="1"/>
  <c r="H409" i="9"/>
  <c r="I409" i="9" s="1"/>
  <c r="H420" i="9"/>
  <c r="I420" i="9" s="1"/>
  <c r="H430" i="9"/>
  <c r="I430" i="9" s="1"/>
  <c r="H440" i="9"/>
  <c r="I440" i="9" s="1"/>
  <c r="H451" i="9"/>
  <c r="I451" i="9" s="1"/>
  <c r="H475" i="9"/>
  <c r="I475" i="9" s="1"/>
  <c r="H488" i="9"/>
  <c r="I488" i="9" s="1"/>
  <c r="H499" i="9"/>
  <c r="I499" i="9" s="1"/>
  <c r="H506" i="9"/>
  <c r="I506" i="9" s="1"/>
  <c r="H520" i="9"/>
  <c r="I520" i="9" s="1"/>
  <c r="H531" i="9"/>
  <c r="I531" i="9" s="1"/>
  <c r="H538" i="9"/>
  <c r="I538" i="9" s="1"/>
  <c r="H541" i="9"/>
  <c r="I541" i="9" s="1"/>
  <c r="H548" i="9"/>
  <c r="I548" i="9" s="1"/>
  <c r="H562" i="9"/>
  <c r="I562" i="9" s="1"/>
  <c r="H576" i="9"/>
  <c r="I576" i="9" s="1"/>
  <c r="H597" i="9"/>
  <c r="I597" i="9" s="1"/>
  <c r="H604" i="9"/>
  <c r="I604" i="9" s="1"/>
  <c r="H618" i="9"/>
  <c r="I618" i="9" s="1"/>
  <c r="H621" i="9"/>
  <c r="I621" i="9" s="1"/>
  <c r="H624" i="9"/>
  <c r="I624" i="9" s="1"/>
  <c r="H673" i="9"/>
  <c r="I673" i="9" s="1"/>
  <c r="H684" i="9"/>
  <c r="I684" i="9" s="1"/>
  <c r="H691" i="9"/>
  <c r="I691" i="9" s="1"/>
  <c r="H698" i="9"/>
  <c r="I698" i="9" s="1"/>
  <c r="H711" i="9"/>
  <c r="I711" i="9" s="1"/>
  <c r="H714" i="9"/>
  <c r="I714" i="9" s="1"/>
  <c r="H736" i="9"/>
  <c r="I736" i="9" s="1"/>
  <c r="H749" i="9"/>
  <c r="I749" i="9" s="1"/>
  <c r="H759" i="9"/>
  <c r="I759" i="9" s="1"/>
  <c r="H768" i="9"/>
  <c r="I768" i="9" s="1"/>
  <c r="H795" i="9"/>
  <c r="I795" i="9" s="1"/>
  <c r="H801" i="9"/>
  <c r="I801" i="9" s="1"/>
  <c r="H814" i="9"/>
  <c r="I814" i="9" s="1"/>
  <c r="H838" i="9"/>
  <c r="I838" i="9" s="1"/>
  <c r="H868" i="9"/>
  <c r="I868" i="9" s="1"/>
  <c r="H878" i="9"/>
  <c r="I878" i="9" s="1"/>
  <c r="H911" i="9"/>
  <c r="I911" i="9" s="1"/>
  <c r="H927" i="9"/>
  <c r="I927" i="9" s="1"/>
  <c r="H959" i="9"/>
  <c r="I959" i="9" s="1"/>
  <c r="H971" i="9"/>
  <c r="I971" i="9" s="1"/>
  <c r="H989" i="9"/>
  <c r="I989" i="9" s="1"/>
  <c r="H995" i="9"/>
  <c r="I995" i="9" s="1"/>
  <c r="H601" i="9"/>
  <c r="I601" i="9" s="1"/>
  <c r="H646" i="9"/>
  <c r="I646" i="9" s="1"/>
  <c r="H653" i="9"/>
  <c r="I653" i="9" s="1"/>
  <c r="H656" i="9"/>
  <c r="I656" i="9" s="1"/>
  <c r="H702" i="9"/>
  <c r="I702" i="9" s="1"/>
  <c r="H718" i="9"/>
  <c r="I718" i="9" s="1"/>
  <c r="H724" i="9"/>
  <c r="I724" i="9" s="1"/>
  <c r="H730" i="9"/>
  <c r="I730" i="9" s="1"/>
  <c r="H769" i="9"/>
  <c r="I769" i="9" s="1"/>
  <c r="H792" i="9"/>
  <c r="I792" i="9" s="1"/>
  <c r="H802" i="9"/>
  <c r="I802" i="9" s="1"/>
  <c r="H844" i="9"/>
  <c r="I844" i="9" s="1"/>
  <c r="H869" i="9"/>
  <c r="I869" i="9" s="1"/>
  <c r="H879" i="9"/>
  <c r="I879" i="9" s="1"/>
  <c r="H900" i="9"/>
  <c r="I900" i="9" s="1"/>
  <c r="H918" i="9"/>
  <c r="I918" i="9" s="1"/>
  <c r="H924" i="9"/>
  <c r="I924" i="9" s="1"/>
  <c r="H934" i="9"/>
  <c r="I934" i="9" s="1"/>
  <c r="H940" i="9"/>
  <c r="I940" i="9" s="1"/>
  <c r="H947" i="9"/>
  <c r="I947" i="9" s="1"/>
  <c r="H957" i="9"/>
  <c r="I957" i="9" s="1"/>
  <c r="H963" i="9"/>
  <c r="I963" i="9" s="1"/>
  <c r="H993" i="9"/>
  <c r="I993" i="9" s="1"/>
  <c r="H483" i="9"/>
  <c r="I483" i="9" s="1"/>
  <c r="H500" i="9"/>
  <c r="I500" i="9" s="1"/>
  <c r="H515" i="9"/>
  <c r="I515" i="9" s="1"/>
  <c r="H532" i="9"/>
  <c r="I532" i="9" s="1"/>
  <c r="H546" i="9"/>
  <c r="I546" i="9" s="1"/>
  <c r="H581" i="9"/>
  <c r="I581" i="9" s="1"/>
  <c r="H588" i="9"/>
  <c r="I588" i="9" s="1"/>
  <c r="H602" i="9"/>
  <c r="I602" i="9" s="1"/>
  <c r="H612" i="9"/>
  <c r="I612" i="9" s="1"/>
  <c r="H626" i="9"/>
  <c r="I626" i="9" s="1"/>
  <c r="H633" i="9"/>
  <c r="I633" i="9" s="1"/>
  <c r="H643" i="9"/>
  <c r="I643" i="9" s="1"/>
  <c r="H650" i="9"/>
  <c r="I650" i="9" s="1"/>
  <c r="H657" i="9"/>
  <c r="I657" i="9" s="1"/>
  <c r="H668" i="9"/>
  <c r="I668" i="9" s="1"/>
  <c r="H685" i="9"/>
  <c r="I685" i="9" s="1"/>
  <c r="H725" i="9"/>
  <c r="I725" i="9" s="1"/>
  <c r="H731" i="9"/>
  <c r="I731" i="9" s="1"/>
  <c r="H741" i="9"/>
  <c r="I741" i="9" s="1"/>
  <c r="H744" i="9"/>
  <c r="I744" i="9" s="1"/>
  <c r="H750" i="9"/>
  <c r="I750" i="9" s="1"/>
  <c r="H760" i="9"/>
  <c r="I760" i="9" s="1"/>
  <c r="H776" i="9"/>
  <c r="I776" i="9" s="1"/>
  <c r="H796" i="9"/>
  <c r="I796" i="9" s="1"/>
  <c r="H805" i="9"/>
  <c r="I805" i="9" s="1"/>
  <c r="H818" i="9"/>
  <c r="I818" i="9" s="1"/>
  <c r="H854" i="9"/>
  <c r="I854" i="9" s="1"/>
  <c r="H863" i="9"/>
  <c r="I863" i="9" s="1"/>
  <c r="H886" i="9"/>
  <c r="I886" i="9" s="1"/>
  <c r="H925" i="9"/>
  <c r="I925" i="9" s="1"/>
  <c r="H941" i="9"/>
  <c r="I941" i="9" s="1"/>
  <c r="H969" i="9"/>
  <c r="I969" i="9" s="1"/>
  <c r="H987" i="9"/>
  <c r="I987" i="9" s="1"/>
  <c r="H1005" i="9"/>
  <c r="I1005" i="9" s="1"/>
  <c r="H1008" i="9"/>
  <c r="I1008" i="9" s="1"/>
  <c r="H138" i="9"/>
  <c r="I138" i="9" s="1"/>
  <c r="H170" i="9"/>
  <c r="I170" i="9" s="1"/>
  <c r="H386" i="9"/>
  <c r="I386" i="9" s="1"/>
  <c r="H485" i="9"/>
  <c r="I485" i="9" s="1"/>
  <c r="H514" i="9"/>
  <c r="I514" i="9" s="1"/>
  <c r="H139" i="9"/>
  <c r="I139" i="9" s="1"/>
  <c r="H154" i="9"/>
  <c r="I154" i="9" s="1"/>
  <c r="H38" i="9"/>
  <c r="I38" i="9" s="1"/>
  <c r="H50" i="9"/>
  <c r="I50" i="9" s="1"/>
  <c r="H66" i="9"/>
  <c r="I66" i="9" s="1"/>
  <c r="H82" i="9"/>
  <c r="I82" i="9" s="1"/>
  <c r="H98" i="9"/>
  <c r="I98" i="9" s="1"/>
  <c r="H160" i="9"/>
  <c r="I160" i="9" s="1"/>
  <c r="H411" i="9"/>
  <c r="I411" i="9" s="1"/>
  <c r="H578" i="9"/>
  <c r="I578" i="9" s="1"/>
  <c r="H380" i="9"/>
  <c r="I380" i="9" s="1"/>
  <c r="H412" i="9"/>
  <c r="I412" i="9" s="1"/>
  <c r="H444" i="9"/>
  <c r="I444" i="9" s="1"/>
  <c r="H476" i="9"/>
  <c r="I476" i="9" s="1"/>
  <c r="H508" i="9"/>
  <c r="I508" i="9" s="1"/>
  <c r="H537" i="9"/>
  <c r="I537" i="9" s="1"/>
  <c r="H553" i="9"/>
  <c r="I553" i="9" s="1"/>
  <c r="H569" i="9"/>
  <c r="I569" i="9" s="1"/>
  <c r="H585" i="9"/>
  <c r="I585" i="9" s="1"/>
  <c r="H667" i="9"/>
  <c r="I667" i="9" s="1"/>
  <c r="H116" i="9"/>
  <c r="I116" i="9" s="1"/>
  <c r="H364" i="9"/>
  <c r="I364" i="9" s="1"/>
  <c r="H396" i="9"/>
  <c r="I396" i="9" s="1"/>
  <c r="H428" i="9"/>
  <c r="I428" i="9" s="1"/>
  <c r="H460" i="9"/>
  <c r="I460" i="9" s="1"/>
  <c r="H492" i="9"/>
  <c r="I492" i="9" s="1"/>
  <c r="H524" i="9"/>
  <c r="I524" i="9" s="1"/>
  <c r="H545" i="9"/>
  <c r="I545" i="9" s="1"/>
  <c r="H561" i="9"/>
  <c r="I561" i="9" s="1"/>
  <c r="H577" i="9"/>
  <c r="I577" i="9" s="1"/>
  <c r="H593" i="9"/>
  <c r="I593" i="9" s="1"/>
  <c r="H370" i="9"/>
  <c r="I370" i="9" s="1"/>
  <c r="H373" i="9"/>
  <c r="I373" i="9" s="1"/>
  <c r="H402" i="9"/>
  <c r="I402" i="9" s="1"/>
  <c r="H405" i="9"/>
  <c r="I405" i="9" s="1"/>
  <c r="H434" i="9"/>
  <c r="I434" i="9" s="1"/>
  <c r="H437" i="9"/>
  <c r="I437" i="9" s="1"/>
  <c r="H466" i="9"/>
  <c r="I466" i="9" s="1"/>
  <c r="H469" i="9"/>
  <c r="I469" i="9" s="1"/>
  <c r="H498" i="9"/>
  <c r="I498" i="9" s="1"/>
  <c r="H501" i="9"/>
  <c r="I501" i="9" s="1"/>
  <c r="H530" i="9"/>
  <c r="I530" i="9" s="1"/>
  <c r="H533" i="9"/>
  <c r="I533" i="9" s="1"/>
  <c r="H692" i="9"/>
  <c r="I692" i="9" s="1"/>
  <c r="H629" i="9"/>
  <c r="I629" i="9" s="1"/>
  <c r="H661" i="9"/>
  <c r="I661" i="9" s="1"/>
  <c r="H693" i="9"/>
  <c r="I693" i="9" s="1"/>
  <c r="H753" i="9"/>
  <c r="I753" i="9" s="1"/>
  <c r="H773" i="9"/>
  <c r="I773" i="9" s="1"/>
  <c r="H645" i="9"/>
  <c r="I645" i="9" s="1"/>
  <c r="H677" i="9"/>
  <c r="I677" i="9" s="1"/>
  <c r="H542" i="9"/>
  <c r="I542" i="9" s="1"/>
  <c r="H550" i="9"/>
  <c r="I550" i="9" s="1"/>
  <c r="H558" i="9"/>
  <c r="I558" i="9" s="1"/>
  <c r="H566" i="9"/>
  <c r="I566" i="9" s="1"/>
  <c r="H574" i="9"/>
  <c r="I574" i="9" s="1"/>
  <c r="H582" i="9"/>
  <c r="I582" i="9" s="1"/>
  <c r="H590" i="9"/>
  <c r="I590" i="9" s="1"/>
  <c r="H598" i="9"/>
  <c r="I598" i="9" s="1"/>
  <c r="H606" i="9"/>
  <c r="I606" i="9" s="1"/>
  <c r="H614" i="9"/>
  <c r="I614" i="9" s="1"/>
  <c r="H622" i="9"/>
  <c r="I622" i="9" s="1"/>
  <c r="H651" i="9"/>
  <c r="I651" i="9" s="1"/>
  <c r="H654" i="9"/>
  <c r="I654" i="9" s="1"/>
  <c r="H683" i="9"/>
  <c r="I683" i="9" s="1"/>
  <c r="H686" i="9"/>
  <c r="I686" i="9" s="1"/>
  <c r="H709" i="9"/>
  <c r="I709" i="9" s="1"/>
  <c r="H789" i="9"/>
  <c r="I789" i="9" s="1"/>
  <c r="H883" i="9"/>
  <c r="I883" i="9" s="1"/>
  <c r="H867" i="9"/>
  <c r="I867" i="9" s="1"/>
  <c r="H733" i="9"/>
  <c r="I733" i="9" s="1"/>
  <c r="H845" i="9"/>
  <c r="I845" i="9" s="1"/>
  <c r="H909" i="9"/>
  <c r="I909" i="9" s="1"/>
  <c r="H931" i="9"/>
  <c r="I931" i="9" s="1"/>
  <c r="H893" i="9"/>
  <c r="I893" i="9" s="1"/>
  <c r="H915" i="9"/>
  <c r="I915" i="9" s="1"/>
  <c r="X6" i="6" l="1"/>
  <c r="X7" i="6"/>
  <c r="X6" i="8" l="1"/>
  <c r="X5" i="8"/>
  <c r="H3" i="8"/>
  <c r="H4" i="8" s="1"/>
  <c r="G3" i="8"/>
  <c r="G4" i="8" s="1"/>
  <c r="F3" i="8"/>
  <c r="F4" i="8" s="1"/>
  <c r="E3" i="8"/>
  <c r="E4" i="8" s="1"/>
  <c r="D3" i="8"/>
  <c r="D7" i="8" l="1"/>
  <c r="I7" i="8" s="1"/>
  <c r="D4" i="8"/>
  <c r="I4" i="8" s="1"/>
  <c r="F6" i="8"/>
  <c r="K6" i="8" s="1"/>
  <c r="K4" i="8"/>
  <c r="F7" i="8"/>
  <c r="K7" i="8" s="1"/>
  <c r="F5" i="8"/>
  <c r="K5" i="8" s="1"/>
  <c r="G6" i="8"/>
  <c r="L6" i="8" s="1"/>
  <c r="L4" i="8"/>
  <c r="G7" i="8"/>
  <c r="L7" i="8" s="1"/>
  <c r="G5" i="8"/>
  <c r="L5" i="8" s="1"/>
  <c r="H7" i="8"/>
  <c r="M7" i="8" s="1"/>
  <c r="H5" i="8"/>
  <c r="M5" i="8" s="1"/>
  <c r="H6" i="8"/>
  <c r="M6" i="8" s="1"/>
  <c r="M4" i="8"/>
  <c r="E6" i="8"/>
  <c r="J6" i="8" s="1"/>
  <c r="J4" i="8"/>
  <c r="E7" i="8"/>
  <c r="J7" i="8" s="1"/>
  <c r="E5" i="8"/>
  <c r="J5" i="8" s="1"/>
  <c r="D6" i="8"/>
  <c r="I6" i="8" s="1"/>
  <c r="D5" i="8"/>
  <c r="I5" i="8" s="1"/>
  <c r="I8" i="5"/>
  <c r="N7" i="8" l="1"/>
  <c r="N4" i="8"/>
  <c r="N5" i="8"/>
  <c r="N6" i="8"/>
  <c r="R145" i="7"/>
  <c r="R144" i="7"/>
  <c r="R143" i="7"/>
  <c r="R142" i="7"/>
  <c r="R141" i="7"/>
  <c r="R140" i="7"/>
  <c r="R139" i="7"/>
  <c r="R138" i="7"/>
  <c r="R137" i="7"/>
  <c r="R136" i="7"/>
  <c r="R135" i="7"/>
  <c r="R134" i="7"/>
  <c r="R133" i="7"/>
  <c r="R132" i="7"/>
  <c r="R131" i="7"/>
  <c r="R130" i="7"/>
  <c r="R129" i="7"/>
  <c r="R128" i="7"/>
  <c r="R127" i="7"/>
  <c r="R126" i="7"/>
  <c r="R125" i="7"/>
  <c r="R124" i="7"/>
  <c r="R123" i="7"/>
  <c r="R122" i="7"/>
  <c r="R121" i="7"/>
  <c r="R120" i="7"/>
  <c r="R119" i="7"/>
  <c r="R118" i="7"/>
  <c r="R117" i="7"/>
  <c r="R116" i="7"/>
  <c r="R115" i="7"/>
  <c r="R114" i="7"/>
  <c r="R113" i="7"/>
  <c r="R112" i="7"/>
  <c r="R111" i="7"/>
  <c r="R110" i="7"/>
  <c r="R109" i="7"/>
  <c r="R108" i="7"/>
  <c r="R107" i="7"/>
  <c r="R106" i="7"/>
  <c r="R105" i="7"/>
  <c r="R104" i="7"/>
  <c r="R103" i="7"/>
  <c r="R102" i="7"/>
  <c r="R101" i="7"/>
  <c r="R100" i="7"/>
  <c r="R99" i="7"/>
  <c r="R98" i="7"/>
  <c r="R97" i="7"/>
  <c r="R96" i="7"/>
  <c r="R95" i="7"/>
  <c r="R94" i="7"/>
  <c r="R93" i="7"/>
  <c r="R92" i="7"/>
  <c r="R91" i="7"/>
  <c r="R90" i="7"/>
  <c r="R89" i="7"/>
  <c r="R88" i="7"/>
  <c r="R87" i="7"/>
  <c r="R86" i="7"/>
  <c r="R85" i="7"/>
  <c r="R84" i="7"/>
  <c r="R83" i="7"/>
  <c r="R82" i="7"/>
  <c r="R81" i="7"/>
  <c r="R80" i="7"/>
  <c r="R79" i="7"/>
  <c r="R78" i="7"/>
  <c r="R77" i="7"/>
  <c r="R76" i="7"/>
  <c r="R75" i="7"/>
  <c r="R74" i="7"/>
  <c r="R73" i="7"/>
  <c r="R72" i="7"/>
  <c r="R71" i="7"/>
  <c r="R70" i="7"/>
  <c r="R69" i="7"/>
  <c r="R68" i="7"/>
  <c r="R67" i="7"/>
  <c r="R66" i="7"/>
  <c r="R65" i="7"/>
  <c r="R64" i="7"/>
  <c r="R63" i="7"/>
  <c r="R62" i="7"/>
  <c r="R61" i="7"/>
  <c r="R60" i="7"/>
  <c r="R59" i="7"/>
  <c r="R58" i="7"/>
  <c r="R57" i="7"/>
  <c r="R56" i="7"/>
  <c r="R55" i="7"/>
  <c r="R54" i="7"/>
  <c r="R53" i="7"/>
  <c r="R52" i="7"/>
  <c r="R51" i="7"/>
  <c r="R50" i="7"/>
  <c r="R49" i="7"/>
  <c r="R48" i="7"/>
  <c r="R47" i="7"/>
  <c r="R46" i="7"/>
  <c r="R45" i="7"/>
  <c r="R44" i="7"/>
  <c r="R43" i="7"/>
  <c r="R42" i="7"/>
  <c r="R41" i="7"/>
  <c r="R40" i="7"/>
  <c r="R39" i="7"/>
  <c r="R38" i="7"/>
  <c r="R37" i="7"/>
  <c r="R36" i="7"/>
  <c r="R35" i="7"/>
  <c r="R34" i="7"/>
  <c r="R33" i="7"/>
  <c r="R32" i="7"/>
  <c r="R31" i="7"/>
  <c r="R30" i="7"/>
  <c r="R29" i="7"/>
  <c r="R28" i="7"/>
  <c r="R27" i="7"/>
  <c r="R26" i="7"/>
  <c r="R25" i="7"/>
  <c r="R24" i="7"/>
  <c r="R23" i="7"/>
  <c r="R22" i="7"/>
  <c r="R21" i="7"/>
  <c r="R20" i="7"/>
  <c r="R19" i="7"/>
  <c r="R18" i="7"/>
  <c r="R17" i="7"/>
  <c r="R16" i="7"/>
  <c r="R15" i="7"/>
  <c r="R14" i="7"/>
  <c r="R13" i="7"/>
  <c r="R12" i="7"/>
  <c r="R11" i="7"/>
  <c r="R10" i="7"/>
  <c r="R9" i="7"/>
  <c r="Q7" i="7"/>
  <c r="F1008" i="7"/>
  <c r="E1008" i="7"/>
  <c r="F1007" i="7"/>
  <c r="E1007" i="7"/>
  <c r="F1006" i="7"/>
  <c r="E1006" i="7"/>
  <c r="G1006" i="7" s="1"/>
  <c r="H1006" i="7" s="1"/>
  <c r="F1005" i="7"/>
  <c r="E1005" i="7"/>
  <c r="F1004" i="7"/>
  <c r="E1004" i="7"/>
  <c r="F1003" i="7"/>
  <c r="E1003" i="7"/>
  <c r="F1002" i="7"/>
  <c r="E1002" i="7"/>
  <c r="G1002" i="7" s="1"/>
  <c r="H1002" i="7" s="1"/>
  <c r="F1001" i="7"/>
  <c r="E1001" i="7"/>
  <c r="F1000" i="7"/>
  <c r="E1000" i="7"/>
  <c r="F999" i="7"/>
  <c r="E999" i="7"/>
  <c r="F998" i="7"/>
  <c r="E998" i="7"/>
  <c r="G998" i="7" s="1"/>
  <c r="H998" i="7" s="1"/>
  <c r="F997" i="7"/>
  <c r="E997" i="7"/>
  <c r="F996" i="7"/>
  <c r="E996" i="7"/>
  <c r="F995" i="7"/>
  <c r="E995" i="7"/>
  <c r="F994" i="7"/>
  <c r="E994" i="7"/>
  <c r="G994" i="7" s="1"/>
  <c r="H994" i="7" s="1"/>
  <c r="F993" i="7"/>
  <c r="E993" i="7"/>
  <c r="F992" i="7"/>
  <c r="E992" i="7"/>
  <c r="F991" i="7"/>
  <c r="E991" i="7"/>
  <c r="F990" i="7"/>
  <c r="E990" i="7"/>
  <c r="G990" i="7" s="1"/>
  <c r="H990" i="7" s="1"/>
  <c r="F989" i="7"/>
  <c r="E989" i="7"/>
  <c r="F988" i="7"/>
  <c r="E988" i="7"/>
  <c r="F987" i="7"/>
  <c r="E987" i="7"/>
  <c r="F986" i="7"/>
  <c r="E986" i="7"/>
  <c r="G986" i="7" s="1"/>
  <c r="H986" i="7" s="1"/>
  <c r="F985" i="7"/>
  <c r="E985" i="7"/>
  <c r="F984" i="7"/>
  <c r="E984" i="7"/>
  <c r="F983" i="7"/>
  <c r="E983" i="7"/>
  <c r="F982" i="7"/>
  <c r="E982" i="7"/>
  <c r="G982" i="7" s="1"/>
  <c r="H982" i="7" s="1"/>
  <c r="F981" i="7"/>
  <c r="E981" i="7"/>
  <c r="F980" i="7"/>
  <c r="E980" i="7"/>
  <c r="F979" i="7"/>
  <c r="E979" i="7"/>
  <c r="F978" i="7"/>
  <c r="E978" i="7"/>
  <c r="G978" i="7" s="1"/>
  <c r="H978" i="7" s="1"/>
  <c r="F977" i="7"/>
  <c r="E977" i="7"/>
  <c r="F976" i="7"/>
  <c r="E976" i="7"/>
  <c r="F975" i="7"/>
  <c r="E975" i="7"/>
  <c r="F974" i="7"/>
  <c r="E974" i="7"/>
  <c r="G974" i="7" s="1"/>
  <c r="H974" i="7" s="1"/>
  <c r="F973" i="7"/>
  <c r="E973" i="7"/>
  <c r="F972" i="7"/>
  <c r="E972" i="7"/>
  <c r="F971" i="7"/>
  <c r="E971" i="7"/>
  <c r="F970" i="7"/>
  <c r="E970" i="7"/>
  <c r="G970" i="7" s="1"/>
  <c r="H970" i="7" s="1"/>
  <c r="F969" i="7"/>
  <c r="E969" i="7"/>
  <c r="F968" i="7"/>
  <c r="E968" i="7"/>
  <c r="F967" i="7"/>
  <c r="E967" i="7"/>
  <c r="F966" i="7"/>
  <c r="E966" i="7"/>
  <c r="G966" i="7" s="1"/>
  <c r="H966" i="7" s="1"/>
  <c r="F965" i="7"/>
  <c r="E965" i="7"/>
  <c r="F964" i="7"/>
  <c r="E964" i="7"/>
  <c r="F963" i="7"/>
  <c r="E963" i="7"/>
  <c r="F962" i="7"/>
  <c r="E962" i="7"/>
  <c r="G962" i="7" s="1"/>
  <c r="H962" i="7" s="1"/>
  <c r="F961" i="7"/>
  <c r="E961" i="7"/>
  <c r="F960" i="7"/>
  <c r="E960" i="7"/>
  <c r="F959" i="7"/>
  <c r="E959" i="7"/>
  <c r="F958" i="7"/>
  <c r="E958" i="7"/>
  <c r="G958" i="7" s="1"/>
  <c r="H958" i="7" s="1"/>
  <c r="F957" i="7"/>
  <c r="E957" i="7"/>
  <c r="F956" i="7"/>
  <c r="E956" i="7"/>
  <c r="F955" i="7"/>
  <c r="E955" i="7"/>
  <c r="G955" i="7" s="1"/>
  <c r="H955" i="7" s="1"/>
  <c r="F954" i="7"/>
  <c r="E954" i="7"/>
  <c r="G954" i="7" s="1"/>
  <c r="H954" i="7" s="1"/>
  <c r="F953" i="7"/>
  <c r="E953" i="7"/>
  <c r="F952" i="7"/>
  <c r="E952" i="7"/>
  <c r="F951" i="7"/>
  <c r="E951" i="7"/>
  <c r="G951" i="7" s="1"/>
  <c r="H951" i="7" s="1"/>
  <c r="F950" i="7"/>
  <c r="E950" i="7"/>
  <c r="G950" i="7" s="1"/>
  <c r="H950" i="7" s="1"/>
  <c r="F949" i="7"/>
  <c r="E949" i="7"/>
  <c r="F948" i="7"/>
  <c r="E948" i="7"/>
  <c r="F947" i="7"/>
  <c r="E947" i="7"/>
  <c r="G947" i="7" s="1"/>
  <c r="H947" i="7" s="1"/>
  <c r="F946" i="7"/>
  <c r="E946" i="7"/>
  <c r="G946" i="7" s="1"/>
  <c r="H946" i="7" s="1"/>
  <c r="F945" i="7"/>
  <c r="E945" i="7"/>
  <c r="F944" i="7"/>
  <c r="E944" i="7"/>
  <c r="F943" i="7"/>
  <c r="E943" i="7"/>
  <c r="G943" i="7" s="1"/>
  <c r="H943" i="7" s="1"/>
  <c r="F942" i="7"/>
  <c r="E942" i="7"/>
  <c r="G942" i="7" s="1"/>
  <c r="H942" i="7" s="1"/>
  <c r="F941" i="7"/>
  <c r="E941" i="7"/>
  <c r="F940" i="7"/>
  <c r="E940" i="7"/>
  <c r="F939" i="7"/>
  <c r="E939" i="7"/>
  <c r="G939" i="7" s="1"/>
  <c r="H939" i="7" s="1"/>
  <c r="F938" i="7"/>
  <c r="E938" i="7"/>
  <c r="G938" i="7" s="1"/>
  <c r="H938" i="7" s="1"/>
  <c r="F937" i="7"/>
  <c r="E937" i="7"/>
  <c r="F936" i="7"/>
  <c r="E936" i="7"/>
  <c r="F935" i="7"/>
  <c r="E935" i="7"/>
  <c r="G935" i="7" s="1"/>
  <c r="H935" i="7" s="1"/>
  <c r="F934" i="7"/>
  <c r="E934" i="7"/>
  <c r="G934" i="7" s="1"/>
  <c r="H934" i="7" s="1"/>
  <c r="F933" i="7"/>
  <c r="E933" i="7"/>
  <c r="F932" i="7"/>
  <c r="E932" i="7"/>
  <c r="F931" i="7"/>
  <c r="E931" i="7"/>
  <c r="G931" i="7" s="1"/>
  <c r="H931" i="7" s="1"/>
  <c r="F930" i="7"/>
  <c r="E930" i="7"/>
  <c r="G930" i="7" s="1"/>
  <c r="H930" i="7" s="1"/>
  <c r="F929" i="7"/>
  <c r="E929" i="7"/>
  <c r="F928" i="7"/>
  <c r="E928" i="7"/>
  <c r="F927" i="7"/>
  <c r="E927" i="7"/>
  <c r="G927" i="7" s="1"/>
  <c r="H927" i="7" s="1"/>
  <c r="F926" i="7"/>
  <c r="E926" i="7"/>
  <c r="G926" i="7" s="1"/>
  <c r="H926" i="7" s="1"/>
  <c r="F925" i="7"/>
  <c r="E925" i="7"/>
  <c r="F924" i="7"/>
  <c r="E924" i="7"/>
  <c r="F923" i="7"/>
  <c r="E923" i="7"/>
  <c r="G923" i="7" s="1"/>
  <c r="H923" i="7" s="1"/>
  <c r="F922" i="7"/>
  <c r="E922" i="7"/>
  <c r="G922" i="7" s="1"/>
  <c r="H922" i="7" s="1"/>
  <c r="F921" i="7"/>
  <c r="E921" i="7"/>
  <c r="F920" i="7"/>
  <c r="E920" i="7"/>
  <c r="F919" i="7"/>
  <c r="E919" i="7"/>
  <c r="G919" i="7" s="1"/>
  <c r="H919" i="7" s="1"/>
  <c r="F918" i="7"/>
  <c r="E918" i="7"/>
  <c r="G918" i="7" s="1"/>
  <c r="H918" i="7" s="1"/>
  <c r="F917" i="7"/>
  <c r="E917" i="7"/>
  <c r="F916" i="7"/>
  <c r="E916" i="7"/>
  <c r="F915" i="7"/>
  <c r="E915" i="7"/>
  <c r="G915" i="7" s="1"/>
  <c r="H915" i="7" s="1"/>
  <c r="F914" i="7"/>
  <c r="E914" i="7"/>
  <c r="G914" i="7" s="1"/>
  <c r="H914" i="7" s="1"/>
  <c r="F913" i="7"/>
  <c r="E913" i="7"/>
  <c r="F912" i="7"/>
  <c r="E912" i="7"/>
  <c r="F911" i="7"/>
  <c r="E911" i="7"/>
  <c r="G911" i="7" s="1"/>
  <c r="H911" i="7" s="1"/>
  <c r="F910" i="7"/>
  <c r="E910" i="7"/>
  <c r="G910" i="7" s="1"/>
  <c r="H910" i="7" s="1"/>
  <c r="F909" i="7"/>
  <c r="E909" i="7"/>
  <c r="F908" i="7"/>
  <c r="E908" i="7"/>
  <c r="F907" i="7"/>
  <c r="E907" i="7"/>
  <c r="G907" i="7" s="1"/>
  <c r="H907" i="7" s="1"/>
  <c r="F906" i="7"/>
  <c r="E906" i="7"/>
  <c r="G906" i="7" s="1"/>
  <c r="H906" i="7" s="1"/>
  <c r="F905" i="7"/>
  <c r="E905" i="7"/>
  <c r="F904" i="7"/>
  <c r="E904" i="7"/>
  <c r="F903" i="7"/>
  <c r="E903" i="7"/>
  <c r="G903" i="7" s="1"/>
  <c r="H903" i="7" s="1"/>
  <c r="F902" i="7"/>
  <c r="E902" i="7"/>
  <c r="G902" i="7" s="1"/>
  <c r="H902" i="7" s="1"/>
  <c r="F901" i="7"/>
  <c r="E901" i="7"/>
  <c r="F900" i="7"/>
  <c r="E900" i="7"/>
  <c r="F899" i="7"/>
  <c r="E899" i="7"/>
  <c r="G899" i="7" s="1"/>
  <c r="H899" i="7" s="1"/>
  <c r="F898" i="7"/>
  <c r="E898" i="7"/>
  <c r="G898" i="7" s="1"/>
  <c r="H898" i="7" s="1"/>
  <c r="F897" i="7"/>
  <c r="E897" i="7"/>
  <c r="F896" i="7"/>
  <c r="E896" i="7"/>
  <c r="F895" i="7"/>
  <c r="E895" i="7"/>
  <c r="G895" i="7" s="1"/>
  <c r="H895" i="7" s="1"/>
  <c r="F894" i="7"/>
  <c r="E894" i="7"/>
  <c r="G894" i="7" s="1"/>
  <c r="H894" i="7" s="1"/>
  <c r="F893" i="7"/>
  <c r="E893" i="7"/>
  <c r="F892" i="7"/>
  <c r="E892" i="7"/>
  <c r="F891" i="7"/>
  <c r="E891" i="7"/>
  <c r="G891" i="7" s="1"/>
  <c r="H891" i="7" s="1"/>
  <c r="F890" i="7"/>
  <c r="E890" i="7"/>
  <c r="G890" i="7" s="1"/>
  <c r="H890" i="7" s="1"/>
  <c r="F889" i="7"/>
  <c r="E889" i="7"/>
  <c r="F888" i="7"/>
  <c r="E888" i="7"/>
  <c r="F887" i="7"/>
  <c r="E887" i="7"/>
  <c r="G887" i="7" s="1"/>
  <c r="H887" i="7" s="1"/>
  <c r="F886" i="7"/>
  <c r="E886" i="7"/>
  <c r="G886" i="7" s="1"/>
  <c r="H886" i="7" s="1"/>
  <c r="F885" i="7"/>
  <c r="E885" i="7"/>
  <c r="F884" i="7"/>
  <c r="E884" i="7"/>
  <c r="F883" i="7"/>
  <c r="E883" i="7"/>
  <c r="G883" i="7" s="1"/>
  <c r="H883" i="7" s="1"/>
  <c r="F882" i="7"/>
  <c r="E882" i="7"/>
  <c r="G882" i="7" s="1"/>
  <c r="H882" i="7" s="1"/>
  <c r="F881" i="7"/>
  <c r="E881" i="7"/>
  <c r="F880" i="7"/>
  <c r="E880" i="7"/>
  <c r="F879" i="7"/>
  <c r="E879" i="7"/>
  <c r="G879" i="7" s="1"/>
  <c r="H879" i="7" s="1"/>
  <c r="F878" i="7"/>
  <c r="E878" i="7"/>
  <c r="G878" i="7" s="1"/>
  <c r="H878" i="7" s="1"/>
  <c r="F877" i="7"/>
  <c r="E877" i="7"/>
  <c r="F876" i="7"/>
  <c r="E876" i="7"/>
  <c r="F875" i="7"/>
  <c r="E875" i="7"/>
  <c r="G875" i="7" s="1"/>
  <c r="H875" i="7" s="1"/>
  <c r="F874" i="7"/>
  <c r="E874" i="7"/>
  <c r="G874" i="7" s="1"/>
  <c r="H874" i="7" s="1"/>
  <c r="F873" i="7"/>
  <c r="E873" i="7"/>
  <c r="F872" i="7"/>
  <c r="E872" i="7"/>
  <c r="F871" i="7"/>
  <c r="E871" i="7"/>
  <c r="G871" i="7" s="1"/>
  <c r="H871" i="7" s="1"/>
  <c r="F870" i="7"/>
  <c r="E870" i="7"/>
  <c r="G870" i="7" s="1"/>
  <c r="H870" i="7" s="1"/>
  <c r="F869" i="7"/>
  <c r="E869" i="7"/>
  <c r="F868" i="7"/>
  <c r="E868" i="7"/>
  <c r="F867" i="7"/>
  <c r="E867" i="7"/>
  <c r="G867" i="7" s="1"/>
  <c r="H867" i="7" s="1"/>
  <c r="F866" i="7"/>
  <c r="E866" i="7"/>
  <c r="G866" i="7" s="1"/>
  <c r="H866" i="7" s="1"/>
  <c r="F865" i="7"/>
  <c r="E865" i="7"/>
  <c r="F864" i="7"/>
  <c r="E864" i="7"/>
  <c r="F863" i="7"/>
  <c r="E863" i="7"/>
  <c r="G863" i="7" s="1"/>
  <c r="H863" i="7" s="1"/>
  <c r="F862" i="7"/>
  <c r="E862" i="7"/>
  <c r="G862" i="7" s="1"/>
  <c r="H862" i="7" s="1"/>
  <c r="F861" i="7"/>
  <c r="E861" i="7"/>
  <c r="F860" i="7"/>
  <c r="E860" i="7"/>
  <c r="F859" i="7"/>
  <c r="E859" i="7"/>
  <c r="G859" i="7" s="1"/>
  <c r="H859" i="7" s="1"/>
  <c r="F858" i="7"/>
  <c r="E858" i="7"/>
  <c r="G858" i="7" s="1"/>
  <c r="H858" i="7" s="1"/>
  <c r="F857" i="7"/>
  <c r="E857" i="7"/>
  <c r="F856" i="7"/>
  <c r="E856" i="7"/>
  <c r="F855" i="7"/>
  <c r="E855" i="7"/>
  <c r="G855" i="7" s="1"/>
  <c r="H855" i="7" s="1"/>
  <c r="F854" i="7"/>
  <c r="E854" i="7"/>
  <c r="G854" i="7" s="1"/>
  <c r="H854" i="7" s="1"/>
  <c r="F853" i="7"/>
  <c r="E853" i="7"/>
  <c r="F852" i="7"/>
  <c r="E852" i="7"/>
  <c r="F851" i="7"/>
  <c r="E851" i="7"/>
  <c r="G851" i="7" s="1"/>
  <c r="H851" i="7" s="1"/>
  <c r="F850" i="7"/>
  <c r="E850" i="7"/>
  <c r="G850" i="7" s="1"/>
  <c r="H850" i="7" s="1"/>
  <c r="F849" i="7"/>
  <c r="E849" i="7"/>
  <c r="F848" i="7"/>
  <c r="E848" i="7"/>
  <c r="F847" i="7"/>
  <c r="E847" i="7"/>
  <c r="G847" i="7" s="1"/>
  <c r="H847" i="7" s="1"/>
  <c r="F846" i="7"/>
  <c r="E846" i="7"/>
  <c r="G846" i="7" s="1"/>
  <c r="H846" i="7" s="1"/>
  <c r="F845" i="7"/>
  <c r="E845" i="7"/>
  <c r="F844" i="7"/>
  <c r="E844" i="7"/>
  <c r="F843" i="7"/>
  <c r="E843" i="7"/>
  <c r="G843" i="7" s="1"/>
  <c r="H843" i="7" s="1"/>
  <c r="F842" i="7"/>
  <c r="E842" i="7"/>
  <c r="G842" i="7" s="1"/>
  <c r="H842" i="7" s="1"/>
  <c r="F841" i="7"/>
  <c r="E841" i="7"/>
  <c r="F840" i="7"/>
  <c r="E840" i="7"/>
  <c r="F839" i="7"/>
  <c r="E839" i="7"/>
  <c r="G839" i="7" s="1"/>
  <c r="H839" i="7" s="1"/>
  <c r="F838" i="7"/>
  <c r="E838" i="7"/>
  <c r="G838" i="7" s="1"/>
  <c r="H838" i="7" s="1"/>
  <c r="F837" i="7"/>
  <c r="E837" i="7"/>
  <c r="F836" i="7"/>
  <c r="E836" i="7"/>
  <c r="F835" i="7"/>
  <c r="E835" i="7"/>
  <c r="G835" i="7" s="1"/>
  <c r="H835" i="7" s="1"/>
  <c r="F834" i="7"/>
  <c r="E834" i="7"/>
  <c r="G834" i="7" s="1"/>
  <c r="H834" i="7" s="1"/>
  <c r="F833" i="7"/>
  <c r="E833" i="7"/>
  <c r="F832" i="7"/>
  <c r="E832" i="7"/>
  <c r="F831" i="7"/>
  <c r="E831" i="7"/>
  <c r="G831" i="7" s="1"/>
  <c r="H831" i="7" s="1"/>
  <c r="F830" i="7"/>
  <c r="E830" i="7"/>
  <c r="G830" i="7" s="1"/>
  <c r="H830" i="7" s="1"/>
  <c r="F829" i="7"/>
  <c r="E829" i="7"/>
  <c r="F828" i="7"/>
  <c r="E828" i="7"/>
  <c r="F827" i="7"/>
  <c r="E827" i="7"/>
  <c r="G827" i="7" s="1"/>
  <c r="H827" i="7" s="1"/>
  <c r="F826" i="7"/>
  <c r="E826" i="7"/>
  <c r="G826" i="7" s="1"/>
  <c r="H826" i="7" s="1"/>
  <c r="F825" i="7"/>
  <c r="E825" i="7"/>
  <c r="F824" i="7"/>
  <c r="E824" i="7"/>
  <c r="F823" i="7"/>
  <c r="E823" i="7"/>
  <c r="G823" i="7" s="1"/>
  <c r="H823" i="7" s="1"/>
  <c r="F822" i="7"/>
  <c r="E822" i="7"/>
  <c r="G822" i="7" s="1"/>
  <c r="H822" i="7" s="1"/>
  <c r="F821" i="7"/>
  <c r="E821" i="7"/>
  <c r="F820" i="7"/>
  <c r="E820" i="7"/>
  <c r="F819" i="7"/>
  <c r="E819" i="7"/>
  <c r="G819" i="7" s="1"/>
  <c r="H819" i="7" s="1"/>
  <c r="F818" i="7"/>
  <c r="E818" i="7"/>
  <c r="G818" i="7" s="1"/>
  <c r="H818" i="7" s="1"/>
  <c r="F817" i="7"/>
  <c r="E817" i="7"/>
  <c r="F816" i="7"/>
  <c r="E816" i="7"/>
  <c r="F815" i="7"/>
  <c r="E815" i="7"/>
  <c r="G815" i="7" s="1"/>
  <c r="H815" i="7" s="1"/>
  <c r="F814" i="7"/>
  <c r="E814" i="7"/>
  <c r="G814" i="7" s="1"/>
  <c r="H814" i="7" s="1"/>
  <c r="F813" i="7"/>
  <c r="E813" i="7"/>
  <c r="F812" i="7"/>
  <c r="E812" i="7"/>
  <c r="F811" i="7"/>
  <c r="E811" i="7"/>
  <c r="G811" i="7" s="1"/>
  <c r="H811" i="7" s="1"/>
  <c r="F810" i="7"/>
  <c r="E810" i="7"/>
  <c r="G810" i="7" s="1"/>
  <c r="H810" i="7" s="1"/>
  <c r="F809" i="7"/>
  <c r="E809" i="7"/>
  <c r="F808" i="7"/>
  <c r="E808" i="7"/>
  <c r="F807" i="7"/>
  <c r="E807" i="7"/>
  <c r="G807" i="7" s="1"/>
  <c r="H807" i="7" s="1"/>
  <c r="F806" i="7"/>
  <c r="E806" i="7"/>
  <c r="G806" i="7" s="1"/>
  <c r="H806" i="7" s="1"/>
  <c r="F805" i="7"/>
  <c r="E805" i="7"/>
  <c r="F804" i="7"/>
  <c r="E804" i="7"/>
  <c r="F803" i="7"/>
  <c r="E803" i="7"/>
  <c r="G803" i="7" s="1"/>
  <c r="H803" i="7" s="1"/>
  <c r="F802" i="7"/>
  <c r="E802" i="7"/>
  <c r="G802" i="7" s="1"/>
  <c r="H802" i="7" s="1"/>
  <c r="F801" i="7"/>
  <c r="E801" i="7"/>
  <c r="F800" i="7"/>
  <c r="E800" i="7"/>
  <c r="F799" i="7"/>
  <c r="E799" i="7"/>
  <c r="G799" i="7" s="1"/>
  <c r="H799" i="7" s="1"/>
  <c r="F798" i="7"/>
  <c r="E798" i="7"/>
  <c r="G798" i="7" s="1"/>
  <c r="H798" i="7" s="1"/>
  <c r="F797" i="7"/>
  <c r="E797" i="7"/>
  <c r="F796" i="7"/>
  <c r="E796" i="7"/>
  <c r="F795" i="7"/>
  <c r="E795" i="7"/>
  <c r="G795" i="7" s="1"/>
  <c r="H795" i="7" s="1"/>
  <c r="F794" i="7"/>
  <c r="E794" i="7"/>
  <c r="G794" i="7" s="1"/>
  <c r="H794" i="7" s="1"/>
  <c r="F793" i="7"/>
  <c r="E793" i="7"/>
  <c r="F792" i="7"/>
  <c r="E792" i="7"/>
  <c r="F791" i="7"/>
  <c r="E791" i="7"/>
  <c r="G791" i="7" s="1"/>
  <c r="H791" i="7" s="1"/>
  <c r="F790" i="7"/>
  <c r="E790" i="7"/>
  <c r="G790" i="7" s="1"/>
  <c r="H790" i="7" s="1"/>
  <c r="F789" i="7"/>
  <c r="E789" i="7"/>
  <c r="F788" i="7"/>
  <c r="E788" i="7"/>
  <c r="F787" i="7"/>
  <c r="E787" i="7"/>
  <c r="G787" i="7" s="1"/>
  <c r="H787" i="7" s="1"/>
  <c r="F786" i="7"/>
  <c r="E786" i="7"/>
  <c r="G786" i="7" s="1"/>
  <c r="H786" i="7" s="1"/>
  <c r="F785" i="7"/>
  <c r="E785" i="7"/>
  <c r="F784" i="7"/>
  <c r="E784" i="7"/>
  <c r="F783" i="7"/>
  <c r="E783" i="7"/>
  <c r="G783" i="7" s="1"/>
  <c r="H783" i="7" s="1"/>
  <c r="F782" i="7"/>
  <c r="E782" i="7"/>
  <c r="G782" i="7" s="1"/>
  <c r="H782" i="7" s="1"/>
  <c r="F781" i="7"/>
  <c r="E781" i="7"/>
  <c r="F780" i="7"/>
  <c r="E780" i="7"/>
  <c r="F779" i="7"/>
  <c r="E779" i="7"/>
  <c r="G779" i="7" s="1"/>
  <c r="H779" i="7" s="1"/>
  <c r="F778" i="7"/>
  <c r="E778" i="7"/>
  <c r="G778" i="7" s="1"/>
  <c r="H778" i="7" s="1"/>
  <c r="F777" i="7"/>
  <c r="E777" i="7"/>
  <c r="F776" i="7"/>
  <c r="E776" i="7"/>
  <c r="F775" i="7"/>
  <c r="E775" i="7"/>
  <c r="G775" i="7" s="1"/>
  <c r="H775" i="7" s="1"/>
  <c r="F774" i="7"/>
  <c r="E774" i="7"/>
  <c r="G774" i="7" s="1"/>
  <c r="H774" i="7" s="1"/>
  <c r="F773" i="7"/>
  <c r="E773" i="7"/>
  <c r="F772" i="7"/>
  <c r="E772" i="7"/>
  <c r="F771" i="7"/>
  <c r="E771" i="7"/>
  <c r="G771" i="7" s="1"/>
  <c r="H771" i="7" s="1"/>
  <c r="F770" i="7"/>
  <c r="E770" i="7"/>
  <c r="G770" i="7" s="1"/>
  <c r="H770" i="7" s="1"/>
  <c r="F769" i="7"/>
  <c r="E769" i="7"/>
  <c r="F768" i="7"/>
  <c r="E768" i="7"/>
  <c r="F767" i="7"/>
  <c r="E767" i="7"/>
  <c r="G767" i="7" s="1"/>
  <c r="H767" i="7" s="1"/>
  <c r="F766" i="7"/>
  <c r="E766" i="7"/>
  <c r="G766" i="7" s="1"/>
  <c r="H766" i="7" s="1"/>
  <c r="F765" i="7"/>
  <c r="E765" i="7"/>
  <c r="F764" i="7"/>
  <c r="E764" i="7"/>
  <c r="F763" i="7"/>
  <c r="E763" i="7"/>
  <c r="G763" i="7" s="1"/>
  <c r="H763" i="7" s="1"/>
  <c r="F762" i="7"/>
  <c r="E762" i="7"/>
  <c r="G762" i="7" s="1"/>
  <c r="H762" i="7" s="1"/>
  <c r="F761" i="7"/>
  <c r="E761" i="7"/>
  <c r="F760" i="7"/>
  <c r="E760" i="7"/>
  <c r="F759" i="7"/>
  <c r="E759" i="7"/>
  <c r="G759" i="7" s="1"/>
  <c r="H759" i="7" s="1"/>
  <c r="F758" i="7"/>
  <c r="E758" i="7"/>
  <c r="G758" i="7" s="1"/>
  <c r="H758" i="7" s="1"/>
  <c r="F757" i="7"/>
  <c r="E757" i="7"/>
  <c r="F756" i="7"/>
  <c r="E756" i="7"/>
  <c r="F755" i="7"/>
  <c r="E755" i="7"/>
  <c r="G755" i="7" s="1"/>
  <c r="H755" i="7" s="1"/>
  <c r="F754" i="7"/>
  <c r="E754" i="7"/>
  <c r="G754" i="7" s="1"/>
  <c r="H754" i="7" s="1"/>
  <c r="F753" i="7"/>
  <c r="E753" i="7"/>
  <c r="F752" i="7"/>
  <c r="E752" i="7"/>
  <c r="F751" i="7"/>
  <c r="E751" i="7"/>
  <c r="G751" i="7" s="1"/>
  <c r="H751" i="7" s="1"/>
  <c r="F750" i="7"/>
  <c r="E750" i="7"/>
  <c r="G750" i="7" s="1"/>
  <c r="H750" i="7" s="1"/>
  <c r="F749" i="7"/>
  <c r="E749" i="7"/>
  <c r="F748" i="7"/>
  <c r="E748" i="7"/>
  <c r="F747" i="7"/>
  <c r="E747" i="7"/>
  <c r="G747" i="7" s="1"/>
  <c r="H747" i="7" s="1"/>
  <c r="F746" i="7"/>
  <c r="E746" i="7"/>
  <c r="G746" i="7" s="1"/>
  <c r="H746" i="7" s="1"/>
  <c r="F745" i="7"/>
  <c r="E745" i="7"/>
  <c r="F744" i="7"/>
  <c r="E744" i="7"/>
  <c r="F743" i="7"/>
  <c r="E743" i="7"/>
  <c r="G743" i="7" s="1"/>
  <c r="H743" i="7" s="1"/>
  <c r="F742" i="7"/>
  <c r="E742" i="7"/>
  <c r="G742" i="7" s="1"/>
  <c r="H742" i="7" s="1"/>
  <c r="F741" i="7"/>
  <c r="E741" i="7"/>
  <c r="F740" i="7"/>
  <c r="E740" i="7"/>
  <c r="F739" i="7"/>
  <c r="E739" i="7"/>
  <c r="G739" i="7" s="1"/>
  <c r="H739" i="7" s="1"/>
  <c r="F738" i="7"/>
  <c r="E738" i="7"/>
  <c r="G738" i="7" s="1"/>
  <c r="H738" i="7" s="1"/>
  <c r="F737" i="7"/>
  <c r="E737" i="7"/>
  <c r="F736" i="7"/>
  <c r="E736" i="7"/>
  <c r="F735" i="7"/>
  <c r="E735" i="7"/>
  <c r="G735" i="7" s="1"/>
  <c r="H735" i="7" s="1"/>
  <c r="F734" i="7"/>
  <c r="E734" i="7"/>
  <c r="G734" i="7" s="1"/>
  <c r="H734" i="7" s="1"/>
  <c r="F733" i="7"/>
  <c r="E733" i="7"/>
  <c r="F732" i="7"/>
  <c r="E732" i="7"/>
  <c r="F731" i="7"/>
  <c r="E731" i="7"/>
  <c r="G731" i="7" s="1"/>
  <c r="H731" i="7" s="1"/>
  <c r="F730" i="7"/>
  <c r="E730" i="7"/>
  <c r="G730" i="7" s="1"/>
  <c r="H730" i="7" s="1"/>
  <c r="F729" i="7"/>
  <c r="E729" i="7"/>
  <c r="F728" i="7"/>
  <c r="E728" i="7"/>
  <c r="F727" i="7"/>
  <c r="E727" i="7"/>
  <c r="G727" i="7" s="1"/>
  <c r="H727" i="7" s="1"/>
  <c r="F726" i="7"/>
  <c r="E726" i="7"/>
  <c r="G726" i="7" s="1"/>
  <c r="H726" i="7" s="1"/>
  <c r="F725" i="7"/>
  <c r="E725" i="7"/>
  <c r="F724" i="7"/>
  <c r="E724" i="7"/>
  <c r="F723" i="7"/>
  <c r="E723" i="7"/>
  <c r="G723" i="7" s="1"/>
  <c r="H723" i="7" s="1"/>
  <c r="F722" i="7"/>
  <c r="E722" i="7"/>
  <c r="G722" i="7" s="1"/>
  <c r="H722" i="7" s="1"/>
  <c r="F721" i="7"/>
  <c r="E721" i="7"/>
  <c r="F720" i="7"/>
  <c r="E720" i="7"/>
  <c r="F719" i="7"/>
  <c r="E719" i="7"/>
  <c r="G719" i="7" s="1"/>
  <c r="H719" i="7" s="1"/>
  <c r="F718" i="7"/>
  <c r="E718" i="7"/>
  <c r="G718" i="7" s="1"/>
  <c r="H718" i="7" s="1"/>
  <c r="F717" i="7"/>
  <c r="E717" i="7"/>
  <c r="F716" i="7"/>
  <c r="E716" i="7"/>
  <c r="F715" i="7"/>
  <c r="E715" i="7"/>
  <c r="G715" i="7" s="1"/>
  <c r="H715" i="7" s="1"/>
  <c r="F714" i="7"/>
  <c r="E714" i="7"/>
  <c r="G714" i="7" s="1"/>
  <c r="H714" i="7" s="1"/>
  <c r="F713" i="7"/>
  <c r="E713" i="7"/>
  <c r="F712" i="7"/>
  <c r="E712" i="7"/>
  <c r="F711" i="7"/>
  <c r="E711" i="7"/>
  <c r="G711" i="7" s="1"/>
  <c r="H711" i="7" s="1"/>
  <c r="F710" i="7"/>
  <c r="E710" i="7"/>
  <c r="G710" i="7" s="1"/>
  <c r="H710" i="7" s="1"/>
  <c r="F709" i="7"/>
  <c r="E709" i="7"/>
  <c r="F708" i="7"/>
  <c r="E708" i="7"/>
  <c r="F707" i="7"/>
  <c r="E707" i="7"/>
  <c r="G707" i="7" s="1"/>
  <c r="H707" i="7" s="1"/>
  <c r="F706" i="7"/>
  <c r="E706" i="7"/>
  <c r="G706" i="7" s="1"/>
  <c r="H706" i="7" s="1"/>
  <c r="F705" i="7"/>
  <c r="E705" i="7"/>
  <c r="F704" i="7"/>
  <c r="E704" i="7"/>
  <c r="F703" i="7"/>
  <c r="E703" i="7"/>
  <c r="F702" i="7"/>
  <c r="E702" i="7"/>
  <c r="G702" i="7" s="1"/>
  <c r="H702" i="7" s="1"/>
  <c r="F701" i="7"/>
  <c r="E701" i="7"/>
  <c r="F700" i="7"/>
  <c r="E700" i="7"/>
  <c r="F699" i="7"/>
  <c r="E699" i="7"/>
  <c r="F698" i="7"/>
  <c r="E698" i="7"/>
  <c r="G698" i="7" s="1"/>
  <c r="H698" i="7" s="1"/>
  <c r="F697" i="7"/>
  <c r="E697" i="7"/>
  <c r="F696" i="7"/>
  <c r="E696" i="7"/>
  <c r="F695" i="7"/>
  <c r="E695" i="7"/>
  <c r="F694" i="7"/>
  <c r="E694" i="7"/>
  <c r="G694" i="7" s="1"/>
  <c r="H694" i="7" s="1"/>
  <c r="F693" i="7"/>
  <c r="E693" i="7"/>
  <c r="F692" i="7"/>
  <c r="E692" i="7"/>
  <c r="F691" i="7"/>
  <c r="E691" i="7"/>
  <c r="F690" i="7"/>
  <c r="E690" i="7"/>
  <c r="G690" i="7" s="1"/>
  <c r="H690" i="7" s="1"/>
  <c r="F689" i="7"/>
  <c r="E689" i="7"/>
  <c r="F688" i="7"/>
  <c r="E688" i="7"/>
  <c r="F687" i="7"/>
  <c r="E687" i="7"/>
  <c r="F686" i="7"/>
  <c r="E686" i="7"/>
  <c r="G686" i="7" s="1"/>
  <c r="H686" i="7" s="1"/>
  <c r="F685" i="7"/>
  <c r="E685" i="7"/>
  <c r="F684" i="7"/>
  <c r="E684" i="7"/>
  <c r="F683" i="7"/>
  <c r="E683" i="7"/>
  <c r="F682" i="7"/>
  <c r="E682" i="7"/>
  <c r="G682" i="7" s="1"/>
  <c r="H682" i="7" s="1"/>
  <c r="F681" i="7"/>
  <c r="E681" i="7"/>
  <c r="F680" i="7"/>
  <c r="E680" i="7"/>
  <c r="F679" i="7"/>
  <c r="E679" i="7"/>
  <c r="F678" i="7"/>
  <c r="E678" i="7"/>
  <c r="G678" i="7" s="1"/>
  <c r="H678" i="7" s="1"/>
  <c r="F677" i="7"/>
  <c r="E677" i="7"/>
  <c r="F676" i="7"/>
  <c r="E676" i="7"/>
  <c r="F675" i="7"/>
  <c r="E675" i="7"/>
  <c r="F674" i="7"/>
  <c r="E674" i="7"/>
  <c r="G674" i="7" s="1"/>
  <c r="H674" i="7" s="1"/>
  <c r="F673" i="7"/>
  <c r="E673" i="7"/>
  <c r="F672" i="7"/>
  <c r="E672" i="7"/>
  <c r="F671" i="7"/>
  <c r="E671" i="7"/>
  <c r="F670" i="7"/>
  <c r="E670" i="7"/>
  <c r="G670" i="7" s="1"/>
  <c r="H670" i="7" s="1"/>
  <c r="F669" i="7"/>
  <c r="E669" i="7"/>
  <c r="F668" i="7"/>
  <c r="E668" i="7"/>
  <c r="F667" i="7"/>
  <c r="E667" i="7"/>
  <c r="F666" i="7"/>
  <c r="E666" i="7"/>
  <c r="G666" i="7" s="1"/>
  <c r="H666" i="7" s="1"/>
  <c r="F665" i="7"/>
  <c r="E665" i="7"/>
  <c r="F664" i="7"/>
  <c r="E664" i="7"/>
  <c r="F663" i="7"/>
  <c r="E663" i="7"/>
  <c r="F662" i="7"/>
  <c r="E662" i="7"/>
  <c r="G662" i="7" s="1"/>
  <c r="H662" i="7" s="1"/>
  <c r="F661" i="7"/>
  <c r="E661" i="7"/>
  <c r="F660" i="7"/>
  <c r="E660" i="7"/>
  <c r="F659" i="7"/>
  <c r="E659" i="7"/>
  <c r="F658" i="7"/>
  <c r="E658" i="7"/>
  <c r="G658" i="7" s="1"/>
  <c r="H658" i="7" s="1"/>
  <c r="F657" i="7"/>
  <c r="E657" i="7"/>
  <c r="F656" i="7"/>
  <c r="E656" i="7"/>
  <c r="F655" i="7"/>
  <c r="E655" i="7"/>
  <c r="F654" i="7"/>
  <c r="E654" i="7"/>
  <c r="G654" i="7" s="1"/>
  <c r="H654" i="7" s="1"/>
  <c r="F653" i="7"/>
  <c r="E653" i="7"/>
  <c r="F652" i="7"/>
  <c r="E652" i="7"/>
  <c r="F651" i="7"/>
  <c r="E651" i="7"/>
  <c r="F650" i="7"/>
  <c r="E650" i="7"/>
  <c r="G650" i="7" s="1"/>
  <c r="H650" i="7" s="1"/>
  <c r="F649" i="7"/>
  <c r="E649" i="7"/>
  <c r="F648" i="7"/>
  <c r="E648" i="7"/>
  <c r="F647" i="7"/>
  <c r="E647" i="7"/>
  <c r="F646" i="7"/>
  <c r="E646" i="7"/>
  <c r="G646" i="7" s="1"/>
  <c r="H646" i="7" s="1"/>
  <c r="F645" i="7"/>
  <c r="E645" i="7"/>
  <c r="F644" i="7"/>
  <c r="E644" i="7"/>
  <c r="F643" i="7"/>
  <c r="E643" i="7"/>
  <c r="F642" i="7"/>
  <c r="E642" i="7"/>
  <c r="G642" i="7" s="1"/>
  <c r="H642" i="7" s="1"/>
  <c r="F641" i="7"/>
  <c r="E641" i="7"/>
  <c r="F640" i="7"/>
  <c r="E640" i="7"/>
  <c r="F639" i="7"/>
  <c r="E639" i="7"/>
  <c r="F638" i="7"/>
  <c r="E638" i="7"/>
  <c r="G638" i="7" s="1"/>
  <c r="H638" i="7" s="1"/>
  <c r="F637" i="7"/>
  <c r="E637" i="7"/>
  <c r="F636" i="7"/>
  <c r="E636" i="7"/>
  <c r="F635" i="7"/>
  <c r="E635" i="7"/>
  <c r="G635" i="7" s="1"/>
  <c r="H635" i="7" s="1"/>
  <c r="F634" i="7"/>
  <c r="E634" i="7"/>
  <c r="G634" i="7" s="1"/>
  <c r="H634" i="7" s="1"/>
  <c r="F633" i="7"/>
  <c r="E633" i="7"/>
  <c r="F632" i="7"/>
  <c r="E632" i="7"/>
  <c r="F631" i="7"/>
  <c r="E631" i="7"/>
  <c r="G631" i="7" s="1"/>
  <c r="H631" i="7" s="1"/>
  <c r="F630" i="7"/>
  <c r="E630" i="7"/>
  <c r="G630" i="7" s="1"/>
  <c r="H630" i="7" s="1"/>
  <c r="F629" i="7"/>
  <c r="E629" i="7"/>
  <c r="F628" i="7"/>
  <c r="E628" i="7"/>
  <c r="F627" i="7"/>
  <c r="E627" i="7"/>
  <c r="G627" i="7" s="1"/>
  <c r="H627" i="7" s="1"/>
  <c r="F626" i="7"/>
  <c r="E626" i="7"/>
  <c r="G626" i="7" s="1"/>
  <c r="H626" i="7" s="1"/>
  <c r="F625" i="7"/>
  <c r="E625" i="7"/>
  <c r="F624" i="7"/>
  <c r="E624" i="7"/>
  <c r="F623" i="7"/>
  <c r="E623" i="7"/>
  <c r="G623" i="7" s="1"/>
  <c r="H623" i="7" s="1"/>
  <c r="F622" i="7"/>
  <c r="E622" i="7"/>
  <c r="G622" i="7" s="1"/>
  <c r="H622" i="7" s="1"/>
  <c r="F621" i="7"/>
  <c r="E621" i="7"/>
  <c r="F620" i="7"/>
  <c r="E620" i="7"/>
  <c r="F619" i="7"/>
  <c r="E619" i="7"/>
  <c r="G619" i="7" s="1"/>
  <c r="H619" i="7" s="1"/>
  <c r="F618" i="7"/>
  <c r="E618" i="7"/>
  <c r="G618" i="7" s="1"/>
  <c r="H618" i="7" s="1"/>
  <c r="F617" i="7"/>
  <c r="E617" i="7"/>
  <c r="F616" i="7"/>
  <c r="E616" i="7"/>
  <c r="F615" i="7"/>
  <c r="E615" i="7"/>
  <c r="G615" i="7" s="1"/>
  <c r="H615" i="7" s="1"/>
  <c r="F614" i="7"/>
  <c r="E614" i="7"/>
  <c r="G614" i="7" s="1"/>
  <c r="H614" i="7" s="1"/>
  <c r="F613" i="7"/>
  <c r="E613" i="7"/>
  <c r="F612" i="7"/>
  <c r="E612" i="7"/>
  <c r="F611" i="7"/>
  <c r="E611" i="7"/>
  <c r="G611" i="7" s="1"/>
  <c r="H611" i="7" s="1"/>
  <c r="F610" i="7"/>
  <c r="E610" i="7"/>
  <c r="G610" i="7" s="1"/>
  <c r="H610" i="7" s="1"/>
  <c r="F609" i="7"/>
  <c r="E609" i="7"/>
  <c r="F608" i="7"/>
  <c r="E608" i="7"/>
  <c r="F607" i="7"/>
  <c r="E607" i="7"/>
  <c r="G607" i="7" s="1"/>
  <c r="H607" i="7" s="1"/>
  <c r="F606" i="7"/>
  <c r="E606" i="7"/>
  <c r="G606" i="7" s="1"/>
  <c r="H606" i="7" s="1"/>
  <c r="F605" i="7"/>
  <c r="E605" i="7"/>
  <c r="F604" i="7"/>
  <c r="E604" i="7"/>
  <c r="F603" i="7"/>
  <c r="E603" i="7"/>
  <c r="G603" i="7" s="1"/>
  <c r="H603" i="7" s="1"/>
  <c r="F602" i="7"/>
  <c r="E602" i="7"/>
  <c r="G602" i="7" s="1"/>
  <c r="H602" i="7" s="1"/>
  <c r="F601" i="7"/>
  <c r="E601" i="7"/>
  <c r="F600" i="7"/>
  <c r="E600" i="7"/>
  <c r="F599" i="7"/>
  <c r="E599" i="7"/>
  <c r="G599" i="7" s="1"/>
  <c r="H599" i="7" s="1"/>
  <c r="F598" i="7"/>
  <c r="E598" i="7"/>
  <c r="G598" i="7" s="1"/>
  <c r="H598" i="7" s="1"/>
  <c r="F597" i="7"/>
  <c r="E597" i="7"/>
  <c r="F596" i="7"/>
  <c r="E596" i="7"/>
  <c r="F595" i="7"/>
  <c r="E595" i="7"/>
  <c r="G595" i="7" s="1"/>
  <c r="H595" i="7" s="1"/>
  <c r="F594" i="7"/>
  <c r="E594" i="7"/>
  <c r="G594" i="7" s="1"/>
  <c r="H594" i="7" s="1"/>
  <c r="F593" i="7"/>
  <c r="E593" i="7"/>
  <c r="F592" i="7"/>
  <c r="E592" i="7"/>
  <c r="F591" i="7"/>
  <c r="E591" i="7"/>
  <c r="G591" i="7" s="1"/>
  <c r="H591" i="7" s="1"/>
  <c r="F590" i="7"/>
  <c r="E590" i="7"/>
  <c r="G590" i="7" s="1"/>
  <c r="H590" i="7" s="1"/>
  <c r="F589" i="7"/>
  <c r="E589" i="7"/>
  <c r="F588" i="7"/>
  <c r="E588" i="7"/>
  <c r="F587" i="7"/>
  <c r="E587" i="7"/>
  <c r="G587" i="7" s="1"/>
  <c r="H587" i="7" s="1"/>
  <c r="F586" i="7"/>
  <c r="E586" i="7"/>
  <c r="G586" i="7" s="1"/>
  <c r="H586" i="7" s="1"/>
  <c r="F585" i="7"/>
  <c r="E585" i="7"/>
  <c r="F584" i="7"/>
  <c r="E584" i="7"/>
  <c r="F583" i="7"/>
  <c r="E583" i="7"/>
  <c r="G583" i="7" s="1"/>
  <c r="H583" i="7" s="1"/>
  <c r="F582" i="7"/>
  <c r="E582" i="7"/>
  <c r="G582" i="7" s="1"/>
  <c r="H582" i="7" s="1"/>
  <c r="F581" i="7"/>
  <c r="E581" i="7"/>
  <c r="F580" i="7"/>
  <c r="E580" i="7"/>
  <c r="F579" i="7"/>
  <c r="E579" i="7"/>
  <c r="G579" i="7" s="1"/>
  <c r="H579" i="7" s="1"/>
  <c r="F578" i="7"/>
  <c r="E578" i="7"/>
  <c r="G578" i="7" s="1"/>
  <c r="H578" i="7" s="1"/>
  <c r="F577" i="7"/>
  <c r="E577" i="7"/>
  <c r="F576" i="7"/>
  <c r="E576" i="7"/>
  <c r="F575" i="7"/>
  <c r="E575" i="7"/>
  <c r="G575" i="7" s="1"/>
  <c r="H575" i="7" s="1"/>
  <c r="F574" i="7"/>
  <c r="E574" i="7"/>
  <c r="G574" i="7" s="1"/>
  <c r="H574" i="7" s="1"/>
  <c r="F573" i="7"/>
  <c r="E573" i="7"/>
  <c r="F572" i="7"/>
  <c r="E572" i="7"/>
  <c r="F571" i="7"/>
  <c r="E571" i="7"/>
  <c r="G571" i="7" s="1"/>
  <c r="H571" i="7" s="1"/>
  <c r="F570" i="7"/>
  <c r="E570" i="7"/>
  <c r="G570" i="7" s="1"/>
  <c r="H570" i="7" s="1"/>
  <c r="F569" i="7"/>
  <c r="E569" i="7"/>
  <c r="F568" i="7"/>
  <c r="E568" i="7"/>
  <c r="F567" i="7"/>
  <c r="E567" i="7"/>
  <c r="G567" i="7" s="1"/>
  <c r="H567" i="7" s="1"/>
  <c r="F566" i="7"/>
  <c r="E566" i="7"/>
  <c r="G566" i="7" s="1"/>
  <c r="H566" i="7" s="1"/>
  <c r="F565" i="7"/>
  <c r="E565" i="7"/>
  <c r="F564" i="7"/>
  <c r="E564" i="7"/>
  <c r="F563" i="7"/>
  <c r="E563" i="7"/>
  <c r="G563" i="7" s="1"/>
  <c r="H563" i="7" s="1"/>
  <c r="F562" i="7"/>
  <c r="E562" i="7"/>
  <c r="G562" i="7" s="1"/>
  <c r="H562" i="7" s="1"/>
  <c r="F561" i="7"/>
  <c r="E561" i="7"/>
  <c r="F560" i="7"/>
  <c r="E560" i="7"/>
  <c r="F559" i="7"/>
  <c r="E559" i="7"/>
  <c r="G559" i="7" s="1"/>
  <c r="H559" i="7" s="1"/>
  <c r="F558" i="7"/>
  <c r="E558" i="7"/>
  <c r="G558" i="7" s="1"/>
  <c r="H558" i="7" s="1"/>
  <c r="F557" i="7"/>
  <c r="E557" i="7"/>
  <c r="F556" i="7"/>
  <c r="E556" i="7"/>
  <c r="F555" i="7"/>
  <c r="E555" i="7"/>
  <c r="G555" i="7" s="1"/>
  <c r="H555" i="7" s="1"/>
  <c r="F554" i="7"/>
  <c r="E554" i="7"/>
  <c r="G554" i="7" s="1"/>
  <c r="H554" i="7" s="1"/>
  <c r="F553" i="7"/>
  <c r="E553" i="7"/>
  <c r="F552" i="7"/>
  <c r="E552" i="7"/>
  <c r="F551" i="7"/>
  <c r="E551" i="7"/>
  <c r="G551" i="7" s="1"/>
  <c r="H551" i="7" s="1"/>
  <c r="F550" i="7"/>
  <c r="E550" i="7"/>
  <c r="G550" i="7" s="1"/>
  <c r="H550" i="7" s="1"/>
  <c r="F549" i="7"/>
  <c r="E549" i="7"/>
  <c r="F548" i="7"/>
  <c r="E548" i="7"/>
  <c r="F547" i="7"/>
  <c r="E547" i="7"/>
  <c r="G547" i="7" s="1"/>
  <c r="H547" i="7" s="1"/>
  <c r="F546" i="7"/>
  <c r="E546" i="7"/>
  <c r="G546" i="7" s="1"/>
  <c r="H546" i="7" s="1"/>
  <c r="F545" i="7"/>
  <c r="E545" i="7"/>
  <c r="F544" i="7"/>
  <c r="E544" i="7"/>
  <c r="F543" i="7"/>
  <c r="E543" i="7"/>
  <c r="G543" i="7" s="1"/>
  <c r="H543" i="7" s="1"/>
  <c r="F542" i="7"/>
  <c r="E542" i="7"/>
  <c r="G542" i="7" s="1"/>
  <c r="H542" i="7" s="1"/>
  <c r="F541" i="7"/>
  <c r="E541" i="7"/>
  <c r="F540" i="7"/>
  <c r="E540" i="7"/>
  <c r="F539" i="7"/>
  <c r="E539" i="7"/>
  <c r="G539" i="7" s="1"/>
  <c r="H539" i="7" s="1"/>
  <c r="F538" i="7"/>
  <c r="E538" i="7"/>
  <c r="G538" i="7" s="1"/>
  <c r="H538" i="7" s="1"/>
  <c r="F537" i="7"/>
  <c r="E537" i="7"/>
  <c r="F536" i="7"/>
  <c r="E536" i="7"/>
  <c r="F535" i="7"/>
  <c r="E535" i="7"/>
  <c r="G535" i="7" s="1"/>
  <c r="H535" i="7" s="1"/>
  <c r="F534" i="7"/>
  <c r="E534" i="7"/>
  <c r="G534" i="7" s="1"/>
  <c r="H534" i="7" s="1"/>
  <c r="F533" i="7"/>
  <c r="E533" i="7"/>
  <c r="F532" i="7"/>
  <c r="E532" i="7"/>
  <c r="F531" i="7"/>
  <c r="E531" i="7"/>
  <c r="G531" i="7" s="1"/>
  <c r="H531" i="7" s="1"/>
  <c r="F530" i="7"/>
  <c r="E530" i="7"/>
  <c r="G530" i="7" s="1"/>
  <c r="H530" i="7" s="1"/>
  <c r="F529" i="7"/>
  <c r="E529" i="7"/>
  <c r="F528" i="7"/>
  <c r="E528" i="7"/>
  <c r="F527" i="7"/>
  <c r="E527" i="7"/>
  <c r="G527" i="7" s="1"/>
  <c r="H527" i="7" s="1"/>
  <c r="F526" i="7"/>
  <c r="E526" i="7"/>
  <c r="G526" i="7" s="1"/>
  <c r="H526" i="7" s="1"/>
  <c r="F525" i="7"/>
  <c r="E525" i="7"/>
  <c r="F524" i="7"/>
  <c r="E524" i="7"/>
  <c r="F523" i="7"/>
  <c r="E523" i="7"/>
  <c r="G523" i="7" s="1"/>
  <c r="H523" i="7" s="1"/>
  <c r="F522" i="7"/>
  <c r="E522" i="7"/>
  <c r="G522" i="7" s="1"/>
  <c r="H522" i="7" s="1"/>
  <c r="F521" i="7"/>
  <c r="E521" i="7"/>
  <c r="F520" i="7"/>
  <c r="E520" i="7"/>
  <c r="F519" i="7"/>
  <c r="E519" i="7"/>
  <c r="G519" i="7" s="1"/>
  <c r="H519" i="7" s="1"/>
  <c r="F518" i="7"/>
  <c r="E518" i="7"/>
  <c r="G518" i="7" s="1"/>
  <c r="H518" i="7" s="1"/>
  <c r="F517" i="7"/>
  <c r="E517" i="7"/>
  <c r="F516" i="7"/>
  <c r="E516" i="7"/>
  <c r="F515" i="7"/>
  <c r="E515" i="7"/>
  <c r="G515" i="7" s="1"/>
  <c r="H515" i="7" s="1"/>
  <c r="F514" i="7"/>
  <c r="E514" i="7"/>
  <c r="G514" i="7" s="1"/>
  <c r="H514" i="7" s="1"/>
  <c r="F513" i="7"/>
  <c r="E513" i="7"/>
  <c r="F512" i="7"/>
  <c r="E512" i="7"/>
  <c r="F511" i="7"/>
  <c r="E511" i="7"/>
  <c r="G511" i="7" s="1"/>
  <c r="H511" i="7" s="1"/>
  <c r="F510" i="7"/>
  <c r="E510" i="7"/>
  <c r="G510" i="7" s="1"/>
  <c r="H510" i="7" s="1"/>
  <c r="F509" i="7"/>
  <c r="E509" i="7"/>
  <c r="F508" i="7"/>
  <c r="E508" i="7"/>
  <c r="F507" i="7"/>
  <c r="E507" i="7"/>
  <c r="G507" i="7" s="1"/>
  <c r="H507" i="7" s="1"/>
  <c r="F506" i="7"/>
  <c r="E506" i="7"/>
  <c r="G506" i="7" s="1"/>
  <c r="H506" i="7" s="1"/>
  <c r="F505" i="7"/>
  <c r="E505" i="7"/>
  <c r="F504" i="7"/>
  <c r="E504" i="7"/>
  <c r="F503" i="7"/>
  <c r="E503" i="7"/>
  <c r="G503" i="7" s="1"/>
  <c r="H503" i="7" s="1"/>
  <c r="F502" i="7"/>
  <c r="E502" i="7"/>
  <c r="G502" i="7" s="1"/>
  <c r="H502" i="7" s="1"/>
  <c r="F501" i="7"/>
  <c r="E501" i="7"/>
  <c r="F500" i="7"/>
  <c r="E500" i="7"/>
  <c r="F499" i="7"/>
  <c r="E499" i="7"/>
  <c r="G499" i="7" s="1"/>
  <c r="H499" i="7" s="1"/>
  <c r="F498" i="7"/>
  <c r="E498" i="7"/>
  <c r="G498" i="7" s="1"/>
  <c r="H498" i="7" s="1"/>
  <c r="F497" i="7"/>
  <c r="E497" i="7"/>
  <c r="F496" i="7"/>
  <c r="E496" i="7"/>
  <c r="F495" i="7"/>
  <c r="E495" i="7"/>
  <c r="G495" i="7" s="1"/>
  <c r="H495" i="7" s="1"/>
  <c r="F494" i="7"/>
  <c r="E494" i="7"/>
  <c r="G494" i="7" s="1"/>
  <c r="H494" i="7" s="1"/>
  <c r="F493" i="7"/>
  <c r="E493" i="7"/>
  <c r="F492" i="7"/>
  <c r="E492" i="7"/>
  <c r="F491" i="7"/>
  <c r="E491" i="7"/>
  <c r="G491" i="7" s="1"/>
  <c r="H491" i="7" s="1"/>
  <c r="F490" i="7"/>
  <c r="E490" i="7"/>
  <c r="G490" i="7" s="1"/>
  <c r="H490" i="7" s="1"/>
  <c r="F489" i="7"/>
  <c r="E489" i="7"/>
  <c r="F488" i="7"/>
  <c r="E488" i="7"/>
  <c r="F487" i="7"/>
  <c r="E487" i="7"/>
  <c r="G487" i="7" s="1"/>
  <c r="H487" i="7" s="1"/>
  <c r="F486" i="7"/>
  <c r="E486" i="7"/>
  <c r="G486" i="7" s="1"/>
  <c r="H486" i="7" s="1"/>
  <c r="F485" i="7"/>
  <c r="E485" i="7"/>
  <c r="F484" i="7"/>
  <c r="E484" i="7"/>
  <c r="F483" i="7"/>
  <c r="E483" i="7"/>
  <c r="G483" i="7" s="1"/>
  <c r="H483" i="7" s="1"/>
  <c r="F482" i="7"/>
  <c r="E482" i="7"/>
  <c r="G482" i="7" s="1"/>
  <c r="H482" i="7" s="1"/>
  <c r="F481" i="7"/>
  <c r="E481" i="7"/>
  <c r="F480" i="7"/>
  <c r="E480" i="7"/>
  <c r="F479" i="7"/>
  <c r="E479" i="7"/>
  <c r="G479" i="7" s="1"/>
  <c r="H479" i="7" s="1"/>
  <c r="F478" i="7"/>
  <c r="E478" i="7"/>
  <c r="G478" i="7" s="1"/>
  <c r="H478" i="7" s="1"/>
  <c r="F477" i="7"/>
  <c r="E477" i="7"/>
  <c r="F476" i="7"/>
  <c r="E476" i="7"/>
  <c r="F475" i="7"/>
  <c r="E475" i="7"/>
  <c r="G475" i="7" s="1"/>
  <c r="H475" i="7" s="1"/>
  <c r="F474" i="7"/>
  <c r="E474" i="7"/>
  <c r="G474" i="7" s="1"/>
  <c r="H474" i="7" s="1"/>
  <c r="F473" i="7"/>
  <c r="E473" i="7"/>
  <c r="F472" i="7"/>
  <c r="E472" i="7"/>
  <c r="F471" i="7"/>
  <c r="E471" i="7"/>
  <c r="G471" i="7" s="1"/>
  <c r="H471" i="7" s="1"/>
  <c r="F470" i="7"/>
  <c r="E470" i="7"/>
  <c r="G470" i="7" s="1"/>
  <c r="H470" i="7" s="1"/>
  <c r="F469" i="7"/>
  <c r="E469" i="7"/>
  <c r="F468" i="7"/>
  <c r="E468" i="7"/>
  <c r="F467" i="7"/>
  <c r="E467" i="7"/>
  <c r="G467" i="7" s="1"/>
  <c r="H467" i="7" s="1"/>
  <c r="F466" i="7"/>
  <c r="E466" i="7"/>
  <c r="G466" i="7" s="1"/>
  <c r="H466" i="7" s="1"/>
  <c r="F465" i="7"/>
  <c r="E465" i="7"/>
  <c r="F464" i="7"/>
  <c r="E464" i="7"/>
  <c r="F463" i="7"/>
  <c r="E463" i="7"/>
  <c r="G463" i="7" s="1"/>
  <c r="H463" i="7" s="1"/>
  <c r="F462" i="7"/>
  <c r="E462" i="7"/>
  <c r="G462" i="7" s="1"/>
  <c r="H462" i="7" s="1"/>
  <c r="F461" i="7"/>
  <c r="E461" i="7"/>
  <c r="F460" i="7"/>
  <c r="E460" i="7"/>
  <c r="F459" i="7"/>
  <c r="E459" i="7"/>
  <c r="G459" i="7" s="1"/>
  <c r="H459" i="7" s="1"/>
  <c r="F458" i="7"/>
  <c r="E458" i="7"/>
  <c r="G458" i="7" s="1"/>
  <c r="H458" i="7" s="1"/>
  <c r="F457" i="7"/>
  <c r="E457" i="7"/>
  <c r="F456" i="7"/>
  <c r="E456" i="7"/>
  <c r="F455" i="7"/>
  <c r="E455" i="7"/>
  <c r="G455" i="7" s="1"/>
  <c r="H455" i="7" s="1"/>
  <c r="F454" i="7"/>
  <c r="E454" i="7"/>
  <c r="G454" i="7" s="1"/>
  <c r="H454" i="7" s="1"/>
  <c r="F453" i="7"/>
  <c r="E453" i="7"/>
  <c r="F452" i="7"/>
  <c r="E452" i="7"/>
  <c r="F451" i="7"/>
  <c r="E451" i="7"/>
  <c r="G451" i="7" s="1"/>
  <c r="H451" i="7" s="1"/>
  <c r="F450" i="7"/>
  <c r="E450" i="7"/>
  <c r="G450" i="7" s="1"/>
  <c r="H450" i="7" s="1"/>
  <c r="F449" i="7"/>
  <c r="E449" i="7"/>
  <c r="F448" i="7"/>
  <c r="E448" i="7"/>
  <c r="F447" i="7"/>
  <c r="E447" i="7"/>
  <c r="G447" i="7" s="1"/>
  <c r="H447" i="7" s="1"/>
  <c r="F446" i="7"/>
  <c r="E446" i="7"/>
  <c r="G446" i="7" s="1"/>
  <c r="H446" i="7" s="1"/>
  <c r="F445" i="7"/>
  <c r="E445" i="7"/>
  <c r="F444" i="7"/>
  <c r="E444" i="7"/>
  <c r="F443" i="7"/>
  <c r="E443" i="7"/>
  <c r="G443" i="7" s="1"/>
  <c r="H443" i="7" s="1"/>
  <c r="F442" i="7"/>
  <c r="E442" i="7"/>
  <c r="G442" i="7" s="1"/>
  <c r="H442" i="7" s="1"/>
  <c r="F441" i="7"/>
  <c r="E441" i="7"/>
  <c r="F440" i="7"/>
  <c r="E440" i="7"/>
  <c r="F439" i="7"/>
  <c r="E439" i="7"/>
  <c r="G439" i="7" s="1"/>
  <c r="H439" i="7" s="1"/>
  <c r="F438" i="7"/>
  <c r="E438" i="7"/>
  <c r="G438" i="7" s="1"/>
  <c r="H438" i="7" s="1"/>
  <c r="F437" i="7"/>
  <c r="E437" i="7"/>
  <c r="F436" i="7"/>
  <c r="E436" i="7"/>
  <c r="F435" i="7"/>
  <c r="E435" i="7"/>
  <c r="G435" i="7" s="1"/>
  <c r="H435" i="7" s="1"/>
  <c r="F434" i="7"/>
  <c r="E434" i="7"/>
  <c r="G434" i="7" s="1"/>
  <c r="H434" i="7" s="1"/>
  <c r="F433" i="7"/>
  <c r="E433" i="7"/>
  <c r="F432" i="7"/>
  <c r="E432" i="7"/>
  <c r="F431" i="7"/>
  <c r="E431" i="7"/>
  <c r="G431" i="7" s="1"/>
  <c r="H431" i="7" s="1"/>
  <c r="F430" i="7"/>
  <c r="E430" i="7"/>
  <c r="G430" i="7" s="1"/>
  <c r="H430" i="7" s="1"/>
  <c r="F429" i="7"/>
  <c r="E429" i="7"/>
  <c r="F428" i="7"/>
  <c r="E428" i="7"/>
  <c r="F427" i="7"/>
  <c r="E427" i="7"/>
  <c r="G427" i="7" s="1"/>
  <c r="H427" i="7" s="1"/>
  <c r="F426" i="7"/>
  <c r="E426" i="7"/>
  <c r="G426" i="7" s="1"/>
  <c r="H426" i="7" s="1"/>
  <c r="F425" i="7"/>
  <c r="E425" i="7"/>
  <c r="F424" i="7"/>
  <c r="E424" i="7"/>
  <c r="F423" i="7"/>
  <c r="E423" i="7"/>
  <c r="G423" i="7" s="1"/>
  <c r="H423" i="7" s="1"/>
  <c r="F422" i="7"/>
  <c r="E422" i="7"/>
  <c r="G422" i="7" s="1"/>
  <c r="H422" i="7" s="1"/>
  <c r="F421" i="7"/>
  <c r="E421" i="7"/>
  <c r="F420" i="7"/>
  <c r="E420" i="7"/>
  <c r="F419" i="7"/>
  <c r="E419" i="7"/>
  <c r="G419" i="7" s="1"/>
  <c r="H419" i="7" s="1"/>
  <c r="F418" i="7"/>
  <c r="E418" i="7"/>
  <c r="G418" i="7" s="1"/>
  <c r="H418" i="7" s="1"/>
  <c r="F417" i="7"/>
  <c r="E417" i="7"/>
  <c r="F416" i="7"/>
  <c r="E416" i="7"/>
  <c r="F415" i="7"/>
  <c r="E415" i="7"/>
  <c r="G415" i="7" s="1"/>
  <c r="H415" i="7" s="1"/>
  <c r="F414" i="7"/>
  <c r="E414" i="7"/>
  <c r="G414" i="7" s="1"/>
  <c r="H414" i="7" s="1"/>
  <c r="F413" i="7"/>
  <c r="E413" i="7"/>
  <c r="F412" i="7"/>
  <c r="E412" i="7"/>
  <c r="F411" i="7"/>
  <c r="E411" i="7"/>
  <c r="G411" i="7" s="1"/>
  <c r="H411" i="7" s="1"/>
  <c r="F410" i="7"/>
  <c r="E410" i="7"/>
  <c r="G410" i="7" s="1"/>
  <c r="H410" i="7" s="1"/>
  <c r="F409" i="7"/>
  <c r="E409" i="7"/>
  <c r="F408" i="7"/>
  <c r="E408" i="7"/>
  <c r="F407" i="7"/>
  <c r="E407" i="7"/>
  <c r="G407" i="7" s="1"/>
  <c r="H407" i="7" s="1"/>
  <c r="F406" i="7"/>
  <c r="E406" i="7"/>
  <c r="G406" i="7" s="1"/>
  <c r="H406" i="7" s="1"/>
  <c r="F405" i="7"/>
  <c r="E405" i="7"/>
  <c r="F404" i="7"/>
  <c r="E404" i="7"/>
  <c r="F403" i="7"/>
  <c r="E403" i="7"/>
  <c r="G403" i="7" s="1"/>
  <c r="H403" i="7" s="1"/>
  <c r="F402" i="7"/>
  <c r="E402" i="7"/>
  <c r="G402" i="7" s="1"/>
  <c r="H402" i="7" s="1"/>
  <c r="F401" i="7"/>
  <c r="E401" i="7"/>
  <c r="F400" i="7"/>
  <c r="E400" i="7"/>
  <c r="F399" i="7"/>
  <c r="E399" i="7"/>
  <c r="G399" i="7" s="1"/>
  <c r="H399" i="7" s="1"/>
  <c r="F398" i="7"/>
  <c r="E398" i="7"/>
  <c r="G398" i="7" s="1"/>
  <c r="H398" i="7" s="1"/>
  <c r="F397" i="7"/>
  <c r="E397" i="7"/>
  <c r="F396" i="7"/>
  <c r="E396" i="7"/>
  <c r="F395" i="7"/>
  <c r="E395" i="7"/>
  <c r="G395" i="7" s="1"/>
  <c r="H395" i="7" s="1"/>
  <c r="F394" i="7"/>
  <c r="E394" i="7"/>
  <c r="G394" i="7" s="1"/>
  <c r="H394" i="7" s="1"/>
  <c r="F393" i="7"/>
  <c r="E393" i="7"/>
  <c r="F392" i="7"/>
  <c r="E392" i="7"/>
  <c r="F391" i="7"/>
  <c r="E391" i="7"/>
  <c r="G391" i="7" s="1"/>
  <c r="H391" i="7" s="1"/>
  <c r="F390" i="7"/>
  <c r="E390" i="7"/>
  <c r="G390" i="7" s="1"/>
  <c r="H390" i="7" s="1"/>
  <c r="F389" i="7"/>
  <c r="E389" i="7"/>
  <c r="F388" i="7"/>
  <c r="E388" i="7"/>
  <c r="F387" i="7"/>
  <c r="E387" i="7"/>
  <c r="G387" i="7" s="1"/>
  <c r="H387" i="7" s="1"/>
  <c r="F386" i="7"/>
  <c r="E386" i="7"/>
  <c r="G386" i="7" s="1"/>
  <c r="H386" i="7" s="1"/>
  <c r="F385" i="7"/>
  <c r="E385" i="7"/>
  <c r="F384" i="7"/>
  <c r="E384" i="7"/>
  <c r="F383" i="7"/>
  <c r="E383" i="7"/>
  <c r="G383" i="7" s="1"/>
  <c r="H383" i="7" s="1"/>
  <c r="F382" i="7"/>
  <c r="E382" i="7"/>
  <c r="G382" i="7" s="1"/>
  <c r="H382" i="7" s="1"/>
  <c r="F381" i="7"/>
  <c r="E381" i="7"/>
  <c r="F380" i="7"/>
  <c r="E380" i="7"/>
  <c r="F379" i="7"/>
  <c r="E379" i="7"/>
  <c r="G379" i="7" s="1"/>
  <c r="H379" i="7" s="1"/>
  <c r="F378" i="7"/>
  <c r="E378" i="7"/>
  <c r="G378" i="7" s="1"/>
  <c r="H378" i="7" s="1"/>
  <c r="F377" i="7"/>
  <c r="E377" i="7"/>
  <c r="F376" i="7"/>
  <c r="E376" i="7"/>
  <c r="F375" i="7"/>
  <c r="E375" i="7"/>
  <c r="G375" i="7" s="1"/>
  <c r="H375" i="7" s="1"/>
  <c r="F374" i="7"/>
  <c r="E374" i="7"/>
  <c r="G374" i="7" s="1"/>
  <c r="H374" i="7" s="1"/>
  <c r="F373" i="7"/>
  <c r="E373" i="7"/>
  <c r="F372" i="7"/>
  <c r="E372" i="7"/>
  <c r="F371" i="7"/>
  <c r="E371" i="7"/>
  <c r="G371" i="7" s="1"/>
  <c r="H371" i="7" s="1"/>
  <c r="F370" i="7"/>
  <c r="E370" i="7"/>
  <c r="G370" i="7" s="1"/>
  <c r="H370" i="7" s="1"/>
  <c r="F369" i="7"/>
  <c r="E369" i="7"/>
  <c r="F368" i="7"/>
  <c r="E368" i="7"/>
  <c r="F367" i="7"/>
  <c r="E367" i="7"/>
  <c r="G367" i="7" s="1"/>
  <c r="H367" i="7" s="1"/>
  <c r="F366" i="7"/>
  <c r="E366" i="7"/>
  <c r="G366" i="7" s="1"/>
  <c r="H366" i="7" s="1"/>
  <c r="F365" i="7"/>
  <c r="E365" i="7"/>
  <c r="F364" i="7"/>
  <c r="E364" i="7"/>
  <c r="F363" i="7"/>
  <c r="E363" i="7"/>
  <c r="G363" i="7" s="1"/>
  <c r="H363" i="7" s="1"/>
  <c r="F362" i="7"/>
  <c r="E362" i="7"/>
  <c r="G362" i="7" s="1"/>
  <c r="H362" i="7" s="1"/>
  <c r="F361" i="7"/>
  <c r="E361" i="7"/>
  <c r="F360" i="7"/>
  <c r="E360" i="7"/>
  <c r="F359" i="7"/>
  <c r="E359" i="7"/>
  <c r="G359" i="7" s="1"/>
  <c r="H359" i="7" s="1"/>
  <c r="F358" i="7"/>
  <c r="E358" i="7"/>
  <c r="G358" i="7" s="1"/>
  <c r="H358" i="7" s="1"/>
  <c r="F357" i="7"/>
  <c r="E357" i="7"/>
  <c r="F356" i="7"/>
  <c r="E356" i="7"/>
  <c r="F355" i="7"/>
  <c r="E355" i="7"/>
  <c r="G355" i="7" s="1"/>
  <c r="H355" i="7" s="1"/>
  <c r="F354" i="7"/>
  <c r="E354" i="7"/>
  <c r="G354" i="7" s="1"/>
  <c r="H354" i="7" s="1"/>
  <c r="F353" i="7"/>
  <c r="E353" i="7"/>
  <c r="F352" i="7"/>
  <c r="E352" i="7"/>
  <c r="F351" i="7"/>
  <c r="E351" i="7"/>
  <c r="G351" i="7" s="1"/>
  <c r="H351" i="7" s="1"/>
  <c r="F350" i="7"/>
  <c r="E350" i="7"/>
  <c r="G350" i="7" s="1"/>
  <c r="H350" i="7" s="1"/>
  <c r="F349" i="7"/>
  <c r="E349" i="7"/>
  <c r="F348" i="7"/>
  <c r="E348" i="7"/>
  <c r="F347" i="7"/>
  <c r="E347" i="7"/>
  <c r="G347" i="7" s="1"/>
  <c r="H347" i="7" s="1"/>
  <c r="F346" i="7"/>
  <c r="E346" i="7"/>
  <c r="G346" i="7" s="1"/>
  <c r="H346" i="7" s="1"/>
  <c r="F345" i="7"/>
  <c r="E345" i="7"/>
  <c r="F344" i="7"/>
  <c r="E344" i="7"/>
  <c r="F343" i="7"/>
  <c r="E343" i="7"/>
  <c r="G343" i="7" s="1"/>
  <c r="H343" i="7" s="1"/>
  <c r="F342" i="7"/>
  <c r="E342" i="7"/>
  <c r="G342" i="7" s="1"/>
  <c r="H342" i="7" s="1"/>
  <c r="F341" i="7"/>
  <c r="E341" i="7"/>
  <c r="F340" i="7"/>
  <c r="E340" i="7"/>
  <c r="F339" i="7"/>
  <c r="E339" i="7"/>
  <c r="G339" i="7" s="1"/>
  <c r="H339" i="7" s="1"/>
  <c r="F338" i="7"/>
  <c r="E338" i="7"/>
  <c r="G338" i="7" s="1"/>
  <c r="H338" i="7" s="1"/>
  <c r="F337" i="7"/>
  <c r="E337" i="7"/>
  <c r="F336" i="7"/>
  <c r="E336" i="7"/>
  <c r="F335" i="7"/>
  <c r="E335" i="7"/>
  <c r="G335" i="7" s="1"/>
  <c r="H335" i="7" s="1"/>
  <c r="F334" i="7"/>
  <c r="E334" i="7"/>
  <c r="G334" i="7" s="1"/>
  <c r="H334" i="7" s="1"/>
  <c r="F333" i="7"/>
  <c r="E333" i="7"/>
  <c r="F332" i="7"/>
  <c r="E332" i="7"/>
  <c r="F331" i="7"/>
  <c r="E331" i="7"/>
  <c r="G331" i="7" s="1"/>
  <c r="H331" i="7" s="1"/>
  <c r="F330" i="7"/>
  <c r="E330" i="7"/>
  <c r="G330" i="7" s="1"/>
  <c r="H330" i="7" s="1"/>
  <c r="F329" i="7"/>
  <c r="E329" i="7"/>
  <c r="F328" i="7"/>
  <c r="E328" i="7"/>
  <c r="F327" i="7"/>
  <c r="E327" i="7"/>
  <c r="G327" i="7" s="1"/>
  <c r="H327" i="7" s="1"/>
  <c r="F326" i="7"/>
  <c r="E326" i="7"/>
  <c r="G326" i="7" s="1"/>
  <c r="H326" i="7" s="1"/>
  <c r="F325" i="7"/>
  <c r="E325" i="7"/>
  <c r="F324" i="7"/>
  <c r="E324" i="7"/>
  <c r="F323" i="7"/>
  <c r="E323" i="7"/>
  <c r="G323" i="7" s="1"/>
  <c r="H323" i="7" s="1"/>
  <c r="F322" i="7"/>
  <c r="E322" i="7"/>
  <c r="G322" i="7" s="1"/>
  <c r="H322" i="7" s="1"/>
  <c r="F321" i="7"/>
  <c r="E321" i="7"/>
  <c r="F320" i="7"/>
  <c r="E320" i="7"/>
  <c r="F319" i="7"/>
  <c r="E319" i="7"/>
  <c r="G319" i="7" s="1"/>
  <c r="H319" i="7" s="1"/>
  <c r="F318" i="7"/>
  <c r="E318" i="7"/>
  <c r="G318" i="7" s="1"/>
  <c r="H318" i="7" s="1"/>
  <c r="F317" i="7"/>
  <c r="E317" i="7"/>
  <c r="F316" i="7"/>
  <c r="E316" i="7"/>
  <c r="F315" i="7"/>
  <c r="E315" i="7"/>
  <c r="G315" i="7" s="1"/>
  <c r="H315" i="7" s="1"/>
  <c r="F314" i="7"/>
  <c r="E314" i="7"/>
  <c r="G314" i="7" s="1"/>
  <c r="H314" i="7" s="1"/>
  <c r="F313" i="7"/>
  <c r="E313" i="7"/>
  <c r="F312" i="7"/>
  <c r="E312" i="7"/>
  <c r="F311" i="7"/>
  <c r="E311" i="7"/>
  <c r="G311" i="7" s="1"/>
  <c r="H311" i="7" s="1"/>
  <c r="F310" i="7"/>
  <c r="E310" i="7"/>
  <c r="G310" i="7" s="1"/>
  <c r="H310" i="7" s="1"/>
  <c r="F309" i="7"/>
  <c r="E309" i="7"/>
  <c r="F308" i="7"/>
  <c r="E308" i="7"/>
  <c r="F307" i="7"/>
  <c r="E307" i="7"/>
  <c r="G307" i="7" s="1"/>
  <c r="H307" i="7" s="1"/>
  <c r="F306" i="7"/>
  <c r="E306" i="7"/>
  <c r="G306" i="7" s="1"/>
  <c r="H306" i="7" s="1"/>
  <c r="F305" i="7"/>
  <c r="E305" i="7"/>
  <c r="F304" i="7"/>
  <c r="E304" i="7"/>
  <c r="F303" i="7"/>
  <c r="E303" i="7"/>
  <c r="G303" i="7" s="1"/>
  <c r="H303" i="7" s="1"/>
  <c r="F302" i="7"/>
  <c r="E302" i="7"/>
  <c r="G302" i="7" s="1"/>
  <c r="H302" i="7" s="1"/>
  <c r="F301" i="7"/>
  <c r="E301" i="7"/>
  <c r="F300" i="7"/>
  <c r="E300" i="7"/>
  <c r="F299" i="7"/>
  <c r="E299" i="7"/>
  <c r="G299" i="7" s="1"/>
  <c r="H299" i="7" s="1"/>
  <c r="F298" i="7"/>
  <c r="E298" i="7"/>
  <c r="G298" i="7" s="1"/>
  <c r="H298" i="7" s="1"/>
  <c r="F297" i="7"/>
  <c r="E297" i="7"/>
  <c r="F296" i="7"/>
  <c r="E296" i="7"/>
  <c r="F295" i="7"/>
  <c r="E295" i="7"/>
  <c r="G295" i="7" s="1"/>
  <c r="H295" i="7" s="1"/>
  <c r="F294" i="7"/>
  <c r="E294" i="7"/>
  <c r="G294" i="7" s="1"/>
  <c r="H294" i="7" s="1"/>
  <c r="F293" i="7"/>
  <c r="E293" i="7"/>
  <c r="F292" i="7"/>
  <c r="E292" i="7"/>
  <c r="F291" i="7"/>
  <c r="E291" i="7"/>
  <c r="G291" i="7" s="1"/>
  <c r="H291" i="7" s="1"/>
  <c r="F290" i="7"/>
  <c r="E290" i="7"/>
  <c r="G290" i="7" s="1"/>
  <c r="H290" i="7" s="1"/>
  <c r="F289" i="7"/>
  <c r="E289" i="7"/>
  <c r="F288" i="7"/>
  <c r="E288" i="7"/>
  <c r="F287" i="7"/>
  <c r="E287" i="7"/>
  <c r="G287" i="7" s="1"/>
  <c r="H287" i="7" s="1"/>
  <c r="F286" i="7"/>
  <c r="E286" i="7"/>
  <c r="G286" i="7" s="1"/>
  <c r="H286" i="7" s="1"/>
  <c r="F285" i="7"/>
  <c r="E285" i="7"/>
  <c r="F284" i="7"/>
  <c r="E284" i="7"/>
  <c r="F283" i="7"/>
  <c r="E283" i="7"/>
  <c r="G283" i="7" s="1"/>
  <c r="H283" i="7" s="1"/>
  <c r="F282" i="7"/>
  <c r="E282" i="7"/>
  <c r="G282" i="7" s="1"/>
  <c r="H282" i="7" s="1"/>
  <c r="F281" i="7"/>
  <c r="E281" i="7"/>
  <c r="F280" i="7"/>
  <c r="E280" i="7"/>
  <c r="F279" i="7"/>
  <c r="E279" i="7"/>
  <c r="G279" i="7" s="1"/>
  <c r="H279" i="7" s="1"/>
  <c r="F278" i="7"/>
  <c r="E278" i="7"/>
  <c r="G278" i="7" s="1"/>
  <c r="H278" i="7" s="1"/>
  <c r="F277" i="7"/>
  <c r="E277" i="7"/>
  <c r="F276" i="7"/>
  <c r="E276" i="7"/>
  <c r="F275" i="7"/>
  <c r="E275" i="7"/>
  <c r="G275" i="7" s="1"/>
  <c r="H275" i="7" s="1"/>
  <c r="F274" i="7"/>
  <c r="E274" i="7"/>
  <c r="G274" i="7" s="1"/>
  <c r="H274" i="7" s="1"/>
  <c r="F273" i="7"/>
  <c r="E273" i="7"/>
  <c r="F272" i="7"/>
  <c r="E272" i="7"/>
  <c r="F271" i="7"/>
  <c r="E271" i="7"/>
  <c r="G271" i="7" s="1"/>
  <c r="H271" i="7" s="1"/>
  <c r="F270" i="7"/>
  <c r="E270" i="7"/>
  <c r="G270" i="7" s="1"/>
  <c r="H270" i="7" s="1"/>
  <c r="F269" i="7"/>
  <c r="E269" i="7"/>
  <c r="F268" i="7"/>
  <c r="E268" i="7"/>
  <c r="F267" i="7"/>
  <c r="E267" i="7"/>
  <c r="G267" i="7" s="1"/>
  <c r="H267" i="7" s="1"/>
  <c r="F266" i="7"/>
  <c r="E266" i="7"/>
  <c r="G266" i="7" s="1"/>
  <c r="H266" i="7" s="1"/>
  <c r="F265" i="7"/>
  <c r="E265" i="7"/>
  <c r="F264" i="7"/>
  <c r="E264" i="7"/>
  <c r="F263" i="7"/>
  <c r="E263" i="7"/>
  <c r="G263" i="7" s="1"/>
  <c r="H263" i="7" s="1"/>
  <c r="F262" i="7"/>
  <c r="E262" i="7"/>
  <c r="G262" i="7" s="1"/>
  <c r="H262" i="7" s="1"/>
  <c r="F261" i="7"/>
  <c r="E261" i="7"/>
  <c r="F260" i="7"/>
  <c r="E260" i="7"/>
  <c r="F259" i="7"/>
  <c r="E259" i="7"/>
  <c r="G259" i="7" s="1"/>
  <c r="H259" i="7" s="1"/>
  <c r="F258" i="7"/>
  <c r="E258" i="7"/>
  <c r="G258" i="7" s="1"/>
  <c r="H258" i="7" s="1"/>
  <c r="F257" i="7"/>
  <c r="E257" i="7"/>
  <c r="F256" i="7"/>
  <c r="E256" i="7"/>
  <c r="F255" i="7"/>
  <c r="E255" i="7"/>
  <c r="G255" i="7" s="1"/>
  <c r="H255" i="7" s="1"/>
  <c r="F254" i="7"/>
  <c r="E254" i="7"/>
  <c r="G254" i="7" s="1"/>
  <c r="H254" i="7" s="1"/>
  <c r="F253" i="7"/>
  <c r="E253" i="7"/>
  <c r="F252" i="7"/>
  <c r="E252" i="7"/>
  <c r="F251" i="7"/>
  <c r="E251" i="7"/>
  <c r="G251" i="7" s="1"/>
  <c r="H251" i="7" s="1"/>
  <c r="F250" i="7"/>
  <c r="E250" i="7"/>
  <c r="G250" i="7" s="1"/>
  <c r="H250" i="7" s="1"/>
  <c r="F249" i="7"/>
  <c r="E249" i="7"/>
  <c r="F248" i="7"/>
  <c r="E248" i="7"/>
  <c r="F247" i="7"/>
  <c r="E247" i="7"/>
  <c r="G247" i="7" s="1"/>
  <c r="H247" i="7" s="1"/>
  <c r="F246" i="7"/>
  <c r="E246" i="7"/>
  <c r="G246" i="7" s="1"/>
  <c r="H246" i="7" s="1"/>
  <c r="F245" i="7"/>
  <c r="E245" i="7"/>
  <c r="F244" i="7"/>
  <c r="E244" i="7"/>
  <c r="F243" i="7"/>
  <c r="E243" i="7"/>
  <c r="G243" i="7" s="1"/>
  <c r="H243" i="7" s="1"/>
  <c r="F242" i="7"/>
  <c r="E242" i="7"/>
  <c r="G242" i="7" s="1"/>
  <c r="H242" i="7" s="1"/>
  <c r="F241" i="7"/>
  <c r="E241" i="7"/>
  <c r="F240" i="7"/>
  <c r="E240" i="7"/>
  <c r="F239" i="7"/>
  <c r="E239" i="7"/>
  <c r="G239" i="7" s="1"/>
  <c r="H239" i="7" s="1"/>
  <c r="F238" i="7"/>
  <c r="E238" i="7"/>
  <c r="G238" i="7" s="1"/>
  <c r="H238" i="7" s="1"/>
  <c r="F237" i="7"/>
  <c r="E237" i="7"/>
  <c r="F236" i="7"/>
  <c r="E236" i="7"/>
  <c r="F235" i="7"/>
  <c r="E235" i="7"/>
  <c r="G235" i="7" s="1"/>
  <c r="H235" i="7" s="1"/>
  <c r="F234" i="7"/>
  <c r="E234" i="7"/>
  <c r="G234" i="7" s="1"/>
  <c r="H234" i="7" s="1"/>
  <c r="F233" i="7"/>
  <c r="E233" i="7"/>
  <c r="F232" i="7"/>
  <c r="E232" i="7"/>
  <c r="F231" i="7"/>
  <c r="E231" i="7"/>
  <c r="G231" i="7" s="1"/>
  <c r="H231" i="7" s="1"/>
  <c r="F230" i="7"/>
  <c r="E230" i="7"/>
  <c r="G230" i="7" s="1"/>
  <c r="H230" i="7" s="1"/>
  <c r="F229" i="7"/>
  <c r="E229" i="7"/>
  <c r="F228" i="7"/>
  <c r="E228" i="7"/>
  <c r="F227" i="7"/>
  <c r="E227" i="7"/>
  <c r="G227" i="7" s="1"/>
  <c r="H227" i="7" s="1"/>
  <c r="F226" i="7"/>
  <c r="E226" i="7"/>
  <c r="G226" i="7" s="1"/>
  <c r="H226" i="7" s="1"/>
  <c r="F225" i="7"/>
  <c r="E225" i="7"/>
  <c r="F224" i="7"/>
  <c r="E224" i="7"/>
  <c r="F223" i="7"/>
  <c r="E223" i="7"/>
  <c r="G223" i="7" s="1"/>
  <c r="H223" i="7" s="1"/>
  <c r="F222" i="7"/>
  <c r="E222" i="7"/>
  <c r="G222" i="7" s="1"/>
  <c r="H222" i="7" s="1"/>
  <c r="F221" i="7"/>
  <c r="E221" i="7"/>
  <c r="F220" i="7"/>
  <c r="E220" i="7"/>
  <c r="F219" i="7"/>
  <c r="E219" i="7"/>
  <c r="G219" i="7" s="1"/>
  <c r="H219" i="7" s="1"/>
  <c r="F218" i="7"/>
  <c r="E218" i="7"/>
  <c r="F217" i="7"/>
  <c r="E217" i="7"/>
  <c r="F216" i="7"/>
  <c r="E216" i="7"/>
  <c r="F215" i="7"/>
  <c r="E215" i="7"/>
  <c r="G215" i="7" s="1"/>
  <c r="H215" i="7" s="1"/>
  <c r="F214" i="7"/>
  <c r="E214" i="7"/>
  <c r="F213" i="7"/>
  <c r="E213" i="7"/>
  <c r="F212" i="7"/>
  <c r="E212" i="7"/>
  <c r="F211" i="7"/>
  <c r="E211" i="7"/>
  <c r="G211" i="7" s="1"/>
  <c r="H211" i="7" s="1"/>
  <c r="F210" i="7"/>
  <c r="E210" i="7"/>
  <c r="F209" i="7"/>
  <c r="E209" i="7"/>
  <c r="F208" i="7"/>
  <c r="E208" i="7"/>
  <c r="F207" i="7"/>
  <c r="E207" i="7"/>
  <c r="G207" i="7" s="1"/>
  <c r="H207" i="7" s="1"/>
  <c r="F206" i="7"/>
  <c r="E206" i="7"/>
  <c r="F205" i="7"/>
  <c r="E205" i="7"/>
  <c r="F204" i="7"/>
  <c r="E204" i="7"/>
  <c r="F203" i="7"/>
  <c r="E203" i="7"/>
  <c r="G203" i="7" s="1"/>
  <c r="H203" i="7" s="1"/>
  <c r="F202" i="7"/>
  <c r="E202" i="7"/>
  <c r="F201" i="7"/>
  <c r="E201" i="7"/>
  <c r="F200" i="7"/>
  <c r="E200" i="7"/>
  <c r="F199" i="7"/>
  <c r="E199" i="7"/>
  <c r="G199" i="7" s="1"/>
  <c r="H199" i="7" s="1"/>
  <c r="F198" i="7"/>
  <c r="E198" i="7"/>
  <c r="F197" i="7"/>
  <c r="E197" i="7"/>
  <c r="F196" i="7"/>
  <c r="E196" i="7"/>
  <c r="F195" i="7"/>
  <c r="E195" i="7"/>
  <c r="G195" i="7" s="1"/>
  <c r="H195" i="7" s="1"/>
  <c r="F194" i="7"/>
  <c r="E194" i="7"/>
  <c r="F193" i="7"/>
  <c r="E193" i="7"/>
  <c r="F192" i="7"/>
  <c r="E192" i="7"/>
  <c r="F191" i="7"/>
  <c r="E191" i="7"/>
  <c r="G191" i="7" s="1"/>
  <c r="H191" i="7" s="1"/>
  <c r="F190" i="7"/>
  <c r="E190" i="7"/>
  <c r="F189" i="7"/>
  <c r="E189" i="7"/>
  <c r="F188" i="7"/>
  <c r="E188" i="7"/>
  <c r="F187" i="7"/>
  <c r="E187" i="7"/>
  <c r="G187" i="7" s="1"/>
  <c r="H187" i="7" s="1"/>
  <c r="F186" i="7"/>
  <c r="E186" i="7"/>
  <c r="F185" i="7"/>
  <c r="E185" i="7"/>
  <c r="F184" i="7"/>
  <c r="E184" i="7"/>
  <c r="F183" i="7"/>
  <c r="E183" i="7"/>
  <c r="G183" i="7" s="1"/>
  <c r="H183" i="7" s="1"/>
  <c r="F182" i="7"/>
  <c r="E182" i="7"/>
  <c r="F181" i="7"/>
  <c r="E181" i="7"/>
  <c r="F180" i="7"/>
  <c r="E180" i="7"/>
  <c r="F179" i="7"/>
  <c r="E179" i="7"/>
  <c r="G179" i="7" s="1"/>
  <c r="H179" i="7" s="1"/>
  <c r="F178" i="7"/>
  <c r="E178" i="7"/>
  <c r="F177" i="7"/>
  <c r="E177" i="7"/>
  <c r="F176" i="7"/>
  <c r="E176" i="7"/>
  <c r="F175" i="7"/>
  <c r="E175" i="7"/>
  <c r="G175" i="7" s="1"/>
  <c r="H175" i="7" s="1"/>
  <c r="F174" i="7"/>
  <c r="E174" i="7"/>
  <c r="F173" i="7"/>
  <c r="E173" i="7"/>
  <c r="F172" i="7"/>
  <c r="E172" i="7"/>
  <c r="F171" i="7"/>
  <c r="E171" i="7"/>
  <c r="G171" i="7" s="1"/>
  <c r="H171" i="7" s="1"/>
  <c r="F170" i="7"/>
  <c r="E170" i="7"/>
  <c r="F169" i="7"/>
  <c r="E169" i="7"/>
  <c r="F168" i="7"/>
  <c r="E168" i="7"/>
  <c r="F167" i="7"/>
  <c r="E167" i="7"/>
  <c r="G167" i="7" s="1"/>
  <c r="H167" i="7" s="1"/>
  <c r="F166" i="7"/>
  <c r="E166" i="7"/>
  <c r="F165" i="7"/>
  <c r="E165" i="7"/>
  <c r="F164" i="7"/>
  <c r="E164" i="7"/>
  <c r="F163" i="7"/>
  <c r="E163" i="7"/>
  <c r="G163" i="7" s="1"/>
  <c r="H163" i="7" s="1"/>
  <c r="F162" i="7"/>
  <c r="E162" i="7"/>
  <c r="F161" i="7"/>
  <c r="E161" i="7"/>
  <c r="F160" i="7"/>
  <c r="E160" i="7"/>
  <c r="F159" i="7"/>
  <c r="E159" i="7"/>
  <c r="G159" i="7" s="1"/>
  <c r="H159" i="7" s="1"/>
  <c r="F158" i="7"/>
  <c r="E158" i="7"/>
  <c r="F157" i="7"/>
  <c r="E157" i="7"/>
  <c r="F156" i="7"/>
  <c r="E156" i="7"/>
  <c r="F155" i="7"/>
  <c r="E155" i="7"/>
  <c r="G155" i="7" s="1"/>
  <c r="H155" i="7" s="1"/>
  <c r="F154" i="7"/>
  <c r="E154" i="7"/>
  <c r="F153" i="7"/>
  <c r="E153" i="7"/>
  <c r="F152" i="7"/>
  <c r="E152" i="7"/>
  <c r="F151" i="7"/>
  <c r="E151" i="7"/>
  <c r="G151" i="7" s="1"/>
  <c r="H151" i="7" s="1"/>
  <c r="F150" i="7"/>
  <c r="E150" i="7"/>
  <c r="F149" i="7"/>
  <c r="E149" i="7"/>
  <c r="F148" i="7"/>
  <c r="E148" i="7"/>
  <c r="F147" i="7"/>
  <c r="E147" i="7"/>
  <c r="G147" i="7" s="1"/>
  <c r="H147" i="7" s="1"/>
  <c r="F146" i="7"/>
  <c r="E146" i="7"/>
  <c r="F145" i="7"/>
  <c r="E145" i="7"/>
  <c r="F144" i="7"/>
  <c r="E144" i="7"/>
  <c r="F143" i="7"/>
  <c r="E143" i="7"/>
  <c r="G143" i="7" s="1"/>
  <c r="H143" i="7" s="1"/>
  <c r="F142" i="7"/>
  <c r="E142" i="7"/>
  <c r="F141" i="7"/>
  <c r="E141" i="7"/>
  <c r="F140" i="7"/>
  <c r="E140" i="7"/>
  <c r="F139" i="7"/>
  <c r="E139" i="7"/>
  <c r="G139" i="7" s="1"/>
  <c r="H139" i="7" s="1"/>
  <c r="F138" i="7"/>
  <c r="E138" i="7"/>
  <c r="F137" i="7"/>
  <c r="E137" i="7"/>
  <c r="F136" i="7"/>
  <c r="E136" i="7"/>
  <c r="F135" i="7"/>
  <c r="E135" i="7"/>
  <c r="G135" i="7" s="1"/>
  <c r="H135" i="7" s="1"/>
  <c r="F134" i="7"/>
  <c r="E134" i="7"/>
  <c r="F133" i="7"/>
  <c r="E133" i="7"/>
  <c r="F132" i="7"/>
  <c r="E132" i="7"/>
  <c r="F131" i="7"/>
  <c r="E131" i="7"/>
  <c r="G131" i="7" s="1"/>
  <c r="H131" i="7" s="1"/>
  <c r="F130" i="7"/>
  <c r="E130" i="7"/>
  <c r="F129" i="7"/>
  <c r="E129" i="7"/>
  <c r="F128" i="7"/>
  <c r="E128" i="7"/>
  <c r="F127" i="7"/>
  <c r="E127" i="7"/>
  <c r="G127" i="7" s="1"/>
  <c r="H127" i="7" s="1"/>
  <c r="F126" i="7"/>
  <c r="E126" i="7"/>
  <c r="F125" i="7"/>
  <c r="E125" i="7"/>
  <c r="F124" i="7"/>
  <c r="E124" i="7"/>
  <c r="F123" i="7"/>
  <c r="E123" i="7"/>
  <c r="G123" i="7" s="1"/>
  <c r="H123" i="7" s="1"/>
  <c r="F122" i="7"/>
  <c r="E122" i="7"/>
  <c r="F121" i="7"/>
  <c r="E121" i="7"/>
  <c r="F120" i="7"/>
  <c r="E120" i="7"/>
  <c r="F119" i="7"/>
  <c r="E119" i="7"/>
  <c r="G119" i="7" s="1"/>
  <c r="H119" i="7" s="1"/>
  <c r="F118" i="7"/>
  <c r="E118" i="7"/>
  <c r="F117" i="7"/>
  <c r="E117" i="7"/>
  <c r="F116" i="7"/>
  <c r="E116" i="7"/>
  <c r="F115" i="7"/>
  <c r="E115" i="7"/>
  <c r="G115" i="7" s="1"/>
  <c r="H115" i="7" s="1"/>
  <c r="F114" i="7"/>
  <c r="E114" i="7"/>
  <c r="F113" i="7"/>
  <c r="E113" i="7"/>
  <c r="F112" i="7"/>
  <c r="E112" i="7"/>
  <c r="F111" i="7"/>
  <c r="E111" i="7"/>
  <c r="G111" i="7" s="1"/>
  <c r="H111" i="7" s="1"/>
  <c r="F110" i="7"/>
  <c r="E110" i="7"/>
  <c r="F109" i="7"/>
  <c r="E109" i="7"/>
  <c r="F108" i="7"/>
  <c r="E108" i="7"/>
  <c r="F107" i="7"/>
  <c r="E107" i="7"/>
  <c r="G107" i="7" s="1"/>
  <c r="H107" i="7" s="1"/>
  <c r="F106" i="7"/>
  <c r="E106" i="7"/>
  <c r="G106" i="7" s="1"/>
  <c r="H106" i="7" s="1"/>
  <c r="F105" i="7"/>
  <c r="E105" i="7"/>
  <c r="F104" i="7"/>
  <c r="E104" i="7"/>
  <c r="F103" i="7"/>
  <c r="E103" i="7"/>
  <c r="G103" i="7" s="1"/>
  <c r="H103" i="7" s="1"/>
  <c r="F102" i="7"/>
  <c r="E102" i="7"/>
  <c r="G102" i="7" s="1"/>
  <c r="H102" i="7" s="1"/>
  <c r="F101" i="7"/>
  <c r="E101" i="7"/>
  <c r="F100" i="7"/>
  <c r="E100" i="7"/>
  <c r="F99" i="7"/>
  <c r="E99" i="7"/>
  <c r="G99" i="7" s="1"/>
  <c r="H99" i="7" s="1"/>
  <c r="F98" i="7"/>
  <c r="E98" i="7"/>
  <c r="G98" i="7" s="1"/>
  <c r="H98" i="7" s="1"/>
  <c r="F97" i="7"/>
  <c r="E97" i="7"/>
  <c r="F96" i="7"/>
  <c r="E96" i="7"/>
  <c r="F95" i="7"/>
  <c r="E95" i="7"/>
  <c r="G95" i="7" s="1"/>
  <c r="H95" i="7" s="1"/>
  <c r="F94" i="7"/>
  <c r="E94" i="7"/>
  <c r="G94" i="7" s="1"/>
  <c r="H94" i="7" s="1"/>
  <c r="F93" i="7"/>
  <c r="E93" i="7"/>
  <c r="F92" i="7"/>
  <c r="E92" i="7"/>
  <c r="F91" i="7"/>
  <c r="E91" i="7"/>
  <c r="G91" i="7" s="1"/>
  <c r="H91" i="7" s="1"/>
  <c r="F90" i="7"/>
  <c r="E90" i="7"/>
  <c r="G90" i="7" s="1"/>
  <c r="H90" i="7" s="1"/>
  <c r="F89" i="7"/>
  <c r="E89" i="7"/>
  <c r="F88" i="7"/>
  <c r="E88" i="7"/>
  <c r="F87" i="7"/>
  <c r="E87" i="7"/>
  <c r="G87" i="7" s="1"/>
  <c r="H87" i="7" s="1"/>
  <c r="F86" i="7"/>
  <c r="E86" i="7"/>
  <c r="G86" i="7" s="1"/>
  <c r="H86" i="7" s="1"/>
  <c r="F85" i="7"/>
  <c r="E85" i="7"/>
  <c r="F84" i="7"/>
  <c r="E84" i="7"/>
  <c r="F83" i="7"/>
  <c r="E83" i="7"/>
  <c r="G83" i="7" s="1"/>
  <c r="H83" i="7" s="1"/>
  <c r="F82" i="7"/>
  <c r="E82" i="7"/>
  <c r="G82" i="7" s="1"/>
  <c r="H82" i="7" s="1"/>
  <c r="F81" i="7"/>
  <c r="E81" i="7"/>
  <c r="F80" i="7"/>
  <c r="E80" i="7"/>
  <c r="F79" i="7"/>
  <c r="E79" i="7"/>
  <c r="G79" i="7" s="1"/>
  <c r="H79" i="7" s="1"/>
  <c r="F78" i="7"/>
  <c r="E78" i="7"/>
  <c r="G78" i="7" s="1"/>
  <c r="H78" i="7" s="1"/>
  <c r="F77" i="7"/>
  <c r="E77" i="7"/>
  <c r="F76" i="7"/>
  <c r="E76" i="7"/>
  <c r="F75" i="7"/>
  <c r="E75" i="7"/>
  <c r="G75" i="7" s="1"/>
  <c r="H75" i="7" s="1"/>
  <c r="F74" i="7"/>
  <c r="E74" i="7"/>
  <c r="G74" i="7" s="1"/>
  <c r="H74" i="7" s="1"/>
  <c r="F73" i="7"/>
  <c r="E73" i="7"/>
  <c r="F72" i="7"/>
  <c r="E72" i="7"/>
  <c r="F71" i="7"/>
  <c r="E71" i="7"/>
  <c r="G71" i="7" s="1"/>
  <c r="H71" i="7" s="1"/>
  <c r="F70" i="7"/>
  <c r="E70" i="7"/>
  <c r="G70" i="7" s="1"/>
  <c r="H70" i="7" s="1"/>
  <c r="F69" i="7"/>
  <c r="E69" i="7"/>
  <c r="F68" i="7"/>
  <c r="E68" i="7"/>
  <c r="F67" i="7"/>
  <c r="E67" i="7"/>
  <c r="G67" i="7" s="1"/>
  <c r="H67" i="7" s="1"/>
  <c r="F66" i="7"/>
  <c r="E66" i="7"/>
  <c r="G66" i="7" s="1"/>
  <c r="H66" i="7" s="1"/>
  <c r="F65" i="7"/>
  <c r="E65" i="7"/>
  <c r="F64" i="7"/>
  <c r="E64" i="7"/>
  <c r="F63" i="7"/>
  <c r="E63" i="7"/>
  <c r="G63" i="7" s="1"/>
  <c r="H63" i="7" s="1"/>
  <c r="F62" i="7"/>
  <c r="E62" i="7"/>
  <c r="G62" i="7" s="1"/>
  <c r="H62" i="7" s="1"/>
  <c r="F61" i="7"/>
  <c r="E61" i="7"/>
  <c r="F60" i="7"/>
  <c r="E60" i="7"/>
  <c r="F59" i="7"/>
  <c r="E59" i="7"/>
  <c r="G59" i="7" s="1"/>
  <c r="H59" i="7" s="1"/>
  <c r="F58" i="7"/>
  <c r="E58" i="7"/>
  <c r="G58" i="7" s="1"/>
  <c r="H58" i="7" s="1"/>
  <c r="F57" i="7"/>
  <c r="E57" i="7"/>
  <c r="F56" i="7"/>
  <c r="E56" i="7"/>
  <c r="F55" i="7"/>
  <c r="E55" i="7"/>
  <c r="G55" i="7" s="1"/>
  <c r="H55" i="7" s="1"/>
  <c r="F54" i="7"/>
  <c r="E54" i="7"/>
  <c r="G54" i="7" s="1"/>
  <c r="H54" i="7" s="1"/>
  <c r="F53" i="7"/>
  <c r="E53" i="7"/>
  <c r="F52" i="7"/>
  <c r="E52" i="7"/>
  <c r="F51" i="7"/>
  <c r="E51" i="7"/>
  <c r="G51" i="7" s="1"/>
  <c r="H51" i="7" s="1"/>
  <c r="F50" i="7"/>
  <c r="E50" i="7"/>
  <c r="G50" i="7" s="1"/>
  <c r="H50" i="7" s="1"/>
  <c r="F49" i="7"/>
  <c r="E49" i="7"/>
  <c r="F48" i="7"/>
  <c r="E48" i="7"/>
  <c r="F47" i="7"/>
  <c r="E47" i="7"/>
  <c r="G47" i="7" s="1"/>
  <c r="H47" i="7" s="1"/>
  <c r="F46" i="7"/>
  <c r="E46" i="7"/>
  <c r="G46" i="7" s="1"/>
  <c r="H46" i="7" s="1"/>
  <c r="F45" i="7"/>
  <c r="E45" i="7"/>
  <c r="F44" i="7"/>
  <c r="E44" i="7"/>
  <c r="F43" i="7"/>
  <c r="E43" i="7"/>
  <c r="G43" i="7" s="1"/>
  <c r="H43" i="7" s="1"/>
  <c r="F42" i="7"/>
  <c r="E42" i="7"/>
  <c r="G42" i="7" s="1"/>
  <c r="H42" i="7" s="1"/>
  <c r="F41" i="7"/>
  <c r="E41" i="7"/>
  <c r="F40" i="7"/>
  <c r="E40" i="7"/>
  <c r="F39" i="7"/>
  <c r="E39" i="7"/>
  <c r="G39" i="7" s="1"/>
  <c r="H39" i="7" s="1"/>
  <c r="F38" i="7"/>
  <c r="E38" i="7"/>
  <c r="G38" i="7" s="1"/>
  <c r="H38" i="7" s="1"/>
  <c r="F37" i="7"/>
  <c r="E37" i="7"/>
  <c r="F36" i="7"/>
  <c r="E36" i="7"/>
  <c r="F35" i="7"/>
  <c r="E35" i="7"/>
  <c r="G35" i="7" s="1"/>
  <c r="H35" i="7" s="1"/>
  <c r="F34" i="7"/>
  <c r="E34" i="7"/>
  <c r="G34" i="7" s="1"/>
  <c r="H34" i="7" s="1"/>
  <c r="F33" i="7"/>
  <c r="E33" i="7"/>
  <c r="F32" i="7"/>
  <c r="E32" i="7"/>
  <c r="F31" i="7"/>
  <c r="E31" i="7"/>
  <c r="G31" i="7" s="1"/>
  <c r="H31" i="7" s="1"/>
  <c r="F30" i="7"/>
  <c r="E30" i="7"/>
  <c r="G30" i="7" s="1"/>
  <c r="H30" i="7" s="1"/>
  <c r="F29" i="7"/>
  <c r="E29" i="7"/>
  <c r="F28" i="7"/>
  <c r="E28" i="7"/>
  <c r="F27" i="7"/>
  <c r="E27" i="7"/>
  <c r="G27" i="7" s="1"/>
  <c r="H27" i="7" s="1"/>
  <c r="F26" i="7"/>
  <c r="E26" i="7"/>
  <c r="G26" i="7" s="1"/>
  <c r="H26" i="7" s="1"/>
  <c r="F25" i="7"/>
  <c r="E25" i="7"/>
  <c r="F24" i="7"/>
  <c r="E24" i="7"/>
  <c r="F23" i="7"/>
  <c r="E23" i="7"/>
  <c r="G23" i="7" s="1"/>
  <c r="H23" i="7" s="1"/>
  <c r="F22" i="7"/>
  <c r="E22" i="7"/>
  <c r="G22" i="7" s="1"/>
  <c r="H22" i="7" s="1"/>
  <c r="F21" i="7"/>
  <c r="E21" i="7"/>
  <c r="F20" i="7"/>
  <c r="E20" i="7"/>
  <c r="F19" i="7"/>
  <c r="E19" i="7"/>
  <c r="G19" i="7" s="1"/>
  <c r="H19" i="7" s="1"/>
  <c r="F18" i="7"/>
  <c r="E18" i="7"/>
  <c r="G18" i="7" s="1"/>
  <c r="H18" i="7" s="1"/>
  <c r="F17" i="7"/>
  <c r="E17" i="7"/>
  <c r="F16" i="7"/>
  <c r="E16" i="7"/>
  <c r="F15" i="7"/>
  <c r="E15" i="7"/>
  <c r="G15" i="7" s="1"/>
  <c r="H15" i="7" s="1"/>
  <c r="F14" i="7"/>
  <c r="E14" i="7"/>
  <c r="G14" i="7" s="1"/>
  <c r="H14" i="7" s="1"/>
  <c r="F13" i="7"/>
  <c r="E13" i="7"/>
  <c r="F12" i="7"/>
  <c r="E12" i="7"/>
  <c r="F11" i="7"/>
  <c r="E11" i="7"/>
  <c r="G11" i="7" s="1"/>
  <c r="H11" i="7" s="1"/>
  <c r="F10" i="7"/>
  <c r="E10" i="7"/>
  <c r="G10" i="7" s="1"/>
  <c r="H10" i="7" s="1"/>
  <c r="F9" i="7"/>
  <c r="E9" i="7"/>
  <c r="R7" i="7" l="1"/>
  <c r="S7" i="7" s="1"/>
  <c r="G9" i="7"/>
  <c r="H9" i="7" s="1"/>
  <c r="G13" i="7"/>
  <c r="H13" i="7" s="1"/>
  <c r="G17" i="7"/>
  <c r="H17" i="7" s="1"/>
  <c r="G21" i="7"/>
  <c r="H21" i="7" s="1"/>
  <c r="G25" i="7"/>
  <c r="H25" i="7" s="1"/>
  <c r="G29" i="7"/>
  <c r="H29" i="7" s="1"/>
  <c r="G33" i="7"/>
  <c r="H33" i="7" s="1"/>
  <c r="G37" i="7"/>
  <c r="H37" i="7" s="1"/>
  <c r="G41" i="7"/>
  <c r="H41" i="7" s="1"/>
  <c r="G45" i="7"/>
  <c r="H45" i="7" s="1"/>
  <c r="G49" i="7"/>
  <c r="H49" i="7" s="1"/>
  <c r="G53" i="7"/>
  <c r="H53" i="7" s="1"/>
  <c r="G57" i="7"/>
  <c r="H57" i="7" s="1"/>
  <c r="G61" i="7"/>
  <c r="H61" i="7" s="1"/>
  <c r="G65" i="7"/>
  <c r="H65" i="7" s="1"/>
  <c r="G69" i="7"/>
  <c r="H69" i="7" s="1"/>
  <c r="G73" i="7"/>
  <c r="H73" i="7" s="1"/>
  <c r="G77" i="7"/>
  <c r="H77" i="7" s="1"/>
  <c r="G81" i="7"/>
  <c r="H81" i="7" s="1"/>
  <c r="G85" i="7"/>
  <c r="H85" i="7" s="1"/>
  <c r="G89" i="7"/>
  <c r="H89" i="7" s="1"/>
  <c r="G93" i="7"/>
  <c r="H93" i="7" s="1"/>
  <c r="G97" i="7"/>
  <c r="H97" i="7" s="1"/>
  <c r="G101" i="7"/>
  <c r="H101" i="7" s="1"/>
  <c r="G105" i="7"/>
  <c r="H105" i="7" s="1"/>
  <c r="G109" i="7"/>
  <c r="H109" i="7" s="1"/>
  <c r="G113" i="7"/>
  <c r="H113" i="7" s="1"/>
  <c r="G117" i="7"/>
  <c r="H117" i="7" s="1"/>
  <c r="G121" i="7"/>
  <c r="H121" i="7" s="1"/>
  <c r="G125" i="7"/>
  <c r="H125" i="7" s="1"/>
  <c r="G129" i="7"/>
  <c r="H129" i="7" s="1"/>
  <c r="G133" i="7"/>
  <c r="H133" i="7" s="1"/>
  <c r="G137" i="7"/>
  <c r="H137" i="7" s="1"/>
  <c r="G141" i="7"/>
  <c r="H141" i="7" s="1"/>
  <c r="G145" i="7"/>
  <c r="H145" i="7" s="1"/>
  <c r="G149" i="7"/>
  <c r="H149" i="7" s="1"/>
  <c r="G153" i="7"/>
  <c r="H153" i="7" s="1"/>
  <c r="G157" i="7"/>
  <c r="H157" i="7" s="1"/>
  <c r="G161" i="7"/>
  <c r="H161" i="7" s="1"/>
  <c r="G165" i="7"/>
  <c r="H165" i="7" s="1"/>
  <c r="G169" i="7"/>
  <c r="H169" i="7" s="1"/>
  <c r="G173" i="7"/>
  <c r="H173" i="7" s="1"/>
  <c r="G177" i="7"/>
  <c r="H177" i="7" s="1"/>
  <c r="G181" i="7"/>
  <c r="H181" i="7" s="1"/>
  <c r="G185" i="7"/>
  <c r="H185" i="7" s="1"/>
  <c r="G189" i="7"/>
  <c r="H189" i="7" s="1"/>
  <c r="G193" i="7"/>
  <c r="H193" i="7" s="1"/>
  <c r="G197" i="7"/>
  <c r="H197" i="7" s="1"/>
  <c r="G201" i="7"/>
  <c r="H201" i="7" s="1"/>
  <c r="G205" i="7"/>
  <c r="H205" i="7" s="1"/>
  <c r="G209" i="7"/>
  <c r="H209" i="7" s="1"/>
  <c r="G213" i="7"/>
  <c r="H213" i="7" s="1"/>
  <c r="G217" i="7"/>
  <c r="H217" i="7" s="1"/>
  <c r="G221" i="7"/>
  <c r="H221" i="7" s="1"/>
  <c r="G225" i="7"/>
  <c r="H225" i="7" s="1"/>
  <c r="G229" i="7"/>
  <c r="H229" i="7" s="1"/>
  <c r="G233" i="7"/>
  <c r="H233" i="7" s="1"/>
  <c r="G237" i="7"/>
  <c r="H237" i="7" s="1"/>
  <c r="G241" i="7"/>
  <c r="H241" i="7" s="1"/>
  <c r="G245" i="7"/>
  <c r="H245" i="7" s="1"/>
  <c r="G249" i="7"/>
  <c r="H249" i="7" s="1"/>
  <c r="G253" i="7"/>
  <c r="H253" i="7" s="1"/>
  <c r="G257" i="7"/>
  <c r="H257" i="7" s="1"/>
  <c r="G261" i="7"/>
  <c r="H261" i="7" s="1"/>
  <c r="G265" i="7"/>
  <c r="H265" i="7" s="1"/>
  <c r="G269" i="7"/>
  <c r="H269" i="7" s="1"/>
  <c r="G273" i="7"/>
  <c r="H273" i="7" s="1"/>
  <c r="G277" i="7"/>
  <c r="H277" i="7" s="1"/>
  <c r="G281" i="7"/>
  <c r="H281" i="7" s="1"/>
  <c r="G285" i="7"/>
  <c r="H285" i="7" s="1"/>
  <c r="G289" i="7"/>
  <c r="H289" i="7" s="1"/>
  <c r="G293" i="7"/>
  <c r="H293" i="7" s="1"/>
  <c r="G297" i="7"/>
  <c r="H297" i="7" s="1"/>
  <c r="G301" i="7"/>
  <c r="H301" i="7" s="1"/>
  <c r="G305" i="7"/>
  <c r="H305" i="7" s="1"/>
  <c r="G309" i="7"/>
  <c r="H309" i="7" s="1"/>
  <c r="G313" i="7"/>
  <c r="H313" i="7" s="1"/>
  <c r="G317" i="7"/>
  <c r="H317" i="7" s="1"/>
  <c r="G321" i="7"/>
  <c r="H321" i="7" s="1"/>
  <c r="G325" i="7"/>
  <c r="H325" i="7" s="1"/>
  <c r="G329" i="7"/>
  <c r="H329" i="7" s="1"/>
  <c r="G333" i="7"/>
  <c r="H333" i="7" s="1"/>
  <c r="G337" i="7"/>
  <c r="H337" i="7" s="1"/>
  <c r="G341" i="7"/>
  <c r="H341" i="7" s="1"/>
  <c r="G345" i="7"/>
  <c r="H345" i="7" s="1"/>
  <c r="G349" i="7"/>
  <c r="H349" i="7" s="1"/>
  <c r="G353" i="7"/>
  <c r="H353" i="7" s="1"/>
  <c r="G357" i="7"/>
  <c r="H357" i="7" s="1"/>
  <c r="G361" i="7"/>
  <c r="H361" i="7" s="1"/>
  <c r="G365" i="7"/>
  <c r="H365" i="7" s="1"/>
  <c r="G369" i="7"/>
  <c r="H369" i="7" s="1"/>
  <c r="G373" i="7"/>
  <c r="H373" i="7" s="1"/>
  <c r="G377" i="7"/>
  <c r="H377" i="7" s="1"/>
  <c r="G381" i="7"/>
  <c r="H381" i="7" s="1"/>
  <c r="G385" i="7"/>
  <c r="H385" i="7" s="1"/>
  <c r="G389" i="7"/>
  <c r="H389" i="7" s="1"/>
  <c r="G393" i="7"/>
  <c r="H393" i="7" s="1"/>
  <c r="G397" i="7"/>
  <c r="H397" i="7" s="1"/>
  <c r="G401" i="7"/>
  <c r="H401" i="7" s="1"/>
  <c r="G405" i="7"/>
  <c r="H405" i="7" s="1"/>
  <c r="G409" i="7"/>
  <c r="H409" i="7" s="1"/>
  <c r="G413" i="7"/>
  <c r="H413" i="7" s="1"/>
  <c r="G417" i="7"/>
  <c r="H417" i="7" s="1"/>
  <c r="G421" i="7"/>
  <c r="H421" i="7" s="1"/>
  <c r="G425" i="7"/>
  <c r="H425" i="7" s="1"/>
  <c r="G429" i="7"/>
  <c r="H429" i="7" s="1"/>
  <c r="G433" i="7"/>
  <c r="H433" i="7" s="1"/>
  <c r="G437" i="7"/>
  <c r="H437" i="7" s="1"/>
  <c r="G441" i="7"/>
  <c r="H441" i="7" s="1"/>
  <c r="G445" i="7"/>
  <c r="H445" i="7" s="1"/>
  <c r="G449" i="7"/>
  <c r="H449" i="7" s="1"/>
  <c r="G453" i="7"/>
  <c r="H453" i="7" s="1"/>
  <c r="G457" i="7"/>
  <c r="H457" i="7" s="1"/>
  <c r="G461" i="7"/>
  <c r="H461" i="7" s="1"/>
  <c r="G465" i="7"/>
  <c r="H465" i="7" s="1"/>
  <c r="G469" i="7"/>
  <c r="H469" i="7" s="1"/>
  <c r="G473" i="7"/>
  <c r="H473" i="7" s="1"/>
  <c r="G477" i="7"/>
  <c r="H477" i="7" s="1"/>
  <c r="G481" i="7"/>
  <c r="H481" i="7" s="1"/>
  <c r="G485" i="7"/>
  <c r="H485" i="7" s="1"/>
  <c r="G489" i="7"/>
  <c r="H489" i="7" s="1"/>
  <c r="G493" i="7"/>
  <c r="H493" i="7" s="1"/>
  <c r="G497" i="7"/>
  <c r="H497" i="7" s="1"/>
  <c r="G501" i="7"/>
  <c r="H501" i="7" s="1"/>
  <c r="G505" i="7"/>
  <c r="H505" i="7" s="1"/>
  <c r="G509" i="7"/>
  <c r="H509" i="7" s="1"/>
  <c r="G513" i="7"/>
  <c r="H513" i="7" s="1"/>
  <c r="G517" i="7"/>
  <c r="H517" i="7" s="1"/>
  <c r="G521" i="7"/>
  <c r="H521" i="7" s="1"/>
  <c r="G525" i="7"/>
  <c r="H525" i="7" s="1"/>
  <c r="G529" i="7"/>
  <c r="H529" i="7" s="1"/>
  <c r="G533" i="7"/>
  <c r="H533" i="7" s="1"/>
  <c r="G537" i="7"/>
  <c r="H537" i="7" s="1"/>
  <c r="G541" i="7"/>
  <c r="H541" i="7" s="1"/>
  <c r="G545" i="7"/>
  <c r="H545" i="7" s="1"/>
  <c r="G549" i="7"/>
  <c r="H549" i="7" s="1"/>
  <c r="G553" i="7"/>
  <c r="H553" i="7" s="1"/>
  <c r="G557" i="7"/>
  <c r="H557" i="7" s="1"/>
  <c r="G561" i="7"/>
  <c r="H561" i="7" s="1"/>
  <c r="G565" i="7"/>
  <c r="H565" i="7" s="1"/>
  <c r="G569" i="7"/>
  <c r="H569" i="7" s="1"/>
  <c r="G573" i="7"/>
  <c r="H573" i="7" s="1"/>
  <c r="G577" i="7"/>
  <c r="H577" i="7" s="1"/>
  <c r="G581" i="7"/>
  <c r="H581" i="7" s="1"/>
  <c r="G585" i="7"/>
  <c r="H585" i="7" s="1"/>
  <c r="G589" i="7"/>
  <c r="H589" i="7" s="1"/>
  <c r="G593" i="7"/>
  <c r="H593" i="7" s="1"/>
  <c r="G597" i="7"/>
  <c r="H597" i="7" s="1"/>
  <c r="G601" i="7"/>
  <c r="H601" i="7" s="1"/>
  <c r="G605" i="7"/>
  <c r="H605" i="7" s="1"/>
  <c r="G609" i="7"/>
  <c r="H609" i="7" s="1"/>
  <c r="G613" i="7"/>
  <c r="H613" i="7" s="1"/>
  <c r="G617" i="7"/>
  <c r="H617" i="7" s="1"/>
  <c r="G621" i="7"/>
  <c r="H621" i="7" s="1"/>
  <c r="G625" i="7"/>
  <c r="H625" i="7" s="1"/>
  <c r="G629" i="7"/>
  <c r="H629" i="7" s="1"/>
  <c r="G633" i="7"/>
  <c r="H633" i="7" s="1"/>
  <c r="G637" i="7"/>
  <c r="H637" i="7" s="1"/>
  <c r="G705" i="7"/>
  <c r="H705" i="7" s="1"/>
  <c r="G709" i="7"/>
  <c r="H709" i="7" s="1"/>
  <c r="G713" i="7"/>
  <c r="H713" i="7" s="1"/>
  <c r="G717" i="7"/>
  <c r="H717" i="7" s="1"/>
  <c r="G721" i="7"/>
  <c r="H721" i="7" s="1"/>
  <c r="G725" i="7"/>
  <c r="H725" i="7" s="1"/>
  <c r="G729" i="7"/>
  <c r="H729" i="7" s="1"/>
  <c r="G733" i="7"/>
  <c r="H733" i="7" s="1"/>
  <c r="G737" i="7"/>
  <c r="H737" i="7" s="1"/>
  <c r="G741" i="7"/>
  <c r="H741" i="7" s="1"/>
  <c r="G745" i="7"/>
  <c r="H745" i="7" s="1"/>
  <c r="G749" i="7"/>
  <c r="H749" i="7" s="1"/>
  <c r="G753" i="7"/>
  <c r="H753" i="7" s="1"/>
  <c r="G757" i="7"/>
  <c r="H757" i="7" s="1"/>
  <c r="G761" i="7"/>
  <c r="H761" i="7" s="1"/>
  <c r="G765" i="7"/>
  <c r="H765" i="7" s="1"/>
  <c r="G769" i="7"/>
  <c r="H769" i="7" s="1"/>
  <c r="G773" i="7"/>
  <c r="H773" i="7" s="1"/>
  <c r="G777" i="7"/>
  <c r="H777" i="7" s="1"/>
  <c r="G781" i="7"/>
  <c r="H781" i="7" s="1"/>
  <c r="G785" i="7"/>
  <c r="H785" i="7" s="1"/>
  <c r="G789" i="7"/>
  <c r="H789" i="7" s="1"/>
  <c r="G793" i="7"/>
  <c r="H793" i="7" s="1"/>
  <c r="G797" i="7"/>
  <c r="H797" i="7" s="1"/>
  <c r="G801" i="7"/>
  <c r="H801" i="7" s="1"/>
  <c r="G805" i="7"/>
  <c r="H805" i="7" s="1"/>
  <c r="G809" i="7"/>
  <c r="H809" i="7" s="1"/>
  <c r="G813" i="7"/>
  <c r="H813" i="7" s="1"/>
  <c r="G817" i="7"/>
  <c r="H817" i="7" s="1"/>
  <c r="G821" i="7"/>
  <c r="H821" i="7" s="1"/>
  <c r="G825" i="7"/>
  <c r="H825" i="7" s="1"/>
  <c r="G829" i="7"/>
  <c r="H829" i="7" s="1"/>
  <c r="G833" i="7"/>
  <c r="H833" i="7" s="1"/>
  <c r="G837" i="7"/>
  <c r="H837" i="7" s="1"/>
  <c r="G841" i="7"/>
  <c r="H841" i="7" s="1"/>
  <c r="G845" i="7"/>
  <c r="H845" i="7" s="1"/>
  <c r="G849" i="7"/>
  <c r="H849" i="7" s="1"/>
  <c r="G853" i="7"/>
  <c r="H853" i="7" s="1"/>
  <c r="G857" i="7"/>
  <c r="H857" i="7" s="1"/>
  <c r="G861" i="7"/>
  <c r="H861" i="7" s="1"/>
  <c r="G865" i="7"/>
  <c r="H865" i="7" s="1"/>
  <c r="G869" i="7"/>
  <c r="H869" i="7" s="1"/>
  <c r="G873" i="7"/>
  <c r="H873" i="7" s="1"/>
  <c r="G877" i="7"/>
  <c r="H877" i="7" s="1"/>
  <c r="G881" i="7"/>
  <c r="H881" i="7" s="1"/>
  <c r="G885" i="7"/>
  <c r="H885" i="7" s="1"/>
  <c r="G889" i="7"/>
  <c r="H889" i="7" s="1"/>
  <c r="G893" i="7"/>
  <c r="H893" i="7" s="1"/>
  <c r="G897" i="7"/>
  <c r="H897" i="7" s="1"/>
  <c r="G901" i="7"/>
  <c r="H901" i="7" s="1"/>
  <c r="G905" i="7"/>
  <c r="H905" i="7" s="1"/>
  <c r="G909" i="7"/>
  <c r="H909" i="7" s="1"/>
  <c r="G913" i="7"/>
  <c r="H913" i="7" s="1"/>
  <c r="G917" i="7"/>
  <c r="H917" i="7" s="1"/>
  <c r="G921" i="7"/>
  <c r="H921" i="7" s="1"/>
  <c r="G925" i="7"/>
  <c r="H925" i="7" s="1"/>
  <c r="G929" i="7"/>
  <c r="H929" i="7" s="1"/>
  <c r="G933" i="7"/>
  <c r="H933" i="7" s="1"/>
  <c r="G937" i="7"/>
  <c r="H937" i="7" s="1"/>
  <c r="G941" i="7"/>
  <c r="H941" i="7" s="1"/>
  <c r="G945" i="7"/>
  <c r="H945" i="7" s="1"/>
  <c r="G949" i="7"/>
  <c r="H949" i="7" s="1"/>
  <c r="G953" i="7"/>
  <c r="H953" i="7" s="1"/>
  <c r="G957" i="7"/>
  <c r="H957" i="7" s="1"/>
  <c r="G961" i="7"/>
  <c r="H961" i="7" s="1"/>
  <c r="G965" i="7"/>
  <c r="H965" i="7" s="1"/>
  <c r="G969" i="7"/>
  <c r="H969" i="7" s="1"/>
  <c r="G973" i="7"/>
  <c r="H973" i="7" s="1"/>
  <c r="G977" i="7"/>
  <c r="H977" i="7" s="1"/>
  <c r="G981" i="7"/>
  <c r="H981" i="7" s="1"/>
  <c r="G985" i="7"/>
  <c r="H985" i="7" s="1"/>
  <c r="G989" i="7"/>
  <c r="H989" i="7" s="1"/>
  <c r="G993" i="7"/>
  <c r="H993" i="7" s="1"/>
  <c r="G997" i="7"/>
  <c r="H997" i="7" s="1"/>
  <c r="G1001" i="7"/>
  <c r="H1001" i="7" s="1"/>
  <c r="G1005" i="7"/>
  <c r="H1005" i="7" s="1"/>
  <c r="G12" i="7"/>
  <c r="H12" i="7" s="1"/>
  <c r="G16" i="7"/>
  <c r="H16" i="7" s="1"/>
  <c r="G20" i="7"/>
  <c r="H20" i="7" s="1"/>
  <c r="G24" i="7"/>
  <c r="H24" i="7" s="1"/>
  <c r="G28" i="7"/>
  <c r="H28" i="7" s="1"/>
  <c r="G32" i="7"/>
  <c r="H32" i="7" s="1"/>
  <c r="G36" i="7"/>
  <c r="H36" i="7" s="1"/>
  <c r="G40" i="7"/>
  <c r="H40" i="7" s="1"/>
  <c r="G44" i="7"/>
  <c r="H44" i="7" s="1"/>
  <c r="G48" i="7"/>
  <c r="H48" i="7" s="1"/>
  <c r="G52" i="7"/>
  <c r="H52" i="7" s="1"/>
  <c r="G56" i="7"/>
  <c r="H56" i="7" s="1"/>
  <c r="G60" i="7"/>
  <c r="H60" i="7" s="1"/>
  <c r="G64" i="7"/>
  <c r="H64" i="7" s="1"/>
  <c r="G68" i="7"/>
  <c r="H68" i="7" s="1"/>
  <c r="G72" i="7"/>
  <c r="H72" i="7" s="1"/>
  <c r="G76" i="7"/>
  <c r="H76" i="7" s="1"/>
  <c r="G80" i="7"/>
  <c r="H80" i="7" s="1"/>
  <c r="G84" i="7"/>
  <c r="H84" i="7" s="1"/>
  <c r="G88" i="7"/>
  <c r="H88" i="7" s="1"/>
  <c r="G92" i="7"/>
  <c r="H92" i="7" s="1"/>
  <c r="G96" i="7"/>
  <c r="H96" i="7" s="1"/>
  <c r="G100" i="7"/>
  <c r="H100" i="7" s="1"/>
  <c r="G104" i="7"/>
  <c r="H104" i="7" s="1"/>
  <c r="G224" i="7"/>
  <c r="H224" i="7" s="1"/>
  <c r="G228" i="7"/>
  <c r="H228" i="7" s="1"/>
  <c r="G232" i="7"/>
  <c r="H232" i="7" s="1"/>
  <c r="G236" i="7"/>
  <c r="H236" i="7" s="1"/>
  <c r="G240" i="7"/>
  <c r="H240" i="7" s="1"/>
  <c r="G244" i="7"/>
  <c r="H244" i="7" s="1"/>
  <c r="G248" i="7"/>
  <c r="H248" i="7" s="1"/>
  <c r="G252" i="7"/>
  <c r="H252" i="7" s="1"/>
  <c r="G256" i="7"/>
  <c r="H256" i="7" s="1"/>
  <c r="G260" i="7"/>
  <c r="H260" i="7" s="1"/>
  <c r="G264" i="7"/>
  <c r="H264" i="7" s="1"/>
  <c r="G268" i="7"/>
  <c r="H268" i="7" s="1"/>
  <c r="G272" i="7"/>
  <c r="H272" i="7" s="1"/>
  <c r="G276" i="7"/>
  <c r="H276" i="7" s="1"/>
  <c r="G280" i="7"/>
  <c r="H280" i="7" s="1"/>
  <c r="G284" i="7"/>
  <c r="H284" i="7" s="1"/>
  <c r="G288" i="7"/>
  <c r="H288" i="7" s="1"/>
  <c r="G292" i="7"/>
  <c r="H292" i="7" s="1"/>
  <c r="G296" i="7"/>
  <c r="H296" i="7" s="1"/>
  <c r="G300" i="7"/>
  <c r="H300" i="7" s="1"/>
  <c r="G304" i="7"/>
  <c r="H304" i="7" s="1"/>
  <c r="G308" i="7"/>
  <c r="H308" i="7" s="1"/>
  <c r="G312" i="7"/>
  <c r="H312" i="7" s="1"/>
  <c r="G316" i="7"/>
  <c r="H316" i="7" s="1"/>
  <c r="G320" i="7"/>
  <c r="H320" i="7" s="1"/>
  <c r="G324" i="7"/>
  <c r="H324" i="7" s="1"/>
  <c r="G328" i="7"/>
  <c r="H328" i="7" s="1"/>
  <c r="G332" i="7"/>
  <c r="H332" i="7" s="1"/>
  <c r="G336" i="7"/>
  <c r="H336" i="7" s="1"/>
  <c r="G340" i="7"/>
  <c r="H340" i="7" s="1"/>
  <c r="G344" i="7"/>
  <c r="H344" i="7" s="1"/>
  <c r="G348" i="7"/>
  <c r="H348" i="7" s="1"/>
  <c r="G352" i="7"/>
  <c r="H352" i="7" s="1"/>
  <c r="G356" i="7"/>
  <c r="H356" i="7" s="1"/>
  <c r="G360" i="7"/>
  <c r="H360" i="7" s="1"/>
  <c r="G364" i="7"/>
  <c r="H364" i="7" s="1"/>
  <c r="G368" i="7"/>
  <c r="H368" i="7" s="1"/>
  <c r="G372" i="7"/>
  <c r="H372" i="7" s="1"/>
  <c r="G376" i="7"/>
  <c r="H376" i="7" s="1"/>
  <c r="G380" i="7"/>
  <c r="H380" i="7" s="1"/>
  <c r="G384" i="7"/>
  <c r="H384" i="7" s="1"/>
  <c r="G388" i="7"/>
  <c r="H388" i="7" s="1"/>
  <c r="G392" i="7"/>
  <c r="H392" i="7" s="1"/>
  <c r="G396" i="7"/>
  <c r="H396" i="7" s="1"/>
  <c r="G400" i="7"/>
  <c r="H400" i="7" s="1"/>
  <c r="G404" i="7"/>
  <c r="H404" i="7" s="1"/>
  <c r="G408" i="7"/>
  <c r="H408" i="7" s="1"/>
  <c r="G412" i="7"/>
  <c r="H412" i="7" s="1"/>
  <c r="G416" i="7"/>
  <c r="H416" i="7" s="1"/>
  <c r="G420" i="7"/>
  <c r="H420" i="7" s="1"/>
  <c r="G424" i="7"/>
  <c r="H424" i="7" s="1"/>
  <c r="G428" i="7"/>
  <c r="H428" i="7" s="1"/>
  <c r="G432" i="7"/>
  <c r="H432" i="7" s="1"/>
  <c r="G436" i="7"/>
  <c r="H436" i="7" s="1"/>
  <c r="G440" i="7"/>
  <c r="H440" i="7" s="1"/>
  <c r="G444" i="7"/>
  <c r="H444" i="7" s="1"/>
  <c r="G448" i="7"/>
  <c r="H448" i="7" s="1"/>
  <c r="G452" i="7"/>
  <c r="H452" i="7" s="1"/>
  <c r="G456" i="7"/>
  <c r="H456" i="7" s="1"/>
  <c r="G460" i="7"/>
  <c r="H460" i="7" s="1"/>
  <c r="G464" i="7"/>
  <c r="H464" i="7" s="1"/>
  <c r="G468" i="7"/>
  <c r="H468" i="7" s="1"/>
  <c r="G472" i="7"/>
  <c r="H472" i="7" s="1"/>
  <c r="G476" i="7"/>
  <c r="H476" i="7" s="1"/>
  <c r="G480" i="7"/>
  <c r="H480" i="7" s="1"/>
  <c r="G484" i="7"/>
  <c r="H484" i="7" s="1"/>
  <c r="G488" i="7"/>
  <c r="H488" i="7" s="1"/>
  <c r="G492" i="7"/>
  <c r="H492" i="7" s="1"/>
  <c r="G496" i="7"/>
  <c r="H496" i="7" s="1"/>
  <c r="G500" i="7"/>
  <c r="H500" i="7" s="1"/>
  <c r="G504" i="7"/>
  <c r="H504" i="7" s="1"/>
  <c r="G508" i="7"/>
  <c r="H508" i="7" s="1"/>
  <c r="G512" i="7"/>
  <c r="H512" i="7" s="1"/>
  <c r="G516" i="7"/>
  <c r="H516" i="7" s="1"/>
  <c r="G520" i="7"/>
  <c r="H520" i="7" s="1"/>
  <c r="G524" i="7"/>
  <c r="H524" i="7" s="1"/>
  <c r="G528" i="7"/>
  <c r="H528" i="7" s="1"/>
  <c r="G532" i="7"/>
  <c r="H532" i="7" s="1"/>
  <c r="G536" i="7"/>
  <c r="H536" i="7" s="1"/>
  <c r="G540" i="7"/>
  <c r="H540" i="7" s="1"/>
  <c r="G544" i="7"/>
  <c r="H544" i="7" s="1"/>
  <c r="G548" i="7"/>
  <c r="H548" i="7" s="1"/>
  <c r="G552" i="7"/>
  <c r="H552" i="7" s="1"/>
  <c r="G556" i="7"/>
  <c r="H556" i="7" s="1"/>
  <c r="G560" i="7"/>
  <c r="H560" i="7" s="1"/>
  <c r="G564" i="7"/>
  <c r="H564" i="7" s="1"/>
  <c r="G568" i="7"/>
  <c r="H568" i="7" s="1"/>
  <c r="G572" i="7"/>
  <c r="H572" i="7" s="1"/>
  <c r="G576" i="7"/>
  <c r="H576" i="7" s="1"/>
  <c r="G580" i="7"/>
  <c r="H580" i="7" s="1"/>
  <c r="G584" i="7"/>
  <c r="H584" i="7" s="1"/>
  <c r="G588" i="7"/>
  <c r="H588" i="7" s="1"/>
  <c r="G592" i="7"/>
  <c r="H592" i="7" s="1"/>
  <c r="G596" i="7"/>
  <c r="H596" i="7" s="1"/>
  <c r="G600" i="7"/>
  <c r="H600" i="7" s="1"/>
  <c r="G604" i="7"/>
  <c r="H604" i="7" s="1"/>
  <c r="G608" i="7"/>
  <c r="H608" i="7" s="1"/>
  <c r="G612" i="7"/>
  <c r="H612" i="7" s="1"/>
  <c r="G616" i="7"/>
  <c r="H616" i="7" s="1"/>
  <c r="G620" i="7"/>
  <c r="H620" i="7" s="1"/>
  <c r="G624" i="7"/>
  <c r="H624" i="7" s="1"/>
  <c r="G628" i="7"/>
  <c r="H628" i="7" s="1"/>
  <c r="G632" i="7"/>
  <c r="H632" i="7" s="1"/>
  <c r="G636" i="7"/>
  <c r="H636" i="7" s="1"/>
  <c r="G640" i="7"/>
  <c r="H640" i="7" s="1"/>
  <c r="G644" i="7"/>
  <c r="H644" i="7" s="1"/>
  <c r="G648" i="7"/>
  <c r="H648" i="7" s="1"/>
  <c r="G652" i="7"/>
  <c r="H652" i="7" s="1"/>
  <c r="G656" i="7"/>
  <c r="H656" i="7" s="1"/>
  <c r="G660" i="7"/>
  <c r="H660" i="7" s="1"/>
  <c r="G664" i="7"/>
  <c r="H664" i="7" s="1"/>
  <c r="G668" i="7"/>
  <c r="H668" i="7" s="1"/>
  <c r="G959" i="7"/>
  <c r="H959" i="7" s="1"/>
  <c r="G963" i="7"/>
  <c r="H963" i="7" s="1"/>
  <c r="G967" i="7"/>
  <c r="H967" i="7" s="1"/>
  <c r="G971" i="7"/>
  <c r="H971" i="7" s="1"/>
  <c r="G975" i="7"/>
  <c r="H975" i="7" s="1"/>
  <c r="G979" i="7"/>
  <c r="H979" i="7" s="1"/>
  <c r="G983" i="7"/>
  <c r="H983" i="7" s="1"/>
  <c r="G987" i="7"/>
  <c r="H987" i="7" s="1"/>
  <c r="G991" i="7"/>
  <c r="H991" i="7" s="1"/>
  <c r="G995" i="7"/>
  <c r="H995" i="7" s="1"/>
  <c r="G999" i="7"/>
  <c r="H999" i="7" s="1"/>
  <c r="G1003" i="7"/>
  <c r="H1003" i="7" s="1"/>
  <c r="G1007" i="7"/>
  <c r="H1007" i="7" s="1"/>
  <c r="G672" i="7"/>
  <c r="H672" i="7" s="1"/>
  <c r="G676" i="7"/>
  <c r="H676" i="7" s="1"/>
  <c r="G680" i="7"/>
  <c r="H680" i="7" s="1"/>
  <c r="G684" i="7"/>
  <c r="H684" i="7" s="1"/>
  <c r="G688" i="7"/>
  <c r="H688" i="7" s="1"/>
  <c r="G692" i="7"/>
  <c r="H692" i="7" s="1"/>
  <c r="G696" i="7"/>
  <c r="H696" i="7" s="1"/>
  <c r="G700" i="7"/>
  <c r="H700" i="7" s="1"/>
  <c r="G704" i="7"/>
  <c r="H704" i="7" s="1"/>
  <c r="G708" i="7"/>
  <c r="H708" i="7" s="1"/>
  <c r="G712" i="7"/>
  <c r="H712" i="7" s="1"/>
  <c r="G716" i="7"/>
  <c r="H716" i="7" s="1"/>
  <c r="G720" i="7"/>
  <c r="H720" i="7" s="1"/>
  <c r="G724" i="7"/>
  <c r="H724" i="7" s="1"/>
  <c r="G728" i="7"/>
  <c r="H728" i="7" s="1"/>
  <c r="G732" i="7"/>
  <c r="H732" i="7" s="1"/>
  <c r="G736" i="7"/>
  <c r="H736" i="7" s="1"/>
  <c r="G740" i="7"/>
  <c r="H740" i="7" s="1"/>
  <c r="G744" i="7"/>
  <c r="H744" i="7" s="1"/>
  <c r="G748" i="7"/>
  <c r="H748" i="7" s="1"/>
  <c r="G752" i="7"/>
  <c r="H752" i="7" s="1"/>
  <c r="G756" i="7"/>
  <c r="H756" i="7" s="1"/>
  <c r="G760" i="7"/>
  <c r="H760" i="7" s="1"/>
  <c r="G764" i="7"/>
  <c r="H764" i="7" s="1"/>
  <c r="G768" i="7"/>
  <c r="H768" i="7" s="1"/>
  <c r="G772" i="7"/>
  <c r="H772" i="7" s="1"/>
  <c r="G776" i="7"/>
  <c r="H776" i="7" s="1"/>
  <c r="G780" i="7"/>
  <c r="H780" i="7" s="1"/>
  <c r="G784" i="7"/>
  <c r="H784" i="7" s="1"/>
  <c r="G788" i="7"/>
  <c r="H788" i="7" s="1"/>
  <c r="G792" i="7"/>
  <c r="H792" i="7" s="1"/>
  <c r="G796" i="7"/>
  <c r="H796" i="7" s="1"/>
  <c r="G800" i="7"/>
  <c r="H800" i="7" s="1"/>
  <c r="G804" i="7"/>
  <c r="H804" i="7" s="1"/>
  <c r="G808" i="7"/>
  <c r="H808" i="7" s="1"/>
  <c r="G812" i="7"/>
  <c r="H812" i="7" s="1"/>
  <c r="G816" i="7"/>
  <c r="H816" i="7" s="1"/>
  <c r="G820" i="7"/>
  <c r="H820" i="7" s="1"/>
  <c r="G824" i="7"/>
  <c r="H824" i="7" s="1"/>
  <c r="G828" i="7"/>
  <c r="H828" i="7" s="1"/>
  <c r="G832" i="7"/>
  <c r="H832" i="7" s="1"/>
  <c r="G836" i="7"/>
  <c r="H836" i="7" s="1"/>
  <c r="G840" i="7"/>
  <c r="H840" i="7" s="1"/>
  <c r="G844" i="7"/>
  <c r="H844" i="7" s="1"/>
  <c r="G848" i="7"/>
  <c r="H848" i="7" s="1"/>
  <c r="G852" i="7"/>
  <c r="H852" i="7" s="1"/>
  <c r="G856" i="7"/>
  <c r="H856" i="7" s="1"/>
  <c r="G860" i="7"/>
  <c r="H860" i="7" s="1"/>
  <c r="G864" i="7"/>
  <c r="H864" i="7" s="1"/>
  <c r="G868" i="7"/>
  <c r="H868" i="7" s="1"/>
  <c r="G872" i="7"/>
  <c r="H872" i="7" s="1"/>
  <c r="G876" i="7"/>
  <c r="H876" i="7" s="1"/>
  <c r="G880" i="7"/>
  <c r="H880" i="7" s="1"/>
  <c r="G884" i="7"/>
  <c r="H884" i="7" s="1"/>
  <c r="G888" i="7"/>
  <c r="H888" i="7" s="1"/>
  <c r="G892" i="7"/>
  <c r="H892" i="7" s="1"/>
  <c r="G896" i="7"/>
  <c r="H896" i="7" s="1"/>
  <c r="G900" i="7"/>
  <c r="H900" i="7" s="1"/>
  <c r="G904" i="7"/>
  <c r="H904" i="7" s="1"/>
  <c r="G908" i="7"/>
  <c r="H908" i="7" s="1"/>
  <c r="G912" i="7"/>
  <c r="H912" i="7" s="1"/>
  <c r="G916" i="7"/>
  <c r="H916" i="7" s="1"/>
  <c r="G920" i="7"/>
  <c r="H920" i="7" s="1"/>
  <c r="G924" i="7"/>
  <c r="H924" i="7" s="1"/>
  <c r="G928" i="7"/>
  <c r="H928" i="7" s="1"/>
  <c r="G932" i="7"/>
  <c r="H932" i="7" s="1"/>
  <c r="G936" i="7"/>
  <c r="H936" i="7" s="1"/>
  <c r="G940" i="7"/>
  <c r="H940" i="7" s="1"/>
  <c r="G944" i="7"/>
  <c r="H944" i="7" s="1"/>
  <c r="G948" i="7"/>
  <c r="H948" i="7" s="1"/>
  <c r="G952" i="7"/>
  <c r="H952" i="7" s="1"/>
  <c r="G956" i="7"/>
  <c r="H956" i="7" s="1"/>
  <c r="G960" i="7"/>
  <c r="H960" i="7" s="1"/>
  <c r="G964" i="7"/>
  <c r="H964" i="7" s="1"/>
  <c r="G968" i="7"/>
  <c r="H968" i="7" s="1"/>
  <c r="G972" i="7"/>
  <c r="H972" i="7" s="1"/>
  <c r="G976" i="7"/>
  <c r="H976" i="7" s="1"/>
  <c r="G980" i="7"/>
  <c r="H980" i="7" s="1"/>
  <c r="G984" i="7"/>
  <c r="H984" i="7" s="1"/>
  <c r="G988" i="7"/>
  <c r="H988" i="7" s="1"/>
  <c r="G992" i="7"/>
  <c r="H992" i="7" s="1"/>
  <c r="G996" i="7"/>
  <c r="H996" i="7" s="1"/>
  <c r="G1000" i="7"/>
  <c r="H1000" i="7" s="1"/>
  <c r="G1004" i="7"/>
  <c r="H1004" i="7" s="1"/>
  <c r="G1008" i="7"/>
  <c r="H1008" i="7" s="1"/>
  <c r="Q5" i="8"/>
  <c r="R4" i="8"/>
  <c r="R7" i="8" s="1"/>
  <c r="R5" i="8"/>
  <c r="Q4" i="8"/>
  <c r="Q7" i="8" s="1"/>
  <c r="G108" i="7"/>
  <c r="H108" i="7" s="1"/>
  <c r="G110" i="7"/>
  <c r="H110" i="7" s="1"/>
  <c r="G112" i="7"/>
  <c r="H112" i="7" s="1"/>
  <c r="G114" i="7"/>
  <c r="H114" i="7" s="1"/>
  <c r="G116" i="7"/>
  <c r="H116" i="7" s="1"/>
  <c r="G118" i="7"/>
  <c r="H118" i="7" s="1"/>
  <c r="G120" i="7"/>
  <c r="H120" i="7" s="1"/>
  <c r="G122" i="7"/>
  <c r="H122" i="7" s="1"/>
  <c r="G124" i="7"/>
  <c r="H124" i="7" s="1"/>
  <c r="G126" i="7"/>
  <c r="H126" i="7" s="1"/>
  <c r="G128" i="7"/>
  <c r="H128" i="7" s="1"/>
  <c r="G130" i="7"/>
  <c r="H130" i="7" s="1"/>
  <c r="G132" i="7"/>
  <c r="H132" i="7" s="1"/>
  <c r="G134" i="7"/>
  <c r="H134" i="7" s="1"/>
  <c r="G136" i="7"/>
  <c r="H136" i="7" s="1"/>
  <c r="G138" i="7"/>
  <c r="H138" i="7" s="1"/>
  <c r="G140" i="7"/>
  <c r="H140" i="7" s="1"/>
  <c r="G142" i="7"/>
  <c r="H142" i="7" s="1"/>
  <c r="G144" i="7"/>
  <c r="H144" i="7" s="1"/>
  <c r="G146" i="7"/>
  <c r="H146" i="7" s="1"/>
  <c r="G148" i="7"/>
  <c r="H148" i="7" s="1"/>
  <c r="G150" i="7"/>
  <c r="H150" i="7" s="1"/>
  <c r="G152" i="7"/>
  <c r="H152" i="7" s="1"/>
  <c r="G154" i="7"/>
  <c r="H154" i="7" s="1"/>
  <c r="G156" i="7"/>
  <c r="H156" i="7" s="1"/>
  <c r="G158" i="7"/>
  <c r="H158" i="7" s="1"/>
  <c r="G160" i="7"/>
  <c r="H160" i="7" s="1"/>
  <c r="G162" i="7"/>
  <c r="H162" i="7" s="1"/>
  <c r="G164" i="7"/>
  <c r="H164" i="7" s="1"/>
  <c r="G166" i="7"/>
  <c r="H166" i="7" s="1"/>
  <c r="G168" i="7"/>
  <c r="H168" i="7" s="1"/>
  <c r="G170" i="7"/>
  <c r="H170" i="7" s="1"/>
  <c r="G172" i="7"/>
  <c r="H172" i="7" s="1"/>
  <c r="G174" i="7"/>
  <c r="H174" i="7" s="1"/>
  <c r="G176" i="7"/>
  <c r="H176" i="7" s="1"/>
  <c r="G178" i="7"/>
  <c r="H178" i="7" s="1"/>
  <c r="G180" i="7"/>
  <c r="H180" i="7" s="1"/>
  <c r="G182" i="7"/>
  <c r="H182" i="7" s="1"/>
  <c r="G184" i="7"/>
  <c r="H184" i="7" s="1"/>
  <c r="G186" i="7"/>
  <c r="H186" i="7" s="1"/>
  <c r="G188" i="7"/>
  <c r="H188" i="7" s="1"/>
  <c r="G190" i="7"/>
  <c r="H190" i="7" s="1"/>
  <c r="G192" i="7"/>
  <c r="H192" i="7" s="1"/>
  <c r="G194" i="7"/>
  <c r="H194" i="7" s="1"/>
  <c r="G196" i="7"/>
  <c r="H196" i="7" s="1"/>
  <c r="G198" i="7"/>
  <c r="H198" i="7" s="1"/>
  <c r="G200" i="7"/>
  <c r="H200" i="7" s="1"/>
  <c r="G202" i="7"/>
  <c r="H202" i="7" s="1"/>
  <c r="G204" i="7"/>
  <c r="H204" i="7" s="1"/>
  <c r="G206" i="7"/>
  <c r="H206" i="7" s="1"/>
  <c r="G208" i="7"/>
  <c r="H208" i="7" s="1"/>
  <c r="G210" i="7"/>
  <c r="H210" i="7" s="1"/>
  <c r="G212" i="7"/>
  <c r="H212" i="7" s="1"/>
  <c r="G214" i="7"/>
  <c r="H214" i="7" s="1"/>
  <c r="G216" i="7"/>
  <c r="H216" i="7" s="1"/>
  <c r="G218" i="7"/>
  <c r="H218" i="7" s="1"/>
  <c r="G220" i="7"/>
  <c r="H220" i="7" s="1"/>
  <c r="G639" i="7"/>
  <c r="H639" i="7" s="1"/>
  <c r="G641" i="7"/>
  <c r="H641" i="7" s="1"/>
  <c r="G643" i="7"/>
  <c r="H643" i="7" s="1"/>
  <c r="G645" i="7"/>
  <c r="H645" i="7" s="1"/>
  <c r="G647" i="7"/>
  <c r="H647" i="7" s="1"/>
  <c r="G649" i="7"/>
  <c r="H649" i="7" s="1"/>
  <c r="G651" i="7"/>
  <c r="H651" i="7" s="1"/>
  <c r="G653" i="7"/>
  <c r="H653" i="7" s="1"/>
  <c r="G655" i="7"/>
  <c r="H655" i="7" s="1"/>
  <c r="G657" i="7"/>
  <c r="H657" i="7" s="1"/>
  <c r="G659" i="7"/>
  <c r="H659" i="7" s="1"/>
  <c r="G661" i="7"/>
  <c r="H661" i="7" s="1"/>
  <c r="G663" i="7"/>
  <c r="H663" i="7" s="1"/>
  <c r="G665" i="7"/>
  <c r="H665" i="7" s="1"/>
  <c r="G667" i="7"/>
  <c r="H667" i="7" s="1"/>
  <c r="G669" i="7"/>
  <c r="H669" i="7" s="1"/>
  <c r="G671" i="7"/>
  <c r="H671" i="7" s="1"/>
  <c r="G673" i="7"/>
  <c r="H673" i="7" s="1"/>
  <c r="G675" i="7"/>
  <c r="H675" i="7" s="1"/>
  <c r="G677" i="7"/>
  <c r="H677" i="7" s="1"/>
  <c r="G679" i="7"/>
  <c r="H679" i="7" s="1"/>
  <c r="G681" i="7"/>
  <c r="H681" i="7" s="1"/>
  <c r="G683" i="7"/>
  <c r="H683" i="7" s="1"/>
  <c r="G685" i="7"/>
  <c r="H685" i="7" s="1"/>
  <c r="G687" i="7"/>
  <c r="H687" i="7" s="1"/>
  <c r="G689" i="7"/>
  <c r="H689" i="7" s="1"/>
  <c r="G691" i="7"/>
  <c r="H691" i="7" s="1"/>
  <c r="G693" i="7"/>
  <c r="H693" i="7" s="1"/>
  <c r="G695" i="7"/>
  <c r="H695" i="7" s="1"/>
  <c r="G697" i="7"/>
  <c r="H697" i="7" s="1"/>
  <c r="G699" i="7"/>
  <c r="H699" i="7" s="1"/>
  <c r="G701" i="7"/>
  <c r="H701" i="7" s="1"/>
  <c r="G703" i="7"/>
  <c r="H703" i="7" s="1"/>
  <c r="H3" i="6" l="1"/>
  <c r="G3" i="6"/>
  <c r="F3" i="6"/>
  <c r="E3" i="6"/>
  <c r="D3" i="6"/>
  <c r="D7" i="6" s="1"/>
  <c r="S8" i="5"/>
  <c r="R8" i="5"/>
  <c r="Q8" i="5"/>
  <c r="R155" i="5"/>
  <c r="R154" i="5"/>
  <c r="R153" i="5"/>
  <c r="R152" i="5"/>
  <c r="R151" i="5"/>
  <c r="R150" i="5"/>
  <c r="R149" i="5"/>
  <c r="R148" i="5"/>
  <c r="R147" i="5"/>
  <c r="R146" i="5"/>
  <c r="R145" i="5"/>
  <c r="R144" i="5"/>
  <c r="R143" i="5"/>
  <c r="R142" i="5"/>
  <c r="R141" i="5"/>
  <c r="R140" i="5"/>
  <c r="R139" i="5"/>
  <c r="R138" i="5"/>
  <c r="R137" i="5"/>
  <c r="R136" i="5"/>
  <c r="R135" i="5"/>
  <c r="R134" i="5"/>
  <c r="R133" i="5"/>
  <c r="R132" i="5"/>
  <c r="R131" i="5"/>
  <c r="R130" i="5"/>
  <c r="R129" i="5"/>
  <c r="R128" i="5"/>
  <c r="R127" i="5"/>
  <c r="R126" i="5"/>
  <c r="R125" i="5"/>
  <c r="R124" i="5"/>
  <c r="R123" i="5"/>
  <c r="R122" i="5"/>
  <c r="R121" i="5"/>
  <c r="R120" i="5"/>
  <c r="R119" i="5"/>
  <c r="R118" i="5"/>
  <c r="R117" i="5"/>
  <c r="R116" i="5"/>
  <c r="R115" i="5"/>
  <c r="R114" i="5"/>
  <c r="R113" i="5"/>
  <c r="R112" i="5"/>
  <c r="R111" i="5"/>
  <c r="R110" i="5"/>
  <c r="R109" i="5"/>
  <c r="R108" i="5"/>
  <c r="R107" i="5"/>
  <c r="R106" i="5"/>
  <c r="R105" i="5"/>
  <c r="R104" i="5"/>
  <c r="R103" i="5"/>
  <c r="R102" i="5"/>
  <c r="R101" i="5"/>
  <c r="R100" i="5"/>
  <c r="R99" i="5"/>
  <c r="R98" i="5"/>
  <c r="R97" i="5"/>
  <c r="R96" i="5"/>
  <c r="R95" i="5"/>
  <c r="R94" i="5"/>
  <c r="R93" i="5"/>
  <c r="R92" i="5"/>
  <c r="R91" i="5"/>
  <c r="R90" i="5"/>
  <c r="R89" i="5"/>
  <c r="R88" i="5"/>
  <c r="R87" i="5"/>
  <c r="R86" i="5"/>
  <c r="R85" i="5"/>
  <c r="R84" i="5"/>
  <c r="R83" i="5"/>
  <c r="R82" i="5"/>
  <c r="R81" i="5"/>
  <c r="R80" i="5"/>
  <c r="R79" i="5"/>
  <c r="R78" i="5"/>
  <c r="R77" i="5"/>
  <c r="R76" i="5"/>
  <c r="R75" i="5"/>
  <c r="R74" i="5"/>
  <c r="R73" i="5"/>
  <c r="R72" i="5"/>
  <c r="R71" i="5"/>
  <c r="R70" i="5"/>
  <c r="R69" i="5"/>
  <c r="R68" i="5"/>
  <c r="R67" i="5"/>
  <c r="R66" i="5"/>
  <c r="R65" i="5"/>
  <c r="R64" i="5"/>
  <c r="R63" i="5"/>
  <c r="R62" i="5"/>
  <c r="R61" i="5"/>
  <c r="R60" i="5"/>
  <c r="R59" i="5"/>
  <c r="R58" i="5"/>
  <c r="R57" i="5"/>
  <c r="R56" i="5"/>
  <c r="R55" i="5"/>
  <c r="R54" i="5"/>
  <c r="R53" i="5"/>
  <c r="R52" i="5"/>
  <c r="R51" i="5"/>
  <c r="R50" i="5"/>
  <c r="R49" i="5"/>
  <c r="R48" i="5"/>
  <c r="R47" i="5"/>
  <c r="R46" i="5"/>
  <c r="R45" i="5"/>
  <c r="R44" i="5"/>
  <c r="R43" i="5"/>
  <c r="R42" i="5"/>
  <c r="R41" i="5"/>
  <c r="R40" i="5"/>
  <c r="R39" i="5"/>
  <c r="R38" i="5"/>
  <c r="R37" i="5"/>
  <c r="R36" i="5"/>
  <c r="R35" i="5"/>
  <c r="R34" i="5"/>
  <c r="R33" i="5"/>
  <c r="R32" i="5"/>
  <c r="R31" i="5"/>
  <c r="R30" i="5"/>
  <c r="R2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9" i="5"/>
  <c r="F1008" i="5"/>
  <c r="E1008" i="5"/>
  <c r="G1008" i="5" s="1"/>
  <c r="H1008" i="5" s="1"/>
  <c r="F1007" i="5"/>
  <c r="E1007" i="5"/>
  <c r="G1007" i="5" s="1"/>
  <c r="H1007" i="5" s="1"/>
  <c r="F1006" i="5"/>
  <c r="E1006" i="5"/>
  <c r="G1006" i="5" s="1"/>
  <c r="H1006" i="5" s="1"/>
  <c r="F1005" i="5"/>
  <c r="E1005" i="5"/>
  <c r="G1005" i="5" s="1"/>
  <c r="H1005" i="5" s="1"/>
  <c r="F1004" i="5"/>
  <c r="E1004" i="5"/>
  <c r="G1004" i="5" s="1"/>
  <c r="H1004" i="5" s="1"/>
  <c r="F1003" i="5"/>
  <c r="E1003" i="5"/>
  <c r="G1003" i="5" s="1"/>
  <c r="H1003" i="5" s="1"/>
  <c r="F1002" i="5"/>
  <c r="E1002" i="5"/>
  <c r="G1002" i="5" s="1"/>
  <c r="H1002" i="5" s="1"/>
  <c r="F1001" i="5"/>
  <c r="E1001" i="5"/>
  <c r="G1001" i="5" s="1"/>
  <c r="H1001" i="5" s="1"/>
  <c r="F1000" i="5"/>
  <c r="E1000" i="5"/>
  <c r="G1000" i="5" s="1"/>
  <c r="H1000" i="5" s="1"/>
  <c r="F999" i="5"/>
  <c r="E999" i="5"/>
  <c r="G999" i="5" s="1"/>
  <c r="H999" i="5" s="1"/>
  <c r="F998" i="5"/>
  <c r="E998" i="5"/>
  <c r="G998" i="5" s="1"/>
  <c r="H998" i="5" s="1"/>
  <c r="F997" i="5"/>
  <c r="E997" i="5"/>
  <c r="G997" i="5" s="1"/>
  <c r="H997" i="5" s="1"/>
  <c r="F996" i="5"/>
  <c r="E996" i="5"/>
  <c r="G996" i="5" s="1"/>
  <c r="H996" i="5" s="1"/>
  <c r="F995" i="5"/>
  <c r="E995" i="5"/>
  <c r="G995" i="5" s="1"/>
  <c r="H995" i="5" s="1"/>
  <c r="F994" i="5"/>
  <c r="E994" i="5"/>
  <c r="G994" i="5" s="1"/>
  <c r="H994" i="5" s="1"/>
  <c r="F993" i="5"/>
  <c r="E993" i="5"/>
  <c r="G993" i="5" s="1"/>
  <c r="H993" i="5" s="1"/>
  <c r="F992" i="5"/>
  <c r="E992" i="5"/>
  <c r="G992" i="5" s="1"/>
  <c r="H992" i="5" s="1"/>
  <c r="F991" i="5"/>
  <c r="E991" i="5"/>
  <c r="G991" i="5" s="1"/>
  <c r="H991" i="5" s="1"/>
  <c r="F990" i="5"/>
  <c r="E990" i="5"/>
  <c r="G990" i="5" s="1"/>
  <c r="H990" i="5" s="1"/>
  <c r="F989" i="5"/>
  <c r="E989" i="5"/>
  <c r="G989" i="5" s="1"/>
  <c r="H989" i="5" s="1"/>
  <c r="F988" i="5"/>
  <c r="E988" i="5"/>
  <c r="G988" i="5" s="1"/>
  <c r="H988" i="5" s="1"/>
  <c r="F987" i="5"/>
  <c r="E987" i="5"/>
  <c r="G987" i="5" s="1"/>
  <c r="H987" i="5" s="1"/>
  <c r="F986" i="5"/>
  <c r="E986" i="5"/>
  <c r="G986" i="5" s="1"/>
  <c r="H986" i="5" s="1"/>
  <c r="F985" i="5"/>
  <c r="E985" i="5"/>
  <c r="G985" i="5" s="1"/>
  <c r="H985" i="5" s="1"/>
  <c r="F984" i="5"/>
  <c r="E984" i="5"/>
  <c r="G984" i="5" s="1"/>
  <c r="H984" i="5" s="1"/>
  <c r="F983" i="5"/>
  <c r="E983" i="5"/>
  <c r="G983" i="5" s="1"/>
  <c r="H983" i="5" s="1"/>
  <c r="F982" i="5"/>
  <c r="E982" i="5"/>
  <c r="G982" i="5" s="1"/>
  <c r="H982" i="5" s="1"/>
  <c r="F981" i="5"/>
  <c r="E981" i="5"/>
  <c r="G981" i="5" s="1"/>
  <c r="H981" i="5" s="1"/>
  <c r="F980" i="5"/>
  <c r="E980" i="5"/>
  <c r="G980" i="5" s="1"/>
  <c r="H980" i="5" s="1"/>
  <c r="F979" i="5"/>
  <c r="E979" i="5"/>
  <c r="G979" i="5" s="1"/>
  <c r="H979" i="5" s="1"/>
  <c r="F978" i="5"/>
  <c r="E978" i="5"/>
  <c r="G978" i="5" s="1"/>
  <c r="H978" i="5" s="1"/>
  <c r="F977" i="5"/>
  <c r="E977" i="5"/>
  <c r="G977" i="5" s="1"/>
  <c r="H977" i="5" s="1"/>
  <c r="F976" i="5"/>
  <c r="E976" i="5"/>
  <c r="G976" i="5" s="1"/>
  <c r="H976" i="5" s="1"/>
  <c r="F975" i="5"/>
  <c r="E975" i="5"/>
  <c r="G975" i="5" s="1"/>
  <c r="H975" i="5" s="1"/>
  <c r="F974" i="5"/>
  <c r="E974" i="5"/>
  <c r="G974" i="5" s="1"/>
  <c r="H974" i="5" s="1"/>
  <c r="F973" i="5"/>
  <c r="E973" i="5"/>
  <c r="G973" i="5" s="1"/>
  <c r="H973" i="5" s="1"/>
  <c r="F972" i="5"/>
  <c r="E972" i="5"/>
  <c r="G972" i="5" s="1"/>
  <c r="H972" i="5" s="1"/>
  <c r="F971" i="5"/>
  <c r="E971" i="5"/>
  <c r="G971" i="5" s="1"/>
  <c r="H971" i="5" s="1"/>
  <c r="F970" i="5"/>
  <c r="E970" i="5"/>
  <c r="G970" i="5" s="1"/>
  <c r="H970" i="5" s="1"/>
  <c r="F969" i="5"/>
  <c r="E969" i="5"/>
  <c r="G969" i="5" s="1"/>
  <c r="H969" i="5" s="1"/>
  <c r="F968" i="5"/>
  <c r="E968" i="5"/>
  <c r="G968" i="5" s="1"/>
  <c r="H968" i="5" s="1"/>
  <c r="F967" i="5"/>
  <c r="E967" i="5"/>
  <c r="G967" i="5" s="1"/>
  <c r="H967" i="5" s="1"/>
  <c r="F966" i="5"/>
  <c r="E966" i="5"/>
  <c r="G966" i="5" s="1"/>
  <c r="H966" i="5" s="1"/>
  <c r="F965" i="5"/>
  <c r="E965" i="5"/>
  <c r="G965" i="5" s="1"/>
  <c r="H965" i="5" s="1"/>
  <c r="F964" i="5"/>
  <c r="E964" i="5"/>
  <c r="G964" i="5" s="1"/>
  <c r="H964" i="5" s="1"/>
  <c r="F963" i="5"/>
  <c r="E963" i="5"/>
  <c r="G963" i="5" s="1"/>
  <c r="H963" i="5" s="1"/>
  <c r="F962" i="5"/>
  <c r="E962" i="5"/>
  <c r="G962" i="5" s="1"/>
  <c r="H962" i="5" s="1"/>
  <c r="F961" i="5"/>
  <c r="E961" i="5"/>
  <c r="G961" i="5" s="1"/>
  <c r="H961" i="5" s="1"/>
  <c r="F960" i="5"/>
  <c r="E960" i="5"/>
  <c r="G960" i="5" s="1"/>
  <c r="H960" i="5" s="1"/>
  <c r="F959" i="5"/>
  <c r="E959" i="5"/>
  <c r="G959" i="5" s="1"/>
  <c r="H959" i="5" s="1"/>
  <c r="F958" i="5"/>
  <c r="E958" i="5"/>
  <c r="G958" i="5" s="1"/>
  <c r="H958" i="5" s="1"/>
  <c r="F957" i="5"/>
  <c r="E957" i="5"/>
  <c r="G957" i="5" s="1"/>
  <c r="H957" i="5" s="1"/>
  <c r="F956" i="5"/>
  <c r="E956" i="5"/>
  <c r="G956" i="5" s="1"/>
  <c r="H956" i="5" s="1"/>
  <c r="F955" i="5"/>
  <c r="E955" i="5"/>
  <c r="G955" i="5" s="1"/>
  <c r="H955" i="5" s="1"/>
  <c r="F954" i="5"/>
  <c r="E954" i="5"/>
  <c r="G954" i="5" s="1"/>
  <c r="H954" i="5" s="1"/>
  <c r="F953" i="5"/>
  <c r="E953" i="5"/>
  <c r="G953" i="5" s="1"/>
  <c r="H953" i="5" s="1"/>
  <c r="F952" i="5"/>
  <c r="E952" i="5"/>
  <c r="G952" i="5" s="1"/>
  <c r="H952" i="5" s="1"/>
  <c r="F951" i="5"/>
  <c r="E951" i="5"/>
  <c r="G951" i="5" s="1"/>
  <c r="H951" i="5" s="1"/>
  <c r="F950" i="5"/>
  <c r="E950" i="5"/>
  <c r="G950" i="5" s="1"/>
  <c r="H950" i="5" s="1"/>
  <c r="F949" i="5"/>
  <c r="E949" i="5"/>
  <c r="G949" i="5" s="1"/>
  <c r="H949" i="5" s="1"/>
  <c r="F948" i="5"/>
  <c r="E948" i="5"/>
  <c r="G948" i="5" s="1"/>
  <c r="H948" i="5" s="1"/>
  <c r="F947" i="5"/>
  <c r="E947" i="5"/>
  <c r="G947" i="5" s="1"/>
  <c r="H947" i="5" s="1"/>
  <c r="F946" i="5"/>
  <c r="E946" i="5"/>
  <c r="G946" i="5" s="1"/>
  <c r="H946" i="5" s="1"/>
  <c r="F945" i="5"/>
  <c r="E945" i="5"/>
  <c r="G945" i="5" s="1"/>
  <c r="H945" i="5" s="1"/>
  <c r="F944" i="5"/>
  <c r="E944" i="5"/>
  <c r="G944" i="5" s="1"/>
  <c r="H944" i="5" s="1"/>
  <c r="F943" i="5"/>
  <c r="E943" i="5"/>
  <c r="G943" i="5" s="1"/>
  <c r="H943" i="5" s="1"/>
  <c r="F942" i="5"/>
  <c r="E942" i="5"/>
  <c r="G942" i="5" s="1"/>
  <c r="H942" i="5" s="1"/>
  <c r="F941" i="5"/>
  <c r="E941" i="5"/>
  <c r="G941" i="5" s="1"/>
  <c r="H941" i="5" s="1"/>
  <c r="F940" i="5"/>
  <c r="E940" i="5"/>
  <c r="G940" i="5" s="1"/>
  <c r="H940" i="5" s="1"/>
  <c r="F939" i="5"/>
  <c r="E939" i="5"/>
  <c r="G939" i="5" s="1"/>
  <c r="H939" i="5" s="1"/>
  <c r="F938" i="5"/>
  <c r="E938" i="5"/>
  <c r="G938" i="5" s="1"/>
  <c r="H938" i="5" s="1"/>
  <c r="F937" i="5"/>
  <c r="E937" i="5"/>
  <c r="G937" i="5" s="1"/>
  <c r="H937" i="5" s="1"/>
  <c r="F936" i="5"/>
  <c r="E936" i="5"/>
  <c r="G936" i="5" s="1"/>
  <c r="H936" i="5" s="1"/>
  <c r="F935" i="5"/>
  <c r="E935" i="5"/>
  <c r="G935" i="5" s="1"/>
  <c r="H935" i="5" s="1"/>
  <c r="F934" i="5"/>
  <c r="E934" i="5"/>
  <c r="G934" i="5" s="1"/>
  <c r="H934" i="5" s="1"/>
  <c r="F933" i="5"/>
  <c r="E933" i="5"/>
  <c r="G933" i="5" s="1"/>
  <c r="H933" i="5" s="1"/>
  <c r="F932" i="5"/>
  <c r="E932" i="5"/>
  <c r="G932" i="5" s="1"/>
  <c r="H932" i="5" s="1"/>
  <c r="F931" i="5"/>
  <c r="E931" i="5"/>
  <c r="G931" i="5" s="1"/>
  <c r="H931" i="5" s="1"/>
  <c r="F930" i="5"/>
  <c r="E930" i="5"/>
  <c r="G930" i="5" s="1"/>
  <c r="H930" i="5" s="1"/>
  <c r="F929" i="5"/>
  <c r="E929" i="5"/>
  <c r="G929" i="5" s="1"/>
  <c r="H929" i="5" s="1"/>
  <c r="F928" i="5"/>
  <c r="E928" i="5"/>
  <c r="G928" i="5" s="1"/>
  <c r="H928" i="5" s="1"/>
  <c r="F927" i="5"/>
  <c r="E927" i="5"/>
  <c r="G927" i="5" s="1"/>
  <c r="H927" i="5" s="1"/>
  <c r="F926" i="5"/>
  <c r="E926" i="5"/>
  <c r="G926" i="5" s="1"/>
  <c r="H926" i="5" s="1"/>
  <c r="F925" i="5"/>
  <c r="E925" i="5"/>
  <c r="G925" i="5" s="1"/>
  <c r="H925" i="5" s="1"/>
  <c r="F924" i="5"/>
  <c r="E924" i="5"/>
  <c r="G924" i="5" s="1"/>
  <c r="H924" i="5" s="1"/>
  <c r="F923" i="5"/>
  <c r="E923" i="5"/>
  <c r="G923" i="5" s="1"/>
  <c r="H923" i="5" s="1"/>
  <c r="F922" i="5"/>
  <c r="E922" i="5"/>
  <c r="G922" i="5" s="1"/>
  <c r="H922" i="5" s="1"/>
  <c r="F921" i="5"/>
  <c r="E921" i="5"/>
  <c r="G921" i="5" s="1"/>
  <c r="H921" i="5" s="1"/>
  <c r="F920" i="5"/>
  <c r="E920" i="5"/>
  <c r="G920" i="5" s="1"/>
  <c r="H920" i="5" s="1"/>
  <c r="F919" i="5"/>
  <c r="E919" i="5"/>
  <c r="G919" i="5" s="1"/>
  <c r="H919" i="5" s="1"/>
  <c r="F918" i="5"/>
  <c r="E918" i="5"/>
  <c r="G918" i="5" s="1"/>
  <c r="H918" i="5" s="1"/>
  <c r="F917" i="5"/>
  <c r="E917" i="5"/>
  <c r="G917" i="5" s="1"/>
  <c r="H917" i="5" s="1"/>
  <c r="F916" i="5"/>
  <c r="E916" i="5"/>
  <c r="G916" i="5" s="1"/>
  <c r="H916" i="5" s="1"/>
  <c r="F915" i="5"/>
  <c r="E915" i="5"/>
  <c r="G915" i="5" s="1"/>
  <c r="H915" i="5" s="1"/>
  <c r="F914" i="5"/>
  <c r="E914" i="5"/>
  <c r="G914" i="5" s="1"/>
  <c r="H914" i="5" s="1"/>
  <c r="F913" i="5"/>
  <c r="E913" i="5"/>
  <c r="G913" i="5" s="1"/>
  <c r="H913" i="5" s="1"/>
  <c r="F912" i="5"/>
  <c r="E912" i="5"/>
  <c r="G912" i="5" s="1"/>
  <c r="H912" i="5" s="1"/>
  <c r="F911" i="5"/>
  <c r="E911" i="5"/>
  <c r="G911" i="5" s="1"/>
  <c r="H911" i="5" s="1"/>
  <c r="F910" i="5"/>
  <c r="E910" i="5"/>
  <c r="G910" i="5" s="1"/>
  <c r="H910" i="5" s="1"/>
  <c r="F909" i="5"/>
  <c r="E909" i="5"/>
  <c r="G909" i="5" s="1"/>
  <c r="H909" i="5" s="1"/>
  <c r="F908" i="5"/>
  <c r="E908" i="5"/>
  <c r="G908" i="5" s="1"/>
  <c r="H908" i="5" s="1"/>
  <c r="F907" i="5"/>
  <c r="E907" i="5"/>
  <c r="G907" i="5" s="1"/>
  <c r="H907" i="5" s="1"/>
  <c r="F906" i="5"/>
  <c r="E906" i="5"/>
  <c r="G906" i="5" s="1"/>
  <c r="H906" i="5" s="1"/>
  <c r="F905" i="5"/>
  <c r="E905" i="5"/>
  <c r="G905" i="5" s="1"/>
  <c r="H905" i="5" s="1"/>
  <c r="F904" i="5"/>
  <c r="E904" i="5"/>
  <c r="G904" i="5" s="1"/>
  <c r="H904" i="5" s="1"/>
  <c r="F903" i="5"/>
  <c r="E903" i="5"/>
  <c r="G903" i="5" s="1"/>
  <c r="H903" i="5" s="1"/>
  <c r="F902" i="5"/>
  <c r="E902" i="5"/>
  <c r="G902" i="5" s="1"/>
  <c r="H902" i="5" s="1"/>
  <c r="F901" i="5"/>
  <c r="E901" i="5"/>
  <c r="G901" i="5" s="1"/>
  <c r="H901" i="5" s="1"/>
  <c r="F900" i="5"/>
  <c r="E900" i="5"/>
  <c r="G900" i="5" s="1"/>
  <c r="H900" i="5" s="1"/>
  <c r="F899" i="5"/>
  <c r="E899" i="5"/>
  <c r="G899" i="5" s="1"/>
  <c r="H899" i="5" s="1"/>
  <c r="F898" i="5"/>
  <c r="E898" i="5"/>
  <c r="G898" i="5" s="1"/>
  <c r="H898" i="5" s="1"/>
  <c r="F897" i="5"/>
  <c r="E897" i="5"/>
  <c r="G897" i="5" s="1"/>
  <c r="H897" i="5" s="1"/>
  <c r="F896" i="5"/>
  <c r="E896" i="5"/>
  <c r="G896" i="5" s="1"/>
  <c r="H896" i="5" s="1"/>
  <c r="F895" i="5"/>
  <c r="E895" i="5"/>
  <c r="G895" i="5" s="1"/>
  <c r="H895" i="5" s="1"/>
  <c r="F894" i="5"/>
  <c r="E894" i="5"/>
  <c r="G894" i="5" s="1"/>
  <c r="H894" i="5" s="1"/>
  <c r="F893" i="5"/>
  <c r="E893" i="5"/>
  <c r="G893" i="5" s="1"/>
  <c r="H893" i="5" s="1"/>
  <c r="F892" i="5"/>
  <c r="E892" i="5"/>
  <c r="G892" i="5" s="1"/>
  <c r="H892" i="5" s="1"/>
  <c r="F891" i="5"/>
  <c r="E891" i="5"/>
  <c r="G891" i="5" s="1"/>
  <c r="H891" i="5" s="1"/>
  <c r="F890" i="5"/>
  <c r="E890" i="5"/>
  <c r="G890" i="5" s="1"/>
  <c r="H890" i="5" s="1"/>
  <c r="F889" i="5"/>
  <c r="E889" i="5"/>
  <c r="G889" i="5" s="1"/>
  <c r="H889" i="5" s="1"/>
  <c r="F888" i="5"/>
  <c r="E888" i="5"/>
  <c r="G888" i="5" s="1"/>
  <c r="H888" i="5" s="1"/>
  <c r="F887" i="5"/>
  <c r="E887" i="5"/>
  <c r="G887" i="5" s="1"/>
  <c r="H887" i="5" s="1"/>
  <c r="F886" i="5"/>
  <c r="E886" i="5"/>
  <c r="G886" i="5" s="1"/>
  <c r="H886" i="5" s="1"/>
  <c r="F885" i="5"/>
  <c r="E885" i="5"/>
  <c r="G885" i="5" s="1"/>
  <c r="H885" i="5" s="1"/>
  <c r="F884" i="5"/>
  <c r="E884" i="5"/>
  <c r="G884" i="5" s="1"/>
  <c r="H884" i="5" s="1"/>
  <c r="F883" i="5"/>
  <c r="E883" i="5"/>
  <c r="G883" i="5" s="1"/>
  <c r="H883" i="5" s="1"/>
  <c r="F882" i="5"/>
  <c r="E882" i="5"/>
  <c r="G882" i="5" s="1"/>
  <c r="H882" i="5" s="1"/>
  <c r="F881" i="5"/>
  <c r="E881" i="5"/>
  <c r="G881" i="5" s="1"/>
  <c r="H881" i="5" s="1"/>
  <c r="F880" i="5"/>
  <c r="E880" i="5"/>
  <c r="G880" i="5" s="1"/>
  <c r="H880" i="5" s="1"/>
  <c r="F879" i="5"/>
  <c r="E879" i="5"/>
  <c r="G879" i="5" s="1"/>
  <c r="H879" i="5" s="1"/>
  <c r="F878" i="5"/>
  <c r="E878" i="5"/>
  <c r="G878" i="5" s="1"/>
  <c r="H878" i="5" s="1"/>
  <c r="F877" i="5"/>
  <c r="E877" i="5"/>
  <c r="G877" i="5" s="1"/>
  <c r="H877" i="5" s="1"/>
  <c r="F876" i="5"/>
  <c r="E876" i="5"/>
  <c r="G876" i="5" s="1"/>
  <c r="H876" i="5" s="1"/>
  <c r="F875" i="5"/>
  <c r="E875" i="5"/>
  <c r="G875" i="5" s="1"/>
  <c r="H875" i="5" s="1"/>
  <c r="F874" i="5"/>
  <c r="E874" i="5"/>
  <c r="G874" i="5" s="1"/>
  <c r="H874" i="5" s="1"/>
  <c r="F873" i="5"/>
  <c r="E873" i="5"/>
  <c r="G873" i="5" s="1"/>
  <c r="H873" i="5" s="1"/>
  <c r="F872" i="5"/>
  <c r="E872" i="5"/>
  <c r="G872" i="5" s="1"/>
  <c r="H872" i="5" s="1"/>
  <c r="F871" i="5"/>
  <c r="E871" i="5"/>
  <c r="G871" i="5" s="1"/>
  <c r="H871" i="5" s="1"/>
  <c r="F870" i="5"/>
  <c r="E870" i="5"/>
  <c r="G870" i="5" s="1"/>
  <c r="H870" i="5" s="1"/>
  <c r="F869" i="5"/>
  <c r="E869" i="5"/>
  <c r="G869" i="5" s="1"/>
  <c r="H869" i="5" s="1"/>
  <c r="F868" i="5"/>
  <c r="E868" i="5"/>
  <c r="G868" i="5" s="1"/>
  <c r="H868" i="5" s="1"/>
  <c r="F867" i="5"/>
  <c r="E867" i="5"/>
  <c r="G867" i="5" s="1"/>
  <c r="H867" i="5" s="1"/>
  <c r="F866" i="5"/>
  <c r="E866" i="5"/>
  <c r="G866" i="5" s="1"/>
  <c r="H866" i="5" s="1"/>
  <c r="F865" i="5"/>
  <c r="E865" i="5"/>
  <c r="G865" i="5" s="1"/>
  <c r="H865" i="5" s="1"/>
  <c r="F864" i="5"/>
  <c r="E864" i="5"/>
  <c r="G864" i="5" s="1"/>
  <c r="H864" i="5" s="1"/>
  <c r="F863" i="5"/>
  <c r="E863" i="5"/>
  <c r="G863" i="5" s="1"/>
  <c r="H863" i="5" s="1"/>
  <c r="F862" i="5"/>
  <c r="E862" i="5"/>
  <c r="G862" i="5" s="1"/>
  <c r="H862" i="5" s="1"/>
  <c r="F861" i="5"/>
  <c r="E861" i="5"/>
  <c r="G861" i="5" s="1"/>
  <c r="H861" i="5" s="1"/>
  <c r="F860" i="5"/>
  <c r="E860" i="5"/>
  <c r="G860" i="5" s="1"/>
  <c r="H860" i="5" s="1"/>
  <c r="F859" i="5"/>
  <c r="E859" i="5"/>
  <c r="G859" i="5" s="1"/>
  <c r="H859" i="5" s="1"/>
  <c r="F858" i="5"/>
  <c r="E858" i="5"/>
  <c r="G858" i="5" s="1"/>
  <c r="H858" i="5" s="1"/>
  <c r="F857" i="5"/>
  <c r="E857" i="5"/>
  <c r="G857" i="5" s="1"/>
  <c r="H857" i="5" s="1"/>
  <c r="F856" i="5"/>
  <c r="E856" i="5"/>
  <c r="G856" i="5" s="1"/>
  <c r="H856" i="5" s="1"/>
  <c r="F855" i="5"/>
  <c r="E855" i="5"/>
  <c r="G855" i="5" s="1"/>
  <c r="H855" i="5" s="1"/>
  <c r="F854" i="5"/>
  <c r="E854" i="5"/>
  <c r="G854" i="5" s="1"/>
  <c r="H854" i="5" s="1"/>
  <c r="F853" i="5"/>
  <c r="E853" i="5"/>
  <c r="G853" i="5" s="1"/>
  <c r="H853" i="5" s="1"/>
  <c r="F852" i="5"/>
  <c r="E852" i="5"/>
  <c r="G852" i="5" s="1"/>
  <c r="H852" i="5" s="1"/>
  <c r="F851" i="5"/>
  <c r="E851" i="5"/>
  <c r="G851" i="5" s="1"/>
  <c r="H851" i="5" s="1"/>
  <c r="F850" i="5"/>
  <c r="E850" i="5"/>
  <c r="G850" i="5" s="1"/>
  <c r="H850" i="5" s="1"/>
  <c r="F849" i="5"/>
  <c r="E849" i="5"/>
  <c r="G849" i="5" s="1"/>
  <c r="H849" i="5" s="1"/>
  <c r="F848" i="5"/>
  <c r="E848" i="5"/>
  <c r="G848" i="5" s="1"/>
  <c r="H848" i="5" s="1"/>
  <c r="F847" i="5"/>
  <c r="E847" i="5"/>
  <c r="G847" i="5" s="1"/>
  <c r="H847" i="5" s="1"/>
  <c r="F846" i="5"/>
  <c r="E846" i="5"/>
  <c r="G846" i="5" s="1"/>
  <c r="H846" i="5" s="1"/>
  <c r="F845" i="5"/>
  <c r="E845" i="5"/>
  <c r="G845" i="5" s="1"/>
  <c r="H845" i="5" s="1"/>
  <c r="F844" i="5"/>
  <c r="E844" i="5"/>
  <c r="G844" i="5" s="1"/>
  <c r="H844" i="5" s="1"/>
  <c r="F843" i="5"/>
  <c r="E843" i="5"/>
  <c r="G843" i="5" s="1"/>
  <c r="H843" i="5" s="1"/>
  <c r="F842" i="5"/>
  <c r="E842" i="5"/>
  <c r="G842" i="5" s="1"/>
  <c r="H842" i="5" s="1"/>
  <c r="F841" i="5"/>
  <c r="E841" i="5"/>
  <c r="G841" i="5" s="1"/>
  <c r="H841" i="5" s="1"/>
  <c r="F840" i="5"/>
  <c r="E840" i="5"/>
  <c r="G840" i="5" s="1"/>
  <c r="H840" i="5" s="1"/>
  <c r="F839" i="5"/>
  <c r="E839" i="5"/>
  <c r="G839" i="5" s="1"/>
  <c r="H839" i="5" s="1"/>
  <c r="F838" i="5"/>
  <c r="E838" i="5"/>
  <c r="G838" i="5" s="1"/>
  <c r="H838" i="5" s="1"/>
  <c r="F837" i="5"/>
  <c r="E837" i="5"/>
  <c r="G837" i="5" s="1"/>
  <c r="H837" i="5" s="1"/>
  <c r="F836" i="5"/>
  <c r="E836" i="5"/>
  <c r="G836" i="5" s="1"/>
  <c r="H836" i="5" s="1"/>
  <c r="F835" i="5"/>
  <c r="E835" i="5"/>
  <c r="G835" i="5" s="1"/>
  <c r="H835" i="5" s="1"/>
  <c r="F834" i="5"/>
  <c r="E834" i="5"/>
  <c r="G834" i="5" s="1"/>
  <c r="H834" i="5" s="1"/>
  <c r="F833" i="5"/>
  <c r="E833" i="5"/>
  <c r="G833" i="5" s="1"/>
  <c r="H833" i="5" s="1"/>
  <c r="F832" i="5"/>
  <c r="E832" i="5"/>
  <c r="G832" i="5" s="1"/>
  <c r="H832" i="5" s="1"/>
  <c r="F831" i="5"/>
  <c r="E831" i="5"/>
  <c r="G831" i="5" s="1"/>
  <c r="H831" i="5" s="1"/>
  <c r="F830" i="5"/>
  <c r="E830" i="5"/>
  <c r="G830" i="5" s="1"/>
  <c r="H830" i="5" s="1"/>
  <c r="F829" i="5"/>
  <c r="E829" i="5"/>
  <c r="G829" i="5" s="1"/>
  <c r="H829" i="5" s="1"/>
  <c r="F828" i="5"/>
  <c r="E828" i="5"/>
  <c r="G828" i="5" s="1"/>
  <c r="H828" i="5" s="1"/>
  <c r="F827" i="5"/>
  <c r="E827" i="5"/>
  <c r="G827" i="5" s="1"/>
  <c r="H827" i="5" s="1"/>
  <c r="F826" i="5"/>
  <c r="E826" i="5"/>
  <c r="G826" i="5" s="1"/>
  <c r="H826" i="5" s="1"/>
  <c r="F825" i="5"/>
  <c r="E825" i="5"/>
  <c r="G825" i="5" s="1"/>
  <c r="H825" i="5" s="1"/>
  <c r="F824" i="5"/>
  <c r="E824" i="5"/>
  <c r="G824" i="5" s="1"/>
  <c r="H824" i="5" s="1"/>
  <c r="F823" i="5"/>
  <c r="E823" i="5"/>
  <c r="G823" i="5" s="1"/>
  <c r="H823" i="5" s="1"/>
  <c r="F822" i="5"/>
  <c r="E822" i="5"/>
  <c r="G822" i="5" s="1"/>
  <c r="H822" i="5" s="1"/>
  <c r="F821" i="5"/>
  <c r="E821" i="5"/>
  <c r="G821" i="5" s="1"/>
  <c r="H821" i="5" s="1"/>
  <c r="F820" i="5"/>
  <c r="E820" i="5"/>
  <c r="G820" i="5" s="1"/>
  <c r="H820" i="5" s="1"/>
  <c r="F819" i="5"/>
  <c r="E819" i="5"/>
  <c r="G819" i="5" s="1"/>
  <c r="H819" i="5" s="1"/>
  <c r="F818" i="5"/>
  <c r="E818" i="5"/>
  <c r="G818" i="5" s="1"/>
  <c r="H818" i="5" s="1"/>
  <c r="F817" i="5"/>
  <c r="E817" i="5"/>
  <c r="G817" i="5" s="1"/>
  <c r="H817" i="5" s="1"/>
  <c r="F816" i="5"/>
  <c r="E816" i="5"/>
  <c r="G816" i="5" s="1"/>
  <c r="H816" i="5" s="1"/>
  <c r="F815" i="5"/>
  <c r="E815" i="5"/>
  <c r="G815" i="5" s="1"/>
  <c r="H815" i="5" s="1"/>
  <c r="F814" i="5"/>
  <c r="E814" i="5"/>
  <c r="G814" i="5" s="1"/>
  <c r="H814" i="5" s="1"/>
  <c r="F813" i="5"/>
  <c r="E813" i="5"/>
  <c r="G813" i="5" s="1"/>
  <c r="H813" i="5" s="1"/>
  <c r="F812" i="5"/>
  <c r="E812" i="5"/>
  <c r="G812" i="5" s="1"/>
  <c r="H812" i="5" s="1"/>
  <c r="F811" i="5"/>
  <c r="E811" i="5"/>
  <c r="G811" i="5" s="1"/>
  <c r="H811" i="5" s="1"/>
  <c r="F810" i="5"/>
  <c r="E810" i="5"/>
  <c r="G810" i="5" s="1"/>
  <c r="H810" i="5" s="1"/>
  <c r="F809" i="5"/>
  <c r="E809" i="5"/>
  <c r="G809" i="5" s="1"/>
  <c r="H809" i="5" s="1"/>
  <c r="F808" i="5"/>
  <c r="E808" i="5"/>
  <c r="G808" i="5" s="1"/>
  <c r="H808" i="5" s="1"/>
  <c r="F807" i="5"/>
  <c r="E807" i="5"/>
  <c r="G807" i="5" s="1"/>
  <c r="H807" i="5" s="1"/>
  <c r="F806" i="5"/>
  <c r="E806" i="5"/>
  <c r="G806" i="5" s="1"/>
  <c r="H806" i="5" s="1"/>
  <c r="F805" i="5"/>
  <c r="E805" i="5"/>
  <c r="G805" i="5" s="1"/>
  <c r="H805" i="5" s="1"/>
  <c r="F804" i="5"/>
  <c r="E804" i="5"/>
  <c r="G804" i="5" s="1"/>
  <c r="H804" i="5" s="1"/>
  <c r="F803" i="5"/>
  <c r="E803" i="5"/>
  <c r="G803" i="5" s="1"/>
  <c r="H803" i="5" s="1"/>
  <c r="F802" i="5"/>
  <c r="E802" i="5"/>
  <c r="G802" i="5" s="1"/>
  <c r="H802" i="5" s="1"/>
  <c r="F801" i="5"/>
  <c r="E801" i="5"/>
  <c r="G801" i="5" s="1"/>
  <c r="H801" i="5" s="1"/>
  <c r="F800" i="5"/>
  <c r="E800" i="5"/>
  <c r="G800" i="5" s="1"/>
  <c r="H800" i="5" s="1"/>
  <c r="F799" i="5"/>
  <c r="E799" i="5"/>
  <c r="G799" i="5" s="1"/>
  <c r="H799" i="5" s="1"/>
  <c r="F798" i="5"/>
  <c r="E798" i="5"/>
  <c r="G798" i="5" s="1"/>
  <c r="H798" i="5" s="1"/>
  <c r="F797" i="5"/>
  <c r="E797" i="5"/>
  <c r="G797" i="5" s="1"/>
  <c r="H797" i="5" s="1"/>
  <c r="F796" i="5"/>
  <c r="E796" i="5"/>
  <c r="G796" i="5" s="1"/>
  <c r="H796" i="5" s="1"/>
  <c r="F795" i="5"/>
  <c r="E795" i="5"/>
  <c r="G795" i="5" s="1"/>
  <c r="H795" i="5" s="1"/>
  <c r="F794" i="5"/>
  <c r="E794" i="5"/>
  <c r="G794" i="5" s="1"/>
  <c r="H794" i="5" s="1"/>
  <c r="F793" i="5"/>
  <c r="E793" i="5"/>
  <c r="G793" i="5" s="1"/>
  <c r="H793" i="5" s="1"/>
  <c r="F792" i="5"/>
  <c r="E792" i="5"/>
  <c r="G792" i="5" s="1"/>
  <c r="H792" i="5" s="1"/>
  <c r="F791" i="5"/>
  <c r="E791" i="5"/>
  <c r="G791" i="5" s="1"/>
  <c r="H791" i="5" s="1"/>
  <c r="F790" i="5"/>
  <c r="E790" i="5"/>
  <c r="G790" i="5" s="1"/>
  <c r="H790" i="5" s="1"/>
  <c r="F789" i="5"/>
  <c r="E789" i="5"/>
  <c r="G789" i="5" s="1"/>
  <c r="H789" i="5" s="1"/>
  <c r="F788" i="5"/>
  <c r="E788" i="5"/>
  <c r="G788" i="5" s="1"/>
  <c r="H788" i="5" s="1"/>
  <c r="F787" i="5"/>
  <c r="E787" i="5"/>
  <c r="G787" i="5" s="1"/>
  <c r="H787" i="5" s="1"/>
  <c r="F786" i="5"/>
  <c r="E786" i="5"/>
  <c r="G786" i="5" s="1"/>
  <c r="H786" i="5" s="1"/>
  <c r="F785" i="5"/>
  <c r="E785" i="5"/>
  <c r="G785" i="5" s="1"/>
  <c r="H785" i="5" s="1"/>
  <c r="F784" i="5"/>
  <c r="E784" i="5"/>
  <c r="G784" i="5" s="1"/>
  <c r="H784" i="5" s="1"/>
  <c r="F783" i="5"/>
  <c r="E783" i="5"/>
  <c r="G783" i="5" s="1"/>
  <c r="H783" i="5" s="1"/>
  <c r="F782" i="5"/>
  <c r="E782" i="5"/>
  <c r="G782" i="5" s="1"/>
  <c r="H782" i="5" s="1"/>
  <c r="F781" i="5"/>
  <c r="E781" i="5"/>
  <c r="G781" i="5" s="1"/>
  <c r="H781" i="5" s="1"/>
  <c r="F780" i="5"/>
  <c r="E780" i="5"/>
  <c r="G780" i="5" s="1"/>
  <c r="H780" i="5" s="1"/>
  <c r="F779" i="5"/>
  <c r="E779" i="5"/>
  <c r="G779" i="5" s="1"/>
  <c r="H779" i="5" s="1"/>
  <c r="F778" i="5"/>
  <c r="E778" i="5"/>
  <c r="G778" i="5" s="1"/>
  <c r="H778" i="5" s="1"/>
  <c r="F777" i="5"/>
  <c r="E777" i="5"/>
  <c r="G777" i="5" s="1"/>
  <c r="H777" i="5" s="1"/>
  <c r="F776" i="5"/>
  <c r="E776" i="5"/>
  <c r="G776" i="5" s="1"/>
  <c r="H776" i="5" s="1"/>
  <c r="F775" i="5"/>
  <c r="E775" i="5"/>
  <c r="G775" i="5" s="1"/>
  <c r="H775" i="5" s="1"/>
  <c r="F774" i="5"/>
  <c r="E774" i="5"/>
  <c r="G774" i="5" s="1"/>
  <c r="H774" i="5" s="1"/>
  <c r="F773" i="5"/>
  <c r="E773" i="5"/>
  <c r="G773" i="5" s="1"/>
  <c r="H773" i="5" s="1"/>
  <c r="F772" i="5"/>
  <c r="E772" i="5"/>
  <c r="G772" i="5" s="1"/>
  <c r="H772" i="5" s="1"/>
  <c r="F771" i="5"/>
  <c r="E771" i="5"/>
  <c r="G771" i="5" s="1"/>
  <c r="H771" i="5" s="1"/>
  <c r="F770" i="5"/>
  <c r="E770" i="5"/>
  <c r="G770" i="5" s="1"/>
  <c r="H770" i="5" s="1"/>
  <c r="F769" i="5"/>
  <c r="E769" i="5"/>
  <c r="G769" i="5" s="1"/>
  <c r="H769" i="5" s="1"/>
  <c r="F768" i="5"/>
  <c r="E768" i="5"/>
  <c r="G768" i="5" s="1"/>
  <c r="H768" i="5" s="1"/>
  <c r="F767" i="5"/>
  <c r="E767" i="5"/>
  <c r="G767" i="5" s="1"/>
  <c r="H767" i="5" s="1"/>
  <c r="F766" i="5"/>
  <c r="E766" i="5"/>
  <c r="G766" i="5" s="1"/>
  <c r="H766" i="5" s="1"/>
  <c r="F765" i="5"/>
  <c r="E765" i="5"/>
  <c r="G765" i="5" s="1"/>
  <c r="H765" i="5" s="1"/>
  <c r="F764" i="5"/>
  <c r="E764" i="5"/>
  <c r="G764" i="5" s="1"/>
  <c r="H764" i="5" s="1"/>
  <c r="F763" i="5"/>
  <c r="E763" i="5"/>
  <c r="G763" i="5" s="1"/>
  <c r="H763" i="5" s="1"/>
  <c r="F762" i="5"/>
  <c r="E762" i="5"/>
  <c r="G762" i="5" s="1"/>
  <c r="H762" i="5" s="1"/>
  <c r="F761" i="5"/>
  <c r="E761" i="5"/>
  <c r="G761" i="5" s="1"/>
  <c r="H761" i="5" s="1"/>
  <c r="F760" i="5"/>
  <c r="E760" i="5"/>
  <c r="G760" i="5" s="1"/>
  <c r="H760" i="5" s="1"/>
  <c r="F759" i="5"/>
  <c r="E759" i="5"/>
  <c r="G759" i="5" s="1"/>
  <c r="H759" i="5" s="1"/>
  <c r="F758" i="5"/>
  <c r="E758" i="5"/>
  <c r="G758" i="5" s="1"/>
  <c r="H758" i="5" s="1"/>
  <c r="F757" i="5"/>
  <c r="E757" i="5"/>
  <c r="G757" i="5" s="1"/>
  <c r="H757" i="5" s="1"/>
  <c r="F756" i="5"/>
  <c r="E756" i="5"/>
  <c r="G756" i="5" s="1"/>
  <c r="H756" i="5" s="1"/>
  <c r="F755" i="5"/>
  <c r="E755" i="5"/>
  <c r="G755" i="5" s="1"/>
  <c r="H755" i="5" s="1"/>
  <c r="F754" i="5"/>
  <c r="E754" i="5"/>
  <c r="G754" i="5" s="1"/>
  <c r="H754" i="5" s="1"/>
  <c r="F753" i="5"/>
  <c r="E753" i="5"/>
  <c r="G753" i="5" s="1"/>
  <c r="H753" i="5" s="1"/>
  <c r="F752" i="5"/>
  <c r="E752" i="5"/>
  <c r="G752" i="5" s="1"/>
  <c r="H752" i="5" s="1"/>
  <c r="F751" i="5"/>
  <c r="E751" i="5"/>
  <c r="G751" i="5" s="1"/>
  <c r="H751" i="5" s="1"/>
  <c r="F750" i="5"/>
  <c r="E750" i="5"/>
  <c r="G750" i="5" s="1"/>
  <c r="H750" i="5" s="1"/>
  <c r="F749" i="5"/>
  <c r="E749" i="5"/>
  <c r="G749" i="5" s="1"/>
  <c r="H749" i="5" s="1"/>
  <c r="F748" i="5"/>
  <c r="E748" i="5"/>
  <c r="G748" i="5" s="1"/>
  <c r="H748" i="5" s="1"/>
  <c r="F747" i="5"/>
  <c r="E747" i="5"/>
  <c r="G747" i="5" s="1"/>
  <c r="H747" i="5" s="1"/>
  <c r="F746" i="5"/>
  <c r="E746" i="5"/>
  <c r="G746" i="5" s="1"/>
  <c r="H746" i="5" s="1"/>
  <c r="F745" i="5"/>
  <c r="E745" i="5"/>
  <c r="G745" i="5" s="1"/>
  <c r="H745" i="5" s="1"/>
  <c r="F744" i="5"/>
  <c r="E744" i="5"/>
  <c r="G744" i="5" s="1"/>
  <c r="H744" i="5" s="1"/>
  <c r="F743" i="5"/>
  <c r="E743" i="5"/>
  <c r="G743" i="5" s="1"/>
  <c r="H743" i="5" s="1"/>
  <c r="F742" i="5"/>
  <c r="E742" i="5"/>
  <c r="G742" i="5" s="1"/>
  <c r="H742" i="5" s="1"/>
  <c r="F741" i="5"/>
  <c r="E741" i="5"/>
  <c r="G741" i="5" s="1"/>
  <c r="H741" i="5" s="1"/>
  <c r="F740" i="5"/>
  <c r="E740" i="5"/>
  <c r="G740" i="5" s="1"/>
  <c r="H740" i="5" s="1"/>
  <c r="F739" i="5"/>
  <c r="E739" i="5"/>
  <c r="G739" i="5" s="1"/>
  <c r="H739" i="5" s="1"/>
  <c r="F738" i="5"/>
  <c r="E738" i="5"/>
  <c r="G738" i="5" s="1"/>
  <c r="H738" i="5" s="1"/>
  <c r="F737" i="5"/>
  <c r="E737" i="5"/>
  <c r="G737" i="5" s="1"/>
  <c r="H737" i="5" s="1"/>
  <c r="F736" i="5"/>
  <c r="E736" i="5"/>
  <c r="G736" i="5" s="1"/>
  <c r="H736" i="5" s="1"/>
  <c r="F735" i="5"/>
  <c r="E735" i="5"/>
  <c r="G735" i="5" s="1"/>
  <c r="H735" i="5" s="1"/>
  <c r="F734" i="5"/>
  <c r="E734" i="5"/>
  <c r="G734" i="5" s="1"/>
  <c r="H734" i="5" s="1"/>
  <c r="F733" i="5"/>
  <c r="E733" i="5"/>
  <c r="G733" i="5" s="1"/>
  <c r="H733" i="5" s="1"/>
  <c r="F732" i="5"/>
  <c r="E732" i="5"/>
  <c r="G732" i="5" s="1"/>
  <c r="H732" i="5" s="1"/>
  <c r="F731" i="5"/>
  <c r="E731" i="5"/>
  <c r="G731" i="5" s="1"/>
  <c r="H731" i="5" s="1"/>
  <c r="F730" i="5"/>
  <c r="E730" i="5"/>
  <c r="G730" i="5" s="1"/>
  <c r="H730" i="5" s="1"/>
  <c r="F729" i="5"/>
  <c r="E729" i="5"/>
  <c r="G729" i="5" s="1"/>
  <c r="H729" i="5" s="1"/>
  <c r="F728" i="5"/>
  <c r="E728" i="5"/>
  <c r="G728" i="5" s="1"/>
  <c r="H728" i="5" s="1"/>
  <c r="F727" i="5"/>
  <c r="E727" i="5"/>
  <c r="G727" i="5" s="1"/>
  <c r="H727" i="5" s="1"/>
  <c r="F726" i="5"/>
  <c r="E726" i="5"/>
  <c r="G726" i="5" s="1"/>
  <c r="H726" i="5" s="1"/>
  <c r="F725" i="5"/>
  <c r="E725" i="5"/>
  <c r="G725" i="5" s="1"/>
  <c r="H725" i="5" s="1"/>
  <c r="F724" i="5"/>
  <c r="E724" i="5"/>
  <c r="G724" i="5" s="1"/>
  <c r="H724" i="5" s="1"/>
  <c r="F723" i="5"/>
  <c r="E723" i="5"/>
  <c r="G723" i="5" s="1"/>
  <c r="H723" i="5" s="1"/>
  <c r="F722" i="5"/>
  <c r="E722" i="5"/>
  <c r="G722" i="5" s="1"/>
  <c r="H722" i="5" s="1"/>
  <c r="F721" i="5"/>
  <c r="E721" i="5"/>
  <c r="G721" i="5" s="1"/>
  <c r="H721" i="5" s="1"/>
  <c r="F720" i="5"/>
  <c r="E720" i="5"/>
  <c r="G720" i="5" s="1"/>
  <c r="H720" i="5" s="1"/>
  <c r="F719" i="5"/>
  <c r="E719" i="5"/>
  <c r="G719" i="5" s="1"/>
  <c r="H719" i="5" s="1"/>
  <c r="F718" i="5"/>
  <c r="E718" i="5"/>
  <c r="G718" i="5" s="1"/>
  <c r="H718" i="5" s="1"/>
  <c r="F717" i="5"/>
  <c r="E717" i="5"/>
  <c r="G717" i="5" s="1"/>
  <c r="H717" i="5" s="1"/>
  <c r="F716" i="5"/>
  <c r="E716" i="5"/>
  <c r="G716" i="5" s="1"/>
  <c r="H716" i="5" s="1"/>
  <c r="F715" i="5"/>
  <c r="E715" i="5"/>
  <c r="G715" i="5" s="1"/>
  <c r="H715" i="5" s="1"/>
  <c r="F714" i="5"/>
  <c r="E714" i="5"/>
  <c r="G714" i="5" s="1"/>
  <c r="H714" i="5" s="1"/>
  <c r="F713" i="5"/>
  <c r="E713" i="5"/>
  <c r="G713" i="5" s="1"/>
  <c r="H713" i="5" s="1"/>
  <c r="F712" i="5"/>
  <c r="E712" i="5"/>
  <c r="G712" i="5" s="1"/>
  <c r="H712" i="5" s="1"/>
  <c r="F711" i="5"/>
  <c r="E711" i="5"/>
  <c r="G711" i="5" s="1"/>
  <c r="H711" i="5" s="1"/>
  <c r="F710" i="5"/>
  <c r="E710" i="5"/>
  <c r="G710" i="5" s="1"/>
  <c r="H710" i="5" s="1"/>
  <c r="F709" i="5"/>
  <c r="E709" i="5"/>
  <c r="G709" i="5" s="1"/>
  <c r="H709" i="5" s="1"/>
  <c r="F708" i="5"/>
  <c r="E708" i="5"/>
  <c r="G708" i="5" s="1"/>
  <c r="H708" i="5" s="1"/>
  <c r="F707" i="5"/>
  <c r="E707" i="5"/>
  <c r="G707" i="5" s="1"/>
  <c r="H707" i="5" s="1"/>
  <c r="F706" i="5"/>
  <c r="E706" i="5"/>
  <c r="G706" i="5" s="1"/>
  <c r="H706" i="5" s="1"/>
  <c r="F705" i="5"/>
  <c r="E705" i="5"/>
  <c r="G705" i="5" s="1"/>
  <c r="H705" i="5" s="1"/>
  <c r="F704" i="5"/>
  <c r="E704" i="5"/>
  <c r="G704" i="5" s="1"/>
  <c r="H704" i="5" s="1"/>
  <c r="F703" i="5"/>
  <c r="E703" i="5"/>
  <c r="G703" i="5" s="1"/>
  <c r="H703" i="5" s="1"/>
  <c r="F702" i="5"/>
  <c r="E702" i="5"/>
  <c r="G702" i="5" s="1"/>
  <c r="H702" i="5" s="1"/>
  <c r="F701" i="5"/>
  <c r="E701" i="5"/>
  <c r="G701" i="5" s="1"/>
  <c r="H701" i="5" s="1"/>
  <c r="F700" i="5"/>
  <c r="E700" i="5"/>
  <c r="G700" i="5" s="1"/>
  <c r="H700" i="5" s="1"/>
  <c r="F699" i="5"/>
  <c r="E699" i="5"/>
  <c r="G699" i="5" s="1"/>
  <c r="H699" i="5" s="1"/>
  <c r="F698" i="5"/>
  <c r="E698" i="5"/>
  <c r="G698" i="5" s="1"/>
  <c r="H698" i="5" s="1"/>
  <c r="F697" i="5"/>
  <c r="E697" i="5"/>
  <c r="G697" i="5" s="1"/>
  <c r="H697" i="5" s="1"/>
  <c r="F696" i="5"/>
  <c r="E696" i="5"/>
  <c r="G696" i="5" s="1"/>
  <c r="H696" i="5" s="1"/>
  <c r="F695" i="5"/>
  <c r="E695" i="5"/>
  <c r="G695" i="5" s="1"/>
  <c r="H695" i="5" s="1"/>
  <c r="F694" i="5"/>
  <c r="E694" i="5"/>
  <c r="G694" i="5" s="1"/>
  <c r="H694" i="5" s="1"/>
  <c r="F693" i="5"/>
  <c r="E693" i="5"/>
  <c r="G693" i="5" s="1"/>
  <c r="H693" i="5" s="1"/>
  <c r="F692" i="5"/>
  <c r="E692" i="5"/>
  <c r="G692" i="5" s="1"/>
  <c r="H692" i="5" s="1"/>
  <c r="F691" i="5"/>
  <c r="E691" i="5"/>
  <c r="G691" i="5" s="1"/>
  <c r="H691" i="5" s="1"/>
  <c r="F690" i="5"/>
  <c r="E690" i="5"/>
  <c r="G690" i="5" s="1"/>
  <c r="H690" i="5" s="1"/>
  <c r="F689" i="5"/>
  <c r="E689" i="5"/>
  <c r="G689" i="5" s="1"/>
  <c r="H689" i="5" s="1"/>
  <c r="F688" i="5"/>
  <c r="E688" i="5"/>
  <c r="G688" i="5" s="1"/>
  <c r="H688" i="5" s="1"/>
  <c r="F687" i="5"/>
  <c r="E687" i="5"/>
  <c r="G687" i="5" s="1"/>
  <c r="H687" i="5" s="1"/>
  <c r="F686" i="5"/>
  <c r="E686" i="5"/>
  <c r="G686" i="5" s="1"/>
  <c r="H686" i="5" s="1"/>
  <c r="F685" i="5"/>
  <c r="E685" i="5"/>
  <c r="G685" i="5" s="1"/>
  <c r="H685" i="5" s="1"/>
  <c r="F684" i="5"/>
  <c r="E684" i="5"/>
  <c r="G684" i="5" s="1"/>
  <c r="H684" i="5" s="1"/>
  <c r="F683" i="5"/>
  <c r="E683" i="5"/>
  <c r="G683" i="5" s="1"/>
  <c r="H683" i="5" s="1"/>
  <c r="F682" i="5"/>
  <c r="E682" i="5"/>
  <c r="G682" i="5" s="1"/>
  <c r="H682" i="5" s="1"/>
  <c r="F681" i="5"/>
  <c r="E681" i="5"/>
  <c r="G681" i="5" s="1"/>
  <c r="H681" i="5" s="1"/>
  <c r="F680" i="5"/>
  <c r="E680" i="5"/>
  <c r="G680" i="5" s="1"/>
  <c r="H680" i="5" s="1"/>
  <c r="F679" i="5"/>
  <c r="E679" i="5"/>
  <c r="G679" i="5" s="1"/>
  <c r="H679" i="5" s="1"/>
  <c r="F678" i="5"/>
  <c r="E678" i="5"/>
  <c r="G678" i="5" s="1"/>
  <c r="H678" i="5" s="1"/>
  <c r="F677" i="5"/>
  <c r="E677" i="5"/>
  <c r="G677" i="5" s="1"/>
  <c r="H677" i="5" s="1"/>
  <c r="F676" i="5"/>
  <c r="E676" i="5"/>
  <c r="G676" i="5" s="1"/>
  <c r="H676" i="5" s="1"/>
  <c r="F675" i="5"/>
  <c r="E675" i="5"/>
  <c r="G675" i="5" s="1"/>
  <c r="H675" i="5" s="1"/>
  <c r="F674" i="5"/>
  <c r="E674" i="5"/>
  <c r="G674" i="5" s="1"/>
  <c r="H674" i="5" s="1"/>
  <c r="F673" i="5"/>
  <c r="E673" i="5"/>
  <c r="G673" i="5" s="1"/>
  <c r="H673" i="5" s="1"/>
  <c r="F672" i="5"/>
  <c r="E672" i="5"/>
  <c r="G672" i="5" s="1"/>
  <c r="H672" i="5" s="1"/>
  <c r="F671" i="5"/>
  <c r="E671" i="5"/>
  <c r="G671" i="5" s="1"/>
  <c r="H671" i="5" s="1"/>
  <c r="F670" i="5"/>
  <c r="E670" i="5"/>
  <c r="G670" i="5" s="1"/>
  <c r="H670" i="5" s="1"/>
  <c r="F669" i="5"/>
  <c r="E669" i="5"/>
  <c r="G669" i="5" s="1"/>
  <c r="H669" i="5" s="1"/>
  <c r="F668" i="5"/>
  <c r="E668" i="5"/>
  <c r="G668" i="5" s="1"/>
  <c r="H668" i="5" s="1"/>
  <c r="F667" i="5"/>
  <c r="E667" i="5"/>
  <c r="G667" i="5" s="1"/>
  <c r="H667" i="5" s="1"/>
  <c r="F666" i="5"/>
  <c r="E666" i="5"/>
  <c r="G666" i="5" s="1"/>
  <c r="H666" i="5" s="1"/>
  <c r="F665" i="5"/>
  <c r="E665" i="5"/>
  <c r="G665" i="5" s="1"/>
  <c r="H665" i="5" s="1"/>
  <c r="F664" i="5"/>
  <c r="E664" i="5"/>
  <c r="G664" i="5" s="1"/>
  <c r="H664" i="5" s="1"/>
  <c r="F663" i="5"/>
  <c r="E663" i="5"/>
  <c r="G663" i="5" s="1"/>
  <c r="H663" i="5" s="1"/>
  <c r="F662" i="5"/>
  <c r="E662" i="5"/>
  <c r="G662" i="5" s="1"/>
  <c r="H662" i="5" s="1"/>
  <c r="F661" i="5"/>
  <c r="E661" i="5"/>
  <c r="G661" i="5" s="1"/>
  <c r="H661" i="5" s="1"/>
  <c r="F660" i="5"/>
  <c r="E660" i="5"/>
  <c r="G660" i="5" s="1"/>
  <c r="H660" i="5" s="1"/>
  <c r="F659" i="5"/>
  <c r="E659" i="5"/>
  <c r="G659" i="5" s="1"/>
  <c r="H659" i="5" s="1"/>
  <c r="F658" i="5"/>
  <c r="E658" i="5"/>
  <c r="G658" i="5" s="1"/>
  <c r="H658" i="5" s="1"/>
  <c r="F657" i="5"/>
  <c r="E657" i="5"/>
  <c r="G657" i="5" s="1"/>
  <c r="H657" i="5" s="1"/>
  <c r="F656" i="5"/>
  <c r="E656" i="5"/>
  <c r="G656" i="5" s="1"/>
  <c r="H656" i="5" s="1"/>
  <c r="F655" i="5"/>
  <c r="E655" i="5"/>
  <c r="G655" i="5" s="1"/>
  <c r="H655" i="5" s="1"/>
  <c r="F654" i="5"/>
  <c r="E654" i="5"/>
  <c r="G654" i="5" s="1"/>
  <c r="H654" i="5" s="1"/>
  <c r="F653" i="5"/>
  <c r="E653" i="5"/>
  <c r="G653" i="5" s="1"/>
  <c r="H653" i="5" s="1"/>
  <c r="F652" i="5"/>
  <c r="E652" i="5"/>
  <c r="G652" i="5" s="1"/>
  <c r="H652" i="5" s="1"/>
  <c r="F651" i="5"/>
  <c r="E651" i="5"/>
  <c r="G651" i="5" s="1"/>
  <c r="H651" i="5" s="1"/>
  <c r="F650" i="5"/>
  <c r="E650" i="5"/>
  <c r="G650" i="5" s="1"/>
  <c r="H650" i="5" s="1"/>
  <c r="F649" i="5"/>
  <c r="E649" i="5"/>
  <c r="G649" i="5" s="1"/>
  <c r="H649" i="5" s="1"/>
  <c r="F648" i="5"/>
  <c r="E648" i="5"/>
  <c r="G648" i="5" s="1"/>
  <c r="H648" i="5" s="1"/>
  <c r="F647" i="5"/>
  <c r="E647" i="5"/>
  <c r="G647" i="5" s="1"/>
  <c r="H647" i="5" s="1"/>
  <c r="F646" i="5"/>
  <c r="E646" i="5"/>
  <c r="G646" i="5" s="1"/>
  <c r="H646" i="5" s="1"/>
  <c r="F645" i="5"/>
  <c r="E645" i="5"/>
  <c r="G645" i="5" s="1"/>
  <c r="H645" i="5" s="1"/>
  <c r="F644" i="5"/>
  <c r="E644" i="5"/>
  <c r="G644" i="5" s="1"/>
  <c r="H644" i="5" s="1"/>
  <c r="F643" i="5"/>
  <c r="E643" i="5"/>
  <c r="G643" i="5" s="1"/>
  <c r="H643" i="5" s="1"/>
  <c r="F642" i="5"/>
  <c r="E642" i="5"/>
  <c r="G642" i="5" s="1"/>
  <c r="H642" i="5" s="1"/>
  <c r="F641" i="5"/>
  <c r="E641" i="5"/>
  <c r="G641" i="5" s="1"/>
  <c r="H641" i="5" s="1"/>
  <c r="F640" i="5"/>
  <c r="E640" i="5"/>
  <c r="G640" i="5" s="1"/>
  <c r="H640" i="5" s="1"/>
  <c r="F639" i="5"/>
  <c r="E639" i="5"/>
  <c r="G639" i="5" s="1"/>
  <c r="H639" i="5" s="1"/>
  <c r="F638" i="5"/>
  <c r="E638" i="5"/>
  <c r="G638" i="5" s="1"/>
  <c r="H638" i="5" s="1"/>
  <c r="F637" i="5"/>
  <c r="E637" i="5"/>
  <c r="G637" i="5" s="1"/>
  <c r="H637" i="5" s="1"/>
  <c r="F636" i="5"/>
  <c r="E636" i="5"/>
  <c r="G636" i="5" s="1"/>
  <c r="H636" i="5" s="1"/>
  <c r="F635" i="5"/>
  <c r="E635" i="5"/>
  <c r="G635" i="5" s="1"/>
  <c r="H635" i="5" s="1"/>
  <c r="F634" i="5"/>
  <c r="E634" i="5"/>
  <c r="G634" i="5" s="1"/>
  <c r="H634" i="5" s="1"/>
  <c r="F633" i="5"/>
  <c r="E633" i="5"/>
  <c r="G633" i="5" s="1"/>
  <c r="H633" i="5" s="1"/>
  <c r="F632" i="5"/>
  <c r="E632" i="5"/>
  <c r="G632" i="5" s="1"/>
  <c r="H632" i="5" s="1"/>
  <c r="F631" i="5"/>
  <c r="E631" i="5"/>
  <c r="G631" i="5" s="1"/>
  <c r="H631" i="5" s="1"/>
  <c r="F630" i="5"/>
  <c r="E630" i="5"/>
  <c r="G630" i="5" s="1"/>
  <c r="H630" i="5" s="1"/>
  <c r="F629" i="5"/>
  <c r="E629" i="5"/>
  <c r="G629" i="5" s="1"/>
  <c r="H629" i="5" s="1"/>
  <c r="F628" i="5"/>
  <c r="E628" i="5"/>
  <c r="G628" i="5" s="1"/>
  <c r="H628" i="5" s="1"/>
  <c r="F627" i="5"/>
  <c r="E627" i="5"/>
  <c r="G627" i="5" s="1"/>
  <c r="H627" i="5" s="1"/>
  <c r="F626" i="5"/>
  <c r="E626" i="5"/>
  <c r="G626" i="5" s="1"/>
  <c r="H626" i="5" s="1"/>
  <c r="F625" i="5"/>
  <c r="E625" i="5"/>
  <c r="G625" i="5" s="1"/>
  <c r="H625" i="5" s="1"/>
  <c r="F624" i="5"/>
  <c r="E624" i="5"/>
  <c r="G624" i="5" s="1"/>
  <c r="H624" i="5" s="1"/>
  <c r="F623" i="5"/>
  <c r="E623" i="5"/>
  <c r="G623" i="5" s="1"/>
  <c r="H623" i="5" s="1"/>
  <c r="F622" i="5"/>
  <c r="E622" i="5"/>
  <c r="G622" i="5" s="1"/>
  <c r="H622" i="5" s="1"/>
  <c r="F621" i="5"/>
  <c r="E621" i="5"/>
  <c r="G621" i="5" s="1"/>
  <c r="H621" i="5" s="1"/>
  <c r="F620" i="5"/>
  <c r="E620" i="5"/>
  <c r="G620" i="5" s="1"/>
  <c r="H620" i="5" s="1"/>
  <c r="F619" i="5"/>
  <c r="E619" i="5"/>
  <c r="G619" i="5" s="1"/>
  <c r="H619" i="5" s="1"/>
  <c r="F618" i="5"/>
  <c r="E618" i="5"/>
  <c r="G618" i="5" s="1"/>
  <c r="H618" i="5" s="1"/>
  <c r="F617" i="5"/>
  <c r="E617" i="5"/>
  <c r="G617" i="5" s="1"/>
  <c r="H617" i="5" s="1"/>
  <c r="F616" i="5"/>
  <c r="E616" i="5"/>
  <c r="G616" i="5" s="1"/>
  <c r="H616" i="5" s="1"/>
  <c r="F615" i="5"/>
  <c r="E615" i="5"/>
  <c r="G615" i="5" s="1"/>
  <c r="H615" i="5" s="1"/>
  <c r="F614" i="5"/>
  <c r="E614" i="5"/>
  <c r="G614" i="5" s="1"/>
  <c r="H614" i="5" s="1"/>
  <c r="F613" i="5"/>
  <c r="E613" i="5"/>
  <c r="G613" i="5" s="1"/>
  <c r="H613" i="5" s="1"/>
  <c r="F612" i="5"/>
  <c r="E612" i="5"/>
  <c r="G612" i="5" s="1"/>
  <c r="H612" i="5" s="1"/>
  <c r="F611" i="5"/>
  <c r="E611" i="5"/>
  <c r="G611" i="5" s="1"/>
  <c r="H611" i="5" s="1"/>
  <c r="F610" i="5"/>
  <c r="E610" i="5"/>
  <c r="G610" i="5" s="1"/>
  <c r="H610" i="5" s="1"/>
  <c r="F609" i="5"/>
  <c r="E609" i="5"/>
  <c r="G609" i="5" s="1"/>
  <c r="H609" i="5" s="1"/>
  <c r="F608" i="5"/>
  <c r="E608" i="5"/>
  <c r="G608" i="5" s="1"/>
  <c r="H608" i="5" s="1"/>
  <c r="F607" i="5"/>
  <c r="E607" i="5"/>
  <c r="G607" i="5" s="1"/>
  <c r="H607" i="5" s="1"/>
  <c r="F606" i="5"/>
  <c r="E606" i="5"/>
  <c r="G606" i="5" s="1"/>
  <c r="H606" i="5" s="1"/>
  <c r="F605" i="5"/>
  <c r="E605" i="5"/>
  <c r="G605" i="5" s="1"/>
  <c r="H605" i="5" s="1"/>
  <c r="F604" i="5"/>
  <c r="E604" i="5"/>
  <c r="G604" i="5" s="1"/>
  <c r="H604" i="5" s="1"/>
  <c r="F603" i="5"/>
  <c r="E603" i="5"/>
  <c r="G603" i="5" s="1"/>
  <c r="H603" i="5" s="1"/>
  <c r="F602" i="5"/>
  <c r="E602" i="5"/>
  <c r="G602" i="5" s="1"/>
  <c r="H602" i="5" s="1"/>
  <c r="F601" i="5"/>
  <c r="E601" i="5"/>
  <c r="G601" i="5" s="1"/>
  <c r="H601" i="5" s="1"/>
  <c r="F600" i="5"/>
  <c r="E600" i="5"/>
  <c r="G600" i="5" s="1"/>
  <c r="H600" i="5" s="1"/>
  <c r="F599" i="5"/>
  <c r="E599" i="5"/>
  <c r="G599" i="5" s="1"/>
  <c r="H599" i="5" s="1"/>
  <c r="F598" i="5"/>
  <c r="E598" i="5"/>
  <c r="G598" i="5" s="1"/>
  <c r="H598" i="5" s="1"/>
  <c r="F597" i="5"/>
  <c r="E597" i="5"/>
  <c r="G597" i="5" s="1"/>
  <c r="H597" i="5" s="1"/>
  <c r="F596" i="5"/>
  <c r="E596" i="5"/>
  <c r="G596" i="5" s="1"/>
  <c r="H596" i="5" s="1"/>
  <c r="F595" i="5"/>
  <c r="E595" i="5"/>
  <c r="G595" i="5" s="1"/>
  <c r="H595" i="5" s="1"/>
  <c r="F594" i="5"/>
  <c r="E594" i="5"/>
  <c r="G594" i="5" s="1"/>
  <c r="H594" i="5" s="1"/>
  <c r="F593" i="5"/>
  <c r="E593" i="5"/>
  <c r="G593" i="5" s="1"/>
  <c r="H593" i="5" s="1"/>
  <c r="F592" i="5"/>
  <c r="E592" i="5"/>
  <c r="G592" i="5" s="1"/>
  <c r="H592" i="5" s="1"/>
  <c r="F591" i="5"/>
  <c r="E591" i="5"/>
  <c r="G591" i="5" s="1"/>
  <c r="H591" i="5" s="1"/>
  <c r="F590" i="5"/>
  <c r="E590" i="5"/>
  <c r="G590" i="5" s="1"/>
  <c r="H590" i="5" s="1"/>
  <c r="F589" i="5"/>
  <c r="E589" i="5"/>
  <c r="G589" i="5" s="1"/>
  <c r="H589" i="5" s="1"/>
  <c r="F588" i="5"/>
  <c r="E588" i="5"/>
  <c r="G588" i="5" s="1"/>
  <c r="H588" i="5" s="1"/>
  <c r="F587" i="5"/>
  <c r="E587" i="5"/>
  <c r="G587" i="5" s="1"/>
  <c r="H587" i="5" s="1"/>
  <c r="F586" i="5"/>
  <c r="E586" i="5"/>
  <c r="G586" i="5" s="1"/>
  <c r="H586" i="5" s="1"/>
  <c r="F585" i="5"/>
  <c r="E585" i="5"/>
  <c r="G585" i="5" s="1"/>
  <c r="H585" i="5" s="1"/>
  <c r="F584" i="5"/>
  <c r="E584" i="5"/>
  <c r="G584" i="5" s="1"/>
  <c r="H584" i="5" s="1"/>
  <c r="F583" i="5"/>
  <c r="E583" i="5"/>
  <c r="G583" i="5" s="1"/>
  <c r="H583" i="5" s="1"/>
  <c r="F582" i="5"/>
  <c r="E582" i="5"/>
  <c r="G582" i="5" s="1"/>
  <c r="H582" i="5" s="1"/>
  <c r="F581" i="5"/>
  <c r="E581" i="5"/>
  <c r="G581" i="5" s="1"/>
  <c r="H581" i="5" s="1"/>
  <c r="F580" i="5"/>
  <c r="E580" i="5"/>
  <c r="G580" i="5" s="1"/>
  <c r="H580" i="5" s="1"/>
  <c r="F579" i="5"/>
  <c r="E579" i="5"/>
  <c r="G579" i="5" s="1"/>
  <c r="H579" i="5" s="1"/>
  <c r="F578" i="5"/>
  <c r="E578" i="5"/>
  <c r="G578" i="5" s="1"/>
  <c r="H578" i="5" s="1"/>
  <c r="F577" i="5"/>
  <c r="E577" i="5"/>
  <c r="G577" i="5" s="1"/>
  <c r="H577" i="5" s="1"/>
  <c r="F576" i="5"/>
  <c r="E576" i="5"/>
  <c r="G576" i="5" s="1"/>
  <c r="H576" i="5" s="1"/>
  <c r="F575" i="5"/>
  <c r="E575" i="5"/>
  <c r="G575" i="5" s="1"/>
  <c r="H575" i="5" s="1"/>
  <c r="F574" i="5"/>
  <c r="E574" i="5"/>
  <c r="G574" i="5" s="1"/>
  <c r="H574" i="5" s="1"/>
  <c r="F573" i="5"/>
  <c r="E573" i="5"/>
  <c r="G573" i="5" s="1"/>
  <c r="H573" i="5" s="1"/>
  <c r="F572" i="5"/>
  <c r="E572" i="5"/>
  <c r="G572" i="5" s="1"/>
  <c r="H572" i="5" s="1"/>
  <c r="F571" i="5"/>
  <c r="E571" i="5"/>
  <c r="G571" i="5" s="1"/>
  <c r="H571" i="5" s="1"/>
  <c r="F570" i="5"/>
  <c r="E570" i="5"/>
  <c r="G570" i="5" s="1"/>
  <c r="H570" i="5" s="1"/>
  <c r="F569" i="5"/>
  <c r="E569" i="5"/>
  <c r="G569" i="5" s="1"/>
  <c r="H569" i="5" s="1"/>
  <c r="F568" i="5"/>
  <c r="E568" i="5"/>
  <c r="G568" i="5" s="1"/>
  <c r="H568" i="5" s="1"/>
  <c r="F567" i="5"/>
  <c r="E567" i="5"/>
  <c r="G567" i="5" s="1"/>
  <c r="H567" i="5" s="1"/>
  <c r="F566" i="5"/>
  <c r="E566" i="5"/>
  <c r="G566" i="5" s="1"/>
  <c r="H566" i="5" s="1"/>
  <c r="F565" i="5"/>
  <c r="E565" i="5"/>
  <c r="G565" i="5" s="1"/>
  <c r="H565" i="5" s="1"/>
  <c r="F564" i="5"/>
  <c r="E564" i="5"/>
  <c r="G564" i="5" s="1"/>
  <c r="H564" i="5" s="1"/>
  <c r="F563" i="5"/>
  <c r="E563" i="5"/>
  <c r="G563" i="5" s="1"/>
  <c r="H563" i="5" s="1"/>
  <c r="F562" i="5"/>
  <c r="E562" i="5"/>
  <c r="G562" i="5" s="1"/>
  <c r="H562" i="5" s="1"/>
  <c r="F561" i="5"/>
  <c r="E561" i="5"/>
  <c r="G561" i="5" s="1"/>
  <c r="H561" i="5" s="1"/>
  <c r="F560" i="5"/>
  <c r="E560" i="5"/>
  <c r="G560" i="5" s="1"/>
  <c r="H560" i="5" s="1"/>
  <c r="F559" i="5"/>
  <c r="E559" i="5"/>
  <c r="G559" i="5" s="1"/>
  <c r="H559" i="5" s="1"/>
  <c r="F558" i="5"/>
  <c r="E558" i="5"/>
  <c r="G558" i="5" s="1"/>
  <c r="H558" i="5" s="1"/>
  <c r="F557" i="5"/>
  <c r="E557" i="5"/>
  <c r="G557" i="5" s="1"/>
  <c r="H557" i="5" s="1"/>
  <c r="F556" i="5"/>
  <c r="E556" i="5"/>
  <c r="G556" i="5" s="1"/>
  <c r="H556" i="5" s="1"/>
  <c r="F555" i="5"/>
  <c r="E555" i="5"/>
  <c r="G555" i="5" s="1"/>
  <c r="H555" i="5" s="1"/>
  <c r="F554" i="5"/>
  <c r="E554" i="5"/>
  <c r="G554" i="5" s="1"/>
  <c r="H554" i="5" s="1"/>
  <c r="F553" i="5"/>
  <c r="E553" i="5"/>
  <c r="G553" i="5" s="1"/>
  <c r="H553" i="5" s="1"/>
  <c r="F552" i="5"/>
  <c r="E552" i="5"/>
  <c r="G552" i="5" s="1"/>
  <c r="H552" i="5" s="1"/>
  <c r="F551" i="5"/>
  <c r="E551" i="5"/>
  <c r="G551" i="5" s="1"/>
  <c r="H551" i="5" s="1"/>
  <c r="F550" i="5"/>
  <c r="E550" i="5"/>
  <c r="G550" i="5" s="1"/>
  <c r="H550" i="5" s="1"/>
  <c r="F549" i="5"/>
  <c r="E549" i="5"/>
  <c r="G549" i="5" s="1"/>
  <c r="H549" i="5" s="1"/>
  <c r="F548" i="5"/>
  <c r="E548" i="5"/>
  <c r="G548" i="5" s="1"/>
  <c r="H548" i="5" s="1"/>
  <c r="F547" i="5"/>
  <c r="E547" i="5"/>
  <c r="G547" i="5" s="1"/>
  <c r="H547" i="5" s="1"/>
  <c r="F546" i="5"/>
  <c r="E546" i="5"/>
  <c r="G546" i="5" s="1"/>
  <c r="H546" i="5" s="1"/>
  <c r="F545" i="5"/>
  <c r="E545" i="5"/>
  <c r="G545" i="5" s="1"/>
  <c r="H545" i="5" s="1"/>
  <c r="F544" i="5"/>
  <c r="E544" i="5"/>
  <c r="G544" i="5" s="1"/>
  <c r="H544" i="5" s="1"/>
  <c r="F543" i="5"/>
  <c r="E543" i="5"/>
  <c r="G543" i="5" s="1"/>
  <c r="H543" i="5" s="1"/>
  <c r="F542" i="5"/>
  <c r="E542" i="5"/>
  <c r="G542" i="5" s="1"/>
  <c r="H542" i="5" s="1"/>
  <c r="F541" i="5"/>
  <c r="E541" i="5"/>
  <c r="G541" i="5" s="1"/>
  <c r="H541" i="5" s="1"/>
  <c r="F540" i="5"/>
  <c r="E540" i="5"/>
  <c r="G540" i="5" s="1"/>
  <c r="H540" i="5" s="1"/>
  <c r="F539" i="5"/>
  <c r="E539" i="5"/>
  <c r="G539" i="5" s="1"/>
  <c r="H539" i="5" s="1"/>
  <c r="F538" i="5"/>
  <c r="E538" i="5"/>
  <c r="G538" i="5" s="1"/>
  <c r="H538" i="5" s="1"/>
  <c r="F537" i="5"/>
  <c r="E537" i="5"/>
  <c r="G537" i="5" s="1"/>
  <c r="H537" i="5" s="1"/>
  <c r="F536" i="5"/>
  <c r="E536" i="5"/>
  <c r="G536" i="5" s="1"/>
  <c r="H536" i="5" s="1"/>
  <c r="F535" i="5"/>
  <c r="E535" i="5"/>
  <c r="G535" i="5" s="1"/>
  <c r="H535" i="5" s="1"/>
  <c r="F534" i="5"/>
  <c r="E534" i="5"/>
  <c r="G534" i="5" s="1"/>
  <c r="H534" i="5" s="1"/>
  <c r="F533" i="5"/>
  <c r="E533" i="5"/>
  <c r="G533" i="5" s="1"/>
  <c r="H533" i="5" s="1"/>
  <c r="F532" i="5"/>
  <c r="E532" i="5"/>
  <c r="G532" i="5" s="1"/>
  <c r="H532" i="5" s="1"/>
  <c r="F531" i="5"/>
  <c r="E531" i="5"/>
  <c r="G531" i="5" s="1"/>
  <c r="H531" i="5" s="1"/>
  <c r="F530" i="5"/>
  <c r="E530" i="5"/>
  <c r="G530" i="5" s="1"/>
  <c r="H530" i="5" s="1"/>
  <c r="F529" i="5"/>
  <c r="E529" i="5"/>
  <c r="G529" i="5" s="1"/>
  <c r="H529" i="5" s="1"/>
  <c r="F528" i="5"/>
  <c r="E528" i="5"/>
  <c r="G528" i="5" s="1"/>
  <c r="H528" i="5" s="1"/>
  <c r="F527" i="5"/>
  <c r="E527" i="5"/>
  <c r="G527" i="5" s="1"/>
  <c r="H527" i="5" s="1"/>
  <c r="F526" i="5"/>
  <c r="E526" i="5"/>
  <c r="G526" i="5" s="1"/>
  <c r="H526" i="5" s="1"/>
  <c r="F525" i="5"/>
  <c r="E525" i="5"/>
  <c r="G525" i="5" s="1"/>
  <c r="H525" i="5" s="1"/>
  <c r="F524" i="5"/>
  <c r="E524" i="5"/>
  <c r="G524" i="5" s="1"/>
  <c r="H524" i="5" s="1"/>
  <c r="F523" i="5"/>
  <c r="E523" i="5"/>
  <c r="G523" i="5" s="1"/>
  <c r="H523" i="5" s="1"/>
  <c r="F522" i="5"/>
  <c r="E522" i="5"/>
  <c r="G522" i="5" s="1"/>
  <c r="H522" i="5" s="1"/>
  <c r="F521" i="5"/>
  <c r="E521" i="5"/>
  <c r="G521" i="5" s="1"/>
  <c r="H521" i="5" s="1"/>
  <c r="F520" i="5"/>
  <c r="E520" i="5"/>
  <c r="G520" i="5" s="1"/>
  <c r="H520" i="5" s="1"/>
  <c r="F519" i="5"/>
  <c r="E519" i="5"/>
  <c r="G519" i="5" s="1"/>
  <c r="H519" i="5" s="1"/>
  <c r="F518" i="5"/>
  <c r="E518" i="5"/>
  <c r="G518" i="5" s="1"/>
  <c r="H518" i="5" s="1"/>
  <c r="F517" i="5"/>
  <c r="E517" i="5"/>
  <c r="G517" i="5" s="1"/>
  <c r="H517" i="5" s="1"/>
  <c r="F516" i="5"/>
  <c r="E516" i="5"/>
  <c r="G516" i="5" s="1"/>
  <c r="H516" i="5" s="1"/>
  <c r="F515" i="5"/>
  <c r="E515" i="5"/>
  <c r="G515" i="5" s="1"/>
  <c r="H515" i="5" s="1"/>
  <c r="F514" i="5"/>
  <c r="E514" i="5"/>
  <c r="G514" i="5" s="1"/>
  <c r="H514" i="5" s="1"/>
  <c r="F513" i="5"/>
  <c r="E513" i="5"/>
  <c r="G513" i="5" s="1"/>
  <c r="H513" i="5" s="1"/>
  <c r="F512" i="5"/>
  <c r="E512" i="5"/>
  <c r="G512" i="5" s="1"/>
  <c r="H512" i="5" s="1"/>
  <c r="F511" i="5"/>
  <c r="E511" i="5"/>
  <c r="G511" i="5" s="1"/>
  <c r="H511" i="5" s="1"/>
  <c r="F510" i="5"/>
  <c r="E510" i="5"/>
  <c r="G510" i="5" s="1"/>
  <c r="H510" i="5" s="1"/>
  <c r="F509" i="5"/>
  <c r="E509" i="5"/>
  <c r="G509" i="5" s="1"/>
  <c r="H509" i="5" s="1"/>
  <c r="F508" i="5"/>
  <c r="E508" i="5"/>
  <c r="G508" i="5" s="1"/>
  <c r="H508" i="5" s="1"/>
  <c r="F507" i="5"/>
  <c r="E507" i="5"/>
  <c r="G507" i="5" s="1"/>
  <c r="H507" i="5" s="1"/>
  <c r="F506" i="5"/>
  <c r="E506" i="5"/>
  <c r="G506" i="5" s="1"/>
  <c r="H506" i="5" s="1"/>
  <c r="F505" i="5"/>
  <c r="E505" i="5"/>
  <c r="G505" i="5" s="1"/>
  <c r="H505" i="5" s="1"/>
  <c r="F504" i="5"/>
  <c r="E504" i="5"/>
  <c r="G504" i="5" s="1"/>
  <c r="H504" i="5" s="1"/>
  <c r="F503" i="5"/>
  <c r="E503" i="5"/>
  <c r="G503" i="5" s="1"/>
  <c r="H503" i="5" s="1"/>
  <c r="F502" i="5"/>
  <c r="E502" i="5"/>
  <c r="F501" i="5"/>
  <c r="E501" i="5"/>
  <c r="G501" i="5" s="1"/>
  <c r="H501" i="5" s="1"/>
  <c r="F500" i="5"/>
  <c r="E500" i="5"/>
  <c r="F499" i="5"/>
  <c r="E499" i="5"/>
  <c r="G499" i="5" s="1"/>
  <c r="H499" i="5" s="1"/>
  <c r="F498" i="5"/>
  <c r="E498" i="5"/>
  <c r="F497" i="5"/>
  <c r="E497" i="5"/>
  <c r="G497" i="5" s="1"/>
  <c r="H497" i="5" s="1"/>
  <c r="F496" i="5"/>
  <c r="E496" i="5"/>
  <c r="F495" i="5"/>
  <c r="E495" i="5"/>
  <c r="G495" i="5" s="1"/>
  <c r="H495" i="5" s="1"/>
  <c r="F494" i="5"/>
  <c r="E494" i="5"/>
  <c r="F493" i="5"/>
  <c r="E493" i="5"/>
  <c r="G493" i="5" s="1"/>
  <c r="H493" i="5" s="1"/>
  <c r="F492" i="5"/>
  <c r="E492" i="5"/>
  <c r="F491" i="5"/>
  <c r="E491" i="5"/>
  <c r="G491" i="5" s="1"/>
  <c r="H491" i="5" s="1"/>
  <c r="F490" i="5"/>
  <c r="E490" i="5"/>
  <c r="F489" i="5"/>
  <c r="E489" i="5"/>
  <c r="G489" i="5" s="1"/>
  <c r="H489" i="5" s="1"/>
  <c r="F488" i="5"/>
  <c r="E488" i="5"/>
  <c r="F487" i="5"/>
  <c r="E487" i="5"/>
  <c r="G487" i="5" s="1"/>
  <c r="H487" i="5" s="1"/>
  <c r="F486" i="5"/>
  <c r="E486" i="5"/>
  <c r="F485" i="5"/>
  <c r="E485" i="5"/>
  <c r="G485" i="5" s="1"/>
  <c r="H485" i="5" s="1"/>
  <c r="F484" i="5"/>
  <c r="E484" i="5"/>
  <c r="F483" i="5"/>
  <c r="E483" i="5"/>
  <c r="G483" i="5" s="1"/>
  <c r="H483" i="5" s="1"/>
  <c r="F482" i="5"/>
  <c r="E482" i="5"/>
  <c r="F481" i="5"/>
  <c r="E481" i="5"/>
  <c r="G481" i="5" s="1"/>
  <c r="H481" i="5" s="1"/>
  <c r="F480" i="5"/>
  <c r="E480" i="5"/>
  <c r="F479" i="5"/>
  <c r="E479" i="5"/>
  <c r="G479" i="5" s="1"/>
  <c r="H479" i="5" s="1"/>
  <c r="F478" i="5"/>
  <c r="E478" i="5"/>
  <c r="F477" i="5"/>
  <c r="E477" i="5"/>
  <c r="G477" i="5" s="1"/>
  <c r="H477" i="5" s="1"/>
  <c r="F476" i="5"/>
  <c r="E476" i="5"/>
  <c r="F475" i="5"/>
  <c r="E475" i="5"/>
  <c r="G475" i="5" s="1"/>
  <c r="H475" i="5" s="1"/>
  <c r="F474" i="5"/>
  <c r="E474" i="5"/>
  <c r="F473" i="5"/>
  <c r="E473" i="5"/>
  <c r="G473" i="5" s="1"/>
  <c r="H473" i="5" s="1"/>
  <c r="F472" i="5"/>
  <c r="E472" i="5"/>
  <c r="F471" i="5"/>
  <c r="E471" i="5"/>
  <c r="G471" i="5" s="1"/>
  <c r="H471" i="5" s="1"/>
  <c r="F470" i="5"/>
  <c r="E470" i="5"/>
  <c r="F469" i="5"/>
  <c r="E469" i="5"/>
  <c r="G469" i="5" s="1"/>
  <c r="H469" i="5" s="1"/>
  <c r="F468" i="5"/>
  <c r="E468" i="5"/>
  <c r="F467" i="5"/>
  <c r="E467" i="5"/>
  <c r="G467" i="5" s="1"/>
  <c r="H467" i="5" s="1"/>
  <c r="F466" i="5"/>
  <c r="E466" i="5"/>
  <c r="F465" i="5"/>
  <c r="E465" i="5"/>
  <c r="G465" i="5" s="1"/>
  <c r="H465" i="5" s="1"/>
  <c r="F464" i="5"/>
  <c r="E464" i="5"/>
  <c r="F463" i="5"/>
  <c r="E463" i="5"/>
  <c r="G463" i="5" s="1"/>
  <c r="H463" i="5" s="1"/>
  <c r="F462" i="5"/>
  <c r="E462" i="5"/>
  <c r="F461" i="5"/>
  <c r="E461" i="5"/>
  <c r="G461" i="5" s="1"/>
  <c r="H461" i="5" s="1"/>
  <c r="F460" i="5"/>
  <c r="E460" i="5"/>
  <c r="F459" i="5"/>
  <c r="E459" i="5"/>
  <c r="G459" i="5" s="1"/>
  <c r="H459" i="5" s="1"/>
  <c r="F458" i="5"/>
  <c r="E458" i="5"/>
  <c r="F457" i="5"/>
  <c r="E457" i="5"/>
  <c r="G457" i="5" s="1"/>
  <c r="H457" i="5" s="1"/>
  <c r="F456" i="5"/>
  <c r="E456" i="5"/>
  <c r="F455" i="5"/>
  <c r="E455" i="5"/>
  <c r="G455" i="5" s="1"/>
  <c r="H455" i="5" s="1"/>
  <c r="F454" i="5"/>
  <c r="E454" i="5"/>
  <c r="F453" i="5"/>
  <c r="E453" i="5"/>
  <c r="G453" i="5" s="1"/>
  <c r="H453" i="5" s="1"/>
  <c r="F452" i="5"/>
  <c r="E452" i="5"/>
  <c r="F451" i="5"/>
  <c r="E451" i="5"/>
  <c r="G451" i="5" s="1"/>
  <c r="H451" i="5" s="1"/>
  <c r="F450" i="5"/>
  <c r="E450" i="5"/>
  <c r="F449" i="5"/>
  <c r="E449" i="5"/>
  <c r="G449" i="5" s="1"/>
  <c r="H449" i="5" s="1"/>
  <c r="F448" i="5"/>
  <c r="E448" i="5"/>
  <c r="F447" i="5"/>
  <c r="E447" i="5"/>
  <c r="G447" i="5" s="1"/>
  <c r="H447" i="5" s="1"/>
  <c r="F446" i="5"/>
  <c r="E446" i="5"/>
  <c r="F445" i="5"/>
  <c r="E445" i="5"/>
  <c r="G445" i="5" s="1"/>
  <c r="H445" i="5" s="1"/>
  <c r="F444" i="5"/>
  <c r="E444" i="5"/>
  <c r="F443" i="5"/>
  <c r="E443" i="5"/>
  <c r="G443" i="5" s="1"/>
  <c r="H443" i="5" s="1"/>
  <c r="F442" i="5"/>
  <c r="E442" i="5"/>
  <c r="F441" i="5"/>
  <c r="E441" i="5"/>
  <c r="G441" i="5" s="1"/>
  <c r="H441" i="5" s="1"/>
  <c r="F440" i="5"/>
  <c r="E440" i="5"/>
  <c r="F439" i="5"/>
  <c r="E439" i="5"/>
  <c r="G439" i="5" s="1"/>
  <c r="H439" i="5" s="1"/>
  <c r="F438" i="5"/>
  <c r="E438" i="5"/>
  <c r="F437" i="5"/>
  <c r="E437" i="5"/>
  <c r="G437" i="5" s="1"/>
  <c r="H437" i="5" s="1"/>
  <c r="F436" i="5"/>
  <c r="E436" i="5"/>
  <c r="F435" i="5"/>
  <c r="E435" i="5"/>
  <c r="G435" i="5" s="1"/>
  <c r="H435" i="5" s="1"/>
  <c r="F434" i="5"/>
  <c r="E434" i="5"/>
  <c r="F433" i="5"/>
  <c r="E433" i="5"/>
  <c r="G433" i="5" s="1"/>
  <c r="H433" i="5" s="1"/>
  <c r="F432" i="5"/>
  <c r="E432" i="5"/>
  <c r="F431" i="5"/>
  <c r="E431" i="5"/>
  <c r="G431" i="5" s="1"/>
  <c r="H431" i="5" s="1"/>
  <c r="F430" i="5"/>
  <c r="E430" i="5"/>
  <c r="F429" i="5"/>
  <c r="E429" i="5"/>
  <c r="G429" i="5" s="1"/>
  <c r="H429" i="5" s="1"/>
  <c r="F428" i="5"/>
  <c r="E428" i="5"/>
  <c r="F427" i="5"/>
  <c r="E427" i="5"/>
  <c r="G427" i="5" s="1"/>
  <c r="H427" i="5" s="1"/>
  <c r="F426" i="5"/>
  <c r="E426" i="5"/>
  <c r="F425" i="5"/>
  <c r="E425" i="5"/>
  <c r="G425" i="5" s="1"/>
  <c r="H425" i="5" s="1"/>
  <c r="F424" i="5"/>
  <c r="E424" i="5"/>
  <c r="F423" i="5"/>
  <c r="E423" i="5"/>
  <c r="G423" i="5" s="1"/>
  <c r="H423" i="5" s="1"/>
  <c r="F422" i="5"/>
  <c r="E422" i="5"/>
  <c r="F421" i="5"/>
  <c r="E421" i="5"/>
  <c r="G421" i="5" s="1"/>
  <c r="H421" i="5" s="1"/>
  <c r="F420" i="5"/>
  <c r="E420" i="5"/>
  <c r="F419" i="5"/>
  <c r="E419" i="5"/>
  <c r="G419" i="5" s="1"/>
  <c r="H419" i="5" s="1"/>
  <c r="F418" i="5"/>
  <c r="E418" i="5"/>
  <c r="F417" i="5"/>
  <c r="E417" i="5"/>
  <c r="G417" i="5" s="1"/>
  <c r="H417" i="5" s="1"/>
  <c r="F416" i="5"/>
  <c r="E416" i="5"/>
  <c r="F415" i="5"/>
  <c r="E415" i="5"/>
  <c r="G415" i="5" s="1"/>
  <c r="H415" i="5" s="1"/>
  <c r="F414" i="5"/>
  <c r="E414" i="5"/>
  <c r="F413" i="5"/>
  <c r="E413" i="5"/>
  <c r="G413" i="5" s="1"/>
  <c r="H413" i="5" s="1"/>
  <c r="F412" i="5"/>
  <c r="E412" i="5"/>
  <c r="F411" i="5"/>
  <c r="E411" i="5"/>
  <c r="G411" i="5" s="1"/>
  <c r="H411" i="5" s="1"/>
  <c r="F410" i="5"/>
  <c r="E410" i="5"/>
  <c r="F409" i="5"/>
  <c r="E409" i="5"/>
  <c r="G409" i="5" s="1"/>
  <c r="H409" i="5" s="1"/>
  <c r="F408" i="5"/>
  <c r="E408" i="5"/>
  <c r="F407" i="5"/>
  <c r="E407" i="5"/>
  <c r="G407" i="5" s="1"/>
  <c r="H407" i="5" s="1"/>
  <c r="F406" i="5"/>
  <c r="E406" i="5"/>
  <c r="F405" i="5"/>
  <c r="E405" i="5"/>
  <c r="G405" i="5" s="1"/>
  <c r="H405" i="5" s="1"/>
  <c r="F404" i="5"/>
  <c r="E404" i="5"/>
  <c r="F403" i="5"/>
  <c r="E403" i="5"/>
  <c r="G403" i="5" s="1"/>
  <c r="H403" i="5" s="1"/>
  <c r="F402" i="5"/>
  <c r="E402" i="5"/>
  <c r="G402" i="5" s="1"/>
  <c r="H402" i="5" s="1"/>
  <c r="F401" i="5"/>
  <c r="E401" i="5"/>
  <c r="G401" i="5" s="1"/>
  <c r="H401" i="5" s="1"/>
  <c r="F400" i="5"/>
  <c r="E400" i="5"/>
  <c r="G400" i="5" s="1"/>
  <c r="H400" i="5" s="1"/>
  <c r="F399" i="5"/>
  <c r="E399" i="5"/>
  <c r="G399" i="5" s="1"/>
  <c r="H399" i="5" s="1"/>
  <c r="F398" i="5"/>
  <c r="E398" i="5"/>
  <c r="G398" i="5" s="1"/>
  <c r="H398" i="5" s="1"/>
  <c r="F397" i="5"/>
  <c r="E397" i="5"/>
  <c r="G397" i="5" s="1"/>
  <c r="H397" i="5" s="1"/>
  <c r="F396" i="5"/>
  <c r="E396" i="5"/>
  <c r="G396" i="5" s="1"/>
  <c r="H396" i="5" s="1"/>
  <c r="F395" i="5"/>
  <c r="E395" i="5"/>
  <c r="G395" i="5" s="1"/>
  <c r="H395" i="5" s="1"/>
  <c r="F394" i="5"/>
  <c r="E394" i="5"/>
  <c r="G394" i="5" s="1"/>
  <c r="H394" i="5" s="1"/>
  <c r="F393" i="5"/>
  <c r="E393" i="5"/>
  <c r="G393" i="5" s="1"/>
  <c r="H393" i="5" s="1"/>
  <c r="F392" i="5"/>
  <c r="E392" i="5"/>
  <c r="G392" i="5" s="1"/>
  <c r="H392" i="5" s="1"/>
  <c r="F391" i="5"/>
  <c r="E391" i="5"/>
  <c r="G391" i="5" s="1"/>
  <c r="H391" i="5" s="1"/>
  <c r="F390" i="5"/>
  <c r="E390" i="5"/>
  <c r="G390" i="5" s="1"/>
  <c r="H390" i="5" s="1"/>
  <c r="F389" i="5"/>
  <c r="E389" i="5"/>
  <c r="G389" i="5" s="1"/>
  <c r="H389" i="5" s="1"/>
  <c r="F388" i="5"/>
  <c r="E388" i="5"/>
  <c r="G388" i="5" s="1"/>
  <c r="H388" i="5" s="1"/>
  <c r="F387" i="5"/>
  <c r="E387" i="5"/>
  <c r="G387" i="5" s="1"/>
  <c r="H387" i="5" s="1"/>
  <c r="F386" i="5"/>
  <c r="E386" i="5"/>
  <c r="G386" i="5" s="1"/>
  <c r="H386" i="5" s="1"/>
  <c r="F385" i="5"/>
  <c r="E385" i="5"/>
  <c r="G385" i="5" s="1"/>
  <c r="H385" i="5" s="1"/>
  <c r="F384" i="5"/>
  <c r="E384" i="5"/>
  <c r="G384" i="5" s="1"/>
  <c r="H384" i="5" s="1"/>
  <c r="F383" i="5"/>
  <c r="E383" i="5"/>
  <c r="G383" i="5" s="1"/>
  <c r="H383" i="5" s="1"/>
  <c r="F382" i="5"/>
  <c r="E382" i="5"/>
  <c r="G382" i="5" s="1"/>
  <c r="H382" i="5" s="1"/>
  <c r="F381" i="5"/>
  <c r="E381" i="5"/>
  <c r="G381" i="5" s="1"/>
  <c r="H381" i="5" s="1"/>
  <c r="F380" i="5"/>
  <c r="E380" i="5"/>
  <c r="G380" i="5" s="1"/>
  <c r="H380" i="5" s="1"/>
  <c r="F379" i="5"/>
  <c r="E379" i="5"/>
  <c r="G379" i="5" s="1"/>
  <c r="H379" i="5" s="1"/>
  <c r="F378" i="5"/>
  <c r="E378" i="5"/>
  <c r="G378" i="5" s="1"/>
  <c r="H378" i="5" s="1"/>
  <c r="F377" i="5"/>
  <c r="E377" i="5"/>
  <c r="G377" i="5" s="1"/>
  <c r="H377" i="5" s="1"/>
  <c r="F376" i="5"/>
  <c r="E376" i="5"/>
  <c r="G376" i="5" s="1"/>
  <c r="H376" i="5" s="1"/>
  <c r="F375" i="5"/>
  <c r="E375" i="5"/>
  <c r="G375" i="5" s="1"/>
  <c r="H375" i="5" s="1"/>
  <c r="F374" i="5"/>
  <c r="E374" i="5"/>
  <c r="G374" i="5" s="1"/>
  <c r="H374" i="5" s="1"/>
  <c r="F373" i="5"/>
  <c r="E373" i="5"/>
  <c r="G373" i="5" s="1"/>
  <c r="H373" i="5" s="1"/>
  <c r="F372" i="5"/>
  <c r="E372" i="5"/>
  <c r="G372" i="5" s="1"/>
  <c r="H372" i="5" s="1"/>
  <c r="F371" i="5"/>
  <c r="E371" i="5"/>
  <c r="G371" i="5" s="1"/>
  <c r="H371" i="5" s="1"/>
  <c r="F370" i="5"/>
  <c r="E370" i="5"/>
  <c r="G370" i="5" s="1"/>
  <c r="H370" i="5" s="1"/>
  <c r="F369" i="5"/>
  <c r="E369" i="5"/>
  <c r="G369" i="5" s="1"/>
  <c r="H369" i="5" s="1"/>
  <c r="F368" i="5"/>
  <c r="E368" i="5"/>
  <c r="G368" i="5" s="1"/>
  <c r="H368" i="5" s="1"/>
  <c r="F367" i="5"/>
  <c r="E367" i="5"/>
  <c r="G367" i="5" s="1"/>
  <c r="H367" i="5" s="1"/>
  <c r="F366" i="5"/>
  <c r="E366" i="5"/>
  <c r="G366" i="5" s="1"/>
  <c r="H366" i="5" s="1"/>
  <c r="F365" i="5"/>
  <c r="E365" i="5"/>
  <c r="G365" i="5" s="1"/>
  <c r="H365" i="5" s="1"/>
  <c r="F364" i="5"/>
  <c r="E364" i="5"/>
  <c r="G364" i="5" s="1"/>
  <c r="H364" i="5" s="1"/>
  <c r="F363" i="5"/>
  <c r="E363" i="5"/>
  <c r="G363" i="5" s="1"/>
  <c r="H363" i="5" s="1"/>
  <c r="F362" i="5"/>
  <c r="E362" i="5"/>
  <c r="G362" i="5" s="1"/>
  <c r="H362" i="5" s="1"/>
  <c r="F361" i="5"/>
  <c r="E361" i="5"/>
  <c r="G361" i="5" s="1"/>
  <c r="H361" i="5" s="1"/>
  <c r="F360" i="5"/>
  <c r="E360" i="5"/>
  <c r="G360" i="5" s="1"/>
  <c r="H360" i="5" s="1"/>
  <c r="F359" i="5"/>
  <c r="E359" i="5"/>
  <c r="G359" i="5" s="1"/>
  <c r="H359" i="5" s="1"/>
  <c r="F358" i="5"/>
  <c r="E358" i="5"/>
  <c r="G358" i="5" s="1"/>
  <c r="H358" i="5" s="1"/>
  <c r="F357" i="5"/>
  <c r="E357" i="5"/>
  <c r="G357" i="5" s="1"/>
  <c r="H357" i="5" s="1"/>
  <c r="F356" i="5"/>
  <c r="E356" i="5"/>
  <c r="G356" i="5" s="1"/>
  <c r="H356" i="5" s="1"/>
  <c r="F355" i="5"/>
  <c r="E355" i="5"/>
  <c r="G355" i="5" s="1"/>
  <c r="H355" i="5" s="1"/>
  <c r="F354" i="5"/>
  <c r="E354" i="5"/>
  <c r="G354" i="5" s="1"/>
  <c r="H354" i="5" s="1"/>
  <c r="F353" i="5"/>
  <c r="E353" i="5"/>
  <c r="G353" i="5" s="1"/>
  <c r="H353" i="5" s="1"/>
  <c r="F352" i="5"/>
  <c r="E352" i="5"/>
  <c r="G352" i="5" s="1"/>
  <c r="H352" i="5" s="1"/>
  <c r="F351" i="5"/>
  <c r="E351" i="5"/>
  <c r="G351" i="5" s="1"/>
  <c r="H351" i="5" s="1"/>
  <c r="F350" i="5"/>
  <c r="E350" i="5"/>
  <c r="F349" i="5"/>
  <c r="E349" i="5"/>
  <c r="G349" i="5" s="1"/>
  <c r="H349" i="5" s="1"/>
  <c r="F348" i="5"/>
  <c r="E348" i="5"/>
  <c r="F347" i="5"/>
  <c r="E347" i="5"/>
  <c r="G347" i="5" s="1"/>
  <c r="H347" i="5" s="1"/>
  <c r="F346" i="5"/>
  <c r="E346" i="5"/>
  <c r="F345" i="5"/>
  <c r="E345" i="5"/>
  <c r="G345" i="5" s="1"/>
  <c r="H345" i="5" s="1"/>
  <c r="F344" i="5"/>
  <c r="E344" i="5"/>
  <c r="F343" i="5"/>
  <c r="E343" i="5"/>
  <c r="G343" i="5" s="1"/>
  <c r="H343" i="5" s="1"/>
  <c r="F342" i="5"/>
  <c r="E342" i="5"/>
  <c r="F341" i="5"/>
  <c r="E341" i="5"/>
  <c r="G341" i="5" s="1"/>
  <c r="H341" i="5" s="1"/>
  <c r="F340" i="5"/>
  <c r="E340" i="5"/>
  <c r="F339" i="5"/>
  <c r="E339" i="5"/>
  <c r="G339" i="5" s="1"/>
  <c r="H339" i="5" s="1"/>
  <c r="F338" i="5"/>
  <c r="E338" i="5"/>
  <c r="F337" i="5"/>
  <c r="E337" i="5"/>
  <c r="G337" i="5" s="1"/>
  <c r="H337" i="5" s="1"/>
  <c r="F336" i="5"/>
  <c r="E336" i="5"/>
  <c r="F335" i="5"/>
  <c r="E335" i="5"/>
  <c r="G335" i="5" s="1"/>
  <c r="H335" i="5" s="1"/>
  <c r="F334" i="5"/>
  <c r="E334" i="5"/>
  <c r="F333" i="5"/>
  <c r="E333" i="5"/>
  <c r="G333" i="5" s="1"/>
  <c r="H333" i="5" s="1"/>
  <c r="F332" i="5"/>
  <c r="E332" i="5"/>
  <c r="F331" i="5"/>
  <c r="E331" i="5"/>
  <c r="G331" i="5" s="1"/>
  <c r="H331" i="5" s="1"/>
  <c r="F330" i="5"/>
  <c r="E330" i="5"/>
  <c r="F329" i="5"/>
  <c r="E329" i="5"/>
  <c r="G329" i="5" s="1"/>
  <c r="H329" i="5" s="1"/>
  <c r="F328" i="5"/>
  <c r="E328" i="5"/>
  <c r="F327" i="5"/>
  <c r="E327" i="5"/>
  <c r="G327" i="5" s="1"/>
  <c r="H327" i="5" s="1"/>
  <c r="F326" i="5"/>
  <c r="E326" i="5"/>
  <c r="F325" i="5"/>
  <c r="E325" i="5"/>
  <c r="G325" i="5" s="1"/>
  <c r="H325" i="5" s="1"/>
  <c r="F324" i="5"/>
  <c r="E324" i="5"/>
  <c r="F323" i="5"/>
  <c r="E323" i="5"/>
  <c r="G323" i="5" s="1"/>
  <c r="H323" i="5" s="1"/>
  <c r="F322" i="5"/>
  <c r="E322" i="5"/>
  <c r="F321" i="5"/>
  <c r="E321" i="5"/>
  <c r="G321" i="5" s="1"/>
  <c r="H321" i="5" s="1"/>
  <c r="F320" i="5"/>
  <c r="E320" i="5"/>
  <c r="F319" i="5"/>
  <c r="E319" i="5"/>
  <c r="G319" i="5" s="1"/>
  <c r="H319" i="5" s="1"/>
  <c r="F318" i="5"/>
  <c r="E318" i="5"/>
  <c r="F317" i="5"/>
  <c r="E317" i="5"/>
  <c r="G317" i="5" s="1"/>
  <c r="H317" i="5" s="1"/>
  <c r="F316" i="5"/>
  <c r="E316" i="5"/>
  <c r="F315" i="5"/>
  <c r="E315" i="5"/>
  <c r="G315" i="5" s="1"/>
  <c r="H315" i="5" s="1"/>
  <c r="F314" i="5"/>
  <c r="E314" i="5"/>
  <c r="F313" i="5"/>
  <c r="E313" i="5"/>
  <c r="G313" i="5" s="1"/>
  <c r="H313" i="5" s="1"/>
  <c r="F312" i="5"/>
  <c r="E312" i="5"/>
  <c r="F311" i="5"/>
  <c r="E311" i="5"/>
  <c r="G311" i="5" s="1"/>
  <c r="H311" i="5" s="1"/>
  <c r="F310" i="5"/>
  <c r="E310" i="5"/>
  <c r="F309" i="5"/>
  <c r="E309" i="5"/>
  <c r="G309" i="5" s="1"/>
  <c r="H309" i="5" s="1"/>
  <c r="F308" i="5"/>
  <c r="E308" i="5"/>
  <c r="F307" i="5"/>
  <c r="E307" i="5"/>
  <c r="G307" i="5" s="1"/>
  <c r="H307" i="5" s="1"/>
  <c r="F306" i="5"/>
  <c r="E306" i="5"/>
  <c r="F305" i="5"/>
  <c r="E305" i="5"/>
  <c r="G305" i="5" s="1"/>
  <c r="H305" i="5" s="1"/>
  <c r="F304" i="5"/>
  <c r="E304" i="5"/>
  <c r="F303" i="5"/>
  <c r="E303" i="5"/>
  <c r="G303" i="5" s="1"/>
  <c r="H303" i="5" s="1"/>
  <c r="F302" i="5"/>
  <c r="E302" i="5"/>
  <c r="F301" i="5"/>
  <c r="E301" i="5"/>
  <c r="G301" i="5" s="1"/>
  <c r="H301" i="5" s="1"/>
  <c r="F300" i="5"/>
  <c r="E300" i="5"/>
  <c r="F299" i="5"/>
  <c r="E299" i="5"/>
  <c r="G299" i="5" s="1"/>
  <c r="H299" i="5" s="1"/>
  <c r="F298" i="5"/>
  <c r="E298" i="5"/>
  <c r="F297" i="5"/>
  <c r="E297" i="5"/>
  <c r="G297" i="5" s="1"/>
  <c r="H297" i="5" s="1"/>
  <c r="F296" i="5"/>
  <c r="E296" i="5"/>
  <c r="F295" i="5"/>
  <c r="E295" i="5"/>
  <c r="G295" i="5" s="1"/>
  <c r="H295" i="5" s="1"/>
  <c r="F294" i="5"/>
  <c r="E294" i="5"/>
  <c r="F293" i="5"/>
  <c r="E293" i="5"/>
  <c r="G293" i="5" s="1"/>
  <c r="H293" i="5" s="1"/>
  <c r="F292" i="5"/>
  <c r="E292" i="5"/>
  <c r="F291" i="5"/>
  <c r="E291" i="5"/>
  <c r="G291" i="5" s="1"/>
  <c r="H291" i="5" s="1"/>
  <c r="F290" i="5"/>
  <c r="E290" i="5"/>
  <c r="F289" i="5"/>
  <c r="E289" i="5"/>
  <c r="G289" i="5" s="1"/>
  <c r="H289" i="5" s="1"/>
  <c r="F288" i="5"/>
  <c r="E288" i="5"/>
  <c r="F287" i="5"/>
  <c r="E287" i="5"/>
  <c r="G287" i="5" s="1"/>
  <c r="H287" i="5" s="1"/>
  <c r="F286" i="5"/>
  <c r="E286" i="5"/>
  <c r="F285" i="5"/>
  <c r="E285" i="5"/>
  <c r="G285" i="5" s="1"/>
  <c r="H285" i="5" s="1"/>
  <c r="F284" i="5"/>
  <c r="E284" i="5"/>
  <c r="F283" i="5"/>
  <c r="E283" i="5"/>
  <c r="G283" i="5" s="1"/>
  <c r="H283" i="5" s="1"/>
  <c r="F282" i="5"/>
  <c r="E282" i="5"/>
  <c r="F281" i="5"/>
  <c r="E281" i="5"/>
  <c r="G281" i="5" s="1"/>
  <c r="H281" i="5" s="1"/>
  <c r="F280" i="5"/>
  <c r="E280" i="5"/>
  <c r="F279" i="5"/>
  <c r="E279" i="5"/>
  <c r="G279" i="5" s="1"/>
  <c r="H279" i="5" s="1"/>
  <c r="F278" i="5"/>
  <c r="E278" i="5"/>
  <c r="F277" i="5"/>
  <c r="E277" i="5"/>
  <c r="G277" i="5" s="1"/>
  <c r="H277" i="5" s="1"/>
  <c r="F276" i="5"/>
  <c r="E276" i="5"/>
  <c r="F275" i="5"/>
  <c r="E275" i="5"/>
  <c r="G275" i="5" s="1"/>
  <c r="H275" i="5" s="1"/>
  <c r="F274" i="5"/>
  <c r="E274" i="5"/>
  <c r="F273" i="5"/>
  <c r="E273" i="5"/>
  <c r="G273" i="5" s="1"/>
  <c r="H273" i="5" s="1"/>
  <c r="F272" i="5"/>
  <c r="E272" i="5"/>
  <c r="F271" i="5"/>
  <c r="E271" i="5"/>
  <c r="G271" i="5" s="1"/>
  <c r="H271" i="5" s="1"/>
  <c r="F270" i="5"/>
  <c r="E270" i="5"/>
  <c r="F269" i="5"/>
  <c r="E269" i="5"/>
  <c r="G269" i="5" s="1"/>
  <c r="H269" i="5" s="1"/>
  <c r="F268" i="5"/>
  <c r="E268" i="5"/>
  <c r="F267" i="5"/>
  <c r="E267" i="5"/>
  <c r="G267" i="5" s="1"/>
  <c r="H267" i="5" s="1"/>
  <c r="F266" i="5"/>
  <c r="E266" i="5"/>
  <c r="F265" i="5"/>
  <c r="E265" i="5"/>
  <c r="G265" i="5" s="1"/>
  <c r="H265" i="5" s="1"/>
  <c r="F264" i="5"/>
  <c r="E264" i="5"/>
  <c r="F263" i="5"/>
  <c r="E263" i="5"/>
  <c r="G263" i="5" s="1"/>
  <c r="H263" i="5" s="1"/>
  <c r="F262" i="5"/>
  <c r="E262" i="5"/>
  <c r="F261" i="5"/>
  <c r="E261" i="5"/>
  <c r="G261" i="5" s="1"/>
  <c r="H261" i="5" s="1"/>
  <c r="F260" i="5"/>
  <c r="E260" i="5"/>
  <c r="F259" i="5"/>
  <c r="E259" i="5"/>
  <c r="G259" i="5" s="1"/>
  <c r="H259" i="5" s="1"/>
  <c r="F258" i="5"/>
  <c r="E258" i="5"/>
  <c r="F257" i="5"/>
  <c r="E257" i="5"/>
  <c r="G257" i="5" s="1"/>
  <c r="H257" i="5" s="1"/>
  <c r="F256" i="5"/>
  <c r="E256" i="5"/>
  <c r="F255" i="5"/>
  <c r="E255" i="5"/>
  <c r="G255" i="5" s="1"/>
  <c r="H255" i="5" s="1"/>
  <c r="F254" i="5"/>
  <c r="E254" i="5"/>
  <c r="F253" i="5"/>
  <c r="E253" i="5"/>
  <c r="G253" i="5" s="1"/>
  <c r="H253" i="5" s="1"/>
  <c r="F252" i="5"/>
  <c r="E252" i="5"/>
  <c r="F251" i="5"/>
  <c r="E251" i="5"/>
  <c r="G251" i="5" s="1"/>
  <c r="H251" i="5" s="1"/>
  <c r="F250" i="5"/>
  <c r="E250" i="5"/>
  <c r="F249" i="5"/>
  <c r="E249" i="5"/>
  <c r="G249" i="5" s="1"/>
  <c r="H249" i="5" s="1"/>
  <c r="F248" i="5"/>
  <c r="E248" i="5"/>
  <c r="F247" i="5"/>
  <c r="E247" i="5"/>
  <c r="G247" i="5" s="1"/>
  <c r="H247" i="5" s="1"/>
  <c r="F246" i="5"/>
  <c r="E246" i="5"/>
  <c r="F245" i="5"/>
  <c r="E245" i="5"/>
  <c r="G245" i="5" s="1"/>
  <c r="H245" i="5" s="1"/>
  <c r="F244" i="5"/>
  <c r="E244" i="5"/>
  <c r="F243" i="5"/>
  <c r="E243" i="5"/>
  <c r="G243" i="5" s="1"/>
  <c r="H243" i="5" s="1"/>
  <c r="F242" i="5"/>
  <c r="E242" i="5"/>
  <c r="F241" i="5"/>
  <c r="E241" i="5"/>
  <c r="G241" i="5" s="1"/>
  <c r="H241" i="5" s="1"/>
  <c r="F240" i="5"/>
  <c r="E240" i="5"/>
  <c r="F239" i="5"/>
  <c r="E239" i="5"/>
  <c r="G239" i="5" s="1"/>
  <c r="H239" i="5" s="1"/>
  <c r="F238" i="5"/>
  <c r="E238" i="5"/>
  <c r="F237" i="5"/>
  <c r="E237" i="5"/>
  <c r="G237" i="5" s="1"/>
  <c r="H237" i="5" s="1"/>
  <c r="F236" i="5"/>
  <c r="E236" i="5"/>
  <c r="F235" i="5"/>
  <c r="E235" i="5"/>
  <c r="G235" i="5" s="1"/>
  <c r="H235" i="5" s="1"/>
  <c r="F234" i="5"/>
  <c r="E234" i="5"/>
  <c r="F233" i="5"/>
  <c r="E233" i="5"/>
  <c r="G233" i="5" s="1"/>
  <c r="H233" i="5" s="1"/>
  <c r="F232" i="5"/>
  <c r="E232" i="5"/>
  <c r="F231" i="5"/>
  <c r="E231" i="5"/>
  <c r="G231" i="5" s="1"/>
  <c r="H231" i="5" s="1"/>
  <c r="F230" i="5"/>
  <c r="E230" i="5"/>
  <c r="F229" i="5"/>
  <c r="E229" i="5"/>
  <c r="G229" i="5" s="1"/>
  <c r="H229" i="5" s="1"/>
  <c r="F228" i="5"/>
  <c r="E228" i="5"/>
  <c r="F227" i="5"/>
  <c r="E227" i="5"/>
  <c r="G227" i="5" s="1"/>
  <c r="H227" i="5" s="1"/>
  <c r="F226" i="5"/>
  <c r="E226" i="5"/>
  <c r="F225" i="5"/>
  <c r="E225" i="5"/>
  <c r="G225" i="5" s="1"/>
  <c r="H225" i="5" s="1"/>
  <c r="F224" i="5"/>
  <c r="E224" i="5"/>
  <c r="F223" i="5"/>
  <c r="E223" i="5"/>
  <c r="G223" i="5" s="1"/>
  <c r="H223" i="5" s="1"/>
  <c r="F222" i="5"/>
  <c r="E222" i="5"/>
  <c r="F221" i="5"/>
  <c r="E221" i="5"/>
  <c r="G221" i="5" s="1"/>
  <c r="H221" i="5" s="1"/>
  <c r="F220" i="5"/>
  <c r="E220" i="5"/>
  <c r="F219" i="5"/>
  <c r="E219" i="5"/>
  <c r="G219" i="5" s="1"/>
  <c r="H219" i="5" s="1"/>
  <c r="F218" i="5"/>
  <c r="E218" i="5"/>
  <c r="F217" i="5"/>
  <c r="E217" i="5"/>
  <c r="G217" i="5" s="1"/>
  <c r="H217" i="5" s="1"/>
  <c r="F216" i="5"/>
  <c r="E216" i="5"/>
  <c r="F215" i="5"/>
  <c r="E215" i="5"/>
  <c r="G215" i="5" s="1"/>
  <c r="H215" i="5" s="1"/>
  <c r="F214" i="5"/>
  <c r="E214" i="5"/>
  <c r="F213" i="5"/>
  <c r="E213" i="5"/>
  <c r="G213" i="5" s="1"/>
  <c r="H213" i="5" s="1"/>
  <c r="F212" i="5"/>
  <c r="E212" i="5"/>
  <c r="F211" i="5"/>
  <c r="E211" i="5"/>
  <c r="G211" i="5" s="1"/>
  <c r="H211" i="5" s="1"/>
  <c r="F210" i="5"/>
  <c r="E210" i="5"/>
  <c r="F209" i="5"/>
  <c r="E209" i="5"/>
  <c r="G209" i="5" s="1"/>
  <c r="H209" i="5" s="1"/>
  <c r="F208" i="5"/>
  <c r="E208" i="5"/>
  <c r="F207" i="5"/>
  <c r="E207" i="5"/>
  <c r="G207" i="5" s="1"/>
  <c r="H207" i="5" s="1"/>
  <c r="F206" i="5"/>
  <c r="E206" i="5"/>
  <c r="F205" i="5"/>
  <c r="E205" i="5"/>
  <c r="G205" i="5" s="1"/>
  <c r="H205" i="5" s="1"/>
  <c r="F204" i="5"/>
  <c r="E204" i="5"/>
  <c r="F203" i="5"/>
  <c r="E203" i="5"/>
  <c r="G203" i="5" s="1"/>
  <c r="H203" i="5" s="1"/>
  <c r="F202" i="5"/>
  <c r="E202" i="5"/>
  <c r="F201" i="5"/>
  <c r="E201" i="5"/>
  <c r="G201" i="5" s="1"/>
  <c r="H201" i="5" s="1"/>
  <c r="F200" i="5"/>
  <c r="E200" i="5"/>
  <c r="F199" i="5"/>
  <c r="E199" i="5"/>
  <c r="G199" i="5" s="1"/>
  <c r="H199" i="5" s="1"/>
  <c r="F198" i="5"/>
  <c r="E198" i="5"/>
  <c r="F197" i="5"/>
  <c r="E197" i="5"/>
  <c r="G197" i="5" s="1"/>
  <c r="H197" i="5" s="1"/>
  <c r="F196" i="5"/>
  <c r="E196" i="5"/>
  <c r="F195" i="5"/>
  <c r="E195" i="5"/>
  <c r="G195" i="5" s="1"/>
  <c r="H195" i="5" s="1"/>
  <c r="F194" i="5"/>
  <c r="E194" i="5"/>
  <c r="F193" i="5"/>
  <c r="E193" i="5"/>
  <c r="G193" i="5" s="1"/>
  <c r="H193" i="5" s="1"/>
  <c r="F192" i="5"/>
  <c r="E192" i="5"/>
  <c r="F191" i="5"/>
  <c r="E191" i="5"/>
  <c r="G191" i="5" s="1"/>
  <c r="H191" i="5" s="1"/>
  <c r="F190" i="5"/>
  <c r="E190" i="5"/>
  <c r="F189" i="5"/>
  <c r="E189" i="5"/>
  <c r="G189" i="5" s="1"/>
  <c r="H189" i="5" s="1"/>
  <c r="F188" i="5"/>
  <c r="E188" i="5"/>
  <c r="F187" i="5"/>
  <c r="E187" i="5"/>
  <c r="G187" i="5" s="1"/>
  <c r="H187" i="5" s="1"/>
  <c r="F186" i="5"/>
  <c r="E186" i="5"/>
  <c r="F185" i="5"/>
  <c r="E185" i="5"/>
  <c r="G185" i="5" s="1"/>
  <c r="H185" i="5" s="1"/>
  <c r="F184" i="5"/>
  <c r="E184" i="5"/>
  <c r="F183" i="5"/>
  <c r="E183" i="5"/>
  <c r="G183" i="5" s="1"/>
  <c r="H183" i="5" s="1"/>
  <c r="F182" i="5"/>
  <c r="E182" i="5"/>
  <c r="F181" i="5"/>
  <c r="E181" i="5"/>
  <c r="G181" i="5" s="1"/>
  <c r="H181" i="5" s="1"/>
  <c r="F180" i="5"/>
  <c r="E180" i="5"/>
  <c r="F179" i="5"/>
  <c r="E179" i="5"/>
  <c r="G179" i="5" s="1"/>
  <c r="H179" i="5" s="1"/>
  <c r="F178" i="5"/>
  <c r="E178" i="5"/>
  <c r="F177" i="5"/>
  <c r="E177" i="5"/>
  <c r="G177" i="5" s="1"/>
  <c r="H177" i="5" s="1"/>
  <c r="F176" i="5"/>
  <c r="E176" i="5"/>
  <c r="F175" i="5"/>
  <c r="E175" i="5"/>
  <c r="G175" i="5" s="1"/>
  <c r="H175" i="5" s="1"/>
  <c r="F174" i="5"/>
  <c r="E174" i="5"/>
  <c r="F173" i="5"/>
  <c r="E173" i="5"/>
  <c r="G173" i="5" s="1"/>
  <c r="H173" i="5" s="1"/>
  <c r="F172" i="5"/>
  <c r="E172" i="5"/>
  <c r="F171" i="5"/>
  <c r="E171" i="5"/>
  <c r="G171" i="5" s="1"/>
  <c r="H171" i="5" s="1"/>
  <c r="F170" i="5"/>
  <c r="E170" i="5"/>
  <c r="F169" i="5"/>
  <c r="E169" i="5"/>
  <c r="G169" i="5" s="1"/>
  <c r="H169" i="5" s="1"/>
  <c r="F168" i="5"/>
  <c r="E168" i="5"/>
  <c r="F167" i="5"/>
  <c r="E167" i="5"/>
  <c r="G167" i="5" s="1"/>
  <c r="H167" i="5" s="1"/>
  <c r="F166" i="5"/>
  <c r="E166" i="5"/>
  <c r="F165" i="5"/>
  <c r="E165" i="5"/>
  <c r="G165" i="5" s="1"/>
  <c r="H165" i="5" s="1"/>
  <c r="F164" i="5"/>
  <c r="E164" i="5"/>
  <c r="F163" i="5"/>
  <c r="E163" i="5"/>
  <c r="G163" i="5" s="1"/>
  <c r="H163" i="5" s="1"/>
  <c r="F162" i="5"/>
  <c r="E162" i="5"/>
  <c r="G162" i="5" s="1"/>
  <c r="H162" i="5" s="1"/>
  <c r="F161" i="5"/>
  <c r="E161" i="5"/>
  <c r="G161" i="5" s="1"/>
  <c r="H161" i="5" s="1"/>
  <c r="F160" i="5"/>
  <c r="E160" i="5"/>
  <c r="G160" i="5" s="1"/>
  <c r="H160" i="5" s="1"/>
  <c r="F159" i="5"/>
  <c r="E159" i="5"/>
  <c r="G159" i="5" s="1"/>
  <c r="H159" i="5" s="1"/>
  <c r="F158" i="5"/>
  <c r="E158" i="5"/>
  <c r="G158" i="5" s="1"/>
  <c r="H158" i="5" s="1"/>
  <c r="F157" i="5"/>
  <c r="E157" i="5"/>
  <c r="G157" i="5" s="1"/>
  <c r="H157" i="5" s="1"/>
  <c r="F156" i="5"/>
  <c r="E156" i="5"/>
  <c r="G156" i="5" s="1"/>
  <c r="H156" i="5" s="1"/>
  <c r="F155" i="5"/>
  <c r="E155" i="5"/>
  <c r="G155" i="5" s="1"/>
  <c r="H155" i="5" s="1"/>
  <c r="F154" i="5"/>
  <c r="E154" i="5"/>
  <c r="G154" i="5" s="1"/>
  <c r="H154" i="5" s="1"/>
  <c r="F153" i="5"/>
  <c r="E153" i="5"/>
  <c r="G153" i="5" s="1"/>
  <c r="H153" i="5" s="1"/>
  <c r="F152" i="5"/>
  <c r="E152" i="5"/>
  <c r="G152" i="5" s="1"/>
  <c r="H152" i="5" s="1"/>
  <c r="F151" i="5"/>
  <c r="E151" i="5"/>
  <c r="G151" i="5" s="1"/>
  <c r="H151" i="5" s="1"/>
  <c r="F150" i="5"/>
  <c r="E150" i="5"/>
  <c r="G150" i="5" s="1"/>
  <c r="H150" i="5" s="1"/>
  <c r="F149" i="5"/>
  <c r="E149" i="5"/>
  <c r="G149" i="5" s="1"/>
  <c r="H149" i="5" s="1"/>
  <c r="F148" i="5"/>
  <c r="E148" i="5"/>
  <c r="G148" i="5" s="1"/>
  <c r="H148" i="5" s="1"/>
  <c r="F147" i="5"/>
  <c r="E147" i="5"/>
  <c r="G147" i="5" s="1"/>
  <c r="H147" i="5" s="1"/>
  <c r="F146" i="5"/>
  <c r="E146" i="5"/>
  <c r="G146" i="5" s="1"/>
  <c r="H146" i="5" s="1"/>
  <c r="F145" i="5"/>
  <c r="E145" i="5"/>
  <c r="G145" i="5" s="1"/>
  <c r="H145" i="5" s="1"/>
  <c r="F144" i="5"/>
  <c r="E144" i="5"/>
  <c r="G144" i="5" s="1"/>
  <c r="H144" i="5" s="1"/>
  <c r="F143" i="5"/>
  <c r="E143" i="5"/>
  <c r="G143" i="5" s="1"/>
  <c r="H143" i="5" s="1"/>
  <c r="F142" i="5"/>
  <c r="E142" i="5"/>
  <c r="G142" i="5" s="1"/>
  <c r="H142" i="5" s="1"/>
  <c r="F141" i="5"/>
  <c r="E141" i="5"/>
  <c r="G141" i="5" s="1"/>
  <c r="H141" i="5" s="1"/>
  <c r="F140" i="5"/>
  <c r="E140" i="5"/>
  <c r="G140" i="5" s="1"/>
  <c r="H140" i="5" s="1"/>
  <c r="F139" i="5"/>
  <c r="E139" i="5"/>
  <c r="G139" i="5" s="1"/>
  <c r="H139" i="5" s="1"/>
  <c r="F138" i="5"/>
  <c r="E138" i="5"/>
  <c r="G138" i="5" s="1"/>
  <c r="H138" i="5" s="1"/>
  <c r="F137" i="5"/>
  <c r="E137" i="5"/>
  <c r="G137" i="5" s="1"/>
  <c r="H137" i="5" s="1"/>
  <c r="F136" i="5"/>
  <c r="E136" i="5"/>
  <c r="G136" i="5" s="1"/>
  <c r="H136" i="5" s="1"/>
  <c r="F135" i="5"/>
  <c r="E135" i="5"/>
  <c r="G135" i="5" s="1"/>
  <c r="H135" i="5" s="1"/>
  <c r="F134" i="5"/>
  <c r="E134" i="5"/>
  <c r="G134" i="5" s="1"/>
  <c r="H134" i="5" s="1"/>
  <c r="F133" i="5"/>
  <c r="E133" i="5"/>
  <c r="G133" i="5" s="1"/>
  <c r="H133" i="5" s="1"/>
  <c r="F132" i="5"/>
  <c r="E132" i="5"/>
  <c r="G132" i="5" s="1"/>
  <c r="H132" i="5" s="1"/>
  <c r="F131" i="5"/>
  <c r="E131" i="5"/>
  <c r="G131" i="5" s="1"/>
  <c r="H131" i="5" s="1"/>
  <c r="F130" i="5"/>
  <c r="E130" i="5"/>
  <c r="G130" i="5" s="1"/>
  <c r="H130" i="5" s="1"/>
  <c r="F129" i="5"/>
  <c r="E129" i="5"/>
  <c r="G129" i="5" s="1"/>
  <c r="H129" i="5" s="1"/>
  <c r="F128" i="5"/>
  <c r="E128" i="5"/>
  <c r="G128" i="5" s="1"/>
  <c r="H128" i="5" s="1"/>
  <c r="F127" i="5"/>
  <c r="E127" i="5"/>
  <c r="G127" i="5" s="1"/>
  <c r="H127" i="5" s="1"/>
  <c r="F126" i="5"/>
  <c r="E126" i="5"/>
  <c r="G126" i="5" s="1"/>
  <c r="H126" i="5" s="1"/>
  <c r="F125" i="5"/>
  <c r="E125" i="5"/>
  <c r="G125" i="5" s="1"/>
  <c r="H125" i="5" s="1"/>
  <c r="F124" i="5"/>
  <c r="E124" i="5"/>
  <c r="G124" i="5" s="1"/>
  <c r="H124" i="5" s="1"/>
  <c r="F123" i="5"/>
  <c r="E123" i="5"/>
  <c r="G123" i="5" s="1"/>
  <c r="H123" i="5" s="1"/>
  <c r="F122" i="5"/>
  <c r="E122" i="5"/>
  <c r="G122" i="5" s="1"/>
  <c r="H122" i="5" s="1"/>
  <c r="F121" i="5"/>
  <c r="E121" i="5"/>
  <c r="G121" i="5" s="1"/>
  <c r="H121" i="5" s="1"/>
  <c r="F120" i="5"/>
  <c r="E120" i="5"/>
  <c r="G120" i="5" s="1"/>
  <c r="H120" i="5" s="1"/>
  <c r="F119" i="5"/>
  <c r="E119" i="5"/>
  <c r="G119" i="5" s="1"/>
  <c r="H119" i="5" s="1"/>
  <c r="F118" i="5"/>
  <c r="E118" i="5"/>
  <c r="G118" i="5" s="1"/>
  <c r="H118" i="5" s="1"/>
  <c r="F117" i="5"/>
  <c r="E117" i="5"/>
  <c r="G117" i="5" s="1"/>
  <c r="H117" i="5" s="1"/>
  <c r="F116" i="5"/>
  <c r="E116" i="5"/>
  <c r="G116" i="5" s="1"/>
  <c r="H116" i="5" s="1"/>
  <c r="F115" i="5"/>
  <c r="E115" i="5"/>
  <c r="G115" i="5" s="1"/>
  <c r="H115" i="5" s="1"/>
  <c r="F114" i="5"/>
  <c r="E114" i="5"/>
  <c r="G114" i="5" s="1"/>
  <c r="H114" i="5" s="1"/>
  <c r="F113" i="5"/>
  <c r="E113" i="5"/>
  <c r="G113" i="5" s="1"/>
  <c r="H113" i="5" s="1"/>
  <c r="F112" i="5"/>
  <c r="E112" i="5"/>
  <c r="G112" i="5" s="1"/>
  <c r="H112" i="5" s="1"/>
  <c r="F111" i="5"/>
  <c r="E111" i="5"/>
  <c r="G111" i="5" s="1"/>
  <c r="H111" i="5" s="1"/>
  <c r="F110" i="5"/>
  <c r="E110" i="5"/>
  <c r="G110" i="5" s="1"/>
  <c r="H110" i="5" s="1"/>
  <c r="F109" i="5"/>
  <c r="E109" i="5"/>
  <c r="G109" i="5" s="1"/>
  <c r="H109" i="5" s="1"/>
  <c r="F108" i="5"/>
  <c r="E108" i="5"/>
  <c r="G108" i="5" s="1"/>
  <c r="H108" i="5" s="1"/>
  <c r="F107" i="5"/>
  <c r="E107" i="5"/>
  <c r="F106" i="5"/>
  <c r="E106" i="5"/>
  <c r="F105" i="5"/>
  <c r="E105" i="5"/>
  <c r="F104" i="5"/>
  <c r="E104" i="5"/>
  <c r="F103" i="5"/>
  <c r="E103" i="5"/>
  <c r="F102" i="5"/>
  <c r="E102" i="5"/>
  <c r="F101" i="5"/>
  <c r="E101" i="5"/>
  <c r="F100" i="5"/>
  <c r="E100" i="5"/>
  <c r="F99" i="5"/>
  <c r="E99" i="5"/>
  <c r="F98" i="5"/>
  <c r="E98" i="5"/>
  <c r="F97" i="5"/>
  <c r="E97" i="5"/>
  <c r="F96" i="5"/>
  <c r="E96" i="5"/>
  <c r="F95" i="5"/>
  <c r="E95" i="5"/>
  <c r="F94" i="5"/>
  <c r="E94" i="5"/>
  <c r="F93" i="5"/>
  <c r="E93" i="5"/>
  <c r="F92" i="5"/>
  <c r="E92" i="5"/>
  <c r="F91" i="5"/>
  <c r="E91" i="5"/>
  <c r="F90" i="5"/>
  <c r="E90" i="5"/>
  <c r="F89" i="5"/>
  <c r="E89" i="5"/>
  <c r="F88" i="5"/>
  <c r="E88" i="5"/>
  <c r="F87" i="5"/>
  <c r="E87" i="5"/>
  <c r="F86" i="5"/>
  <c r="E86" i="5"/>
  <c r="F85" i="5"/>
  <c r="E85" i="5"/>
  <c r="F84" i="5"/>
  <c r="E84" i="5"/>
  <c r="F83" i="5"/>
  <c r="E83" i="5"/>
  <c r="F82" i="5"/>
  <c r="E82" i="5"/>
  <c r="F81" i="5"/>
  <c r="E81" i="5"/>
  <c r="F80" i="5"/>
  <c r="E80" i="5"/>
  <c r="F79" i="5"/>
  <c r="E79" i="5"/>
  <c r="F78" i="5"/>
  <c r="E78" i="5"/>
  <c r="F77" i="5"/>
  <c r="E77" i="5"/>
  <c r="F76" i="5"/>
  <c r="E76" i="5"/>
  <c r="F75" i="5"/>
  <c r="E75" i="5"/>
  <c r="F74" i="5"/>
  <c r="E74" i="5"/>
  <c r="F73" i="5"/>
  <c r="E73" i="5"/>
  <c r="F72" i="5"/>
  <c r="E72" i="5"/>
  <c r="F71" i="5"/>
  <c r="E71" i="5"/>
  <c r="F70" i="5"/>
  <c r="E70" i="5"/>
  <c r="F69" i="5"/>
  <c r="E69" i="5"/>
  <c r="F68" i="5"/>
  <c r="E68" i="5"/>
  <c r="F67" i="5"/>
  <c r="E67" i="5"/>
  <c r="F66" i="5"/>
  <c r="E66" i="5"/>
  <c r="F65" i="5"/>
  <c r="E65" i="5"/>
  <c r="F64" i="5"/>
  <c r="E64" i="5"/>
  <c r="F63" i="5"/>
  <c r="E63" i="5"/>
  <c r="F62" i="5"/>
  <c r="E62" i="5"/>
  <c r="F61" i="5"/>
  <c r="E61" i="5"/>
  <c r="F60" i="5"/>
  <c r="E60" i="5"/>
  <c r="F59" i="5"/>
  <c r="E59" i="5"/>
  <c r="F58" i="5"/>
  <c r="E58" i="5"/>
  <c r="F57" i="5"/>
  <c r="E57" i="5"/>
  <c r="F56" i="5"/>
  <c r="E56" i="5"/>
  <c r="F55" i="5"/>
  <c r="E55" i="5"/>
  <c r="F54" i="5"/>
  <c r="E54" i="5"/>
  <c r="F53" i="5"/>
  <c r="E53" i="5"/>
  <c r="F52" i="5"/>
  <c r="E52" i="5"/>
  <c r="F51" i="5"/>
  <c r="E51" i="5"/>
  <c r="F50" i="5"/>
  <c r="E50" i="5"/>
  <c r="F49" i="5"/>
  <c r="E49" i="5"/>
  <c r="F48" i="5"/>
  <c r="E48" i="5"/>
  <c r="F47" i="5"/>
  <c r="E47" i="5"/>
  <c r="F46" i="5"/>
  <c r="E46" i="5"/>
  <c r="F45" i="5"/>
  <c r="E45" i="5"/>
  <c r="F44" i="5"/>
  <c r="E44" i="5"/>
  <c r="F43" i="5"/>
  <c r="E43" i="5"/>
  <c r="F42" i="5"/>
  <c r="E42" i="5"/>
  <c r="F41" i="5"/>
  <c r="E41" i="5"/>
  <c r="F40" i="5"/>
  <c r="E40" i="5"/>
  <c r="F39" i="5"/>
  <c r="E39" i="5"/>
  <c r="F38" i="5"/>
  <c r="E38" i="5"/>
  <c r="F37" i="5"/>
  <c r="E37" i="5"/>
  <c r="F36" i="5"/>
  <c r="E36" i="5"/>
  <c r="F35" i="5"/>
  <c r="E35" i="5"/>
  <c r="F34" i="5"/>
  <c r="E34" i="5"/>
  <c r="F33" i="5"/>
  <c r="E33" i="5"/>
  <c r="F32" i="5"/>
  <c r="E32" i="5"/>
  <c r="F31" i="5"/>
  <c r="E31" i="5"/>
  <c r="F30" i="5"/>
  <c r="E30" i="5"/>
  <c r="F29" i="5"/>
  <c r="E29" i="5"/>
  <c r="F28" i="5"/>
  <c r="E28" i="5"/>
  <c r="F27" i="5"/>
  <c r="E27" i="5"/>
  <c r="F26" i="5"/>
  <c r="E26" i="5"/>
  <c r="F25" i="5"/>
  <c r="E25" i="5"/>
  <c r="F24" i="5"/>
  <c r="E24" i="5"/>
  <c r="F23" i="5"/>
  <c r="E23" i="5"/>
  <c r="G23" i="5" s="1"/>
  <c r="H23" i="5" s="1"/>
  <c r="F22" i="5"/>
  <c r="E22" i="5"/>
  <c r="G22" i="5" s="1"/>
  <c r="H22" i="5" s="1"/>
  <c r="F21" i="5"/>
  <c r="E21" i="5"/>
  <c r="G21" i="5" s="1"/>
  <c r="H21" i="5" s="1"/>
  <c r="F20" i="5"/>
  <c r="E20" i="5"/>
  <c r="G20" i="5" s="1"/>
  <c r="H20" i="5" s="1"/>
  <c r="F19" i="5"/>
  <c r="E19" i="5"/>
  <c r="G19" i="5" s="1"/>
  <c r="H19" i="5" s="1"/>
  <c r="F18" i="5"/>
  <c r="E18" i="5"/>
  <c r="G18" i="5" s="1"/>
  <c r="H18" i="5" s="1"/>
  <c r="F17" i="5"/>
  <c r="E17" i="5"/>
  <c r="G17" i="5" s="1"/>
  <c r="H17" i="5" s="1"/>
  <c r="F16" i="5"/>
  <c r="E16" i="5"/>
  <c r="G16" i="5" s="1"/>
  <c r="H16" i="5" s="1"/>
  <c r="F15" i="5"/>
  <c r="E15" i="5"/>
  <c r="G15" i="5" s="1"/>
  <c r="H15" i="5" s="1"/>
  <c r="F14" i="5"/>
  <c r="E14" i="5"/>
  <c r="G14" i="5" s="1"/>
  <c r="H14" i="5" s="1"/>
  <c r="F13" i="5"/>
  <c r="E13" i="5"/>
  <c r="G13" i="5" s="1"/>
  <c r="H13" i="5" s="1"/>
  <c r="F12" i="5"/>
  <c r="E12" i="5"/>
  <c r="G12" i="5" s="1"/>
  <c r="H12" i="5" s="1"/>
  <c r="F11" i="5"/>
  <c r="E11" i="5"/>
  <c r="G11" i="5" s="1"/>
  <c r="H11" i="5" s="1"/>
  <c r="F10" i="5"/>
  <c r="E10" i="5"/>
  <c r="G10" i="5" s="1"/>
  <c r="H10" i="5" s="1"/>
  <c r="F9" i="5"/>
  <c r="E9" i="5"/>
  <c r="G9" i="5" s="1"/>
  <c r="H9" i="5" s="1"/>
  <c r="E6" i="6" l="1"/>
  <c r="J6" i="6" s="1"/>
  <c r="E4" i="6"/>
  <c r="J4" i="6" s="1"/>
  <c r="E7" i="6"/>
  <c r="J7" i="6" s="1"/>
  <c r="E5" i="6"/>
  <c r="J5" i="6" s="1"/>
  <c r="F6" i="6"/>
  <c r="K6" i="6" s="1"/>
  <c r="F4" i="6"/>
  <c r="K4" i="6" s="1"/>
  <c r="F7" i="6"/>
  <c r="K7" i="6" s="1"/>
  <c r="F5" i="6"/>
  <c r="K5" i="6" s="1"/>
  <c r="G6" i="6"/>
  <c r="L6" i="6" s="1"/>
  <c r="G4" i="6"/>
  <c r="L4" i="6" s="1"/>
  <c r="G7" i="6"/>
  <c r="L7" i="6" s="1"/>
  <c r="G5" i="6"/>
  <c r="L5" i="6" s="1"/>
  <c r="H7" i="6"/>
  <c r="M7" i="6" s="1"/>
  <c r="H5" i="6"/>
  <c r="M5" i="6" s="1"/>
  <c r="H6" i="6"/>
  <c r="M6" i="6" s="1"/>
  <c r="H4" i="6"/>
  <c r="M4" i="6" s="1"/>
  <c r="I7" i="6"/>
  <c r="D4" i="6"/>
  <c r="I4" i="6" s="1"/>
  <c r="D6" i="6"/>
  <c r="I6" i="6" s="1"/>
  <c r="D5" i="6"/>
  <c r="I5" i="6" s="1"/>
  <c r="G24" i="5"/>
  <c r="H24" i="5" s="1"/>
  <c r="G25" i="5"/>
  <c r="H25" i="5" s="1"/>
  <c r="G26" i="5"/>
  <c r="H26" i="5" s="1"/>
  <c r="G27" i="5"/>
  <c r="H27" i="5" s="1"/>
  <c r="G28" i="5"/>
  <c r="H28" i="5" s="1"/>
  <c r="G29" i="5"/>
  <c r="H29" i="5" s="1"/>
  <c r="G30" i="5"/>
  <c r="H30" i="5" s="1"/>
  <c r="G31" i="5"/>
  <c r="H31" i="5" s="1"/>
  <c r="G32" i="5"/>
  <c r="H32" i="5" s="1"/>
  <c r="G33" i="5"/>
  <c r="H33" i="5" s="1"/>
  <c r="G34" i="5"/>
  <c r="H34" i="5" s="1"/>
  <c r="G35" i="5"/>
  <c r="H35" i="5" s="1"/>
  <c r="G36" i="5"/>
  <c r="H36" i="5" s="1"/>
  <c r="G37" i="5"/>
  <c r="H37" i="5" s="1"/>
  <c r="G38" i="5"/>
  <c r="H38" i="5" s="1"/>
  <c r="G39" i="5"/>
  <c r="H39" i="5" s="1"/>
  <c r="G40" i="5"/>
  <c r="H40" i="5" s="1"/>
  <c r="G41" i="5"/>
  <c r="H41" i="5" s="1"/>
  <c r="G42" i="5"/>
  <c r="H42" i="5" s="1"/>
  <c r="G43" i="5"/>
  <c r="H43" i="5" s="1"/>
  <c r="G44" i="5"/>
  <c r="H44" i="5" s="1"/>
  <c r="G45" i="5"/>
  <c r="H45" i="5" s="1"/>
  <c r="G46" i="5"/>
  <c r="H46" i="5" s="1"/>
  <c r="G47" i="5"/>
  <c r="H47" i="5" s="1"/>
  <c r="G48" i="5"/>
  <c r="H48" i="5" s="1"/>
  <c r="G49" i="5"/>
  <c r="H49" i="5" s="1"/>
  <c r="G50" i="5"/>
  <c r="H50" i="5" s="1"/>
  <c r="G51" i="5"/>
  <c r="H51" i="5" s="1"/>
  <c r="G52" i="5"/>
  <c r="H52" i="5" s="1"/>
  <c r="G53" i="5"/>
  <c r="H53" i="5" s="1"/>
  <c r="G54" i="5"/>
  <c r="H54" i="5" s="1"/>
  <c r="G55" i="5"/>
  <c r="H55" i="5" s="1"/>
  <c r="G56" i="5"/>
  <c r="H56" i="5" s="1"/>
  <c r="G57" i="5"/>
  <c r="H57" i="5" s="1"/>
  <c r="G58" i="5"/>
  <c r="H58" i="5" s="1"/>
  <c r="G59" i="5"/>
  <c r="H59" i="5" s="1"/>
  <c r="G60" i="5"/>
  <c r="H60" i="5" s="1"/>
  <c r="G61" i="5"/>
  <c r="H61" i="5" s="1"/>
  <c r="G62" i="5"/>
  <c r="H62" i="5" s="1"/>
  <c r="G63" i="5"/>
  <c r="H63" i="5" s="1"/>
  <c r="G64" i="5"/>
  <c r="H64" i="5" s="1"/>
  <c r="G65" i="5"/>
  <c r="H65" i="5" s="1"/>
  <c r="G66" i="5"/>
  <c r="H66" i="5" s="1"/>
  <c r="G67" i="5"/>
  <c r="H67" i="5" s="1"/>
  <c r="G68" i="5"/>
  <c r="H68" i="5" s="1"/>
  <c r="G69" i="5"/>
  <c r="H69" i="5" s="1"/>
  <c r="G70" i="5"/>
  <c r="H70" i="5" s="1"/>
  <c r="G71" i="5"/>
  <c r="H71" i="5" s="1"/>
  <c r="G72" i="5"/>
  <c r="H72" i="5" s="1"/>
  <c r="G73" i="5"/>
  <c r="H73" i="5" s="1"/>
  <c r="G74" i="5"/>
  <c r="H74" i="5" s="1"/>
  <c r="G75" i="5"/>
  <c r="H75" i="5" s="1"/>
  <c r="G76" i="5"/>
  <c r="H76" i="5" s="1"/>
  <c r="G77" i="5"/>
  <c r="H77" i="5" s="1"/>
  <c r="G78" i="5"/>
  <c r="H78" i="5" s="1"/>
  <c r="G79" i="5"/>
  <c r="H79" i="5" s="1"/>
  <c r="G80" i="5"/>
  <c r="H80" i="5" s="1"/>
  <c r="G81" i="5"/>
  <c r="H81" i="5" s="1"/>
  <c r="G82" i="5"/>
  <c r="H82" i="5" s="1"/>
  <c r="G83" i="5"/>
  <c r="H83" i="5" s="1"/>
  <c r="G84" i="5"/>
  <c r="H84" i="5" s="1"/>
  <c r="G85" i="5"/>
  <c r="H85" i="5" s="1"/>
  <c r="G86" i="5"/>
  <c r="H86" i="5" s="1"/>
  <c r="G87" i="5"/>
  <c r="H87" i="5" s="1"/>
  <c r="G88" i="5"/>
  <c r="H88" i="5" s="1"/>
  <c r="G89" i="5"/>
  <c r="H89" i="5" s="1"/>
  <c r="G90" i="5"/>
  <c r="H90" i="5" s="1"/>
  <c r="G91" i="5"/>
  <c r="H91" i="5" s="1"/>
  <c r="G92" i="5"/>
  <c r="H92" i="5" s="1"/>
  <c r="G93" i="5"/>
  <c r="H93" i="5" s="1"/>
  <c r="G94" i="5"/>
  <c r="H94" i="5" s="1"/>
  <c r="G95" i="5"/>
  <c r="H95" i="5" s="1"/>
  <c r="G96" i="5"/>
  <c r="H96" i="5" s="1"/>
  <c r="G97" i="5"/>
  <c r="H97" i="5" s="1"/>
  <c r="G98" i="5"/>
  <c r="H98" i="5" s="1"/>
  <c r="G99" i="5"/>
  <c r="H99" i="5" s="1"/>
  <c r="G100" i="5"/>
  <c r="H100" i="5" s="1"/>
  <c r="G101" i="5"/>
  <c r="H101" i="5" s="1"/>
  <c r="G102" i="5"/>
  <c r="H102" i="5" s="1"/>
  <c r="G103" i="5"/>
  <c r="H103" i="5" s="1"/>
  <c r="G104" i="5"/>
  <c r="H104" i="5" s="1"/>
  <c r="G105" i="5"/>
  <c r="H105" i="5" s="1"/>
  <c r="G106" i="5"/>
  <c r="H106" i="5" s="1"/>
  <c r="G107" i="5"/>
  <c r="H107" i="5" s="1"/>
  <c r="G164" i="5"/>
  <c r="H164" i="5" s="1"/>
  <c r="G166" i="5"/>
  <c r="H166" i="5" s="1"/>
  <c r="G168" i="5"/>
  <c r="H168" i="5" s="1"/>
  <c r="G170" i="5"/>
  <c r="H170" i="5" s="1"/>
  <c r="G172" i="5"/>
  <c r="H172" i="5" s="1"/>
  <c r="G174" i="5"/>
  <c r="H174" i="5" s="1"/>
  <c r="G176" i="5"/>
  <c r="H176" i="5" s="1"/>
  <c r="G178" i="5"/>
  <c r="H178" i="5" s="1"/>
  <c r="G180" i="5"/>
  <c r="H180" i="5" s="1"/>
  <c r="G182" i="5"/>
  <c r="H182" i="5" s="1"/>
  <c r="G184" i="5"/>
  <c r="H184" i="5" s="1"/>
  <c r="G186" i="5"/>
  <c r="H186" i="5" s="1"/>
  <c r="G188" i="5"/>
  <c r="H188" i="5" s="1"/>
  <c r="G190" i="5"/>
  <c r="H190" i="5" s="1"/>
  <c r="G192" i="5"/>
  <c r="H192" i="5" s="1"/>
  <c r="G194" i="5"/>
  <c r="H194" i="5" s="1"/>
  <c r="G196" i="5"/>
  <c r="H196" i="5" s="1"/>
  <c r="G198" i="5"/>
  <c r="H198" i="5" s="1"/>
  <c r="G200" i="5"/>
  <c r="H200" i="5" s="1"/>
  <c r="G202" i="5"/>
  <c r="H202" i="5" s="1"/>
  <c r="G204" i="5"/>
  <c r="H204" i="5" s="1"/>
  <c r="G206" i="5"/>
  <c r="H206" i="5" s="1"/>
  <c r="G208" i="5"/>
  <c r="H208" i="5" s="1"/>
  <c r="G210" i="5"/>
  <c r="H210" i="5" s="1"/>
  <c r="G212" i="5"/>
  <c r="H212" i="5" s="1"/>
  <c r="G214" i="5"/>
  <c r="H214" i="5" s="1"/>
  <c r="G216" i="5"/>
  <c r="H216" i="5" s="1"/>
  <c r="G218" i="5"/>
  <c r="H218" i="5" s="1"/>
  <c r="G220" i="5"/>
  <c r="H220" i="5" s="1"/>
  <c r="G222" i="5"/>
  <c r="H222" i="5" s="1"/>
  <c r="G224" i="5"/>
  <c r="H224" i="5" s="1"/>
  <c r="G226" i="5"/>
  <c r="H226" i="5" s="1"/>
  <c r="G228" i="5"/>
  <c r="H228" i="5" s="1"/>
  <c r="G230" i="5"/>
  <c r="H230" i="5" s="1"/>
  <c r="G232" i="5"/>
  <c r="H232" i="5" s="1"/>
  <c r="G234" i="5"/>
  <c r="H234" i="5" s="1"/>
  <c r="G236" i="5"/>
  <c r="H236" i="5" s="1"/>
  <c r="G238" i="5"/>
  <c r="H238" i="5" s="1"/>
  <c r="G240" i="5"/>
  <c r="H240" i="5" s="1"/>
  <c r="G242" i="5"/>
  <c r="H242" i="5" s="1"/>
  <c r="G244" i="5"/>
  <c r="H244" i="5" s="1"/>
  <c r="G246" i="5"/>
  <c r="H246" i="5" s="1"/>
  <c r="G248" i="5"/>
  <c r="H248" i="5" s="1"/>
  <c r="G250" i="5"/>
  <c r="H250" i="5" s="1"/>
  <c r="G252" i="5"/>
  <c r="H252" i="5" s="1"/>
  <c r="G254" i="5"/>
  <c r="H254" i="5" s="1"/>
  <c r="G256" i="5"/>
  <c r="H256" i="5" s="1"/>
  <c r="G258" i="5"/>
  <c r="H258" i="5" s="1"/>
  <c r="G260" i="5"/>
  <c r="H260" i="5" s="1"/>
  <c r="G262" i="5"/>
  <c r="H262" i="5" s="1"/>
  <c r="G264" i="5"/>
  <c r="H264" i="5" s="1"/>
  <c r="G266" i="5"/>
  <c r="H266" i="5" s="1"/>
  <c r="G268" i="5"/>
  <c r="H268" i="5" s="1"/>
  <c r="G270" i="5"/>
  <c r="H270" i="5" s="1"/>
  <c r="G272" i="5"/>
  <c r="H272" i="5" s="1"/>
  <c r="G274" i="5"/>
  <c r="H274" i="5" s="1"/>
  <c r="G276" i="5"/>
  <c r="H276" i="5" s="1"/>
  <c r="G278" i="5"/>
  <c r="H278" i="5" s="1"/>
  <c r="G280" i="5"/>
  <c r="H280" i="5" s="1"/>
  <c r="G282" i="5"/>
  <c r="H282" i="5" s="1"/>
  <c r="G284" i="5"/>
  <c r="H284" i="5" s="1"/>
  <c r="G286" i="5"/>
  <c r="H286" i="5" s="1"/>
  <c r="G288" i="5"/>
  <c r="H288" i="5" s="1"/>
  <c r="G290" i="5"/>
  <c r="H290" i="5" s="1"/>
  <c r="G292" i="5"/>
  <c r="H292" i="5" s="1"/>
  <c r="G294" i="5"/>
  <c r="H294" i="5" s="1"/>
  <c r="G296" i="5"/>
  <c r="H296" i="5" s="1"/>
  <c r="G298" i="5"/>
  <c r="H298" i="5" s="1"/>
  <c r="G300" i="5"/>
  <c r="H300" i="5" s="1"/>
  <c r="G302" i="5"/>
  <c r="H302" i="5" s="1"/>
  <c r="G304" i="5"/>
  <c r="H304" i="5" s="1"/>
  <c r="G306" i="5"/>
  <c r="H306" i="5" s="1"/>
  <c r="G308" i="5"/>
  <c r="H308" i="5" s="1"/>
  <c r="G310" i="5"/>
  <c r="H310" i="5" s="1"/>
  <c r="G312" i="5"/>
  <c r="H312" i="5" s="1"/>
  <c r="G314" i="5"/>
  <c r="H314" i="5" s="1"/>
  <c r="G316" i="5"/>
  <c r="H316" i="5" s="1"/>
  <c r="G318" i="5"/>
  <c r="H318" i="5" s="1"/>
  <c r="G320" i="5"/>
  <c r="H320" i="5" s="1"/>
  <c r="G322" i="5"/>
  <c r="H322" i="5" s="1"/>
  <c r="G324" i="5"/>
  <c r="H324" i="5" s="1"/>
  <c r="G326" i="5"/>
  <c r="H326" i="5" s="1"/>
  <c r="G328" i="5"/>
  <c r="H328" i="5" s="1"/>
  <c r="G330" i="5"/>
  <c r="H330" i="5" s="1"/>
  <c r="G332" i="5"/>
  <c r="H332" i="5" s="1"/>
  <c r="G334" i="5"/>
  <c r="H334" i="5" s="1"/>
  <c r="G336" i="5"/>
  <c r="H336" i="5" s="1"/>
  <c r="G338" i="5"/>
  <c r="H338" i="5" s="1"/>
  <c r="G340" i="5"/>
  <c r="H340" i="5" s="1"/>
  <c r="G342" i="5"/>
  <c r="H342" i="5" s="1"/>
  <c r="G344" i="5"/>
  <c r="H344" i="5" s="1"/>
  <c r="G346" i="5"/>
  <c r="H346" i="5" s="1"/>
  <c r="G348" i="5"/>
  <c r="H348" i="5" s="1"/>
  <c r="G350" i="5"/>
  <c r="H350" i="5" s="1"/>
  <c r="G404" i="5"/>
  <c r="H404" i="5" s="1"/>
  <c r="G406" i="5"/>
  <c r="H406" i="5" s="1"/>
  <c r="G408" i="5"/>
  <c r="H408" i="5" s="1"/>
  <c r="G410" i="5"/>
  <c r="H410" i="5" s="1"/>
  <c r="G412" i="5"/>
  <c r="H412" i="5" s="1"/>
  <c r="G414" i="5"/>
  <c r="H414" i="5" s="1"/>
  <c r="G416" i="5"/>
  <c r="H416" i="5" s="1"/>
  <c r="G418" i="5"/>
  <c r="H418" i="5" s="1"/>
  <c r="G420" i="5"/>
  <c r="H420" i="5" s="1"/>
  <c r="G422" i="5"/>
  <c r="H422" i="5" s="1"/>
  <c r="G424" i="5"/>
  <c r="H424" i="5" s="1"/>
  <c r="G426" i="5"/>
  <c r="H426" i="5" s="1"/>
  <c r="G428" i="5"/>
  <c r="H428" i="5" s="1"/>
  <c r="G430" i="5"/>
  <c r="H430" i="5" s="1"/>
  <c r="G432" i="5"/>
  <c r="H432" i="5" s="1"/>
  <c r="G434" i="5"/>
  <c r="H434" i="5" s="1"/>
  <c r="G436" i="5"/>
  <c r="H436" i="5" s="1"/>
  <c r="G438" i="5"/>
  <c r="H438" i="5" s="1"/>
  <c r="G440" i="5"/>
  <c r="H440" i="5" s="1"/>
  <c r="G442" i="5"/>
  <c r="H442" i="5" s="1"/>
  <c r="G444" i="5"/>
  <c r="H444" i="5" s="1"/>
  <c r="G446" i="5"/>
  <c r="H446" i="5" s="1"/>
  <c r="G448" i="5"/>
  <c r="H448" i="5" s="1"/>
  <c r="G450" i="5"/>
  <c r="H450" i="5" s="1"/>
  <c r="G452" i="5"/>
  <c r="H452" i="5" s="1"/>
  <c r="G454" i="5"/>
  <c r="H454" i="5" s="1"/>
  <c r="G456" i="5"/>
  <c r="H456" i="5" s="1"/>
  <c r="G458" i="5"/>
  <c r="H458" i="5" s="1"/>
  <c r="G460" i="5"/>
  <c r="H460" i="5" s="1"/>
  <c r="G462" i="5"/>
  <c r="H462" i="5" s="1"/>
  <c r="G464" i="5"/>
  <c r="H464" i="5" s="1"/>
  <c r="G466" i="5"/>
  <c r="H466" i="5" s="1"/>
  <c r="G468" i="5"/>
  <c r="H468" i="5" s="1"/>
  <c r="G470" i="5"/>
  <c r="H470" i="5" s="1"/>
  <c r="G472" i="5"/>
  <c r="H472" i="5" s="1"/>
  <c r="G474" i="5"/>
  <c r="H474" i="5" s="1"/>
  <c r="G476" i="5"/>
  <c r="H476" i="5" s="1"/>
  <c r="G478" i="5"/>
  <c r="H478" i="5" s="1"/>
  <c r="G480" i="5"/>
  <c r="H480" i="5" s="1"/>
  <c r="G482" i="5"/>
  <c r="H482" i="5" s="1"/>
  <c r="G484" i="5"/>
  <c r="H484" i="5" s="1"/>
  <c r="G486" i="5"/>
  <c r="H486" i="5" s="1"/>
  <c r="G488" i="5"/>
  <c r="H488" i="5" s="1"/>
  <c r="G490" i="5"/>
  <c r="H490" i="5" s="1"/>
  <c r="G492" i="5"/>
  <c r="H492" i="5" s="1"/>
  <c r="G494" i="5"/>
  <c r="H494" i="5" s="1"/>
  <c r="G496" i="5"/>
  <c r="H496" i="5" s="1"/>
  <c r="G498" i="5"/>
  <c r="H498" i="5" s="1"/>
  <c r="G500" i="5"/>
  <c r="H500" i="5" s="1"/>
  <c r="G502" i="5"/>
  <c r="H502" i="5" s="1"/>
  <c r="N7" i="6" l="1"/>
  <c r="N5" i="6"/>
  <c r="N4" i="6"/>
  <c r="N6" i="6"/>
  <c r="Q5" i="6" l="1"/>
  <c r="Q4" i="6"/>
  <c r="Q7" i="6" s="1"/>
  <c r="R4" i="6"/>
  <c r="R7" i="6" s="1"/>
  <c r="R5" i="6"/>
  <c r="E3" i="1" l="1"/>
  <c r="E7" i="1" s="1"/>
  <c r="F3" i="1"/>
  <c r="F7" i="1" s="1"/>
  <c r="G3" i="1"/>
  <c r="G7" i="1" s="1"/>
  <c r="H3" i="1"/>
  <c r="H7" i="1" s="1"/>
  <c r="D3" i="1"/>
  <c r="D4" i="1" s="1"/>
  <c r="I4" i="1" s="1"/>
  <c r="E4" i="1" l="1"/>
  <c r="J4" i="1" s="1"/>
  <c r="G4" i="1"/>
  <c r="L4" i="1" s="1"/>
  <c r="E5" i="1"/>
  <c r="G5" i="1"/>
  <c r="E6" i="1"/>
  <c r="G6" i="1"/>
  <c r="F4" i="1"/>
  <c r="K4" i="1" s="1"/>
  <c r="H4" i="1"/>
  <c r="M4" i="1" s="1"/>
  <c r="F5" i="1"/>
  <c r="H5" i="1"/>
  <c r="F6" i="1"/>
  <c r="H6" i="1"/>
  <c r="D6" i="1"/>
  <c r="I6" i="1" s="1"/>
  <c r="D5" i="1"/>
  <c r="I5" i="1" s="1"/>
  <c r="M7" i="1"/>
  <c r="K7" i="1"/>
  <c r="L7" i="1"/>
  <c r="J7" i="1"/>
  <c r="D7" i="1"/>
  <c r="I7" i="1" s="1"/>
  <c r="N7" i="1" l="1"/>
  <c r="N4" i="1"/>
  <c r="J5" i="1"/>
  <c r="J6" i="1"/>
  <c r="R4" i="1" l="1"/>
  <c r="R7" i="1" s="1"/>
  <c r="L5" i="1"/>
  <c r="M5" i="1"/>
  <c r="K6" i="1"/>
  <c r="K5" i="1"/>
  <c r="N5" i="1" l="1"/>
  <c r="Q4" i="1" s="1"/>
  <c r="Q7" i="1" s="1"/>
  <c r="L6" i="1"/>
  <c r="M6" i="1"/>
  <c r="N6" i="1" l="1"/>
  <c r="Q5" i="1" l="1"/>
  <c r="R5" i="1"/>
  <c r="D3" i="5" l="1"/>
  <c r="D4" i="5" s="1"/>
</calcChain>
</file>

<file path=xl/sharedStrings.xml><?xml version="1.0" encoding="utf-8"?>
<sst xmlns="http://schemas.openxmlformats.org/spreadsheetml/2006/main" count="120" uniqueCount="36">
  <si>
    <t>oca2</t>
  </si>
  <si>
    <t>mc1r</t>
  </si>
  <si>
    <t>Cave</t>
  </si>
  <si>
    <t>Surface</t>
  </si>
  <si>
    <t xml:space="preserve"> </t>
  </si>
  <si>
    <t>cave</t>
  </si>
  <si>
    <t>surface</t>
  </si>
  <si>
    <t>Prop(Cave)</t>
  </si>
  <si>
    <t>HET</t>
  </si>
  <si>
    <t>HOM</t>
  </si>
  <si>
    <t xml:space="preserve">r = </t>
  </si>
  <si>
    <t xml:space="preserve">n = </t>
  </si>
  <si>
    <t xml:space="preserve">t = </t>
  </si>
  <si>
    <t xml:space="preserve">p = </t>
  </si>
  <si>
    <t>P(oca2 C)</t>
  </si>
  <si>
    <t>P(mc1r C)</t>
  </si>
  <si>
    <t>#screened</t>
  </si>
  <si>
    <t>binom p =</t>
  </si>
  <si>
    <t xml:space="preserve">This file has six active worksheets. Three of them generate haplotypes of "mc1r" and "oca2" using the =rand() function, </t>
  </si>
  <si>
    <t>which returns a random number from a uniform distribution between 0 and 1. The other three were used for data analyses.</t>
  </si>
  <si>
    <t xml:space="preserve">from each set the proportions of cave alleles at the two loci.  This is the point at which the haplotypic information is discarded. </t>
  </si>
  <si>
    <t>Columns C through H assign the haplotypes randomly while columns I through M facilitate their tally.</t>
  </si>
  <si>
    <t>With Macros enabled, pressing Ctrl+h on a data generation worksheet will simulate 50 sets of 5 haplotypes and extract</t>
  </si>
  <si>
    <t xml:space="preserve">Data from the stacks were transferred manually and repeatedly into columns V and W, until n = 1000.  </t>
  </si>
  <si>
    <t xml:space="preserve">The stack of 1000 sets was transferred to columns C and D on the appropriate data analysis sheet. </t>
  </si>
  <si>
    <t xml:space="preserve">The data were analysed in columns E through G to determine whether they met the criteria for futher analysis. </t>
  </si>
  <si>
    <t>(The criteria were that at both loci the proportions of cave alleles had to be 0.8 or greater or 0.2 or lesser.)</t>
  </si>
  <si>
    <t>#HOM</t>
  </si>
  <si>
    <t>#HET</t>
  </si>
  <si>
    <t>Columns O and P contain the sets that passed the criteria. Column R tests the values to identify HET combinations.</t>
  </si>
  <si>
    <t xml:space="preserve">The number of HET and HOM sets are tallied in the yellow highlighted cells and are tested for significance using the </t>
  </si>
  <si>
    <t>The data generation worksheets specify the degree of bias in the generated data. ".300" denotes a dataset with the two HET</t>
  </si>
  <si>
    <t xml:space="preserve">haplotypes each at 30% and the two HOM haplotypes each at 20%.  For the ".275" sheets the percentages of HET and  HOM were </t>
  </si>
  <si>
    <t>27.5% and 22.5%, respectively. The ".250" data were unbiased, with all haplotypes having equal (25%) input frequencies.</t>
  </si>
  <si>
    <t>binomial test (null expectation that HET = HOM)</t>
  </si>
  <si>
    <t>This workbook and the related workbooks for sets of 10 haplotypes cannot be open at the same time because of conflicts between macro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"/>
  </numFmts>
  <fonts count="2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right"/>
    </xf>
    <xf numFmtId="0" fontId="0" fillId="3" borderId="0" xfId="0" applyFill="1"/>
    <xf numFmtId="165" fontId="1" fillId="0" borderId="0" xfId="0" applyNumberFormat="1" applyFont="1" applyAlignment="1">
      <alignment horizontal="right" vertical="center"/>
    </xf>
    <xf numFmtId="164" fontId="0" fillId="0" borderId="0" xfId="0" applyNumberFormat="1" applyAlignment="1"/>
    <xf numFmtId="0" fontId="0" fillId="0" borderId="0" xfId="0" applyAlignment="1"/>
    <xf numFmtId="0" fontId="0" fillId="2" borderId="0" xfId="0" applyFill="1" applyAlignment="1"/>
    <xf numFmtId="0" fontId="0" fillId="0" borderId="0" xfId="0" applyFill="1" applyAlignment="1">
      <alignment horizontal="right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06/relationships/vbaProject" Target="vbaProject.bin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1"/>
  <sheetViews>
    <sheetView tabSelected="1" workbookViewId="0">
      <selection activeCell="F24" sqref="F24"/>
    </sheetView>
  </sheetViews>
  <sheetFormatPr defaultRowHeight="15" x14ac:dyDescent="0.25"/>
  <sheetData>
    <row r="2" spans="2:5" x14ac:dyDescent="0.25">
      <c r="B2" t="s">
        <v>18</v>
      </c>
    </row>
    <row r="3" spans="2:5" x14ac:dyDescent="0.25">
      <c r="B3" t="s">
        <v>19</v>
      </c>
    </row>
    <row r="5" spans="2:5" x14ac:dyDescent="0.25">
      <c r="B5" t="s">
        <v>31</v>
      </c>
    </row>
    <row r="6" spans="2:5" x14ac:dyDescent="0.25">
      <c r="B6" t="s">
        <v>32</v>
      </c>
    </row>
    <row r="7" spans="2:5" x14ac:dyDescent="0.25">
      <c r="B7" t="s">
        <v>33</v>
      </c>
    </row>
    <row r="8" spans="2:5" x14ac:dyDescent="0.25">
      <c r="B8" t="s">
        <v>21</v>
      </c>
    </row>
    <row r="10" spans="2:5" x14ac:dyDescent="0.25">
      <c r="B10" s="14" t="s">
        <v>22</v>
      </c>
      <c r="C10" s="14"/>
      <c r="D10" s="14"/>
      <c r="E10" s="14"/>
    </row>
    <row r="11" spans="2:5" x14ac:dyDescent="0.25">
      <c r="B11" t="s">
        <v>20</v>
      </c>
    </row>
    <row r="12" spans="2:5" x14ac:dyDescent="0.25">
      <c r="B12" t="s">
        <v>23</v>
      </c>
    </row>
    <row r="13" spans="2:5" x14ac:dyDescent="0.25">
      <c r="B13" t="s">
        <v>24</v>
      </c>
    </row>
    <row r="14" spans="2:5" x14ac:dyDescent="0.25">
      <c r="B14" t="s">
        <v>25</v>
      </c>
    </row>
    <row r="15" spans="2:5" x14ac:dyDescent="0.25">
      <c r="B15" t="s">
        <v>26</v>
      </c>
    </row>
    <row r="17" spans="2:15" x14ac:dyDescent="0.25">
      <c r="B17" t="s">
        <v>29</v>
      </c>
    </row>
    <row r="18" spans="2:15" x14ac:dyDescent="0.25">
      <c r="B18" t="s">
        <v>30</v>
      </c>
    </row>
    <row r="19" spans="2:15" x14ac:dyDescent="0.25">
      <c r="B19" t="s">
        <v>34</v>
      </c>
    </row>
    <row r="21" spans="2:15" x14ac:dyDescent="0.25">
      <c r="B21" s="14" t="s">
        <v>35</v>
      </c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3:W1008"/>
  <sheetViews>
    <sheetView zoomScaleNormal="100" workbookViewId="0">
      <selection activeCell="B34" sqref="B34"/>
    </sheetView>
  </sheetViews>
  <sheetFormatPr defaultRowHeight="15" x14ac:dyDescent="0.25"/>
  <cols>
    <col min="1" max="2" width="7.140625" customWidth="1"/>
    <col min="3" max="3" width="9.140625" style="3"/>
    <col min="4" max="8" width="5.85546875" style="3" customWidth="1"/>
    <col min="9" max="13" width="2.42578125" customWidth="1"/>
    <col min="14" max="14" width="4.85546875" customWidth="1"/>
    <col min="15" max="15" width="3.5703125" customWidth="1"/>
    <col min="16" max="16" width="12.85546875" customWidth="1"/>
    <col min="17" max="18" width="9.140625" style="11"/>
    <col min="19" max="20" width="9.140625" style="3"/>
    <col min="21" max="21" width="3.85546875" customWidth="1"/>
  </cols>
  <sheetData>
    <row r="3" spans="1:23" s="1" customFormat="1" x14ac:dyDescent="0.25">
      <c r="A3" s="1" t="s">
        <v>0</v>
      </c>
      <c r="B3" s="1" t="s">
        <v>1</v>
      </c>
      <c r="C3" s="2"/>
      <c r="D3" s="2">
        <f ca="1">RAND()</f>
        <v>0.5413072422268268</v>
      </c>
      <c r="E3" s="2">
        <f t="shared" ref="E3:H3" ca="1" si="0">RAND()</f>
        <v>0.23025392148118662</v>
      </c>
      <c r="F3" s="2">
        <f t="shared" ca="1" si="0"/>
        <v>0.97092130389755416</v>
      </c>
      <c r="G3" s="2">
        <f t="shared" ca="1" si="0"/>
        <v>0.89928909600856322</v>
      </c>
      <c r="H3" s="2">
        <f t="shared" ca="1" si="0"/>
        <v>0.14947039553626196</v>
      </c>
      <c r="Q3" s="10" t="s">
        <v>0</v>
      </c>
      <c r="R3" s="10" t="s">
        <v>1</v>
      </c>
      <c r="S3" s="2"/>
      <c r="T3" s="2"/>
    </row>
    <row r="4" spans="1:23" x14ac:dyDescent="0.25">
      <c r="A4" t="s">
        <v>2</v>
      </c>
      <c r="B4" t="s">
        <v>2</v>
      </c>
      <c r="C4" s="3">
        <v>0.2</v>
      </c>
      <c r="D4" s="3" t="str">
        <f ca="1">IF(D3&lt;0.2,1,"")</f>
        <v/>
      </c>
      <c r="E4" s="3" t="str">
        <f t="shared" ref="E4:H4" ca="1" si="1">IF(E3&lt;0.2,1,"")</f>
        <v/>
      </c>
      <c r="F4" s="3" t="str">
        <f t="shared" ca="1" si="1"/>
        <v/>
      </c>
      <c r="G4" s="3" t="str">
        <f t="shared" ca="1" si="1"/>
        <v/>
      </c>
      <c r="H4" s="3">
        <f t="shared" ca="1" si="1"/>
        <v>1</v>
      </c>
      <c r="I4" t="str">
        <f ca="1">D4</f>
        <v/>
      </c>
      <c r="J4" t="str">
        <f t="shared" ref="J4:M4" ca="1" si="2">E4</f>
        <v/>
      </c>
      <c r="K4" t="str">
        <f t="shared" ca="1" si="2"/>
        <v/>
      </c>
      <c r="L4" t="str">
        <f t="shared" ca="1" si="2"/>
        <v/>
      </c>
      <c r="M4">
        <f t="shared" ca="1" si="2"/>
        <v>1</v>
      </c>
      <c r="N4">
        <f ca="1">SUM(I4:M4)</f>
        <v>1</v>
      </c>
      <c r="P4" t="s">
        <v>5</v>
      </c>
      <c r="Q4" s="11">
        <f ca="1">N4+N5</f>
        <v>2</v>
      </c>
      <c r="R4" s="11">
        <f ca="1">N4+N7</f>
        <v>3</v>
      </c>
    </row>
    <row r="5" spans="1:23" x14ac:dyDescent="0.25">
      <c r="A5" t="s">
        <v>2</v>
      </c>
      <c r="B5" t="s">
        <v>3</v>
      </c>
      <c r="C5" s="3">
        <v>0.5</v>
      </c>
      <c r="D5" s="3" t="b">
        <f ca="1">AND(D$3&gt;$C4, D$3&lt;$C5)</f>
        <v>0</v>
      </c>
      <c r="E5" s="3" t="b">
        <f t="shared" ref="E5:H6" ca="1" si="3">AND(E$3&gt;$C4, E$3&lt;$C5)</f>
        <v>1</v>
      </c>
      <c r="F5" s="3" t="b">
        <f t="shared" ca="1" si="3"/>
        <v>0</v>
      </c>
      <c r="G5" s="3" t="b">
        <f t="shared" ca="1" si="3"/>
        <v>0</v>
      </c>
      <c r="H5" s="3" t="b">
        <f t="shared" ca="1" si="3"/>
        <v>0</v>
      </c>
      <c r="I5" t="str">
        <f ca="1">IF(D5=TRUE,1,"")</f>
        <v/>
      </c>
      <c r="J5">
        <f t="shared" ref="J5:M6" ca="1" si="4">IF(E5=TRUE,1,"")</f>
        <v>1</v>
      </c>
      <c r="K5" t="str">
        <f t="shared" ca="1" si="4"/>
        <v/>
      </c>
      <c r="L5" t="str">
        <f t="shared" ca="1" si="4"/>
        <v/>
      </c>
      <c r="M5" t="str">
        <f t="shared" ca="1" si="4"/>
        <v/>
      </c>
      <c r="N5">
        <f t="shared" ref="N5:N7" ca="1" si="5">SUM(I5:M5)</f>
        <v>1</v>
      </c>
      <c r="P5" t="s">
        <v>6</v>
      </c>
      <c r="Q5" s="11">
        <f ca="1">N6+N7</f>
        <v>3</v>
      </c>
      <c r="R5" s="11">
        <f ca="1">N5+N6</f>
        <v>2</v>
      </c>
    </row>
    <row r="6" spans="1:23" x14ac:dyDescent="0.25">
      <c r="A6" t="s">
        <v>3</v>
      </c>
      <c r="B6" t="s">
        <v>3</v>
      </c>
      <c r="C6" s="3">
        <v>0.7</v>
      </c>
      <c r="D6" s="3" t="b">
        <f ca="1">AND(D$3&gt;$C5, D$3&lt;$C6)</f>
        <v>1</v>
      </c>
      <c r="E6" s="3" t="b">
        <f t="shared" ca="1" si="3"/>
        <v>0</v>
      </c>
      <c r="F6" s="3" t="b">
        <f t="shared" ca="1" si="3"/>
        <v>0</v>
      </c>
      <c r="G6" s="3" t="b">
        <f t="shared" ca="1" si="3"/>
        <v>0</v>
      </c>
      <c r="H6" s="3" t="b">
        <f t="shared" ca="1" si="3"/>
        <v>0</v>
      </c>
      <c r="I6">
        <f ca="1">IF(D6=TRUE,1,"")</f>
        <v>1</v>
      </c>
      <c r="J6" t="str">
        <f t="shared" ca="1" si="4"/>
        <v/>
      </c>
      <c r="K6" t="str">
        <f t="shared" ca="1" si="4"/>
        <v/>
      </c>
      <c r="L6" t="str">
        <f t="shared" ca="1" si="4"/>
        <v/>
      </c>
      <c r="M6" t="str">
        <f t="shared" ca="1" si="4"/>
        <v/>
      </c>
      <c r="N6">
        <f t="shared" ca="1" si="5"/>
        <v>1</v>
      </c>
    </row>
    <row r="7" spans="1:23" x14ac:dyDescent="0.25">
      <c r="A7" t="s">
        <v>3</v>
      </c>
      <c r="B7" t="s">
        <v>2</v>
      </c>
      <c r="C7" s="3">
        <v>1</v>
      </c>
      <c r="D7" s="3" t="str">
        <f ca="1">IF(D3&gt;0.7,1,"")</f>
        <v/>
      </c>
      <c r="E7" s="3" t="str">
        <f t="shared" ref="E7:H7" ca="1" si="6">IF(E3&gt;0.7,1,"")</f>
        <v/>
      </c>
      <c r="F7" s="3">
        <f t="shared" ca="1" si="6"/>
        <v>1</v>
      </c>
      <c r="G7" s="3">
        <f t="shared" ca="1" si="6"/>
        <v>1</v>
      </c>
      <c r="H7" s="3" t="str">
        <f t="shared" ca="1" si="6"/>
        <v/>
      </c>
      <c r="I7" t="str">
        <f ca="1">D7</f>
        <v/>
      </c>
      <c r="J7" t="str">
        <f t="shared" ref="J7:M7" ca="1" si="7">E7</f>
        <v/>
      </c>
      <c r="K7">
        <f t="shared" ca="1" si="7"/>
        <v>1</v>
      </c>
      <c r="L7">
        <f t="shared" ca="1" si="7"/>
        <v>1</v>
      </c>
      <c r="M7" t="str">
        <f t="shared" ca="1" si="7"/>
        <v/>
      </c>
      <c r="N7">
        <f t="shared" ca="1" si="5"/>
        <v>2</v>
      </c>
      <c r="P7" t="s">
        <v>7</v>
      </c>
      <c r="Q7" s="12">
        <f ca="1">Q4/5</f>
        <v>0.4</v>
      </c>
      <c r="R7" s="12">
        <f ca="1">R4/5</f>
        <v>0.6</v>
      </c>
      <c r="S7" s="3" t="s">
        <v>8</v>
      </c>
      <c r="T7" s="3" t="s">
        <v>9</v>
      </c>
      <c r="U7" s="4"/>
      <c r="V7" s="4"/>
    </row>
    <row r="9" spans="1:23" x14ac:dyDescent="0.25">
      <c r="E9" s="3" t="s">
        <v>4</v>
      </c>
      <c r="Q9" s="11">
        <v>0.2</v>
      </c>
      <c r="R9" s="11">
        <v>0.6</v>
      </c>
      <c r="V9" s="5">
        <v>0.4</v>
      </c>
      <c r="W9" s="5">
        <v>0.8</v>
      </c>
    </row>
    <row r="10" spans="1:23" x14ac:dyDescent="0.25">
      <c r="E10" s="3" t="s">
        <v>4</v>
      </c>
      <c r="Q10" s="11">
        <v>0.4</v>
      </c>
      <c r="R10" s="11">
        <v>0.6</v>
      </c>
      <c r="V10" s="3">
        <v>0.4</v>
      </c>
      <c r="W10" s="3">
        <v>0.4</v>
      </c>
    </row>
    <row r="11" spans="1:23" x14ac:dyDescent="0.25">
      <c r="E11" s="3" t="s">
        <v>4</v>
      </c>
      <c r="Q11" s="11">
        <v>1</v>
      </c>
      <c r="R11" s="11">
        <v>0</v>
      </c>
      <c r="V11" s="3">
        <v>0.6</v>
      </c>
      <c r="W11" s="3">
        <v>0.2</v>
      </c>
    </row>
    <row r="12" spans="1:23" x14ac:dyDescent="0.25">
      <c r="E12" s="3" t="s">
        <v>4</v>
      </c>
      <c r="Q12" s="11">
        <v>0.8</v>
      </c>
      <c r="R12" s="11">
        <v>0.4</v>
      </c>
      <c r="V12" s="3">
        <v>0.6</v>
      </c>
      <c r="W12" s="3">
        <v>0.4</v>
      </c>
    </row>
    <row r="13" spans="1:23" x14ac:dyDescent="0.25">
      <c r="E13" s="3" t="s">
        <v>4</v>
      </c>
      <c r="Q13" s="11">
        <v>0.4</v>
      </c>
      <c r="R13" s="11">
        <v>0.4</v>
      </c>
      <c r="V13" s="3">
        <v>0.2</v>
      </c>
      <c r="W13" s="3">
        <v>0.6</v>
      </c>
    </row>
    <row r="14" spans="1:23" x14ac:dyDescent="0.25">
      <c r="E14" s="3" t="s">
        <v>4</v>
      </c>
      <c r="Q14" s="11">
        <v>0.8</v>
      </c>
      <c r="R14" s="11">
        <v>0.6</v>
      </c>
      <c r="V14" s="3">
        <v>0.4</v>
      </c>
      <c r="W14" s="3">
        <v>0.4</v>
      </c>
    </row>
    <row r="15" spans="1:23" x14ac:dyDescent="0.25">
      <c r="E15" s="3" t="s">
        <v>4</v>
      </c>
      <c r="Q15" s="11">
        <v>0.6</v>
      </c>
      <c r="R15" s="11">
        <v>0.4</v>
      </c>
      <c r="V15" s="3">
        <v>0.6</v>
      </c>
      <c r="W15" s="3">
        <v>0.4</v>
      </c>
    </row>
    <row r="16" spans="1:23" x14ac:dyDescent="0.25">
      <c r="Q16" s="11">
        <v>0.4</v>
      </c>
      <c r="R16" s="11">
        <v>0.6</v>
      </c>
      <c r="V16" s="3">
        <v>0.4</v>
      </c>
      <c r="W16" s="3">
        <v>0.6</v>
      </c>
    </row>
    <row r="17" spans="17:23" customFormat="1" x14ac:dyDescent="0.25">
      <c r="Q17" s="11">
        <v>0.4</v>
      </c>
      <c r="R17" s="11">
        <v>0.6</v>
      </c>
      <c r="S17" s="3"/>
      <c r="T17" s="3"/>
      <c r="V17" s="3">
        <v>0.4</v>
      </c>
      <c r="W17" s="3">
        <v>0.6</v>
      </c>
    </row>
    <row r="18" spans="17:23" customFormat="1" x14ac:dyDescent="0.25">
      <c r="Q18" s="11">
        <v>0.6</v>
      </c>
      <c r="R18" s="11">
        <v>0.6</v>
      </c>
      <c r="S18" s="3"/>
      <c r="T18" s="3"/>
      <c r="V18" s="3">
        <v>0.6</v>
      </c>
      <c r="W18" s="3">
        <v>0.8</v>
      </c>
    </row>
    <row r="19" spans="17:23" customFormat="1" x14ac:dyDescent="0.25">
      <c r="Q19" s="11">
        <v>0.6</v>
      </c>
      <c r="R19" s="11">
        <v>0</v>
      </c>
      <c r="S19" s="3"/>
      <c r="T19" s="3"/>
      <c r="V19" s="3">
        <v>0.4</v>
      </c>
      <c r="W19" s="3">
        <v>0.8</v>
      </c>
    </row>
    <row r="20" spans="17:23" customFormat="1" x14ac:dyDescent="0.25">
      <c r="Q20" s="11">
        <v>0.4</v>
      </c>
      <c r="R20" s="11">
        <v>0</v>
      </c>
      <c r="S20" s="3"/>
      <c r="T20" s="3"/>
      <c r="V20" s="3">
        <v>1</v>
      </c>
      <c r="W20" s="3">
        <v>0.2</v>
      </c>
    </row>
    <row r="21" spans="17:23" customFormat="1" x14ac:dyDescent="0.25">
      <c r="Q21" s="11">
        <v>0.8</v>
      </c>
      <c r="R21" s="11">
        <v>0.4</v>
      </c>
      <c r="S21" s="3"/>
      <c r="T21" s="3"/>
      <c r="V21" s="3">
        <v>0.4</v>
      </c>
      <c r="W21" s="3">
        <v>0.4</v>
      </c>
    </row>
    <row r="22" spans="17:23" customFormat="1" x14ac:dyDescent="0.25">
      <c r="Q22" s="11">
        <v>0.4</v>
      </c>
      <c r="R22" s="11">
        <v>0.4</v>
      </c>
      <c r="S22" s="3"/>
      <c r="T22" s="3"/>
      <c r="V22" s="3">
        <v>0.4</v>
      </c>
      <c r="W22" s="3">
        <v>0.2</v>
      </c>
    </row>
    <row r="23" spans="17:23" customFormat="1" x14ac:dyDescent="0.25">
      <c r="Q23" s="11">
        <v>0.2</v>
      </c>
      <c r="R23" s="11">
        <v>0.6</v>
      </c>
      <c r="S23" s="3"/>
      <c r="T23" s="3"/>
      <c r="V23" s="3">
        <v>0.4</v>
      </c>
      <c r="W23" s="3">
        <v>0.4</v>
      </c>
    </row>
    <row r="24" spans="17:23" customFormat="1" x14ac:dyDescent="0.25">
      <c r="Q24" s="11">
        <v>0.4</v>
      </c>
      <c r="R24" s="11">
        <v>0.4</v>
      </c>
      <c r="S24" s="3"/>
      <c r="T24" s="3"/>
      <c r="V24" s="3">
        <v>1</v>
      </c>
      <c r="W24" s="3">
        <v>0.2</v>
      </c>
    </row>
    <row r="25" spans="17:23" customFormat="1" x14ac:dyDescent="0.25">
      <c r="Q25" s="11">
        <v>0.2</v>
      </c>
      <c r="R25" s="11">
        <v>0.6</v>
      </c>
      <c r="S25" s="3"/>
      <c r="T25" s="3"/>
      <c r="V25" s="3">
        <v>0</v>
      </c>
      <c r="W25" s="3">
        <v>0.8</v>
      </c>
    </row>
    <row r="26" spans="17:23" customFormat="1" x14ac:dyDescent="0.25">
      <c r="Q26" s="11">
        <v>0.2</v>
      </c>
      <c r="R26" s="11">
        <v>0.4</v>
      </c>
      <c r="S26" s="3"/>
      <c r="T26" s="3"/>
      <c r="V26" s="3">
        <v>0.8</v>
      </c>
      <c r="W26" s="3">
        <v>0.4</v>
      </c>
    </row>
    <row r="27" spans="17:23" customFormat="1" x14ac:dyDescent="0.25">
      <c r="Q27" s="11">
        <v>0.6</v>
      </c>
      <c r="R27" s="11">
        <v>0.4</v>
      </c>
      <c r="S27" s="3"/>
      <c r="T27" s="3"/>
      <c r="V27" s="3">
        <v>0.6</v>
      </c>
      <c r="W27" s="3">
        <v>0.4</v>
      </c>
    </row>
    <row r="28" spans="17:23" customFormat="1" x14ac:dyDescent="0.25">
      <c r="Q28" s="11">
        <v>0.6</v>
      </c>
      <c r="R28" s="11">
        <v>0.4</v>
      </c>
      <c r="S28" s="3"/>
      <c r="T28" s="3"/>
      <c r="V28" s="3">
        <v>0.4</v>
      </c>
      <c r="W28" s="3">
        <v>0.6</v>
      </c>
    </row>
    <row r="29" spans="17:23" customFormat="1" x14ac:dyDescent="0.25">
      <c r="Q29" s="11">
        <v>0.2</v>
      </c>
      <c r="R29" s="11">
        <v>0.8</v>
      </c>
      <c r="S29" s="3"/>
      <c r="T29" s="3"/>
      <c r="V29" s="3">
        <v>0.4</v>
      </c>
      <c r="W29" s="3">
        <v>0.2</v>
      </c>
    </row>
    <row r="30" spans="17:23" customFormat="1" x14ac:dyDescent="0.25">
      <c r="Q30" s="11">
        <v>0.8</v>
      </c>
      <c r="R30" s="11">
        <v>0.4</v>
      </c>
      <c r="S30" s="3"/>
      <c r="T30" s="3"/>
      <c r="V30" s="3">
        <v>0.4</v>
      </c>
      <c r="W30" s="3">
        <v>0.4</v>
      </c>
    </row>
    <row r="31" spans="17:23" customFormat="1" x14ac:dyDescent="0.25">
      <c r="Q31" s="11">
        <v>0.2</v>
      </c>
      <c r="R31" s="11">
        <v>0.2</v>
      </c>
      <c r="S31" s="3"/>
      <c r="T31" s="3"/>
      <c r="V31" s="3">
        <v>0.6</v>
      </c>
      <c r="W31" s="3">
        <v>0.2</v>
      </c>
    </row>
    <row r="32" spans="17:23" customFormat="1" x14ac:dyDescent="0.25">
      <c r="Q32" s="11">
        <v>0.4</v>
      </c>
      <c r="R32" s="11">
        <v>0.6</v>
      </c>
      <c r="S32" s="3"/>
      <c r="T32" s="3"/>
      <c r="V32" s="3">
        <v>0.4</v>
      </c>
      <c r="W32" s="3">
        <v>0.6</v>
      </c>
    </row>
    <row r="33" spans="17:23" customFormat="1" x14ac:dyDescent="0.25">
      <c r="Q33" s="11">
        <v>0.6</v>
      </c>
      <c r="R33" s="11">
        <v>0.2</v>
      </c>
      <c r="S33" s="3"/>
      <c r="T33" s="3"/>
      <c r="V33" s="3">
        <v>0.2</v>
      </c>
      <c r="W33" s="3">
        <v>0.6</v>
      </c>
    </row>
    <row r="34" spans="17:23" customFormat="1" x14ac:dyDescent="0.25">
      <c r="Q34" s="11">
        <v>0</v>
      </c>
      <c r="R34" s="11">
        <v>0.8</v>
      </c>
      <c r="S34" s="3"/>
      <c r="T34" s="3"/>
      <c r="V34" s="3">
        <v>0.6</v>
      </c>
      <c r="W34" s="3">
        <v>0.6</v>
      </c>
    </row>
    <row r="35" spans="17:23" customFormat="1" x14ac:dyDescent="0.25">
      <c r="Q35" s="11">
        <v>0.6</v>
      </c>
      <c r="R35" s="11">
        <v>0.4</v>
      </c>
      <c r="S35" s="3"/>
      <c r="T35" s="3"/>
      <c r="V35" s="3">
        <v>0.6</v>
      </c>
      <c r="W35" s="3">
        <v>0.4</v>
      </c>
    </row>
    <row r="36" spans="17:23" customFormat="1" x14ac:dyDescent="0.25">
      <c r="Q36" s="11">
        <v>0.2</v>
      </c>
      <c r="R36" s="11">
        <v>0.8</v>
      </c>
      <c r="S36" s="3"/>
      <c r="T36" s="3"/>
      <c r="V36" s="3">
        <v>0.2</v>
      </c>
      <c r="W36" s="3">
        <v>0.6</v>
      </c>
    </row>
    <row r="37" spans="17:23" customFormat="1" x14ac:dyDescent="0.25">
      <c r="Q37" s="11">
        <v>0.4</v>
      </c>
      <c r="R37" s="11">
        <v>0.2</v>
      </c>
      <c r="S37" s="3"/>
      <c r="T37" s="3"/>
      <c r="V37" s="3">
        <v>0.6</v>
      </c>
      <c r="W37" s="3">
        <v>0.4</v>
      </c>
    </row>
    <row r="38" spans="17:23" customFormat="1" x14ac:dyDescent="0.25">
      <c r="Q38" s="11">
        <v>0.4</v>
      </c>
      <c r="R38" s="11">
        <v>0.6</v>
      </c>
      <c r="S38" s="3"/>
      <c r="T38" s="3"/>
      <c r="V38" s="3">
        <v>0.6</v>
      </c>
      <c r="W38" s="3">
        <v>0.4</v>
      </c>
    </row>
    <row r="39" spans="17:23" customFormat="1" x14ac:dyDescent="0.25">
      <c r="Q39" s="11">
        <v>0.4</v>
      </c>
      <c r="R39" s="11">
        <v>1</v>
      </c>
      <c r="S39" s="3"/>
      <c r="T39" s="3"/>
      <c r="V39" s="3">
        <v>0.8</v>
      </c>
      <c r="W39" s="3">
        <v>0.4</v>
      </c>
    </row>
    <row r="40" spans="17:23" customFormat="1" x14ac:dyDescent="0.25">
      <c r="Q40" s="11">
        <v>0.6</v>
      </c>
      <c r="R40" s="11">
        <v>0.6</v>
      </c>
      <c r="S40" s="3"/>
      <c r="T40" s="3"/>
      <c r="V40" s="3">
        <v>0.8</v>
      </c>
      <c r="W40" s="3">
        <v>0.6</v>
      </c>
    </row>
    <row r="41" spans="17:23" customFormat="1" x14ac:dyDescent="0.25">
      <c r="Q41" s="11">
        <v>0.8</v>
      </c>
      <c r="R41" s="11">
        <v>0.4</v>
      </c>
      <c r="S41" s="3"/>
      <c r="T41" s="3"/>
      <c r="V41" s="3">
        <v>0.6</v>
      </c>
      <c r="W41" s="3">
        <v>0.2</v>
      </c>
    </row>
    <row r="42" spans="17:23" customFormat="1" x14ac:dyDescent="0.25">
      <c r="Q42" s="11">
        <v>0.4</v>
      </c>
      <c r="R42" s="11">
        <v>0.8</v>
      </c>
      <c r="S42" s="3"/>
      <c r="T42" s="3"/>
      <c r="V42" s="3">
        <v>0.6</v>
      </c>
      <c r="W42" s="3">
        <v>0.6</v>
      </c>
    </row>
    <row r="43" spans="17:23" customFormat="1" x14ac:dyDescent="0.25">
      <c r="Q43" s="11">
        <v>0.2</v>
      </c>
      <c r="R43" s="11">
        <v>0.4</v>
      </c>
      <c r="S43" s="3"/>
      <c r="T43" s="3"/>
      <c r="V43" s="3">
        <v>0.4</v>
      </c>
      <c r="W43" s="3">
        <v>0.2</v>
      </c>
    </row>
    <row r="44" spans="17:23" customFormat="1" x14ac:dyDescent="0.25">
      <c r="Q44" s="11">
        <v>0.4</v>
      </c>
      <c r="R44" s="11">
        <v>0.6</v>
      </c>
      <c r="S44" s="3"/>
      <c r="T44" s="3"/>
      <c r="V44" s="3">
        <v>0.2</v>
      </c>
      <c r="W44" s="3">
        <v>0.4</v>
      </c>
    </row>
    <row r="45" spans="17:23" customFormat="1" x14ac:dyDescent="0.25">
      <c r="Q45" s="11">
        <v>0.4</v>
      </c>
      <c r="R45" s="11">
        <v>0.4</v>
      </c>
      <c r="S45" s="3"/>
      <c r="T45" s="3"/>
      <c r="V45" s="3">
        <v>0.4</v>
      </c>
      <c r="W45" s="3">
        <v>0.4</v>
      </c>
    </row>
    <row r="46" spans="17:23" customFormat="1" x14ac:dyDescent="0.25">
      <c r="Q46" s="11">
        <v>0.2</v>
      </c>
      <c r="R46" s="11">
        <v>0.2</v>
      </c>
      <c r="S46" s="3"/>
      <c r="T46" s="3"/>
      <c r="V46" s="3">
        <v>0.8</v>
      </c>
      <c r="W46" s="3">
        <v>0.4</v>
      </c>
    </row>
    <row r="47" spans="17:23" customFormat="1" x14ac:dyDescent="0.25">
      <c r="Q47" s="11">
        <v>0.2</v>
      </c>
      <c r="R47" s="11">
        <v>0.8</v>
      </c>
      <c r="S47" s="3"/>
      <c r="T47" s="3"/>
      <c r="V47" s="3">
        <v>0.4</v>
      </c>
      <c r="W47" s="3">
        <v>0.4</v>
      </c>
    </row>
    <row r="48" spans="17:23" customFormat="1" x14ac:dyDescent="0.25">
      <c r="Q48" s="11">
        <v>0.8</v>
      </c>
      <c r="R48" s="11">
        <v>0.6</v>
      </c>
      <c r="S48" s="3"/>
      <c r="T48" s="3"/>
      <c r="V48" s="3">
        <v>0.6</v>
      </c>
      <c r="W48" s="3">
        <v>0.4</v>
      </c>
    </row>
    <row r="49" spans="16:23" customFormat="1" x14ac:dyDescent="0.25">
      <c r="Q49" s="11">
        <v>0.4</v>
      </c>
      <c r="R49" s="11">
        <v>0.2</v>
      </c>
      <c r="V49" s="3">
        <v>0.4</v>
      </c>
      <c r="W49" s="3">
        <v>0.4</v>
      </c>
    </row>
    <row r="50" spans="16:23" customFormat="1" x14ac:dyDescent="0.25">
      <c r="Q50" s="11">
        <v>1</v>
      </c>
      <c r="R50" s="11">
        <v>1</v>
      </c>
      <c r="V50" s="3">
        <v>0.6</v>
      </c>
      <c r="W50" s="3">
        <v>0.6</v>
      </c>
    </row>
    <row r="51" spans="16:23" customFormat="1" x14ac:dyDescent="0.25">
      <c r="Q51" s="11">
        <v>0.6</v>
      </c>
      <c r="R51" s="11">
        <v>0.4</v>
      </c>
      <c r="V51" s="3">
        <v>0.8</v>
      </c>
      <c r="W51" s="3">
        <v>0.4</v>
      </c>
    </row>
    <row r="52" spans="16:23" customFormat="1" x14ac:dyDescent="0.25">
      <c r="Q52" s="11">
        <v>0.4</v>
      </c>
      <c r="R52" s="11">
        <v>0.6</v>
      </c>
      <c r="V52" s="3">
        <v>0.4</v>
      </c>
      <c r="W52" s="3">
        <v>0</v>
      </c>
    </row>
    <row r="53" spans="16:23" customFormat="1" x14ac:dyDescent="0.25">
      <c r="Q53" s="11">
        <v>0.8</v>
      </c>
      <c r="R53" s="11">
        <v>0.6</v>
      </c>
      <c r="V53" s="3">
        <v>0.8</v>
      </c>
      <c r="W53" s="3">
        <v>0.6</v>
      </c>
    </row>
    <row r="54" spans="16:23" customFormat="1" x14ac:dyDescent="0.25">
      <c r="Q54" s="11">
        <v>0.6</v>
      </c>
      <c r="R54" s="11">
        <v>0.6</v>
      </c>
      <c r="V54" s="3">
        <v>0.4</v>
      </c>
      <c r="W54" s="3">
        <v>0.2</v>
      </c>
    </row>
    <row r="55" spans="16:23" customFormat="1" x14ac:dyDescent="0.25">
      <c r="Q55" s="11">
        <v>0.8</v>
      </c>
      <c r="R55" s="11">
        <v>0.4</v>
      </c>
      <c r="V55" s="3">
        <v>0.2</v>
      </c>
      <c r="W55" s="3">
        <v>0.8</v>
      </c>
    </row>
    <row r="56" spans="16:23" customFormat="1" x14ac:dyDescent="0.25">
      <c r="Q56" s="11">
        <v>0.6</v>
      </c>
      <c r="R56" s="11">
        <v>0.2</v>
      </c>
      <c r="V56" s="3">
        <v>0.2</v>
      </c>
      <c r="W56" s="3">
        <v>0.8</v>
      </c>
    </row>
    <row r="57" spans="16:23" customFormat="1" x14ac:dyDescent="0.25">
      <c r="Q57" s="11">
        <v>0.4</v>
      </c>
      <c r="R57" s="11">
        <v>0.4</v>
      </c>
      <c r="V57" s="3">
        <v>0.4</v>
      </c>
      <c r="W57" s="3">
        <v>0</v>
      </c>
    </row>
    <row r="58" spans="16:23" customFormat="1" x14ac:dyDescent="0.25">
      <c r="P58">
        <f>CORREL(Q9:Q58,R9:R58)</f>
        <v>-0.17228370233825577</v>
      </c>
      <c r="Q58" s="11">
        <v>0.6</v>
      </c>
      <c r="R58" s="11">
        <v>0.6</v>
      </c>
      <c r="V58" s="3">
        <v>0.6</v>
      </c>
      <c r="W58" s="3">
        <v>0.6</v>
      </c>
    </row>
    <row r="59" spans="16:23" customFormat="1" x14ac:dyDescent="0.25">
      <c r="Q59" s="11"/>
      <c r="R59" s="11"/>
      <c r="V59" s="3">
        <v>0.2</v>
      </c>
      <c r="W59" s="3">
        <v>0.6</v>
      </c>
    </row>
    <row r="60" spans="16:23" customFormat="1" x14ac:dyDescent="0.25">
      <c r="Q60" s="11"/>
      <c r="R60" s="11"/>
      <c r="V60" s="3">
        <v>1</v>
      </c>
      <c r="W60" s="3">
        <v>0.6</v>
      </c>
    </row>
    <row r="61" spans="16:23" customFormat="1" x14ac:dyDescent="0.25">
      <c r="Q61" s="11"/>
      <c r="R61" s="11"/>
      <c r="V61" s="3">
        <v>0.4</v>
      </c>
      <c r="W61" s="3">
        <v>0.4</v>
      </c>
    </row>
    <row r="62" spans="16:23" customFormat="1" x14ac:dyDescent="0.25">
      <c r="Q62" s="11"/>
      <c r="R62" s="11"/>
      <c r="V62" s="3">
        <v>0.4</v>
      </c>
      <c r="W62" s="3">
        <v>0.6</v>
      </c>
    </row>
    <row r="63" spans="16:23" customFormat="1" x14ac:dyDescent="0.25">
      <c r="Q63" s="11"/>
      <c r="R63" s="11"/>
      <c r="V63" s="3">
        <v>0.4</v>
      </c>
      <c r="W63" s="3">
        <v>0.4</v>
      </c>
    </row>
    <row r="64" spans="16:23" customFormat="1" x14ac:dyDescent="0.25">
      <c r="Q64" s="11"/>
      <c r="R64" s="11"/>
      <c r="V64" s="3">
        <v>0.4</v>
      </c>
      <c r="W64" s="3">
        <v>0.8</v>
      </c>
    </row>
    <row r="65" spans="17:23" customFormat="1" x14ac:dyDescent="0.25">
      <c r="Q65" s="11"/>
      <c r="R65" s="11"/>
      <c r="V65" s="3">
        <v>0.6</v>
      </c>
      <c r="W65" s="3">
        <v>0.4</v>
      </c>
    </row>
    <row r="66" spans="17:23" customFormat="1" x14ac:dyDescent="0.25">
      <c r="Q66" s="11"/>
      <c r="R66" s="11"/>
      <c r="V66" s="3">
        <v>0.6</v>
      </c>
      <c r="W66" s="3">
        <v>0.4</v>
      </c>
    </row>
    <row r="67" spans="17:23" customFormat="1" x14ac:dyDescent="0.25">
      <c r="Q67" s="11"/>
      <c r="R67" s="11"/>
      <c r="V67" s="3">
        <v>0.6</v>
      </c>
      <c r="W67" s="3">
        <v>0.6</v>
      </c>
    </row>
    <row r="68" spans="17:23" customFormat="1" x14ac:dyDescent="0.25">
      <c r="Q68" s="11"/>
      <c r="R68" s="11"/>
      <c r="V68" s="3">
        <v>0.4</v>
      </c>
      <c r="W68" s="3">
        <v>0.4</v>
      </c>
    </row>
    <row r="69" spans="17:23" customFormat="1" x14ac:dyDescent="0.25">
      <c r="Q69" s="11"/>
      <c r="R69" s="11"/>
      <c r="V69" s="3">
        <v>0.2</v>
      </c>
      <c r="W69" s="3">
        <v>0.4</v>
      </c>
    </row>
    <row r="70" spans="17:23" customFormat="1" x14ac:dyDescent="0.25">
      <c r="Q70" s="11"/>
      <c r="R70" s="11"/>
      <c r="V70" s="3">
        <v>0.8</v>
      </c>
      <c r="W70" s="3">
        <v>0.8</v>
      </c>
    </row>
    <row r="71" spans="17:23" customFormat="1" x14ac:dyDescent="0.25">
      <c r="Q71" s="11"/>
      <c r="R71" s="11"/>
      <c r="V71" s="3">
        <v>0.8</v>
      </c>
      <c r="W71" s="3">
        <v>0.8</v>
      </c>
    </row>
    <row r="72" spans="17:23" customFormat="1" x14ac:dyDescent="0.25">
      <c r="Q72" s="11"/>
      <c r="R72" s="11"/>
      <c r="V72" s="3">
        <v>0.4</v>
      </c>
      <c r="W72" s="3">
        <v>1</v>
      </c>
    </row>
    <row r="73" spans="17:23" customFormat="1" x14ac:dyDescent="0.25">
      <c r="Q73" s="11"/>
      <c r="R73" s="11"/>
      <c r="V73" s="3">
        <v>0.2</v>
      </c>
      <c r="W73" s="3">
        <v>0.4</v>
      </c>
    </row>
    <row r="74" spans="17:23" customFormat="1" x14ac:dyDescent="0.25">
      <c r="Q74" s="11"/>
      <c r="R74" s="11"/>
      <c r="V74" s="3">
        <v>1</v>
      </c>
      <c r="W74" s="3">
        <v>0.4</v>
      </c>
    </row>
    <row r="75" spans="17:23" customFormat="1" x14ac:dyDescent="0.25">
      <c r="Q75" s="11"/>
      <c r="R75" s="11"/>
      <c r="V75" s="3">
        <v>0.2</v>
      </c>
      <c r="W75" s="3">
        <v>0.6</v>
      </c>
    </row>
    <row r="76" spans="17:23" customFormat="1" x14ac:dyDescent="0.25">
      <c r="Q76" s="11"/>
      <c r="R76" s="11"/>
      <c r="V76" s="3">
        <v>0.8</v>
      </c>
      <c r="W76" s="3">
        <v>0.4</v>
      </c>
    </row>
    <row r="77" spans="17:23" customFormat="1" x14ac:dyDescent="0.25">
      <c r="Q77" s="11"/>
      <c r="R77" s="11"/>
      <c r="V77" s="3">
        <v>0.8</v>
      </c>
      <c r="W77" s="3">
        <v>0.4</v>
      </c>
    </row>
    <row r="78" spans="17:23" customFormat="1" x14ac:dyDescent="0.25">
      <c r="Q78" s="11"/>
      <c r="R78" s="11"/>
      <c r="V78" s="3">
        <v>0.6</v>
      </c>
      <c r="W78" s="3">
        <v>0.6</v>
      </c>
    </row>
    <row r="79" spans="17:23" customFormat="1" x14ac:dyDescent="0.25">
      <c r="Q79" s="11"/>
      <c r="R79" s="11"/>
      <c r="V79" s="3">
        <v>0</v>
      </c>
      <c r="W79" s="3">
        <v>0.8</v>
      </c>
    </row>
    <row r="80" spans="17:23" customFormat="1" x14ac:dyDescent="0.25">
      <c r="Q80" s="11"/>
      <c r="R80" s="11"/>
      <c r="V80" s="3">
        <v>0.6</v>
      </c>
      <c r="W80" s="3">
        <v>0.8</v>
      </c>
    </row>
    <row r="81" spans="17:23" customFormat="1" x14ac:dyDescent="0.25">
      <c r="Q81" s="11"/>
      <c r="R81" s="11"/>
      <c r="V81" s="3">
        <v>0.4</v>
      </c>
      <c r="W81" s="3">
        <v>0.6</v>
      </c>
    </row>
    <row r="82" spans="17:23" customFormat="1" x14ac:dyDescent="0.25">
      <c r="Q82" s="11"/>
      <c r="R82" s="11"/>
      <c r="V82" s="3">
        <v>0.6</v>
      </c>
      <c r="W82" s="3">
        <v>0.6</v>
      </c>
    </row>
    <row r="83" spans="17:23" customFormat="1" x14ac:dyDescent="0.25">
      <c r="Q83" s="11"/>
      <c r="R83" s="11"/>
      <c r="V83" s="3">
        <v>0.4</v>
      </c>
      <c r="W83" s="3">
        <v>0.6</v>
      </c>
    </row>
    <row r="84" spans="17:23" customFormat="1" x14ac:dyDescent="0.25">
      <c r="Q84" s="11"/>
      <c r="R84" s="11"/>
      <c r="V84" s="3">
        <v>0.4</v>
      </c>
      <c r="W84" s="3">
        <v>0.4</v>
      </c>
    </row>
    <row r="85" spans="17:23" customFormat="1" x14ac:dyDescent="0.25">
      <c r="Q85" s="11"/>
      <c r="R85" s="11"/>
      <c r="V85" s="3">
        <v>0.6</v>
      </c>
      <c r="W85" s="3">
        <v>0.2</v>
      </c>
    </row>
    <row r="86" spans="17:23" customFormat="1" x14ac:dyDescent="0.25">
      <c r="Q86" s="11"/>
      <c r="R86" s="11"/>
      <c r="V86" s="3">
        <v>0.4</v>
      </c>
      <c r="W86" s="3">
        <v>0.2</v>
      </c>
    </row>
    <row r="87" spans="17:23" customFormat="1" x14ac:dyDescent="0.25">
      <c r="Q87" s="11"/>
      <c r="R87" s="11"/>
      <c r="V87" s="3">
        <v>0.6</v>
      </c>
      <c r="W87" s="3">
        <v>0.4</v>
      </c>
    </row>
    <row r="88" spans="17:23" customFormat="1" x14ac:dyDescent="0.25">
      <c r="Q88" s="11"/>
      <c r="R88" s="11"/>
      <c r="V88" s="3">
        <v>0.4</v>
      </c>
      <c r="W88" s="3">
        <v>0.4</v>
      </c>
    </row>
    <row r="89" spans="17:23" customFormat="1" x14ac:dyDescent="0.25">
      <c r="Q89" s="11"/>
      <c r="R89" s="11"/>
      <c r="V89" s="3">
        <v>0.4</v>
      </c>
      <c r="W89" s="3">
        <v>0.4</v>
      </c>
    </row>
    <row r="90" spans="17:23" customFormat="1" x14ac:dyDescent="0.25">
      <c r="Q90" s="11"/>
      <c r="R90" s="11"/>
      <c r="V90" s="3">
        <v>0.2</v>
      </c>
      <c r="W90" s="3">
        <v>0.4</v>
      </c>
    </row>
    <row r="91" spans="17:23" customFormat="1" x14ac:dyDescent="0.25">
      <c r="Q91" s="11"/>
      <c r="R91" s="11"/>
      <c r="V91" s="3">
        <v>0.4</v>
      </c>
      <c r="W91" s="3">
        <v>0.8</v>
      </c>
    </row>
    <row r="92" spans="17:23" customFormat="1" x14ac:dyDescent="0.25">
      <c r="Q92" s="11"/>
      <c r="R92" s="11"/>
      <c r="V92" s="3">
        <v>0.4</v>
      </c>
      <c r="W92" s="3">
        <v>0.2</v>
      </c>
    </row>
    <row r="93" spans="17:23" customFormat="1" x14ac:dyDescent="0.25">
      <c r="Q93" s="11"/>
      <c r="R93" s="11"/>
      <c r="V93" s="3">
        <v>0.8</v>
      </c>
      <c r="W93" s="3">
        <v>0.2</v>
      </c>
    </row>
    <row r="94" spans="17:23" customFormat="1" x14ac:dyDescent="0.25">
      <c r="Q94" s="11"/>
      <c r="R94" s="11"/>
      <c r="V94" s="3">
        <v>0.6</v>
      </c>
      <c r="W94" s="3">
        <v>0.6</v>
      </c>
    </row>
    <row r="95" spans="17:23" customFormat="1" x14ac:dyDescent="0.25">
      <c r="Q95" s="11"/>
      <c r="R95" s="11"/>
      <c r="V95" s="3">
        <v>0.6</v>
      </c>
      <c r="W95" s="3">
        <v>0.2</v>
      </c>
    </row>
    <row r="96" spans="17:23" customFormat="1" x14ac:dyDescent="0.25">
      <c r="Q96" s="11"/>
      <c r="R96" s="11"/>
      <c r="V96" s="3">
        <v>0.6</v>
      </c>
      <c r="W96" s="3">
        <v>0.6</v>
      </c>
    </row>
    <row r="97" spans="17:23" customFormat="1" x14ac:dyDescent="0.25">
      <c r="Q97" s="11"/>
      <c r="R97" s="11"/>
      <c r="V97" s="3">
        <v>0.4</v>
      </c>
      <c r="W97" s="3">
        <v>0.2</v>
      </c>
    </row>
    <row r="98" spans="17:23" customFormat="1" x14ac:dyDescent="0.25">
      <c r="Q98" s="11"/>
      <c r="R98" s="11"/>
      <c r="V98" s="3">
        <v>0.4</v>
      </c>
      <c r="W98" s="3">
        <v>0.4</v>
      </c>
    </row>
    <row r="99" spans="17:23" customFormat="1" x14ac:dyDescent="0.25">
      <c r="Q99" s="11"/>
      <c r="R99" s="11"/>
      <c r="V99" s="3">
        <v>0.4</v>
      </c>
      <c r="W99" s="3">
        <v>0.6</v>
      </c>
    </row>
    <row r="100" spans="17:23" customFormat="1" x14ac:dyDescent="0.25">
      <c r="Q100" s="11"/>
      <c r="R100" s="11"/>
      <c r="V100" s="3">
        <v>0.6</v>
      </c>
      <c r="W100" s="3">
        <v>0.6</v>
      </c>
    </row>
    <row r="101" spans="17:23" customFormat="1" x14ac:dyDescent="0.25">
      <c r="Q101" s="11"/>
      <c r="R101" s="11"/>
      <c r="V101" s="3">
        <v>0.4</v>
      </c>
      <c r="W101" s="3">
        <v>0.8</v>
      </c>
    </row>
    <row r="102" spans="17:23" customFormat="1" x14ac:dyDescent="0.25">
      <c r="Q102" s="11"/>
      <c r="R102" s="11"/>
      <c r="V102" s="3">
        <v>0.6</v>
      </c>
      <c r="W102" s="3">
        <v>0.4</v>
      </c>
    </row>
    <row r="103" spans="17:23" customFormat="1" x14ac:dyDescent="0.25">
      <c r="Q103" s="11"/>
      <c r="R103" s="11"/>
      <c r="V103" s="3">
        <v>0.6</v>
      </c>
      <c r="W103" s="3">
        <v>0.4</v>
      </c>
    </row>
    <row r="104" spans="17:23" customFormat="1" x14ac:dyDescent="0.25">
      <c r="Q104" s="11"/>
      <c r="R104" s="11"/>
      <c r="V104" s="3">
        <v>0.8</v>
      </c>
      <c r="W104" s="3">
        <v>0.4</v>
      </c>
    </row>
    <row r="105" spans="17:23" customFormat="1" x14ac:dyDescent="0.25">
      <c r="Q105" s="11"/>
      <c r="R105" s="11"/>
      <c r="V105" s="3">
        <v>0.2</v>
      </c>
      <c r="W105" s="3">
        <v>0.6</v>
      </c>
    </row>
    <row r="106" spans="17:23" customFormat="1" x14ac:dyDescent="0.25">
      <c r="Q106" s="11"/>
      <c r="R106" s="11"/>
      <c r="V106" s="3">
        <v>0.8</v>
      </c>
      <c r="W106" s="3">
        <v>0.6</v>
      </c>
    </row>
    <row r="107" spans="17:23" customFormat="1" x14ac:dyDescent="0.25">
      <c r="Q107" s="11"/>
      <c r="R107" s="11"/>
      <c r="V107" s="3">
        <v>0.6</v>
      </c>
      <c r="W107" s="3">
        <v>0.4</v>
      </c>
    </row>
    <row r="108" spans="17:23" customFormat="1" x14ac:dyDescent="0.25">
      <c r="Q108" s="11"/>
      <c r="R108" s="11"/>
      <c r="V108" s="3">
        <v>0.2</v>
      </c>
      <c r="W108" s="3">
        <v>0.8</v>
      </c>
    </row>
    <row r="109" spans="17:23" customFormat="1" x14ac:dyDescent="0.25">
      <c r="Q109" s="11"/>
      <c r="R109" s="11"/>
      <c r="V109" s="3">
        <v>0.6</v>
      </c>
      <c r="W109" s="3">
        <v>0.4</v>
      </c>
    </row>
    <row r="110" spans="17:23" customFormat="1" x14ac:dyDescent="0.25">
      <c r="Q110" s="11"/>
      <c r="R110" s="11"/>
      <c r="V110" s="3">
        <v>0.8</v>
      </c>
      <c r="W110" s="3">
        <v>0.6</v>
      </c>
    </row>
    <row r="111" spans="17:23" customFormat="1" x14ac:dyDescent="0.25">
      <c r="Q111" s="11"/>
      <c r="R111" s="11"/>
      <c r="V111" s="3">
        <v>0.6</v>
      </c>
      <c r="W111" s="3">
        <v>0.4</v>
      </c>
    </row>
    <row r="112" spans="17:23" customFormat="1" x14ac:dyDescent="0.25">
      <c r="Q112" s="11"/>
      <c r="R112" s="11"/>
      <c r="V112" s="3">
        <v>0.4</v>
      </c>
      <c r="W112" s="3">
        <v>0</v>
      </c>
    </row>
    <row r="113" spans="17:23" customFormat="1" x14ac:dyDescent="0.25">
      <c r="Q113" s="11"/>
      <c r="R113" s="11"/>
      <c r="V113" s="3">
        <v>0.4</v>
      </c>
      <c r="W113" s="3">
        <v>0.8</v>
      </c>
    </row>
    <row r="114" spans="17:23" customFormat="1" x14ac:dyDescent="0.25">
      <c r="Q114" s="11"/>
      <c r="R114" s="11"/>
      <c r="V114" s="3">
        <v>0.6</v>
      </c>
      <c r="W114" s="3">
        <v>0.4</v>
      </c>
    </row>
    <row r="115" spans="17:23" customFormat="1" x14ac:dyDescent="0.25">
      <c r="Q115" s="11"/>
      <c r="R115" s="11"/>
      <c r="V115" s="3">
        <v>0.6</v>
      </c>
      <c r="W115" s="3">
        <v>0.4</v>
      </c>
    </row>
    <row r="116" spans="17:23" customFormat="1" x14ac:dyDescent="0.25">
      <c r="Q116" s="11"/>
      <c r="R116" s="11"/>
      <c r="V116" s="3">
        <v>0.6</v>
      </c>
      <c r="W116" s="3">
        <v>0.6</v>
      </c>
    </row>
    <row r="117" spans="17:23" customFormat="1" x14ac:dyDescent="0.25">
      <c r="Q117" s="11"/>
      <c r="R117" s="11"/>
      <c r="V117" s="3">
        <v>0.8</v>
      </c>
      <c r="W117" s="3">
        <v>0.8</v>
      </c>
    </row>
    <row r="118" spans="17:23" customFormat="1" x14ac:dyDescent="0.25">
      <c r="Q118" s="11"/>
      <c r="R118" s="11"/>
      <c r="V118" s="3">
        <v>0.2</v>
      </c>
      <c r="W118" s="3">
        <v>0.4</v>
      </c>
    </row>
    <row r="119" spans="17:23" customFormat="1" x14ac:dyDescent="0.25">
      <c r="Q119" s="11"/>
      <c r="R119" s="11"/>
      <c r="V119" s="3">
        <v>0.4</v>
      </c>
      <c r="W119" s="3">
        <v>0.4</v>
      </c>
    </row>
    <row r="120" spans="17:23" customFormat="1" x14ac:dyDescent="0.25">
      <c r="Q120" s="11"/>
      <c r="R120" s="11"/>
      <c r="V120" s="3">
        <v>0.6</v>
      </c>
      <c r="W120" s="3">
        <v>0.4</v>
      </c>
    </row>
    <row r="121" spans="17:23" customFormat="1" x14ac:dyDescent="0.25">
      <c r="Q121" s="11"/>
      <c r="R121" s="11"/>
      <c r="V121" s="3">
        <v>0.6</v>
      </c>
      <c r="W121" s="3">
        <v>0.6</v>
      </c>
    </row>
    <row r="122" spans="17:23" customFormat="1" x14ac:dyDescent="0.25">
      <c r="Q122" s="11"/>
      <c r="R122" s="11"/>
      <c r="V122" s="3">
        <v>0.2</v>
      </c>
      <c r="W122" s="3">
        <v>0.2</v>
      </c>
    </row>
    <row r="123" spans="17:23" customFormat="1" x14ac:dyDescent="0.25">
      <c r="Q123" s="11"/>
      <c r="R123" s="11"/>
      <c r="V123" s="3">
        <v>0.2</v>
      </c>
      <c r="W123" s="3">
        <v>0</v>
      </c>
    </row>
    <row r="124" spans="17:23" customFormat="1" x14ac:dyDescent="0.25">
      <c r="Q124" s="11"/>
      <c r="R124" s="11"/>
      <c r="V124" s="3">
        <v>1</v>
      </c>
      <c r="W124" s="3">
        <v>0.4</v>
      </c>
    </row>
    <row r="125" spans="17:23" customFormat="1" x14ac:dyDescent="0.25">
      <c r="Q125" s="11"/>
      <c r="R125" s="11"/>
      <c r="V125" s="3">
        <v>0.6</v>
      </c>
      <c r="W125" s="3">
        <v>0.8</v>
      </c>
    </row>
    <row r="126" spans="17:23" customFormat="1" x14ac:dyDescent="0.25">
      <c r="Q126" s="11"/>
      <c r="R126" s="11"/>
      <c r="V126" s="3">
        <v>0.4</v>
      </c>
      <c r="W126" s="3">
        <v>0.6</v>
      </c>
    </row>
    <row r="127" spans="17:23" customFormat="1" x14ac:dyDescent="0.25">
      <c r="Q127" s="11"/>
      <c r="R127" s="11"/>
      <c r="V127" s="3">
        <v>0.4</v>
      </c>
      <c r="W127" s="3">
        <v>0.8</v>
      </c>
    </row>
    <row r="128" spans="17:23" customFormat="1" x14ac:dyDescent="0.25">
      <c r="Q128" s="11"/>
      <c r="R128" s="11"/>
      <c r="V128" s="3">
        <v>0</v>
      </c>
      <c r="W128" s="3">
        <v>0.8</v>
      </c>
    </row>
    <row r="129" spans="17:23" customFormat="1" x14ac:dyDescent="0.25">
      <c r="Q129" s="11"/>
      <c r="R129" s="11"/>
      <c r="V129" s="3">
        <v>0.8</v>
      </c>
      <c r="W129" s="3">
        <v>0.4</v>
      </c>
    </row>
    <row r="130" spans="17:23" customFormat="1" x14ac:dyDescent="0.25">
      <c r="Q130" s="11"/>
      <c r="R130" s="11"/>
      <c r="V130" s="3">
        <v>0.4</v>
      </c>
      <c r="W130" s="3">
        <v>0.4</v>
      </c>
    </row>
    <row r="131" spans="17:23" customFormat="1" x14ac:dyDescent="0.25">
      <c r="Q131" s="11"/>
      <c r="R131" s="11"/>
      <c r="V131" s="3">
        <v>0.4</v>
      </c>
      <c r="W131" s="3">
        <v>0.4</v>
      </c>
    </row>
    <row r="132" spans="17:23" customFormat="1" x14ac:dyDescent="0.25">
      <c r="Q132" s="11"/>
      <c r="R132" s="11"/>
      <c r="V132" s="3">
        <v>0.2</v>
      </c>
      <c r="W132" s="3">
        <v>0.4</v>
      </c>
    </row>
    <row r="133" spans="17:23" customFormat="1" x14ac:dyDescent="0.25">
      <c r="Q133" s="11"/>
      <c r="R133" s="11"/>
      <c r="V133" s="3">
        <v>0.6</v>
      </c>
      <c r="W133" s="3">
        <v>0.2</v>
      </c>
    </row>
    <row r="134" spans="17:23" customFormat="1" x14ac:dyDescent="0.25">
      <c r="Q134" s="11"/>
      <c r="R134" s="11"/>
      <c r="V134" s="3">
        <v>0.2</v>
      </c>
      <c r="W134" s="3">
        <v>0.4</v>
      </c>
    </row>
    <row r="135" spans="17:23" customFormat="1" x14ac:dyDescent="0.25">
      <c r="Q135" s="11"/>
      <c r="R135" s="11"/>
      <c r="V135" s="3">
        <v>0.2</v>
      </c>
      <c r="W135" s="3">
        <v>1</v>
      </c>
    </row>
    <row r="136" spans="17:23" customFormat="1" x14ac:dyDescent="0.25">
      <c r="Q136" s="11"/>
      <c r="R136" s="11"/>
      <c r="V136" s="3">
        <v>0.6</v>
      </c>
      <c r="W136" s="3">
        <v>0.6</v>
      </c>
    </row>
    <row r="137" spans="17:23" customFormat="1" x14ac:dyDescent="0.25">
      <c r="Q137" s="11"/>
      <c r="R137" s="11"/>
      <c r="V137" s="3">
        <v>0.2</v>
      </c>
      <c r="W137" s="3">
        <v>0.2</v>
      </c>
    </row>
    <row r="138" spans="17:23" customFormat="1" x14ac:dyDescent="0.25">
      <c r="Q138" s="11"/>
      <c r="R138" s="11"/>
      <c r="V138" s="3">
        <v>1</v>
      </c>
      <c r="W138" s="3">
        <v>0.4</v>
      </c>
    </row>
    <row r="139" spans="17:23" customFormat="1" x14ac:dyDescent="0.25">
      <c r="Q139" s="11"/>
      <c r="R139" s="11"/>
      <c r="V139" s="3">
        <v>0.6</v>
      </c>
      <c r="W139" s="3">
        <v>0.4</v>
      </c>
    </row>
    <row r="140" spans="17:23" customFormat="1" x14ac:dyDescent="0.25">
      <c r="Q140" s="11"/>
      <c r="R140" s="11"/>
      <c r="V140" s="3">
        <v>0.6</v>
      </c>
      <c r="W140" s="3">
        <v>0.8</v>
      </c>
    </row>
    <row r="141" spans="17:23" customFormat="1" x14ac:dyDescent="0.25">
      <c r="Q141" s="11"/>
      <c r="R141" s="11"/>
      <c r="V141" s="3">
        <v>0.2</v>
      </c>
      <c r="W141" s="3">
        <v>0.8</v>
      </c>
    </row>
    <row r="142" spans="17:23" customFormat="1" x14ac:dyDescent="0.25">
      <c r="Q142" s="11"/>
      <c r="R142" s="11"/>
      <c r="V142" s="3">
        <v>0</v>
      </c>
      <c r="W142" s="3">
        <v>0.6</v>
      </c>
    </row>
    <row r="143" spans="17:23" customFormat="1" x14ac:dyDescent="0.25">
      <c r="Q143" s="11"/>
      <c r="R143" s="11"/>
      <c r="V143" s="3">
        <v>0</v>
      </c>
      <c r="W143" s="3">
        <v>0.6</v>
      </c>
    </row>
    <row r="144" spans="17:23" customFormat="1" x14ac:dyDescent="0.25">
      <c r="Q144" s="11"/>
      <c r="R144" s="11"/>
      <c r="V144" s="3">
        <v>0.4</v>
      </c>
      <c r="W144" s="3">
        <v>0.6</v>
      </c>
    </row>
    <row r="145" spans="17:23" customFormat="1" x14ac:dyDescent="0.25">
      <c r="Q145" s="11"/>
      <c r="R145" s="11"/>
      <c r="V145" s="3">
        <v>0.8</v>
      </c>
      <c r="W145" s="3">
        <v>0.8</v>
      </c>
    </row>
    <row r="146" spans="17:23" customFormat="1" x14ac:dyDescent="0.25">
      <c r="Q146" s="11"/>
      <c r="R146" s="11"/>
      <c r="V146" s="3">
        <v>0.8</v>
      </c>
      <c r="W146" s="3">
        <v>0.6</v>
      </c>
    </row>
    <row r="147" spans="17:23" customFormat="1" x14ac:dyDescent="0.25">
      <c r="Q147" s="11"/>
      <c r="R147" s="11"/>
      <c r="V147" s="3">
        <v>0.2</v>
      </c>
      <c r="W147" s="3">
        <v>0.4</v>
      </c>
    </row>
    <row r="148" spans="17:23" customFormat="1" x14ac:dyDescent="0.25">
      <c r="Q148" s="11"/>
      <c r="R148" s="11"/>
      <c r="V148" s="3">
        <v>0.4</v>
      </c>
      <c r="W148" s="3">
        <v>0.2</v>
      </c>
    </row>
    <row r="149" spans="17:23" customFormat="1" x14ac:dyDescent="0.25">
      <c r="Q149" s="11"/>
      <c r="R149" s="11"/>
      <c r="V149" s="3">
        <v>0.2</v>
      </c>
      <c r="W149" s="3">
        <v>0.6</v>
      </c>
    </row>
    <row r="150" spans="17:23" customFormat="1" x14ac:dyDescent="0.25">
      <c r="Q150" s="11"/>
      <c r="R150" s="11"/>
      <c r="V150" s="3">
        <v>0.6</v>
      </c>
      <c r="W150" s="3">
        <v>0.2</v>
      </c>
    </row>
    <row r="151" spans="17:23" customFormat="1" x14ac:dyDescent="0.25">
      <c r="Q151" s="11"/>
      <c r="R151" s="11"/>
      <c r="V151" s="3">
        <v>0.2</v>
      </c>
      <c r="W151" s="3">
        <v>0.4</v>
      </c>
    </row>
    <row r="152" spans="17:23" customFormat="1" x14ac:dyDescent="0.25">
      <c r="Q152" s="11"/>
      <c r="R152" s="11"/>
      <c r="V152" s="3">
        <v>0.4</v>
      </c>
      <c r="W152" s="3">
        <v>0.6</v>
      </c>
    </row>
    <row r="153" spans="17:23" customFormat="1" x14ac:dyDescent="0.25">
      <c r="Q153" s="11"/>
      <c r="R153" s="11"/>
      <c r="V153" s="3">
        <v>0.4</v>
      </c>
      <c r="W153" s="3">
        <v>0.2</v>
      </c>
    </row>
    <row r="154" spans="17:23" customFormat="1" x14ac:dyDescent="0.25">
      <c r="Q154" s="11"/>
      <c r="R154" s="11"/>
      <c r="V154" s="3">
        <v>0.4</v>
      </c>
      <c r="W154" s="3">
        <v>0.6</v>
      </c>
    </row>
    <row r="155" spans="17:23" customFormat="1" x14ac:dyDescent="0.25">
      <c r="Q155" s="11"/>
      <c r="R155" s="11"/>
      <c r="V155" s="3">
        <v>0.2</v>
      </c>
      <c r="W155" s="3">
        <v>0.2</v>
      </c>
    </row>
    <row r="156" spans="17:23" customFormat="1" x14ac:dyDescent="0.25">
      <c r="Q156" s="11"/>
      <c r="R156" s="11"/>
      <c r="V156" s="3">
        <v>0.2</v>
      </c>
      <c r="W156" s="3">
        <v>0.6</v>
      </c>
    </row>
    <row r="157" spans="17:23" customFormat="1" x14ac:dyDescent="0.25">
      <c r="Q157" s="11"/>
      <c r="R157" s="11"/>
      <c r="V157" s="3">
        <v>0.8</v>
      </c>
      <c r="W157" s="3">
        <v>0.2</v>
      </c>
    </row>
    <row r="158" spans="17:23" customFormat="1" x14ac:dyDescent="0.25">
      <c r="Q158" s="11"/>
      <c r="R158" s="11"/>
      <c r="V158" s="3">
        <v>0.8</v>
      </c>
      <c r="W158" s="3">
        <v>0.4</v>
      </c>
    </row>
    <row r="159" spans="17:23" customFormat="1" x14ac:dyDescent="0.25">
      <c r="Q159" s="11"/>
      <c r="R159" s="11"/>
      <c r="V159" s="3">
        <v>0.6</v>
      </c>
      <c r="W159" s="3">
        <v>0</v>
      </c>
    </row>
    <row r="160" spans="17:23" customFormat="1" x14ac:dyDescent="0.25">
      <c r="Q160" s="11"/>
      <c r="R160" s="11"/>
      <c r="V160" s="3">
        <v>0.8</v>
      </c>
      <c r="W160" s="3">
        <v>0.6</v>
      </c>
    </row>
    <row r="161" spans="17:23" customFormat="1" x14ac:dyDescent="0.25">
      <c r="Q161" s="11"/>
      <c r="R161" s="11"/>
      <c r="V161" s="3">
        <v>0.4</v>
      </c>
      <c r="W161" s="3">
        <v>0.6</v>
      </c>
    </row>
    <row r="162" spans="17:23" customFormat="1" x14ac:dyDescent="0.25">
      <c r="Q162" s="11"/>
      <c r="R162" s="11"/>
      <c r="V162" s="3">
        <v>0.8</v>
      </c>
      <c r="W162" s="3">
        <v>0.4</v>
      </c>
    </row>
    <row r="163" spans="17:23" customFormat="1" x14ac:dyDescent="0.25">
      <c r="Q163" s="11"/>
      <c r="R163" s="11"/>
      <c r="V163" s="3">
        <v>0.8</v>
      </c>
      <c r="W163" s="3">
        <v>0.8</v>
      </c>
    </row>
    <row r="164" spans="17:23" customFormat="1" x14ac:dyDescent="0.25">
      <c r="Q164" s="11"/>
      <c r="R164" s="11"/>
      <c r="V164" s="3">
        <v>0.4</v>
      </c>
      <c r="W164" s="3">
        <v>0.4</v>
      </c>
    </row>
    <row r="165" spans="17:23" customFormat="1" x14ac:dyDescent="0.25">
      <c r="Q165" s="11"/>
      <c r="R165" s="11"/>
      <c r="V165" s="3">
        <v>0.4</v>
      </c>
      <c r="W165" s="3">
        <v>0.6</v>
      </c>
    </row>
    <row r="166" spans="17:23" customFormat="1" x14ac:dyDescent="0.25">
      <c r="Q166" s="11"/>
      <c r="R166" s="11"/>
      <c r="V166" s="3">
        <v>0.4</v>
      </c>
      <c r="W166" s="3">
        <v>0.2</v>
      </c>
    </row>
    <row r="167" spans="17:23" customFormat="1" x14ac:dyDescent="0.25">
      <c r="Q167" s="11"/>
      <c r="R167" s="11"/>
      <c r="V167" s="3">
        <v>0.6</v>
      </c>
      <c r="W167" s="3">
        <v>0.6</v>
      </c>
    </row>
    <row r="168" spans="17:23" customFormat="1" x14ac:dyDescent="0.25">
      <c r="Q168" s="11"/>
      <c r="R168" s="11"/>
      <c r="V168" s="3">
        <v>0.6</v>
      </c>
      <c r="W168" s="3">
        <v>0.2</v>
      </c>
    </row>
    <row r="169" spans="17:23" customFormat="1" x14ac:dyDescent="0.25">
      <c r="Q169" s="11"/>
      <c r="R169" s="11"/>
      <c r="V169" s="3">
        <v>0.2</v>
      </c>
      <c r="W169" s="3">
        <v>0.2</v>
      </c>
    </row>
    <row r="170" spans="17:23" customFormat="1" x14ac:dyDescent="0.25">
      <c r="Q170" s="11"/>
      <c r="R170" s="11"/>
      <c r="V170" s="3">
        <v>0</v>
      </c>
      <c r="W170" s="3">
        <v>0.8</v>
      </c>
    </row>
    <row r="171" spans="17:23" customFormat="1" x14ac:dyDescent="0.25">
      <c r="Q171" s="11"/>
      <c r="R171" s="11"/>
      <c r="V171" s="3">
        <v>0.8</v>
      </c>
      <c r="W171" s="3">
        <v>0</v>
      </c>
    </row>
    <row r="172" spans="17:23" customFormat="1" x14ac:dyDescent="0.25">
      <c r="Q172" s="11"/>
      <c r="R172" s="11"/>
      <c r="V172" s="3">
        <v>0.6</v>
      </c>
      <c r="W172" s="3">
        <v>0.4</v>
      </c>
    </row>
    <row r="173" spans="17:23" customFormat="1" x14ac:dyDescent="0.25">
      <c r="Q173" s="11"/>
      <c r="R173" s="11"/>
      <c r="V173" s="3">
        <v>0.2</v>
      </c>
      <c r="W173" s="3">
        <v>1</v>
      </c>
    </row>
    <row r="174" spans="17:23" customFormat="1" x14ac:dyDescent="0.25">
      <c r="Q174" s="11"/>
      <c r="R174" s="11"/>
      <c r="V174" s="3">
        <v>0.2</v>
      </c>
      <c r="W174" s="3">
        <v>0.4</v>
      </c>
    </row>
    <row r="175" spans="17:23" customFormat="1" x14ac:dyDescent="0.25">
      <c r="Q175" s="11"/>
      <c r="R175" s="11"/>
      <c r="V175" s="3">
        <v>0.4</v>
      </c>
      <c r="W175" s="3">
        <v>0.8</v>
      </c>
    </row>
    <row r="176" spans="17:23" customFormat="1" x14ac:dyDescent="0.25">
      <c r="Q176" s="11"/>
      <c r="R176" s="11"/>
      <c r="V176" s="3">
        <v>0.8</v>
      </c>
      <c r="W176" s="3">
        <v>0.6</v>
      </c>
    </row>
    <row r="177" spans="17:23" customFormat="1" x14ac:dyDescent="0.25">
      <c r="Q177" s="11"/>
      <c r="R177" s="11"/>
      <c r="V177" s="3">
        <v>0.2</v>
      </c>
      <c r="W177" s="3">
        <v>0.6</v>
      </c>
    </row>
    <row r="178" spans="17:23" customFormat="1" x14ac:dyDescent="0.25">
      <c r="Q178" s="11"/>
      <c r="R178" s="11"/>
      <c r="V178" s="3">
        <v>0.6</v>
      </c>
      <c r="W178" s="3">
        <v>0.6</v>
      </c>
    </row>
    <row r="179" spans="17:23" customFormat="1" x14ac:dyDescent="0.25">
      <c r="Q179" s="11"/>
      <c r="R179" s="11"/>
      <c r="V179" s="3">
        <v>0.2</v>
      </c>
      <c r="W179" s="3">
        <v>0.4</v>
      </c>
    </row>
    <row r="180" spans="17:23" customFormat="1" x14ac:dyDescent="0.25">
      <c r="Q180" s="11"/>
      <c r="R180" s="11"/>
      <c r="V180" s="3">
        <v>0.4</v>
      </c>
      <c r="W180" s="3">
        <v>0.6</v>
      </c>
    </row>
    <row r="181" spans="17:23" customFormat="1" x14ac:dyDescent="0.25">
      <c r="Q181" s="11"/>
      <c r="R181" s="11"/>
      <c r="V181" s="3">
        <v>0.8</v>
      </c>
      <c r="W181" s="3">
        <v>0.4</v>
      </c>
    </row>
    <row r="182" spans="17:23" customFormat="1" x14ac:dyDescent="0.25">
      <c r="Q182" s="11"/>
      <c r="R182" s="11"/>
      <c r="V182" s="3">
        <v>0.4</v>
      </c>
      <c r="W182" s="3">
        <v>0.8</v>
      </c>
    </row>
    <row r="183" spans="17:23" customFormat="1" x14ac:dyDescent="0.25">
      <c r="Q183" s="11"/>
      <c r="R183" s="11"/>
      <c r="V183" s="3">
        <v>0.4</v>
      </c>
      <c r="W183" s="3">
        <v>0.4</v>
      </c>
    </row>
    <row r="184" spans="17:23" customFormat="1" x14ac:dyDescent="0.25">
      <c r="Q184" s="11"/>
      <c r="R184" s="11"/>
      <c r="V184" s="3">
        <v>0.4</v>
      </c>
      <c r="W184" s="3">
        <v>0.4</v>
      </c>
    </row>
    <row r="185" spans="17:23" customFormat="1" x14ac:dyDescent="0.25">
      <c r="Q185" s="11"/>
      <c r="R185" s="11"/>
      <c r="V185" s="3">
        <v>0.2</v>
      </c>
      <c r="W185" s="3">
        <v>0.4</v>
      </c>
    </row>
    <row r="186" spans="17:23" customFormat="1" x14ac:dyDescent="0.25">
      <c r="Q186" s="11"/>
      <c r="R186" s="11"/>
      <c r="V186" s="3">
        <v>0.2</v>
      </c>
      <c r="W186" s="3">
        <v>0.4</v>
      </c>
    </row>
    <row r="187" spans="17:23" customFormat="1" x14ac:dyDescent="0.25">
      <c r="Q187" s="11"/>
      <c r="R187" s="11"/>
      <c r="V187" s="3">
        <v>0.8</v>
      </c>
      <c r="W187" s="3">
        <v>0.8</v>
      </c>
    </row>
    <row r="188" spans="17:23" customFormat="1" x14ac:dyDescent="0.25">
      <c r="Q188" s="11"/>
      <c r="R188" s="11"/>
      <c r="V188" s="3">
        <v>0.6</v>
      </c>
      <c r="W188" s="3">
        <v>0.4</v>
      </c>
    </row>
    <row r="189" spans="17:23" customFormat="1" x14ac:dyDescent="0.25">
      <c r="Q189" s="11"/>
      <c r="R189" s="11"/>
      <c r="V189" s="3">
        <v>0.2</v>
      </c>
      <c r="W189" s="3">
        <v>0.6</v>
      </c>
    </row>
    <row r="190" spans="17:23" customFormat="1" x14ac:dyDescent="0.25">
      <c r="Q190" s="11"/>
      <c r="R190" s="11"/>
      <c r="V190" s="3">
        <v>0.8</v>
      </c>
      <c r="W190" s="3">
        <v>0.8</v>
      </c>
    </row>
    <row r="191" spans="17:23" customFormat="1" x14ac:dyDescent="0.25">
      <c r="Q191" s="11"/>
      <c r="R191" s="11"/>
      <c r="V191" s="3">
        <v>0.6</v>
      </c>
      <c r="W191" s="3">
        <v>0.6</v>
      </c>
    </row>
    <row r="192" spans="17:23" customFormat="1" x14ac:dyDescent="0.25">
      <c r="Q192" s="11"/>
      <c r="R192" s="11"/>
      <c r="V192" s="3">
        <v>0.4</v>
      </c>
      <c r="W192" s="3">
        <v>0.2</v>
      </c>
    </row>
    <row r="193" spans="17:23" customFormat="1" x14ac:dyDescent="0.25">
      <c r="Q193" s="11"/>
      <c r="R193" s="11"/>
      <c r="V193" s="3">
        <v>0.6</v>
      </c>
      <c r="W193" s="3">
        <v>0.6</v>
      </c>
    </row>
    <row r="194" spans="17:23" customFormat="1" x14ac:dyDescent="0.25">
      <c r="Q194" s="11"/>
      <c r="R194" s="11"/>
      <c r="V194" s="3">
        <v>0.2</v>
      </c>
      <c r="W194" s="3">
        <v>1</v>
      </c>
    </row>
    <row r="195" spans="17:23" customFormat="1" x14ac:dyDescent="0.25">
      <c r="Q195" s="11"/>
      <c r="R195" s="11"/>
      <c r="V195" s="3">
        <v>0.6</v>
      </c>
      <c r="W195" s="3">
        <v>1</v>
      </c>
    </row>
    <row r="196" spans="17:23" customFormat="1" x14ac:dyDescent="0.25">
      <c r="Q196" s="11"/>
      <c r="R196" s="11"/>
      <c r="V196" s="3">
        <v>0.6</v>
      </c>
      <c r="W196" s="3">
        <v>0.4</v>
      </c>
    </row>
    <row r="197" spans="17:23" customFormat="1" x14ac:dyDescent="0.25">
      <c r="Q197" s="11"/>
      <c r="R197" s="11"/>
      <c r="V197" s="3">
        <v>0.2</v>
      </c>
      <c r="W197" s="3">
        <v>0.4</v>
      </c>
    </row>
    <row r="198" spans="17:23" customFormat="1" x14ac:dyDescent="0.25">
      <c r="Q198" s="11"/>
      <c r="R198" s="11"/>
      <c r="V198" s="3">
        <v>0.6</v>
      </c>
      <c r="W198" s="3">
        <v>0.4</v>
      </c>
    </row>
    <row r="199" spans="17:23" customFormat="1" x14ac:dyDescent="0.25">
      <c r="Q199" s="11"/>
      <c r="R199" s="11"/>
      <c r="V199" s="3">
        <v>0.4</v>
      </c>
      <c r="W199" s="3">
        <v>0.4</v>
      </c>
    </row>
    <row r="200" spans="17:23" customFormat="1" x14ac:dyDescent="0.25">
      <c r="Q200" s="11"/>
      <c r="R200" s="11"/>
      <c r="V200" s="3">
        <v>0.8</v>
      </c>
      <c r="W200" s="3">
        <v>1</v>
      </c>
    </row>
    <row r="201" spans="17:23" customFormat="1" x14ac:dyDescent="0.25">
      <c r="Q201" s="11"/>
      <c r="R201" s="11"/>
      <c r="V201" s="3">
        <v>0.6</v>
      </c>
      <c r="W201" s="3">
        <v>0.4</v>
      </c>
    </row>
    <row r="202" spans="17:23" customFormat="1" x14ac:dyDescent="0.25">
      <c r="Q202" s="11"/>
      <c r="R202" s="11"/>
      <c r="V202" s="3">
        <v>0.8</v>
      </c>
      <c r="W202" s="3">
        <v>0.6</v>
      </c>
    </row>
    <row r="203" spans="17:23" customFormat="1" x14ac:dyDescent="0.25">
      <c r="Q203" s="11"/>
      <c r="R203" s="11"/>
      <c r="V203" s="3">
        <v>0.4</v>
      </c>
      <c r="W203" s="3">
        <v>0.6</v>
      </c>
    </row>
    <row r="204" spans="17:23" customFormat="1" x14ac:dyDescent="0.25">
      <c r="Q204" s="11"/>
      <c r="R204" s="11"/>
      <c r="V204" s="3">
        <v>0.4</v>
      </c>
      <c r="W204" s="3">
        <v>0.2</v>
      </c>
    </row>
    <row r="205" spans="17:23" customFormat="1" x14ac:dyDescent="0.25">
      <c r="Q205" s="11"/>
      <c r="R205" s="11"/>
      <c r="V205" s="3">
        <v>0.4</v>
      </c>
      <c r="W205" s="3">
        <v>0.6</v>
      </c>
    </row>
    <row r="206" spans="17:23" customFormat="1" x14ac:dyDescent="0.25">
      <c r="Q206" s="11"/>
      <c r="R206" s="11"/>
      <c r="V206" s="3">
        <v>0.4</v>
      </c>
      <c r="W206" s="3">
        <v>0.6</v>
      </c>
    </row>
    <row r="207" spans="17:23" customFormat="1" x14ac:dyDescent="0.25">
      <c r="Q207" s="11"/>
      <c r="R207" s="11"/>
      <c r="V207" s="3">
        <v>0.8</v>
      </c>
      <c r="W207" s="3">
        <v>1</v>
      </c>
    </row>
    <row r="208" spans="17:23" customFormat="1" x14ac:dyDescent="0.25">
      <c r="Q208" s="11"/>
      <c r="R208" s="11"/>
      <c r="V208" s="3">
        <v>0.6</v>
      </c>
      <c r="W208" s="3">
        <v>0.6</v>
      </c>
    </row>
    <row r="209" spans="17:23" customFormat="1" x14ac:dyDescent="0.25">
      <c r="Q209" s="11"/>
      <c r="R209" s="11"/>
      <c r="V209" s="3">
        <v>0.6</v>
      </c>
      <c r="W209" s="3">
        <v>0.8</v>
      </c>
    </row>
    <row r="210" spans="17:23" customFormat="1" x14ac:dyDescent="0.25">
      <c r="Q210" s="11"/>
      <c r="R210" s="11"/>
      <c r="V210" s="3">
        <v>0.2</v>
      </c>
      <c r="W210" s="3">
        <v>0.6</v>
      </c>
    </row>
    <row r="211" spans="17:23" customFormat="1" x14ac:dyDescent="0.25">
      <c r="Q211" s="11"/>
      <c r="R211" s="11"/>
      <c r="V211" s="3">
        <v>1</v>
      </c>
      <c r="W211" s="3">
        <v>0.4</v>
      </c>
    </row>
    <row r="212" spans="17:23" customFormat="1" x14ac:dyDescent="0.25">
      <c r="Q212" s="11"/>
      <c r="R212" s="11"/>
      <c r="V212" s="3">
        <v>0.8</v>
      </c>
      <c r="W212" s="3">
        <v>0.8</v>
      </c>
    </row>
    <row r="213" spans="17:23" customFormat="1" x14ac:dyDescent="0.25">
      <c r="Q213" s="11"/>
      <c r="R213" s="11"/>
      <c r="V213" s="3">
        <v>0.2</v>
      </c>
      <c r="W213" s="3">
        <v>0.6</v>
      </c>
    </row>
    <row r="214" spans="17:23" customFormat="1" x14ac:dyDescent="0.25">
      <c r="Q214" s="11"/>
      <c r="R214" s="11"/>
      <c r="V214" s="3">
        <v>0.6</v>
      </c>
      <c r="W214" s="3">
        <v>0.4</v>
      </c>
    </row>
    <row r="215" spans="17:23" customFormat="1" x14ac:dyDescent="0.25">
      <c r="Q215" s="11"/>
      <c r="R215" s="11"/>
      <c r="V215" s="3">
        <v>0.6</v>
      </c>
      <c r="W215" s="3">
        <v>0.6</v>
      </c>
    </row>
    <row r="216" spans="17:23" customFormat="1" x14ac:dyDescent="0.25">
      <c r="Q216" s="11"/>
      <c r="R216" s="11"/>
      <c r="V216" s="3">
        <v>0.6</v>
      </c>
      <c r="W216" s="3">
        <v>0.4</v>
      </c>
    </row>
    <row r="217" spans="17:23" customFormat="1" x14ac:dyDescent="0.25">
      <c r="Q217" s="11"/>
      <c r="R217" s="11"/>
      <c r="V217" s="3">
        <v>0.8</v>
      </c>
      <c r="W217" s="3">
        <v>0.4</v>
      </c>
    </row>
    <row r="218" spans="17:23" customFormat="1" x14ac:dyDescent="0.25">
      <c r="Q218" s="11"/>
      <c r="R218" s="11"/>
      <c r="V218" s="3">
        <v>0.2</v>
      </c>
      <c r="W218" s="3">
        <v>0.2</v>
      </c>
    </row>
    <row r="219" spans="17:23" customFormat="1" x14ac:dyDescent="0.25">
      <c r="Q219" s="11"/>
      <c r="R219" s="11"/>
      <c r="V219" s="3">
        <v>0.2</v>
      </c>
      <c r="W219" s="3">
        <v>0.4</v>
      </c>
    </row>
    <row r="220" spans="17:23" customFormat="1" x14ac:dyDescent="0.25">
      <c r="Q220" s="11"/>
      <c r="R220" s="11"/>
      <c r="V220" s="3">
        <v>0.2</v>
      </c>
      <c r="W220" s="3">
        <v>0.8</v>
      </c>
    </row>
    <row r="221" spans="17:23" customFormat="1" x14ac:dyDescent="0.25">
      <c r="Q221" s="11"/>
      <c r="R221" s="11"/>
      <c r="V221" s="3">
        <v>0.6</v>
      </c>
      <c r="W221" s="3">
        <v>0.4</v>
      </c>
    </row>
    <row r="222" spans="17:23" customFormat="1" x14ac:dyDescent="0.25">
      <c r="Q222" s="11"/>
      <c r="R222" s="11"/>
      <c r="V222" s="3">
        <v>0.6</v>
      </c>
      <c r="W222" s="3">
        <v>0.2</v>
      </c>
    </row>
    <row r="223" spans="17:23" customFormat="1" x14ac:dyDescent="0.25">
      <c r="Q223" s="11"/>
      <c r="R223" s="11"/>
      <c r="V223" s="3">
        <v>0.8</v>
      </c>
      <c r="W223" s="3">
        <v>0.2</v>
      </c>
    </row>
    <row r="224" spans="17:23" customFormat="1" x14ac:dyDescent="0.25">
      <c r="Q224" s="11"/>
      <c r="R224" s="11"/>
      <c r="V224" s="3">
        <v>0.6</v>
      </c>
      <c r="W224" s="3">
        <v>0.8</v>
      </c>
    </row>
    <row r="225" spans="17:23" customFormat="1" x14ac:dyDescent="0.25">
      <c r="Q225" s="11"/>
      <c r="R225" s="11"/>
      <c r="V225" s="3">
        <v>0</v>
      </c>
      <c r="W225" s="3">
        <v>0.4</v>
      </c>
    </row>
    <row r="226" spans="17:23" customFormat="1" x14ac:dyDescent="0.25">
      <c r="Q226" s="11"/>
      <c r="R226" s="11"/>
      <c r="V226" s="3">
        <v>0.4</v>
      </c>
      <c r="W226" s="3">
        <v>0.8</v>
      </c>
    </row>
    <row r="227" spans="17:23" customFormat="1" x14ac:dyDescent="0.25">
      <c r="Q227" s="11"/>
      <c r="R227" s="11"/>
      <c r="V227" s="3">
        <v>0.8</v>
      </c>
      <c r="W227" s="3">
        <v>0.4</v>
      </c>
    </row>
    <row r="228" spans="17:23" customFormat="1" x14ac:dyDescent="0.25">
      <c r="Q228" s="11"/>
      <c r="R228" s="11"/>
      <c r="V228" s="3">
        <v>0.8</v>
      </c>
      <c r="W228" s="3">
        <v>0.4</v>
      </c>
    </row>
    <row r="229" spans="17:23" customFormat="1" x14ac:dyDescent="0.25">
      <c r="Q229" s="11"/>
      <c r="R229" s="11"/>
      <c r="V229" s="3">
        <v>0.8</v>
      </c>
      <c r="W229" s="3">
        <v>0.4</v>
      </c>
    </row>
    <row r="230" spans="17:23" customFormat="1" x14ac:dyDescent="0.25">
      <c r="Q230" s="11"/>
      <c r="R230" s="11"/>
      <c r="V230" s="3">
        <v>0.2</v>
      </c>
      <c r="W230" s="3">
        <v>0.6</v>
      </c>
    </row>
    <row r="231" spans="17:23" customFormat="1" x14ac:dyDescent="0.25">
      <c r="Q231" s="11"/>
      <c r="R231" s="11"/>
      <c r="V231" s="3">
        <v>0.6</v>
      </c>
      <c r="W231" s="3">
        <v>0.6</v>
      </c>
    </row>
    <row r="232" spans="17:23" customFormat="1" x14ac:dyDescent="0.25">
      <c r="Q232" s="11"/>
      <c r="R232" s="11"/>
      <c r="V232" s="3">
        <v>0.6</v>
      </c>
      <c r="W232" s="3">
        <v>0.2</v>
      </c>
    </row>
    <row r="233" spans="17:23" customFormat="1" x14ac:dyDescent="0.25">
      <c r="Q233" s="11"/>
      <c r="R233" s="11"/>
      <c r="V233" s="3">
        <v>0.4</v>
      </c>
      <c r="W233" s="3">
        <v>0.4</v>
      </c>
    </row>
    <row r="234" spans="17:23" customFormat="1" x14ac:dyDescent="0.25">
      <c r="Q234" s="11"/>
      <c r="R234" s="11"/>
      <c r="V234" s="3">
        <v>0.8</v>
      </c>
      <c r="W234" s="3">
        <v>0.4</v>
      </c>
    </row>
    <row r="235" spans="17:23" customFormat="1" x14ac:dyDescent="0.25">
      <c r="Q235" s="11"/>
      <c r="R235" s="11"/>
      <c r="V235" s="3">
        <v>0.6</v>
      </c>
      <c r="W235" s="3">
        <v>0.4</v>
      </c>
    </row>
    <row r="236" spans="17:23" customFormat="1" x14ac:dyDescent="0.25">
      <c r="Q236" s="11"/>
      <c r="R236" s="11"/>
      <c r="V236" s="3">
        <v>0.4</v>
      </c>
      <c r="W236" s="3">
        <v>0.6</v>
      </c>
    </row>
    <row r="237" spans="17:23" customFormat="1" x14ac:dyDescent="0.25">
      <c r="Q237" s="11"/>
      <c r="R237" s="11"/>
      <c r="V237" s="3">
        <v>0.6</v>
      </c>
      <c r="W237" s="3">
        <v>0.6</v>
      </c>
    </row>
    <row r="238" spans="17:23" customFormat="1" x14ac:dyDescent="0.25">
      <c r="Q238" s="11"/>
      <c r="R238" s="11"/>
      <c r="V238" s="3">
        <v>0.4</v>
      </c>
      <c r="W238" s="3">
        <v>0.6</v>
      </c>
    </row>
    <row r="239" spans="17:23" customFormat="1" x14ac:dyDescent="0.25">
      <c r="Q239" s="11"/>
      <c r="R239" s="11"/>
      <c r="V239" s="3">
        <v>0.8</v>
      </c>
      <c r="W239" s="3">
        <v>0.8</v>
      </c>
    </row>
    <row r="240" spans="17:23" customFormat="1" x14ac:dyDescent="0.25">
      <c r="Q240" s="11"/>
      <c r="R240" s="11"/>
      <c r="V240" s="3">
        <v>0.8</v>
      </c>
      <c r="W240" s="3">
        <v>0.6</v>
      </c>
    </row>
    <row r="241" spans="17:23" customFormat="1" x14ac:dyDescent="0.25">
      <c r="Q241" s="11"/>
      <c r="R241" s="11"/>
      <c r="V241" s="3">
        <v>0.6</v>
      </c>
      <c r="W241" s="3">
        <v>0.4</v>
      </c>
    </row>
    <row r="242" spans="17:23" customFormat="1" x14ac:dyDescent="0.25">
      <c r="Q242" s="11"/>
      <c r="R242" s="11"/>
      <c r="V242" s="3">
        <v>0.4</v>
      </c>
      <c r="W242" s="3">
        <v>0.6</v>
      </c>
    </row>
    <row r="243" spans="17:23" customFormat="1" x14ac:dyDescent="0.25">
      <c r="Q243" s="11"/>
      <c r="R243" s="11"/>
      <c r="V243" s="3">
        <v>0.6</v>
      </c>
      <c r="W243" s="3">
        <v>0.6</v>
      </c>
    </row>
    <row r="244" spans="17:23" customFormat="1" x14ac:dyDescent="0.25">
      <c r="Q244" s="11"/>
      <c r="R244" s="11"/>
      <c r="V244" s="3">
        <v>0.6</v>
      </c>
      <c r="W244" s="3">
        <v>0.2</v>
      </c>
    </row>
    <row r="245" spans="17:23" customFormat="1" x14ac:dyDescent="0.25">
      <c r="Q245" s="11"/>
      <c r="R245" s="11"/>
      <c r="V245" s="3">
        <v>0.4</v>
      </c>
      <c r="W245" s="3">
        <v>0.2</v>
      </c>
    </row>
    <row r="246" spans="17:23" customFormat="1" x14ac:dyDescent="0.25">
      <c r="Q246" s="11"/>
      <c r="R246" s="11"/>
      <c r="V246" s="3">
        <v>0.4</v>
      </c>
      <c r="W246" s="3">
        <v>0.8</v>
      </c>
    </row>
    <row r="247" spans="17:23" customFormat="1" x14ac:dyDescent="0.25">
      <c r="Q247" s="11"/>
      <c r="R247" s="11"/>
      <c r="V247" s="3">
        <v>0.8</v>
      </c>
      <c r="W247" s="3">
        <v>0.2</v>
      </c>
    </row>
    <row r="248" spans="17:23" customFormat="1" x14ac:dyDescent="0.25">
      <c r="Q248" s="11"/>
      <c r="R248" s="11"/>
      <c r="V248" s="3">
        <v>0.8</v>
      </c>
      <c r="W248" s="3">
        <v>0.8</v>
      </c>
    </row>
    <row r="249" spans="17:23" customFormat="1" x14ac:dyDescent="0.25">
      <c r="Q249" s="11"/>
      <c r="R249" s="11"/>
      <c r="V249" s="3">
        <v>0</v>
      </c>
      <c r="W249" s="3">
        <v>0.6</v>
      </c>
    </row>
    <row r="250" spans="17:23" customFormat="1" x14ac:dyDescent="0.25">
      <c r="Q250" s="11"/>
      <c r="R250" s="11"/>
      <c r="V250" s="3">
        <v>0.4</v>
      </c>
      <c r="W250" s="3">
        <v>0.8</v>
      </c>
    </row>
    <row r="251" spans="17:23" customFormat="1" x14ac:dyDescent="0.25">
      <c r="Q251" s="11"/>
      <c r="R251" s="11"/>
      <c r="V251" s="3">
        <v>0.4</v>
      </c>
      <c r="W251" s="3">
        <v>1</v>
      </c>
    </row>
    <row r="252" spans="17:23" customFormat="1" x14ac:dyDescent="0.25">
      <c r="Q252" s="11"/>
      <c r="R252" s="11"/>
      <c r="V252" s="3">
        <v>0.2</v>
      </c>
      <c r="W252" s="3">
        <v>0.4</v>
      </c>
    </row>
    <row r="253" spans="17:23" customFormat="1" x14ac:dyDescent="0.25">
      <c r="Q253" s="11"/>
      <c r="R253" s="11"/>
      <c r="V253" s="3">
        <v>0.4</v>
      </c>
      <c r="W253" s="3">
        <v>0.4</v>
      </c>
    </row>
    <row r="254" spans="17:23" customFormat="1" x14ac:dyDescent="0.25">
      <c r="Q254" s="11"/>
      <c r="R254" s="11"/>
      <c r="V254" s="3">
        <v>0.6</v>
      </c>
      <c r="W254" s="3">
        <v>0.2</v>
      </c>
    </row>
    <row r="255" spans="17:23" customFormat="1" x14ac:dyDescent="0.25">
      <c r="Q255" s="11"/>
      <c r="R255" s="11"/>
      <c r="V255" s="3">
        <v>0.4</v>
      </c>
      <c r="W255" s="3">
        <v>0.4</v>
      </c>
    </row>
    <row r="256" spans="17:23" customFormat="1" x14ac:dyDescent="0.25">
      <c r="Q256" s="11"/>
      <c r="R256" s="11"/>
      <c r="V256" s="3">
        <v>0.4</v>
      </c>
      <c r="W256" s="3">
        <v>0.6</v>
      </c>
    </row>
    <row r="257" spans="17:23" customFormat="1" x14ac:dyDescent="0.25">
      <c r="Q257" s="11"/>
      <c r="R257" s="11"/>
      <c r="V257" s="3">
        <v>0.6</v>
      </c>
      <c r="W257" s="3">
        <v>0.4</v>
      </c>
    </row>
    <row r="258" spans="17:23" customFormat="1" x14ac:dyDescent="0.25">
      <c r="Q258" s="11"/>
      <c r="R258" s="11"/>
      <c r="V258" s="3">
        <v>0.8</v>
      </c>
      <c r="W258" s="3">
        <v>0.6</v>
      </c>
    </row>
    <row r="259" spans="17:23" customFormat="1" x14ac:dyDescent="0.25">
      <c r="Q259" s="11"/>
      <c r="R259" s="11"/>
      <c r="V259" s="3">
        <v>0.2</v>
      </c>
      <c r="W259" s="3">
        <v>0.8</v>
      </c>
    </row>
    <row r="260" spans="17:23" customFormat="1" x14ac:dyDescent="0.25">
      <c r="Q260" s="11"/>
      <c r="R260" s="11"/>
      <c r="V260" s="3">
        <v>0.8</v>
      </c>
      <c r="W260" s="3">
        <v>0.6</v>
      </c>
    </row>
    <row r="261" spans="17:23" customFormat="1" x14ac:dyDescent="0.25">
      <c r="Q261" s="11"/>
      <c r="R261" s="11"/>
      <c r="V261" s="3">
        <v>1</v>
      </c>
      <c r="W261" s="3">
        <v>0.6</v>
      </c>
    </row>
    <row r="262" spans="17:23" customFormat="1" x14ac:dyDescent="0.25">
      <c r="Q262" s="11"/>
      <c r="R262" s="11"/>
      <c r="V262" s="3">
        <v>0.4</v>
      </c>
      <c r="W262" s="3">
        <v>0.6</v>
      </c>
    </row>
    <row r="263" spans="17:23" customFormat="1" x14ac:dyDescent="0.25">
      <c r="Q263" s="11"/>
      <c r="R263" s="11"/>
      <c r="V263" s="3">
        <v>0.6</v>
      </c>
      <c r="W263" s="3">
        <v>0.4</v>
      </c>
    </row>
    <row r="264" spans="17:23" customFormat="1" x14ac:dyDescent="0.25">
      <c r="Q264" s="11"/>
      <c r="R264" s="11"/>
      <c r="V264" s="3">
        <v>0.4</v>
      </c>
      <c r="W264" s="3">
        <v>0.8</v>
      </c>
    </row>
    <row r="265" spans="17:23" customFormat="1" x14ac:dyDescent="0.25">
      <c r="Q265" s="11"/>
      <c r="R265" s="11"/>
      <c r="V265" s="3">
        <v>0.8</v>
      </c>
      <c r="W265" s="3">
        <v>0.4</v>
      </c>
    </row>
    <row r="266" spans="17:23" customFormat="1" x14ac:dyDescent="0.25">
      <c r="Q266" s="11"/>
      <c r="R266" s="11"/>
      <c r="V266" s="3">
        <v>0.6</v>
      </c>
      <c r="W266" s="3">
        <v>0.6</v>
      </c>
    </row>
    <row r="267" spans="17:23" customFormat="1" x14ac:dyDescent="0.25">
      <c r="Q267" s="11"/>
      <c r="R267" s="11"/>
      <c r="V267" s="3">
        <v>0.8</v>
      </c>
      <c r="W267" s="3">
        <v>0.4</v>
      </c>
    </row>
    <row r="268" spans="17:23" customFormat="1" x14ac:dyDescent="0.25">
      <c r="Q268" s="11"/>
      <c r="R268" s="11"/>
      <c r="V268" s="3">
        <v>0.6</v>
      </c>
      <c r="W268" s="3">
        <v>0.6</v>
      </c>
    </row>
    <row r="269" spans="17:23" customFormat="1" x14ac:dyDescent="0.25">
      <c r="Q269" s="11"/>
      <c r="R269" s="11"/>
      <c r="V269" s="3">
        <v>0.8</v>
      </c>
      <c r="W269" s="3">
        <v>0.4</v>
      </c>
    </row>
    <row r="270" spans="17:23" customFormat="1" x14ac:dyDescent="0.25">
      <c r="Q270" s="11"/>
      <c r="R270" s="11"/>
      <c r="V270" s="3">
        <v>0.4</v>
      </c>
      <c r="W270" s="3">
        <v>0.4</v>
      </c>
    </row>
    <row r="271" spans="17:23" customFormat="1" x14ac:dyDescent="0.25">
      <c r="Q271" s="11"/>
      <c r="R271" s="11"/>
      <c r="V271" s="3">
        <v>0.6</v>
      </c>
      <c r="W271" s="3">
        <v>0.2</v>
      </c>
    </row>
    <row r="272" spans="17:23" customFormat="1" x14ac:dyDescent="0.25">
      <c r="Q272" s="11"/>
      <c r="R272" s="11"/>
      <c r="V272" s="3">
        <v>0.6</v>
      </c>
      <c r="W272" s="3">
        <v>0.2</v>
      </c>
    </row>
    <row r="273" spans="17:23" customFormat="1" x14ac:dyDescent="0.25">
      <c r="Q273" s="11"/>
      <c r="R273" s="11"/>
      <c r="V273" s="3">
        <v>0</v>
      </c>
      <c r="W273" s="3">
        <v>1</v>
      </c>
    </row>
    <row r="274" spans="17:23" customFormat="1" x14ac:dyDescent="0.25">
      <c r="Q274" s="11"/>
      <c r="R274" s="11"/>
      <c r="V274" s="3">
        <v>0.6</v>
      </c>
      <c r="W274" s="3">
        <v>0.2</v>
      </c>
    </row>
    <row r="275" spans="17:23" customFormat="1" x14ac:dyDescent="0.25">
      <c r="Q275" s="11"/>
      <c r="R275" s="11"/>
      <c r="V275" s="3">
        <v>0.4</v>
      </c>
      <c r="W275" s="3">
        <v>0.4</v>
      </c>
    </row>
    <row r="276" spans="17:23" customFormat="1" x14ac:dyDescent="0.25">
      <c r="Q276" s="11"/>
      <c r="R276" s="11"/>
      <c r="V276" s="3">
        <v>0.2</v>
      </c>
      <c r="W276" s="3">
        <v>0.4</v>
      </c>
    </row>
    <row r="277" spans="17:23" customFormat="1" x14ac:dyDescent="0.25">
      <c r="Q277" s="11"/>
      <c r="R277" s="11"/>
      <c r="V277" s="3">
        <v>0.4</v>
      </c>
      <c r="W277" s="3">
        <v>0.8</v>
      </c>
    </row>
    <row r="278" spans="17:23" customFormat="1" x14ac:dyDescent="0.25">
      <c r="Q278" s="11"/>
      <c r="R278" s="11"/>
      <c r="V278" s="3">
        <v>0.6</v>
      </c>
      <c r="W278" s="3">
        <v>0.6</v>
      </c>
    </row>
    <row r="279" spans="17:23" customFormat="1" x14ac:dyDescent="0.25">
      <c r="Q279" s="11"/>
      <c r="R279" s="11"/>
      <c r="V279" s="3">
        <v>1</v>
      </c>
      <c r="W279" s="3">
        <v>0.4</v>
      </c>
    </row>
    <row r="280" spans="17:23" customFormat="1" x14ac:dyDescent="0.25">
      <c r="Q280" s="11"/>
      <c r="R280" s="11"/>
      <c r="V280" s="3">
        <v>0.6</v>
      </c>
      <c r="W280" s="3">
        <v>0.4</v>
      </c>
    </row>
    <row r="281" spans="17:23" customFormat="1" x14ac:dyDescent="0.25">
      <c r="Q281" s="11"/>
      <c r="R281" s="11"/>
      <c r="V281" s="3">
        <v>0.6</v>
      </c>
      <c r="W281" s="3">
        <v>0.2</v>
      </c>
    </row>
    <row r="282" spans="17:23" customFormat="1" x14ac:dyDescent="0.25">
      <c r="Q282" s="11"/>
      <c r="R282" s="11"/>
      <c r="V282" s="3">
        <v>0.4</v>
      </c>
      <c r="W282" s="3">
        <v>0.4</v>
      </c>
    </row>
    <row r="283" spans="17:23" customFormat="1" x14ac:dyDescent="0.25">
      <c r="Q283" s="11"/>
      <c r="R283" s="11"/>
      <c r="V283" s="3">
        <v>0.6</v>
      </c>
      <c r="W283" s="3">
        <v>0.4</v>
      </c>
    </row>
    <row r="284" spans="17:23" customFormat="1" x14ac:dyDescent="0.25">
      <c r="Q284" s="11"/>
      <c r="R284" s="11"/>
      <c r="V284" s="3">
        <v>0.6</v>
      </c>
      <c r="W284" s="3">
        <v>0.4</v>
      </c>
    </row>
    <row r="285" spans="17:23" customFormat="1" x14ac:dyDescent="0.25">
      <c r="Q285" s="11"/>
      <c r="R285" s="11"/>
      <c r="V285" s="3">
        <v>0.6</v>
      </c>
      <c r="W285" s="3">
        <v>0.8</v>
      </c>
    </row>
    <row r="286" spans="17:23" customFormat="1" x14ac:dyDescent="0.25">
      <c r="Q286" s="11"/>
      <c r="R286" s="11"/>
      <c r="V286" s="3">
        <v>0</v>
      </c>
      <c r="W286" s="3">
        <v>1</v>
      </c>
    </row>
    <row r="287" spans="17:23" customFormat="1" x14ac:dyDescent="0.25">
      <c r="Q287" s="11"/>
      <c r="R287" s="11"/>
      <c r="V287" s="3">
        <v>0.4</v>
      </c>
      <c r="W287" s="3">
        <v>0.6</v>
      </c>
    </row>
    <row r="288" spans="17:23" customFormat="1" x14ac:dyDescent="0.25">
      <c r="Q288" s="11"/>
      <c r="R288" s="11"/>
      <c r="V288" s="3">
        <v>0.6</v>
      </c>
      <c r="W288" s="3">
        <v>0.4</v>
      </c>
    </row>
    <row r="289" spans="17:23" customFormat="1" x14ac:dyDescent="0.25">
      <c r="Q289" s="11"/>
      <c r="R289" s="11"/>
      <c r="V289" s="3">
        <v>0.2</v>
      </c>
      <c r="W289" s="3">
        <v>0.2</v>
      </c>
    </row>
    <row r="290" spans="17:23" customFormat="1" x14ac:dyDescent="0.25">
      <c r="Q290" s="11"/>
      <c r="R290" s="11"/>
      <c r="V290" s="3">
        <v>0.4</v>
      </c>
      <c r="W290" s="3">
        <v>0.6</v>
      </c>
    </row>
    <row r="291" spans="17:23" customFormat="1" x14ac:dyDescent="0.25">
      <c r="Q291" s="11"/>
      <c r="R291" s="11"/>
      <c r="V291" s="3">
        <v>0</v>
      </c>
      <c r="W291" s="3">
        <v>0.6</v>
      </c>
    </row>
    <row r="292" spans="17:23" customFormat="1" x14ac:dyDescent="0.25">
      <c r="Q292" s="11"/>
      <c r="R292" s="11"/>
      <c r="V292" s="3">
        <v>0.2</v>
      </c>
      <c r="W292" s="3">
        <v>0.2</v>
      </c>
    </row>
    <row r="293" spans="17:23" customFormat="1" x14ac:dyDescent="0.25">
      <c r="Q293" s="11"/>
      <c r="R293" s="11"/>
      <c r="V293" s="3">
        <v>0</v>
      </c>
      <c r="W293" s="3">
        <v>0.6</v>
      </c>
    </row>
    <row r="294" spans="17:23" customFormat="1" x14ac:dyDescent="0.25">
      <c r="Q294" s="11"/>
      <c r="R294" s="11"/>
      <c r="V294" s="3">
        <v>0.6</v>
      </c>
      <c r="W294" s="3">
        <v>0.4</v>
      </c>
    </row>
    <row r="295" spans="17:23" customFormat="1" x14ac:dyDescent="0.25">
      <c r="Q295" s="11"/>
      <c r="R295" s="11"/>
      <c r="V295" s="3">
        <v>0.2</v>
      </c>
      <c r="W295" s="3">
        <v>0.4</v>
      </c>
    </row>
    <row r="296" spans="17:23" customFormat="1" x14ac:dyDescent="0.25">
      <c r="Q296" s="11"/>
      <c r="R296" s="11"/>
      <c r="V296" s="3">
        <v>0.6</v>
      </c>
      <c r="W296" s="3">
        <v>0.6</v>
      </c>
    </row>
    <row r="297" spans="17:23" customFormat="1" x14ac:dyDescent="0.25">
      <c r="Q297" s="11"/>
      <c r="R297" s="11"/>
      <c r="V297" s="3">
        <v>0.4</v>
      </c>
      <c r="W297" s="3">
        <v>0.4</v>
      </c>
    </row>
    <row r="298" spans="17:23" customFormat="1" x14ac:dyDescent="0.25">
      <c r="Q298" s="11"/>
      <c r="R298" s="11"/>
      <c r="V298" s="3">
        <v>0.4</v>
      </c>
      <c r="W298" s="3">
        <v>0.6</v>
      </c>
    </row>
    <row r="299" spans="17:23" customFormat="1" x14ac:dyDescent="0.25">
      <c r="Q299" s="11"/>
      <c r="R299" s="11"/>
      <c r="V299" s="3">
        <v>0.6</v>
      </c>
      <c r="W299" s="3">
        <v>0.4</v>
      </c>
    </row>
    <row r="300" spans="17:23" customFormat="1" x14ac:dyDescent="0.25">
      <c r="Q300" s="11"/>
      <c r="R300" s="11"/>
      <c r="V300" s="3">
        <v>0.4</v>
      </c>
      <c r="W300" s="3">
        <v>0.4</v>
      </c>
    </row>
    <row r="301" spans="17:23" customFormat="1" x14ac:dyDescent="0.25">
      <c r="Q301" s="11"/>
      <c r="R301" s="11"/>
      <c r="V301" s="3">
        <v>0.2</v>
      </c>
      <c r="W301" s="3">
        <v>0.8</v>
      </c>
    </row>
    <row r="302" spans="17:23" customFormat="1" x14ac:dyDescent="0.25">
      <c r="Q302" s="11"/>
      <c r="R302" s="11"/>
      <c r="V302" s="3">
        <v>0.4</v>
      </c>
      <c r="W302" s="3">
        <v>0.6</v>
      </c>
    </row>
    <row r="303" spans="17:23" customFormat="1" x14ac:dyDescent="0.25">
      <c r="Q303" s="11"/>
      <c r="R303" s="11"/>
      <c r="V303" s="3">
        <v>0.4</v>
      </c>
      <c r="W303" s="3">
        <v>0.6</v>
      </c>
    </row>
    <row r="304" spans="17:23" customFormat="1" x14ac:dyDescent="0.25">
      <c r="Q304" s="11"/>
      <c r="R304" s="11"/>
      <c r="V304" s="3">
        <v>0.4</v>
      </c>
      <c r="W304" s="3">
        <v>0.6</v>
      </c>
    </row>
    <row r="305" spans="17:23" customFormat="1" x14ac:dyDescent="0.25">
      <c r="Q305" s="11"/>
      <c r="R305" s="11"/>
      <c r="V305" s="3">
        <v>0.4</v>
      </c>
      <c r="W305" s="3">
        <v>0.4</v>
      </c>
    </row>
    <row r="306" spans="17:23" customFormat="1" x14ac:dyDescent="0.25">
      <c r="Q306" s="11"/>
      <c r="R306" s="11"/>
      <c r="V306" s="3">
        <v>0.8</v>
      </c>
      <c r="W306" s="3">
        <v>0.4</v>
      </c>
    </row>
    <row r="307" spans="17:23" customFormat="1" x14ac:dyDescent="0.25">
      <c r="Q307" s="11"/>
      <c r="R307" s="11"/>
      <c r="V307" s="3">
        <v>0.8</v>
      </c>
      <c r="W307" s="3">
        <v>0.4</v>
      </c>
    </row>
    <row r="308" spans="17:23" customFormat="1" x14ac:dyDescent="0.25">
      <c r="Q308" s="11"/>
      <c r="R308" s="11"/>
      <c r="V308" s="3">
        <v>0.4</v>
      </c>
      <c r="W308" s="3">
        <v>0.8</v>
      </c>
    </row>
    <row r="309" spans="17:23" customFormat="1" x14ac:dyDescent="0.25">
      <c r="Q309" s="11"/>
      <c r="R309" s="11"/>
      <c r="V309" s="3">
        <v>0.6</v>
      </c>
      <c r="W309" s="3">
        <v>0.6</v>
      </c>
    </row>
    <row r="310" spans="17:23" customFormat="1" x14ac:dyDescent="0.25">
      <c r="Q310" s="11"/>
      <c r="R310" s="11"/>
      <c r="V310" s="3">
        <v>0.6</v>
      </c>
      <c r="W310" s="3">
        <v>0.6</v>
      </c>
    </row>
    <row r="311" spans="17:23" customFormat="1" x14ac:dyDescent="0.25">
      <c r="Q311" s="11"/>
      <c r="R311" s="11"/>
      <c r="V311" s="3">
        <v>0.2</v>
      </c>
      <c r="W311" s="3">
        <v>0.4</v>
      </c>
    </row>
    <row r="312" spans="17:23" customFormat="1" x14ac:dyDescent="0.25">
      <c r="Q312" s="11"/>
      <c r="R312" s="11"/>
      <c r="V312" s="3">
        <v>0.2</v>
      </c>
      <c r="W312" s="3">
        <v>0.8</v>
      </c>
    </row>
    <row r="313" spans="17:23" customFormat="1" x14ac:dyDescent="0.25">
      <c r="Q313" s="11"/>
      <c r="R313" s="11"/>
      <c r="V313" s="3">
        <v>0.4</v>
      </c>
      <c r="W313" s="3">
        <v>0.4</v>
      </c>
    </row>
    <row r="314" spans="17:23" customFormat="1" x14ac:dyDescent="0.25">
      <c r="Q314" s="11"/>
      <c r="R314" s="11"/>
      <c r="V314" s="3">
        <v>0.4</v>
      </c>
      <c r="W314" s="3">
        <v>0.8</v>
      </c>
    </row>
    <row r="315" spans="17:23" customFormat="1" x14ac:dyDescent="0.25">
      <c r="Q315" s="11"/>
      <c r="R315" s="11"/>
      <c r="V315" s="3">
        <v>0.4</v>
      </c>
      <c r="W315" s="3">
        <v>0.6</v>
      </c>
    </row>
    <row r="316" spans="17:23" customFormat="1" x14ac:dyDescent="0.25">
      <c r="Q316" s="11"/>
      <c r="R316" s="11"/>
      <c r="V316" s="3">
        <v>0.2</v>
      </c>
      <c r="W316" s="3">
        <v>0.6</v>
      </c>
    </row>
    <row r="317" spans="17:23" customFormat="1" x14ac:dyDescent="0.25">
      <c r="Q317" s="11"/>
      <c r="R317" s="11"/>
      <c r="V317" s="3">
        <v>0.8</v>
      </c>
      <c r="W317" s="3">
        <v>0.2</v>
      </c>
    </row>
    <row r="318" spans="17:23" customFormat="1" x14ac:dyDescent="0.25">
      <c r="Q318" s="11"/>
      <c r="R318" s="11"/>
      <c r="V318" s="3">
        <v>0.4</v>
      </c>
      <c r="W318" s="3">
        <v>0.4</v>
      </c>
    </row>
    <row r="319" spans="17:23" customFormat="1" x14ac:dyDescent="0.25">
      <c r="Q319" s="11"/>
      <c r="R319" s="11"/>
      <c r="V319" s="3">
        <v>0.6</v>
      </c>
      <c r="W319" s="3">
        <v>0.4</v>
      </c>
    </row>
    <row r="320" spans="17:23" customFormat="1" x14ac:dyDescent="0.25">
      <c r="Q320" s="11"/>
      <c r="R320" s="11"/>
      <c r="V320" s="3">
        <v>0.6</v>
      </c>
      <c r="W320" s="3">
        <v>0.6</v>
      </c>
    </row>
    <row r="321" spans="17:23" customFormat="1" x14ac:dyDescent="0.25">
      <c r="Q321" s="11"/>
      <c r="R321" s="11"/>
      <c r="V321" s="3">
        <v>0.4</v>
      </c>
      <c r="W321" s="3">
        <v>0.6</v>
      </c>
    </row>
    <row r="322" spans="17:23" customFormat="1" x14ac:dyDescent="0.25">
      <c r="Q322" s="11"/>
      <c r="R322" s="11"/>
      <c r="V322" s="3">
        <v>0.4</v>
      </c>
      <c r="W322" s="3">
        <v>0.4</v>
      </c>
    </row>
    <row r="323" spans="17:23" customFormat="1" x14ac:dyDescent="0.25">
      <c r="Q323" s="11"/>
      <c r="R323" s="11"/>
      <c r="V323" s="3">
        <v>0.4</v>
      </c>
      <c r="W323" s="3">
        <v>0.8</v>
      </c>
    </row>
    <row r="324" spans="17:23" customFormat="1" x14ac:dyDescent="0.25">
      <c r="Q324" s="11"/>
      <c r="R324" s="11"/>
      <c r="V324" s="3">
        <v>0.4</v>
      </c>
      <c r="W324" s="3">
        <v>0.4</v>
      </c>
    </row>
    <row r="325" spans="17:23" customFormat="1" x14ac:dyDescent="0.25">
      <c r="Q325" s="11"/>
      <c r="R325" s="11"/>
      <c r="V325" s="3">
        <v>0.2</v>
      </c>
      <c r="W325" s="3">
        <v>0.6</v>
      </c>
    </row>
    <row r="326" spans="17:23" customFormat="1" x14ac:dyDescent="0.25">
      <c r="Q326" s="11"/>
      <c r="R326" s="11"/>
      <c r="V326" s="3">
        <v>0.4</v>
      </c>
      <c r="W326" s="3">
        <v>0.6</v>
      </c>
    </row>
    <row r="327" spans="17:23" customFormat="1" x14ac:dyDescent="0.25">
      <c r="Q327" s="11"/>
      <c r="R327" s="11"/>
      <c r="V327" s="3">
        <v>0.6</v>
      </c>
      <c r="W327" s="3">
        <v>0.4</v>
      </c>
    </row>
    <row r="328" spans="17:23" customFormat="1" x14ac:dyDescent="0.25">
      <c r="Q328" s="11"/>
      <c r="R328" s="11"/>
      <c r="V328" s="3">
        <v>0.4</v>
      </c>
      <c r="W328" s="3">
        <v>0.8</v>
      </c>
    </row>
    <row r="329" spans="17:23" customFormat="1" x14ac:dyDescent="0.25">
      <c r="Q329" s="11"/>
      <c r="R329" s="11"/>
      <c r="V329" s="3">
        <v>0.6</v>
      </c>
      <c r="W329" s="3">
        <v>0.6</v>
      </c>
    </row>
    <row r="330" spans="17:23" customFormat="1" x14ac:dyDescent="0.25">
      <c r="Q330" s="11"/>
      <c r="R330" s="11"/>
      <c r="V330" s="3">
        <v>0</v>
      </c>
      <c r="W330" s="3">
        <v>0.6</v>
      </c>
    </row>
    <row r="331" spans="17:23" customFormat="1" x14ac:dyDescent="0.25">
      <c r="Q331" s="11"/>
      <c r="R331" s="11"/>
      <c r="V331" s="3">
        <v>1</v>
      </c>
      <c r="W331" s="3">
        <v>0.6</v>
      </c>
    </row>
    <row r="332" spans="17:23" customFormat="1" x14ac:dyDescent="0.25">
      <c r="Q332" s="11"/>
      <c r="R332" s="11"/>
      <c r="V332" s="3">
        <v>0.4</v>
      </c>
      <c r="W332" s="3">
        <v>0.6</v>
      </c>
    </row>
    <row r="333" spans="17:23" customFormat="1" x14ac:dyDescent="0.25">
      <c r="Q333" s="11"/>
      <c r="R333" s="11"/>
      <c r="V333" s="3">
        <v>0.4</v>
      </c>
      <c r="W333" s="3">
        <v>0.6</v>
      </c>
    </row>
    <row r="334" spans="17:23" customFormat="1" x14ac:dyDescent="0.25">
      <c r="Q334" s="11"/>
      <c r="R334" s="11"/>
      <c r="V334" s="3">
        <v>1</v>
      </c>
      <c r="W334" s="3">
        <v>0.4</v>
      </c>
    </row>
    <row r="335" spans="17:23" customFormat="1" x14ac:dyDescent="0.25">
      <c r="Q335" s="11"/>
      <c r="R335" s="11"/>
      <c r="V335" s="3">
        <v>1</v>
      </c>
      <c r="W335" s="3">
        <v>0.4</v>
      </c>
    </row>
    <row r="336" spans="17:23" customFormat="1" x14ac:dyDescent="0.25">
      <c r="Q336" s="11"/>
      <c r="R336" s="11"/>
      <c r="V336" s="3">
        <v>0.8</v>
      </c>
      <c r="W336" s="3">
        <v>0.6</v>
      </c>
    </row>
    <row r="337" spans="17:23" customFormat="1" x14ac:dyDescent="0.25">
      <c r="Q337" s="11"/>
      <c r="R337" s="11"/>
      <c r="V337" s="3">
        <v>0.6</v>
      </c>
      <c r="W337" s="3">
        <v>0.6</v>
      </c>
    </row>
    <row r="338" spans="17:23" customFormat="1" x14ac:dyDescent="0.25">
      <c r="Q338" s="11"/>
      <c r="R338" s="11"/>
      <c r="V338" s="3">
        <v>0.4</v>
      </c>
      <c r="W338" s="3">
        <v>0.6</v>
      </c>
    </row>
    <row r="339" spans="17:23" customFormat="1" x14ac:dyDescent="0.25">
      <c r="Q339" s="11"/>
      <c r="R339" s="11"/>
      <c r="V339" s="3">
        <v>0.4</v>
      </c>
      <c r="W339" s="3">
        <v>0.4</v>
      </c>
    </row>
    <row r="340" spans="17:23" customFormat="1" x14ac:dyDescent="0.25">
      <c r="Q340" s="11"/>
      <c r="R340" s="11"/>
      <c r="V340" s="3">
        <v>0.6</v>
      </c>
      <c r="W340" s="3">
        <v>0.4</v>
      </c>
    </row>
    <row r="341" spans="17:23" customFormat="1" x14ac:dyDescent="0.25">
      <c r="Q341" s="11"/>
      <c r="R341" s="11"/>
      <c r="V341" s="3">
        <v>0.4</v>
      </c>
      <c r="W341" s="3">
        <v>0.4</v>
      </c>
    </row>
    <row r="342" spans="17:23" customFormat="1" x14ac:dyDescent="0.25">
      <c r="Q342" s="11"/>
      <c r="R342" s="11"/>
      <c r="V342" s="3">
        <v>0.6</v>
      </c>
      <c r="W342" s="3">
        <v>0.4</v>
      </c>
    </row>
    <row r="343" spans="17:23" customFormat="1" x14ac:dyDescent="0.25">
      <c r="Q343" s="11"/>
      <c r="R343" s="11"/>
      <c r="V343" s="3">
        <v>0.4</v>
      </c>
      <c r="W343" s="3">
        <v>0.4</v>
      </c>
    </row>
    <row r="344" spans="17:23" customFormat="1" x14ac:dyDescent="0.25">
      <c r="Q344" s="11"/>
      <c r="R344" s="11"/>
      <c r="V344" s="3">
        <v>0.8</v>
      </c>
      <c r="W344" s="3">
        <v>0.4</v>
      </c>
    </row>
    <row r="345" spans="17:23" customFormat="1" x14ac:dyDescent="0.25">
      <c r="Q345" s="11"/>
      <c r="R345" s="11"/>
      <c r="V345" s="3">
        <v>0.6</v>
      </c>
      <c r="W345" s="3">
        <v>0.4</v>
      </c>
    </row>
    <row r="346" spans="17:23" customFormat="1" x14ac:dyDescent="0.25">
      <c r="Q346" s="11"/>
      <c r="R346" s="11"/>
      <c r="V346" s="3">
        <v>0.4</v>
      </c>
      <c r="W346" s="3">
        <v>0.6</v>
      </c>
    </row>
    <row r="347" spans="17:23" customFormat="1" x14ac:dyDescent="0.25">
      <c r="Q347" s="11"/>
      <c r="R347" s="11"/>
      <c r="V347" s="3">
        <v>0.6</v>
      </c>
      <c r="W347" s="3">
        <v>0.6</v>
      </c>
    </row>
    <row r="348" spans="17:23" customFormat="1" x14ac:dyDescent="0.25">
      <c r="Q348" s="11"/>
      <c r="R348" s="11"/>
      <c r="V348" s="3">
        <v>0.4</v>
      </c>
      <c r="W348" s="3">
        <v>0.6</v>
      </c>
    </row>
    <row r="349" spans="17:23" customFormat="1" x14ac:dyDescent="0.25">
      <c r="Q349" s="11"/>
      <c r="R349" s="11"/>
      <c r="V349" s="3">
        <v>0.8</v>
      </c>
      <c r="W349" s="3">
        <v>0.6</v>
      </c>
    </row>
    <row r="350" spans="17:23" customFormat="1" x14ac:dyDescent="0.25">
      <c r="Q350" s="11"/>
      <c r="R350" s="11"/>
      <c r="V350" s="3">
        <v>0.6</v>
      </c>
      <c r="W350" s="3">
        <v>0.4</v>
      </c>
    </row>
    <row r="351" spans="17:23" customFormat="1" x14ac:dyDescent="0.25">
      <c r="Q351" s="11"/>
      <c r="R351" s="11"/>
      <c r="V351" s="3">
        <v>0</v>
      </c>
      <c r="W351" s="3">
        <v>1</v>
      </c>
    </row>
    <row r="352" spans="17:23" customFormat="1" x14ac:dyDescent="0.25">
      <c r="Q352" s="11"/>
      <c r="R352" s="11"/>
      <c r="V352" s="3">
        <v>0.6</v>
      </c>
      <c r="W352" s="3">
        <v>0.2</v>
      </c>
    </row>
    <row r="353" spans="17:23" customFormat="1" x14ac:dyDescent="0.25">
      <c r="Q353" s="11"/>
      <c r="R353" s="11"/>
      <c r="V353" s="3">
        <v>0.6</v>
      </c>
      <c r="W353" s="3">
        <v>0.8</v>
      </c>
    </row>
    <row r="354" spans="17:23" customFormat="1" x14ac:dyDescent="0.25">
      <c r="Q354" s="11"/>
      <c r="R354" s="11"/>
      <c r="V354" s="3">
        <v>0.6</v>
      </c>
      <c r="W354" s="3">
        <v>0.8</v>
      </c>
    </row>
    <row r="355" spans="17:23" customFormat="1" x14ac:dyDescent="0.25">
      <c r="Q355" s="11"/>
      <c r="R355" s="11"/>
      <c r="V355" s="3">
        <v>0.6</v>
      </c>
      <c r="W355" s="3">
        <v>1</v>
      </c>
    </row>
    <row r="356" spans="17:23" customFormat="1" x14ac:dyDescent="0.25">
      <c r="Q356" s="11"/>
      <c r="R356" s="11"/>
      <c r="V356" s="3">
        <v>0.8</v>
      </c>
      <c r="W356" s="3">
        <v>0.6</v>
      </c>
    </row>
    <row r="357" spans="17:23" customFormat="1" x14ac:dyDescent="0.25">
      <c r="Q357" s="11"/>
      <c r="R357" s="11"/>
      <c r="V357" s="3">
        <v>0.6</v>
      </c>
      <c r="W357" s="3">
        <v>0.6</v>
      </c>
    </row>
    <row r="358" spans="17:23" customFormat="1" x14ac:dyDescent="0.25">
      <c r="Q358" s="11"/>
      <c r="R358" s="11"/>
      <c r="V358" s="3">
        <v>0.8</v>
      </c>
      <c r="W358" s="3">
        <v>0.6</v>
      </c>
    </row>
    <row r="359" spans="17:23" customFormat="1" x14ac:dyDescent="0.25">
      <c r="Q359" s="11"/>
      <c r="R359" s="11"/>
      <c r="V359" s="3">
        <v>0.6</v>
      </c>
      <c r="W359" s="3">
        <v>0.4</v>
      </c>
    </row>
    <row r="360" spans="17:23" customFormat="1" x14ac:dyDescent="0.25">
      <c r="Q360" s="11"/>
      <c r="R360" s="11"/>
      <c r="V360" s="3">
        <v>0.4</v>
      </c>
      <c r="W360" s="3">
        <v>0.4</v>
      </c>
    </row>
    <row r="361" spans="17:23" customFormat="1" x14ac:dyDescent="0.25">
      <c r="Q361" s="11"/>
      <c r="R361" s="11"/>
      <c r="V361" s="3">
        <v>0.8</v>
      </c>
      <c r="W361" s="3">
        <v>0.8</v>
      </c>
    </row>
    <row r="362" spans="17:23" customFormat="1" x14ac:dyDescent="0.25">
      <c r="Q362" s="11"/>
      <c r="R362" s="11"/>
      <c r="V362" s="3">
        <v>0.6</v>
      </c>
      <c r="W362" s="3">
        <v>0.6</v>
      </c>
    </row>
    <row r="363" spans="17:23" customFormat="1" x14ac:dyDescent="0.25">
      <c r="Q363" s="11"/>
      <c r="R363" s="11"/>
      <c r="V363" s="3">
        <v>0.2</v>
      </c>
      <c r="W363" s="3">
        <v>0.6</v>
      </c>
    </row>
    <row r="364" spans="17:23" customFormat="1" x14ac:dyDescent="0.25">
      <c r="Q364" s="11"/>
      <c r="R364" s="11"/>
      <c r="V364" s="3">
        <v>0.4</v>
      </c>
      <c r="W364" s="3">
        <v>0.4</v>
      </c>
    </row>
    <row r="365" spans="17:23" customFormat="1" x14ac:dyDescent="0.25">
      <c r="Q365" s="11"/>
      <c r="R365" s="11"/>
      <c r="V365" s="3">
        <v>0.8</v>
      </c>
      <c r="W365" s="3">
        <v>1</v>
      </c>
    </row>
    <row r="366" spans="17:23" customFormat="1" x14ac:dyDescent="0.25">
      <c r="Q366" s="11"/>
      <c r="R366" s="11"/>
      <c r="V366" s="3">
        <v>0.2</v>
      </c>
      <c r="W366" s="3">
        <v>0.6</v>
      </c>
    </row>
    <row r="367" spans="17:23" customFormat="1" x14ac:dyDescent="0.25">
      <c r="Q367" s="11"/>
      <c r="R367" s="11"/>
      <c r="V367" s="3">
        <v>0</v>
      </c>
      <c r="W367" s="3">
        <v>0.6</v>
      </c>
    </row>
    <row r="368" spans="17:23" customFormat="1" x14ac:dyDescent="0.25">
      <c r="Q368" s="11"/>
      <c r="R368" s="11"/>
      <c r="V368" s="3">
        <v>0.2</v>
      </c>
      <c r="W368" s="3">
        <v>0.6</v>
      </c>
    </row>
    <row r="369" spans="17:23" customFormat="1" x14ac:dyDescent="0.25">
      <c r="Q369" s="11"/>
      <c r="R369" s="11"/>
      <c r="V369" s="3">
        <v>0.4</v>
      </c>
      <c r="W369" s="3">
        <v>0.6</v>
      </c>
    </row>
    <row r="370" spans="17:23" customFormat="1" x14ac:dyDescent="0.25">
      <c r="Q370" s="11"/>
      <c r="R370" s="11"/>
      <c r="V370" s="3">
        <v>0.4</v>
      </c>
      <c r="W370" s="3">
        <v>0.6</v>
      </c>
    </row>
    <row r="371" spans="17:23" customFormat="1" x14ac:dyDescent="0.25">
      <c r="Q371" s="11"/>
      <c r="R371" s="11"/>
      <c r="V371" s="3">
        <v>0.6</v>
      </c>
      <c r="W371" s="3">
        <v>0.4</v>
      </c>
    </row>
    <row r="372" spans="17:23" customFormat="1" x14ac:dyDescent="0.25">
      <c r="Q372" s="11"/>
      <c r="R372" s="11"/>
      <c r="V372" s="3">
        <v>0.4</v>
      </c>
      <c r="W372" s="3">
        <v>0.4</v>
      </c>
    </row>
    <row r="373" spans="17:23" customFormat="1" x14ac:dyDescent="0.25">
      <c r="Q373" s="11"/>
      <c r="R373" s="11"/>
      <c r="V373" s="3">
        <v>0.2</v>
      </c>
      <c r="W373" s="3">
        <v>0.6</v>
      </c>
    </row>
    <row r="374" spans="17:23" customFormat="1" x14ac:dyDescent="0.25">
      <c r="Q374" s="11"/>
      <c r="R374" s="11"/>
      <c r="V374" s="3">
        <v>0.8</v>
      </c>
      <c r="W374" s="3">
        <v>0.4</v>
      </c>
    </row>
    <row r="375" spans="17:23" customFormat="1" x14ac:dyDescent="0.25">
      <c r="Q375" s="11"/>
      <c r="R375" s="11"/>
      <c r="V375" s="3">
        <v>0.2</v>
      </c>
      <c r="W375" s="3">
        <v>0.4</v>
      </c>
    </row>
    <row r="376" spans="17:23" customFormat="1" x14ac:dyDescent="0.25">
      <c r="Q376" s="11"/>
      <c r="R376" s="11"/>
      <c r="V376" s="3">
        <v>0.4</v>
      </c>
      <c r="W376" s="3">
        <v>0.8</v>
      </c>
    </row>
    <row r="377" spans="17:23" customFormat="1" x14ac:dyDescent="0.25">
      <c r="Q377" s="11"/>
      <c r="R377" s="11"/>
      <c r="V377" s="3">
        <v>0.4</v>
      </c>
      <c r="W377" s="3">
        <v>0.8</v>
      </c>
    </row>
    <row r="378" spans="17:23" customFormat="1" x14ac:dyDescent="0.25">
      <c r="Q378" s="11"/>
      <c r="R378" s="11"/>
      <c r="V378" s="3">
        <v>0</v>
      </c>
      <c r="W378" s="3">
        <v>0.4</v>
      </c>
    </row>
    <row r="379" spans="17:23" customFormat="1" x14ac:dyDescent="0.25">
      <c r="Q379" s="11"/>
      <c r="R379" s="11"/>
      <c r="V379" s="3">
        <v>0.6</v>
      </c>
      <c r="W379" s="3">
        <v>0.6</v>
      </c>
    </row>
    <row r="380" spans="17:23" customFormat="1" x14ac:dyDescent="0.25">
      <c r="Q380" s="11"/>
      <c r="R380" s="11"/>
      <c r="V380" s="3">
        <v>0.2</v>
      </c>
      <c r="W380" s="3">
        <v>0.4</v>
      </c>
    </row>
    <row r="381" spans="17:23" customFormat="1" x14ac:dyDescent="0.25">
      <c r="Q381" s="11"/>
      <c r="R381" s="11"/>
      <c r="V381" s="3">
        <v>0.6</v>
      </c>
      <c r="W381" s="3">
        <v>0.2</v>
      </c>
    </row>
    <row r="382" spans="17:23" customFormat="1" x14ac:dyDescent="0.25">
      <c r="Q382" s="11"/>
      <c r="R382" s="11"/>
      <c r="V382" s="3">
        <v>0.4</v>
      </c>
      <c r="W382" s="3">
        <v>0.8</v>
      </c>
    </row>
    <row r="383" spans="17:23" customFormat="1" x14ac:dyDescent="0.25">
      <c r="Q383" s="11"/>
      <c r="R383" s="11"/>
      <c r="V383" s="3">
        <v>0.6</v>
      </c>
      <c r="W383" s="3">
        <v>0.6</v>
      </c>
    </row>
    <row r="384" spans="17:23" customFormat="1" x14ac:dyDescent="0.25">
      <c r="Q384" s="11"/>
      <c r="R384" s="11"/>
      <c r="V384" s="3">
        <v>0.4</v>
      </c>
      <c r="W384" s="3">
        <v>0.6</v>
      </c>
    </row>
    <row r="385" spans="17:23" customFormat="1" x14ac:dyDescent="0.25">
      <c r="Q385" s="11"/>
      <c r="R385" s="11"/>
      <c r="V385" s="3">
        <v>0.2</v>
      </c>
      <c r="W385" s="3">
        <v>0.6</v>
      </c>
    </row>
    <row r="386" spans="17:23" customFormat="1" x14ac:dyDescent="0.25">
      <c r="Q386" s="11"/>
      <c r="R386" s="11"/>
      <c r="V386" s="3">
        <v>0.4</v>
      </c>
      <c r="W386" s="3">
        <v>0.4</v>
      </c>
    </row>
    <row r="387" spans="17:23" customFormat="1" x14ac:dyDescent="0.25">
      <c r="Q387" s="11"/>
      <c r="R387" s="11"/>
      <c r="V387" s="3">
        <v>0.4</v>
      </c>
      <c r="W387" s="3">
        <v>0.6</v>
      </c>
    </row>
    <row r="388" spans="17:23" customFormat="1" x14ac:dyDescent="0.25">
      <c r="Q388" s="11"/>
      <c r="R388" s="11"/>
      <c r="V388" s="3">
        <v>0.6</v>
      </c>
      <c r="W388" s="3">
        <v>1</v>
      </c>
    </row>
    <row r="389" spans="17:23" customFormat="1" x14ac:dyDescent="0.25">
      <c r="Q389" s="11"/>
      <c r="R389" s="11"/>
      <c r="V389" s="3">
        <v>0.4</v>
      </c>
      <c r="W389" s="3">
        <v>0.4</v>
      </c>
    </row>
    <row r="390" spans="17:23" customFormat="1" x14ac:dyDescent="0.25">
      <c r="Q390" s="11"/>
      <c r="R390" s="11"/>
      <c r="V390" s="3">
        <v>0.2</v>
      </c>
      <c r="W390" s="3">
        <v>0.4</v>
      </c>
    </row>
    <row r="391" spans="17:23" customFormat="1" x14ac:dyDescent="0.25">
      <c r="Q391" s="11"/>
      <c r="R391" s="11"/>
      <c r="V391" s="3">
        <v>0.8</v>
      </c>
      <c r="W391" s="3">
        <v>0.4</v>
      </c>
    </row>
    <row r="392" spans="17:23" customFormat="1" x14ac:dyDescent="0.25">
      <c r="Q392" s="11"/>
      <c r="R392" s="11"/>
      <c r="V392" s="3">
        <v>0.4</v>
      </c>
      <c r="W392" s="3">
        <v>1</v>
      </c>
    </row>
    <row r="393" spans="17:23" customFormat="1" x14ac:dyDescent="0.25">
      <c r="Q393" s="11"/>
      <c r="R393" s="11"/>
      <c r="V393" s="3">
        <v>0.2</v>
      </c>
      <c r="W393" s="3">
        <v>0.4</v>
      </c>
    </row>
    <row r="394" spans="17:23" customFormat="1" x14ac:dyDescent="0.25">
      <c r="Q394" s="11"/>
      <c r="R394" s="11"/>
      <c r="V394" s="3">
        <v>0.4</v>
      </c>
      <c r="W394" s="3">
        <v>0.2</v>
      </c>
    </row>
    <row r="395" spans="17:23" customFormat="1" x14ac:dyDescent="0.25">
      <c r="Q395" s="11"/>
      <c r="R395" s="11"/>
      <c r="V395" s="3">
        <v>0.4</v>
      </c>
      <c r="W395" s="3">
        <v>0.8</v>
      </c>
    </row>
    <row r="396" spans="17:23" customFormat="1" x14ac:dyDescent="0.25">
      <c r="Q396" s="11"/>
      <c r="R396" s="11"/>
      <c r="V396" s="3">
        <v>0.8</v>
      </c>
      <c r="W396" s="3">
        <v>0.2</v>
      </c>
    </row>
    <row r="397" spans="17:23" customFormat="1" x14ac:dyDescent="0.25">
      <c r="Q397" s="11"/>
      <c r="R397" s="11"/>
      <c r="V397" s="3">
        <v>0.4</v>
      </c>
      <c r="W397" s="3">
        <v>0.6</v>
      </c>
    </row>
    <row r="398" spans="17:23" customFormat="1" x14ac:dyDescent="0.25">
      <c r="Q398" s="11"/>
      <c r="R398" s="11"/>
      <c r="V398" s="3">
        <v>0.4</v>
      </c>
      <c r="W398" s="3">
        <v>0.6</v>
      </c>
    </row>
    <row r="399" spans="17:23" customFormat="1" x14ac:dyDescent="0.25">
      <c r="Q399" s="11"/>
      <c r="R399" s="11"/>
      <c r="V399" s="3">
        <v>0.8</v>
      </c>
      <c r="W399" s="3">
        <v>0.6</v>
      </c>
    </row>
    <row r="400" spans="17:23" customFormat="1" x14ac:dyDescent="0.25">
      <c r="Q400" s="11"/>
      <c r="R400" s="11"/>
      <c r="V400" s="3">
        <v>0.8</v>
      </c>
      <c r="W400" s="3">
        <v>0.4</v>
      </c>
    </row>
    <row r="401" spans="17:23" customFormat="1" x14ac:dyDescent="0.25">
      <c r="Q401" s="11"/>
      <c r="R401" s="11"/>
      <c r="V401" s="3">
        <v>0.6</v>
      </c>
      <c r="W401" s="3">
        <v>0.2</v>
      </c>
    </row>
    <row r="402" spans="17:23" customFormat="1" x14ac:dyDescent="0.25">
      <c r="Q402" s="11"/>
      <c r="R402" s="11"/>
      <c r="V402" s="3">
        <v>0.6</v>
      </c>
      <c r="W402" s="3">
        <v>0.4</v>
      </c>
    </row>
    <row r="403" spans="17:23" customFormat="1" x14ac:dyDescent="0.25">
      <c r="Q403" s="11"/>
      <c r="R403" s="11"/>
      <c r="V403" s="3">
        <v>0.6</v>
      </c>
      <c r="W403" s="3">
        <v>0.4</v>
      </c>
    </row>
    <row r="404" spans="17:23" customFormat="1" x14ac:dyDescent="0.25">
      <c r="Q404" s="11"/>
      <c r="R404" s="11"/>
      <c r="V404" s="3">
        <v>0.4</v>
      </c>
      <c r="W404" s="3">
        <v>0.2</v>
      </c>
    </row>
    <row r="405" spans="17:23" customFormat="1" x14ac:dyDescent="0.25">
      <c r="Q405" s="11"/>
      <c r="R405" s="11"/>
      <c r="V405" s="3">
        <v>0.6</v>
      </c>
      <c r="W405" s="3">
        <v>0.6</v>
      </c>
    </row>
    <row r="406" spans="17:23" customFormat="1" x14ac:dyDescent="0.25">
      <c r="Q406" s="11"/>
      <c r="R406" s="11"/>
      <c r="V406" s="3">
        <v>0.2</v>
      </c>
      <c r="W406" s="3">
        <v>0.6</v>
      </c>
    </row>
    <row r="407" spans="17:23" customFormat="1" x14ac:dyDescent="0.25">
      <c r="Q407" s="11"/>
      <c r="R407" s="11"/>
      <c r="V407" s="3">
        <v>0.8</v>
      </c>
      <c r="W407" s="3">
        <v>0.4</v>
      </c>
    </row>
    <row r="408" spans="17:23" customFormat="1" x14ac:dyDescent="0.25">
      <c r="Q408" s="11"/>
      <c r="R408" s="11"/>
      <c r="V408" s="3">
        <v>0.8</v>
      </c>
      <c r="W408" s="3">
        <v>0.4</v>
      </c>
    </row>
    <row r="409" spans="17:23" customFormat="1" x14ac:dyDescent="0.25">
      <c r="Q409" s="11"/>
      <c r="R409" s="11"/>
      <c r="V409" s="3">
        <v>0.4</v>
      </c>
      <c r="W409" s="3">
        <v>0.4</v>
      </c>
    </row>
    <row r="410" spans="17:23" customFormat="1" x14ac:dyDescent="0.25">
      <c r="Q410" s="11"/>
      <c r="R410" s="11"/>
      <c r="V410" s="3">
        <v>0.2</v>
      </c>
      <c r="W410" s="3">
        <v>0.6</v>
      </c>
    </row>
    <row r="411" spans="17:23" customFormat="1" x14ac:dyDescent="0.25">
      <c r="Q411" s="11"/>
      <c r="R411" s="11"/>
      <c r="V411" s="3">
        <v>0.4</v>
      </c>
      <c r="W411" s="3">
        <v>0.6</v>
      </c>
    </row>
    <row r="412" spans="17:23" customFormat="1" x14ac:dyDescent="0.25">
      <c r="Q412" s="11"/>
      <c r="R412" s="11"/>
      <c r="V412" s="3">
        <v>0.4</v>
      </c>
      <c r="W412" s="3">
        <v>0.4</v>
      </c>
    </row>
    <row r="413" spans="17:23" customFormat="1" x14ac:dyDescent="0.25">
      <c r="Q413" s="11"/>
      <c r="R413" s="11"/>
      <c r="V413" s="3">
        <v>0.8</v>
      </c>
      <c r="W413" s="3">
        <v>0.6</v>
      </c>
    </row>
    <row r="414" spans="17:23" customFormat="1" x14ac:dyDescent="0.25">
      <c r="Q414" s="11"/>
      <c r="R414" s="11"/>
      <c r="V414" s="3">
        <v>0.4</v>
      </c>
      <c r="W414" s="3">
        <v>1</v>
      </c>
    </row>
    <row r="415" spans="17:23" customFormat="1" x14ac:dyDescent="0.25">
      <c r="Q415" s="11"/>
      <c r="R415" s="11"/>
      <c r="V415" s="3">
        <v>0.4</v>
      </c>
      <c r="W415" s="3">
        <v>0</v>
      </c>
    </row>
    <row r="416" spans="17:23" customFormat="1" x14ac:dyDescent="0.25">
      <c r="Q416" s="11"/>
      <c r="R416" s="11"/>
      <c r="V416" s="3">
        <v>0.6</v>
      </c>
      <c r="W416" s="3">
        <v>0.2</v>
      </c>
    </row>
    <row r="417" spans="17:23" customFormat="1" x14ac:dyDescent="0.25">
      <c r="Q417" s="11"/>
      <c r="R417" s="11"/>
      <c r="V417" s="3">
        <v>0.2</v>
      </c>
      <c r="W417" s="3">
        <v>0.6</v>
      </c>
    </row>
    <row r="418" spans="17:23" customFormat="1" x14ac:dyDescent="0.25">
      <c r="Q418" s="11"/>
      <c r="R418" s="11"/>
      <c r="V418" s="3">
        <v>0.4</v>
      </c>
      <c r="W418" s="3">
        <v>0.4</v>
      </c>
    </row>
    <row r="419" spans="17:23" customFormat="1" x14ac:dyDescent="0.25">
      <c r="Q419" s="11"/>
      <c r="R419" s="11"/>
      <c r="V419" s="3">
        <v>0.8</v>
      </c>
      <c r="W419" s="3">
        <v>0.8</v>
      </c>
    </row>
    <row r="420" spans="17:23" customFormat="1" x14ac:dyDescent="0.25">
      <c r="Q420" s="11"/>
      <c r="R420" s="11"/>
      <c r="V420" s="3">
        <v>0.6</v>
      </c>
      <c r="W420" s="3">
        <v>0.4</v>
      </c>
    </row>
    <row r="421" spans="17:23" customFormat="1" x14ac:dyDescent="0.25">
      <c r="Q421" s="11"/>
      <c r="R421" s="11"/>
      <c r="V421" s="3">
        <v>0.8</v>
      </c>
      <c r="W421" s="3">
        <v>0.4</v>
      </c>
    </row>
    <row r="422" spans="17:23" customFormat="1" x14ac:dyDescent="0.25">
      <c r="Q422" s="11"/>
      <c r="R422" s="11"/>
      <c r="V422" s="3">
        <v>0.4</v>
      </c>
      <c r="W422" s="3">
        <v>0.8</v>
      </c>
    </row>
    <row r="423" spans="17:23" customFormat="1" x14ac:dyDescent="0.25">
      <c r="Q423" s="11"/>
      <c r="R423" s="11"/>
      <c r="V423" s="3">
        <v>0.8</v>
      </c>
      <c r="W423" s="3">
        <v>0.4</v>
      </c>
    </row>
    <row r="424" spans="17:23" customFormat="1" x14ac:dyDescent="0.25">
      <c r="Q424" s="11"/>
      <c r="R424" s="11"/>
      <c r="V424" s="3">
        <v>0.4</v>
      </c>
      <c r="W424" s="3">
        <v>0.4</v>
      </c>
    </row>
    <row r="425" spans="17:23" customFormat="1" x14ac:dyDescent="0.25">
      <c r="Q425" s="11"/>
      <c r="R425" s="11"/>
      <c r="V425" s="3">
        <v>0.2</v>
      </c>
      <c r="W425" s="3">
        <v>0.8</v>
      </c>
    </row>
    <row r="426" spans="17:23" customFormat="1" x14ac:dyDescent="0.25">
      <c r="Q426" s="11"/>
      <c r="R426" s="11"/>
      <c r="V426" s="3">
        <v>0.6</v>
      </c>
      <c r="W426" s="3">
        <v>0.6</v>
      </c>
    </row>
    <row r="427" spans="17:23" customFormat="1" x14ac:dyDescent="0.25">
      <c r="Q427" s="11"/>
      <c r="R427" s="11"/>
      <c r="V427" s="3">
        <v>0.6</v>
      </c>
      <c r="W427" s="3">
        <v>0.2</v>
      </c>
    </row>
    <row r="428" spans="17:23" customFormat="1" x14ac:dyDescent="0.25">
      <c r="Q428" s="11"/>
      <c r="R428" s="11"/>
      <c r="V428" s="3">
        <v>0.4</v>
      </c>
      <c r="W428" s="3">
        <v>0.6</v>
      </c>
    </row>
    <row r="429" spans="17:23" customFormat="1" x14ac:dyDescent="0.25">
      <c r="Q429" s="11"/>
      <c r="R429" s="11"/>
      <c r="V429" s="3">
        <v>0.4</v>
      </c>
      <c r="W429" s="3">
        <v>0.6</v>
      </c>
    </row>
    <row r="430" spans="17:23" customFormat="1" x14ac:dyDescent="0.25">
      <c r="Q430" s="11"/>
      <c r="R430" s="11"/>
      <c r="V430" s="3">
        <v>0.2</v>
      </c>
      <c r="W430" s="3">
        <v>0.2</v>
      </c>
    </row>
    <row r="431" spans="17:23" customFormat="1" x14ac:dyDescent="0.25">
      <c r="Q431" s="11"/>
      <c r="R431" s="11"/>
      <c r="V431" s="3">
        <v>0.4</v>
      </c>
      <c r="W431" s="3">
        <v>0.8</v>
      </c>
    </row>
    <row r="432" spans="17:23" customFormat="1" x14ac:dyDescent="0.25">
      <c r="Q432" s="11"/>
      <c r="R432" s="11"/>
      <c r="V432" s="3">
        <v>0.6</v>
      </c>
      <c r="W432" s="3">
        <v>0.4</v>
      </c>
    </row>
    <row r="433" spans="17:23" customFormat="1" x14ac:dyDescent="0.25">
      <c r="Q433" s="11"/>
      <c r="R433" s="11"/>
      <c r="V433" s="3">
        <v>0.4</v>
      </c>
      <c r="W433" s="3">
        <v>0.4</v>
      </c>
    </row>
    <row r="434" spans="17:23" customFormat="1" x14ac:dyDescent="0.25">
      <c r="Q434" s="11"/>
      <c r="R434" s="11"/>
      <c r="V434" s="3">
        <v>0.2</v>
      </c>
      <c r="W434" s="3">
        <v>0.2</v>
      </c>
    </row>
    <row r="435" spans="17:23" customFormat="1" x14ac:dyDescent="0.25">
      <c r="Q435" s="11"/>
      <c r="R435" s="11"/>
      <c r="V435" s="3">
        <v>0</v>
      </c>
      <c r="W435" s="3">
        <v>0.8</v>
      </c>
    </row>
    <row r="436" spans="17:23" customFormat="1" x14ac:dyDescent="0.25">
      <c r="Q436" s="11"/>
      <c r="R436" s="11"/>
      <c r="V436" s="3">
        <v>0</v>
      </c>
      <c r="W436" s="3">
        <v>0.8</v>
      </c>
    </row>
    <row r="437" spans="17:23" customFormat="1" x14ac:dyDescent="0.25">
      <c r="Q437" s="11"/>
      <c r="R437" s="11"/>
      <c r="V437" s="3">
        <v>0.6</v>
      </c>
      <c r="W437" s="3">
        <v>0.4</v>
      </c>
    </row>
    <row r="438" spans="17:23" customFormat="1" x14ac:dyDescent="0.25">
      <c r="Q438" s="11"/>
      <c r="R438" s="11"/>
      <c r="V438" s="3">
        <v>0.6</v>
      </c>
      <c r="W438" s="3">
        <v>0.2</v>
      </c>
    </row>
    <row r="439" spans="17:23" customFormat="1" x14ac:dyDescent="0.25">
      <c r="Q439" s="11"/>
      <c r="R439" s="11"/>
      <c r="V439" s="3">
        <v>0.6</v>
      </c>
      <c r="W439" s="3">
        <v>0.8</v>
      </c>
    </row>
    <row r="440" spans="17:23" customFormat="1" x14ac:dyDescent="0.25">
      <c r="Q440" s="11"/>
      <c r="R440" s="11"/>
      <c r="V440" s="3">
        <v>0.4</v>
      </c>
      <c r="W440" s="3">
        <v>0.4</v>
      </c>
    </row>
    <row r="441" spans="17:23" customFormat="1" x14ac:dyDescent="0.25">
      <c r="Q441" s="11"/>
      <c r="R441" s="11"/>
      <c r="V441" s="3">
        <v>0.4</v>
      </c>
      <c r="W441" s="3">
        <v>0.6</v>
      </c>
    </row>
    <row r="442" spans="17:23" customFormat="1" x14ac:dyDescent="0.25">
      <c r="Q442" s="11"/>
      <c r="R442" s="11"/>
      <c r="V442" s="3">
        <v>0.4</v>
      </c>
      <c r="W442" s="3">
        <v>0.6</v>
      </c>
    </row>
    <row r="443" spans="17:23" customFormat="1" x14ac:dyDescent="0.25">
      <c r="Q443" s="11"/>
      <c r="R443" s="11"/>
      <c r="V443" s="3">
        <v>0.4</v>
      </c>
      <c r="W443" s="3">
        <v>0.6</v>
      </c>
    </row>
    <row r="444" spans="17:23" customFormat="1" x14ac:dyDescent="0.25">
      <c r="Q444" s="11"/>
      <c r="R444" s="11"/>
      <c r="V444" s="3">
        <v>0.4</v>
      </c>
      <c r="W444" s="3">
        <v>0.2</v>
      </c>
    </row>
    <row r="445" spans="17:23" customFormat="1" x14ac:dyDescent="0.25">
      <c r="Q445" s="11"/>
      <c r="R445" s="11"/>
      <c r="V445" s="3">
        <v>0</v>
      </c>
      <c r="W445" s="3">
        <v>0.6</v>
      </c>
    </row>
    <row r="446" spans="17:23" customFormat="1" x14ac:dyDescent="0.25">
      <c r="Q446" s="11"/>
      <c r="R446" s="11"/>
      <c r="V446" s="3">
        <v>0.2</v>
      </c>
      <c r="W446" s="3">
        <v>0.6</v>
      </c>
    </row>
    <row r="447" spans="17:23" customFormat="1" x14ac:dyDescent="0.25">
      <c r="Q447" s="11"/>
      <c r="R447" s="11"/>
      <c r="V447" s="3">
        <v>0.4</v>
      </c>
      <c r="W447" s="3">
        <v>0.4</v>
      </c>
    </row>
    <row r="448" spans="17:23" customFormat="1" x14ac:dyDescent="0.25">
      <c r="Q448" s="11"/>
      <c r="R448" s="11"/>
      <c r="V448" s="3">
        <v>0.8</v>
      </c>
      <c r="W448" s="3">
        <v>0.8</v>
      </c>
    </row>
    <row r="449" spans="17:23" customFormat="1" x14ac:dyDescent="0.25">
      <c r="Q449" s="11"/>
      <c r="R449" s="11"/>
      <c r="V449" s="3">
        <v>0.4</v>
      </c>
      <c r="W449" s="3">
        <v>0.4</v>
      </c>
    </row>
    <row r="450" spans="17:23" customFormat="1" x14ac:dyDescent="0.25">
      <c r="Q450" s="11"/>
      <c r="R450" s="11"/>
      <c r="V450" s="3">
        <v>0.4</v>
      </c>
      <c r="W450" s="3">
        <v>1</v>
      </c>
    </row>
    <row r="451" spans="17:23" customFormat="1" x14ac:dyDescent="0.25">
      <c r="Q451" s="11"/>
      <c r="R451" s="11"/>
      <c r="V451" s="3">
        <v>0.4</v>
      </c>
      <c r="W451" s="3">
        <v>0.6</v>
      </c>
    </row>
    <row r="452" spans="17:23" customFormat="1" x14ac:dyDescent="0.25">
      <c r="Q452" s="11"/>
      <c r="R452" s="11"/>
      <c r="V452" s="3">
        <v>0.2</v>
      </c>
      <c r="W452" s="3">
        <v>0.4</v>
      </c>
    </row>
    <row r="453" spans="17:23" customFormat="1" x14ac:dyDescent="0.25">
      <c r="Q453" s="11"/>
      <c r="R453" s="11"/>
      <c r="V453" s="3">
        <v>0.6</v>
      </c>
      <c r="W453" s="3">
        <v>0.4</v>
      </c>
    </row>
    <row r="454" spans="17:23" customFormat="1" x14ac:dyDescent="0.25">
      <c r="Q454" s="11"/>
      <c r="R454" s="11"/>
      <c r="V454" s="3">
        <v>0.8</v>
      </c>
      <c r="W454" s="3">
        <v>0.2</v>
      </c>
    </row>
    <row r="455" spans="17:23" customFormat="1" x14ac:dyDescent="0.25">
      <c r="Q455" s="11"/>
      <c r="R455" s="11"/>
      <c r="V455" s="3">
        <v>0.8</v>
      </c>
      <c r="W455" s="3">
        <v>0.4</v>
      </c>
    </row>
    <row r="456" spans="17:23" customFormat="1" x14ac:dyDescent="0.25">
      <c r="Q456" s="11"/>
      <c r="R456" s="11"/>
      <c r="V456" s="3">
        <v>0.4</v>
      </c>
      <c r="W456" s="3">
        <v>0.8</v>
      </c>
    </row>
    <row r="457" spans="17:23" customFormat="1" x14ac:dyDescent="0.25">
      <c r="Q457" s="11"/>
      <c r="R457" s="11"/>
      <c r="V457" s="3">
        <v>0.6</v>
      </c>
      <c r="W457" s="3">
        <v>0.2</v>
      </c>
    </row>
    <row r="458" spans="17:23" customFormat="1" x14ac:dyDescent="0.25">
      <c r="Q458" s="11"/>
      <c r="R458" s="11"/>
      <c r="V458" s="3">
        <v>0.4</v>
      </c>
      <c r="W458" s="3">
        <v>0.6</v>
      </c>
    </row>
    <row r="459" spans="17:23" customFormat="1" x14ac:dyDescent="0.25">
      <c r="Q459" s="11"/>
      <c r="R459" s="11"/>
      <c r="V459" s="3">
        <v>0.8</v>
      </c>
      <c r="W459" s="3">
        <v>0.2</v>
      </c>
    </row>
    <row r="460" spans="17:23" customFormat="1" x14ac:dyDescent="0.25">
      <c r="Q460" s="11"/>
      <c r="R460" s="11"/>
      <c r="V460" s="3">
        <v>0.6</v>
      </c>
      <c r="W460" s="3">
        <v>0.4</v>
      </c>
    </row>
    <row r="461" spans="17:23" customFormat="1" x14ac:dyDescent="0.25">
      <c r="Q461" s="11"/>
      <c r="R461" s="11"/>
      <c r="V461" s="3">
        <v>0.6</v>
      </c>
      <c r="W461" s="3">
        <v>0.4</v>
      </c>
    </row>
    <row r="462" spans="17:23" customFormat="1" x14ac:dyDescent="0.25">
      <c r="Q462" s="11"/>
      <c r="R462" s="11"/>
      <c r="V462" s="3">
        <v>0.8</v>
      </c>
      <c r="W462" s="3">
        <v>0.6</v>
      </c>
    </row>
    <row r="463" spans="17:23" customFormat="1" x14ac:dyDescent="0.25">
      <c r="Q463" s="11"/>
      <c r="R463" s="11"/>
      <c r="V463" s="3">
        <v>0.6</v>
      </c>
      <c r="W463" s="3">
        <v>0.6</v>
      </c>
    </row>
    <row r="464" spans="17:23" customFormat="1" x14ac:dyDescent="0.25">
      <c r="Q464" s="11"/>
      <c r="R464" s="11"/>
      <c r="V464" s="3">
        <v>0.4</v>
      </c>
      <c r="W464" s="3">
        <v>0.6</v>
      </c>
    </row>
    <row r="465" spans="17:23" customFormat="1" x14ac:dyDescent="0.25">
      <c r="Q465" s="11"/>
      <c r="R465" s="11"/>
      <c r="V465" s="3">
        <v>0.8</v>
      </c>
      <c r="W465" s="3">
        <v>0.2</v>
      </c>
    </row>
    <row r="466" spans="17:23" customFormat="1" x14ac:dyDescent="0.25">
      <c r="Q466" s="11"/>
      <c r="R466" s="11"/>
      <c r="V466" s="3">
        <v>0.2</v>
      </c>
      <c r="W466" s="3">
        <v>0.6</v>
      </c>
    </row>
    <row r="467" spans="17:23" customFormat="1" x14ac:dyDescent="0.25">
      <c r="Q467" s="11"/>
      <c r="R467" s="11"/>
      <c r="V467" s="3">
        <v>1</v>
      </c>
      <c r="W467" s="3">
        <v>0</v>
      </c>
    </row>
    <row r="468" spans="17:23" customFormat="1" x14ac:dyDescent="0.25">
      <c r="Q468" s="11"/>
      <c r="R468" s="11"/>
      <c r="V468" s="3">
        <v>0.8</v>
      </c>
      <c r="W468" s="3">
        <v>0.4</v>
      </c>
    </row>
    <row r="469" spans="17:23" customFormat="1" x14ac:dyDescent="0.25">
      <c r="Q469" s="11"/>
      <c r="R469" s="11"/>
      <c r="V469" s="3">
        <v>0.6</v>
      </c>
      <c r="W469" s="3">
        <v>0.2</v>
      </c>
    </row>
    <row r="470" spans="17:23" customFormat="1" x14ac:dyDescent="0.25">
      <c r="Q470" s="11"/>
      <c r="R470" s="11"/>
      <c r="V470" s="3">
        <v>0.6</v>
      </c>
      <c r="W470" s="3">
        <v>0.8</v>
      </c>
    </row>
    <row r="471" spans="17:23" customFormat="1" x14ac:dyDescent="0.25">
      <c r="Q471" s="11"/>
      <c r="R471" s="11"/>
      <c r="V471" s="3">
        <v>0.2</v>
      </c>
      <c r="W471" s="3">
        <v>0.6</v>
      </c>
    </row>
    <row r="472" spans="17:23" customFormat="1" x14ac:dyDescent="0.25">
      <c r="Q472" s="11"/>
      <c r="R472" s="11"/>
      <c r="V472" s="3">
        <v>0.6</v>
      </c>
      <c r="W472" s="3">
        <v>0.6</v>
      </c>
    </row>
    <row r="473" spans="17:23" customFormat="1" x14ac:dyDescent="0.25">
      <c r="Q473" s="11"/>
      <c r="R473" s="11"/>
      <c r="V473" s="3">
        <v>0.2</v>
      </c>
      <c r="W473" s="3">
        <v>0.6</v>
      </c>
    </row>
    <row r="474" spans="17:23" customFormat="1" x14ac:dyDescent="0.25">
      <c r="Q474" s="11"/>
      <c r="R474" s="11"/>
      <c r="V474" s="3">
        <v>0.4</v>
      </c>
      <c r="W474" s="3">
        <v>0.6</v>
      </c>
    </row>
    <row r="475" spans="17:23" customFormat="1" x14ac:dyDescent="0.25">
      <c r="Q475" s="11"/>
      <c r="R475" s="11"/>
      <c r="V475" s="3">
        <v>1</v>
      </c>
      <c r="W475" s="3">
        <v>0.8</v>
      </c>
    </row>
    <row r="476" spans="17:23" customFormat="1" x14ac:dyDescent="0.25">
      <c r="Q476" s="11"/>
      <c r="R476" s="11"/>
      <c r="V476" s="3">
        <v>0.6</v>
      </c>
      <c r="W476" s="3">
        <v>0</v>
      </c>
    </row>
    <row r="477" spans="17:23" customFormat="1" x14ac:dyDescent="0.25">
      <c r="Q477" s="11"/>
      <c r="R477" s="11"/>
      <c r="V477" s="3">
        <v>0.4</v>
      </c>
      <c r="W477" s="3">
        <v>0.4</v>
      </c>
    </row>
    <row r="478" spans="17:23" customFormat="1" x14ac:dyDescent="0.25">
      <c r="Q478" s="11"/>
      <c r="R478" s="11"/>
      <c r="V478" s="3">
        <v>0.4</v>
      </c>
      <c r="W478" s="3">
        <v>0.8</v>
      </c>
    </row>
    <row r="479" spans="17:23" customFormat="1" x14ac:dyDescent="0.25">
      <c r="Q479" s="11"/>
      <c r="R479" s="11"/>
      <c r="V479" s="3">
        <v>0.6</v>
      </c>
      <c r="W479" s="3">
        <v>0.6</v>
      </c>
    </row>
    <row r="480" spans="17:23" customFormat="1" x14ac:dyDescent="0.25">
      <c r="Q480" s="11"/>
      <c r="R480" s="11"/>
      <c r="V480" s="3">
        <v>1</v>
      </c>
      <c r="W480" s="3">
        <v>0.8</v>
      </c>
    </row>
    <row r="481" spans="17:23" customFormat="1" x14ac:dyDescent="0.25">
      <c r="Q481" s="11"/>
      <c r="R481" s="11"/>
      <c r="V481" s="3">
        <v>0.6</v>
      </c>
      <c r="W481" s="3">
        <v>0.6</v>
      </c>
    </row>
    <row r="482" spans="17:23" customFormat="1" x14ac:dyDescent="0.25">
      <c r="Q482" s="11"/>
      <c r="R482" s="11"/>
      <c r="V482" s="3">
        <v>0.2</v>
      </c>
      <c r="W482" s="3">
        <v>0.8</v>
      </c>
    </row>
    <row r="483" spans="17:23" customFormat="1" x14ac:dyDescent="0.25">
      <c r="Q483" s="11"/>
      <c r="R483" s="11"/>
      <c r="V483" s="3">
        <v>0.2</v>
      </c>
      <c r="W483" s="3">
        <v>0.8</v>
      </c>
    </row>
    <row r="484" spans="17:23" customFormat="1" x14ac:dyDescent="0.25">
      <c r="Q484" s="11"/>
      <c r="R484" s="11"/>
      <c r="V484" s="3">
        <v>0.2</v>
      </c>
      <c r="W484" s="3">
        <v>0.6</v>
      </c>
    </row>
    <row r="485" spans="17:23" customFormat="1" x14ac:dyDescent="0.25">
      <c r="Q485" s="11"/>
      <c r="R485" s="11"/>
      <c r="V485" s="3">
        <v>0.2</v>
      </c>
      <c r="W485" s="3">
        <v>1</v>
      </c>
    </row>
    <row r="486" spans="17:23" customFormat="1" x14ac:dyDescent="0.25">
      <c r="Q486" s="11"/>
      <c r="R486" s="11"/>
      <c r="V486" s="3">
        <v>0.8</v>
      </c>
      <c r="W486" s="3">
        <v>0.2</v>
      </c>
    </row>
    <row r="487" spans="17:23" customFormat="1" x14ac:dyDescent="0.25">
      <c r="Q487" s="11"/>
      <c r="R487" s="11"/>
      <c r="V487" s="3">
        <v>0.8</v>
      </c>
      <c r="W487" s="3">
        <v>0.4</v>
      </c>
    </row>
    <row r="488" spans="17:23" customFormat="1" x14ac:dyDescent="0.25">
      <c r="Q488" s="11"/>
      <c r="R488" s="11"/>
      <c r="V488" s="3">
        <v>0.6</v>
      </c>
      <c r="W488" s="3">
        <v>0.6</v>
      </c>
    </row>
    <row r="489" spans="17:23" customFormat="1" x14ac:dyDescent="0.25">
      <c r="Q489" s="11"/>
      <c r="R489" s="11"/>
      <c r="V489" s="3">
        <v>0.8</v>
      </c>
      <c r="W489" s="3">
        <v>1</v>
      </c>
    </row>
    <row r="490" spans="17:23" customFormat="1" x14ac:dyDescent="0.25">
      <c r="Q490" s="11"/>
      <c r="R490" s="11"/>
      <c r="V490" s="3">
        <v>0.4</v>
      </c>
      <c r="W490" s="3">
        <v>0.4</v>
      </c>
    </row>
    <row r="491" spans="17:23" customFormat="1" x14ac:dyDescent="0.25">
      <c r="Q491" s="11"/>
      <c r="R491" s="11"/>
      <c r="V491" s="3">
        <v>0.6</v>
      </c>
      <c r="W491" s="3">
        <v>0.6</v>
      </c>
    </row>
    <row r="492" spans="17:23" customFormat="1" x14ac:dyDescent="0.25">
      <c r="Q492" s="11"/>
      <c r="R492" s="11"/>
      <c r="V492" s="3">
        <v>0.4</v>
      </c>
      <c r="W492" s="3">
        <v>0.6</v>
      </c>
    </row>
    <row r="493" spans="17:23" customFormat="1" x14ac:dyDescent="0.25">
      <c r="Q493" s="11"/>
      <c r="R493" s="11"/>
      <c r="V493" s="3">
        <v>0.2</v>
      </c>
      <c r="W493" s="3">
        <v>0.6</v>
      </c>
    </row>
    <row r="494" spans="17:23" customFormat="1" x14ac:dyDescent="0.25">
      <c r="Q494" s="11"/>
      <c r="R494" s="11"/>
      <c r="V494" s="3">
        <v>0.6</v>
      </c>
      <c r="W494" s="3">
        <v>0.6</v>
      </c>
    </row>
    <row r="495" spans="17:23" customFormat="1" x14ac:dyDescent="0.25">
      <c r="Q495" s="11"/>
      <c r="R495" s="11"/>
      <c r="V495" s="3">
        <v>0.2</v>
      </c>
      <c r="W495" s="3">
        <v>0.8</v>
      </c>
    </row>
    <row r="496" spans="17:23" customFormat="1" x14ac:dyDescent="0.25">
      <c r="Q496" s="11"/>
      <c r="R496" s="11"/>
      <c r="V496" s="3">
        <v>0.4</v>
      </c>
      <c r="W496" s="3">
        <v>0.8</v>
      </c>
    </row>
    <row r="497" spans="17:23" customFormat="1" x14ac:dyDescent="0.25">
      <c r="Q497" s="11"/>
      <c r="R497" s="11"/>
      <c r="V497" s="3">
        <v>0.4</v>
      </c>
      <c r="W497" s="3">
        <v>0.6</v>
      </c>
    </row>
    <row r="498" spans="17:23" customFormat="1" x14ac:dyDescent="0.25">
      <c r="Q498" s="11"/>
      <c r="R498" s="11"/>
      <c r="V498" s="3">
        <v>0.6</v>
      </c>
      <c r="W498" s="3">
        <v>0.2</v>
      </c>
    </row>
    <row r="499" spans="17:23" customFormat="1" x14ac:dyDescent="0.25">
      <c r="Q499" s="11"/>
      <c r="R499" s="11"/>
      <c r="V499" s="3">
        <v>0.4</v>
      </c>
      <c r="W499" s="3">
        <v>0.4</v>
      </c>
    </row>
    <row r="500" spans="17:23" customFormat="1" x14ac:dyDescent="0.25">
      <c r="Q500" s="11"/>
      <c r="R500" s="11"/>
      <c r="V500" s="3">
        <v>0.4</v>
      </c>
      <c r="W500" s="3">
        <v>0.6</v>
      </c>
    </row>
    <row r="501" spans="17:23" customFormat="1" x14ac:dyDescent="0.25">
      <c r="Q501" s="11"/>
      <c r="R501" s="11"/>
      <c r="V501" s="3">
        <v>0.8</v>
      </c>
      <c r="W501" s="3">
        <v>0.4</v>
      </c>
    </row>
    <row r="502" spans="17:23" customFormat="1" x14ac:dyDescent="0.25">
      <c r="Q502" s="11"/>
      <c r="R502" s="11"/>
      <c r="V502" s="3">
        <v>0.6</v>
      </c>
      <c r="W502" s="3">
        <v>0.6</v>
      </c>
    </row>
    <row r="503" spans="17:23" customFormat="1" x14ac:dyDescent="0.25">
      <c r="Q503" s="11"/>
      <c r="R503" s="11"/>
      <c r="V503" s="3">
        <v>0.2</v>
      </c>
      <c r="W503" s="3">
        <v>0.8</v>
      </c>
    </row>
    <row r="504" spans="17:23" customFormat="1" x14ac:dyDescent="0.25">
      <c r="Q504" s="11"/>
      <c r="R504" s="11"/>
      <c r="V504" s="3">
        <v>0.6</v>
      </c>
      <c r="W504" s="3">
        <v>0</v>
      </c>
    </row>
    <row r="505" spans="17:23" customFormat="1" x14ac:dyDescent="0.25">
      <c r="Q505" s="11"/>
      <c r="R505" s="11"/>
      <c r="V505" s="3">
        <v>0.6</v>
      </c>
      <c r="W505" s="3">
        <v>0.8</v>
      </c>
    </row>
    <row r="506" spans="17:23" customFormat="1" x14ac:dyDescent="0.25">
      <c r="Q506" s="11"/>
      <c r="R506" s="11"/>
      <c r="V506" s="3">
        <v>0.8</v>
      </c>
      <c r="W506" s="3">
        <v>0.4</v>
      </c>
    </row>
    <row r="507" spans="17:23" customFormat="1" x14ac:dyDescent="0.25">
      <c r="Q507" s="11"/>
      <c r="R507" s="11"/>
      <c r="V507" s="3">
        <v>0.2</v>
      </c>
      <c r="W507" s="3">
        <v>1</v>
      </c>
    </row>
    <row r="508" spans="17:23" customFormat="1" x14ac:dyDescent="0.25">
      <c r="Q508" s="11"/>
      <c r="R508" s="11"/>
      <c r="V508" s="3">
        <v>0.6</v>
      </c>
      <c r="W508" s="3">
        <v>0.4</v>
      </c>
    </row>
    <row r="509" spans="17:23" customFormat="1" x14ac:dyDescent="0.25">
      <c r="Q509" s="11"/>
      <c r="R509" s="11"/>
      <c r="V509" s="3">
        <v>0.4</v>
      </c>
      <c r="W509" s="3">
        <v>0.6</v>
      </c>
    </row>
    <row r="510" spans="17:23" customFormat="1" x14ac:dyDescent="0.25">
      <c r="Q510" s="11"/>
      <c r="R510" s="11"/>
      <c r="V510" s="3">
        <v>0.6</v>
      </c>
      <c r="W510" s="3">
        <v>0.4</v>
      </c>
    </row>
    <row r="511" spans="17:23" customFormat="1" x14ac:dyDescent="0.25">
      <c r="Q511" s="11"/>
      <c r="R511" s="11"/>
      <c r="V511" s="3">
        <v>0.6</v>
      </c>
      <c r="W511" s="3">
        <v>0.4</v>
      </c>
    </row>
    <row r="512" spans="17:23" customFormat="1" x14ac:dyDescent="0.25">
      <c r="Q512" s="11"/>
      <c r="R512" s="11"/>
      <c r="V512" s="3">
        <v>0.6</v>
      </c>
      <c r="W512" s="3">
        <v>0.8</v>
      </c>
    </row>
    <row r="513" spans="17:23" customFormat="1" x14ac:dyDescent="0.25">
      <c r="Q513" s="11"/>
      <c r="R513" s="11"/>
      <c r="V513" s="3">
        <v>0.6</v>
      </c>
      <c r="W513" s="3">
        <v>0.2</v>
      </c>
    </row>
    <row r="514" spans="17:23" customFormat="1" x14ac:dyDescent="0.25">
      <c r="Q514" s="11"/>
      <c r="R514" s="11"/>
      <c r="V514" s="3">
        <v>0.8</v>
      </c>
      <c r="W514" s="3">
        <v>0</v>
      </c>
    </row>
    <row r="515" spans="17:23" customFormat="1" x14ac:dyDescent="0.25">
      <c r="Q515" s="11"/>
      <c r="R515" s="11"/>
      <c r="V515" s="3">
        <v>0.4</v>
      </c>
      <c r="W515" s="3">
        <v>0.8</v>
      </c>
    </row>
    <row r="516" spans="17:23" customFormat="1" x14ac:dyDescent="0.25">
      <c r="Q516" s="11"/>
      <c r="R516" s="11"/>
      <c r="V516" s="3">
        <v>0.4</v>
      </c>
      <c r="W516" s="3">
        <v>0.4</v>
      </c>
    </row>
    <row r="517" spans="17:23" customFormat="1" x14ac:dyDescent="0.25">
      <c r="Q517" s="11"/>
      <c r="R517" s="11"/>
      <c r="V517" s="3">
        <v>0.2</v>
      </c>
      <c r="W517" s="3">
        <v>0.4</v>
      </c>
    </row>
    <row r="518" spans="17:23" customFormat="1" x14ac:dyDescent="0.25">
      <c r="Q518" s="11"/>
      <c r="R518" s="11"/>
      <c r="V518" s="3">
        <v>0.6</v>
      </c>
      <c r="W518" s="3">
        <v>0.4</v>
      </c>
    </row>
    <row r="519" spans="17:23" customFormat="1" x14ac:dyDescent="0.25">
      <c r="Q519" s="11"/>
      <c r="R519" s="11"/>
      <c r="V519" s="3">
        <v>1</v>
      </c>
      <c r="W519" s="3">
        <v>0.6</v>
      </c>
    </row>
    <row r="520" spans="17:23" customFormat="1" x14ac:dyDescent="0.25">
      <c r="Q520" s="11"/>
      <c r="R520" s="11"/>
      <c r="V520" s="3">
        <v>0.8</v>
      </c>
      <c r="W520" s="3">
        <v>0.2</v>
      </c>
    </row>
    <row r="521" spans="17:23" customFormat="1" x14ac:dyDescent="0.25">
      <c r="Q521" s="11"/>
      <c r="R521" s="11"/>
      <c r="V521" s="3">
        <v>0.8</v>
      </c>
      <c r="W521" s="3">
        <v>0.4</v>
      </c>
    </row>
    <row r="522" spans="17:23" customFormat="1" x14ac:dyDescent="0.25">
      <c r="Q522" s="11"/>
      <c r="R522" s="11"/>
      <c r="V522" s="3">
        <v>0.6</v>
      </c>
      <c r="W522" s="3">
        <v>0.2</v>
      </c>
    </row>
    <row r="523" spans="17:23" customFormat="1" x14ac:dyDescent="0.25">
      <c r="Q523" s="11"/>
      <c r="R523" s="11"/>
      <c r="V523" s="3">
        <v>0.2</v>
      </c>
      <c r="W523" s="3">
        <v>0.6</v>
      </c>
    </row>
    <row r="524" spans="17:23" customFormat="1" x14ac:dyDescent="0.25">
      <c r="Q524" s="11"/>
      <c r="R524" s="11"/>
      <c r="V524" s="3">
        <v>0.4</v>
      </c>
      <c r="W524" s="3">
        <v>0.4</v>
      </c>
    </row>
    <row r="525" spans="17:23" customFormat="1" x14ac:dyDescent="0.25">
      <c r="Q525" s="11"/>
      <c r="R525" s="11"/>
      <c r="V525" s="3">
        <v>0.2</v>
      </c>
      <c r="W525" s="3">
        <v>0.4</v>
      </c>
    </row>
    <row r="526" spans="17:23" customFormat="1" x14ac:dyDescent="0.25">
      <c r="Q526" s="11"/>
      <c r="R526" s="11"/>
      <c r="V526" s="3">
        <v>0.8</v>
      </c>
      <c r="W526" s="3">
        <v>0.6</v>
      </c>
    </row>
    <row r="527" spans="17:23" customFormat="1" x14ac:dyDescent="0.25">
      <c r="Q527" s="11"/>
      <c r="R527" s="11"/>
      <c r="V527" s="3">
        <v>0.4</v>
      </c>
      <c r="W527" s="3">
        <v>0.6</v>
      </c>
    </row>
    <row r="528" spans="17:23" customFormat="1" x14ac:dyDescent="0.25">
      <c r="Q528" s="11"/>
      <c r="R528" s="11"/>
      <c r="V528" s="3">
        <v>0.6</v>
      </c>
      <c r="W528" s="3">
        <v>0.6</v>
      </c>
    </row>
    <row r="529" spans="17:23" customFormat="1" x14ac:dyDescent="0.25">
      <c r="Q529" s="11"/>
      <c r="R529" s="11"/>
      <c r="V529" s="3">
        <v>0.6</v>
      </c>
      <c r="W529" s="3">
        <v>0.4</v>
      </c>
    </row>
    <row r="530" spans="17:23" customFormat="1" x14ac:dyDescent="0.25">
      <c r="Q530" s="11"/>
      <c r="R530" s="11"/>
      <c r="V530" s="3">
        <v>0</v>
      </c>
      <c r="W530" s="3">
        <v>0.2</v>
      </c>
    </row>
    <row r="531" spans="17:23" customFormat="1" x14ac:dyDescent="0.25">
      <c r="Q531" s="11"/>
      <c r="R531" s="11"/>
      <c r="V531" s="3">
        <v>0</v>
      </c>
      <c r="W531" s="3">
        <v>0.8</v>
      </c>
    </row>
    <row r="532" spans="17:23" customFormat="1" x14ac:dyDescent="0.25">
      <c r="Q532" s="11"/>
      <c r="R532" s="11"/>
      <c r="V532" s="3">
        <v>0</v>
      </c>
      <c r="W532" s="3">
        <v>0.8</v>
      </c>
    </row>
    <row r="533" spans="17:23" customFormat="1" x14ac:dyDescent="0.25">
      <c r="Q533" s="11"/>
      <c r="R533" s="11"/>
      <c r="V533" s="3">
        <v>0.4</v>
      </c>
      <c r="W533" s="3">
        <v>1</v>
      </c>
    </row>
    <row r="534" spans="17:23" customFormat="1" x14ac:dyDescent="0.25">
      <c r="Q534" s="11"/>
      <c r="R534" s="11"/>
      <c r="V534" s="3">
        <v>0.4</v>
      </c>
      <c r="W534" s="3">
        <v>0.6</v>
      </c>
    </row>
    <row r="535" spans="17:23" customFormat="1" x14ac:dyDescent="0.25">
      <c r="Q535" s="11"/>
      <c r="R535" s="11"/>
      <c r="V535" s="3">
        <v>0.6</v>
      </c>
      <c r="W535" s="3">
        <v>0.4</v>
      </c>
    </row>
    <row r="536" spans="17:23" customFormat="1" x14ac:dyDescent="0.25">
      <c r="Q536" s="11"/>
      <c r="R536" s="11"/>
      <c r="V536" s="3">
        <v>0.4</v>
      </c>
      <c r="W536" s="3">
        <v>0.6</v>
      </c>
    </row>
    <row r="537" spans="17:23" customFormat="1" x14ac:dyDescent="0.25">
      <c r="Q537" s="11"/>
      <c r="R537" s="11"/>
      <c r="V537" s="3">
        <v>0.4</v>
      </c>
      <c r="W537" s="3">
        <v>0.2</v>
      </c>
    </row>
    <row r="538" spans="17:23" customFormat="1" x14ac:dyDescent="0.25">
      <c r="Q538" s="11"/>
      <c r="R538" s="11"/>
      <c r="V538" s="3">
        <v>0.4</v>
      </c>
      <c r="W538" s="3">
        <v>0.6</v>
      </c>
    </row>
    <row r="539" spans="17:23" customFormat="1" x14ac:dyDescent="0.25">
      <c r="Q539" s="11"/>
      <c r="R539" s="11"/>
      <c r="V539" s="3">
        <v>0.8</v>
      </c>
      <c r="W539" s="3">
        <v>0.8</v>
      </c>
    </row>
    <row r="540" spans="17:23" customFormat="1" x14ac:dyDescent="0.25">
      <c r="Q540" s="11"/>
      <c r="R540" s="11"/>
      <c r="V540" s="3">
        <v>0.6</v>
      </c>
      <c r="W540" s="3">
        <v>0.4</v>
      </c>
    </row>
    <row r="541" spans="17:23" customFormat="1" x14ac:dyDescent="0.25">
      <c r="Q541" s="11"/>
      <c r="R541" s="11"/>
      <c r="V541" s="3">
        <v>0.6</v>
      </c>
      <c r="W541" s="3">
        <v>0.2</v>
      </c>
    </row>
    <row r="542" spans="17:23" customFormat="1" x14ac:dyDescent="0.25">
      <c r="Q542" s="11"/>
      <c r="R542" s="11"/>
      <c r="V542" s="3">
        <v>0.8</v>
      </c>
      <c r="W542" s="3">
        <v>0.8</v>
      </c>
    </row>
    <row r="543" spans="17:23" customFormat="1" x14ac:dyDescent="0.25">
      <c r="Q543" s="11"/>
      <c r="R543" s="11"/>
      <c r="V543" s="3">
        <v>0.6</v>
      </c>
      <c r="W543" s="3">
        <v>0.8</v>
      </c>
    </row>
    <row r="544" spans="17:23" customFormat="1" x14ac:dyDescent="0.25">
      <c r="Q544" s="11"/>
      <c r="R544" s="11"/>
      <c r="V544" s="3">
        <v>0.2</v>
      </c>
      <c r="W544" s="3">
        <v>0.4</v>
      </c>
    </row>
    <row r="545" spans="17:23" customFormat="1" x14ac:dyDescent="0.25">
      <c r="Q545" s="11"/>
      <c r="R545" s="11"/>
      <c r="V545" s="3">
        <v>0.8</v>
      </c>
      <c r="W545" s="3">
        <v>0.6</v>
      </c>
    </row>
    <row r="546" spans="17:23" customFormat="1" x14ac:dyDescent="0.25">
      <c r="Q546" s="11"/>
      <c r="R546" s="11"/>
      <c r="V546" s="3">
        <v>0.6</v>
      </c>
      <c r="W546" s="3">
        <v>0.6</v>
      </c>
    </row>
    <row r="547" spans="17:23" customFormat="1" x14ac:dyDescent="0.25">
      <c r="Q547" s="11"/>
      <c r="R547" s="11"/>
      <c r="V547" s="3">
        <v>0.6</v>
      </c>
      <c r="W547" s="3">
        <v>0.4</v>
      </c>
    </row>
    <row r="548" spans="17:23" customFormat="1" x14ac:dyDescent="0.25">
      <c r="Q548" s="11"/>
      <c r="R548" s="11"/>
      <c r="V548" s="3">
        <v>0.4</v>
      </c>
      <c r="W548" s="3">
        <v>0.6</v>
      </c>
    </row>
    <row r="549" spans="17:23" customFormat="1" x14ac:dyDescent="0.25">
      <c r="Q549" s="11"/>
      <c r="R549" s="11"/>
      <c r="V549" s="3">
        <v>0.4</v>
      </c>
      <c r="W549" s="3">
        <v>0.6</v>
      </c>
    </row>
    <row r="550" spans="17:23" customFormat="1" x14ac:dyDescent="0.25">
      <c r="Q550" s="11"/>
      <c r="R550" s="11"/>
      <c r="V550" s="3">
        <v>0.2</v>
      </c>
      <c r="W550" s="3">
        <v>0.4</v>
      </c>
    </row>
    <row r="551" spans="17:23" customFormat="1" x14ac:dyDescent="0.25">
      <c r="Q551" s="11"/>
      <c r="R551" s="11"/>
      <c r="V551" s="3">
        <v>0.8</v>
      </c>
      <c r="W551" s="3">
        <v>0.8</v>
      </c>
    </row>
    <row r="552" spans="17:23" customFormat="1" x14ac:dyDescent="0.25">
      <c r="Q552" s="11"/>
      <c r="R552" s="11"/>
      <c r="V552" s="3">
        <v>0.8</v>
      </c>
      <c r="W552" s="3">
        <v>0.4</v>
      </c>
    </row>
    <row r="553" spans="17:23" customFormat="1" x14ac:dyDescent="0.25">
      <c r="Q553" s="11"/>
      <c r="R553" s="11"/>
      <c r="V553" s="3">
        <v>0.8</v>
      </c>
      <c r="W553" s="3">
        <v>0.4</v>
      </c>
    </row>
    <row r="554" spans="17:23" customFormat="1" x14ac:dyDescent="0.25">
      <c r="Q554" s="11"/>
      <c r="R554" s="11"/>
      <c r="V554" s="3">
        <v>0.6</v>
      </c>
      <c r="W554" s="3">
        <v>0.2</v>
      </c>
    </row>
    <row r="555" spans="17:23" customFormat="1" x14ac:dyDescent="0.25">
      <c r="Q555" s="11"/>
      <c r="R555" s="11"/>
      <c r="V555" s="3">
        <v>0.6</v>
      </c>
      <c r="W555" s="3">
        <v>0.6</v>
      </c>
    </row>
    <row r="556" spans="17:23" customFormat="1" x14ac:dyDescent="0.25">
      <c r="Q556" s="11"/>
      <c r="R556" s="11"/>
      <c r="V556" s="3">
        <v>0.2</v>
      </c>
      <c r="W556" s="3">
        <v>0.2</v>
      </c>
    </row>
    <row r="557" spans="17:23" customFormat="1" x14ac:dyDescent="0.25">
      <c r="Q557" s="11"/>
      <c r="R557" s="11"/>
      <c r="V557" s="3">
        <v>0.4</v>
      </c>
      <c r="W557" s="3">
        <v>0.6</v>
      </c>
    </row>
    <row r="558" spans="17:23" customFormat="1" x14ac:dyDescent="0.25">
      <c r="Q558" s="11"/>
      <c r="R558" s="11"/>
      <c r="V558" s="3">
        <v>0.2</v>
      </c>
      <c r="W558" s="3">
        <v>0.2</v>
      </c>
    </row>
    <row r="559" spans="17:23" customFormat="1" x14ac:dyDescent="0.25">
      <c r="Q559" s="11"/>
      <c r="R559" s="11"/>
      <c r="V559" s="3">
        <v>0.2</v>
      </c>
      <c r="W559" s="3">
        <v>0.2</v>
      </c>
    </row>
    <row r="560" spans="17:23" customFormat="1" x14ac:dyDescent="0.25">
      <c r="Q560" s="11"/>
      <c r="R560" s="11"/>
      <c r="V560" s="3">
        <v>0.8</v>
      </c>
      <c r="W560" s="3">
        <v>0.4</v>
      </c>
    </row>
    <row r="561" spans="17:23" customFormat="1" x14ac:dyDescent="0.25">
      <c r="Q561" s="11"/>
      <c r="R561" s="11"/>
      <c r="V561" s="3">
        <v>0.6</v>
      </c>
      <c r="W561" s="3">
        <v>0.4</v>
      </c>
    </row>
    <row r="562" spans="17:23" customFormat="1" x14ac:dyDescent="0.25">
      <c r="Q562" s="11"/>
      <c r="R562" s="11"/>
      <c r="V562" s="3">
        <v>0.4</v>
      </c>
      <c r="W562" s="3">
        <v>0.8</v>
      </c>
    </row>
    <row r="563" spans="17:23" customFormat="1" x14ac:dyDescent="0.25">
      <c r="Q563" s="11"/>
      <c r="R563" s="11"/>
      <c r="V563" s="3">
        <v>0.8</v>
      </c>
      <c r="W563" s="3">
        <v>0.6</v>
      </c>
    </row>
    <row r="564" spans="17:23" customFormat="1" x14ac:dyDescent="0.25">
      <c r="Q564" s="11"/>
      <c r="R564" s="11"/>
      <c r="V564" s="3">
        <v>0.2</v>
      </c>
      <c r="W564" s="3">
        <v>0.8</v>
      </c>
    </row>
    <row r="565" spans="17:23" customFormat="1" x14ac:dyDescent="0.25">
      <c r="Q565" s="11"/>
      <c r="R565" s="11"/>
      <c r="V565" s="3">
        <v>0.6</v>
      </c>
      <c r="W565" s="3">
        <v>0.4</v>
      </c>
    </row>
    <row r="566" spans="17:23" customFormat="1" x14ac:dyDescent="0.25">
      <c r="Q566" s="11"/>
      <c r="R566" s="11"/>
      <c r="V566" s="3">
        <v>0.8</v>
      </c>
      <c r="W566" s="3">
        <v>0.6</v>
      </c>
    </row>
    <row r="567" spans="17:23" customFormat="1" x14ac:dyDescent="0.25">
      <c r="Q567" s="11"/>
      <c r="R567" s="11"/>
      <c r="V567" s="3">
        <v>0.6</v>
      </c>
      <c r="W567" s="3">
        <v>0.4</v>
      </c>
    </row>
    <row r="568" spans="17:23" customFormat="1" x14ac:dyDescent="0.25">
      <c r="Q568" s="11"/>
      <c r="R568" s="11"/>
      <c r="V568" s="3">
        <v>0.6</v>
      </c>
      <c r="W568" s="3">
        <v>0.2</v>
      </c>
    </row>
    <row r="569" spans="17:23" customFormat="1" x14ac:dyDescent="0.25">
      <c r="Q569" s="11"/>
      <c r="R569" s="11"/>
      <c r="V569" s="3">
        <v>0.4</v>
      </c>
      <c r="W569" s="3">
        <v>0.2</v>
      </c>
    </row>
    <row r="570" spans="17:23" customFormat="1" x14ac:dyDescent="0.25">
      <c r="Q570" s="11"/>
      <c r="R570" s="11"/>
      <c r="V570" s="3">
        <v>0.4</v>
      </c>
      <c r="W570" s="3">
        <v>0.2</v>
      </c>
    </row>
    <row r="571" spans="17:23" customFormat="1" x14ac:dyDescent="0.25">
      <c r="Q571" s="11"/>
      <c r="R571" s="11"/>
      <c r="V571" s="3">
        <v>0.4</v>
      </c>
      <c r="W571" s="3">
        <v>0.6</v>
      </c>
    </row>
    <row r="572" spans="17:23" customFormat="1" x14ac:dyDescent="0.25">
      <c r="Q572" s="11"/>
      <c r="R572" s="11"/>
      <c r="V572" s="3">
        <v>0.6</v>
      </c>
      <c r="W572" s="3">
        <v>0.4</v>
      </c>
    </row>
    <row r="573" spans="17:23" customFormat="1" x14ac:dyDescent="0.25">
      <c r="Q573" s="11"/>
      <c r="R573" s="11"/>
      <c r="V573" s="3">
        <v>0.4</v>
      </c>
      <c r="W573" s="3">
        <v>0.6</v>
      </c>
    </row>
    <row r="574" spans="17:23" customFormat="1" x14ac:dyDescent="0.25">
      <c r="Q574" s="11"/>
      <c r="R574" s="11"/>
      <c r="V574" s="3">
        <v>0.8</v>
      </c>
      <c r="W574" s="3">
        <v>0.2</v>
      </c>
    </row>
    <row r="575" spans="17:23" customFormat="1" x14ac:dyDescent="0.25">
      <c r="Q575" s="11"/>
      <c r="R575" s="11"/>
      <c r="V575" s="3">
        <v>0.6</v>
      </c>
      <c r="W575" s="3">
        <v>0.2</v>
      </c>
    </row>
    <row r="576" spans="17:23" customFormat="1" x14ac:dyDescent="0.25">
      <c r="Q576" s="11"/>
      <c r="R576" s="11"/>
      <c r="V576" s="3">
        <v>0.6</v>
      </c>
      <c r="W576" s="3">
        <v>0.4</v>
      </c>
    </row>
    <row r="577" spans="17:23" customFormat="1" x14ac:dyDescent="0.25">
      <c r="Q577" s="11"/>
      <c r="R577" s="11"/>
      <c r="V577" s="3">
        <v>0.4</v>
      </c>
      <c r="W577" s="3">
        <v>0.2</v>
      </c>
    </row>
    <row r="578" spans="17:23" customFormat="1" x14ac:dyDescent="0.25">
      <c r="Q578" s="11"/>
      <c r="R578" s="11"/>
      <c r="V578" s="3">
        <v>0.6</v>
      </c>
      <c r="W578" s="3">
        <v>0.8</v>
      </c>
    </row>
    <row r="579" spans="17:23" customFormat="1" x14ac:dyDescent="0.25">
      <c r="Q579" s="11"/>
      <c r="R579" s="11"/>
      <c r="V579" s="3">
        <v>0.6</v>
      </c>
      <c r="W579" s="3">
        <v>0.4</v>
      </c>
    </row>
    <row r="580" spans="17:23" customFormat="1" x14ac:dyDescent="0.25">
      <c r="Q580" s="11"/>
      <c r="R580" s="11"/>
      <c r="V580" s="3">
        <v>0.8</v>
      </c>
      <c r="W580" s="3">
        <v>0.6</v>
      </c>
    </row>
    <row r="581" spans="17:23" customFormat="1" x14ac:dyDescent="0.25">
      <c r="Q581" s="11"/>
      <c r="R581" s="11"/>
      <c r="V581" s="3">
        <v>0</v>
      </c>
      <c r="W581" s="3">
        <v>0.8</v>
      </c>
    </row>
    <row r="582" spans="17:23" customFormat="1" x14ac:dyDescent="0.25">
      <c r="Q582" s="11"/>
      <c r="R582" s="11"/>
      <c r="V582" s="3">
        <v>0.8</v>
      </c>
      <c r="W582" s="3">
        <v>0.2</v>
      </c>
    </row>
    <row r="583" spans="17:23" customFormat="1" x14ac:dyDescent="0.25">
      <c r="Q583" s="11"/>
      <c r="R583" s="11"/>
      <c r="V583" s="3">
        <v>0.8</v>
      </c>
      <c r="W583" s="3">
        <v>0.6</v>
      </c>
    </row>
    <row r="584" spans="17:23" customFormat="1" x14ac:dyDescent="0.25">
      <c r="Q584" s="11"/>
      <c r="R584" s="11"/>
      <c r="V584" s="3">
        <v>1</v>
      </c>
      <c r="W584" s="3">
        <v>0.6</v>
      </c>
    </row>
    <row r="585" spans="17:23" customFormat="1" x14ac:dyDescent="0.25">
      <c r="Q585" s="11"/>
      <c r="R585" s="11"/>
      <c r="V585" s="3">
        <v>0.4</v>
      </c>
      <c r="W585" s="3">
        <v>0.8</v>
      </c>
    </row>
    <row r="586" spans="17:23" customFormat="1" x14ac:dyDescent="0.25">
      <c r="Q586" s="11"/>
      <c r="R586" s="11"/>
      <c r="V586" s="3">
        <v>0.4</v>
      </c>
      <c r="W586" s="3">
        <v>1</v>
      </c>
    </row>
    <row r="587" spans="17:23" customFormat="1" x14ac:dyDescent="0.25">
      <c r="Q587" s="11"/>
      <c r="R587" s="11"/>
      <c r="V587" s="3">
        <v>0.8</v>
      </c>
      <c r="W587" s="3">
        <v>0.4</v>
      </c>
    </row>
    <row r="588" spans="17:23" customFormat="1" x14ac:dyDescent="0.25">
      <c r="Q588" s="11"/>
      <c r="R588" s="11"/>
      <c r="V588" s="3">
        <v>0.6</v>
      </c>
      <c r="W588" s="3">
        <v>0.4</v>
      </c>
    </row>
    <row r="589" spans="17:23" customFormat="1" x14ac:dyDescent="0.25">
      <c r="Q589" s="11"/>
      <c r="R589" s="11"/>
      <c r="V589" s="3">
        <v>0.8</v>
      </c>
      <c r="W589" s="3">
        <v>0.6</v>
      </c>
    </row>
    <row r="590" spans="17:23" customFormat="1" x14ac:dyDescent="0.25">
      <c r="Q590" s="11"/>
      <c r="R590" s="11"/>
      <c r="V590" s="3">
        <v>0.4</v>
      </c>
      <c r="W590" s="3">
        <v>1</v>
      </c>
    </row>
    <row r="591" spans="17:23" customFormat="1" x14ac:dyDescent="0.25">
      <c r="Q591" s="11"/>
      <c r="R591" s="11"/>
      <c r="V591" s="3">
        <v>0.8</v>
      </c>
      <c r="W591" s="3">
        <v>0.6</v>
      </c>
    </row>
    <row r="592" spans="17:23" customFormat="1" x14ac:dyDescent="0.25">
      <c r="Q592" s="11"/>
      <c r="R592" s="11"/>
      <c r="V592" s="3">
        <v>0.6</v>
      </c>
      <c r="W592" s="3">
        <v>0.6</v>
      </c>
    </row>
    <row r="593" spans="17:23" customFormat="1" x14ac:dyDescent="0.25">
      <c r="Q593" s="11"/>
      <c r="R593" s="11"/>
      <c r="V593" s="3">
        <v>0.4</v>
      </c>
      <c r="W593" s="3">
        <v>0.6</v>
      </c>
    </row>
    <row r="594" spans="17:23" customFormat="1" x14ac:dyDescent="0.25">
      <c r="Q594" s="11"/>
      <c r="R594" s="11"/>
      <c r="V594" s="3">
        <v>0.4</v>
      </c>
      <c r="W594" s="3">
        <v>0.6</v>
      </c>
    </row>
    <row r="595" spans="17:23" customFormat="1" x14ac:dyDescent="0.25">
      <c r="Q595" s="11"/>
      <c r="R595" s="11"/>
      <c r="V595" s="3">
        <v>0.4</v>
      </c>
      <c r="W595" s="3">
        <v>0.6</v>
      </c>
    </row>
    <row r="596" spans="17:23" customFormat="1" x14ac:dyDescent="0.25">
      <c r="Q596" s="11"/>
      <c r="R596" s="11"/>
      <c r="V596" s="3">
        <v>0.4</v>
      </c>
      <c r="W596" s="3">
        <v>0.6</v>
      </c>
    </row>
    <row r="597" spans="17:23" customFormat="1" x14ac:dyDescent="0.25">
      <c r="Q597" s="11"/>
      <c r="R597" s="11"/>
      <c r="V597" s="3">
        <v>0.6</v>
      </c>
      <c r="W597" s="3">
        <v>0.2</v>
      </c>
    </row>
    <row r="598" spans="17:23" customFormat="1" x14ac:dyDescent="0.25">
      <c r="Q598" s="11"/>
      <c r="R598" s="11"/>
      <c r="V598" s="3">
        <v>0.2</v>
      </c>
      <c r="W598" s="3">
        <v>0.6</v>
      </c>
    </row>
    <row r="599" spans="17:23" customFormat="1" x14ac:dyDescent="0.25">
      <c r="Q599" s="11"/>
      <c r="R599" s="11"/>
      <c r="V599" s="3">
        <v>0.6</v>
      </c>
      <c r="W599" s="3">
        <v>0.6</v>
      </c>
    </row>
    <row r="600" spans="17:23" customFormat="1" x14ac:dyDescent="0.25">
      <c r="Q600" s="11"/>
      <c r="R600" s="11"/>
      <c r="V600" s="3">
        <v>0.4</v>
      </c>
      <c r="W600" s="3">
        <v>0.4</v>
      </c>
    </row>
    <row r="601" spans="17:23" customFormat="1" x14ac:dyDescent="0.25">
      <c r="Q601" s="11"/>
      <c r="R601" s="11"/>
      <c r="V601" s="3">
        <v>0.4</v>
      </c>
      <c r="W601" s="3">
        <v>0.4</v>
      </c>
    </row>
    <row r="602" spans="17:23" customFormat="1" x14ac:dyDescent="0.25">
      <c r="Q602" s="11"/>
      <c r="R602" s="11"/>
      <c r="V602" s="3">
        <v>0.4</v>
      </c>
      <c r="W602" s="3">
        <v>0.2</v>
      </c>
    </row>
    <row r="603" spans="17:23" customFormat="1" x14ac:dyDescent="0.25">
      <c r="Q603" s="11"/>
      <c r="R603" s="11"/>
      <c r="V603" s="3">
        <v>0.2</v>
      </c>
      <c r="W603" s="3">
        <v>0.6</v>
      </c>
    </row>
    <row r="604" spans="17:23" customFormat="1" x14ac:dyDescent="0.25">
      <c r="Q604" s="11"/>
      <c r="R604" s="11"/>
      <c r="V604" s="3">
        <v>0.8</v>
      </c>
      <c r="W604" s="3">
        <v>0.4</v>
      </c>
    </row>
    <row r="605" spans="17:23" customFormat="1" x14ac:dyDescent="0.25">
      <c r="Q605" s="11"/>
      <c r="R605" s="11"/>
      <c r="V605" s="3">
        <v>0.6</v>
      </c>
      <c r="W605" s="3">
        <v>0.6</v>
      </c>
    </row>
    <row r="606" spans="17:23" customFormat="1" x14ac:dyDescent="0.25">
      <c r="Q606" s="11"/>
      <c r="R606" s="11"/>
      <c r="V606" s="3">
        <v>0.8</v>
      </c>
      <c r="W606" s="3">
        <v>0.4</v>
      </c>
    </row>
    <row r="607" spans="17:23" customFormat="1" x14ac:dyDescent="0.25">
      <c r="Q607" s="11"/>
      <c r="R607" s="11"/>
      <c r="V607" s="3">
        <v>0.2</v>
      </c>
      <c r="W607" s="3">
        <v>0.8</v>
      </c>
    </row>
    <row r="608" spans="17:23" customFormat="1" x14ac:dyDescent="0.25">
      <c r="Q608" s="11"/>
      <c r="R608" s="11"/>
      <c r="V608" s="3">
        <v>0.8</v>
      </c>
      <c r="W608" s="3">
        <v>0.6</v>
      </c>
    </row>
    <row r="609" spans="17:23" customFormat="1" x14ac:dyDescent="0.25">
      <c r="Q609" s="11"/>
      <c r="R609" s="11"/>
      <c r="V609" s="3">
        <v>0.4</v>
      </c>
      <c r="W609" s="3">
        <v>0.6</v>
      </c>
    </row>
    <row r="610" spans="17:23" customFormat="1" x14ac:dyDescent="0.25">
      <c r="Q610" s="11"/>
      <c r="R610" s="11"/>
      <c r="V610" s="3">
        <v>0.4</v>
      </c>
      <c r="W610" s="3">
        <v>0.4</v>
      </c>
    </row>
    <row r="611" spans="17:23" customFormat="1" x14ac:dyDescent="0.25">
      <c r="Q611" s="11"/>
      <c r="R611" s="11"/>
      <c r="V611" s="3">
        <v>0.6</v>
      </c>
      <c r="W611" s="3">
        <v>0.6</v>
      </c>
    </row>
    <row r="612" spans="17:23" customFormat="1" x14ac:dyDescent="0.25">
      <c r="Q612" s="11"/>
      <c r="R612" s="11"/>
      <c r="V612" s="3">
        <v>0.4</v>
      </c>
      <c r="W612" s="3">
        <v>0.6</v>
      </c>
    </row>
    <row r="613" spans="17:23" customFormat="1" x14ac:dyDescent="0.25">
      <c r="Q613" s="11"/>
      <c r="R613" s="11"/>
      <c r="V613" s="3">
        <v>0.6</v>
      </c>
      <c r="W613" s="3">
        <v>0.4</v>
      </c>
    </row>
    <row r="614" spans="17:23" customFormat="1" x14ac:dyDescent="0.25">
      <c r="Q614" s="11"/>
      <c r="R614" s="11"/>
      <c r="V614" s="3">
        <v>0.8</v>
      </c>
      <c r="W614" s="3">
        <v>0.4</v>
      </c>
    </row>
    <row r="615" spans="17:23" customFormat="1" x14ac:dyDescent="0.25">
      <c r="Q615" s="11"/>
      <c r="R615" s="11"/>
      <c r="V615" s="3">
        <v>0.6</v>
      </c>
      <c r="W615" s="3">
        <v>0.6</v>
      </c>
    </row>
    <row r="616" spans="17:23" customFormat="1" x14ac:dyDescent="0.25">
      <c r="Q616" s="11"/>
      <c r="R616" s="11"/>
      <c r="V616" s="3">
        <v>0.6</v>
      </c>
      <c r="W616" s="3">
        <v>0.2</v>
      </c>
    </row>
    <row r="617" spans="17:23" customFormat="1" x14ac:dyDescent="0.25">
      <c r="Q617" s="11"/>
      <c r="R617" s="11"/>
      <c r="V617" s="3">
        <v>0.4</v>
      </c>
      <c r="W617" s="3">
        <v>0.6</v>
      </c>
    </row>
    <row r="618" spans="17:23" customFormat="1" x14ac:dyDescent="0.25">
      <c r="Q618" s="11"/>
      <c r="R618" s="11"/>
      <c r="V618" s="3">
        <v>0.4</v>
      </c>
      <c r="W618" s="3">
        <v>0.4</v>
      </c>
    </row>
    <row r="619" spans="17:23" customFormat="1" x14ac:dyDescent="0.25">
      <c r="Q619" s="11"/>
      <c r="R619" s="11"/>
      <c r="V619" s="3">
        <v>0.6</v>
      </c>
      <c r="W619" s="3">
        <v>0.6</v>
      </c>
    </row>
    <row r="620" spans="17:23" customFormat="1" x14ac:dyDescent="0.25">
      <c r="Q620" s="11"/>
      <c r="R620" s="11"/>
      <c r="V620" s="3">
        <v>0.8</v>
      </c>
      <c r="W620" s="3">
        <v>0.8</v>
      </c>
    </row>
    <row r="621" spans="17:23" customFormat="1" x14ac:dyDescent="0.25">
      <c r="Q621" s="11"/>
      <c r="R621" s="11"/>
      <c r="V621" s="3">
        <v>0.6</v>
      </c>
      <c r="W621" s="3">
        <v>0.4</v>
      </c>
    </row>
    <row r="622" spans="17:23" customFormat="1" x14ac:dyDescent="0.25">
      <c r="Q622" s="11"/>
      <c r="R622" s="11"/>
      <c r="V622" s="3">
        <v>0.2</v>
      </c>
      <c r="W622" s="3">
        <v>0.2</v>
      </c>
    </row>
    <row r="623" spans="17:23" customFormat="1" x14ac:dyDescent="0.25">
      <c r="Q623" s="11"/>
      <c r="R623" s="11"/>
      <c r="V623" s="3">
        <v>0.6</v>
      </c>
      <c r="W623" s="3">
        <v>0.6</v>
      </c>
    </row>
    <row r="624" spans="17:23" customFormat="1" x14ac:dyDescent="0.25">
      <c r="Q624" s="11"/>
      <c r="R624" s="11"/>
      <c r="V624" s="3">
        <v>0.4</v>
      </c>
      <c r="W624" s="3">
        <v>0.2</v>
      </c>
    </row>
    <row r="625" spans="17:23" customFormat="1" x14ac:dyDescent="0.25">
      <c r="Q625" s="11"/>
      <c r="R625" s="11"/>
      <c r="V625" s="3">
        <v>0.6</v>
      </c>
      <c r="W625" s="3">
        <v>0.6</v>
      </c>
    </row>
    <row r="626" spans="17:23" customFormat="1" x14ac:dyDescent="0.25">
      <c r="Q626" s="11"/>
      <c r="R626" s="11"/>
      <c r="V626" s="3">
        <v>0.2</v>
      </c>
      <c r="W626" s="3">
        <v>0.4</v>
      </c>
    </row>
    <row r="627" spans="17:23" customFormat="1" x14ac:dyDescent="0.25">
      <c r="Q627" s="11"/>
      <c r="R627" s="11"/>
      <c r="V627" s="3">
        <v>0.6</v>
      </c>
      <c r="W627" s="3">
        <v>1</v>
      </c>
    </row>
    <row r="628" spans="17:23" customFormat="1" x14ac:dyDescent="0.25">
      <c r="Q628" s="11"/>
      <c r="R628" s="11"/>
      <c r="V628" s="3">
        <v>0.6</v>
      </c>
      <c r="W628" s="3">
        <v>0.4</v>
      </c>
    </row>
    <row r="629" spans="17:23" customFormat="1" x14ac:dyDescent="0.25">
      <c r="Q629" s="11"/>
      <c r="R629" s="11"/>
      <c r="V629" s="3">
        <v>0.6</v>
      </c>
      <c r="W629" s="3">
        <v>0.4</v>
      </c>
    </row>
    <row r="630" spans="17:23" customFormat="1" x14ac:dyDescent="0.25">
      <c r="Q630" s="11"/>
      <c r="R630" s="11"/>
      <c r="V630" s="3">
        <v>0.4</v>
      </c>
      <c r="W630" s="3">
        <v>0.6</v>
      </c>
    </row>
    <row r="631" spans="17:23" customFormat="1" x14ac:dyDescent="0.25">
      <c r="Q631" s="11"/>
      <c r="R631" s="11"/>
      <c r="V631" s="3">
        <v>0.8</v>
      </c>
      <c r="W631" s="3">
        <v>0.2</v>
      </c>
    </row>
    <row r="632" spans="17:23" customFormat="1" x14ac:dyDescent="0.25">
      <c r="Q632" s="11"/>
      <c r="R632" s="11"/>
      <c r="V632" s="3">
        <v>0.4</v>
      </c>
      <c r="W632" s="3">
        <v>0.8</v>
      </c>
    </row>
    <row r="633" spans="17:23" customFormat="1" x14ac:dyDescent="0.25">
      <c r="Q633" s="11"/>
      <c r="R633" s="11"/>
      <c r="V633" s="3">
        <v>0.6</v>
      </c>
      <c r="W633" s="3">
        <v>0.8</v>
      </c>
    </row>
    <row r="634" spans="17:23" customFormat="1" x14ac:dyDescent="0.25">
      <c r="Q634" s="11"/>
      <c r="R634" s="11"/>
      <c r="V634" s="3">
        <v>0.2</v>
      </c>
      <c r="W634" s="3">
        <v>0.4</v>
      </c>
    </row>
    <row r="635" spans="17:23" customFormat="1" x14ac:dyDescent="0.25">
      <c r="Q635" s="11"/>
      <c r="R635" s="11"/>
      <c r="V635" s="3">
        <v>0.6</v>
      </c>
      <c r="W635" s="3">
        <v>0.2</v>
      </c>
    </row>
    <row r="636" spans="17:23" customFormat="1" x14ac:dyDescent="0.25">
      <c r="Q636" s="11"/>
      <c r="R636" s="11"/>
      <c r="V636" s="3">
        <v>0.6</v>
      </c>
      <c r="W636" s="3">
        <v>0.6</v>
      </c>
    </row>
    <row r="637" spans="17:23" customFormat="1" x14ac:dyDescent="0.25">
      <c r="Q637" s="11"/>
      <c r="R637" s="11"/>
      <c r="V637" s="3">
        <v>0.4</v>
      </c>
      <c r="W637" s="3">
        <v>0.6</v>
      </c>
    </row>
    <row r="638" spans="17:23" customFormat="1" x14ac:dyDescent="0.25">
      <c r="Q638" s="11"/>
      <c r="R638" s="11"/>
      <c r="V638" s="3">
        <v>0.6</v>
      </c>
      <c r="W638" s="3">
        <v>0.8</v>
      </c>
    </row>
    <row r="639" spans="17:23" customFormat="1" x14ac:dyDescent="0.25">
      <c r="Q639" s="11"/>
      <c r="R639" s="11"/>
      <c r="V639" s="3">
        <v>0.6</v>
      </c>
      <c r="W639" s="3">
        <v>0.2</v>
      </c>
    </row>
    <row r="640" spans="17:23" customFormat="1" x14ac:dyDescent="0.25">
      <c r="Q640" s="11"/>
      <c r="R640" s="11"/>
      <c r="V640" s="3">
        <v>0.6</v>
      </c>
      <c r="W640" s="3">
        <v>0.4</v>
      </c>
    </row>
    <row r="641" spans="17:23" customFormat="1" x14ac:dyDescent="0.25">
      <c r="Q641" s="11"/>
      <c r="R641" s="11"/>
      <c r="V641" s="3">
        <v>1</v>
      </c>
      <c r="W641" s="3">
        <v>0.2</v>
      </c>
    </row>
    <row r="642" spans="17:23" customFormat="1" x14ac:dyDescent="0.25">
      <c r="Q642" s="11"/>
      <c r="R642" s="11"/>
      <c r="V642" s="3">
        <v>0.6</v>
      </c>
      <c r="W642" s="3">
        <v>0.4</v>
      </c>
    </row>
    <row r="643" spans="17:23" customFormat="1" x14ac:dyDescent="0.25">
      <c r="Q643" s="11"/>
      <c r="R643" s="11"/>
      <c r="V643" s="3">
        <v>0.6</v>
      </c>
      <c r="W643" s="3">
        <v>0.4</v>
      </c>
    </row>
    <row r="644" spans="17:23" customFormat="1" x14ac:dyDescent="0.25">
      <c r="Q644" s="11"/>
      <c r="R644" s="11"/>
      <c r="V644" s="3">
        <v>0.6</v>
      </c>
      <c r="W644" s="3">
        <v>0.6</v>
      </c>
    </row>
    <row r="645" spans="17:23" customFormat="1" x14ac:dyDescent="0.25">
      <c r="Q645" s="11"/>
      <c r="R645" s="11"/>
      <c r="V645" s="3">
        <v>0.4</v>
      </c>
      <c r="W645" s="3">
        <v>0</v>
      </c>
    </row>
    <row r="646" spans="17:23" customFormat="1" x14ac:dyDescent="0.25">
      <c r="Q646" s="11"/>
      <c r="R646" s="11"/>
      <c r="V646" s="3">
        <v>0.4</v>
      </c>
      <c r="W646" s="3">
        <v>0.4</v>
      </c>
    </row>
    <row r="647" spans="17:23" customFormat="1" x14ac:dyDescent="0.25">
      <c r="Q647" s="11"/>
      <c r="R647" s="11"/>
      <c r="V647" s="3">
        <v>0.6</v>
      </c>
      <c r="W647" s="3">
        <v>0.4</v>
      </c>
    </row>
    <row r="648" spans="17:23" customFormat="1" x14ac:dyDescent="0.25">
      <c r="Q648" s="11"/>
      <c r="R648" s="11"/>
      <c r="V648" s="3">
        <v>0.4</v>
      </c>
      <c r="W648" s="3">
        <v>0.4</v>
      </c>
    </row>
    <row r="649" spans="17:23" customFormat="1" x14ac:dyDescent="0.25">
      <c r="Q649" s="11"/>
      <c r="R649" s="11"/>
      <c r="V649" s="3">
        <v>0.4</v>
      </c>
      <c r="W649" s="3">
        <v>0.4</v>
      </c>
    </row>
    <row r="650" spans="17:23" customFormat="1" x14ac:dyDescent="0.25">
      <c r="Q650" s="11"/>
      <c r="R650" s="11"/>
      <c r="V650" s="3">
        <v>0.6</v>
      </c>
      <c r="W650" s="3">
        <v>0.2</v>
      </c>
    </row>
    <row r="651" spans="17:23" customFormat="1" x14ac:dyDescent="0.25">
      <c r="Q651" s="11"/>
      <c r="R651" s="11"/>
      <c r="V651" s="3">
        <v>0.4</v>
      </c>
      <c r="W651" s="3">
        <v>1</v>
      </c>
    </row>
    <row r="652" spans="17:23" customFormat="1" x14ac:dyDescent="0.25">
      <c r="Q652" s="11"/>
      <c r="R652" s="11"/>
      <c r="V652" s="3">
        <v>0.8</v>
      </c>
      <c r="W652" s="3">
        <v>0.4</v>
      </c>
    </row>
    <row r="653" spans="17:23" customFormat="1" x14ac:dyDescent="0.25">
      <c r="Q653" s="11"/>
      <c r="R653" s="11"/>
      <c r="V653" s="3">
        <v>0.4</v>
      </c>
      <c r="W653" s="3">
        <v>0</v>
      </c>
    </row>
    <row r="654" spans="17:23" customFormat="1" x14ac:dyDescent="0.25">
      <c r="Q654" s="11"/>
      <c r="R654" s="11"/>
      <c r="V654" s="3">
        <v>0.6</v>
      </c>
      <c r="W654" s="3">
        <v>0</v>
      </c>
    </row>
    <row r="655" spans="17:23" customFormat="1" x14ac:dyDescent="0.25">
      <c r="Q655" s="11"/>
      <c r="R655" s="11"/>
      <c r="V655" s="3">
        <v>0.6</v>
      </c>
      <c r="W655" s="3">
        <v>0.6</v>
      </c>
    </row>
    <row r="656" spans="17:23" customFormat="1" x14ac:dyDescent="0.25">
      <c r="Q656" s="11"/>
      <c r="R656" s="11"/>
      <c r="V656" s="3">
        <v>0.6</v>
      </c>
      <c r="W656" s="3">
        <v>0.6</v>
      </c>
    </row>
    <row r="657" spans="17:23" customFormat="1" x14ac:dyDescent="0.25">
      <c r="Q657" s="11"/>
      <c r="R657" s="11"/>
      <c r="V657" s="3">
        <v>0.2</v>
      </c>
      <c r="W657" s="3">
        <v>0.4</v>
      </c>
    </row>
    <row r="658" spans="17:23" customFormat="1" x14ac:dyDescent="0.25">
      <c r="Q658" s="11"/>
      <c r="R658" s="11"/>
      <c r="V658" s="3">
        <v>0.6</v>
      </c>
      <c r="W658" s="3">
        <v>0.4</v>
      </c>
    </row>
    <row r="659" spans="17:23" customFormat="1" x14ac:dyDescent="0.25">
      <c r="Q659" s="11"/>
      <c r="R659" s="11"/>
      <c r="V659" s="3">
        <v>0.4</v>
      </c>
      <c r="W659" s="3">
        <v>0.4</v>
      </c>
    </row>
    <row r="660" spans="17:23" customFormat="1" x14ac:dyDescent="0.25">
      <c r="Q660" s="11"/>
      <c r="R660" s="11"/>
      <c r="V660" s="3">
        <v>0.2</v>
      </c>
      <c r="W660" s="3">
        <v>0.6</v>
      </c>
    </row>
    <row r="661" spans="17:23" customFormat="1" x14ac:dyDescent="0.25">
      <c r="Q661" s="11"/>
      <c r="R661" s="11"/>
      <c r="V661" s="3">
        <v>0.2</v>
      </c>
      <c r="W661" s="3">
        <v>0.2</v>
      </c>
    </row>
    <row r="662" spans="17:23" customFormat="1" x14ac:dyDescent="0.25">
      <c r="Q662" s="11"/>
      <c r="R662" s="11"/>
      <c r="V662" s="3">
        <v>0.8</v>
      </c>
      <c r="W662" s="3">
        <v>0.2</v>
      </c>
    </row>
    <row r="663" spans="17:23" customFormat="1" x14ac:dyDescent="0.25">
      <c r="Q663" s="11"/>
      <c r="R663" s="11"/>
      <c r="V663" s="3">
        <v>0.6</v>
      </c>
      <c r="W663" s="3">
        <v>0.2</v>
      </c>
    </row>
    <row r="664" spans="17:23" customFormat="1" x14ac:dyDescent="0.25">
      <c r="Q664" s="11"/>
      <c r="R664" s="11"/>
      <c r="V664" s="3">
        <v>0.4</v>
      </c>
      <c r="W664" s="3">
        <v>0</v>
      </c>
    </row>
    <row r="665" spans="17:23" customFormat="1" x14ac:dyDescent="0.25">
      <c r="Q665" s="11"/>
      <c r="R665" s="11"/>
      <c r="V665" s="3">
        <v>0.4</v>
      </c>
      <c r="W665" s="3">
        <v>0.6</v>
      </c>
    </row>
    <row r="666" spans="17:23" customFormat="1" x14ac:dyDescent="0.25">
      <c r="Q666" s="11"/>
      <c r="R666" s="11"/>
      <c r="V666" s="3">
        <v>0.8</v>
      </c>
      <c r="W666" s="3">
        <v>0</v>
      </c>
    </row>
    <row r="667" spans="17:23" customFormat="1" x14ac:dyDescent="0.25">
      <c r="Q667" s="11"/>
      <c r="R667" s="11"/>
      <c r="V667" s="3">
        <v>0.2</v>
      </c>
      <c r="W667" s="3">
        <v>0.8</v>
      </c>
    </row>
    <row r="668" spans="17:23" customFormat="1" x14ac:dyDescent="0.25">
      <c r="Q668" s="11"/>
      <c r="R668" s="11"/>
      <c r="V668" s="3">
        <v>0.8</v>
      </c>
      <c r="W668" s="3">
        <v>0</v>
      </c>
    </row>
    <row r="669" spans="17:23" customFormat="1" x14ac:dyDescent="0.25">
      <c r="Q669" s="11"/>
      <c r="R669" s="11"/>
      <c r="V669" s="3">
        <v>0.4</v>
      </c>
      <c r="W669" s="3">
        <v>0.4</v>
      </c>
    </row>
    <row r="670" spans="17:23" customFormat="1" x14ac:dyDescent="0.25">
      <c r="Q670" s="11"/>
      <c r="R670" s="11"/>
      <c r="V670" s="3">
        <v>0.4</v>
      </c>
      <c r="W670" s="3">
        <v>0.4</v>
      </c>
    </row>
    <row r="671" spans="17:23" customFormat="1" x14ac:dyDescent="0.25">
      <c r="Q671" s="11"/>
      <c r="R671" s="11"/>
      <c r="V671" s="3">
        <v>0.4</v>
      </c>
      <c r="W671" s="3">
        <v>0.2</v>
      </c>
    </row>
    <row r="672" spans="17:23" customFormat="1" x14ac:dyDescent="0.25">
      <c r="Q672" s="11"/>
      <c r="R672" s="11"/>
      <c r="V672" s="3">
        <v>0.4</v>
      </c>
      <c r="W672" s="3">
        <v>0.6</v>
      </c>
    </row>
    <row r="673" spans="17:23" customFormat="1" x14ac:dyDescent="0.25">
      <c r="Q673" s="11"/>
      <c r="R673" s="11"/>
      <c r="V673" s="3">
        <v>0.4</v>
      </c>
      <c r="W673" s="3">
        <v>0.8</v>
      </c>
    </row>
    <row r="674" spans="17:23" customFormat="1" x14ac:dyDescent="0.25">
      <c r="Q674" s="11"/>
      <c r="R674" s="11"/>
      <c r="V674" s="3">
        <v>0.4</v>
      </c>
      <c r="W674" s="3">
        <v>0.6</v>
      </c>
    </row>
    <row r="675" spans="17:23" customFormat="1" x14ac:dyDescent="0.25">
      <c r="Q675" s="11"/>
      <c r="R675" s="11"/>
      <c r="V675" s="3">
        <v>0.4</v>
      </c>
      <c r="W675" s="3">
        <v>0.6</v>
      </c>
    </row>
    <row r="676" spans="17:23" customFormat="1" x14ac:dyDescent="0.25">
      <c r="Q676" s="11"/>
      <c r="R676" s="11"/>
      <c r="V676" s="3">
        <v>0.8</v>
      </c>
      <c r="W676" s="3">
        <v>0.6</v>
      </c>
    </row>
    <row r="677" spans="17:23" customFormat="1" x14ac:dyDescent="0.25">
      <c r="Q677" s="11"/>
      <c r="R677" s="11"/>
      <c r="V677" s="3">
        <v>0.2</v>
      </c>
      <c r="W677" s="3">
        <v>0.6</v>
      </c>
    </row>
    <row r="678" spans="17:23" customFormat="1" x14ac:dyDescent="0.25">
      <c r="Q678" s="11"/>
      <c r="R678" s="11"/>
      <c r="V678" s="3">
        <v>0.6</v>
      </c>
      <c r="W678" s="3">
        <v>0.8</v>
      </c>
    </row>
    <row r="679" spans="17:23" customFormat="1" x14ac:dyDescent="0.25">
      <c r="Q679" s="11"/>
      <c r="R679" s="11"/>
      <c r="V679" s="3">
        <v>0.2</v>
      </c>
      <c r="W679" s="3">
        <v>0.4</v>
      </c>
    </row>
    <row r="680" spans="17:23" customFormat="1" x14ac:dyDescent="0.25">
      <c r="Q680" s="11"/>
      <c r="R680" s="11"/>
      <c r="V680" s="3">
        <v>0.4</v>
      </c>
      <c r="W680" s="3">
        <v>0.6</v>
      </c>
    </row>
    <row r="681" spans="17:23" customFormat="1" x14ac:dyDescent="0.25">
      <c r="Q681" s="11"/>
      <c r="R681" s="11"/>
      <c r="V681" s="3">
        <v>0.4</v>
      </c>
      <c r="W681" s="3">
        <v>0.2</v>
      </c>
    </row>
    <row r="682" spans="17:23" customFormat="1" x14ac:dyDescent="0.25">
      <c r="Q682" s="11"/>
      <c r="R682" s="11"/>
      <c r="V682" s="3">
        <v>0.8</v>
      </c>
      <c r="W682" s="3">
        <v>0.4</v>
      </c>
    </row>
    <row r="683" spans="17:23" customFormat="1" x14ac:dyDescent="0.25">
      <c r="Q683" s="11"/>
      <c r="R683" s="11"/>
      <c r="V683" s="3">
        <v>0.2</v>
      </c>
      <c r="W683" s="3">
        <v>0.6</v>
      </c>
    </row>
    <row r="684" spans="17:23" customFormat="1" x14ac:dyDescent="0.25">
      <c r="Q684" s="11"/>
      <c r="R684" s="11"/>
      <c r="V684" s="3">
        <v>0.6</v>
      </c>
      <c r="W684" s="3">
        <v>0.2</v>
      </c>
    </row>
    <row r="685" spans="17:23" customFormat="1" x14ac:dyDescent="0.25">
      <c r="Q685" s="11"/>
      <c r="R685" s="11"/>
      <c r="V685" s="3">
        <v>0.4</v>
      </c>
      <c r="W685" s="3">
        <v>0.4</v>
      </c>
    </row>
    <row r="686" spans="17:23" customFormat="1" x14ac:dyDescent="0.25">
      <c r="Q686" s="11"/>
      <c r="R686" s="11"/>
      <c r="V686" s="3">
        <v>0.8</v>
      </c>
      <c r="W686" s="3">
        <v>0.2</v>
      </c>
    </row>
    <row r="687" spans="17:23" customFormat="1" x14ac:dyDescent="0.25">
      <c r="Q687" s="11"/>
      <c r="R687" s="11"/>
      <c r="V687" s="3">
        <v>0.4</v>
      </c>
      <c r="W687" s="3">
        <v>0.6</v>
      </c>
    </row>
    <row r="688" spans="17:23" customFormat="1" x14ac:dyDescent="0.25">
      <c r="Q688" s="11"/>
      <c r="R688" s="11"/>
      <c r="V688" s="3">
        <v>0.4</v>
      </c>
      <c r="W688" s="3">
        <v>0.6</v>
      </c>
    </row>
    <row r="689" spans="17:23" customFormat="1" x14ac:dyDescent="0.25">
      <c r="Q689" s="11"/>
      <c r="R689" s="11"/>
      <c r="V689" s="3">
        <v>0.6</v>
      </c>
      <c r="W689" s="3">
        <v>0.4</v>
      </c>
    </row>
    <row r="690" spans="17:23" customFormat="1" x14ac:dyDescent="0.25">
      <c r="Q690" s="11"/>
      <c r="R690" s="11"/>
      <c r="V690" s="3">
        <v>0.6</v>
      </c>
      <c r="W690" s="3">
        <v>0.2</v>
      </c>
    </row>
    <row r="691" spans="17:23" customFormat="1" x14ac:dyDescent="0.25">
      <c r="Q691" s="11"/>
      <c r="R691" s="11"/>
      <c r="V691" s="3">
        <v>0.4</v>
      </c>
      <c r="W691" s="3">
        <v>0.6</v>
      </c>
    </row>
    <row r="692" spans="17:23" customFormat="1" x14ac:dyDescent="0.25">
      <c r="Q692" s="11"/>
      <c r="R692" s="11"/>
      <c r="V692" s="3">
        <v>0.6</v>
      </c>
      <c r="W692" s="3">
        <v>0.4</v>
      </c>
    </row>
    <row r="693" spans="17:23" customFormat="1" x14ac:dyDescent="0.25">
      <c r="Q693" s="11"/>
      <c r="R693" s="11"/>
      <c r="V693" s="3">
        <v>0.8</v>
      </c>
      <c r="W693" s="3">
        <v>0.4</v>
      </c>
    </row>
    <row r="694" spans="17:23" customFormat="1" x14ac:dyDescent="0.25">
      <c r="Q694" s="11"/>
      <c r="R694" s="11"/>
      <c r="V694" s="3">
        <v>0.2</v>
      </c>
      <c r="W694" s="3">
        <v>0.4</v>
      </c>
    </row>
    <row r="695" spans="17:23" customFormat="1" x14ac:dyDescent="0.25">
      <c r="Q695" s="11"/>
      <c r="R695" s="11"/>
      <c r="V695" s="3">
        <v>0.6</v>
      </c>
      <c r="W695" s="3">
        <v>0.2</v>
      </c>
    </row>
    <row r="696" spans="17:23" customFormat="1" x14ac:dyDescent="0.25">
      <c r="Q696" s="11"/>
      <c r="R696" s="11"/>
      <c r="V696" s="3">
        <v>1</v>
      </c>
      <c r="W696" s="3">
        <v>0.2</v>
      </c>
    </row>
    <row r="697" spans="17:23" customFormat="1" x14ac:dyDescent="0.25">
      <c r="Q697" s="11"/>
      <c r="R697" s="11"/>
      <c r="V697" s="3">
        <v>0.4</v>
      </c>
      <c r="W697" s="3">
        <v>0.8</v>
      </c>
    </row>
    <row r="698" spans="17:23" customFormat="1" x14ac:dyDescent="0.25">
      <c r="Q698" s="11"/>
      <c r="R698" s="11"/>
      <c r="V698" s="3">
        <v>0.4</v>
      </c>
      <c r="W698" s="3">
        <v>0.2</v>
      </c>
    </row>
    <row r="699" spans="17:23" customFormat="1" x14ac:dyDescent="0.25">
      <c r="Q699" s="11"/>
      <c r="R699" s="11"/>
      <c r="V699" s="3">
        <v>0.4</v>
      </c>
      <c r="W699" s="3">
        <v>0.6</v>
      </c>
    </row>
    <row r="700" spans="17:23" customFormat="1" x14ac:dyDescent="0.25">
      <c r="Q700" s="11"/>
      <c r="R700" s="11"/>
      <c r="V700" s="3">
        <v>0.6</v>
      </c>
      <c r="W700" s="3">
        <v>0.6</v>
      </c>
    </row>
    <row r="701" spans="17:23" customFormat="1" x14ac:dyDescent="0.25">
      <c r="Q701" s="11"/>
      <c r="R701" s="11"/>
      <c r="V701" s="3">
        <v>0.2</v>
      </c>
      <c r="W701" s="3">
        <v>0.2</v>
      </c>
    </row>
    <row r="702" spans="17:23" customFormat="1" x14ac:dyDescent="0.25">
      <c r="Q702" s="11"/>
      <c r="R702" s="11"/>
      <c r="V702" s="3">
        <v>0.6</v>
      </c>
      <c r="W702" s="3">
        <v>0.6</v>
      </c>
    </row>
    <row r="703" spans="17:23" customFormat="1" x14ac:dyDescent="0.25">
      <c r="Q703" s="11"/>
      <c r="R703" s="11"/>
      <c r="V703" s="3">
        <v>1</v>
      </c>
      <c r="W703" s="3">
        <v>0.6</v>
      </c>
    </row>
    <row r="704" spans="17:23" customFormat="1" x14ac:dyDescent="0.25">
      <c r="Q704" s="11"/>
      <c r="R704" s="11"/>
      <c r="V704" s="3">
        <v>0.4</v>
      </c>
      <c r="W704" s="3">
        <v>0.8</v>
      </c>
    </row>
    <row r="705" spans="17:23" customFormat="1" x14ac:dyDescent="0.25">
      <c r="Q705" s="11"/>
      <c r="R705" s="11"/>
      <c r="V705" s="3">
        <v>0.4</v>
      </c>
      <c r="W705" s="3">
        <v>0.4</v>
      </c>
    </row>
    <row r="706" spans="17:23" customFormat="1" x14ac:dyDescent="0.25">
      <c r="Q706" s="11"/>
      <c r="R706" s="11"/>
      <c r="V706" s="3">
        <v>0.2</v>
      </c>
      <c r="W706" s="3">
        <v>0.8</v>
      </c>
    </row>
    <row r="707" spans="17:23" customFormat="1" x14ac:dyDescent="0.25">
      <c r="Q707" s="11"/>
      <c r="R707" s="11"/>
      <c r="V707" s="3">
        <v>0.2</v>
      </c>
      <c r="W707" s="3">
        <v>0.6</v>
      </c>
    </row>
    <row r="708" spans="17:23" customFormat="1" x14ac:dyDescent="0.25">
      <c r="Q708" s="11"/>
      <c r="R708" s="11"/>
      <c r="V708" s="3">
        <v>0.4</v>
      </c>
      <c r="W708" s="3">
        <v>0.2</v>
      </c>
    </row>
    <row r="709" spans="17:23" customFormat="1" x14ac:dyDescent="0.25">
      <c r="Q709" s="11"/>
      <c r="R709" s="11"/>
      <c r="V709" s="3">
        <v>0.2</v>
      </c>
      <c r="W709" s="3">
        <v>0.4</v>
      </c>
    </row>
    <row r="710" spans="17:23" customFormat="1" x14ac:dyDescent="0.25">
      <c r="Q710" s="11"/>
      <c r="R710" s="11"/>
      <c r="V710" s="3">
        <v>0.4</v>
      </c>
      <c r="W710" s="3">
        <v>0.2</v>
      </c>
    </row>
    <row r="711" spans="17:23" customFormat="1" x14ac:dyDescent="0.25">
      <c r="Q711" s="11"/>
      <c r="R711" s="11"/>
      <c r="V711" s="3">
        <v>0.6</v>
      </c>
      <c r="W711" s="3">
        <v>0.6</v>
      </c>
    </row>
    <row r="712" spans="17:23" customFormat="1" x14ac:dyDescent="0.25">
      <c r="Q712" s="11"/>
      <c r="R712" s="11"/>
      <c r="V712" s="3">
        <v>0.2</v>
      </c>
      <c r="W712" s="3">
        <v>0.6</v>
      </c>
    </row>
    <row r="713" spans="17:23" customFormat="1" x14ac:dyDescent="0.25">
      <c r="Q713" s="11"/>
      <c r="R713" s="11"/>
      <c r="V713" s="3">
        <v>0.4</v>
      </c>
      <c r="W713" s="3">
        <v>0.6</v>
      </c>
    </row>
    <row r="714" spans="17:23" customFormat="1" x14ac:dyDescent="0.25">
      <c r="Q714" s="11"/>
      <c r="R714" s="11"/>
      <c r="V714" s="3">
        <v>0.8</v>
      </c>
      <c r="W714" s="3">
        <v>0.6</v>
      </c>
    </row>
    <row r="715" spans="17:23" customFormat="1" x14ac:dyDescent="0.25">
      <c r="Q715" s="11"/>
      <c r="R715" s="11"/>
      <c r="V715" s="3">
        <v>0.8</v>
      </c>
      <c r="W715" s="3">
        <v>0.2</v>
      </c>
    </row>
    <row r="716" spans="17:23" customFormat="1" x14ac:dyDescent="0.25">
      <c r="Q716" s="11"/>
      <c r="R716" s="11"/>
      <c r="V716" s="3">
        <v>0.2</v>
      </c>
      <c r="W716" s="3">
        <v>0.6</v>
      </c>
    </row>
    <row r="717" spans="17:23" customFormat="1" x14ac:dyDescent="0.25">
      <c r="Q717" s="11"/>
      <c r="R717" s="11"/>
      <c r="V717" s="3">
        <v>0.2</v>
      </c>
      <c r="W717" s="3">
        <v>0.6</v>
      </c>
    </row>
    <row r="718" spans="17:23" customFormat="1" x14ac:dyDescent="0.25">
      <c r="Q718" s="11"/>
      <c r="R718" s="11"/>
      <c r="V718" s="3">
        <v>0.4</v>
      </c>
      <c r="W718" s="3">
        <v>0.6</v>
      </c>
    </row>
    <row r="719" spans="17:23" customFormat="1" x14ac:dyDescent="0.25">
      <c r="Q719" s="11"/>
      <c r="R719" s="11"/>
      <c r="V719" s="3">
        <v>0.4</v>
      </c>
      <c r="W719" s="3">
        <v>0.4</v>
      </c>
    </row>
    <row r="720" spans="17:23" customFormat="1" x14ac:dyDescent="0.25">
      <c r="Q720" s="11"/>
      <c r="R720" s="11"/>
      <c r="V720" s="3">
        <v>0.4</v>
      </c>
      <c r="W720" s="3">
        <v>0.8</v>
      </c>
    </row>
    <row r="721" spans="17:23" customFormat="1" x14ac:dyDescent="0.25">
      <c r="Q721" s="11"/>
      <c r="R721" s="11"/>
      <c r="V721" s="3">
        <v>0.6</v>
      </c>
      <c r="W721" s="3">
        <v>1</v>
      </c>
    </row>
    <row r="722" spans="17:23" customFormat="1" x14ac:dyDescent="0.25">
      <c r="Q722" s="11"/>
      <c r="R722" s="11"/>
      <c r="V722" s="3">
        <v>0</v>
      </c>
      <c r="W722" s="3">
        <v>1</v>
      </c>
    </row>
    <row r="723" spans="17:23" customFormat="1" x14ac:dyDescent="0.25">
      <c r="Q723" s="11"/>
      <c r="R723" s="11"/>
      <c r="V723" s="3">
        <v>0.2</v>
      </c>
      <c r="W723" s="3">
        <v>0.6</v>
      </c>
    </row>
    <row r="724" spans="17:23" customFormat="1" x14ac:dyDescent="0.25">
      <c r="Q724" s="11"/>
      <c r="R724" s="11"/>
      <c r="V724" s="3">
        <v>0.2</v>
      </c>
      <c r="W724" s="3">
        <v>0.4</v>
      </c>
    </row>
    <row r="725" spans="17:23" customFormat="1" x14ac:dyDescent="0.25">
      <c r="Q725" s="11"/>
      <c r="R725" s="11"/>
      <c r="V725" s="3">
        <v>0.4</v>
      </c>
      <c r="W725" s="3">
        <v>0.2</v>
      </c>
    </row>
    <row r="726" spans="17:23" customFormat="1" x14ac:dyDescent="0.25">
      <c r="Q726" s="11"/>
      <c r="R726" s="11"/>
      <c r="V726" s="3">
        <v>0.6</v>
      </c>
      <c r="W726" s="3">
        <v>0.4</v>
      </c>
    </row>
    <row r="727" spans="17:23" customFormat="1" x14ac:dyDescent="0.25">
      <c r="Q727" s="11"/>
      <c r="R727" s="11"/>
      <c r="V727" s="3">
        <v>0</v>
      </c>
      <c r="W727" s="3">
        <v>1</v>
      </c>
    </row>
    <row r="728" spans="17:23" customFormat="1" x14ac:dyDescent="0.25">
      <c r="Q728" s="11"/>
      <c r="R728" s="11"/>
      <c r="V728" s="3">
        <v>0.2</v>
      </c>
      <c r="W728" s="3">
        <v>0.8</v>
      </c>
    </row>
    <row r="729" spans="17:23" customFormat="1" x14ac:dyDescent="0.25">
      <c r="Q729" s="11"/>
      <c r="R729" s="11"/>
      <c r="V729" s="3">
        <v>0.6</v>
      </c>
      <c r="W729" s="3">
        <v>0.4</v>
      </c>
    </row>
    <row r="730" spans="17:23" customFormat="1" x14ac:dyDescent="0.25">
      <c r="Q730" s="11"/>
      <c r="R730" s="11"/>
      <c r="V730" s="3">
        <v>1</v>
      </c>
      <c r="W730" s="3">
        <v>0.2</v>
      </c>
    </row>
    <row r="731" spans="17:23" customFormat="1" x14ac:dyDescent="0.25">
      <c r="Q731" s="11"/>
      <c r="R731" s="11"/>
      <c r="V731" s="3">
        <v>0.6</v>
      </c>
      <c r="W731" s="3">
        <v>0.6</v>
      </c>
    </row>
    <row r="732" spans="17:23" customFormat="1" x14ac:dyDescent="0.25">
      <c r="Q732" s="11"/>
      <c r="R732" s="11"/>
      <c r="V732" s="3">
        <v>0.8</v>
      </c>
      <c r="W732" s="3">
        <v>0.6</v>
      </c>
    </row>
    <row r="733" spans="17:23" customFormat="1" x14ac:dyDescent="0.25">
      <c r="Q733" s="11"/>
      <c r="R733" s="11"/>
      <c r="V733" s="3">
        <v>0.4</v>
      </c>
      <c r="W733" s="3">
        <v>0.2</v>
      </c>
    </row>
    <row r="734" spans="17:23" customFormat="1" x14ac:dyDescent="0.25">
      <c r="Q734" s="11"/>
      <c r="R734" s="11"/>
      <c r="V734" s="3">
        <v>0.8</v>
      </c>
      <c r="W734" s="3">
        <v>0.8</v>
      </c>
    </row>
    <row r="735" spans="17:23" customFormat="1" x14ac:dyDescent="0.25">
      <c r="Q735" s="11"/>
      <c r="R735" s="11"/>
      <c r="V735" s="3">
        <v>0.6</v>
      </c>
      <c r="W735" s="3">
        <v>0.4</v>
      </c>
    </row>
    <row r="736" spans="17:23" customFormat="1" x14ac:dyDescent="0.25">
      <c r="Q736" s="11"/>
      <c r="R736" s="11"/>
      <c r="V736" s="3">
        <v>0</v>
      </c>
      <c r="W736" s="3">
        <v>0.8</v>
      </c>
    </row>
    <row r="737" spans="17:23" customFormat="1" x14ac:dyDescent="0.25">
      <c r="Q737" s="11"/>
      <c r="R737" s="11"/>
      <c r="V737" s="3">
        <v>0.6</v>
      </c>
      <c r="W737" s="3">
        <v>0.4</v>
      </c>
    </row>
    <row r="738" spans="17:23" customFormat="1" x14ac:dyDescent="0.25">
      <c r="Q738" s="11"/>
      <c r="R738" s="11"/>
      <c r="V738" s="3">
        <v>0.4</v>
      </c>
      <c r="W738" s="3">
        <v>0.6</v>
      </c>
    </row>
    <row r="739" spans="17:23" customFormat="1" x14ac:dyDescent="0.25">
      <c r="Q739" s="11"/>
      <c r="R739" s="11"/>
      <c r="V739" s="3">
        <v>0.4</v>
      </c>
      <c r="W739" s="3">
        <v>0.6</v>
      </c>
    </row>
    <row r="740" spans="17:23" customFormat="1" x14ac:dyDescent="0.25">
      <c r="Q740" s="11"/>
      <c r="R740" s="11"/>
      <c r="V740" s="3">
        <v>0.6</v>
      </c>
      <c r="W740" s="3">
        <v>0.8</v>
      </c>
    </row>
    <row r="741" spans="17:23" customFormat="1" x14ac:dyDescent="0.25">
      <c r="Q741" s="11"/>
      <c r="R741" s="11"/>
      <c r="V741" s="3">
        <v>0.4</v>
      </c>
      <c r="W741" s="3">
        <v>0.6</v>
      </c>
    </row>
    <row r="742" spans="17:23" customFormat="1" x14ac:dyDescent="0.25">
      <c r="Q742" s="11"/>
      <c r="R742" s="11"/>
      <c r="V742" s="3">
        <v>0</v>
      </c>
      <c r="W742" s="3">
        <v>0.4</v>
      </c>
    </row>
    <row r="743" spans="17:23" customFormat="1" x14ac:dyDescent="0.25">
      <c r="Q743" s="11"/>
      <c r="R743" s="11"/>
      <c r="V743" s="3">
        <v>0.4</v>
      </c>
      <c r="W743" s="3">
        <v>0.4</v>
      </c>
    </row>
    <row r="744" spans="17:23" customFormat="1" x14ac:dyDescent="0.25">
      <c r="Q744" s="11"/>
      <c r="R744" s="11"/>
      <c r="V744" s="3">
        <v>0.8</v>
      </c>
      <c r="W744" s="3">
        <v>0.4</v>
      </c>
    </row>
    <row r="745" spans="17:23" customFormat="1" x14ac:dyDescent="0.25">
      <c r="Q745" s="11"/>
      <c r="R745" s="11"/>
      <c r="V745" s="3">
        <v>0.6</v>
      </c>
      <c r="W745" s="3">
        <v>0.8</v>
      </c>
    </row>
    <row r="746" spans="17:23" customFormat="1" x14ac:dyDescent="0.25">
      <c r="Q746" s="11"/>
      <c r="R746" s="11"/>
      <c r="V746" s="3">
        <v>0.4</v>
      </c>
      <c r="W746" s="3">
        <v>0.4</v>
      </c>
    </row>
    <row r="747" spans="17:23" customFormat="1" x14ac:dyDescent="0.25">
      <c r="Q747" s="11"/>
      <c r="R747" s="11"/>
      <c r="V747" s="3">
        <v>0.2</v>
      </c>
      <c r="W747" s="3">
        <v>0.6</v>
      </c>
    </row>
    <row r="748" spans="17:23" customFormat="1" x14ac:dyDescent="0.25">
      <c r="Q748" s="11"/>
      <c r="R748" s="11"/>
      <c r="V748" s="3">
        <v>0.4</v>
      </c>
      <c r="W748" s="3">
        <v>0.2</v>
      </c>
    </row>
    <row r="749" spans="17:23" customFormat="1" x14ac:dyDescent="0.25">
      <c r="Q749" s="11"/>
      <c r="R749" s="11"/>
      <c r="V749" s="3">
        <v>0.6</v>
      </c>
      <c r="W749" s="3">
        <v>0.4</v>
      </c>
    </row>
    <row r="750" spans="17:23" customFormat="1" x14ac:dyDescent="0.25">
      <c r="Q750" s="11"/>
      <c r="R750" s="11"/>
      <c r="V750" s="3">
        <v>0.4</v>
      </c>
      <c r="W750" s="3">
        <v>0.4</v>
      </c>
    </row>
    <row r="751" spans="17:23" customFormat="1" x14ac:dyDescent="0.25">
      <c r="Q751" s="11"/>
      <c r="R751" s="11"/>
      <c r="V751" s="3">
        <v>0.8</v>
      </c>
      <c r="W751" s="3">
        <v>0.2</v>
      </c>
    </row>
    <row r="752" spans="17:23" customFormat="1" x14ac:dyDescent="0.25">
      <c r="Q752" s="11"/>
      <c r="R752" s="11"/>
      <c r="V752" s="3">
        <v>0.4</v>
      </c>
      <c r="W752" s="3">
        <v>0.6</v>
      </c>
    </row>
    <row r="753" spans="17:23" customFormat="1" x14ac:dyDescent="0.25">
      <c r="Q753" s="11"/>
      <c r="R753" s="11"/>
      <c r="V753" s="3">
        <v>0.6</v>
      </c>
      <c r="W753" s="3">
        <v>0.6</v>
      </c>
    </row>
    <row r="754" spans="17:23" customFormat="1" x14ac:dyDescent="0.25">
      <c r="Q754" s="11"/>
      <c r="R754" s="11"/>
      <c r="V754" s="3">
        <v>0</v>
      </c>
      <c r="W754" s="3">
        <v>0.6</v>
      </c>
    </row>
    <row r="755" spans="17:23" customFormat="1" x14ac:dyDescent="0.25">
      <c r="Q755" s="11"/>
      <c r="R755" s="11"/>
      <c r="V755" s="3">
        <v>0.4</v>
      </c>
      <c r="W755" s="3">
        <v>0.4</v>
      </c>
    </row>
    <row r="756" spans="17:23" customFormat="1" x14ac:dyDescent="0.25">
      <c r="Q756" s="11"/>
      <c r="R756" s="11"/>
      <c r="V756" s="3">
        <v>0.4</v>
      </c>
      <c r="W756" s="3">
        <v>0.6</v>
      </c>
    </row>
    <row r="757" spans="17:23" customFormat="1" x14ac:dyDescent="0.25">
      <c r="Q757" s="11"/>
      <c r="R757" s="11"/>
      <c r="V757" s="3">
        <v>0.6</v>
      </c>
      <c r="W757" s="3">
        <v>0.2</v>
      </c>
    </row>
    <row r="758" spans="17:23" customFormat="1" x14ac:dyDescent="0.25">
      <c r="Q758" s="11"/>
      <c r="R758" s="11"/>
      <c r="V758" s="3">
        <v>0.6</v>
      </c>
      <c r="W758" s="3">
        <v>0.2</v>
      </c>
    </row>
    <row r="759" spans="17:23" customFormat="1" x14ac:dyDescent="0.25">
      <c r="Q759" s="11"/>
      <c r="R759" s="11"/>
      <c r="V759" s="3">
        <v>0.4</v>
      </c>
      <c r="W759" s="3">
        <v>0.6</v>
      </c>
    </row>
    <row r="760" spans="17:23" customFormat="1" x14ac:dyDescent="0.25">
      <c r="Q760" s="11"/>
      <c r="R760" s="11"/>
      <c r="V760" s="3">
        <v>0.4</v>
      </c>
      <c r="W760" s="3">
        <v>0.8</v>
      </c>
    </row>
    <row r="761" spans="17:23" customFormat="1" x14ac:dyDescent="0.25">
      <c r="Q761" s="11"/>
      <c r="R761" s="11"/>
      <c r="V761" s="3">
        <v>0.4</v>
      </c>
      <c r="W761" s="3">
        <v>0.6</v>
      </c>
    </row>
    <row r="762" spans="17:23" customFormat="1" x14ac:dyDescent="0.25">
      <c r="Q762" s="11"/>
      <c r="R762" s="11"/>
      <c r="V762" s="3">
        <v>0.2</v>
      </c>
      <c r="W762" s="3">
        <v>0.6</v>
      </c>
    </row>
    <row r="763" spans="17:23" customFormat="1" x14ac:dyDescent="0.25">
      <c r="Q763" s="11"/>
      <c r="R763" s="11"/>
      <c r="V763" s="3">
        <v>0.2</v>
      </c>
      <c r="W763" s="3">
        <v>1</v>
      </c>
    </row>
    <row r="764" spans="17:23" customFormat="1" x14ac:dyDescent="0.25">
      <c r="Q764" s="11"/>
      <c r="R764" s="11"/>
      <c r="V764" s="3">
        <v>0.8</v>
      </c>
      <c r="W764" s="3">
        <v>0.4</v>
      </c>
    </row>
    <row r="765" spans="17:23" customFormat="1" x14ac:dyDescent="0.25">
      <c r="Q765" s="11"/>
      <c r="R765" s="11"/>
      <c r="V765" s="3">
        <v>0.8</v>
      </c>
      <c r="W765" s="3">
        <v>0.2</v>
      </c>
    </row>
    <row r="766" spans="17:23" customFormat="1" x14ac:dyDescent="0.25">
      <c r="Q766" s="11"/>
      <c r="R766" s="11"/>
      <c r="V766" s="3">
        <v>0.6</v>
      </c>
      <c r="W766" s="3">
        <v>0.2</v>
      </c>
    </row>
    <row r="767" spans="17:23" customFormat="1" x14ac:dyDescent="0.25">
      <c r="Q767" s="11"/>
      <c r="R767" s="11"/>
      <c r="V767" s="3">
        <v>0.8</v>
      </c>
      <c r="W767" s="3">
        <v>0.6</v>
      </c>
    </row>
    <row r="768" spans="17:23" customFormat="1" x14ac:dyDescent="0.25">
      <c r="Q768" s="11"/>
      <c r="R768" s="11"/>
      <c r="V768" s="3">
        <v>0.6</v>
      </c>
      <c r="W768" s="3">
        <v>0.2</v>
      </c>
    </row>
    <row r="769" spans="17:23" customFormat="1" x14ac:dyDescent="0.25">
      <c r="Q769" s="11"/>
      <c r="R769" s="11"/>
      <c r="V769" s="3">
        <v>0.6</v>
      </c>
      <c r="W769" s="3">
        <v>0.2</v>
      </c>
    </row>
    <row r="770" spans="17:23" customFormat="1" x14ac:dyDescent="0.25">
      <c r="Q770" s="11"/>
      <c r="R770" s="11"/>
      <c r="V770" s="3">
        <v>0.4</v>
      </c>
      <c r="W770" s="3">
        <v>0.6</v>
      </c>
    </row>
    <row r="771" spans="17:23" customFormat="1" x14ac:dyDescent="0.25">
      <c r="Q771" s="11"/>
      <c r="R771" s="11"/>
      <c r="V771" s="3">
        <v>0.4</v>
      </c>
      <c r="W771" s="3">
        <v>0.6</v>
      </c>
    </row>
    <row r="772" spans="17:23" customFormat="1" x14ac:dyDescent="0.25">
      <c r="Q772" s="11"/>
      <c r="R772" s="11"/>
      <c r="V772" s="3">
        <v>0.4</v>
      </c>
      <c r="W772" s="3">
        <v>0.8</v>
      </c>
    </row>
    <row r="773" spans="17:23" customFormat="1" x14ac:dyDescent="0.25">
      <c r="Q773" s="11"/>
      <c r="R773" s="11"/>
      <c r="V773" s="3">
        <v>0.2</v>
      </c>
      <c r="W773" s="3">
        <v>0.6</v>
      </c>
    </row>
    <row r="774" spans="17:23" customFormat="1" x14ac:dyDescent="0.25">
      <c r="Q774" s="11"/>
      <c r="R774" s="11"/>
      <c r="V774" s="3">
        <v>0.6</v>
      </c>
      <c r="W774" s="3">
        <v>0.2</v>
      </c>
    </row>
    <row r="775" spans="17:23" customFormat="1" x14ac:dyDescent="0.25">
      <c r="Q775" s="11"/>
      <c r="R775" s="11"/>
      <c r="V775" s="3">
        <v>0.4</v>
      </c>
      <c r="W775" s="3">
        <v>0.6</v>
      </c>
    </row>
    <row r="776" spans="17:23" customFormat="1" x14ac:dyDescent="0.25">
      <c r="Q776" s="11"/>
      <c r="R776" s="11"/>
      <c r="V776" s="3">
        <v>0.4</v>
      </c>
      <c r="W776" s="3">
        <v>0.6</v>
      </c>
    </row>
    <row r="777" spans="17:23" customFormat="1" x14ac:dyDescent="0.25">
      <c r="Q777" s="11"/>
      <c r="R777" s="11"/>
      <c r="V777" s="3">
        <v>0.6</v>
      </c>
      <c r="W777" s="3">
        <v>0.6</v>
      </c>
    </row>
    <row r="778" spans="17:23" customFormat="1" x14ac:dyDescent="0.25">
      <c r="Q778" s="11"/>
      <c r="R778" s="11"/>
      <c r="V778" s="3">
        <v>0.4</v>
      </c>
      <c r="W778" s="3">
        <v>0.4</v>
      </c>
    </row>
    <row r="779" spans="17:23" customFormat="1" x14ac:dyDescent="0.25">
      <c r="Q779" s="11"/>
      <c r="R779" s="11"/>
      <c r="V779" s="3">
        <v>0.4</v>
      </c>
      <c r="W779" s="3">
        <v>0.8</v>
      </c>
    </row>
    <row r="780" spans="17:23" customFormat="1" x14ac:dyDescent="0.25">
      <c r="Q780" s="11"/>
      <c r="R780" s="11"/>
      <c r="V780" s="3">
        <v>0.6</v>
      </c>
      <c r="W780" s="3">
        <v>0.6</v>
      </c>
    </row>
    <row r="781" spans="17:23" customFormat="1" x14ac:dyDescent="0.25">
      <c r="Q781" s="11"/>
      <c r="R781" s="11"/>
      <c r="V781" s="3">
        <v>0.4</v>
      </c>
      <c r="W781" s="3">
        <v>0.8</v>
      </c>
    </row>
    <row r="782" spans="17:23" customFormat="1" x14ac:dyDescent="0.25">
      <c r="Q782" s="11"/>
      <c r="R782" s="11"/>
      <c r="V782" s="3">
        <v>0.6</v>
      </c>
      <c r="W782" s="3">
        <v>0.4</v>
      </c>
    </row>
    <row r="783" spans="17:23" customFormat="1" x14ac:dyDescent="0.25">
      <c r="Q783" s="11"/>
      <c r="R783" s="11"/>
      <c r="V783" s="3">
        <v>0.4</v>
      </c>
      <c r="W783" s="3">
        <v>0.4</v>
      </c>
    </row>
    <row r="784" spans="17:23" customFormat="1" x14ac:dyDescent="0.25">
      <c r="Q784" s="11"/>
      <c r="R784" s="11"/>
      <c r="V784" s="3">
        <v>1</v>
      </c>
      <c r="W784" s="3">
        <v>0.4</v>
      </c>
    </row>
    <row r="785" spans="17:23" customFormat="1" x14ac:dyDescent="0.25">
      <c r="Q785" s="11"/>
      <c r="R785" s="11"/>
      <c r="V785" s="3">
        <v>0.8</v>
      </c>
      <c r="W785" s="3">
        <v>0</v>
      </c>
    </row>
    <row r="786" spans="17:23" customFormat="1" x14ac:dyDescent="0.25">
      <c r="Q786" s="11"/>
      <c r="R786" s="11"/>
      <c r="V786" s="3">
        <v>0.4</v>
      </c>
      <c r="W786" s="3">
        <v>0.2</v>
      </c>
    </row>
    <row r="787" spans="17:23" customFormat="1" x14ac:dyDescent="0.25">
      <c r="Q787" s="11"/>
      <c r="R787" s="11"/>
      <c r="V787" s="3">
        <v>0.4</v>
      </c>
      <c r="W787" s="3">
        <v>0.6</v>
      </c>
    </row>
    <row r="788" spans="17:23" customFormat="1" x14ac:dyDescent="0.25">
      <c r="Q788" s="11"/>
      <c r="R788" s="11"/>
      <c r="V788" s="3">
        <v>0</v>
      </c>
      <c r="W788" s="3">
        <v>0.6</v>
      </c>
    </row>
    <row r="789" spans="17:23" customFormat="1" x14ac:dyDescent="0.25">
      <c r="Q789" s="11"/>
      <c r="R789" s="11"/>
      <c r="V789" s="3">
        <v>0.6</v>
      </c>
      <c r="W789" s="3">
        <v>0.2</v>
      </c>
    </row>
    <row r="790" spans="17:23" customFormat="1" x14ac:dyDescent="0.25">
      <c r="Q790" s="11"/>
      <c r="R790" s="11"/>
      <c r="V790" s="3">
        <v>0.8</v>
      </c>
      <c r="W790" s="3">
        <v>0.2</v>
      </c>
    </row>
    <row r="791" spans="17:23" customFormat="1" x14ac:dyDescent="0.25">
      <c r="Q791" s="11"/>
      <c r="R791" s="11"/>
      <c r="V791" s="3">
        <v>0.6</v>
      </c>
      <c r="W791" s="3">
        <v>0.2</v>
      </c>
    </row>
    <row r="792" spans="17:23" customFormat="1" x14ac:dyDescent="0.25">
      <c r="Q792" s="11"/>
      <c r="R792" s="11"/>
      <c r="V792" s="3">
        <v>0.8</v>
      </c>
      <c r="W792" s="3">
        <v>0.2</v>
      </c>
    </row>
    <row r="793" spans="17:23" customFormat="1" x14ac:dyDescent="0.25">
      <c r="Q793" s="11"/>
      <c r="R793" s="11"/>
      <c r="V793" s="3">
        <v>0.6</v>
      </c>
      <c r="W793" s="3">
        <v>0.6</v>
      </c>
    </row>
    <row r="794" spans="17:23" customFormat="1" x14ac:dyDescent="0.25">
      <c r="Q794" s="11"/>
      <c r="R794" s="11"/>
      <c r="V794" s="3">
        <v>0.2</v>
      </c>
      <c r="W794" s="3">
        <v>1</v>
      </c>
    </row>
    <row r="795" spans="17:23" customFormat="1" x14ac:dyDescent="0.25">
      <c r="Q795" s="11"/>
      <c r="R795" s="11"/>
      <c r="V795" s="3">
        <v>0.4</v>
      </c>
      <c r="W795" s="3">
        <v>0.2</v>
      </c>
    </row>
    <row r="796" spans="17:23" customFormat="1" x14ac:dyDescent="0.25">
      <c r="Q796" s="11"/>
      <c r="R796" s="11"/>
      <c r="V796" s="3">
        <v>0.6</v>
      </c>
      <c r="W796" s="3">
        <v>0.6</v>
      </c>
    </row>
    <row r="797" spans="17:23" customFormat="1" x14ac:dyDescent="0.25">
      <c r="Q797" s="11"/>
      <c r="R797" s="11"/>
      <c r="V797" s="3">
        <v>1</v>
      </c>
      <c r="W797" s="3">
        <v>0.2</v>
      </c>
    </row>
    <row r="798" spans="17:23" customFormat="1" x14ac:dyDescent="0.25">
      <c r="Q798" s="11"/>
      <c r="R798" s="11"/>
      <c r="V798" s="3">
        <v>0.6</v>
      </c>
      <c r="W798" s="3">
        <v>0.6</v>
      </c>
    </row>
    <row r="799" spans="17:23" customFormat="1" x14ac:dyDescent="0.25">
      <c r="Q799" s="11"/>
      <c r="R799" s="11"/>
      <c r="V799" s="3">
        <v>0.4</v>
      </c>
      <c r="W799" s="3">
        <v>0.2</v>
      </c>
    </row>
    <row r="800" spans="17:23" customFormat="1" x14ac:dyDescent="0.25">
      <c r="Q800" s="11"/>
      <c r="R800" s="11"/>
      <c r="V800" s="3">
        <v>0.4</v>
      </c>
      <c r="W800" s="3">
        <v>0.2</v>
      </c>
    </row>
    <row r="801" spans="17:23" customFormat="1" x14ac:dyDescent="0.25">
      <c r="Q801" s="11"/>
      <c r="R801" s="11"/>
      <c r="V801" s="3">
        <v>0.6</v>
      </c>
      <c r="W801" s="3">
        <v>0.6</v>
      </c>
    </row>
    <row r="802" spans="17:23" customFormat="1" x14ac:dyDescent="0.25">
      <c r="Q802" s="11"/>
      <c r="R802" s="11"/>
      <c r="V802" s="3">
        <v>0.6</v>
      </c>
      <c r="W802" s="3">
        <v>0.4</v>
      </c>
    </row>
    <row r="803" spans="17:23" customFormat="1" x14ac:dyDescent="0.25">
      <c r="Q803" s="11"/>
      <c r="R803" s="11"/>
      <c r="V803" s="3">
        <v>0.2</v>
      </c>
      <c r="W803" s="3">
        <v>0.6</v>
      </c>
    </row>
    <row r="804" spans="17:23" customFormat="1" x14ac:dyDescent="0.25">
      <c r="Q804" s="11"/>
      <c r="R804" s="11"/>
      <c r="V804" s="3">
        <v>0.4</v>
      </c>
      <c r="W804" s="3">
        <v>0</v>
      </c>
    </row>
    <row r="805" spans="17:23" customFormat="1" x14ac:dyDescent="0.25">
      <c r="Q805" s="11"/>
      <c r="R805" s="11"/>
      <c r="V805" s="3">
        <v>0.2</v>
      </c>
      <c r="W805" s="3">
        <v>0.2</v>
      </c>
    </row>
    <row r="806" spans="17:23" customFormat="1" x14ac:dyDescent="0.25">
      <c r="Q806" s="11"/>
      <c r="R806" s="11"/>
      <c r="V806" s="3">
        <v>0.6</v>
      </c>
      <c r="W806" s="3">
        <v>0.6</v>
      </c>
    </row>
    <row r="807" spans="17:23" customFormat="1" x14ac:dyDescent="0.25">
      <c r="Q807" s="11"/>
      <c r="R807" s="11"/>
      <c r="V807" s="3">
        <v>0.4</v>
      </c>
      <c r="W807" s="3">
        <v>0.4</v>
      </c>
    </row>
    <row r="808" spans="17:23" customFormat="1" x14ac:dyDescent="0.25">
      <c r="Q808" s="11"/>
      <c r="R808" s="11"/>
      <c r="V808" s="3">
        <v>0.4</v>
      </c>
      <c r="W808" s="3">
        <v>0.8</v>
      </c>
    </row>
    <row r="809" spans="17:23" customFormat="1" x14ac:dyDescent="0.25">
      <c r="Q809" s="11"/>
      <c r="R809" s="11"/>
      <c r="V809" s="3">
        <v>0</v>
      </c>
      <c r="W809" s="3">
        <v>0.6</v>
      </c>
    </row>
    <row r="810" spans="17:23" customFormat="1" x14ac:dyDescent="0.25">
      <c r="Q810" s="11"/>
      <c r="R810" s="11"/>
      <c r="V810" s="3">
        <v>0.4</v>
      </c>
      <c r="W810" s="3">
        <v>0.6</v>
      </c>
    </row>
    <row r="811" spans="17:23" customFormat="1" x14ac:dyDescent="0.25">
      <c r="Q811" s="11"/>
      <c r="R811" s="11"/>
      <c r="V811" s="3">
        <v>0.2</v>
      </c>
      <c r="W811" s="3">
        <v>0.4</v>
      </c>
    </row>
    <row r="812" spans="17:23" customFormat="1" x14ac:dyDescent="0.25">
      <c r="Q812" s="11"/>
      <c r="R812" s="11"/>
      <c r="V812" s="3">
        <v>0.4</v>
      </c>
      <c r="W812" s="3">
        <v>0.4</v>
      </c>
    </row>
    <row r="813" spans="17:23" customFormat="1" x14ac:dyDescent="0.25">
      <c r="Q813" s="11"/>
      <c r="R813" s="11"/>
      <c r="V813" s="3">
        <v>0.4</v>
      </c>
      <c r="W813" s="3">
        <v>0.4</v>
      </c>
    </row>
    <row r="814" spans="17:23" customFormat="1" x14ac:dyDescent="0.25">
      <c r="Q814" s="11"/>
      <c r="R814" s="11"/>
      <c r="V814" s="3">
        <v>0.4</v>
      </c>
      <c r="W814" s="3">
        <v>0.4</v>
      </c>
    </row>
    <row r="815" spans="17:23" customFormat="1" x14ac:dyDescent="0.25">
      <c r="Q815" s="11"/>
      <c r="R815" s="11"/>
      <c r="V815" s="3">
        <v>0.4</v>
      </c>
      <c r="W815" s="3">
        <v>0.8</v>
      </c>
    </row>
    <row r="816" spans="17:23" customFormat="1" x14ac:dyDescent="0.25">
      <c r="Q816" s="11"/>
      <c r="R816" s="11"/>
      <c r="V816" s="3">
        <v>0.4</v>
      </c>
      <c r="W816" s="3">
        <v>0.6</v>
      </c>
    </row>
    <row r="817" spans="17:23" customFormat="1" x14ac:dyDescent="0.25">
      <c r="Q817" s="11"/>
      <c r="R817" s="11"/>
      <c r="V817" s="3">
        <v>0.2</v>
      </c>
      <c r="W817" s="3">
        <v>0.8</v>
      </c>
    </row>
    <row r="818" spans="17:23" customFormat="1" x14ac:dyDescent="0.25">
      <c r="Q818" s="11"/>
      <c r="R818" s="11"/>
      <c r="V818" s="3">
        <v>0.6</v>
      </c>
      <c r="W818" s="3">
        <v>0.4</v>
      </c>
    </row>
    <row r="819" spans="17:23" customFormat="1" x14ac:dyDescent="0.25">
      <c r="Q819" s="11"/>
      <c r="R819" s="11"/>
      <c r="V819" s="3">
        <v>0.6</v>
      </c>
      <c r="W819" s="3">
        <v>0.8</v>
      </c>
    </row>
    <row r="820" spans="17:23" customFormat="1" x14ac:dyDescent="0.25">
      <c r="Q820" s="11"/>
      <c r="R820" s="11"/>
      <c r="V820" s="3">
        <v>0</v>
      </c>
      <c r="W820" s="3">
        <v>0.6</v>
      </c>
    </row>
    <row r="821" spans="17:23" customFormat="1" x14ac:dyDescent="0.25">
      <c r="Q821" s="11"/>
      <c r="R821" s="11"/>
      <c r="V821" s="3">
        <v>0</v>
      </c>
      <c r="W821" s="3">
        <v>0.4</v>
      </c>
    </row>
    <row r="822" spans="17:23" customFormat="1" x14ac:dyDescent="0.25">
      <c r="Q822" s="11"/>
      <c r="R822" s="11"/>
      <c r="V822" s="3">
        <v>0.4</v>
      </c>
      <c r="W822" s="3">
        <v>0.6</v>
      </c>
    </row>
    <row r="823" spans="17:23" customFormat="1" x14ac:dyDescent="0.25">
      <c r="Q823" s="11"/>
      <c r="R823" s="11"/>
      <c r="V823" s="3">
        <v>0.6</v>
      </c>
      <c r="W823" s="3">
        <v>0.6</v>
      </c>
    </row>
    <row r="824" spans="17:23" customFormat="1" x14ac:dyDescent="0.25">
      <c r="Q824" s="11"/>
      <c r="R824" s="11"/>
      <c r="V824" s="3">
        <v>0.8</v>
      </c>
      <c r="W824" s="3">
        <v>0.6</v>
      </c>
    </row>
    <row r="825" spans="17:23" customFormat="1" x14ac:dyDescent="0.25">
      <c r="Q825" s="11"/>
      <c r="R825" s="11"/>
      <c r="V825" s="3">
        <v>1</v>
      </c>
      <c r="W825" s="3">
        <v>0.2</v>
      </c>
    </row>
    <row r="826" spans="17:23" customFormat="1" x14ac:dyDescent="0.25">
      <c r="Q826" s="11"/>
      <c r="R826" s="11"/>
      <c r="V826" s="3">
        <v>0.8</v>
      </c>
      <c r="W826" s="3">
        <v>0.4</v>
      </c>
    </row>
    <row r="827" spans="17:23" customFormat="1" x14ac:dyDescent="0.25">
      <c r="Q827" s="11"/>
      <c r="R827" s="11"/>
      <c r="V827" s="3">
        <v>0.2</v>
      </c>
      <c r="W827" s="3">
        <v>0.8</v>
      </c>
    </row>
    <row r="828" spans="17:23" customFormat="1" x14ac:dyDescent="0.25">
      <c r="Q828" s="11"/>
      <c r="R828" s="11"/>
      <c r="V828" s="3">
        <v>0.4</v>
      </c>
      <c r="W828" s="3">
        <v>0.4</v>
      </c>
    </row>
    <row r="829" spans="17:23" customFormat="1" x14ac:dyDescent="0.25">
      <c r="Q829" s="11"/>
      <c r="R829" s="11"/>
      <c r="V829" s="3">
        <v>0.4</v>
      </c>
      <c r="W829" s="3">
        <v>0.4</v>
      </c>
    </row>
    <row r="830" spans="17:23" customFormat="1" x14ac:dyDescent="0.25">
      <c r="Q830" s="11"/>
      <c r="R830" s="11"/>
      <c r="V830" s="3">
        <v>0.6</v>
      </c>
      <c r="W830" s="3">
        <v>0.6</v>
      </c>
    </row>
    <row r="831" spans="17:23" customFormat="1" x14ac:dyDescent="0.25">
      <c r="Q831" s="11"/>
      <c r="R831" s="11"/>
      <c r="V831" s="3">
        <v>0.8</v>
      </c>
      <c r="W831" s="3">
        <v>0.2</v>
      </c>
    </row>
    <row r="832" spans="17:23" customFormat="1" x14ac:dyDescent="0.25">
      <c r="Q832" s="11"/>
      <c r="R832" s="11"/>
      <c r="V832" s="3">
        <v>1</v>
      </c>
      <c r="W832" s="3">
        <v>0.8</v>
      </c>
    </row>
    <row r="833" spans="17:23" customFormat="1" x14ac:dyDescent="0.25">
      <c r="Q833" s="11"/>
      <c r="R833" s="11"/>
      <c r="V833" s="3">
        <v>0.6</v>
      </c>
      <c r="W833" s="3">
        <v>0.4</v>
      </c>
    </row>
    <row r="834" spans="17:23" customFormat="1" x14ac:dyDescent="0.25">
      <c r="Q834" s="11"/>
      <c r="R834" s="11"/>
      <c r="V834" s="3">
        <v>0.6</v>
      </c>
      <c r="W834" s="3">
        <v>0.2</v>
      </c>
    </row>
    <row r="835" spans="17:23" customFormat="1" x14ac:dyDescent="0.25">
      <c r="Q835" s="11"/>
      <c r="R835" s="11"/>
      <c r="V835" s="3">
        <v>0.4</v>
      </c>
      <c r="W835" s="3">
        <v>0.2</v>
      </c>
    </row>
    <row r="836" spans="17:23" customFormat="1" x14ac:dyDescent="0.25">
      <c r="Q836" s="11"/>
      <c r="R836" s="11"/>
      <c r="V836" s="3">
        <v>0.2</v>
      </c>
      <c r="W836" s="3">
        <v>0.6</v>
      </c>
    </row>
    <row r="837" spans="17:23" customFormat="1" x14ac:dyDescent="0.25">
      <c r="Q837" s="11"/>
      <c r="R837" s="11"/>
      <c r="V837" s="3">
        <v>0.4</v>
      </c>
      <c r="W837" s="3">
        <v>0.6</v>
      </c>
    </row>
    <row r="838" spans="17:23" customFormat="1" x14ac:dyDescent="0.25">
      <c r="Q838" s="11"/>
      <c r="R838" s="11"/>
      <c r="V838" s="3">
        <v>0.6</v>
      </c>
      <c r="W838" s="3">
        <v>0.4</v>
      </c>
    </row>
    <row r="839" spans="17:23" customFormat="1" x14ac:dyDescent="0.25">
      <c r="Q839" s="11"/>
      <c r="R839" s="11"/>
      <c r="V839" s="3">
        <v>0.4</v>
      </c>
      <c r="W839" s="3">
        <v>0.4</v>
      </c>
    </row>
    <row r="840" spans="17:23" customFormat="1" x14ac:dyDescent="0.25">
      <c r="Q840" s="11"/>
      <c r="R840" s="11"/>
      <c r="V840" s="3">
        <v>0.4</v>
      </c>
      <c r="W840" s="3">
        <v>0.6</v>
      </c>
    </row>
    <row r="841" spans="17:23" customFormat="1" x14ac:dyDescent="0.25">
      <c r="Q841" s="11"/>
      <c r="R841" s="11"/>
      <c r="V841" s="3">
        <v>0.4</v>
      </c>
      <c r="W841" s="3">
        <v>0.4</v>
      </c>
    </row>
    <row r="842" spans="17:23" customFormat="1" x14ac:dyDescent="0.25">
      <c r="Q842" s="11"/>
      <c r="R842" s="11"/>
      <c r="V842" s="3">
        <v>0.8</v>
      </c>
      <c r="W842" s="3">
        <v>0</v>
      </c>
    </row>
    <row r="843" spans="17:23" customFormat="1" x14ac:dyDescent="0.25">
      <c r="Q843" s="11"/>
      <c r="R843" s="11"/>
      <c r="V843" s="3">
        <v>0.4</v>
      </c>
      <c r="W843" s="3">
        <v>0.4</v>
      </c>
    </row>
    <row r="844" spans="17:23" customFormat="1" x14ac:dyDescent="0.25">
      <c r="Q844" s="11"/>
      <c r="R844" s="11"/>
      <c r="V844" s="3">
        <v>0.6</v>
      </c>
      <c r="W844" s="3">
        <v>0.2</v>
      </c>
    </row>
    <row r="845" spans="17:23" customFormat="1" x14ac:dyDescent="0.25">
      <c r="Q845" s="11"/>
      <c r="R845" s="11"/>
      <c r="V845" s="3">
        <v>0.2</v>
      </c>
      <c r="W845" s="3">
        <v>0.8</v>
      </c>
    </row>
    <row r="846" spans="17:23" customFormat="1" x14ac:dyDescent="0.25">
      <c r="Q846" s="11"/>
      <c r="R846" s="11"/>
      <c r="V846" s="3">
        <v>0</v>
      </c>
      <c r="W846" s="3">
        <v>0.4</v>
      </c>
    </row>
    <row r="847" spans="17:23" customFormat="1" x14ac:dyDescent="0.25">
      <c r="Q847" s="11"/>
      <c r="R847" s="11"/>
      <c r="V847" s="3">
        <v>0.8</v>
      </c>
      <c r="W847" s="3">
        <v>0.4</v>
      </c>
    </row>
    <row r="848" spans="17:23" customFormat="1" x14ac:dyDescent="0.25">
      <c r="Q848" s="11"/>
      <c r="R848" s="11"/>
      <c r="V848" s="3">
        <v>0.6</v>
      </c>
      <c r="W848" s="3">
        <v>0.2</v>
      </c>
    </row>
    <row r="849" spans="17:23" customFormat="1" x14ac:dyDescent="0.25">
      <c r="Q849" s="11"/>
      <c r="R849" s="11"/>
      <c r="V849" s="3">
        <v>0.6</v>
      </c>
      <c r="W849" s="3">
        <v>0.4</v>
      </c>
    </row>
    <row r="850" spans="17:23" customFormat="1" x14ac:dyDescent="0.25">
      <c r="Q850" s="11"/>
      <c r="R850" s="11"/>
      <c r="V850" s="3">
        <v>0.4</v>
      </c>
      <c r="W850" s="3">
        <v>0.4</v>
      </c>
    </row>
    <row r="851" spans="17:23" customFormat="1" x14ac:dyDescent="0.25">
      <c r="Q851" s="11"/>
      <c r="R851" s="11"/>
      <c r="V851" s="3">
        <v>0.6</v>
      </c>
      <c r="W851" s="3">
        <v>0.4</v>
      </c>
    </row>
    <row r="852" spans="17:23" customFormat="1" x14ac:dyDescent="0.25">
      <c r="Q852" s="11"/>
      <c r="R852" s="11"/>
      <c r="V852" s="3">
        <v>0.6</v>
      </c>
      <c r="W852" s="3">
        <v>0.4</v>
      </c>
    </row>
    <row r="853" spans="17:23" customFormat="1" x14ac:dyDescent="0.25">
      <c r="Q853" s="11"/>
      <c r="R853" s="11"/>
      <c r="V853" s="3">
        <v>0.6</v>
      </c>
      <c r="W853" s="3">
        <v>0.4</v>
      </c>
    </row>
    <row r="854" spans="17:23" customFormat="1" x14ac:dyDescent="0.25">
      <c r="Q854" s="11"/>
      <c r="R854" s="11"/>
      <c r="V854" s="3">
        <v>0.8</v>
      </c>
      <c r="W854" s="3">
        <v>0.6</v>
      </c>
    </row>
    <row r="855" spans="17:23" customFormat="1" x14ac:dyDescent="0.25">
      <c r="Q855" s="11"/>
      <c r="R855" s="11"/>
      <c r="V855" s="3">
        <v>0.8</v>
      </c>
      <c r="W855" s="3">
        <v>0.8</v>
      </c>
    </row>
    <row r="856" spans="17:23" customFormat="1" x14ac:dyDescent="0.25">
      <c r="Q856" s="11"/>
      <c r="R856" s="11"/>
      <c r="V856" s="3">
        <v>0.6</v>
      </c>
      <c r="W856" s="3">
        <v>0.8</v>
      </c>
    </row>
    <row r="857" spans="17:23" customFormat="1" x14ac:dyDescent="0.25">
      <c r="Q857" s="11"/>
      <c r="R857" s="11"/>
      <c r="V857" s="3">
        <v>0.8</v>
      </c>
      <c r="W857" s="3">
        <v>0.8</v>
      </c>
    </row>
    <row r="858" spans="17:23" customFormat="1" x14ac:dyDescent="0.25">
      <c r="Q858" s="11"/>
      <c r="R858" s="11"/>
      <c r="V858" s="3">
        <v>0.8</v>
      </c>
      <c r="W858" s="3">
        <v>0.2</v>
      </c>
    </row>
    <row r="859" spans="17:23" customFormat="1" x14ac:dyDescent="0.25">
      <c r="Q859" s="11"/>
      <c r="R859" s="11"/>
      <c r="V859" s="3">
        <v>0.4</v>
      </c>
      <c r="W859" s="3">
        <v>0.8</v>
      </c>
    </row>
    <row r="860" spans="17:23" customFormat="1" x14ac:dyDescent="0.25">
      <c r="Q860" s="11"/>
      <c r="R860" s="11"/>
      <c r="V860" s="3">
        <v>0.8</v>
      </c>
      <c r="W860" s="3">
        <v>0.6</v>
      </c>
    </row>
    <row r="861" spans="17:23" customFormat="1" x14ac:dyDescent="0.25">
      <c r="Q861" s="11"/>
      <c r="R861" s="11"/>
      <c r="V861" s="3">
        <v>0.4</v>
      </c>
      <c r="W861" s="3">
        <v>0.8</v>
      </c>
    </row>
    <row r="862" spans="17:23" customFormat="1" x14ac:dyDescent="0.25">
      <c r="Q862" s="11"/>
      <c r="R862" s="11"/>
      <c r="V862" s="3">
        <v>0.4</v>
      </c>
      <c r="W862" s="3">
        <v>0.6</v>
      </c>
    </row>
    <row r="863" spans="17:23" customFormat="1" x14ac:dyDescent="0.25">
      <c r="Q863" s="11"/>
      <c r="R863" s="11"/>
      <c r="V863" s="3">
        <v>0.4</v>
      </c>
      <c r="W863" s="3">
        <v>0.6</v>
      </c>
    </row>
    <row r="864" spans="17:23" customFormat="1" x14ac:dyDescent="0.25">
      <c r="Q864" s="11"/>
      <c r="R864" s="11"/>
      <c r="V864" s="3">
        <v>0.6</v>
      </c>
      <c r="W864" s="3">
        <v>0.8</v>
      </c>
    </row>
    <row r="865" spans="17:23" customFormat="1" x14ac:dyDescent="0.25">
      <c r="Q865" s="11"/>
      <c r="R865" s="11"/>
      <c r="V865" s="3">
        <v>0.8</v>
      </c>
      <c r="W865" s="3">
        <v>0.2</v>
      </c>
    </row>
    <row r="866" spans="17:23" customFormat="1" x14ac:dyDescent="0.25">
      <c r="Q866" s="11"/>
      <c r="R866" s="11"/>
      <c r="V866" s="3">
        <v>0.4</v>
      </c>
      <c r="W866" s="3">
        <v>1</v>
      </c>
    </row>
    <row r="867" spans="17:23" customFormat="1" x14ac:dyDescent="0.25">
      <c r="Q867" s="11"/>
      <c r="R867" s="11"/>
      <c r="V867" s="3">
        <v>0.2</v>
      </c>
      <c r="W867" s="3">
        <v>0.6</v>
      </c>
    </row>
    <row r="868" spans="17:23" customFormat="1" x14ac:dyDescent="0.25">
      <c r="Q868" s="11"/>
      <c r="R868" s="11"/>
      <c r="V868" s="3">
        <v>0.8</v>
      </c>
      <c r="W868" s="3">
        <v>0.8</v>
      </c>
    </row>
    <row r="869" spans="17:23" customFormat="1" x14ac:dyDescent="0.25">
      <c r="Q869" s="11"/>
      <c r="R869" s="11"/>
      <c r="V869" s="3">
        <v>0.2</v>
      </c>
      <c r="W869" s="3">
        <v>0.4</v>
      </c>
    </row>
    <row r="870" spans="17:23" customFormat="1" x14ac:dyDescent="0.25">
      <c r="Q870" s="11"/>
      <c r="R870" s="11"/>
      <c r="V870" s="3">
        <v>0.2</v>
      </c>
      <c r="W870" s="3">
        <v>0.4</v>
      </c>
    </row>
    <row r="871" spans="17:23" customFormat="1" x14ac:dyDescent="0.25">
      <c r="Q871" s="11"/>
      <c r="R871" s="11"/>
      <c r="V871" s="3">
        <v>0.4</v>
      </c>
      <c r="W871" s="3">
        <v>0.6</v>
      </c>
    </row>
    <row r="872" spans="17:23" customFormat="1" x14ac:dyDescent="0.25">
      <c r="Q872" s="11"/>
      <c r="R872" s="11"/>
      <c r="V872" s="3">
        <v>0.6</v>
      </c>
      <c r="W872" s="3">
        <v>0.6</v>
      </c>
    </row>
    <row r="873" spans="17:23" customFormat="1" x14ac:dyDescent="0.25">
      <c r="Q873" s="11"/>
      <c r="R873" s="11"/>
      <c r="V873" s="3">
        <v>0.2</v>
      </c>
      <c r="W873" s="3">
        <v>0.8</v>
      </c>
    </row>
    <row r="874" spans="17:23" customFormat="1" x14ac:dyDescent="0.25">
      <c r="Q874" s="11"/>
      <c r="R874" s="11"/>
      <c r="V874" s="3">
        <v>0.2</v>
      </c>
      <c r="W874" s="3">
        <v>0.6</v>
      </c>
    </row>
    <row r="875" spans="17:23" customFormat="1" x14ac:dyDescent="0.25">
      <c r="Q875" s="11"/>
      <c r="R875" s="11"/>
      <c r="V875" s="3">
        <v>0.4</v>
      </c>
      <c r="W875" s="3">
        <v>0.4</v>
      </c>
    </row>
    <row r="876" spans="17:23" customFormat="1" x14ac:dyDescent="0.25">
      <c r="Q876" s="11"/>
      <c r="R876" s="11"/>
      <c r="V876" s="3">
        <v>0.6</v>
      </c>
      <c r="W876" s="3">
        <v>0.4</v>
      </c>
    </row>
    <row r="877" spans="17:23" customFormat="1" x14ac:dyDescent="0.25">
      <c r="Q877" s="11"/>
      <c r="R877" s="11"/>
      <c r="V877" s="3">
        <v>0.4</v>
      </c>
      <c r="W877" s="3">
        <v>0.6</v>
      </c>
    </row>
    <row r="878" spans="17:23" customFormat="1" x14ac:dyDescent="0.25">
      <c r="Q878" s="11"/>
      <c r="R878" s="11"/>
      <c r="V878" s="3">
        <v>0.4</v>
      </c>
      <c r="W878" s="3">
        <v>0.6</v>
      </c>
    </row>
    <row r="879" spans="17:23" customFormat="1" x14ac:dyDescent="0.25">
      <c r="Q879" s="11"/>
      <c r="R879" s="11"/>
      <c r="V879" s="3">
        <v>0.8</v>
      </c>
      <c r="W879" s="3">
        <v>0.6</v>
      </c>
    </row>
    <row r="880" spans="17:23" customFormat="1" x14ac:dyDescent="0.25">
      <c r="Q880" s="11"/>
      <c r="R880" s="11"/>
      <c r="V880" s="3">
        <v>0.4</v>
      </c>
      <c r="W880" s="3">
        <v>0.4</v>
      </c>
    </row>
    <row r="881" spans="17:23" customFormat="1" x14ac:dyDescent="0.25">
      <c r="Q881" s="11"/>
      <c r="R881" s="11"/>
      <c r="V881" s="3">
        <v>0.4</v>
      </c>
      <c r="W881" s="3">
        <v>0.4</v>
      </c>
    </row>
    <row r="882" spans="17:23" customFormat="1" x14ac:dyDescent="0.25">
      <c r="Q882" s="11"/>
      <c r="R882" s="11"/>
      <c r="V882" s="3">
        <v>0.2</v>
      </c>
      <c r="W882" s="3">
        <v>0.8</v>
      </c>
    </row>
    <row r="883" spans="17:23" customFormat="1" x14ac:dyDescent="0.25">
      <c r="Q883" s="11"/>
      <c r="R883" s="11"/>
      <c r="V883" s="3">
        <v>0.8</v>
      </c>
      <c r="W883" s="3">
        <v>0.2</v>
      </c>
    </row>
    <row r="884" spans="17:23" customFormat="1" x14ac:dyDescent="0.25">
      <c r="Q884" s="11"/>
      <c r="R884" s="11"/>
      <c r="V884" s="3">
        <v>0</v>
      </c>
      <c r="W884" s="3">
        <v>0.8</v>
      </c>
    </row>
    <row r="885" spans="17:23" customFormat="1" x14ac:dyDescent="0.25">
      <c r="Q885" s="11"/>
      <c r="R885" s="11"/>
      <c r="V885" s="3">
        <v>0.4</v>
      </c>
      <c r="W885" s="3">
        <v>0.8</v>
      </c>
    </row>
    <row r="886" spans="17:23" customFormat="1" x14ac:dyDescent="0.25">
      <c r="Q886" s="11"/>
      <c r="R886" s="11"/>
      <c r="V886" s="3">
        <v>0.4</v>
      </c>
      <c r="W886" s="3">
        <v>0.6</v>
      </c>
    </row>
    <row r="887" spans="17:23" customFormat="1" x14ac:dyDescent="0.25">
      <c r="Q887" s="11"/>
      <c r="R887" s="11"/>
      <c r="V887" s="3">
        <v>0.2</v>
      </c>
      <c r="W887" s="3">
        <v>0.6</v>
      </c>
    </row>
    <row r="888" spans="17:23" customFormat="1" x14ac:dyDescent="0.25">
      <c r="Q888" s="11"/>
      <c r="R888" s="11"/>
      <c r="V888" s="3">
        <v>0.2</v>
      </c>
      <c r="W888" s="3">
        <v>0.6</v>
      </c>
    </row>
    <row r="889" spans="17:23" customFormat="1" x14ac:dyDescent="0.25">
      <c r="Q889" s="11"/>
      <c r="R889" s="11"/>
      <c r="V889" s="3">
        <v>0.6</v>
      </c>
      <c r="W889" s="3">
        <v>0.2</v>
      </c>
    </row>
    <row r="890" spans="17:23" customFormat="1" x14ac:dyDescent="0.25">
      <c r="Q890" s="11"/>
      <c r="R890" s="11"/>
      <c r="V890" s="3">
        <v>0.4</v>
      </c>
      <c r="W890" s="3">
        <v>0.2</v>
      </c>
    </row>
    <row r="891" spans="17:23" customFormat="1" x14ac:dyDescent="0.25">
      <c r="Q891" s="11"/>
      <c r="R891" s="11"/>
      <c r="V891" s="3">
        <v>1</v>
      </c>
      <c r="W891" s="3">
        <v>0.6</v>
      </c>
    </row>
    <row r="892" spans="17:23" customFormat="1" x14ac:dyDescent="0.25">
      <c r="Q892" s="11"/>
      <c r="R892" s="11"/>
      <c r="V892" s="3">
        <v>0.8</v>
      </c>
      <c r="W892" s="3">
        <v>0.4</v>
      </c>
    </row>
    <row r="893" spans="17:23" customFormat="1" x14ac:dyDescent="0.25">
      <c r="Q893" s="11"/>
      <c r="R893" s="11"/>
      <c r="V893" s="3">
        <v>0.4</v>
      </c>
      <c r="W893" s="3">
        <v>0.8</v>
      </c>
    </row>
    <row r="894" spans="17:23" customFormat="1" x14ac:dyDescent="0.25">
      <c r="Q894" s="11"/>
      <c r="R894" s="11"/>
      <c r="V894" s="3">
        <v>0.4</v>
      </c>
      <c r="W894" s="3">
        <v>0.6</v>
      </c>
    </row>
    <row r="895" spans="17:23" customFormat="1" x14ac:dyDescent="0.25">
      <c r="Q895" s="11"/>
      <c r="R895" s="11"/>
      <c r="V895" s="3">
        <v>0.6</v>
      </c>
      <c r="W895" s="3">
        <v>0.4</v>
      </c>
    </row>
    <row r="896" spans="17:23" customFormat="1" x14ac:dyDescent="0.25">
      <c r="Q896" s="11"/>
      <c r="R896" s="11"/>
      <c r="V896" s="3">
        <v>0.6</v>
      </c>
      <c r="W896" s="3">
        <v>0.8</v>
      </c>
    </row>
    <row r="897" spans="17:23" customFormat="1" x14ac:dyDescent="0.25">
      <c r="Q897" s="11"/>
      <c r="R897" s="11"/>
      <c r="V897" s="3">
        <v>0.2</v>
      </c>
      <c r="W897" s="3">
        <v>0.6</v>
      </c>
    </row>
    <row r="898" spans="17:23" customFormat="1" x14ac:dyDescent="0.25">
      <c r="Q898" s="11"/>
      <c r="R898" s="11"/>
      <c r="V898" s="3">
        <v>0.4</v>
      </c>
      <c r="W898" s="3">
        <v>0</v>
      </c>
    </row>
    <row r="899" spans="17:23" customFormat="1" x14ac:dyDescent="0.25">
      <c r="Q899" s="11"/>
      <c r="R899" s="11"/>
      <c r="V899" s="3">
        <v>0.2</v>
      </c>
      <c r="W899" s="3">
        <v>0.2</v>
      </c>
    </row>
    <row r="900" spans="17:23" customFormat="1" x14ac:dyDescent="0.25">
      <c r="Q900" s="11"/>
      <c r="R900" s="11"/>
      <c r="V900" s="3">
        <v>0.8</v>
      </c>
      <c r="W900" s="3">
        <v>0.2</v>
      </c>
    </row>
    <row r="901" spans="17:23" customFormat="1" x14ac:dyDescent="0.25">
      <c r="Q901" s="11"/>
      <c r="R901" s="11"/>
      <c r="V901" s="3">
        <v>0.8</v>
      </c>
      <c r="W901" s="3">
        <v>0.6</v>
      </c>
    </row>
    <row r="902" spans="17:23" customFormat="1" x14ac:dyDescent="0.25">
      <c r="Q902" s="11"/>
      <c r="R902" s="11"/>
      <c r="V902" s="3">
        <v>0.6</v>
      </c>
      <c r="W902" s="3">
        <v>0.2</v>
      </c>
    </row>
    <row r="903" spans="17:23" customFormat="1" x14ac:dyDescent="0.25">
      <c r="Q903" s="11"/>
      <c r="R903" s="11"/>
      <c r="V903" s="3">
        <v>0.2</v>
      </c>
      <c r="W903" s="3">
        <v>0.6</v>
      </c>
    </row>
    <row r="904" spans="17:23" customFormat="1" x14ac:dyDescent="0.25">
      <c r="Q904" s="11"/>
      <c r="R904" s="11"/>
      <c r="V904" s="3">
        <v>0.2</v>
      </c>
      <c r="W904" s="3">
        <v>0.2</v>
      </c>
    </row>
    <row r="905" spans="17:23" customFormat="1" x14ac:dyDescent="0.25">
      <c r="Q905" s="11"/>
      <c r="R905" s="11"/>
      <c r="V905" s="3">
        <v>0.4</v>
      </c>
      <c r="W905" s="3">
        <v>0.6</v>
      </c>
    </row>
    <row r="906" spans="17:23" customFormat="1" x14ac:dyDescent="0.25">
      <c r="Q906" s="11"/>
      <c r="R906" s="11"/>
      <c r="V906" s="3">
        <v>0.4</v>
      </c>
      <c r="W906" s="3">
        <v>0.4</v>
      </c>
    </row>
    <row r="907" spans="17:23" customFormat="1" x14ac:dyDescent="0.25">
      <c r="Q907" s="11"/>
      <c r="R907" s="11"/>
      <c r="V907" s="3">
        <v>0.6</v>
      </c>
      <c r="W907" s="3">
        <v>0.4</v>
      </c>
    </row>
    <row r="908" spans="17:23" customFormat="1" x14ac:dyDescent="0.25">
      <c r="Q908" s="11"/>
      <c r="R908" s="11"/>
      <c r="V908" s="3">
        <v>0.8</v>
      </c>
      <c r="W908" s="3">
        <v>0.4</v>
      </c>
    </row>
    <row r="909" spans="17:23" customFormat="1" x14ac:dyDescent="0.25">
      <c r="Q909" s="11"/>
      <c r="R909" s="11"/>
      <c r="V909" s="3">
        <v>0.6</v>
      </c>
      <c r="W909" s="3">
        <v>0.6</v>
      </c>
    </row>
    <row r="910" spans="17:23" customFormat="1" x14ac:dyDescent="0.25">
      <c r="Q910" s="11"/>
      <c r="R910" s="11"/>
      <c r="V910" s="3">
        <v>0.8</v>
      </c>
      <c r="W910" s="3">
        <v>0.2</v>
      </c>
    </row>
    <row r="911" spans="17:23" customFormat="1" x14ac:dyDescent="0.25">
      <c r="Q911" s="11"/>
      <c r="R911" s="11"/>
      <c r="V911" s="3">
        <v>0.4</v>
      </c>
      <c r="W911" s="3">
        <v>0</v>
      </c>
    </row>
    <row r="912" spans="17:23" customFormat="1" x14ac:dyDescent="0.25">
      <c r="Q912" s="11"/>
      <c r="R912" s="11"/>
      <c r="V912" s="3">
        <v>0.6</v>
      </c>
      <c r="W912" s="3">
        <v>0.4</v>
      </c>
    </row>
    <row r="913" spans="17:23" customFormat="1" x14ac:dyDescent="0.25">
      <c r="Q913" s="11"/>
      <c r="R913" s="11"/>
      <c r="V913" s="3">
        <v>0.8</v>
      </c>
      <c r="W913" s="3">
        <v>0.2</v>
      </c>
    </row>
    <row r="914" spans="17:23" customFormat="1" x14ac:dyDescent="0.25">
      <c r="Q914" s="11"/>
      <c r="R914" s="11"/>
      <c r="V914" s="3">
        <v>0.6</v>
      </c>
      <c r="W914" s="3">
        <v>0</v>
      </c>
    </row>
    <row r="915" spans="17:23" customFormat="1" x14ac:dyDescent="0.25">
      <c r="Q915" s="11"/>
      <c r="R915" s="11"/>
      <c r="V915" s="3">
        <v>0.6</v>
      </c>
      <c r="W915" s="3">
        <v>0.8</v>
      </c>
    </row>
    <row r="916" spans="17:23" customFormat="1" x14ac:dyDescent="0.25">
      <c r="Q916" s="11"/>
      <c r="R916" s="11"/>
      <c r="V916" s="3">
        <v>0.2</v>
      </c>
      <c r="W916" s="3">
        <v>0.8</v>
      </c>
    </row>
    <row r="917" spans="17:23" customFormat="1" x14ac:dyDescent="0.25">
      <c r="Q917" s="11"/>
      <c r="R917" s="11"/>
      <c r="V917" s="3">
        <v>0.2</v>
      </c>
      <c r="W917" s="3">
        <v>0.6</v>
      </c>
    </row>
    <row r="918" spans="17:23" customFormat="1" x14ac:dyDescent="0.25">
      <c r="Q918" s="11"/>
      <c r="R918" s="11"/>
      <c r="V918" s="3">
        <v>0.6</v>
      </c>
      <c r="W918" s="3">
        <v>0.8</v>
      </c>
    </row>
    <row r="919" spans="17:23" customFormat="1" x14ac:dyDescent="0.25">
      <c r="Q919" s="11"/>
      <c r="R919" s="11"/>
      <c r="V919" s="3">
        <v>0.4</v>
      </c>
      <c r="W919" s="3">
        <v>0.8</v>
      </c>
    </row>
    <row r="920" spans="17:23" customFormat="1" x14ac:dyDescent="0.25">
      <c r="Q920" s="11"/>
      <c r="R920" s="11"/>
      <c r="V920" s="3">
        <v>0.4</v>
      </c>
      <c r="W920" s="3">
        <v>0.8</v>
      </c>
    </row>
    <row r="921" spans="17:23" customFormat="1" x14ac:dyDescent="0.25">
      <c r="Q921" s="11"/>
      <c r="R921" s="11"/>
      <c r="V921" s="3">
        <v>0.4</v>
      </c>
      <c r="W921" s="3">
        <v>0.6</v>
      </c>
    </row>
    <row r="922" spans="17:23" customFormat="1" x14ac:dyDescent="0.25">
      <c r="Q922" s="11"/>
      <c r="R922" s="11"/>
      <c r="V922" s="3">
        <v>0.4</v>
      </c>
      <c r="W922" s="3">
        <v>0.6</v>
      </c>
    </row>
    <row r="923" spans="17:23" customFormat="1" x14ac:dyDescent="0.25">
      <c r="Q923" s="11"/>
      <c r="R923" s="11"/>
      <c r="V923" s="3">
        <v>0.8</v>
      </c>
      <c r="W923" s="3">
        <v>0.2</v>
      </c>
    </row>
    <row r="924" spans="17:23" customFormat="1" x14ac:dyDescent="0.25">
      <c r="Q924" s="11"/>
      <c r="R924" s="11"/>
      <c r="V924" s="3">
        <v>0.8</v>
      </c>
      <c r="W924" s="3">
        <v>0.6</v>
      </c>
    </row>
    <row r="925" spans="17:23" customFormat="1" x14ac:dyDescent="0.25">
      <c r="Q925" s="11"/>
      <c r="R925" s="11"/>
      <c r="V925" s="3">
        <v>0.6</v>
      </c>
      <c r="W925" s="3">
        <v>0.6</v>
      </c>
    </row>
    <row r="926" spans="17:23" customFormat="1" x14ac:dyDescent="0.25">
      <c r="Q926" s="11"/>
      <c r="R926" s="11"/>
      <c r="V926" s="3">
        <v>0.8</v>
      </c>
      <c r="W926" s="3">
        <v>0.4</v>
      </c>
    </row>
    <row r="927" spans="17:23" customFormat="1" x14ac:dyDescent="0.25">
      <c r="Q927" s="11"/>
      <c r="R927" s="11"/>
      <c r="V927" s="3">
        <v>0.4</v>
      </c>
      <c r="W927" s="3">
        <v>0.6</v>
      </c>
    </row>
    <row r="928" spans="17:23" customFormat="1" x14ac:dyDescent="0.25">
      <c r="Q928" s="11"/>
      <c r="R928" s="11"/>
      <c r="V928" s="3">
        <v>0.8</v>
      </c>
      <c r="W928" s="3">
        <v>0.2</v>
      </c>
    </row>
    <row r="929" spans="17:23" customFormat="1" x14ac:dyDescent="0.25">
      <c r="Q929" s="11"/>
      <c r="R929" s="11"/>
      <c r="V929" s="3">
        <v>0.6</v>
      </c>
      <c r="W929" s="3">
        <v>0.4</v>
      </c>
    </row>
    <row r="930" spans="17:23" customFormat="1" x14ac:dyDescent="0.25">
      <c r="Q930" s="11"/>
      <c r="R930" s="11"/>
      <c r="V930" s="3">
        <v>0</v>
      </c>
      <c r="W930" s="3">
        <v>0.6</v>
      </c>
    </row>
    <row r="931" spans="17:23" customFormat="1" x14ac:dyDescent="0.25">
      <c r="Q931" s="11"/>
      <c r="R931" s="11"/>
      <c r="V931" s="3">
        <v>0.8</v>
      </c>
      <c r="W931" s="3">
        <v>0.4</v>
      </c>
    </row>
    <row r="932" spans="17:23" customFormat="1" x14ac:dyDescent="0.25">
      <c r="Q932" s="11"/>
      <c r="R932" s="11"/>
      <c r="V932" s="3">
        <v>0.2</v>
      </c>
      <c r="W932" s="3">
        <v>0.4</v>
      </c>
    </row>
    <row r="933" spans="17:23" customFormat="1" x14ac:dyDescent="0.25">
      <c r="Q933" s="11"/>
      <c r="R933" s="11"/>
      <c r="V933" s="3">
        <v>0.6</v>
      </c>
      <c r="W933" s="3">
        <v>0.8</v>
      </c>
    </row>
    <row r="934" spans="17:23" customFormat="1" x14ac:dyDescent="0.25">
      <c r="Q934" s="11"/>
      <c r="R934" s="11"/>
      <c r="V934" s="3">
        <v>1</v>
      </c>
      <c r="W934" s="3">
        <v>0.4</v>
      </c>
    </row>
    <row r="935" spans="17:23" customFormat="1" x14ac:dyDescent="0.25">
      <c r="Q935" s="11"/>
      <c r="R935" s="11"/>
      <c r="V935" s="3">
        <v>0.6</v>
      </c>
      <c r="W935" s="3">
        <v>0.6</v>
      </c>
    </row>
    <row r="936" spans="17:23" customFormat="1" x14ac:dyDescent="0.25">
      <c r="Q936" s="11"/>
      <c r="R936" s="11"/>
      <c r="V936" s="3">
        <v>0.6</v>
      </c>
      <c r="W936" s="3">
        <v>0.4</v>
      </c>
    </row>
    <row r="937" spans="17:23" customFormat="1" x14ac:dyDescent="0.25">
      <c r="Q937" s="11"/>
      <c r="R937" s="11"/>
      <c r="V937" s="3">
        <v>0.6</v>
      </c>
      <c r="W937" s="3">
        <v>0.2</v>
      </c>
    </row>
    <row r="938" spans="17:23" customFormat="1" x14ac:dyDescent="0.25">
      <c r="Q938" s="11"/>
      <c r="R938" s="11"/>
      <c r="V938" s="3">
        <v>0.6</v>
      </c>
      <c r="W938" s="3">
        <v>0.2</v>
      </c>
    </row>
    <row r="939" spans="17:23" customFormat="1" x14ac:dyDescent="0.25">
      <c r="Q939" s="11"/>
      <c r="R939" s="11"/>
      <c r="V939" s="3">
        <v>0.6</v>
      </c>
      <c r="W939" s="3">
        <v>0.2</v>
      </c>
    </row>
    <row r="940" spans="17:23" customFormat="1" x14ac:dyDescent="0.25">
      <c r="Q940" s="11"/>
      <c r="R940" s="11"/>
      <c r="V940" s="3">
        <v>0.2</v>
      </c>
      <c r="W940" s="3">
        <v>0.8</v>
      </c>
    </row>
    <row r="941" spans="17:23" customFormat="1" x14ac:dyDescent="0.25">
      <c r="Q941" s="11"/>
      <c r="R941" s="11"/>
      <c r="V941" s="3">
        <v>0.6</v>
      </c>
      <c r="W941" s="3">
        <v>0.6</v>
      </c>
    </row>
    <row r="942" spans="17:23" customFormat="1" x14ac:dyDescent="0.25">
      <c r="Q942" s="11"/>
      <c r="R942" s="11"/>
      <c r="V942" s="3">
        <v>0.4</v>
      </c>
      <c r="W942" s="3">
        <v>0.2</v>
      </c>
    </row>
    <row r="943" spans="17:23" customFormat="1" x14ac:dyDescent="0.25">
      <c r="Q943" s="11"/>
      <c r="R943" s="11"/>
      <c r="V943" s="3">
        <v>0.6</v>
      </c>
      <c r="W943" s="3">
        <v>0.2</v>
      </c>
    </row>
    <row r="944" spans="17:23" customFormat="1" x14ac:dyDescent="0.25">
      <c r="Q944" s="11"/>
      <c r="R944" s="11"/>
      <c r="V944" s="3">
        <v>0.8</v>
      </c>
      <c r="W944" s="3">
        <v>0.4</v>
      </c>
    </row>
    <row r="945" spans="17:23" customFormat="1" x14ac:dyDescent="0.25">
      <c r="Q945" s="11"/>
      <c r="R945" s="11"/>
      <c r="V945" s="3">
        <v>0.6</v>
      </c>
      <c r="W945" s="3">
        <v>0.6</v>
      </c>
    </row>
    <row r="946" spans="17:23" customFormat="1" x14ac:dyDescent="0.25">
      <c r="Q946" s="11"/>
      <c r="R946" s="11"/>
      <c r="V946" s="3">
        <v>0.4</v>
      </c>
      <c r="W946" s="3">
        <v>0.6</v>
      </c>
    </row>
    <row r="947" spans="17:23" customFormat="1" x14ac:dyDescent="0.25">
      <c r="Q947" s="11"/>
      <c r="R947" s="11"/>
      <c r="V947" s="3">
        <v>0.2</v>
      </c>
      <c r="W947" s="3">
        <v>0.6</v>
      </c>
    </row>
    <row r="948" spans="17:23" customFormat="1" x14ac:dyDescent="0.25">
      <c r="Q948" s="11"/>
      <c r="R948" s="11"/>
      <c r="V948" s="3">
        <v>0.6</v>
      </c>
      <c r="W948" s="3">
        <v>0.6</v>
      </c>
    </row>
    <row r="949" spans="17:23" customFormat="1" x14ac:dyDescent="0.25">
      <c r="Q949" s="11"/>
      <c r="R949" s="11"/>
      <c r="V949" s="3">
        <v>0.6</v>
      </c>
      <c r="W949" s="3">
        <v>0.2</v>
      </c>
    </row>
    <row r="950" spans="17:23" customFormat="1" x14ac:dyDescent="0.25">
      <c r="Q950" s="11"/>
      <c r="R950" s="11"/>
      <c r="V950" s="3">
        <v>0.6</v>
      </c>
      <c r="W950" s="3">
        <v>0.8</v>
      </c>
    </row>
    <row r="951" spans="17:23" customFormat="1" x14ac:dyDescent="0.25">
      <c r="Q951" s="11"/>
      <c r="R951" s="11"/>
      <c r="V951" s="3">
        <v>1</v>
      </c>
      <c r="W951" s="3">
        <v>0.4</v>
      </c>
    </row>
    <row r="952" spans="17:23" customFormat="1" x14ac:dyDescent="0.25">
      <c r="Q952" s="11"/>
      <c r="R952" s="11"/>
      <c r="V952" s="3">
        <v>0.2</v>
      </c>
      <c r="W952" s="3">
        <v>0.6</v>
      </c>
    </row>
    <row r="953" spans="17:23" customFormat="1" x14ac:dyDescent="0.25">
      <c r="Q953" s="11"/>
      <c r="R953" s="11"/>
      <c r="V953" s="3">
        <v>0.4</v>
      </c>
      <c r="W953" s="3">
        <v>0.6</v>
      </c>
    </row>
    <row r="954" spans="17:23" customFormat="1" x14ac:dyDescent="0.25">
      <c r="Q954" s="11"/>
      <c r="R954" s="11"/>
      <c r="V954" s="3">
        <v>0.6</v>
      </c>
      <c r="W954" s="3">
        <v>0.6</v>
      </c>
    </row>
    <row r="955" spans="17:23" customFormat="1" x14ac:dyDescent="0.25">
      <c r="Q955" s="11"/>
      <c r="R955" s="11"/>
      <c r="V955" s="3">
        <v>0.4</v>
      </c>
      <c r="W955" s="3">
        <v>0.4</v>
      </c>
    </row>
    <row r="956" spans="17:23" customFormat="1" x14ac:dyDescent="0.25">
      <c r="Q956" s="11"/>
      <c r="R956" s="11"/>
      <c r="V956" s="3">
        <v>0.8</v>
      </c>
      <c r="W956" s="3">
        <v>0.6</v>
      </c>
    </row>
    <row r="957" spans="17:23" customFormat="1" x14ac:dyDescent="0.25">
      <c r="Q957" s="11"/>
      <c r="R957" s="11"/>
      <c r="V957" s="3">
        <v>0.4</v>
      </c>
      <c r="W957" s="3">
        <v>0.6</v>
      </c>
    </row>
    <row r="958" spans="17:23" customFormat="1" x14ac:dyDescent="0.25">
      <c r="Q958" s="11"/>
      <c r="R958" s="11"/>
      <c r="V958" s="3">
        <v>0.8</v>
      </c>
      <c r="W958" s="3">
        <v>0.6</v>
      </c>
    </row>
    <row r="959" spans="17:23" customFormat="1" x14ac:dyDescent="0.25">
      <c r="Q959" s="11"/>
      <c r="R959" s="11"/>
      <c r="V959" s="3">
        <v>0.4</v>
      </c>
      <c r="W959" s="3">
        <v>0.6</v>
      </c>
    </row>
    <row r="960" spans="17:23" customFormat="1" x14ac:dyDescent="0.25">
      <c r="Q960" s="11"/>
      <c r="R960" s="11"/>
      <c r="V960" s="3">
        <v>0.6</v>
      </c>
      <c r="W960" s="3">
        <v>0.6</v>
      </c>
    </row>
    <row r="961" spans="17:23" customFormat="1" x14ac:dyDescent="0.25">
      <c r="Q961" s="11"/>
      <c r="R961" s="11"/>
      <c r="V961" s="3">
        <v>0.4</v>
      </c>
      <c r="W961" s="3">
        <v>0.6</v>
      </c>
    </row>
    <row r="962" spans="17:23" customFormat="1" x14ac:dyDescent="0.25">
      <c r="Q962" s="11"/>
      <c r="R962" s="11"/>
      <c r="V962" s="3">
        <v>0.4</v>
      </c>
      <c r="W962" s="3">
        <v>0.6</v>
      </c>
    </row>
    <row r="963" spans="17:23" customFormat="1" x14ac:dyDescent="0.25">
      <c r="Q963" s="11"/>
      <c r="R963" s="11"/>
      <c r="V963" s="3">
        <v>0.6</v>
      </c>
      <c r="W963" s="3">
        <v>0.6</v>
      </c>
    </row>
    <row r="964" spans="17:23" customFormat="1" x14ac:dyDescent="0.25">
      <c r="Q964" s="11"/>
      <c r="R964" s="11"/>
      <c r="V964" s="3">
        <v>0.6</v>
      </c>
      <c r="W964" s="3">
        <v>0.4</v>
      </c>
    </row>
    <row r="965" spans="17:23" customFormat="1" x14ac:dyDescent="0.25">
      <c r="Q965" s="11"/>
      <c r="R965" s="11"/>
      <c r="V965" s="3">
        <v>0.8</v>
      </c>
      <c r="W965" s="3">
        <v>0.2</v>
      </c>
    </row>
    <row r="966" spans="17:23" customFormat="1" x14ac:dyDescent="0.25">
      <c r="Q966" s="11"/>
      <c r="R966" s="11"/>
      <c r="V966" s="3">
        <v>0.4</v>
      </c>
      <c r="W966" s="3">
        <v>0.6</v>
      </c>
    </row>
    <row r="967" spans="17:23" customFormat="1" x14ac:dyDescent="0.25">
      <c r="Q967" s="11"/>
      <c r="R967" s="11"/>
      <c r="V967" s="3">
        <v>0.8</v>
      </c>
      <c r="W967" s="3">
        <v>0.6</v>
      </c>
    </row>
    <row r="968" spans="17:23" customFormat="1" x14ac:dyDescent="0.25">
      <c r="Q968" s="11"/>
      <c r="R968" s="11"/>
      <c r="V968" s="3">
        <v>0.2</v>
      </c>
      <c r="W968" s="3">
        <v>0.2</v>
      </c>
    </row>
    <row r="969" spans="17:23" customFormat="1" x14ac:dyDescent="0.25">
      <c r="Q969" s="11"/>
      <c r="R969" s="11"/>
      <c r="V969" s="3">
        <v>0.2</v>
      </c>
      <c r="W969" s="3">
        <v>0.8</v>
      </c>
    </row>
    <row r="970" spans="17:23" customFormat="1" x14ac:dyDescent="0.25">
      <c r="Q970" s="11"/>
      <c r="R970" s="11"/>
      <c r="V970" s="3">
        <v>0.2</v>
      </c>
      <c r="W970" s="3">
        <v>0.6</v>
      </c>
    </row>
    <row r="971" spans="17:23" customFormat="1" x14ac:dyDescent="0.25">
      <c r="Q971" s="11"/>
      <c r="R971" s="11"/>
      <c r="V971" s="3">
        <v>0.2</v>
      </c>
      <c r="W971" s="3">
        <v>0.6</v>
      </c>
    </row>
    <row r="972" spans="17:23" customFormat="1" x14ac:dyDescent="0.25">
      <c r="Q972" s="11"/>
      <c r="R972" s="11"/>
      <c r="V972" s="3">
        <v>0.6</v>
      </c>
      <c r="W972" s="3">
        <v>0.2</v>
      </c>
    </row>
    <row r="973" spans="17:23" customFormat="1" x14ac:dyDescent="0.25">
      <c r="Q973" s="11"/>
      <c r="R973" s="11"/>
      <c r="V973" s="3">
        <v>0.2</v>
      </c>
      <c r="W973" s="3">
        <v>0.4</v>
      </c>
    </row>
    <row r="974" spans="17:23" customFormat="1" x14ac:dyDescent="0.25">
      <c r="Q974" s="11"/>
      <c r="R974" s="11"/>
      <c r="V974" s="3">
        <v>0.8</v>
      </c>
      <c r="W974" s="3">
        <v>0.2</v>
      </c>
    </row>
    <row r="975" spans="17:23" customFormat="1" x14ac:dyDescent="0.25">
      <c r="Q975" s="11"/>
      <c r="R975" s="11"/>
      <c r="V975" s="3">
        <v>0.2</v>
      </c>
      <c r="W975" s="3">
        <v>0.6</v>
      </c>
    </row>
    <row r="976" spans="17:23" customFormat="1" x14ac:dyDescent="0.25">
      <c r="Q976" s="11"/>
      <c r="R976" s="11"/>
      <c r="V976" s="3">
        <v>0.6</v>
      </c>
      <c r="W976" s="3">
        <v>0.8</v>
      </c>
    </row>
    <row r="977" spans="17:23" customFormat="1" x14ac:dyDescent="0.25">
      <c r="Q977" s="11"/>
      <c r="R977" s="11"/>
      <c r="V977" s="3">
        <v>1</v>
      </c>
      <c r="W977" s="3">
        <v>0.4</v>
      </c>
    </row>
    <row r="978" spans="17:23" customFormat="1" x14ac:dyDescent="0.25">
      <c r="Q978" s="11"/>
      <c r="R978" s="11"/>
      <c r="V978" s="3">
        <v>0.6</v>
      </c>
      <c r="W978" s="3">
        <v>0.6</v>
      </c>
    </row>
    <row r="979" spans="17:23" customFormat="1" x14ac:dyDescent="0.25">
      <c r="Q979" s="11"/>
      <c r="R979" s="11"/>
      <c r="V979" s="3">
        <v>0.6</v>
      </c>
      <c r="W979" s="3">
        <v>0.4</v>
      </c>
    </row>
    <row r="980" spans="17:23" customFormat="1" x14ac:dyDescent="0.25">
      <c r="Q980" s="11"/>
      <c r="R980" s="11"/>
      <c r="V980" s="3">
        <v>0.6</v>
      </c>
      <c r="W980" s="3">
        <v>0.4</v>
      </c>
    </row>
    <row r="981" spans="17:23" customFormat="1" x14ac:dyDescent="0.25">
      <c r="Q981" s="11"/>
      <c r="R981" s="11"/>
      <c r="V981" s="3">
        <v>0.4</v>
      </c>
      <c r="W981" s="3">
        <v>0.6</v>
      </c>
    </row>
    <row r="982" spans="17:23" customFormat="1" x14ac:dyDescent="0.25">
      <c r="Q982" s="11"/>
      <c r="R982" s="11"/>
      <c r="V982" s="3">
        <v>0.2</v>
      </c>
      <c r="W982" s="3">
        <v>0.4</v>
      </c>
    </row>
    <row r="983" spans="17:23" customFormat="1" x14ac:dyDescent="0.25">
      <c r="Q983" s="11"/>
      <c r="R983" s="11"/>
      <c r="V983" s="3">
        <v>0.6</v>
      </c>
      <c r="W983" s="3">
        <v>0.6</v>
      </c>
    </row>
    <row r="984" spans="17:23" customFormat="1" x14ac:dyDescent="0.25">
      <c r="Q984" s="11"/>
      <c r="R984" s="11"/>
      <c r="V984" s="3">
        <v>0.6</v>
      </c>
      <c r="W984" s="3">
        <v>0.4</v>
      </c>
    </row>
    <row r="985" spans="17:23" customFormat="1" x14ac:dyDescent="0.25">
      <c r="Q985" s="11"/>
      <c r="R985" s="11"/>
      <c r="V985" s="3">
        <v>0.8</v>
      </c>
      <c r="W985" s="3">
        <v>0</v>
      </c>
    </row>
    <row r="986" spans="17:23" customFormat="1" x14ac:dyDescent="0.25">
      <c r="Q986" s="11"/>
      <c r="R986" s="11"/>
      <c r="V986" s="3">
        <v>0.6</v>
      </c>
      <c r="W986" s="3">
        <v>0.4</v>
      </c>
    </row>
    <row r="987" spans="17:23" customFormat="1" x14ac:dyDescent="0.25">
      <c r="Q987" s="11"/>
      <c r="R987" s="11"/>
      <c r="V987" s="3">
        <v>0.8</v>
      </c>
      <c r="W987" s="3">
        <v>0.4</v>
      </c>
    </row>
    <row r="988" spans="17:23" customFormat="1" x14ac:dyDescent="0.25">
      <c r="Q988" s="11"/>
      <c r="R988" s="11"/>
      <c r="V988" s="3">
        <v>0.8</v>
      </c>
      <c r="W988" s="3">
        <v>0.6</v>
      </c>
    </row>
    <row r="989" spans="17:23" customFormat="1" x14ac:dyDescent="0.25">
      <c r="Q989" s="11"/>
      <c r="R989" s="11"/>
      <c r="V989" s="3">
        <v>0.2</v>
      </c>
      <c r="W989" s="3">
        <v>0.2</v>
      </c>
    </row>
    <row r="990" spans="17:23" customFormat="1" x14ac:dyDescent="0.25">
      <c r="Q990" s="11"/>
      <c r="R990" s="11"/>
      <c r="V990" s="3">
        <v>0.6</v>
      </c>
      <c r="W990" s="3">
        <v>0.4</v>
      </c>
    </row>
    <row r="991" spans="17:23" customFormat="1" x14ac:dyDescent="0.25">
      <c r="Q991" s="11"/>
      <c r="R991" s="11"/>
      <c r="V991" s="3">
        <v>0.2</v>
      </c>
      <c r="W991" s="3">
        <v>0.4</v>
      </c>
    </row>
    <row r="992" spans="17:23" customFormat="1" x14ac:dyDescent="0.25">
      <c r="Q992" s="11"/>
      <c r="R992" s="11"/>
      <c r="V992" s="3">
        <v>0.6</v>
      </c>
      <c r="W992" s="3">
        <v>0.4</v>
      </c>
    </row>
    <row r="993" spans="17:23" customFormat="1" x14ac:dyDescent="0.25">
      <c r="Q993" s="11"/>
      <c r="R993" s="11"/>
      <c r="V993" s="3">
        <v>0.8</v>
      </c>
      <c r="W993" s="3">
        <v>0.6</v>
      </c>
    </row>
    <row r="994" spans="17:23" customFormat="1" x14ac:dyDescent="0.25">
      <c r="Q994" s="11"/>
      <c r="R994" s="11"/>
      <c r="V994" s="3">
        <v>0.6</v>
      </c>
      <c r="W994" s="3">
        <v>0.2</v>
      </c>
    </row>
    <row r="995" spans="17:23" customFormat="1" x14ac:dyDescent="0.25">
      <c r="Q995" s="11"/>
      <c r="R995" s="11"/>
      <c r="V995" s="3">
        <v>0.6</v>
      </c>
      <c r="W995" s="3">
        <v>0.6</v>
      </c>
    </row>
    <row r="996" spans="17:23" customFormat="1" x14ac:dyDescent="0.25">
      <c r="Q996" s="11"/>
      <c r="R996" s="11"/>
      <c r="V996" s="3">
        <v>0.6</v>
      </c>
      <c r="W996" s="3">
        <v>0.8</v>
      </c>
    </row>
    <row r="997" spans="17:23" customFormat="1" x14ac:dyDescent="0.25">
      <c r="Q997" s="11"/>
      <c r="R997" s="11"/>
      <c r="V997" s="3">
        <v>0.8</v>
      </c>
      <c r="W997" s="3">
        <v>0.8</v>
      </c>
    </row>
    <row r="998" spans="17:23" customFormat="1" x14ac:dyDescent="0.25">
      <c r="Q998" s="11"/>
      <c r="R998" s="11"/>
      <c r="V998" s="3">
        <v>0.2</v>
      </c>
      <c r="W998" s="3">
        <v>0.6</v>
      </c>
    </row>
    <row r="999" spans="17:23" customFormat="1" x14ac:dyDescent="0.25">
      <c r="Q999" s="11"/>
      <c r="R999" s="11"/>
      <c r="V999" s="3">
        <v>0.8</v>
      </c>
      <c r="W999" s="3">
        <v>0.6</v>
      </c>
    </row>
    <row r="1000" spans="17:23" customFormat="1" x14ac:dyDescent="0.25">
      <c r="Q1000" s="11"/>
      <c r="R1000" s="11"/>
      <c r="V1000" s="3">
        <v>0.8</v>
      </c>
      <c r="W1000" s="3">
        <v>0.4</v>
      </c>
    </row>
    <row r="1001" spans="17:23" customFormat="1" x14ac:dyDescent="0.25">
      <c r="Q1001" s="11"/>
      <c r="R1001" s="11"/>
      <c r="V1001" s="3">
        <v>0.4</v>
      </c>
      <c r="W1001" s="3">
        <v>0.6</v>
      </c>
    </row>
    <row r="1002" spans="17:23" customFormat="1" x14ac:dyDescent="0.25">
      <c r="Q1002" s="11"/>
      <c r="R1002" s="11"/>
      <c r="V1002" s="3">
        <v>0.8</v>
      </c>
      <c r="W1002" s="3">
        <v>0.6</v>
      </c>
    </row>
    <row r="1003" spans="17:23" customFormat="1" x14ac:dyDescent="0.25">
      <c r="Q1003" s="11"/>
      <c r="R1003" s="11"/>
      <c r="V1003" s="3">
        <v>0.6</v>
      </c>
      <c r="W1003" s="3">
        <v>0.4</v>
      </c>
    </row>
    <row r="1004" spans="17:23" customFormat="1" x14ac:dyDescent="0.25">
      <c r="Q1004" s="11"/>
      <c r="R1004" s="11"/>
      <c r="V1004" s="3">
        <v>0</v>
      </c>
      <c r="W1004" s="3">
        <v>0.6</v>
      </c>
    </row>
    <row r="1005" spans="17:23" customFormat="1" x14ac:dyDescent="0.25">
      <c r="Q1005" s="11"/>
      <c r="R1005" s="11"/>
      <c r="V1005" s="3">
        <v>0.6</v>
      </c>
      <c r="W1005" s="3">
        <v>0.4</v>
      </c>
    </row>
    <row r="1006" spans="17:23" customFormat="1" x14ac:dyDescent="0.25">
      <c r="Q1006" s="11"/>
      <c r="R1006" s="11"/>
      <c r="V1006" s="3">
        <v>0.2</v>
      </c>
      <c r="W1006" s="3">
        <v>0.6</v>
      </c>
    </row>
    <row r="1007" spans="17:23" customFormat="1" x14ac:dyDescent="0.25">
      <c r="Q1007" s="11"/>
      <c r="R1007" s="11"/>
      <c r="V1007" s="3">
        <v>0</v>
      </c>
      <c r="W1007" s="3">
        <v>0.4</v>
      </c>
    </row>
    <row r="1008" spans="17:23" customFormat="1" x14ac:dyDescent="0.25">
      <c r="Q1008" s="11"/>
      <c r="R1008" s="11"/>
      <c r="V1008" s="3">
        <v>0.6</v>
      </c>
      <c r="W1008" s="3">
        <v>0.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B1:U1008"/>
  <sheetViews>
    <sheetView workbookViewId="0">
      <selection activeCell="R7" sqref="R7:S8"/>
    </sheetView>
  </sheetViews>
  <sheetFormatPr defaultRowHeight="15" x14ac:dyDescent="0.25"/>
  <cols>
    <col min="3" max="7" width="6.85546875" customWidth="1"/>
    <col min="9" max="10" width="5.5703125" customWidth="1"/>
    <col min="17" max="17" width="11.28515625" customWidth="1"/>
    <col min="20" max="20" width="9.5703125" customWidth="1"/>
  </cols>
  <sheetData>
    <row r="1" spans="2:21" x14ac:dyDescent="0.25">
      <c r="B1">
        <f>CORREL(C9:C1008,D9:D1008)</f>
        <v>-0.19549605061012304</v>
      </c>
      <c r="C1" s="7" t="s">
        <v>10</v>
      </c>
      <c r="D1" s="8">
        <f>ABS(B1)</f>
        <v>0.19549605061012304</v>
      </c>
      <c r="Q1" s="4"/>
      <c r="R1" s="13"/>
      <c r="S1" s="4"/>
    </row>
    <row r="2" spans="2:21" x14ac:dyDescent="0.25">
      <c r="C2" s="7" t="s">
        <v>11</v>
      </c>
      <c r="D2" s="8">
        <v>1000</v>
      </c>
      <c r="Q2" s="4"/>
      <c r="R2" s="13"/>
      <c r="S2" s="4"/>
    </row>
    <row r="3" spans="2:21" x14ac:dyDescent="0.25">
      <c r="C3" s="7" t="s">
        <v>12</v>
      </c>
      <c r="D3">
        <f>D1/(((1-D1^2)/(D2-2))^0.5)</f>
        <v>6.2974553332791947</v>
      </c>
      <c r="Q3" s="4"/>
      <c r="R3" s="13"/>
      <c r="S3" s="4"/>
    </row>
    <row r="4" spans="2:21" x14ac:dyDescent="0.25">
      <c r="C4" s="7" t="s">
        <v>13</v>
      </c>
      <c r="D4">
        <f>_xlfn.T.DIST.2T(D3,D2-2)</f>
        <v>4.5279250757891572E-10</v>
      </c>
      <c r="Q4" s="4"/>
      <c r="R4" s="13"/>
      <c r="S4" s="4"/>
    </row>
    <row r="7" spans="2:21" x14ac:dyDescent="0.25">
      <c r="C7" s="4" t="s">
        <v>14</v>
      </c>
      <c r="D7" s="4" t="s">
        <v>15</v>
      </c>
      <c r="K7" t="s">
        <v>14</v>
      </c>
      <c r="L7" t="s">
        <v>15</v>
      </c>
      <c r="O7" t="s">
        <v>14</v>
      </c>
      <c r="P7" t="s">
        <v>15</v>
      </c>
      <c r="Q7" t="s">
        <v>16</v>
      </c>
      <c r="R7" s="14" t="s">
        <v>28</v>
      </c>
      <c r="S7" s="14" t="s">
        <v>27</v>
      </c>
    </row>
    <row r="8" spans="2:21" x14ac:dyDescent="0.25">
      <c r="I8">
        <f>SUM(H:H)</f>
        <v>147</v>
      </c>
      <c r="Q8">
        <f>COUNT(Q9:Q153)</f>
        <v>145</v>
      </c>
      <c r="R8" s="14">
        <f>COUNT(R9:R153)</f>
        <v>96</v>
      </c>
      <c r="S8" s="14">
        <f>Q8-R8</f>
        <v>49</v>
      </c>
      <c r="T8" t="s">
        <v>17</v>
      </c>
      <c r="U8">
        <v>5.8799999999999999E-5</v>
      </c>
    </row>
    <row r="9" spans="2:21" x14ac:dyDescent="0.25">
      <c r="C9" s="6">
        <v>0.4</v>
      </c>
      <c r="D9" s="6">
        <v>0.8</v>
      </c>
      <c r="E9" s="3" t="b">
        <f t="shared" ref="E9:E72" si="0">AND(C9&gt;0.21,C9&lt;0.79)</f>
        <v>1</v>
      </c>
      <c r="F9" s="3" t="b">
        <f t="shared" ref="F9:F72" si="1">AND(D9&gt;0.21,D9&lt;0.79)</f>
        <v>0</v>
      </c>
      <c r="G9" s="3" t="b">
        <f>AND(E9=FALSE,F9=FALSE)</f>
        <v>0</v>
      </c>
      <c r="H9">
        <f t="shared" ref="H9" si="2">IF(G9=TRUE,1,0)</f>
        <v>0</v>
      </c>
      <c r="K9">
        <v>0.4</v>
      </c>
      <c r="L9">
        <v>0.8</v>
      </c>
      <c r="M9">
        <v>0</v>
      </c>
      <c r="O9">
        <v>1</v>
      </c>
      <c r="P9">
        <v>0.2</v>
      </c>
      <c r="Q9">
        <v>1</v>
      </c>
      <c r="R9">
        <f>IF(ABS(O9-P9)&lt;0.6,"",1)</f>
        <v>1</v>
      </c>
    </row>
    <row r="10" spans="2:21" x14ac:dyDescent="0.25">
      <c r="C10" s="3">
        <v>0.4</v>
      </c>
      <c r="D10" s="3">
        <v>0.4</v>
      </c>
      <c r="E10" s="3" t="b">
        <f t="shared" si="0"/>
        <v>1</v>
      </c>
      <c r="F10" s="3" t="b">
        <f t="shared" si="1"/>
        <v>1</v>
      </c>
      <c r="G10" s="3" t="b">
        <f t="shared" ref="G10:G73" si="3">AND(E10=FALSE,F10=FALSE)</f>
        <v>0</v>
      </c>
      <c r="H10">
        <f t="shared" ref="H10:H73" si="4">IF(G10=TRUE,1,0)</f>
        <v>0</v>
      </c>
      <c r="K10">
        <v>0.4</v>
      </c>
      <c r="L10">
        <v>0.4</v>
      </c>
      <c r="M10">
        <v>0</v>
      </c>
      <c r="O10">
        <v>1</v>
      </c>
      <c r="P10">
        <v>0.2</v>
      </c>
      <c r="Q10">
        <v>1</v>
      </c>
      <c r="R10">
        <f t="shared" ref="R10:R73" si="5">IF(ABS(O10-P10)&lt;0.6,"",1)</f>
        <v>1</v>
      </c>
    </row>
    <row r="11" spans="2:21" x14ac:dyDescent="0.25">
      <c r="C11" s="3">
        <v>0.6</v>
      </c>
      <c r="D11" s="3">
        <v>0.2</v>
      </c>
      <c r="E11" s="3" t="b">
        <f t="shared" si="0"/>
        <v>1</v>
      </c>
      <c r="F11" s="3" t="b">
        <f t="shared" si="1"/>
        <v>0</v>
      </c>
      <c r="G11" s="3" t="b">
        <f t="shared" si="3"/>
        <v>0</v>
      </c>
      <c r="H11">
        <f t="shared" si="4"/>
        <v>0</v>
      </c>
      <c r="K11">
        <v>0.6</v>
      </c>
      <c r="L11">
        <v>0.2</v>
      </c>
      <c r="M11">
        <v>0</v>
      </c>
      <c r="O11">
        <v>0</v>
      </c>
      <c r="P11">
        <v>0.8</v>
      </c>
      <c r="Q11">
        <v>1</v>
      </c>
      <c r="R11">
        <f t="shared" si="5"/>
        <v>1</v>
      </c>
      <c r="S11" t="s">
        <v>4</v>
      </c>
    </row>
    <row r="12" spans="2:21" x14ac:dyDescent="0.25">
      <c r="C12" s="3">
        <v>0.6</v>
      </c>
      <c r="D12" s="3">
        <v>0.4</v>
      </c>
      <c r="E12" s="3" t="b">
        <f t="shared" si="0"/>
        <v>1</v>
      </c>
      <c r="F12" s="3" t="b">
        <f t="shared" si="1"/>
        <v>1</v>
      </c>
      <c r="G12" s="3" t="b">
        <f t="shared" si="3"/>
        <v>0</v>
      </c>
      <c r="H12">
        <f t="shared" si="4"/>
        <v>0</v>
      </c>
      <c r="K12">
        <v>0.6</v>
      </c>
      <c r="L12">
        <v>0.4</v>
      </c>
      <c r="M12">
        <v>0</v>
      </c>
      <c r="O12">
        <v>0.2</v>
      </c>
      <c r="P12">
        <v>0.8</v>
      </c>
      <c r="Q12">
        <v>1</v>
      </c>
      <c r="R12">
        <f t="shared" si="5"/>
        <v>1</v>
      </c>
    </row>
    <row r="13" spans="2:21" x14ac:dyDescent="0.25">
      <c r="C13" s="3">
        <v>0.2</v>
      </c>
      <c r="D13" s="3">
        <v>0.6</v>
      </c>
      <c r="E13" s="3" t="b">
        <f t="shared" si="0"/>
        <v>0</v>
      </c>
      <c r="F13" s="3" t="b">
        <f t="shared" si="1"/>
        <v>1</v>
      </c>
      <c r="G13" s="3" t="b">
        <f t="shared" si="3"/>
        <v>0</v>
      </c>
      <c r="H13">
        <f t="shared" si="4"/>
        <v>0</v>
      </c>
      <c r="K13">
        <v>0.2</v>
      </c>
      <c r="L13">
        <v>0.6</v>
      </c>
      <c r="M13">
        <v>0</v>
      </c>
      <c r="O13">
        <v>0.2</v>
      </c>
      <c r="P13">
        <v>0.8</v>
      </c>
      <c r="Q13">
        <v>1</v>
      </c>
      <c r="R13">
        <f t="shared" si="5"/>
        <v>1</v>
      </c>
    </row>
    <row r="14" spans="2:21" x14ac:dyDescent="0.25">
      <c r="C14" s="3">
        <v>0.4</v>
      </c>
      <c r="D14" s="3">
        <v>0.4</v>
      </c>
      <c r="E14" s="3" t="b">
        <f t="shared" si="0"/>
        <v>1</v>
      </c>
      <c r="F14" s="3" t="b">
        <f t="shared" si="1"/>
        <v>1</v>
      </c>
      <c r="G14" s="3" t="b">
        <f t="shared" si="3"/>
        <v>0</v>
      </c>
      <c r="H14">
        <f t="shared" si="4"/>
        <v>0</v>
      </c>
      <c r="K14">
        <v>0.4</v>
      </c>
      <c r="L14">
        <v>0.4</v>
      </c>
      <c r="M14">
        <v>0</v>
      </c>
      <c r="O14">
        <v>0.8</v>
      </c>
      <c r="P14">
        <v>0.8</v>
      </c>
      <c r="Q14">
        <v>1</v>
      </c>
      <c r="R14" t="str">
        <f t="shared" si="5"/>
        <v/>
      </c>
    </row>
    <row r="15" spans="2:21" x14ac:dyDescent="0.25">
      <c r="C15" s="3">
        <v>0.6</v>
      </c>
      <c r="D15" s="3">
        <v>0.4</v>
      </c>
      <c r="E15" s="3" t="b">
        <f t="shared" si="0"/>
        <v>1</v>
      </c>
      <c r="F15" s="3" t="b">
        <f t="shared" si="1"/>
        <v>1</v>
      </c>
      <c r="G15" s="3" t="b">
        <f t="shared" si="3"/>
        <v>0</v>
      </c>
      <c r="H15">
        <f t="shared" si="4"/>
        <v>0</v>
      </c>
      <c r="K15">
        <v>0.6</v>
      </c>
      <c r="L15">
        <v>0.4</v>
      </c>
      <c r="M15">
        <v>0</v>
      </c>
      <c r="O15">
        <v>0.8</v>
      </c>
      <c r="P15">
        <v>0.8</v>
      </c>
      <c r="Q15">
        <v>1</v>
      </c>
      <c r="R15" t="str">
        <f t="shared" si="5"/>
        <v/>
      </c>
    </row>
    <row r="16" spans="2:21" x14ac:dyDescent="0.25">
      <c r="C16" s="3">
        <v>0.4</v>
      </c>
      <c r="D16" s="3">
        <v>0.6</v>
      </c>
      <c r="E16" s="3" t="b">
        <f t="shared" si="0"/>
        <v>1</v>
      </c>
      <c r="F16" s="3" t="b">
        <f t="shared" si="1"/>
        <v>1</v>
      </c>
      <c r="G16" s="3" t="b">
        <f t="shared" si="3"/>
        <v>0</v>
      </c>
      <c r="H16">
        <f t="shared" si="4"/>
        <v>0</v>
      </c>
      <c r="K16">
        <v>0.4</v>
      </c>
      <c r="L16">
        <v>0.6</v>
      </c>
      <c r="M16">
        <v>0</v>
      </c>
      <c r="O16">
        <v>0</v>
      </c>
      <c r="P16">
        <v>0.8</v>
      </c>
      <c r="Q16">
        <v>1</v>
      </c>
      <c r="R16">
        <f t="shared" si="5"/>
        <v>1</v>
      </c>
    </row>
    <row r="17" spans="3:18" x14ac:dyDescent="0.25">
      <c r="C17" s="3">
        <v>0.4</v>
      </c>
      <c r="D17" s="3">
        <v>0.6</v>
      </c>
      <c r="E17" s="3" t="b">
        <f t="shared" si="0"/>
        <v>1</v>
      </c>
      <c r="F17" s="3" t="b">
        <f t="shared" si="1"/>
        <v>1</v>
      </c>
      <c r="G17" s="3" t="b">
        <f t="shared" si="3"/>
        <v>0</v>
      </c>
      <c r="H17">
        <f t="shared" si="4"/>
        <v>0</v>
      </c>
      <c r="K17">
        <v>0.4</v>
      </c>
      <c r="L17">
        <v>0.6</v>
      </c>
      <c r="M17">
        <v>0</v>
      </c>
      <c r="O17">
        <v>0.8</v>
      </c>
      <c r="P17">
        <v>0.2</v>
      </c>
      <c r="Q17">
        <v>1</v>
      </c>
      <c r="R17">
        <f t="shared" si="5"/>
        <v>1</v>
      </c>
    </row>
    <row r="18" spans="3:18" x14ac:dyDescent="0.25">
      <c r="C18" s="3">
        <v>0.6</v>
      </c>
      <c r="D18" s="3">
        <v>0.8</v>
      </c>
      <c r="E18" s="3" t="b">
        <f t="shared" si="0"/>
        <v>1</v>
      </c>
      <c r="F18" s="3" t="b">
        <f t="shared" si="1"/>
        <v>0</v>
      </c>
      <c r="G18" s="3" t="b">
        <f t="shared" si="3"/>
        <v>0</v>
      </c>
      <c r="H18">
        <f t="shared" si="4"/>
        <v>0</v>
      </c>
      <c r="K18">
        <v>0.6</v>
      </c>
      <c r="L18">
        <v>0.8</v>
      </c>
      <c r="M18">
        <v>0</v>
      </c>
      <c r="O18">
        <v>0.2</v>
      </c>
      <c r="P18">
        <v>0.8</v>
      </c>
      <c r="Q18">
        <v>1</v>
      </c>
      <c r="R18">
        <f t="shared" si="5"/>
        <v>1</v>
      </c>
    </row>
    <row r="19" spans="3:18" x14ac:dyDescent="0.25">
      <c r="C19" s="3">
        <v>0.4</v>
      </c>
      <c r="D19" s="3">
        <v>0.8</v>
      </c>
      <c r="E19" s="3" t="b">
        <f t="shared" si="0"/>
        <v>1</v>
      </c>
      <c r="F19" s="3" t="b">
        <f t="shared" si="1"/>
        <v>0</v>
      </c>
      <c r="G19" s="3" t="b">
        <f t="shared" si="3"/>
        <v>0</v>
      </c>
      <c r="H19">
        <f t="shared" si="4"/>
        <v>0</v>
      </c>
      <c r="K19">
        <v>0.4</v>
      </c>
      <c r="L19">
        <v>0.8</v>
      </c>
      <c r="M19">
        <v>0</v>
      </c>
      <c r="O19">
        <v>0.8</v>
      </c>
      <c r="P19">
        <v>0.8</v>
      </c>
      <c r="Q19">
        <v>1</v>
      </c>
      <c r="R19" t="str">
        <f t="shared" si="5"/>
        <v/>
      </c>
    </row>
    <row r="20" spans="3:18" x14ac:dyDescent="0.25">
      <c r="C20" s="3">
        <v>1</v>
      </c>
      <c r="D20" s="3">
        <v>0.2</v>
      </c>
      <c r="E20" s="3" t="b">
        <f t="shared" si="0"/>
        <v>0</v>
      </c>
      <c r="F20" s="3" t="b">
        <f t="shared" si="1"/>
        <v>0</v>
      </c>
      <c r="G20" s="3" t="b">
        <f t="shared" si="3"/>
        <v>1</v>
      </c>
      <c r="H20">
        <f t="shared" si="4"/>
        <v>1</v>
      </c>
      <c r="K20">
        <v>1</v>
      </c>
      <c r="L20">
        <v>0.2</v>
      </c>
      <c r="M20">
        <v>1</v>
      </c>
      <c r="O20">
        <v>0.2</v>
      </c>
      <c r="P20">
        <v>0.2</v>
      </c>
      <c r="Q20">
        <v>1</v>
      </c>
      <c r="R20" t="str">
        <f t="shared" si="5"/>
        <v/>
      </c>
    </row>
    <row r="21" spans="3:18" x14ac:dyDescent="0.25">
      <c r="C21" s="3">
        <v>0.4</v>
      </c>
      <c r="D21" s="3">
        <v>0.4</v>
      </c>
      <c r="E21" s="3" t="b">
        <f t="shared" si="0"/>
        <v>1</v>
      </c>
      <c r="F21" s="3" t="b">
        <f t="shared" si="1"/>
        <v>1</v>
      </c>
      <c r="G21" s="3" t="b">
        <f t="shared" si="3"/>
        <v>0</v>
      </c>
      <c r="H21">
        <f t="shared" si="4"/>
        <v>0</v>
      </c>
      <c r="K21">
        <v>0.4</v>
      </c>
      <c r="L21">
        <v>0.4</v>
      </c>
      <c r="M21">
        <v>0</v>
      </c>
      <c r="O21">
        <v>0.2</v>
      </c>
      <c r="P21">
        <v>0</v>
      </c>
      <c r="Q21">
        <v>1</v>
      </c>
      <c r="R21" t="str">
        <f t="shared" si="5"/>
        <v/>
      </c>
    </row>
    <row r="22" spans="3:18" x14ac:dyDescent="0.25">
      <c r="C22" s="3">
        <v>0.4</v>
      </c>
      <c r="D22" s="3">
        <v>0.2</v>
      </c>
      <c r="E22" s="3" t="b">
        <f t="shared" si="0"/>
        <v>1</v>
      </c>
      <c r="F22" s="3" t="b">
        <f t="shared" si="1"/>
        <v>0</v>
      </c>
      <c r="G22" s="3" t="b">
        <f t="shared" si="3"/>
        <v>0</v>
      </c>
      <c r="H22">
        <f t="shared" si="4"/>
        <v>0</v>
      </c>
      <c r="K22">
        <v>0.4</v>
      </c>
      <c r="L22">
        <v>0.2</v>
      </c>
      <c r="M22">
        <v>0</v>
      </c>
      <c r="O22">
        <v>0</v>
      </c>
      <c r="P22">
        <v>0.8</v>
      </c>
      <c r="Q22">
        <v>1</v>
      </c>
      <c r="R22">
        <f t="shared" si="5"/>
        <v>1</v>
      </c>
    </row>
    <row r="23" spans="3:18" x14ac:dyDescent="0.25">
      <c r="C23" s="3">
        <v>0.4</v>
      </c>
      <c r="D23" s="3">
        <v>0.4</v>
      </c>
      <c r="E23" s="3" t="b">
        <f t="shared" si="0"/>
        <v>1</v>
      </c>
      <c r="F23" s="3" t="b">
        <f t="shared" si="1"/>
        <v>1</v>
      </c>
      <c r="G23" s="3" t="b">
        <f t="shared" si="3"/>
        <v>0</v>
      </c>
      <c r="H23">
        <f t="shared" si="4"/>
        <v>0</v>
      </c>
      <c r="K23">
        <v>0.4</v>
      </c>
      <c r="L23">
        <v>0.4</v>
      </c>
      <c r="M23">
        <v>0</v>
      </c>
      <c r="O23">
        <v>0.2</v>
      </c>
      <c r="P23">
        <v>1</v>
      </c>
      <c r="Q23">
        <v>1</v>
      </c>
      <c r="R23">
        <f t="shared" si="5"/>
        <v>1</v>
      </c>
    </row>
    <row r="24" spans="3:18" x14ac:dyDescent="0.25">
      <c r="C24" s="3">
        <v>1</v>
      </c>
      <c r="D24" s="3">
        <v>0.2</v>
      </c>
      <c r="E24" s="3" t="b">
        <f t="shared" si="0"/>
        <v>0</v>
      </c>
      <c r="F24" s="3" t="b">
        <f t="shared" si="1"/>
        <v>0</v>
      </c>
      <c r="G24" s="3" t="b">
        <f t="shared" si="3"/>
        <v>1</v>
      </c>
      <c r="H24">
        <f t="shared" si="4"/>
        <v>1</v>
      </c>
      <c r="K24">
        <v>1</v>
      </c>
      <c r="L24">
        <v>0.2</v>
      </c>
      <c r="M24">
        <v>1</v>
      </c>
      <c r="O24">
        <v>0.2</v>
      </c>
      <c r="P24">
        <v>0.2</v>
      </c>
      <c r="Q24">
        <v>1</v>
      </c>
      <c r="R24" t="str">
        <f t="shared" si="5"/>
        <v/>
      </c>
    </row>
    <row r="25" spans="3:18" x14ac:dyDescent="0.25">
      <c r="C25" s="3">
        <v>0</v>
      </c>
      <c r="D25" s="3">
        <v>0.8</v>
      </c>
      <c r="E25" s="3" t="b">
        <f t="shared" si="0"/>
        <v>0</v>
      </c>
      <c r="F25" s="3" t="b">
        <f t="shared" si="1"/>
        <v>0</v>
      </c>
      <c r="G25" s="3" t="b">
        <f t="shared" si="3"/>
        <v>1</v>
      </c>
      <c r="H25">
        <f t="shared" si="4"/>
        <v>1</v>
      </c>
      <c r="K25">
        <v>0</v>
      </c>
      <c r="L25">
        <v>0.8</v>
      </c>
      <c r="M25">
        <v>1</v>
      </c>
      <c r="O25">
        <v>0.2</v>
      </c>
      <c r="P25">
        <v>0.8</v>
      </c>
      <c r="Q25">
        <v>1</v>
      </c>
      <c r="R25">
        <f t="shared" si="5"/>
        <v>1</v>
      </c>
    </row>
    <row r="26" spans="3:18" x14ac:dyDescent="0.25">
      <c r="C26" s="3">
        <v>0.8</v>
      </c>
      <c r="D26" s="3">
        <v>0.4</v>
      </c>
      <c r="E26" s="3" t="b">
        <f t="shared" si="0"/>
        <v>0</v>
      </c>
      <c r="F26" s="3" t="b">
        <f t="shared" si="1"/>
        <v>1</v>
      </c>
      <c r="G26" s="3" t="b">
        <f t="shared" si="3"/>
        <v>0</v>
      </c>
      <c r="H26">
        <f t="shared" si="4"/>
        <v>0</v>
      </c>
      <c r="K26">
        <v>0.8</v>
      </c>
      <c r="L26">
        <v>0.4</v>
      </c>
      <c r="M26">
        <v>0</v>
      </c>
      <c r="O26">
        <v>0.8</v>
      </c>
      <c r="P26">
        <v>0.8</v>
      </c>
      <c r="Q26">
        <v>1</v>
      </c>
      <c r="R26" t="str">
        <f t="shared" si="5"/>
        <v/>
      </c>
    </row>
    <row r="27" spans="3:18" x14ac:dyDescent="0.25">
      <c r="C27" s="3">
        <v>0.6</v>
      </c>
      <c r="D27" s="3">
        <v>0.4</v>
      </c>
      <c r="E27" s="3" t="b">
        <f t="shared" si="0"/>
        <v>1</v>
      </c>
      <c r="F27" s="3" t="b">
        <f t="shared" si="1"/>
        <v>1</v>
      </c>
      <c r="G27" s="3" t="b">
        <f t="shared" si="3"/>
        <v>0</v>
      </c>
      <c r="H27">
        <f t="shared" si="4"/>
        <v>0</v>
      </c>
      <c r="K27">
        <v>0.6</v>
      </c>
      <c r="L27">
        <v>0.4</v>
      </c>
      <c r="M27">
        <v>0</v>
      </c>
      <c r="O27">
        <v>0.2</v>
      </c>
      <c r="P27">
        <v>0.2</v>
      </c>
      <c r="Q27">
        <v>1</v>
      </c>
      <c r="R27" t="str">
        <f t="shared" si="5"/>
        <v/>
      </c>
    </row>
    <row r="28" spans="3:18" x14ac:dyDescent="0.25">
      <c r="C28" s="3">
        <v>0.4</v>
      </c>
      <c r="D28" s="3">
        <v>0.6</v>
      </c>
      <c r="E28" s="3" t="b">
        <f t="shared" si="0"/>
        <v>1</v>
      </c>
      <c r="F28" s="3" t="b">
        <f t="shared" si="1"/>
        <v>1</v>
      </c>
      <c r="G28" s="3" t="b">
        <f t="shared" si="3"/>
        <v>0</v>
      </c>
      <c r="H28">
        <f t="shared" si="4"/>
        <v>0</v>
      </c>
      <c r="K28">
        <v>0.4</v>
      </c>
      <c r="L28">
        <v>0.6</v>
      </c>
      <c r="M28">
        <v>0</v>
      </c>
      <c r="O28">
        <v>0.8</v>
      </c>
      <c r="P28">
        <v>0.2</v>
      </c>
      <c r="Q28">
        <v>1</v>
      </c>
      <c r="R28">
        <f t="shared" si="5"/>
        <v>1</v>
      </c>
    </row>
    <row r="29" spans="3:18" x14ac:dyDescent="0.25">
      <c r="C29" s="3">
        <v>0.4</v>
      </c>
      <c r="D29" s="3">
        <v>0.2</v>
      </c>
      <c r="E29" s="3" t="b">
        <f t="shared" si="0"/>
        <v>1</v>
      </c>
      <c r="F29" s="3" t="b">
        <f t="shared" si="1"/>
        <v>0</v>
      </c>
      <c r="G29" s="3" t="b">
        <f t="shared" si="3"/>
        <v>0</v>
      </c>
      <c r="H29">
        <f t="shared" si="4"/>
        <v>0</v>
      </c>
      <c r="K29">
        <v>0.4</v>
      </c>
      <c r="L29">
        <v>0.2</v>
      </c>
      <c r="M29">
        <v>0</v>
      </c>
      <c r="O29">
        <v>0.8</v>
      </c>
      <c r="P29">
        <v>0.8</v>
      </c>
      <c r="Q29">
        <v>1</v>
      </c>
      <c r="R29" t="str">
        <f t="shared" si="5"/>
        <v/>
      </c>
    </row>
    <row r="30" spans="3:18" x14ac:dyDescent="0.25">
      <c r="C30" s="3">
        <v>0.4</v>
      </c>
      <c r="D30" s="3">
        <v>0.4</v>
      </c>
      <c r="E30" s="3" t="b">
        <f t="shared" si="0"/>
        <v>1</v>
      </c>
      <c r="F30" s="3" t="b">
        <f t="shared" si="1"/>
        <v>1</v>
      </c>
      <c r="G30" s="3" t="b">
        <f t="shared" si="3"/>
        <v>0</v>
      </c>
      <c r="H30">
        <f t="shared" si="4"/>
        <v>0</v>
      </c>
      <c r="K30">
        <v>0.4</v>
      </c>
      <c r="L30">
        <v>0.4</v>
      </c>
      <c r="M30">
        <v>0</v>
      </c>
      <c r="O30">
        <v>0.2</v>
      </c>
      <c r="P30">
        <v>0.2</v>
      </c>
      <c r="Q30">
        <v>1</v>
      </c>
      <c r="R30" t="str">
        <f t="shared" si="5"/>
        <v/>
      </c>
    </row>
    <row r="31" spans="3:18" x14ac:dyDescent="0.25">
      <c r="C31" s="3">
        <v>0.6</v>
      </c>
      <c r="D31" s="3">
        <v>0.2</v>
      </c>
      <c r="E31" s="3" t="b">
        <f t="shared" si="0"/>
        <v>1</v>
      </c>
      <c r="F31" s="3" t="b">
        <f t="shared" si="1"/>
        <v>0</v>
      </c>
      <c r="G31" s="3" t="b">
        <f t="shared" si="3"/>
        <v>0</v>
      </c>
      <c r="H31">
        <f t="shared" si="4"/>
        <v>0</v>
      </c>
      <c r="K31">
        <v>0.6</v>
      </c>
      <c r="L31">
        <v>0.2</v>
      </c>
      <c r="M31">
        <v>0</v>
      </c>
      <c r="O31">
        <v>0</v>
      </c>
      <c r="P31">
        <v>0.8</v>
      </c>
      <c r="Q31">
        <v>1</v>
      </c>
      <c r="R31">
        <f t="shared" si="5"/>
        <v>1</v>
      </c>
    </row>
    <row r="32" spans="3:18" x14ac:dyDescent="0.25">
      <c r="C32" s="3">
        <v>0.4</v>
      </c>
      <c r="D32" s="3">
        <v>0.6</v>
      </c>
      <c r="E32" s="3" t="b">
        <f t="shared" si="0"/>
        <v>1</v>
      </c>
      <c r="F32" s="3" t="b">
        <f t="shared" si="1"/>
        <v>1</v>
      </c>
      <c r="G32" s="3" t="b">
        <f t="shared" si="3"/>
        <v>0</v>
      </c>
      <c r="H32">
        <f t="shared" si="4"/>
        <v>0</v>
      </c>
      <c r="K32">
        <v>0.4</v>
      </c>
      <c r="L32">
        <v>0.6</v>
      </c>
      <c r="M32">
        <v>0</v>
      </c>
      <c r="O32">
        <v>0.8</v>
      </c>
      <c r="P32">
        <v>0</v>
      </c>
      <c r="Q32">
        <v>1</v>
      </c>
      <c r="R32">
        <f t="shared" si="5"/>
        <v>1</v>
      </c>
    </row>
    <row r="33" spans="3:18" x14ac:dyDescent="0.25">
      <c r="C33" s="3">
        <v>0.2</v>
      </c>
      <c r="D33" s="3">
        <v>0.6</v>
      </c>
      <c r="E33" s="3" t="b">
        <f t="shared" si="0"/>
        <v>0</v>
      </c>
      <c r="F33" s="3" t="b">
        <f t="shared" si="1"/>
        <v>1</v>
      </c>
      <c r="G33" s="3" t="b">
        <f t="shared" si="3"/>
        <v>0</v>
      </c>
      <c r="H33">
        <f t="shared" si="4"/>
        <v>0</v>
      </c>
      <c r="K33">
        <v>0.2</v>
      </c>
      <c r="L33">
        <v>0.6</v>
      </c>
      <c r="M33">
        <v>0</v>
      </c>
      <c r="O33">
        <v>0.2</v>
      </c>
      <c r="P33">
        <v>1</v>
      </c>
      <c r="Q33">
        <v>1</v>
      </c>
      <c r="R33">
        <f t="shared" si="5"/>
        <v>1</v>
      </c>
    </row>
    <row r="34" spans="3:18" x14ac:dyDescent="0.25">
      <c r="C34" s="3">
        <v>0.6</v>
      </c>
      <c r="D34" s="3">
        <v>0.6</v>
      </c>
      <c r="E34" s="3" t="b">
        <f t="shared" si="0"/>
        <v>1</v>
      </c>
      <c r="F34" s="3" t="b">
        <f t="shared" si="1"/>
        <v>1</v>
      </c>
      <c r="G34" s="3" t="b">
        <f t="shared" si="3"/>
        <v>0</v>
      </c>
      <c r="H34">
        <f t="shared" si="4"/>
        <v>0</v>
      </c>
      <c r="K34">
        <v>0.6</v>
      </c>
      <c r="L34">
        <v>0.6</v>
      </c>
      <c r="M34">
        <v>0</v>
      </c>
      <c r="O34">
        <v>0.8</v>
      </c>
      <c r="P34">
        <v>0.8</v>
      </c>
      <c r="Q34">
        <v>1</v>
      </c>
      <c r="R34" t="str">
        <f t="shared" si="5"/>
        <v/>
      </c>
    </row>
    <row r="35" spans="3:18" x14ac:dyDescent="0.25">
      <c r="C35" s="3">
        <v>0.6</v>
      </c>
      <c r="D35" s="3">
        <v>0.4</v>
      </c>
      <c r="E35" s="3" t="b">
        <f t="shared" si="0"/>
        <v>1</v>
      </c>
      <c r="F35" s="3" t="b">
        <f t="shared" si="1"/>
        <v>1</v>
      </c>
      <c r="G35" s="3" t="b">
        <f t="shared" si="3"/>
        <v>0</v>
      </c>
      <c r="H35">
        <f t="shared" si="4"/>
        <v>0</v>
      </c>
      <c r="K35">
        <v>0.6</v>
      </c>
      <c r="L35">
        <v>0.4</v>
      </c>
      <c r="M35">
        <v>0</v>
      </c>
      <c r="O35">
        <v>0.8</v>
      </c>
      <c r="P35">
        <v>0.8</v>
      </c>
      <c r="Q35">
        <v>1</v>
      </c>
      <c r="R35" t="str">
        <f t="shared" si="5"/>
        <v/>
      </c>
    </row>
    <row r="36" spans="3:18" x14ac:dyDescent="0.25">
      <c r="C36" s="3">
        <v>0.2</v>
      </c>
      <c r="D36" s="3">
        <v>0.6</v>
      </c>
      <c r="E36" s="3" t="b">
        <f t="shared" si="0"/>
        <v>0</v>
      </c>
      <c r="F36" s="3" t="b">
        <f t="shared" si="1"/>
        <v>1</v>
      </c>
      <c r="G36" s="3" t="b">
        <f t="shared" si="3"/>
        <v>0</v>
      </c>
      <c r="H36">
        <f t="shared" si="4"/>
        <v>0</v>
      </c>
      <c r="K36">
        <v>0.2</v>
      </c>
      <c r="L36">
        <v>0.6</v>
      </c>
      <c r="M36">
        <v>0</v>
      </c>
      <c r="O36">
        <v>0.2</v>
      </c>
      <c r="P36">
        <v>1</v>
      </c>
      <c r="Q36">
        <v>1</v>
      </c>
      <c r="R36">
        <f t="shared" si="5"/>
        <v>1</v>
      </c>
    </row>
    <row r="37" spans="3:18" x14ac:dyDescent="0.25">
      <c r="C37" s="3">
        <v>0.6</v>
      </c>
      <c r="D37" s="3">
        <v>0.4</v>
      </c>
      <c r="E37" s="3" t="b">
        <f t="shared" si="0"/>
        <v>1</v>
      </c>
      <c r="F37" s="3" t="b">
        <f t="shared" si="1"/>
        <v>1</v>
      </c>
      <c r="G37" s="3" t="b">
        <f t="shared" si="3"/>
        <v>0</v>
      </c>
      <c r="H37">
        <f t="shared" si="4"/>
        <v>0</v>
      </c>
      <c r="K37">
        <v>0.6</v>
      </c>
      <c r="L37">
        <v>0.4</v>
      </c>
      <c r="M37">
        <v>0</v>
      </c>
      <c r="O37">
        <v>0.8</v>
      </c>
      <c r="P37">
        <v>1</v>
      </c>
      <c r="Q37">
        <v>1</v>
      </c>
      <c r="R37" t="str">
        <f t="shared" si="5"/>
        <v/>
      </c>
    </row>
    <row r="38" spans="3:18" x14ac:dyDescent="0.25">
      <c r="C38" s="3">
        <v>0.6</v>
      </c>
      <c r="D38" s="3">
        <v>0.4</v>
      </c>
      <c r="E38" s="3" t="b">
        <f t="shared" si="0"/>
        <v>1</v>
      </c>
      <c r="F38" s="3" t="b">
        <f t="shared" si="1"/>
        <v>1</v>
      </c>
      <c r="G38" s="3" t="b">
        <f t="shared" si="3"/>
        <v>0</v>
      </c>
      <c r="H38">
        <f t="shared" si="4"/>
        <v>0</v>
      </c>
      <c r="K38">
        <v>0.6</v>
      </c>
      <c r="L38">
        <v>0.4</v>
      </c>
      <c r="M38">
        <v>0</v>
      </c>
      <c r="O38">
        <v>0.8</v>
      </c>
      <c r="P38">
        <v>1</v>
      </c>
      <c r="Q38">
        <v>1</v>
      </c>
      <c r="R38" t="str">
        <f t="shared" si="5"/>
        <v/>
      </c>
    </row>
    <row r="39" spans="3:18" x14ac:dyDescent="0.25">
      <c r="C39" s="3">
        <v>0.8</v>
      </c>
      <c r="D39" s="3">
        <v>0.4</v>
      </c>
      <c r="E39" s="3" t="b">
        <f t="shared" si="0"/>
        <v>0</v>
      </c>
      <c r="F39" s="3" t="b">
        <f t="shared" si="1"/>
        <v>1</v>
      </c>
      <c r="G39" s="3" t="b">
        <f t="shared" si="3"/>
        <v>0</v>
      </c>
      <c r="H39">
        <f t="shared" si="4"/>
        <v>0</v>
      </c>
      <c r="K39">
        <v>0.8</v>
      </c>
      <c r="L39">
        <v>0.4</v>
      </c>
      <c r="M39">
        <v>0</v>
      </c>
      <c r="O39">
        <v>0.8</v>
      </c>
      <c r="P39">
        <v>0.8</v>
      </c>
      <c r="Q39">
        <v>1</v>
      </c>
      <c r="R39" t="str">
        <f t="shared" si="5"/>
        <v/>
      </c>
    </row>
    <row r="40" spans="3:18" x14ac:dyDescent="0.25">
      <c r="C40" s="3">
        <v>0.8</v>
      </c>
      <c r="D40" s="3">
        <v>0.6</v>
      </c>
      <c r="E40" s="3" t="b">
        <f t="shared" si="0"/>
        <v>0</v>
      </c>
      <c r="F40" s="3" t="b">
        <f t="shared" si="1"/>
        <v>1</v>
      </c>
      <c r="G40" s="3" t="b">
        <f t="shared" si="3"/>
        <v>0</v>
      </c>
      <c r="H40">
        <f t="shared" si="4"/>
        <v>0</v>
      </c>
      <c r="K40">
        <v>0.8</v>
      </c>
      <c r="L40">
        <v>0.6</v>
      </c>
      <c r="M40">
        <v>0</v>
      </c>
      <c r="O40">
        <v>0.2</v>
      </c>
      <c r="P40">
        <v>0.2</v>
      </c>
      <c r="Q40">
        <v>1</v>
      </c>
      <c r="R40" t="str">
        <f t="shared" si="5"/>
        <v/>
      </c>
    </row>
    <row r="41" spans="3:18" x14ac:dyDescent="0.25">
      <c r="C41" s="3">
        <v>0.6</v>
      </c>
      <c r="D41" s="3">
        <v>0.2</v>
      </c>
      <c r="E41" s="3" t="b">
        <f t="shared" si="0"/>
        <v>1</v>
      </c>
      <c r="F41" s="3" t="b">
        <f t="shared" si="1"/>
        <v>0</v>
      </c>
      <c r="G41" s="3" t="b">
        <f t="shared" si="3"/>
        <v>0</v>
      </c>
      <c r="H41">
        <f t="shared" si="4"/>
        <v>0</v>
      </c>
      <c r="K41">
        <v>0.6</v>
      </c>
      <c r="L41">
        <v>0.2</v>
      </c>
      <c r="M41">
        <v>0</v>
      </c>
      <c r="O41">
        <v>0.2</v>
      </c>
      <c r="P41">
        <v>0.8</v>
      </c>
      <c r="Q41">
        <v>1</v>
      </c>
      <c r="R41">
        <f t="shared" si="5"/>
        <v>1</v>
      </c>
    </row>
    <row r="42" spans="3:18" x14ac:dyDescent="0.25">
      <c r="C42" s="3">
        <v>0.6</v>
      </c>
      <c r="D42" s="3">
        <v>0.6</v>
      </c>
      <c r="E42" s="3" t="b">
        <f t="shared" si="0"/>
        <v>1</v>
      </c>
      <c r="F42" s="3" t="b">
        <f t="shared" si="1"/>
        <v>1</v>
      </c>
      <c r="G42" s="3" t="b">
        <f t="shared" si="3"/>
        <v>0</v>
      </c>
      <c r="H42">
        <f t="shared" si="4"/>
        <v>0</v>
      </c>
      <c r="K42">
        <v>0.6</v>
      </c>
      <c r="L42">
        <v>0.6</v>
      </c>
      <c r="M42">
        <v>0</v>
      </c>
      <c r="O42">
        <v>0.8</v>
      </c>
      <c r="P42">
        <v>0.2</v>
      </c>
      <c r="Q42">
        <v>1</v>
      </c>
      <c r="R42">
        <f t="shared" si="5"/>
        <v>1</v>
      </c>
    </row>
    <row r="43" spans="3:18" x14ac:dyDescent="0.25">
      <c r="C43" s="3">
        <v>0.4</v>
      </c>
      <c r="D43" s="3">
        <v>0.2</v>
      </c>
      <c r="E43" s="3" t="b">
        <f t="shared" si="0"/>
        <v>1</v>
      </c>
      <c r="F43" s="3" t="b">
        <f t="shared" si="1"/>
        <v>0</v>
      </c>
      <c r="G43" s="3" t="b">
        <f t="shared" si="3"/>
        <v>0</v>
      </c>
      <c r="H43">
        <f t="shared" si="4"/>
        <v>0</v>
      </c>
      <c r="K43">
        <v>0.4</v>
      </c>
      <c r="L43">
        <v>0.2</v>
      </c>
      <c r="M43">
        <v>0</v>
      </c>
      <c r="O43">
        <v>0.8</v>
      </c>
      <c r="P43">
        <v>0.8</v>
      </c>
      <c r="Q43">
        <v>1</v>
      </c>
      <c r="R43" t="str">
        <f t="shared" si="5"/>
        <v/>
      </c>
    </row>
    <row r="44" spans="3:18" x14ac:dyDescent="0.25">
      <c r="C44" s="3">
        <v>0.2</v>
      </c>
      <c r="D44" s="3">
        <v>0.4</v>
      </c>
      <c r="E44" s="3" t="b">
        <f t="shared" si="0"/>
        <v>0</v>
      </c>
      <c r="F44" s="3" t="b">
        <f t="shared" si="1"/>
        <v>1</v>
      </c>
      <c r="G44" s="3" t="b">
        <f t="shared" si="3"/>
        <v>0</v>
      </c>
      <c r="H44">
        <f t="shared" si="4"/>
        <v>0</v>
      </c>
      <c r="K44">
        <v>0.2</v>
      </c>
      <c r="L44">
        <v>0.4</v>
      </c>
      <c r="M44">
        <v>0</v>
      </c>
      <c r="O44">
        <v>0.8</v>
      </c>
      <c r="P44">
        <v>0.2</v>
      </c>
      <c r="Q44">
        <v>1</v>
      </c>
      <c r="R44">
        <f t="shared" si="5"/>
        <v>1</v>
      </c>
    </row>
    <row r="45" spans="3:18" x14ac:dyDescent="0.25">
      <c r="C45" s="3">
        <v>0.4</v>
      </c>
      <c r="D45" s="3">
        <v>0.4</v>
      </c>
      <c r="E45" s="3" t="b">
        <f t="shared" si="0"/>
        <v>1</v>
      </c>
      <c r="F45" s="3" t="b">
        <f t="shared" si="1"/>
        <v>1</v>
      </c>
      <c r="G45" s="3" t="b">
        <f t="shared" si="3"/>
        <v>0</v>
      </c>
      <c r="H45">
        <f t="shared" si="4"/>
        <v>0</v>
      </c>
      <c r="K45">
        <v>0.4</v>
      </c>
      <c r="L45">
        <v>0.4</v>
      </c>
      <c r="M45">
        <v>0</v>
      </c>
      <c r="O45">
        <v>0.8</v>
      </c>
      <c r="P45">
        <v>0.8</v>
      </c>
      <c r="Q45">
        <v>1</v>
      </c>
      <c r="R45" t="str">
        <f t="shared" si="5"/>
        <v/>
      </c>
    </row>
    <row r="46" spans="3:18" x14ac:dyDescent="0.25">
      <c r="C46" s="3">
        <v>0.8</v>
      </c>
      <c r="D46" s="3">
        <v>0.4</v>
      </c>
      <c r="E46" s="3" t="b">
        <f t="shared" si="0"/>
        <v>0</v>
      </c>
      <c r="F46" s="3" t="b">
        <f t="shared" si="1"/>
        <v>1</v>
      </c>
      <c r="G46" s="3" t="b">
        <f t="shared" si="3"/>
        <v>0</v>
      </c>
      <c r="H46">
        <f t="shared" si="4"/>
        <v>0</v>
      </c>
      <c r="K46">
        <v>0.8</v>
      </c>
      <c r="L46">
        <v>0.4</v>
      </c>
      <c r="M46">
        <v>0</v>
      </c>
      <c r="O46">
        <v>0.2</v>
      </c>
      <c r="P46">
        <v>0.8</v>
      </c>
      <c r="Q46">
        <v>1</v>
      </c>
      <c r="R46">
        <f t="shared" si="5"/>
        <v>1</v>
      </c>
    </row>
    <row r="47" spans="3:18" x14ac:dyDescent="0.25">
      <c r="C47" s="3">
        <v>0.4</v>
      </c>
      <c r="D47" s="3">
        <v>0.4</v>
      </c>
      <c r="E47" s="3" t="b">
        <f t="shared" si="0"/>
        <v>1</v>
      </c>
      <c r="F47" s="3" t="b">
        <f t="shared" si="1"/>
        <v>1</v>
      </c>
      <c r="G47" s="3" t="b">
        <f t="shared" si="3"/>
        <v>0</v>
      </c>
      <c r="H47">
        <f t="shared" si="4"/>
        <v>0</v>
      </c>
      <c r="K47">
        <v>0.4</v>
      </c>
      <c r="L47">
        <v>0.4</v>
      </c>
      <c r="M47">
        <v>0</v>
      </c>
      <c r="O47">
        <v>0</v>
      </c>
      <c r="P47">
        <v>1</v>
      </c>
      <c r="Q47">
        <v>1</v>
      </c>
      <c r="R47">
        <f t="shared" si="5"/>
        <v>1</v>
      </c>
    </row>
    <row r="48" spans="3:18" x14ac:dyDescent="0.25">
      <c r="C48" s="3">
        <v>0.6</v>
      </c>
      <c r="D48" s="3">
        <v>0.4</v>
      </c>
      <c r="E48" s="3" t="b">
        <f t="shared" si="0"/>
        <v>1</v>
      </c>
      <c r="F48" s="3" t="b">
        <f t="shared" si="1"/>
        <v>1</v>
      </c>
      <c r="G48" s="3" t="b">
        <f t="shared" si="3"/>
        <v>0</v>
      </c>
      <c r="H48">
        <f t="shared" si="4"/>
        <v>0</v>
      </c>
      <c r="K48">
        <v>0.6</v>
      </c>
      <c r="L48">
        <v>0.4</v>
      </c>
      <c r="M48">
        <v>0</v>
      </c>
      <c r="O48">
        <v>0</v>
      </c>
      <c r="P48">
        <v>1</v>
      </c>
      <c r="Q48">
        <v>1</v>
      </c>
      <c r="R48">
        <f t="shared" si="5"/>
        <v>1</v>
      </c>
    </row>
    <row r="49" spans="3:18" x14ac:dyDescent="0.25">
      <c r="C49" s="3">
        <v>0.4</v>
      </c>
      <c r="D49" s="3">
        <v>0.4</v>
      </c>
      <c r="E49" s="3" t="b">
        <f t="shared" si="0"/>
        <v>1</v>
      </c>
      <c r="F49" s="3" t="b">
        <f t="shared" si="1"/>
        <v>1</v>
      </c>
      <c r="G49" s="3" t="b">
        <f t="shared" si="3"/>
        <v>0</v>
      </c>
      <c r="H49">
        <f t="shared" si="4"/>
        <v>0</v>
      </c>
      <c r="K49">
        <v>0.4</v>
      </c>
      <c r="L49">
        <v>0.4</v>
      </c>
      <c r="M49">
        <v>0</v>
      </c>
      <c r="O49">
        <v>0.2</v>
      </c>
      <c r="P49">
        <v>0.2</v>
      </c>
      <c r="Q49">
        <v>1</v>
      </c>
      <c r="R49" t="str">
        <f t="shared" si="5"/>
        <v/>
      </c>
    </row>
    <row r="50" spans="3:18" x14ac:dyDescent="0.25">
      <c r="C50" s="3">
        <v>0.6</v>
      </c>
      <c r="D50" s="3">
        <v>0.6</v>
      </c>
      <c r="E50" s="3" t="b">
        <f t="shared" si="0"/>
        <v>1</v>
      </c>
      <c r="F50" s="3" t="b">
        <f t="shared" si="1"/>
        <v>1</v>
      </c>
      <c r="G50" s="3" t="b">
        <f t="shared" si="3"/>
        <v>0</v>
      </c>
      <c r="H50">
        <f t="shared" si="4"/>
        <v>0</v>
      </c>
      <c r="K50">
        <v>0.6</v>
      </c>
      <c r="L50">
        <v>0.6</v>
      </c>
      <c r="M50">
        <v>0</v>
      </c>
      <c r="O50">
        <v>0.2</v>
      </c>
      <c r="P50">
        <v>0.2</v>
      </c>
      <c r="Q50">
        <v>1</v>
      </c>
      <c r="R50" t="str">
        <f t="shared" si="5"/>
        <v/>
      </c>
    </row>
    <row r="51" spans="3:18" x14ac:dyDescent="0.25">
      <c r="C51" s="3">
        <v>0.8</v>
      </c>
      <c r="D51" s="3">
        <v>0.4</v>
      </c>
      <c r="E51" s="3" t="b">
        <f t="shared" si="0"/>
        <v>0</v>
      </c>
      <c r="F51" s="3" t="b">
        <f t="shared" si="1"/>
        <v>1</v>
      </c>
      <c r="G51" s="3" t="b">
        <f t="shared" si="3"/>
        <v>0</v>
      </c>
      <c r="H51">
        <f t="shared" si="4"/>
        <v>0</v>
      </c>
      <c r="K51">
        <v>0.8</v>
      </c>
      <c r="L51">
        <v>0.4</v>
      </c>
      <c r="M51">
        <v>0</v>
      </c>
      <c r="O51">
        <v>0.2</v>
      </c>
      <c r="P51">
        <v>0.8</v>
      </c>
      <c r="Q51">
        <v>1</v>
      </c>
      <c r="R51">
        <f t="shared" si="5"/>
        <v>1</v>
      </c>
    </row>
    <row r="52" spans="3:18" x14ac:dyDescent="0.25">
      <c r="C52" s="3">
        <v>0.4</v>
      </c>
      <c r="D52" s="3">
        <v>0</v>
      </c>
      <c r="E52" s="3" t="b">
        <f t="shared" si="0"/>
        <v>1</v>
      </c>
      <c r="F52" s="3" t="b">
        <f t="shared" si="1"/>
        <v>0</v>
      </c>
      <c r="G52" s="3" t="b">
        <f t="shared" si="3"/>
        <v>0</v>
      </c>
      <c r="H52">
        <f t="shared" si="4"/>
        <v>0</v>
      </c>
      <c r="K52">
        <v>0.4</v>
      </c>
      <c r="L52">
        <v>0</v>
      </c>
      <c r="M52">
        <v>0</v>
      </c>
      <c r="O52">
        <v>0.2</v>
      </c>
      <c r="P52">
        <v>0.8</v>
      </c>
      <c r="Q52">
        <v>1</v>
      </c>
      <c r="R52">
        <f t="shared" si="5"/>
        <v>1</v>
      </c>
    </row>
    <row r="53" spans="3:18" x14ac:dyDescent="0.25">
      <c r="C53" s="3">
        <v>0.8</v>
      </c>
      <c r="D53" s="3">
        <v>0.6</v>
      </c>
      <c r="E53" s="3" t="b">
        <f t="shared" si="0"/>
        <v>0</v>
      </c>
      <c r="F53" s="3" t="b">
        <f t="shared" si="1"/>
        <v>1</v>
      </c>
      <c r="G53" s="3" t="b">
        <f t="shared" si="3"/>
        <v>0</v>
      </c>
      <c r="H53">
        <f t="shared" si="4"/>
        <v>0</v>
      </c>
      <c r="K53">
        <v>0.8</v>
      </c>
      <c r="L53">
        <v>0.6</v>
      </c>
      <c r="M53">
        <v>0</v>
      </c>
      <c r="O53">
        <v>0.8</v>
      </c>
      <c r="P53">
        <v>0.2</v>
      </c>
      <c r="Q53">
        <v>1</v>
      </c>
      <c r="R53">
        <f t="shared" si="5"/>
        <v>1</v>
      </c>
    </row>
    <row r="54" spans="3:18" x14ac:dyDescent="0.25">
      <c r="C54" s="3">
        <v>0.4</v>
      </c>
      <c r="D54" s="3">
        <v>0.2</v>
      </c>
      <c r="E54" s="3" t="b">
        <f t="shared" si="0"/>
        <v>1</v>
      </c>
      <c r="F54" s="3" t="b">
        <f t="shared" si="1"/>
        <v>0</v>
      </c>
      <c r="G54" s="3" t="b">
        <f t="shared" si="3"/>
        <v>0</v>
      </c>
      <c r="H54">
        <f t="shared" si="4"/>
        <v>0</v>
      </c>
      <c r="K54">
        <v>0.4</v>
      </c>
      <c r="L54">
        <v>0.2</v>
      </c>
      <c r="M54">
        <v>0</v>
      </c>
      <c r="O54">
        <v>0</v>
      </c>
      <c r="P54">
        <v>1</v>
      </c>
      <c r="Q54">
        <v>1</v>
      </c>
      <c r="R54">
        <f t="shared" si="5"/>
        <v>1</v>
      </c>
    </row>
    <row r="55" spans="3:18" x14ac:dyDescent="0.25">
      <c r="C55" s="3">
        <v>0.2</v>
      </c>
      <c r="D55" s="3">
        <v>0.8</v>
      </c>
      <c r="E55" s="3" t="b">
        <f t="shared" si="0"/>
        <v>0</v>
      </c>
      <c r="F55" s="3" t="b">
        <f t="shared" si="1"/>
        <v>0</v>
      </c>
      <c r="G55" s="3" t="b">
        <f t="shared" si="3"/>
        <v>1</v>
      </c>
      <c r="H55">
        <f t="shared" si="4"/>
        <v>1</v>
      </c>
      <c r="K55">
        <v>0.2</v>
      </c>
      <c r="L55">
        <v>0.8</v>
      </c>
      <c r="M55">
        <v>1</v>
      </c>
      <c r="O55">
        <v>0.8</v>
      </c>
      <c r="P55">
        <v>0.8</v>
      </c>
      <c r="Q55">
        <v>1</v>
      </c>
      <c r="R55" t="str">
        <f t="shared" si="5"/>
        <v/>
      </c>
    </row>
    <row r="56" spans="3:18" x14ac:dyDescent="0.25">
      <c r="C56" s="3">
        <v>0.2</v>
      </c>
      <c r="D56" s="3">
        <v>0.8</v>
      </c>
      <c r="E56" s="3" t="b">
        <f t="shared" si="0"/>
        <v>0</v>
      </c>
      <c r="F56" s="3" t="b">
        <f t="shared" si="1"/>
        <v>0</v>
      </c>
      <c r="G56" s="3" t="b">
        <f t="shared" si="3"/>
        <v>1</v>
      </c>
      <c r="H56">
        <f t="shared" si="4"/>
        <v>1</v>
      </c>
      <c r="K56">
        <v>0.2</v>
      </c>
      <c r="L56">
        <v>0.8</v>
      </c>
      <c r="M56">
        <v>1</v>
      </c>
      <c r="O56">
        <v>0.8</v>
      </c>
      <c r="P56">
        <v>1</v>
      </c>
      <c r="Q56">
        <v>1</v>
      </c>
      <c r="R56" t="str">
        <f t="shared" si="5"/>
        <v/>
      </c>
    </row>
    <row r="57" spans="3:18" x14ac:dyDescent="0.25">
      <c r="C57" s="3">
        <v>0.4</v>
      </c>
      <c r="D57" s="3">
        <v>0</v>
      </c>
      <c r="E57" s="3" t="b">
        <f t="shared" si="0"/>
        <v>1</v>
      </c>
      <c r="F57" s="3" t="b">
        <f t="shared" si="1"/>
        <v>0</v>
      </c>
      <c r="G57" s="3" t="b">
        <f t="shared" si="3"/>
        <v>0</v>
      </c>
      <c r="H57">
        <f t="shared" si="4"/>
        <v>0</v>
      </c>
      <c r="K57">
        <v>0.4</v>
      </c>
      <c r="L57">
        <v>0</v>
      </c>
      <c r="M57">
        <v>0</v>
      </c>
      <c r="O57">
        <v>0.8</v>
      </c>
      <c r="P57">
        <v>0.2</v>
      </c>
      <c r="Q57">
        <v>1</v>
      </c>
      <c r="R57">
        <f t="shared" si="5"/>
        <v>1</v>
      </c>
    </row>
    <row r="58" spans="3:18" x14ac:dyDescent="0.25">
      <c r="C58" s="3">
        <v>0.6</v>
      </c>
      <c r="D58" s="3">
        <v>0.6</v>
      </c>
      <c r="E58" s="3" t="b">
        <f t="shared" si="0"/>
        <v>1</v>
      </c>
      <c r="F58" s="3" t="b">
        <f t="shared" si="1"/>
        <v>1</v>
      </c>
      <c r="G58" s="3" t="b">
        <f t="shared" si="3"/>
        <v>0</v>
      </c>
      <c r="H58">
        <f t="shared" si="4"/>
        <v>0</v>
      </c>
      <c r="K58">
        <v>0.6</v>
      </c>
      <c r="L58">
        <v>0.6</v>
      </c>
      <c r="M58">
        <v>0</v>
      </c>
      <c r="O58">
        <v>0.8</v>
      </c>
      <c r="P58">
        <v>0.8</v>
      </c>
      <c r="Q58">
        <v>1</v>
      </c>
      <c r="R58" t="str">
        <f t="shared" si="5"/>
        <v/>
      </c>
    </row>
    <row r="59" spans="3:18" x14ac:dyDescent="0.25">
      <c r="C59" s="3">
        <v>0.2</v>
      </c>
      <c r="D59" s="3">
        <v>0.6</v>
      </c>
      <c r="E59" s="3" t="b">
        <f t="shared" si="0"/>
        <v>0</v>
      </c>
      <c r="F59" s="3" t="b">
        <f t="shared" si="1"/>
        <v>1</v>
      </c>
      <c r="G59" s="3" t="b">
        <f t="shared" si="3"/>
        <v>0</v>
      </c>
      <c r="H59">
        <f t="shared" si="4"/>
        <v>0</v>
      </c>
      <c r="K59">
        <v>0.2</v>
      </c>
      <c r="L59">
        <v>0.6</v>
      </c>
      <c r="M59">
        <v>0</v>
      </c>
      <c r="O59">
        <v>0.2</v>
      </c>
      <c r="P59">
        <v>0.8</v>
      </c>
      <c r="Q59">
        <v>1</v>
      </c>
      <c r="R59">
        <f t="shared" si="5"/>
        <v>1</v>
      </c>
    </row>
    <row r="60" spans="3:18" x14ac:dyDescent="0.25">
      <c r="C60" s="3">
        <v>1</v>
      </c>
      <c r="D60" s="3">
        <v>0.6</v>
      </c>
      <c r="E60" s="3" t="b">
        <f t="shared" si="0"/>
        <v>0</v>
      </c>
      <c r="F60" s="3" t="b">
        <f t="shared" si="1"/>
        <v>1</v>
      </c>
      <c r="G60" s="3" t="b">
        <f t="shared" si="3"/>
        <v>0</v>
      </c>
      <c r="H60">
        <f t="shared" si="4"/>
        <v>0</v>
      </c>
      <c r="K60">
        <v>1</v>
      </c>
      <c r="L60">
        <v>0.6</v>
      </c>
      <c r="M60">
        <v>0</v>
      </c>
      <c r="O60">
        <v>0.2</v>
      </c>
      <c r="P60">
        <v>0.2</v>
      </c>
      <c r="Q60">
        <v>1</v>
      </c>
      <c r="R60" t="str">
        <f t="shared" si="5"/>
        <v/>
      </c>
    </row>
    <row r="61" spans="3:18" x14ac:dyDescent="0.25">
      <c r="C61" s="3">
        <v>0.4</v>
      </c>
      <c r="D61" s="3">
        <v>0.4</v>
      </c>
      <c r="E61" s="3" t="b">
        <f t="shared" si="0"/>
        <v>1</v>
      </c>
      <c r="F61" s="3" t="b">
        <f t="shared" si="1"/>
        <v>1</v>
      </c>
      <c r="G61" s="3" t="b">
        <f t="shared" si="3"/>
        <v>0</v>
      </c>
      <c r="H61">
        <f t="shared" si="4"/>
        <v>0</v>
      </c>
      <c r="K61">
        <v>0.4</v>
      </c>
      <c r="L61">
        <v>0.4</v>
      </c>
      <c r="M61">
        <v>0</v>
      </c>
      <c r="O61">
        <v>0.2</v>
      </c>
      <c r="P61">
        <v>0.2</v>
      </c>
      <c r="Q61">
        <v>1</v>
      </c>
      <c r="R61" t="str">
        <f t="shared" si="5"/>
        <v/>
      </c>
    </row>
    <row r="62" spans="3:18" x14ac:dyDescent="0.25">
      <c r="C62" s="3">
        <v>0.4</v>
      </c>
      <c r="D62" s="3">
        <v>0.6</v>
      </c>
      <c r="E62" s="3" t="b">
        <f t="shared" si="0"/>
        <v>1</v>
      </c>
      <c r="F62" s="3" t="b">
        <f t="shared" si="1"/>
        <v>1</v>
      </c>
      <c r="G62" s="3" t="b">
        <f t="shared" si="3"/>
        <v>0</v>
      </c>
      <c r="H62">
        <f t="shared" si="4"/>
        <v>0</v>
      </c>
      <c r="K62">
        <v>0.4</v>
      </c>
      <c r="L62">
        <v>0.6</v>
      </c>
      <c r="M62">
        <v>0</v>
      </c>
      <c r="O62">
        <v>0</v>
      </c>
      <c r="P62">
        <v>0.8</v>
      </c>
      <c r="Q62">
        <v>1</v>
      </c>
      <c r="R62">
        <f t="shared" si="5"/>
        <v>1</v>
      </c>
    </row>
    <row r="63" spans="3:18" x14ac:dyDescent="0.25">
      <c r="C63" s="3">
        <v>0.4</v>
      </c>
      <c r="D63" s="3">
        <v>0.4</v>
      </c>
      <c r="E63" s="3" t="b">
        <f t="shared" si="0"/>
        <v>1</v>
      </c>
      <c r="F63" s="3" t="b">
        <f t="shared" si="1"/>
        <v>1</v>
      </c>
      <c r="G63" s="3" t="b">
        <f t="shared" si="3"/>
        <v>0</v>
      </c>
      <c r="H63">
        <f t="shared" si="4"/>
        <v>0</v>
      </c>
      <c r="K63">
        <v>0.4</v>
      </c>
      <c r="L63">
        <v>0.4</v>
      </c>
      <c r="M63">
        <v>0</v>
      </c>
      <c r="O63">
        <v>0</v>
      </c>
      <c r="P63">
        <v>0.8</v>
      </c>
      <c r="Q63">
        <v>1</v>
      </c>
      <c r="R63">
        <f t="shared" si="5"/>
        <v>1</v>
      </c>
    </row>
    <row r="64" spans="3:18" x14ac:dyDescent="0.25">
      <c r="C64" s="3">
        <v>0.4</v>
      </c>
      <c r="D64" s="3">
        <v>0.8</v>
      </c>
      <c r="E64" s="3" t="b">
        <f t="shared" si="0"/>
        <v>1</v>
      </c>
      <c r="F64" s="3" t="b">
        <f t="shared" si="1"/>
        <v>0</v>
      </c>
      <c r="G64" s="3" t="b">
        <f t="shared" si="3"/>
        <v>0</v>
      </c>
      <c r="H64">
        <f t="shared" si="4"/>
        <v>0</v>
      </c>
      <c r="K64">
        <v>0.4</v>
      </c>
      <c r="L64">
        <v>0.8</v>
      </c>
      <c r="M64">
        <v>0</v>
      </c>
      <c r="O64">
        <v>0.8</v>
      </c>
      <c r="P64">
        <v>0.8</v>
      </c>
      <c r="Q64">
        <v>1</v>
      </c>
      <c r="R64" t="str">
        <f t="shared" si="5"/>
        <v/>
      </c>
    </row>
    <row r="65" spans="3:18" x14ac:dyDescent="0.25">
      <c r="C65" s="3">
        <v>0.6</v>
      </c>
      <c r="D65" s="3">
        <v>0.4</v>
      </c>
      <c r="E65" s="3" t="b">
        <f t="shared" si="0"/>
        <v>1</v>
      </c>
      <c r="F65" s="3" t="b">
        <f t="shared" si="1"/>
        <v>1</v>
      </c>
      <c r="G65" s="3" t="b">
        <f t="shared" si="3"/>
        <v>0</v>
      </c>
      <c r="H65">
        <f t="shared" si="4"/>
        <v>0</v>
      </c>
      <c r="K65">
        <v>0.6</v>
      </c>
      <c r="L65">
        <v>0.4</v>
      </c>
      <c r="M65">
        <v>0</v>
      </c>
      <c r="O65">
        <v>0.8</v>
      </c>
      <c r="P65">
        <v>0.2</v>
      </c>
      <c r="Q65">
        <v>1</v>
      </c>
      <c r="R65">
        <f t="shared" si="5"/>
        <v>1</v>
      </c>
    </row>
    <row r="66" spans="3:18" x14ac:dyDescent="0.25">
      <c r="C66" s="3">
        <v>0.6</v>
      </c>
      <c r="D66" s="3">
        <v>0.4</v>
      </c>
      <c r="E66" s="3" t="b">
        <f t="shared" si="0"/>
        <v>1</v>
      </c>
      <c r="F66" s="3" t="b">
        <f t="shared" si="1"/>
        <v>1</v>
      </c>
      <c r="G66" s="3" t="b">
        <f t="shared" si="3"/>
        <v>0</v>
      </c>
      <c r="H66">
        <f t="shared" si="4"/>
        <v>0</v>
      </c>
      <c r="K66">
        <v>0.6</v>
      </c>
      <c r="L66">
        <v>0.4</v>
      </c>
      <c r="M66">
        <v>0</v>
      </c>
      <c r="O66">
        <v>0.8</v>
      </c>
      <c r="P66">
        <v>0.2</v>
      </c>
      <c r="Q66">
        <v>1</v>
      </c>
      <c r="R66">
        <f t="shared" si="5"/>
        <v>1</v>
      </c>
    </row>
    <row r="67" spans="3:18" x14ac:dyDescent="0.25">
      <c r="C67" s="3">
        <v>0.6</v>
      </c>
      <c r="D67" s="3">
        <v>0.6</v>
      </c>
      <c r="E67" s="3" t="b">
        <f t="shared" si="0"/>
        <v>1</v>
      </c>
      <c r="F67" s="3" t="b">
        <f t="shared" si="1"/>
        <v>1</v>
      </c>
      <c r="G67" s="3" t="b">
        <f t="shared" si="3"/>
        <v>0</v>
      </c>
      <c r="H67">
        <f t="shared" si="4"/>
        <v>0</v>
      </c>
      <c r="K67">
        <v>0.6</v>
      </c>
      <c r="L67">
        <v>0.6</v>
      </c>
      <c r="M67">
        <v>0</v>
      </c>
      <c r="O67">
        <v>0.8</v>
      </c>
      <c r="P67">
        <v>0.2</v>
      </c>
      <c r="Q67">
        <v>1</v>
      </c>
      <c r="R67">
        <f t="shared" si="5"/>
        <v>1</v>
      </c>
    </row>
    <row r="68" spans="3:18" x14ac:dyDescent="0.25">
      <c r="C68" s="3">
        <v>0.4</v>
      </c>
      <c r="D68" s="3">
        <v>0.4</v>
      </c>
      <c r="E68" s="3" t="b">
        <f t="shared" si="0"/>
        <v>1</v>
      </c>
      <c r="F68" s="3" t="b">
        <f t="shared" si="1"/>
        <v>1</v>
      </c>
      <c r="G68" s="3" t="b">
        <f t="shared" si="3"/>
        <v>0</v>
      </c>
      <c r="H68">
        <f t="shared" si="4"/>
        <v>0</v>
      </c>
      <c r="K68">
        <v>0.4</v>
      </c>
      <c r="L68">
        <v>0.4</v>
      </c>
      <c r="M68">
        <v>0</v>
      </c>
      <c r="O68">
        <v>1</v>
      </c>
      <c r="P68">
        <v>0</v>
      </c>
      <c r="Q68">
        <v>1</v>
      </c>
      <c r="R68">
        <f t="shared" si="5"/>
        <v>1</v>
      </c>
    </row>
    <row r="69" spans="3:18" x14ac:dyDescent="0.25">
      <c r="C69" s="3">
        <v>0.2</v>
      </c>
      <c r="D69" s="3">
        <v>0.4</v>
      </c>
      <c r="E69" s="3" t="b">
        <f t="shared" si="0"/>
        <v>0</v>
      </c>
      <c r="F69" s="3" t="b">
        <f t="shared" si="1"/>
        <v>1</v>
      </c>
      <c r="G69" s="3" t="b">
        <f t="shared" si="3"/>
        <v>0</v>
      </c>
      <c r="H69">
        <f t="shared" si="4"/>
        <v>0</v>
      </c>
      <c r="K69">
        <v>0.2</v>
      </c>
      <c r="L69">
        <v>0.4</v>
      </c>
      <c r="M69">
        <v>0</v>
      </c>
      <c r="O69">
        <v>1</v>
      </c>
      <c r="P69">
        <v>0.8</v>
      </c>
      <c r="Q69">
        <v>1</v>
      </c>
      <c r="R69" t="str">
        <f t="shared" si="5"/>
        <v/>
      </c>
    </row>
    <row r="70" spans="3:18" x14ac:dyDescent="0.25">
      <c r="C70" s="3">
        <v>0.8</v>
      </c>
      <c r="D70" s="3">
        <v>0.8</v>
      </c>
      <c r="E70" s="3" t="b">
        <f t="shared" si="0"/>
        <v>0</v>
      </c>
      <c r="F70" s="3" t="b">
        <f t="shared" si="1"/>
        <v>0</v>
      </c>
      <c r="G70" s="3" t="b">
        <f t="shared" si="3"/>
        <v>1</v>
      </c>
      <c r="H70">
        <f t="shared" si="4"/>
        <v>1</v>
      </c>
      <c r="K70">
        <v>0.8</v>
      </c>
      <c r="L70">
        <v>0.8</v>
      </c>
      <c r="M70">
        <v>1</v>
      </c>
      <c r="O70">
        <v>1</v>
      </c>
      <c r="P70">
        <v>0.8</v>
      </c>
      <c r="Q70">
        <v>1</v>
      </c>
      <c r="R70" t="str">
        <f t="shared" si="5"/>
        <v/>
      </c>
    </row>
    <row r="71" spans="3:18" x14ac:dyDescent="0.25">
      <c r="C71" s="3">
        <v>0.8</v>
      </c>
      <c r="D71" s="3">
        <v>0.8</v>
      </c>
      <c r="E71" s="3" t="b">
        <f t="shared" si="0"/>
        <v>0</v>
      </c>
      <c r="F71" s="3" t="b">
        <f t="shared" si="1"/>
        <v>0</v>
      </c>
      <c r="G71" s="3" t="b">
        <f t="shared" si="3"/>
        <v>1</v>
      </c>
      <c r="H71">
        <f t="shared" si="4"/>
        <v>1</v>
      </c>
      <c r="K71">
        <v>0.8</v>
      </c>
      <c r="L71">
        <v>0.8</v>
      </c>
      <c r="M71">
        <v>1</v>
      </c>
      <c r="O71">
        <v>0.2</v>
      </c>
      <c r="P71">
        <v>0.8</v>
      </c>
      <c r="Q71">
        <v>1</v>
      </c>
      <c r="R71">
        <f t="shared" si="5"/>
        <v>1</v>
      </c>
    </row>
    <row r="72" spans="3:18" x14ac:dyDescent="0.25">
      <c r="C72" s="3">
        <v>0.4</v>
      </c>
      <c r="D72" s="3">
        <v>1</v>
      </c>
      <c r="E72" s="3" t="b">
        <f t="shared" si="0"/>
        <v>1</v>
      </c>
      <c r="F72" s="3" t="b">
        <f t="shared" si="1"/>
        <v>0</v>
      </c>
      <c r="G72" s="3" t="b">
        <f t="shared" si="3"/>
        <v>0</v>
      </c>
      <c r="H72">
        <f t="shared" si="4"/>
        <v>0</v>
      </c>
      <c r="K72">
        <v>0.4</v>
      </c>
      <c r="L72">
        <v>1</v>
      </c>
      <c r="M72">
        <v>0</v>
      </c>
      <c r="O72">
        <v>0.2</v>
      </c>
      <c r="P72">
        <v>0.8</v>
      </c>
      <c r="Q72">
        <v>1</v>
      </c>
      <c r="R72">
        <f t="shared" si="5"/>
        <v>1</v>
      </c>
    </row>
    <row r="73" spans="3:18" x14ac:dyDescent="0.25">
      <c r="C73" s="3">
        <v>0.2</v>
      </c>
      <c r="D73" s="3">
        <v>0.4</v>
      </c>
      <c r="E73" s="3" t="b">
        <f t="shared" ref="E73:E136" si="6">AND(C73&gt;0.21,C73&lt;0.79)</f>
        <v>0</v>
      </c>
      <c r="F73" s="3" t="b">
        <f t="shared" ref="F73:F136" si="7">AND(D73&gt;0.21,D73&lt;0.79)</f>
        <v>1</v>
      </c>
      <c r="G73" s="3" t="b">
        <f t="shared" si="3"/>
        <v>0</v>
      </c>
      <c r="H73">
        <f t="shared" si="4"/>
        <v>0</v>
      </c>
      <c r="K73">
        <v>0.2</v>
      </c>
      <c r="L73">
        <v>0.4</v>
      </c>
      <c r="M73">
        <v>0</v>
      </c>
      <c r="O73">
        <v>0.2</v>
      </c>
      <c r="P73">
        <v>1</v>
      </c>
      <c r="Q73">
        <v>1</v>
      </c>
      <c r="R73">
        <f t="shared" si="5"/>
        <v>1</v>
      </c>
    </row>
    <row r="74" spans="3:18" x14ac:dyDescent="0.25">
      <c r="C74" s="3">
        <v>1</v>
      </c>
      <c r="D74" s="3">
        <v>0.4</v>
      </c>
      <c r="E74" s="3" t="b">
        <f t="shared" si="6"/>
        <v>0</v>
      </c>
      <c r="F74" s="3" t="b">
        <f t="shared" si="7"/>
        <v>1</v>
      </c>
      <c r="G74" s="3" t="b">
        <f t="shared" ref="G74:G137" si="8">AND(E74=FALSE,F74=FALSE)</f>
        <v>0</v>
      </c>
      <c r="H74">
        <f t="shared" ref="H74:H137" si="9">IF(G74=TRUE,1,0)</f>
        <v>0</v>
      </c>
      <c r="K74">
        <v>1</v>
      </c>
      <c r="L74">
        <v>0.4</v>
      </c>
      <c r="M74">
        <v>0</v>
      </c>
      <c r="O74">
        <v>0.8</v>
      </c>
      <c r="P74">
        <v>0.2</v>
      </c>
      <c r="Q74">
        <v>1</v>
      </c>
      <c r="R74">
        <f t="shared" ref="R74:R137" si="10">IF(ABS(O74-P74)&lt;0.6,"",1)</f>
        <v>1</v>
      </c>
    </row>
    <row r="75" spans="3:18" x14ac:dyDescent="0.25">
      <c r="C75" s="3">
        <v>0.2</v>
      </c>
      <c r="D75" s="3">
        <v>0.6</v>
      </c>
      <c r="E75" s="3" t="b">
        <f t="shared" si="6"/>
        <v>0</v>
      </c>
      <c r="F75" s="3" t="b">
        <f t="shared" si="7"/>
        <v>1</v>
      </c>
      <c r="G75" s="3" t="b">
        <f t="shared" si="8"/>
        <v>0</v>
      </c>
      <c r="H75">
        <f t="shared" si="9"/>
        <v>0</v>
      </c>
      <c r="K75">
        <v>0.2</v>
      </c>
      <c r="L75">
        <v>0.6</v>
      </c>
      <c r="M75">
        <v>0</v>
      </c>
      <c r="O75">
        <v>0.8</v>
      </c>
      <c r="P75">
        <v>1</v>
      </c>
      <c r="Q75">
        <v>1</v>
      </c>
      <c r="R75" t="str">
        <f t="shared" si="10"/>
        <v/>
      </c>
    </row>
    <row r="76" spans="3:18" x14ac:dyDescent="0.25">
      <c r="C76" s="3">
        <v>0.8</v>
      </c>
      <c r="D76" s="3">
        <v>0.4</v>
      </c>
      <c r="E76" s="3" t="b">
        <f t="shared" si="6"/>
        <v>0</v>
      </c>
      <c r="F76" s="3" t="b">
        <f t="shared" si="7"/>
        <v>1</v>
      </c>
      <c r="G76" s="3" t="b">
        <f t="shared" si="8"/>
        <v>0</v>
      </c>
      <c r="H76">
        <f t="shared" si="9"/>
        <v>0</v>
      </c>
      <c r="K76">
        <v>0.8</v>
      </c>
      <c r="L76">
        <v>0.4</v>
      </c>
      <c r="M76">
        <v>0</v>
      </c>
      <c r="O76">
        <v>0.2</v>
      </c>
      <c r="P76">
        <v>0.8</v>
      </c>
      <c r="Q76">
        <v>1</v>
      </c>
      <c r="R76">
        <f t="shared" si="10"/>
        <v>1</v>
      </c>
    </row>
    <row r="77" spans="3:18" x14ac:dyDescent="0.25">
      <c r="C77" s="3">
        <v>0.8</v>
      </c>
      <c r="D77" s="3">
        <v>0.4</v>
      </c>
      <c r="E77" s="3" t="b">
        <f t="shared" si="6"/>
        <v>0</v>
      </c>
      <c r="F77" s="3" t="b">
        <f t="shared" si="7"/>
        <v>1</v>
      </c>
      <c r="G77" s="3" t="b">
        <f t="shared" si="8"/>
        <v>0</v>
      </c>
      <c r="H77">
        <f t="shared" si="9"/>
        <v>0</v>
      </c>
      <c r="K77">
        <v>0.8</v>
      </c>
      <c r="L77">
        <v>0.4</v>
      </c>
      <c r="M77">
        <v>0</v>
      </c>
      <c r="O77">
        <v>0.2</v>
      </c>
      <c r="P77">
        <v>0.8</v>
      </c>
      <c r="Q77">
        <v>1</v>
      </c>
      <c r="R77">
        <f t="shared" si="10"/>
        <v>1</v>
      </c>
    </row>
    <row r="78" spans="3:18" x14ac:dyDescent="0.25">
      <c r="C78" s="3">
        <v>0.6</v>
      </c>
      <c r="D78" s="3">
        <v>0.6</v>
      </c>
      <c r="E78" s="3" t="b">
        <f t="shared" si="6"/>
        <v>1</v>
      </c>
      <c r="F78" s="3" t="b">
        <f t="shared" si="7"/>
        <v>1</v>
      </c>
      <c r="G78" s="3" t="b">
        <f t="shared" si="8"/>
        <v>0</v>
      </c>
      <c r="H78">
        <f t="shared" si="9"/>
        <v>0</v>
      </c>
      <c r="K78">
        <v>0.6</v>
      </c>
      <c r="L78">
        <v>0.6</v>
      </c>
      <c r="M78">
        <v>0</v>
      </c>
      <c r="O78">
        <v>0.2</v>
      </c>
      <c r="P78">
        <v>1</v>
      </c>
      <c r="Q78">
        <v>1</v>
      </c>
      <c r="R78">
        <f t="shared" si="10"/>
        <v>1</v>
      </c>
    </row>
    <row r="79" spans="3:18" x14ac:dyDescent="0.25">
      <c r="C79" s="3">
        <v>0</v>
      </c>
      <c r="D79" s="3">
        <v>0.8</v>
      </c>
      <c r="E79" s="3" t="b">
        <f t="shared" si="6"/>
        <v>0</v>
      </c>
      <c r="F79" s="3" t="b">
        <f t="shared" si="7"/>
        <v>0</v>
      </c>
      <c r="G79" s="3" t="b">
        <f t="shared" si="8"/>
        <v>1</v>
      </c>
      <c r="H79">
        <f t="shared" si="9"/>
        <v>1</v>
      </c>
      <c r="K79">
        <v>0</v>
      </c>
      <c r="L79">
        <v>0.8</v>
      </c>
      <c r="M79">
        <v>1</v>
      </c>
      <c r="O79">
        <v>0.8</v>
      </c>
      <c r="P79">
        <v>0</v>
      </c>
      <c r="Q79">
        <v>1</v>
      </c>
      <c r="R79">
        <f t="shared" si="10"/>
        <v>1</v>
      </c>
    </row>
    <row r="80" spans="3:18" x14ac:dyDescent="0.25">
      <c r="C80" s="3">
        <v>0.6</v>
      </c>
      <c r="D80" s="3">
        <v>0.8</v>
      </c>
      <c r="E80" s="3" t="b">
        <f t="shared" si="6"/>
        <v>1</v>
      </c>
      <c r="F80" s="3" t="b">
        <f t="shared" si="7"/>
        <v>0</v>
      </c>
      <c r="G80" s="3" t="b">
        <f t="shared" si="8"/>
        <v>0</v>
      </c>
      <c r="H80">
        <f t="shared" si="9"/>
        <v>0</v>
      </c>
      <c r="K80">
        <v>0.6</v>
      </c>
      <c r="L80">
        <v>0.8</v>
      </c>
      <c r="M80">
        <v>0</v>
      </c>
      <c r="O80">
        <v>0.8</v>
      </c>
      <c r="P80">
        <v>0.2</v>
      </c>
      <c r="Q80">
        <v>1</v>
      </c>
      <c r="R80">
        <f t="shared" si="10"/>
        <v>1</v>
      </c>
    </row>
    <row r="81" spans="3:18" x14ac:dyDescent="0.25">
      <c r="C81" s="3">
        <v>0.4</v>
      </c>
      <c r="D81" s="3">
        <v>0.6</v>
      </c>
      <c r="E81" s="3" t="b">
        <f t="shared" si="6"/>
        <v>1</v>
      </c>
      <c r="F81" s="3" t="b">
        <f t="shared" si="7"/>
        <v>1</v>
      </c>
      <c r="G81" s="3" t="b">
        <f t="shared" si="8"/>
        <v>0</v>
      </c>
      <c r="H81">
        <f t="shared" si="9"/>
        <v>0</v>
      </c>
      <c r="K81">
        <v>0.4</v>
      </c>
      <c r="L81">
        <v>0.6</v>
      </c>
      <c r="M81">
        <v>0</v>
      </c>
      <c r="O81">
        <v>0</v>
      </c>
      <c r="P81">
        <v>0.2</v>
      </c>
      <c r="Q81">
        <v>1</v>
      </c>
      <c r="R81" t="str">
        <f t="shared" si="10"/>
        <v/>
      </c>
    </row>
    <row r="82" spans="3:18" x14ac:dyDescent="0.25">
      <c r="C82" s="3">
        <v>0.6</v>
      </c>
      <c r="D82" s="3">
        <v>0.6</v>
      </c>
      <c r="E82" s="3" t="b">
        <f t="shared" si="6"/>
        <v>1</v>
      </c>
      <c r="F82" s="3" t="b">
        <f t="shared" si="7"/>
        <v>1</v>
      </c>
      <c r="G82" s="3" t="b">
        <f t="shared" si="8"/>
        <v>0</v>
      </c>
      <c r="H82">
        <f t="shared" si="9"/>
        <v>0</v>
      </c>
      <c r="K82">
        <v>0.6</v>
      </c>
      <c r="L82">
        <v>0.6</v>
      </c>
      <c r="M82">
        <v>0</v>
      </c>
      <c r="O82">
        <v>0</v>
      </c>
      <c r="P82">
        <v>0.8</v>
      </c>
      <c r="Q82">
        <v>1</v>
      </c>
      <c r="R82">
        <f t="shared" si="10"/>
        <v>1</v>
      </c>
    </row>
    <row r="83" spans="3:18" x14ac:dyDescent="0.25">
      <c r="C83" s="3">
        <v>0.4</v>
      </c>
      <c r="D83" s="3">
        <v>0.6</v>
      </c>
      <c r="E83" s="3" t="b">
        <f t="shared" si="6"/>
        <v>1</v>
      </c>
      <c r="F83" s="3" t="b">
        <f t="shared" si="7"/>
        <v>1</v>
      </c>
      <c r="G83" s="3" t="b">
        <f t="shared" si="8"/>
        <v>0</v>
      </c>
      <c r="H83">
        <f t="shared" si="9"/>
        <v>0</v>
      </c>
      <c r="K83">
        <v>0.4</v>
      </c>
      <c r="L83">
        <v>0.6</v>
      </c>
      <c r="M83">
        <v>0</v>
      </c>
      <c r="O83">
        <v>0</v>
      </c>
      <c r="P83">
        <v>0.8</v>
      </c>
      <c r="Q83">
        <v>1</v>
      </c>
      <c r="R83">
        <f t="shared" si="10"/>
        <v>1</v>
      </c>
    </row>
    <row r="84" spans="3:18" x14ac:dyDescent="0.25">
      <c r="C84" s="3">
        <v>0.4</v>
      </c>
      <c r="D84" s="3">
        <v>0.4</v>
      </c>
      <c r="E84" s="3" t="b">
        <f t="shared" si="6"/>
        <v>1</v>
      </c>
      <c r="F84" s="3" t="b">
        <f t="shared" si="7"/>
        <v>1</v>
      </c>
      <c r="G84" s="3" t="b">
        <f t="shared" si="8"/>
        <v>0</v>
      </c>
      <c r="H84">
        <f t="shared" si="9"/>
        <v>0</v>
      </c>
      <c r="K84">
        <v>0.4</v>
      </c>
      <c r="L84">
        <v>0.4</v>
      </c>
      <c r="M84">
        <v>0</v>
      </c>
      <c r="O84">
        <v>0.8</v>
      </c>
      <c r="P84">
        <v>0.8</v>
      </c>
      <c r="Q84">
        <v>1</v>
      </c>
      <c r="R84" t="str">
        <f t="shared" si="10"/>
        <v/>
      </c>
    </row>
    <row r="85" spans="3:18" x14ac:dyDescent="0.25">
      <c r="C85" s="3">
        <v>0.6</v>
      </c>
      <c r="D85" s="3">
        <v>0.2</v>
      </c>
      <c r="E85" s="3" t="b">
        <f t="shared" si="6"/>
        <v>1</v>
      </c>
      <c r="F85" s="3" t="b">
        <f t="shared" si="7"/>
        <v>0</v>
      </c>
      <c r="G85" s="3" t="b">
        <f t="shared" si="8"/>
        <v>0</v>
      </c>
      <c r="H85">
        <f t="shared" si="9"/>
        <v>0</v>
      </c>
      <c r="K85">
        <v>0.6</v>
      </c>
      <c r="L85">
        <v>0.2</v>
      </c>
      <c r="M85">
        <v>0</v>
      </c>
      <c r="O85">
        <v>0.8</v>
      </c>
      <c r="P85">
        <v>0.8</v>
      </c>
      <c r="Q85">
        <v>1</v>
      </c>
      <c r="R85" t="str">
        <f t="shared" si="10"/>
        <v/>
      </c>
    </row>
    <row r="86" spans="3:18" x14ac:dyDescent="0.25">
      <c r="C86" s="3">
        <v>0.4</v>
      </c>
      <c r="D86" s="3">
        <v>0.2</v>
      </c>
      <c r="E86" s="3" t="b">
        <f t="shared" si="6"/>
        <v>1</v>
      </c>
      <c r="F86" s="3" t="b">
        <f t="shared" si="7"/>
        <v>0</v>
      </c>
      <c r="G86" s="3" t="b">
        <f t="shared" si="8"/>
        <v>0</v>
      </c>
      <c r="H86">
        <f t="shared" si="9"/>
        <v>0</v>
      </c>
      <c r="K86">
        <v>0.4</v>
      </c>
      <c r="L86">
        <v>0.2</v>
      </c>
      <c r="M86">
        <v>0</v>
      </c>
      <c r="O86">
        <v>0.8</v>
      </c>
      <c r="P86">
        <v>0.8</v>
      </c>
      <c r="Q86">
        <v>1</v>
      </c>
      <c r="R86" t="str">
        <f t="shared" si="10"/>
        <v/>
      </c>
    </row>
    <row r="87" spans="3:18" x14ac:dyDescent="0.25">
      <c r="C87" s="3">
        <v>0.6</v>
      </c>
      <c r="D87" s="3">
        <v>0.4</v>
      </c>
      <c r="E87" s="3" t="b">
        <f t="shared" si="6"/>
        <v>1</v>
      </c>
      <c r="F87" s="3" t="b">
        <f t="shared" si="7"/>
        <v>1</v>
      </c>
      <c r="G87" s="3" t="b">
        <f t="shared" si="8"/>
        <v>0</v>
      </c>
      <c r="H87">
        <f t="shared" si="9"/>
        <v>0</v>
      </c>
      <c r="K87">
        <v>0.6</v>
      </c>
      <c r="L87">
        <v>0.4</v>
      </c>
      <c r="M87">
        <v>0</v>
      </c>
      <c r="O87">
        <v>0.2</v>
      </c>
      <c r="P87">
        <v>0.2</v>
      </c>
      <c r="Q87">
        <v>1</v>
      </c>
      <c r="R87" t="str">
        <f t="shared" si="10"/>
        <v/>
      </c>
    </row>
    <row r="88" spans="3:18" x14ac:dyDescent="0.25">
      <c r="C88" s="3">
        <v>0.4</v>
      </c>
      <c r="D88" s="3">
        <v>0.4</v>
      </c>
      <c r="E88" s="3" t="b">
        <f t="shared" si="6"/>
        <v>1</v>
      </c>
      <c r="F88" s="3" t="b">
        <f t="shared" si="7"/>
        <v>1</v>
      </c>
      <c r="G88" s="3" t="b">
        <f t="shared" si="8"/>
        <v>0</v>
      </c>
      <c r="H88">
        <f t="shared" si="9"/>
        <v>0</v>
      </c>
      <c r="K88">
        <v>0.4</v>
      </c>
      <c r="L88">
        <v>0.4</v>
      </c>
      <c r="M88">
        <v>0</v>
      </c>
      <c r="O88">
        <v>0.2</v>
      </c>
      <c r="P88">
        <v>0.2</v>
      </c>
      <c r="Q88">
        <v>1</v>
      </c>
      <c r="R88" t="str">
        <f t="shared" si="10"/>
        <v/>
      </c>
    </row>
    <row r="89" spans="3:18" x14ac:dyDescent="0.25">
      <c r="C89" s="3">
        <v>0.4</v>
      </c>
      <c r="D89" s="3">
        <v>0.4</v>
      </c>
      <c r="E89" s="3" t="b">
        <f t="shared" si="6"/>
        <v>1</v>
      </c>
      <c r="F89" s="3" t="b">
        <f t="shared" si="7"/>
        <v>1</v>
      </c>
      <c r="G89" s="3" t="b">
        <f t="shared" si="8"/>
        <v>0</v>
      </c>
      <c r="H89">
        <f t="shared" si="9"/>
        <v>0</v>
      </c>
      <c r="K89">
        <v>0.4</v>
      </c>
      <c r="L89">
        <v>0.4</v>
      </c>
      <c r="M89">
        <v>0</v>
      </c>
      <c r="O89">
        <v>0.2</v>
      </c>
      <c r="P89">
        <v>0.2</v>
      </c>
      <c r="Q89">
        <v>1</v>
      </c>
      <c r="R89" t="str">
        <f t="shared" si="10"/>
        <v/>
      </c>
    </row>
    <row r="90" spans="3:18" x14ac:dyDescent="0.25">
      <c r="C90" s="3">
        <v>0.2</v>
      </c>
      <c r="D90" s="3">
        <v>0.4</v>
      </c>
      <c r="E90" s="3" t="b">
        <f t="shared" si="6"/>
        <v>0</v>
      </c>
      <c r="F90" s="3" t="b">
        <f t="shared" si="7"/>
        <v>1</v>
      </c>
      <c r="G90" s="3" t="b">
        <f t="shared" si="8"/>
        <v>0</v>
      </c>
      <c r="H90">
        <f t="shared" si="9"/>
        <v>0</v>
      </c>
      <c r="K90">
        <v>0.2</v>
      </c>
      <c r="L90">
        <v>0.4</v>
      </c>
      <c r="M90">
        <v>0</v>
      </c>
      <c r="O90">
        <v>0.2</v>
      </c>
      <c r="P90">
        <v>0.8</v>
      </c>
      <c r="Q90">
        <v>1</v>
      </c>
      <c r="R90">
        <f t="shared" si="10"/>
        <v>1</v>
      </c>
    </row>
    <row r="91" spans="3:18" x14ac:dyDescent="0.25">
      <c r="C91" s="3">
        <v>0.4</v>
      </c>
      <c r="D91" s="3">
        <v>0.8</v>
      </c>
      <c r="E91" s="3" t="b">
        <f t="shared" si="6"/>
        <v>1</v>
      </c>
      <c r="F91" s="3" t="b">
        <f t="shared" si="7"/>
        <v>0</v>
      </c>
      <c r="G91" s="3" t="b">
        <f t="shared" si="8"/>
        <v>0</v>
      </c>
      <c r="H91">
        <f t="shared" si="9"/>
        <v>0</v>
      </c>
      <c r="K91">
        <v>0.4</v>
      </c>
      <c r="L91">
        <v>0.8</v>
      </c>
      <c r="M91">
        <v>0</v>
      </c>
      <c r="O91">
        <v>0.8</v>
      </c>
      <c r="P91">
        <v>0.2</v>
      </c>
      <c r="Q91">
        <v>1</v>
      </c>
      <c r="R91">
        <f t="shared" si="10"/>
        <v>1</v>
      </c>
    </row>
    <row r="92" spans="3:18" x14ac:dyDescent="0.25">
      <c r="C92" s="3">
        <v>0.4</v>
      </c>
      <c r="D92" s="3">
        <v>0.2</v>
      </c>
      <c r="E92" s="3" t="b">
        <f t="shared" si="6"/>
        <v>1</v>
      </c>
      <c r="F92" s="3" t="b">
        <f t="shared" si="7"/>
        <v>0</v>
      </c>
      <c r="G92" s="3" t="b">
        <f t="shared" si="8"/>
        <v>0</v>
      </c>
      <c r="H92">
        <f t="shared" si="9"/>
        <v>0</v>
      </c>
      <c r="K92">
        <v>0.4</v>
      </c>
      <c r="L92">
        <v>0.2</v>
      </c>
      <c r="M92">
        <v>0</v>
      </c>
      <c r="O92">
        <v>0</v>
      </c>
      <c r="P92">
        <v>0.8</v>
      </c>
      <c r="Q92">
        <v>1</v>
      </c>
      <c r="R92">
        <f t="shared" si="10"/>
        <v>1</v>
      </c>
    </row>
    <row r="93" spans="3:18" x14ac:dyDescent="0.25">
      <c r="C93" s="3">
        <v>0.8</v>
      </c>
      <c r="D93" s="3">
        <v>0.2</v>
      </c>
      <c r="E93" s="3" t="b">
        <f t="shared" si="6"/>
        <v>0</v>
      </c>
      <c r="F93" s="3" t="b">
        <f t="shared" si="7"/>
        <v>0</v>
      </c>
      <c r="G93" s="3" t="b">
        <f t="shared" si="8"/>
        <v>1</v>
      </c>
      <c r="H93">
        <f t="shared" si="9"/>
        <v>1</v>
      </c>
      <c r="K93">
        <v>0.8</v>
      </c>
      <c r="L93">
        <v>0.2</v>
      </c>
      <c r="M93">
        <v>1</v>
      </c>
      <c r="O93">
        <v>0.8</v>
      </c>
      <c r="P93">
        <v>0.2</v>
      </c>
      <c r="Q93">
        <v>1</v>
      </c>
      <c r="R93">
        <f t="shared" si="10"/>
        <v>1</v>
      </c>
    </row>
    <row r="94" spans="3:18" x14ac:dyDescent="0.25">
      <c r="C94" s="3">
        <v>0.6</v>
      </c>
      <c r="D94" s="3">
        <v>0.6</v>
      </c>
      <c r="E94" s="3" t="b">
        <f t="shared" si="6"/>
        <v>1</v>
      </c>
      <c r="F94" s="3" t="b">
        <f t="shared" si="7"/>
        <v>1</v>
      </c>
      <c r="G94" s="3" t="b">
        <f t="shared" si="8"/>
        <v>0</v>
      </c>
      <c r="H94">
        <f t="shared" si="9"/>
        <v>0</v>
      </c>
      <c r="K94">
        <v>0.6</v>
      </c>
      <c r="L94">
        <v>0.6</v>
      </c>
      <c r="M94">
        <v>0</v>
      </c>
      <c r="O94">
        <v>0.2</v>
      </c>
      <c r="P94">
        <v>0.8</v>
      </c>
      <c r="Q94">
        <v>1</v>
      </c>
      <c r="R94">
        <f t="shared" si="10"/>
        <v>1</v>
      </c>
    </row>
    <row r="95" spans="3:18" x14ac:dyDescent="0.25">
      <c r="C95" s="3">
        <v>0.6</v>
      </c>
      <c r="D95" s="3">
        <v>0.2</v>
      </c>
      <c r="E95" s="3" t="b">
        <f t="shared" si="6"/>
        <v>1</v>
      </c>
      <c r="F95" s="3" t="b">
        <f t="shared" si="7"/>
        <v>0</v>
      </c>
      <c r="G95" s="3" t="b">
        <f t="shared" si="8"/>
        <v>0</v>
      </c>
      <c r="H95">
        <f t="shared" si="9"/>
        <v>0</v>
      </c>
      <c r="K95">
        <v>0.6</v>
      </c>
      <c r="L95">
        <v>0.2</v>
      </c>
      <c r="M95">
        <v>0</v>
      </c>
      <c r="O95">
        <v>0.8</v>
      </c>
      <c r="P95">
        <v>0.8</v>
      </c>
      <c r="Q95">
        <v>1</v>
      </c>
      <c r="R95" t="str">
        <f t="shared" si="10"/>
        <v/>
      </c>
    </row>
    <row r="96" spans="3:18" x14ac:dyDescent="0.25">
      <c r="C96" s="3">
        <v>0.6</v>
      </c>
      <c r="D96" s="3">
        <v>0.6</v>
      </c>
      <c r="E96" s="3" t="b">
        <f t="shared" si="6"/>
        <v>1</v>
      </c>
      <c r="F96" s="3" t="b">
        <f t="shared" si="7"/>
        <v>1</v>
      </c>
      <c r="G96" s="3" t="b">
        <f t="shared" si="8"/>
        <v>0</v>
      </c>
      <c r="H96">
        <f t="shared" si="9"/>
        <v>0</v>
      </c>
      <c r="K96">
        <v>0.6</v>
      </c>
      <c r="L96">
        <v>0.6</v>
      </c>
      <c r="M96">
        <v>0</v>
      </c>
      <c r="O96">
        <v>0.2</v>
      </c>
      <c r="P96">
        <v>0.2</v>
      </c>
      <c r="Q96">
        <v>1</v>
      </c>
      <c r="R96" t="str">
        <f t="shared" si="10"/>
        <v/>
      </c>
    </row>
    <row r="97" spans="3:18" x14ac:dyDescent="0.25">
      <c r="C97" s="3">
        <v>0.4</v>
      </c>
      <c r="D97" s="3">
        <v>0.2</v>
      </c>
      <c r="E97" s="3" t="b">
        <f t="shared" si="6"/>
        <v>1</v>
      </c>
      <c r="F97" s="3" t="b">
        <f t="shared" si="7"/>
        <v>0</v>
      </c>
      <c r="G97" s="3" t="b">
        <f t="shared" si="8"/>
        <v>0</v>
      </c>
      <c r="H97">
        <f t="shared" si="9"/>
        <v>0</v>
      </c>
      <c r="K97">
        <v>0.4</v>
      </c>
      <c r="L97">
        <v>0.2</v>
      </c>
      <c r="M97">
        <v>0</v>
      </c>
      <c r="O97">
        <v>0.8</v>
      </c>
      <c r="P97">
        <v>0.2</v>
      </c>
      <c r="Q97">
        <v>1</v>
      </c>
      <c r="R97">
        <f t="shared" si="10"/>
        <v>1</v>
      </c>
    </row>
    <row r="98" spans="3:18" x14ac:dyDescent="0.25">
      <c r="C98" s="3">
        <v>0.4</v>
      </c>
      <c r="D98" s="3">
        <v>0.4</v>
      </c>
      <c r="E98" s="3" t="b">
        <f t="shared" si="6"/>
        <v>1</v>
      </c>
      <c r="F98" s="3" t="b">
        <f t="shared" si="7"/>
        <v>1</v>
      </c>
      <c r="G98" s="3" t="b">
        <f t="shared" si="8"/>
        <v>0</v>
      </c>
      <c r="H98">
        <f t="shared" si="9"/>
        <v>0</v>
      </c>
      <c r="K98">
        <v>0.4</v>
      </c>
      <c r="L98">
        <v>0.4</v>
      </c>
      <c r="M98">
        <v>0</v>
      </c>
      <c r="O98">
        <v>1</v>
      </c>
      <c r="P98">
        <v>0.2</v>
      </c>
      <c r="Q98">
        <v>1</v>
      </c>
      <c r="R98">
        <f t="shared" si="10"/>
        <v>1</v>
      </c>
    </row>
    <row r="99" spans="3:18" x14ac:dyDescent="0.25">
      <c r="C99" s="3">
        <v>0.4</v>
      </c>
      <c r="D99" s="3">
        <v>0.6</v>
      </c>
      <c r="E99" s="3" t="b">
        <f t="shared" si="6"/>
        <v>1</v>
      </c>
      <c r="F99" s="3" t="b">
        <f t="shared" si="7"/>
        <v>1</v>
      </c>
      <c r="G99" s="3" t="b">
        <f t="shared" si="8"/>
        <v>0</v>
      </c>
      <c r="H99">
        <f t="shared" si="9"/>
        <v>0</v>
      </c>
      <c r="K99">
        <v>0.4</v>
      </c>
      <c r="L99">
        <v>0.6</v>
      </c>
      <c r="M99">
        <v>0</v>
      </c>
      <c r="O99">
        <v>0.2</v>
      </c>
      <c r="P99">
        <v>0.2</v>
      </c>
      <c r="Q99">
        <v>1</v>
      </c>
      <c r="R99" t="str">
        <f t="shared" si="10"/>
        <v/>
      </c>
    </row>
    <row r="100" spans="3:18" x14ac:dyDescent="0.25">
      <c r="C100" s="3">
        <v>0.6</v>
      </c>
      <c r="D100" s="3">
        <v>0.6</v>
      </c>
      <c r="E100" s="3" t="b">
        <f t="shared" si="6"/>
        <v>1</v>
      </c>
      <c r="F100" s="3" t="b">
        <f t="shared" si="7"/>
        <v>1</v>
      </c>
      <c r="G100" s="3" t="b">
        <f t="shared" si="8"/>
        <v>0</v>
      </c>
      <c r="H100">
        <f t="shared" si="9"/>
        <v>0</v>
      </c>
      <c r="K100">
        <v>0.6</v>
      </c>
      <c r="L100">
        <v>0.6</v>
      </c>
      <c r="M100">
        <v>0</v>
      </c>
      <c r="O100">
        <v>0.8</v>
      </c>
      <c r="P100">
        <v>0.2</v>
      </c>
      <c r="Q100">
        <v>1</v>
      </c>
      <c r="R100">
        <f t="shared" si="10"/>
        <v>1</v>
      </c>
    </row>
    <row r="101" spans="3:18" x14ac:dyDescent="0.25">
      <c r="C101" s="3">
        <v>0.4</v>
      </c>
      <c r="D101" s="3">
        <v>0.8</v>
      </c>
      <c r="E101" s="3" t="b">
        <f t="shared" si="6"/>
        <v>1</v>
      </c>
      <c r="F101" s="3" t="b">
        <f t="shared" si="7"/>
        <v>0</v>
      </c>
      <c r="G101" s="3" t="b">
        <f t="shared" si="8"/>
        <v>0</v>
      </c>
      <c r="H101">
        <f t="shared" si="9"/>
        <v>0</v>
      </c>
      <c r="K101">
        <v>0.4</v>
      </c>
      <c r="L101">
        <v>0.8</v>
      </c>
      <c r="M101">
        <v>0</v>
      </c>
      <c r="O101">
        <v>0.8</v>
      </c>
      <c r="P101">
        <v>0</v>
      </c>
      <c r="Q101">
        <v>1</v>
      </c>
      <c r="R101">
        <f t="shared" si="10"/>
        <v>1</v>
      </c>
    </row>
    <row r="102" spans="3:18" x14ac:dyDescent="0.25">
      <c r="C102" s="3">
        <v>0.6</v>
      </c>
      <c r="D102" s="3">
        <v>0.4</v>
      </c>
      <c r="E102" s="3" t="b">
        <f t="shared" si="6"/>
        <v>1</v>
      </c>
      <c r="F102" s="3" t="b">
        <f t="shared" si="7"/>
        <v>1</v>
      </c>
      <c r="G102" s="3" t="b">
        <f t="shared" si="8"/>
        <v>0</v>
      </c>
      <c r="H102">
        <f t="shared" si="9"/>
        <v>0</v>
      </c>
      <c r="K102">
        <v>0.6</v>
      </c>
      <c r="L102">
        <v>0.4</v>
      </c>
      <c r="M102">
        <v>0</v>
      </c>
      <c r="O102">
        <v>0.2</v>
      </c>
      <c r="P102">
        <v>0.8</v>
      </c>
      <c r="Q102">
        <v>1</v>
      </c>
      <c r="R102">
        <f t="shared" si="10"/>
        <v>1</v>
      </c>
    </row>
    <row r="103" spans="3:18" x14ac:dyDescent="0.25">
      <c r="C103" s="3">
        <v>0.6</v>
      </c>
      <c r="D103" s="3">
        <v>0.4</v>
      </c>
      <c r="E103" s="3" t="b">
        <f t="shared" si="6"/>
        <v>1</v>
      </c>
      <c r="F103" s="3" t="b">
        <f t="shared" si="7"/>
        <v>1</v>
      </c>
      <c r="G103" s="3" t="b">
        <f t="shared" si="8"/>
        <v>0</v>
      </c>
      <c r="H103">
        <f t="shared" si="9"/>
        <v>0</v>
      </c>
      <c r="K103">
        <v>0.6</v>
      </c>
      <c r="L103">
        <v>0.4</v>
      </c>
      <c r="M103">
        <v>0</v>
      </c>
      <c r="O103">
        <v>0.8</v>
      </c>
      <c r="P103">
        <v>0</v>
      </c>
      <c r="Q103">
        <v>1</v>
      </c>
      <c r="R103">
        <f t="shared" si="10"/>
        <v>1</v>
      </c>
    </row>
    <row r="104" spans="3:18" x14ac:dyDescent="0.25">
      <c r="C104" s="3">
        <v>0.8</v>
      </c>
      <c r="D104" s="3">
        <v>0.4</v>
      </c>
      <c r="E104" s="3" t="b">
        <f t="shared" si="6"/>
        <v>0</v>
      </c>
      <c r="F104" s="3" t="b">
        <f t="shared" si="7"/>
        <v>1</v>
      </c>
      <c r="G104" s="3" t="b">
        <f t="shared" si="8"/>
        <v>0</v>
      </c>
      <c r="H104">
        <f t="shared" si="9"/>
        <v>0</v>
      </c>
      <c r="K104">
        <v>0.8</v>
      </c>
      <c r="L104">
        <v>0.4</v>
      </c>
      <c r="M104">
        <v>0</v>
      </c>
      <c r="O104">
        <v>0.8</v>
      </c>
      <c r="P104">
        <v>0.2</v>
      </c>
      <c r="Q104">
        <v>1</v>
      </c>
      <c r="R104">
        <f t="shared" si="10"/>
        <v>1</v>
      </c>
    </row>
    <row r="105" spans="3:18" x14ac:dyDescent="0.25">
      <c r="C105" s="3">
        <v>0.2</v>
      </c>
      <c r="D105" s="3">
        <v>0.6</v>
      </c>
      <c r="E105" s="3" t="b">
        <f t="shared" si="6"/>
        <v>0</v>
      </c>
      <c r="F105" s="3" t="b">
        <f t="shared" si="7"/>
        <v>1</v>
      </c>
      <c r="G105" s="3" t="b">
        <f t="shared" si="8"/>
        <v>0</v>
      </c>
      <c r="H105">
        <f t="shared" si="9"/>
        <v>0</v>
      </c>
      <c r="K105">
        <v>0.2</v>
      </c>
      <c r="L105">
        <v>0.6</v>
      </c>
      <c r="M105">
        <v>0</v>
      </c>
      <c r="O105">
        <v>1</v>
      </c>
      <c r="P105">
        <v>0.2</v>
      </c>
      <c r="Q105">
        <v>1</v>
      </c>
      <c r="R105">
        <f t="shared" si="10"/>
        <v>1</v>
      </c>
    </row>
    <row r="106" spans="3:18" x14ac:dyDescent="0.25">
      <c r="C106" s="3">
        <v>0.8</v>
      </c>
      <c r="D106" s="3">
        <v>0.6</v>
      </c>
      <c r="E106" s="3" t="b">
        <f t="shared" si="6"/>
        <v>0</v>
      </c>
      <c r="F106" s="3" t="b">
        <f t="shared" si="7"/>
        <v>1</v>
      </c>
      <c r="G106" s="3" t="b">
        <f t="shared" si="8"/>
        <v>0</v>
      </c>
      <c r="H106">
        <f t="shared" si="9"/>
        <v>0</v>
      </c>
      <c r="K106">
        <v>0.8</v>
      </c>
      <c r="L106">
        <v>0.6</v>
      </c>
      <c r="M106">
        <v>0</v>
      </c>
      <c r="O106">
        <v>0.2</v>
      </c>
      <c r="P106">
        <v>0.2</v>
      </c>
      <c r="Q106">
        <v>1</v>
      </c>
      <c r="R106" t="str">
        <f t="shared" si="10"/>
        <v/>
      </c>
    </row>
    <row r="107" spans="3:18" x14ac:dyDescent="0.25">
      <c r="C107" s="3">
        <v>0.6</v>
      </c>
      <c r="D107" s="3">
        <v>0.4</v>
      </c>
      <c r="E107" s="3" t="b">
        <f t="shared" si="6"/>
        <v>1</v>
      </c>
      <c r="F107" s="3" t="b">
        <f t="shared" si="7"/>
        <v>1</v>
      </c>
      <c r="G107" s="3" t="b">
        <f t="shared" si="8"/>
        <v>0</v>
      </c>
      <c r="H107">
        <f t="shared" si="9"/>
        <v>0</v>
      </c>
      <c r="K107">
        <v>0.6</v>
      </c>
      <c r="L107">
        <v>0.4</v>
      </c>
      <c r="M107">
        <v>0</v>
      </c>
      <c r="O107">
        <v>0.2</v>
      </c>
      <c r="P107">
        <v>0.8</v>
      </c>
      <c r="Q107">
        <v>1</v>
      </c>
      <c r="R107">
        <f t="shared" si="10"/>
        <v>1</v>
      </c>
    </row>
    <row r="108" spans="3:18" x14ac:dyDescent="0.25">
      <c r="C108" s="3">
        <v>0.2</v>
      </c>
      <c r="D108" s="3">
        <v>0.8</v>
      </c>
      <c r="E108" s="3" t="b">
        <f t="shared" si="6"/>
        <v>0</v>
      </c>
      <c r="F108" s="3" t="b">
        <f t="shared" si="7"/>
        <v>0</v>
      </c>
      <c r="G108" s="3" t="b">
        <f t="shared" si="8"/>
        <v>1</v>
      </c>
      <c r="H108">
        <f t="shared" si="9"/>
        <v>1</v>
      </c>
      <c r="K108">
        <v>0.2</v>
      </c>
      <c r="L108">
        <v>0.8</v>
      </c>
      <c r="M108">
        <v>1</v>
      </c>
      <c r="O108">
        <v>0.8</v>
      </c>
      <c r="P108">
        <v>0.2</v>
      </c>
      <c r="Q108">
        <v>1</v>
      </c>
      <c r="R108">
        <f t="shared" si="10"/>
        <v>1</v>
      </c>
    </row>
    <row r="109" spans="3:18" x14ac:dyDescent="0.25">
      <c r="C109" s="3">
        <v>0.6</v>
      </c>
      <c r="D109" s="3">
        <v>0.4</v>
      </c>
      <c r="E109" s="3" t="b">
        <f t="shared" si="6"/>
        <v>1</v>
      </c>
      <c r="F109" s="3" t="b">
        <f t="shared" si="7"/>
        <v>1</v>
      </c>
      <c r="G109" s="3" t="b">
        <f t="shared" si="8"/>
        <v>0</v>
      </c>
      <c r="H109">
        <f t="shared" si="9"/>
        <v>0</v>
      </c>
      <c r="K109">
        <v>0.6</v>
      </c>
      <c r="L109">
        <v>0.4</v>
      </c>
      <c r="M109">
        <v>0</v>
      </c>
      <c r="O109">
        <v>0</v>
      </c>
      <c r="P109">
        <v>1</v>
      </c>
      <c r="Q109">
        <v>1</v>
      </c>
      <c r="R109">
        <f t="shared" si="10"/>
        <v>1</v>
      </c>
    </row>
    <row r="110" spans="3:18" x14ac:dyDescent="0.25">
      <c r="C110" s="3">
        <v>0.8</v>
      </c>
      <c r="D110" s="3">
        <v>0.6</v>
      </c>
      <c r="E110" s="3" t="b">
        <f t="shared" si="6"/>
        <v>0</v>
      </c>
      <c r="F110" s="3" t="b">
        <f t="shared" si="7"/>
        <v>1</v>
      </c>
      <c r="G110" s="3" t="b">
        <f t="shared" si="8"/>
        <v>0</v>
      </c>
      <c r="H110">
        <f t="shared" si="9"/>
        <v>0</v>
      </c>
      <c r="K110">
        <v>0.8</v>
      </c>
      <c r="L110">
        <v>0.6</v>
      </c>
      <c r="M110">
        <v>0</v>
      </c>
      <c r="O110">
        <v>0</v>
      </c>
      <c r="P110">
        <v>1</v>
      </c>
      <c r="Q110">
        <v>1</v>
      </c>
      <c r="R110">
        <f t="shared" si="10"/>
        <v>1</v>
      </c>
    </row>
    <row r="111" spans="3:18" x14ac:dyDescent="0.25">
      <c r="C111" s="3">
        <v>0.6</v>
      </c>
      <c r="D111" s="3">
        <v>0.4</v>
      </c>
      <c r="E111" s="3" t="b">
        <f t="shared" si="6"/>
        <v>1</v>
      </c>
      <c r="F111" s="3" t="b">
        <f t="shared" si="7"/>
        <v>1</v>
      </c>
      <c r="G111" s="3" t="b">
        <f t="shared" si="8"/>
        <v>0</v>
      </c>
      <c r="H111">
        <f t="shared" si="9"/>
        <v>0</v>
      </c>
      <c r="K111">
        <v>0.6</v>
      </c>
      <c r="L111">
        <v>0.4</v>
      </c>
      <c r="M111">
        <v>0</v>
      </c>
      <c r="O111">
        <v>0.2</v>
      </c>
      <c r="P111">
        <v>0.8</v>
      </c>
      <c r="Q111">
        <v>1</v>
      </c>
      <c r="R111">
        <f t="shared" si="10"/>
        <v>1</v>
      </c>
    </row>
    <row r="112" spans="3:18" x14ac:dyDescent="0.25">
      <c r="C112" s="3">
        <v>0.4</v>
      </c>
      <c r="D112" s="3">
        <v>0</v>
      </c>
      <c r="E112" s="3" t="b">
        <f t="shared" si="6"/>
        <v>1</v>
      </c>
      <c r="F112" s="3" t="b">
        <f t="shared" si="7"/>
        <v>0</v>
      </c>
      <c r="G112" s="3" t="b">
        <f t="shared" si="8"/>
        <v>0</v>
      </c>
      <c r="H112">
        <f t="shared" si="9"/>
        <v>0</v>
      </c>
      <c r="K112">
        <v>0.4</v>
      </c>
      <c r="L112">
        <v>0</v>
      </c>
      <c r="M112">
        <v>0</v>
      </c>
      <c r="O112">
        <v>1</v>
      </c>
      <c r="P112">
        <v>0.2</v>
      </c>
      <c r="Q112">
        <v>1</v>
      </c>
      <c r="R112">
        <f t="shared" si="10"/>
        <v>1</v>
      </c>
    </row>
    <row r="113" spans="3:18" x14ac:dyDescent="0.25">
      <c r="C113" s="3">
        <v>0.4</v>
      </c>
      <c r="D113" s="3">
        <v>0.8</v>
      </c>
      <c r="E113" s="3" t="b">
        <f t="shared" si="6"/>
        <v>1</v>
      </c>
      <c r="F113" s="3" t="b">
        <f t="shared" si="7"/>
        <v>0</v>
      </c>
      <c r="G113" s="3" t="b">
        <f t="shared" si="8"/>
        <v>0</v>
      </c>
      <c r="H113">
        <f t="shared" si="9"/>
        <v>0</v>
      </c>
      <c r="K113">
        <v>0.4</v>
      </c>
      <c r="L113">
        <v>0.8</v>
      </c>
      <c r="M113">
        <v>0</v>
      </c>
      <c r="O113">
        <v>0.8</v>
      </c>
      <c r="P113">
        <v>0.8</v>
      </c>
      <c r="Q113">
        <v>1</v>
      </c>
      <c r="R113" t="str">
        <f t="shared" si="10"/>
        <v/>
      </c>
    </row>
    <row r="114" spans="3:18" x14ac:dyDescent="0.25">
      <c r="C114" s="3">
        <v>0.6</v>
      </c>
      <c r="D114" s="3">
        <v>0.4</v>
      </c>
      <c r="E114" s="3" t="b">
        <f t="shared" si="6"/>
        <v>1</v>
      </c>
      <c r="F114" s="3" t="b">
        <f t="shared" si="7"/>
        <v>1</v>
      </c>
      <c r="G114" s="3" t="b">
        <f t="shared" si="8"/>
        <v>0</v>
      </c>
      <c r="H114">
        <f t="shared" si="9"/>
        <v>0</v>
      </c>
      <c r="K114">
        <v>0.6</v>
      </c>
      <c r="L114">
        <v>0.4</v>
      </c>
      <c r="M114">
        <v>0</v>
      </c>
      <c r="O114">
        <v>0</v>
      </c>
      <c r="P114">
        <v>0.8</v>
      </c>
      <c r="Q114">
        <v>1</v>
      </c>
      <c r="R114">
        <f t="shared" si="10"/>
        <v>1</v>
      </c>
    </row>
    <row r="115" spans="3:18" x14ac:dyDescent="0.25">
      <c r="C115" s="3">
        <v>0.6</v>
      </c>
      <c r="D115" s="3">
        <v>0.4</v>
      </c>
      <c r="E115" s="3" t="b">
        <f t="shared" si="6"/>
        <v>1</v>
      </c>
      <c r="F115" s="3" t="b">
        <f t="shared" si="7"/>
        <v>1</v>
      </c>
      <c r="G115" s="3" t="b">
        <f t="shared" si="8"/>
        <v>0</v>
      </c>
      <c r="H115">
        <f t="shared" si="9"/>
        <v>0</v>
      </c>
      <c r="K115">
        <v>0.6</v>
      </c>
      <c r="L115">
        <v>0.4</v>
      </c>
      <c r="M115">
        <v>0</v>
      </c>
      <c r="O115">
        <v>0.8</v>
      </c>
      <c r="P115">
        <v>0.2</v>
      </c>
      <c r="Q115">
        <v>1</v>
      </c>
      <c r="R115">
        <f t="shared" si="10"/>
        <v>1</v>
      </c>
    </row>
    <row r="116" spans="3:18" x14ac:dyDescent="0.25">
      <c r="C116" s="3">
        <v>0.6</v>
      </c>
      <c r="D116" s="3">
        <v>0.6</v>
      </c>
      <c r="E116" s="3" t="b">
        <f t="shared" si="6"/>
        <v>1</v>
      </c>
      <c r="F116" s="3" t="b">
        <f t="shared" si="7"/>
        <v>1</v>
      </c>
      <c r="G116" s="3" t="b">
        <f t="shared" si="8"/>
        <v>0</v>
      </c>
      <c r="H116">
        <f t="shared" si="9"/>
        <v>0</v>
      </c>
      <c r="K116">
        <v>0.6</v>
      </c>
      <c r="L116">
        <v>0.6</v>
      </c>
      <c r="M116">
        <v>0</v>
      </c>
      <c r="O116">
        <v>0.2</v>
      </c>
      <c r="P116">
        <v>1</v>
      </c>
      <c r="Q116">
        <v>1</v>
      </c>
      <c r="R116">
        <f t="shared" si="10"/>
        <v>1</v>
      </c>
    </row>
    <row r="117" spans="3:18" x14ac:dyDescent="0.25">
      <c r="C117" s="3">
        <v>0.8</v>
      </c>
      <c r="D117" s="3">
        <v>0.8</v>
      </c>
      <c r="E117" s="3" t="b">
        <f t="shared" si="6"/>
        <v>0</v>
      </c>
      <c r="F117" s="3" t="b">
        <f t="shared" si="7"/>
        <v>0</v>
      </c>
      <c r="G117" s="3" t="b">
        <f t="shared" si="8"/>
        <v>1</v>
      </c>
      <c r="H117">
        <f t="shared" si="9"/>
        <v>1</v>
      </c>
      <c r="K117">
        <v>0.8</v>
      </c>
      <c r="L117">
        <v>0.8</v>
      </c>
      <c r="M117">
        <v>1</v>
      </c>
      <c r="O117">
        <v>0.8</v>
      </c>
      <c r="P117">
        <v>0.2</v>
      </c>
      <c r="Q117">
        <v>1</v>
      </c>
      <c r="R117">
        <f t="shared" si="10"/>
        <v>1</v>
      </c>
    </row>
    <row r="118" spans="3:18" x14ac:dyDescent="0.25">
      <c r="C118" s="3">
        <v>0.2</v>
      </c>
      <c r="D118" s="3">
        <v>0.4</v>
      </c>
      <c r="E118" s="3" t="b">
        <f t="shared" si="6"/>
        <v>0</v>
      </c>
      <c r="F118" s="3" t="b">
        <f t="shared" si="7"/>
        <v>1</v>
      </c>
      <c r="G118" s="3" t="b">
        <f t="shared" si="8"/>
        <v>0</v>
      </c>
      <c r="H118">
        <f t="shared" si="9"/>
        <v>0</v>
      </c>
      <c r="K118">
        <v>0.2</v>
      </c>
      <c r="L118">
        <v>0.4</v>
      </c>
      <c r="M118">
        <v>0</v>
      </c>
      <c r="O118">
        <v>0.8</v>
      </c>
      <c r="P118">
        <v>0</v>
      </c>
      <c r="Q118">
        <v>1</v>
      </c>
      <c r="R118">
        <f t="shared" si="10"/>
        <v>1</v>
      </c>
    </row>
    <row r="119" spans="3:18" x14ac:dyDescent="0.25">
      <c r="C119" s="3">
        <v>0.4</v>
      </c>
      <c r="D119" s="3">
        <v>0.4</v>
      </c>
      <c r="E119" s="3" t="b">
        <f t="shared" si="6"/>
        <v>1</v>
      </c>
      <c r="F119" s="3" t="b">
        <f t="shared" si="7"/>
        <v>1</v>
      </c>
      <c r="G119" s="3" t="b">
        <f t="shared" si="8"/>
        <v>0</v>
      </c>
      <c r="H119">
        <f t="shared" si="9"/>
        <v>0</v>
      </c>
      <c r="K119">
        <v>0.4</v>
      </c>
      <c r="L119">
        <v>0.4</v>
      </c>
      <c r="M119">
        <v>0</v>
      </c>
      <c r="O119">
        <v>0.8</v>
      </c>
      <c r="P119">
        <v>0.2</v>
      </c>
      <c r="Q119">
        <v>1</v>
      </c>
      <c r="R119">
        <f t="shared" si="10"/>
        <v>1</v>
      </c>
    </row>
    <row r="120" spans="3:18" x14ac:dyDescent="0.25">
      <c r="C120" s="3">
        <v>0.6</v>
      </c>
      <c r="D120" s="3">
        <v>0.4</v>
      </c>
      <c r="E120" s="3" t="b">
        <f t="shared" si="6"/>
        <v>1</v>
      </c>
      <c r="F120" s="3" t="b">
        <f t="shared" si="7"/>
        <v>1</v>
      </c>
      <c r="G120" s="3" t="b">
        <f t="shared" si="8"/>
        <v>0</v>
      </c>
      <c r="H120">
        <f t="shared" si="9"/>
        <v>0</v>
      </c>
      <c r="K120">
        <v>0.6</v>
      </c>
      <c r="L120">
        <v>0.4</v>
      </c>
      <c r="M120">
        <v>0</v>
      </c>
      <c r="O120">
        <v>0.8</v>
      </c>
      <c r="P120">
        <v>0.2</v>
      </c>
      <c r="Q120">
        <v>1</v>
      </c>
      <c r="R120">
        <f t="shared" si="10"/>
        <v>1</v>
      </c>
    </row>
    <row r="121" spans="3:18" x14ac:dyDescent="0.25">
      <c r="C121" s="3">
        <v>0.6</v>
      </c>
      <c r="D121" s="3">
        <v>0.6</v>
      </c>
      <c r="E121" s="3" t="b">
        <f t="shared" si="6"/>
        <v>1</v>
      </c>
      <c r="F121" s="3" t="b">
        <f t="shared" si="7"/>
        <v>1</v>
      </c>
      <c r="G121" s="3" t="b">
        <f t="shared" si="8"/>
        <v>0</v>
      </c>
      <c r="H121">
        <f t="shared" si="9"/>
        <v>0</v>
      </c>
      <c r="K121">
        <v>0.6</v>
      </c>
      <c r="L121">
        <v>0.6</v>
      </c>
      <c r="M121">
        <v>0</v>
      </c>
      <c r="O121">
        <v>0.2</v>
      </c>
      <c r="P121">
        <v>1</v>
      </c>
      <c r="Q121">
        <v>1</v>
      </c>
      <c r="R121">
        <f t="shared" si="10"/>
        <v>1</v>
      </c>
    </row>
    <row r="122" spans="3:18" x14ac:dyDescent="0.25">
      <c r="C122" s="3">
        <v>0.2</v>
      </c>
      <c r="D122" s="3">
        <v>0.2</v>
      </c>
      <c r="E122" s="3" t="b">
        <f t="shared" si="6"/>
        <v>0</v>
      </c>
      <c r="F122" s="3" t="b">
        <f t="shared" si="7"/>
        <v>0</v>
      </c>
      <c r="G122" s="3" t="b">
        <f t="shared" si="8"/>
        <v>1</v>
      </c>
      <c r="H122">
        <f t="shared" si="9"/>
        <v>1</v>
      </c>
      <c r="K122">
        <v>0.2</v>
      </c>
      <c r="L122">
        <v>0.2</v>
      </c>
      <c r="M122">
        <v>1</v>
      </c>
      <c r="O122">
        <v>1</v>
      </c>
      <c r="P122">
        <v>0.2</v>
      </c>
      <c r="Q122">
        <v>1</v>
      </c>
      <c r="R122">
        <f t="shared" si="10"/>
        <v>1</v>
      </c>
    </row>
    <row r="123" spans="3:18" x14ac:dyDescent="0.25">
      <c r="C123" s="3">
        <v>0.2</v>
      </c>
      <c r="D123" s="3">
        <v>0</v>
      </c>
      <c r="E123" s="3" t="b">
        <f t="shared" si="6"/>
        <v>0</v>
      </c>
      <c r="F123" s="3" t="b">
        <f t="shared" si="7"/>
        <v>0</v>
      </c>
      <c r="G123" s="3" t="b">
        <f t="shared" si="8"/>
        <v>1</v>
      </c>
      <c r="H123">
        <f t="shared" si="9"/>
        <v>1</v>
      </c>
      <c r="K123">
        <v>0.2</v>
      </c>
      <c r="L123">
        <v>0</v>
      </c>
      <c r="M123">
        <v>1</v>
      </c>
      <c r="O123">
        <v>0.2</v>
      </c>
      <c r="P123">
        <v>0.2</v>
      </c>
      <c r="Q123">
        <v>1</v>
      </c>
      <c r="R123" t="str">
        <f t="shared" si="10"/>
        <v/>
      </c>
    </row>
    <row r="124" spans="3:18" x14ac:dyDescent="0.25">
      <c r="C124" s="3">
        <v>1</v>
      </c>
      <c r="D124" s="3">
        <v>0.4</v>
      </c>
      <c r="E124" s="3" t="b">
        <f t="shared" si="6"/>
        <v>0</v>
      </c>
      <c r="F124" s="3" t="b">
        <f t="shared" si="7"/>
        <v>1</v>
      </c>
      <c r="G124" s="3" t="b">
        <f t="shared" si="8"/>
        <v>0</v>
      </c>
      <c r="H124">
        <f t="shared" si="9"/>
        <v>0</v>
      </c>
      <c r="K124">
        <v>1</v>
      </c>
      <c r="L124">
        <v>0.4</v>
      </c>
      <c r="M124">
        <v>0</v>
      </c>
      <c r="O124">
        <v>0.2</v>
      </c>
      <c r="P124">
        <v>0.8</v>
      </c>
      <c r="Q124">
        <v>1</v>
      </c>
      <c r="R124">
        <f t="shared" si="10"/>
        <v>1</v>
      </c>
    </row>
    <row r="125" spans="3:18" x14ac:dyDescent="0.25">
      <c r="C125" s="3">
        <v>0.6</v>
      </c>
      <c r="D125" s="3">
        <v>0.8</v>
      </c>
      <c r="E125" s="3" t="b">
        <f t="shared" si="6"/>
        <v>1</v>
      </c>
      <c r="F125" s="3" t="b">
        <f t="shared" si="7"/>
        <v>0</v>
      </c>
      <c r="G125" s="3" t="b">
        <f t="shared" si="8"/>
        <v>0</v>
      </c>
      <c r="H125">
        <f t="shared" si="9"/>
        <v>0</v>
      </c>
      <c r="K125">
        <v>0.6</v>
      </c>
      <c r="L125">
        <v>0.8</v>
      </c>
      <c r="M125">
        <v>0</v>
      </c>
      <c r="O125">
        <v>1</v>
      </c>
      <c r="P125">
        <v>0.2</v>
      </c>
      <c r="Q125">
        <v>1</v>
      </c>
      <c r="R125">
        <f t="shared" si="10"/>
        <v>1</v>
      </c>
    </row>
    <row r="126" spans="3:18" x14ac:dyDescent="0.25">
      <c r="C126" s="3">
        <v>0.4</v>
      </c>
      <c r="D126" s="3">
        <v>0.6</v>
      </c>
      <c r="E126" s="3" t="b">
        <f t="shared" si="6"/>
        <v>1</v>
      </c>
      <c r="F126" s="3" t="b">
        <f t="shared" si="7"/>
        <v>1</v>
      </c>
      <c r="G126" s="3" t="b">
        <f t="shared" si="8"/>
        <v>0</v>
      </c>
      <c r="H126">
        <f t="shared" si="9"/>
        <v>0</v>
      </c>
      <c r="K126">
        <v>0.4</v>
      </c>
      <c r="L126">
        <v>0.6</v>
      </c>
      <c r="M126">
        <v>0</v>
      </c>
      <c r="O126">
        <v>0.2</v>
      </c>
      <c r="P126">
        <v>0.8</v>
      </c>
      <c r="Q126">
        <v>1</v>
      </c>
      <c r="R126">
        <f t="shared" si="10"/>
        <v>1</v>
      </c>
    </row>
    <row r="127" spans="3:18" x14ac:dyDescent="0.25">
      <c r="C127" s="3">
        <v>0.4</v>
      </c>
      <c r="D127" s="3">
        <v>0.8</v>
      </c>
      <c r="E127" s="3" t="b">
        <f t="shared" si="6"/>
        <v>1</v>
      </c>
      <c r="F127" s="3" t="b">
        <f t="shared" si="7"/>
        <v>0</v>
      </c>
      <c r="G127" s="3" t="b">
        <f t="shared" si="8"/>
        <v>0</v>
      </c>
      <c r="H127">
        <f t="shared" si="9"/>
        <v>0</v>
      </c>
      <c r="K127">
        <v>0.4</v>
      </c>
      <c r="L127">
        <v>0.8</v>
      </c>
      <c r="M127">
        <v>0</v>
      </c>
      <c r="O127">
        <v>0.8</v>
      </c>
      <c r="P127">
        <v>0.2</v>
      </c>
      <c r="Q127">
        <v>1</v>
      </c>
      <c r="R127">
        <f t="shared" si="10"/>
        <v>1</v>
      </c>
    </row>
    <row r="128" spans="3:18" x14ac:dyDescent="0.25">
      <c r="C128" s="3">
        <v>0</v>
      </c>
      <c r="D128" s="3">
        <v>0.8</v>
      </c>
      <c r="E128" s="3" t="b">
        <f t="shared" si="6"/>
        <v>0</v>
      </c>
      <c r="F128" s="3" t="b">
        <f t="shared" si="7"/>
        <v>0</v>
      </c>
      <c r="G128" s="3" t="b">
        <f t="shared" si="8"/>
        <v>1</v>
      </c>
      <c r="H128">
        <f t="shared" si="9"/>
        <v>1</v>
      </c>
      <c r="K128">
        <v>0</v>
      </c>
      <c r="L128">
        <v>0.8</v>
      </c>
      <c r="M128">
        <v>1</v>
      </c>
      <c r="O128">
        <v>1</v>
      </c>
      <c r="P128">
        <v>0.8</v>
      </c>
      <c r="Q128">
        <v>1</v>
      </c>
      <c r="R128" t="str">
        <f t="shared" si="10"/>
        <v/>
      </c>
    </row>
    <row r="129" spans="3:18" x14ac:dyDescent="0.25">
      <c r="C129" s="3">
        <v>0.8</v>
      </c>
      <c r="D129" s="3">
        <v>0.4</v>
      </c>
      <c r="E129" s="3" t="b">
        <f t="shared" si="6"/>
        <v>0</v>
      </c>
      <c r="F129" s="3" t="b">
        <f t="shared" si="7"/>
        <v>1</v>
      </c>
      <c r="G129" s="3" t="b">
        <f t="shared" si="8"/>
        <v>0</v>
      </c>
      <c r="H129">
        <f t="shared" si="9"/>
        <v>0</v>
      </c>
      <c r="K129">
        <v>0.8</v>
      </c>
      <c r="L129">
        <v>0.4</v>
      </c>
      <c r="M129">
        <v>0</v>
      </c>
      <c r="O129">
        <v>0.8</v>
      </c>
      <c r="P129">
        <v>0</v>
      </c>
      <c r="Q129">
        <v>1</v>
      </c>
      <c r="R129">
        <f t="shared" si="10"/>
        <v>1</v>
      </c>
    </row>
    <row r="130" spans="3:18" x14ac:dyDescent="0.25">
      <c r="C130" s="3">
        <v>0.4</v>
      </c>
      <c r="D130" s="3">
        <v>0.4</v>
      </c>
      <c r="E130" s="3" t="b">
        <f t="shared" si="6"/>
        <v>1</v>
      </c>
      <c r="F130" s="3" t="b">
        <f t="shared" si="7"/>
        <v>1</v>
      </c>
      <c r="G130" s="3" t="b">
        <f t="shared" si="8"/>
        <v>0</v>
      </c>
      <c r="H130">
        <f t="shared" si="9"/>
        <v>0</v>
      </c>
      <c r="K130">
        <v>0.4</v>
      </c>
      <c r="L130">
        <v>0.4</v>
      </c>
      <c r="M130">
        <v>0</v>
      </c>
      <c r="O130">
        <v>0.2</v>
      </c>
      <c r="P130">
        <v>0.8</v>
      </c>
      <c r="Q130">
        <v>1</v>
      </c>
      <c r="R130">
        <f t="shared" si="10"/>
        <v>1</v>
      </c>
    </row>
    <row r="131" spans="3:18" x14ac:dyDescent="0.25">
      <c r="C131" s="3">
        <v>0.4</v>
      </c>
      <c r="D131" s="3">
        <v>0.4</v>
      </c>
      <c r="E131" s="3" t="b">
        <f t="shared" si="6"/>
        <v>1</v>
      </c>
      <c r="F131" s="3" t="b">
        <f t="shared" si="7"/>
        <v>1</v>
      </c>
      <c r="G131" s="3" t="b">
        <f t="shared" si="8"/>
        <v>0</v>
      </c>
      <c r="H131">
        <f t="shared" si="9"/>
        <v>0</v>
      </c>
      <c r="K131">
        <v>0.4</v>
      </c>
      <c r="L131">
        <v>0.4</v>
      </c>
      <c r="M131">
        <v>0</v>
      </c>
      <c r="O131">
        <v>0.8</v>
      </c>
      <c r="P131">
        <v>0.8</v>
      </c>
      <c r="Q131">
        <v>1</v>
      </c>
      <c r="R131" t="str">
        <f t="shared" si="10"/>
        <v/>
      </c>
    </row>
    <row r="132" spans="3:18" x14ac:dyDescent="0.25">
      <c r="C132" s="3">
        <v>0.2</v>
      </c>
      <c r="D132" s="3">
        <v>0.4</v>
      </c>
      <c r="E132" s="3" t="b">
        <f t="shared" si="6"/>
        <v>0</v>
      </c>
      <c r="F132" s="3" t="b">
        <f t="shared" si="7"/>
        <v>1</v>
      </c>
      <c r="G132" s="3" t="b">
        <f t="shared" si="8"/>
        <v>0</v>
      </c>
      <c r="H132">
        <f t="shared" si="9"/>
        <v>0</v>
      </c>
      <c r="K132">
        <v>0.2</v>
      </c>
      <c r="L132">
        <v>0.4</v>
      </c>
      <c r="M132">
        <v>0</v>
      </c>
      <c r="O132">
        <v>0.8</v>
      </c>
      <c r="P132">
        <v>0.8</v>
      </c>
      <c r="Q132">
        <v>1</v>
      </c>
      <c r="R132" t="str">
        <f t="shared" si="10"/>
        <v/>
      </c>
    </row>
    <row r="133" spans="3:18" x14ac:dyDescent="0.25">
      <c r="C133" s="3">
        <v>0.6</v>
      </c>
      <c r="D133" s="3">
        <v>0.2</v>
      </c>
      <c r="E133" s="3" t="b">
        <f t="shared" si="6"/>
        <v>1</v>
      </c>
      <c r="F133" s="3" t="b">
        <f t="shared" si="7"/>
        <v>0</v>
      </c>
      <c r="G133" s="3" t="b">
        <f t="shared" si="8"/>
        <v>0</v>
      </c>
      <c r="H133">
        <f t="shared" si="9"/>
        <v>0</v>
      </c>
      <c r="K133">
        <v>0.6</v>
      </c>
      <c r="L133">
        <v>0.2</v>
      </c>
      <c r="M133">
        <v>0</v>
      </c>
      <c r="O133">
        <v>0.8</v>
      </c>
      <c r="P133">
        <v>0.2</v>
      </c>
      <c r="Q133">
        <v>1</v>
      </c>
      <c r="R133">
        <f t="shared" si="10"/>
        <v>1</v>
      </c>
    </row>
    <row r="134" spans="3:18" x14ac:dyDescent="0.25">
      <c r="C134" s="3">
        <v>0.2</v>
      </c>
      <c r="D134" s="3">
        <v>0.4</v>
      </c>
      <c r="E134" s="3" t="b">
        <f t="shared" si="6"/>
        <v>0</v>
      </c>
      <c r="F134" s="3" t="b">
        <f t="shared" si="7"/>
        <v>1</v>
      </c>
      <c r="G134" s="3" t="b">
        <f t="shared" si="8"/>
        <v>0</v>
      </c>
      <c r="H134">
        <f t="shared" si="9"/>
        <v>0</v>
      </c>
      <c r="K134">
        <v>0.2</v>
      </c>
      <c r="L134">
        <v>0.4</v>
      </c>
      <c r="M134">
        <v>0</v>
      </c>
      <c r="O134">
        <v>0.8</v>
      </c>
      <c r="P134">
        <v>0.2</v>
      </c>
      <c r="Q134">
        <v>1</v>
      </c>
      <c r="R134">
        <f t="shared" si="10"/>
        <v>1</v>
      </c>
    </row>
    <row r="135" spans="3:18" x14ac:dyDescent="0.25">
      <c r="C135" s="3">
        <v>0.2</v>
      </c>
      <c r="D135" s="3">
        <v>1</v>
      </c>
      <c r="E135" s="3" t="b">
        <f t="shared" si="6"/>
        <v>0</v>
      </c>
      <c r="F135" s="3" t="b">
        <f t="shared" si="7"/>
        <v>0</v>
      </c>
      <c r="G135" s="3" t="b">
        <f t="shared" si="8"/>
        <v>1</v>
      </c>
      <c r="H135">
        <f t="shared" si="9"/>
        <v>1</v>
      </c>
      <c r="K135">
        <v>0.2</v>
      </c>
      <c r="L135">
        <v>1</v>
      </c>
      <c r="M135">
        <v>1</v>
      </c>
      <c r="O135">
        <v>0.8</v>
      </c>
      <c r="P135">
        <v>0.8</v>
      </c>
      <c r="Q135">
        <v>1</v>
      </c>
      <c r="R135" t="str">
        <f t="shared" si="10"/>
        <v/>
      </c>
    </row>
    <row r="136" spans="3:18" x14ac:dyDescent="0.25">
      <c r="C136" s="3">
        <v>0.6</v>
      </c>
      <c r="D136" s="3">
        <v>0.6</v>
      </c>
      <c r="E136" s="3" t="b">
        <f t="shared" si="6"/>
        <v>1</v>
      </c>
      <c r="F136" s="3" t="b">
        <f t="shared" si="7"/>
        <v>1</v>
      </c>
      <c r="G136" s="3" t="b">
        <f t="shared" si="8"/>
        <v>0</v>
      </c>
      <c r="H136">
        <f t="shared" si="9"/>
        <v>0</v>
      </c>
      <c r="K136">
        <v>0.6</v>
      </c>
      <c r="L136">
        <v>0.6</v>
      </c>
      <c r="M136">
        <v>0</v>
      </c>
      <c r="O136">
        <v>0.2</v>
      </c>
      <c r="P136">
        <v>0.8</v>
      </c>
      <c r="Q136">
        <v>1</v>
      </c>
      <c r="R136">
        <f t="shared" si="10"/>
        <v>1</v>
      </c>
    </row>
    <row r="137" spans="3:18" x14ac:dyDescent="0.25">
      <c r="C137" s="3">
        <v>0.2</v>
      </c>
      <c r="D137" s="3">
        <v>0.2</v>
      </c>
      <c r="E137" s="3" t="b">
        <f t="shared" ref="E137:E200" si="11">AND(C137&gt;0.21,C137&lt;0.79)</f>
        <v>0</v>
      </c>
      <c r="F137" s="3" t="b">
        <f t="shared" ref="F137:F200" si="12">AND(D137&gt;0.21,D137&lt;0.79)</f>
        <v>0</v>
      </c>
      <c r="G137" s="3" t="b">
        <f t="shared" si="8"/>
        <v>1</v>
      </c>
      <c r="H137">
        <f t="shared" si="9"/>
        <v>1</v>
      </c>
      <c r="K137">
        <v>0.2</v>
      </c>
      <c r="L137">
        <v>0.2</v>
      </c>
      <c r="M137">
        <v>1</v>
      </c>
      <c r="O137">
        <v>0.2</v>
      </c>
      <c r="P137">
        <v>0.8</v>
      </c>
      <c r="Q137">
        <v>1</v>
      </c>
      <c r="R137">
        <f t="shared" si="10"/>
        <v>1</v>
      </c>
    </row>
    <row r="138" spans="3:18" x14ac:dyDescent="0.25">
      <c r="C138" s="3">
        <v>1</v>
      </c>
      <c r="D138" s="3">
        <v>0.4</v>
      </c>
      <c r="E138" s="3" t="b">
        <f t="shared" si="11"/>
        <v>0</v>
      </c>
      <c r="F138" s="3" t="b">
        <f t="shared" si="12"/>
        <v>1</v>
      </c>
      <c r="G138" s="3" t="b">
        <f t="shared" ref="G138:G201" si="13">AND(E138=FALSE,F138=FALSE)</f>
        <v>0</v>
      </c>
      <c r="H138">
        <f t="shared" ref="H138:H201" si="14">IF(G138=TRUE,1,0)</f>
        <v>0</v>
      </c>
      <c r="K138">
        <v>1</v>
      </c>
      <c r="L138">
        <v>0.4</v>
      </c>
      <c r="M138">
        <v>0</v>
      </c>
      <c r="O138">
        <v>0.8</v>
      </c>
      <c r="P138">
        <v>0.2</v>
      </c>
      <c r="Q138">
        <v>1</v>
      </c>
      <c r="R138">
        <f t="shared" ref="R138:R155" si="15">IF(ABS(O138-P138)&lt;0.6,"",1)</f>
        <v>1</v>
      </c>
    </row>
    <row r="139" spans="3:18" x14ac:dyDescent="0.25">
      <c r="C139" s="3">
        <v>0.6</v>
      </c>
      <c r="D139" s="3">
        <v>0.4</v>
      </c>
      <c r="E139" s="3" t="b">
        <f t="shared" si="11"/>
        <v>1</v>
      </c>
      <c r="F139" s="3" t="b">
        <f t="shared" si="12"/>
        <v>1</v>
      </c>
      <c r="G139" s="3" t="b">
        <f t="shared" si="13"/>
        <v>0</v>
      </c>
      <c r="H139">
        <f t="shared" si="14"/>
        <v>0</v>
      </c>
      <c r="K139">
        <v>0.6</v>
      </c>
      <c r="L139">
        <v>0.4</v>
      </c>
      <c r="M139">
        <v>0</v>
      </c>
      <c r="O139">
        <v>0</v>
      </c>
      <c r="P139">
        <v>0.8</v>
      </c>
      <c r="Q139">
        <v>1</v>
      </c>
      <c r="R139">
        <f t="shared" si="15"/>
        <v>1</v>
      </c>
    </row>
    <row r="140" spans="3:18" x14ac:dyDescent="0.25">
      <c r="C140" s="3">
        <v>0.6</v>
      </c>
      <c r="D140" s="3">
        <v>0.8</v>
      </c>
      <c r="E140" s="3" t="b">
        <f t="shared" si="11"/>
        <v>1</v>
      </c>
      <c r="F140" s="3" t="b">
        <f t="shared" si="12"/>
        <v>0</v>
      </c>
      <c r="G140" s="3" t="b">
        <f t="shared" si="13"/>
        <v>0</v>
      </c>
      <c r="H140">
        <f t="shared" si="14"/>
        <v>0</v>
      </c>
      <c r="K140">
        <v>0.6</v>
      </c>
      <c r="L140">
        <v>0.8</v>
      </c>
      <c r="M140">
        <v>0</v>
      </c>
      <c r="O140">
        <v>0.2</v>
      </c>
      <c r="P140">
        <v>0.2</v>
      </c>
      <c r="Q140">
        <v>1</v>
      </c>
      <c r="R140" t="str">
        <f t="shared" si="15"/>
        <v/>
      </c>
    </row>
    <row r="141" spans="3:18" x14ac:dyDescent="0.25">
      <c r="C141" s="3">
        <v>0.2</v>
      </c>
      <c r="D141" s="3">
        <v>0.8</v>
      </c>
      <c r="E141" s="3" t="b">
        <f t="shared" si="11"/>
        <v>0</v>
      </c>
      <c r="F141" s="3" t="b">
        <f t="shared" si="12"/>
        <v>0</v>
      </c>
      <c r="G141" s="3" t="b">
        <f t="shared" si="13"/>
        <v>1</v>
      </c>
      <c r="H141">
        <f t="shared" si="14"/>
        <v>1</v>
      </c>
      <c r="K141">
        <v>0.2</v>
      </c>
      <c r="L141">
        <v>0.8</v>
      </c>
      <c r="M141">
        <v>1</v>
      </c>
      <c r="O141">
        <v>0.8</v>
      </c>
      <c r="P141">
        <v>0.2</v>
      </c>
      <c r="Q141">
        <v>1</v>
      </c>
      <c r="R141">
        <f t="shared" si="15"/>
        <v>1</v>
      </c>
    </row>
    <row r="142" spans="3:18" x14ac:dyDescent="0.25">
      <c r="C142" s="3">
        <v>0</v>
      </c>
      <c r="D142" s="3">
        <v>0.6</v>
      </c>
      <c r="E142" s="3" t="b">
        <f t="shared" si="11"/>
        <v>0</v>
      </c>
      <c r="F142" s="3" t="b">
        <f t="shared" si="12"/>
        <v>1</v>
      </c>
      <c r="G142" s="3" t="b">
        <f t="shared" si="13"/>
        <v>0</v>
      </c>
      <c r="H142">
        <f t="shared" si="14"/>
        <v>0</v>
      </c>
      <c r="K142">
        <v>0</v>
      </c>
      <c r="L142">
        <v>0.6</v>
      </c>
      <c r="M142">
        <v>0</v>
      </c>
      <c r="O142">
        <v>0.2</v>
      </c>
      <c r="P142">
        <v>0.2</v>
      </c>
      <c r="Q142">
        <v>1</v>
      </c>
      <c r="R142" t="str">
        <f t="shared" si="15"/>
        <v/>
      </c>
    </row>
    <row r="143" spans="3:18" x14ac:dyDescent="0.25">
      <c r="C143" s="3">
        <v>0</v>
      </c>
      <c r="D143" s="3">
        <v>0.6</v>
      </c>
      <c r="E143" s="3" t="b">
        <f t="shared" si="11"/>
        <v>0</v>
      </c>
      <c r="F143" s="3" t="b">
        <f t="shared" si="12"/>
        <v>1</v>
      </c>
      <c r="G143" s="3" t="b">
        <f t="shared" si="13"/>
        <v>0</v>
      </c>
      <c r="H143">
        <f t="shared" si="14"/>
        <v>0</v>
      </c>
      <c r="K143">
        <v>0</v>
      </c>
      <c r="L143">
        <v>0.6</v>
      </c>
      <c r="M143">
        <v>0</v>
      </c>
      <c r="O143">
        <v>0.8</v>
      </c>
      <c r="P143">
        <v>0.2</v>
      </c>
      <c r="Q143">
        <v>1</v>
      </c>
      <c r="R143">
        <f t="shared" si="15"/>
        <v>1</v>
      </c>
    </row>
    <row r="144" spans="3:18" x14ac:dyDescent="0.25">
      <c r="C144" s="3">
        <v>0.4</v>
      </c>
      <c r="D144" s="3">
        <v>0.6</v>
      </c>
      <c r="E144" s="3" t="b">
        <f t="shared" si="11"/>
        <v>1</v>
      </c>
      <c r="F144" s="3" t="b">
        <f t="shared" si="12"/>
        <v>1</v>
      </c>
      <c r="G144" s="3" t="b">
        <f t="shared" si="13"/>
        <v>0</v>
      </c>
      <c r="H144">
        <f t="shared" si="14"/>
        <v>0</v>
      </c>
      <c r="K144">
        <v>0.4</v>
      </c>
      <c r="L144">
        <v>0.6</v>
      </c>
      <c r="M144">
        <v>0</v>
      </c>
      <c r="O144">
        <v>0.8</v>
      </c>
      <c r="P144">
        <v>0.2</v>
      </c>
      <c r="Q144">
        <v>1</v>
      </c>
      <c r="R144">
        <f t="shared" si="15"/>
        <v>1</v>
      </c>
    </row>
    <row r="145" spans="3:18" x14ac:dyDescent="0.25">
      <c r="C145" s="3">
        <v>0.8</v>
      </c>
      <c r="D145" s="3">
        <v>0.8</v>
      </c>
      <c r="E145" s="3" t="b">
        <f t="shared" si="11"/>
        <v>0</v>
      </c>
      <c r="F145" s="3" t="b">
        <f t="shared" si="12"/>
        <v>0</v>
      </c>
      <c r="G145" s="3" t="b">
        <f t="shared" si="13"/>
        <v>1</v>
      </c>
      <c r="H145">
        <f t="shared" si="14"/>
        <v>1</v>
      </c>
      <c r="K145">
        <v>0.8</v>
      </c>
      <c r="L145">
        <v>0.8</v>
      </c>
      <c r="M145">
        <v>1</v>
      </c>
      <c r="O145">
        <v>0.2</v>
      </c>
      <c r="P145">
        <v>0.8</v>
      </c>
      <c r="Q145">
        <v>1</v>
      </c>
      <c r="R145">
        <f t="shared" si="15"/>
        <v>1</v>
      </c>
    </row>
    <row r="146" spans="3:18" x14ac:dyDescent="0.25">
      <c r="C146" s="3">
        <v>0.8</v>
      </c>
      <c r="D146" s="3">
        <v>0.6</v>
      </c>
      <c r="E146" s="3" t="b">
        <f t="shared" si="11"/>
        <v>0</v>
      </c>
      <c r="F146" s="3" t="b">
        <f t="shared" si="12"/>
        <v>1</v>
      </c>
      <c r="G146" s="3" t="b">
        <f t="shared" si="13"/>
        <v>0</v>
      </c>
      <c r="H146">
        <f t="shared" si="14"/>
        <v>0</v>
      </c>
      <c r="K146">
        <v>0.8</v>
      </c>
      <c r="L146">
        <v>0.6</v>
      </c>
      <c r="M146">
        <v>0</v>
      </c>
      <c r="O146">
        <v>0.8</v>
      </c>
      <c r="P146">
        <v>0.2</v>
      </c>
      <c r="Q146">
        <v>1</v>
      </c>
      <c r="R146">
        <f t="shared" si="15"/>
        <v>1</v>
      </c>
    </row>
    <row r="147" spans="3:18" x14ac:dyDescent="0.25">
      <c r="C147" s="3">
        <v>0.2</v>
      </c>
      <c r="D147" s="3">
        <v>0.4</v>
      </c>
      <c r="E147" s="3" t="b">
        <f t="shared" si="11"/>
        <v>0</v>
      </c>
      <c r="F147" s="3" t="b">
        <f t="shared" si="12"/>
        <v>1</v>
      </c>
      <c r="G147" s="3" t="b">
        <f t="shared" si="13"/>
        <v>0</v>
      </c>
      <c r="H147">
        <f t="shared" si="14"/>
        <v>0</v>
      </c>
      <c r="K147">
        <v>0.2</v>
      </c>
      <c r="L147">
        <v>0.4</v>
      </c>
      <c r="M147">
        <v>0</v>
      </c>
      <c r="O147">
        <v>0.8</v>
      </c>
      <c r="P147">
        <v>0.2</v>
      </c>
      <c r="Q147">
        <v>1</v>
      </c>
      <c r="R147">
        <f t="shared" si="15"/>
        <v>1</v>
      </c>
    </row>
    <row r="148" spans="3:18" x14ac:dyDescent="0.25">
      <c r="C148" s="3">
        <v>0.4</v>
      </c>
      <c r="D148" s="3">
        <v>0.2</v>
      </c>
      <c r="E148" s="3" t="b">
        <f t="shared" si="11"/>
        <v>1</v>
      </c>
      <c r="F148" s="3" t="b">
        <f t="shared" si="12"/>
        <v>0</v>
      </c>
      <c r="G148" s="3" t="b">
        <f t="shared" si="13"/>
        <v>0</v>
      </c>
      <c r="H148">
        <f t="shared" si="14"/>
        <v>0</v>
      </c>
      <c r="K148">
        <v>0.4</v>
      </c>
      <c r="L148">
        <v>0.2</v>
      </c>
      <c r="M148">
        <v>0</v>
      </c>
      <c r="O148">
        <v>0.2</v>
      </c>
      <c r="P148">
        <v>0.8</v>
      </c>
      <c r="Q148">
        <v>1</v>
      </c>
      <c r="R148">
        <f t="shared" si="15"/>
        <v>1</v>
      </c>
    </row>
    <row r="149" spans="3:18" x14ac:dyDescent="0.25">
      <c r="C149" s="3">
        <v>0.2</v>
      </c>
      <c r="D149" s="3">
        <v>0.6</v>
      </c>
      <c r="E149" s="3" t="b">
        <f t="shared" si="11"/>
        <v>0</v>
      </c>
      <c r="F149" s="3" t="b">
        <f t="shared" si="12"/>
        <v>1</v>
      </c>
      <c r="G149" s="3" t="b">
        <f t="shared" si="13"/>
        <v>0</v>
      </c>
      <c r="H149">
        <f t="shared" si="14"/>
        <v>0</v>
      </c>
      <c r="K149">
        <v>0.2</v>
      </c>
      <c r="L149">
        <v>0.6</v>
      </c>
      <c r="M149">
        <v>0</v>
      </c>
      <c r="O149">
        <v>0.8</v>
      </c>
      <c r="P149">
        <v>0.2</v>
      </c>
      <c r="Q149">
        <v>1</v>
      </c>
      <c r="R149">
        <f t="shared" si="15"/>
        <v>1</v>
      </c>
    </row>
    <row r="150" spans="3:18" x14ac:dyDescent="0.25">
      <c r="C150" s="3">
        <v>0.6</v>
      </c>
      <c r="D150" s="3">
        <v>0.2</v>
      </c>
      <c r="E150" s="3" t="b">
        <f t="shared" si="11"/>
        <v>1</v>
      </c>
      <c r="F150" s="3" t="b">
        <f t="shared" si="12"/>
        <v>0</v>
      </c>
      <c r="G150" s="3" t="b">
        <f t="shared" si="13"/>
        <v>0</v>
      </c>
      <c r="H150">
        <f t="shared" si="14"/>
        <v>0</v>
      </c>
      <c r="K150">
        <v>0.6</v>
      </c>
      <c r="L150">
        <v>0.2</v>
      </c>
      <c r="M150">
        <v>0</v>
      </c>
      <c r="O150">
        <v>0.2</v>
      </c>
      <c r="P150">
        <v>0.2</v>
      </c>
      <c r="Q150">
        <v>1</v>
      </c>
      <c r="R150" t="str">
        <f t="shared" si="15"/>
        <v/>
      </c>
    </row>
    <row r="151" spans="3:18" x14ac:dyDescent="0.25">
      <c r="C151" s="3">
        <v>0.2</v>
      </c>
      <c r="D151" s="3">
        <v>0.4</v>
      </c>
      <c r="E151" s="3" t="b">
        <f t="shared" si="11"/>
        <v>0</v>
      </c>
      <c r="F151" s="3" t="b">
        <f t="shared" si="12"/>
        <v>1</v>
      </c>
      <c r="G151" s="3" t="b">
        <f t="shared" si="13"/>
        <v>0</v>
      </c>
      <c r="H151">
        <f t="shared" si="14"/>
        <v>0</v>
      </c>
      <c r="K151">
        <v>0.2</v>
      </c>
      <c r="L151">
        <v>0.4</v>
      </c>
      <c r="M151">
        <v>0</v>
      </c>
      <c r="O151">
        <v>0.2</v>
      </c>
      <c r="P151">
        <v>0.8</v>
      </c>
      <c r="Q151">
        <v>1</v>
      </c>
      <c r="R151">
        <f t="shared" si="15"/>
        <v>1</v>
      </c>
    </row>
    <row r="152" spans="3:18" x14ac:dyDescent="0.25">
      <c r="C152" s="3">
        <v>0.4</v>
      </c>
      <c r="D152" s="3">
        <v>0.6</v>
      </c>
      <c r="E152" s="3" t="b">
        <f t="shared" si="11"/>
        <v>1</v>
      </c>
      <c r="F152" s="3" t="b">
        <f t="shared" si="12"/>
        <v>1</v>
      </c>
      <c r="G152" s="3" t="b">
        <f t="shared" si="13"/>
        <v>0</v>
      </c>
      <c r="H152">
        <f t="shared" si="14"/>
        <v>0</v>
      </c>
      <c r="K152">
        <v>0.4</v>
      </c>
      <c r="L152">
        <v>0.6</v>
      </c>
      <c r="M152">
        <v>0</v>
      </c>
      <c r="O152">
        <v>0.8</v>
      </c>
      <c r="P152">
        <v>0.2</v>
      </c>
      <c r="Q152">
        <v>1</v>
      </c>
      <c r="R152">
        <f t="shared" si="15"/>
        <v>1</v>
      </c>
    </row>
    <row r="153" spans="3:18" x14ac:dyDescent="0.25">
      <c r="C153" s="3">
        <v>0.4</v>
      </c>
      <c r="D153" s="3">
        <v>0.2</v>
      </c>
      <c r="E153" s="3" t="b">
        <f t="shared" si="11"/>
        <v>1</v>
      </c>
      <c r="F153" s="3" t="b">
        <f t="shared" si="12"/>
        <v>0</v>
      </c>
      <c r="G153" s="3" t="b">
        <f t="shared" si="13"/>
        <v>0</v>
      </c>
      <c r="H153">
        <f t="shared" si="14"/>
        <v>0</v>
      </c>
      <c r="K153">
        <v>0.4</v>
      </c>
      <c r="L153">
        <v>0.2</v>
      </c>
      <c r="M153">
        <v>0</v>
      </c>
      <c r="O153">
        <v>0.8</v>
      </c>
      <c r="P153">
        <v>0</v>
      </c>
      <c r="Q153">
        <v>1</v>
      </c>
      <c r="R153">
        <f t="shared" si="15"/>
        <v>1</v>
      </c>
    </row>
    <row r="154" spans="3:18" x14ac:dyDescent="0.25">
      <c r="C154" s="3">
        <v>0.4</v>
      </c>
      <c r="D154" s="3">
        <v>0.6</v>
      </c>
      <c r="E154" s="3" t="b">
        <f t="shared" si="11"/>
        <v>1</v>
      </c>
      <c r="F154" s="3" t="b">
        <f t="shared" si="12"/>
        <v>1</v>
      </c>
      <c r="G154" s="3" t="b">
        <f t="shared" si="13"/>
        <v>0</v>
      </c>
      <c r="H154">
        <f t="shared" si="14"/>
        <v>0</v>
      </c>
      <c r="K154">
        <v>0.4</v>
      </c>
      <c r="L154">
        <v>0.6</v>
      </c>
      <c r="M154">
        <v>0</v>
      </c>
      <c r="O154">
        <v>0.2</v>
      </c>
      <c r="P154">
        <v>0.2</v>
      </c>
      <c r="Q154">
        <v>1</v>
      </c>
      <c r="R154" t="str">
        <f t="shared" si="15"/>
        <v/>
      </c>
    </row>
    <row r="155" spans="3:18" x14ac:dyDescent="0.25">
      <c r="C155" s="3">
        <v>0.2</v>
      </c>
      <c r="D155" s="3">
        <v>0.2</v>
      </c>
      <c r="E155" s="3" t="b">
        <f t="shared" si="11"/>
        <v>0</v>
      </c>
      <c r="F155" s="3" t="b">
        <f t="shared" si="12"/>
        <v>0</v>
      </c>
      <c r="G155" s="3" t="b">
        <f t="shared" si="13"/>
        <v>1</v>
      </c>
      <c r="H155">
        <f t="shared" si="14"/>
        <v>1</v>
      </c>
      <c r="K155">
        <v>0.2</v>
      </c>
      <c r="L155">
        <v>0.2</v>
      </c>
      <c r="M155">
        <v>1</v>
      </c>
      <c r="O155">
        <v>0.8</v>
      </c>
      <c r="P155">
        <v>0.8</v>
      </c>
      <c r="Q155">
        <v>1</v>
      </c>
      <c r="R155" t="str">
        <f t="shared" si="15"/>
        <v/>
      </c>
    </row>
    <row r="156" spans="3:18" x14ac:dyDescent="0.25">
      <c r="C156" s="3">
        <v>0.2</v>
      </c>
      <c r="D156" s="3">
        <v>0.6</v>
      </c>
      <c r="E156" s="3" t="b">
        <f t="shared" si="11"/>
        <v>0</v>
      </c>
      <c r="F156" s="3" t="b">
        <f t="shared" si="12"/>
        <v>1</v>
      </c>
      <c r="G156" s="3" t="b">
        <f t="shared" si="13"/>
        <v>0</v>
      </c>
      <c r="H156">
        <f t="shared" si="14"/>
        <v>0</v>
      </c>
      <c r="K156">
        <v>0.2</v>
      </c>
      <c r="L156">
        <v>0.6</v>
      </c>
      <c r="M156">
        <v>0</v>
      </c>
    </row>
    <row r="157" spans="3:18" x14ac:dyDescent="0.25">
      <c r="C157" s="3">
        <v>0.8</v>
      </c>
      <c r="D157" s="3">
        <v>0.2</v>
      </c>
      <c r="E157" s="3" t="b">
        <f t="shared" si="11"/>
        <v>0</v>
      </c>
      <c r="F157" s="3" t="b">
        <f t="shared" si="12"/>
        <v>0</v>
      </c>
      <c r="G157" s="3" t="b">
        <f t="shared" si="13"/>
        <v>1</v>
      </c>
      <c r="H157">
        <f t="shared" si="14"/>
        <v>1</v>
      </c>
      <c r="K157">
        <v>0.8</v>
      </c>
      <c r="L157">
        <v>0.2</v>
      </c>
      <c r="M157">
        <v>1</v>
      </c>
    </row>
    <row r="158" spans="3:18" x14ac:dyDescent="0.25">
      <c r="C158" s="3">
        <v>0.8</v>
      </c>
      <c r="D158" s="3">
        <v>0.4</v>
      </c>
      <c r="E158" s="3" t="b">
        <f t="shared" si="11"/>
        <v>0</v>
      </c>
      <c r="F158" s="3" t="b">
        <f t="shared" si="12"/>
        <v>1</v>
      </c>
      <c r="G158" s="3" t="b">
        <f t="shared" si="13"/>
        <v>0</v>
      </c>
      <c r="H158">
        <f t="shared" si="14"/>
        <v>0</v>
      </c>
      <c r="K158">
        <v>0.8</v>
      </c>
      <c r="L158">
        <v>0.4</v>
      </c>
      <c r="M158">
        <v>0</v>
      </c>
    </row>
    <row r="159" spans="3:18" x14ac:dyDescent="0.25">
      <c r="C159" s="3">
        <v>0.6</v>
      </c>
      <c r="D159" s="3">
        <v>0</v>
      </c>
      <c r="E159" s="3" t="b">
        <f t="shared" si="11"/>
        <v>1</v>
      </c>
      <c r="F159" s="3" t="b">
        <f t="shared" si="12"/>
        <v>0</v>
      </c>
      <c r="G159" s="3" t="b">
        <f t="shared" si="13"/>
        <v>0</v>
      </c>
      <c r="H159">
        <f t="shared" si="14"/>
        <v>0</v>
      </c>
      <c r="K159">
        <v>0.6</v>
      </c>
      <c r="L159">
        <v>0</v>
      </c>
      <c r="M159">
        <v>0</v>
      </c>
    </row>
    <row r="160" spans="3:18" x14ac:dyDescent="0.25">
      <c r="C160" s="3">
        <v>0.8</v>
      </c>
      <c r="D160" s="3">
        <v>0.6</v>
      </c>
      <c r="E160" s="3" t="b">
        <f t="shared" si="11"/>
        <v>0</v>
      </c>
      <c r="F160" s="3" t="b">
        <f t="shared" si="12"/>
        <v>1</v>
      </c>
      <c r="G160" s="3" t="b">
        <f t="shared" si="13"/>
        <v>0</v>
      </c>
      <c r="H160">
        <f t="shared" si="14"/>
        <v>0</v>
      </c>
      <c r="K160">
        <v>0.8</v>
      </c>
      <c r="L160">
        <v>0.6</v>
      </c>
      <c r="M160">
        <v>0</v>
      </c>
    </row>
    <row r="161" spans="3:13" x14ac:dyDescent="0.25">
      <c r="C161" s="3">
        <v>0.4</v>
      </c>
      <c r="D161" s="3">
        <v>0.6</v>
      </c>
      <c r="E161" s="3" t="b">
        <f t="shared" si="11"/>
        <v>1</v>
      </c>
      <c r="F161" s="3" t="b">
        <f t="shared" si="12"/>
        <v>1</v>
      </c>
      <c r="G161" s="3" t="b">
        <f t="shared" si="13"/>
        <v>0</v>
      </c>
      <c r="H161">
        <f t="shared" si="14"/>
        <v>0</v>
      </c>
      <c r="K161">
        <v>0.4</v>
      </c>
      <c r="L161">
        <v>0.6</v>
      </c>
      <c r="M161">
        <v>0</v>
      </c>
    </row>
    <row r="162" spans="3:13" x14ac:dyDescent="0.25">
      <c r="C162" s="3">
        <v>0.8</v>
      </c>
      <c r="D162" s="3">
        <v>0.4</v>
      </c>
      <c r="E162" s="3" t="b">
        <f t="shared" si="11"/>
        <v>0</v>
      </c>
      <c r="F162" s="3" t="b">
        <f t="shared" si="12"/>
        <v>1</v>
      </c>
      <c r="G162" s="3" t="b">
        <f t="shared" si="13"/>
        <v>0</v>
      </c>
      <c r="H162">
        <f t="shared" si="14"/>
        <v>0</v>
      </c>
      <c r="K162">
        <v>0.8</v>
      </c>
      <c r="L162">
        <v>0.4</v>
      </c>
      <c r="M162">
        <v>0</v>
      </c>
    </row>
    <row r="163" spans="3:13" x14ac:dyDescent="0.25">
      <c r="C163" s="3">
        <v>0.8</v>
      </c>
      <c r="D163" s="3">
        <v>0.8</v>
      </c>
      <c r="E163" s="3" t="b">
        <f t="shared" si="11"/>
        <v>0</v>
      </c>
      <c r="F163" s="3" t="b">
        <f t="shared" si="12"/>
        <v>0</v>
      </c>
      <c r="G163" s="3" t="b">
        <f t="shared" si="13"/>
        <v>1</v>
      </c>
      <c r="H163">
        <f t="shared" si="14"/>
        <v>1</v>
      </c>
      <c r="K163">
        <v>0.8</v>
      </c>
      <c r="L163">
        <v>0.8</v>
      </c>
      <c r="M163">
        <v>1</v>
      </c>
    </row>
    <row r="164" spans="3:13" x14ac:dyDescent="0.25">
      <c r="C164" s="3">
        <v>0.4</v>
      </c>
      <c r="D164" s="3">
        <v>0.4</v>
      </c>
      <c r="E164" s="3" t="b">
        <f t="shared" si="11"/>
        <v>1</v>
      </c>
      <c r="F164" s="3" t="b">
        <f t="shared" si="12"/>
        <v>1</v>
      </c>
      <c r="G164" s="3" t="b">
        <f t="shared" si="13"/>
        <v>0</v>
      </c>
      <c r="H164">
        <f t="shared" si="14"/>
        <v>0</v>
      </c>
      <c r="K164">
        <v>0.4</v>
      </c>
      <c r="L164">
        <v>0.4</v>
      </c>
      <c r="M164">
        <v>0</v>
      </c>
    </row>
    <row r="165" spans="3:13" x14ac:dyDescent="0.25">
      <c r="C165" s="3">
        <v>0.4</v>
      </c>
      <c r="D165" s="3">
        <v>0.6</v>
      </c>
      <c r="E165" s="3" t="b">
        <f t="shared" si="11"/>
        <v>1</v>
      </c>
      <c r="F165" s="3" t="b">
        <f t="shared" si="12"/>
        <v>1</v>
      </c>
      <c r="G165" s="3" t="b">
        <f t="shared" si="13"/>
        <v>0</v>
      </c>
      <c r="H165">
        <f t="shared" si="14"/>
        <v>0</v>
      </c>
      <c r="K165">
        <v>0.4</v>
      </c>
      <c r="L165">
        <v>0.6</v>
      </c>
      <c r="M165">
        <v>0</v>
      </c>
    </row>
    <row r="166" spans="3:13" x14ac:dyDescent="0.25">
      <c r="C166" s="3">
        <v>0.4</v>
      </c>
      <c r="D166" s="3">
        <v>0.2</v>
      </c>
      <c r="E166" s="3" t="b">
        <f t="shared" si="11"/>
        <v>1</v>
      </c>
      <c r="F166" s="3" t="b">
        <f t="shared" si="12"/>
        <v>0</v>
      </c>
      <c r="G166" s="3" t="b">
        <f t="shared" si="13"/>
        <v>0</v>
      </c>
      <c r="H166">
        <f t="shared" si="14"/>
        <v>0</v>
      </c>
      <c r="K166">
        <v>0.4</v>
      </c>
      <c r="L166">
        <v>0.2</v>
      </c>
      <c r="M166">
        <v>0</v>
      </c>
    </row>
    <row r="167" spans="3:13" x14ac:dyDescent="0.25">
      <c r="C167" s="3">
        <v>0.6</v>
      </c>
      <c r="D167" s="3">
        <v>0.6</v>
      </c>
      <c r="E167" s="3" t="b">
        <f t="shared" si="11"/>
        <v>1</v>
      </c>
      <c r="F167" s="3" t="b">
        <f t="shared" si="12"/>
        <v>1</v>
      </c>
      <c r="G167" s="3" t="b">
        <f t="shared" si="13"/>
        <v>0</v>
      </c>
      <c r="H167">
        <f t="shared" si="14"/>
        <v>0</v>
      </c>
      <c r="K167">
        <v>0.6</v>
      </c>
      <c r="L167">
        <v>0.6</v>
      </c>
      <c r="M167">
        <v>0</v>
      </c>
    </row>
    <row r="168" spans="3:13" x14ac:dyDescent="0.25">
      <c r="C168" s="3">
        <v>0.6</v>
      </c>
      <c r="D168" s="3">
        <v>0.2</v>
      </c>
      <c r="E168" s="3" t="b">
        <f t="shared" si="11"/>
        <v>1</v>
      </c>
      <c r="F168" s="3" t="b">
        <f t="shared" si="12"/>
        <v>0</v>
      </c>
      <c r="G168" s="3" t="b">
        <f t="shared" si="13"/>
        <v>0</v>
      </c>
      <c r="H168">
        <f t="shared" si="14"/>
        <v>0</v>
      </c>
      <c r="K168">
        <v>0.6</v>
      </c>
      <c r="L168">
        <v>0.2</v>
      </c>
      <c r="M168">
        <v>0</v>
      </c>
    </row>
    <row r="169" spans="3:13" x14ac:dyDescent="0.25">
      <c r="C169" s="3">
        <v>0.2</v>
      </c>
      <c r="D169" s="3">
        <v>0.2</v>
      </c>
      <c r="E169" s="3" t="b">
        <f t="shared" si="11"/>
        <v>0</v>
      </c>
      <c r="F169" s="3" t="b">
        <f t="shared" si="12"/>
        <v>0</v>
      </c>
      <c r="G169" s="3" t="b">
        <f t="shared" si="13"/>
        <v>1</v>
      </c>
      <c r="H169">
        <f t="shared" si="14"/>
        <v>1</v>
      </c>
      <c r="K169">
        <v>0.2</v>
      </c>
      <c r="L169">
        <v>0.2</v>
      </c>
      <c r="M169">
        <v>1</v>
      </c>
    </row>
    <row r="170" spans="3:13" x14ac:dyDescent="0.25">
      <c r="C170" s="3">
        <v>0</v>
      </c>
      <c r="D170" s="3">
        <v>0.8</v>
      </c>
      <c r="E170" s="3" t="b">
        <f t="shared" si="11"/>
        <v>0</v>
      </c>
      <c r="F170" s="3" t="b">
        <f t="shared" si="12"/>
        <v>0</v>
      </c>
      <c r="G170" s="3" t="b">
        <f t="shared" si="13"/>
        <v>1</v>
      </c>
      <c r="H170">
        <f t="shared" si="14"/>
        <v>1</v>
      </c>
      <c r="K170">
        <v>0</v>
      </c>
      <c r="L170">
        <v>0.8</v>
      </c>
      <c r="M170">
        <v>1</v>
      </c>
    </row>
    <row r="171" spans="3:13" x14ac:dyDescent="0.25">
      <c r="C171" s="3">
        <v>0.8</v>
      </c>
      <c r="D171" s="3">
        <v>0</v>
      </c>
      <c r="E171" s="3" t="b">
        <f t="shared" si="11"/>
        <v>0</v>
      </c>
      <c r="F171" s="3" t="b">
        <f t="shared" si="12"/>
        <v>0</v>
      </c>
      <c r="G171" s="3" t="b">
        <f t="shared" si="13"/>
        <v>1</v>
      </c>
      <c r="H171">
        <f t="shared" si="14"/>
        <v>1</v>
      </c>
      <c r="K171">
        <v>0.8</v>
      </c>
      <c r="L171">
        <v>0</v>
      </c>
      <c r="M171">
        <v>1</v>
      </c>
    </row>
    <row r="172" spans="3:13" x14ac:dyDescent="0.25">
      <c r="C172" s="3">
        <v>0.6</v>
      </c>
      <c r="D172" s="3">
        <v>0.4</v>
      </c>
      <c r="E172" s="3" t="b">
        <f t="shared" si="11"/>
        <v>1</v>
      </c>
      <c r="F172" s="3" t="b">
        <f t="shared" si="12"/>
        <v>1</v>
      </c>
      <c r="G172" s="3" t="b">
        <f t="shared" si="13"/>
        <v>0</v>
      </c>
      <c r="H172">
        <f t="shared" si="14"/>
        <v>0</v>
      </c>
      <c r="K172">
        <v>0.6</v>
      </c>
      <c r="L172">
        <v>0.4</v>
      </c>
      <c r="M172">
        <v>0</v>
      </c>
    </row>
    <row r="173" spans="3:13" x14ac:dyDescent="0.25">
      <c r="C173" s="3">
        <v>0.2</v>
      </c>
      <c r="D173" s="3">
        <v>1</v>
      </c>
      <c r="E173" s="3" t="b">
        <f t="shared" si="11"/>
        <v>0</v>
      </c>
      <c r="F173" s="3" t="b">
        <f t="shared" si="12"/>
        <v>0</v>
      </c>
      <c r="G173" s="3" t="b">
        <f t="shared" si="13"/>
        <v>1</v>
      </c>
      <c r="H173">
        <f t="shared" si="14"/>
        <v>1</v>
      </c>
      <c r="K173">
        <v>0.2</v>
      </c>
      <c r="L173">
        <v>1</v>
      </c>
      <c r="M173">
        <v>1</v>
      </c>
    </row>
    <row r="174" spans="3:13" x14ac:dyDescent="0.25">
      <c r="C174" s="3">
        <v>0.2</v>
      </c>
      <c r="D174" s="3">
        <v>0.4</v>
      </c>
      <c r="E174" s="3" t="b">
        <f t="shared" si="11"/>
        <v>0</v>
      </c>
      <c r="F174" s="3" t="b">
        <f t="shared" si="12"/>
        <v>1</v>
      </c>
      <c r="G174" s="3" t="b">
        <f t="shared" si="13"/>
        <v>0</v>
      </c>
      <c r="H174">
        <f t="shared" si="14"/>
        <v>0</v>
      </c>
      <c r="K174">
        <v>0.2</v>
      </c>
      <c r="L174">
        <v>0.4</v>
      </c>
      <c r="M174">
        <v>0</v>
      </c>
    </row>
    <row r="175" spans="3:13" x14ac:dyDescent="0.25">
      <c r="C175" s="3">
        <v>0.4</v>
      </c>
      <c r="D175" s="3">
        <v>0.8</v>
      </c>
      <c r="E175" s="3" t="b">
        <f t="shared" si="11"/>
        <v>1</v>
      </c>
      <c r="F175" s="3" t="b">
        <f t="shared" si="12"/>
        <v>0</v>
      </c>
      <c r="G175" s="3" t="b">
        <f t="shared" si="13"/>
        <v>0</v>
      </c>
      <c r="H175">
        <f t="shared" si="14"/>
        <v>0</v>
      </c>
      <c r="K175">
        <v>0.4</v>
      </c>
      <c r="L175">
        <v>0.8</v>
      </c>
      <c r="M175">
        <v>0</v>
      </c>
    </row>
    <row r="176" spans="3:13" x14ac:dyDescent="0.25">
      <c r="C176" s="3">
        <v>0.8</v>
      </c>
      <c r="D176" s="3">
        <v>0.6</v>
      </c>
      <c r="E176" s="3" t="b">
        <f t="shared" si="11"/>
        <v>0</v>
      </c>
      <c r="F176" s="3" t="b">
        <f t="shared" si="12"/>
        <v>1</v>
      </c>
      <c r="G176" s="3" t="b">
        <f t="shared" si="13"/>
        <v>0</v>
      </c>
      <c r="H176">
        <f t="shared" si="14"/>
        <v>0</v>
      </c>
      <c r="K176">
        <v>0.8</v>
      </c>
      <c r="L176">
        <v>0.6</v>
      </c>
      <c r="M176">
        <v>0</v>
      </c>
    </row>
    <row r="177" spans="3:13" x14ac:dyDescent="0.25">
      <c r="C177" s="3">
        <v>0.2</v>
      </c>
      <c r="D177" s="3">
        <v>0.6</v>
      </c>
      <c r="E177" s="3" t="b">
        <f t="shared" si="11"/>
        <v>0</v>
      </c>
      <c r="F177" s="3" t="b">
        <f t="shared" si="12"/>
        <v>1</v>
      </c>
      <c r="G177" s="3" t="b">
        <f t="shared" si="13"/>
        <v>0</v>
      </c>
      <c r="H177">
        <f t="shared" si="14"/>
        <v>0</v>
      </c>
      <c r="K177">
        <v>0.2</v>
      </c>
      <c r="L177">
        <v>0.6</v>
      </c>
      <c r="M177">
        <v>0</v>
      </c>
    </row>
    <row r="178" spans="3:13" x14ac:dyDescent="0.25">
      <c r="C178" s="3">
        <v>0.6</v>
      </c>
      <c r="D178" s="3">
        <v>0.6</v>
      </c>
      <c r="E178" s="3" t="b">
        <f t="shared" si="11"/>
        <v>1</v>
      </c>
      <c r="F178" s="3" t="b">
        <f t="shared" si="12"/>
        <v>1</v>
      </c>
      <c r="G178" s="3" t="b">
        <f t="shared" si="13"/>
        <v>0</v>
      </c>
      <c r="H178">
        <f t="shared" si="14"/>
        <v>0</v>
      </c>
      <c r="K178">
        <v>0.6</v>
      </c>
      <c r="L178">
        <v>0.6</v>
      </c>
      <c r="M178">
        <v>0</v>
      </c>
    </row>
    <row r="179" spans="3:13" x14ac:dyDescent="0.25">
      <c r="C179" s="3">
        <v>0.2</v>
      </c>
      <c r="D179" s="3">
        <v>0.4</v>
      </c>
      <c r="E179" s="3" t="b">
        <f t="shared" si="11"/>
        <v>0</v>
      </c>
      <c r="F179" s="3" t="b">
        <f t="shared" si="12"/>
        <v>1</v>
      </c>
      <c r="G179" s="3" t="b">
        <f t="shared" si="13"/>
        <v>0</v>
      </c>
      <c r="H179">
        <f t="shared" si="14"/>
        <v>0</v>
      </c>
      <c r="K179">
        <v>0.2</v>
      </c>
      <c r="L179">
        <v>0.4</v>
      </c>
      <c r="M179">
        <v>0</v>
      </c>
    </row>
    <row r="180" spans="3:13" x14ac:dyDescent="0.25">
      <c r="C180" s="3">
        <v>0.4</v>
      </c>
      <c r="D180" s="3">
        <v>0.6</v>
      </c>
      <c r="E180" s="3" t="b">
        <f t="shared" si="11"/>
        <v>1</v>
      </c>
      <c r="F180" s="3" t="b">
        <f t="shared" si="12"/>
        <v>1</v>
      </c>
      <c r="G180" s="3" t="b">
        <f t="shared" si="13"/>
        <v>0</v>
      </c>
      <c r="H180">
        <f t="shared" si="14"/>
        <v>0</v>
      </c>
      <c r="K180">
        <v>0.4</v>
      </c>
      <c r="L180">
        <v>0.6</v>
      </c>
      <c r="M180">
        <v>0</v>
      </c>
    </row>
    <row r="181" spans="3:13" x14ac:dyDescent="0.25">
      <c r="C181" s="3">
        <v>0.8</v>
      </c>
      <c r="D181" s="3">
        <v>0.4</v>
      </c>
      <c r="E181" s="3" t="b">
        <f t="shared" si="11"/>
        <v>0</v>
      </c>
      <c r="F181" s="3" t="b">
        <f t="shared" si="12"/>
        <v>1</v>
      </c>
      <c r="G181" s="3" t="b">
        <f t="shared" si="13"/>
        <v>0</v>
      </c>
      <c r="H181">
        <f t="shared" si="14"/>
        <v>0</v>
      </c>
      <c r="K181">
        <v>0.8</v>
      </c>
      <c r="L181">
        <v>0.4</v>
      </c>
      <c r="M181">
        <v>0</v>
      </c>
    </row>
    <row r="182" spans="3:13" x14ac:dyDescent="0.25">
      <c r="C182" s="3">
        <v>0.4</v>
      </c>
      <c r="D182" s="3">
        <v>0.8</v>
      </c>
      <c r="E182" s="3" t="b">
        <f t="shared" si="11"/>
        <v>1</v>
      </c>
      <c r="F182" s="3" t="b">
        <f t="shared" si="12"/>
        <v>0</v>
      </c>
      <c r="G182" s="3" t="b">
        <f t="shared" si="13"/>
        <v>0</v>
      </c>
      <c r="H182">
        <f t="shared" si="14"/>
        <v>0</v>
      </c>
      <c r="K182">
        <v>0.4</v>
      </c>
      <c r="L182">
        <v>0.8</v>
      </c>
      <c r="M182">
        <v>0</v>
      </c>
    </row>
    <row r="183" spans="3:13" x14ac:dyDescent="0.25">
      <c r="C183" s="3">
        <v>0.4</v>
      </c>
      <c r="D183" s="3">
        <v>0.4</v>
      </c>
      <c r="E183" s="3" t="b">
        <f t="shared" si="11"/>
        <v>1</v>
      </c>
      <c r="F183" s="3" t="b">
        <f t="shared" si="12"/>
        <v>1</v>
      </c>
      <c r="G183" s="3" t="b">
        <f t="shared" si="13"/>
        <v>0</v>
      </c>
      <c r="H183">
        <f t="shared" si="14"/>
        <v>0</v>
      </c>
      <c r="K183">
        <v>0.4</v>
      </c>
      <c r="L183">
        <v>0.4</v>
      </c>
      <c r="M183">
        <v>0</v>
      </c>
    </row>
    <row r="184" spans="3:13" x14ac:dyDescent="0.25">
      <c r="C184" s="3">
        <v>0.4</v>
      </c>
      <c r="D184" s="3">
        <v>0.4</v>
      </c>
      <c r="E184" s="3" t="b">
        <f t="shared" si="11"/>
        <v>1</v>
      </c>
      <c r="F184" s="3" t="b">
        <f t="shared" si="12"/>
        <v>1</v>
      </c>
      <c r="G184" s="3" t="b">
        <f t="shared" si="13"/>
        <v>0</v>
      </c>
      <c r="H184">
        <f t="shared" si="14"/>
        <v>0</v>
      </c>
      <c r="K184">
        <v>0.4</v>
      </c>
      <c r="L184">
        <v>0.4</v>
      </c>
      <c r="M184">
        <v>0</v>
      </c>
    </row>
    <row r="185" spans="3:13" x14ac:dyDescent="0.25">
      <c r="C185" s="3">
        <v>0.2</v>
      </c>
      <c r="D185" s="3">
        <v>0.4</v>
      </c>
      <c r="E185" s="3" t="b">
        <f t="shared" si="11"/>
        <v>0</v>
      </c>
      <c r="F185" s="3" t="b">
        <f t="shared" si="12"/>
        <v>1</v>
      </c>
      <c r="G185" s="3" t="b">
        <f t="shared" si="13"/>
        <v>0</v>
      </c>
      <c r="H185">
        <f t="shared" si="14"/>
        <v>0</v>
      </c>
      <c r="K185">
        <v>0.2</v>
      </c>
      <c r="L185">
        <v>0.4</v>
      </c>
      <c r="M185">
        <v>0</v>
      </c>
    </row>
    <row r="186" spans="3:13" x14ac:dyDescent="0.25">
      <c r="C186" s="3">
        <v>0.2</v>
      </c>
      <c r="D186" s="3">
        <v>0.4</v>
      </c>
      <c r="E186" s="3" t="b">
        <f t="shared" si="11"/>
        <v>0</v>
      </c>
      <c r="F186" s="3" t="b">
        <f t="shared" si="12"/>
        <v>1</v>
      </c>
      <c r="G186" s="3" t="b">
        <f t="shared" si="13"/>
        <v>0</v>
      </c>
      <c r="H186">
        <f t="shared" si="14"/>
        <v>0</v>
      </c>
      <c r="K186">
        <v>0.2</v>
      </c>
      <c r="L186">
        <v>0.4</v>
      </c>
      <c r="M186">
        <v>0</v>
      </c>
    </row>
    <row r="187" spans="3:13" x14ac:dyDescent="0.25">
      <c r="C187" s="3">
        <v>0.8</v>
      </c>
      <c r="D187" s="3">
        <v>0.8</v>
      </c>
      <c r="E187" s="3" t="b">
        <f t="shared" si="11"/>
        <v>0</v>
      </c>
      <c r="F187" s="3" t="b">
        <f t="shared" si="12"/>
        <v>0</v>
      </c>
      <c r="G187" s="3" t="b">
        <f t="shared" si="13"/>
        <v>1</v>
      </c>
      <c r="H187">
        <f t="shared" si="14"/>
        <v>1</v>
      </c>
      <c r="K187">
        <v>0.8</v>
      </c>
      <c r="L187">
        <v>0.8</v>
      </c>
      <c r="M187">
        <v>1</v>
      </c>
    </row>
    <row r="188" spans="3:13" x14ac:dyDescent="0.25">
      <c r="C188" s="3">
        <v>0.6</v>
      </c>
      <c r="D188" s="3">
        <v>0.4</v>
      </c>
      <c r="E188" s="3" t="b">
        <f t="shared" si="11"/>
        <v>1</v>
      </c>
      <c r="F188" s="3" t="b">
        <f t="shared" si="12"/>
        <v>1</v>
      </c>
      <c r="G188" s="3" t="b">
        <f t="shared" si="13"/>
        <v>0</v>
      </c>
      <c r="H188">
        <f t="shared" si="14"/>
        <v>0</v>
      </c>
      <c r="K188">
        <v>0.6</v>
      </c>
      <c r="L188">
        <v>0.4</v>
      </c>
      <c r="M188">
        <v>0</v>
      </c>
    </row>
    <row r="189" spans="3:13" x14ac:dyDescent="0.25">
      <c r="C189" s="3">
        <v>0.2</v>
      </c>
      <c r="D189" s="3">
        <v>0.6</v>
      </c>
      <c r="E189" s="3" t="b">
        <f t="shared" si="11"/>
        <v>0</v>
      </c>
      <c r="F189" s="3" t="b">
        <f t="shared" si="12"/>
        <v>1</v>
      </c>
      <c r="G189" s="3" t="b">
        <f t="shared" si="13"/>
        <v>0</v>
      </c>
      <c r="H189">
        <f t="shared" si="14"/>
        <v>0</v>
      </c>
      <c r="K189">
        <v>0.2</v>
      </c>
      <c r="L189">
        <v>0.6</v>
      </c>
      <c r="M189">
        <v>0</v>
      </c>
    </row>
    <row r="190" spans="3:13" x14ac:dyDescent="0.25">
      <c r="C190" s="3">
        <v>0.8</v>
      </c>
      <c r="D190" s="3">
        <v>0.8</v>
      </c>
      <c r="E190" s="3" t="b">
        <f t="shared" si="11"/>
        <v>0</v>
      </c>
      <c r="F190" s="3" t="b">
        <f t="shared" si="12"/>
        <v>0</v>
      </c>
      <c r="G190" s="3" t="b">
        <f t="shared" si="13"/>
        <v>1</v>
      </c>
      <c r="H190">
        <f t="shared" si="14"/>
        <v>1</v>
      </c>
      <c r="K190">
        <v>0.8</v>
      </c>
      <c r="L190">
        <v>0.8</v>
      </c>
      <c r="M190">
        <v>1</v>
      </c>
    </row>
    <row r="191" spans="3:13" x14ac:dyDescent="0.25">
      <c r="C191" s="3">
        <v>0.6</v>
      </c>
      <c r="D191" s="3">
        <v>0.6</v>
      </c>
      <c r="E191" s="3" t="b">
        <f t="shared" si="11"/>
        <v>1</v>
      </c>
      <c r="F191" s="3" t="b">
        <f t="shared" si="12"/>
        <v>1</v>
      </c>
      <c r="G191" s="3" t="b">
        <f t="shared" si="13"/>
        <v>0</v>
      </c>
      <c r="H191">
        <f t="shared" si="14"/>
        <v>0</v>
      </c>
      <c r="K191">
        <v>0.6</v>
      </c>
      <c r="L191">
        <v>0.6</v>
      </c>
      <c r="M191">
        <v>0</v>
      </c>
    </row>
    <row r="192" spans="3:13" x14ac:dyDescent="0.25">
      <c r="C192" s="3">
        <v>0.4</v>
      </c>
      <c r="D192" s="3">
        <v>0.2</v>
      </c>
      <c r="E192" s="3" t="b">
        <f t="shared" si="11"/>
        <v>1</v>
      </c>
      <c r="F192" s="3" t="b">
        <f t="shared" si="12"/>
        <v>0</v>
      </c>
      <c r="G192" s="3" t="b">
        <f t="shared" si="13"/>
        <v>0</v>
      </c>
      <c r="H192">
        <f t="shared" si="14"/>
        <v>0</v>
      </c>
      <c r="K192">
        <v>0.4</v>
      </c>
      <c r="L192">
        <v>0.2</v>
      </c>
      <c r="M192">
        <v>0</v>
      </c>
    </row>
    <row r="193" spans="3:13" x14ac:dyDescent="0.25">
      <c r="C193" s="3">
        <v>0.6</v>
      </c>
      <c r="D193" s="3">
        <v>0.6</v>
      </c>
      <c r="E193" s="3" t="b">
        <f t="shared" si="11"/>
        <v>1</v>
      </c>
      <c r="F193" s="3" t="b">
        <f t="shared" si="12"/>
        <v>1</v>
      </c>
      <c r="G193" s="3" t="b">
        <f t="shared" si="13"/>
        <v>0</v>
      </c>
      <c r="H193">
        <f t="shared" si="14"/>
        <v>0</v>
      </c>
      <c r="K193">
        <v>0.6</v>
      </c>
      <c r="L193">
        <v>0.6</v>
      </c>
      <c r="M193">
        <v>0</v>
      </c>
    </row>
    <row r="194" spans="3:13" x14ac:dyDescent="0.25">
      <c r="C194" s="3">
        <v>0.2</v>
      </c>
      <c r="D194" s="3">
        <v>1</v>
      </c>
      <c r="E194" s="3" t="b">
        <f t="shared" si="11"/>
        <v>0</v>
      </c>
      <c r="F194" s="3" t="b">
        <f t="shared" si="12"/>
        <v>0</v>
      </c>
      <c r="G194" s="3" t="b">
        <f t="shared" si="13"/>
        <v>1</v>
      </c>
      <c r="H194">
        <f t="shared" si="14"/>
        <v>1</v>
      </c>
      <c r="K194">
        <v>0.2</v>
      </c>
      <c r="L194">
        <v>1</v>
      </c>
      <c r="M194">
        <v>1</v>
      </c>
    </row>
    <row r="195" spans="3:13" x14ac:dyDescent="0.25">
      <c r="C195" s="3">
        <v>0.6</v>
      </c>
      <c r="D195" s="3">
        <v>1</v>
      </c>
      <c r="E195" s="3" t="b">
        <f t="shared" si="11"/>
        <v>1</v>
      </c>
      <c r="F195" s="3" t="b">
        <f t="shared" si="12"/>
        <v>0</v>
      </c>
      <c r="G195" s="3" t="b">
        <f t="shared" si="13"/>
        <v>0</v>
      </c>
      <c r="H195">
        <f t="shared" si="14"/>
        <v>0</v>
      </c>
      <c r="K195">
        <v>0.6</v>
      </c>
      <c r="L195">
        <v>1</v>
      </c>
      <c r="M195">
        <v>0</v>
      </c>
    </row>
    <row r="196" spans="3:13" x14ac:dyDescent="0.25">
      <c r="C196" s="3">
        <v>0.6</v>
      </c>
      <c r="D196" s="3">
        <v>0.4</v>
      </c>
      <c r="E196" s="3" t="b">
        <f t="shared" si="11"/>
        <v>1</v>
      </c>
      <c r="F196" s="3" t="b">
        <f t="shared" si="12"/>
        <v>1</v>
      </c>
      <c r="G196" s="3" t="b">
        <f t="shared" si="13"/>
        <v>0</v>
      </c>
      <c r="H196">
        <f t="shared" si="14"/>
        <v>0</v>
      </c>
      <c r="K196">
        <v>0.6</v>
      </c>
      <c r="L196">
        <v>0.4</v>
      </c>
      <c r="M196">
        <v>0</v>
      </c>
    </row>
    <row r="197" spans="3:13" x14ac:dyDescent="0.25">
      <c r="C197" s="3">
        <v>0.2</v>
      </c>
      <c r="D197" s="3">
        <v>0.4</v>
      </c>
      <c r="E197" s="3" t="b">
        <f t="shared" si="11"/>
        <v>0</v>
      </c>
      <c r="F197" s="3" t="b">
        <f t="shared" si="12"/>
        <v>1</v>
      </c>
      <c r="G197" s="3" t="b">
        <f t="shared" si="13"/>
        <v>0</v>
      </c>
      <c r="H197">
        <f t="shared" si="14"/>
        <v>0</v>
      </c>
      <c r="K197">
        <v>0.2</v>
      </c>
      <c r="L197">
        <v>0.4</v>
      </c>
      <c r="M197">
        <v>0</v>
      </c>
    </row>
    <row r="198" spans="3:13" x14ac:dyDescent="0.25">
      <c r="C198" s="3">
        <v>0.6</v>
      </c>
      <c r="D198" s="3">
        <v>0.4</v>
      </c>
      <c r="E198" s="3" t="b">
        <f t="shared" si="11"/>
        <v>1</v>
      </c>
      <c r="F198" s="3" t="b">
        <f t="shared" si="12"/>
        <v>1</v>
      </c>
      <c r="G198" s="3" t="b">
        <f t="shared" si="13"/>
        <v>0</v>
      </c>
      <c r="H198">
        <f t="shared" si="14"/>
        <v>0</v>
      </c>
      <c r="K198">
        <v>0.6</v>
      </c>
      <c r="L198">
        <v>0.4</v>
      </c>
      <c r="M198">
        <v>0</v>
      </c>
    </row>
    <row r="199" spans="3:13" x14ac:dyDescent="0.25">
      <c r="C199" s="3">
        <v>0.4</v>
      </c>
      <c r="D199" s="3">
        <v>0.4</v>
      </c>
      <c r="E199" s="3" t="b">
        <f t="shared" si="11"/>
        <v>1</v>
      </c>
      <c r="F199" s="3" t="b">
        <f t="shared" si="12"/>
        <v>1</v>
      </c>
      <c r="G199" s="3" t="b">
        <f t="shared" si="13"/>
        <v>0</v>
      </c>
      <c r="H199">
        <f t="shared" si="14"/>
        <v>0</v>
      </c>
      <c r="K199">
        <v>0.4</v>
      </c>
      <c r="L199">
        <v>0.4</v>
      </c>
      <c r="M199">
        <v>0</v>
      </c>
    </row>
    <row r="200" spans="3:13" x14ac:dyDescent="0.25">
      <c r="C200" s="3">
        <v>0.8</v>
      </c>
      <c r="D200" s="3">
        <v>1</v>
      </c>
      <c r="E200" s="3" t="b">
        <f t="shared" si="11"/>
        <v>0</v>
      </c>
      <c r="F200" s="3" t="b">
        <f t="shared" si="12"/>
        <v>0</v>
      </c>
      <c r="G200" s="3" t="b">
        <f t="shared" si="13"/>
        <v>1</v>
      </c>
      <c r="H200">
        <f t="shared" si="14"/>
        <v>1</v>
      </c>
      <c r="K200">
        <v>0.8</v>
      </c>
      <c r="L200">
        <v>1</v>
      </c>
      <c r="M200">
        <v>1</v>
      </c>
    </row>
    <row r="201" spans="3:13" x14ac:dyDescent="0.25">
      <c r="C201" s="3">
        <v>0.6</v>
      </c>
      <c r="D201" s="3">
        <v>0.4</v>
      </c>
      <c r="E201" s="3" t="b">
        <f t="shared" ref="E201:E264" si="16">AND(C201&gt;0.21,C201&lt;0.79)</f>
        <v>1</v>
      </c>
      <c r="F201" s="3" t="b">
        <f t="shared" ref="F201:F264" si="17">AND(D201&gt;0.21,D201&lt;0.79)</f>
        <v>1</v>
      </c>
      <c r="G201" s="3" t="b">
        <f t="shared" si="13"/>
        <v>0</v>
      </c>
      <c r="H201">
        <f t="shared" si="14"/>
        <v>0</v>
      </c>
      <c r="K201">
        <v>0.6</v>
      </c>
      <c r="L201">
        <v>0.4</v>
      </c>
      <c r="M201">
        <v>0</v>
      </c>
    </row>
    <row r="202" spans="3:13" x14ac:dyDescent="0.25">
      <c r="C202" s="3">
        <v>0.8</v>
      </c>
      <c r="D202" s="3">
        <v>0.6</v>
      </c>
      <c r="E202" s="3" t="b">
        <f t="shared" si="16"/>
        <v>0</v>
      </c>
      <c r="F202" s="3" t="b">
        <f t="shared" si="17"/>
        <v>1</v>
      </c>
      <c r="G202" s="3" t="b">
        <f t="shared" ref="G202:G265" si="18">AND(E202=FALSE,F202=FALSE)</f>
        <v>0</v>
      </c>
      <c r="H202">
        <f t="shared" ref="H202:H265" si="19">IF(G202=TRUE,1,0)</f>
        <v>0</v>
      </c>
      <c r="K202">
        <v>0.8</v>
      </c>
      <c r="L202">
        <v>0.6</v>
      </c>
      <c r="M202">
        <v>0</v>
      </c>
    </row>
    <row r="203" spans="3:13" x14ac:dyDescent="0.25">
      <c r="C203" s="3">
        <v>0.4</v>
      </c>
      <c r="D203" s="3">
        <v>0.6</v>
      </c>
      <c r="E203" s="3" t="b">
        <f t="shared" si="16"/>
        <v>1</v>
      </c>
      <c r="F203" s="3" t="b">
        <f t="shared" si="17"/>
        <v>1</v>
      </c>
      <c r="G203" s="3" t="b">
        <f t="shared" si="18"/>
        <v>0</v>
      </c>
      <c r="H203">
        <f t="shared" si="19"/>
        <v>0</v>
      </c>
      <c r="K203">
        <v>0.4</v>
      </c>
      <c r="L203">
        <v>0.6</v>
      </c>
      <c r="M203">
        <v>0</v>
      </c>
    </row>
    <row r="204" spans="3:13" x14ac:dyDescent="0.25">
      <c r="C204" s="3">
        <v>0.4</v>
      </c>
      <c r="D204" s="3">
        <v>0.2</v>
      </c>
      <c r="E204" s="3" t="b">
        <f t="shared" si="16"/>
        <v>1</v>
      </c>
      <c r="F204" s="3" t="b">
        <f t="shared" si="17"/>
        <v>0</v>
      </c>
      <c r="G204" s="3" t="b">
        <f t="shared" si="18"/>
        <v>0</v>
      </c>
      <c r="H204">
        <f t="shared" si="19"/>
        <v>0</v>
      </c>
      <c r="K204">
        <v>0.4</v>
      </c>
      <c r="L204">
        <v>0.2</v>
      </c>
      <c r="M204">
        <v>0</v>
      </c>
    </row>
    <row r="205" spans="3:13" x14ac:dyDescent="0.25">
      <c r="C205" s="3">
        <v>0.4</v>
      </c>
      <c r="D205" s="3">
        <v>0.6</v>
      </c>
      <c r="E205" s="3" t="b">
        <f t="shared" si="16"/>
        <v>1</v>
      </c>
      <c r="F205" s="3" t="b">
        <f t="shared" si="17"/>
        <v>1</v>
      </c>
      <c r="G205" s="3" t="b">
        <f t="shared" si="18"/>
        <v>0</v>
      </c>
      <c r="H205">
        <f t="shared" si="19"/>
        <v>0</v>
      </c>
      <c r="K205">
        <v>0.4</v>
      </c>
      <c r="L205">
        <v>0.6</v>
      </c>
      <c r="M205">
        <v>0</v>
      </c>
    </row>
    <row r="206" spans="3:13" x14ac:dyDescent="0.25">
      <c r="C206" s="3">
        <v>0.4</v>
      </c>
      <c r="D206" s="3">
        <v>0.6</v>
      </c>
      <c r="E206" s="3" t="b">
        <f t="shared" si="16"/>
        <v>1</v>
      </c>
      <c r="F206" s="3" t="b">
        <f t="shared" si="17"/>
        <v>1</v>
      </c>
      <c r="G206" s="3" t="b">
        <f t="shared" si="18"/>
        <v>0</v>
      </c>
      <c r="H206">
        <f t="shared" si="19"/>
        <v>0</v>
      </c>
      <c r="K206">
        <v>0.4</v>
      </c>
      <c r="L206">
        <v>0.6</v>
      </c>
      <c r="M206">
        <v>0</v>
      </c>
    </row>
    <row r="207" spans="3:13" x14ac:dyDescent="0.25">
      <c r="C207" s="3">
        <v>0.8</v>
      </c>
      <c r="D207" s="3">
        <v>1</v>
      </c>
      <c r="E207" s="3" t="b">
        <f t="shared" si="16"/>
        <v>0</v>
      </c>
      <c r="F207" s="3" t="b">
        <f t="shared" si="17"/>
        <v>0</v>
      </c>
      <c r="G207" s="3" t="b">
        <f t="shared" si="18"/>
        <v>1</v>
      </c>
      <c r="H207">
        <f t="shared" si="19"/>
        <v>1</v>
      </c>
      <c r="K207">
        <v>0.8</v>
      </c>
      <c r="L207">
        <v>1</v>
      </c>
      <c r="M207">
        <v>1</v>
      </c>
    </row>
    <row r="208" spans="3:13" x14ac:dyDescent="0.25">
      <c r="C208" s="3">
        <v>0.6</v>
      </c>
      <c r="D208" s="3">
        <v>0.6</v>
      </c>
      <c r="E208" s="3" t="b">
        <f t="shared" si="16"/>
        <v>1</v>
      </c>
      <c r="F208" s="3" t="b">
        <f t="shared" si="17"/>
        <v>1</v>
      </c>
      <c r="G208" s="3" t="b">
        <f t="shared" si="18"/>
        <v>0</v>
      </c>
      <c r="H208">
        <f t="shared" si="19"/>
        <v>0</v>
      </c>
      <c r="K208">
        <v>0.6</v>
      </c>
      <c r="L208">
        <v>0.6</v>
      </c>
      <c r="M208">
        <v>0</v>
      </c>
    </row>
    <row r="209" spans="3:13" x14ac:dyDescent="0.25">
      <c r="C209" s="3">
        <v>0.6</v>
      </c>
      <c r="D209" s="3">
        <v>0.8</v>
      </c>
      <c r="E209" s="3" t="b">
        <f t="shared" si="16"/>
        <v>1</v>
      </c>
      <c r="F209" s="3" t="b">
        <f t="shared" si="17"/>
        <v>0</v>
      </c>
      <c r="G209" s="3" t="b">
        <f t="shared" si="18"/>
        <v>0</v>
      </c>
      <c r="H209">
        <f t="shared" si="19"/>
        <v>0</v>
      </c>
      <c r="K209">
        <v>0.6</v>
      </c>
      <c r="L209">
        <v>0.8</v>
      </c>
      <c r="M209">
        <v>0</v>
      </c>
    </row>
    <row r="210" spans="3:13" x14ac:dyDescent="0.25">
      <c r="C210" s="3">
        <v>0.2</v>
      </c>
      <c r="D210" s="3">
        <v>0.6</v>
      </c>
      <c r="E210" s="3" t="b">
        <f t="shared" si="16"/>
        <v>0</v>
      </c>
      <c r="F210" s="3" t="b">
        <f t="shared" si="17"/>
        <v>1</v>
      </c>
      <c r="G210" s="3" t="b">
        <f t="shared" si="18"/>
        <v>0</v>
      </c>
      <c r="H210">
        <f t="shared" si="19"/>
        <v>0</v>
      </c>
      <c r="K210">
        <v>0.2</v>
      </c>
      <c r="L210">
        <v>0.6</v>
      </c>
      <c r="M210">
        <v>0</v>
      </c>
    </row>
    <row r="211" spans="3:13" x14ac:dyDescent="0.25">
      <c r="C211" s="3">
        <v>1</v>
      </c>
      <c r="D211" s="3">
        <v>0.4</v>
      </c>
      <c r="E211" s="3" t="b">
        <f t="shared" si="16"/>
        <v>0</v>
      </c>
      <c r="F211" s="3" t="b">
        <f t="shared" si="17"/>
        <v>1</v>
      </c>
      <c r="G211" s="3" t="b">
        <f t="shared" si="18"/>
        <v>0</v>
      </c>
      <c r="H211">
        <f t="shared" si="19"/>
        <v>0</v>
      </c>
      <c r="K211">
        <v>1</v>
      </c>
      <c r="L211">
        <v>0.4</v>
      </c>
      <c r="M211">
        <v>0</v>
      </c>
    </row>
    <row r="212" spans="3:13" x14ac:dyDescent="0.25">
      <c r="C212" s="3">
        <v>0.8</v>
      </c>
      <c r="D212" s="3">
        <v>0.8</v>
      </c>
      <c r="E212" s="3" t="b">
        <f t="shared" si="16"/>
        <v>0</v>
      </c>
      <c r="F212" s="3" t="b">
        <f t="shared" si="17"/>
        <v>0</v>
      </c>
      <c r="G212" s="3" t="b">
        <f t="shared" si="18"/>
        <v>1</v>
      </c>
      <c r="H212">
        <f t="shared" si="19"/>
        <v>1</v>
      </c>
      <c r="K212">
        <v>0.8</v>
      </c>
      <c r="L212">
        <v>0.8</v>
      </c>
      <c r="M212">
        <v>1</v>
      </c>
    </row>
    <row r="213" spans="3:13" x14ac:dyDescent="0.25">
      <c r="C213" s="3">
        <v>0.2</v>
      </c>
      <c r="D213" s="3">
        <v>0.6</v>
      </c>
      <c r="E213" s="3" t="b">
        <f t="shared" si="16"/>
        <v>0</v>
      </c>
      <c r="F213" s="3" t="b">
        <f t="shared" si="17"/>
        <v>1</v>
      </c>
      <c r="G213" s="3" t="b">
        <f t="shared" si="18"/>
        <v>0</v>
      </c>
      <c r="H213">
        <f t="shared" si="19"/>
        <v>0</v>
      </c>
      <c r="K213">
        <v>0.2</v>
      </c>
      <c r="L213">
        <v>0.6</v>
      </c>
      <c r="M213">
        <v>0</v>
      </c>
    </row>
    <row r="214" spans="3:13" x14ac:dyDescent="0.25">
      <c r="C214" s="3">
        <v>0.6</v>
      </c>
      <c r="D214" s="3">
        <v>0.4</v>
      </c>
      <c r="E214" s="3" t="b">
        <f t="shared" si="16"/>
        <v>1</v>
      </c>
      <c r="F214" s="3" t="b">
        <f t="shared" si="17"/>
        <v>1</v>
      </c>
      <c r="G214" s="3" t="b">
        <f t="shared" si="18"/>
        <v>0</v>
      </c>
      <c r="H214">
        <f t="shared" si="19"/>
        <v>0</v>
      </c>
      <c r="K214">
        <v>0.6</v>
      </c>
      <c r="L214">
        <v>0.4</v>
      </c>
      <c r="M214">
        <v>0</v>
      </c>
    </row>
    <row r="215" spans="3:13" x14ac:dyDescent="0.25">
      <c r="C215" s="3">
        <v>0.6</v>
      </c>
      <c r="D215" s="3">
        <v>0.6</v>
      </c>
      <c r="E215" s="3" t="b">
        <f t="shared" si="16"/>
        <v>1</v>
      </c>
      <c r="F215" s="3" t="b">
        <f t="shared" si="17"/>
        <v>1</v>
      </c>
      <c r="G215" s="3" t="b">
        <f t="shared" si="18"/>
        <v>0</v>
      </c>
      <c r="H215">
        <f t="shared" si="19"/>
        <v>0</v>
      </c>
      <c r="K215">
        <v>0.6</v>
      </c>
      <c r="L215">
        <v>0.6</v>
      </c>
      <c r="M215">
        <v>0</v>
      </c>
    </row>
    <row r="216" spans="3:13" x14ac:dyDescent="0.25">
      <c r="C216" s="3">
        <v>0.6</v>
      </c>
      <c r="D216" s="3">
        <v>0.4</v>
      </c>
      <c r="E216" s="3" t="b">
        <f t="shared" si="16"/>
        <v>1</v>
      </c>
      <c r="F216" s="3" t="b">
        <f t="shared" si="17"/>
        <v>1</v>
      </c>
      <c r="G216" s="3" t="b">
        <f t="shared" si="18"/>
        <v>0</v>
      </c>
      <c r="H216">
        <f t="shared" si="19"/>
        <v>0</v>
      </c>
      <c r="K216">
        <v>0.6</v>
      </c>
      <c r="L216">
        <v>0.4</v>
      </c>
      <c r="M216">
        <v>0</v>
      </c>
    </row>
    <row r="217" spans="3:13" x14ac:dyDescent="0.25">
      <c r="C217" s="3">
        <v>0.8</v>
      </c>
      <c r="D217" s="3">
        <v>0.4</v>
      </c>
      <c r="E217" s="3" t="b">
        <f t="shared" si="16"/>
        <v>0</v>
      </c>
      <c r="F217" s="3" t="b">
        <f t="shared" si="17"/>
        <v>1</v>
      </c>
      <c r="G217" s="3" t="b">
        <f t="shared" si="18"/>
        <v>0</v>
      </c>
      <c r="H217">
        <f t="shared" si="19"/>
        <v>0</v>
      </c>
      <c r="K217">
        <v>0.8</v>
      </c>
      <c r="L217">
        <v>0.4</v>
      </c>
      <c r="M217">
        <v>0</v>
      </c>
    </row>
    <row r="218" spans="3:13" x14ac:dyDescent="0.25">
      <c r="C218" s="3">
        <v>0.2</v>
      </c>
      <c r="D218" s="3">
        <v>0.2</v>
      </c>
      <c r="E218" s="3" t="b">
        <f t="shared" si="16"/>
        <v>0</v>
      </c>
      <c r="F218" s="3" t="b">
        <f t="shared" si="17"/>
        <v>0</v>
      </c>
      <c r="G218" s="3" t="b">
        <f t="shared" si="18"/>
        <v>1</v>
      </c>
      <c r="H218">
        <f t="shared" si="19"/>
        <v>1</v>
      </c>
      <c r="K218">
        <v>0.2</v>
      </c>
      <c r="L218">
        <v>0.2</v>
      </c>
      <c r="M218">
        <v>1</v>
      </c>
    </row>
    <row r="219" spans="3:13" x14ac:dyDescent="0.25">
      <c r="C219" s="3">
        <v>0.2</v>
      </c>
      <c r="D219" s="3">
        <v>0.4</v>
      </c>
      <c r="E219" s="3" t="b">
        <f t="shared" si="16"/>
        <v>0</v>
      </c>
      <c r="F219" s="3" t="b">
        <f t="shared" si="17"/>
        <v>1</v>
      </c>
      <c r="G219" s="3" t="b">
        <f t="shared" si="18"/>
        <v>0</v>
      </c>
      <c r="H219">
        <f t="shared" si="19"/>
        <v>0</v>
      </c>
      <c r="K219">
        <v>0.2</v>
      </c>
      <c r="L219">
        <v>0.4</v>
      </c>
      <c r="M219">
        <v>0</v>
      </c>
    </row>
    <row r="220" spans="3:13" x14ac:dyDescent="0.25">
      <c r="C220" s="3">
        <v>0.2</v>
      </c>
      <c r="D220" s="3">
        <v>0.8</v>
      </c>
      <c r="E220" s="3" t="b">
        <f t="shared" si="16"/>
        <v>0</v>
      </c>
      <c r="F220" s="3" t="b">
        <f t="shared" si="17"/>
        <v>0</v>
      </c>
      <c r="G220" s="3" t="b">
        <f t="shared" si="18"/>
        <v>1</v>
      </c>
      <c r="H220">
        <f t="shared" si="19"/>
        <v>1</v>
      </c>
      <c r="K220">
        <v>0.2</v>
      </c>
      <c r="L220">
        <v>0.8</v>
      </c>
      <c r="M220">
        <v>1</v>
      </c>
    </row>
    <row r="221" spans="3:13" x14ac:dyDescent="0.25">
      <c r="C221" s="3">
        <v>0.6</v>
      </c>
      <c r="D221" s="3">
        <v>0.4</v>
      </c>
      <c r="E221" s="3" t="b">
        <f t="shared" si="16"/>
        <v>1</v>
      </c>
      <c r="F221" s="3" t="b">
        <f t="shared" si="17"/>
        <v>1</v>
      </c>
      <c r="G221" s="3" t="b">
        <f t="shared" si="18"/>
        <v>0</v>
      </c>
      <c r="H221">
        <f t="shared" si="19"/>
        <v>0</v>
      </c>
      <c r="K221">
        <v>0.6</v>
      </c>
      <c r="L221">
        <v>0.4</v>
      </c>
      <c r="M221">
        <v>0</v>
      </c>
    </row>
    <row r="222" spans="3:13" x14ac:dyDescent="0.25">
      <c r="C222" s="3">
        <v>0.6</v>
      </c>
      <c r="D222" s="3">
        <v>0.2</v>
      </c>
      <c r="E222" s="3" t="b">
        <f t="shared" si="16"/>
        <v>1</v>
      </c>
      <c r="F222" s="3" t="b">
        <f t="shared" si="17"/>
        <v>0</v>
      </c>
      <c r="G222" s="3" t="b">
        <f t="shared" si="18"/>
        <v>0</v>
      </c>
      <c r="H222">
        <f t="shared" si="19"/>
        <v>0</v>
      </c>
      <c r="K222">
        <v>0.6</v>
      </c>
      <c r="L222">
        <v>0.2</v>
      </c>
      <c r="M222">
        <v>0</v>
      </c>
    </row>
    <row r="223" spans="3:13" x14ac:dyDescent="0.25">
      <c r="C223" s="3">
        <v>0.8</v>
      </c>
      <c r="D223" s="3">
        <v>0.2</v>
      </c>
      <c r="E223" s="3" t="b">
        <f t="shared" si="16"/>
        <v>0</v>
      </c>
      <c r="F223" s="3" t="b">
        <f t="shared" si="17"/>
        <v>0</v>
      </c>
      <c r="G223" s="3" t="b">
        <f t="shared" si="18"/>
        <v>1</v>
      </c>
      <c r="H223">
        <f t="shared" si="19"/>
        <v>1</v>
      </c>
      <c r="K223">
        <v>0.8</v>
      </c>
      <c r="L223">
        <v>0.2</v>
      </c>
      <c r="M223">
        <v>1</v>
      </c>
    </row>
    <row r="224" spans="3:13" x14ac:dyDescent="0.25">
      <c r="C224" s="3">
        <v>0.6</v>
      </c>
      <c r="D224" s="3">
        <v>0.8</v>
      </c>
      <c r="E224" s="3" t="b">
        <f t="shared" si="16"/>
        <v>1</v>
      </c>
      <c r="F224" s="3" t="b">
        <f t="shared" si="17"/>
        <v>0</v>
      </c>
      <c r="G224" s="3" t="b">
        <f t="shared" si="18"/>
        <v>0</v>
      </c>
      <c r="H224">
        <f t="shared" si="19"/>
        <v>0</v>
      </c>
      <c r="K224">
        <v>0.6</v>
      </c>
      <c r="L224">
        <v>0.8</v>
      </c>
      <c r="M224">
        <v>0</v>
      </c>
    </row>
    <row r="225" spans="3:13" x14ac:dyDescent="0.25">
      <c r="C225" s="3">
        <v>0</v>
      </c>
      <c r="D225" s="3">
        <v>0.4</v>
      </c>
      <c r="E225" s="3" t="b">
        <f t="shared" si="16"/>
        <v>0</v>
      </c>
      <c r="F225" s="3" t="b">
        <f t="shared" si="17"/>
        <v>1</v>
      </c>
      <c r="G225" s="3" t="b">
        <f t="shared" si="18"/>
        <v>0</v>
      </c>
      <c r="H225">
        <f t="shared" si="19"/>
        <v>0</v>
      </c>
      <c r="K225">
        <v>0</v>
      </c>
      <c r="L225">
        <v>0.4</v>
      </c>
      <c r="M225">
        <v>0</v>
      </c>
    </row>
    <row r="226" spans="3:13" x14ac:dyDescent="0.25">
      <c r="C226" s="3">
        <v>0.4</v>
      </c>
      <c r="D226" s="3">
        <v>0.8</v>
      </c>
      <c r="E226" s="3" t="b">
        <f t="shared" si="16"/>
        <v>1</v>
      </c>
      <c r="F226" s="3" t="b">
        <f t="shared" si="17"/>
        <v>0</v>
      </c>
      <c r="G226" s="3" t="b">
        <f t="shared" si="18"/>
        <v>0</v>
      </c>
      <c r="H226">
        <f t="shared" si="19"/>
        <v>0</v>
      </c>
      <c r="K226">
        <v>0.4</v>
      </c>
      <c r="L226">
        <v>0.8</v>
      </c>
      <c r="M226">
        <v>0</v>
      </c>
    </row>
    <row r="227" spans="3:13" x14ac:dyDescent="0.25">
      <c r="C227" s="3">
        <v>0.8</v>
      </c>
      <c r="D227" s="3">
        <v>0.4</v>
      </c>
      <c r="E227" s="3" t="b">
        <f t="shared" si="16"/>
        <v>0</v>
      </c>
      <c r="F227" s="3" t="b">
        <f t="shared" si="17"/>
        <v>1</v>
      </c>
      <c r="G227" s="3" t="b">
        <f t="shared" si="18"/>
        <v>0</v>
      </c>
      <c r="H227">
        <f t="shared" si="19"/>
        <v>0</v>
      </c>
      <c r="K227">
        <v>0.8</v>
      </c>
      <c r="L227">
        <v>0.4</v>
      </c>
      <c r="M227">
        <v>0</v>
      </c>
    </row>
    <row r="228" spans="3:13" x14ac:dyDescent="0.25">
      <c r="C228" s="3">
        <v>0.8</v>
      </c>
      <c r="D228" s="3">
        <v>0.4</v>
      </c>
      <c r="E228" s="3" t="b">
        <f t="shared" si="16"/>
        <v>0</v>
      </c>
      <c r="F228" s="3" t="b">
        <f t="shared" si="17"/>
        <v>1</v>
      </c>
      <c r="G228" s="3" t="b">
        <f t="shared" si="18"/>
        <v>0</v>
      </c>
      <c r="H228">
        <f t="shared" si="19"/>
        <v>0</v>
      </c>
      <c r="K228">
        <v>0.8</v>
      </c>
      <c r="L228">
        <v>0.4</v>
      </c>
      <c r="M228">
        <v>0</v>
      </c>
    </row>
    <row r="229" spans="3:13" x14ac:dyDescent="0.25">
      <c r="C229" s="3">
        <v>0.8</v>
      </c>
      <c r="D229" s="3">
        <v>0.4</v>
      </c>
      <c r="E229" s="3" t="b">
        <f t="shared" si="16"/>
        <v>0</v>
      </c>
      <c r="F229" s="3" t="b">
        <f t="shared" si="17"/>
        <v>1</v>
      </c>
      <c r="G229" s="3" t="b">
        <f t="shared" si="18"/>
        <v>0</v>
      </c>
      <c r="H229">
        <f t="shared" si="19"/>
        <v>0</v>
      </c>
      <c r="K229">
        <v>0.8</v>
      </c>
      <c r="L229">
        <v>0.4</v>
      </c>
      <c r="M229">
        <v>0</v>
      </c>
    </row>
    <row r="230" spans="3:13" x14ac:dyDescent="0.25">
      <c r="C230" s="3">
        <v>0.2</v>
      </c>
      <c r="D230" s="3">
        <v>0.6</v>
      </c>
      <c r="E230" s="3" t="b">
        <f t="shared" si="16"/>
        <v>0</v>
      </c>
      <c r="F230" s="3" t="b">
        <f t="shared" si="17"/>
        <v>1</v>
      </c>
      <c r="G230" s="3" t="b">
        <f t="shared" si="18"/>
        <v>0</v>
      </c>
      <c r="H230">
        <f t="shared" si="19"/>
        <v>0</v>
      </c>
      <c r="K230">
        <v>0.2</v>
      </c>
      <c r="L230">
        <v>0.6</v>
      </c>
      <c r="M230">
        <v>0</v>
      </c>
    </row>
    <row r="231" spans="3:13" x14ac:dyDescent="0.25">
      <c r="C231" s="3">
        <v>0.6</v>
      </c>
      <c r="D231" s="3">
        <v>0.6</v>
      </c>
      <c r="E231" s="3" t="b">
        <f t="shared" si="16"/>
        <v>1</v>
      </c>
      <c r="F231" s="3" t="b">
        <f t="shared" si="17"/>
        <v>1</v>
      </c>
      <c r="G231" s="3" t="b">
        <f t="shared" si="18"/>
        <v>0</v>
      </c>
      <c r="H231">
        <f t="shared" si="19"/>
        <v>0</v>
      </c>
      <c r="K231">
        <v>0.6</v>
      </c>
      <c r="L231">
        <v>0.6</v>
      </c>
      <c r="M231">
        <v>0</v>
      </c>
    </row>
    <row r="232" spans="3:13" x14ac:dyDescent="0.25">
      <c r="C232" s="3">
        <v>0.6</v>
      </c>
      <c r="D232" s="3">
        <v>0.2</v>
      </c>
      <c r="E232" s="3" t="b">
        <f t="shared" si="16"/>
        <v>1</v>
      </c>
      <c r="F232" s="3" t="b">
        <f t="shared" si="17"/>
        <v>0</v>
      </c>
      <c r="G232" s="3" t="b">
        <f t="shared" si="18"/>
        <v>0</v>
      </c>
      <c r="H232">
        <f t="shared" si="19"/>
        <v>0</v>
      </c>
      <c r="K232">
        <v>0.6</v>
      </c>
      <c r="L232">
        <v>0.2</v>
      </c>
      <c r="M232">
        <v>0</v>
      </c>
    </row>
    <row r="233" spans="3:13" x14ac:dyDescent="0.25">
      <c r="C233" s="3">
        <v>0.4</v>
      </c>
      <c r="D233" s="3">
        <v>0.4</v>
      </c>
      <c r="E233" s="3" t="b">
        <f t="shared" si="16"/>
        <v>1</v>
      </c>
      <c r="F233" s="3" t="b">
        <f t="shared" si="17"/>
        <v>1</v>
      </c>
      <c r="G233" s="3" t="b">
        <f t="shared" si="18"/>
        <v>0</v>
      </c>
      <c r="H233">
        <f t="shared" si="19"/>
        <v>0</v>
      </c>
      <c r="K233">
        <v>0.4</v>
      </c>
      <c r="L233">
        <v>0.4</v>
      </c>
      <c r="M233">
        <v>0</v>
      </c>
    </row>
    <row r="234" spans="3:13" x14ac:dyDescent="0.25">
      <c r="C234" s="3">
        <v>0.8</v>
      </c>
      <c r="D234" s="3">
        <v>0.4</v>
      </c>
      <c r="E234" s="3" t="b">
        <f t="shared" si="16"/>
        <v>0</v>
      </c>
      <c r="F234" s="3" t="b">
        <f t="shared" si="17"/>
        <v>1</v>
      </c>
      <c r="G234" s="3" t="b">
        <f t="shared" si="18"/>
        <v>0</v>
      </c>
      <c r="H234">
        <f t="shared" si="19"/>
        <v>0</v>
      </c>
      <c r="K234">
        <v>0.8</v>
      </c>
      <c r="L234">
        <v>0.4</v>
      </c>
      <c r="M234">
        <v>0</v>
      </c>
    </row>
    <row r="235" spans="3:13" x14ac:dyDescent="0.25">
      <c r="C235" s="3">
        <v>0.6</v>
      </c>
      <c r="D235" s="3">
        <v>0.4</v>
      </c>
      <c r="E235" s="3" t="b">
        <f t="shared" si="16"/>
        <v>1</v>
      </c>
      <c r="F235" s="3" t="b">
        <f t="shared" si="17"/>
        <v>1</v>
      </c>
      <c r="G235" s="3" t="b">
        <f t="shared" si="18"/>
        <v>0</v>
      </c>
      <c r="H235">
        <f t="shared" si="19"/>
        <v>0</v>
      </c>
      <c r="K235">
        <v>0.6</v>
      </c>
      <c r="L235">
        <v>0.4</v>
      </c>
      <c r="M235">
        <v>0</v>
      </c>
    </row>
    <row r="236" spans="3:13" x14ac:dyDescent="0.25">
      <c r="C236" s="3">
        <v>0.4</v>
      </c>
      <c r="D236" s="3">
        <v>0.6</v>
      </c>
      <c r="E236" s="3" t="b">
        <f t="shared" si="16"/>
        <v>1</v>
      </c>
      <c r="F236" s="3" t="b">
        <f t="shared" si="17"/>
        <v>1</v>
      </c>
      <c r="G236" s="3" t="b">
        <f t="shared" si="18"/>
        <v>0</v>
      </c>
      <c r="H236">
        <f t="shared" si="19"/>
        <v>0</v>
      </c>
      <c r="K236">
        <v>0.4</v>
      </c>
      <c r="L236">
        <v>0.6</v>
      </c>
      <c r="M236">
        <v>0</v>
      </c>
    </row>
    <row r="237" spans="3:13" x14ac:dyDescent="0.25">
      <c r="C237" s="3">
        <v>0.6</v>
      </c>
      <c r="D237" s="3">
        <v>0.6</v>
      </c>
      <c r="E237" s="3" t="b">
        <f t="shared" si="16"/>
        <v>1</v>
      </c>
      <c r="F237" s="3" t="b">
        <f t="shared" si="17"/>
        <v>1</v>
      </c>
      <c r="G237" s="3" t="b">
        <f t="shared" si="18"/>
        <v>0</v>
      </c>
      <c r="H237">
        <f t="shared" si="19"/>
        <v>0</v>
      </c>
      <c r="K237">
        <v>0.6</v>
      </c>
      <c r="L237">
        <v>0.6</v>
      </c>
      <c r="M237">
        <v>0</v>
      </c>
    </row>
    <row r="238" spans="3:13" x14ac:dyDescent="0.25">
      <c r="C238" s="3">
        <v>0.4</v>
      </c>
      <c r="D238" s="3">
        <v>0.6</v>
      </c>
      <c r="E238" s="3" t="b">
        <f t="shared" si="16"/>
        <v>1</v>
      </c>
      <c r="F238" s="3" t="b">
        <f t="shared" si="17"/>
        <v>1</v>
      </c>
      <c r="G238" s="3" t="b">
        <f t="shared" si="18"/>
        <v>0</v>
      </c>
      <c r="H238">
        <f t="shared" si="19"/>
        <v>0</v>
      </c>
      <c r="K238">
        <v>0.4</v>
      </c>
      <c r="L238">
        <v>0.6</v>
      </c>
      <c r="M238">
        <v>0</v>
      </c>
    </row>
    <row r="239" spans="3:13" x14ac:dyDescent="0.25">
      <c r="C239" s="3">
        <v>0.8</v>
      </c>
      <c r="D239" s="3">
        <v>0.8</v>
      </c>
      <c r="E239" s="3" t="b">
        <f t="shared" si="16"/>
        <v>0</v>
      </c>
      <c r="F239" s="3" t="b">
        <f t="shared" si="17"/>
        <v>0</v>
      </c>
      <c r="G239" s="3" t="b">
        <f t="shared" si="18"/>
        <v>1</v>
      </c>
      <c r="H239">
        <f t="shared" si="19"/>
        <v>1</v>
      </c>
      <c r="K239">
        <v>0.8</v>
      </c>
      <c r="L239">
        <v>0.8</v>
      </c>
      <c r="M239">
        <v>1</v>
      </c>
    </row>
    <row r="240" spans="3:13" x14ac:dyDescent="0.25">
      <c r="C240" s="3">
        <v>0.8</v>
      </c>
      <c r="D240" s="3">
        <v>0.6</v>
      </c>
      <c r="E240" s="3" t="b">
        <f t="shared" si="16"/>
        <v>0</v>
      </c>
      <c r="F240" s="3" t="b">
        <f t="shared" si="17"/>
        <v>1</v>
      </c>
      <c r="G240" s="3" t="b">
        <f t="shared" si="18"/>
        <v>0</v>
      </c>
      <c r="H240">
        <f t="shared" si="19"/>
        <v>0</v>
      </c>
      <c r="K240">
        <v>0.8</v>
      </c>
      <c r="L240">
        <v>0.6</v>
      </c>
      <c r="M240">
        <v>0</v>
      </c>
    </row>
    <row r="241" spans="3:13" x14ac:dyDescent="0.25">
      <c r="C241" s="3">
        <v>0.6</v>
      </c>
      <c r="D241" s="3">
        <v>0.4</v>
      </c>
      <c r="E241" s="3" t="b">
        <f t="shared" si="16"/>
        <v>1</v>
      </c>
      <c r="F241" s="3" t="b">
        <f t="shared" si="17"/>
        <v>1</v>
      </c>
      <c r="G241" s="3" t="b">
        <f t="shared" si="18"/>
        <v>0</v>
      </c>
      <c r="H241">
        <f t="shared" si="19"/>
        <v>0</v>
      </c>
      <c r="K241">
        <v>0.6</v>
      </c>
      <c r="L241">
        <v>0.4</v>
      </c>
      <c r="M241">
        <v>0</v>
      </c>
    </row>
    <row r="242" spans="3:13" x14ac:dyDescent="0.25">
      <c r="C242" s="3">
        <v>0.4</v>
      </c>
      <c r="D242" s="3">
        <v>0.6</v>
      </c>
      <c r="E242" s="3" t="b">
        <f t="shared" si="16"/>
        <v>1</v>
      </c>
      <c r="F242" s="3" t="b">
        <f t="shared" si="17"/>
        <v>1</v>
      </c>
      <c r="G242" s="3" t="b">
        <f t="shared" si="18"/>
        <v>0</v>
      </c>
      <c r="H242">
        <f t="shared" si="19"/>
        <v>0</v>
      </c>
      <c r="K242">
        <v>0.4</v>
      </c>
      <c r="L242">
        <v>0.6</v>
      </c>
      <c r="M242">
        <v>0</v>
      </c>
    </row>
    <row r="243" spans="3:13" x14ac:dyDescent="0.25">
      <c r="C243" s="3">
        <v>0.6</v>
      </c>
      <c r="D243" s="3">
        <v>0.6</v>
      </c>
      <c r="E243" s="3" t="b">
        <f t="shared" si="16"/>
        <v>1</v>
      </c>
      <c r="F243" s="3" t="b">
        <f t="shared" si="17"/>
        <v>1</v>
      </c>
      <c r="G243" s="3" t="b">
        <f t="shared" si="18"/>
        <v>0</v>
      </c>
      <c r="H243">
        <f t="shared" si="19"/>
        <v>0</v>
      </c>
      <c r="K243">
        <v>0.6</v>
      </c>
      <c r="L243">
        <v>0.6</v>
      </c>
      <c r="M243">
        <v>0</v>
      </c>
    </row>
    <row r="244" spans="3:13" x14ac:dyDescent="0.25">
      <c r="C244" s="3">
        <v>0.6</v>
      </c>
      <c r="D244" s="3">
        <v>0.2</v>
      </c>
      <c r="E244" s="3" t="b">
        <f t="shared" si="16"/>
        <v>1</v>
      </c>
      <c r="F244" s="3" t="b">
        <f t="shared" si="17"/>
        <v>0</v>
      </c>
      <c r="G244" s="3" t="b">
        <f t="shared" si="18"/>
        <v>0</v>
      </c>
      <c r="H244">
        <f t="shared" si="19"/>
        <v>0</v>
      </c>
      <c r="K244">
        <v>0.6</v>
      </c>
      <c r="L244">
        <v>0.2</v>
      </c>
      <c r="M244">
        <v>0</v>
      </c>
    </row>
    <row r="245" spans="3:13" x14ac:dyDescent="0.25">
      <c r="C245" s="3">
        <v>0.4</v>
      </c>
      <c r="D245" s="3">
        <v>0.2</v>
      </c>
      <c r="E245" s="3" t="b">
        <f t="shared" si="16"/>
        <v>1</v>
      </c>
      <c r="F245" s="3" t="b">
        <f t="shared" si="17"/>
        <v>0</v>
      </c>
      <c r="G245" s="3" t="b">
        <f t="shared" si="18"/>
        <v>0</v>
      </c>
      <c r="H245">
        <f t="shared" si="19"/>
        <v>0</v>
      </c>
      <c r="K245">
        <v>0.4</v>
      </c>
      <c r="L245">
        <v>0.2</v>
      </c>
      <c r="M245">
        <v>0</v>
      </c>
    </row>
    <row r="246" spans="3:13" x14ac:dyDescent="0.25">
      <c r="C246" s="3">
        <v>0.4</v>
      </c>
      <c r="D246" s="3">
        <v>0.8</v>
      </c>
      <c r="E246" s="3" t="b">
        <f t="shared" si="16"/>
        <v>1</v>
      </c>
      <c r="F246" s="3" t="b">
        <f t="shared" si="17"/>
        <v>0</v>
      </c>
      <c r="G246" s="3" t="b">
        <f t="shared" si="18"/>
        <v>0</v>
      </c>
      <c r="H246">
        <f t="shared" si="19"/>
        <v>0</v>
      </c>
      <c r="K246">
        <v>0.4</v>
      </c>
      <c r="L246">
        <v>0.8</v>
      </c>
      <c r="M246">
        <v>0</v>
      </c>
    </row>
    <row r="247" spans="3:13" x14ac:dyDescent="0.25">
      <c r="C247" s="3">
        <v>0.8</v>
      </c>
      <c r="D247" s="3">
        <v>0.2</v>
      </c>
      <c r="E247" s="3" t="b">
        <f t="shared" si="16"/>
        <v>0</v>
      </c>
      <c r="F247" s="3" t="b">
        <f t="shared" si="17"/>
        <v>0</v>
      </c>
      <c r="G247" s="3" t="b">
        <f t="shared" si="18"/>
        <v>1</v>
      </c>
      <c r="H247">
        <f t="shared" si="19"/>
        <v>1</v>
      </c>
      <c r="K247">
        <v>0.8</v>
      </c>
      <c r="L247">
        <v>0.2</v>
      </c>
      <c r="M247">
        <v>1</v>
      </c>
    </row>
    <row r="248" spans="3:13" x14ac:dyDescent="0.25">
      <c r="C248" s="3">
        <v>0.8</v>
      </c>
      <c r="D248" s="3">
        <v>0.8</v>
      </c>
      <c r="E248" s="3" t="b">
        <f t="shared" si="16"/>
        <v>0</v>
      </c>
      <c r="F248" s="3" t="b">
        <f t="shared" si="17"/>
        <v>0</v>
      </c>
      <c r="G248" s="3" t="b">
        <f t="shared" si="18"/>
        <v>1</v>
      </c>
      <c r="H248">
        <f t="shared" si="19"/>
        <v>1</v>
      </c>
      <c r="K248">
        <v>0.8</v>
      </c>
      <c r="L248">
        <v>0.8</v>
      </c>
      <c r="M248">
        <v>1</v>
      </c>
    </row>
    <row r="249" spans="3:13" x14ac:dyDescent="0.25">
      <c r="C249" s="3">
        <v>0</v>
      </c>
      <c r="D249" s="3">
        <v>0.6</v>
      </c>
      <c r="E249" s="3" t="b">
        <f t="shared" si="16"/>
        <v>0</v>
      </c>
      <c r="F249" s="3" t="b">
        <f t="shared" si="17"/>
        <v>1</v>
      </c>
      <c r="G249" s="3" t="b">
        <f t="shared" si="18"/>
        <v>0</v>
      </c>
      <c r="H249">
        <f t="shared" si="19"/>
        <v>0</v>
      </c>
      <c r="K249">
        <v>0</v>
      </c>
      <c r="L249">
        <v>0.6</v>
      </c>
      <c r="M249">
        <v>0</v>
      </c>
    </row>
    <row r="250" spans="3:13" x14ac:dyDescent="0.25">
      <c r="C250" s="3">
        <v>0.4</v>
      </c>
      <c r="D250" s="3">
        <v>0.8</v>
      </c>
      <c r="E250" s="3" t="b">
        <f t="shared" si="16"/>
        <v>1</v>
      </c>
      <c r="F250" s="3" t="b">
        <f t="shared" si="17"/>
        <v>0</v>
      </c>
      <c r="G250" s="3" t="b">
        <f t="shared" si="18"/>
        <v>0</v>
      </c>
      <c r="H250">
        <f t="shared" si="19"/>
        <v>0</v>
      </c>
      <c r="K250">
        <v>0.4</v>
      </c>
      <c r="L250">
        <v>0.8</v>
      </c>
      <c r="M250">
        <v>0</v>
      </c>
    </row>
    <row r="251" spans="3:13" x14ac:dyDescent="0.25">
      <c r="C251" s="3">
        <v>0.4</v>
      </c>
      <c r="D251" s="3">
        <v>1</v>
      </c>
      <c r="E251" s="3" t="b">
        <f t="shared" si="16"/>
        <v>1</v>
      </c>
      <c r="F251" s="3" t="b">
        <f t="shared" si="17"/>
        <v>0</v>
      </c>
      <c r="G251" s="3" t="b">
        <f t="shared" si="18"/>
        <v>0</v>
      </c>
      <c r="H251">
        <f t="shared" si="19"/>
        <v>0</v>
      </c>
      <c r="K251">
        <v>0.4</v>
      </c>
      <c r="L251">
        <v>1</v>
      </c>
      <c r="M251">
        <v>0</v>
      </c>
    </row>
    <row r="252" spans="3:13" x14ac:dyDescent="0.25">
      <c r="C252" s="3">
        <v>0.2</v>
      </c>
      <c r="D252" s="3">
        <v>0.4</v>
      </c>
      <c r="E252" s="3" t="b">
        <f t="shared" si="16"/>
        <v>0</v>
      </c>
      <c r="F252" s="3" t="b">
        <f t="shared" si="17"/>
        <v>1</v>
      </c>
      <c r="G252" s="3" t="b">
        <f t="shared" si="18"/>
        <v>0</v>
      </c>
      <c r="H252">
        <f t="shared" si="19"/>
        <v>0</v>
      </c>
      <c r="K252">
        <v>0.2</v>
      </c>
      <c r="L252">
        <v>0.4</v>
      </c>
      <c r="M252">
        <v>0</v>
      </c>
    </row>
    <row r="253" spans="3:13" x14ac:dyDescent="0.25">
      <c r="C253" s="3">
        <v>0.4</v>
      </c>
      <c r="D253" s="3">
        <v>0.4</v>
      </c>
      <c r="E253" s="3" t="b">
        <f t="shared" si="16"/>
        <v>1</v>
      </c>
      <c r="F253" s="3" t="b">
        <f t="shared" si="17"/>
        <v>1</v>
      </c>
      <c r="G253" s="3" t="b">
        <f t="shared" si="18"/>
        <v>0</v>
      </c>
      <c r="H253">
        <f t="shared" si="19"/>
        <v>0</v>
      </c>
      <c r="K253">
        <v>0.4</v>
      </c>
      <c r="L253">
        <v>0.4</v>
      </c>
      <c r="M253">
        <v>0</v>
      </c>
    </row>
    <row r="254" spans="3:13" x14ac:dyDescent="0.25">
      <c r="C254" s="3">
        <v>0.6</v>
      </c>
      <c r="D254" s="3">
        <v>0.2</v>
      </c>
      <c r="E254" s="3" t="b">
        <f t="shared" si="16"/>
        <v>1</v>
      </c>
      <c r="F254" s="3" t="b">
        <f t="shared" si="17"/>
        <v>0</v>
      </c>
      <c r="G254" s="3" t="b">
        <f t="shared" si="18"/>
        <v>0</v>
      </c>
      <c r="H254">
        <f t="shared" si="19"/>
        <v>0</v>
      </c>
      <c r="K254">
        <v>0.6</v>
      </c>
      <c r="L254">
        <v>0.2</v>
      </c>
      <c r="M254">
        <v>0</v>
      </c>
    </row>
    <row r="255" spans="3:13" x14ac:dyDescent="0.25">
      <c r="C255" s="3">
        <v>0.4</v>
      </c>
      <c r="D255" s="3">
        <v>0.4</v>
      </c>
      <c r="E255" s="3" t="b">
        <f t="shared" si="16"/>
        <v>1</v>
      </c>
      <c r="F255" s="3" t="b">
        <f t="shared" si="17"/>
        <v>1</v>
      </c>
      <c r="G255" s="3" t="b">
        <f t="shared" si="18"/>
        <v>0</v>
      </c>
      <c r="H255">
        <f t="shared" si="19"/>
        <v>0</v>
      </c>
      <c r="K255">
        <v>0.4</v>
      </c>
      <c r="L255">
        <v>0.4</v>
      </c>
      <c r="M255">
        <v>0</v>
      </c>
    </row>
    <row r="256" spans="3:13" x14ac:dyDescent="0.25">
      <c r="C256" s="3">
        <v>0.4</v>
      </c>
      <c r="D256" s="3">
        <v>0.6</v>
      </c>
      <c r="E256" s="3" t="b">
        <f t="shared" si="16"/>
        <v>1</v>
      </c>
      <c r="F256" s="3" t="b">
        <f t="shared" si="17"/>
        <v>1</v>
      </c>
      <c r="G256" s="3" t="b">
        <f t="shared" si="18"/>
        <v>0</v>
      </c>
      <c r="H256">
        <f t="shared" si="19"/>
        <v>0</v>
      </c>
      <c r="K256">
        <v>0.4</v>
      </c>
      <c r="L256">
        <v>0.6</v>
      </c>
      <c r="M256">
        <v>0</v>
      </c>
    </row>
    <row r="257" spans="3:13" x14ac:dyDescent="0.25">
      <c r="C257" s="3">
        <v>0.6</v>
      </c>
      <c r="D257" s="3">
        <v>0.4</v>
      </c>
      <c r="E257" s="3" t="b">
        <f t="shared" si="16"/>
        <v>1</v>
      </c>
      <c r="F257" s="3" t="b">
        <f t="shared" si="17"/>
        <v>1</v>
      </c>
      <c r="G257" s="3" t="b">
        <f t="shared" si="18"/>
        <v>0</v>
      </c>
      <c r="H257">
        <f t="shared" si="19"/>
        <v>0</v>
      </c>
      <c r="K257">
        <v>0.6</v>
      </c>
      <c r="L257">
        <v>0.4</v>
      </c>
      <c r="M257">
        <v>0</v>
      </c>
    </row>
    <row r="258" spans="3:13" x14ac:dyDescent="0.25">
      <c r="C258" s="3">
        <v>0.8</v>
      </c>
      <c r="D258" s="3">
        <v>0.6</v>
      </c>
      <c r="E258" s="3" t="b">
        <f t="shared" si="16"/>
        <v>0</v>
      </c>
      <c r="F258" s="3" t="b">
        <f t="shared" si="17"/>
        <v>1</v>
      </c>
      <c r="G258" s="3" t="b">
        <f t="shared" si="18"/>
        <v>0</v>
      </c>
      <c r="H258">
        <f t="shared" si="19"/>
        <v>0</v>
      </c>
      <c r="K258">
        <v>0.8</v>
      </c>
      <c r="L258">
        <v>0.6</v>
      </c>
      <c r="M258">
        <v>0</v>
      </c>
    </row>
    <row r="259" spans="3:13" x14ac:dyDescent="0.25">
      <c r="C259" s="3">
        <v>0.2</v>
      </c>
      <c r="D259" s="3">
        <v>0.8</v>
      </c>
      <c r="E259" s="3" t="b">
        <f t="shared" si="16"/>
        <v>0</v>
      </c>
      <c r="F259" s="3" t="b">
        <f t="shared" si="17"/>
        <v>0</v>
      </c>
      <c r="G259" s="3" t="b">
        <f t="shared" si="18"/>
        <v>1</v>
      </c>
      <c r="H259">
        <f t="shared" si="19"/>
        <v>1</v>
      </c>
      <c r="K259">
        <v>0.2</v>
      </c>
      <c r="L259">
        <v>0.8</v>
      </c>
      <c r="M259">
        <v>1</v>
      </c>
    </row>
    <row r="260" spans="3:13" x14ac:dyDescent="0.25">
      <c r="C260" s="3">
        <v>0.8</v>
      </c>
      <c r="D260" s="3">
        <v>0.6</v>
      </c>
      <c r="E260" s="3" t="b">
        <f t="shared" si="16"/>
        <v>0</v>
      </c>
      <c r="F260" s="3" t="b">
        <f t="shared" si="17"/>
        <v>1</v>
      </c>
      <c r="G260" s="3" t="b">
        <f t="shared" si="18"/>
        <v>0</v>
      </c>
      <c r="H260">
        <f t="shared" si="19"/>
        <v>0</v>
      </c>
      <c r="K260">
        <v>0.8</v>
      </c>
      <c r="L260">
        <v>0.6</v>
      </c>
      <c r="M260">
        <v>0</v>
      </c>
    </row>
    <row r="261" spans="3:13" x14ac:dyDescent="0.25">
      <c r="C261" s="3">
        <v>1</v>
      </c>
      <c r="D261" s="3">
        <v>0.6</v>
      </c>
      <c r="E261" s="3" t="b">
        <f t="shared" si="16"/>
        <v>0</v>
      </c>
      <c r="F261" s="3" t="b">
        <f t="shared" si="17"/>
        <v>1</v>
      </c>
      <c r="G261" s="3" t="b">
        <f t="shared" si="18"/>
        <v>0</v>
      </c>
      <c r="H261">
        <f t="shared" si="19"/>
        <v>0</v>
      </c>
      <c r="K261">
        <v>1</v>
      </c>
      <c r="L261">
        <v>0.6</v>
      </c>
      <c r="M261">
        <v>0</v>
      </c>
    </row>
    <row r="262" spans="3:13" x14ac:dyDescent="0.25">
      <c r="C262" s="3">
        <v>0.4</v>
      </c>
      <c r="D262" s="3">
        <v>0.6</v>
      </c>
      <c r="E262" s="3" t="b">
        <f t="shared" si="16"/>
        <v>1</v>
      </c>
      <c r="F262" s="3" t="b">
        <f t="shared" si="17"/>
        <v>1</v>
      </c>
      <c r="G262" s="3" t="b">
        <f t="shared" si="18"/>
        <v>0</v>
      </c>
      <c r="H262">
        <f t="shared" si="19"/>
        <v>0</v>
      </c>
      <c r="K262">
        <v>0.4</v>
      </c>
      <c r="L262">
        <v>0.6</v>
      </c>
      <c r="M262">
        <v>0</v>
      </c>
    </row>
    <row r="263" spans="3:13" x14ac:dyDescent="0.25">
      <c r="C263" s="3">
        <v>0.6</v>
      </c>
      <c r="D263" s="3">
        <v>0.4</v>
      </c>
      <c r="E263" s="3" t="b">
        <f t="shared" si="16"/>
        <v>1</v>
      </c>
      <c r="F263" s="3" t="b">
        <f t="shared" si="17"/>
        <v>1</v>
      </c>
      <c r="G263" s="3" t="b">
        <f t="shared" si="18"/>
        <v>0</v>
      </c>
      <c r="H263">
        <f t="shared" si="19"/>
        <v>0</v>
      </c>
      <c r="K263">
        <v>0.6</v>
      </c>
      <c r="L263">
        <v>0.4</v>
      </c>
      <c r="M263">
        <v>0</v>
      </c>
    </row>
    <row r="264" spans="3:13" x14ac:dyDescent="0.25">
      <c r="C264" s="3">
        <v>0.4</v>
      </c>
      <c r="D264" s="3">
        <v>0.8</v>
      </c>
      <c r="E264" s="3" t="b">
        <f t="shared" si="16"/>
        <v>1</v>
      </c>
      <c r="F264" s="3" t="b">
        <f t="shared" si="17"/>
        <v>0</v>
      </c>
      <c r="G264" s="3" t="b">
        <f t="shared" si="18"/>
        <v>0</v>
      </c>
      <c r="H264">
        <f t="shared" si="19"/>
        <v>0</v>
      </c>
      <c r="K264">
        <v>0.4</v>
      </c>
      <c r="L264">
        <v>0.8</v>
      </c>
      <c r="M264">
        <v>0</v>
      </c>
    </row>
    <row r="265" spans="3:13" x14ac:dyDescent="0.25">
      <c r="C265" s="3">
        <v>0.8</v>
      </c>
      <c r="D265" s="3">
        <v>0.4</v>
      </c>
      <c r="E265" s="3" t="b">
        <f t="shared" ref="E265:E328" si="20">AND(C265&gt;0.21,C265&lt;0.79)</f>
        <v>0</v>
      </c>
      <c r="F265" s="3" t="b">
        <f t="shared" ref="F265:F328" si="21">AND(D265&gt;0.21,D265&lt;0.79)</f>
        <v>1</v>
      </c>
      <c r="G265" s="3" t="b">
        <f t="shared" si="18"/>
        <v>0</v>
      </c>
      <c r="H265">
        <f t="shared" si="19"/>
        <v>0</v>
      </c>
      <c r="K265">
        <v>0.8</v>
      </c>
      <c r="L265">
        <v>0.4</v>
      </c>
      <c r="M265">
        <v>0</v>
      </c>
    </row>
    <row r="266" spans="3:13" x14ac:dyDescent="0.25">
      <c r="C266" s="3">
        <v>0.6</v>
      </c>
      <c r="D266" s="3">
        <v>0.6</v>
      </c>
      <c r="E266" s="3" t="b">
        <f t="shared" si="20"/>
        <v>1</v>
      </c>
      <c r="F266" s="3" t="b">
        <f t="shared" si="21"/>
        <v>1</v>
      </c>
      <c r="G266" s="3" t="b">
        <f t="shared" ref="G266:G329" si="22">AND(E266=FALSE,F266=FALSE)</f>
        <v>0</v>
      </c>
      <c r="H266">
        <f t="shared" ref="H266:H329" si="23">IF(G266=TRUE,1,0)</f>
        <v>0</v>
      </c>
      <c r="K266">
        <v>0.6</v>
      </c>
      <c r="L266">
        <v>0.6</v>
      </c>
      <c r="M266">
        <v>0</v>
      </c>
    </row>
    <row r="267" spans="3:13" x14ac:dyDescent="0.25">
      <c r="C267" s="3">
        <v>0.8</v>
      </c>
      <c r="D267" s="3">
        <v>0.4</v>
      </c>
      <c r="E267" s="3" t="b">
        <f t="shared" si="20"/>
        <v>0</v>
      </c>
      <c r="F267" s="3" t="b">
        <f t="shared" si="21"/>
        <v>1</v>
      </c>
      <c r="G267" s="3" t="b">
        <f t="shared" si="22"/>
        <v>0</v>
      </c>
      <c r="H267">
        <f t="shared" si="23"/>
        <v>0</v>
      </c>
      <c r="K267">
        <v>0.8</v>
      </c>
      <c r="L267">
        <v>0.4</v>
      </c>
      <c r="M267">
        <v>0</v>
      </c>
    </row>
    <row r="268" spans="3:13" x14ac:dyDescent="0.25">
      <c r="C268" s="3">
        <v>0.6</v>
      </c>
      <c r="D268" s="3">
        <v>0.6</v>
      </c>
      <c r="E268" s="3" t="b">
        <f t="shared" si="20"/>
        <v>1</v>
      </c>
      <c r="F268" s="3" t="b">
        <f t="shared" si="21"/>
        <v>1</v>
      </c>
      <c r="G268" s="3" t="b">
        <f t="shared" si="22"/>
        <v>0</v>
      </c>
      <c r="H268">
        <f t="shared" si="23"/>
        <v>0</v>
      </c>
      <c r="K268">
        <v>0.6</v>
      </c>
      <c r="L268">
        <v>0.6</v>
      </c>
      <c r="M268">
        <v>0</v>
      </c>
    </row>
    <row r="269" spans="3:13" x14ac:dyDescent="0.25">
      <c r="C269" s="3">
        <v>0.8</v>
      </c>
      <c r="D269" s="3">
        <v>0.4</v>
      </c>
      <c r="E269" s="3" t="b">
        <f t="shared" si="20"/>
        <v>0</v>
      </c>
      <c r="F269" s="3" t="b">
        <f t="shared" si="21"/>
        <v>1</v>
      </c>
      <c r="G269" s="3" t="b">
        <f t="shared" si="22"/>
        <v>0</v>
      </c>
      <c r="H269">
        <f t="shared" si="23"/>
        <v>0</v>
      </c>
      <c r="K269">
        <v>0.8</v>
      </c>
      <c r="L269">
        <v>0.4</v>
      </c>
      <c r="M269">
        <v>0</v>
      </c>
    </row>
    <row r="270" spans="3:13" x14ac:dyDescent="0.25">
      <c r="C270" s="3">
        <v>0.4</v>
      </c>
      <c r="D270" s="3">
        <v>0.4</v>
      </c>
      <c r="E270" s="3" t="b">
        <f t="shared" si="20"/>
        <v>1</v>
      </c>
      <c r="F270" s="3" t="b">
        <f t="shared" si="21"/>
        <v>1</v>
      </c>
      <c r="G270" s="3" t="b">
        <f t="shared" si="22"/>
        <v>0</v>
      </c>
      <c r="H270">
        <f t="shared" si="23"/>
        <v>0</v>
      </c>
      <c r="K270">
        <v>0.4</v>
      </c>
      <c r="L270">
        <v>0.4</v>
      </c>
      <c r="M270">
        <v>0</v>
      </c>
    </row>
    <row r="271" spans="3:13" x14ac:dyDescent="0.25">
      <c r="C271" s="3">
        <v>0.6</v>
      </c>
      <c r="D271" s="3">
        <v>0.2</v>
      </c>
      <c r="E271" s="3" t="b">
        <f t="shared" si="20"/>
        <v>1</v>
      </c>
      <c r="F271" s="3" t="b">
        <f t="shared" si="21"/>
        <v>0</v>
      </c>
      <c r="G271" s="3" t="b">
        <f t="shared" si="22"/>
        <v>0</v>
      </c>
      <c r="H271">
        <f t="shared" si="23"/>
        <v>0</v>
      </c>
      <c r="K271">
        <v>0.6</v>
      </c>
      <c r="L271">
        <v>0.2</v>
      </c>
      <c r="M271">
        <v>0</v>
      </c>
    </row>
    <row r="272" spans="3:13" x14ac:dyDescent="0.25">
      <c r="C272" s="3">
        <v>0.6</v>
      </c>
      <c r="D272" s="3">
        <v>0.2</v>
      </c>
      <c r="E272" s="3" t="b">
        <f t="shared" si="20"/>
        <v>1</v>
      </c>
      <c r="F272" s="3" t="b">
        <f t="shared" si="21"/>
        <v>0</v>
      </c>
      <c r="G272" s="3" t="b">
        <f t="shared" si="22"/>
        <v>0</v>
      </c>
      <c r="H272">
        <f t="shared" si="23"/>
        <v>0</v>
      </c>
      <c r="K272">
        <v>0.6</v>
      </c>
      <c r="L272">
        <v>0.2</v>
      </c>
      <c r="M272">
        <v>0</v>
      </c>
    </row>
    <row r="273" spans="3:13" x14ac:dyDescent="0.25">
      <c r="C273" s="3">
        <v>0</v>
      </c>
      <c r="D273" s="3">
        <v>1</v>
      </c>
      <c r="E273" s="3" t="b">
        <f t="shared" si="20"/>
        <v>0</v>
      </c>
      <c r="F273" s="3" t="b">
        <f t="shared" si="21"/>
        <v>0</v>
      </c>
      <c r="G273" s="3" t="b">
        <f t="shared" si="22"/>
        <v>1</v>
      </c>
      <c r="H273">
        <f t="shared" si="23"/>
        <v>1</v>
      </c>
      <c r="K273">
        <v>0</v>
      </c>
      <c r="L273">
        <v>1</v>
      </c>
      <c r="M273">
        <v>1</v>
      </c>
    </row>
    <row r="274" spans="3:13" x14ac:dyDescent="0.25">
      <c r="C274" s="3">
        <v>0.6</v>
      </c>
      <c r="D274" s="3">
        <v>0.2</v>
      </c>
      <c r="E274" s="3" t="b">
        <f t="shared" si="20"/>
        <v>1</v>
      </c>
      <c r="F274" s="3" t="b">
        <f t="shared" si="21"/>
        <v>0</v>
      </c>
      <c r="G274" s="3" t="b">
        <f t="shared" si="22"/>
        <v>0</v>
      </c>
      <c r="H274">
        <f t="shared" si="23"/>
        <v>0</v>
      </c>
      <c r="K274">
        <v>0.6</v>
      </c>
      <c r="L274">
        <v>0.2</v>
      </c>
      <c r="M274">
        <v>0</v>
      </c>
    </row>
    <row r="275" spans="3:13" x14ac:dyDescent="0.25">
      <c r="C275" s="3">
        <v>0.4</v>
      </c>
      <c r="D275" s="3">
        <v>0.4</v>
      </c>
      <c r="E275" s="3" t="b">
        <f t="shared" si="20"/>
        <v>1</v>
      </c>
      <c r="F275" s="3" t="b">
        <f t="shared" si="21"/>
        <v>1</v>
      </c>
      <c r="G275" s="3" t="b">
        <f t="shared" si="22"/>
        <v>0</v>
      </c>
      <c r="H275">
        <f t="shared" si="23"/>
        <v>0</v>
      </c>
      <c r="K275">
        <v>0.4</v>
      </c>
      <c r="L275">
        <v>0.4</v>
      </c>
      <c r="M275">
        <v>0</v>
      </c>
    </row>
    <row r="276" spans="3:13" x14ac:dyDescent="0.25">
      <c r="C276" s="3">
        <v>0.2</v>
      </c>
      <c r="D276" s="3">
        <v>0.4</v>
      </c>
      <c r="E276" s="3" t="b">
        <f t="shared" si="20"/>
        <v>0</v>
      </c>
      <c r="F276" s="3" t="b">
        <f t="shared" si="21"/>
        <v>1</v>
      </c>
      <c r="G276" s="3" t="b">
        <f t="shared" si="22"/>
        <v>0</v>
      </c>
      <c r="H276">
        <f t="shared" si="23"/>
        <v>0</v>
      </c>
      <c r="K276">
        <v>0.2</v>
      </c>
      <c r="L276">
        <v>0.4</v>
      </c>
      <c r="M276">
        <v>0</v>
      </c>
    </row>
    <row r="277" spans="3:13" x14ac:dyDescent="0.25">
      <c r="C277" s="3">
        <v>0.4</v>
      </c>
      <c r="D277" s="3">
        <v>0.8</v>
      </c>
      <c r="E277" s="3" t="b">
        <f t="shared" si="20"/>
        <v>1</v>
      </c>
      <c r="F277" s="3" t="b">
        <f t="shared" si="21"/>
        <v>0</v>
      </c>
      <c r="G277" s="3" t="b">
        <f t="shared" si="22"/>
        <v>0</v>
      </c>
      <c r="H277">
        <f t="shared" si="23"/>
        <v>0</v>
      </c>
      <c r="K277">
        <v>0.4</v>
      </c>
      <c r="L277">
        <v>0.8</v>
      </c>
      <c r="M277">
        <v>0</v>
      </c>
    </row>
    <row r="278" spans="3:13" x14ac:dyDescent="0.25">
      <c r="C278" s="3">
        <v>0.6</v>
      </c>
      <c r="D278" s="3">
        <v>0.6</v>
      </c>
      <c r="E278" s="3" t="b">
        <f t="shared" si="20"/>
        <v>1</v>
      </c>
      <c r="F278" s="3" t="b">
        <f t="shared" si="21"/>
        <v>1</v>
      </c>
      <c r="G278" s="3" t="b">
        <f t="shared" si="22"/>
        <v>0</v>
      </c>
      <c r="H278">
        <f t="shared" si="23"/>
        <v>0</v>
      </c>
      <c r="K278">
        <v>0.6</v>
      </c>
      <c r="L278">
        <v>0.6</v>
      </c>
      <c r="M278">
        <v>0</v>
      </c>
    </row>
    <row r="279" spans="3:13" x14ac:dyDescent="0.25">
      <c r="C279" s="3">
        <v>1</v>
      </c>
      <c r="D279" s="3">
        <v>0.4</v>
      </c>
      <c r="E279" s="3" t="b">
        <f t="shared" si="20"/>
        <v>0</v>
      </c>
      <c r="F279" s="3" t="b">
        <f t="shared" si="21"/>
        <v>1</v>
      </c>
      <c r="G279" s="3" t="b">
        <f t="shared" si="22"/>
        <v>0</v>
      </c>
      <c r="H279">
        <f t="shared" si="23"/>
        <v>0</v>
      </c>
      <c r="K279">
        <v>1</v>
      </c>
      <c r="L279">
        <v>0.4</v>
      </c>
      <c r="M279">
        <v>0</v>
      </c>
    </row>
    <row r="280" spans="3:13" x14ac:dyDescent="0.25">
      <c r="C280" s="3">
        <v>0.6</v>
      </c>
      <c r="D280" s="3">
        <v>0.4</v>
      </c>
      <c r="E280" s="3" t="b">
        <f t="shared" si="20"/>
        <v>1</v>
      </c>
      <c r="F280" s="3" t="b">
        <f t="shared" si="21"/>
        <v>1</v>
      </c>
      <c r="G280" s="3" t="b">
        <f t="shared" si="22"/>
        <v>0</v>
      </c>
      <c r="H280">
        <f t="shared" si="23"/>
        <v>0</v>
      </c>
      <c r="K280">
        <v>0.6</v>
      </c>
      <c r="L280">
        <v>0.4</v>
      </c>
      <c r="M280">
        <v>0</v>
      </c>
    </row>
    <row r="281" spans="3:13" x14ac:dyDescent="0.25">
      <c r="C281" s="3">
        <v>0.6</v>
      </c>
      <c r="D281" s="3">
        <v>0.2</v>
      </c>
      <c r="E281" s="3" t="b">
        <f t="shared" si="20"/>
        <v>1</v>
      </c>
      <c r="F281" s="3" t="b">
        <f t="shared" si="21"/>
        <v>0</v>
      </c>
      <c r="G281" s="3" t="b">
        <f t="shared" si="22"/>
        <v>0</v>
      </c>
      <c r="H281">
        <f t="shared" si="23"/>
        <v>0</v>
      </c>
      <c r="K281">
        <v>0.6</v>
      </c>
      <c r="L281">
        <v>0.2</v>
      </c>
      <c r="M281">
        <v>0</v>
      </c>
    </row>
    <row r="282" spans="3:13" x14ac:dyDescent="0.25">
      <c r="C282" s="3">
        <v>0.4</v>
      </c>
      <c r="D282" s="3">
        <v>0.4</v>
      </c>
      <c r="E282" s="3" t="b">
        <f t="shared" si="20"/>
        <v>1</v>
      </c>
      <c r="F282" s="3" t="b">
        <f t="shared" si="21"/>
        <v>1</v>
      </c>
      <c r="G282" s="3" t="b">
        <f t="shared" si="22"/>
        <v>0</v>
      </c>
      <c r="H282">
        <f t="shared" si="23"/>
        <v>0</v>
      </c>
      <c r="K282">
        <v>0.4</v>
      </c>
      <c r="L282">
        <v>0.4</v>
      </c>
      <c r="M282">
        <v>0</v>
      </c>
    </row>
    <row r="283" spans="3:13" x14ac:dyDescent="0.25">
      <c r="C283" s="3">
        <v>0.6</v>
      </c>
      <c r="D283" s="3">
        <v>0.4</v>
      </c>
      <c r="E283" s="3" t="b">
        <f t="shared" si="20"/>
        <v>1</v>
      </c>
      <c r="F283" s="3" t="b">
        <f t="shared" si="21"/>
        <v>1</v>
      </c>
      <c r="G283" s="3" t="b">
        <f t="shared" si="22"/>
        <v>0</v>
      </c>
      <c r="H283">
        <f t="shared" si="23"/>
        <v>0</v>
      </c>
      <c r="K283">
        <v>0.6</v>
      </c>
      <c r="L283">
        <v>0.4</v>
      </c>
      <c r="M283">
        <v>0</v>
      </c>
    </row>
    <row r="284" spans="3:13" x14ac:dyDescent="0.25">
      <c r="C284" s="3">
        <v>0.6</v>
      </c>
      <c r="D284" s="3">
        <v>0.4</v>
      </c>
      <c r="E284" s="3" t="b">
        <f t="shared" si="20"/>
        <v>1</v>
      </c>
      <c r="F284" s="3" t="b">
        <f t="shared" si="21"/>
        <v>1</v>
      </c>
      <c r="G284" s="3" t="b">
        <f t="shared" si="22"/>
        <v>0</v>
      </c>
      <c r="H284">
        <f t="shared" si="23"/>
        <v>0</v>
      </c>
      <c r="K284">
        <v>0.6</v>
      </c>
      <c r="L284">
        <v>0.4</v>
      </c>
      <c r="M284">
        <v>0</v>
      </c>
    </row>
    <row r="285" spans="3:13" x14ac:dyDescent="0.25">
      <c r="C285" s="3">
        <v>0.6</v>
      </c>
      <c r="D285" s="3">
        <v>0.8</v>
      </c>
      <c r="E285" s="3" t="b">
        <f t="shared" si="20"/>
        <v>1</v>
      </c>
      <c r="F285" s="3" t="b">
        <f t="shared" si="21"/>
        <v>0</v>
      </c>
      <c r="G285" s="3" t="b">
        <f t="shared" si="22"/>
        <v>0</v>
      </c>
      <c r="H285">
        <f t="shared" si="23"/>
        <v>0</v>
      </c>
      <c r="K285">
        <v>0.6</v>
      </c>
      <c r="L285">
        <v>0.8</v>
      </c>
      <c r="M285">
        <v>0</v>
      </c>
    </row>
    <row r="286" spans="3:13" x14ac:dyDescent="0.25">
      <c r="C286" s="3">
        <v>0</v>
      </c>
      <c r="D286" s="3">
        <v>1</v>
      </c>
      <c r="E286" s="3" t="b">
        <f t="shared" si="20"/>
        <v>0</v>
      </c>
      <c r="F286" s="3" t="b">
        <f t="shared" si="21"/>
        <v>0</v>
      </c>
      <c r="G286" s="3" t="b">
        <f t="shared" si="22"/>
        <v>1</v>
      </c>
      <c r="H286">
        <f t="shared" si="23"/>
        <v>1</v>
      </c>
      <c r="K286">
        <v>0</v>
      </c>
      <c r="L286">
        <v>1</v>
      </c>
      <c r="M286">
        <v>1</v>
      </c>
    </row>
    <row r="287" spans="3:13" x14ac:dyDescent="0.25">
      <c r="C287" s="3">
        <v>0.4</v>
      </c>
      <c r="D287" s="3">
        <v>0.6</v>
      </c>
      <c r="E287" s="3" t="b">
        <f t="shared" si="20"/>
        <v>1</v>
      </c>
      <c r="F287" s="3" t="b">
        <f t="shared" si="21"/>
        <v>1</v>
      </c>
      <c r="G287" s="3" t="b">
        <f t="shared" si="22"/>
        <v>0</v>
      </c>
      <c r="H287">
        <f t="shared" si="23"/>
        <v>0</v>
      </c>
      <c r="K287">
        <v>0.4</v>
      </c>
      <c r="L287">
        <v>0.6</v>
      </c>
      <c r="M287">
        <v>0</v>
      </c>
    </row>
    <row r="288" spans="3:13" x14ac:dyDescent="0.25">
      <c r="C288" s="3">
        <v>0.6</v>
      </c>
      <c r="D288" s="3">
        <v>0.4</v>
      </c>
      <c r="E288" s="3" t="b">
        <f t="shared" si="20"/>
        <v>1</v>
      </c>
      <c r="F288" s="3" t="b">
        <f t="shared" si="21"/>
        <v>1</v>
      </c>
      <c r="G288" s="3" t="b">
        <f t="shared" si="22"/>
        <v>0</v>
      </c>
      <c r="H288">
        <f t="shared" si="23"/>
        <v>0</v>
      </c>
      <c r="K288">
        <v>0.6</v>
      </c>
      <c r="L288">
        <v>0.4</v>
      </c>
      <c r="M288">
        <v>0</v>
      </c>
    </row>
    <row r="289" spans="3:13" x14ac:dyDescent="0.25">
      <c r="C289" s="3">
        <v>0.2</v>
      </c>
      <c r="D289" s="3">
        <v>0.2</v>
      </c>
      <c r="E289" s="3" t="b">
        <f t="shared" si="20"/>
        <v>0</v>
      </c>
      <c r="F289" s="3" t="b">
        <f t="shared" si="21"/>
        <v>0</v>
      </c>
      <c r="G289" s="3" t="b">
        <f t="shared" si="22"/>
        <v>1</v>
      </c>
      <c r="H289">
        <f t="shared" si="23"/>
        <v>1</v>
      </c>
      <c r="K289">
        <v>0.2</v>
      </c>
      <c r="L289">
        <v>0.2</v>
      </c>
      <c r="M289">
        <v>1</v>
      </c>
    </row>
    <row r="290" spans="3:13" x14ac:dyDescent="0.25">
      <c r="C290" s="3">
        <v>0.4</v>
      </c>
      <c r="D290" s="3">
        <v>0.6</v>
      </c>
      <c r="E290" s="3" t="b">
        <f t="shared" si="20"/>
        <v>1</v>
      </c>
      <c r="F290" s="3" t="b">
        <f t="shared" si="21"/>
        <v>1</v>
      </c>
      <c r="G290" s="3" t="b">
        <f t="shared" si="22"/>
        <v>0</v>
      </c>
      <c r="H290">
        <f t="shared" si="23"/>
        <v>0</v>
      </c>
      <c r="K290">
        <v>0.4</v>
      </c>
      <c r="L290">
        <v>0.6</v>
      </c>
      <c r="M290">
        <v>0</v>
      </c>
    </row>
    <row r="291" spans="3:13" x14ac:dyDescent="0.25">
      <c r="C291" s="3">
        <v>0</v>
      </c>
      <c r="D291" s="3">
        <v>0.6</v>
      </c>
      <c r="E291" s="3" t="b">
        <f t="shared" si="20"/>
        <v>0</v>
      </c>
      <c r="F291" s="3" t="b">
        <f t="shared" si="21"/>
        <v>1</v>
      </c>
      <c r="G291" s="3" t="b">
        <f t="shared" si="22"/>
        <v>0</v>
      </c>
      <c r="H291">
        <f t="shared" si="23"/>
        <v>0</v>
      </c>
      <c r="K291">
        <v>0</v>
      </c>
      <c r="L291">
        <v>0.6</v>
      </c>
      <c r="M291">
        <v>0</v>
      </c>
    </row>
    <row r="292" spans="3:13" x14ac:dyDescent="0.25">
      <c r="C292" s="3">
        <v>0.2</v>
      </c>
      <c r="D292" s="3">
        <v>0.2</v>
      </c>
      <c r="E292" s="3" t="b">
        <f t="shared" si="20"/>
        <v>0</v>
      </c>
      <c r="F292" s="3" t="b">
        <f t="shared" si="21"/>
        <v>0</v>
      </c>
      <c r="G292" s="3" t="b">
        <f t="shared" si="22"/>
        <v>1</v>
      </c>
      <c r="H292">
        <f t="shared" si="23"/>
        <v>1</v>
      </c>
      <c r="K292">
        <v>0.2</v>
      </c>
      <c r="L292">
        <v>0.2</v>
      </c>
      <c r="M292">
        <v>1</v>
      </c>
    </row>
    <row r="293" spans="3:13" x14ac:dyDescent="0.25">
      <c r="C293" s="3">
        <v>0</v>
      </c>
      <c r="D293" s="3">
        <v>0.6</v>
      </c>
      <c r="E293" s="3" t="b">
        <f t="shared" si="20"/>
        <v>0</v>
      </c>
      <c r="F293" s="3" t="b">
        <f t="shared" si="21"/>
        <v>1</v>
      </c>
      <c r="G293" s="3" t="b">
        <f t="shared" si="22"/>
        <v>0</v>
      </c>
      <c r="H293">
        <f t="shared" si="23"/>
        <v>0</v>
      </c>
      <c r="K293">
        <v>0</v>
      </c>
      <c r="L293">
        <v>0.6</v>
      </c>
      <c r="M293">
        <v>0</v>
      </c>
    </row>
    <row r="294" spans="3:13" x14ac:dyDescent="0.25">
      <c r="C294" s="3">
        <v>0.6</v>
      </c>
      <c r="D294" s="3">
        <v>0.4</v>
      </c>
      <c r="E294" s="3" t="b">
        <f t="shared" si="20"/>
        <v>1</v>
      </c>
      <c r="F294" s="3" t="b">
        <f t="shared" si="21"/>
        <v>1</v>
      </c>
      <c r="G294" s="3" t="b">
        <f t="shared" si="22"/>
        <v>0</v>
      </c>
      <c r="H294">
        <f t="shared" si="23"/>
        <v>0</v>
      </c>
      <c r="K294">
        <v>0.6</v>
      </c>
      <c r="L294">
        <v>0.4</v>
      </c>
      <c r="M294">
        <v>0</v>
      </c>
    </row>
    <row r="295" spans="3:13" x14ac:dyDescent="0.25">
      <c r="C295" s="3">
        <v>0.2</v>
      </c>
      <c r="D295" s="3">
        <v>0.4</v>
      </c>
      <c r="E295" s="3" t="b">
        <f t="shared" si="20"/>
        <v>0</v>
      </c>
      <c r="F295" s="3" t="b">
        <f t="shared" si="21"/>
        <v>1</v>
      </c>
      <c r="G295" s="3" t="b">
        <f t="shared" si="22"/>
        <v>0</v>
      </c>
      <c r="H295">
        <f t="shared" si="23"/>
        <v>0</v>
      </c>
      <c r="K295">
        <v>0.2</v>
      </c>
      <c r="L295">
        <v>0.4</v>
      </c>
      <c r="M295">
        <v>0</v>
      </c>
    </row>
    <row r="296" spans="3:13" x14ac:dyDescent="0.25">
      <c r="C296" s="3">
        <v>0.6</v>
      </c>
      <c r="D296" s="3">
        <v>0.6</v>
      </c>
      <c r="E296" s="3" t="b">
        <f t="shared" si="20"/>
        <v>1</v>
      </c>
      <c r="F296" s="3" t="b">
        <f t="shared" si="21"/>
        <v>1</v>
      </c>
      <c r="G296" s="3" t="b">
        <f t="shared" si="22"/>
        <v>0</v>
      </c>
      <c r="H296">
        <f t="shared" si="23"/>
        <v>0</v>
      </c>
      <c r="K296">
        <v>0.6</v>
      </c>
      <c r="L296">
        <v>0.6</v>
      </c>
      <c r="M296">
        <v>0</v>
      </c>
    </row>
    <row r="297" spans="3:13" x14ac:dyDescent="0.25">
      <c r="C297" s="3">
        <v>0.4</v>
      </c>
      <c r="D297" s="3">
        <v>0.4</v>
      </c>
      <c r="E297" s="3" t="b">
        <f t="shared" si="20"/>
        <v>1</v>
      </c>
      <c r="F297" s="3" t="b">
        <f t="shared" si="21"/>
        <v>1</v>
      </c>
      <c r="G297" s="3" t="b">
        <f t="shared" si="22"/>
        <v>0</v>
      </c>
      <c r="H297">
        <f t="shared" si="23"/>
        <v>0</v>
      </c>
      <c r="K297">
        <v>0.4</v>
      </c>
      <c r="L297">
        <v>0.4</v>
      </c>
      <c r="M297">
        <v>0</v>
      </c>
    </row>
    <row r="298" spans="3:13" x14ac:dyDescent="0.25">
      <c r="C298" s="3">
        <v>0.4</v>
      </c>
      <c r="D298" s="3">
        <v>0.6</v>
      </c>
      <c r="E298" s="3" t="b">
        <f t="shared" si="20"/>
        <v>1</v>
      </c>
      <c r="F298" s="3" t="b">
        <f t="shared" si="21"/>
        <v>1</v>
      </c>
      <c r="G298" s="3" t="b">
        <f t="shared" si="22"/>
        <v>0</v>
      </c>
      <c r="H298">
        <f t="shared" si="23"/>
        <v>0</v>
      </c>
      <c r="K298">
        <v>0.4</v>
      </c>
      <c r="L298">
        <v>0.6</v>
      </c>
      <c r="M298">
        <v>0</v>
      </c>
    </row>
    <row r="299" spans="3:13" x14ac:dyDescent="0.25">
      <c r="C299" s="3">
        <v>0.6</v>
      </c>
      <c r="D299" s="3">
        <v>0.4</v>
      </c>
      <c r="E299" s="3" t="b">
        <f t="shared" si="20"/>
        <v>1</v>
      </c>
      <c r="F299" s="3" t="b">
        <f t="shared" si="21"/>
        <v>1</v>
      </c>
      <c r="G299" s="3" t="b">
        <f t="shared" si="22"/>
        <v>0</v>
      </c>
      <c r="H299">
        <f t="shared" si="23"/>
        <v>0</v>
      </c>
      <c r="K299">
        <v>0.6</v>
      </c>
      <c r="L299">
        <v>0.4</v>
      </c>
      <c r="M299">
        <v>0</v>
      </c>
    </row>
    <row r="300" spans="3:13" x14ac:dyDescent="0.25">
      <c r="C300" s="3">
        <v>0.4</v>
      </c>
      <c r="D300" s="3">
        <v>0.4</v>
      </c>
      <c r="E300" s="3" t="b">
        <f t="shared" si="20"/>
        <v>1</v>
      </c>
      <c r="F300" s="3" t="b">
        <f t="shared" si="21"/>
        <v>1</v>
      </c>
      <c r="G300" s="3" t="b">
        <f t="shared" si="22"/>
        <v>0</v>
      </c>
      <c r="H300">
        <f t="shared" si="23"/>
        <v>0</v>
      </c>
      <c r="K300">
        <v>0.4</v>
      </c>
      <c r="L300">
        <v>0.4</v>
      </c>
      <c r="M300">
        <v>0</v>
      </c>
    </row>
    <row r="301" spans="3:13" x14ac:dyDescent="0.25">
      <c r="C301" s="3">
        <v>0.2</v>
      </c>
      <c r="D301" s="3">
        <v>0.8</v>
      </c>
      <c r="E301" s="3" t="b">
        <f t="shared" si="20"/>
        <v>0</v>
      </c>
      <c r="F301" s="3" t="b">
        <f t="shared" si="21"/>
        <v>0</v>
      </c>
      <c r="G301" s="3" t="b">
        <f t="shared" si="22"/>
        <v>1</v>
      </c>
      <c r="H301">
        <f t="shared" si="23"/>
        <v>1</v>
      </c>
      <c r="K301">
        <v>0.2</v>
      </c>
      <c r="L301">
        <v>0.8</v>
      </c>
      <c r="M301">
        <v>1</v>
      </c>
    </row>
    <row r="302" spans="3:13" x14ac:dyDescent="0.25">
      <c r="C302" s="3">
        <v>0.4</v>
      </c>
      <c r="D302" s="3">
        <v>0.6</v>
      </c>
      <c r="E302" s="3" t="b">
        <f t="shared" si="20"/>
        <v>1</v>
      </c>
      <c r="F302" s="3" t="b">
        <f t="shared" si="21"/>
        <v>1</v>
      </c>
      <c r="G302" s="3" t="b">
        <f t="shared" si="22"/>
        <v>0</v>
      </c>
      <c r="H302">
        <f t="shared" si="23"/>
        <v>0</v>
      </c>
      <c r="K302">
        <v>0.4</v>
      </c>
      <c r="L302">
        <v>0.6</v>
      </c>
      <c r="M302">
        <v>0</v>
      </c>
    </row>
    <row r="303" spans="3:13" x14ac:dyDescent="0.25">
      <c r="C303" s="3">
        <v>0.4</v>
      </c>
      <c r="D303" s="3">
        <v>0.6</v>
      </c>
      <c r="E303" s="3" t="b">
        <f t="shared" si="20"/>
        <v>1</v>
      </c>
      <c r="F303" s="3" t="b">
        <f t="shared" si="21"/>
        <v>1</v>
      </c>
      <c r="G303" s="3" t="b">
        <f t="shared" si="22"/>
        <v>0</v>
      </c>
      <c r="H303">
        <f t="shared" si="23"/>
        <v>0</v>
      </c>
      <c r="K303">
        <v>0.4</v>
      </c>
      <c r="L303">
        <v>0.6</v>
      </c>
      <c r="M303">
        <v>0</v>
      </c>
    </row>
    <row r="304" spans="3:13" x14ac:dyDescent="0.25">
      <c r="C304" s="3">
        <v>0.4</v>
      </c>
      <c r="D304" s="3">
        <v>0.6</v>
      </c>
      <c r="E304" s="3" t="b">
        <f t="shared" si="20"/>
        <v>1</v>
      </c>
      <c r="F304" s="3" t="b">
        <f t="shared" si="21"/>
        <v>1</v>
      </c>
      <c r="G304" s="3" t="b">
        <f t="shared" si="22"/>
        <v>0</v>
      </c>
      <c r="H304">
        <f t="shared" si="23"/>
        <v>0</v>
      </c>
      <c r="K304">
        <v>0.4</v>
      </c>
      <c r="L304">
        <v>0.6</v>
      </c>
      <c r="M304">
        <v>0</v>
      </c>
    </row>
    <row r="305" spans="3:13" x14ac:dyDescent="0.25">
      <c r="C305" s="3">
        <v>0.4</v>
      </c>
      <c r="D305" s="3">
        <v>0.4</v>
      </c>
      <c r="E305" s="3" t="b">
        <f t="shared" si="20"/>
        <v>1</v>
      </c>
      <c r="F305" s="3" t="b">
        <f t="shared" si="21"/>
        <v>1</v>
      </c>
      <c r="G305" s="3" t="b">
        <f t="shared" si="22"/>
        <v>0</v>
      </c>
      <c r="H305">
        <f t="shared" si="23"/>
        <v>0</v>
      </c>
      <c r="K305">
        <v>0.4</v>
      </c>
      <c r="L305">
        <v>0.4</v>
      </c>
      <c r="M305">
        <v>0</v>
      </c>
    </row>
    <row r="306" spans="3:13" x14ac:dyDescent="0.25">
      <c r="C306" s="3">
        <v>0.8</v>
      </c>
      <c r="D306" s="3">
        <v>0.4</v>
      </c>
      <c r="E306" s="3" t="b">
        <f t="shared" si="20"/>
        <v>0</v>
      </c>
      <c r="F306" s="3" t="b">
        <f t="shared" si="21"/>
        <v>1</v>
      </c>
      <c r="G306" s="3" t="b">
        <f t="shared" si="22"/>
        <v>0</v>
      </c>
      <c r="H306">
        <f t="shared" si="23"/>
        <v>0</v>
      </c>
      <c r="K306">
        <v>0.8</v>
      </c>
      <c r="L306">
        <v>0.4</v>
      </c>
      <c r="M306">
        <v>0</v>
      </c>
    </row>
    <row r="307" spans="3:13" x14ac:dyDescent="0.25">
      <c r="C307" s="3">
        <v>0.8</v>
      </c>
      <c r="D307" s="3">
        <v>0.4</v>
      </c>
      <c r="E307" s="3" t="b">
        <f t="shared" si="20"/>
        <v>0</v>
      </c>
      <c r="F307" s="3" t="b">
        <f t="shared" si="21"/>
        <v>1</v>
      </c>
      <c r="G307" s="3" t="b">
        <f t="shared" si="22"/>
        <v>0</v>
      </c>
      <c r="H307">
        <f t="shared" si="23"/>
        <v>0</v>
      </c>
      <c r="K307">
        <v>0.8</v>
      </c>
      <c r="L307">
        <v>0.4</v>
      </c>
      <c r="M307">
        <v>0</v>
      </c>
    </row>
    <row r="308" spans="3:13" x14ac:dyDescent="0.25">
      <c r="C308" s="3">
        <v>0.4</v>
      </c>
      <c r="D308" s="3">
        <v>0.8</v>
      </c>
      <c r="E308" s="3" t="b">
        <f t="shared" si="20"/>
        <v>1</v>
      </c>
      <c r="F308" s="3" t="b">
        <f t="shared" si="21"/>
        <v>0</v>
      </c>
      <c r="G308" s="3" t="b">
        <f t="shared" si="22"/>
        <v>0</v>
      </c>
      <c r="H308">
        <f t="shared" si="23"/>
        <v>0</v>
      </c>
      <c r="K308">
        <v>0.4</v>
      </c>
      <c r="L308">
        <v>0.8</v>
      </c>
      <c r="M308">
        <v>0</v>
      </c>
    </row>
    <row r="309" spans="3:13" x14ac:dyDescent="0.25">
      <c r="C309" s="3">
        <v>0.6</v>
      </c>
      <c r="D309" s="3">
        <v>0.6</v>
      </c>
      <c r="E309" s="3" t="b">
        <f t="shared" si="20"/>
        <v>1</v>
      </c>
      <c r="F309" s="3" t="b">
        <f t="shared" si="21"/>
        <v>1</v>
      </c>
      <c r="G309" s="3" t="b">
        <f t="shared" si="22"/>
        <v>0</v>
      </c>
      <c r="H309">
        <f t="shared" si="23"/>
        <v>0</v>
      </c>
      <c r="K309">
        <v>0.6</v>
      </c>
      <c r="L309">
        <v>0.6</v>
      </c>
      <c r="M309">
        <v>0</v>
      </c>
    </row>
    <row r="310" spans="3:13" x14ac:dyDescent="0.25">
      <c r="C310" s="3">
        <v>0.6</v>
      </c>
      <c r="D310" s="3">
        <v>0.6</v>
      </c>
      <c r="E310" s="3" t="b">
        <f t="shared" si="20"/>
        <v>1</v>
      </c>
      <c r="F310" s="3" t="b">
        <f t="shared" si="21"/>
        <v>1</v>
      </c>
      <c r="G310" s="3" t="b">
        <f t="shared" si="22"/>
        <v>0</v>
      </c>
      <c r="H310">
        <f t="shared" si="23"/>
        <v>0</v>
      </c>
      <c r="K310">
        <v>0.6</v>
      </c>
      <c r="L310">
        <v>0.6</v>
      </c>
      <c r="M310">
        <v>0</v>
      </c>
    </row>
    <row r="311" spans="3:13" x14ac:dyDescent="0.25">
      <c r="C311" s="3">
        <v>0.2</v>
      </c>
      <c r="D311" s="3">
        <v>0.4</v>
      </c>
      <c r="E311" s="3" t="b">
        <f t="shared" si="20"/>
        <v>0</v>
      </c>
      <c r="F311" s="3" t="b">
        <f t="shared" si="21"/>
        <v>1</v>
      </c>
      <c r="G311" s="3" t="b">
        <f t="shared" si="22"/>
        <v>0</v>
      </c>
      <c r="H311">
        <f t="shared" si="23"/>
        <v>0</v>
      </c>
      <c r="K311">
        <v>0.2</v>
      </c>
      <c r="L311">
        <v>0.4</v>
      </c>
      <c r="M311">
        <v>0</v>
      </c>
    </row>
    <row r="312" spans="3:13" x14ac:dyDescent="0.25">
      <c r="C312" s="3">
        <v>0.2</v>
      </c>
      <c r="D312" s="3">
        <v>0.8</v>
      </c>
      <c r="E312" s="3" t="b">
        <f t="shared" si="20"/>
        <v>0</v>
      </c>
      <c r="F312" s="3" t="b">
        <f t="shared" si="21"/>
        <v>0</v>
      </c>
      <c r="G312" s="3" t="b">
        <f t="shared" si="22"/>
        <v>1</v>
      </c>
      <c r="H312">
        <f t="shared" si="23"/>
        <v>1</v>
      </c>
      <c r="K312">
        <v>0.2</v>
      </c>
      <c r="L312">
        <v>0.8</v>
      </c>
      <c r="M312">
        <v>1</v>
      </c>
    </row>
    <row r="313" spans="3:13" x14ac:dyDescent="0.25">
      <c r="C313" s="3">
        <v>0.4</v>
      </c>
      <c r="D313" s="3">
        <v>0.4</v>
      </c>
      <c r="E313" s="3" t="b">
        <f t="shared" si="20"/>
        <v>1</v>
      </c>
      <c r="F313" s="3" t="b">
        <f t="shared" si="21"/>
        <v>1</v>
      </c>
      <c r="G313" s="3" t="b">
        <f t="shared" si="22"/>
        <v>0</v>
      </c>
      <c r="H313">
        <f t="shared" si="23"/>
        <v>0</v>
      </c>
      <c r="K313">
        <v>0.4</v>
      </c>
      <c r="L313">
        <v>0.4</v>
      </c>
      <c r="M313">
        <v>0</v>
      </c>
    </row>
    <row r="314" spans="3:13" x14ac:dyDescent="0.25">
      <c r="C314" s="3">
        <v>0.4</v>
      </c>
      <c r="D314" s="3">
        <v>0.8</v>
      </c>
      <c r="E314" s="3" t="b">
        <f t="shared" si="20"/>
        <v>1</v>
      </c>
      <c r="F314" s="3" t="b">
        <f t="shared" si="21"/>
        <v>0</v>
      </c>
      <c r="G314" s="3" t="b">
        <f t="shared" si="22"/>
        <v>0</v>
      </c>
      <c r="H314">
        <f t="shared" si="23"/>
        <v>0</v>
      </c>
      <c r="K314">
        <v>0.4</v>
      </c>
      <c r="L314">
        <v>0.8</v>
      </c>
      <c r="M314">
        <v>0</v>
      </c>
    </row>
    <row r="315" spans="3:13" x14ac:dyDescent="0.25">
      <c r="C315" s="3">
        <v>0.4</v>
      </c>
      <c r="D315" s="3">
        <v>0.6</v>
      </c>
      <c r="E315" s="3" t="b">
        <f t="shared" si="20"/>
        <v>1</v>
      </c>
      <c r="F315" s="3" t="b">
        <f t="shared" si="21"/>
        <v>1</v>
      </c>
      <c r="G315" s="3" t="b">
        <f t="shared" si="22"/>
        <v>0</v>
      </c>
      <c r="H315">
        <f t="shared" si="23"/>
        <v>0</v>
      </c>
      <c r="K315">
        <v>0.4</v>
      </c>
      <c r="L315">
        <v>0.6</v>
      </c>
      <c r="M315">
        <v>0</v>
      </c>
    </row>
    <row r="316" spans="3:13" x14ac:dyDescent="0.25">
      <c r="C316" s="3">
        <v>0.2</v>
      </c>
      <c r="D316" s="3">
        <v>0.6</v>
      </c>
      <c r="E316" s="3" t="b">
        <f t="shared" si="20"/>
        <v>0</v>
      </c>
      <c r="F316" s="3" t="b">
        <f t="shared" si="21"/>
        <v>1</v>
      </c>
      <c r="G316" s="3" t="b">
        <f t="shared" si="22"/>
        <v>0</v>
      </c>
      <c r="H316">
        <f t="shared" si="23"/>
        <v>0</v>
      </c>
      <c r="K316">
        <v>0.2</v>
      </c>
      <c r="L316">
        <v>0.6</v>
      </c>
      <c r="M316">
        <v>0</v>
      </c>
    </row>
    <row r="317" spans="3:13" x14ac:dyDescent="0.25">
      <c r="C317" s="3">
        <v>0.8</v>
      </c>
      <c r="D317" s="3">
        <v>0.2</v>
      </c>
      <c r="E317" s="3" t="b">
        <f t="shared" si="20"/>
        <v>0</v>
      </c>
      <c r="F317" s="3" t="b">
        <f t="shared" si="21"/>
        <v>0</v>
      </c>
      <c r="G317" s="3" t="b">
        <f t="shared" si="22"/>
        <v>1</v>
      </c>
      <c r="H317">
        <f t="shared" si="23"/>
        <v>1</v>
      </c>
      <c r="K317">
        <v>0.8</v>
      </c>
      <c r="L317">
        <v>0.2</v>
      </c>
      <c r="M317">
        <v>1</v>
      </c>
    </row>
    <row r="318" spans="3:13" x14ac:dyDescent="0.25">
      <c r="C318" s="3">
        <v>0.4</v>
      </c>
      <c r="D318" s="3">
        <v>0.4</v>
      </c>
      <c r="E318" s="3" t="b">
        <f t="shared" si="20"/>
        <v>1</v>
      </c>
      <c r="F318" s="3" t="b">
        <f t="shared" si="21"/>
        <v>1</v>
      </c>
      <c r="G318" s="3" t="b">
        <f t="shared" si="22"/>
        <v>0</v>
      </c>
      <c r="H318">
        <f t="shared" si="23"/>
        <v>0</v>
      </c>
      <c r="K318">
        <v>0.4</v>
      </c>
      <c r="L318">
        <v>0.4</v>
      </c>
      <c r="M318">
        <v>0</v>
      </c>
    </row>
    <row r="319" spans="3:13" x14ac:dyDescent="0.25">
      <c r="C319" s="3">
        <v>0.6</v>
      </c>
      <c r="D319" s="3">
        <v>0.4</v>
      </c>
      <c r="E319" s="3" t="b">
        <f t="shared" si="20"/>
        <v>1</v>
      </c>
      <c r="F319" s="3" t="b">
        <f t="shared" si="21"/>
        <v>1</v>
      </c>
      <c r="G319" s="3" t="b">
        <f t="shared" si="22"/>
        <v>0</v>
      </c>
      <c r="H319">
        <f t="shared" si="23"/>
        <v>0</v>
      </c>
      <c r="K319">
        <v>0.6</v>
      </c>
      <c r="L319">
        <v>0.4</v>
      </c>
      <c r="M319">
        <v>0</v>
      </c>
    </row>
    <row r="320" spans="3:13" x14ac:dyDescent="0.25">
      <c r="C320" s="3">
        <v>0.6</v>
      </c>
      <c r="D320" s="3">
        <v>0.6</v>
      </c>
      <c r="E320" s="3" t="b">
        <f t="shared" si="20"/>
        <v>1</v>
      </c>
      <c r="F320" s="3" t="b">
        <f t="shared" si="21"/>
        <v>1</v>
      </c>
      <c r="G320" s="3" t="b">
        <f t="shared" si="22"/>
        <v>0</v>
      </c>
      <c r="H320">
        <f t="shared" si="23"/>
        <v>0</v>
      </c>
      <c r="K320">
        <v>0.6</v>
      </c>
      <c r="L320">
        <v>0.6</v>
      </c>
      <c r="M320">
        <v>0</v>
      </c>
    </row>
    <row r="321" spans="3:13" x14ac:dyDescent="0.25">
      <c r="C321" s="3">
        <v>0.4</v>
      </c>
      <c r="D321" s="3">
        <v>0.6</v>
      </c>
      <c r="E321" s="3" t="b">
        <f t="shared" si="20"/>
        <v>1</v>
      </c>
      <c r="F321" s="3" t="b">
        <f t="shared" si="21"/>
        <v>1</v>
      </c>
      <c r="G321" s="3" t="b">
        <f t="shared" si="22"/>
        <v>0</v>
      </c>
      <c r="H321">
        <f t="shared" si="23"/>
        <v>0</v>
      </c>
      <c r="K321">
        <v>0.4</v>
      </c>
      <c r="L321">
        <v>0.6</v>
      </c>
      <c r="M321">
        <v>0</v>
      </c>
    </row>
    <row r="322" spans="3:13" x14ac:dyDescent="0.25">
      <c r="C322" s="3">
        <v>0.4</v>
      </c>
      <c r="D322" s="3">
        <v>0.4</v>
      </c>
      <c r="E322" s="3" t="b">
        <f t="shared" si="20"/>
        <v>1</v>
      </c>
      <c r="F322" s="3" t="b">
        <f t="shared" si="21"/>
        <v>1</v>
      </c>
      <c r="G322" s="3" t="b">
        <f t="shared" si="22"/>
        <v>0</v>
      </c>
      <c r="H322">
        <f t="shared" si="23"/>
        <v>0</v>
      </c>
      <c r="K322">
        <v>0.4</v>
      </c>
      <c r="L322">
        <v>0.4</v>
      </c>
      <c r="M322">
        <v>0</v>
      </c>
    </row>
    <row r="323" spans="3:13" x14ac:dyDescent="0.25">
      <c r="C323" s="3">
        <v>0.4</v>
      </c>
      <c r="D323" s="3">
        <v>0.8</v>
      </c>
      <c r="E323" s="3" t="b">
        <f t="shared" si="20"/>
        <v>1</v>
      </c>
      <c r="F323" s="3" t="b">
        <f t="shared" si="21"/>
        <v>0</v>
      </c>
      <c r="G323" s="3" t="b">
        <f t="shared" si="22"/>
        <v>0</v>
      </c>
      <c r="H323">
        <f t="shared" si="23"/>
        <v>0</v>
      </c>
      <c r="K323">
        <v>0.4</v>
      </c>
      <c r="L323">
        <v>0.8</v>
      </c>
      <c r="M323">
        <v>0</v>
      </c>
    </row>
    <row r="324" spans="3:13" x14ac:dyDescent="0.25">
      <c r="C324" s="3">
        <v>0.4</v>
      </c>
      <c r="D324" s="3">
        <v>0.4</v>
      </c>
      <c r="E324" s="3" t="b">
        <f t="shared" si="20"/>
        <v>1</v>
      </c>
      <c r="F324" s="3" t="b">
        <f t="shared" si="21"/>
        <v>1</v>
      </c>
      <c r="G324" s="3" t="b">
        <f t="shared" si="22"/>
        <v>0</v>
      </c>
      <c r="H324">
        <f t="shared" si="23"/>
        <v>0</v>
      </c>
      <c r="K324">
        <v>0.4</v>
      </c>
      <c r="L324">
        <v>0.4</v>
      </c>
      <c r="M324">
        <v>0</v>
      </c>
    </row>
    <row r="325" spans="3:13" x14ac:dyDescent="0.25">
      <c r="C325" s="3">
        <v>0.2</v>
      </c>
      <c r="D325" s="3">
        <v>0.6</v>
      </c>
      <c r="E325" s="3" t="b">
        <f t="shared" si="20"/>
        <v>0</v>
      </c>
      <c r="F325" s="3" t="b">
        <f t="shared" si="21"/>
        <v>1</v>
      </c>
      <c r="G325" s="3" t="b">
        <f t="shared" si="22"/>
        <v>0</v>
      </c>
      <c r="H325">
        <f t="shared" si="23"/>
        <v>0</v>
      </c>
      <c r="K325">
        <v>0.2</v>
      </c>
      <c r="L325">
        <v>0.6</v>
      </c>
      <c r="M325">
        <v>0</v>
      </c>
    </row>
    <row r="326" spans="3:13" x14ac:dyDescent="0.25">
      <c r="C326" s="3">
        <v>0.4</v>
      </c>
      <c r="D326" s="3">
        <v>0.6</v>
      </c>
      <c r="E326" s="3" t="b">
        <f t="shared" si="20"/>
        <v>1</v>
      </c>
      <c r="F326" s="3" t="b">
        <f t="shared" si="21"/>
        <v>1</v>
      </c>
      <c r="G326" s="3" t="b">
        <f t="shared" si="22"/>
        <v>0</v>
      </c>
      <c r="H326">
        <f t="shared" si="23"/>
        <v>0</v>
      </c>
      <c r="K326">
        <v>0.4</v>
      </c>
      <c r="L326">
        <v>0.6</v>
      </c>
      <c r="M326">
        <v>0</v>
      </c>
    </row>
    <row r="327" spans="3:13" x14ac:dyDescent="0.25">
      <c r="C327" s="3">
        <v>0.6</v>
      </c>
      <c r="D327" s="3">
        <v>0.4</v>
      </c>
      <c r="E327" s="3" t="b">
        <f t="shared" si="20"/>
        <v>1</v>
      </c>
      <c r="F327" s="3" t="b">
        <f t="shared" si="21"/>
        <v>1</v>
      </c>
      <c r="G327" s="3" t="b">
        <f t="shared" si="22"/>
        <v>0</v>
      </c>
      <c r="H327">
        <f t="shared" si="23"/>
        <v>0</v>
      </c>
      <c r="K327">
        <v>0.6</v>
      </c>
      <c r="L327">
        <v>0.4</v>
      </c>
      <c r="M327">
        <v>0</v>
      </c>
    </row>
    <row r="328" spans="3:13" x14ac:dyDescent="0.25">
      <c r="C328" s="3">
        <v>0.4</v>
      </c>
      <c r="D328" s="3">
        <v>0.8</v>
      </c>
      <c r="E328" s="3" t="b">
        <f t="shared" si="20"/>
        <v>1</v>
      </c>
      <c r="F328" s="3" t="b">
        <f t="shared" si="21"/>
        <v>0</v>
      </c>
      <c r="G328" s="3" t="b">
        <f t="shared" si="22"/>
        <v>0</v>
      </c>
      <c r="H328">
        <f t="shared" si="23"/>
        <v>0</v>
      </c>
      <c r="K328">
        <v>0.4</v>
      </c>
      <c r="L328">
        <v>0.8</v>
      </c>
      <c r="M328">
        <v>0</v>
      </c>
    </row>
    <row r="329" spans="3:13" x14ac:dyDescent="0.25">
      <c r="C329" s="3">
        <v>0.6</v>
      </c>
      <c r="D329" s="3">
        <v>0.6</v>
      </c>
      <c r="E329" s="3" t="b">
        <f t="shared" ref="E329:E392" si="24">AND(C329&gt;0.21,C329&lt;0.79)</f>
        <v>1</v>
      </c>
      <c r="F329" s="3" t="b">
        <f t="shared" ref="F329:F392" si="25">AND(D329&gt;0.21,D329&lt;0.79)</f>
        <v>1</v>
      </c>
      <c r="G329" s="3" t="b">
        <f t="shared" si="22"/>
        <v>0</v>
      </c>
      <c r="H329">
        <f t="shared" si="23"/>
        <v>0</v>
      </c>
      <c r="K329">
        <v>0.6</v>
      </c>
      <c r="L329">
        <v>0.6</v>
      </c>
      <c r="M329">
        <v>0</v>
      </c>
    </row>
    <row r="330" spans="3:13" x14ac:dyDescent="0.25">
      <c r="C330" s="3">
        <v>0</v>
      </c>
      <c r="D330" s="3">
        <v>0.6</v>
      </c>
      <c r="E330" s="3" t="b">
        <f t="shared" si="24"/>
        <v>0</v>
      </c>
      <c r="F330" s="3" t="b">
        <f t="shared" si="25"/>
        <v>1</v>
      </c>
      <c r="G330" s="3" t="b">
        <f t="shared" ref="G330:G393" si="26">AND(E330=FALSE,F330=FALSE)</f>
        <v>0</v>
      </c>
      <c r="H330">
        <f t="shared" ref="H330:H393" si="27">IF(G330=TRUE,1,0)</f>
        <v>0</v>
      </c>
      <c r="K330">
        <v>0</v>
      </c>
      <c r="L330">
        <v>0.6</v>
      </c>
      <c r="M330">
        <v>0</v>
      </c>
    </row>
    <row r="331" spans="3:13" x14ac:dyDescent="0.25">
      <c r="C331" s="3">
        <v>1</v>
      </c>
      <c r="D331" s="3">
        <v>0.6</v>
      </c>
      <c r="E331" s="3" t="b">
        <f t="shared" si="24"/>
        <v>0</v>
      </c>
      <c r="F331" s="3" t="b">
        <f t="shared" si="25"/>
        <v>1</v>
      </c>
      <c r="G331" s="3" t="b">
        <f t="shared" si="26"/>
        <v>0</v>
      </c>
      <c r="H331">
        <f t="shared" si="27"/>
        <v>0</v>
      </c>
      <c r="K331">
        <v>1</v>
      </c>
      <c r="L331">
        <v>0.6</v>
      </c>
      <c r="M331">
        <v>0</v>
      </c>
    </row>
    <row r="332" spans="3:13" x14ac:dyDescent="0.25">
      <c r="C332" s="3">
        <v>0.4</v>
      </c>
      <c r="D332" s="3">
        <v>0.6</v>
      </c>
      <c r="E332" s="3" t="b">
        <f t="shared" si="24"/>
        <v>1</v>
      </c>
      <c r="F332" s="3" t="b">
        <f t="shared" si="25"/>
        <v>1</v>
      </c>
      <c r="G332" s="3" t="b">
        <f t="shared" si="26"/>
        <v>0</v>
      </c>
      <c r="H332">
        <f t="shared" si="27"/>
        <v>0</v>
      </c>
      <c r="K332">
        <v>0.4</v>
      </c>
      <c r="L332">
        <v>0.6</v>
      </c>
      <c r="M332">
        <v>0</v>
      </c>
    </row>
    <row r="333" spans="3:13" x14ac:dyDescent="0.25">
      <c r="C333" s="3">
        <v>0.4</v>
      </c>
      <c r="D333" s="3">
        <v>0.6</v>
      </c>
      <c r="E333" s="3" t="b">
        <f t="shared" si="24"/>
        <v>1</v>
      </c>
      <c r="F333" s="3" t="b">
        <f t="shared" si="25"/>
        <v>1</v>
      </c>
      <c r="G333" s="3" t="b">
        <f t="shared" si="26"/>
        <v>0</v>
      </c>
      <c r="H333">
        <f t="shared" si="27"/>
        <v>0</v>
      </c>
      <c r="K333">
        <v>0.4</v>
      </c>
      <c r="L333">
        <v>0.6</v>
      </c>
      <c r="M333">
        <v>0</v>
      </c>
    </row>
    <row r="334" spans="3:13" x14ac:dyDescent="0.25">
      <c r="C334" s="3">
        <v>1</v>
      </c>
      <c r="D334" s="3">
        <v>0.4</v>
      </c>
      <c r="E334" s="3" t="b">
        <f t="shared" si="24"/>
        <v>0</v>
      </c>
      <c r="F334" s="3" t="b">
        <f t="shared" si="25"/>
        <v>1</v>
      </c>
      <c r="G334" s="3" t="b">
        <f t="shared" si="26"/>
        <v>0</v>
      </c>
      <c r="H334">
        <f t="shared" si="27"/>
        <v>0</v>
      </c>
      <c r="K334">
        <v>1</v>
      </c>
      <c r="L334">
        <v>0.4</v>
      </c>
      <c r="M334">
        <v>0</v>
      </c>
    </row>
    <row r="335" spans="3:13" x14ac:dyDescent="0.25">
      <c r="C335" s="3">
        <v>1</v>
      </c>
      <c r="D335" s="3">
        <v>0.4</v>
      </c>
      <c r="E335" s="3" t="b">
        <f t="shared" si="24"/>
        <v>0</v>
      </c>
      <c r="F335" s="3" t="b">
        <f t="shared" si="25"/>
        <v>1</v>
      </c>
      <c r="G335" s="3" t="b">
        <f t="shared" si="26"/>
        <v>0</v>
      </c>
      <c r="H335">
        <f t="shared" si="27"/>
        <v>0</v>
      </c>
      <c r="K335">
        <v>1</v>
      </c>
      <c r="L335">
        <v>0.4</v>
      </c>
      <c r="M335">
        <v>0</v>
      </c>
    </row>
    <row r="336" spans="3:13" x14ac:dyDescent="0.25">
      <c r="C336" s="3">
        <v>0.8</v>
      </c>
      <c r="D336" s="3">
        <v>0.6</v>
      </c>
      <c r="E336" s="3" t="b">
        <f t="shared" si="24"/>
        <v>0</v>
      </c>
      <c r="F336" s="3" t="b">
        <f t="shared" si="25"/>
        <v>1</v>
      </c>
      <c r="G336" s="3" t="b">
        <f t="shared" si="26"/>
        <v>0</v>
      </c>
      <c r="H336">
        <f t="shared" si="27"/>
        <v>0</v>
      </c>
      <c r="K336">
        <v>0.8</v>
      </c>
      <c r="L336">
        <v>0.6</v>
      </c>
      <c r="M336">
        <v>0</v>
      </c>
    </row>
    <row r="337" spans="3:13" x14ac:dyDescent="0.25">
      <c r="C337" s="3">
        <v>0.6</v>
      </c>
      <c r="D337" s="3">
        <v>0.6</v>
      </c>
      <c r="E337" s="3" t="b">
        <f t="shared" si="24"/>
        <v>1</v>
      </c>
      <c r="F337" s="3" t="b">
        <f t="shared" si="25"/>
        <v>1</v>
      </c>
      <c r="G337" s="3" t="b">
        <f t="shared" si="26"/>
        <v>0</v>
      </c>
      <c r="H337">
        <f t="shared" si="27"/>
        <v>0</v>
      </c>
      <c r="K337">
        <v>0.6</v>
      </c>
      <c r="L337">
        <v>0.6</v>
      </c>
      <c r="M337">
        <v>0</v>
      </c>
    </row>
    <row r="338" spans="3:13" x14ac:dyDescent="0.25">
      <c r="C338" s="3">
        <v>0.4</v>
      </c>
      <c r="D338" s="3">
        <v>0.6</v>
      </c>
      <c r="E338" s="3" t="b">
        <f t="shared" si="24"/>
        <v>1</v>
      </c>
      <c r="F338" s="3" t="b">
        <f t="shared" si="25"/>
        <v>1</v>
      </c>
      <c r="G338" s="3" t="b">
        <f t="shared" si="26"/>
        <v>0</v>
      </c>
      <c r="H338">
        <f t="shared" si="27"/>
        <v>0</v>
      </c>
      <c r="K338">
        <v>0.4</v>
      </c>
      <c r="L338">
        <v>0.6</v>
      </c>
      <c r="M338">
        <v>0</v>
      </c>
    </row>
    <row r="339" spans="3:13" x14ac:dyDescent="0.25">
      <c r="C339" s="3">
        <v>0.4</v>
      </c>
      <c r="D339" s="3">
        <v>0.4</v>
      </c>
      <c r="E339" s="3" t="b">
        <f t="shared" si="24"/>
        <v>1</v>
      </c>
      <c r="F339" s="3" t="b">
        <f t="shared" si="25"/>
        <v>1</v>
      </c>
      <c r="G339" s="3" t="b">
        <f t="shared" si="26"/>
        <v>0</v>
      </c>
      <c r="H339">
        <f t="shared" si="27"/>
        <v>0</v>
      </c>
      <c r="K339">
        <v>0.4</v>
      </c>
      <c r="L339">
        <v>0.4</v>
      </c>
      <c r="M339">
        <v>0</v>
      </c>
    </row>
    <row r="340" spans="3:13" x14ac:dyDescent="0.25">
      <c r="C340" s="3">
        <v>0.6</v>
      </c>
      <c r="D340" s="3">
        <v>0.4</v>
      </c>
      <c r="E340" s="3" t="b">
        <f t="shared" si="24"/>
        <v>1</v>
      </c>
      <c r="F340" s="3" t="b">
        <f t="shared" si="25"/>
        <v>1</v>
      </c>
      <c r="G340" s="3" t="b">
        <f t="shared" si="26"/>
        <v>0</v>
      </c>
      <c r="H340">
        <f t="shared" si="27"/>
        <v>0</v>
      </c>
      <c r="K340">
        <v>0.6</v>
      </c>
      <c r="L340">
        <v>0.4</v>
      </c>
      <c r="M340">
        <v>0</v>
      </c>
    </row>
    <row r="341" spans="3:13" x14ac:dyDescent="0.25">
      <c r="C341" s="3">
        <v>0.4</v>
      </c>
      <c r="D341" s="3">
        <v>0.4</v>
      </c>
      <c r="E341" s="3" t="b">
        <f t="shared" si="24"/>
        <v>1</v>
      </c>
      <c r="F341" s="3" t="b">
        <f t="shared" si="25"/>
        <v>1</v>
      </c>
      <c r="G341" s="3" t="b">
        <f t="shared" si="26"/>
        <v>0</v>
      </c>
      <c r="H341">
        <f t="shared" si="27"/>
        <v>0</v>
      </c>
      <c r="K341">
        <v>0.4</v>
      </c>
      <c r="L341">
        <v>0.4</v>
      </c>
      <c r="M341">
        <v>0</v>
      </c>
    </row>
    <row r="342" spans="3:13" x14ac:dyDescent="0.25">
      <c r="C342" s="3">
        <v>0.6</v>
      </c>
      <c r="D342" s="3">
        <v>0.4</v>
      </c>
      <c r="E342" s="3" t="b">
        <f t="shared" si="24"/>
        <v>1</v>
      </c>
      <c r="F342" s="3" t="b">
        <f t="shared" si="25"/>
        <v>1</v>
      </c>
      <c r="G342" s="3" t="b">
        <f t="shared" si="26"/>
        <v>0</v>
      </c>
      <c r="H342">
        <f t="shared" si="27"/>
        <v>0</v>
      </c>
      <c r="K342">
        <v>0.6</v>
      </c>
      <c r="L342">
        <v>0.4</v>
      </c>
      <c r="M342">
        <v>0</v>
      </c>
    </row>
    <row r="343" spans="3:13" x14ac:dyDescent="0.25">
      <c r="C343" s="3">
        <v>0.4</v>
      </c>
      <c r="D343" s="3">
        <v>0.4</v>
      </c>
      <c r="E343" s="3" t="b">
        <f t="shared" si="24"/>
        <v>1</v>
      </c>
      <c r="F343" s="3" t="b">
        <f t="shared" si="25"/>
        <v>1</v>
      </c>
      <c r="G343" s="3" t="b">
        <f t="shared" si="26"/>
        <v>0</v>
      </c>
      <c r="H343">
        <f t="shared" si="27"/>
        <v>0</v>
      </c>
      <c r="K343">
        <v>0.4</v>
      </c>
      <c r="L343">
        <v>0.4</v>
      </c>
      <c r="M343">
        <v>0</v>
      </c>
    </row>
    <row r="344" spans="3:13" x14ac:dyDescent="0.25">
      <c r="C344" s="3">
        <v>0.8</v>
      </c>
      <c r="D344" s="3">
        <v>0.4</v>
      </c>
      <c r="E344" s="3" t="b">
        <f t="shared" si="24"/>
        <v>0</v>
      </c>
      <c r="F344" s="3" t="b">
        <f t="shared" si="25"/>
        <v>1</v>
      </c>
      <c r="G344" s="3" t="b">
        <f t="shared" si="26"/>
        <v>0</v>
      </c>
      <c r="H344">
        <f t="shared" si="27"/>
        <v>0</v>
      </c>
      <c r="K344">
        <v>0.8</v>
      </c>
      <c r="L344">
        <v>0.4</v>
      </c>
      <c r="M344">
        <v>0</v>
      </c>
    </row>
    <row r="345" spans="3:13" x14ac:dyDescent="0.25">
      <c r="C345" s="3">
        <v>0.6</v>
      </c>
      <c r="D345" s="3">
        <v>0.4</v>
      </c>
      <c r="E345" s="3" t="b">
        <f t="shared" si="24"/>
        <v>1</v>
      </c>
      <c r="F345" s="3" t="b">
        <f t="shared" si="25"/>
        <v>1</v>
      </c>
      <c r="G345" s="3" t="b">
        <f t="shared" si="26"/>
        <v>0</v>
      </c>
      <c r="H345">
        <f t="shared" si="27"/>
        <v>0</v>
      </c>
      <c r="K345">
        <v>0.6</v>
      </c>
      <c r="L345">
        <v>0.4</v>
      </c>
      <c r="M345">
        <v>0</v>
      </c>
    </row>
    <row r="346" spans="3:13" x14ac:dyDescent="0.25">
      <c r="C346" s="3">
        <v>0.4</v>
      </c>
      <c r="D346" s="3">
        <v>0.6</v>
      </c>
      <c r="E346" s="3" t="b">
        <f t="shared" si="24"/>
        <v>1</v>
      </c>
      <c r="F346" s="3" t="b">
        <f t="shared" si="25"/>
        <v>1</v>
      </c>
      <c r="G346" s="3" t="b">
        <f t="shared" si="26"/>
        <v>0</v>
      </c>
      <c r="H346">
        <f t="shared" si="27"/>
        <v>0</v>
      </c>
      <c r="K346">
        <v>0.4</v>
      </c>
      <c r="L346">
        <v>0.6</v>
      </c>
      <c r="M346">
        <v>0</v>
      </c>
    </row>
    <row r="347" spans="3:13" x14ac:dyDescent="0.25">
      <c r="C347" s="3">
        <v>0.6</v>
      </c>
      <c r="D347" s="3">
        <v>0.6</v>
      </c>
      <c r="E347" s="3" t="b">
        <f t="shared" si="24"/>
        <v>1</v>
      </c>
      <c r="F347" s="3" t="b">
        <f t="shared" si="25"/>
        <v>1</v>
      </c>
      <c r="G347" s="3" t="b">
        <f t="shared" si="26"/>
        <v>0</v>
      </c>
      <c r="H347">
        <f t="shared" si="27"/>
        <v>0</v>
      </c>
      <c r="K347">
        <v>0.6</v>
      </c>
      <c r="L347">
        <v>0.6</v>
      </c>
      <c r="M347">
        <v>0</v>
      </c>
    </row>
    <row r="348" spans="3:13" x14ac:dyDescent="0.25">
      <c r="C348" s="3">
        <v>0.4</v>
      </c>
      <c r="D348" s="3">
        <v>0.6</v>
      </c>
      <c r="E348" s="3" t="b">
        <f t="shared" si="24"/>
        <v>1</v>
      </c>
      <c r="F348" s="3" t="b">
        <f t="shared" si="25"/>
        <v>1</v>
      </c>
      <c r="G348" s="3" t="b">
        <f t="shared" si="26"/>
        <v>0</v>
      </c>
      <c r="H348">
        <f t="shared" si="27"/>
        <v>0</v>
      </c>
      <c r="K348">
        <v>0.4</v>
      </c>
      <c r="L348">
        <v>0.6</v>
      </c>
      <c r="M348">
        <v>0</v>
      </c>
    </row>
    <row r="349" spans="3:13" x14ac:dyDescent="0.25">
      <c r="C349" s="3">
        <v>0.8</v>
      </c>
      <c r="D349" s="3">
        <v>0.6</v>
      </c>
      <c r="E349" s="3" t="b">
        <f t="shared" si="24"/>
        <v>0</v>
      </c>
      <c r="F349" s="3" t="b">
        <f t="shared" si="25"/>
        <v>1</v>
      </c>
      <c r="G349" s="3" t="b">
        <f t="shared" si="26"/>
        <v>0</v>
      </c>
      <c r="H349">
        <f t="shared" si="27"/>
        <v>0</v>
      </c>
      <c r="K349">
        <v>0.8</v>
      </c>
      <c r="L349">
        <v>0.6</v>
      </c>
      <c r="M349">
        <v>0</v>
      </c>
    </row>
    <row r="350" spans="3:13" x14ac:dyDescent="0.25">
      <c r="C350" s="3">
        <v>0.6</v>
      </c>
      <c r="D350" s="3">
        <v>0.4</v>
      </c>
      <c r="E350" s="3" t="b">
        <f t="shared" si="24"/>
        <v>1</v>
      </c>
      <c r="F350" s="3" t="b">
        <f t="shared" si="25"/>
        <v>1</v>
      </c>
      <c r="G350" s="3" t="b">
        <f t="shared" si="26"/>
        <v>0</v>
      </c>
      <c r="H350">
        <f t="shared" si="27"/>
        <v>0</v>
      </c>
      <c r="K350">
        <v>0.6</v>
      </c>
      <c r="L350">
        <v>0.4</v>
      </c>
      <c r="M350">
        <v>0</v>
      </c>
    </row>
    <row r="351" spans="3:13" x14ac:dyDescent="0.25">
      <c r="C351" s="3">
        <v>0</v>
      </c>
      <c r="D351" s="3">
        <v>1</v>
      </c>
      <c r="E351" s="3" t="b">
        <f t="shared" si="24"/>
        <v>0</v>
      </c>
      <c r="F351" s="3" t="b">
        <f t="shared" si="25"/>
        <v>0</v>
      </c>
      <c r="G351" s="3" t="b">
        <f t="shared" si="26"/>
        <v>1</v>
      </c>
      <c r="H351">
        <f t="shared" si="27"/>
        <v>1</v>
      </c>
      <c r="K351">
        <v>0</v>
      </c>
      <c r="L351">
        <v>1</v>
      </c>
      <c r="M351">
        <v>1</v>
      </c>
    </row>
    <row r="352" spans="3:13" x14ac:dyDescent="0.25">
      <c r="C352" s="3">
        <v>0.6</v>
      </c>
      <c r="D352" s="3">
        <v>0.2</v>
      </c>
      <c r="E352" s="3" t="b">
        <f t="shared" si="24"/>
        <v>1</v>
      </c>
      <c r="F352" s="3" t="b">
        <f t="shared" si="25"/>
        <v>0</v>
      </c>
      <c r="G352" s="3" t="b">
        <f t="shared" si="26"/>
        <v>0</v>
      </c>
      <c r="H352">
        <f t="shared" si="27"/>
        <v>0</v>
      </c>
      <c r="K352">
        <v>0.6</v>
      </c>
      <c r="L352">
        <v>0.2</v>
      </c>
      <c r="M352">
        <v>0</v>
      </c>
    </row>
    <row r="353" spans="3:13" x14ac:dyDescent="0.25">
      <c r="C353" s="3">
        <v>0.6</v>
      </c>
      <c r="D353" s="3">
        <v>0.8</v>
      </c>
      <c r="E353" s="3" t="b">
        <f t="shared" si="24"/>
        <v>1</v>
      </c>
      <c r="F353" s="3" t="b">
        <f t="shared" si="25"/>
        <v>0</v>
      </c>
      <c r="G353" s="3" t="b">
        <f t="shared" si="26"/>
        <v>0</v>
      </c>
      <c r="H353">
        <f t="shared" si="27"/>
        <v>0</v>
      </c>
      <c r="K353">
        <v>0.6</v>
      </c>
      <c r="L353">
        <v>0.8</v>
      </c>
      <c r="M353">
        <v>0</v>
      </c>
    </row>
    <row r="354" spans="3:13" x14ac:dyDescent="0.25">
      <c r="C354" s="3">
        <v>0.6</v>
      </c>
      <c r="D354" s="3">
        <v>0.8</v>
      </c>
      <c r="E354" s="3" t="b">
        <f t="shared" si="24"/>
        <v>1</v>
      </c>
      <c r="F354" s="3" t="b">
        <f t="shared" si="25"/>
        <v>0</v>
      </c>
      <c r="G354" s="3" t="b">
        <f t="shared" si="26"/>
        <v>0</v>
      </c>
      <c r="H354">
        <f t="shared" si="27"/>
        <v>0</v>
      </c>
      <c r="K354">
        <v>0.6</v>
      </c>
      <c r="L354">
        <v>0.8</v>
      </c>
      <c r="M354">
        <v>0</v>
      </c>
    </row>
    <row r="355" spans="3:13" x14ac:dyDescent="0.25">
      <c r="C355" s="3">
        <v>0.6</v>
      </c>
      <c r="D355" s="3">
        <v>1</v>
      </c>
      <c r="E355" s="3" t="b">
        <f t="shared" si="24"/>
        <v>1</v>
      </c>
      <c r="F355" s="3" t="b">
        <f t="shared" si="25"/>
        <v>0</v>
      </c>
      <c r="G355" s="3" t="b">
        <f t="shared" si="26"/>
        <v>0</v>
      </c>
      <c r="H355">
        <f t="shared" si="27"/>
        <v>0</v>
      </c>
      <c r="K355">
        <v>0.6</v>
      </c>
      <c r="L355">
        <v>1</v>
      </c>
      <c r="M355">
        <v>0</v>
      </c>
    </row>
    <row r="356" spans="3:13" x14ac:dyDescent="0.25">
      <c r="C356" s="3">
        <v>0.8</v>
      </c>
      <c r="D356" s="3">
        <v>0.6</v>
      </c>
      <c r="E356" s="3" t="b">
        <f t="shared" si="24"/>
        <v>0</v>
      </c>
      <c r="F356" s="3" t="b">
        <f t="shared" si="25"/>
        <v>1</v>
      </c>
      <c r="G356" s="3" t="b">
        <f t="shared" si="26"/>
        <v>0</v>
      </c>
      <c r="H356">
        <f t="shared" si="27"/>
        <v>0</v>
      </c>
      <c r="K356">
        <v>0.8</v>
      </c>
      <c r="L356">
        <v>0.6</v>
      </c>
      <c r="M356">
        <v>0</v>
      </c>
    </row>
    <row r="357" spans="3:13" x14ac:dyDescent="0.25">
      <c r="C357" s="3">
        <v>0.6</v>
      </c>
      <c r="D357" s="3">
        <v>0.6</v>
      </c>
      <c r="E357" s="3" t="b">
        <f t="shared" si="24"/>
        <v>1</v>
      </c>
      <c r="F357" s="3" t="b">
        <f t="shared" si="25"/>
        <v>1</v>
      </c>
      <c r="G357" s="3" t="b">
        <f t="shared" si="26"/>
        <v>0</v>
      </c>
      <c r="H357">
        <f t="shared" si="27"/>
        <v>0</v>
      </c>
      <c r="K357">
        <v>0.6</v>
      </c>
      <c r="L357">
        <v>0.6</v>
      </c>
      <c r="M357">
        <v>0</v>
      </c>
    </row>
    <row r="358" spans="3:13" x14ac:dyDescent="0.25">
      <c r="C358" s="3">
        <v>0.8</v>
      </c>
      <c r="D358" s="3">
        <v>0.6</v>
      </c>
      <c r="E358" s="3" t="b">
        <f t="shared" si="24"/>
        <v>0</v>
      </c>
      <c r="F358" s="3" t="b">
        <f t="shared" si="25"/>
        <v>1</v>
      </c>
      <c r="G358" s="3" t="b">
        <f t="shared" si="26"/>
        <v>0</v>
      </c>
      <c r="H358">
        <f t="shared" si="27"/>
        <v>0</v>
      </c>
      <c r="K358">
        <v>0.8</v>
      </c>
      <c r="L358">
        <v>0.6</v>
      </c>
      <c r="M358">
        <v>0</v>
      </c>
    </row>
    <row r="359" spans="3:13" x14ac:dyDescent="0.25">
      <c r="C359" s="3">
        <v>0.6</v>
      </c>
      <c r="D359" s="3">
        <v>0.4</v>
      </c>
      <c r="E359" s="3" t="b">
        <f t="shared" si="24"/>
        <v>1</v>
      </c>
      <c r="F359" s="3" t="b">
        <f t="shared" si="25"/>
        <v>1</v>
      </c>
      <c r="G359" s="3" t="b">
        <f t="shared" si="26"/>
        <v>0</v>
      </c>
      <c r="H359">
        <f t="shared" si="27"/>
        <v>0</v>
      </c>
      <c r="K359">
        <v>0.6</v>
      </c>
      <c r="L359">
        <v>0.4</v>
      </c>
      <c r="M359">
        <v>0</v>
      </c>
    </row>
    <row r="360" spans="3:13" x14ac:dyDescent="0.25">
      <c r="C360" s="3">
        <v>0.4</v>
      </c>
      <c r="D360" s="3">
        <v>0.4</v>
      </c>
      <c r="E360" s="3" t="b">
        <f t="shared" si="24"/>
        <v>1</v>
      </c>
      <c r="F360" s="3" t="b">
        <f t="shared" si="25"/>
        <v>1</v>
      </c>
      <c r="G360" s="3" t="b">
        <f t="shared" si="26"/>
        <v>0</v>
      </c>
      <c r="H360">
        <f t="shared" si="27"/>
        <v>0</v>
      </c>
      <c r="K360">
        <v>0.4</v>
      </c>
      <c r="L360">
        <v>0.4</v>
      </c>
      <c r="M360">
        <v>0</v>
      </c>
    </row>
    <row r="361" spans="3:13" x14ac:dyDescent="0.25">
      <c r="C361" s="3">
        <v>0.8</v>
      </c>
      <c r="D361" s="3">
        <v>0.8</v>
      </c>
      <c r="E361" s="3" t="b">
        <f t="shared" si="24"/>
        <v>0</v>
      </c>
      <c r="F361" s="3" t="b">
        <f t="shared" si="25"/>
        <v>0</v>
      </c>
      <c r="G361" s="3" t="b">
        <f t="shared" si="26"/>
        <v>1</v>
      </c>
      <c r="H361">
        <f t="shared" si="27"/>
        <v>1</v>
      </c>
      <c r="K361">
        <v>0.8</v>
      </c>
      <c r="L361">
        <v>0.8</v>
      </c>
      <c r="M361">
        <v>1</v>
      </c>
    </row>
    <row r="362" spans="3:13" x14ac:dyDescent="0.25">
      <c r="C362" s="3">
        <v>0.6</v>
      </c>
      <c r="D362" s="3">
        <v>0.6</v>
      </c>
      <c r="E362" s="3" t="b">
        <f t="shared" si="24"/>
        <v>1</v>
      </c>
      <c r="F362" s="3" t="b">
        <f t="shared" si="25"/>
        <v>1</v>
      </c>
      <c r="G362" s="3" t="b">
        <f t="shared" si="26"/>
        <v>0</v>
      </c>
      <c r="H362">
        <f t="shared" si="27"/>
        <v>0</v>
      </c>
      <c r="K362">
        <v>0.6</v>
      </c>
      <c r="L362">
        <v>0.6</v>
      </c>
      <c r="M362">
        <v>0</v>
      </c>
    </row>
    <row r="363" spans="3:13" x14ac:dyDescent="0.25">
      <c r="C363" s="3">
        <v>0.2</v>
      </c>
      <c r="D363" s="3">
        <v>0.6</v>
      </c>
      <c r="E363" s="3" t="b">
        <f t="shared" si="24"/>
        <v>0</v>
      </c>
      <c r="F363" s="3" t="b">
        <f t="shared" si="25"/>
        <v>1</v>
      </c>
      <c r="G363" s="3" t="b">
        <f t="shared" si="26"/>
        <v>0</v>
      </c>
      <c r="H363">
        <f t="shared" si="27"/>
        <v>0</v>
      </c>
      <c r="K363">
        <v>0.2</v>
      </c>
      <c r="L363">
        <v>0.6</v>
      </c>
      <c r="M363">
        <v>0</v>
      </c>
    </row>
    <row r="364" spans="3:13" x14ac:dyDescent="0.25">
      <c r="C364" s="3">
        <v>0.4</v>
      </c>
      <c r="D364" s="3">
        <v>0.4</v>
      </c>
      <c r="E364" s="3" t="b">
        <f t="shared" si="24"/>
        <v>1</v>
      </c>
      <c r="F364" s="3" t="b">
        <f t="shared" si="25"/>
        <v>1</v>
      </c>
      <c r="G364" s="3" t="b">
        <f t="shared" si="26"/>
        <v>0</v>
      </c>
      <c r="H364">
        <f t="shared" si="27"/>
        <v>0</v>
      </c>
      <c r="K364">
        <v>0.4</v>
      </c>
      <c r="L364">
        <v>0.4</v>
      </c>
      <c r="M364">
        <v>0</v>
      </c>
    </row>
    <row r="365" spans="3:13" x14ac:dyDescent="0.25">
      <c r="C365" s="3">
        <v>0.8</v>
      </c>
      <c r="D365" s="3">
        <v>1</v>
      </c>
      <c r="E365" s="3" t="b">
        <f t="shared" si="24"/>
        <v>0</v>
      </c>
      <c r="F365" s="3" t="b">
        <f t="shared" si="25"/>
        <v>0</v>
      </c>
      <c r="G365" s="3" t="b">
        <f t="shared" si="26"/>
        <v>1</v>
      </c>
      <c r="H365">
        <f t="shared" si="27"/>
        <v>1</v>
      </c>
      <c r="K365">
        <v>0.8</v>
      </c>
      <c r="L365">
        <v>1</v>
      </c>
      <c r="M365">
        <v>1</v>
      </c>
    </row>
    <row r="366" spans="3:13" x14ac:dyDescent="0.25">
      <c r="C366" s="3">
        <v>0.2</v>
      </c>
      <c r="D366" s="3">
        <v>0.6</v>
      </c>
      <c r="E366" s="3" t="b">
        <f t="shared" si="24"/>
        <v>0</v>
      </c>
      <c r="F366" s="3" t="b">
        <f t="shared" si="25"/>
        <v>1</v>
      </c>
      <c r="G366" s="3" t="b">
        <f t="shared" si="26"/>
        <v>0</v>
      </c>
      <c r="H366">
        <f t="shared" si="27"/>
        <v>0</v>
      </c>
      <c r="K366">
        <v>0.2</v>
      </c>
      <c r="L366">
        <v>0.6</v>
      </c>
      <c r="M366">
        <v>0</v>
      </c>
    </row>
    <row r="367" spans="3:13" x14ac:dyDescent="0.25">
      <c r="C367" s="3">
        <v>0</v>
      </c>
      <c r="D367" s="3">
        <v>0.6</v>
      </c>
      <c r="E367" s="3" t="b">
        <f t="shared" si="24"/>
        <v>0</v>
      </c>
      <c r="F367" s="3" t="b">
        <f t="shared" si="25"/>
        <v>1</v>
      </c>
      <c r="G367" s="3" t="b">
        <f t="shared" si="26"/>
        <v>0</v>
      </c>
      <c r="H367">
        <f t="shared" si="27"/>
        <v>0</v>
      </c>
      <c r="K367">
        <v>0</v>
      </c>
      <c r="L367">
        <v>0.6</v>
      </c>
      <c r="M367">
        <v>0</v>
      </c>
    </row>
    <row r="368" spans="3:13" x14ac:dyDescent="0.25">
      <c r="C368" s="3">
        <v>0.2</v>
      </c>
      <c r="D368" s="3">
        <v>0.6</v>
      </c>
      <c r="E368" s="3" t="b">
        <f t="shared" si="24"/>
        <v>0</v>
      </c>
      <c r="F368" s="3" t="b">
        <f t="shared" si="25"/>
        <v>1</v>
      </c>
      <c r="G368" s="3" t="b">
        <f t="shared" si="26"/>
        <v>0</v>
      </c>
      <c r="H368">
        <f t="shared" si="27"/>
        <v>0</v>
      </c>
      <c r="K368">
        <v>0.2</v>
      </c>
      <c r="L368">
        <v>0.6</v>
      </c>
      <c r="M368">
        <v>0</v>
      </c>
    </row>
    <row r="369" spans="3:13" x14ac:dyDescent="0.25">
      <c r="C369" s="3">
        <v>0.4</v>
      </c>
      <c r="D369" s="3">
        <v>0.6</v>
      </c>
      <c r="E369" s="3" t="b">
        <f t="shared" si="24"/>
        <v>1</v>
      </c>
      <c r="F369" s="3" t="b">
        <f t="shared" si="25"/>
        <v>1</v>
      </c>
      <c r="G369" s="3" t="b">
        <f t="shared" si="26"/>
        <v>0</v>
      </c>
      <c r="H369">
        <f t="shared" si="27"/>
        <v>0</v>
      </c>
      <c r="K369">
        <v>0.4</v>
      </c>
      <c r="L369">
        <v>0.6</v>
      </c>
      <c r="M369">
        <v>0</v>
      </c>
    </row>
    <row r="370" spans="3:13" x14ac:dyDescent="0.25">
      <c r="C370" s="3">
        <v>0.4</v>
      </c>
      <c r="D370" s="3">
        <v>0.6</v>
      </c>
      <c r="E370" s="3" t="b">
        <f t="shared" si="24"/>
        <v>1</v>
      </c>
      <c r="F370" s="3" t="b">
        <f t="shared" si="25"/>
        <v>1</v>
      </c>
      <c r="G370" s="3" t="b">
        <f t="shared" si="26"/>
        <v>0</v>
      </c>
      <c r="H370">
        <f t="shared" si="27"/>
        <v>0</v>
      </c>
      <c r="K370">
        <v>0.4</v>
      </c>
      <c r="L370">
        <v>0.6</v>
      </c>
      <c r="M370">
        <v>0</v>
      </c>
    </row>
    <row r="371" spans="3:13" x14ac:dyDescent="0.25">
      <c r="C371" s="3">
        <v>0.6</v>
      </c>
      <c r="D371" s="3">
        <v>0.4</v>
      </c>
      <c r="E371" s="3" t="b">
        <f t="shared" si="24"/>
        <v>1</v>
      </c>
      <c r="F371" s="3" t="b">
        <f t="shared" si="25"/>
        <v>1</v>
      </c>
      <c r="G371" s="3" t="b">
        <f t="shared" si="26"/>
        <v>0</v>
      </c>
      <c r="H371">
        <f t="shared" si="27"/>
        <v>0</v>
      </c>
      <c r="K371">
        <v>0.6</v>
      </c>
      <c r="L371">
        <v>0.4</v>
      </c>
      <c r="M371">
        <v>0</v>
      </c>
    </row>
    <row r="372" spans="3:13" x14ac:dyDescent="0.25">
      <c r="C372" s="3">
        <v>0.4</v>
      </c>
      <c r="D372" s="3">
        <v>0.4</v>
      </c>
      <c r="E372" s="3" t="b">
        <f t="shared" si="24"/>
        <v>1</v>
      </c>
      <c r="F372" s="3" t="b">
        <f t="shared" si="25"/>
        <v>1</v>
      </c>
      <c r="G372" s="3" t="b">
        <f t="shared" si="26"/>
        <v>0</v>
      </c>
      <c r="H372">
        <f t="shared" si="27"/>
        <v>0</v>
      </c>
      <c r="K372">
        <v>0.4</v>
      </c>
      <c r="L372">
        <v>0.4</v>
      </c>
      <c r="M372">
        <v>0</v>
      </c>
    </row>
    <row r="373" spans="3:13" x14ac:dyDescent="0.25">
      <c r="C373" s="3">
        <v>0.2</v>
      </c>
      <c r="D373" s="3">
        <v>0.6</v>
      </c>
      <c r="E373" s="3" t="b">
        <f t="shared" si="24"/>
        <v>0</v>
      </c>
      <c r="F373" s="3" t="b">
        <f t="shared" si="25"/>
        <v>1</v>
      </c>
      <c r="G373" s="3" t="b">
        <f t="shared" si="26"/>
        <v>0</v>
      </c>
      <c r="H373">
        <f t="shared" si="27"/>
        <v>0</v>
      </c>
      <c r="K373">
        <v>0.2</v>
      </c>
      <c r="L373">
        <v>0.6</v>
      </c>
      <c r="M373">
        <v>0</v>
      </c>
    </row>
    <row r="374" spans="3:13" x14ac:dyDescent="0.25">
      <c r="C374" s="3">
        <v>0.8</v>
      </c>
      <c r="D374" s="3">
        <v>0.4</v>
      </c>
      <c r="E374" s="3" t="b">
        <f t="shared" si="24"/>
        <v>0</v>
      </c>
      <c r="F374" s="3" t="b">
        <f t="shared" si="25"/>
        <v>1</v>
      </c>
      <c r="G374" s="3" t="b">
        <f t="shared" si="26"/>
        <v>0</v>
      </c>
      <c r="H374">
        <f t="shared" si="27"/>
        <v>0</v>
      </c>
      <c r="K374">
        <v>0.8</v>
      </c>
      <c r="L374">
        <v>0.4</v>
      </c>
      <c r="M374">
        <v>0</v>
      </c>
    </row>
    <row r="375" spans="3:13" x14ac:dyDescent="0.25">
      <c r="C375" s="3">
        <v>0.2</v>
      </c>
      <c r="D375" s="3">
        <v>0.4</v>
      </c>
      <c r="E375" s="3" t="b">
        <f t="shared" si="24"/>
        <v>0</v>
      </c>
      <c r="F375" s="3" t="b">
        <f t="shared" si="25"/>
        <v>1</v>
      </c>
      <c r="G375" s="3" t="b">
        <f t="shared" si="26"/>
        <v>0</v>
      </c>
      <c r="H375">
        <f t="shared" si="27"/>
        <v>0</v>
      </c>
      <c r="K375">
        <v>0.2</v>
      </c>
      <c r="L375">
        <v>0.4</v>
      </c>
      <c r="M375">
        <v>0</v>
      </c>
    </row>
    <row r="376" spans="3:13" x14ac:dyDescent="0.25">
      <c r="C376" s="3">
        <v>0.4</v>
      </c>
      <c r="D376" s="3">
        <v>0.8</v>
      </c>
      <c r="E376" s="3" t="b">
        <f t="shared" si="24"/>
        <v>1</v>
      </c>
      <c r="F376" s="3" t="b">
        <f t="shared" si="25"/>
        <v>0</v>
      </c>
      <c r="G376" s="3" t="b">
        <f t="shared" si="26"/>
        <v>0</v>
      </c>
      <c r="H376">
        <f t="shared" si="27"/>
        <v>0</v>
      </c>
      <c r="K376">
        <v>0.4</v>
      </c>
      <c r="L376">
        <v>0.8</v>
      </c>
      <c r="M376">
        <v>0</v>
      </c>
    </row>
    <row r="377" spans="3:13" x14ac:dyDescent="0.25">
      <c r="C377" s="3">
        <v>0.4</v>
      </c>
      <c r="D377" s="3">
        <v>0.8</v>
      </c>
      <c r="E377" s="3" t="b">
        <f t="shared" si="24"/>
        <v>1</v>
      </c>
      <c r="F377" s="3" t="b">
        <f t="shared" si="25"/>
        <v>0</v>
      </c>
      <c r="G377" s="3" t="b">
        <f t="shared" si="26"/>
        <v>0</v>
      </c>
      <c r="H377">
        <f t="shared" si="27"/>
        <v>0</v>
      </c>
      <c r="K377">
        <v>0.4</v>
      </c>
      <c r="L377">
        <v>0.8</v>
      </c>
      <c r="M377">
        <v>0</v>
      </c>
    </row>
    <row r="378" spans="3:13" x14ac:dyDescent="0.25">
      <c r="C378" s="3">
        <v>0</v>
      </c>
      <c r="D378" s="3">
        <v>0.4</v>
      </c>
      <c r="E378" s="3" t="b">
        <f t="shared" si="24"/>
        <v>0</v>
      </c>
      <c r="F378" s="3" t="b">
        <f t="shared" si="25"/>
        <v>1</v>
      </c>
      <c r="G378" s="3" t="b">
        <f t="shared" si="26"/>
        <v>0</v>
      </c>
      <c r="H378">
        <f t="shared" si="27"/>
        <v>0</v>
      </c>
      <c r="K378">
        <v>0</v>
      </c>
      <c r="L378">
        <v>0.4</v>
      </c>
      <c r="M378">
        <v>0</v>
      </c>
    </row>
    <row r="379" spans="3:13" x14ac:dyDescent="0.25">
      <c r="C379" s="3">
        <v>0.6</v>
      </c>
      <c r="D379" s="3">
        <v>0.6</v>
      </c>
      <c r="E379" s="3" t="b">
        <f t="shared" si="24"/>
        <v>1</v>
      </c>
      <c r="F379" s="3" t="b">
        <f t="shared" si="25"/>
        <v>1</v>
      </c>
      <c r="G379" s="3" t="b">
        <f t="shared" si="26"/>
        <v>0</v>
      </c>
      <c r="H379">
        <f t="shared" si="27"/>
        <v>0</v>
      </c>
      <c r="K379">
        <v>0.6</v>
      </c>
      <c r="L379">
        <v>0.6</v>
      </c>
      <c r="M379">
        <v>0</v>
      </c>
    </row>
    <row r="380" spans="3:13" x14ac:dyDescent="0.25">
      <c r="C380" s="3">
        <v>0.2</v>
      </c>
      <c r="D380" s="3">
        <v>0.4</v>
      </c>
      <c r="E380" s="3" t="b">
        <f t="shared" si="24"/>
        <v>0</v>
      </c>
      <c r="F380" s="3" t="b">
        <f t="shared" si="25"/>
        <v>1</v>
      </c>
      <c r="G380" s="3" t="b">
        <f t="shared" si="26"/>
        <v>0</v>
      </c>
      <c r="H380">
        <f t="shared" si="27"/>
        <v>0</v>
      </c>
      <c r="K380">
        <v>0.2</v>
      </c>
      <c r="L380">
        <v>0.4</v>
      </c>
      <c r="M380">
        <v>0</v>
      </c>
    </row>
    <row r="381" spans="3:13" x14ac:dyDescent="0.25">
      <c r="C381" s="3">
        <v>0.6</v>
      </c>
      <c r="D381" s="3">
        <v>0.2</v>
      </c>
      <c r="E381" s="3" t="b">
        <f t="shared" si="24"/>
        <v>1</v>
      </c>
      <c r="F381" s="3" t="b">
        <f t="shared" si="25"/>
        <v>0</v>
      </c>
      <c r="G381" s="3" t="b">
        <f t="shared" si="26"/>
        <v>0</v>
      </c>
      <c r="H381">
        <f t="shared" si="27"/>
        <v>0</v>
      </c>
      <c r="K381">
        <v>0.6</v>
      </c>
      <c r="L381">
        <v>0.2</v>
      </c>
      <c r="M381">
        <v>0</v>
      </c>
    </row>
    <row r="382" spans="3:13" x14ac:dyDescent="0.25">
      <c r="C382" s="3">
        <v>0.4</v>
      </c>
      <c r="D382" s="3">
        <v>0.8</v>
      </c>
      <c r="E382" s="3" t="b">
        <f t="shared" si="24"/>
        <v>1</v>
      </c>
      <c r="F382" s="3" t="b">
        <f t="shared" si="25"/>
        <v>0</v>
      </c>
      <c r="G382" s="3" t="b">
        <f t="shared" si="26"/>
        <v>0</v>
      </c>
      <c r="H382">
        <f t="shared" si="27"/>
        <v>0</v>
      </c>
      <c r="K382">
        <v>0.4</v>
      </c>
      <c r="L382">
        <v>0.8</v>
      </c>
      <c r="M382">
        <v>0</v>
      </c>
    </row>
    <row r="383" spans="3:13" x14ac:dyDescent="0.25">
      <c r="C383" s="3">
        <v>0.6</v>
      </c>
      <c r="D383" s="3">
        <v>0.6</v>
      </c>
      <c r="E383" s="3" t="b">
        <f t="shared" si="24"/>
        <v>1</v>
      </c>
      <c r="F383" s="3" t="b">
        <f t="shared" si="25"/>
        <v>1</v>
      </c>
      <c r="G383" s="3" t="b">
        <f t="shared" si="26"/>
        <v>0</v>
      </c>
      <c r="H383">
        <f t="shared" si="27"/>
        <v>0</v>
      </c>
      <c r="K383">
        <v>0.6</v>
      </c>
      <c r="L383">
        <v>0.6</v>
      </c>
      <c r="M383">
        <v>0</v>
      </c>
    </row>
    <row r="384" spans="3:13" x14ac:dyDescent="0.25">
      <c r="C384" s="3">
        <v>0.4</v>
      </c>
      <c r="D384" s="3">
        <v>0.6</v>
      </c>
      <c r="E384" s="3" t="b">
        <f t="shared" si="24"/>
        <v>1</v>
      </c>
      <c r="F384" s="3" t="b">
        <f t="shared" si="25"/>
        <v>1</v>
      </c>
      <c r="G384" s="3" t="b">
        <f t="shared" si="26"/>
        <v>0</v>
      </c>
      <c r="H384">
        <f t="shared" si="27"/>
        <v>0</v>
      </c>
      <c r="K384">
        <v>0.4</v>
      </c>
      <c r="L384">
        <v>0.6</v>
      </c>
      <c r="M384">
        <v>0</v>
      </c>
    </row>
    <row r="385" spans="3:13" x14ac:dyDescent="0.25">
      <c r="C385" s="3">
        <v>0.2</v>
      </c>
      <c r="D385" s="3">
        <v>0.6</v>
      </c>
      <c r="E385" s="3" t="b">
        <f t="shared" si="24"/>
        <v>0</v>
      </c>
      <c r="F385" s="3" t="b">
        <f t="shared" si="25"/>
        <v>1</v>
      </c>
      <c r="G385" s="3" t="b">
        <f t="shared" si="26"/>
        <v>0</v>
      </c>
      <c r="H385">
        <f t="shared" si="27"/>
        <v>0</v>
      </c>
      <c r="K385">
        <v>0.2</v>
      </c>
      <c r="L385">
        <v>0.6</v>
      </c>
      <c r="M385">
        <v>0</v>
      </c>
    </row>
    <row r="386" spans="3:13" x14ac:dyDescent="0.25">
      <c r="C386" s="3">
        <v>0.4</v>
      </c>
      <c r="D386" s="3">
        <v>0.4</v>
      </c>
      <c r="E386" s="3" t="b">
        <f t="shared" si="24"/>
        <v>1</v>
      </c>
      <c r="F386" s="3" t="b">
        <f t="shared" si="25"/>
        <v>1</v>
      </c>
      <c r="G386" s="3" t="b">
        <f t="shared" si="26"/>
        <v>0</v>
      </c>
      <c r="H386">
        <f t="shared" si="27"/>
        <v>0</v>
      </c>
      <c r="K386">
        <v>0.4</v>
      </c>
      <c r="L386">
        <v>0.4</v>
      </c>
      <c r="M386">
        <v>0</v>
      </c>
    </row>
    <row r="387" spans="3:13" x14ac:dyDescent="0.25">
      <c r="C387" s="3">
        <v>0.4</v>
      </c>
      <c r="D387" s="3">
        <v>0.6</v>
      </c>
      <c r="E387" s="3" t="b">
        <f t="shared" si="24"/>
        <v>1</v>
      </c>
      <c r="F387" s="3" t="b">
        <f t="shared" si="25"/>
        <v>1</v>
      </c>
      <c r="G387" s="3" t="b">
        <f t="shared" si="26"/>
        <v>0</v>
      </c>
      <c r="H387">
        <f t="shared" si="27"/>
        <v>0</v>
      </c>
      <c r="K387">
        <v>0.4</v>
      </c>
      <c r="L387">
        <v>0.6</v>
      </c>
      <c r="M387">
        <v>0</v>
      </c>
    </row>
    <row r="388" spans="3:13" x14ac:dyDescent="0.25">
      <c r="C388" s="3">
        <v>0.6</v>
      </c>
      <c r="D388" s="3">
        <v>1</v>
      </c>
      <c r="E388" s="3" t="b">
        <f t="shared" si="24"/>
        <v>1</v>
      </c>
      <c r="F388" s="3" t="b">
        <f t="shared" si="25"/>
        <v>0</v>
      </c>
      <c r="G388" s="3" t="b">
        <f t="shared" si="26"/>
        <v>0</v>
      </c>
      <c r="H388">
        <f t="shared" si="27"/>
        <v>0</v>
      </c>
      <c r="K388">
        <v>0.6</v>
      </c>
      <c r="L388">
        <v>1</v>
      </c>
      <c r="M388">
        <v>0</v>
      </c>
    </row>
    <row r="389" spans="3:13" x14ac:dyDescent="0.25">
      <c r="C389" s="3">
        <v>0.4</v>
      </c>
      <c r="D389" s="3">
        <v>0.4</v>
      </c>
      <c r="E389" s="3" t="b">
        <f t="shared" si="24"/>
        <v>1</v>
      </c>
      <c r="F389" s="3" t="b">
        <f t="shared" si="25"/>
        <v>1</v>
      </c>
      <c r="G389" s="3" t="b">
        <f t="shared" si="26"/>
        <v>0</v>
      </c>
      <c r="H389">
        <f t="shared" si="27"/>
        <v>0</v>
      </c>
      <c r="K389">
        <v>0.4</v>
      </c>
      <c r="L389">
        <v>0.4</v>
      </c>
      <c r="M389">
        <v>0</v>
      </c>
    </row>
    <row r="390" spans="3:13" x14ac:dyDescent="0.25">
      <c r="C390" s="3">
        <v>0.2</v>
      </c>
      <c r="D390" s="3">
        <v>0.4</v>
      </c>
      <c r="E390" s="3" t="b">
        <f t="shared" si="24"/>
        <v>0</v>
      </c>
      <c r="F390" s="3" t="b">
        <f t="shared" si="25"/>
        <v>1</v>
      </c>
      <c r="G390" s="3" t="b">
        <f t="shared" si="26"/>
        <v>0</v>
      </c>
      <c r="H390">
        <f t="shared" si="27"/>
        <v>0</v>
      </c>
      <c r="K390">
        <v>0.2</v>
      </c>
      <c r="L390">
        <v>0.4</v>
      </c>
      <c r="M390">
        <v>0</v>
      </c>
    </row>
    <row r="391" spans="3:13" x14ac:dyDescent="0.25">
      <c r="C391" s="3">
        <v>0.8</v>
      </c>
      <c r="D391" s="3">
        <v>0.4</v>
      </c>
      <c r="E391" s="3" t="b">
        <f t="shared" si="24"/>
        <v>0</v>
      </c>
      <c r="F391" s="3" t="b">
        <f t="shared" si="25"/>
        <v>1</v>
      </c>
      <c r="G391" s="3" t="b">
        <f t="shared" si="26"/>
        <v>0</v>
      </c>
      <c r="H391">
        <f t="shared" si="27"/>
        <v>0</v>
      </c>
      <c r="K391">
        <v>0.8</v>
      </c>
      <c r="L391">
        <v>0.4</v>
      </c>
      <c r="M391">
        <v>0</v>
      </c>
    </row>
    <row r="392" spans="3:13" x14ac:dyDescent="0.25">
      <c r="C392" s="3">
        <v>0.4</v>
      </c>
      <c r="D392" s="3">
        <v>1</v>
      </c>
      <c r="E392" s="3" t="b">
        <f t="shared" si="24"/>
        <v>1</v>
      </c>
      <c r="F392" s="3" t="b">
        <f t="shared" si="25"/>
        <v>0</v>
      </c>
      <c r="G392" s="3" t="b">
        <f t="shared" si="26"/>
        <v>0</v>
      </c>
      <c r="H392">
        <f t="shared" si="27"/>
        <v>0</v>
      </c>
      <c r="K392">
        <v>0.4</v>
      </c>
      <c r="L392">
        <v>1</v>
      </c>
      <c r="M392">
        <v>0</v>
      </c>
    </row>
    <row r="393" spans="3:13" x14ac:dyDescent="0.25">
      <c r="C393" s="3">
        <v>0.2</v>
      </c>
      <c r="D393" s="3">
        <v>0.4</v>
      </c>
      <c r="E393" s="3" t="b">
        <f t="shared" ref="E393:E456" si="28">AND(C393&gt;0.21,C393&lt;0.79)</f>
        <v>0</v>
      </c>
      <c r="F393" s="3" t="b">
        <f t="shared" ref="F393:F456" si="29">AND(D393&gt;0.21,D393&lt;0.79)</f>
        <v>1</v>
      </c>
      <c r="G393" s="3" t="b">
        <f t="shared" si="26"/>
        <v>0</v>
      </c>
      <c r="H393">
        <f t="shared" si="27"/>
        <v>0</v>
      </c>
      <c r="K393">
        <v>0.2</v>
      </c>
      <c r="L393">
        <v>0.4</v>
      </c>
      <c r="M393">
        <v>0</v>
      </c>
    </row>
    <row r="394" spans="3:13" x14ac:dyDescent="0.25">
      <c r="C394" s="3">
        <v>0.4</v>
      </c>
      <c r="D394" s="3">
        <v>0.2</v>
      </c>
      <c r="E394" s="3" t="b">
        <f t="shared" si="28"/>
        <v>1</v>
      </c>
      <c r="F394" s="3" t="b">
        <f t="shared" si="29"/>
        <v>0</v>
      </c>
      <c r="G394" s="3" t="b">
        <f t="shared" ref="G394:G457" si="30">AND(E394=FALSE,F394=FALSE)</f>
        <v>0</v>
      </c>
      <c r="H394">
        <f t="shared" ref="H394:H457" si="31">IF(G394=TRUE,1,0)</f>
        <v>0</v>
      </c>
      <c r="K394">
        <v>0.4</v>
      </c>
      <c r="L394">
        <v>0.2</v>
      </c>
      <c r="M394">
        <v>0</v>
      </c>
    </row>
    <row r="395" spans="3:13" x14ac:dyDescent="0.25">
      <c r="C395" s="3">
        <v>0.4</v>
      </c>
      <c r="D395" s="3">
        <v>0.8</v>
      </c>
      <c r="E395" s="3" t="b">
        <f t="shared" si="28"/>
        <v>1</v>
      </c>
      <c r="F395" s="3" t="b">
        <f t="shared" si="29"/>
        <v>0</v>
      </c>
      <c r="G395" s="3" t="b">
        <f t="shared" si="30"/>
        <v>0</v>
      </c>
      <c r="H395">
        <f t="shared" si="31"/>
        <v>0</v>
      </c>
      <c r="K395">
        <v>0.4</v>
      </c>
      <c r="L395">
        <v>0.8</v>
      </c>
      <c r="M395">
        <v>0</v>
      </c>
    </row>
    <row r="396" spans="3:13" x14ac:dyDescent="0.25">
      <c r="C396" s="3">
        <v>0.8</v>
      </c>
      <c r="D396" s="3">
        <v>0.2</v>
      </c>
      <c r="E396" s="3" t="b">
        <f t="shared" si="28"/>
        <v>0</v>
      </c>
      <c r="F396" s="3" t="b">
        <f t="shared" si="29"/>
        <v>0</v>
      </c>
      <c r="G396" s="3" t="b">
        <f t="shared" si="30"/>
        <v>1</v>
      </c>
      <c r="H396">
        <f t="shared" si="31"/>
        <v>1</v>
      </c>
      <c r="K396">
        <v>0.8</v>
      </c>
      <c r="L396">
        <v>0.2</v>
      </c>
      <c r="M396">
        <v>1</v>
      </c>
    </row>
    <row r="397" spans="3:13" x14ac:dyDescent="0.25">
      <c r="C397" s="3">
        <v>0.4</v>
      </c>
      <c r="D397" s="3">
        <v>0.6</v>
      </c>
      <c r="E397" s="3" t="b">
        <f t="shared" si="28"/>
        <v>1</v>
      </c>
      <c r="F397" s="3" t="b">
        <f t="shared" si="29"/>
        <v>1</v>
      </c>
      <c r="G397" s="3" t="b">
        <f t="shared" si="30"/>
        <v>0</v>
      </c>
      <c r="H397">
        <f t="shared" si="31"/>
        <v>0</v>
      </c>
      <c r="K397">
        <v>0.4</v>
      </c>
      <c r="L397">
        <v>0.6</v>
      </c>
      <c r="M397">
        <v>0</v>
      </c>
    </row>
    <row r="398" spans="3:13" x14ac:dyDescent="0.25">
      <c r="C398" s="3">
        <v>0.4</v>
      </c>
      <c r="D398" s="3">
        <v>0.6</v>
      </c>
      <c r="E398" s="3" t="b">
        <f t="shared" si="28"/>
        <v>1</v>
      </c>
      <c r="F398" s="3" t="b">
        <f t="shared" si="29"/>
        <v>1</v>
      </c>
      <c r="G398" s="3" t="b">
        <f t="shared" si="30"/>
        <v>0</v>
      </c>
      <c r="H398">
        <f t="shared" si="31"/>
        <v>0</v>
      </c>
      <c r="K398">
        <v>0.4</v>
      </c>
      <c r="L398">
        <v>0.6</v>
      </c>
      <c r="M398">
        <v>0</v>
      </c>
    </row>
    <row r="399" spans="3:13" x14ac:dyDescent="0.25">
      <c r="C399" s="3">
        <v>0.8</v>
      </c>
      <c r="D399" s="3">
        <v>0.6</v>
      </c>
      <c r="E399" s="3" t="b">
        <f t="shared" si="28"/>
        <v>0</v>
      </c>
      <c r="F399" s="3" t="b">
        <f t="shared" si="29"/>
        <v>1</v>
      </c>
      <c r="G399" s="3" t="b">
        <f t="shared" si="30"/>
        <v>0</v>
      </c>
      <c r="H399">
        <f t="shared" si="31"/>
        <v>0</v>
      </c>
      <c r="K399">
        <v>0.8</v>
      </c>
      <c r="L399">
        <v>0.6</v>
      </c>
      <c r="M399">
        <v>0</v>
      </c>
    </row>
    <row r="400" spans="3:13" x14ac:dyDescent="0.25">
      <c r="C400" s="3">
        <v>0.8</v>
      </c>
      <c r="D400" s="3">
        <v>0.4</v>
      </c>
      <c r="E400" s="3" t="b">
        <f t="shared" si="28"/>
        <v>0</v>
      </c>
      <c r="F400" s="3" t="b">
        <f t="shared" si="29"/>
        <v>1</v>
      </c>
      <c r="G400" s="3" t="b">
        <f t="shared" si="30"/>
        <v>0</v>
      </c>
      <c r="H400">
        <f t="shared" si="31"/>
        <v>0</v>
      </c>
      <c r="K400">
        <v>0.8</v>
      </c>
      <c r="L400">
        <v>0.4</v>
      </c>
      <c r="M400">
        <v>0</v>
      </c>
    </row>
    <row r="401" spans="3:13" x14ac:dyDescent="0.25">
      <c r="C401" s="3">
        <v>0.6</v>
      </c>
      <c r="D401" s="3">
        <v>0.2</v>
      </c>
      <c r="E401" s="3" t="b">
        <f t="shared" si="28"/>
        <v>1</v>
      </c>
      <c r="F401" s="3" t="b">
        <f t="shared" si="29"/>
        <v>0</v>
      </c>
      <c r="G401" s="3" t="b">
        <f t="shared" si="30"/>
        <v>0</v>
      </c>
      <c r="H401">
        <f t="shared" si="31"/>
        <v>0</v>
      </c>
      <c r="K401">
        <v>0.6</v>
      </c>
      <c r="L401">
        <v>0.2</v>
      </c>
      <c r="M401">
        <v>0</v>
      </c>
    </row>
    <row r="402" spans="3:13" x14ac:dyDescent="0.25">
      <c r="C402" s="3">
        <v>0.6</v>
      </c>
      <c r="D402" s="3">
        <v>0.4</v>
      </c>
      <c r="E402" s="3" t="b">
        <f t="shared" si="28"/>
        <v>1</v>
      </c>
      <c r="F402" s="3" t="b">
        <f t="shared" si="29"/>
        <v>1</v>
      </c>
      <c r="G402" s="3" t="b">
        <f t="shared" si="30"/>
        <v>0</v>
      </c>
      <c r="H402">
        <f t="shared" si="31"/>
        <v>0</v>
      </c>
      <c r="K402">
        <v>0.6</v>
      </c>
      <c r="L402">
        <v>0.4</v>
      </c>
      <c r="M402">
        <v>0</v>
      </c>
    </row>
    <row r="403" spans="3:13" x14ac:dyDescent="0.25">
      <c r="C403" s="3">
        <v>0.6</v>
      </c>
      <c r="D403" s="3">
        <v>0.4</v>
      </c>
      <c r="E403" s="3" t="b">
        <f t="shared" si="28"/>
        <v>1</v>
      </c>
      <c r="F403" s="3" t="b">
        <f t="shared" si="29"/>
        <v>1</v>
      </c>
      <c r="G403" s="3" t="b">
        <f t="shared" si="30"/>
        <v>0</v>
      </c>
      <c r="H403">
        <f t="shared" si="31"/>
        <v>0</v>
      </c>
      <c r="K403">
        <v>0.6</v>
      </c>
      <c r="L403">
        <v>0.4</v>
      </c>
      <c r="M403">
        <v>0</v>
      </c>
    </row>
    <row r="404" spans="3:13" x14ac:dyDescent="0.25">
      <c r="C404" s="3">
        <v>0.4</v>
      </c>
      <c r="D404" s="3">
        <v>0.2</v>
      </c>
      <c r="E404" s="3" t="b">
        <f t="shared" si="28"/>
        <v>1</v>
      </c>
      <c r="F404" s="3" t="b">
        <f t="shared" si="29"/>
        <v>0</v>
      </c>
      <c r="G404" s="3" t="b">
        <f t="shared" si="30"/>
        <v>0</v>
      </c>
      <c r="H404">
        <f t="shared" si="31"/>
        <v>0</v>
      </c>
      <c r="K404">
        <v>0.4</v>
      </c>
      <c r="L404">
        <v>0.2</v>
      </c>
      <c r="M404">
        <v>0</v>
      </c>
    </row>
    <row r="405" spans="3:13" x14ac:dyDescent="0.25">
      <c r="C405" s="3">
        <v>0.6</v>
      </c>
      <c r="D405" s="3">
        <v>0.6</v>
      </c>
      <c r="E405" s="3" t="b">
        <f t="shared" si="28"/>
        <v>1</v>
      </c>
      <c r="F405" s="3" t="b">
        <f t="shared" si="29"/>
        <v>1</v>
      </c>
      <c r="G405" s="3" t="b">
        <f t="shared" si="30"/>
        <v>0</v>
      </c>
      <c r="H405">
        <f t="shared" si="31"/>
        <v>0</v>
      </c>
      <c r="K405">
        <v>0.6</v>
      </c>
      <c r="L405">
        <v>0.6</v>
      </c>
      <c r="M405">
        <v>0</v>
      </c>
    </row>
    <row r="406" spans="3:13" x14ac:dyDescent="0.25">
      <c r="C406" s="3">
        <v>0.2</v>
      </c>
      <c r="D406" s="3">
        <v>0.6</v>
      </c>
      <c r="E406" s="3" t="b">
        <f t="shared" si="28"/>
        <v>0</v>
      </c>
      <c r="F406" s="3" t="b">
        <f t="shared" si="29"/>
        <v>1</v>
      </c>
      <c r="G406" s="3" t="b">
        <f t="shared" si="30"/>
        <v>0</v>
      </c>
      <c r="H406">
        <f t="shared" si="31"/>
        <v>0</v>
      </c>
      <c r="K406">
        <v>0.2</v>
      </c>
      <c r="L406">
        <v>0.6</v>
      </c>
      <c r="M406">
        <v>0</v>
      </c>
    </row>
    <row r="407" spans="3:13" x14ac:dyDescent="0.25">
      <c r="C407" s="3">
        <v>0.8</v>
      </c>
      <c r="D407" s="3">
        <v>0.4</v>
      </c>
      <c r="E407" s="3" t="b">
        <f t="shared" si="28"/>
        <v>0</v>
      </c>
      <c r="F407" s="3" t="b">
        <f t="shared" si="29"/>
        <v>1</v>
      </c>
      <c r="G407" s="3" t="b">
        <f t="shared" si="30"/>
        <v>0</v>
      </c>
      <c r="H407">
        <f t="shared" si="31"/>
        <v>0</v>
      </c>
      <c r="K407">
        <v>0.8</v>
      </c>
      <c r="L407">
        <v>0.4</v>
      </c>
      <c r="M407">
        <v>0</v>
      </c>
    </row>
    <row r="408" spans="3:13" x14ac:dyDescent="0.25">
      <c r="C408" s="3">
        <v>0.8</v>
      </c>
      <c r="D408" s="3">
        <v>0.4</v>
      </c>
      <c r="E408" s="3" t="b">
        <f t="shared" si="28"/>
        <v>0</v>
      </c>
      <c r="F408" s="3" t="b">
        <f t="shared" si="29"/>
        <v>1</v>
      </c>
      <c r="G408" s="3" t="b">
        <f t="shared" si="30"/>
        <v>0</v>
      </c>
      <c r="H408">
        <f t="shared" si="31"/>
        <v>0</v>
      </c>
      <c r="K408">
        <v>0.8</v>
      </c>
      <c r="L408">
        <v>0.4</v>
      </c>
      <c r="M408">
        <v>0</v>
      </c>
    </row>
    <row r="409" spans="3:13" x14ac:dyDescent="0.25">
      <c r="C409" s="3">
        <v>0.4</v>
      </c>
      <c r="D409" s="3">
        <v>0.4</v>
      </c>
      <c r="E409" s="3" t="b">
        <f t="shared" si="28"/>
        <v>1</v>
      </c>
      <c r="F409" s="3" t="b">
        <f t="shared" si="29"/>
        <v>1</v>
      </c>
      <c r="G409" s="3" t="b">
        <f t="shared" si="30"/>
        <v>0</v>
      </c>
      <c r="H409">
        <f t="shared" si="31"/>
        <v>0</v>
      </c>
      <c r="K409">
        <v>0.4</v>
      </c>
      <c r="L409">
        <v>0.4</v>
      </c>
      <c r="M409">
        <v>0</v>
      </c>
    </row>
    <row r="410" spans="3:13" x14ac:dyDescent="0.25">
      <c r="C410" s="3">
        <v>0.2</v>
      </c>
      <c r="D410" s="3">
        <v>0.6</v>
      </c>
      <c r="E410" s="3" t="b">
        <f t="shared" si="28"/>
        <v>0</v>
      </c>
      <c r="F410" s="3" t="b">
        <f t="shared" si="29"/>
        <v>1</v>
      </c>
      <c r="G410" s="3" t="b">
        <f t="shared" si="30"/>
        <v>0</v>
      </c>
      <c r="H410">
        <f t="shared" si="31"/>
        <v>0</v>
      </c>
      <c r="K410">
        <v>0.2</v>
      </c>
      <c r="L410">
        <v>0.6</v>
      </c>
      <c r="M410">
        <v>0</v>
      </c>
    </row>
    <row r="411" spans="3:13" x14ac:dyDescent="0.25">
      <c r="C411" s="3">
        <v>0.4</v>
      </c>
      <c r="D411" s="3">
        <v>0.6</v>
      </c>
      <c r="E411" s="3" t="b">
        <f t="shared" si="28"/>
        <v>1</v>
      </c>
      <c r="F411" s="3" t="b">
        <f t="shared" si="29"/>
        <v>1</v>
      </c>
      <c r="G411" s="3" t="b">
        <f t="shared" si="30"/>
        <v>0</v>
      </c>
      <c r="H411">
        <f t="shared" si="31"/>
        <v>0</v>
      </c>
      <c r="K411">
        <v>0.4</v>
      </c>
      <c r="L411">
        <v>0.6</v>
      </c>
      <c r="M411">
        <v>0</v>
      </c>
    </row>
    <row r="412" spans="3:13" x14ac:dyDescent="0.25">
      <c r="C412" s="3">
        <v>0.4</v>
      </c>
      <c r="D412" s="3">
        <v>0.4</v>
      </c>
      <c r="E412" s="3" t="b">
        <f t="shared" si="28"/>
        <v>1</v>
      </c>
      <c r="F412" s="3" t="b">
        <f t="shared" si="29"/>
        <v>1</v>
      </c>
      <c r="G412" s="3" t="b">
        <f t="shared" si="30"/>
        <v>0</v>
      </c>
      <c r="H412">
        <f t="shared" si="31"/>
        <v>0</v>
      </c>
      <c r="K412">
        <v>0.4</v>
      </c>
      <c r="L412">
        <v>0.4</v>
      </c>
      <c r="M412">
        <v>0</v>
      </c>
    </row>
    <row r="413" spans="3:13" x14ac:dyDescent="0.25">
      <c r="C413" s="3">
        <v>0.8</v>
      </c>
      <c r="D413" s="3">
        <v>0.6</v>
      </c>
      <c r="E413" s="3" t="b">
        <f t="shared" si="28"/>
        <v>0</v>
      </c>
      <c r="F413" s="3" t="b">
        <f t="shared" si="29"/>
        <v>1</v>
      </c>
      <c r="G413" s="3" t="b">
        <f t="shared" si="30"/>
        <v>0</v>
      </c>
      <c r="H413">
        <f t="shared" si="31"/>
        <v>0</v>
      </c>
      <c r="K413">
        <v>0.8</v>
      </c>
      <c r="L413">
        <v>0.6</v>
      </c>
      <c r="M413">
        <v>0</v>
      </c>
    </row>
    <row r="414" spans="3:13" x14ac:dyDescent="0.25">
      <c r="C414" s="3">
        <v>0.4</v>
      </c>
      <c r="D414" s="3">
        <v>1</v>
      </c>
      <c r="E414" s="3" t="b">
        <f t="shared" si="28"/>
        <v>1</v>
      </c>
      <c r="F414" s="3" t="b">
        <f t="shared" si="29"/>
        <v>0</v>
      </c>
      <c r="G414" s="3" t="b">
        <f t="shared" si="30"/>
        <v>0</v>
      </c>
      <c r="H414">
        <f t="shared" si="31"/>
        <v>0</v>
      </c>
      <c r="K414">
        <v>0.4</v>
      </c>
      <c r="L414">
        <v>1</v>
      </c>
      <c r="M414">
        <v>0</v>
      </c>
    </row>
    <row r="415" spans="3:13" x14ac:dyDescent="0.25">
      <c r="C415" s="3">
        <v>0.4</v>
      </c>
      <c r="D415" s="3">
        <v>0</v>
      </c>
      <c r="E415" s="3" t="b">
        <f t="shared" si="28"/>
        <v>1</v>
      </c>
      <c r="F415" s="3" t="b">
        <f t="shared" si="29"/>
        <v>0</v>
      </c>
      <c r="G415" s="3" t="b">
        <f t="shared" si="30"/>
        <v>0</v>
      </c>
      <c r="H415">
        <f t="shared" si="31"/>
        <v>0</v>
      </c>
      <c r="K415">
        <v>0.4</v>
      </c>
      <c r="L415">
        <v>0</v>
      </c>
      <c r="M415">
        <v>0</v>
      </c>
    </row>
    <row r="416" spans="3:13" x14ac:dyDescent="0.25">
      <c r="C416" s="3">
        <v>0.6</v>
      </c>
      <c r="D416" s="3">
        <v>0.2</v>
      </c>
      <c r="E416" s="3" t="b">
        <f t="shared" si="28"/>
        <v>1</v>
      </c>
      <c r="F416" s="3" t="b">
        <f t="shared" si="29"/>
        <v>0</v>
      </c>
      <c r="G416" s="3" t="b">
        <f t="shared" si="30"/>
        <v>0</v>
      </c>
      <c r="H416">
        <f t="shared" si="31"/>
        <v>0</v>
      </c>
      <c r="K416">
        <v>0.6</v>
      </c>
      <c r="L416">
        <v>0.2</v>
      </c>
      <c r="M416">
        <v>0</v>
      </c>
    </row>
    <row r="417" spans="3:13" x14ac:dyDescent="0.25">
      <c r="C417" s="3">
        <v>0.2</v>
      </c>
      <c r="D417" s="3">
        <v>0.6</v>
      </c>
      <c r="E417" s="3" t="b">
        <f t="shared" si="28"/>
        <v>0</v>
      </c>
      <c r="F417" s="3" t="b">
        <f t="shared" si="29"/>
        <v>1</v>
      </c>
      <c r="G417" s="3" t="b">
        <f t="shared" si="30"/>
        <v>0</v>
      </c>
      <c r="H417">
        <f t="shared" si="31"/>
        <v>0</v>
      </c>
      <c r="K417">
        <v>0.2</v>
      </c>
      <c r="L417">
        <v>0.6</v>
      </c>
      <c r="M417">
        <v>0</v>
      </c>
    </row>
    <row r="418" spans="3:13" x14ac:dyDescent="0.25">
      <c r="C418" s="3">
        <v>0.4</v>
      </c>
      <c r="D418" s="3">
        <v>0.4</v>
      </c>
      <c r="E418" s="3" t="b">
        <f t="shared" si="28"/>
        <v>1</v>
      </c>
      <c r="F418" s="3" t="b">
        <f t="shared" si="29"/>
        <v>1</v>
      </c>
      <c r="G418" s="3" t="b">
        <f t="shared" si="30"/>
        <v>0</v>
      </c>
      <c r="H418">
        <f t="shared" si="31"/>
        <v>0</v>
      </c>
      <c r="K418">
        <v>0.4</v>
      </c>
      <c r="L418">
        <v>0.4</v>
      </c>
      <c r="M418">
        <v>0</v>
      </c>
    </row>
    <row r="419" spans="3:13" x14ac:dyDescent="0.25">
      <c r="C419" s="3">
        <v>0.8</v>
      </c>
      <c r="D419" s="3">
        <v>0.8</v>
      </c>
      <c r="E419" s="3" t="b">
        <f t="shared" si="28"/>
        <v>0</v>
      </c>
      <c r="F419" s="3" t="b">
        <f t="shared" si="29"/>
        <v>0</v>
      </c>
      <c r="G419" s="3" t="b">
        <f t="shared" si="30"/>
        <v>1</v>
      </c>
      <c r="H419">
        <f t="shared" si="31"/>
        <v>1</v>
      </c>
      <c r="K419">
        <v>0.8</v>
      </c>
      <c r="L419">
        <v>0.8</v>
      </c>
      <c r="M419">
        <v>1</v>
      </c>
    </row>
    <row r="420" spans="3:13" x14ac:dyDescent="0.25">
      <c r="C420" s="3">
        <v>0.6</v>
      </c>
      <c r="D420" s="3">
        <v>0.4</v>
      </c>
      <c r="E420" s="3" t="b">
        <f t="shared" si="28"/>
        <v>1</v>
      </c>
      <c r="F420" s="3" t="b">
        <f t="shared" si="29"/>
        <v>1</v>
      </c>
      <c r="G420" s="3" t="b">
        <f t="shared" si="30"/>
        <v>0</v>
      </c>
      <c r="H420">
        <f t="shared" si="31"/>
        <v>0</v>
      </c>
      <c r="K420">
        <v>0.6</v>
      </c>
      <c r="L420">
        <v>0.4</v>
      </c>
      <c r="M420">
        <v>0</v>
      </c>
    </row>
    <row r="421" spans="3:13" x14ac:dyDescent="0.25">
      <c r="C421" s="3">
        <v>0.8</v>
      </c>
      <c r="D421" s="3">
        <v>0.4</v>
      </c>
      <c r="E421" s="3" t="b">
        <f t="shared" si="28"/>
        <v>0</v>
      </c>
      <c r="F421" s="3" t="b">
        <f t="shared" si="29"/>
        <v>1</v>
      </c>
      <c r="G421" s="3" t="b">
        <f t="shared" si="30"/>
        <v>0</v>
      </c>
      <c r="H421">
        <f t="shared" si="31"/>
        <v>0</v>
      </c>
      <c r="K421">
        <v>0.8</v>
      </c>
      <c r="L421">
        <v>0.4</v>
      </c>
      <c r="M421">
        <v>0</v>
      </c>
    </row>
    <row r="422" spans="3:13" x14ac:dyDescent="0.25">
      <c r="C422" s="3">
        <v>0.4</v>
      </c>
      <c r="D422" s="3">
        <v>0.8</v>
      </c>
      <c r="E422" s="3" t="b">
        <f t="shared" si="28"/>
        <v>1</v>
      </c>
      <c r="F422" s="3" t="b">
        <f t="shared" si="29"/>
        <v>0</v>
      </c>
      <c r="G422" s="3" t="b">
        <f t="shared" si="30"/>
        <v>0</v>
      </c>
      <c r="H422">
        <f t="shared" si="31"/>
        <v>0</v>
      </c>
      <c r="K422">
        <v>0.4</v>
      </c>
      <c r="L422">
        <v>0.8</v>
      </c>
      <c r="M422">
        <v>0</v>
      </c>
    </row>
    <row r="423" spans="3:13" x14ac:dyDescent="0.25">
      <c r="C423" s="3">
        <v>0.8</v>
      </c>
      <c r="D423" s="3">
        <v>0.4</v>
      </c>
      <c r="E423" s="3" t="b">
        <f t="shared" si="28"/>
        <v>0</v>
      </c>
      <c r="F423" s="3" t="b">
        <f t="shared" si="29"/>
        <v>1</v>
      </c>
      <c r="G423" s="3" t="b">
        <f t="shared" si="30"/>
        <v>0</v>
      </c>
      <c r="H423">
        <f t="shared" si="31"/>
        <v>0</v>
      </c>
      <c r="K423">
        <v>0.8</v>
      </c>
      <c r="L423">
        <v>0.4</v>
      </c>
      <c r="M423">
        <v>0</v>
      </c>
    </row>
    <row r="424" spans="3:13" x14ac:dyDescent="0.25">
      <c r="C424" s="3">
        <v>0.4</v>
      </c>
      <c r="D424" s="3">
        <v>0.4</v>
      </c>
      <c r="E424" s="3" t="b">
        <f t="shared" si="28"/>
        <v>1</v>
      </c>
      <c r="F424" s="3" t="b">
        <f t="shared" si="29"/>
        <v>1</v>
      </c>
      <c r="G424" s="3" t="b">
        <f t="shared" si="30"/>
        <v>0</v>
      </c>
      <c r="H424">
        <f t="shared" si="31"/>
        <v>0</v>
      </c>
      <c r="K424">
        <v>0.4</v>
      </c>
      <c r="L424">
        <v>0.4</v>
      </c>
      <c r="M424">
        <v>0</v>
      </c>
    </row>
    <row r="425" spans="3:13" x14ac:dyDescent="0.25">
      <c r="C425" s="3">
        <v>0.2</v>
      </c>
      <c r="D425" s="3">
        <v>0.8</v>
      </c>
      <c r="E425" s="3" t="b">
        <f t="shared" si="28"/>
        <v>0</v>
      </c>
      <c r="F425" s="3" t="b">
        <f t="shared" si="29"/>
        <v>0</v>
      </c>
      <c r="G425" s="3" t="b">
        <f t="shared" si="30"/>
        <v>1</v>
      </c>
      <c r="H425">
        <f t="shared" si="31"/>
        <v>1</v>
      </c>
      <c r="K425">
        <v>0.2</v>
      </c>
      <c r="L425">
        <v>0.8</v>
      </c>
      <c r="M425">
        <v>1</v>
      </c>
    </row>
    <row r="426" spans="3:13" x14ac:dyDescent="0.25">
      <c r="C426" s="3">
        <v>0.6</v>
      </c>
      <c r="D426" s="3">
        <v>0.6</v>
      </c>
      <c r="E426" s="3" t="b">
        <f t="shared" si="28"/>
        <v>1</v>
      </c>
      <c r="F426" s="3" t="b">
        <f t="shared" si="29"/>
        <v>1</v>
      </c>
      <c r="G426" s="3" t="b">
        <f t="shared" si="30"/>
        <v>0</v>
      </c>
      <c r="H426">
        <f t="shared" si="31"/>
        <v>0</v>
      </c>
      <c r="K426">
        <v>0.6</v>
      </c>
      <c r="L426">
        <v>0.6</v>
      </c>
      <c r="M426">
        <v>0</v>
      </c>
    </row>
    <row r="427" spans="3:13" x14ac:dyDescent="0.25">
      <c r="C427" s="3">
        <v>0.6</v>
      </c>
      <c r="D427" s="3">
        <v>0.2</v>
      </c>
      <c r="E427" s="3" t="b">
        <f t="shared" si="28"/>
        <v>1</v>
      </c>
      <c r="F427" s="3" t="b">
        <f t="shared" si="29"/>
        <v>0</v>
      </c>
      <c r="G427" s="3" t="b">
        <f t="shared" si="30"/>
        <v>0</v>
      </c>
      <c r="H427">
        <f t="shared" si="31"/>
        <v>0</v>
      </c>
      <c r="K427">
        <v>0.6</v>
      </c>
      <c r="L427">
        <v>0.2</v>
      </c>
      <c r="M427">
        <v>0</v>
      </c>
    </row>
    <row r="428" spans="3:13" x14ac:dyDescent="0.25">
      <c r="C428" s="3">
        <v>0.4</v>
      </c>
      <c r="D428" s="3">
        <v>0.6</v>
      </c>
      <c r="E428" s="3" t="b">
        <f t="shared" si="28"/>
        <v>1</v>
      </c>
      <c r="F428" s="3" t="b">
        <f t="shared" si="29"/>
        <v>1</v>
      </c>
      <c r="G428" s="3" t="b">
        <f t="shared" si="30"/>
        <v>0</v>
      </c>
      <c r="H428">
        <f t="shared" si="31"/>
        <v>0</v>
      </c>
      <c r="K428">
        <v>0.4</v>
      </c>
      <c r="L428">
        <v>0.6</v>
      </c>
      <c r="M428">
        <v>0</v>
      </c>
    </row>
    <row r="429" spans="3:13" x14ac:dyDescent="0.25">
      <c r="C429" s="3">
        <v>0.4</v>
      </c>
      <c r="D429" s="3">
        <v>0.6</v>
      </c>
      <c r="E429" s="3" t="b">
        <f t="shared" si="28"/>
        <v>1</v>
      </c>
      <c r="F429" s="3" t="b">
        <f t="shared" si="29"/>
        <v>1</v>
      </c>
      <c r="G429" s="3" t="b">
        <f t="shared" si="30"/>
        <v>0</v>
      </c>
      <c r="H429">
        <f t="shared" si="31"/>
        <v>0</v>
      </c>
      <c r="K429">
        <v>0.4</v>
      </c>
      <c r="L429">
        <v>0.6</v>
      </c>
      <c r="M429">
        <v>0</v>
      </c>
    </row>
    <row r="430" spans="3:13" x14ac:dyDescent="0.25">
      <c r="C430" s="3">
        <v>0.2</v>
      </c>
      <c r="D430" s="3">
        <v>0.2</v>
      </c>
      <c r="E430" s="3" t="b">
        <f t="shared" si="28"/>
        <v>0</v>
      </c>
      <c r="F430" s="3" t="b">
        <f t="shared" si="29"/>
        <v>0</v>
      </c>
      <c r="G430" s="3" t="b">
        <f t="shared" si="30"/>
        <v>1</v>
      </c>
      <c r="H430">
        <f t="shared" si="31"/>
        <v>1</v>
      </c>
      <c r="K430">
        <v>0.2</v>
      </c>
      <c r="L430">
        <v>0.2</v>
      </c>
      <c r="M430">
        <v>1</v>
      </c>
    </row>
    <row r="431" spans="3:13" x14ac:dyDescent="0.25">
      <c r="C431" s="3">
        <v>0.4</v>
      </c>
      <c r="D431" s="3">
        <v>0.8</v>
      </c>
      <c r="E431" s="3" t="b">
        <f t="shared" si="28"/>
        <v>1</v>
      </c>
      <c r="F431" s="3" t="b">
        <f t="shared" si="29"/>
        <v>0</v>
      </c>
      <c r="G431" s="3" t="b">
        <f t="shared" si="30"/>
        <v>0</v>
      </c>
      <c r="H431">
        <f t="shared" si="31"/>
        <v>0</v>
      </c>
      <c r="K431">
        <v>0.4</v>
      </c>
      <c r="L431">
        <v>0.8</v>
      </c>
      <c r="M431">
        <v>0</v>
      </c>
    </row>
    <row r="432" spans="3:13" x14ac:dyDescent="0.25">
      <c r="C432" s="3">
        <v>0.6</v>
      </c>
      <c r="D432" s="3">
        <v>0.4</v>
      </c>
      <c r="E432" s="3" t="b">
        <f t="shared" si="28"/>
        <v>1</v>
      </c>
      <c r="F432" s="3" t="b">
        <f t="shared" si="29"/>
        <v>1</v>
      </c>
      <c r="G432" s="3" t="b">
        <f t="shared" si="30"/>
        <v>0</v>
      </c>
      <c r="H432">
        <f t="shared" si="31"/>
        <v>0</v>
      </c>
      <c r="K432">
        <v>0.6</v>
      </c>
      <c r="L432">
        <v>0.4</v>
      </c>
      <c r="M432">
        <v>0</v>
      </c>
    </row>
    <row r="433" spans="3:13" x14ac:dyDescent="0.25">
      <c r="C433" s="3">
        <v>0.4</v>
      </c>
      <c r="D433" s="3">
        <v>0.4</v>
      </c>
      <c r="E433" s="3" t="b">
        <f t="shared" si="28"/>
        <v>1</v>
      </c>
      <c r="F433" s="3" t="b">
        <f t="shared" si="29"/>
        <v>1</v>
      </c>
      <c r="G433" s="3" t="b">
        <f t="shared" si="30"/>
        <v>0</v>
      </c>
      <c r="H433">
        <f t="shared" si="31"/>
        <v>0</v>
      </c>
      <c r="K433">
        <v>0.4</v>
      </c>
      <c r="L433">
        <v>0.4</v>
      </c>
      <c r="M433">
        <v>0</v>
      </c>
    </row>
    <row r="434" spans="3:13" x14ac:dyDescent="0.25">
      <c r="C434" s="3">
        <v>0.2</v>
      </c>
      <c r="D434" s="3">
        <v>0.2</v>
      </c>
      <c r="E434" s="3" t="b">
        <f t="shared" si="28"/>
        <v>0</v>
      </c>
      <c r="F434" s="3" t="b">
        <f t="shared" si="29"/>
        <v>0</v>
      </c>
      <c r="G434" s="3" t="b">
        <f t="shared" si="30"/>
        <v>1</v>
      </c>
      <c r="H434">
        <f t="shared" si="31"/>
        <v>1</v>
      </c>
      <c r="K434">
        <v>0.2</v>
      </c>
      <c r="L434">
        <v>0.2</v>
      </c>
      <c r="M434">
        <v>1</v>
      </c>
    </row>
    <row r="435" spans="3:13" x14ac:dyDescent="0.25">
      <c r="C435" s="3">
        <v>0</v>
      </c>
      <c r="D435" s="3">
        <v>0.8</v>
      </c>
      <c r="E435" s="3" t="b">
        <f t="shared" si="28"/>
        <v>0</v>
      </c>
      <c r="F435" s="3" t="b">
        <f t="shared" si="29"/>
        <v>0</v>
      </c>
      <c r="G435" s="3" t="b">
        <f t="shared" si="30"/>
        <v>1</v>
      </c>
      <c r="H435">
        <f t="shared" si="31"/>
        <v>1</v>
      </c>
      <c r="K435">
        <v>0</v>
      </c>
      <c r="L435">
        <v>0.8</v>
      </c>
      <c r="M435">
        <v>1</v>
      </c>
    </row>
    <row r="436" spans="3:13" x14ac:dyDescent="0.25">
      <c r="C436" s="3">
        <v>0</v>
      </c>
      <c r="D436" s="3">
        <v>0.8</v>
      </c>
      <c r="E436" s="3" t="b">
        <f t="shared" si="28"/>
        <v>0</v>
      </c>
      <c r="F436" s="3" t="b">
        <f t="shared" si="29"/>
        <v>0</v>
      </c>
      <c r="G436" s="3" t="b">
        <f t="shared" si="30"/>
        <v>1</v>
      </c>
      <c r="H436">
        <f t="shared" si="31"/>
        <v>1</v>
      </c>
      <c r="K436">
        <v>0</v>
      </c>
      <c r="L436">
        <v>0.8</v>
      </c>
      <c r="M436">
        <v>1</v>
      </c>
    </row>
    <row r="437" spans="3:13" x14ac:dyDescent="0.25">
      <c r="C437" s="3">
        <v>0.6</v>
      </c>
      <c r="D437" s="3">
        <v>0.4</v>
      </c>
      <c r="E437" s="3" t="b">
        <f t="shared" si="28"/>
        <v>1</v>
      </c>
      <c r="F437" s="3" t="b">
        <f t="shared" si="29"/>
        <v>1</v>
      </c>
      <c r="G437" s="3" t="b">
        <f t="shared" si="30"/>
        <v>0</v>
      </c>
      <c r="H437">
        <f t="shared" si="31"/>
        <v>0</v>
      </c>
      <c r="K437">
        <v>0.6</v>
      </c>
      <c r="L437">
        <v>0.4</v>
      </c>
      <c r="M437">
        <v>0</v>
      </c>
    </row>
    <row r="438" spans="3:13" x14ac:dyDescent="0.25">
      <c r="C438" s="3">
        <v>0.6</v>
      </c>
      <c r="D438" s="3">
        <v>0.2</v>
      </c>
      <c r="E438" s="3" t="b">
        <f t="shared" si="28"/>
        <v>1</v>
      </c>
      <c r="F438" s="3" t="b">
        <f t="shared" si="29"/>
        <v>0</v>
      </c>
      <c r="G438" s="3" t="b">
        <f t="shared" si="30"/>
        <v>0</v>
      </c>
      <c r="H438">
        <f t="shared" si="31"/>
        <v>0</v>
      </c>
      <c r="K438">
        <v>0.6</v>
      </c>
      <c r="L438">
        <v>0.2</v>
      </c>
      <c r="M438">
        <v>0</v>
      </c>
    </row>
    <row r="439" spans="3:13" x14ac:dyDescent="0.25">
      <c r="C439" s="3">
        <v>0.6</v>
      </c>
      <c r="D439" s="3">
        <v>0.8</v>
      </c>
      <c r="E439" s="3" t="b">
        <f t="shared" si="28"/>
        <v>1</v>
      </c>
      <c r="F439" s="3" t="b">
        <f t="shared" si="29"/>
        <v>0</v>
      </c>
      <c r="G439" s="3" t="b">
        <f t="shared" si="30"/>
        <v>0</v>
      </c>
      <c r="H439">
        <f t="shared" si="31"/>
        <v>0</v>
      </c>
      <c r="K439">
        <v>0.6</v>
      </c>
      <c r="L439">
        <v>0.8</v>
      </c>
      <c r="M439">
        <v>0</v>
      </c>
    </row>
    <row r="440" spans="3:13" x14ac:dyDescent="0.25">
      <c r="C440" s="3">
        <v>0.4</v>
      </c>
      <c r="D440" s="3">
        <v>0.4</v>
      </c>
      <c r="E440" s="3" t="b">
        <f t="shared" si="28"/>
        <v>1</v>
      </c>
      <c r="F440" s="3" t="b">
        <f t="shared" si="29"/>
        <v>1</v>
      </c>
      <c r="G440" s="3" t="b">
        <f t="shared" si="30"/>
        <v>0</v>
      </c>
      <c r="H440">
        <f t="shared" si="31"/>
        <v>0</v>
      </c>
      <c r="K440">
        <v>0.4</v>
      </c>
      <c r="L440">
        <v>0.4</v>
      </c>
      <c r="M440">
        <v>0</v>
      </c>
    </row>
    <row r="441" spans="3:13" x14ac:dyDescent="0.25">
      <c r="C441" s="3">
        <v>0.4</v>
      </c>
      <c r="D441" s="3">
        <v>0.6</v>
      </c>
      <c r="E441" s="3" t="b">
        <f t="shared" si="28"/>
        <v>1</v>
      </c>
      <c r="F441" s="3" t="b">
        <f t="shared" si="29"/>
        <v>1</v>
      </c>
      <c r="G441" s="3" t="b">
        <f t="shared" si="30"/>
        <v>0</v>
      </c>
      <c r="H441">
        <f t="shared" si="31"/>
        <v>0</v>
      </c>
      <c r="K441">
        <v>0.4</v>
      </c>
      <c r="L441">
        <v>0.6</v>
      </c>
      <c r="M441">
        <v>0</v>
      </c>
    </row>
    <row r="442" spans="3:13" x14ac:dyDescent="0.25">
      <c r="C442" s="3">
        <v>0.4</v>
      </c>
      <c r="D442" s="3">
        <v>0.6</v>
      </c>
      <c r="E442" s="3" t="b">
        <f t="shared" si="28"/>
        <v>1</v>
      </c>
      <c r="F442" s="3" t="b">
        <f t="shared" si="29"/>
        <v>1</v>
      </c>
      <c r="G442" s="3" t="b">
        <f t="shared" si="30"/>
        <v>0</v>
      </c>
      <c r="H442">
        <f t="shared" si="31"/>
        <v>0</v>
      </c>
      <c r="K442">
        <v>0.4</v>
      </c>
      <c r="L442">
        <v>0.6</v>
      </c>
      <c r="M442">
        <v>0</v>
      </c>
    </row>
    <row r="443" spans="3:13" x14ac:dyDescent="0.25">
      <c r="C443" s="3">
        <v>0.4</v>
      </c>
      <c r="D443" s="3">
        <v>0.6</v>
      </c>
      <c r="E443" s="3" t="b">
        <f t="shared" si="28"/>
        <v>1</v>
      </c>
      <c r="F443" s="3" t="b">
        <f t="shared" si="29"/>
        <v>1</v>
      </c>
      <c r="G443" s="3" t="b">
        <f t="shared" si="30"/>
        <v>0</v>
      </c>
      <c r="H443">
        <f t="shared" si="31"/>
        <v>0</v>
      </c>
      <c r="K443">
        <v>0.4</v>
      </c>
      <c r="L443">
        <v>0.6</v>
      </c>
      <c r="M443">
        <v>0</v>
      </c>
    </row>
    <row r="444" spans="3:13" x14ac:dyDescent="0.25">
      <c r="C444" s="3">
        <v>0.4</v>
      </c>
      <c r="D444" s="3">
        <v>0.2</v>
      </c>
      <c r="E444" s="3" t="b">
        <f t="shared" si="28"/>
        <v>1</v>
      </c>
      <c r="F444" s="3" t="b">
        <f t="shared" si="29"/>
        <v>0</v>
      </c>
      <c r="G444" s="3" t="b">
        <f t="shared" si="30"/>
        <v>0</v>
      </c>
      <c r="H444">
        <f t="shared" si="31"/>
        <v>0</v>
      </c>
      <c r="K444">
        <v>0.4</v>
      </c>
      <c r="L444">
        <v>0.2</v>
      </c>
      <c r="M444">
        <v>0</v>
      </c>
    </row>
    <row r="445" spans="3:13" x14ac:dyDescent="0.25">
      <c r="C445" s="3">
        <v>0</v>
      </c>
      <c r="D445" s="3">
        <v>0.6</v>
      </c>
      <c r="E445" s="3" t="b">
        <f t="shared" si="28"/>
        <v>0</v>
      </c>
      <c r="F445" s="3" t="b">
        <f t="shared" si="29"/>
        <v>1</v>
      </c>
      <c r="G445" s="3" t="b">
        <f t="shared" si="30"/>
        <v>0</v>
      </c>
      <c r="H445">
        <f t="shared" si="31"/>
        <v>0</v>
      </c>
      <c r="K445">
        <v>0</v>
      </c>
      <c r="L445">
        <v>0.6</v>
      </c>
      <c r="M445">
        <v>0</v>
      </c>
    </row>
    <row r="446" spans="3:13" x14ac:dyDescent="0.25">
      <c r="C446" s="3">
        <v>0.2</v>
      </c>
      <c r="D446" s="3">
        <v>0.6</v>
      </c>
      <c r="E446" s="3" t="b">
        <f t="shared" si="28"/>
        <v>0</v>
      </c>
      <c r="F446" s="3" t="b">
        <f t="shared" si="29"/>
        <v>1</v>
      </c>
      <c r="G446" s="3" t="b">
        <f t="shared" si="30"/>
        <v>0</v>
      </c>
      <c r="H446">
        <f t="shared" si="31"/>
        <v>0</v>
      </c>
      <c r="K446">
        <v>0.2</v>
      </c>
      <c r="L446">
        <v>0.6</v>
      </c>
      <c r="M446">
        <v>0</v>
      </c>
    </row>
    <row r="447" spans="3:13" x14ac:dyDescent="0.25">
      <c r="C447" s="3">
        <v>0.4</v>
      </c>
      <c r="D447" s="3">
        <v>0.4</v>
      </c>
      <c r="E447" s="3" t="b">
        <f t="shared" si="28"/>
        <v>1</v>
      </c>
      <c r="F447" s="3" t="b">
        <f t="shared" si="29"/>
        <v>1</v>
      </c>
      <c r="G447" s="3" t="b">
        <f t="shared" si="30"/>
        <v>0</v>
      </c>
      <c r="H447">
        <f t="shared" si="31"/>
        <v>0</v>
      </c>
      <c r="K447">
        <v>0.4</v>
      </c>
      <c r="L447">
        <v>0.4</v>
      </c>
      <c r="M447">
        <v>0</v>
      </c>
    </row>
    <row r="448" spans="3:13" x14ac:dyDescent="0.25">
      <c r="C448" s="3">
        <v>0.8</v>
      </c>
      <c r="D448" s="3">
        <v>0.8</v>
      </c>
      <c r="E448" s="3" t="b">
        <f t="shared" si="28"/>
        <v>0</v>
      </c>
      <c r="F448" s="3" t="b">
        <f t="shared" si="29"/>
        <v>0</v>
      </c>
      <c r="G448" s="3" t="b">
        <f t="shared" si="30"/>
        <v>1</v>
      </c>
      <c r="H448">
        <f t="shared" si="31"/>
        <v>1</v>
      </c>
      <c r="K448">
        <v>0.8</v>
      </c>
      <c r="L448">
        <v>0.8</v>
      </c>
      <c r="M448">
        <v>1</v>
      </c>
    </row>
    <row r="449" spans="3:13" x14ac:dyDescent="0.25">
      <c r="C449" s="3">
        <v>0.4</v>
      </c>
      <c r="D449" s="3">
        <v>0.4</v>
      </c>
      <c r="E449" s="3" t="b">
        <f t="shared" si="28"/>
        <v>1</v>
      </c>
      <c r="F449" s="3" t="b">
        <f t="shared" si="29"/>
        <v>1</v>
      </c>
      <c r="G449" s="3" t="b">
        <f t="shared" si="30"/>
        <v>0</v>
      </c>
      <c r="H449">
        <f t="shared" si="31"/>
        <v>0</v>
      </c>
      <c r="K449">
        <v>0.4</v>
      </c>
      <c r="L449">
        <v>0.4</v>
      </c>
      <c r="M449">
        <v>0</v>
      </c>
    </row>
    <row r="450" spans="3:13" x14ac:dyDescent="0.25">
      <c r="C450" s="3">
        <v>0.4</v>
      </c>
      <c r="D450" s="3">
        <v>1</v>
      </c>
      <c r="E450" s="3" t="b">
        <f t="shared" si="28"/>
        <v>1</v>
      </c>
      <c r="F450" s="3" t="b">
        <f t="shared" si="29"/>
        <v>0</v>
      </c>
      <c r="G450" s="3" t="b">
        <f t="shared" si="30"/>
        <v>0</v>
      </c>
      <c r="H450">
        <f t="shared" si="31"/>
        <v>0</v>
      </c>
      <c r="K450">
        <v>0.4</v>
      </c>
      <c r="L450">
        <v>1</v>
      </c>
      <c r="M450">
        <v>0</v>
      </c>
    </row>
    <row r="451" spans="3:13" x14ac:dyDescent="0.25">
      <c r="C451" s="3">
        <v>0.4</v>
      </c>
      <c r="D451" s="3">
        <v>0.6</v>
      </c>
      <c r="E451" s="3" t="b">
        <f t="shared" si="28"/>
        <v>1</v>
      </c>
      <c r="F451" s="3" t="b">
        <f t="shared" si="29"/>
        <v>1</v>
      </c>
      <c r="G451" s="3" t="b">
        <f t="shared" si="30"/>
        <v>0</v>
      </c>
      <c r="H451">
        <f t="shared" si="31"/>
        <v>0</v>
      </c>
      <c r="K451">
        <v>0.4</v>
      </c>
      <c r="L451">
        <v>0.6</v>
      </c>
      <c r="M451">
        <v>0</v>
      </c>
    </row>
    <row r="452" spans="3:13" x14ac:dyDescent="0.25">
      <c r="C452" s="3">
        <v>0.2</v>
      </c>
      <c r="D452" s="3">
        <v>0.4</v>
      </c>
      <c r="E452" s="3" t="b">
        <f t="shared" si="28"/>
        <v>0</v>
      </c>
      <c r="F452" s="3" t="b">
        <f t="shared" si="29"/>
        <v>1</v>
      </c>
      <c r="G452" s="3" t="b">
        <f t="shared" si="30"/>
        <v>0</v>
      </c>
      <c r="H452">
        <f t="shared" si="31"/>
        <v>0</v>
      </c>
      <c r="K452">
        <v>0.2</v>
      </c>
      <c r="L452">
        <v>0.4</v>
      </c>
      <c r="M452">
        <v>0</v>
      </c>
    </row>
    <row r="453" spans="3:13" x14ac:dyDescent="0.25">
      <c r="C453" s="3">
        <v>0.6</v>
      </c>
      <c r="D453" s="3">
        <v>0.4</v>
      </c>
      <c r="E453" s="3" t="b">
        <f t="shared" si="28"/>
        <v>1</v>
      </c>
      <c r="F453" s="3" t="b">
        <f t="shared" si="29"/>
        <v>1</v>
      </c>
      <c r="G453" s="3" t="b">
        <f t="shared" si="30"/>
        <v>0</v>
      </c>
      <c r="H453">
        <f t="shared" si="31"/>
        <v>0</v>
      </c>
      <c r="K453">
        <v>0.6</v>
      </c>
      <c r="L453">
        <v>0.4</v>
      </c>
      <c r="M453">
        <v>0</v>
      </c>
    </row>
    <row r="454" spans="3:13" x14ac:dyDescent="0.25">
      <c r="C454" s="3">
        <v>0.8</v>
      </c>
      <c r="D454" s="3">
        <v>0.2</v>
      </c>
      <c r="E454" s="3" t="b">
        <f t="shared" si="28"/>
        <v>0</v>
      </c>
      <c r="F454" s="3" t="b">
        <f t="shared" si="29"/>
        <v>0</v>
      </c>
      <c r="G454" s="3" t="b">
        <f t="shared" si="30"/>
        <v>1</v>
      </c>
      <c r="H454">
        <f t="shared" si="31"/>
        <v>1</v>
      </c>
      <c r="K454">
        <v>0.8</v>
      </c>
      <c r="L454">
        <v>0.2</v>
      </c>
      <c r="M454">
        <v>1</v>
      </c>
    </row>
    <row r="455" spans="3:13" x14ac:dyDescent="0.25">
      <c r="C455" s="3">
        <v>0.8</v>
      </c>
      <c r="D455" s="3">
        <v>0.4</v>
      </c>
      <c r="E455" s="3" t="b">
        <f t="shared" si="28"/>
        <v>0</v>
      </c>
      <c r="F455" s="3" t="b">
        <f t="shared" si="29"/>
        <v>1</v>
      </c>
      <c r="G455" s="3" t="b">
        <f t="shared" si="30"/>
        <v>0</v>
      </c>
      <c r="H455">
        <f t="shared" si="31"/>
        <v>0</v>
      </c>
      <c r="K455">
        <v>0.8</v>
      </c>
      <c r="L455">
        <v>0.4</v>
      </c>
      <c r="M455">
        <v>0</v>
      </c>
    </row>
    <row r="456" spans="3:13" x14ac:dyDescent="0.25">
      <c r="C456" s="3">
        <v>0.4</v>
      </c>
      <c r="D456" s="3">
        <v>0.8</v>
      </c>
      <c r="E456" s="3" t="b">
        <f t="shared" si="28"/>
        <v>1</v>
      </c>
      <c r="F456" s="3" t="b">
        <f t="shared" si="29"/>
        <v>0</v>
      </c>
      <c r="G456" s="3" t="b">
        <f t="shared" si="30"/>
        <v>0</v>
      </c>
      <c r="H456">
        <f t="shared" si="31"/>
        <v>0</v>
      </c>
      <c r="K456">
        <v>0.4</v>
      </c>
      <c r="L456">
        <v>0.8</v>
      </c>
      <c r="M456">
        <v>0</v>
      </c>
    </row>
    <row r="457" spans="3:13" x14ac:dyDescent="0.25">
      <c r="C457" s="3">
        <v>0.6</v>
      </c>
      <c r="D457" s="3">
        <v>0.2</v>
      </c>
      <c r="E457" s="3" t="b">
        <f t="shared" ref="E457:E520" si="32">AND(C457&gt;0.21,C457&lt;0.79)</f>
        <v>1</v>
      </c>
      <c r="F457" s="3" t="b">
        <f t="shared" ref="F457:F520" si="33">AND(D457&gt;0.21,D457&lt;0.79)</f>
        <v>0</v>
      </c>
      <c r="G457" s="3" t="b">
        <f t="shared" si="30"/>
        <v>0</v>
      </c>
      <c r="H457">
        <f t="shared" si="31"/>
        <v>0</v>
      </c>
      <c r="K457">
        <v>0.6</v>
      </c>
      <c r="L457">
        <v>0.2</v>
      </c>
      <c r="M457">
        <v>0</v>
      </c>
    </row>
    <row r="458" spans="3:13" x14ac:dyDescent="0.25">
      <c r="C458" s="3">
        <v>0.4</v>
      </c>
      <c r="D458" s="3">
        <v>0.6</v>
      </c>
      <c r="E458" s="3" t="b">
        <f t="shared" si="32"/>
        <v>1</v>
      </c>
      <c r="F458" s="3" t="b">
        <f t="shared" si="33"/>
        <v>1</v>
      </c>
      <c r="G458" s="3" t="b">
        <f t="shared" ref="G458:G521" si="34">AND(E458=FALSE,F458=FALSE)</f>
        <v>0</v>
      </c>
      <c r="H458">
        <f t="shared" ref="H458:H521" si="35">IF(G458=TRUE,1,0)</f>
        <v>0</v>
      </c>
      <c r="K458">
        <v>0.4</v>
      </c>
      <c r="L458">
        <v>0.6</v>
      </c>
      <c r="M458">
        <v>0</v>
      </c>
    </row>
    <row r="459" spans="3:13" x14ac:dyDescent="0.25">
      <c r="C459" s="3">
        <v>0.8</v>
      </c>
      <c r="D459" s="3">
        <v>0.2</v>
      </c>
      <c r="E459" s="3" t="b">
        <f t="shared" si="32"/>
        <v>0</v>
      </c>
      <c r="F459" s="3" t="b">
        <f t="shared" si="33"/>
        <v>0</v>
      </c>
      <c r="G459" s="3" t="b">
        <f t="shared" si="34"/>
        <v>1</v>
      </c>
      <c r="H459">
        <f t="shared" si="35"/>
        <v>1</v>
      </c>
      <c r="K459">
        <v>0.8</v>
      </c>
      <c r="L459">
        <v>0.2</v>
      </c>
      <c r="M459">
        <v>1</v>
      </c>
    </row>
    <row r="460" spans="3:13" x14ac:dyDescent="0.25">
      <c r="C460" s="3">
        <v>0.6</v>
      </c>
      <c r="D460" s="3">
        <v>0.4</v>
      </c>
      <c r="E460" s="3" t="b">
        <f t="shared" si="32"/>
        <v>1</v>
      </c>
      <c r="F460" s="3" t="b">
        <f t="shared" si="33"/>
        <v>1</v>
      </c>
      <c r="G460" s="3" t="b">
        <f t="shared" si="34"/>
        <v>0</v>
      </c>
      <c r="H460">
        <f t="shared" si="35"/>
        <v>0</v>
      </c>
      <c r="K460">
        <v>0.6</v>
      </c>
      <c r="L460">
        <v>0.4</v>
      </c>
      <c r="M460">
        <v>0</v>
      </c>
    </row>
    <row r="461" spans="3:13" x14ac:dyDescent="0.25">
      <c r="C461" s="3">
        <v>0.6</v>
      </c>
      <c r="D461" s="3">
        <v>0.4</v>
      </c>
      <c r="E461" s="3" t="b">
        <f t="shared" si="32"/>
        <v>1</v>
      </c>
      <c r="F461" s="3" t="b">
        <f t="shared" si="33"/>
        <v>1</v>
      </c>
      <c r="G461" s="3" t="b">
        <f t="shared" si="34"/>
        <v>0</v>
      </c>
      <c r="H461">
        <f t="shared" si="35"/>
        <v>0</v>
      </c>
      <c r="K461">
        <v>0.6</v>
      </c>
      <c r="L461">
        <v>0.4</v>
      </c>
      <c r="M461">
        <v>0</v>
      </c>
    </row>
    <row r="462" spans="3:13" x14ac:dyDescent="0.25">
      <c r="C462" s="3">
        <v>0.8</v>
      </c>
      <c r="D462" s="3">
        <v>0.6</v>
      </c>
      <c r="E462" s="3" t="b">
        <f t="shared" si="32"/>
        <v>0</v>
      </c>
      <c r="F462" s="3" t="b">
        <f t="shared" si="33"/>
        <v>1</v>
      </c>
      <c r="G462" s="3" t="b">
        <f t="shared" si="34"/>
        <v>0</v>
      </c>
      <c r="H462">
        <f t="shared" si="35"/>
        <v>0</v>
      </c>
      <c r="K462">
        <v>0.8</v>
      </c>
      <c r="L462">
        <v>0.6</v>
      </c>
      <c r="M462">
        <v>0</v>
      </c>
    </row>
    <row r="463" spans="3:13" x14ac:dyDescent="0.25">
      <c r="C463" s="3">
        <v>0.6</v>
      </c>
      <c r="D463" s="3">
        <v>0.6</v>
      </c>
      <c r="E463" s="3" t="b">
        <f t="shared" si="32"/>
        <v>1</v>
      </c>
      <c r="F463" s="3" t="b">
        <f t="shared" si="33"/>
        <v>1</v>
      </c>
      <c r="G463" s="3" t="b">
        <f t="shared" si="34"/>
        <v>0</v>
      </c>
      <c r="H463">
        <f t="shared" si="35"/>
        <v>0</v>
      </c>
      <c r="K463">
        <v>0.6</v>
      </c>
      <c r="L463">
        <v>0.6</v>
      </c>
      <c r="M463">
        <v>0</v>
      </c>
    </row>
    <row r="464" spans="3:13" x14ac:dyDescent="0.25">
      <c r="C464" s="3">
        <v>0.4</v>
      </c>
      <c r="D464" s="3">
        <v>0.6</v>
      </c>
      <c r="E464" s="3" t="b">
        <f t="shared" si="32"/>
        <v>1</v>
      </c>
      <c r="F464" s="3" t="b">
        <f t="shared" si="33"/>
        <v>1</v>
      </c>
      <c r="G464" s="3" t="b">
        <f t="shared" si="34"/>
        <v>0</v>
      </c>
      <c r="H464">
        <f t="shared" si="35"/>
        <v>0</v>
      </c>
      <c r="K464">
        <v>0.4</v>
      </c>
      <c r="L464">
        <v>0.6</v>
      </c>
      <c r="M464">
        <v>0</v>
      </c>
    </row>
    <row r="465" spans="3:13" x14ac:dyDescent="0.25">
      <c r="C465" s="3">
        <v>0.8</v>
      </c>
      <c r="D465" s="3">
        <v>0.2</v>
      </c>
      <c r="E465" s="3" t="b">
        <f t="shared" si="32"/>
        <v>0</v>
      </c>
      <c r="F465" s="3" t="b">
        <f t="shared" si="33"/>
        <v>0</v>
      </c>
      <c r="G465" s="3" t="b">
        <f t="shared" si="34"/>
        <v>1</v>
      </c>
      <c r="H465">
        <f t="shared" si="35"/>
        <v>1</v>
      </c>
      <c r="K465">
        <v>0.8</v>
      </c>
      <c r="L465">
        <v>0.2</v>
      </c>
      <c r="M465">
        <v>1</v>
      </c>
    </row>
    <row r="466" spans="3:13" x14ac:dyDescent="0.25">
      <c r="C466" s="3">
        <v>0.2</v>
      </c>
      <c r="D466" s="3">
        <v>0.6</v>
      </c>
      <c r="E466" s="3" t="b">
        <f t="shared" si="32"/>
        <v>0</v>
      </c>
      <c r="F466" s="3" t="b">
        <f t="shared" si="33"/>
        <v>1</v>
      </c>
      <c r="G466" s="3" t="b">
        <f t="shared" si="34"/>
        <v>0</v>
      </c>
      <c r="H466">
        <f t="shared" si="35"/>
        <v>0</v>
      </c>
      <c r="K466">
        <v>0.2</v>
      </c>
      <c r="L466">
        <v>0.6</v>
      </c>
      <c r="M466">
        <v>0</v>
      </c>
    </row>
    <row r="467" spans="3:13" x14ac:dyDescent="0.25">
      <c r="C467" s="3">
        <v>1</v>
      </c>
      <c r="D467" s="3">
        <v>0</v>
      </c>
      <c r="E467" s="3" t="b">
        <f t="shared" si="32"/>
        <v>0</v>
      </c>
      <c r="F467" s="3" t="b">
        <f t="shared" si="33"/>
        <v>0</v>
      </c>
      <c r="G467" s="3" t="b">
        <f t="shared" si="34"/>
        <v>1</v>
      </c>
      <c r="H467">
        <f t="shared" si="35"/>
        <v>1</v>
      </c>
      <c r="K467">
        <v>1</v>
      </c>
      <c r="L467">
        <v>0</v>
      </c>
      <c r="M467">
        <v>1</v>
      </c>
    </row>
    <row r="468" spans="3:13" x14ac:dyDescent="0.25">
      <c r="C468" s="3">
        <v>0.8</v>
      </c>
      <c r="D468" s="3">
        <v>0.4</v>
      </c>
      <c r="E468" s="3" t="b">
        <f t="shared" si="32"/>
        <v>0</v>
      </c>
      <c r="F468" s="3" t="b">
        <f t="shared" si="33"/>
        <v>1</v>
      </c>
      <c r="G468" s="3" t="b">
        <f t="shared" si="34"/>
        <v>0</v>
      </c>
      <c r="H468">
        <f t="shared" si="35"/>
        <v>0</v>
      </c>
      <c r="K468">
        <v>0.8</v>
      </c>
      <c r="L468">
        <v>0.4</v>
      </c>
      <c r="M468">
        <v>0</v>
      </c>
    </row>
    <row r="469" spans="3:13" x14ac:dyDescent="0.25">
      <c r="C469" s="3">
        <v>0.6</v>
      </c>
      <c r="D469" s="3">
        <v>0.2</v>
      </c>
      <c r="E469" s="3" t="b">
        <f t="shared" si="32"/>
        <v>1</v>
      </c>
      <c r="F469" s="3" t="b">
        <f t="shared" si="33"/>
        <v>0</v>
      </c>
      <c r="G469" s="3" t="b">
        <f t="shared" si="34"/>
        <v>0</v>
      </c>
      <c r="H469">
        <f t="shared" si="35"/>
        <v>0</v>
      </c>
      <c r="K469">
        <v>0.6</v>
      </c>
      <c r="L469">
        <v>0.2</v>
      </c>
      <c r="M469">
        <v>0</v>
      </c>
    </row>
    <row r="470" spans="3:13" x14ac:dyDescent="0.25">
      <c r="C470" s="3">
        <v>0.6</v>
      </c>
      <c r="D470" s="3">
        <v>0.8</v>
      </c>
      <c r="E470" s="3" t="b">
        <f t="shared" si="32"/>
        <v>1</v>
      </c>
      <c r="F470" s="3" t="b">
        <f t="shared" si="33"/>
        <v>0</v>
      </c>
      <c r="G470" s="3" t="b">
        <f t="shared" si="34"/>
        <v>0</v>
      </c>
      <c r="H470">
        <f t="shared" si="35"/>
        <v>0</v>
      </c>
      <c r="K470">
        <v>0.6</v>
      </c>
      <c r="L470">
        <v>0.8</v>
      </c>
      <c r="M470">
        <v>0</v>
      </c>
    </row>
    <row r="471" spans="3:13" x14ac:dyDescent="0.25">
      <c r="C471" s="3">
        <v>0.2</v>
      </c>
      <c r="D471" s="3">
        <v>0.6</v>
      </c>
      <c r="E471" s="3" t="b">
        <f t="shared" si="32"/>
        <v>0</v>
      </c>
      <c r="F471" s="3" t="b">
        <f t="shared" si="33"/>
        <v>1</v>
      </c>
      <c r="G471" s="3" t="b">
        <f t="shared" si="34"/>
        <v>0</v>
      </c>
      <c r="H471">
        <f t="shared" si="35"/>
        <v>0</v>
      </c>
      <c r="K471">
        <v>0.2</v>
      </c>
      <c r="L471">
        <v>0.6</v>
      </c>
      <c r="M471">
        <v>0</v>
      </c>
    </row>
    <row r="472" spans="3:13" x14ac:dyDescent="0.25">
      <c r="C472" s="3">
        <v>0.6</v>
      </c>
      <c r="D472" s="3">
        <v>0.6</v>
      </c>
      <c r="E472" s="3" t="b">
        <f t="shared" si="32"/>
        <v>1</v>
      </c>
      <c r="F472" s="3" t="b">
        <f t="shared" si="33"/>
        <v>1</v>
      </c>
      <c r="G472" s="3" t="b">
        <f t="shared" si="34"/>
        <v>0</v>
      </c>
      <c r="H472">
        <f t="shared" si="35"/>
        <v>0</v>
      </c>
      <c r="K472">
        <v>0.6</v>
      </c>
      <c r="L472">
        <v>0.6</v>
      </c>
      <c r="M472">
        <v>0</v>
      </c>
    </row>
    <row r="473" spans="3:13" x14ac:dyDescent="0.25">
      <c r="C473" s="3">
        <v>0.2</v>
      </c>
      <c r="D473" s="3">
        <v>0.6</v>
      </c>
      <c r="E473" s="3" t="b">
        <f t="shared" si="32"/>
        <v>0</v>
      </c>
      <c r="F473" s="3" t="b">
        <f t="shared" si="33"/>
        <v>1</v>
      </c>
      <c r="G473" s="3" t="b">
        <f t="shared" si="34"/>
        <v>0</v>
      </c>
      <c r="H473">
        <f t="shared" si="35"/>
        <v>0</v>
      </c>
      <c r="K473">
        <v>0.2</v>
      </c>
      <c r="L473">
        <v>0.6</v>
      </c>
      <c r="M473">
        <v>0</v>
      </c>
    </row>
    <row r="474" spans="3:13" x14ac:dyDescent="0.25">
      <c r="C474" s="3">
        <v>0.4</v>
      </c>
      <c r="D474" s="3">
        <v>0.6</v>
      </c>
      <c r="E474" s="3" t="b">
        <f t="shared" si="32"/>
        <v>1</v>
      </c>
      <c r="F474" s="3" t="b">
        <f t="shared" si="33"/>
        <v>1</v>
      </c>
      <c r="G474" s="3" t="b">
        <f t="shared" si="34"/>
        <v>0</v>
      </c>
      <c r="H474">
        <f t="shared" si="35"/>
        <v>0</v>
      </c>
      <c r="K474">
        <v>0.4</v>
      </c>
      <c r="L474">
        <v>0.6</v>
      </c>
      <c r="M474">
        <v>0</v>
      </c>
    </row>
    <row r="475" spans="3:13" x14ac:dyDescent="0.25">
      <c r="C475" s="3">
        <v>1</v>
      </c>
      <c r="D475" s="3">
        <v>0.8</v>
      </c>
      <c r="E475" s="3" t="b">
        <f t="shared" si="32"/>
        <v>0</v>
      </c>
      <c r="F475" s="3" t="b">
        <f t="shared" si="33"/>
        <v>0</v>
      </c>
      <c r="G475" s="3" t="b">
        <f t="shared" si="34"/>
        <v>1</v>
      </c>
      <c r="H475">
        <f t="shared" si="35"/>
        <v>1</v>
      </c>
      <c r="K475">
        <v>1</v>
      </c>
      <c r="L475">
        <v>0.8</v>
      </c>
      <c r="M475">
        <v>1</v>
      </c>
    </row>
    <row r="476" spans="3:13" x14ac:dyDescent="0.25">
      <c r="C476" s="3">
        <v>0.6</v>
      </c>
      <c r="D476" s="3">
        <v>0</v>
      </c>
      <c r="E476" s="3" t="b">
        <f t="shared" si="32"/>
        <v>1</v>
      </c>
      <c r="F476" s="3" t="b">
        <f t="shared" si="33"/>
        <v>0</v>
      </c>
      <c r="G476" s="3" t="b">
        <f t="shared" si="34"/>
        <v>0</v>
      </c>
      <c r="H476">
        <f t="shared" si="35"/>
        <v>0</v>
      </c>
      <c r="K476">
        <v>0.6</v>
      </c>
      <c r="L476">
        <v>0</v>
      </c>
      <c r="M476">
        <v>0</v>
      </c>
    </row>
    <row r="477" spans="3:13" x14ac:dyDescent="0.25">
      <c r="C477" s="3">
        <v>0.4</v>
      </c>
      <c r="D477" s="3">
        <v>0.4</v>
      </c>
      <c r="E477" s="3" t="b">
        <f t="shared" si="32"/>
        <v>1</v>
      </c>
      <c r="F477" s="3" t="b">
        <f t="shared" si="33"/>
        <v>1</v>
      </c>
      <c r="G477" s="3" t="b">
        <f t="shared" si="34"/>
        <v>0</v>
      </c>
      <c r="H477">
        <f t="shared" si="35"/>
        <v>0</v>
      </c>
      <c r="K477">
        <v>0.4</v>
      </c>
      <c r="L477">
        <v>0.4</v>
      </c>
      <c r="M477">
        <v>0</v>
      </c>
    </row>
    <row r="478" spans="3:13" x14ac:dyDescent="0.25">
      <c r="C478" s="3">
        <v>0.4</v>
      </c>
      <c r="D478" s="3">
        <v>0.8</v>
      </c>
      <c r="E478" s="3" t="b">
        <f t="shared" si="32"/>
        <v>1</v>
      </c>
      <c r="F478" s="3" t="b">
        <f t="shared" si="33"/>
        <v>0</v>
      </c>
      <c r="G478" s="3" t="b">
        <f t="shared" si="34"/>
        <v>0</v>
      </c>
      <c r="H478">
        <f t="shared" si="35"/>
        <v>0</v>
      </c>
      <c r="K478">
        <v>0.4</v>
      </c>
      <c r="L478">
        <v>0.8</v>
      </c>
      <c r="M478">
        <v>0</v>
      </c>
    </row>
    <row r="479" spans="3:13" x14ac:dyDescent="0.25">
      <c r="C479" s="3">
        <v>0.6</v>
      </c>
      <c r="D479" s="3">
        <v>0.6</v>
      </c>
      <c r="E479" s="3" t="b">
        <f t="shared" si="32"/>
        <v>1</v>
      </c>
      <c r="F479" s="3" t="b">
        <f t="shared" si="33"/>
        <v>1</v>
      </c>
      <c r="G479" s="3" t="b">
        <f t="shared" si="34"/>
        <v>0</v>
      </c>
      <c r="H479">
        <f t="shared" si="35"/>
        <v>0</v>
      </c>
      <c r="K479">
        <v>0.6</v>
      </c>
      <c r="L479">
        <v>0.6</v>
      </c>
      <c r="M479">
        <v>0</v>
      </c>
    </row>
    <row r="480" spans="3:13" x14ac:dyDescent="0.25">
      <c r="C480" s="3">
        <v>1</v>
      </c>
      <c r="D480" s="3">
        <v>0.8</v>
      </c>
      <c r="E480" s="3" t="b">
        <f t="shared" si="32"/>
        <v>0</v>
      </c>
      <c r="F480" s="3" t="b">
        <f t="shared" si="33"/>
        <v>0</v>
      </c>
      <c r="G480" s="3" t="b">
        <f t="shared" si="34"/>
        <v>1</v>
      </c>
      <c r="H480">
        <f t="shared" si="35"/>
        <v>1</v>
      </c>
      <c r="K480">
        <v>1</v>
      </c>
      <c r="L480">
        <v>0.8</v>
      </c>
      <c r="M480">
        <v>1</v>
      </c>
    </row>
    <row r="481" spans="3:13" x14ac:dyDescent="0.25">
      <c r="C481" s="3">
        <v>0.6</v>
      </c>
      <c r="D481" s="3">
        <v>0.6</v>
      </c>
      <c r="E481" s="3" t="b">
        <f t="shared" si="32"/>
        <v>1</v>
      </c>
      <c r="F481" s="3" t="b">
        <f t="shared" si="33"/>
        <v>1</v>
      </c>
      <c r="G481" s="3" t="b">
        <f t="shared" si="34"/>
        <v>0</v>
      </c>
      <c r="H481">
        <f t="shared" si="35"/>
        <v>0</v>
      </c>
      <c r="K481">
        <v>0.6</v>
      </c>
      <c r="L481">
        <v>0.6</v>
      </c>
      <c r="M481">
        <v>0</v>
      </c>
    </row>
    <row r="482" spans="3:13" x14ac:dyDescent="0.25">
      <c r="C482" s="3">
        <v>0.2</v>
      </c>
      <c r="D482" s="3">
        <v>0.8</v>
      </c>
      <c r="E482" s="3" t="b">
        <f t="shared" si="32"/>
        <v>0</v>
      </c>
      <c r="F482" s="3" t="b">
        <f t="shared" si="33"/>
        <v>0</v>
      </c>
      <c r="G482" s="3" t="b">
        <f t="shared" si="34"/>
        <v>1</v>
      </c>
      <c r="H482">
        <f t="shared" si="35"/>
        <v>1</v>
      </c>
      <c r="K482">
        <v>0.2</v>
      </c>
      <c r="L482">
        <v>0.8</v>
      </c>
      <c r="M482">
        <v>1</v>
      </c>
    </row>
    <row r="483" spans="3:13" x14ac:dyDescent="0.25">
      <c r="C483" s="3">
        <v>0.2</v>
      </c>
      <c r="D483" s="3">
        <v>0.8</v>
      </c>
      <c r="E483" s="3" t="b">
        <f t="shared" si="32"/>
        <v>0</v>
      </c>
      <c r="F483" s="3" t="b">
        <f t="shared" si="33"/>
        <v>0</v>
      </c>
      <c r="G483" s="3" t="b">
        <f t="shared" si="34"/>
        <v>1</v>
      </c>
      <c r="H483">
        <f t="shared" si="35"/>
        <v>1</v>
      </c>
      <c r="K483">
        <v>0.2</v>
      </c>
      <c r="L483">
        <v>0.8</v>
      </c>
      <c r="M483">
        <v>1</v>
      </c>
    </row>
    <row r="484" spans="3:13" x14ac:dyDescent="0.25">
      <c r="C484" s="3">
        <v>0.2</v>
      </c>
      <c r="D484" s="3">
        <v>0.6</v>
      </c>
      <c r="E484" s="3" t="b">
        <f t="shared" si="32"/>
        <v>0</v>
      </c>
      <c r="F484" s="3" t="b">
        <f t="shared" si="33"/>
        <v>1</v>
      </c>
      <c r="G484" s="3" t="b">
        <f t="shared" si="34"/>
        <v>0</v>
      </c>
      <c r="H484">
        <f t="shared" si="35"/>
        <v>0</v>
      </c>
      <c r="K484">
        <v>0.2</v>
      </c>
      <c r="L484">
        <v>0.6</v>
      </c>
      <c r="M484">
        <v>0</v>
      </c>
    </row>
    <row r="485" spans="3:13" x14ac:dyDescent="0.25">
      <c r="C485" s="3">
        <v>0.2</v>
      </c>
      <c r="D485" s="3">
        <v>1</v>
      </c>
      <c r="E485" s="3" t="b">
        <f t="shared" si="32"/>
        <v>0</v>
      </c>
      <c r="F485" s="3" t="b">
        <f t="shared" si="33"/>
        <v>0</v>
      </c>
      <c r="G485" s="3" t="b">
        <f t="shared" si="34"/>
        <v>1</v>
      </c>
      <c r="H485">
        <f t="shared" si="35"/>
        <v>1</v>
      </c>
      <c r="K485">
        <v>0.2</v>
      </c>
      <c r="L485">
        <v>1</v>
      </c>
      <c r="M485">
        <v>1</v>
      </c>
    </row>
    <row r="486" spans="3:13" x14ac:dyDescent="0.25">
      <c r="C486" s="3">
        <v>0.8</v>
      </c>
      <c r="D486" s="3">
        <v>0.2</v>
      </c>
      <c r="E486" s="3" t="b">
        <f t="shared" si="32"/>
        <v>0</v>
      </c>
      <c r="F486" s="3" t="b">
        <f t="shared" si="33"/>
        <v>0</v>
      </c>
      <c r="G486" s="3" t="b">
        <f t="shared" si="34"/>
        <v>1</v>
      </c>
      <c r="H486">
        <f t="shared" si="35"/>
        <v>1</v>
      </c>
      <c r="K486">
        <v>0.8</v>
      </c>
      <c r="L486">
        <v>0.2</v>
      </c>
      <c r="M486">
        <v>1</v>
      </c>
    </row>
    <row r="487" spans="3:13" x14ac:dyDescent="0.25">
      <c r="C487" s="3">
        <v>0.8</v>
      </c>
      <c r="D487" s="3">
        <v>0.4</v>
      </c>
      <c r="E487" s="3" t="b">
        <f t="shared" si="32"/>
        <v>0</v>
      </c>
      <c r="F487" s="3" t="b">
        <f t="shared" si="33"/>
        <v>1</v>
      </c>
      <c r="G487" s="3" t="b">
        <f t="shared" si="34"/>
        <v>0</v>
      </c>
      <c r="H487">
        <f t="shared" si="35"/>
        <v>0</v>
      </c>
      <c r="K487">
        <v>0.8</v>
      </c>
      <c r="L487">
        <v>0.4</v>
      </c>
      <c r="M487">
        <v>0</v>
      </c>
    </row>
    <row r="488" spans="3:13" x14ac:dyDescent="0.25">
      <c r="C488" s="3">
        <v>0.6</v>
      </c>
      <c r="D488" s="3">
        <v>0.6</v>
      </c>
      <c r="E488" s="3" t="b">
        <f t="shared" si="32"/>
        <v>1</v>
      </c>
      <c r="F488" s="3" t="b">
        <f t="shared" si="33"/>
        <v>1</v>
      </c>
      <c r="G488" s="3" t="b">
        <f t="shared" si="34"/>
        <v>0</v>
      </c>
      <c r="H488">
        <f t="shared" si="35"/>
        <v>0</v>
      </c>
      <c r="K488">
        <v>0.6</v>
      </c>
      <c r="L488">
        <v>0.6</v>
      </c>
      <c r="M488">
        <v>0</v>
      </c>
    </row>
    <row r="489" spans="3:13" x14ac:dyDescent="0.25">
      <c r="C489" s="3">
        <v>0.8</v>
      </c>
      <c r="D489" s="3">
        <v>1</v>
      </c>
      <c r="E489" s="3" t="b">
        <f t="shared" si="32"/>
        <v>0</v>
      </c>
      <c r="F489" s="3" t="b">
        <f t="shared" si="33"/>
        <v>0</v>
      </c>
      <c r="G489" s="3" t="b">
        <f t="shared" si="34"/>
        <v>1</v>
      </c>
      <c r="H489">
        <f t="shared" si="35"/>
        <v>1</v>
      </c>
      <c r="K489">
        <v>0.8</v>
      </c>
      <c r="L489">
        <v>1</v>
      </c>
      <c r="M489">
        <v>1</v>
      </c>
    </row>
    <row r="490" spans="3:13" x14ac:dyDescent="0.25">
      <c r="C490" s="3">
        <v>0.4</v>
      </c>
      <c r="D490" s="3">
        <v>0.4</v>
      </c>
      <c r="E490" s="3" t="b">
        <f t="shared" si="32"/>
        <v>1</v>
      </c>
      <c r="F490" s="3" t="b">
        <f t="shared" si="33"/>
        <v>1</v>
      </c>
      <c r="G490" s="3" t="b">
        <f t="shared" si="34"/>
        <v>0</v>
      </c>
      <c r="H490">
        <f t="shared" si="35"/>
        <v>0</v>
      </c>
      <c r="K490">
        <v>0.4</v>
      </c>
      <c r="L490">
        <v>0.4</v>
      </c>
      <c r="M490">
        <v>0</v>
      </c>
    </row>
    <row r="491" spans="3:13" x14ac:dyDescent="0.25">
      <c r="C491" s="3">
        <v>0.6</v>
      </c>
      <c r="D491" s="3">
        <v>0.6</v>
      </c>
      <c r="E491" s="3" t="b">
        <f t="shared" si="32"/>
        <v>1</v>
      </c>
      <c r="F491" s="3" t="b">
        <f t="shared" si="33"/>
        <v>1</v>
      </c>
      <c r="G491" s="3" t="b">
        <f t="shared" si="34"/>
        <v>0</v>
      </c>
      <c r="H491">
        <f t="shared" si="35"/>
        <v>0</v>
      </c>
      <c r="K491">
        <v>0.6</v>
      </c>
      <c r="L491">
        <v>0.6</v>
      </c>
      <c r="M491">
        <v>0</v>
      </c>
    </row>
    <row r="492" spans="3:13" x14ac:dyDescent="0.25">
      <c r="C492" s="3">
        <v>0.4</v>
      </c>
      <c r="D492" s="3">
        <v>0.6</v>
      </c>
      <c r="E492" s="3" t="b">
        <f t="shared" si="32"/>
        <v>1</v>
      </c>
      <c r="F492" s="3" t="b">
        <f t="shared" si="33"/>
        <v>1</v>
      </c>
      <c r="G492" s="3" t="b">
        <f t="shared" si="34"/>
        <v>0</v>
      </c>
      <c r="H492">
        <f t="shared" si="35"/>
        <v>0</v>
      </c>
      <c r="K492">
        <v>0.4</v>
      </c>
      <c r="L492">
        <v>0.6</v>
      </c>
      <c r="M492">
        <v>0</v>
      </c>
    </row>
    <row r="493" spans="3:13" x14ac:dyDescent="0.25">
      <c r="C493" s="3">
        <v>0.2</v>
      </c>
      <c r="D493" s="3">
        <v>0.6</v>
      </c>
      <c r="E493" s="3" t="b">
        <f t="shared" si="32"/>
        <v>0</v>
      </c>
      <c r="F493" s="3" t="b">
        <f t="shared" si="33"/>
        <v>1</v>
      </c>
      <c r="G493" s="3" t="b">
        <f t="shared" si="34"/>
        <v>0</v>
      </c>
      <c r="H493">
        <f t="shared" si="35"/>
        <v>0</v>
      </c>
      <c r="K493">
        <v>0.2</v>
      </c>
      <c r="L493">
        <v>0.6</v>
      </c>
      <c r="M493">
        <v>0</v>
      </c>
    </row>
    <row r="494" spans="3:13" x14ac:dyDescent="0.25">
      <c r="C494" s="3">
        <v>0.6</v>
      </c>
      <c r="D494" s="3">
        <v>0.6</v>
      </c>
      <c r="E494" s="3" t="b">
        <f t="shared" si="32"/>
        <v>1</v>
      </c>
      <c r="F494" s="3" t="b">
        <f t="shared" si="33"/>
        <v>1</v>
      </c>
      <c r="G494" s="3" t="b">
        <f t="shared" si="34"/>
        <v>0</v>
      </c>
      <c r="H494">
        <f t="shared" si="35"/>
        <v>0</v>
      </c>
      <c r="K494">
        <v>0.6</v>
      </c>
      <c r="L494">
        <v>0.6</v>
      </c>
      <c r="M494">
        <v>0</v>
      </c>
    </row>
    <row r="495" spans="3:13" x14ac:dyDescent="0.25">
      <c r="C495" s="3">
        <v>0.2</v>
      </c>
      <c r="D495" s="3">
        <v>0.8</v>
      </c>
      <c r="E495" s="3" t="b">
        <f t="shared" si="32"/>
        <v>0</v>
      </c>
      <c r="F495" s="3" t="b">
        <f t="shared" si="33"/>
        <v>0</v>
      </c>
      <c r="G495" s="3" t="b">
        <f t="shared" si="34"/>
        <v>1</v>
      </c>
      <c r="H495">
        <f t="shared" si="35"/>
        <v>1</v>
      </c>
      <c r="K495">
        <v>0.2</v>
      </c>
      <c r="L495">
        <v>0.8</v>
      </c>
      <c r="M495">
        <v>1</v>
      </c>
    </row>
    <row r="496" spans="3:13" x14ac:dyDescent="0.25">
      <c r="C496" s="3">
        <v>0.4</v>
      </c>
      <c r="D496" s="3">
        <v>0.8</v>
      </c>
      <c r="E496" s="3" t="b">
        <f t="shared" si="32"/>
        <v>1</v>
      </c>
      <c r="F496" s="3" t="b">
        <f t="shared" si="33"/>
        <v>0</v>
      </c>
      <c r="G496" s="3" t="b">
        <f t="shared" si="34"/>
        <v>0</v>
      </c>
      <c r="H496">
        <f t="shared" si="35"/>
        <v>0</v>
      </c>
      <c r="K496">
        <v>0.4</v>
      </c>
      <c r="L496">
        <v>0.8</v>
      </c>
      <c r="M496">
        <v>0</v>
      </c>
    </row>
    <row r="497" spans="3:13" x14ac:dyDescent="0.25">
      <c r="C497" s="3">
        <v>0.4</v>
      </c>
      <c r="D497" s="3">
        <v>0.6</v>
      </c>
      <c r="E497" s="3" t="b">
        <f t="shared" si="32"/>
        <v>1</v>
      </c>
      <c r="F497" s="3" t="b">
        <f t="shared" si="33"/>
        <v>1</v>
      </c>
      <c r="G497" s="3" t="b">
        <f t="shared" si="34"/>
        <v>0</v>
      </c>
      <c r="H497">
        <f t="shared" si="35"/>
        <v>0</v>
      </c>
      <c r="K497">
        <v>0.4</v>
      </c>
      <c r="L497">
        <v>0.6</v>
      </c>
      <c r="M497">
        <v>0</v>
      </c>
    </row>
    <row r="498" spans="3:13" x14ac:dyDescent="0.25">
      <c r="C498" s="3">
        <v>0.6</v>
      </c>
      <c r="D498" s="3">
        <v>0.2</v>
      </c>
      <c r="E498" s="3" t="b">
        <f t="shared" si="32"/>
        <v>1</v>
      </c>
      <c r="F498" s="3" t="b">
        <f t="shared" si="33"/>
        <v>0</v>
      </c>
      <c r="G498" s="3" t="b">
        <f t="shared" si="34"/>
        <v>0</v>
      </c>
      <c r="H498">
        <f t="shared" si="35"/>
        <v>0</v>
      </c>
      <c r="K498">
        <v>0.6</v>
      </c>
      <c r="L498">
        <v>0.2</v>
      </c>
      <c r="M498">
        <v>0</v>
      </c>
    </row>
    <row r="499" spans="3:13" x14ac:dyDescent="0.25">
      <c r="C499" s="3">
        <v>0.4</v>
      </c>
      <c r="D499" s="3">
        <v>0.4</v>
      </c>
      <c r="E499" s="3" t="b">
        <f t="shared" si="32"/>
        <v>1</v>
      </c>
      <c r="F499" s="3" t="b">
        <f t="shared" si="33"/>
        <v>1</v>
      </c>
      <c r="G499" s="3" t="b">
        <f t="shared" si="34"/>
        <v>0</v>
      </c>
      <c r="H499">
        <f t="shared" si="35"/>
        <v>0</v>
      </c>
      <c r="K499">
        <v>0.4</v>
      </c>
      <c r="L499">
        <v>0.4</v>
      </c>
      <c r="M499">
        <v>0</v>
      </c>
    </row>
    <row r="500" spans="3:13" x14ac:dyDescent="0.25">
      <c r="C500" s="3">
        <v>0.4</v>
      </c>
      <c r="D500" s="3">
        <v>0.6</v>
      </c>
      <c r="E500" s="3" t="b">
        <f t="shared" si="32"/>
        <v>1</v>
      </c>
      <c r="F500" s="3" t="b">
        <f t="shared" si="33"/>
        <v>1</v>
      </c>
      <c r="G500" s="3" t="b">
        <f t="shared" si="34"/>
        <v>0</v>
      </c>
      <c r="H500">
        <f t="shared" si="35"/>
        <v>0</v>
      </c>
      <c r="K500">
        <v>0.4</v>
      </c>
      <c r="L500">
        <v>0.6</v>
      </c>
      <c r="M500">
        <v>0</v>
      </c>
    </row>
    <row r="501" spans="3:13" x14ac:dyDescent="0.25">
      <c r="C501" s="3">
        <v>0.8</v>
      </c>
      <c r="D501" s="3">
        <v>0.4</v>
      </c>
      <c r="E501" s="3" t="b">
        <f t="shared" si="32"/>
        <v>0</v>
      </c>
      <c r="F501" s="3" t="b">
        <f t="shared" si="33"/>
        <v>1</v>
      </c>
      <c r="G501" s="3" t="b">
        <f t="shared" si="34"/>
        <v>0</v>
      </c>
      <c r="H501">
        <f t="shared" si="35"/>
        <v>0</v>
      </c>
      <c r="K501">
        <v>0.8</v>
      </c>
      <c r="L501">
        <v>0.4</v>
      </c>
      <c r="M501">
        <v>0</v>
      </c>
    </row>
    <row r="502" spans="3:13" x14ac:dyDescent="0.25">
      <c r="C502" s="3">
        <v>0.6</v>
      </c>
      <c r="D502" s="3">
        <v>0.6</v>
      </c>
      <c r="E502" s="3" t="b">
        <f t="shared" si="32"/>
        <v>1</v>
      </c>
      <c r="F502" s="3" t="b">
        <f t="shared" si="33"/>
        <v>1</v>
      </c>
      <c r="G502" s="3" t="b">
        <f t="shared" si="34"/>
        <v>0</v>
      </c>
      <c r="H502">
        <f t="shared" si="35"/>
        <v>0</v>
      </c>
      <c r="K502">
        <v>0.6</v>
      </c>
      <c r="L502">
        <v>0.6</v>
      </c>
      <c r="M502">
        <v>0</v>
      </c>
    </row>
    <row r="503" spans="3:13" x14ac:dyDescent="0.25">
      <c r="C503" s="3">
        <v>0.2</v>
      </c>
      <c r="D503" s="3">
        <v>0.8</v>
      </c>
      <c r="E503" s="3" t="b">
        <f t="shared" si="32"/>
        <v>0</v>
      </c>
      <c r="F503" s="3" t="b">
        <f t="shared" si="33"/>
        <v>0</v>
      </c>
      <c r="G503" s="3" t="b">
        <f t="shared" si="34"/>
        <v>1</v>
      </c>
      <c r="H503">
        <f t="shared" si="35"/>
        <v>1</v>
      </c>
      <c r="K503">
        <v>0.2</v>
      </c>
      <c r="L503">
        <v>0.8</v>
      </c>
      <c r="M503">
        <v>1</v>
      </c>
    </row>
    <row r="504" spans="3:13" x14ac:dyDescent="0.25">
      <c r="C504" s="3">
        <v>0.6</v>
      </c>
      <c r="D504" s="3">
        <v>0</v>
      </c>
      <c r="E504" s="3" t="b">
        <f t="shared" si="32"/>
        <v>1</v>
      </c>
      <c r="F504" s="3" t="b">
        <f t="shared" si="33"/>
        <v>0</v>
      </c>
      <c r="G504" s="3" t="b">
        <f t="shared" si="34"/>
        <v>0</v>
      </c>
      <c r="H504">
        <f t="shared" si="35"/>
        <v>0</v>
      </c>
      <c r="K504">
        <v>0.6</v>
      </c>
      <c r="L504">
        <v>0</v>
      </c>
      <c r="M504">
        <v>0</v>
      </c>
    </row>
    <row r="505" spans="3:13" x14ac:dyDescent="0.25">
      <c r="C505" s="3">
        <v>0.6</v>
      </c>
      <c r="D505" s="3">
        <v>0.8</v>
      </c>
      <c r="E505" s="3" t="b">
        <f t="shared" si="32"/>
        <v>1</v>
      </c>
      <c r="F505" s="3" t="b">
        <f t="shared" si="33"/>
        <v>0</v>
      </c>
      <c r="G505" s="3" t="b">
        <f t="shared" si="34"/>
        <v>0</v>
      </c>
      <c r="H505">
        <f t="shared" si="35"/>
        <v>0</v>
      </c>
      <c r="K505">
        <v>0.6</v>
      </c>
      <c r="L505">
        <v>0.8</v>
      </c>
      <c r="M505">
        <v>0</v>
      </c>
    </row>
    <row r="506" spans="3:13" x14ac:dyDescent="0.25">
      <c r="C506" s="3">
        <v>0.8</v>
      </c>
      <c r="D506" s="3">
        <v>0.4</v>
      </c>
      <c r="E506" s="3" t="b">
        <f t="shared" si="32"/>
        <v>0</v>
      </c>
      <c r="F506" s="3" t="b">
        <f t="shared" si="33"/>
        <v>1</v>
      </c>
      <c r="G506" s="3" t="b">
        <f t="shared" si="34"/>
        <v>0</v>
      </c>
      <c r="H506">
        <f t="shared" si="35"/>
        <v>0</v>
      </c>
      <c r="K506">
        <v>0.8</v>
      </c>
      <c r="L506">
        <v>0.4</v>
      </c>
      <c r="M506">
        <v>0</v>
      </c>
    </row>
    <row r="507" spans="3:13" x14ac:dyDescent="0.25">
      <c r="C507" s="3">
        <v>0.2</v>
      </c>
      <c r="D507" s="3">
        <v>1</v>
      </c>
      <c r="E507" s="3" t="b">
        <f t="shared" si="32"/>
        <v>0</v>
      </c>
      <c r="F507" s="3" t="b">
        <f t="shared" si="33"/>
        <v>0</v>
      </c>
      <c r="G507" s="3" t="b">
        <f t="shared" si="34"/>
        <v>1</v>
      </c>
      <c r="H507">
        <f t="shared" si="35"/>
        <v>1</v>
      </c>
      <c r="K507">
        <v>0.2</v>
      </c>
      <c r="L507">
        <v>1</v>
      </c>
      <c r="M507">
        <v>1</v>
      </c>
    </row>
    <row r="508" spans="3:13" x14ac:dyDescent="0.25">
      <c r="C508" s="3">
        <v>0.6</v>
      </c>
      <c r="D508" s="3">
        <v>0.4</v>
      </c>
      <c r="E508" s="3" t="b">
        <f t="shared" si="32"/>
        <v>1</v>
      </c>
      <c r="F508" s="3" t="b">
        <f t="shared" si="33"/>
        <v>1</v>
      </c>
      <c r="G508" s="3" t="b">
        <f t="shared" si="34"/>
        <v>0</v>
      </c>
      <c r="H508">
        <f t="shared" si="35"/>
        <v>0</v>
      </c>
      <c r="K508">
        <v>0.6</v>
      </c>
      <c r="L508">
        <v>0.4</v>
      </c>
      <c r="M508">
        <v>0</v>
      </c>
    </row>
    <row r="509" spans="3:13" x14ac:dyDescent="0.25">
      <c r="C509" s="3">
        <v>0.4</v>
      </c>
      <c r="D509" s="3">
        <v>0.6</v>
      </c>
      <c r="E509" s="3" t="b">
        <f t="shared" si="32"/>
        <v>1</v>
      </c>
      <c r="F509" s="3" t="b">
        <f t="shared" si="33"/>
        <v>1</v>
      </c>
      <c r="G509" s="3" t="b">
        <f t="shared" si="34"/>
        <v>0</v>
      </c>
      <c r="H509">
        <f t="shared" si="35"/>
        <v>0</v>
      </c>
      <c r="K509">
        <v>0.4</v>
      </c>
      <c r="L509">
        <v>0.6</v>
      </c>
      <c r="M509">
        <v>0</v>
      </c>
    </row>
    <row r="510" spans="3:13" x14ac:dyDescent="0.25">
      <c r="C510" s="3">
        <v>0.6</v>
      </c>
      <c r="D510" s="3">
        <v>0.4</v>
      </c>
      <c r="E510" s="3" t="b">
        <f t="shared" si="32"/>
        <v>1</v>
      </c>
      <c r="F510" s="3" t="b">
        <f t="shared" si="33"/>
        <v>1</v>
      </c>
      <c r="G510" s="3" t="b">
        <f t="shared" si="34"/>
        <v>0</v>
      </c>
      <c r="H510">
        <f t="shared" si="35"/>
        <v>0</v>
      </c>
      <c r="K510">
        <v>0.6</v>
      </c>
      <c r="L510">
        <v>0.4</v>
      </c>
      <c r="M510">
        <v>0</v>
      </c>
    </row>
    <row r="511" spans="3:13" x14ac:dyDescent="0.25">
      <c r="C511" s="3">
        <v>0.6</v>
      </c>
      <c r="D511" s="3">
        <v>0.4</v>
      </c>
      <c r="E511" s="3" t="b">
        <f t="shared" si="32"/>
        <v>1</v>
      </c>
      <c r="F511" s="3" t="b">
        <f t="shared" si="33"/>
        <v>1</v>
      </c>
      <c r="G511" s="3" t="b">
        <f t="shared" si="34"/>
        <v>0</v>
      </c>
      <c r="H511">
        <f t="shared" si="35"/>
        <v>0</v>
      </c>
      <c r="K511">
        <v>0.6</v>
      </c>
      <c r="L511">
        <v>0.4</v>
      </c>
      <c r="M511">
        <v>0</v>
      </c>
    </row>
    <row r="512" spans="3:13" x14ac:dyDescent="0.25">
      <c r="C512" s="3">
        <v>0.6</v>
      </c>
      <c r="D512" s="3">
        <v>0.8</v>
      </c>
      <c r="E512" s="3" t="b">
        <f t="shared" si="32"/>
        <v>1</v>
      </c>
      <c r="F512" s="3" t="b">
        <f t="shared" si="33"/>
        <v>0</v>
      </c>
      <c r="G512" s="3" t="b">
        <f t="shared" si="34"/>
        <v>0</v>
      </c>
      <c r="H512">
        <f t="shared" si="35"/>
        <v>0</v>
      </c>
      <c r="K512">
        <v>0.6</v>
      </c>
      <c r="L512">
        <v>0.8</v>
      </c>
      <c r="M512">
        <v>0</v>
      </c>
    </row>
    <row r="513" spans="3:13" x14ac:dyDescent="0.25">
      <c r="C513" s="3">
        <v>0.6</v>
      </c>
      <c r="D513" s="3">
        <v>0.2</v>
      </c>
      <c r="E513" s="3" t="b">
        <f t="shared" si="32"/>
        <v>1</v>
      </c>
      <c r="F513" s="3" t="b">
        <f t="shared" si="33"/>
        <v>0</v>
      </c>
      <c r="G513" s="3" t="b">
        <f t="shared" si="34"/>
        <v>0</v>
      </c>
      <c r="H513">
        <f t="shared" si="35"/>
        <v>0</v>
      </c>
      <c r="K513">
        <v>0.6</v>
      </c>
      <c r="L513">
        <v>0.2</v>
      </c>
      <c r="M513">
        <v>0</v>
      </c>
    </row>
    <row r="514" spans="3:13" x14ac:dyDescent="0.25">
      <c r="C514" s="3">
        <v>0.8</v>
      </c>
      <c r="D514" s="3">
        <v>0</v>
      </c>
      <c r="E514" s="3" t="b">
        <f t="shared" si="32"/>
        <v>0</v>
      </c>
      <c r="F514" s="3" t="b">
        <f t="shared" si="33"/>
        <v>0</v>
      </c>
      <c r="G514" s="3" t="b">
        <f t="shared" si="34"/>
        <v>1</v>
      </c>
      <c r="H514">
        <f t="shared" si="35"/>
        <v>1</v>
      </c>
      <c r="K514">
        <v>0.8</v>
      </c>
      <c r="L514">
        <v>0</v>
      </c>
      <c r="M514">
        <v>1</v>
      </c>
    </row>
    <row r="515" spans="3:13" x14ac:dyDescent="0.25">
      <c r="C515" s="3">
        <v>0.4</v>
      </c>
      <c r="D515" s="3">
        <v>0.8</v>
      </c>
      <c r="E515" s="3" t="b">
        <f t="shared" si="32"/>
        <v>1</v>
      </c>
      <c r="F515" s="3" t="b">
        <f t="shared" si="33"/>
        <v>0</v>
      </c>
      <c r="G515" s="3" t="b">
        <f t="shared" si="34"/>
        <v>0</v>
      </c>
      <c r="H515">
        <f t="shared" si="35"/>
        <v>0</v>
      </c>
      <c r="K515">
        <v>0.4</v>
      </c>
      <c r="L515">
        <v>0.8</v>
      </c>
      <c r="M515">
        <v>0</v>
      </c>
    </row>
    <row r="516" spans="3:13" x14ac:dyDescent="0.25">
      <c r="C516" s="3">
        <v>0.4</v>
      </c>
      <c r="D516" s="3">
        <v>0.4</v>
      </c>
      <c r="E516" s="3" t="b">
        <f t="shared" si="32"/>
        <v>1</v>
      </c>
      <c r="F516" s="3" t="b">
        <f t="shared" si="33"/>
        <v>1</v>
      </c>
      <c r="G516" s="3" t="b">
        <f t="shared" si="34"/>
        <v>0</v>
      </c>
      <c r="H516">
        <f t="shared" si="35"/>
        <v>0</v>
      </c>
      <c r="K516">
        <v>0.4</v>
      </c>
      <c r="L516">
        <v>0.4</v>
      </c>
      <c r="M516">
        <v>0</v>
      </c>
    </row>
    <row r="517" spans="3:13" x14ac:dyDescent="0.25">
      <c r="C517" s="3">
        <v>0.2</v>
      </c>
      <c r="D517" s="3">
        <v>0.4</v>
      </c>
      <c r="E517" s="3" t="b">
        <f t="shared" si="32"/>
        <v>0</v>
      </c>
      <c r="F517" s="3" t="b">
        <f t="shared" si="33"/>
        <v>1</v>
      </c>
      <c r="G517" s="3" t="b">
        <f t="shared" si="34"/>
        <v>0</v>
      </c>
      <c r="H517">
        <f t="shared" si="35"/>
        <v>0</v>
      </c>
      <c r="K517">
        <v>0.2</v>
      </c>
      <c r="L517">
        <v>0.4</v>
      </c>
      <c r="M517">
        <v>0</v>
      </c>
    </row>
    <row r="518" spans="3:13" x14ac:dyDescent="0.25">
      <c r="C518" s="3">
        <v>0.6</v>
      </c>
      <c r="D518" s="3">
        <v>0.4</v>
      </c>
      <c r="E518" s="3" t="b">
        <f t="shared" si="32"/>
        <v>1</v>
      </c>
      <c r="F518" s="3" t="b">
        <f t="shared" si="33"/>
        <v>1</v>
      </c>
      <c r="G518" s="3" t="b">
        <f t="shared" si="34"/>
        <v>0</v>
      </c>
      <c r="H518">
        <f t="shared" si="35"/>
        <v>0</v>
      </c>
      <c r="K518">
        <v>0.6</v>
      </c>
      <c r="L518">
        <v>0.4</v>
      </c>
      <c r="M518">
        <v>0</v>
      </c>
    </row>
    <row r="519" spans="3:13" x14ac:dyDescent="0.25">
      <c r="C519" s="3">
        <v>1</v>
      </c>
      <c r="D519" s="3">
        <v>0.6</v>
      </c>
      <c r="E519" s="3" t="b">
        <f t="shared" si="32"/>
        <v>0</v>
      </c>
      <c r="F519" s="3" t="b">
        <f t="shared" si="33"/>
        <v>1</v>
      </c>
      <c r="G519" s="3" t="b">
        <f t="shared" si="34"/>
        <v>0</v>
      </c>
      <c r="H519">
        <f t="shared" si="35"/>
        <v>0</v>
      </c>
      <c r="K519">
        <v>1</v>
      </c>
      <c r="L519">
        <v>0.6</v>
      </c>
      <c r="M519">
        <v>0</v>
      </c>
    </row>
    <row r="520" spans="3:13" x14ac:dyDescent="0.25">
      <c r="C520" s="3">
        <v>0.8</v>
      </c>
      <c r="D520" s="3">
        <v>0.2</v>
      </c>
      <c r="E520" s="3" t="b">
        <f t="shared" si="32"/>
        <v>0</v>
      </c>
      <c r="F520" s="3" t="b">
        <f t="shared" si="33"/>
        <v>0</v>
      </c>
      <c r="G520" s="3" t="b">
        <f t="shared" si="34"/>
        <v>1</v>
      </c>
      <c r="H520">
        <f t="shared" si="35"/>
        <v>1</v>
      </c>
      <c r="K520">
        <v>0.8</v>
      </c>
      <c r="L520">
        <v>0.2</v>
      </c>
      <c r="M520">
        <v>1</v>
      </c>
    </row>
    <row r="521" spans="3:13" x14ac:dyDescent="0.25">
      <c r="C521" s="3">
        <v>0.8</v>
      </c>
      <c r="D521" s="3">
        <v>0.4</v>
      </c>
      <c r="E521" s="3" t="b">
        <f t="shared" ref="E521:E584" si="36">AND(C521&gt;0.21,C521&lt;0.79)</f>
        <v>0</v>
      </c>
      <c r="F521" s="3" t="b">
        <f t="shared" ref="F521:F584" si="37">AND(D521&gt;0.21,D521&lt;0.79)</f>
        <v>1</v>
      </c>
      <c r="G521" s="3" t="b">
        <f t="shared" si="34"/>
        <v>0</v>
      </c>
      <c r="H521">
        <f t="shared" si="35"/>
        <v>0</v>
      </c>
      <c r="K521">
        <v>0.8</v>
      </c>
      <c r="L521">
        <v>0.4</v>
      </c>
      <c r="M521">
        <v>0</v>
      </c>
    </row>
    <row r="522" spans="3:13" x14ac:dyDescent="0.25">
      <c r="C522" s="3">
        <v>0.6</v>
      </c>
      <c r="D522" s="3">
        <v>0.2</v>
      </c>
      <c r="E522" s="3" t="b">
        <f t="shared" si="36"/>
        <v>1</v>
      </c>
      <c r="F522" s="3" t="b">
        <f t="shared" si="37"/>
        <v>0</v>
      </c>
      <c r="G522" s="3" t="b">
        <f t="shared" ref="G522:G585" si="38">AND(E522=FALSE,F522=FALSE)</f>
        <v>0</v>
      </c>
      <c r="H522">
        <f t="shared" ref="H522:H585" si="39">IF(G522=TRUE,1,0)</f>
        <v>0</v>
      </c>
      <c r="K522">
        <v>0.6</v>
      </c>
      <c r="L522">
        <v>0.2</v>
      </c>
      <c r="M522">
        <v>0</v>
      </c>
    </row>
    <row r="523" spans="3:13" x14ac:dyDescent="0.25">
      <c r="C523" s="3">
        <v>0.2</v>
      </c>
      <c r="D523" s="3">
        <v>0.6</v>
      </c>
      <c r="E523" s="3" t="b">
        <f t="shared" si="36"/>
        <v>0</v>
      </c>
      <c r="F523" s="3" t="b">
        <f t="shared" si="37"/>
        <v>1</v>
      </c>
      <c r="G523" s="3" t="b">
        <f t="shared" si="38"/>
        <v>0</v>
      </c>
      <c r="H523">
        <f t="shared" si="39"/>
        <v>0</v>
      </c>
      <c r="K523">
        <v>0.2</v>
      </c>
      <c r="L523">
        <v>0.6</v>
      </c>
      <c r="M523">
        <v>0</v>
      </c>
    </row>
    <row r="524" spans="3:13" x14ac:dyDescent="0.25">
      <c r="C524" s="3">
        <v>0.4</v>
      </c>
      <c r="D524" s="3">
        <v>0.4</v>
      </c>
      <c r="E524" s="3" t="b">
        <f t="shared" si="36"/>
        <v>1</v>
      </c>
      <c r="F524" s="3" t="b">
        <f t="shared" si="37"/>
        <v>1</v>
      </c>
      <c r="G524" s="3" t="b">
        <f t="shared" si="38"/>
        <v>0</v>
      </c>
      <c r="H524">
        <f t="shared" si="39"/>
        <v>0</v>
      </c>
      <c r="K524">
        <v>0.4</v>
      </c>
      <c r="L524">
        <v>0.4</v>
      </c>
      <c r="M524">
        <v>0</v>
      </c>
    </row>
    <row r="525" spans="3:13" x14ac:dyDescent="0.25">
      <c r="C525" s="3">
        <v>0.2</v>
      </c>
      <c r="D525" s="3">
        <v>0.4</v>
      </c>
      <c r="E525" s="3" t="b">
        <f t="shared" si="36"/>
        <v>0</v>
      </c>
      <c r="F525" s="3" t="b">
        <f t="shared" si="37"/>
        <v>1</v>
      </c>
      <c r="G525" s="3" t="b">
        <f t="shared" si="38"/>
        <v>0</v>
      </c>
      <c r="H525">
        <f t="shared" si="39"/>
        <v>0</v>
      </c>
      <c r="K525">
        <v>0.2</v>
      </c>
      <c r="L525">
        <v>0.4</v>
      </c>
      <c r="M525">
        <v>0</v>
      </c>
    </row>
    <row r="526" spans="3:13" x14ac:dyDescent="0.25">
      <c r="C526" s="3">
        <v>0.8</v>
      </c>
      <c r="D526" s="3">
        <v>0.6</v>
      </c>
      <c r="E526" s="3" t="b">
        <f t="shared" si="36"/>
        <v>0</v>
      </c>
      <c r="F526" s="3" t="b">
        <f t="shared" si="37"/>
        <v>1</v>
      </c>
      <c r="G526" s="3" t="b">
        <f t="shared" si="38"/>
        <v>0</v>
      </c>
      <c r="H526">
        <f t="shared" si="39"/>
        <v>0</v>
      </c>
      <c r="K526">
        <v>0.8</v>
      </c>
      <c r="L526">
        <v>0.6</v>
      </c>
      <c r="M526">
        <v>0</v>
      </c>
    </row>
    <row r="527" spans="3:13" x14ac:dyDescent="0.25">
      <c r="C527" s="3">
        <v>0.4</v>
      </c>
      <c r="D527" s="3">
        <v>0.6</v>
      </c>
      <c r="E527" s="3" t="b">
        <f t="shared" si="36"/>
        <v>1</v>
      </c>
      <c r="F527" s="3" t="b">
        <f t="shared" si="37"/>
        <v>1</v>
      </c>
      <c r="G527" s="3" t="b">
        <f t="shared" si="38"/>
        <v>0</v>
      </c>
      <c r="H527">
        <f t="shared" si="39"/>
        <v>0</v>
      </c>
      <c r="K527">
        <v>0.4</v>
      </c>
      <c r="L527">
        <v>0.6</v>
      </c>
      <c r="M527">
        <v>0</v>
      </c>
    </row>
    <row r="528" spans="3:13" x14ac:dyDescent="0.25">
      <c r="C528" s="3">
        <v>0.6</v>
      </c>
      <c r="D528" s="3">
        <v>0.6</v>
      </c>
      <c r="E528" s="3" t="b">
        <f t="shared" si="36"/>
        <v>1</v>
      </c>
      <c r="F528" s="3" t="b">
        <f t="shared" si="37"/>
        <v>1</v>
      </c>
      <c r="G528" s="3" t="b">
        <f t="shared" si="38"/>
        <v>0</v>
      </c>
      <c r="H528">
        <f t="shared" si="39"/>
        <v>0</v>
      </c>
      <c r="K528">
        <v>0.6</v>
      </c>
      <c r="L528">
        <v>0.6</v>
      </c>
      <c r="M528">
        <v>0</v>
      </c>
    </row>
    <row r="529" spans="3:13" x14ac:dyDescent="0.25">
      <c r="C529" s="3">
        <v>0.6</v>
      </c>
      <c r="D529" s="3">
        <v>0.4</v>
      </c>
      <c r="E529" s="3" t="b">
        <f t="shared" si="36"/>
        <v>1</v>
      </c>
      <c r="F529" s="3" t="b">
        <f t="shared" si="37"/>
        <v>1</v>
      </c>
      <c r="G529" s="3" t="b">
        <f t="shared" si="38"/>
        <v>0</v>
      </c>
      <c r="H529">
        <f t="shared" si="39"/>
        <v>0</v>
      </c>
      <c r="K529">
        <v>0.6</v>
      </c>
      <c r="L529">
        <v>0.4</v>
      </c>
      <c r="M529">
        <v>0</v>
      </c>
    </row>
    <row r="530" spans="3:13" x14ac:dyDescent="0.25">
      <c r="C530" s="3">
        <v>0</v>
      </c>
      <c r="D530" s="3">
        <v>0.2</v>
      </c>
      <c r="E530" s="3" t="b">
        <f t="shared" si="36"/>
        <v>0</v>
      </c>
      <c r="F530" s="3" t="b">
        <f t="shared" si="37"/>
        <v>0</v>
      </c>
      <c r="G530" s="3" t="b">
        <f t="shared" si="38"/>
        <v>1</v>
      </c>
      <c r="H530">
        <f t="shared" si="39"/>
        <v>1</v>
      </c>
      <c r="K530">
        <v>0</v>
      </c>
      <c r="L530">
        <v>0.2</v>
      </c>
      <c r="M530">
        <v>1</v>
      </c>
    </row>
    <row r="531" spans="3:13" x14ac:dyDescent="0.25">
      <c r="C531" s="3">
        <v>0</v>
      </c>
      <c r="D531" s="3">
        <v>0.8</v>
      </c>
      <c r="E531" s="3" t="b">
        <f t="shared" si="36"/>
        <v>0</v>
      </c>
      <c r="F531" s="3" t="b">
        <f t="shared" si="37"/>
        <v>0</v>
      </c>
      <c r="G531" s="3" t="b">
        <f t="shared" si="38"/>
        <v>1</v>
      </c>
      <c r="H531">
        <f t="shared" si="39"/>
        <v>1</v>
      </c>
      <c r="K531">
        <v>0</v>
      </c>
      <c r="L531">
        <v>0.8</v>
      </c>
      <c r="M531">
        <v>1</v>
      </c>
    </row>
    <row r="532" spans="3:13" x14ac:dyDescent="0.25">
      <c r="C532" s="3">
        <v>0</v>
      </c>
      <c r="D532" s="3">
        <v>0.8</v>
      </c>
      <c r="E532" s="3" t="b">
        <f t="shared" si="36"/>
        <v>0</v>
      </c>
      <c r="F532" s="3" t="b">
        <f t="shared" si="37"/>
        <v>0</v>
      </c>
      <c r="G532" s="3" t="b">
        <f t="shared" si="38"/>
        <v>1</v>
      </c>
      <c r="H532">
        <f t="shared" si="39"/>
        <v>1</v>
      </c>
      <c r="K532">
        <v>0</v>
      </c>
      <c r="L532">
        <v>0.8</v>
      </c>
      <c r="M532">
        <v>1</v>
      </c>
    </row>
    <row r="533" spans="3:13" x14ac:dyDescent="0.25">
      <c r="C533" s="3">
        <v>0.4</v>
      </c>
      <c r="D533" s="3">
        <v>1</v>
      </c>
      <c r="E533" s="3" t="b">
        <f t="shared" si="36"/>
        <v>1</v>
      </c>
      <c r="F533" s="3" t="b">
        <f t="shared" si="37"/>
        <v>0</v>
      </c>
      <c r="G533" s="3" t="b">
        <f t="shared" si="38"/>
        <v>0</v>
      </c>
      <c r="H533">
        <f t="shared" si="39"/>
        <v>0</v>
      </c>
      <c r="K533">
        <v>0.4</v>
      </c>
      <c r="L533">
        <v>1</v>
      </c>
      <c r="M533">
        <v>0</v>
      </c>
    </row>
    <row r="534" spans="3:13" x14ac:dyDescent="0.25">
      <c r="C534" s="3">
        <v>0.4</v>
      </c>
      <c r="D534" s="3">
        <v>0.6</v>
      </c>
      <c r="E534" s="3" t="b">
        <f t="shared" si="36"/>
        <v>1</v>
      </c>
      <c r="F534" s="3" t="b">
        <f t="shared" si="37"/>
        <v>1</v>
      </c>
      <c r="G534" s="3" t="b">
        <f t="shared" si="38"/>
        <v>0</v>
      </c>
      <c r="H534">
        <f t="shared" si="39"/>
        <v>0</v>
      </c>
      <c r="K534">
        <v>0.4</v>
      </c>
      <c r="L534">
        <v>0.6</v>
      </c>
      <c r="M534">
        <v>0</v>
      </c>
    </row>
    <row r="535" spans="3:13" x14ac:dyDescent="0.25">
      <c r="C535" s="3">
        <v>0.6</v>
      </c>
      <c r="D535" s="3">
        <v>0.4</v>
      </c>
      <c r="E535" s="3" t="b">
        <f t="shared" si="36"/>
        <v>1</v>
      </c>
      <c r="F535" s="3" t="b">
        <f t="shared" si="37"/>
        <v>1</v>
      </c>
      <c r="G535" s="3" t="b">
        <f t="shared" si="38"/>
        <v>0</v>
      </c>
      <c r="H535">
        <f t="shared" si="39"/>
        <v>0</v>
      </c>
      <c r="K535">
        <v>0.6</v>
      </c>
      <c r="L535">
        <v>0.4</v>
      </c>
      <c r="M535">
        <v>0</v>
      </c>
    </row>
    <row r="536" spans="3:13" x14ac:dyDescent="0.25">
      <c r="C536" s="3">
        <v>0.4</v>
      </c>
      <c r="D536" s="3">
        <v>0.6</v>
      </c>
      <c r="E536" s="3" t="b">
        <f t="shared" si="36"/>
        <v>1</v>
      </c>
      <c r="F536" s="3" t="b">
        <f t="shared" si="37"/>
        <v>1</v>
      </c>
      <c r="G536" s="3" t="b">
        <f t="shared" si="38"/>
        <v>0</v>
      </c>
      <c r="H536">
        <f t="shared" si="39"/>
        <v>0</v>
      </c>
      <c r="K536">
        <v>0.4</v>
      </c>
      <c r="L536">
        <v>0.6</v>
      </c>
      <c r="M536">
        <v>0</v>
      </c>
    </row>
    <row r="537" spans="3:13" x14ac:dyDescent="0.25">
      <c r="C537" s="3">
        <v>0.4</v>
      </c>
      <c r="D537" s="3">
        <v>0.2</v>
      </c>
      <c r="E537" s="3" t="b">
        <f t="shared" si="36"/>
        <v>1</v>
      </c>
      <c r="F537" s="3" t="b">
        <f t="shared" si="37"/>
        <v>0</v>
      </c>
      <c r="G537" s="3" t="b">
        <f t="shared" si="38"/>
        <v>0</v>
      </c>
      <c r="H537">
        <f t="shared" si="39"/>
        <v>0</v>
      </c>
      <c r="K537">
        <v>0.4</v>
      </c>
      <c r="L537">
        <v>0.2</v>
      </c>
      <c r="M537">
        <v>0</v>
      </c>
    </row>
    <row r="538" spans="3:13" x14ac:dyDescent="0.25">
      <c r="C538" s="3">
        <v>0.4</v>
      </c>
      <c r="D538" s="3">
        <v>0.6</v>
      </c>
      <c r="E538" s="3" t="b">
        <f t="shared" si="36"/>
        <v>1</v>
      </c>
      <c r="F538" s="3" t="b">
        <f t="shared" si="37"/>
        <v>1</v>
      </c>
      <c r="G538" s="3" t="b">
        <f t="shared" si="38"/>
        <v>0</v>
      </c>
      <c r="H538">
        <f t="shared" si="39"/>
        <v>0</v>
      </c>
      <c r="K538">
        <v>0.4</v>
      </c>
      <c r="L538">
        <v>0.6</v>
      </c>
      <c r="M538">
        <v>0</v>
      </c>
    </row>
    <row r="539" spans="3:13" x14ac:dyDescent="0.25">
      <c r="C539" s="3">
        <v>0.8</v>
      </c>
      <c r="D539" s="3">
        <v>0.8</v>
      </c>
      <c r="E539" s="3" t="b">
        <f t="shared" si="36"/>
        <v>0</v>
      </c>
      <c r="F539" s="3" t="b">
        <f t="shared" si="37"/>
        <v>0</v>
      </c>
      <c r="G539" s="3" t="b">
        <f t="shared" si="38"/>
        <v>1</v>
      </c>
      <c r="H539">
        <f t="shared" si="39"/>
        <v>1</v>
      </c>
      <c r="K539">
        <v>0.8</v>
      </c>
      <c r="L539">
        <v>0.8</v>
      </c>
      <c r="M539">
        <v>1</v>
      </c>
    </row>
    <row r="540" spans="3:13" x14ac:dyDescent="0.25">
      <c r="C540" s="3">
        <v>0.6</v>
      </c>
      <c r="D540" s="3">
        <v>0.4</v>
      </c>
      <c r="E540" s="3" t="b">
        <f t="shared" si="36"/>
        <v>1</v>
      </c>
      <c r="F540" s="3" t="b">
        <f t="shared" si="37"/>
        <v>1</v>
      </c>
      <c r="G540" s="3" t="b">
        <f t="shared" si="38"/>
        <v>0</v>
      </c>
      <c r="H540">
        <f t="shared" si="39"/>
        <v>0</v>
      </c>
      <c r="K540">
        <v>0.6</v>
      </c>
      <c r="L540">
        <v>0.4</v>
      </c>
      <c r="M540">
        <v>0</v>
      </c>
    </row>
    <row r="541" spans="3:13" x14ac:dyDescent="0.25">
      <c r="C541" s="3">
        <v>0.6</v>
      </c>
      <c r="D541" s="3">
        <v>0.2</v>
      </c>
      <c r="E541" s="3" t="b">
        <f t="shared" si="36"/>
        <v>1</v>
      </c>
      <c r="F541" s="3" t="b">
        <f t="shared" si="37"/>
        <v>0</v>
      </c>
      <c r="G541" s="3" t="b">
        <f t="shared" si="38"/>
        <v>0</v>
      </c>
      <c r="H541">
        <f t="shared" si="39"/>
        <v>0</v>
      </c>
      <c r="K541">
        <v>0.6</v>
      </c>
      <c r="L541">
        <v>0.2</v>
      </c>
      <c r="M541">
        <v>0</v>
      </c>
    </row>
    <row r="542" spans="3:13" x14ac:dyDescent="0.25">
      <c r="C542" s="3">
        <v>0.8</v>
      </c>
      <c r="D542" s="3">
        <v>0.8</v>
      </c>
      <c r="E542" s="3" t="b">
        <f t="shared" si="36"/>
        <v>0</v>
      </c>
      <c r="F542" s="3" t="b">
        <f t="shared" si="37"/>
        <v>0</v>
      </c>
      <c r="G542" s="3" t="b">
        <f t="shared" si="38"/>
        <v>1</v>
      </c>
      <c r="H542">
        <f t="shared" si="39"/>
        <v>1</v>
      </c>
      <c r="K542">
        <v>0.8</v>
      </c>
      <c r="L542">
        <v>0.8</v>
      </c>
      <c r="M542">
        <v>1</v>
      </c>
    </row>
    <row r="543" spans="3:13" x14ac:dyDescent="0.25">
      <c r="C543" s="3">
        <v>0.6</v>
      </c>
      <c r="D543" s="3">
        <v>0.8</v>
      </c>
      <c r="E543" s="3" t="b">
        <f t="shared" si="36"/>
        <v>1</v>
      </c>
      <c r="F543" s="3" t="b">
        <f t="shared" si="37"/>
        <v>0</v>
      </c>
      <c r="G543" s="3" t="b">
        <f t="shared" si="38"/>
        <v>0</v>
      </c>
      <c r="H543">
        <f t="shared" si="39"/>
        <v>0</v>
      </c>
      <c r="K543">
        <v>0.6</v>
      </c>
      <c r="L543">
        <v>0.8</v>
      </c>
      <c r="M543">
        <v>0</v>
      </c>
    </row>
    <row r="544" spans="3:13" x14ac:dyDescent="0.25">
      <c r="C544" s="3">
        <v>0.2</v>
      </c>
      <c r="D544" s="3">
        <v>0.4</v>
      </c>
      <c r="E544" s="3" t="b">
        <f t="shared" si="36"/>
        <v>0</v>
      </c>
      <c r="F544" s="3" t="b">
        <f t="shared" si="37"/>
        <v>1</v>
      </c>
      <c r="G544" s="3" t="b">
        <f t="shared" si="38"/>
        <v>0</v>
      </c>
      <c r="H544">
        <f t="shared" si="39"/>
        <v>0</v>
      </c>
      <c r="K544">
        <v>0.2</v>
      </c>
      <c r="L544">
        <v>0.4</v>
      </c>
      <c r="M544">
        <v>0</v>
      </c>
    </row>
    <row r="545" spans="3:13" x14ac:dyDescent="0.25">
      <c r="C545" s="3">
        <v>0.8</v>
      </c>
      <c r="D545" s="3">
        <v>0.6</v>
      </c>
      <c r="E545" s="3" t="b">
        <f t="shared" si="36"/>
        <v>0</v>
      </c>
      <c r="F545" s="3" t="b">
        <f t="shared" si="37"/>
        <v>1</v>
      </c>
      <c r="G545" s="3" t="b">
        <f t="shared" si="38"/>
        <v>0</v>
      </c>
      <c r="H545">
        <f t="shared" si="39"/>
        <v>0</v>
      </c>
      <c r="K545">
        <v>0.8</v>
      </c>
      <c r="L545">
        <v>0.6</v>
      </c>
      <c r="M545">
        <v>0</v>
      </c>
    </row>
    <row r="546" spans="3:13" x14ac:dyDescent="0.25">
      <c r="C546" s="3">
        <v>0.6</v>
      </c>
      <c r="D546" s="3">
        <v>0.6</v>
      </c>
      <c r="E546" s="3" t="b">
        <f t="shared" si="36"/>
        <v>1</v>
      </c>
      <c r="F546" s="3" t="b">
        <f t="shared" si="37"/>
        <v>1</v>
      </c>
      <c r="G546" s="3" t="b">
        <f t="shared" si="38"/>
        <v>0</v>
      </c>
      <c r="H546">
        <f t="shared" si="39"/>
        <v>0</v>
      </c>
      <c r="K546">
        <v>0.6</v>
      </c>
      <c r="L546">
        <v>0.6</v>
      </c>
      <c r="M546">
        <v>0</v>
      </c>
    </row>
    <row r="547" spans="3:13" x14ac:dyDescent="0.25">
      <c r="C547" s="3">
        <v>0.6</v>
      </c>
      <c r="D547" s="3">
        <v>0.4</v>
      </c>
      <c r="E547" s="3" t="b">
        <f t="shared" si="36"/>
        <v>1</v>
      </c>
      <c r="F547" s="3" t="b">
        <f t="shared" si="37"/>
        <v>1</v>
      </c>
      <c r="G547" s="3" t="b">
        <f t="shared" si="38"/>
        <v>0</v>
      </c>
      <c r="H547">
        <f t="shared" si="39"/>
        <v>0</v>
      </c>
      <c r="K547">
        <v>0.6</v>
      </c>
      <c r="L547">
        <v>0.4</v>
      </c>
      <c r="M547">
        <v>0</v>
      </c>
    </row>
    <row r="548" spans="3:13" x14ac:dyDescent="0.25">
      <c r="C548" s="3">
        <v>0.4</v>
      </c>
      <c r="D548" s="3">
        <v>0.6</v>
      </c>
      <c r="E548" s="3" t="b">
        <f t="shared" si="36"/>
        <v>1</v>
      </c>
      <c r="F548" s="3" t="b">
        <f t="shared" si="37"/>
        <v>1</v>
      </c>
      <c r="G548" s="3" t="b">
        <f t="shared" si="38"/>
        <v>0</v>
      </c>
      <c r="H548">
        <f t="shared" si="39"/>
        <v>0</v>
      </c>
      <c r="K548">
        <v>0.4</v>
      </c>
      <c r="L548">
        <v>0.6</v>
      </c>
      <c r="M548">
        <v>0</v>
      </c>
    </row>
    <row r="549" spans="3:13" x14ac:dyDescent="0.25">
      <c r="C549" s="3">
        <v>0.4</v>
      </c>
      <c r="D549" s="3">
        <v>0.6</v>
      </c>
      <c r="E549" s="3" t="b">
        <f t="shared" si="36"/>
        <v>1</v>
      </c>
      <c r="F549" s="3" t="b">
        <f t="shared" si="37"/>
        <v>1</v>
      </c>
      <c r="G549" s="3" t="b">
        <f t="shared" si="38"/>
        <v>0</v>
      </c>
      <c r="H549">
        <f t="shared" si="39"/>
        <v>0</v>
      </c>
      <c r="K549">
        <v>0.4</v>
      </c>
      <c r="L549">
        <v>0.6</v>
      </c>
      <c r="M549">
        <v>0</v>
      </c>
    </row>
    <row r="550" spans="3:13" x14ac:dyDescent="0.25">
      <c r="C550" s="3">
        <v>0.2</v>
      </c>
      <c r="D550" s="3">
        <v>0.4</v>
      </c>
      <c r="E550" s="3" t="b">
        <f t="shared" si="36"/>
        <v>0</v>
      </c>
      <c r="F550" s="3" t="b">
        <f t="shared" si="37"/>
        <v>1</v>
      </c>
      <c r="G550" s="3" t="b">
        <f t="shared" si="38"/>
        <v>0</v>
      </c>
      <c r="H550">
        <f t="shared" si="39"/>
        <v>0</v>
      </c>
      <c r="K550">
        <v>0.2</v>
      </c>
      <c r="L550">
        <v>0.4</v>
      </c>
      <c r="M550">
        <v>0</v>
      </c>
    </row>
    <row r="551" spans="3:13" x14ac:dyDescent="0.25">
      <c r="C551" s="3">
        <v>0.8</v>
      </c>
      <c r="D551" s="3">
        <v>0.8</v>
      </c>
      <c r="E551" s="3" t="b">
        <f t="shared" si="36"/>
        <v>0</v>
      </c>
      <c r="F551" s="3" t="b">
        <f t="shared" si="37"/>
        <v>0</v>
      </c>
      <c r="G551" s="3" t="b">
        <f t="shared" si="38"/>
        <v>1</v>
      </c>
      <c r="H551">
        <f t="shared" si="39"/>
        <v>1</v>
      </c>
      <c r="K551">
        <v>0.8</v>
      </c>
      <c r="L551">
        <v>0.8</v>
      </c>
      <c r="M551">
        <v>1</v>
      </c>
    </row>
    <row r="552" spans="3:13" x14ac:dyDescent="0.25">
      <c r="C552" s="3">
        <v>0.8</v>
      </c>
      <c r="D552" s="3">
        <v>0.4</v>
      </c>
      <c r="E552" s="3" t="b">
        <f t="shared" si="36"/>
        <v>0</v>
      </c>
      <c r="F552" s="3" t="b">
        <f t="shared" si="37"/>
        <v>1</v>
      </c>
      <c r="G552" s="3" t="b">
        <f t="shared" si="38"/>
        <v>0</v>
      </c>
      <c r="H552">
        <f t="shared" si="39"/>
        <v>0</v>
      </c>
      <c r="K552">
        <v>0.8</v>
      </c>
      <c r="L552">
        <v>0.4</v>
      </c>
      <c r="M552">
        <v>0</v>
      </c>
    </row>
    <row r="553" spans="3:13" x14ac:dyDescent="0.25">
      <c r="C553" s="3">
        <v>0.8</v>
      </c>
      <c r="D553" s="3">
        <v>0.4</v>
      </c>
      <c r="E553" s="3" t="b">
        <f t="shared" si="36"/>
        <v>0</v>
      </c>
      <c r="F553" s="3" t="b">
        <f t="shared" si="37"/>
        <v>1</v>
      </c>
      <c r="G553" s="3" t="b">
        <f t="shared" si="38"/>
        <v>0</v>
      </c>
      <c r="H553">
        <f t="shared" si="39"/>
        <v>0</v>
      </c>
      <c r="K553">
        <v>0.8</v>
      </c>
      <c r="L553">
        <v>0.4</v>
      </c>
      <c r="M553">
        <v>0</v>
      </c>
    </row>
    <row r="554" spans="3:13" x14ac:dyDescent="0.25">
      <c r="C554" s="3">
        <v>0.6</v>
      </c>
      <c r="D554" s="3">
        <v>0.2</v>
      </c>
      <c r="E554" s="3" t="b">
        <f t="shared" si="36"/>
        <v>1</v>
      </c>
      <c r="F554" s="3" t="b">
        <f t="shared" si="37"/>
        <v>0</v>
      </c>
      <c r="G554" s="3" t="b">
        <f t="shared" si="38"/>
        <v>0</v>
      </c>
      <c r="H554">
        <f t="shared" si="39"/>
        <v>0</v>
      </c>
      <c r="K554">
        <v>0.6</v>
      </c>
      <c r="L554">
        <v>0.2</v>
      </c>
      <c r="M554">
        <v>0</v>
      </c>
    </row>
    <row r="555" spans="3:13" x14ac:dyDescent="0.25">
      <c r="C555" s="3">
        <v>0.6</v>
      </c>
      <c r="D555" s="3">
        <v>0.6</v>
      </c>
      <c r="E555" s="3" t="b">
        <f t="shared" si="36"/>
        <v>1</v>
      </c>
      <c r="F555" s="3" t="b">
        <f t="shared" si="37"/>
        <v>1</v>
      </c>
      <c r="G555" s="3" t="b">
        <f t="shared" si="38"/>
        <v>0</v>
      </c>
      <c r="H555">
        <f t="shared" si="39"/>
        <v>0</v>
      </c>
      <c r="K555">
        <v>0.6</v>
      </c>
      <c r="L555">
        <v>0.6</v>
      </c>
      <c r="M555">
        <v>0</v>
      </c>
    </row>
    <row r="556" spans="3:13" x14ac:dyDescent="0.25">
      <c r="C556" s="3">
        <v>0.2</v>
      </c>
      <c r="D556" s="3">
        <v>0.2</v>
      </c>
      <c r="E556" s="3" t="b">
        <f t="shared" si="36"/>
        <v>0</v>
      </c>
      <c r="F556" s="3" t="b">
        <f t="shared" si="37"/>
        <v>0</v>
      </c>
      <c r="G556" s="3" t="b">
        <f t="shared" si="38"/>
        <v>1</v>
      </c>
      <c r="H556">
        <f t="shared" si="39"/>
        <v>1</v>
      </c>
      <c r="K556">
        <v>0.2</v>
      </c>
      <c r="L556">
        <v>0.2</v>
      </c>
      <c r="M556">
        <v>1</v>
      </c>
    </row>
    <row r="557" spans="3:13" x14ac:dyDescent="0.25">
      <c r="C557" s="3">
        <v>0.4</v>
      </c>
      <c r="D557" s="3">
        <v>0.6</v>
      </c>
      <c r="E557" s="3" t="b">
        <f t="shared" si="36"/>
        <v>1</v>
      </c>
      <c r="F557" s="3" t="b">
        <f t="shared" si="37"/>
        <v>1</v>
      </c>
      <c r="G557" s="3" t="b">
        <f t="shared" si="38"/>
        <v>0</v>
      </c>
      <c r="H557">
        <f t="shared" si="39"/>
        <v>0</v>
      </c>
      <c r="K557">
        <v>0.4</v>
      </c>
      <c r="L557">
        <v>0.6</v>
      </c>
      <c r="M557">
        <v>0</v>
      </c>
    </row>
    <row r="558" spans="3:13" x14ac:dyDescent="0.25">
      <c r="C558" s="3">
        <v>0.2</v>
      </c>
      <c r="D558" s="3">
        <v>0.2</v>
      </c>
      <c r="E558" s="3" t="b">
        <f t="shared" si="36"/>
        <v>0</v>
      </c>
      <c r="F558" s="3" t="b">
        <f t="shared" si="37"/>
        <v>0</v>
      </c>
      <c r="G558" s="3" t="b">
        <f t="shared" si="38"/>
        <v>1</v>
      </c>
      <c r="H558">
        <f t="shared" si="39"/>
        <v>1</v>
      </c>
      <c r="K558">
        <v>0.2</v>
      </c>
      <c r="L558">
        <v>0.2</v>
      </c>
      <c r="M558">
        <v>1</v>
      </c>
    </row>
    <row r="559" spans="3:13" x14ac:dyDescent="0.25">
      <c r="C559" s="3">
        <v>0.2</v>
      </c>
      <c r="D559" s="3">
        <v>0.2</v>
      </c>
      <c r="E559" s="3" t="b">
        <f t="shared" si="36"/>
        <v>0</v>
      </c>
      <c r="F559" s="3" t="b">
        <f t="shared" si="37"/>
        <v>0</v>
      </c>
      <c r="G559" s="3" t="b">
        <f t="shared" si="38"/>
        <v>1</v>
      </c>
      <c r="H559">
        <f t="shared" si="39"/>
        <v>1</v>
      </c>
      <c r="K559">
        <v>0.2</v>
      </c>
      <c r="L559">
        <v>0.2</v>
      </c>
      <c r="M559">
        <v>1</v>
      </c>
    </row>
    <row r="560" spans="3:13" x14ac:dyDescent="0.25">
      <c r="C560" s="3">
        <v>0.8</v>
      </c>
      <c r="D560" s="3">
        <v>0.4</v>
      </c>
      <c r="E560" s="3" t="b">
        <f t="shared" si="36"/>
        <v>0</v>
      </c>
      <c r="F560" s="3" t="b">
        <f t="shared" si="37"/>
        <v>1</v>
      </c>
      <c r="G560" s="3" t="b">
        <f t="shared" si="38"/>
        <v>0</v>
      </c>
      <c r="H560">
        <f t="shared" si="39"/>
        <v>0</v>
      </c>
      <c r="K560">
        <v>0.8</v>
      </c>
      <c r="L560">
        <v>0.4</v>
      </c>
      <c r="M560">
        <v>0</v>
      </c>
    </row>
    <row r="561" spans="3:13" x14ac:dyDescent="0.25">
      <c r="C561" s="3">
        <v>0.6</v>
      </c>
      <c r="D561" s="3">
        <v>0.4</v>
      </c>
      <c r="E561" s="3" t="b">
        <f t="shared" si="36"/>
        <v>1</v>
      </c>
      <c r="F561" s="3" t="b">
        <f t="shared" si="37"/>
        <v>1</v>
      </c>
      <c r="G561" s="3" t="b">
        <f t="shared" si="38"/>
        <v>0</v>
      </c>
      <c r="H561">
        <f t="shared" si="39"/>
        <v>0</v>
      </c>
      <c r="K561">
        <v>0.6</v>
      </c>
      <c r="L561">
        <v>0.4</v>
      </c>
      <c r="M561">
        <v>0</v>
      </c>
    </row>
    <row r="562" spans="3:13" x14ac:dyDescent="0.25">
      <c r="C562" s="3">
        <v>0.4</v>
      </c>
      <c r="D562" s="3">
        <v>0.8</v>
      </c>
      <c r="E562" s="3" t="b">
        <f t="shared" si="36"/>
        <v>1</v>
      </c>
      <c r="F562" s="3" t="b">
        <f t="shared" si="37"/>
        <v>0</v>
      </c>
      <c r="G562" s="3" t="b">
        <f t="shared" si="38"/>
        <v>0</v>
      </c>
      <c r="H562">
        <f t="shared" si="39"/>
        <v>0</v>
      </c>
      <c r="K562">
        <v>0.4</v>
      </c>
      <c r="L562">
        <v>0.8</v>
      </c>
      <c r="M562">
        <v>0</v>
      </c>
    </row>
    <row r="563" spans="3:13" x14ac:dyDescent="0.25">
      <c r="C563" s="3">
        <v>0.8</v>
      </c>
      <c r="D563" s="3">
        <v>0.6</v>
      </c>
      <c r="E563" s="3" t="b">
        <f t="shared" si="36"/>
        <v>0</v>
      </c>
      <c r="F563" s="3" t="b">
        <f t="shared" si="37"/>
        <v>1</v>
      </c>
      <c r="G563" s="3" t="b">
        <f t="shared" si="38"/>
        <v>0</v>
      </c>
      <c r="H563">
        <f t="shared" si="39"/>
        <v>0</v>
      </c>
      <c r="K563">
        <v>0.8</v>
      </c>
      <c r="L563">
        <v>0.6</v>
      </c>
      <c r="M563">
        <v>0</v>
      </c>
    </row>
    <row r="564" spans="3:13" x14ac:dyDescent="0.25">
      <c r="C564" s="3">
        <v>0.2</v>
      </c>
      <c r="D564" s="3">
        <v>0.8</v>
      </c>
      <c r="E564" s="3" t="b">
        <f t="shared" si="36"/>
        <v>0</v>
      </c>
      <c r="F564" s="3" t="b">
        <f t="shared" si="37"/>
        <v>0</v>
      </c>
      <c r="G564" s="3" t="b">
        <f t="shared" si="38"/>
        <v>1</v>
      </c>
      <c r="H564">
        <f t="shared" si="39"/>
        <v>1</v>
      </c>
      <c r="K564">
        <v>0.2</v>
      </c>
      <c r="L564">
        <v>0.8</v>
      </c>
      <c r="M564">
        <v>1</v>
      </c>
    </row>
    <row r="565" spans="3:13" x14ac:dyDescent="0.25">
      <c r="C565" s="3">
        <v>0.6</v>
      </c>
      <c r="D565" s="3">
        <v>0.4</v>
      </c>
      <c r="E565" s="3" t="b">
        <f t="shared" si="36"/>
        <v>1</v>
      </c>
      <c r="F565" s="3" t="b">
        <f t="shared" si="37"/>
        <v>1</v>
      </c>
      <c r="G565" s="3" t="b">
        <f t="shared" si="38"/>
        <v>0</v>
      </c>
      <c r="H565">
        <f t="shared" si="39"/>
        <v>0</v>
      </c>
      <c r="K565">
        <v>0.6</v>
      </c>
      <c r="L565">
        <v>0.4</v>
      </c>
      <c r="M565">
        <v>0</v>
      </c>
    </row>
    <row r="566" spans="3:13" x14ac:dyDescent="0.25">
      <c r="C566" s="3">
        <v>0.8</v>
      </c>
      <c r="D566" s="3">
        <v>0.6</v>
      </c>
      <c r="E566" s="3" t="b">
        <f t="shared" si="36"/>
        <v>0</v>
      </c>
      <c r="F566" s="3" t="b">
        <f t="shared" si="37"/>
        <v>1</v>
      </c>
      <c r="G566" s="3" t="b">
        <f t="shared" si="38"/>
        <v>0</v>
      </c>
      <c r="H566">
        <f t="shared" si="39"/>
        <v>0</v>
      </c>
      <c r="K566">
        <v>0.8</v>
      </c>
      <c r="L566">
        <v>0.6</v>
      </c>
      <c r="M566">
        <v>0</v>
      </c>
    </row>
    <row r="567" spans="3:13" x14ac:dyDescent="0.25">
      <c r="C567" s="3">
        <v>0.6</v>
      </c>
      <c r="D567" s="3">
        <v>0.4</v>
      </c>
      <c r="E567" s="3" t="b">
        <f t="shared" si="36"/>
        <v>1</v>
      </c>
      <c r="F567" s="3" t="b">
        <f t="shared" si="37"/>
        <v>1</v>
      </c>
      <c r="G567" s="3" t="b">
        <f t="shared" si="38"/>
        <v>0</v>
      </c>
      <c r="H567">
        <f t="shared" si="39"/>
        <v>0</v>
      </c>
      <c r="K567">
        <v>0.6</v>
      </c>
      <c r="L567">
        <v>0.4</v>
      </c>
      <c r="M567">
        <v>0</v>
      </c>
    </row>
    <row r="568" spans="3:13" x14ac:dyDescent="0.25">
      <c r="C568" s="3">
        <v>0.6</v>
      </c>
      <c r="D568" s="3">
        <v>0.2</v>
      </c>
      <c r="E568" s="3" t="b">
        <f t="shared" si="36"/>
        <v>1</v>
      </c>
      <c r="F568" s="3" t="b">
        <f t="shared" si="37"/>
        <v>0</v>
      </c>
      <c r="G568" s="3" t="b">
        <f t="shared" si="38"/>
        <v>0</v>
      </c>
      <c r="H568">
        <f t="shared" si="39"/>
        <v>0</v>
      </c>
      <c r="K568">
        <v>0.6</v>
      </c>
      <c r="L568">
        <v>0.2</v>
      </c>
      <c r="M568">
        <v>0</v>
      </c>
    </row>
    <row r="569" spans="3:13" x14ac:dyDescent="0.25">
      <c r="C569" s="3">
        <v>0.4</v>
      </c>
      <c r="D569" s="3">
        <v>0.2</v>
      </c>
      <c r="E569" s="3" t="b">
        <f t="shared" si="36"/>
        <v>1</v>
      </c>
      <c r="F569" s="3" t="b">
        <f t="shared" si="37"/>
        <v>0</v>
      </c>
      <c r="G569" s="3" t="b">
        <f t="shared" si="38"/>
        <v>0</v>
      </c>
      <c r="H569">
        <f t="shared" si="39"/>
        <v>0</v>
      </c>
      <c r="K569">
        <v>0.4</v>
      </c>
      <c r="L569">
        <v>0.2</v>
      </c>
      <c r="M569">
        <v>0</v>
      </c>
    </row>
    <row r="570" spans="3:13" x14ac:dyDescent="0.25">
      <c r="C570" s="3">
        <v>0.4</v>
      </c>
      <c r="D570" s="3">
        <v>0.2</v>
      </c>
      <c r="E570" s="3" t="b">
        <f t="shared" si="36"/>
        <v>1</v>
      </c>
      <c r="F570" s="3" t="b">
        <f t="shared" si="37"/>
        <v>0</v>
      </c>
      <c r="G570" s="3" t="b">
        <f t="shared" si="38"/>
        <v>0</v>
      </c>
      <c r="H570">
        <f t="shared" si="39"/>
        <v>0</v>
      </c>
      <c r="K570">
        <v>0.4</v>
      </c>
      <c r="L570">
        <v>0.2</v>
      </c>
      <c r="M570">
        <v>0</v>
      </c>
    </row>
    <row r="571" spans="3:13" x14ac:dyDescent="0.25">
      <c r="C571" s="3">
        <v>0.4</v>
      </c>
      <c r="D571" s="3">
        <v>0.6</v>
      </c>
      <c r="E571" s="3" t="b">
        <f t="shared" si="36"/>
        <v>1</v>
      </c>
      <c r="F571" s="3" t="b">
        <f t="shared" si="37"/>
        <v>1</v>
      </c>
      <c r="G571" s="3" t="b">
        <f t="shared" si="38"/>
        <v>0</v>
      </c>
      <c r="H571">
        <f t="shared" si="39"/>
        <v>0</v>
      </c>
      <c r="K571">
        <v>0.4</v>
      </c>
      <c r="L571">
        <v>0.6</v>
      </c>
      <c r="M571">
        <v>0</v>
      </c>
    </row>
    <row r="572" spans="3:13" x14ac:dyDescent="0.25">
      <c r="C572" s="3">
        <v>0.6</v>
      </c>
      <c r="D572" s="3">
        <v>0.4</v>
      </c>
      <c r="E572" s="3" t="b">
        <f t="shared" si="36"/>
        <v>1</v>
      </c>
      <c r="F572" s="3" t="b">
        <f t="shared" si="37"/>
        <v>1</v>
      </c>
      <c r="G572" s="3" t="b">
        <f t="shared" si="38"/>
        <v>0</v>
      </c>
      <c r="H572">
        <f t="shared" si="39"/>
        <v>0</v>
      </c>
      <c r="K572">
        <v>0.6</v>
      </c>
      <c r="L572">
        <v>0.4</v>
      </c>
      <c r="M572">
        <v>0</v>
      </c>
    </row>
    <row r="573" spans="3:13" x14ac:dyDescent="0.25">
      <c r="C573" s="3">
        <v>0.4</v>
      </c>
      <c r="D573" s="3">
        <v>0.6</v>
      </c>
      <c r="E573" s="3" t="b">
        <f t="shared" si="36"/>
        <v>1</v>
      </c>
      <c r="F573" s="3" t="b">
        <f t="shared" si="37"/>
        <v>1</v>
      </c>
      <c r="G573" s="3" t="b">
        <f t="shared" si="38"/>
        <v>0</v>
      </c>
      <c r="H573">
        <f t="shared" si="39"/>
        <v>0</v>
      </c>
      <c r="K573">
        <v>0.4</v>
      </c>
      <c r="L573">
        <v>0.6</v>
      </c>
      <c r="M573">
        <v>0</v>
      </c>
    </row>
    <row r="574" spans="3:13" x14ac:dyDescent="0.25">
      <c r="C574" s="3">
        <v>0.8</v>
      </c>
      <c r="D574" s="3">
        <v>0.2</v>
      </c>
      <c r="E574" s="3" t="b">
        <f t="shared" si="36"/>
        <v>0</v>
      </c>
      <c r="F574" s="3" t="b">
        <f t="shared" si="37"/>
        <v>0</v>
      </c>
      <c r="G574" s="3" t="b">
        <f t="shared" si="38"/>
        <v>1</v>
      </c>
      <c r="H574">
        <f t="shared" si="39"/>
        <v>1</v>
      </c>
      <c r="K574">
        <v>0.8</v>
      </c>
      <c r="L574">
        <v>0.2</v>
      </c>
      <c r="M574">
        <v>1</v>
      </c>
    </row>
    <row r="575" spans="3:13" x14ac:dyDescent="0.25">
      <c r="C575" s="3">
        <v>0.6</v>
      </c>
      <c r="D575" s="3">
        <v>0.2</v>
      </c>
      <c r="E575" s="3" t="b">
        <f t="shared" si="36"/>
        <v>1</v>
      </c>
      <c r="F575" s="3" t="b">
        <f t="shared" si="37"/>
        <v>0</v>
      </c>
      <c r="G575" s="3" t="b">
        <f t="shared" si="38"/>
        <v>0</v>
      </c>
      <c r="H575">
        <f t="shared" si="39"/>
        <v>0</v>
      </c>
      <c r="K575">
        <v>0.6</v>
      </c>
      <c r="L575">
        <v>0.2</v>
      </c>
      <c r="M575">
        <v>0</v>
      </c>
    </row>
    <row r="576" spans="3:13" x14ac:dyDescent="0.25">
      <c r="C576" s="3">
        <v>0.6</v>
      </c>
      <c r="D576" s="3">
        <v>0.4</v>
      </c>
      <c r="E576" s="3" t="b">
        <f t="shared" si="36"/>
        <v>1</v>
      </c>
      <c r="F576" s="3" t="b">
        <f t="shared" si="37"/>
        <v>1</v>
      </c>
      <c r="G576" s="3" t="b">
        <f t="shared" si="38"/>
        <v>0</v>
      </c>
      <c r="H576">
        <f t="shared" si="39"/>
        <v>0</v>
      </c>
      <c r="K576">
        <v>0.6</v>
      </c>
      <c r="L576">
        <v>0.4</v>
      </c>
      <c r="M576">
        <v>0</v>
      </c>
    </row>
    <row r="577" spans="3:13" x14ac:dyDescent="0.25">
      <c r="C577" s="3">
        <v>0.4</v>
      </c>
      <c r="D577" s="3">
        <v>0.2</v>
      </c>
      <c r="E577" s="3" t="b">
        <f t="shared" si="36"/>
        <v>1</v>
      </c>
      <c r="F577" s="3" t="b">
        <f t="shared" si="37"/>
        <v>0</v>
      </c>
      <c r="G577" s="3" t="b">
        <f t="shared" si="38"/>
        <v>0</v>
      </c>
      <c r="H577">
        <f t="shared" si="39"/>
        <v>0</v>
      </c>
      <c r="K577">
        <v>0.4</v>
      </c>
      <c r="L577">
        <v>0.2</v>
      </c>
      <c r="M577">
        <v>0</v>
      </c>
    </row>
    <row r="578" spans="3:13" x14ac:dyDescent="0.25">
      <c r="C578" s="3">
        <v>0.6</v>
      </c>
      <c r="D578" s="3">
        <v>0.8</v>
      </c>
      <c r="E578" s="3" t="b">
        <f t="shared" si="36"/>
        <v>1</v>
      </c>
      <c r="F578" s="3" t="b">
        <f t="shared" si="37"/>
        <v>0</v>
      </c>
      <c r="G578" s="3" t="b">
        <f t="shared" si="38"/>
        <v>0</v>
      </c>
      <c r="H578">
        <f t="shared" si="39"/>
        <v>0</v>
      </c>
      <c r="K578">
        <v>0.6</v>
      </c>
      <c r="L578">
        <v>0.8</v>
      </c>
      <c r="M578">
        <v>0</v>
      </c>
    </row>
    <row r="579" spans="3:13" x14ac:dyDescent="0.25">
      <c r="C579" s="3">
        <v>0.6</v>
      </c>
      <c r="D579" s="3">
        <v>0.4</v>
      </c>
      <c r="E579" s="3" t="b">
        <f t="shared" si="36"/>
        <v>1</v>
      </c>
      <c r="F579" s="3" t="b">
        <f t="shared" si="37"/>
        <v>1</v>
      </c>
      <c r="G579" s="3" t="b">
        <f t="shared" si="38"/>
        <v>0</v>
      </c>
      <c r="H579">
        <f t="shared" si="39"/>
        <v>0</v>
      </c>
      <c r="K579">
        <v>0.6</v>
      </c>
      <c r="L579">
        <v>0.4</v>
      </c>
      <c r="M579">
        <v>0</v>
      </c>
    </row>
    <row r="580" spans="3:13" x14ac:dyDescent="0.25">
      <c r="C580" s="3">
        <v>0.8</v>
      </c>
      <c r="D580" s="3">
        <v>0.6</v>
      </c>
      <c r="E580" s="3" t="b">
        <f t="shared" si="36"/>
        <v>0</v>
      </c>
      <c r="F580" s="3" t="b">
        <f t="shared" si="37"/>
        <v>1</v>
      </c>
      <c r="G580" s="3" t="b">
        <f t="shared" si="38"/>
        <v>0</v>
      </c>
      <c r="H580">
        <f t="shared" si="39"/>
        <v>0</v>
      </c>
      <c r="K580">
        <v>0.8</v>
      </c>
      <c r="L580">
        <v>0.6</v>
      </c>
      <c r="M580">
        <v>0</v>
      </c>
    </row>
    <row r="581" spans="3:13" x14ac:dyDescent="0.25">
      <c r="C581" s="3">
        <v>0</v>
      </c>
      <c r="D581" s="3">
        <v>0.8</v>
      </c>
      <c r="E581" s="3" t="b">
        <f t="shared" si="36"/>
        <v>0</v>
      </c>
      <c r="F581" s="3" t="b">
        <f t="shared" si="37"/>
        <v>0</v>
      </c>
      <c r="G581" s="3" t="b">
        <f t="shared" si="38"/>
        <v>1</v>
      </c>
      <c r="H581">
        <f t="shared" si="39"/>
        <v>1</v>
      </c>
      <c r="K581">
        <v>0</v>
      </c>
      <c r="L581">
        <v>0.8</v>
      </c>
      <c r="M581">
        <v>1</v>
      </c>
    </row>
    <row r="582" spans="3:13" x14ac:dyDescent="0.25">
      <c r="C582" s="3">
        <v>0.8</v>
      </c>
      <c r="D582" s="3">
        <v>0.2</v>
      </c>
      <c r="E582" s="3" t="b">
        <f t="shared" si="36"/>
        <v>0</v>
      </c>
      <c r="F582" s="3" t="b">
        <f t="shared" si="37"/>
        <v>0</v>
      </c>
      <c r="G582" s="3" t="b">
        <f t="shared" si="38"/>
        <v>1</v>
      </c>
      <c r="H582">
        <f t="shared" si="39"/>
        <v>1</v>
      </c>
      <c r="K582">
        <v>0.8</v>
      </c>
      <c r="L582">
        <v>0.2</v>
      </c>
      <c r="M582">
        <v>1</v>
      </c>
    </row>
    <row r="583" spans="3:13" x14ac:dyDescent="0.25">
      <c r="C583" s="3">
        <v>0.8</v>
      </c>
      <c r="D583" s="3">
        <v>0.6</v>
      </c>
      <c r="E583" s="3" t="b">
        <f t="shared" si="36"/>
        <v>0</v>
      </c>
      <c r="F583" s="3" t="b">
        <f t="shared" si="37"/>
        <v>1</v>
      </c>
      <c r="G583" s="3" t="b">
        <f t="shared" si="38"/>
        <v>0</v>
      </c>
      <c r="H583">
        <f t="shared" si="39"/>
        <v>0</v>
      </c>
      <c r="K583">
        <v>0.8</v>
      </c>
      <c r="L583">
        <v>0.6</v>
      </c>
      <c r="M583">
        <v>0</v>
      </c>
    </row>
    <row r="584" spans="3:13" x14ac:dyDescent="0.25">
      <c r="C584" s="3">
        <v>1</v>
      </c>
      <c r="D584" s="3">
        <v>0.6</v>
      </c>
      <c r="E584" s="3" t="b">
        <f t="shared" si="36"/>
        <v>0</v>
      </c>
      <c r="F584" s="3" t="b">
        <f t="shared" si="37"/>
        <v>1</v>
      </c>
      <c r="G584" s="3" t="b">
        <f t="shared" si="38"/>
        <v>0</v>
      </c>
      <c r="H584">
        <f t="shared" si="39"/>
        <v>0</v>
      </c>
      <c r="K584">
        <v>1</v>
      </c>
      <c r="L584">
        <v>0.6</v>
      </c>
      <c r="M584">
        <v>0</v>
      </c>
    </row>
    <row r="585" spans="3:13" x14ac:dyDescent="0.25">
      <c r="C585" s="3">
        <v>0.4</v>
      </c>
      <c r="D585" s="3">
        <v>0.8</v>
      </c>
      <c r="E585" s="3" t="b">
        <f t="shared" ref="E585:E648" si="40">AND(C585&gt;0.21,C585&lt;0.79)</f>
        <v>1</v>
      </c>
      <c r="F585" s="3" t="b">
        <f t="shared" ref="F585:F648" si="41">AND(D585&gt;0.21,D585&lt;0.79)</f>
        <v>0</v>
      </c>
      <c r="G585" s="3" t="b">
        <f t="shared" si="38"/>
        <v>0</v>
      </c>
      <c r="H585">
        <f t="shared" si="39"/>
        <v>0</v>
      </c>
      <c r="K585">
        <v>0.4</v>
      </c>
      <c r="L585">
        <v>0.8</v>
      </c>
      <c r="M585">
        <v>0</v>
      </c>
    </row>
    <row r="586" spans="3:13" x14ac:dyDescent="0.25">
      <c r="C586" s="3">
        <v>0.4</v>
      </c>
      <c r="D586" s="3">
        <v>1</v>
      </c>
      <c r="E586" s="3" t="b">
        <f t="shared" si="40"/>
        <v>1</v>
      </c>
      <c r="F586" s="3" t="b">
        <f t="shared" si="41"/>
        <v>0</v>
      </c>
      <c r="G586" s="3" t="b">
        <f t="shared" ref="G586:G649" si="42">AND(E586=FALSE,F586=FALSE)</f>
        <v>0</v>
      </c>
      <c r="H586">
        <f t="shared" ref="H586:H649" si="43">IF(G586=TRUE,1,0)</f>
        <v>0</v>
      </c>
      <c r="K586">
        <v>0.4</v>
      </c>
      <c r="L586">
        <v>1</v>
      </c>
      <c r="M586">
        <v>0</v>
      </c>
    </row>
    <row r="587" spans="3:13" x14ac:dyDescent="0.25">
      <c r="C587" s="3">
        <v>0.8</v>
      </c>
      <c r="D587" s="3">
        <v>0.4</v>
      </c>
      <c r="E587" s="3" t="b">
        <f t="shared" si="40"/>
        <v>0</v>
      </c>
      <c r="F587" s="3" t="b">
        <f t="shared" si="41"/>
        <v>1</v>
      </c>
      <c r="G587" s="3" t="b">
        <f t="shared" si="42"/>
        <v>0</v>
      </c>
      <c r="H587">
        <f t="shared" si="43"/>
        <v>0</v>
      </c>
      <c r="K587">
        <v>0.8</v>
      </c>
      <c r="L587">
        <v>0.4</v>
      </c>
      <c r="M587">
        <v>0</v>
      </c>
    </row>
    <row r="588" spans="3:13" x14ac:dyDescent="0.25">
      <c r="C588" s="3">
        <v>0.6</v>
      </c>
      <c r="D588" s="3">
        <v>0.4</v>
      </c>
      <c r="E588" s="3" t="b">
        <f t="shared" si="40"/>
        <v>1</v>
      </c>
      <c r="F588" s="3" t="b">
        <f t="shared" si="41"/>
        <v>1</v>
      </c>
      <c r="G588" s="3" t="b">
        <f t="shared" si="42"/>
        <v>0</v>
      </c>
      <c r="H588">
        <f t="shared" si="43"/>
        <v>0</v>
      </c>
      <c r="K588">
        <v>0.6</v>
      </c>
      <c r="L588">
        <v>0.4</v>
      </c>
      <c r="M588">
        <v>0</v>
      </c>
    </row>
    <row r="589" spans="3:13" x14ac:dyDescent="0.25">
      <c r="C589" s="3">
        <v>0.8</v>
      </c>
      <c r="D589" s="3">
        <v>0.6</v>
      </c>
      <c r="E589" s="3" t="b">
        <f t="shared" si="40"/>
        <v>0</v>
      </c>
      <c r="F589" s="3" t="b">
        <f t="shared" si="41"/>
        <v>1</v>
      </c>
      <c r="G589" s="3" t="b">
        <f t="shared" si="42"/>
        <v>0</v>
      </c>
      <c r="H589">
        <f t="shared" si="43"/>
        <v>0</v>
      </c>
      <c r="K589">
        <v>0.8</v>
      </c>
      <c r="L589">
        <v>0.6</v>
      </c>
      <c r="M589">
        <v>0</v>
      </c>
    </row>
    <row r="590" spans="3:13" x14ac:dyDescent="0.25">
      <c r="C590" s="3">
        <v>0.4</v>
      </c>
      <c r="D590" s="3">
        <v>1</v>
      </c>
      <c r="E590" s="3" t="b">
        <f t="shared" si="40"/>
        <v>1</v>
      </c>
      <c r="F590" s="3" t="b">
        <f t="shared" si="41"/>
        <v>0</v>
      </c>
      <c r="G590" s="3" t="b">
        <f t="shared" si="42"/>
        <v>0</v>
      </c>
      <c r="H590">
        <f t="shared" si="43"/>
        <v>0</v>
      </c>
      <c r="K590">
        <v>0.4</v>
      </c>
      <c r="L590">
        <v>1</v>
      </c>
      <c r="M590">
        <v>0</v>
      </c>
    </row>
    <row r="591" spans="3:13" x14ac:dyDescent="0.25">
      <c r="C591" s="3">
        <v>0.8</v>
      </c>
      <c r="D591" s="3">
        <v>0.6</v>
      </c>
      <c r="E591" s="3" t="b">
        <f t="shared" si="40"/>
        <v>0</v>
      </c>
      <c r="F591" s="3" t="b">
        <f t="shared" si="41"/>
        <v>1</v>
      </c>
      <c r="G591" s="3" t="b">
        <f t="shared" si="42"/>
        <v>0</v>
      </c>
      <c r="H591">
        <f t="shared" si="43"/>
        <v>0</v>
      </c>
      <c r="K591">
        <v>0.8</v>
      </c>
      <c r="L591">
        <v>0.6</v>
      </c>
      <c r="M591">
        <v>0</v>
      </c>
    </row>
    <row r="592" spans="3:13" x14ac:dyDescent="0.25">
      <c r="C592" s="3">
        <v>0.6</v>
      </c>
      <c r="D592" s="3">
        <v>0.6</v>
      </c>
      <c r="E592" s="3" t="b">
        <f t="shared" si="40"/>
        <v>1</v>
      </c>
      <c r="F592" s="3" t="b">
        <f t="shared" si="41"/>
        <v>1</v>
      </c>
      <c r="G592" s="3" t="b">
        <f t="shared" si="42"/>
        <v>0</v>
      </c>
      <c r="H592">
        <f t="shared" si="43"/>
        <v>0</v>
      </c>
      <c r="K592">
        <v>0.6</v>
      </c>
      <c r="L592">
        <v>0.6</v>
      </c>
      <c r="M592">
        <v>0</v>
      </c>
    </row>
    <row r="593" spans="3:13" x14ac:dyDescent="0.25">
      <c r="C593" s="3">
        <v>0.4</v>
      </c>
      <c r="D593" s="3">
        <v>0.6</v>
      </c>
      <c r="E593" s="3" t="b">
        <f t="shared" si="40"/>
        <v>1</v>
      </c>
      <c r="F593" s="3" t="b">
        <f t="shared" si="41"/>
        <v>1</v>
      </c>
      <c r="G593" s="3" t="b">
        <f t="shared" si="42"/>
        <v>0</v>
      </c>
      <c r="H593">
        <f t="shared" si="43"/>
        <v>0</v>
      </c>
      <c r="K593">
        <v>0.4</v>
      </c>
      <c r="L593">
        <v>0.6</v>
      </c>
      <c r="M593">
        <v>0</v>
      </c>
    </row>
    <row r="594" spans="3:13" x14ac:dyDescent="0.25">
      <c r="C594" s="3">
        <v>0.4</v>
      </c>
      <c r="D594" s="3">
        <v>0.6</v>
      </c>
      <c r="E594" s="3" t="b">
        <f t="shared" si="40"/>
        <v>1</v>
      </c>
      <c r="F594" s="3" t="b">
        <f t="shared" si="41"/>
        <v>1</v>
      </c>
      <c r="G594" s="3" t="b">
        <f t="shared" si="42"/>
        <v>0</v>
      </c>
      <c r="H594">
        <f t="shared" si="43"/>
        <v>0</v>
      </c>
      <c r="K594">
        <v>0.4</v>
      </c>
      <c r="L594">
        <v>0.6</v>
      </c>
      <c r="M594">
        <v>0</v>
      </c>
    </row>
    <row r="595" spans="3:13" x14ac:dyDescent="0.25">
      <c r="C595" s="3">
        <v>0.4</v>
      </c>
      <c r="D595" s="3">
        <v>0.6</v>
      </c>
      <c r="E595" s="3" t="b">
        <f t="shared" si="40"/>
        <v>1</v>
      </c>
      <c r="F595" s="3" t="b">
        <f t="shared" si="41"/>
        <v>1</v>
      </c>
      <c r="G595" s="3" t="b">
        <f t="shared" si="42"/>
        <v>0</v>
      </c>
      <c r="H595">
        <f t="shared" si="43"/>
        <v>0</v>
      </c>
      <c r="K595">
        <v>0.4</v>
      </c>
      <c r="L595">
        <v>0.6</v>
      </c>
      <c r="M595">
        <v>0</v>
      </c>
    </row>
    <row r="596" spans="3:13" x14ac:dyDescent="0.25">
      <c r="C596" s="3">
        <v>0.4</v>
      </c>
      <c r="D596" s="3">
        <v>0.6</v>
      </c>
      <c r="E596" s="3" t="b">
        <f t="shared" si="40"/>
        <v>1</v>
      </c>
      <c r="F596" s="3" t="b">
        <f t="shared" si="41"/>
        <v>1</v>
      </c>
      <c r="G596" s="3" t="b">
        <f t="shared" si="42"/>
        <v>0</v>
      </c>
      <c r="H596">
        <f t="shared" si="43"/>
        <v>0</v>
      </c>
      <c r="K596">
        <v>0.4</v>
      </c>
      <c r="L596">
        <v>0.6</v>
      </c>
      <c r="M596">
        <v>0</v>
      </c>
    </row>
    <row r="597" spans="3:13" x14ac:dyDescent="0.25">
      <c r="C597" s="3">
        <v>0.6</v>
      </c>
      <c r="D597" s="3">
        <v>0.2</v>
      </c>
      <c r="E597" s="3" t="b">
        <f t="shared" si="40"/>
        <v>1</v>
      </c>
      <c r="F597" s="3" t="b">
        <f t="shared" si="41"/>
        <v>0</v>
      </c>
      <c r="G597" s="3" t="b">
        <f t="shared" si="42"/>
        <v>0</v>
      </c>
      <c r="H597">
        <f t="shared" si="43"/>
        <v>0</v>
      </c>
      <c r="K597">
        <v>0.6</v>
      </c>
      <c r="L597">
        <v>0.2</v>
      </c>
      <c r="M597">
        <v>0</v>
      </c>
    </row>
    <row r="598" spans="3:13" x14ac:dyDescent="0.25">
      <c r="C598" s="3">
        <v>0.2</v>
      </c>
      <c r="D598" s="3">
        <v>0.6</v>
      </c>
      <c r="E598" s="3" t="b">
        <f t="shared" si="40"/>
        <v>0</v>
      </c>
      <c r="F598" s="3" t="b">
        <f t="shared" si="41"/>
        <v>1</v>
      </c>
      <c r="G598" s="3" t="b">
        <f t="shared" si="42"/>
        <v>0</v>
      </c>
      <c r="H598">
        <f t="shared" si="43"/>
        <v>0</v>
      </c>
      <c r="K598">
        <v>0.2</v>
      </c>
      <c r="L598">
        <v>0.6</v>
      </c>
      <c r="M598">
        <v>0</v>
      </c>
    </row>
    <row r="599" spans="3:13" x14ac:dyDescent="0.25">
      <c r="C599" s="3">
        <v>0.6</v>
      </c>
      <c r="D599" s="3">
        <v>0.6</v>
      </c>
      <c r="E599" s="3" t="b">
        <f t="shared" si="40"/>
        <v>1</v>
      </c>
      <c r="F599" s="3" t="b">
        <f t="shared" si="41"/>
        <v>1</v>
      </c>
      <c r="G599" s="3" t="b">
        <f t="shared" si="42"/>
        <v>0</v>
      </c>
      <c r="H599">
        <f t="shared" si="43"/>
        <v>0</v>
      </c>
      <c r="K599">
        <v>0.6</v>
      </c>
      <c r="L599">
        <v>0.6</v>
      </c>
      <c r="M599">
        <v>0</v>
      </c>
    </row>
    <row r="600" spans="3:13" x14ac:dyDescent="0.25">
      <c r="C600" s="3">
        <v>0.4</v>
      </c>
      <c r="D600" s="3">
        <v>0.4</v>
      </c>
      <c r="E600" s="3" t="b">
        <f t="shared" si="40"/>
        <v>1</v>
      </c>
      <c r="F600" s="3" t="b">
        <f t="shared" si="41"/>
        <v>1</v>
      </c>
      <c r="G600" s="3" t="b">
        <f t="shared" si="42"/>
        <v>0</v>
      </c>
      <c r="H600">
        <f t="shared" si="43"/>
        <v>0</v>
      </c>
      <c r="K600">
        <v>0.4</v>
      </c>
      <c r="L600">
        <v>0.4</v>
      </c>
      <c r="M600">
        <v>0</v>
      </c>
    </row>
    <row r="601" spans="3:13" x14ac:dyDescent="0.25">
      <c r="C601" s="3">
        <v>0.4</v>
      </c>
      <c r="D601" s="3">
        <v>0.4</v>
      </c>
      <c r="E601" s="3" t="b">
        <f t="shared" si="40"/>
        <v>1</v>
      </c>
      <c r="F601" s="3" t="b">
        <f t="shared" si="41"/>
        <v>1</v>
      </c>
      <c r="G601" s="3" t="b">
        <f t="shared" si="42"/>
        <v>0</v>
      </c>
      <c r="H601">
        <f t="shared" si="43"/>
        <v>0</v>
      </c>
      <c r="K601">
        <v>0.4</v>
      </c>
      <c r="L601">
        <v>0.4</v>
      </c>
      <c r="M601">
        <v>0</v>
      </c>
    </row>
    <row r="602" spans="3:13" x14ac:dyDescent="0.25">
      <c r="C602" s="3">
        <v>0.4</v>
      </c>
      <c r="D602" s="3">
        <v>0.2</v>
      </c>
      <c r="E602" s="3" t="b">
        <f t="shared" si="40"/>
        <v>1</v>
      </c>
      <c r="F602" s="3" t="b">
        <f t="shared" si="41"/>
        <v>0</v>
      </c>
      <c r="G602" s="3" t="b">
        <f t="shared" si="42"/>
        <v>0</v>
      </c>
      <c r="H602">
        <f t="shared" si="43"/>
        <v>0</v>
      </c>
      <c r="K602">
        <v>0.4</v>
      </c>
      <c r="L602">
        <v>0.2</v>
      </c>
      <c r="M602">
        <v>0</v>
      </c>
    </row>
    <row r="603" spans="3:13" x14ac:dyDescent="0.25">
      <c r="C603" s="3">
        <v>0.2</v>
      </c>
      <c r="D603" s="3">
        <v>0.6</v>
      </c>
      <c r="E603" s="3" t="b">
        <f t="shared" si="40"/>
        <v>0</v>
      </c>
      <c r="F603" s="3" t="b">
        <f t="shared" si="41"/>
        <v>1</v>
      </c>
      <c r="G603" s="3" t="b">
        <f t="shared" si="42"/>
        <v>0</v>
      </c>
      <c r="H603">
        <f t="shared" si="43"/>
        <v>0</v>
      </c>
      <c r="K603">
        <v>0.2</v>
      </c>
      <c r="L603">
        <v>0.6</v>
      </c>
      <c r="M603">
        <v>0</v>
      </c>
    </row>
    <row r="604" spans="3:13" x14ac:dyDescent="0.25">
      <c r="C604" s="3">
        <v>0.8</v>
      </c>
      <c r="D604" s="3">
        <v>0.4</v>
      </c>
      <c r="E604" s="3" t="b">
        <f t="shared" si="40"/>
        <v>0</v>
      </c>
      <c r="F604" s="3" t="b">
        <f t="shared" si="41"/>
        <v>1</v>
      </c>
      <c r="G604" s="3" t="b">
        <f t="shared" si="42"/>
        <v>0</v>
      </c>
      <c r="H604">
        <f t="shared" si="43"/>
        <v>0</v>
      </c>
      <c r="K604">
        <v>0.8</v>
      </c>
      <c r="L604">
        <v>0.4</v>
      </c>
      <c r="M604">
        <v>0</v>
      </c>
    </row>
    <row r="605" spans="3:13" x14ac:dyDescent="0.25">
      <c r="C605" s="3">
        <v>0.6</v>
      </c>
      <c r="D605" s="3">
        <v>0.6</v>
      </c>
      <c r="E605" s="3" t="b">
        <f t="shared" si="40"/>
        <v>1</v>
      </c>
      <c r="F605" s="3" t="b">
        <f t="shared" si="41"/>
        <v>1</v>
      </c>
      <c r="G605" s="3" t="b">
        <f t="shared" si="42"/>
        <v>0</v>
      </c>
      <c r="H605">
        <f t="shared" si="43"/>
        <v>0</v>
      </c>
      <c r="K605">
        <v>0.6</v>
      </c>
      <c r="L605">
        <v>0.6</v>
      </c>
      <c r="M605">
        <v>0</v>
      </c>
    </row>
    <row r="606" spans="3:13" x14ac:dyDescent="0.25">
      <c r="C606" s="3">
        <v>0.8</v>
      </c>
      <c r="D606" s="3">
        <v>0.4</v>
      </c>
      <c r="E606" s="3" t="b">
        <f t="shared" si="40"/>
        <v>0</v>
      </c>
      <c r="F606" s="3" t="b">
        <f t="shared" si="41"/>
        <v>1</v>
      </c>
      <c r="G606" s="3" t="b">
        <f t="shared" si="42"/>
        <v>0</v>
      </c>
      <c r="H606">
        <f t="shared" si="43"/>
        <v>0</v>
      </c>
      <c r="K606">
        <v>0.8</v>
      </c>
      <c r="L606">
        <v>0.4</v>
      </c>
      <c r="M606">
        <v>0</v>
      </c>
    </row>
    <row r="607" spans="3:13" x14ac:dyDescent="0.25">
      <c r="C607" s="3">
        <v>0.2</v>
      </c>
      <c r="D607" s="3">
        <v>0.8</v>
      </c>
      <c r="E607" s="3" t="b">
        <f t="shared" si="40"/>
        <v>0</v>
      </c>
      <c r="F607" s="3" t="b">
        <f t="shared" si="41"/>
        <v>0</v>
      </c>
      <c r="G607" s="3" t="b">
        <f t="shared" si="42"/>
        <v>1</v>
      </c>
      <c r="H607">
        <f t="shared" si="43"/>
        <v>1</v>
      </c>
      <c r="K607">
        <v>0.2</v>
      </c>
      <c r="L607">
        <v>0.8</v>
      </c>
      <c r="M607">
        <v>1</v>
      </c>
    </row>
    <row r="608" spans="3:13" x14ac:dyDescent="0.25">
      <c r="C608" s="3">
        <v>0.8</v>
      </c>
      <c r="D608" s="3">
        <v>0.6</v>
      </c>
      <c r="E608" s="3" t="b">
        <f t="shared" si="40"/>
        <v>0</v>
      </c>
      <c r="F608" s="3" t="b">
        <f t="shared" si="41"/>
        <v>1</v>
      </c>
      <c r="G608" s="3" t="b">
        <f t="shared" si="42"/>
        <v>0</v>
      </c>
      <c r="H608">
        <f t="shared" si="43"/>
        <v>0</v>
      </c>
      <c r="K608">
        <v>0.8</v>
      </c>
      <c r="L608">
        <v>0.6</v>
      </c>
      <c r="M608">
        <v>0</v>
      </c>
    </row>
    <row r="609" spans="3:13" x14ac:dyDescent="0.25">
      <c r="C609" s="3">
        <v>0.4</v>
      </c>
      <c r="D609" s="3">
        <v>0.6</v>
      </c>
      <c r="E609" s="3" t="b">
        <f t="shared" si="40"/>
        <v>1</v>
      </c>
      <c r="F609" s="3" t="b">
        <f t="shared" si="41"/>
        <v>1</v>
      </c>
      <c r="G609" s="3" t="b">
        <f t="shared" si="42"/>
        <v>0</v>
      </c>
      <c r="H609">
        <f t="shared" si="43"/>
        <v>0</v>
      </c>
      <c r="K609">
        <v>0.4</v>
      </c>
      <c r="L609">
        <v>0.6</v>
      </c>
      <c r="M609">
        <v>0</v>
      </c>
    </row>
    <row r="610" spans="3:13" x14ac:dyDescent="0.25">
      <c r="C610" s="3">
        <v>0.4</v>
      </c>
      <c r="D610" s="3">
        <v>0.4</v>
      </c>
      <c r="E610" s="3" t="b">
        <f t="shared" si="40"/>
        <v>1</v>
      </c>
      <c r="F610" s="3" t="b">
        <f t="shared" si="41"/>
        <v>1</v>
      </c>
      <c r="G610" s="3" t="b">
        <f t="shared" si="42"/>
        <v>0</v>
      </c>
      <c r="H610">
        <f t="shared" si="43"/>
        <v>0</v>
      </c>
      <c r="K610">
        <v>0.4</v>
      </c>
      <c r="L610">
        <v>0.4</v>
      </c>
      <c r="M610">
        <v>0</v>
      </c>
    </row>
    <row r="611" spans="3:13" x14ac:dyDescent="0.25">
      <c r="C611" s="3">
        <v>0.6</v>
      </c>
      <c r="D611" s="3">
        <v>0.6</v>
      </c>
      <c r="E611" s="3" t="b">
        <f t="shared" si="40"/>
        <v>1</v>
      </c>
      <c r="F611" s="3" t="b">
        <f t="shared" si="41"/>
        <v>1</v>
      </c>
      <c r="G611" s="3" t="b">
        <f t="shared" si="42"/>
        <v>0</v>
      </c>
      <c r="H611">
        <f t="shared" si="43"/>
        <v>0</v>
      </c>
      <c r="K611">
        <v>0.6</v>
      </c>
      <c r="L611">
        <v>0.6</v>
      </c>
      <c r="M611">
        <v>0</v>
      </c>
    </row>
    <row r="612" spans="3:13" x14ac:dyDescent="0.25">
      <c r="C612" s="3">
        <v>0.4</v>
      </c>
      <c r="D612" s="3">
        <v>0.6</v>
      </c>
      <c r="E612" s="3" t="b">
        <f t="shared" si="40"/>
        <v>1</v>
      </c>
      <c r="F612" s="3" t="b">
        <f t="shared" si="41"/>
        <v>1</v>
      </c>
      <c r="G612" s="3" t="b">
        <f t="shared" si="42"/>
        <v>0</v>
      </c>
      <c r="H612">
        <f t="shared" si="43"/>
        <v>0</v>
      </c>
      <c r="K612">
        <v>0.4</v>
      </c>
      <c r="L612">
        <v>0.6</v>
      </c>
      <c r="M612">
        <v>0</v>
      </c>
    </row>
    <row r="613" spans="3:13" x14ac:dyDescent="0.25">
      <c r="C613" s="3">
        <v>0.6</v>
      </c>
      <c r="D613" s="3">
        <v>0.4</v>
      </c>
      <c r="E613" s="3" t="b">
        <f t="shared" si="40"/>
        <v>1</v>
      </c>
      <c r="F613" s="3" t="b">
        <f t="shared" si="41"/>
        <v>1</v>
      </c>
      <c r="G613" s="3" t="b">
        <f t="shared" si="42"/>
        <v>0</v>
      </c>
      <c r="H613">
        <f t="shared" si="43"/>
        <v>0</v>
      </c>
      <c r="K613">
        <v>0.6</v>
      </c>
      <c r="L613">
        <v>0.4</v>
      </c>
      <c r="M613">
        <v>0</v>
      </c>
    </row>
    <row r="614" spans="3:13" x14ac:dyDescent="0.25">
      <c r="C614" s="3">
        <v>0.8</v>
      </c>
      <c r="D614" s="3">
        <v>0.4</v>
      </c>
      <c r="E614" s="3" t="b">
        <f t="shared" si="40"/>
        <v>0</v>
      </c>
      <c r="F614" s="3" t="b">
        <f t="shared" si="41"/>
        <v>1</v>
      </c>
      <c r="G614" s="3" t="b">
        <f t="shared" si="42"/>
        <v>0</v>
      </c>
      <c r="H614">
        <f t="shared" si="43"/>
        <v>0</v>
      </c>
      <c r="K614">
        <v>0.8</v>
      </c>
      <c r="L614">
        <v>0.4</v>
      </c>
      <c r="M614">
        <v>0</v>
      </c>
    </row>
    <row r="615" spans="3:13" x14ac:dyDescent="0.25">
      <c r="C615" s="3">
        <v>0.6</v>
      </c>
      <c r="D615" s="3">
        <v>0.6</v>
      </c>
      <c r="E615" s="3" t="b">
        <f t="shared" si="40"/>
        <v>1</v>
      </c>
      <c r="F615" s="3" t="b">
        <f t="shared" si="41"/>
        <v>1</v>
      </c>
      <c r="G615" s="3" t="b">
        <f t="shared" si="42"/>
        <v>0</v>
      </c>
      <c r="H615">
        <f t="shared" si="43"/>
        <v>0</v>
      </c>
      <c r="K615">
        <v>0.6</v>
      </c>
      <c r="L615">
        <v>0.6</v>
      </c>
      <c r="M615">
        <v>0</v>
      </c>
    </row>
    <row r="616" spans="3:13" x14ac:dyDescent="0.25">
      <c r="C616" s="3">
        <v>0.6</v>
      </c>
      <c r="D616" s="3">
        <v>0.2</v>
      </c>
      <c r="E616" s="3" t="b">
        <f t="shared" si="40"/>
        <v>1</v>
      </c>
      <c r="F616" s="3" t="b">
        <f t="shared" si="41"/>
        <v>0</v>
      </c>
      <c r="G616" s="3" t="b">
        <f t="shared" si="42"/>
        <v>0</v>
      </c>
      <c r="H616">
        <f t="shared" si="43"/>
        <v>0</v>
      </c>
      <c r="K616">
        <v>0.6</v>
      </c>
      <c r="L616">
        <v>0.2</v>
      </c>
      <c r="M616">
        <v>0</v>
      </c>
    </row>
    <row r="617" spans="3:13" x14ac:dyDescent="0.25">
      <c r="C617" s="3">
        <v>0.4</v>
      </c>
      <c r="D617" s="3">
        <v>0.6</v>
      </c>
      <c r="E617" s="3" t="b">
        <f t="shared" si="40"/>
        <v>1</v>
      </c>
      <c r="F617" s="3" t="b">
        <f t="shared" si="41"/>
        <v>1</v>
      </c>
      <c r="G617" s="3" t="b">
        <f t="shared" si="42"/>
        <v>0</v>
      </c>
      <c r="H617">
        <f t="shared" si="43"/>
        <v>0</v>
      </c>
      <c r="K617">
        <v>0.4</v>
      </c>
      <c r="L617">
        <v>0.6</v>
      </c>
      <c r="M617">
        <v>0</v>
      </c>
    </row>
    <row r="618" spans="3:13" x14ac:dyDescent="0.25">
      <c r="C618" s="3">
        <v>0.4</v>
      </c>
      <c r="D618" s="3">
        <v>0.4</v>
      </c>
      <c r="E618" s="3" t="b">
        <f t="shared" si="40"/>
        <v>1</v>
      </c>
      <c r="F618" s="3" t="b">
        <f t="shared" si="41"/>
        <v>1</v>
      </c>
      <c r="G618" s="3" t="b">
        <f t="shared" si="42"/>
        <v>0</v>
      </c>
      <c r="H618">
        <f t="shared" si="43"/>
        <v>0</v>
      </c>
      <c r="K618">
        <v>0.4</v>
      </c>
      <c r="L618">
        <v>0.4</v>
      </c>
      <c r="M618">
        <v>0</v>
      </c>
    </row>
    <row r="619" spans="3:13" x14ac:dyDescent="0.25">
      <c r="C619" s="3">
        <v>0.6</v>
      </c>
      <c r="D619" s="3">
        <v>0.6</v>
      </c>
      <c r="E619" s="3" t="b">
        <f t="shared" si="40"/>
        <v>1</v>
      </c>
      <c r="F619" s="3" t="b">
        <f t="shared" si="41"/>
        <v>1</v>
      </c>
      <c r="G619" s="3" t="b">
        <f t="shared" si="42"/>
        <v>0</v>
      </c>
      <c r="H619">
        <f t="shared" si="43"/>
        <v>0</v>
      </c>
      <c r="K619">
        <v>0.6</v>
      </c>
      <c r="L619">
        <v>0.6</v>
      </c>
      <c r="M619">
        <v>0</v>
      </c>
    </row>
    <row r="620" spans="3:13" x14ac:dyDescent="0.25">
      <c r="C620" s="3">
        <v>0.8</v>
      </c>
      <c r="D620" s="3">
        <v>0.8</v>
      </c>
      <c r="E620" s="3" t="b">
        <f t="shared" si="40"/>
        <v>0</v>
      </c>
      <c r="F620" s="3" t="b">
        <f t="shared" si="41"/>
        <v>0</v>
      </c>
      <c r="G620" s="3" t="b">
        <f t="shared" si="42"/>
        <v>1</v>
      </c>
      <c r="H620">
        <f t="shared" si="43"/>
        <v>1</v>
      </c>
      <c r="K620">
        <v>0.8</v>
      </c>
      <c r="L620">
        <v>0.8</v>
      </c>
      <c r="M620">
        <v>1</v>
      </c>
    </row>
    <row r="621" spans="3:13" x14ac:dyDescent="0.25">
      <c r="C621" s="3">
        <v>0.6</v>
      </c>
      <c r="D621" s="3">
        <v>0.4</v>
      </c>
      <c r="E621" s="3" t="b">
        <f t="shared" si="40"/>
        <v>1</v>
      </c>
      <c r="F621" s="3" t="b">
        <f t="shared" si="41"/>
        <v>1</v>
      </c>
      <c r="G621" s="3" t="b">
        <f t="shared" si="42"/>
        <v>0</v>
      </c>
      <c r="H621">
        <f t="shared" si="43"/>
        <v>0</v>
      </c>
      <c r="K621">
        <v>0.6</v>
      </c>
      <c r="L621">
        <v>0.4</v>
      </c>
      <c r="M621">
        <v>0</v>
      </c>
    </row>
    <row r="622" spans="3:13" x14ac:dyDescent="0.25">
      <c r="C622" s="3">
        <v>0.2</v>
      </c>
      <c r="D622" s="3">
        <v>0.2</v>
      </c>
      <c r="E622" s="3" t="b">
        <f t="shared" si="40"/>
        <v>0</v>
      </c>
      <c r="F622" s="3" t="b">
        <f t="shared" si="41"/>
        <v>0</v>
      </c>
      <c r="G622" s="3" t="b">
        <f t="shared" si="42"/>
        <v>1</v>
      </c>
      <c r="H622">
        <f t="shared" si="43"/>
        <v>1</v>
      </c>
      <c r="K622">
        <v>0.2</v>
      </c>
      <c r="L622">
        <v>0.2</v>
      </c>
      <c r="M622">
        <v>1</v>
      </c>
    </row>
    <row r="623" spans="3:13" x14ac:dyDescent="0.25">
      <c r="C623" s="3">
        <v>0.6</v>
      </c>
      <c r="D623" s="3">
        <v>0.6</v>
      </c>
      <c r="E623" s="3" t="b">
        <f t="shared" si="40"/>
        <v>1</v>
      </c>
      <c r="F623" s="3" t="b">
        <f t="shared" si="41"/>
        <v>1</v>
      </c>
      <c r="G623" s="3" t="b">
        <f t="shared" si="42"/>
        <v>0</v>
      </c>
      <c r="H623">
        <f t="shared" si="43"/>
        <v>0</v>
      </c>
      <c r="K623">
        <v>0.6</v>
      </c>
      <c r="L623">
        <v>0.6</v>
      </c>
      <c r="M623">
        <v>0</v>
      </c>
    </row>
    <row r="624" spans="3:13" x14ac:dyDescent="0.25">
      <c r="C624" s="3">
        <v>0.4</v>
      </c>
      <c r="D624" s="3">
        <v>0.2</v>
      </c>
      <c r="E624" s="3" t="b">
        <f t="shared" si="40"/>
        <v>1</v>
      </c>
      <c r="F624" s="3" t="b">
        <f t="shared" si="41"/>
        <v>0</v>
      </c>
      <c r="G624" s="3" t="b">
        <f t="shared" si="42"/>
        <v>0</v>
      </c>
      <c r="H624">
        <f t="shared" si="43"/>
        <v>0</v>
      </c>
      <c r="K624">
        <v>0.4</v>
      </c>
      <c r="L624">
        <v>0.2</v>
      </c>
      <c r="M624">
        <v>0</v>
      </c>
    </row>
    <row r="625" spans="3:13" x14ac:dyDescent="0.25">
      <c r="C625" s="3">
        <v>0.6</v>
      </c>
      <c r="D625" s="3">
        <v>0.6</v>
      </c>
      <c r="E625" s="3" t="b">
        <f t="shared" si="40"/>
        <v>1</v>
      </c>
      <c r="F625" s="3" t="b">
        <f t="shared" si="41"/>
        <v>1</v>
      </c>
      <c r="G625" s="3" t="b">
        <f t="shared" si="42"/>
        <v>0</v>
      </c>
      <c r="H625">
        <f t="shared" si="43"/>
        <v>0</v>
      </c>
      <c r="K625">
        <v>0.6</v>
      </c>
      <c r="L625">
        <v>0.6</v>
      </c>
      <c r="M625">
        <v>0</v>
      </c>
    </row>
    <row r="626" spans="3:13" x14ac:dyDescent="0.25">
      <c r="C626" s="3">
        <v>0.2</v>
      </c>
      <c r="D626" s="3">
        <v>0.4</v>
      </c>
      <c r="E626" s="3" t="b">
        <f t="shared" si="40"/>
        <v>0</v>
      </c>
      <c r="F626" s="3" t="b">
        <f t="shared" si="41"/>
        <v>1</v>
      </c>
      <c r="G626" s="3" t="b">
        <f t="shared" si="42"/>
        <v>0</v>
      </c>
      <c r="H626">
        <f t="shared" si="43"/>
        <v>0</v>
      </c>
      <c r="K626">
        <v>0.2</v>
      </c>
      <c r="L626">
        <v>0.4</v>
      </c>
      <c r="M626">
        <v>0</v>
      </c>
    </row>
    <row r="627" spans="3:13" x14ac:dyDescent="0.25">
      <c r="C627" s="3">
        <v>0.6</v>
      </c>
      <c r="D627" s="3">
        <v>1</v>
      </c>
      <c r="E627" s="3" t="b">
        <f t="shared" si="40"/>
        <v>1</v>
      </c>
      <c r="F627" s="3" t="b">
        <f t="shared" si="41"/>
        <v>0</v>
      </c>
      <c r="G627" s="3" t="b">
        <f t="shared" si="42"/>
        <v>0</v>
      </c>
      <c r="H627">
        <f t="shared" si="43"/>
        <v>0</v>
      </c>
      <c r="K627">
        <v>0.6</v>
      </c>
      <c r="L627">
        <v>1</v>
      </c>
      <c r="M627">
        <v>0</v>
      </c>
    </row>
    <row r="628" spans="3:13" x14ac:dyDescent="0.25">
      <c r="C628" s="3">
        <v>0.6</v>
      </c>
      <c r="D628" s="3">
        <v>0.4</v>
      </c>
      <c r="E628" s="3" t="b">
        <f t="shared" si="40"/>
        <v>1</v>
      </c>
      <c r="F628" s="3" t="b">
        <f t="shared" si="41"/>
        <v>1</v>
      </c>
      <c r="G628" s="3" t="b">
        <f t="shared" si="42"/>
        <v>0</v>
      </c>
      <c r="H628">
        <f t="shared" si="43"/>
        <v>0</v>
      </c>
      <c r="K628">
        <v>0.6</v>
      </c>
      <c r="L628">
        <v>0.4</v>
      </c>
      <c r="M628">
        <v>0</v>
      </c>
    </row>
    <row r="629" spans="3:13" x14ac:dyDescent="0.25">
      <c r="C629" s="3">
        <v>0.6</v>
      </c>
      <c r="D629" s="3">
        <v>0.4</v>
      </c>
      <c r="E629" s="3" t="b">
        <f t="shared" si="40"/>
        <v>1</v>
      </c>
      <c r="F629" s="3" t="b">
        <f t="shared" si="41"/>
        <v>1</v>
      </c>
      <c r="G629" s="3" t="b">
        <f t="shared" si="42"/>
        <v>0</v>
      </c>
      <c r="H629">
        <f t="shared" si="43"/>
        <v>0</v>
      </c>
      <c r="K629">
        <v>0.6</v>
      </c>
      <c r="L629">
        <v>0.4</v>
      </c>
      <c r="M629">
        <v>0</v>
      </c>
    </row>
    <row r="630" spans="3:13" x14ac:dyDescent="0.25">
      <c r="C630" s="3">
        <v>0.4</v>
      </c>
      <c r="D630" s="3">
        <v>0.6</v>
      </c>
      <c r="E630" s="3" t="b">
        <f t="shared" si="40"/>
        <v>1</v>
      </c>
      <c r="F630" s="3" t="b">
        <f t="shared" si="41"/>
        <v>1</v>
      </c>
      <c r="G630" s="3" t="b">
        <f t="shared" si="42"/>
        <v>0</v>
      </c>
      <c r="H630">
        <f t="shared" si="43"/>
        <v>0</v>
      </c>
      <c r="K630">
        <v>0.4</v>
      </c>
      <c r="L630">
        <v>0.6</v>
      </c>
      <c r="M630">
        <v>0</v>
      </c>
    </row>
    <row r="631" spans="3:13" x14ac:dyDescent="0.25">
      <c r="C631" s="3">
        <v>0.8</v>
      </c>
      <c r="D631" s="3">
        <v>0.2</v>
      </c>
      <c r="E631" s="3" t="b">
        <f t="shared" si="40"/>
        <v>0</v>
      </c>
      <c r="F631" s="3" t="b">
        <f t="shared" si="41"/>
        <v>0</v>
      </c>
      <c r="G631" s="3" t="b">
        <f t="shared" si="42"/>
        <v>1</v>
      </c>
      <c r="H631">
        <f t="shared" si="43"/>
        <v>1</v>
      </c>
      <c r="K631">
        <v>0.8</v>
      </c>
      <c r="L631">
        <v>0.2</v>
      </c>
      <c r="M631">
        <v>1</v>
      </c>
    </row>
    <row r="632" spans="3:13" x14ac:dyDescent="0.25">
      <c r="C632" s="3">
        <v>0.4</v>
      </c>
      <c r="D632" s="3">
        <v>0.8</v>
      </c>
      <c r="E632" s="3" t="b">
        <f t="shared" si="40"/>
        <v>1</v>
      </c>
      <c r="F632" s="3" t="b">
        <f t="shared" si="41"/>
        <v>0</v>
      </c>
      <c r="G632" s="3" t="b">
        <f t="shared" si="42"/>
        <v>0</v>
      </c>
      <c r="H632">
        <f t="shared" si="43"/>
        <v>0</v>
      </c>
      <c r="K632">
        <v>0.4</v>
      </c>
      <c r="L632">
        <v>0.8</v>
      </c>
      <c r="M632">
        <v>0</v>
      </c>
    </row>
    <row r="633" spans="3:13" x14ac:dyDescent="0.25">
      <c r="C633" s="3">
        <v>0.6</v>
      </c>
      <c r="D633" s="3">
        <v>0.8</v>
      </c>
      <c r="E633" s="3" t="b">
        <f t="shared" si="40"/>
        <v>1</v>
      </c>
      <c r="F633" s="3" t="b">
        <f t="shared" si="41"/>
        <v>0</v>
      </c>
      <c r="G633" s="3" t="b">
        <f t="shared" si="42"/>
        <v>0</v>
      </c>
      <c r="H633">
        <f t="shared" si="43"/>
        <v>0</v>
      </c>
      <c r="K633">
        <v>0.6</v>
      </c>
      <c r="L633">
        <v>0.8</v>
      </c>
      <c r="M633">
        <v>0</v>
      </c>
    </row>
    <row r="634" spans="3:13" x14ac:dyDescent="0.25">
      <c r="C634" s="3">
        <v>0.2</v>
      </c>
      <c r="D634" s="3">
        <v>0.4</v>
      </c>
      <c r="E634" s="3" t="b">
        <f t="shared" si="40"/>
        <v>0</v>
      </c>
      <c r="F634" s="3" t="b">
        <f t="shared" si="41"/>
        <v>1</v>
      </c>
      <c r="G634" s="3" t="b">
        <f t="shared" si="42"/>
        <v>0</v>
      </c>
      <c r="H634">
        <f t="shared" si="43"/>
        <v>0</v>
      </c>
      <c r="K634">
        <v>0.2</v>
      </c>
      <c r="L634">
        <v>0.4</v>
      </c>
      <c r="M634">
        <v>0</v>
      </c>
    </row>
    <row r="635" spans="3:13" x14ac:dyDescent="0.25">
      <c r="C635" s="3">
        <v>0.6</v>
      </c>
      <c r="D635" s="3">
        <v>0.2</v>
      </c>
      <c r="E635" s="3" t="b">
        <f t="shared" si="40"/>
        <v>1</v>
      </c>
      <c r="F635" s="3" t="b">
        <f t="shared" si="41"/>
        <v>0</v>
      </c>
      <c r="G635" s="3" t="b">
        <f t="shared" si="42"/>
        <v>0</v>
      </c>
      <c r="H635">
        <f t="shared" si="43"/>
        <v>0</v>
      </c>
      <c r="K635">
        <v>0.6</v>
      </c>
      <c r="L635">
        <v>0.2</v>
      </c>
      <c r="M635">
        <v>0</v>
      </c>
    </row>
    <row r="636" spans="3:13" x14ac:dyDescent="0.25">
      <c r="C636" s="3">
        <v>0.6</v>
      </c>
      <c r="D636" s="3">
        <v>0.6</v>
      </c>
      <c r="E636" s="3" t="b">
        <f t="shared" si="40"/>
        <v>1</v>
      </c>
      <c r="F636" s="3" t="b">
        <f t="shared" si="41"/>
        <v>1</v>
      </c>
      <c r="G636" s="3" t="b">
        <f t="shared" si="42"/>
        <v>0</v>
      </c>
      <c r="H636">
        <f t="shared" si="43"/>
        <v>0</v>
      </c>
      <c r="K636">
        <v>0.6</v>
      </c>
      <c r="L636">
        <v>0.6</v>
      </c>
      <c r="M636">
        <v>0</v>
      </c>
    </row>
    <row r="637" spans="3:13" x14ac:dyDescent="0.25">
      <c r="C637" s="3">
        <v>0.4</v>
      </c>
      <c r="D637" s="3">
        <v>0.6</v>
      </c>
      <c r="E637" s="3" t="b">
        <f t="shared" si="40"/>
        <v>1</v>
      </c>
      <c r="F637" s="3" t="b">
        <f t="shared" si="41"/>
        <v>1</v>
      </c>
      <c r="G637" s="3" t="b">
        <f t="shared" si="42"/>
        <v>0</v>
      </c>
      <c r="H637">
        <f t="shared" si="43"/>
        <v>0</v>
      </c>
      <c r="K637">
        <v>0.4</v>
      </c>
      <c r="L637">
        <v>0.6</v>
      </c>
      <c r="M637">
        <v>0</v>
      </c>
    </row>
    <row r="638" spans="3:13" x14ac:dyDescent="0.25">
      <c r="C638" s="3">
        <v>0.6</v>
      </c>
      <c r="D638" s="3">
        <v>0.8</v>
      </c>
      <c r="E638" s="3" t="b">
        <f t="shared" si="40"/>
        <v>1</v>
      </c>
      <c r="F638" s="3" t="b">
        <f t="shared" si="41"/>
        <v>0</v>
      </c>
      <c r="G638" s="3" t="b">
        <f t="shared" si="42"/>
        <v>0</v>
      </c>
      <c r="H638">
        <f t="shared" si="43"/>
        <v>0</v>
      </c>
      <c r="K638">
        <v>0.6</v>
      </c>
      <c r="L638">
        <v>0.8</v>
      </c>
      <c r="M638">
        <v>0</v>
      </c>
    </row>
    <row r="639" spans="3:13" x14ac:dyDescent="0.25">
      <c r="C639" s="3">
        <v>0.6</v>
      </c>
      <c r="D639" s="3">
        <v>0.2</v>
      </c>
      <c r="E639" s="3" t="b">
        <f t="shared" si="40"/>
        <v>1</v>
      </c>
      <c r="F639" s="3" t="b">
        <f t="shared" si="41"/>
        <v>0</v>
      </c>
      <c r="G639" s="3" t="b">
        <f t="shared" si="42"/>
        <v>0</v>
      </c>
      <c r="H639">
        <f t="shared" si="43"/>
        <v>0</v>
      </c>
      <c r="K639">
        <v>0.6</v>
      </c>
      <c r="L639">
        <v>0.2</v>
      </c>
      <c r="M639">
        <v>0</v>
      </c>
    </row>
    <row r="640" spans="3:13" x14ac:dyDescent="0.25">
      <c r="C640" s="3">
        <v>0.6</v>
      </c>
      <c r="D640" s="3">
        <v>0.4</v>
      </c>
      <c r="E640" s="3" t="b">
        <f t="shared" si="40"/>
        <v>1</v>
      </c>
      <c r="F640" s="3" t="b">
        <f t="shared" si="41"/>
        <v>1</v>
      </c>
      <c r="G640" s="3" t="b">
        <f t="shared" si="42"/>
        <v>0</v>
      </c>
      <c r="H640">
        <f t="shared" si="43"/>
        <v>0</v>
      </c>
      <c r="K640">
        <v>0.6</v>
      </c>
      <c r="L640">
        <v>0.4</v>
      </c>
      <c r="M640">
        <v>0</v>
      </c>
    </row>
    <row r="641" spans="3:13" x14ac:dyDescent="0.25">
      <c r="C641" s="3">
        <v>1</v>
      </c>
      <c r="D641" s="3">
        <v>0.2</v>
      </c>
      <c r="E641" s="3" t="b">
        <f t="shared" si="40"/>
        <v>0</v>
      </c>
      <c r="F641" s="3" t="b">
        <f t="shared" si="41"/>
        <v>0</v>
      </c>
      <c r="G641" s="3" t="b">
        <f t="shared" si="42"/>
        <v>1</v>
      </c>
      <c r="H641">
        <f t="shared" si="43"/>
        <v>1</v>
      </c>
      <c r="K641">
        <v>1</v>
      </c>
      <c r="L641">
        <v>0.2</v>
      </c>
      <c r="M641">
        <v>1</v>
      </c>
    </row>
    <row r="642" spans="3:13" x14ac:dyDescent="0.25">
      <c r="C642" s="3">
        <v>0.6</v>
      </c>
      <c r="D642" s="3">
        <v>0.4</v>
      </c>
      <c r="E642" s="3" t="b">
        <f t="shared" si="40"/>
        <v>1</v>
      </c>
      <c r="F642" s="3" t="b">
        <f t="shared" si="41"/>
        <v>1</v>
      </c>
      <c r="G642" s="3" t="b">
        <f t="shared" si="42"/>
        <v>0</v>
      </c>
      <c r="H642">
        <f t="shared" si="43"/>
        <v>0</v>
      </c>
      <c r="K642">
        <v>0.6</v>
      </c>
      <c r="L642">
        <v>0.4</v>
      </c>
      <c r="M642">
        <v>0</v>
      </c>
    </row>
    <row r="643" spans="3:13" x14ac:dyDescent="0.25">
      <c r="C643" s="3">
        <v>0.6</v>
      </c>
      <c r="D643" s="3">
        <v>0.4</v>
      </c>
      <c r="E643" s="3" t="b">
        <f t="shared" si="40"/>
        <v>1</v>
      </c>
      <c r="F643" s="3" t="b">
        <f t="shared" si="41"/>
        <v>1</v>
      </c>
      <c r="G643" s="3" t="b">
        <f t="shared" si="42"/>
        <v>0</v>
      </c>
      <c r="H643">
        <f t="shared" si="43"/>
        <v>0</v>
      </c>
      <c r="K643">
        <v>0.6</v>
      </c>
      <c r="L643">
        <v>0.4</v>
      </c>
      <c r="M643">
        <v>0</v>
      </c>
    </row>
    <row r="644" spans="3:13" x14ac:dyDescent="0.25">
      <c r="C644" s="3">
        <v>0.6</v>
      </c>
      <c r="D644" s="3">
        <v>0.6</v>
      </c>
      <c r="E644" s="3" t="b">
        <f t="shared" si="40"/>
        <v>1</v>
      </c>
      <c r="F644" s="3" t="b">
        <f t="shared" si="41"/>
        <v>1</v>
      </c>
      <c r="G644" s="3" t="b">
        <f t="shared" si="42"/>
        <v>0</v>
      </c>
      <c r="H644">
        <f t="shared" si="43"/>
        <v>0</v>
      </c>
      <c r="K644">
        <v>0.6</v>
      </c>
      <c r="L644">
        <v>0.6</v>
      </c>
      <c r="M644">
        <v>0</v>
      </c>
    </row>
    <row r="645" spans="3:13" x14ac:dyDescent="0.25">
      <c r="C645" s="3">
        <v>0.4</v>
      </c>
      <c r="D645" s="3">
        <v>0</v>
      </c>
      <c r="E645" s="3" t="b">
        <f t="shared" si="40"/>
        <v>1</v>
      </c>
      <c r="F645" s="3" t="b">
        <f t="shared" si="41"/>
        <v>0</v>
      </c>
      <c r="G645" s="3" t="b">
        <f t="shared" si="42"/>
        <v>0</v>
      </c>
      <c r="H645">
        <f t="shared" si="43"/>
        <v>0</v>
      </c>
      <c r="K645">
        <v>0.4</v>
      </c>
      <c r="L645">
        <v>0</v>
      </c>
      <c r="M645">
        <v>0</v>
      </c>
    </row>
    <row r="646" spans="3:13" x14ac:dyDescent="0.25">
      <c r="C646" s="3">
        <v>0.4</v>
      </c>
      <c r="D646" s="3">
        <v>0.4</v>
      </c>
      <c r="E646" s="3" t="b">
        <f t="shared" si="40"/>
        <v>1</v>
      </c>
      <c r="F646" s="3" t="b">
        <f t="shared" si="41"/>
        <v>1</v>
      </c>
      <c r="G646" s="3" t="b">
        <f t="shared" si="42"/>
        <v>0</v>
      </c>
      <c r="H646">
        <f t="shared" si="43"/>
        <v>0</v>
      </c>
      <c r="K646">
        <v>0.4</v>
      </c>
      <c r="L646">
        <v>0.4</v>
      </c>
      <c r="M646">
        <v>0</v>
      </c>
    </row>
    <row r="647" spans="3:13" x14ac:dyDescent="0.25">
      <c r="C647" s="3">
        <v>0.6</v>
      </c>
      <c r="D647" s="3">
        <v>0.4</v>
      </c>
      <c r="E647" s="3" t="b">
        <f t="shared" si="40"/>
        <v>1</v>
      </c>
      <c r="F647" s="3" t="b">
        <f t="shared" si="41"/>
        <v>1</v>
      </c>
      <c r="G647" s="3" t="b">
        <f t="shared" si="42"/>
        <v>0</v>
      </c>
      <c r="H647">
        <f t="shared" si="43"/>
        <v>0</v>
      </c>
      <c r="K647">
        <v>0.6</v>
      </c>
      <c r="L647">
        <v>0.4</v>
      </c>
      <c r="M647">
        <v>0</v>
      </c>
    </row>
    <row r="648" spans="3:13" x14ac:dyDescent="0.25">
      <c r="C648" s="3">
        <v>0.4</v>
      </c>
      <c r="D648" s="3">
        <v>0.4</v>
      </c>
      <c r="E648" s="3" t="b">
        <f t="shared" si="40"/>
        <v>1</v>
      </c>
      <c r="F648" s="3" t="b">
        <f t="shared" si="41"/>
        <v>1</v>
      </c>
      <c r="G648" s="3" t="b">
        <f t="shared" si="42"/>
        <v>0</v>
      </c>
      <c r="H648">
        <f t="shared" si="43"/>
        <v>0</v>
      </c>
      <c r="K648">
        <v>0.4</v>
      </c>
      <c r="L648">
        <v>0.4</v>
      </c>
      <c r="M648">
        <v>0</v>
      </c>
    </row>
    <row r="649" spans="3:13" x14ac:dyDescent="0.25">
      <c r="C649" s="3">
        <v>0.4</v>
      </c>
      <c r="D649" s="3">
        <v>0.4</v>
      </c>
      <c r="E649" s="3" t="b">
        <f t="shared" ref="E649:E712" si="44">AND(C649&gt;0.21,C649&lt;0.79)</f>
        <v>1</v>
      </c>
      <c r="F649" s="3" t="b">
        <f t="shared" ref="F649:F712" si="45">AND(D649&gt;0.21,D649&lt;0.79)</f>
        <v>1</v>
      </c>
      <c r="G649" s="3" t="b">
        <f t="shared" si="42"/>
        <v>0</v>
      </c>
      <c r="H649">
        <f t="shared" si="43"/>
        <v>0</v>
      </c>
      <c r="K649">
        <v>0.4</v>
      </c>
      <c r="L649">
        <v>0.4</v>
      </c>
      <c r="M649">
        <v>0</v>
      </c>
    </row>
    <row r="650" spans="3:13" x14ac:dyDescent="0.25">
      <c r="C650" s="3">
        <v>0.6</v>
      </c>
      <c r="D650" s="3">
        <v>0.2</v>
      </c>
      <c r="E650" s="3" t="b">
        <f t="shared" si="44"/>
        <v>1</v>
      </c>
      <c r="F650" s="3" t="b">
        <f t="shared" si="45"/>
        <v>0</v>
      </c>
      <c r="G650" s="3" t="b">
        <f t="shared" ref="G650:G713" si="46">AND(E650=FALSE,F650=FALSE)</f>
        <v>0</v>
      </c>
      <c r="H650">
        <f t="shared" ref="H650:H713" si="47">IF(G650=TRUE,1,0)</f>
        <v>0</v>
      </c>
      <c r="K650">
        <v>0.6</v>
      </c>
      <c r="L650">
        <v>0.2</v>
      </c>
      <c r="M650">
        <v>0</v>
      </c>
    </row>
    <row r="651" spans="3:13" x14ac:dyDescent="0.25">
      <c r="C651" s="3">
        <v>0.4</v>
      </c>
      <c r="D651" s="3">
        <v>1</v>
      </c>
      <c r="E651" s="3" t="b">
        <f t="shared" si="44"/>
        <v>1</v>
      </c>
      <c r="F651" s="3" t="b">
        <f t="shared" si="45"/>
        <v>0</v>
      </c>
      <c r="G651" s="3" t="b">
        <f t="shared" si="46"/>
        <v>0</v>
      </c>
      <c r="H651">
        <f t="shared" si="47"/>
        <v>0</v>
      </c>
      <c r="K651">
        <v>0.4</v>
      </c>
      <c r="L651">
        <v>1</v>
      </c>
      <c r="M651">
        <v>0</v>
      </c>
    </row>
    <row r="652" spans="3:13" x14ac:dyDescent="0.25">
      <c r="C652" s="3">
        <v>0.8</v>
      </c>
      <c r="D652" s="3">
        <v>0.4</v>
      </c>
      <c r="E652" s="3" t="b">
        <f t="shared" si="44"/>
        <v>0</v>
      </c>
      <c r="F652" s="3" t="b">
        <f t="shared" si="45"/>
        <v>1</v>
      </c>
      <c r="G652" s="3" t="b">
        <f t="shared" si="46"/>
        <v>0</v>
      </c>
      <c r="H652">
        <f t="shared" si="47"/>
        <v>0</v>
      </c>
      <c r="K652">
        <v>0.8</v>
      </c>
      <c r="L652">
        <v>0.4</v>
      </c>
      <c r="M652">
        <v>0</v>
      </c>
    </row>
    <row r="653" spans="3:13" x14ac:dyDescent="0.25">
      <c r="C653" s="3">
        <v>0.4</v>
      </c>
      <c r="D653" s="3">
        <v>0</v>
      </c>
      <c r="E653" s="3" t="b">
        <f t="shared" si="44"/>
        <v>1</v>
      </c>
      <c r="F653" s="3" t="b">
        <f t="shared" si="45"/>
        <v>0</v>
      </c>
      <c r="G653" s="3" t="b">
        <f t="shared" si="46"/>
        <v>0</v>
      </c>
      <c r="H653">
        <f t="shared" si="47"/>
        <v>0</v>
      </c>
      <c r="K653">
        <v>0.4</v>
      </c>
      <c r="L653">
        <v>0</v>
      </c>
      <c r="M653">
        <v>0</v>
      </c>
    </row>
    <row r="654" spans="3:13" x14ac:dyDescent="0.25">
      <c r="C654" s="3">
        <v>0.6</v>
      </c>
      <c r="D654" s="3">
        <v>0</v>
      </c>
      <c r="E654" s="3" t="b">
        <f t="shared" si="44"/>
        <v>1</v>
      </c>
      <c r="F654" s="3" t="b">
        <f t="shared" si="45"/>
        <v>0</v>
      </c>
      <c r="G654" s="3" t="b">
        <f t="shared" si="46"/>
        <v>0</v>
      </c>
      <c r="H654">
        <f t="shared" si="47"/>
        <v>0</v>
      </c>
      <c r="K654">
        <v>0.6</v>
      </c>
      <c r="L654">
        <v>0</v>
      </c>
      <c r="M654">
        <v>0</v>
      </c>
    </row>
    <row r="655" spans="3:13" x14ac:dyDescent="0.25">
      <c r="C655" s="3">
        <v>0.6</v>
      </c>
      <c r="D655" s="3">
        <v>0.6</v>
      </c>
      <c r="E655" s="3" t="b">
        <f t="shared" si="44"/>
        <v>1</v>
      </c>
      <c r="F655" s="3" t="b">
        <f t="shared" si="45"/>
        <v>1</v>
      </c>
      <c r="G655" s="3" t="b">
        <f t="shared" si="46"/>
        <v>0</v>
      </c>
      <c r="H655">
        <f t="shared" si="47"/>
        <v>0</v>
      </c>
      <c r="K655">
        <v>0.6</v>
      </c>
      <c r="L655">
        <v>0.6</v>
      </c>
      <c r="M655">
        <v>0</v>
      </c>
    </row>
    <row r="656" spans="3:13" x14ac:dyDescent="0.25">
      <c r="C656" s="3">
        <v>0.6</v>
      </c>
      <c r="D656" s="3">
        <v>0.6</v>
      </c>
      <c r="E656" s="3" t="b">
        <f t="shared" si="44"/>
        <v>1</v>
      </c>
      <c r="F656" s="3" t="b">
        <f t="shared" si="45"/>
        <v>1</v>
      </c>
      <c r="G656" s="3" t="b">
        <f t="shared" si="46"/>
        <v>0</v>
      </c>
      <c r="H656">
        <f t="shared" si="47"/>
        <v>0</v>
      </c>
      <c r="K656">
        <v>0.6</v>
      </c>
      <c r="L656">
        <v>0.6</v>
      </c>
      <c r="M656">
        <v>0</v>
      </c>
    </row>
    <row r="657" spans="3:13" x14ac:dyDescent="0.25">
      <c r="C657" s="3">
        <v>0.2</v>
      </c>
      <c r="D657" s="3">
        <v>0.4</v>
      </c>
      <c r="E657" s="3" t="b">
        <f t="shared" si="44"/>
        <v>0</v>
      </c>
      <c r="F657" s="3" t="b">
        <f t="shared" si="45"/>
        <v>1</v>
      </c>
      <c r="G657" s="3" t="b">
        <f t="shared" si="46"/>
        <v>0</v>
      </c>
      <c r="H657">
        <f t="shared" si="47"/>
        <v>0</v>
      </c>
      <c r="K657">
        <v>0.2</v>
      </c>
      <c r="L657">
        <v>0.4</v>
      </c>
      <c r="M657">
        <v>0</v>
      </c>
    </row>
    <row r="658" spans="3:13" x14ac:dyDescent="0.25">
      <c r="C658" s="3">
        <v>0.6</v>
      </c>
      <c r="D658" s="3">
        <v>0.4</v>
      </c>
      <c r="E658" s="3" t="b">
        <f t="shared" si="44"/>
        <v>1</v>
      </c>
      <c r="F658" s="3" t="b">
        <f t="shared" si="45"/>
        <v>1</v>
      </c>
      <c r="G658" s="3" t="b">
        <f t="shared" si="46"/>
        <v>0</v>
      </c>
      <c r="H658">
        <f t="shared" si="47"/>
        <v>0</v>
      </c>
      <c r="K658">
        <v>0.6</v>
      </c>
      <c r="L658">
        <v>0.4</v>
      </c>
      <c r="M658">
        <v>0</v>
      </c>
    </row>
    <row r="659" spans="3:13" x14ac:dyDescent="0.25">
      <c r="C659" s="3">
        <v>0.4</v>
      </c>
      <c r="D659" s="3">
        <v>0.4</v>
      </c>
      <c r="E659" s="3" t="b">
        <f t="shared" si="44"/>
        <v>1</v>
      </c>
      <c r="F659" s="3" t="b">
        <f t="shared" si="45"/>
        <v>1</v>
      </c>
      <c r="G659" s="3" t="b">
        <f t="shared" si="46"/>
        <v>0</v>
      </c>
      <c r="H659">
        <f t="shared" si="47"/>
        <v>0</v>
      </c>
      <c r="K659">
        <v>0.4</v>
      </c>
      <c r="L659">
        <v>0.4</v>
      </c>
      <c r="M659">
        <v>0</v>
      </c>
    </row>
    <row r="660" spans="3:13" x14ac:dyDescent="0.25">
      <c r="C660" s="3">
        <v>0.2</v>
      </c>
      <c r="D660" s="3">
        <v>0.6</v>
      </c>
      <c r="E660" s="3" t="b">
        <f t="shared" si="44"/>
        <v>0</v>
      </c>
      <c r="F660" s="3" t="b">
        <f t="shared" si="45"/>
        <v>1</v>
      </c>
      <c r="G660" s="3" t="b">
        <f t="shared" si="46"/>
        <v>0</v>
      </c>
      <c r="H660">
        <f t="shared" si="47"/>
        <v>0</v>
      </c>
      <c r="K660">
        <v>0.2</v>
      </c>
      <c r="L660">
        <v>0.6</v>
      </c>
      <c r="M660">
        <v>0</v>
      </c>
    </row>
    <row r="661" spans="3:13" x14ac:dyDescent="0.25">
      <c r="C661" s="3">
        <v>0.2</v>
      </c>
      <c r="D661" s="3">
        <v>0.2</v>
      </c>
      <c r="E661" s="3" t="b">
        <f t="shared" si="44"/>
        <v>0</v>
      </c>
      <c r="F661" s="3" t="b">
        <f t="shared" si="45"/>
        <v>0</v>
      </c>
      <c r="G661" s="3" t="b">
        <f t="shared" si="46"/>
        <v>1</v>
      </c>
      <c r="H661">
        <f t="shared" si="47"/>
        <v>1</v>
      </c>
      <c r="K661">
        <v>0.2</v>
      </c>
      <c r="L661">
        <v>0.2</v>
      </c>
      <c r="M661">
        <v>1</v>
      </c>
    </row>
    <row r="662" spans="3:13" x14ac:dyDescent="0.25">
      <c r="C662" s="3">
        <v>0.8</v>
      </c>
      <c r="D662" s="3">
        <v>0.2</v>
      </c>
      <c r="E662" s="3" t="b">
        <f t="shared" si="44"/>
        <v>0</v>
      </c>
      <c r="F662" s="3" t="b">
        <f t="shared" si="45"/>
        <v>0</v>
      </c>
      <c r="G662" s="3" t="b">
        <f t="shared" si="46"/>
        <v>1</v>
      </c>
      <c r="H662">
        <f t="shared" si="47"/>
        <v>1</v>
      </c>
      <c r="K662">
        <v>0.8</v>
      </c>
      <c r="L662">
        <v>0.2</v>
      </c>
      <c r="M662">
        <v>1</v>
      </c>
    </row>
    <row r="663" spans="3:13" x14ac:dyDescent="0.25">
      <c r="C663" s="3">
        <v>0.6</v>
      </c>
      <c r="D663" s="3">
        <v>0.2</v>
      </c>
      <c r="E663" s="3" t="b">
        <f t="shared" si="44"/>
        <v>1</v>
      </c>
      <c r="F663" s="3" t="b">
        <f t="shared" si="45"/>
        <v>0</v>
      </c>
      <c r="G663" s="3" t="b">
        <f t="shared" si="46"/>
        <v>0</v>
      </c>
      <c r="H663">
        <f t="shared" si="47"/>
        <v>0</v>
      </c>
      <c r="K663">
        <v>0.6</v>
      </c>
      <c r="L663">
        <v>0.2</v>
      </c>
      <c r="M663">
        <v>0</v>
      </c>
    </row>
    <row r="664" spans="3:13" x14ac:dyDescent="0.25">
      <c r="C664" s="3">
        <v>0.4</v>
      </c>
      <c r="D664" s="3">
        <v>0</v>
      </c>
      <c r="E664" s="3" t="b">
        <f t="shared" si="44"/>
        <v>1</v>
      </c>
      <c r="F664" s="3" t="b">
        <f t="shared" si="45"/>
        <v>0</v>
      </c>
      <c r="G664" s="3" t="b">
        <f t="shared" si="46"/>
        <v>0</v>
      </c>
      <c r="H664">
        <f t="shared" si="47"/>
        <v>0</v>
      </c>
      <c r="K664">
        <v>0.4</v>
      </c>
      <c r="L664">
        <v>0</v>
      </c>
      <c r="M664">
        <v>0</v>
      </c>
    </row>
    <row r="665" spans="3:13" x14ac:dyDescent="0.25">
      <c r="C665" s="3">
        <v>0.4</v>
      </c>
      <c r="D665" s="3">
        <v>0.6</v>
      </c>
      <c r="E665" s="3" t="b">
        <f t="shared" si="44"/>
        <v>1</v>
      </c>
      <c r="F665" s="3" t="b">
        <f t="shared" si="45"/>
        <v>1</v>
      </c>
      <c r="G665" s="3" t="b">
        <f t="shared" si="46"/>
        <v>0</v>
      </c>
      <c r="H665">
        <f t="shared" si="47"/>
        <v>0</v>
      </c>
      <c r="K665">
        <v>0.4</v>
      </c>
      <c r="L665">
        <v>0.6</v>
      </c>
      <c r="M665">
        <v>0</v>
      </c>
    </row>
    <row r="666" spans="3:13" x14ac:dyDescent="0.25">
      <c r="C666" s="3">
        <v>0.8</v>
      </c>
      <c r="D666" s="3">
        <v>0</v>
      </c>
      <c r="E666" s="3" t="b">
        <f t="shared" si="44"/>
        <v>0</v>
      </c>
      <c r="F666" s="3" t="b">
        <f t="shared" si="45"/>
        <v>0</v>
      </c>
      <c r="G666" s="3" t="b">
        <f t="shared" si="46"/>
        <v>1</v>
      </c>
      <c r="H666">
        <f t="shared" si="47"/>
        <v>1</v>
      </c>
      <c r="K666">
        <v>0.8</v>
      </c>
      <c r="L666">
        <v>0</v>
      </c>
      <c r="M666">
        <v>1</v>
      </c>
    </row>
    <row r="667" spans="3:13" x14ac:dyDescent="0.25">
      <c r="C667" s="3">
        <v>0.2</v>
      </c>
      <c r="D667" s="3">
        <v>0.8</v>
      </c>
      <c r="E667" s="3" t="b">
        <f t="shared" si="44"/>
        <v>0</v>
      </c>
      <c r="F667" s="3" t="b">
        <f t="shared" si="45"/>
        <v>0</v>
      </c>
      <c r="G667" s="3" t="b">
        <f t="shared" si="46"/>
        <v>1</v>
      </c>
      <c r="H667">
        <f t="shared" si="47"/>
        <v>1</v>
      </c>
      <c r="K667">
        <v>0.2</v>
      </c>
      <c r="L667">
        <v>0.8</v>
      </c>
      <c r="M667">
        <v>1</v>
      </c>
    </row>
    <row r="668" spans="3:13" x14ac:dyDescent="0.25">
      <c r="C668" s="3">
        <v>0.8</v>
      </c>
      <c r="D668" s="3">
        <v>0</v>
      </c>
      <c r="E668" s="3" t="b">
        <f t="shared" si="44"/>
        <v>0</v>
      </c>
      <c r="F668" s="3" t="b">
        <f t="shared" si="45"/>
        <v>0</v>
      </c>
      <c r="G668" s="3" t="b">
        <f t="shared" si="46"/>
        <v>1</v>
      </c>
      <c r="H668">
        <f t="shared" si="47"/>
        <v>1</v>
      </c>
      <c r="K668">
        <v>0.8</v>
      </c>
      <c r="L668">
        <v>0</v>
      </c>
      <c r="M668">
        <v>1</v>
      </c>
    </row>
    <row r="669" spans="3:13" x14ac:dyDescent="0.25">
      <c r="C669" s="3">
        <v>0.4</v>
      </c>
      <c r="D669" s="3">
        <v>0.4</v>
      </c>
      <c r="E669" s="3" t="b">
        <f t="shared" si="44"/>
        <v>1</v>
      </c>
      <c r="F669" s="3" t="b">
        <f t="shared" si="45"/>
        <v>1</v>
      </c>
      <c r="G669" s="3" t="b">
        <f t="shared" si="46"/>
        <v>0</v>
      </c>
      <c r="H669">
        <f t="shared" si="47"/>
        <v>0</v>
      </c>
      <c r="K669">
        <v>0.4</v>
      </c>
      <c r="L669">
        <v>0.4</v>
      </c>
      <c r="M669">
        <v>0</v>
      </c>
    </row>
    <row r="670" spans="3:13" x14ac:dyDescent="0.25">
      <c r="C670" s="3">
        <v>0.4</v>
      </c>
      <c r="D670" s="3">
        <v>0.4</v>
      </c>
      <c r="E670" s="3" t="b">
        <f t="shared" si="44"/>
        <v>1</v>
      </c>
      <c r="F670" s="3" t="b">
        <f t="shared" si="45"/>
        <v>1</v>
      </c>
      <c r="G670" s="3" t="b">
        <f t="shared" si="46"/>
        <v>0</v>
      </c>
      <c r="H670">
        <f t="shared" si="47"/>
        <v>0</v>
      </c>
      <c r="K670">
        <v>0.4</v>
      </c>
      <c r="L670">
        <v>0.4</v>
      </c>
      <c r="M670">
        <v>0</v>
      </c>
    </row>
    <row r="671" spans="3:13" x14ac:dyDescent="0.25">
      <c r="C671" s="3">
        <v>0.4</v>
      </c>
      <c r="D671" s="3">
        <v>0.2</v>
      </c>
      <c r="E671" s="3" t="b">
        <f t="shared" si="44"/>
        <v>1</v>
      </c>
      <c r="F671" s="3" t="b">
        <f t="shared" si="45"/>
        <v>0</v>
      </c>
      <c r="G671" s="3" t="b">
        <f t="shared" si="46"/>
        <v>0</v>
      </c>
      <c r="H671">
        <f t="shared" si="47"/>
        <v>0</v>
      </c>
      <c r="K671">
        <v>0.4</v>
      </c>
      <c r="L671">
        <v>0.2</v>
      </c>
      <c r="M671">
        <v>0</v>
      </c>
    </row>
    <row r="672" spans="3:13" x14ac:dyDescent="0.25">
      <c r="C672" s="3">
        <v>0.4</v>
      </c>
      <c r="D672" s="3">
        <v>0.6</v>
      </c>
      <c r="E672" s="3" t="b">
        <f t="shared" si="44"/>
        <v>1</v>
      </c>
      <c r="F672" s="3" t="b">
        <f t="shared" si="45"/>
        <v>1</v>
      </c>
      <c r="G672" s="3" t="b">
        <f t="shared" si="46"/>
        <v>0</v>
      </c>
      <c r="H672">
        <f t="shared" si="47"/>
        <v>0</v>
      </c>
      <c r="K672">
        <v>0.4</v>
      </c>
      <c r="L672">
        <v>0.6</v>
      </c>
      <c r="M672">
        <v>0</v>
      </c>
    </row>
    <row r="673" spans="3:13" x14ac:dyDescent="0.25">
      <c r="C673" s="3">
        <v>0.4</v>
      </c>
      <c r="D673" s="3">
        <v>0.8</v>
      </c>
      <c r="E673" s="3" t="b">
        <f t="shared" si="44"/>
        <v>1</v>
      </c>
      <c r="F673" s="3" t="b">
        <f t="shared" si="45"/>
        <v>0</v>
      </c>
      <c r="G673" s="3" t="b">
        <f t="shared" si="46"/>
        <v>0</v>
      </c>
      <c r="H673">
        <f t="shared" si="47"/>
        <v>0</v>
      </c>
      <c r="K673">
        <v>0.4</v>
      </c>
      <c r="L673">
        <v>0.8</v>
      </c>
      <c r="M673">
        <v>0</v>
      </c>
    </row>
    <row r="674" spans="3:13" x14ac:dyDescent="0.25">
      <c r="C674" s="3">
        <v>0.4</v>
      </c>
      <c r="D674" s="3">
        <v>0.6</v>
      </c>
      <c r="E674" s="3" t="b">
        <f t="shared" si="44"/>
        <v>1</v>
      </c>
      <c r="F674" s="3" t="b">
        <f t="shared" si="45"/>
        <v>1</v>
      </c>
      <c r="G674" s="3" t="b">
        <f t="shared" si="46"/>
        <v>0</v>
      </c>
      <c r="H674">
        <f t="shared" si="47"/>
        <v>0</v>
      </c>
      <c r="K674">
        <v>0.4</v>
      </c>
      <c r="L674">
        <v>0.6</v>
      </c>
      <c r="M674">
        <v>0</v>
      </c>
    </row>
    <row r="675" spans="3:13" x14ac:dyDescent="0.25">
      <c r="C675" s="3">
        <v>0.4</v>
      </c>
      <c r="D675" s="3">
        <v>0.6</v>
      </c>
      <c r="E675" s="3" t="b">
        <f t="shared" si="44"/>
        <v>1</v>
      </c>
      <c r="F675" s="3" t="b">
        <f t="shared" si="45"/>
        <v>1</v>
      </c>
      <c r="G675" s="3" t="b">
        <f t="shared" si="46"/>
        <v>0</v>
      </c>
      <c r="H675">
        <f t="shared" si="47"/>
        <v>0</v>
      </c>
      <c r="K675">
        <v>0.4</v>
      </c>
      <c r="L675">
        <v>0.6</v>
      </c>
      <c r="M675">
        <v>0</v>
      </c>
    </row>
    <row r="676" spans="3:13" x14ac:dyDescent="0.25">
      <c r="C676" s="3">
        <v>0.8</v>
      </c>
      <c r="D676" s="3">
        <v>0.6</v>
      </c>
      <c r="E676" s="3" t="b">
        <f t="shared" si="44"/>
        <v>0</v>
      </c>
      <c r="F676" s="3" t="b">
        <f t="shared" si="45"/>
        <v>1</v>
      </c>
      <c r="G676" s="3" t="b">
        <f t="shared" si="46"/>
        <v>0</v>
      </c>
      <c r="H676">
        <f t="shared" si="47"/>
        <v>0</v>
      </c>
      <c r="K676">
        <v>0.8</v>
      </c>
      <c r="L676">
        <v>0.6</v>
      </c>
      <c r="M676">
        <v>0</v>
      </c>
    </row>
    <row r="677" spans="3:13" x14ac:dyDescent="0.25">
      <c r="C677" s="3">
        <v>0.2</v>
      </c>
      <c r="D677" s="3">
        <v>0.6</v>
      </c>
      <c r="E677" s="3" t="b">
        <f t="shared" si="44"/>
        <v>0</v>
      </c>
      <c r="F677" s="3" t="b">
        <f t="shared" si="45"/>
        <v>1</v>
      </c>
      <c r="G677" s="3" t="b">
        <f t="shared" si="46"/>
        <v>0</v>
      </c>
      <c r="H677">
        <f t="shared" si="47"/>
        <v>0</v>
      </c>
      <c r="K677">
        <v>0.2</v>
      </c>
      <c r="L677">
        <v>0.6</v>
      </c>
      <c r="M677">
        <v>0</v>
      </c>
    </row>
    <row r="678" spans="3:13" x14ac:dyDescent="0.25">
      <c r="C678" s="3">
        <v>0.6</v>
      </c>
      <c r="D678" s="3">
        <v>0.8</v>
      </c>
      <c r="E678" s="3" t="b">
        <f t="shared" si="44"/>
        <v>1</v>
      </c>
      <c r="F678" s="3" t="b">
        <f t="shared" si="45"/>
        <v>0</v>
      </c>
      <c r="G678" s="3" t="b">
        <f t="shared" si="46"/>
        <v>0</v>
      </c>
      <c r="H678">
        <f t="shared" si="47"/>
        <v>0</v>
      </c>
      <c r="K678">
        <v>0.6</v>
      </c>
      <c r="L678">
        <v>0.8</v>
      </c>
      <c r="M678">
        <v>0</v>
      </c>
    </row>
    <row r="679" spans="3:13" x14ac:dyDescent="0.25">
      <c r="C679" s="3">
        <v>0.2</v>
      </c>
      <c r="D679" s="3">
        <v>0.4</v>
      </c>
      <c r="E679" s="3" t="b">
        <f t="shared" si="44"/>
        <v>0</v>
      </c>
      <c r="F679" s="3" t="b">
        <f t="shared" si="45"/>
        <v>1</v>
      </c>
      <c r="G679" s="3" t="b">
        <f t="shared" si="46"/>
        <v>0</v>
      </c>
      <c r="H679">
        <f t="shared" si="47"/>
        <v>0</v>
      </c>
      <c r="K679">
        <v>0.2</v>
      </c>
      <c r="L679">
        <v>0.4</v>
      </c>
      <c r="M679">
        <v>0</v>
      </c>
    </row>
    <row r="680" spans="3:13" x14ac:dyDescent="0.25">
      <c r="C680" s="3">
        <v>0.4</v>
      </c>
      <c r="D680" s="3">
        <v>0.6</v>
      </c>
      <c r="E680" s="3" t="b">
        <f t="shared" si="44"/>
        <v>1</v>
      </c>
      <c r="F680" s="3" t="b">
        <f t="shared" si="45"/>
        <v>1</v>
      </c>
      <c r="G680" s="3" t="b">
        <f t="shared" si="46"/>
        <v>0</v>
      </c>
      <c r="H680">
        <f t="shared" si="47"/>
        <v>0</v>
      </c>
      <c r="K680">
        <v>0.4</v>
      </c>
      <c r="L680">
        <v>0.6</v>
      </c>
      <c r="M680">
        <v>0</v>
      </c>
    </row>
    <row r="681" spans="3:13" x14ac:dyDescent="0.25">
      <c r="C681" s="3">
        <v>0.4</v>
      </c>
      <c r="D681" s="3">
        <v>0.2</v>
      </c>
      <c r="E681" s="3" t="b">
        <f t="shared" si="44"/>
        <v>1</v>
      </c>
      <c r="F681" s="3" t="b">
        <f t="shared" si="45"/>
        <v>0</v>
      </c>
      <c r="G681" s="3" t="b">
        <f t="shared" si="46"/>
        <v>0</v>
      </c>
      <c r="H681">
        <f t="shared" si="47"/>
        <v>0</v>
      </c>
      <c r="K681">
        <v>0.4</v>
      </c>
      <c r="L681">
        <v>0.2</v>
      </c>
      <c r="M681">
        <v>0</v>
      </c>
    </row>
    <row r="682" spans="3:13" x14ac:dyDescent="0.25">
      <c r="C682" s="3">
        <v>0.8</v>
      </c>
      <c r="D682" s="3">
        <v>0.4</v>
      </c>
      <c r="E682" s="3" t="b">
        <f t="shared" si="44"/>
        <v>0</v>
      </c>
      <c r="F682" s="3" t="b">
        <f t="shared" si="45"/>
        <v>1</v>
      </c>
      <c r="G682" s="3" t="b">
        <f t="shared" si="46"/>
        <v>0</v>
      </c>
      <c r="H682">
        <f t="shared" si="47"/>
        <v>0</v>
      </c>
      <c r="K682">
        <v>0.8</v>
      </c>
      <c r="L682">
        <v>0.4</v>
      </c>
      <c r="M682">
        <v>0</v>
      </c>
    </row>
    <row r="683" spans="3:13" x14ac:dyDescent="0.25">
      <c r="C683" s="3">
        <v>0.2</v>
      </c>
      <c r="D683" s="3">
        <v>0.6</v>
      </c>
      <c r="E683" s="3" t="b">
        <f t="shared" si="44"/>
        <v>0</v>
      </c>
      <c r="F683" s="3" t="b">
        <f t="shared" si="45"/>
        <v>1</v>
      </c>
      <c r="G683" s="3" t="b">
        <f t="shared" si="46"/>
        <v>0</v>
      </c>
      <c r="H683">
        <f t="shared" si="47"/>
        <v>0</v>
      </c>
      <c r="K683">
        <v>0.2</v>
      </c>
      <c r="L683">
        <v>0.6</v>
      </c>
      <c r="M683">
        <v>0</v>
      </c>
    </row>
    <row r="684" spans="3:13" x14ac:dyDescent="0.25">
      <c r="C684" s="3">
        <v>0.6</v>
      </c>
      <c r="D684" s="3">
        <v>0.2</v>
      </c>
      <c r="E684" s="3" t="b">
        <f t="shared" si="44"/>
        <v>1</v>
      </c>
      <c r="F684" s="3" t="b">
        <f t="shared" si="45"/>
        <v>0</v>
      </c>
      <c r="G684" s="3" t="b">
        <f t="shared" si="46"/>
        <v>0</v>
      </c>
      <c r="H684">
        <f t="shared" si="47"/>
        <v>0</v>
      </c>
      <c r="K684">
        <v>0.6</v>
      </c>
      <c r="L684">
        <v>0.2</v>
      </c>
      <c r="M684">
        <v>0</v>
      </c>
    </row>
    <row r="685" spans="3:13" x14ac:dyDescent="0.25">
      <c r="C685" s="3">
        <v>0.4</v>
      </c>
      <c r="D685" s="3">
        <v>0.4</v>
      </c>
      <c r="E685" s="3" t="b">
        <f t="shared" si="44"/>
        <v>1</v>
      </c>
      <c r="F685" s="3" t="b">
        <f t="shared" si="45"/>
        <v>1</v>
      </c>
      <c r="G685" s="3" t="b">
        <f t="shared" si="46"/>
        <v>0</v>
      </c>
      <c r="H685">
        <f t="shared" si="47"/>
        <v>0</v>
      </c>
      <c r="K685">
        <v>0.4</v>
      </c>
      <c r="L685">
        <v>0.4</v>
      </c>
      <c r="M685">
        <v>0</v>
      </c>
    </row>
    <row r="686" spans="3:13" x14ac:dyDescent="0.25">
      <c r="C686" s="3">
        <v>0.8</v>
      </c>
      <c r="D686" s="3">
        <v>0.2</v>
      </c>
      <c r="E686" s="3" t="b">
        <f t="shared" si="44"/>
        <v>0</v>
      </c>
      <c r="F686" s="3" t="b">
        <f t="shared" si="45"/>
        <v>0</v>
      </c>
      <c r="G686" s="3" t="b">
        <f t="shared" si="46"/>
        <v>1</v>
      </c>
      <c r="H686">
        <f t="shared" si="47"/>
        <v>1</v>
      </c>
      <c r="K686">
        <v>0.8</v>
      </c>
      <c r="L686">
        <v>0.2</v>
      </c>
      <c r="M686">
        <v>1</v>
      </c>
    </row>
    <row r="687" spans="3:13" x14ac:dyDescent="0.25">
      <c r="C687" s="3">
        <v>0.4</v>
      </c>
      <c r="D687" s="3">
        <v>0.6</v>
      </c>
      <c r="E687" s="3" t="b">
        <f t="shared" si="44"/>
        <v>1</v>
      </c>
      <c r="F687" s="3" t="b">
        <f t="shared" si="45"/>
        <v>1</v>
      </c>
      <c r="G687" s="3" t="b">
        <f t="shared" si="46"/>
        <v>0</v>
      </c>
      <c r="H687">
        <f t="shared" si="47"/>
        <v>0</v>
      </c>
      <c r="K687">
        <v>0.4</v>
      </c>
      <c r="L687">
        <v>0.6</v>
      </c>
      <c r="M687">
        <v>0</v>
      </c>
    </row>
    <row r="688" spans="3:13" x14ac:dyDescent="0.25">
      <c r="C688" s="3">
        <v>0.4</v>
      </c>
      <c r="D688" s="3">
        <v>0.6</v>
      </c>
      <c r="E688" s="3" t="b">
        <f t="shared" si="44"/>
        <v>1</v>
      </c>
      <c r="F688" s="3" t="b">
        <f t="shared" si="45"/>
        <v>1</v>
      </c>
      <c r="G688" s="3" t="b">
        <f t="shared" si="46"/>
        <v>0</v>
      </c>
      <c r="H688">
        <f t="shared" si="47"/>
        <v>0</v>
      </c>
      <c r="K688">
        <v>0.4</v>
      </c>
      <c r="L688">
        <v>0.6</v>
      </c>
      <c r="M688">
        <v>0</v>
      </c>
    </row>
    <row r="689" spans="3:13" x14ac:dyDescent="0.25">
      <c r="C689" s="3">
        <v>0.6</v>
      </c>
      <c r="D689" s="3">
        <v>0.4</v>
      </c>
      <c r="E689" s="3" t="b">
        <f t="shared" si="44"/>
        <v>1</v>
      </c>
      <c r="F689" s="3" t="b">
        <f t="shared" si="45"/>
        <v>1</v>
      </c>
      <c r="G689" s="3" t="b">
        <f t="shared" si="46"/>
        <v>0</v>
      </c>
      <c r="H689">
        <f t="shared" si="47"/>
        <v>0</v>
      </c>
      <c r="K689">
        <v>0.6</v>
      </c>
      <c r="L689">
        <v>0.4</v>
      </c>
      <c r="M689">
        <v>0</v>
      </c>
    </row>
    <row r="690" spans="3:13" x14ac:dyDescent="0.25">
      <c r="C690" s="3">
        <v>0.6</v>
      </c>
      <c r="D690" s="3">
        <v>0.2</v>
      </c>
      <c r="E690" s="3" t="b">
        <f t="shared" si="44"/>
        <v>1</v>
      </c>
      <c r="F690" s="3" t="b">
        <f t="shared" si="45"/>
        <v>0</v>
      </c>
      <c r="G690" s="3" t="b">
        <f t="shared" si="46"/>
        <v>0</v>
      </c>
      <c r="H690">
        <f t="shared" si="47"/>
        <v>0</v>
      </c>
      <c r="K690">
        <v>0.6</v>
      </c>
      <c r="L690">
        <v>0.2</v>
      </c>
      <c r="M690">
        <v>0</v>
      </c>
    </row>
    <row r="691" spans="3:13" x14ac:dyDescent="0.25">
      <c r="C691" s="3">
        <v>0.4</v>
      </c>
      <c r="D691" s="3">
        <v>0.6</v>
      </c>
      <c r="E691" s="3" t="b">
        <f t="shared" si="44"/>
        <v>1</v>
      </c>
      <c r="F691" s="3" t="b">
        <f t="shared" si="45"/>
        <v>1</v>
      </c>
      <c r="G691" s="3" t="b">
        <f t="shared" si="46"/>
        <v>0</v>
      </c>
      <c r="H691">
        <f t="shared" si="47"/>
        <v>0</v>
      </c>
      <c r="K691">
        <v>0.4</v>
      </c>
      <c r="L691">
        <v>0.6</v>
      </c>
      <c r="M691">
        <v>0</v>
      </c>
    </row>
    <row r="692" spans="3:13" x14ac:dyDescent="0.25">
      <c r="C692" s="3">
        <v>0.6</v>
      </c>
      <c r="D692" s="3">
        <v>0.4</v>
      </c>
      <c r="E692" s="3" t="b">
        <f t="shared" si="44"/>
        <v>1</v>
      </c>
      <c r="F692" s="3" t="b">
        <f t="shared" si="45"/>
        <v>1</v>
      </c>
      <c r="G692" s="3" t="b">
        <f t="shared" si="46"/>
        <v>0</v>
      </c>
      <c r="H692">
        <f t="shared" si="47"/>
        <v>0</v>
      </c>
      <c r="K692">
        <v>0.6</v>
      </c>
      <c r="L692">
        <v>0.4</v>
      </c>
      <c r="M692">
        <v>0</v>
      </c>
    </row>
    <row r="693" spans="3:13" x14ac:dyDescent="0.25">
      <c r="C693" s="3">
        <v>0.8</v>
      </c>
      <c r="D693" s="3">
        <v>0.4</v>
      </c>
      <c r="E693" s="3" t="b">
        <f t="shared" si="44"/>
        <v>0</v>
      </c>
      <c r="F693" s="3" t="b">
        <f t="shared" si="45"/>
        <v>1</v>
      </c>
      <c r="G693" s="3" t="b">
        <f t="shared" si="46"/>
        <v>0</v>
      </c>
      <c r="H693">
        <f t="shared" si="47"/>
        <v>0</v>
      </c>
      <c r="K693">
        <v>0.8</v>
      </c>
      <c r="L693">
        <v>0.4</v>
      </c>
      <c r="M693">
        <v>0</v>
      </c>
    </row>
    <row r="694" spans="3:13" x14ac:dyDescent="0.25">
      <c r="C694" s="3">
        <v>0.2</v>
      </c>
      <c r="D694" s="3">
        <v>0.4</v>
      </c>
      <c r="E694" s="3" t="b">
        <f t="shared" si="44"/>
        <v>0</v>
      </c>
      <c r="F694" s="3" t="b">
        <f t="shared" si="45"/>
        <v>1</v>
      </c>
      <c r="G694" s="3" t="b">
        <f t="shared" si="46"/>
        <v>0</v>
      </c>
      <c r="H694">
        <f t="shared" si="47"/>
        <v>0</v>
      </c>
      <c r="K694">
        <v>0.2</v>
      </c>
      <c r="L694">
        <v>0.4</v>
      </c>
      <c r="M694">
        <v>0</v>
      </c>
    </row>
    <row r="695" spans="3:13" x14ac:dyDescent="0.25">
      <c r="C695" s="3">
        <v>0.6</v>
      </c>
      <c r="D695" s="3">
        <v>0.2</v>
      </c>
      <c r="E695" s="3" t="b">
        <f t="shared" si="44"/>
        <v>1</v>
      </c>
      <c r="F695" s="3" t="b">
        <f t="shared" si="45"/>
        <v>0</v>
      </c>
      <c r="G695" s="3" t="b">
        <f t="shared" si="46"/>
        <v>0</v>
      </c>
      <c r="H695">
        <f t="shared" si="47"/>
        <v>0</v>
      </c>
      <c r="K695">
        <v>0.6</v>
      </c>
      <c r="L695">
        <v>0.2</v>
      </c>
      <c r="M695">
        <v>0</v>
      </c>
    </row>
    <row r="696" spans="3:13" x14ac:dyDescent="0.25">
      <c r="C696" s="3">
        <v>1</v>
      </c>
      <c r="D696" s="3">
        <v>0.2</v>
      </c>
      <c r="E696" s="3" t="b">
        <f t="shared" si="44"/>
        <v>0</v>
      </c>
      <c r="F696" s="3" t="b">
        <f t="shared" si="45"/>
        <v>0</v>
      </c>
      <c r="G696" s="3" t="b">
        <f t="shared" si="46"/>
        <v>1</v>
      </c>
      <c r="H696">
        <f t="shared" si="47"/>
        <v>1</v>
      </c>
      <c r="K696">
        <v>1</v>
      </c>
      <c r="L696">
        <v>0.2</v>
      </c>
      <c r="M696">
        <v>1</v>
      </c>
    </row>
    <row r="697" spans="3:13" x14ac:dyDescent="0.25">
      <c r="C697" s="3">
        <v>0.4</v>
      </c>
      <c r="D697" s="3">
        <v>0.8</v>
      </c>
      <c r="E697" s="3" t="b">
        <f t="shared" si="44"/>
        <v>1</v>
      </c>
      <c r="F697" s="3" t="b">
        <f t="shared" si="45"/>
        <v>0</v>
      </c>
      <c r="G697" s="3" t="b">
        <f t="shared" si="46"/>
        <v>0</v>
      </c>
      <c r="H697">
        <f t="shared" si="47"/>
        <v>0</v>
      </c>
      <c r="K697">
        <v>0.4</v>
      </c>
      <c r="L697">
        <v>0.8</v>
      </c>
      <c r="M697">
        <v>0</v>
      </c>
    </row>
    <row r="698" spans="3:13" x14ac:dyDescent="0.25">
      <c r="C698" s="3">
        <v>0.4</v>
      </c>
      <c r="D698" s="3">
        <v>0.2</v>
      </c>
      <c r="E698" s="3" t="b">
        <f t="shared" si="44"/>
        <v>1</v>
      </c>
      <c r="F698" s="3" t="b">
        <f t="shared" si="45"/>
        <v>0</v>
      </c>
      <c r="G698" s="3" t="b">
        <f t="shared" si="46"/>
        <v>0</v>
      </c>
      <c r="H698">
        <f t="shared" si="47"/>
        <v>0</v>
      </c>
      <c r="K698">
        <v>0.4</v>
      </c>
      <c r="L698">
        <v>0.2</v>
      </c>
      <c r="M698">
        <v>0</v>
      </c>
    </row>
    <row r="699" spans="3:13" x14ac:dyDescent="0.25">
      <c r="C699" s="3">
        <v>0.4</v>
      </c>
      <c r="D699" s="3">
        <v>0.6</v>
      </c>
      <c r="E699" s="3" t="b">
        <f t="shared" si="44"/>
        <v>1</v>
      </c>
      <c r="F699" s="3" t="b">
        <f t="shared" si="45"/>
        <v>1</v>
      </c>
      <c r="G699" s="3" t="b">
        <f t="shared" si="46"/>
        <v>0</v>
      </c>
      <c r="H699">
        <f t="shared" si="47"/>
        <v>0</v>
      </c>
      <c r="K699">
        <v>0.4</v>
      </c>
      <c r="L699">
        <v>0.6</v>
      </c>
      <c r="M699">
        <v>0</v>
      </c>
    </row>
    <row r="700" spans="3:13" x14ac:dyDescent="0.25">
      <c r="C700" s="3">
        <v>0.6</v>
      </c>
      <c r="D700" s="3">
        <v>0.6</v>
      </c>
      <c r="E700" s="3" t="b">
        <f t="shared" si="44"/>
        <v>1</v>
      </c>
      <c r="F700" s="3" t="b">
        <f t="shared" si="45"/>
        <v>1</v>
      </c>
      <c r="G700" s="3" t="b">
        <f t="shared" si="46"/>
        <v>0</v>
      </c>
      <c r="H700">
        <f t="shared" si="47"/>
        <v>0</v>
      </c>
      <c r="K700">
        <v>0.6</v>
      </c>
      <c r="L700">
        <v>0.6</v>
      </c>
      <c r="M700">
        <v>0</v>
      </c>
    </row>
    <row r="701" spans="3:13" x14ac:dyDescent="0.25">
      <c r="C701" s="3">
        <v>0.2</v>
      </c>
      <c r="D701" s="3">
        <v>0.2</v>
      </c>
      <c r="E701" s="3" t="b">
        <f t="shared" si="44"/>
        <v>0</v>
      </c>
      <c r="F701" s="3" t="b">
        <f t="shared" si="45"/>
        <v>0</v>
      </c>
      <c r="G701" s="3" t="b">
        <f t="shared" si="46"/>
        <v>1</v>
      </c>
      <c r="H701">
        <f t="shared" si="47"/>
        <v>1</v>
      </c>
      <c r="K701">
        <v>0.2</v>
      </c>
      <c r="L701">
        <v>0.2</v>
      </c>
      <c r="M701">
        <v>1</v>
      </c>
    </row>
    <row r="702" spans="3:13" x14ac:dyDescent="0.25">
      <c r="C702" s="3">
        <v>0.6</v>
      </c>
      <c r="D702" s="3">
        <v>0.6</v>
      </c>
      <c r="E702" s="3" t="b">
        <f t="shared" si="44"/>
        <v>1</v>
      </c>
      <c r="F702" s="3" t="b">
        <f t="shared" si="45"/>
        <v>1</v>
      </c>
      <c r="G702" s="3" t="b">
        <f t="shared" si="46"/>
        <v>0</v>
      </c>
      <c r="H702">
        <f t="shared" si="47"/>
        <v>0</v>
      </c>
      <c r="K702">
        <v>0.6</v>
      </c>
      <c r="L702">
        <v>0.6</v>
      </c>
      <c r="M702">
        <v>0</v>
      </c>
    </row>
    <row r="703" spans="3:13" x14ac:dyDescent="0.25">
      <c r="C703" s="3">
        <v>1</v>
      </c>
      <c r="D703" s="3">
        <v>0.6</v>
      </c>
      <c r="E703" s="3" t="b">
        <f t="shared" si="44"/>
        <v>0</v>
      </c>
      <c r="F703" s="3" t="b">
        <f t="shared" si="45"/>
        <v>1</v>
      </c>
      <c r="G703" s="3" t="b">
        <f t="shared" si="46"/>
        <v>0</v>
      </c>
      <c r="H703">
        <f t="shared" si="47"/>
        <v>0</v>
      </c>
      <c r="K703">
        <v>1</v>
      </c>
      <c r="L703">
        <v>0.6</v>
      </c>
      <c r="M703">
        <v>0</v>
      </c>
    </row>
    <row r="704" spans="3:13" x14ac:dyDescent="0.25">
      <c r="C704" s="3">
        <v>0.4</v>
      </c>
      <c r="D704" s="3">
        <v>0.8</v>
      </c>
      <c r="E704" s="3" t="b">
        <f t="shared" si="44"/>
        <v>1</v>
      </c>
      <c r="F704" s="3" t="b">
        <f t="shared" si="45"/>
        <v>0</v>
      </c>
      <c r="G704" s="3" t="b">
        <f t="shared" si="46"/>
        <v>0</v>
      </c>
      <c r="H704">
        <f t="shared" si="47"/>
        <v>0</v>
      </c>
      <c r="K704">
        <v>0.4</v>
      </c>
      <c r="L704">
        <v>0.8</v>
      </c>
      <c r="M704">
        <v>0</v>
      </c>
    </row>
    <row r="705" spans="3:13" x14ac:dyDescent="0.25">
      <c r="C705" s="3">
        <v>0.4</v>
      </c>
      <c r="D705" s="3">
        <v>0.4</v>
      </c>
      <c r="E705" s="3" t="b">
        <f t="shared" si="44"/>
        <v>1</v>
      </c>
      <c r="F705" s="3" t="b">
        <f t="shared" si="45"/>
        <v>1</v>
      </c>
      <c r="G705" s="3" t="b">
        <f t="shared" si="46"/>
        <v>0</v>
      </c>
      <c r="H705">
        <f t="shared" si="47"/>
        <v>0</v>
      </c>
      <c r="K705">
        <v>0.4</v>
      </c>
      <c r="L705">
        <v>0.4</v>
      </c>
      <c r="M705">
        <v>0</v>
      </c>
    </row>
    <row r="706" spans="3:13" x14ac:dyDescent="0.25">
      <c r="C706" s="3">
        <v>0.2</v>
      </c>
      <c r="D706" s="3">
        <v>0.8</v>
      </c>
      <c r="E706" s="3" t="b">
        <f t="shared" si="44"/>
        <v>0</v>
      </c>
      <c r="F706" s="3" t="b">
        <f t="shared" si="45"/>
        <v>0</v>
      </c>
      <c r="G706" s="3" t="b">
        <f t="shared" si="46"/>
        <v>1</v>
      </c>
      <c r="H706">
        <f t="shared" si="47"/>
        <v>1</v>
      </c>
      <c r="K706">
        <v>0.2</v>
      </c>
      <c r="L706">
        <v>0.8</v>
      </c>
      <c r="M706">
        <v>1</v>
      </c>
    </row>
    <row r="707" spans="3:13" x14ac:dyDescent="0.25">
      <c r="C707" s="3">
        <v>0.2</v>
      </c>
      <c r="D707" s="3">
        <v>0.6</v>
      </c>
      <c r="E707" s="3" t="b">
        <f t="shared" si="44"/>
        <v>0</v>
      </c>
      <c r="F707" s="3" t="b">
        <f t="shared" si="45"/>
        <v>1</v>
      </c>
      <c r="G707" s="3" t="b">
        <f t="shared" si="46"/>
        <v>0</v>
      </c>
      <c r="H707">
        <f t="shared" si="47"/>
        <v>0</v>
      </c>
      <c r="K707">
        <v>0.2</v>
      </c>
      <c r="L707">
        <v>0.6</v>
      </c>
      <c r="M707">
        <v>0</v>
      </c>
    </row>
    <row r="708" spans="3:13" x14ac:dyDescent="0.25">
      <c r="C708" s="3">
        <v>0.4</v>
      </c>
      <c r="D708" s="3">
        <v>0.2</v>
      </c>
      <c r="E708" s="3" t="b">
        <f t="shared" si="44"/>
        <v>1</v>
      </c>
      <c r="F708" s="3" t="b">
        <f t="shared" si="45"/>
        <v>0</v>
      </c>
      <c r="G708" s="3" t="b">
        <f t="shared" si="46"/>
        <v>0</v>
      </c>
      <c r="H708">
        <f t="shared" si="47"/>
        <v>0</v>
      </c>
      <c r="K708">
        <v>0.4</v>
      </c>
      <c r="L708">
        <v>0.2</v>
      </c>
      <c r="M708">
        <v>0</v>
      </c>
    </row>
    <row r="709" spans="3:13" x14ac:dyDescent="0.25">
      <c r="C709" s="3">
        <v>0.2</v>
      </c>
      <c r="D709" s="3">
        <v>0.4</v>
      </c>
      <c r="E709" s="3" t="b">
        <f t="shared" si="44"/>
        <v>0</v>
      </c>
      <c r="F709" s="3" t="b">
        <f t="shared" si="45"/>
        <v>1</v>
      </c>
      <c r="G709" s="3" t="b">
        <f t="shared" si="46"/>
        <v>0</v>
      </c>
      <c r="H709">
        <f t="shared" si="47"/>
        <v>0</v>
      </c>
      <c r="K709">
        <v>0.2</v>
      </c>
      <c r="L709">
        <v>0.4</v>
      </c>
      <c r="M709">
        <v>0</v>
      </c>
    </row>
    <row r="710" spans="3:13" x14ac:dyDescent="0.25">
      <c r="C710" s="3">
        <v>0.4</v>
      </c>
      <c r="D710" s="3">
        <v>0.2</v>
      </c>
      <c r="E710" s="3" t="b">
        <f t="shared" si="44"/>
        <v>1</v>
      </c>
      <c r="F710" s="3" t="b">
        <f t="shared" si="45"/>
        <v>0</v>
      </c>
      <c r="G710" s="3" t="b">
        <f t="shared" si="46"/>
        <v>0</v>
      </c>
      <c r="H710">
        <f t="shared" si="47"/>
        <v>0</v>
      </c>
      <c r="K710">
        <v>0.4</v>
      </c>
      <c r="L710">
        <v>0.2</v>
      </c>
      <c r="M710">
        <v>0</v>
      </c>
    </row>
    <row r="711" spans="3:13" x14ac:dyDescent="0.25">
      <c r="C711" s="3">
        <v>0.6</v>
      </c>
      <c r="D711" s="3">
        <v>0.6</v>
      </c>
      <c r="E711" s="3" t="b">
        <f t="shared" si="44"/>
        <v>1</v>
      </c>
      <c r="F711" s="3" t="b">
        <f t="shared" si="45"/>
        <v>1</v>
      </c>
      <c r="G711" s="3" t="b">
        <f t="shared" si="46"/>
        <v>0</v>
      </c>
      <c r="H711">
        <f t="shared" si="47"/>
        <v>0</v>
      </c>
      <c r="K711">
        <v>0.6</v>
      </c>
      <c r="L711">
        <v>0.6</v>
      </c>
      <c r="M711">
        <v>0</v>
      </c>
    </row>
    <row r="712" spans="3:13" x14ac:dyDescent="0.25">
      <c r="C712" s="3">
        <v>0.2</v>
      </c>
      <c r="D712" s="3">
        <v>0.6</v>
      </c>
      <c r="E712" s="3" t="b">
        <f t="shared" si="44"/>
        <v>0</v>
      </c>
      <c r="F712" s="3" t="b">
        <f t="shared" si="45"/>
        <v>1</v>
      </c>
      <c r="G712" s="3" t="b">
        <f t="shared" si="46"/>
        <v>0</v>
      </c>
      <c r="H712">
        <f t="shared" si="47"/>
        <v>0</v>
      </c>
      <c r="K712">
        <v>0.2</v>
      </c>
      <c r="L712">
        <v>0.6</v>
      </c>
      <c r="M712">
        <v>0</v>
      </c>
    </row>
    <row r="713" spans="3:13" x14ac:dyDescent="0.25">
      <c r="C713" s="3">
        <v>0.4</v>
      </c>
      <c r="D713" s="3">
        <v>0.6</v>
      </c>
      <c r="E713" s="3" t="b">
        <f t="shared" ref="E713:E776" si="48">AND(C713&gt;0.21,C713&lt;0.79)</f>
        <v>1</v>
      </c>
      <c r="F713" s="3" t="b">
        <f t="shared" ref="F713:F776" si="49">AND(D713&gt;0.21,D713&lt;0.79)</f>
        <v>1</v>
      </c>
      <c r="G713" s="3" t="b">
        <f t="shared" si="46"/>
        <v>0</v>
      </c>
      <c r="H713">
        <f t="shared" si="47"/>
        <v>0</v>
      </c>
      <c r="K713">
        <v>0.4</v>
      </c>
      <c r="L713">
        <v>0.6</v>
      </c>
      <c r="M713">
        <v>0</v>
      </c>
    </row>
    <row r="714" spans="3:13" x14ac:dyDescent="0.25">
      <c r="C714" s="3">
        <v>0.8</v>
      </c>
      <c r="D714" s="3">
        <v>0.6</v>
      </c>
      <c r="E714" s="3" t="b">
        <f t="shared" si="48"/>
        <v>0</v>
      </c>
      <c r="F714" s="3" t="b">
        <f t="shared" si="49"/>
        <v>1</v>
      </c>
      <c r="G714" s="3" t="b">
        <f t="shared" ref="G714:G777" si="50">AND(E714=FALSE,F714=FALSE)</f>
        <v>0</v>
      </c>
      <c r="H714">
        <f t="shared" ref="H714:H777" si="51">IF(G714=TRUE,1,0)</f>
        <v>0</v>
      </c>
      <c r="K714">
        <v>0.8</v>
      </c>
      <c r="L714">
        <v>0.6</v>
      </c>
      <c r="M714">
        <v>0</v>
      </c>
    </row>
    <row r="715" spans="3:13" x14ac:dyDescent="0.25">
      <c r="C715" s="3">
        <v>0.8</v>
      </c>
      <c r="D715" s="3">
        <v>0.2</v>
      </c>
      <c r="E715" s="3" t="b">
        <f t="shared" si="48"/>
        <v>0</v>
      </c>
      <c r="F715" s="3" t="b">
        <f t="shared" si="49"/>
        <v>0</v>
      </c>
      <c r="G715" s="3" t="b">
        <f t="shared" si="50"/>
        <v>1</v>
      </c>
      <c r="H715">
        <f t="shared" si="51"/>
        <v>1</v>
      </c>
      <c r="K715">
        <v>0.8</v>
      </c>
      <c r="L715">
        <v>0.2</v>
      </c>
      <c r="M715">
        <v>1</v>
      </c>
    </row>
    <row r="716" spans="3:13" x14ac:dyDescent="0.25">
      <c r="C716" s="3">
        <v>0.2</v>
      </c>
      <c r="D716" s="3">
        <v>0.6</v>
      </c>
      <c r="E716" s="3" t="b">
        <f t="shared" si="48"/>
        <v>0</v>
      </c>
      <c r="F716" s="3" t="b">
        <f t="shared" si="49"/>
        <v>1</v>
      </c>
      <c r="G716" s="3" t="b">
        <f t="shared" si="50"/>
        <v>0</v>
      </c>
      <c r="H716">
        <f t="shared" si="51"/>
        <v>0</v>
      </c>
      <c r="K716">
        <v>0.2</v>
      </c>
      <c r="L716">
        <v>0.6</v>
      </c>
      <c r="M716">
        <v>0</v>
      </c>
    </row>
    <row r="717" spans="3:13" x14ac:dyDescent="0.25">
      <c r="C717" s="3">
        <v>0.2</v>
      </c>
      <c r="D717" s="3">
        <v>0.6</v>
      </c>
      <c r="E717" s="3" t="b">
        <f t="shared" si="48"/>
        <v>0</v>
      </c>
      <c r="F717" s="3" t="b">
        <f t="shared" si="49"/>
        <v>1</v>
      </c>
      <c r="G717" s="3" t="b">
        <f t="shared" si="50"/>
        <v>0</v>
      </c>
      <c r="H717">
        <f t="shared" si="51"/>
        <v>0</v>
      </c>
      <c r="K717">
        <v>0.2</v>
      </c>
      <c r="L717">
        <v>0.6</v>
      </c>
      <c r="M717">
        <v>0</v>
      </c>
    </row>
    <row r="718" spans="3:13" x14ac:dyDescent="0.25">
      <c r="C718" s="3">
        <v>0.4</v>
      </c>
      <c r="D718" s="3">
        <v>0.6</v>
      </c>
      <c r="E718" s="3" t="b">
        <f t="shared" si="48"/>
        <v>1</v>
      </c>
      <c r="F718" s="3" t="b">
        <f t="shared" si="49"/>
        <v>1</v>
      </c>
      <c r="G718" s="3" t="b">
        <f t="shared" si="50"/>
        <v>0</v>
      </c>
      <c r="H718">
        <f t="shared" si="51"/>
        <v>0</v>
      </c>
      <c r="K718">
        <v>0.4</v>
      </c>
      <c r="L718">
        <v>0.6</v>
      </c>
      <c r="M718">
        <v>0</v>
      </c>
    </row>
    <row r="719" spans="3:13" x14ac:dyDescent="0.25">
      <c r="C719" s="3">
        <v>0.4</v>
      </c>
      <c r="D719" s="3">
        <v>0.4</v>
      </c>
      <c r="E719" s="3" t="b">
        <f t="shared" si="48"/>
        <v>1</v>
      </c>
      <c r="F719" s="3" t="b">
        <f t="shared" si="49"/>
        <v>1</v>
      </c>
      <c r="G719" s="3" t="b">
        <f t="shared" si="50"/>
        <v>0</v>
      </c>
      <c r="H719">
        <f t="shared" si="51"/>
        <v>0</v>
      </c>
      <c r="K719">
        <v>0.4</v>
      </c>
      <c r="L719">
        <v>0.4</v>
      </c>
      <c r="M719">
        <v>0</v>
      </c>
    </row>
    <row r="720" spans="3:13" x14ac:dyDescent="0.25">
      <c r="C720" s="3">
        <v>0.4</v>
      </c>
      <c r="D720" s="3">
        <v>0.8</v>
      </c>
      <c r="E720" s="3" t="b">
        <f t="shared" si="48"/>
        <v>1</v>
      </c>
      <c r="F720" s="3" t="b">
        <f t="shared" si="49"/>
        <v>0</v>
      </c>
      <c r="G720" s="3" t="b">
        <f t="shared" si="50"/>
        <v>0</v>
      </c>
      <c r="H720">
        <f t="shared" si="51"/>
        <v>0</v>
      </c>
      <c r="K720">
        <v>0.4</v>
      </c>
      <c r="L720">
        <v>0.8</v>
      </c>
      <c r="M720">
        <v>0</v>
      </c>
    </row>
    <row r="721" spans="3:13" x14ac:dyDescent="0.25">
      <c r="C721" s="3">
        <v>0.6</v>
      </c>
      <c r="D721" s="3">
        <v>1</v>
      </c>
      <c r="E721" s="3" t="b">
        <f t="shared" si="48"/>
        <v>1</v>
      </c>
      <c r="F721" s="3" t="b">
        <f t="shared" si="49"/>
        <v>0</v>
      </c>
      <c r="G721" s="3" t="b">
        <f t="shared" si="50"/>
        <v>0</v>
      </c>
      <c r="H721">
        <f t="shared" si="51"/>
        <v>0</v>
      </c>
      <c r="K721">
        <v>0.6</v>
      </c>
      <c r="L721">
        <v>1</v>
      </c>
      <c r="M721">
        <v>0</v>
      </c>
    </row>
    <row r="722" spans="3:13" x14ac:dyDescent="0.25">
      <c r="C722" s="3">
        <v>0</v>
      </c>
      <c r="D722" s="3">
        <v>1</v>
      </c>
      <c r="E722" s="3" t="b">
        <f t="shared" si="48"/>
        <v>0</v>
      </c>
      <c r="F722" s="3" t="b">
        <f t="shared" si="49"/>
        <v>0</v>
      </c>
      <c r="G722" s="3" t="b">
        <f t="shared" si="50"/>
        <v>1</v>
      </c>
      <c r="H722">
        <f t="shared" si="51"/>
        <v>1</v>
      </c>
      <c r="K722">
        <v>0</v>
      </c>
      <c r="L722">
        <v>1</v>
      </c>
      <c r="M722">
        <v>1</v>
      </c>
    </row>
    <row r="723" spans="3:13" x14ac:dyDescent="0.25">
      <c r="C723" s="3">
        <v>0.2</v>
      </c>
      <c r="D723" s="3">
        <v>0.6</v>
      </c>
      <c r="E723" s="3" t="b">
        <f t="shared" si="48"/>
        <v>0</v>
      </c>
      <c r="F723" s="3" t="b">
        <f t="shared" si="49"/>
        <v>1</v>
      </c>
      <c r="G723" s="3" t="b">
        <f t="shared" si="50"/>
        <v>0</v>
      </c>
      <c r="H723">
        <f t="shared" si="51"/>
        <v>0</v>
      </c>
      <c r="K723">
        <v>0.2</v>
      </c>
      <c r="L723">
        <v>0.6</v>
      </c>
      <c r="M723">
        <v>0</v>
      </c>
    </row>
    <row r="724" spans="3:13" x14ac:dyDescent="0.25">
      <c r="C724" s="3">
        <v>0.2</v>
      </c>
      <c r="D724" s="3">
        <v>0.4</v>
      </c>
      <c r="E724" s="3" t="b">
        <f t="shared" si="48"/>
        <v>0</v>
      </c>
      <c r="F724" s="3" t="b">
        <f t="shared" si="49"/>
        <v>1</v>
      </c>
      <c r="G724" s="3" t="b">
        <f t="shared" si="50"/>
        <v>0</v>
      </c>
      <c r="H724">
        <f t="shared" si="51"/>
        <v>0</v>
      </c>
      <c r="K724">
        <v>0.2</v>
      </c>
      <c r="L724">
        <v>0.4</v>
      </c>
      <c r="M724">
        <v>0</v>
      </c>
    </row>
    <row r="725" spans="3:13" x14ac:dyDescent="0.25">
      <c r="C725" s="3">
        <v>0.4</v>
      </c>
      <c r="D725" s="3">
        <v>0.2</v>
      </c>
      <c r="E725" s="3" t="b">
        <f t="shared" si="48"/>
        <v>1</v>
      </c>
      <c r="F725" s="3" t="b">
        <f t="shared" si="49"/>
        <v>0</v>
      </c>
      <c r="G725" s="3" t="b">
        <f t="shared" si="50"/>
        <v>0</v>
      </c>
      <c r="H725">
        <f t="shared" si="51"/>
        <v>0</v>
      </c>
      <c r="K725">
        <v>0.4</v>
      </c>
      <c r="L725">
        <v>0.2</v>
      </c>
      <c r="M725">
        <v>0</v>
      </c>
    </row>
    <row r="726" spans="3:13" x14ac:dyDescent="0.25">
      <c r="C726" s="3">
        <v>0.6</v>
      </c>
      <c r="D726" s="3">
        <v>0.4</v>
      </c>
      <c r="E726" s="3" t="b">
        <f t="shared" si="48"/>
        <v>1</v>
      </c>
      <c r="F726" s="3" t="b">
        <f t="shared" si="49"/>
        <v>1</v>
      </c>
      <c r="G726" s="3" t="b">
        <f t="shared" si="50"/>
        <v>0</v>
      </c>
      <c r="H726">
        <f t="shared" si="51"/>
        <v>0</v>
      </c>
      <c r="K726">
        <v>0.6</v>
      </c>
      <c r="L726">
        <v>0.4</v>
      </c>
      <c r="M726">
        <v>0</v>
      </c>
    </row>
    <row r="727" spans="3:13" x14ac:dyDescent="0.25">
      <c r="C727" s="3">
        <v>0</v>
      </c>
      <c r="D727" s="3">
        <v>1</v>
      </c>
      <c r="E727" s="3" t="b">
        <f t="shared" si="48"/>
        <v>0</v>
      </c>
      <c r="F727" s="3" t="b">
        <f t="shared" si="49"/>
        <v>0</v>
      </c>
      <c r="G727" s="3" t="b">
        <f t="shared" si="50"/>
        <v>1</v>
      </c>
      <c r="H727">
        <f t="shared" si="51"/>
        <v>1</v>
      </c>
      <c r="K727">
        <v>0</v>
      </c>
      <c r="L727">
        <v>1</v>
      </c>
      <c r="M727">
        <v>1</v>
      </c>
    </row>
    <row r="728" spans="3:13" x14ac:dyDescent="0.25">
      <c r="C728" s="3">
        <v>0.2</v>
      </c>
      <c r="D728" s="3">
        <v>0.8</v>
      </c>
      <c r="E728" s="3" t="b">
        <f t="shared" si="48"/>
        <v>0</v>
      </c>
      <c r="F728" s="3" t="b">
        <f t="shared" si="49"/>
        <v>0</v>
      </c>
      <c r="G728" s="3" t="b">
        <f t="shared" si="50"/>
        <v>1</v>
      </c>
      <c r="H728">
        <f t="shared" si="51"/>
        <v>1</v>
      </c>
      <c r="K728">
        <v>0.2</v>
      </c>
      <c r="L728">
        <v>0.8</v>
      </c>
      <c r="M728">
        <v>1</v>
      </c>
    </row>
    <row r="729" spans="3:13" x14ac:dyDescent="0.25">
      <c r="C729" s="3">
        <v>0.6</v>
      </c>
      <c r="D729" s="3">
        <v>0.4</v>
      </c>
      <c r="E729" s="3" t="b">
        <f t="shared" si="48"/>
        <v>1</v>
      </c>
      <c r="F729" s="3" t="b">
        <f t="shared" si="49"/>
        <v>1</v>
      </c>
      <c r="G729" s="3" t="b">
        <f t="shared" si="50"/>
        <v>0</v>
      </c>
      <c r="H729">
        <f t="shared" si="51"/>
        <v>0</v>
      </c>
      <c r="K729">
        <v>0.6</v>
      </c>
      <c r="L729">
        <v>0.4</v>
      </c>
      <c r="M729">
        <v>0</v>
      </c>
    </row>
    <row r="730" spans="3:13" x14ac:dyDescent="0.25">
      <c r="C730" s="3">
        <v>1</v>
      </c>
      <c r="D730" s="3">
        <v>0.2</v>
      </c>
      <c r="E730" s="3" t="b">
        <f t="shared" si="48"/>
        <v>0</v>
      </c>
      <c r="F730" s="3" t="b">
        <f t="shared" si="49"/>
        <v>0</v>
      </c>
      <c r="G730" s="3" t="b">
        <f t="shared" si="50"/>
        <v>1</v>
      </c>
      <c r="H730">
        <f t="shared" si="51"/>
        <v>1</v>
      </c>
      <c r="K730">
        <v>1</v>
      </c>
      <c r="L730">
        <v>0.2</v>
      </c>
      <c r="M730">
        <v>1</v>
      </c>
    </row>
    <row r="731" spans="3:13" x14ac:dyDescent="0.25">
      <c r="C731" s="3">
        <v>0.6</v>
      </c>
      <c r="D731" s="3">
        <v>0.6</v>
      </c>
      <c r="E731" s="3" t="b">
        <f t="shared" si="48"/>
        <v>1</v>
      </c>
      <c r="F731" s="3" t="b">
        <f t="shared" si="49"/>
        <v>1</v>
      </c>
      <c r="G731" s="3" t="b">
        <f t="shared" si="50"/>
        <v>0</v>
      </c>
      <c r="H731">
        <f t="shared" si="51"/>
        <v>0</v>
      </c>
      <c r="K731">
        <v>0.6</v>
      </c>
      <c r="L731">
        <v>0.6</v>
      </c>
      <c r="M731">
        <v>0</v>
      </c>
    </row>
    <row r="732" spans="3:13" x14ac:dyDescent="0.25">
      <c r="C732" s="3">
        <v>0.8</v>
      </c>
      <c r="D732" s="3">
        <v>0.6</v>
      </c>
      <c r="E732" s="3" t="b">
        <f t="shared" si="48"/>
        <v>0</v>
      </c>
      <c r="F732" s="3" t="b">
        <f t="shared" si="49"/>
        <v>1</v>
      </c>
      <c r="G732" s="3" t="b">
        <f t="shared" si="50"/>
        <v>0</v>
      </c>
      <c r="H732">
        <f t="shared" si="51"/>
        <v>0</v>
      </c>
      <c r="K732">
        <v>0.8</v>
      </c>
      <c r="L732">
        <v>0.6</v>
      </c>
      <c r="M732">
        <v>0</v>
      </c>
    </row>
    <row r="733" spans="3:13" x14ac:dyDescent="0.25">
      <c r="C733" s="3">
        <v>0.4</v>
      </c>
      <c r="D733" s="3">
        <v>0.2</v>
      </c>
      <c r="E733" s="3" t="b">
        <f t="shared" si="48"/>
        <v>1</v>
      </c>
      <c r="F733" s="3" t="b">
        <f t="shared" si="49"/>
        <v>0</v>
      </c>
      <c r="G733" s="3" t="b">
        <f t="shared" si="50"/>
        <v>0</v>
      </c>
      <c r="H733">
        <f t="shared" si="51"/>
        <v>0</v>
      </c>
      <c r="K733">
        <v>0.4</v>
      </c>
      <c r="L733">
        <v>0.2</v>
      </c>
      <c r="M733">
        <v>0</v>
      </c>
    </row>
    <row r="734" spans="3:13" x14ac:dyDescent="0.25">
      <c r="C734" s="3">
        <v>0.8</v>
      </c>
      <c r="D734" s="3">
        <v>0.8</v>
      </c>
      <c r="E734" s="3" t="b">
        <f t="shared" si="48"/>
        <v>0</v>
      </c>
      <c r="F734" s="3" t="b">
        <f t="shared" si="49"/>
        <v>0</v>
      </c>
      <c r="G734" s="3" t="b">
        <f t="shared" si="50"/>
        <v>1</v>
      </c>
      <c r="H734">
        <f t="shared" si="51"/>
        <v>1</v>
      </c>
      <c r="K734">
        <v>0.8</v>
      </c>
      <c r="L734">
        <v>0.8</v>
      </c>
      <c r="M734">
        <v>1</v>
      </c>
    </row>
    <row r="735" spans="3:13" x14ac:dyDescent="0.25">
      <c r="C735" s="3">
        <v>0.6</v>
      </c>
      <c r="D735" s="3">
        <v>0.4</v>
      </c>
      <c r="E735" s="3" t="b">
        <f t="shared" si="48"/>
        <v>1</v>
      </c>
      <c r="F735" s="3" t="b">
        <f t="shared" si="49"/>
        <v>1</v>
      </c>
      <c r="G735" s="3" t="b">
        <f t="shared" si="50"/>
        <v>0</v>
      </c>
      <c r="H735">
        <f t="shared" si="51"/>
        <v>0</v>
      </c>
      <c r="K735">
        <v>0.6</v>
      </c>
      <c r="L735">
        <v>0.4</v>
      </c>
      <c r="M735">
        <v>0</v>
      </c>
    </row>
    <row r="736" spans="3:13" x14ac:dyDescent="0.25">
      <c r="C736" s="3">
        <v>0</v>
      </c>
      <c r="D736" s="3">
        <v>0.8</v>
      </c>
      <c r="E736" s="3" t="b">
        <f t="shared" si="48"/>
        <v>0</v>
      </c>
      <c r="F736" s="3" t="b">
        <f t="shared" si="49"/>
        <v>0</v>
      </c>
      <c r="G736" s="3" t="b">
        <f t="shared" si="50"/>
        <v>1</v>
      </c>
      <c r="H736">
        <f t="shared" si="51"/>
        <v>1</v>
      </c>
      <c r="K736">
        <v>0</v>
      </c>
      <c r="L736">
        <v>0.8</v>
      </c>
      <c r="M736">
        <v>1</v>
      </c>
    </row>
    <row r="737" spans="3:13" x14ac:dyDescent="0.25">
      <c r="C737" s="3">
        <v>0.6</v>
      </c>
      <c r="D737" s="3">
        <v>0.4</v>
      </c>
      <c r="E737" s="3" t="b">
        <f t="shared" si="48"/>
        <v>1</v>
      </c>
      <c r="F737" s="3" t="b">
        <f t="shared" si="49"/>
        <v>1</v>
      </c>
      <c r="G737" s="3" t="b">
        <f t="shared" si="50"/>
        <v>0</v>
      </c>
      <c r="H737">
        <f t="shared" si="51"/>
        <v>0</v>
      </c>
      <c r="K737">
        <v>0.6</v>
      </c>
      <c r="L737">
        <v>0.4</v>
      </c>
      <c r="M737">
        <v>0</v>
      </c>
    </row>
    <row r="738" spans="3:13" x14ac:dyDescent="0.25">
      <c r="C738" s="3">
        <v>0.4</v>
      </c>
      <c r="D738" s="3">
        <v>0.6</v>
      </c>
      <c r="E738" s="3" t="b">
        <f t="shared" si="48"/>
        <v>1</v>
      </c>
      <c r="F738" s="3" t="b">
        <f t="shared" si="49"/>
        <v>1</v>
      </c>
      <c r="G738" s="3" t="b">
        <f t="shared" si="50"/>
        <v>0</v>
      </c>
      <c r="H738">
        <f t="shared" si="51"/>
        <v>0</v>
      </c>
      <c r="K738">
        <v>0.4</v>
      </c>
      <c r="L738">
        <v>0.6</v>
      </c>
      <c r="M738">
        <v>0</v>
      </c>
    </row>
    <row r="739" spans="3:13" x14ac:dyDescent="0.25">
      <c r="C739" s="3">
        <v>0.4</v>
      </c>
      <c r="D739" s="3">
        <v>0.6</v>
      </c>
      <c r="E739" s="3" t="b">
        <f t="shared" si="48"/>
        <v>1</v>
      </c>
      <c r="F739" s="3" t="b">
        <f t="shared" si="49"/>
        <v>1</v>
      </c>
      <c r="G739" s="3" t="b">
        <f t="shared" si="50"/>
        <v>0</v>
      </c>
      <c r="H739">
        <f t="shared" si="51"/>
        <v>0</v>
      </c>
      <c r="K739">
        <v>0.4</v>
      </c>
      <c r="L739">
        <v>0.6</v>
      </c>
      <c r="M739">
        <v>0</v>
      </c>
    </row>
    <row r="740" spans="3:13" x14ac:dyDescent="0.25">
      <c r="C740" s="3">
        <v>0.6</v>
      </c>
      <c r="D740" s="3">
        <v>0.8</v>
      </c>
      <c r="E740" s="3" t="b">
        <f t="shared" si="48"/>
        <v>1</v>
      </c>
      <c r="F740" s="3" t="b">
        <f t="shared" si="49"/>
        <v>0</v>
      </c>
      <c r="G740" s="3" t="b">
        <f t="shared" si="50"/>
        <v>0</v>
      </c>
      <c r="H740">
        <f t="shared" si="51"/>
        <v>0</v>
      </c>
      <c r="K740">
        <v>0.6</v>
      </c>
      <c r="L740">
        <v>0.8</v>
      </c>
      <c r="M740">
        <v>0</v>
      </c>
    </row>
    <row r="741" spans="3:13" x14ac:dyDescent="0.25">
      <c r="C741" s="3">
        <v>0.4</v>
      </c>
      <c r="D741" s="3">
        <v>0.6</v>
      </c>
      <c r="E741" s="3" t="b">
        <f t="shared" si="48"/>
        <v>1</v>
      </c>
      <c r="F741" s="3" t="b">
        <f t="shared" si="49"/>
        <v>1</v>
      </c>
      <c r="G741" s="3" t="b">
        <f t="shared" si="50"/>
        <v>0</v>
      </c>
      <c r="H741">
        <f t="shared" si="51"/>
        <v>0</v>
      </c>
      <c r="K741">
        <v>0.4</v>
      </c>
      <c r="L741">
        <v>0.6</v>
      </c>
      <c r="M741">
        <v>0</v>
      </c>
    </row>
    <row r="742" spans="3:13" x14ac:dyDescent="0.25">
      <c r="C742" s="3">
        <v>0</v>
      </c>
      <c r="D742" s="3">
        <v>0.4</v>
      </c>
      <c r="E742" s="3" t="b">
        <f t="shared" si="48"/>
        <v>0</v>
      </c>
      <c r="F742" s="3" t="b">
        <f t="shared" si="49"/>
        <v>1</v>
      </c>
      <c r="G742" s="3" t="b">
        <f t="shared" si="50"/>
        <v>0</v>
      </c>
      <c r="H742">
        <f t="shared" si="51"/>
        <v>0</v>
      </c>
      <c r="K742">
        <v>0</v>
      </c>
      <c r="L742">
        <v>0.4</v>
      </c>
      <c r="M742">
        <v>0</v>
      </c>
    </row>
    <row r="743" spans="3:13" x14ac:dyDescent="0.25">
      <c r="C743" s="3">
        <v>0.4</v>
      </c>
      <c r="D743" s="3">
        <v>0.4</v>
      </c>
      <c r="E743" s="3" t="b">
        <f t="shared" si="48"/>
        <v>1</v>
      </c>
      <c r="F743" s="3" t="b">
        <f t="shared" si="49"/>
        <v>1</v>
      </c>
      <c r="G743" s="3" t="b">
        <f t="shared" si="50"/>
        <v>0</v>
      </c>
      <c r="H743">
        <f t="shared" si="51"/>
        <v>0</v>
      </c>
      <c r="K743">
        <v>0.4</v>
      </c>
      <c r="L743">
        <v>0.4</v>
      </c>
      <c r="M743">
        <v>0</v>
      </c>
    </row>
    <row r="744" spans="3:13" x14ac:dyDescent="0.25">
      <c r="C744" s="3">
        <v>0.8</v>
      </c>
      <c r="D744" s="3">
        <v>0.4</v>
      </c>
      <c r="E744" s="3" t="b">
        <f t="shared" si="48"/>
        <v>0</v>
      </c>
      <c r="F744" s="3" t="b">
        <f t="shared" si="49"/>
        <v>1</v>
      </c>
      <c r="G744" s="3" t="b">
        <f t="shared" si="50"/>
        <v>0</v>
      </c>
      <c r="H744">
        <f t="shared" si="51"/>
        <v>0</v>
      </c>
      <c r="K744">
        <v>0.8</v>
      </c>
      <c r="L744">
        <v>0.4</v>
      </c>
      <c r="M744">
        <v>0</v>
      </c>
    </row>
    <row r="745" spans="3:13" x14ac:dyDescent="0.25">
      <c r="C745" s="3">
        <v>0.6</v>
      </c>
      <c r="D745" s="3">
        <v>0.8</v>
      </c>
      <c r="E745" s="3" t="b">
        <f t="shared" si="48"/>
        <v>1</v>
      </c>
      <c r="F745" s="3" t="b">
        <f t="shared" si="49"/>
        <v>0</v>
      </c>
      <c r="G745" s="3" t="b">
        <f t="shared" si="50"/>
        <v>0</v>
      </c>
      <c r="H745">
        <f t="shared" si="51"/>
        <v>0</v>
      </c>
      <c r="K745">
        <v>0.6</v>
      </c>
      <c r="L745">
        <v>0.8</v>
      </c>
      <c r="M745">
        <v>0</v>
      </c>
    </row>
    <row r="746" spans="3:13" x14ac:dyDescent="0.25">
      <c r="C746" s="3">
        <v>0.4</v>
      </c>
      <c r="D746" s="3">
        <v>0.4</v>
      </c>
      <c r="E746" s="3" t="b">
        <f t="shared" si="48"/>
        <v>1</v>
      </c>
      <c r="F746" s="3" t="b">
        <f t="shared" si="49"/>
        <v>1</v>
      </c>
      <c r="G746" s="3" t="b">
        <f t="shared" si="50"/>
        <v>0</v>
      </c>
      <c r="H746">
        <f t="shared" si="51"/>
        <v>0</v>
      </c>
      <c r="K746">
        <v>0.4</v>
      </c>
      <c r="L746">
        <v>0.4</v>
      </c>
      <c r="M746">
        <v>0</v>
      </c>
    </row>
    <row r="747" spans="3:13" x14ac:dyDescent="0.25">
      <c r="C747" s="3">
        <v>0.2</v>
      </c>
      <c r="D747" s="3">
        <v>0.6</v>
      </c>
      <c r="E747" s="3" t="b">
        <f t="shared" si="48"/>
        <v>0</v>
      </c>
      <c r="F747" s="3" t="b">
        <f t="shared" si="49"/>
        <v>1</v>
      </c>
      <c r="G747" s="3" t="b">
        <f t="shared" si="50"/>
        <v>0</v>
      </c>
      <c r="H747">
        <f t="shared" si="51"/>
        <v>0</v>
      </c>
      <c r="K747">
        <v>0.2</v>
      </c>
      <c r="L747">
        <v>0.6</v>
      </c>
      <c r="M747">
        <v>0</v>
      </c>
    </row>
    <row r="748" spans="3:13" x14ac:dyDescent="0.25">
      <c r="C748" s="3">
        <v>0.4</v>
      </c>
      <c r="D748" s="3">
        <v>0.2</v>
      </c>
      <c r="E748" s="3" t="b">
        <f t="shared" si="48"/>
        <v>1</v>
      </c>
      <c r="F748" s="3" t="b">
        <f t="shared" si="49"/>
        <v>0</v>
      </c>
      <c r="G748" s="3" t="b">
        <f t="shared" si="50"/>
        <v>0</v>
      </c>
      <c r="H748">
        <f t="shared" si="51"/>
        <v>0</v>
      </c>
      <c r="K748">
        <v>0.4</v>
      </c>
      <c r="L748">
        <v>0.2</v>
      </c>
      <c r="M748">
        <v>0</v>
      </c>
    </row>
    <row r="749" spans="3:13" x14ac:dyDescent="0.25">
      <c r="C749" s="3">
        <v>0.6</v>
      </c>
      <c r="D749" s="3">
        <v>0.4</v>
      </c>
      <c r="E749" s="3" t="b">
        <f t="shared" si="48"/>
        <v>1</v>
      </c>
      <c r="F749" s="3" t="b">
        <f t="shared" si="49"/>
        <v>1</v>
      </c>
      <c r="G749" s="3" t="b">
        <f t="shared" si="50"/>
        <v>0</v>
      </c>
      <c r="H749">
        <f t="shared" si="51"/>
        <v>0</v>
      </c>
      <c r="K749">
        <v>0.6</v>
      </c>
      <c r="L749">
        <v>0.4</v>
      </c>
      <c r="M749">
        <v>0</v>
      </c>
    </row>
    <row r="750" spans="3:13" x14ac:dyDescent="0.25">
      <c r="C750" s="3">
        <v>0.4</v>
      </c>
      <c r="D750" s="3">
        <v>0.4</v>
      </c>
      <c r="E750" s="3" t="b">
        <f t="shared" si="48"/>
        <v>1</v>
      </c>
      <c r="F750" s="3" t="b">
        <f t="shared" si="49"/>
        <v>1</v>
      </c>
      <c r="G750" s="3" t="b">
        <f t="shared" si="50"/>
        <v>0</v>
      </c>
      <c r="H750">
        <f t="shared" si="51"/>
        <v>0</v>
      </c>
      <c r="K750">
        <v>0.4</v>
      </c>
      <c r="L750">
        <v>0.4</v>
      </c>
      <c r="M750">
        <v>0</v>
      </c>
    </row>
    <row r="751" spans="3:13" x14ac:dyDescent="0.25">
      <c r="C751" s="3">
        <v>0.8</v>
      </c>
      <c r="D751" s="3">
        <v>0.2</v>
      </c>
      <c r="E751" s="3" t="b">
        <f t="shared" si="48"/>
        <v>0</v>
      </c>
      <c r="F751" s="3" t="b">
        <f t="shared" si="49"/>
        <v>0</v>
      </c>
      <c r="G751" s="3" t="b">
        <f t="shared" si="50"/>
        <v>1</v>
      </c>
      <c r="H751">
        <f t="shared" si="51"/>
        <v>1</v>
      </c>
      <c r="K751">
        <v>0.8</v>
      </c>
      <c r="L751">
        <v>0.2</v>
      </c>
      <c r="M751">
        <v>1</v>
      </c>
    </row>
    <row r="752" spans="3:13" x14ac:dyDescent="0.25">
      <c r="C752" s="3">
        <v>0.4</v>
      </c>
      <c r="D752" s="3">
        <v>0.6</v>
      </c>
      <c r="E752" s="3" t="b">
        <f t="shared" si="48"/>
        <v>1</v>
      </c>
      <c r="F752" s="3" t="b">
        <f t="shared" si="49"/>
        <v>1</v>
      </c>
      <c r="G752" s="3" t="b">
        <f t="shared" si="50"/>
        <v>0</v>
      </c>
      <c r="H752">
        <f t="shared" si="51"/>
        <v>0</v>
      </c>
      <c r="K752">
        <v>0.4</v>
      </c>
      <c r="L752">
        <v>0.6</v>
      </c>
      <c r="M752">
        <v>0</v>
      </c>
    </row>
    <row r="753" spans="3:13" x14ac:dyDescent="0.25">
      <c r="C753" s="3">
        <v>0.6</v>
      </c>
      <c r="D753" s="3">
        <v>0.6</v>
      </c>
      <c r="E753" s="3" t="b">
        <f t="shared" si="48"/>
        <v>1</v>
      </c>
      <c r="F753" s="3" t="b">
        <f t="shared" si="49"/>
        <v>1</v>
      </c>
      <c r="G753" s="3" t="b">
        <f t="shared" si="50"/>
        <v>0</v>
      </c>
      <c r="H753">
        <f t="shared" si="51"/>
        <v>0</v>
      </c>
      <c r="K753">
        <v>0.6</v>
      </c>
      <c r="L753">
        <v>0.6</v>
      </c>
      <c r="M753">
        <v>0</v>
      </c>
    </row>
    <row r="754" spans="3:13" x14ac:dyDescent="0.25">
      <c r="C754" s="3">
        <v>0</v>
      </c>
      <c r="D754" s="3">
        <v>0.6</v>
      </c>
      <c r="E754" s="3" t="b">
        <f t="shared" si="48"/>
        <v>0</v>
      </c>
      <c r="F754" s="3" t="b">
        <f t="shared" si="49"/>
        <v>1</v>
      </c>
      <c r="G754" s="3" t="b">
        <f t="shared" si="50"/>
        <v>0</v>
      </c>
      <c r="H754">
        <f t="shared" si="51"/>
        <v>0</v>
      </c>
      <c r="K754">
        <v>0</v>
      </c>
      <c r="L754">
        <v>0.6</v>
      </c>
      <c r="M754">
        <v>0</v>
      </c>
    </row>
    <row r="755" spans="3:13" x14ac:dyDescent="0.25">
      <c r="C755" s="3">
        <v>0.4</v>
      </c>
      <c r="D755" s="3">
        <v>0.4</v>
      </c>
      <c r="E755" s="3" t="b">
        <f t="shared" si="48"/>
        <v>1</v>
      </c>
      <c r="F755" s="3" t="b">
        <f t="shared" si="49"/>
        <v>1</v>
      </c>
      <c r="G755" s="3" t="b">
        <f t="shared" si="50"/>
        <v>0</v>
      </c>
      <c r="H755">
        <f t="shared" si="51"/>
        <v>0</v>
      </c>
      <c r="K755">
        <v>0.4</v>
      </c>
      <c r="L755">
        <v>0.4</v>
      </c>
      <c r="M755">
        <v>0</v>
      </c>
    </row>
    <row r="756" spans="3:13" x14ac:dyDescent="0.25">
      <c r="C756" s="3">
        <v>0.4</v>
      </c>
      <c r="D756" s="3">
        <v>0.6</v>
      </c>
      <c r="E756" s="3" t="b">
        <f t="shared" si="48"/>
        <v>1</v>
      </c>
      <c r="F756" s="3" t="b">
        <f t="shared" si="49"/>
        <v>1</v>
      </c>
      <c r="G756" s="3" t="b">
        <f t="shared" si="50"/>
        <v>0</v>
      </c>
      <c r="H756">
        <f t="shared" si="51"/>
        <v>0</v>
      </c>
      <c r="K756">
        <v>0.4</v>
      </c>
      <c r="L756">
        <v>0.6</v>
      </c>
      <c r="M756">
        <v>0</v>
      </c>
    </row>
    <row r="757" spans="3:13" x14ac:dyDescent="0.25">
      <c r="C757" s="3">
        <v>0.6</v>
      </c>
      <c r="D757" s="3">
        <v>0.2</v>
      </c>
      <c r="E757" s="3" t="b">
        <f t="shared" si="48"/>
        <v>1</v>
      </c>
      <c r="F757" s="3" t="b">
        <f t="shared" si="49"/>
        <v>0</v>
      </c>
      <c r="G757" s="3" t="b">
        <f t="shared" si="50"/>
        <v>0</v>
      </c>
      <c r="H757">
        <f t="shared" si="51"/>
        <v>0</v>
      </c>
      <c r="K757">
        <v>0.6</v>
      </c>
      <c r="L757">
        <v>0.2</v>
      </c>
      <c r="M757">
        <v>0</v>
      </c>
    </row>
    <row r="758" spans="3:13" x14ac:dyDescent="0.25">
      <c r="C758" s="3">
        <v>0.6</v>
      </c>
      <c r="D758" s="3">
        <v>0.2</v>
      </c>
      <c r="E758" s="3" t="b">
        <f t="shared" si="48"/>
        <v>1</v>
      </c>
      <c r="F758" s="3" t="b">
        <f t="shared" si="49"/>
        <v>0</v>
      </c>
      <c r="G758" s="3" t="b">
        <f t="shared" si="50"/>
        <v>0</v>
      </c>
      <c r="H758">
        <f t="shared" si="51"/>
        <v>0</v>
      </c>
      <c r="K758">
        <v>0.6</v>
      </c>
      <c r="L758">
        <v>0.2</v>
      </c>
      <c r="M758">
        <v>0</v>
      </c>
    </row>
    <row r="759" spans="3:13" x14ac:dyDescent="0.25">
      <c r="C759" s="3">
        <v>0.4</v>
      </c>
      <c r="D759" s="3">
        <v>0.6</v>
      </c>
      <c r="E759" s="3" t="b">
        <f t="shared" si="48"/>
        <v>1</v>
      </c>
      <c r="F759" s="3" t="b">
        <f t="shared" si="49"/>
        <v>1</v>
      </c>
      <c r="G759" s="3" t="b">
        <f t="shared" si="50"/>
        <v>0</v>
      </c>
      <c r="H759">
        <f t="shared" si="51"/>
        <v>0</v>
      </c>
      <c r="K759">
        <v>0.4</v>
      </c>
      <c r="L759">
        <v>0.6</v>
      </c>
      <c r="M759">
        <v>0</v>
      </c>
    </row>
    <row r="760" spans="3:13" x14ac:dyDescent="0.25">
      <c r="C760" s="3">
        <v>0.4</v>
      </c>
      <c r="D760" s="3">
        <v>0.8</v>
      </c>
      <c r="E760" s="3" t="b">
        <f t="shared" si="48"/>
        <v>1</v>
      </c>
      <c r="F760" s="3" t="b">
        <f t="shared" si="49"/>
        <v>0</v>
      </c>
      <c r="G760" s="3" t="b">
        <f t="shared" si="50"/>
        <v>0</v>
      </c>
      <c r="H760">
        <f t="shared" si="51"/>
        <v>0</v>
      </c>
      <c r="K760">
        <v>0.4</v>
      </c>
      <c r="L760">
        <v>0.8</v>
      </c>
      <c r="M760">
        <v>0</v>
      </c>
    </row>
    <row r="761" spans="3:13" x14ac:dyDescent="0.25">
      <c r="C761" s="3">
        <v>0.4</v>
      </c>
      <c r="D761" s="3">
        <v>0.6</v>
      </c>
      <c r="E761" s="3" t="b">
        <f t="shared" si="48"/>
        <v>1</v>
      </c>
      <c r="F761" s="3" t="b">
        <f t="shared" si="49"/>
        <v>1</v>
      </c>
      <c r="G761" s="3" t="b">
        <f t="shared" si="50"/>
        <v>0</v>
      </c>
      <c r="H761">
        <f t="shared" si="51"/>
        <v>0</v>
      </c>
      <c r="K761">
        <v>0.4</v>
      </c>
      <c r="L761">
        <v>0.6</v>
      </c>
      <c r="M761">
        <v>0</v>
      </c>
    </row>
    <row r="762" spans="3:13" x14ac:dyDescent="0.25">
      <c r="C762" s="3">
        <v>0.2</v>
      </c>
      <c r="D762" s="3">
        <v>0.6</v>
      </c>
      <c r="E762" s="3" t="b">
        <f t="shared" si="48"/>
        <v>0</v>
      </c>
      <c r="F762" s="3" t="b">
        <f t="shared" si="49"/>
        <v>1</v>
      </c>
      <c r="G762" s="3" t="b">
        <f t="shared" si="50"/>
        <v>0</v>
      </c>
      <c r="H762">
        <f t="shared" si="51"/>
        <v>0</v>
      </c>
      <c r="K762">
        <v>0.2</v>
      </c>
      <c r="L762">
        <v>0.6</v>
      </c>
      <c r="M762">
        <v>0</v>
      </c>
    </row>
    <row r="763" spans="3:13" x14ac:dyDescent="0.25">
      <c r="C763" s="3">
        <v>0.2</v>
      </c>
      <c r="D763" s="3">
        <v>1</v>
      </c>
      <c r="E763" s="3" t="b">
        <f t="shared" si="48"/>
        <v>0</v>
      </c>
      <c r="F763" s="3" t="b">
        <f t="shared" si="49"/>
        <v>0</v>
      </c>
      <c r="G763" s="3" t="b">
        <f t="shared" si="50"/>
        <v>1</v>
      </c>
      <c r="H763">
        <f t="shared" si="51"/>
        <v>1</v>
      </c>
      <c r="K763">
        <v>0.2</v>
      </c>
      <c r="L763">
        <v>1</v>
      </c>
      <c r="M763">
        <v>1</v>
      </c>
    </row>
    <row r="764" spans="3:13" x14ac:dyDescent="0.25">
      <c r="C764" s="3">
        <v>0.8</v>
      </c>
      <c r="D764" s="3">
        <v>0.4</v>
      </c>
      <c r="E764" s="3" t="b">
        <f t="shared" si="48"/>
        <v>0</v>
      </c>
      <c r="F764" s="3" t="b">
        <f t="shared" si="49"/>
        <v>1</v>
      </c>
      <c r="G764" s="3" t="b">
        <f t="shared" si="50"/>
        <v>0</v>
      </c>
      <c r="H764">
        <f t="shared" si="51"/>
        <v>0</v>
      </c>
      <c r="K764">
        <v>0.8</v>
      </c>
      <c r="L764">
        <v>0.4</v>
      </c>
      <c r="M764">
        <v>0</v>
      </c>
    </row>
    <row r="765" spans="3:13" x14ac:dyDescent="0.25">
      <c r="C765" s="3">
        <v>0.8</v>
      </c>
      <c r="D765" s="3">
        <v>0.2</v>
      </c>
      <c r="E765" s="3" t="b">
        <f t="shared" si="48"/>
        <v>0</v>
      </c>
      <c r="F765" s="3" t="b">
        <f t="shared" si="49"/>
        <v>0</v>
      </c>
      <c r="G765" s="3" t="b">
        <f t="shared" si="50"/>
        <v>1</v>
      </c>
      <c r="H765">
        <f t="shared" si="51"/>
        <v>1</v>
      </c>
      <c r="K765">
        <v>0.8</v>
      </c>
      <c r="L765">
        <v>0.2</v>
      </c>
      <c r="M765">
        <v>1</v>
      </c>
    </row>
    <row r="766" spans="3:13" x14ac:dyDescent="0.25">
      <c r="C766" s="3">
        <v>0.6</v>
      </c>
      <c r="D766" s="3">
        <v>0.2</v>
      </c>
      <c r="E766" s="3" t="b">
        <f t="shared" si="48"/>
        <v>1</v>
      </c>
      <c r="F766" s="3" t="b">
        <f t="shared" si="49"/>
        <v>0</v>
      </c>
      <c r="G766" s="3" t="b">
        <f t="shared" si="50"/>
        <v>0</v>
      </c>
      <c r="H766">
        <f t="shared" si="51"/>
        <v>0</v>
      </c>
      <c r="K766">
        <v>0.6</v>
      </c>
      <c r="L766">
        <v>0.2</v>
      </c>
      <c r="M766">
        <v>0</v>
      </c>
    </row>
    <row r="767" spans="3:13" x14ac:dyDescent="0.25">
      <c r="C767" s="3">
        <v>0.8</v>
      </c>
      <c r="D767" s="3">
        <v>0.6</v>
      </c>
      <c r="E767" s="3" t="b">
        <f t="shared" si="48"/>
        <v>0</v>
      </c>
      <c r="F767" s="3" t="b">
        <f t="shared" si="49"/>
        <v>1</v>
      </c>
      <c r="G767" s="3" t="b">
        <f t="shared" si="50"/>
        <v>0</v>
      </c>
      <c r="H767">
        <f t="shared" si="51"/>
        <v>0</v>
      </c>
      <c r="K767">
        <v>0.8</v>
      </c>
      <c r="L767">
        <v>0.6</v>
      </c>
      <c r="M767">
        <v>0</v>
      </c>
    </row>
    <row r="768" spans="3:13" x14ac:dyDescent="0.25">
      <c r="C768" s="3">
        <v>0.6</v>
      </c>
      <c r="D768" s="3">
        <v>0.2</v>
      </c>
      <c r="E768" s="3" t="b">
        <f t="shared" si="48"/>
        <v>1</v>
      </c>
      <c r="F768" s="3" t="b">
        <f t="shared" si="49"/>
        <v>0</v>
      </c>
      <c r="G768" s="3" t="b">
        <f t="shared" si="50"/>
        <v>0</v>
      </c>
      <c r="H768">
        <f t="shared" si="51"/>
        <v>0</v>
      </c>
      <c r="K768">
        <v>0.6</v>
      </c>
      <c r="L768">
        <v>0.2</v>
      </c>
      <c r="M768">
        <v>0</v>
      </c>
    </row>
    <row r="769" spans="3:13" x14ac:dyDescent="0.25">
      <c r="C769" s="3">
        <v>0.6</v>
      </c>
      <c r="D769" s="3">
        <v>0.2</v>
      </c>
      <c r="E769" s="3" t="b">
        <f t="shared" si="48"/>
        <v>1</v>
      </c>
      <c r="F769" s="3" t="b">
        <f t="shared" si="49"/>
        <v>0</v>
      </c>
      <c r="G769" s="3" t="b">
        <f t="shared" si="50"/>
        <v>0</v>
      </c>
      <c r="H769">
        <f t="shared" si="51"/>
        <v>0</v>
      </c>
      <c r="K769">
        <v>0.6</v>
      </c>
      <c r="L769">
        <v>0.2</v>
      </c>
      <c r="M769">
        <v>0</v>
      </c>
    </row>
    <row r="770" spans="3:13" x14ac:dyDescent="0.25">
      <c r="C770" s="3">
        <v>0.4</v>
      </c>
      <c r="D770" s="3">
        <v>0.6</v>
      </c>
      <c r="E770" s="3" t="b">
        <f t="shared" si="48"/>
        <v>1</v>
      </c>
      <c r="F770" s="3" t="b">
        <f t="shared" si="49"/>
        <v>1</v>
      </c>
      <c r="G770" s="3" t="b">
        <f t="shared" si="50"/>
        <v>0</v>
      </c>
      <c r="H770">
        <f t="shared" si="51"/>
        <v>0</v>
      </c>
      <c r="K770">
        <v>0.4</v>
      </c>
      <c r="L770">
        <v>0.6</v>
      </c>
      <c r="M770">
        <v>0</v>
      </c>
    </row>
    <row r="771" spans="3:13" x14ac:dyDescent="0.25">
      <c r="C771" s="3">
        <v>0.4</v>
      </c>
      <c r="D771" s="3">
        <v>0.6</v>
      </c>
      <c r="E771" s="3" t="b">
        <f t="shared" si="48"/>
        <v>1</v>
      </c>
      <c r="F771" s="3" t="b">
        <f t="shared" si="49"/>
        <v>1</v>
      </c>
      <c r="G771" s="3" t="b">
        <f t="shared" si="50"/>
        <v>0</v>
      </c>
      <c r="H771">
        <f t="shared" si="51"/>
        <v>0</v>
      </c>
      <c r="K771">
        <v>0.4</v>
      </c>
      <c r="L771">
        <v>0.6</v>
      </c>
      <c r="M771">
        <v>0</v>
      </c>
    </row>
    <row r="772" spans="3:13" x14ac:dyDescent="0.25">
      <c r="C772" s="3">
        <v>0.4</v>
      </c>
      <c r="D772" s="3">
        <v>0.8</v>
      </c>
      <c r="E772" s="3" t="b">
        <f t="shared" si="48"/>
        <v>1</v>
      </c>
      <c r="F772" s="3" t="b">
        <f t="shared" si="49"/>
        <v>0</v>
      </c>
      <c r="G772" s="3" t="b">
        <f t="shared" si="50"/>
        <v>0</v>
      </c>
      <c r="H772">
        <f t="shared" si="51"/>
        <v>0</v>
      </c>
      <c r="K772">
        <v>0.4</v>
      </c>
      <c r="L772">
        <v>0.8</v>
      </c>
      <c r="M772">
        <v>0</v>
      </c>
    </row>
    <row r="773" spans="3:13" x14ac:dyDescent="0.25">
      <c r="C773" s="3">
        <v>0.2</v>
      </c>
      <c r="D773" s="3">
        <v>0.6</v>
      </c>
      <c r="E773" s="3" t="b">
        <f t="shared" si="48"/>
        <v>0</v>
      </c>
      <c r="F773" s="3" t="b">
        <f t="shared" si="49"/>
        <v>1</v>
      </c>
      <c r="G773" s="3" t="b">
        <f t="shared" si="50"/>
        <v>0</v>
      </c>
      <c r="H773">
        <f t="shared" si="51"/>
        <v>0</v>
      </c>
      <c r="K773">
        <v>0.2</v>
      </c>
      <c r="L773">
        <v>0.6</v>
      </c>
      <c r="M773">
        <v>0</v>
      </c>
    </row>
    <row r="774" spans="3:13" x14ac:dyDescent="0.25">
      <c r="C774" s="3">
        <v>0.6</v>
      </c>
      <c r="D774" s="3">
        <v>0.2</v>
      </c>
      <c r="E774" s="3" t="b">
        <f t="shared" si="48"/>
        <v>1</v>
      </c>
      <c r="F774" s="3" t="b">
        <f t="shared" si="49"/>
        <v>0</v>
      </c>
      <c r="G774" s="3" t="b">
        <f t="shared" si="50"/>
        <v>0</v>
      </c>
      <c r="H774">
        <f t="shared" si="51"/>
        <v>0</v>
      </c>
      <c r="K774">
        <v>0.6</v>
      </c>
      <c r="L774">
        <v>0.2</v>
      </c>
      <c r="M774">
        <v>0</v>
      </c>
    </row>
    <row r="775" spans="3:13" x14ac:dyDescent="0.25">
      <c r="C775" s="3">
        <v>0.4</v>
      </c>
      <c r="D775" s="3">
        <v>0.6</v>
      </c>
      <c r="E775" s="3" t="b">
        <f t="shared" si="48"/>
        <v>1</v>
      </c>
      <c r="F775" s="3" t="b">
        <f t="shared" si="49"/>
        <v>1</v>
      </c>
      <c r="G775" s="3" t="b">
        <f t="shared" si="50"/>
        <v>0</v>
      </c>
      <c r="H775">
        <f t="shared" si="51"/>
        <v>0</v>
      </c>
      <c r="K775">
        <v>0.4</v>
      </c>
      <c r="L775">
        <v>0.6</v>
      </c>
      <c r="M775">
        <v>0</v>
      </c>
    </row>
    <row r="776" spans="3:13" x14ac:dyDescent="0.25">
      <c r="C776" s="3">
        <v>0.4</v>
      </c>
      <c r="D776" s="3">
        <v>0.6</v>
      </c>
      <c r="E776" s="3" t="b">
        <f t="shared" si="48"/>
        <v>1</v>
      </c>
      <c r="F776" s="3" t="b">
        <f t="shared" si="49"/>
        <v>1</v>
      </c>
      <c r="G776" s="3" t="b">
        <f t="shared" si="50"/>
        <v>0</v>
      </c>
      <c r="H776">
        <f t="shared" si="51"/>
        <v>0</v>
      </c>
      <c r="K776">
        <v>0.4</v>
      </c>
      <c r="L776">
        <v>0.6</v>
      </c>
      <c r="M776">
        <v>0</v>
      </c>
    </row>
    <row r="777" spans="3:13" x14ac:dyDescent="0.25">
      <c r="C777" s="3">
        <v>0.6</v>
      </c>
      <c r="D777" s="3">
        <v>0.6</v>
      </c>
      <c r="E777" s="3" t="b">
        <f t="shared" ref="E777:E840" si="52">AND(C777&gt;0.21,C777&lt;0.79)</f>
        <v>1</v>
      </c>
      <c r="F777" s="3" t="b">
        <f t="shared" ref="F777:F840" si="53">AND(D777&gt;0.21,D777&lt;0.79)</f>
        <v>1</v>
      </c>
      <c r="G777" s="3" t="b">
        <f t="shared" si="50"/>
        <v>0</v>
      </c>
      <c r="H777">
        <f t="shared" si="51"/>
        <v>0</v>
      </c>
      <c r="K777">
        <v>0.6</v>
      </c>
      <c r="L777">
        <v>0.6</v>
      </c>
      <c r="M777">
        <v>0</v>
      </c>
    </row>
    <row r="778" spans="3:13" x14ac:dyDescent="0.25">
      <c r="C778" s="3">
        <v>0.4</v>
      </c>
      <c r="D778" s="3">
        <v>0.4</v>
      </c>
      <c r="E778" s="3" t="b">
        <f t="shared" si="52"/>
        <v>1</v>
      </c>
      <c r="F778" s="3" t="b">
        <f t="shared" si="53"/>
        <v>1</v>
      </c>
      <c r="G778" s="3" t="b">
        <f t="shared" ref="G778:G841" si="54">AND(E778=FALSE,F778=FALSE)</f>
        <v>0</v>
      </c>
      <c r="H778">
        <f t="shared" ref="H778:H841" si="55">IF(G778=TRUE,1,0)</f>
        <v>0</v>
      </c>
      <c r="K778">
        <v>0.4</v>
      </c>
      <c r="L778">
        <v>0.4</v>
      </c>
      <c r="M778">
        <v>0</v>
      </c>
    </row>
    <row r="779" spans="3:13" x14ac:dyDescent="0.25">
      <c r="C779" s="3">
        <v>0.4</v>
      </c>
      <c r="D779" s="3">
        <v>0.8</v>
      </c>
      <c r="E779" s="3" t="b">
        <f t="shared" si="52"/>
        <v>1</v>
      </c>
      <c r="F779" s="3" t="b">
        <f t="shared" si="53"/>
        <v>0</v>
      </c>
      <c r="G779" s="3" t="b">
        <f t="shared" si="54"/>
        <v>0</v>
      </c>
      <c r="H779">
        <f t="shared" si="55"/>
        <v>0</v>
      </c>
      <c r="K779">
        <v>0.4</v>
      </c>
      <c r="L779">
        <v>0.8</v>
      </c>
      <c r="M779">
        <v>0</v>
      </c>
    </row>
    <row r="780" spans="3:13" x14ac:dyDescent="0.25">
      <c r="C780" s="3">
        <v>0.6</v>
      </c>
      <c r="D780" s="3">
        <v>0.6</v>
      </c>
      <c r="E780" s="3" t="b">
        <f t="shared" si="52"/>
        <v>1</v>
      </c>
      <c r="F780" s="3" t="b">
        <f t="shared" si="53"/>
        <v>1</v>
      </c>
      <c r="G780" s="3" t="b">
        <f t="shared" si="54"/>
        <v>0</v>
      </c>
      <c r="H780">
        <f t="shared" si="55"/>
        <v>0</v>
      </c>
      <c r="K780">
        <v>0.6</v>
      </c>
      <c r="L780">
        <v>0.6</v>
      </c>
      <c r="M780">
        <v>0</v>
      </c>
    </row>
    <row r="781" spans="3:13" x14ac:dyDescent="0.25">
      <c r="C781" s="3">
        <v>0.4</v>
      </c>
      <c r="D781" s="3">
        <v>0.8</v>
      </c>
      <c r="E781" s="3" t="b">
        <f t="shared" si="52"/>
        <v>1</v>
      </c>
      <c r="F781" s="3" t="b">
        <f t="shared" si="53"/>
        <v>0</v>
      </c>
      <c r="G781" s="3" t="b">
        <f t="shared" si="54"/>
        <v>0</v>
      </c>
      <c r="H781">
        <f t="shared" si="55"/>
        <v>0</v>
      </c>
      <c r="K781">
        <v>0.4</v>
      </c>
      <c r="L781">
        <v>0.8</v>
      </c>
      <c r="M781">
        <v>0</v>
      </c>
    </row>
    <row r="782" spans="3:13" x14ac:dyDescent="0.25">
      <c r="C782" s="3">
        <v>0.6</v>
      </c>
      <c r="D782" s="3">
        <v>0.4</v>
      </c>
      <c r="E782" s="3" t="b">
        <f t="shared" si="52"/>
        <v>1</v>
      </c>
      <c r="F782" s="3" t="b">
        <f t="shared" si="53"/>
        <v>1</v>
      </c>
      <c r="G782" s="3" t="b">
        <f t="shared" si="54"/>
        <v>0</v>
      </c>
      <c r="H782">
        <f t="shared" si="55"/>
        <v>0</v>
      </c>
      <c r="K782">
        <v>0.6</v>
      </c>
      <c r="L782">
        <v>0.4</v>
      </c>
      <c r="M782">
        <v>0</v>
      </c>
    </row>
    <row r="783" spans="3:13" x14ac:dyDescent="0.25">
      <c r="C783" s="3">
        <v>0.4</v>
      </c>
      <c r="D783" s="3">
        <v>0.4</v>
      </c>
      <c r="E783" s="3" t="b">
        <f t="shared" si="52"/>
        <v>1</v>
      </c>
      <c r="F783" s="3" t="b">
        <f t="shared" si="53"/>
        <v>1</v>
      </c>
      <c r="G783" s="3" t="b">
        <f t="shared" si="54"/>
        <v>0</v>
      </c>
      <c r="H783">
        <f t="shared" si="55"/>
        <v>0</v>
      </c>
      <c r="K783">
        <v>0.4</v>
      </c>
      <c r="L783">
        <v>0.4</v>
      </c>
      <c r="M783">
        <v>0</v>
      </c>
    </row>
    <row r="784" spans="3:13" x14ac:dyDescent="0.25">
      <c r="C784" s="3">
        <v>1</v>
      </c>
      <c r="D784" s="3">
        <v>0.4</v>
      </c>
      <c r="E784" s="3" t="b">
        <f t="shared" si="52"/>
        <v>0</v>
      </c>
      <c r="F784" s="3" t="b">
        <f t="shared" si="53"/>
        <v>1</v>
      </c>
      <c r="G784" s="3" t="b">
        <f t="shared" si="54"/>
        <v>0</v>
      </c>
      <c r="H784">
        <f t="shared" si="55"/>
        <v>0</v>
      </c>
      <c r="K784">
        <v>1</v>
      </c>
      <c r="L784">
        <v>0.4</v>
      </c>
      <c r="M784">
        <v>0</v>
      </c>
    </row>
    <row r="785" spans="3:13" x14ac:dyDescent="0.25">
      <c r="C785" s="3">
        <v>0.8</v>
      </c>
      <c r="D785" s="3">
        <v>0</v>
      </c>
      <c r="E785" s="3" t="b">
        <f t="shared" si="52"/>
        <v>0</v>
      </c>
      <c r="F785" s="3" t="b">
        <f t="shared" si="53"/>
        <v>0</v>
      </c>
      <c r="G785" s="3" t="b">
        <f t="shared" si="54"/>
        <v>1</v>
      </c>
      <c r="H785">
        <f t="shared" si="55"/>
        <v>1</v>
      </c>
      <c r="K785">
        <v>0.8</v>
      </c>
      <c r="L785">
        <v>0</v>
      </c>
      <c r="M785">
        <v>1</v>
      </c>
    </row>
    <row r="786" spans="3:13" x14ac:dyDescent="0.25">
      <c r="C786" s="3">
        <v>0.4</v>
      </c>
      <c r="D786" s="3">
        <v>0.2</v>
      </c>
      <c r="E786" s="3" t="b">
        <f t="shared" si="52"/>
        <v>1</v>
      </c>
      <c r="F786" s="3" t="b">
        <f t="shared" si="53"/>
        <v>0</v>
      </c>
      <c r="G786" s="3" t="b">
        <f t="shared" si="54"/>
        <v>0</v>
      </c>
      <c r="H786">
        <f t="shared" si="55"/>
        <v>0</v>
      </c>
      <c r="K786">
        <v>0.4</v>
      </c>
      <c r="L786">
        <v>0.2</v>
      </c>
      <c r="M786">
        <v>0</v>
      </c>
    </row>
    <row r="787" spans="3:13" x14ac:dyDescent="0.25">
      <c r="C787" s="3">
        <v>0.4</v>
      </c>
      <c r="D787" s="3">
        <v>0.6</v>
      </c>
      <c r="E787" s="3" t="b">
        <f t="shared" si="52"/>
        <v>1</v>
      </c>
      <c r="F787" s="3" t="b">
        <f t="shared" si="53"/>
        <v>1</v>
      </c>
      <c r="G787" s="3" t="b">
        <f t="shared" si="54"/>
        <v>0</v>
      </c>
      <c r="H787">
        <f t="shared" si="55"/>
        <v>0</v>
      </c>
      <c r="K787">
        <v>0.4</v>
      </c>
      <c r="L787">
        <v>0.6</v>
      </c>
      <c r="M787">
        <v>0</v>
      </c>
    </row>
    <row r="788" spans="3:13" x14ac:dyDescent="0.25">
      <c r="C788" s="3">
        <v>0</v>
      </c>
      <c r="D788" s="3">
        <v>0.6</v>
      </c>
      <c r="E788" s="3" t="b">
        <f t="shared" si="52"/>
        <v>0</v>
      </c>
      <c r="F788" s="3" t="b">
        <f t="shared" si="53"/>
        <v>1</v>
      </c>
      <c r="G788" s="3" t="b">
        <f t="shared" si="54"/>
        <v>0</v>
      </c>
      <c r="H788">
        <f t="shared" si="55"/>
        <v>0</v>
      </c>
      <c r="K788">
        <v>0</v>
      </c>
      <c r="L788">
        <v>0.6</v>
      </c>
      <c r="M788">
        <v>0</v>
      </c>
    </row>
    <row r="789" spans="3:13" x14ac:dyDescent="0.25">
      <c r="C789" s="3">
        <v>0.6</v>
      </c>
      <c r="D789" s="3">
        <v>0.2</v>
      </c>
      <c r="E789" s="3" t="b">
        <f t="shared" si="52"/>
        <v>1</v>
      </c>
      <c r="F789" s="3" t="b">
        <f t="shared" si="53"/>
        <v>0</v>
      </c>
      <c r="G789" s="3" t="b">
        <f t="shared" si="54"/>
        <v>0</v>
      </c>
      <c r="H789">
        <f t="shared" si="55"/>
        <v>0</v>
      </c>
      <c r="K789">
        <v>0.6</v>
      </c>
      <c r="L789">
        <v>0.2</v>
      </c>
      <c r="M789">
        <v>0</v>
      </c>
    </row>
    <row r="790" spans="3:13" x14ac:dyDescent="0.25">
      <c r="C790" s="3">
        <v>0.8</v>
      </c>
      <c r="D790" s="3">
        <v>0.2</v>
      </c>
      <c r="E790" s="3" t="b">
        <f t="shared" si="52"/>
        <v>0</v>
      </c>
      <c r="F790" s="3" t="b">
        <f t="shared" si="53"/>
        <v>0</v>
      </c>
      <c r="G790" s="3" t="b">
        <f t="shared" si="54"/>
        <v>1</v>
      </c>
      <c r="H790">
        <f t="shared" si="55"/>
        <v>1</v>
      </c>
      <c r="K790">
        <v>0.8</v>
      </c>
      <c r="L790">
        <v>0.2</v>
      </c>
      <c r="M790">
        <v>1</v>
      </c>
    </row>
    <row r="791" spans="3:13" x14ac:dyDescent="0.25">
      <c r="C791" s="3">
        <v>0.6</v>
      </c>
      <c r="D791" s="3">
        <v>0.2</v>
      </c>
      <c r="E791" s="3" t="b">
        <f t="shared" si="52"/>
        <v>1</v>
      </c>
      <c r="F791" s="3" t="b">
        <f t="shared" si="53"/>
        <v>0</v>
      </c>
      <c r="G791" s="3" t="b">
        <f t="shared" si="54"/>
        <v>0</v>
      </c>
      <c r="H791">
        <f t="shared" si="55"/>
        <v>0</v>
      </c>
      <c r="K791">
        <v>0.6</v>
      </c>
      <c r="L791">
        <v>0.2</v>
      </c>
      <c r="M791">
        <v>0</v>
      </c>
    </row>
    <row r="792" spans="3:13" x14ac:dyDescent="0.25">
      <c r="C792" s="3">
        <v>0.8</v>
      </c>
      <c r="D792" s="3">
        <v>0.2</v>
      </c>
      <c r="E792" s="3" t="b">
        <f t="shared" si="52"/>
        <v>0</v>
      </c>
      <c r="F792" s="3" t="b">
        <f t="shared" si="53"/>
        <v>0</v>
      </c>
      <c r="G792" s="3" t="b">
        <f t="shared" si="54"/>
        <v>1</v>
      </c>
      <c r="H792">
        <f t="shared" si="55"/>
        <v>1</v>
      </c>
      <c r="K792">
        <v>0.8</v>
      </c>
      <c r="L792">
        <v>0.2</v>
      </c>
      <c r="M792">
        <v>1</v>
      </c>
    </row>
    <row r="793" spans="3:13" x14ac:dyDescent="0.25">
      <c r="C793" s="3">
        <v>0.6</v>
      </c>
      <c r="D793" s="3">
        <v>0.6</v>
      </c>
      <c r="E793" s="3" t="b">
        <f t="shared" si="52"/>
        <v>1</v>
      </c>
      <c r="F793" s="3" t="b">
        <f t="shared" si="53"/>
        <v>1</v>
      </c>
      <c r="G793" s="3" t="b">
        <f t="shared" si="54"/>
        <v>0</v>
      </c>
      <c r="H793">
        <f t="shared" si="55"/>
        <v>0</v>
      </c>
      <c r="K793">
        <v>0.6</v>
      </c>
      <c r="L793">
        <v>0.6</v>
      </c>
      <c r="M793">
        <v>0</v>
      </c>
    </row>
    <row r="794" spans="3:13" x14ac:dyDescent="0.25">
      <c r="C794" s="3">
        <v>0.2</v>
      </c>
      <c r="D794" s="3">
        <v>1</v>
      </c>
      <c r="E794" s="3" t="b">
        <f t="shared" si="52"/>
        <v>0</v>
      </c>
      <c r="F794" s="3" t="b">
        <f t="shared" si="53"/>
        <v>0</v>
      </c>
      <c r="G794" s="3" t="b">
        <f t="shared" si="54"/>
        <v>1</v>
      </c>
      <c r="H794">
        <f t="shared" si="55"/>
        <v>1</v>
      </c>
      <c r="K794">
        <v>0.2</v>
      </c>
      <c r="L794">
        <v>1</v>
      </c>
      <c r="M794">
        <v>1</v>
      </c>
    </row>
    <row r="795" spans="3:13" x14ac:dyDescent="0.25">
      <c r="C795" s="3">
        <v>0.4</v>
      </c>
      <c r="D795" s="3">
        <v>0.2</v>
      </c>
      <c r="E795" s="3" t="b">
        <f t="shared" si="52"/>
        <v>1</v>
      </c>
      <c r="F795" s="3" t="b">
        <f t="shared" si="53"/>
        <v>0</v>
      </c>
      <c r="G795" s="3" t="b">
        <f t="shared" si="54"/>
        <v>0</v>
      </c>
      <c r="H795">
        <f t="shared" si="55"/>
        <v>0</v>
      </c>
      <c r="K795">
        <v>0.4</v>
      </c>
      <c r="L795">
        <v>0.2</v>
      </c>
      <c r="M795">
        <v>0</v>
      </c>
    </row>
    <row r="796" spans="3:13" x14ac:dyDescent="0.25">
      <c r="C796" s="3">
        <v>0.6</v>
      </c>
      <c r="D796" s="3">
        <v>0.6</v>
      </c>
      <c r="E796" s="3" t="b">
        <f t="shared" si="52"/>
        <v>1</v>
      </c>
      <c r="F796" s="3" t="b">
        <f t="shared" si="53"/>
        <v>1</v>
      </c>
      <c r="G796" s="3" t="b">
        <f t="shared" si="54"/>
        <v>0</v>
      </c>
      <c r="H796">
        <f t="shared" si="55"/>
        <v>0</v>
      </c>
      <c r="K796">
        <v>0.6</v>
      </c>
      <c r="L796">
        <v>0.6</v>
      </c>
      <c r="M796">
        <v>0</v>
      </c>
    </row>
    <row r="797" spans="3:13" x14ac:dyDescent="0.25">
      <c r="C797" s="3">
        <v>1</v>
      </c>
      <c r="D797" s="3">
        <v>0.2</v>
      </c>
      <c r="E797" s="3" t="b">
        <f t="shared" si="52"/>
        <v>0</v>
      </c>
      <c r="F797" s="3" t="b">
        <f t="shared" si="53"/>
        <v>0</v>
      </c>
      <c r="G797" s="3" t="b">
        <f t="shared" si="54"/>
        <v>1</v>
      </c>
      <c r="H797">
        <f t="shared" si="55"/>
        <v>1</v>
      </c>
      <c r="K797">
        <v>1</v>
      </c>
      <c r="L797">
        <v>0.2</v>
      </c>
      <c r="M797">
        <v>1</v>
      </c>
    </row>
    <row r="798" spans="3:13" x14ac:dyDescent="0.25">
      <c r="C798" s="3">
        <v>0.6</v>
      </c>
      <c r="D798" s="3">
        <v>0.6</v>
      </c>
      <c r="E798" s="3" t="b">
        <f t="shared" si="52"/>
        <v>1</v>
      </c>
      <c r="F798" s="3" t="b">
        <f t="shared" si="53"/>
        <v>1</v>
      </c>
      <c r="G798" s="3" t="b">
        <f t="shared" si="54"/>
        <v>0</v>
      </c>
      <c r="H798">
        <f t="shared" si="55"/>
        <v>0</v>
      </c>
      <c r="K798">
        <v>0.6</v>
      </c>
      <c r="L798">
        <v>0.6</v>
      </c>
      <c r="M798">
        <v>0</v>
      </c>
    </row>
    <row r="799" spans="3:13" x14ac:dyDescent="0.25">
      <c r="C799" s="3">
        <v>0.4</v>
      </c>
      <c r="D799" s="3">
        <v>0.2</v>
      </c>
      <c r="E799" s="3" t="b">
        <f t="shared" si="52"/>
        <v>1</v>
      </c>
      <c r="F799" s="3" t="b">
        <f t="shared" si="53"/>
        <v>0</v>
      </c>
      <c r="G799" s="3" t="b">
        <f t="shared" si="54"/>
        <v>0</v>
      </c>
      <c r="H799">
        <f t="shared" si="55"/>
        <v>0</v>
      </c>
      <c r="K799">
        <v>0.4</v>
      </c>
      <c r="L799">
        <v>0.2</v>
      </c>
      <c r="M799">
        <v>0</v>
      </c>
    </row>
    <row r="800" spans="3:13" x14ac:dyDescent="0.25">
      <c r="C800" s="3">
        <v>0.4</v>
      </c>
      <c r="D800" s="3">
        <v>0.2</v>
      </c>
      <c r="E800" s="3" t="b">
        <f t="shared" si="52"/>
        <v>1</v>
      </c>
      <c r="F800" s="3" t="b">
        <f t="shared" si="53"/>
        <v>0</v>
      </c>
      <c r="G800" s="3" t="b">
        <f t="shared" si="54"/>
        <v>0</v>
      </c>
      <c r="H800">
        <f t="shared" si="55"/>
        <v>0</v>
      </c>
      <c r="K800">
        <v>0.4</v>
      </c>
      <c r="L800">
        <v>0.2</v>
      </c>
      <c r="M800">
        <v>0</v>
      </c>
    </row>
    <row r="801" spans="3:13" x14ac:dyDescent="0.25">
      <c r="C801" s="3">
        <v>0.6</v>
      </c>
      <c r="D801" s="3">
        <v>0.6</v>
      </c>
      <c r="E801" s="3" t="b">
        <f t="shared" si="52"/>
        <v>1</v>
      </c>
      <c r="F801" s="3" t="b">
        <f t="shared" si="53"/>
        <v>1</v>
      </c>
      <c r="G801" s="3" t="b">
        <f t="shared" si="54"/>
        <v>0</v>
      </c>
      <c r="H801">
        <f t="shared" si="55"/>
        <v>0</v>
      </c>
      <c r="K801">
        <v>0.6</v>
      </c>
      <c r="L801">
        <v>0.6</v>
      </c>
      <c r="M801">
        <v>0</v>
      </c>
    </row>
    <row r="802" spans="3:13" x14ac:dyDescent="0.25">
      <c r="C802" s="3">
        <v>0.6</v>
      </c>
      <c r="D802" s="3">
        <v>0.4</v>
      </c>
      <c r="E802" s="3" t="b">
        <f t="shared" si="52"/>
        <v>1</v>
      </c>
      <c r="F802" s="3" t="b">
        <f t="shared" si="53"/>
        <v>1</v>
      </c>
      <c r="G802" s="3" t="b">
        <f t="shared" si="54"/>
        <v>0</v>
      </c>
      <c r="H802">
        <f t="shared" si="55"/>
        <v>0</v>
      </c>
      <c r="K802">
        <v>0.6</v>
      </c>
      <c r="L802">
        <v>0.4</v>
      </c>
      <c r="M802">
        <v>0</v>
      </c>
    </row>
    <row r="803" spans="3:13" x14ac:dyDescent="0.25">
      <c r="C803" s="3">
        <v>0.2</v>
      </c>
      <c r="D803" s="3">
        <v>0.6</v>
      </c>
      <c r="E803" s="3" t="b">
        <f t="shared" si="52"/>
        <v>0</v>
      </c>
      <c r="F803" s="3" t="b">
        <f t="shared" si="53"/>
        <v>1</v>
      </c>
      <c r="G803" s="3" t="b">
        <f t="shared" si="54"/>
        <v>0</v>
      </c>
      <c r="H803">
        <f t="shared" si="55"/>
        <v>0</v>
      </c>
      <c r="K803">
        <v>0.2</v>
      </c>
      <c r="L803">
        <v>0.6</v>
      </c>
      <c r="M803">
        <v>0</v>
      </c>
    </row>
    <row r="804" spans="3:13" x14ac:dyDescent="0.25">
      <c r="C804" s="3">
        <v>0.4</v>
      </c>
      <c r="D804" s="3">
        <v>0</v>
      </c>
      <c r="E804" s="3" t="b">
        <f t="shared" si="52"/>
        <v>1</v>
      </c>
      <c r="F804" s="3" t="b">
        <f t="shared" si="53"/>
        <v>0</v>
      </c>
      <c r="G804" s="3" t="b">
        <f t="shared" si="54"/>
        <v>0</v>
      </c>
      <c r="H804">
        <f t="shared" si="55"/>
        <v>0</v>
      </c>
      <c r="K804">
        <v>0.4</v>
      </c>
      <c r="L804">
        <v>0</v>
      </c>
      <c r="M804">
        <v>0</v>
      </c>
    </row>
    <row r="805" spans="3:13" x14ac:dyDescent="0.25">
      <c r="C805" s="3">
        <v>0.2</v>
      </c>
      <c r="D805" s="3">
        <v>0.2</v>
      </c>
      <c r="E805" s="3" t="b">
        <f t="shared" si="52"/>
        <v>0</v>
      </c>
      <c r="F805" s="3" t="b">
        <f t="shared" si="53"/>
        <v>0</v>
      </c>
      <c r="G805" s="3" t="b">
        <f t="shared" si="54"/>
        <v>1</v>
      </c>
      <c r="H805">
        <f t="shared" si="55"/>
        <v>1</v>
      </c>
      <c r="K805">
        <v>0.2</v>
      </c>
      <c r="L805">
        <v>0.2</v>
      </c>
      <c r="M805">
        <v>1</v>
      </c>
    </row>
    <row r="806" spans="3:13" x14ac:dyDescent="0.25">
      <c r="C806" s="3">
        <v>0.6</v>
      </c>
      <c r="D806" s="3">
        <v>0.6</v>
      </c>
      <c r="E806" s="3" t="b">
        <f t="shared" si="52"/>
        <v>1</v>
      </c>
      <c r="F806" s="3" t="b">
        <f t="shared" si="53"/>
        <v>1</v>
      </c>
      <c r="G806" s="3" t="b">
        <f t="shared" si="54"/>
        <v>0</v>
      </c>
      <c r="H806">
        <f t="shared" si="55"/>
        <v>0</v>
      </c>
      <c r="K806">
        <v>0.6</v>
      </c>
      <c r="L806">
        <v>0.6</v>
      </c>
      <c r="M806">
        <v>0</v>
      </c>
    </row>
    <row r="807" spans="3:13" x14ac:dyDescent="0.25">
      <c r="C807" s="3">
        <v>0.4</v>
      </c>
      <c r="D807" s="3">
        <v>0.4</v>
      </c>
      <c r="E807" s="3" t="b">
        <f t="shared" si="52"/>
        <v>1</v>
      </c>
      <c r="F807" s="3" t="b">
        <f t="shared" si="53"/>
        <v>1</v>
      </c>
      <c r="G807" s="3" t="b">
        <f t="shared" si="54"/>
        <v>0</v>
      </c>
      <c r="H807">
        <f t="shared" si="55"/>
        <v>0</v>
      </c>
      <c r="K807">
        <v>0.4</v>
      </c>
      <c r="L807">
        <v>0.4</v>
      </c>
      <c r="M807">
        <v>0</v>
      </c>
    </row>
    <row r="808" spans="3:13" x14ac:dyDescent="0.25">
      <c r="C808" s="3">
        <v>0.4</v>
      </c>
      <c r="D808" s="3">
        <v>0.8</v>
      </c>
      <c r="E808" s="3" t="b">
        <f t="shared" si="52"/>
        <v>1</v>
      </c>
      <c r="F808" s="3" t="b">
        <f t="shared" si="53"/>
        <v>0</v>
      </c>
      <c r="G808" s="3" t="b">
        <f t="shared" si="54"/>
        <v>0</v>
      </c>
      <c r="H808">
        <f t="shared" si="55"/>
        <v>0</v>
      </c>
      <c r="K808">
        <v>0.4</v>
      </c>
      <c r="L808">
        <v>0.8</v>
      </c>
      <c r="M808">
        <v>0</v>
      </c>
    </row>
    <row r="809" spans="3:13" x14ac:dyDescent="0.25">
      <c r="C809" s="3">
        <v>0</v>
      </c>
      <c r="D809" s="3">
        <v>0.6</v>
      </c>
      <c r="E809" s="3" t="b">
        <f t="shared" si="52"/>
        <v>0</v>
      </c>
      <c r="F809" s="3" t="b">
        <f t="shared" si="53"/>
        <v>1</v>
      </c>
      <c r="G809" s="3" t="b">
        <f t="shared" si="54"/>
        <v>0</v>
      </c>
      <c r="H809">
        <f t="shared" si="55"/>
        <v>0</v>
      </c>
      <c r="K809">
        <v>0</v>
      </c>
      <c r="L809">
        <v>0.6</v>
      </c>
      <c r="M809">
        <v>0</v>
      </c>
    </row>
    <row r="810" spans="3:13" x14ac:dyDescent="0.25">
      <c r="C810" s="3">
        <v>0.4</v>
      </c>
      <c r="D810" s="3">
        <v>0.6</v>
      </c>
      <c r="E810" s="3" t="b">
        <f t="shared" si="52"/>
        <v>1</v>
      </c>
      <c r="F810" s="3" t="b">
        <f t="shared" si="53"/>
        <v>1</v>
      </c>
      <c r="G810" s="3" t="b">
        <f t="shared" si="54"/>
        <v>0</v>
      </c>
      <c r="H810">
        <f t="shared" si="55"/>
        <v>0</v>
      </c>
      <c r="K810">
        <v>0.4</v>
      </c>
      <c r="L810">
        <v>0.6</v>
      </c>
      <c r="M810">
        <v>0</v>
      </c>
    </row>
    <row r="811" spans="3:13" x14ac:dyDescent="0.25">
      <c r="C811" s="3">
        <v>0.2</v>
      </c>
      <c r="D811" s="3">
        <v>0.4</v>
      </c>
      <c r="E811" s="3" t="b">
        <f t="shared" si="52"/>
        <v>0</v>
      </c>
      <c r="F811" s="3" t="b">
        <f t="shared" si="53"/>
        <v>1</v>
      </c>
      <c r="G811" s="3" t="b">
        <f t="shared" si="54"/>
        <v>0</v>
      </c>
      <c r="H811">
        <f t="shared" si="55"/>
        <v>0</v>
      </c>
      <c r="K811">
        <v>0.2</v>
      </c>
      <c r="L811">
        <v>0.4</v>
      </c>
      <c r="M811">
        <v>0</v>
      </c>
    </row>
    <row r="812" spans="3:13" x14ac:dyDescent="0.25">
      <c r="C812" s="3">
        <v>0.4</v>
      </c>
      <c r="D812" s="3">
        <v>0.4</v>
      </c>
      <c r="E812" s="3" t="b">
        <f t="shared" si="52"/>
        <v>1</v>
      </c>
      <c r="F812" s="3" t="b">
        <f t="shared" si="53"/>
        <v>1</v>
      </c>
      <c r="G812" s="3" t="b">
        <f t="shared" si="54"/>
        <v>0</v>
      </c>
      <c r="H812">
        <f t="shared" si="55"/>
        <v>0</v>
      </c>
      <c r="K812">
        <v>0.4</v>
      </c>
      <c r="L812">
        <v>0.4</v>
      </c>
      <c r="M812">
        <v>0</v>
      </c>
    </row>
    <row r="813" spans="3:13" x14ac:dyDescent="0.25">
      <c r="C813" s="3">
        <v>0.4</v>
      </c>
      <c r="D813" s="3">
        <v>0.4</v>
      </c>
      <c r="E813" s="3" t="b">
        <f t="shared" si="52"/>
        <v>1</v>
      </c>
      <c r="F813" s="3" t="b">
        <f t="shared" si="53"/>
        <v>1</v>
      </c>
      <c r="G813" s="3" t="b">
        <f t="shared" si="54"/>
        <v>0</v>
      </c>
      <c r="H813">
        <f t="shared" si="55"/>
        <v>0</v>
      </c>
      <c r="K813">
        <v>0.4</v>
      </c>
      <c r="L813">
        <v>0.4</v>
      </c>
      <c r="M813">
        <v>0</v>
      </c>
    </row>
    <row r="814" spans="3:13" x14ac:dyDescent="0.25">
      <c r="C814" s="3">
        <v>0.4</v>
      </c>
      <c r="D814" s="3">
        <v>0.4</v>
      </c>
      <c r="E814" s="3" t="b">
        <f t="shared" si="52"/>
        <v>1</v>
      </c>
      <c r="F814" s="3" t="b">
        <f t="shared" si="53"/>
        <v>1</v>
      </c>
      <c r="G814" s="3" t="b">
        <f t="shared" si="54"/>
        <v>0</v>
      </c>
      <c r="H814">
        <f t="shared" si="55"/>
        <v>0</v>
      </c>
      <c r="K814">
        <v>0.4</v>
      </c>
      <c r="L814">
        <v>0.4</v>
      </c>
      <c r="M814">
        <v>0</v>
      </c>
    </row>
    <row r="815" spans="3:13" x14ac:dyDescent="0.25">
      <c r="C815" s="3">
        <v>0.4</v>
      </c>
      <c r="D815" s="3">
        <v>0.8</v>
      </c>
      <c r="E815" s="3" t="b">
        <f t="shared" si="52"/>
        <v>1</v>
      </c>
      <c r="F815" s="3" t="b">
        <f t="shared" si="53"/>
        <v>0</v>
      </c>
      <c r="G815" s="3" t="b">
        <f t="shared" si="54"/>
        <v>0</v>
      </c>
      <c r="H815">
        <f t="shared" si="55"/>
        <v>0</v>
      </c>
      <c r="K815">
        <v>0.4</v>
      </c>
      <c r="L815">
        <v>0.8</v>
      </c>
      <c r="M815">
        <v>0</v>
      </c>
    </row>
    <row r="816" spans="3:13" x14ac:dyDescent="0.25">
      <c r="C816" s="3">
        <v>0.4</v>
      </c>
      <c r="D816" s="3">
        <v>0.6</v>
      </c>
      <c r="E816" s="3" t="b">
        <f t="shared" si="52"/>
        <v>1</v>
      </c>
      <c r="F816" s="3" t="b">
        <f t="shared" si="53"/>
        <v>1</v>
      </c>
      <c r="G816" s="3" t="b">
        <f t="shared" si="54"/>
        <v>0</v>
      </c>
      <c r="H816">
        <f t="shared" si="55"/>
        <v>0</v>
      </c>
      <c r="K816">
        <v>0.4</v>
      </c>
      <c r="L816">
        <v>0.6</v>
      </c>
      <c r="M816">
        <v>0</v>
      </c>
    </row>
    <row r="817" spans="3:13" x14ac:dyDescent="0.25">
      <c r="C817" s="3">
        <v>0.2</v>
      </c>
      <c r="D817" s="3">
        <v>0.8</v>
      </c>
      <c r="E817" s="3" t="b">
        <f t="shared" si="52"/>
        <v>0</v>
      </c>
      <c r="F817" s="3" t="b">
        <f t="shared" si="53"/>
        <v>0</v>
      </c>
      <c r="G817" s="3" t="b">
        <f t="shared" si="54"/>
        <v>1</v>
      </c>
      <c r="H817">
        <f t="shared" si="55"/>
        <v>1</v>
      </c>
      <c r="K817">
        <v>0.2</v>
      </c>
      <c r="L817">
        <v>0.8</v>
      </c>
      <c r="M817">
        <v>1</v>
      </c>
    </row>
    <row r="818" spans="3:13" x14ac:dyDescent="0.25">
      <c r="C818" s="3">
        <v>0.6</v>
      </c>
      <c r="D818" s="3">
        <v>0.4</v>
      </c>
      <c r="E818" s="3" t="b">
        <f t="shared" si="52"/>
        <v>1</v>
      </c>
      <c r="F818" s="3" t="b">
        <f t="shared" si="53"/>
        <v>1</v>
      </c>
      <c r="G818" s="3" t="b">
        <f t="shared" si="54"/>
        <v>0</v>
      </c>
      <c r="H818">
        <f t="shared" si="55"/>
        <v>0</v>
      </c>
      <c r="K818">
        <v>0.6</v>
      </c>
      <c r="L818">
        <v>0.4</v>
      </c>
      <c r="M818">
        <v>0</v>
      </c>
    </row>
    <row r="819" spans="3:13" x14ac:dyDescent="0.25">
      <c r="C819" s="3">
        <v>0.6</v>
      </c>
      <c r="D819" s="3">
        <v>0.8</v>
      </c>
      <c r="E819" s="3" t="b">
        <f t="shared" si="52"/>
        <v>1</v>
      </c>
      <c r="F819" s="3" t="b">
        <f t="shared" si="53"/>
        <v>0</v>
      </c>
      <c r="G819" s="3" t="b">
        <f t="shared" si="54"/>
        <v>0</v>
      </c>
      <c r="H819">
        <f t="shared" si="55"/>
        <v>0</v>
      </c>
      <c r="K819">
        <v>0.6</v>
      </c>
      <c r="L819">
        <v>0.8</v>
      </c>
      <c r="M819">
        <v>0</v>
      </c>
    </row>
    <row r="820" spans="3:13" x14ac:dyDescent="0.25">
      <c r="C820" s="3">
        <v>0</v>
      </c>
      <c r="D820" s="3">
        <v>0.6</v>
      </c>
      <c r="E820" s="3" t="b">
        <f t="shared" si="52"/>
        <v>0</v>
      </c>
      <c r="F820" s="3" t="b">
        <f t="shared" si="53"/>
        <v>1</v>
      </c>
      <c r="G820" s="3" t="b">
        <f t="shared" si="54"/>
        <v>0</v>
      </c>
      <c r="H820">
        <f t="shared" si="55"/>
        <v>0</v>
      </c>
      <c r="K820">
        <v>0</v>
      </c>
      <c r="L820">
        <v>0.6</v>
      </c>
      <c r="M820">
        <v>0</v>
      </c>
    </row>
    <row r="821" spans="3:13" x14ac:dyDescent="0.25">
      <c r="C821" s="3">
        <v>0</v>
      </c>
      <c r="D821" s="3">
        <v>0.4</v>
      </c>
      <c r="E821" s="3" t="b">
        <f t="shared" si="52"/>
        <v>0</v>
      </c>
      <c r="F821" s="3" t="b">
        <f t="shared" si="53"/>
        <v>1</v>
      </c>
      <c r="G821" s="3" t="b">
        <f t="shared" si="54"/>
        <v>0</v>
      </c>
      <c r="H821">
        <f t="shared" si="55"/>
        <v>0</v>
      </c>
      <c r="K821">
        <v>0</v>
      </c>
      <c r="L821">
        <v>0.4</v>
      </c>
      <c r="M821">
        <v>0</v>
      </c>
    </row>
    <row r="822" spans="3:13" x14ac:dyDescent="0.25">
      <c r="C822" s="3">
        <v>0.4</v>
      </c>
      <c r="D822" s="3">
        <v>0.6</v>
      </c>
      <c r="E822" s="3" t="b">
        <f t="shared" si="52"/>
        <v>1</v>
      </c>
      <c r="F822" s="3" t="b">
        <f t="shared" si="53"/>
        <v>1</v>
      </c>
      <c r="G822" s="3" t="b">
        <f t="shared" si="54"/>
        <v>0</v>
      </c>
      <c r="H822">
        <f t="shared" si="55"/>
        <v>0</v>
      </c>
      <c r="K822">
        <v>0.4</v>
      </c>
      <c r="L822">
        <v>0.6</v>
      </c>
      <c r="M822">
        <v>0</v>
      </c>
    </row>
    <row r="823" spans="3:13" x14ac:dyDescent="0.25">
      <c r="C823" s="3">
        <v>0.6</v>
      </c>
      <c r="D823" s="3">
        <v>0.6</v>
      </c>
      <c r="E823" s="3" t="b">
        <f t="shared" si="52"/>
        <v>1</v>
      </c>
      <c r="F823" s="3" t="b">
        <f t="shared" si="53"/>
        <v>1</v>
      </c>
      <c r="G823" s="3" t="b">
        <f t="shared" si="54"/>
        <v>0</v>
      </c>
      <c r="H823">
        <f t="shared" si="55"/>
        <v>0</v>
      </c>
      <c r="K823">
        <v>0.6</v>
      </c>
      <c r="L823">
        <v>0.6</v>
      </c>
      <c r="M823">
        <v>0</v>
      </c>
    </row>
    <row r="824" spans="3:13" x14ac:dyDescent="0.25">
      <c r="C824" s="3">
        <v>0.8</v>
      </c>
      <c r="D824" s="3">
        <v>0.6</v>
      </c>
      <c r="E824" s="3" t="b">
        <f t="shared" si="52"/>
        <v>0</v>
      </c>
      <c r="F824" s="3" t="b">
        <f t="shared" si="53"/>
        <v>1</v>
      </c>
      <c r="G824" s="3" t="b">
        <f t="shared" si="54"/>
        <v>0</v>
      </c>
      <c r="H824">
        <f t="shared" si="55"/>
        <v>0</v>
      </c>
      <c r="K824">
        <v>0.8</v>
      </c>
      <c r="L824">
        <v>0.6</v>
      </c>
      <c r="M824">
        <v>0</v>
      </c>
    </row>
    <row r="825" spans="3:13" x14ac:dyDescent="0.25">
      <c r="C825" s="3">
        <v>1</v>
      </c>
      <c r="D825" s="3">
        <v>0.2</v>
      </c>
      <c r="E825" s="3" t="b">
        <f t="shared" si="52"/>
        <v>0</v>
      </c>
      <c r="F825" s="3" t="b">
        <f t="shared" si="53"/>
        <v>0</v>
      </c>
      <c r="G825" s="3" t="b">
        <f t="shared" si="54"/>
        <v>1</v>
      </c>
      <c r="H825">
        <f t="shared" si="55"/>
        <v>1</v>
      </c>
      <c r="K825">
        <v>1</v>
      </c>
      <c r="L825">
        <v>0.2</v>
      </c>
      <c r="M825">
        <v>1</v>
      </c>
    </row>
    <row r="826" spans="3:13" x14ac:dyDescent="0.25">
      <c r="C826" s="3">
        <v>0.8</v>
      </c>
      <c r="D826" s="3">
        <v>0.4</v>
      </c>
      <c r="E826" s="3" t="b">
        <f t="shared" si="52"/>
        <v>0</v>
      </c>
      <c r="F826" s="3" t="b">
        <f t="shared" si="53"/>
        <v>1</v>
      </c>
      <c r="G826" s="3" t="b">
        <f t="shared" si="54"/>
        <v>0</v>
      </c>
      <c r="H826">
        <f t="shared" si="55"/>
        <v>0</v>
      </c>
      <c r="K826">
        <v>0.8</v>
      </c>
      <c r="L826">
        <v>0.4</v>
      </c>
      <c r="M826">
        <v>0</v>
      </c>
    </row>
    <row r="827" spans="3:13" x14ac:dyDescent="0.25">
      <c r="C827" s="3">
        <v>0.2</v>
      </c>
      <c r="D827" s="3">
        <v>0.8</v>
      </c>
      <c r="E827" s="3" t="b">
        <f t="shared" si="52"/>
        <v>0</v>
      </c>
      <c r="F827" s="3" t="b">
        <f t="shared" si="53"/>
        <v>0</v>
      </c>
      <c r="G827" s="3" t="b">
        <f t="shared" si="54"/>
        <v>1</v>
      </c>
      <c r="H827">
        <f t="shared" si="55"/>
        <v>1</v>
      </c>
      <c r="K827">
        <v>0.2</v>
      </c>
      <c r="L827">
        <v>0.8</v>
      </c>
      <c r="M827">
        <v>1</v>
      </c>
    </row>
    <row r="828" spans="3:13" x14ac:dyDescent="0.25">
      <c r="C828" s="3">
        <v>0.4</v>
      </c>
      <c r="D828" s="3">
        <v>0.4</v>
      </c>
      <c r="E828" s="3" t="b">
        <f t="shared" si="52"/>
        <v>1</v>
      </c>
      <c r="F828" s="3" t="b">
        <f t="shared" si="53"/>
        <v>1</v>
      </c>
      <c r="G828" s="3" t="b">
        <f t="shared" si="54"/>
        <v>0</v>
      </c>
      <c r="H828">
        <f t="shared" si="55"/>
        <v>0</v>
      </c>
      <c r="K828">
        <v>0.4</v>
      </c>
      <c r="L828">
        <v>0.4</v>
      </c>
      <c r="M828">
        <v>0</v>
      </c>
    </row>
    <row r="829" spans="3:13" x14ac:dyDescent="0.25">
      <c r="C829" s="3">
        <v>0.4</v>
      </c>
      <c r="D829" s="3">
        <v>0.4</v>
      </c>
      <c r="E829" s="3" t="b">
        <f t="shared" si="52"/>
        <v>1</v>
      </c>
      <c r="F829" s="3" t="b">
        <f t="shared" si="53"/>
        <v>1</v>
      </c>
      <c r="G829" s="3" t="b">
        <f t="shared" si="54"/>
        <v>0</v>
      </c>
      <c r="H829">
        <f t="shared" si="55"/>
        <v>0</v>
      </c>
      <c r="K829">
        <v>0.4</v>
      </c>
      <c r="L829">
        <v>0.4</v>
      </c>
      <c r="M829">
        <v>0</v>
      </c>
    </row>
    <row r="830" spans="3:13" x14ac:dyDescent="0.25">
      <c r="C830" s="3">
        <v>0.6</v>
      </c>
      <c r="D830" s="3">
        <v>0.6</v>
      </c>
      <c r="E830" s="3" t="b">
        <f t="shared" si="52"/>
        <v>1</v>
      </c>
      <c r="F830" s="3" t="b">
        <f t="shared" si="53"/>
        <v>1</v>
      </c>
      <c r="G830" s="3" t="b">
        <f t="shared" si="54"/>
        <v>0</v>
      </c>
      <c r="H830">
        <f t="shared" si="55"/>
        <v>0</v>
      </c>
      <c r="K830">
        <v>0.6</v>
      </c>
      <c r="L830">
        <v>0.6</v>
      </c>
      <c r="M830">
        <v>0</v>
      </c>
    </row>
    <row r="831" spans="3:13" x14ac:dyDescent="0.25">
      <c r="C831" s="3">
        <v>0.8</v>
      </c>
      <c r="D831" s="3">
        <v>0.2</v>
      </c>
      <c r="E831" s="3" t="b">
        <f t="shared" si="52"/>
        <v>0</v>
      </c>
      <c r="F831" s="3" t="b">
        <f t="shared" si="53"/>
        <v>0</v>
      </c>
      <c r="G831" s="3" t="b">
        <f t="shared" si="54"/>
        <v>1</v>
      </c>
      <c r="H831">
        <f t="shared" si="55"/>
        <v>1</v>
      </c>
      <c r="K831">
        <v>0.8</v>
      </c>
      <c r="L831">
        <v>0.2</v>
      </c>
      <c r="M831">
        <v>1</v>
      </c>
    </row>
    <row r="832" spans="3:13" x14ac:dyDescent="0.25">
      <c r="C832" s="3">
        <v>1</v>
      </c>
      <c r="D832" s="3">
        <v>0.8</v>
      </c>
      <c r="E832" s="3" t="b">
        <f t="shared" si="52"/>
        <v>0</v>
      </c>
      <c r="F832" s="3" t="b">
        <f t="shared" si="53"/>
        <v>0</v>
      </c>
      <c r="G832" s="3" t="b">
        <f t="shared" si="54"/>
        <v>1</v>
      </c>
      <c r="H832">
        <f t="shared" si="55"/>
        <v>1</v>
      </c>
      <c r="K832">
        <v>1</v>
      </c>
      <c r="L832">
        <v>0.8</v>
      </c>
      <c r="M832">
        <v>1</v>
      </c>
    </row>
    <row r="833" spans="3:13" x14ac:dyDescent="0.25">
      <c r="C833" s="3">
        <v>0.6</v>
      </c>
      <c r="D833" s="3">
        <v>0.4</v>
      </c>
      <c r="E833" s="3" t="b">
        <f t="shared" si="52"/>
        <v>1</v>
      </c>
      <c r="F833" s="3" t="b">
        <f t="shared" si="53"/>
        <v>1</v>
      </c>
      <c r="G833" s="3" t="b">
        <f t="shared" si="54"/>
        <v>0</v>
      </c>
      <c r="H833">
        <f t="shared" si="55"/>
        <v>0</v>
      </c>
      <c r="K833">
        <v>0.6</v>
      </c>
      <c r="L833">
        <v>0.4</v>
      </c>
      <c r="M833">
        <v>0</v>
      </c>
    </row>
    <row r="834" spans="3:13" x14ac:dyDescent="0.25">
      <c r="C834" s="3">
        <v>0.6</v>
      </c>
      <c r="D834" s="3">
        <v>0.2</v>
      </c>
      <c r="E834" s="3" t="b">
        <f t="shared" si="52"/>
        <v>1</v>
      </c>
      <c r="F834" s="3" t="b">
        <f t="shared" si="53"/>
        <v>0</v>
      </c>
      <c r="G834" s="3" t="b">
        <f t="shared" si="54"/>
        <v>0</v>
      </c>
      <c r="H834">
        <f t="shared" si="55"/>
        <v>0</v>
      </c>
      <c r="K834">
        <v>0.6</v>
      </c>
      <c r="L834">
        <v>0.2</v>
      </c>
      <c r="M834">
        <v>0</v>
      </c>
    </row>
    <row r="835" spans="3:13" x14ac:dyDescent="0.25">
      <c r="C835" s="3">
        <v>0.4</v>
      </c>
      <c r="D835" s="3">
        <v>0.2</v>
      </c>
      <c r="E835" s="3" t="b">
        <f t="shared" si="52"/>
        <v>1</v>
      </c>
      <c r="F835" s="3" t="b">
        <f t="shared" si="53"/>
        <v>0</v>
      </c>
      <c r="G835" s="3" t="b">
        <f t="shared" si="54"/>
        <v>0</v>
      </c>
      <c r="H835">
        <f t="shared" si="55"/>
        <v>0</v>
      </c>
      <c r="K835">
        <v>0.4</v>
      </c>
      <c r="L835">
        <v>0.2</v>
      </c>
      <c r="M835">
        <v>0</v>
      </c>
    </row>
    <row r="836" spans="3:13" x14ac:dyDescent="0.25">
      <c r="C836" s="3">
        <v>0.2</v>
      </c>
      <c r="D836" s="3">
        <v>0.6</v>
      </c>
      <c r="E836" s="3" t="b">
        <f t="shared" si="52"/>
        <v>0</v>
      </c>
      <c r="F836" s="3" t="b">
        <f t="shared" si="53"/>
        <v>1</v>
      </c>
      <c r="G836" s="3" t="b">
        <f t="shared" si="54"/>
        <v>0</v>
      </c>
      <c r="H836">
        <f t="shared" si="55"/>
        <v>0</v>
      </c>
      <c r="K836">
        <v>0.2</v>
      </c>
      <c r="L836">
        <v>0.6</v>
      </c>
      <c r="M836">
        <v>0</v>
      </c>
    </row>
    <row r="837" spans="3:13" x14ac:dyDescent="0.25">
      <c r="C837" s="3">
        <v>0.4</v>
      </c>
      <c r="D837" s="3">
        <v>0.6</v>
      </c>
      <c r="E837" s="3" t="b">
        <f t="shared" si="52"/>
        <v>1</v>
      </c>
      <c r="F837" s="3" t="b">
        <f t="shared" si="53"/>
        <v>1</v>
      </c>
      <c r="G837" s="3" t="b">
        <f t="shared" si="54"/>
        <v>0</v>
      </c>
      <c r="H837">
        <f t="shared" si="55"/>
        <v>0</v>
      </c>
      <c r="K837">
        <v>0.4</v>
      </c>
      <c r="L837">
        <v>0.6</v>
      </c>
      <c r="M837">
        <v>0</v>
      </c>
    </row>
    <row r="838" spans="3:13" x14ac:dyDescent="0.25">
      <c r="C838" s="3">
        <v>0.6</v>
      </c>
      <c r="D838" s="3">
        <v>0.4</v>
      </c>
      <c r="E838" s="3" t="b">
        <f t="shared" si="52"/>
        <v>1</v>
      </c>
      <c r="F838" s="3" t="b">
        <f t="shared" si="53"/>
        <v>1</v>
      </c>
      <c r="G838" s="3" t="b">
        <f t="shared" si="54"/>
        <v>0</v>
      </c>
      <c r="H838">
        <f t="shared" si="55"/>
        <v>0</v>
      </c>
      <c r="K838">
        <v>0.6</v>
      </c>
      <c r="L838">
        <v>0.4</v>
      </c>
      <c r="M838">
        <v>0</v>
      </c>
    </row>
    <row r="839" spans="3:13" x14ac:dyDescent="0.25">
      <c r="C839" s="3">
        <v>0.4</v>
      </c>
      <c r="D839" s="3">
        <v>0.4</v>
      </c>
      <c r="E839" s="3" t="b">
        <f t="shared" si="52"/>
        <v>1</v>
      </c>
      <c r="F839" s="3" t="b">
        <f t="shared" si="53"/>
        <v>1</v>
      </c>
      <c r="G839" s="3" t="b">
        <f t="shared" si="54"/>
        <v>0</v>
      </c>
      <c r="H839">
        <f t="shared" si="55"/>
        <v>0</v>
      </c>
      <c r="K839">
        <v>0.4</v>
      </c>
      <c r="L839">
        <v>0.4</v>
      </c>
      <c r="M839">
        <v>0</v>
      </c>
    </row>
    <row r="840" spans="3:13" x14ac:dyDescent="0.25">
      <c r="C840" s="3">
        <v>0.4</v>
      </c>
      <c r="D840" s="3">
        <v>0.6</v>
      </c>
      <c r="E840" s="3" t="b">
        <f t="shared" si="52"/>
        <v>1</v>
      </c>
      <c r="F840" s="3" t="b">
        <f t="shared" si="53"/>
        <v>1</v>
      </c>
      <c r="G840" s="3" t="b">
        <f t="shared" si="54"/>
        <v>0</v>
      </c>
      <c r="H840">
        <f t="shared" si="55"/>
        <v>0</v>
      </c>
      <c r="K840">
        <v>0.4</v>
      </c>
      <c r="L840">
        <v>0.6</v>
      </c>
      <c r="M840">
        <v>0</v>
      </c>
    </row>
    <row r="841" spans="3:13" x14ac:dyDescent="0.25">
      <c r="C841" s="3">
        <v>0.4</v>
      </c>
      <c r="D841" s="3">
        <v>0.4</v>
      </c>
      <c r="E841" s="3" t="b">
        <f t="shared" ref="E841:E904" si="56">AND(C841&gt;0.21,C841&lt;0.79)</f>
        <v>1</v>
      </c>
      <c r="F841" s="3" t="b">
        <f t="shared" ref="F841:F904" si="57">AND(D841&gt;0.21,D841&lt;0.79)</f>
        <v>1</v>
      </c>
      <c r="G841" s="3" t="b">
        <f t="shared" si="54"/>
        <v>0</v>
      </c>
      <c r="H841">
        <f t="shared" si="55"/>
        <v>0</v>
      </c>
      <c r="K841">
        <v>0.4</v>
      </c>
      <c r="L841">
        <v>0.4</v>
      </c>
      <c r="M841">
        <v>0</v>
      </c>
    </row>
    <row r="842" spans="3:13" x14ac:dyDescent="0.25">
      <c r="C842" s="3">
        <v>0.8</v>
      </c>
      <c r="D842" s="3">
        <v>0</v>
      </c>
      <c r="E842" s="3" t="b">
        <f t="shared" si="56"/>
        <v>0</v>
      </c>
      <c r="F842" s="3" t="b">
        <f t="shared" si="57"/>
        <v>0</v>
      </c>
      <c r="G842" s="3" t="b">
        <f t="shared" ref="G842:G905" si="58">AND(E842=FALSE,F842=FALSE)</f>
        <v>1</v>
      </c>
      <c r="H842">
        <f t="shared" ref="H842:H905" si="59">IF(G842=TRUE,1,0)</f>
        <v>1</v>
      </c>
      <c r="K842">
        <v>0.8</v>
      </c>
      <c r="L842">
        <v>0</v>
      </c>
      <c r="M842">
        <v>1</v>
      </c>
    </row>
    <row r="843" spans="3:13" x14ac:dyDescent="0.25">
      <c r="C843" s="3">
        <v>0.4</v>
      </c>
      <c r="D843" s="3">
        <v>0.4</v>
      </c>
      <c r="E843" s="3" t="b">
        <f t="shared" si="56"/>
        <v>1</v>
      </c>
      <c r="F843" s="3" t="b">
        <f t="shared" si="57"/>
        <v>1</v>
      </c>
      <c r="G843" s="3" t="b">
        <f t="shared" si="58"/>
        <v>0</v>
      </c>
      <c r="H843">
        <f t="shared" si="59"/>
        <v>0</v>
      </c>
      <c r="K843">
        <v>0.4</v>
      </c>
      <c r="L843">
        <v>0.4</v>
      </c>
      <c r="M843">
        <v>0</v>
      </c>
    </row>
    <row r="844" spans="3:13" x14ac:dyDescent="0.25">
      <c r="C844" s="3">
        <v>0.6</v>
      </c>
      <c r="D844" s="3">
        <v>0.2</v>
      </c>
      <c r="E844" s="3" t="b">
        <f t="shared" si="56"/>
        <v>1</v>
      </c>
      <c r="F844" s="3" t="b">
        <f t="shared" si="57"/>
        <v>0</v>
      </c>
      <c r="G844" s="3" t="b">
        <f t="shared" si="58"/>
        <v>0</v>
      </c>
      <c r="H844">
        <f t="shared" si="59"/>
        <v>0</v>
      </c>
      <c r="K844">
        <v>0.6</v>
      </c>
      <c r="L844">
        <v>0.2</v>
      </c>
      <c r="M844">
        <v>0</v>
      </c>
    </row>
    <row r="845" spans="3:13" x14ac:dyDescent="0.25">
      <c r="C845" s="3">
        <v>0.2</v>
      </c>
      <c r="D845" s="3">
        <v>0.8</v>
      </c>
      <c r="E845" s="3" t="b">
        <f t="shared" si="56"/>
        <v>0</v>
      </c>
      <c r="F845" s="3" t="b">
        <f t="shared" si="57"/>
        <v>0</v>
      </c>
      <c r="G845" s="3" t="b">
        <f t="shared" si="58"/>
        <v>1</v>
      </c>
      <c r="H845">
        <f t="shared" si="59"/>
        <v>1</v>
      </c>
      <c r="K845">
        <v>0.2</v>
      </c>
      <c r="L845">
        <v>0.8</v>
      </c>
      <c r="M845">
        <v>1</v>
      </c>
    </row>
    <row r="846" spans="3:13" x14ac:dyDescent="0.25">
      <c r="C846" s="3">
        <v>0</v>
      </c>
      <c r="D846" s="3">
        <v>0.4</v>
      </c>
      <c r="E846" s="3" t="b">
        <f t="shared" si="56"/>
        <v>0</v>
      </c>
      <c r="F846" s="3" t="b">
        <f t="shared" si="57"/>
        <v>1</v>
      </c>
      <c r="G846" s="3" t="b">
        <f t="shared" si="58"/>
        <v>0</v>
      </c>
      <c r="H846">
        <f t="shared" si="59"/>
        <v>0</v>
      </c>
      <c r="K846">
        <v>0</v>
      </c>
      <c r="L846">
        <v>0.4</v>
      </c>
      <c r="M846">
        <v>0</v>
      </c>
    </row>
    <row r="847" spans="3:13" x14ac:dyDescent="0.25">
      <c r="C847" s="3">
        <v>0.8</v>
      </c>
      <c r="D847" s="3">
        <v>0.4</v>
      </c>
      <c r="E847" s="3" t="b">
        <f t="shared" si="56"/>
        <v>0</v>
      </c>
      <c r="F847" s="3" t="b">
        <f t="shared" si="57"/>
        <v>1</v>
      </c>
      <c r="G847" s="3" t="b">
        <f t="shared" si="58"/>
        <v>0</v>
      </c>
      <c r="H847">
        <f t="shared" si="59"/>
        <v>0</v>
      </c>
      <c r="K847">
        <v>0.8</v>
      </c>
      <c r="L847">
        <v>0.4</v>
      </c>
      <c r="M847">
        <v>0</v>
      </c>
    </row>
    <row r="848" spans="3:13" x14ac:dyDescent="0.25">
      <c r="C848" s="3">
        <v>0.6</v>
      </c>
      <c r="D848" s="3">
        <v>0.2</v>
      </c>
      <c r="E848" s="3" t="b">
        <f t="shared" si="56"/>
        <v>1</v>
      </c>
      <c r="F848" s="3" t="b">
        <f t="shared" si="57"/>
        <v>0</v>
      </c>
      <c r="G848" s="3" t="b">
        <f t="shared" si="58"/>
        <v>0</v>
      </c>
      <c r="H848">
        <f t="shared" si="59"/>
        <v>0</v>
      </c>
      <c r="K848">
        <v>0.6</v>
      </c>
      <c r="L848">
        <v>0.2</v>
      </c>
      <c r="M848">
        <v>0</v>
      </c>
    </row>
    <row r="849" spans="3:13" x14ac:dyDescent="0.25">
      <c r="C849" s="3">
        <v>0.6</v>
      </c>
      <c r="D849" s="3">
        <v>0.4</v>
      </c>
      <c r="E849" s="3" t="b">
        <f t="shared" si="56"/>
        <v>1</v>
      </c>
      <c r="F849" s="3" t="b">
        <f t="shared" si="57"/>
        <v>1</v>
      </c>
      <c r="G849" s="3" t="b">
        <f t="shared" si="58"/>
        <v>0</v>
      </c>
      <c r="H849">
        <f t="shared" si="59"/>
        <v>0</v>
      </c>
      <c r="K849">
        <v>0.6</v>
      </c>
      <c r="L849">
        <v>0.4</v>
      </c>
      <c r="M849">
        <v>0</v>
      </c>
    </row>
    <row r="850" spans="3:13" x14ac:dyDescent="0.25">
      <c r="C850" s="3">
        <v>0.4</v>
      </c>
      <c r="D850" s="3">
        <v>0.4</v>
      </c>
      <c r="E850" s="3" t="b">
        <f t="shared" si="56"/>
        <v>1</v>
      </c>
      <c r="F850" s="3" t="b">
        <f t="shared" si="57"/>
        <v>1</v>
      </c>
      <c r="G850" s="3" t="b">
        <f t="shared" si="58"/>
        <v>0</v>
      </c>
      <c r="H850">
        <f t="shared" si="59"/>
        <v>0</v>
      </c>
      <c r="K850">
        <v>0.4</v>
      </c>
      <c r="L850">
        <v>0.4</v>
      </c>
      <c r="M850">
        <v>0</v>
      </c>
    </row>
    <row r="851" spans="3:13" x14ac:dyDescent="0.25">
      <c r="C851" s="3">
        <v>0.6</v>
      </c>
      <c r="D851" s="3">
        <v>0.4</v>
      </c>
      <c r="E851" s="3" t="b">
        <f t="shared" si="56"/>
        <v>1</v>
      </c>
      <c r="F851" s="3" t="b">
        <f t="shared" si="57"/>
        <v>1</v>
      </c>
      <c r="G851" s="3" t="b">
        <f t="shared" si="58"/>
        <v>0</v>
      </c>
      <c r="H851">
        <f t="shared" si="59"/>
        <v>0</v>
      </c>
      <c r="K851">
        <v>0.6</v>
      </c>
      <c r="L851">
        <v>0.4</v>
      </c>
      <c r="M851">
        <v>0</v>
      </c>
    </row>
    <row r="852" spans="3:13" x14ac:dyDescent="0.25">
      <c r="C852" s="3">
        <v>0.6</v>
      </c>
      <c r="D852" s="3">
        <v>0.4</v>
      </c>
      <c r="E852" s="3" t="b">
        <f t="shared" si="56"/>
        <v>1</v>
      </c>
      <c r="F852" s="3" t="b">
        <f t="shared" si="57"/>
        <v>1</v>
      </c>
      <c r="G852" s="3" t="b">
        <f t="shared" si="58"/>
        <v>0</v>
      </c>
      <c r="H852">
        <f t="shared" si="59"/>
        <v>0</v>
      </c>
      <c r="K852">
        <v>0.6</v>
      </c>
      <c r="L852">
        <v>0.4</v>
      </c>
      <c r="M852">
        <v>0</v>
      </c>
    </row>
    <row r="853" spans="3:13" x14ac:dyDescent="0.25">
      <c r="C853" s="3">
        <v>0.6</v>
      </c>
      <c r="D853" s="3">
        <v>0.4</v>
      </c>
      <c r="E853" s="3" t="b">
        <f t="shared" si="56"/>
        <v>1</v>
      </c>
      <c r="F853" s="3" t="b">
        <f t="shared" si="57"/>
        <v>1</v>
      </c>
      <c r="G853" s="3" t="b">
        <f t="shared" si="58"/>
        <v>0</v>
      </c>
      <c r="H853">
        <f t="shared" si="59"/>
        <v>0</v>
      </c>
      <c r="K853">
        <v>0.6</v>
      </c>
      <c r="L853">
        <v>0.4</v>
      </c>
      <c r="M853">
        <v>0</v>
      </c>
    </row>
    <row r="854" spans="3:13" x14ac:dyDescent="0.25">
      <c r="C854" s="3">
        <v>0.8</v>
      </c>
      <c r="D854" s="3">
        <v>0.6</v>
      </c>
      <c r="E854" s="3" t="b">
        <f t="shared" si="56"/>
        <v>0</v>
      </c>
      <c r="F854" s="3" t="b">
        <f t="shared" si="57"/>
        <v>1</v>
      </c>
      <c r="G854" s="3" t="b">
        <f t="shared" si="58"/>
        <v>0</v>
      </c>
      <c r="H854">
        <f t="shared" si="59"/>
        <v>0</v>
      </c>
      <c r="K854">
        <v>0.8</v>
      </c>
      <c r="L854">
        <v>0.6</v>
      </c>
      <c r="M854">
        <v>0</v>
      </c>
    </row>
    <row r="855" spans="3:13" x14ac:dyDescent="0.25">
      <c r="C855" s="3">
        <v>0.8</v>
      </c>
      <c r="D855" s="3">
        <v>0.8</v>
      </c>
      <c r="E855" s="3" t="b">
        <f t="shared" si="56"/>
        <v>0</v>
      </c>
      <c r="F855" s="3" t="b">
        <f t="shared" si="57"/>
        <v>0</v>
      </c>
      <c r="G855" s="3" t="b">
        <f t="shared" si="58"/>
        <v>1</v>
      </c>
      <c r="H855">
        <f t="shared" si="59"/>
        <v>1</v>
      </c>
      <c r="K855">
        <v>0.8</v>
      </c>
      <c r="L855">
        <v>0.8</v>
      </c>
      <c r="M855">
        <v>1</v>
      </c>
    </row>
    <row r="856" spans="3:13" x14ac:dyDescent="0.25">
      <c r="C856" s="3">
        <v>0.6</v>
      </c>
      <c r="D856" s="3">
        <v>0.8</v>
      </c>
      <c r="E856" s="3" t="b">
        <f t="shared" si="56"/>
        <v>1</v>
      </c>
      <c r="F856" s="3" t="b">
        <f t="shared" si="57"/>
        <v>0</v>
      </c>
      <c r="G856" s="3" t="b">
        <f t="shared" si="58"/>
        <v>0</v>
      </c>
      <c r="H856">
        <f t="shared" si="59"/>
        <v>0</v>
      </c>
      <c r="K856">
        <v>0.6</v>
      </c>
      <c r="L856">
        <v>0.8</v>
      </c>
      <c r="M856">
        <v>0</v>
      </c>
    </row>
    <row r="857" spans="3:13" x14ac:dyDescent="0.25">
      <c r="C857" s="3">
        <v>0.8</v>
      </c>
      <c r="D857" s="3">
        <v>0.8</v>
      </c>
      <c r="E857" s="3" t="b">
        <f t="shared" si="56"/>
        <v>0</v>
      </c>
      <c r="F857" s="3" t="b">
        <f t="shared" si="57"/>
        <v>0</v>
      </c>
      <c r="G857" s="3" t="b">
        <f t="shared" si="58"/>
        <v>1</v>
      </c>
      <c r="H857">
        <f t="shared" si="59"/>
        <v>1</v>
      </c>
      <c r="K857">
        <v>0.8</v>
      </c>
      <c r="L857">
        <v>0.8</v>
      </c>
      <c r="M857">
        <v>1</v>
      </c>
    </row>
    <row r="858" spans="3:13" x14ac:dyDescent="0.25">
      <c r="C858" s="3">
        <v>0.8</v>
      </c>
      <c r="D858" s="3">
        <v>0.2</v>
      </c>
      <c r="E858" s="3" t="b">
        <f t="shared" si="56"/>
        <v>0</v>
      </c>
      <c r="F858" s="3" t="b">
        <f t="shared" si="57"/>
        <v>0</v>
      </c>
      <c r="G858" s="3" t="b">
        <f t="shared" si="58"/>
        <v>1</v>
      </c>
      <c r="H858">
        <f t="shared" si="59"/>
        <v>1</v>
      </c>
      <c r="K858">
        <v>0.8</v>
      </c>
      <c r="L858">
        <v>0.2</v>
      </c>
      <c r="M858">
        <v>1</v>
      </c>
    </row>
    <row r="859" spans="3:13" x14ac:dyDescent="0.25">
      <c r="C859" s="3">
        <v>0.4</v>
      </c>
      <c r="D859" s="3">
        <v>0.8</v>
      </c>
      <c r="E859" s="3" t="b">
        <f t="shared" si="56"/>
        <v>1</v>
      </c>
      <c r="F859" s="3" t="b">
        <f t="shared" si="57"/>
        <v>0</v>
      </c>
      <c r="G859" s="3" t="b">
        <f t="shared" si="58"/>
        <v>0</v>
      </c>
      <c r="H859">
        <f t="shared" si="59"/>
        <v>0</v>
      </c>
      <c r="K859">
        <v>0.4</v>
      </c>
      <c r="L859">
        <v>0.8</v>
      </c>
      <c r="M859">
        <v>0</v>
      </c>
    </row>
    <row r="860" spans="3:13" x14ac:dyDescent="0.25">
      <c r="C860" s="3">
        <v>0.8</v>
      </c>
      <c r="D860" s="3">
        <v>0.6</v>
      </c>
      <c r="E860" s="3" t="b">
        <f t="shared" si="56"/>
        <v>0</v>
      </c>
      <c r="F860" s="3" t="b">
        <f t="shared" si="57"/>
        <v>1</v>
      </c>
      <c r="G860" s="3" t="b">
        <f t="shared" si="58"/>
        <v>0</v>
      </c>
      <c r="H860">
        <f t="shared" si="59"/>
        <v>0</v>
      </c>
      <c r="K860">
        <v>0.8</v>
      </c>
      <c r="L860">
        <v>0.6</v>
      </c>
      <c r="M860">
        <v>0</v>
      </c>
    </row>
    <row r="861" spans="3:13" x14ac:dyDescent="0.25">
      <c r="C861" s="3">
        <v>0.4</v>
      </c>
      <c r="D861" s="3">
        <v>0.8</v>
      </c>
      <c r="E861" s="3" t="b">
        <f t="shared" si="56"/>
        <v>1</v>
      </c>
      <c r="F861" s="3" t="b">
        <f t="shared" si="57"/>
        <v>0</v>
      </c>
      <c r="G861" s="3" t="b">
        <f t="shared" si="58"/>
        <v>0</v>
      </c>
      <c r="H861">
        <f t="shared" si="59"/>
        <v>0</v>
      </c>
      <c r="K861">
        <v>0.4</v>
      </c>
      <c r="L861">
        <v>0.8</v>
      </c>
      <c r="M861">
        <v>0</v>
      </c>
    </row>
    <row r="862" spans="3:13" x14ac:dyDescent="0.25">
      <c r="C862" s="3">
        <v>0.4</v>
      </c>
      <c r="D862" s="3">
        <v>0.6</v>
      </c>
      <c r="E862" s="3" t="b">
        <f t="shared" si="56"/>
        <v>1</v>
      </c>
      <c r="F862" s="3" t="b">
        <f t="shared" si="57"/>
        <v>1</v>
      </c>
      <c r="G862" s="3" t="b">
        <f t="shared" si="58"/>
        <v>0</v>
      </c>
      <c r="H862">
        <f t="shared" si="59"/>
        <v>0</v>
      </c>
      <c r="K862">
        <v>0.4</v>
      </c>
      <c r="L862">
        <v>0.6</v>
      </c>
      <c r="M862">
        <v>0</v>
      </c>
    </row>
    <row r="863" spans="3:13" x14ac:dyDescent="0.25">
      <c r="C863" s="3">
        <v>0.4</v>
      </c>
      <c r="D863" s="3">
        <v>0.6</v>
      </c>
      <c r="E863" s="3" t="b">
        <f t="shared" si="56"/>
        <v>1</v>
      </c>
      <c r="F863" s="3" t="b">
        <f t="shared" si="57"/>
        <v>1</v>
      </c>
      <c r="G863" s="3" t="b">
        <f t="shared" si="58"/>
        <v>0</v>
      </c>
      <c r="H863">
        <f t="shared" si="59"/>
        <v>0</v>
      </c>
      <c r="K863">
        <v>0.4</v>
      </c>
      <c r="L863">
        <v>0.6</v>
      </c>
      <c r="M863">
        <v>0</v>
      </c>
    </row>
    <row r="864" spans="3:13" x14ac:dyDescent="0.25">
      <c r="C864" s="3">
        <v>0.6</v>
      </c>
      <c r="D864" s="3">
        <v>0.8</v>
      </c>
      <c r="E864" s="3" t="b">
        <f t="shared" si="56"/>
        <v>1</v>
      </c>
      <c r="F864" s="3" t="b">
        <f t="shared" si="57"/>
        <v>0</v>
      </c>
      <c r="G864" s="3" t="b">
        <f t="shared" si="58"/>
        <v>0</v>
      </c>
      <c r="H864">
        <f t="shared" si="59"/>
        <v>0</v>
      </c>
      <c r="K864">
        <v>0.6</v>
      </c>
      <c r="L864">
        <v>0.8</v>
      </c>
      <c r="M864">
        <v>0</v>
      </c>
    </row>
    <row r="865" spans="3:13" x14ac:dyDescent="0.25">
      <c r="C865" s="3">
        <v>0.8</v>
      </c>
      <c r="D865" s="3">
        <v>0.2</v>
      </c>
      <c r="E865" s="3" t="b">
        <f t="shared" si="56"/>
        <v>0</v>
      </c>
      <c r="F865" s="3" t="b">
        <f t="shared" si="57"/>
        <v>0</v>
      </c>
      <c r="G865" s="3" t="b">
        <f t="shared" si="58"/>
        <v>1</v>
      </c>
      <c r="H865">
        <f t="shared" si="59"/>
        <v>1</v>
      </c>
      <c r="K865">
        <v>0.8</v>
      </c>
      <c r="L865">
        <v>0.2</v>
      </c>
      <c r="M865">
        <v>1</v>
      </c>
    </row>
    <row r="866" spans="3:13" x14ac:dyDescent="0.25">
      <c r="C866" s="3">
        <v>0.4</v>
      </c>
      <c r="D866" s="3">
        <v>1</v>
      </c>
      <c r="E866" s="3" t="b">
        <f t="shared" si="56"/>
        <v>1</v>
      </c>
      <c r="F866" s="3" t="b">
        <f t="shared" si="57"/>
        <v>0</v>
      </c>
      <c r="G866" s="3" t="b">
        <f t="shared" si="58"/>
        <v>0</v>
      </c>
      <c r="H866">
        <f t="shared" si="59"/>
        <v>0</v>
      </c>
      <c r="K866">
        <v>0.4</v>
      </c>
      <c r="L866">
        <v>1</v>
      </c>
      <c r="M866">
        <v>0</v>
      </c>
    </row>
    <row r="867" spans="3:13" x14ac:dyDescent="0.25">
      <c r="C867" s="3">
        <v>0.2</v>
      </c>
      <c r="D867" s="3">
        <v>0.6</v>
      </c>
      <c r="E867" s="3" t="b">
        <f t="shared" si="56"/>
        <v>0</v>
      </c>
      <c r="F867" s="3" t="b">
        <f t="shared" si="57"/>
        <v>1</v>
      </c>
      <c r="G867" s="3" t="b">
        <f t="shared" si="58"/>
        <v>0</v>
      </c>
      <c r="H867">
        <f t="shared" si="59"/>
        <v>0</v>
      </c>
      <c r="K867">
        <v>0.2</v>
      </c>
      <c r="L867">
        <v>0.6</v>
      </c>
      <c r="M867">
        <v>0</v>
      </c>
    </row>
    <row r="868" spans="3:13" x14ac:dyDescent="0.25">
      <c r="C868" s="3">
        <v>0.8</v>
      </c>
      <c r="D868" s="3">
        <v>0.8</v>
      </c>
      <c r="E868" s="3" t="b">
        <f t="shared" si="56"/>
        <v>0</v>
      </c>
      <c r="F868" s="3" t="b">
        <f t="shared" si="57"/>
        <v>0</v>
      </c>
      <c r="G868" s="3" t="b">
        <f t="shared" si="58"/>
        <v>1</v>
      </c>
      <c r="H868">
        <f t="shared" si="59"/>
        <v>1</v>
      </c>
      <c r="K868">
        <v>0.8</v>
      </c>
      <c r="L868">
        <v>0.8</v>
      </c>
      <c r="M868">
        <v>1</v>
      </c>
    </row>
    <row r="869" spans="3:13" x14ac:dyDescent="0.25">
      <c r="C869" s="3">
        <v>0.2</v>
      </c>
      <c r="D869" s="3">
        <v>0.4</v>
      </c>
      <c r="E869" s="3" t="b">
        <f t="shared" si="56"/>
        <v>0</v>
      </c>
      <c r="F869" s="3" t="b">
        <f t="shared" si="57"/>
        <v>1</v>
      </c>
      <c r="G869" s="3" t="b">
        <f t="shared" si="58"/>
        <v>0</v>
      </c>
      <c r="H869">
        <f t="shared" si="59"/>
        <v>0</v>
      </c>
      <c r="K869">
        <v>0.2</v>
      </c>
      <c r="L869">
        <v>0.4</v>
      </c>
      <c r="M869">
        <v>0</v>
      </c>
    </row>
    <row r="870" spans="3:13" x14ac:dyDescent="0.25">
      <c r="C870" s="3">
        <v>0.2</v>
      </c>
      <c r="D870" s="3">
        <v>0.4</v>
      </c>
      <c r="E870" s="3" t="b">
        <f t="shared" si="56"/>
        <v>0</v>
      </c>
      <c r="F870" s="3" t="b">
        <f t="shared" si="57"/>
        <v>1</v>
      </c>
      <c r="G870" s="3" t="b">
        <f t="shared" si="58"/>
        <v>0</v>
      </c>
      <c r="H870">
        <f t="shared" si="59"/>
        <v>0</v>
      </c>
      <c r="K870">
        <v>0.2</v>
      </c>
      <c r="L870">
        <v>0.4</v>
      </c>
      <c r="M870">
        <v>0</v>
      </c>
    </row>
    <row r="871" spans="3:13" x14ac:dyDescent="0.25">
      <c r="C871" s="3">
        <v>0.4</v>
      </c>
      <c r="D871" s="3">
        <v>0.6</v>
      </c>
      <c r="E871" s="3" t="b">
        <f t="shared" si="56"/>
        <v>1</v>
      </c>
      <c r="F871" s="3" t="b">
        <f t="shared" si="57"/>
        <v>1</v>
      </c>
      <c r="G871" s="3" t="b">
        <f t="shared" si="58"/>
        <v>0</v>
      </c>
      <c r="H871">
        <f t="shared" si="59"/>
        <v>0</v>
      </c>
      <c r="K871">
        <v>0.4</v>
      </c>
      <c r="L871">
        <v>0.6</v>
      </c>
      <c r="M871">
        <v>0</v>
      </c>
    </row>
    <row r="872" spans="3:13" x14ac:dyDescent="0.25">
      <c r="C872" s="3">
        <v>0.6</v>
      </c>
      <c r="D872" s="3">
        <v>0.6</v>
      </c>
      <c r="E872" s="3" t="b">
        <f t="shared" si="56"/>
        <v>1</v>
      </c>
      <c r="F872" s="3" t="b">
        <f t="shared" si="57"/>
        <v>1</v>
      </c>
      <c r="G872" s="3" t="b">
        <f t="shared" si="58"/>
        <v>0</v>
      </c>
      <c r="H872">
        <f t="shared" si="59"/>
        <v>0</v>
      </c>
      <c r="K872">
        <v>0.6</v>
      </c>
      <c r="L872">
        <v>0.6</v>
      </c>
      <c r="M872">
        <v>0</v>
      </c>
    </row>
    <row r="873" spans="3:13" x14ac:dyDescent="0.25">
      <c r="C873" s="3">
        <v>0.2</v>
      </c>
      <c r="D873" s="3">
        <v>0.8</v>
      </c>
      <c r="E873" s="3" t="b">
        <f t="shared" si="56"/>
        <v>0</v>
      </c>
      <c r="F873" s="3" t="b">
        <f t="shared" si="57"/>
        <v>0</v>
      </c>
      <c r="G873" s="3" t="b">
        <f t="shared" si="58"/>
        <v>1</v>
      </c>
      <c r="H873">
        <f t="shared" si="59"/>
        <v>1</v>
      </c>
      <c r="K873">
        <v>0.2</v>
      </c>
      <c r="L873">
        <v>0.8</v>
      </c>
      <c r="M873">
        <v>1</v>
      </c>
    </row>
    <row r="874" spans="3:13" x14ac:dyDescent="0.25">
      <c r="C874" s="3">
        <v>0.2</v>
      </c>
      <c r="D874" s="3">
        <v>0.6</v>
      </c>
      <c r="E874" s="3" t="b">
        <f t="shared" si="56"/>
        <v>0</v>
      </c>
      <c r="F874" s="3" t="b">
        <f t="shared" si="57"/>
        <v>1</v>
      </c>
      <c r="G874" s="3" t="b">
        <f t="shared" si="58"/>
        <v>0</v>
      </c>
      <c r="H874">
        <f t="shared" si="59"/>
        <v>0</v>
      </c>
      <c r="K874">
        <v>0.2</v>
      </c>
      <c r="L874">
        <v>0.6</v>
      </c>
      <c r="M874">
        <v>0</v>
      </c>
    </row>
    <row r="875" spans="3:13" x14ac:dyDescent="0.25">
      <c r="C875" s="3">
        <v>0.4</v>
      </c>
      <c r="D875" s="3">
        <v>0.4</v>
      </c>
      <c r="E875" s="3" t="b">
        <f t="shared" si="56"/>
        <v>1</v>
      </c>
      <c r="F875" s="3" t="b">
        <f t="shared" si="57"/>
        <v>1</v>
      </c>
      <c r="G875" s="3" t="b">
        <f t="shared" si="58"/>
        <v>0</v>
      </c>
      <c r="H875">
        <f t="shared" si="59"/>
        <v>0</v>
      </c>
      <c r="K875">
        <v>0.4</v>
      </c>
      <c r="L875">
        <v>0.4</v>
      </c>
      <c r="M875">
        <v>0</v>
      </c>
    </row>
    <row r="876" spans="3:13" x14ac:dyDescent="0.25">
      <c r="C876" s="3">
        <v>0.6</v>
      </c>
      <c r="D876" s="3">
        <v>0.4</v>
      </c>
      <c r="E876" s="3" t="b">
        <f t="shared" si="56"/>
        <v>1</v>
      </c>
      <c r="F876" s="3" t="b">
        <f t="shared" si="57"/>
        <v>1</v>
      </c>
      <c r="G876" s="3" t="b">
        <f t="shared" si="58"/>
        <v>0</v>
      </c>
      <c r="H876">
        <f t="shared" si="59"/>
        <v>0</v>
      </c>
      <c r="K876">
        <v>0.6</v>
      </c>
      <c r="L876">
        <v>0.4</v>
      </c>
      <c r="M876">
        <v>0</v>
      </c>
    </row>
    <row r="877" spans="3:13" x14ac:dyDescent="0.25">
      <c r="C877" s="3">
        <v>0.4</v>
      </c>
      <c r="D877" s="3">
        <v>0.6</v>
      </c>
      <c r="E877" s="3" t="b">
        <f t="shared" si="56"/>
        <v>1</v>
      </c>
      <c r="F877" s="3" t="b">
        <f t="shared" si="57"/>
        <v>1</v>
      </c>
      <c r="G877" s="3" t="b">
        <f t="shared" si="58"/>
        <v>0</v>
      </c>
      <c r="H877">
        <f t="shared" si="59"/>
        <v>0</v>
      </c>
      <c r="K877">
        <v>0.4</v>
      </c>
      <c r="L877">
        <v>0.6</v>
      </c>
      <c r="M877">
        <v>0</v>
      </c>
    </row>
    <row r="878" spans="3:13" x14ac:dyDescent="0.25">
      <c r="C878" s="3">
        <v>0.4</v>
      </c>
      <c r="D878" s="3">
        <v>0.6</v>
      </c>
      <c r="E878" s="3" t="b">
        <f t="shared" si="56"/>
        <v>1</v>
      </c>
      <c r="F878" s="3" t="b">
        <f t="shared" si="57"/>
        <v>1</v>
      </c>
      <c r="G878" s="3" t="b">
        <f t="shared" si="58"/>
        <v>0</v>
      </c>
      <c r="H878">
        <f t="shared" si="59"/>
        <v>0</v>
      </c>
      <c r="K878">
        <v>0.4</v>
      </c>
      <c r="L878">
        <v>0.6</v>
      </c>
      <c r="M878">
        <v>0</v>
      </c>
    </row>
    <row r="879" spans="3:13" x14ac:dyDescent="0.25">
      <c r="C879" s="3">
        <v>0.8</v>
      </c>
      <c r="D879" s="3">
        <v>0.6</v>
      </c>
      <c r="E879" s="3" t="b">
        <f t="shared" si="56"/>
        <v>0</v>
      </c>
      <c r="F879" s="3" t="b">
        <f t="shared" si="57"/>
        <v>1</v>
      </c>
      <c r="G879" s="3" t="b">
        <f t="shared" si="58"/>
        <v>0</v>
      </c>
      <c r="H879">
        <f t="shared" si="59"/>
        <v>0</v>
      </c>
      <c r="K879">
        <v>0.8</v>
      </c>
      <c r="L879">
        <v>0.6</v>
      </c>
      <c r="M879">
        <v>0</v>
      </c>
    </row>
    <row r="880" spans="3:13" x14ac:dyDescent="0.25">
      <c r="C880" s="3">
        <v>0.4</v>
      </c>
      <c r="D880" s="3">
        <v>0.4</v>
      </c>
      <c r="E880" s="3" t="b">
        <f t="shared" si="56"/>
        <v>1</v>
      </c>
      <c r="F880" s="3" t="b">
        <f t="shared" si="57"/>
        <v>1</v>
      </c>
      <c r="G880" s="3" t="b">
        <f t="shared" si="58"/>
        <v>0</v>
      </c>
      <c r="H880">
        <f t="shared" si="59"/>
        <v>0</v>
      </c>
      <c r="K880">
        <v>0.4</v>
      </c>
      <c r="L880">
        <v>0.4</v>
      </c>
      <c r="M880">
        <v>0</v>
      </c>
    </row>
    <row r="881" spans="3:13" x14ac:dyDescent="0.25">
      <c r="C881" s="3">
        <v>0.4</v>
      </c>
      <c r="D881" s="3">
        <v>0.4</v>
      </c>
      <c r="E881" s="3" t="b">
        <f t="shared" si="56"/>
        <v>1</v>
      </c>
      <c r="F881" s="3" t="b">
        <f t="shared" si="57"/>
        <v>1</v>
      </c>
      <c r="G881" s="3" t="b">
        <f t="shared" si="58"/>
        <v>0</v>
      </c>
      <c r="H881">
        <f t="shared" si="59"/>
        <v>0</v>
      </c>
      <c r="K881">
        <v>0.4</v>
      </c>
      <c r="L881">
        <v>0.4</v>
      </c>
      <c r="M881">
        <v>0</v>
      </c>
    </row>
    <row r="882" spans="3:13" x14ac:dyDescent="0.25">
      <c r="C882" s="3">
        <v>0.2</v>
      </c>
      <c r="D882" s="3">
        <v>0.8</v>
      </c>
      <c r="E882" s="3" t="b">
        <f t="shared" si="56"/>
        <v>0</v>
      </c>
      <c r="F882" s="3" t="b">
        <f t="shared" si="57"/>
        <v>0</v>
      </c>
      <c r="G882" s="3" t="b">
        <f t="shared" si="58"/>
        <v>1</v>
      </c>
      <c r="H882">
        <f t="shared" si="59"/>
        <v>1</v>
      </c>
      <c r="K882">
        <v>0.2</v>
      </c>
      <c r="L882">
        <v>0.8</v>
      </c>
      <c r="M882">
        <v>1</v>
      </c>
    </row>
    <row r="883" spans="3:13" x14ac:dyDescent="0.25">
      <c r="C883" s="3">
        <v>0.8</v>
      </c>
      <c r="D883" s="3">
        <v>0.2</v>
      </c>
      <c r="E883" s="3" t="b">
        <f t="shared" si="56"/>
        <v>0</v>
      </c>
      <c r="F883" s="3" t="b">
        <f t="shared" si="57"/>
        <v>0</v>
      </c>
      <c r="G883" s="3" t="b">
        <f t="shared" si="58"/>
        <v>1</v>
      </c>
      <c r="H883">
        <f t="shared" si="59"/>
        <v>1</v>
      </c>
      <c r="K883">
        <v>0.8</v>
      </c>
      <c r="L883">
        <v>0.2</v>
      </c>
      <c r="M883">
        <v>1</v>
      </c>
    </row>
    <row r="884" spans="3:13" x14ac:dyDescent="0.25">
      <c r="C884" s="3">
        <v>0</v>
      </c>
      <c r="D884" s="3">
        <v>0.8</v>
      </c>
      <c r="E884" s="3" t="b">
        <f t="shared" si="56"/>
        <v>0</v>
      </c>
      <c r="F884" s="3" t="b">
        <f t="shared" si="57"/>
        <v>0</v>
      </c>
      <c r="G884" s="3" t="b">
        <f t="shared" si="58"/>
        <v>1</v>
      </c>
      <c r="H884">
        <f t="shared" si="59"/>
        <v>1</v>
      </c>
      <c r="K884">
        <v>0</v>
      </c>
      <c r="L884">
        <v>0.8</v>
      </c>
      <c r="M884">
        <v>1</v>
      </c>
    </row>
    <row r="885" spans="3:13" x14ac:dyDescent="0.25">
      <c r="C885" s="3">
        <v>0.4</v>
      </c>
      <c r="D885" s="3">
        <v>0.8</v>
      </c>
      <c r="E885" s="3" t="b">
        <f t="shared" si="56"/>
        <v>1</v>
      </c>
      <c r="F885" s="3" t="b">
        <f t="shared" si="57"/>
        <v>0</v>
      </c>
      <c r="G885" s="3" t="b">
        <f t="shared" si="58"/>
        <v>0</v>
      </c>
      <c r="H885">
        <f t="shared" si="59"/>
        <v>0</v>
      </c>
      <c r="K885">
        <v>0.4</v>
      </c>
      <c r="L885">
        <v>0.8</v>
      </c>
      <c r="M885">
        <v>0</v>
      </c>
    </row>
    <row r="886" spans="3:13" x14ac:dyDescent="0.25">
      <c r="C886" s="3">
        <v>0.4</v>
      </c>
      <c r="D886" s="3">
        <v>0.6</v>
      </c>
      <c r="E886" s="3" t="b">
        <f t="shared" si="56"/>
        <v>1</v>
      </c>
      <c r="F886" s="3" t="b">
        <f t="shared" si="57"/>
        <v>1</v>
      </c>
      <c r="G886" s="3" t="b">
        <f t="shared" si="58"/>
        <v>0</v>
      </c>
      <c r="H886">
        <f t="shared" si="59"/>
        <v>0</v>
      </c>
      <c r="K886">
        <v>0.4</v>
      </c>
      <c r="L886">
        <v>0.6</v>
      </c>
      <c r="M886">
        <v>0</v>
      </c>
    </row>
    <row r="887" spans="3:13" x14ac:dyDescent="0.25">
      <c r="C887" s="3">
        <v>0.2</v>
      </c>
      <c r="D887" s="3">
        <v>0.6</v>
      </c>
      <c r="E887" s="3" t="b">
        <f t="shared" si="56"/>
        <v>0</v>
      </c>
      <c r="F887" s="3" t="b">
        <f t="shared" si="57"/>
        <v>1</v>
      </c>
      <c r="G887" s="3" t="b">
        <f t="shared" si="58"/>
        <v>0</v>
      </c>
      <c r="H887">
        <f t="shared" si="59"/>
        <v>0</v>
      </c>
      <c r="K887">
        <v>0.2</v>
      </c>
      <c r="L887">
        <v>0.6</v>
      </c>
      <c r="M887">
        <v>0</v>
      </c>
    </row>
    <row r="888" spans="3:13" x14ac:dyDescent="0.25">
      <c r="C888" s="3">
        <v>0.2</v>
      </c>
      <c r="D888" s="3">
        <v>0.6</v>
      </c>
      <c r="E888" s="3" t="b">
        <f t="shared" si="56"/>
        <v>0</v>
      </c>
      <c r="F888" s="3" t="b">
        <f t="shared" si="57"/>
        <v>1</v>
      </c>
      <c r="G888" s="3" t="b">
        <f t="shared" si="58"/>
        <v>0</v>
      </c>
      <c r="H888">
        <f t="shared" si="59"/>
        <v>0</v>
      </c>
      <c r="K888">
        <v>0.2</v>
      </c>
      <c r="L888">
        <v>0.6</v>
      </c>
      <c r="M888">
        <v>0</v>
      </c>
    </row>
    <row r="889" spans="3:13" x14ac:dyDescent="0.25">
      <c r="C889" s="3">
        <v>0.6</v>
      </c>
      <c r="D889" s="3">
        <v>0.2</v>
      </c>
      <c r="E889" s="3" t="b">
        <f t="shared" si="56"/>
        <v>1</v>
      </c>
      <c r="F889" s="3" t="b">
        <f t="shared" si="57"/>
        <v>0</v>
      </c>
      <c r="G889" s="3" t="b">
        <f t="shared" si="58"/>
        <v>0</v>
      </c>
      <c r="H889">
        <f t="shared" si="59"/>
        <v>0</v>
      </c>
      <c r="K889">
        <v>0.6</v>
      </c>
      <c r="L889">
        <v>0.2</v>
      </c>
      <c r="M889">
        <v>0</v>
      </c>
    </row>
    <row r="890" spans="3:13" x14ac:dyDescent="0.25">
      <c r="C890" s="3">
        <v>0.4</v>
      </c>
      <c r="D890" s="3">
        <v>0.2</v>
      </c>
      <c r="E890" s="3" t="b">
        <f t="shared" si="56"/>
        <v>1</v>
      </c>
      <c r="F890" s="3" t="b">
        <f t="shared" si="57"/>
        <v>0</v>
      </c>
      <c r="G890" s="3" t="b">
        <f t="shared" si="58"/>
        <v>0</v>
      </c>
      <c r="H890">
        <f t="shared" si="59"/>
        <v>0</v>
      </c>
      <c r="K890">
        <v>0.4</v>
      </c>
      <c r="L890">
        <v>0.2</v>
      </c>
      <c r="M890">
        <v>0</v>
      </c>
    </row>
    <row r="891" spans="3:13" x14ac:dyDescent="0.25">
      <c r="C891" s="3">
        <v>1</v>
      </c>
      <c r="D891" s="3">
        <v>0.6</v>
      </c>
      <c r="E891" s="3" t="b">
        <f t="shared" si="56"/>
        <v>0</v>
      </c>
      <c r="F891" s="3" t="b">
        <f t="shared" si="57"/>
        <v>1</v>
      </c>
      <c r="G891" s="3" t="b">
        <f t="shared" si="58"/>
        <v>0</v>
      </c>
      <c r="H891">
        <f t="shared" si="59"/>
        <v>0</v>
      </c>
      <c r="K891">
        <v>1</v>
      </c>
      <c r="L891">
        <v>0.6</v>
      </c>
      <c r="M891">
        <v>0</v>
      </c>
    </row>
    <row r="892" spans="3:13" x14ac:dyDescent="0.25">
      <c r="C892" s="3">
        <v>0.8</v>
      </c>
      <c r="D892" s="3">
        <v>0.4</v>
      </c>
      <c r="E892" s="3" t="b">
        <f t="shared" si="56"/>
        <v>0</v>
      </c>
      <c r="F892" s="3" t="b">
        <f t="shared" si="57"/>
        <v>1</v>
      </c>
      <c r="G892" s="3" t="b">
        <f t="shared" si="58"/>
        <v>0</v>
      </c>
      <c r="H892">
        <f t="shared" si="59"/>
        <v>0</v>
      </c>
      <c r="K892">
        <v>0.8</v>
      </c>
      <c r="L892">
        <v>0.4</v>
      </c>
      <c r="M892">
        <v>0</v>
      </c>
    </row>
    <row r="893" spans="3:13" x14ac:dyDescent="0.25">
      <c r="C893" s="3">
        <v>0.4</v>
      </c>
      <c r="D893" s="3">
        <v>0.8</v>
      </c>
      <c r="E893" s="3" t="b">
        <f t="shared" si="56"/>
        <v>1</v>
      </c>
      <c r="F893" s="3" t="b">
        <f t="shared" si="57"/>
        <v>0</v>
      </c>
      <c r="G893" s="3" t="b">
        <f t="shared" si="58"/>
        <v>0</v>
      </c>
      <c r="H893">
        <f t="shared" si="59"/>
        <v>0</v>
      </c>
      <c r="K893">
        <v>0.4</v>
      </c>
      <c r="L893">
        <v>0.8</v>
      </c>
      <c r="M893">
        <v>0</v>
      </c>
    </row>
    <row r="894" spans="3:13" x14ac:dyDescent="0.25">
      <c r="C894" s="3">
        <v>0.4</v>
      </c>
      <c r="D894" s="3">
        <v>0.6</v>
      </c>
      <c r="E894" s="3" t="b">
        <f t="shared" si="56"/>
        <v>1</v>
      </c>
      <c r="F894" s="3" t="b">
        <f t="shared" si="57"/>
        <v>1</v>
      </c>
      <c r="G894" s="3" t="b">
        <f t="shared" si="58"/>
        <v>0</v>
      </c>
      <c r="H894">
        <f t="shared" si="59"/>
        <v>0</v>
      </c>
      <c r="K894">
        <v>0.4</v>
      </c>
      <c r="L894">
        <v>0.6</v>
      </c>
      <c r="M894">
        <v>0</v>
      </c>
    </row>
    <row r="895" spans="3:13" x14ac:dyDescent="0.25">
      <c r="C895" s="3">
        <v>0.6</v>
      </c>
      <c r="D895" s="3">
        <v>0.4</v>
      </c>
      <c r="E895" s="3" t="b">
        <f t="shared" si="56"/>
        <v>1</v>
      </c>
      <c r="F895" s="3" t="b">
        <f t="shared" si="57"/>
        <v>1</v>
      </c>
      <c r="G895" s="3" t="b">
        <f t="shared" si="58"/>
        <v>0</v>
      </c>
      <c r="H895">
        <f t="shared" si="59"/>
        <v>0</v>
      </c>
      <c r="K895">
        <v>0.6</v>
      </c>
      <c r="L895">
        <v>0.4</v>
      </c>
      <c r="M895">
        <v>0</v>
      </c>
    </row>
    <row r="896" spans="3:13" x14ac:dyDescent="0.25">
      <c r="C896" s="3">
        <v>0.6</v>
      </c>
      <c r="D896" s="3">
        <v>0.8</v>
      </c>
      <c r="E896" s="3" t="b">
        <f t="shared" si="56"/>
        <v>1</v>
      </c>
      <c r="F896" s="3" t="b">
        <f t="shared" si="57"/>
        <v>0</v>
      </c>
      <c r="G896" s="3" t="b">
        <f t="shared" si="58"/>
        <v>0</v>
      </c>
      <c r="H896">
        <f t="shared" si="59"/>
        <v>0</v>
      </c>
      <c r="K896">
        <v>0.6</v>
      </c>
      <c r="L896">
        <v>0.8</v>
      </c>
      <c r="M896">
        <v>0</v>
      </c>
    </row>
    <row r="897" spans="3:13" x14ac:dyDescent="0.25">
      <c r="C897" s="3">
        <v>0.2</v>
      </c>
      <c r="D897" s="3">
        <v>0.6</v>
      </c>
      <c r="E897" s="3" t="b">
        <f t="shared" si="56"/>
        <v>0</v>
      </c>
      <c r="F897" s="3" t="b">
        <f t="shared" si="57"/>
        <v>1</v>
      </c>
      <c r="G897" s="3" t="b">
        <f t="shared" si="58"/>
        <v>0</v>
      </c>
      <c r="H897">
        <f t="shared" si="59"/>
        <v>0</v>
      </c>
      <c r="K897">
        <v>0.2</v>
      </c>
      <c r="L897">
        <v>0.6</v>
      </c>
      <c r="M897">
        <v>0</v>
      </c>
    </row>
    <row r="898" spans="3:13" x14ac:dyDescent="0.25">
      <c r="C898" s="3">
        <v>0.4</v>
      </c>
      <c r="D898" s="3">
        <v>0</v>
      </c>
      <c r="E898" s="3" t="b">
        <f t="shared" si="56"/>
        <v>1</v>
      </c>
      <c r="F898" s="3" t="b">
        <f t="shared" si="57"/>
        <v>0</v>
      </c>
      <c r="G898" s="3" t="b">
        <f t="shared" si="58"/>
        <v>0</v>
      </c>
      <c r="H898">
        <f t="shared" si="59"/>
        <v>0</v>
      </c>
      <c r="K898">
        <v>0.4</v>
      </c>
      <c r="L898">
        <v>0</v>
      </c>
      <c r="M898">
        <v>0</v>
      </c>
    </row>
    <row r="899" spans="3:13" x14ac:dyDescent="0.25">
      <c r="C899" s="3">
        <v>0.2</v>
      </c>
      <c r="D899" s="3">
        <v>0.2</v>
      </c>
      <c r="E899" s="3" t="b">
        <f t="shared" si="56"/>
        <v>0</v>
      </c>
      <c r="F899" s="3" t="b">
        <f t="shared" si="57"/>
        <v>0</v>
      </c>
      <c r="G899" s="3" t="b">
        <f t="shared" si="58"/>
        <v>1</v>
      </c>
      <c r="H899">
        <f t="shared" si="59"/>
        <v>1</v>
      </c>
      <c r="K899">
        <v>0.2</v>
      </c>
      <c r="L899">
        <v>0.2</v>
      </c>
      <c r="M899">
        <v>1</v>
      </c>
    </row>
    <row r="900" spans="3:13" x14ac:dyDescent="0.25">
      <c r="C900" s="3">
        <v>0.8</v>
      </c>
      <c r="D900" s="3">
        <v>0.2</v>
      </c>
      <c r="E900" s="3" t="b">
        <f t="shared" si="56"/>
        <v>0</v>
      </c>
      <c r="F900" s="3" t="b">
        <f t="shared" si="57"/>
        <v>0</v>
      </c>
      <c r="G900" s="3" t="b">
        <f t="shared" si="58"/>
        <v>1</v>
      </c>
      <c r="H900">
        <f t="shared" si="59"/>
        <v>1</v>
      </c>
      <c r="K900">
        <v>0.8</v>
      </c>
      <c r="L900">
        <v>0.2</v>
      </c>
      <c r="M900">
        <v>1</v>
      </c>
    </row>
    <row r="901" spans="3:13" x14ac:dyDescent="0.25">
      <c r="C901" s="3">
        <v>0.8</v>
      </c>
      <c r="D901" s="3">
        <v>0.6</v>
      </c>
      <c r="E901" s="3" t="b">
        <f t="shared" si="56"/>
        <v>0</v>
      </c>
      <c r="F901" s="3" t="b">
        <f t="shared" si="57"/>
        <v>1</v>
      </c>
      <c r="G901" s="3" t="b">
        <f t="shared" si="58"/>
        <v>0</v>
      </c>
      <c r="H901">
        <f t="shared" si="59"/>
        <v>0</v>
      </c>
      <c r="K901">
        <v>0.8</v>
      </c>
      <c r="L901">
        <v>0.6</v>
      </c>
      <c r="M901">
        <v>0</v>
      </c>
    </row>
    <row r="902" spans="3:13" x14ac:dyDescent="0.25">
      <c r="C902" s="3">
        <v>0.6</v>
      </c>
      <c r="D902" s="3">
        <v>0.2</v>
      </c>
      <c r="E902" s="3" t="b">
        <f t="shared" si="56"/>
        <v>1</v>
      </c>
      <c r="F902" s="3" t="b">
        <f t="shared" si="57"/>
        <v>0</v>
      </c>
      <c r="G902" s="3" t="b">
        <f t="shared" si="58"/>
        <v>0</v>
      </c>
      <c r="H902">
        <f t="shared" si="59"/>
        <v>0</v>
      </c>
      <c r="K902">
        <v>0.6</v>
      </c>
      <c r="L902">
        <v>0.2</v>
      </c>
      <c r="M902">
        <v>0</v>
      </c>
    </row>
    <row r="903" spans="3:13" x14ac:dyDescent="0.25">
      <c r="C903" s="3">
        <v>0.2</v>
      </c>
      <c r="D903" s="3">
        <v>0.6</v>
      </c>
      <c r="E903" s="3" t="b">
        <f t="shared" si="56"/>
        <v>0</v>
      </c>
      <c r="F903" s="3" t="b">
        <f t="shared" si="57"/>
        <v>1</v>
      </c>
      <c r="G903" s="3" t="b">
        <f t="shared" si="58"/>
        <v>0</v>
      </c>
      <c r="H903">
        <f t="shared" si="59"/>
        <v>0</v>
      </c>
      <c r="K903">
        <v>0.2</v>
      </c>
      <c r="L903">
        <v>0.6</v>
      </c>
      <c r="M903">
        <v>0</v>
      </c>
    </row>
    <row r="904" spans="3:13" x14ac:dyDescent="0.25">
      <c r="C904" s="3">
        <v>0.2</v>
      </c>
      <c r="D904" s="3">
        <v>0.2</v>
      </c>
      <c r="E904" s="3" t="b">
        <f t="shared" si="56"/>
        <v>0</v>
      </c>
      <c r="F904" s="3" t="b">
        <f t="shared" si="57"/>
        <v>0</v>
      </c>
      <c r="G904" s="3" t="b">
        <f t="shared" si="58"/>
        <v>1</v>
      </c>
      <c r="H904">
        <f t="shared" si="59"/>
        <v>1</v>
      </c>
      <c r="K904">
        <v>0.2</v>
      </c>
      <c r="L904">
        <v>0.2</v>
      </c>
      <c r="M904">
        <v>1</v>
      </c>
    </row>
    <row r="905" spans="3:13" x14ac:dyDescent="0.25">
      <c r="C905" s="3">
        <v>0.4</v>
      </c>
      <c r="D905" s="3">
        <v>0.6</v>
      </c>
      <c r="E905" s="3" t="b">
        <f t="shared" ref="E905:E968" si="60">AND(C905&gt;0.21,C905&lt;0.79)</f>
        <v>1</v>
      </c>
      <c r="F905" s="3" t="b">
        <f t="shared" ref="F905:F968" si="61">AND(D905&gt;0.21,D905&lt;0.79)</f>
        <v>1</v>
      </c>
      <c r="G905" s="3" t="b">
        <f t="shared" si="58"/>
        <v>0</v>
      </c>
      <c r="H905">
        <f t="shared" si="59"/>
        <v>0</v>
      </c>
      <c r="K905">
        <v>0.4</v>
      </c>
      <c r="L905">
        <v>0.6</v>
      </c>
      <c r="M905">
        <v>0</v>
      </c>
    </row>
    <row r="906" spans="3:13" x14ac:dyDescent="0.25">
      <c r="C906" s="3">
        <v>0.4</v>
      </c>
      <c r="D906" s="3">
        <v>0.4</v>
      </c>
      <c r="E906" s="3" t="b">
        <f t="shared" si="60"/>
        <v>1</v>
      </c>
      <c r="F906" s="3" t="b">
        <f t="shared" si="61"/>
        <v>1</v>
      </c>
      <c r="G906" s="3" t="b">
        <f t="shared" ref="G906:G969" si="62">AND(E906=FALSE,F906=FALSE)</f>
        <v>0</v>
      </c>
      <c r="H906">
        <f t="shared" ref="H906:H969" si="63">IF(G906=TRUE,1,0)</f>
        <v>0</v>
      </c>
      <c r="K906">
        <v>0.4</v>
      </c>
      <c r="L906">
        <v>0.4</v>
      </c>
      <c r="M906">
        <v>0</v>
      </c>
    </row>
    <row r="907" spans="3:13" x14ac:dyDescent="0.25">
      <c r="C907" s="3">
        <v>0.6</v>
      </c>
      <c r="D907" s="3">
        <v>0.4</v>
      </c>
      <c r="E907" s="3" t="b">
        <f t="shared" si="60"/>
        <v>1</v>
      </c>
      <c r="F907" s="3" t="b">
        <f t="shared" si="61"/>
        <v>1</v>
      </c>
      <c r="G907" s="3" t="b">
        <f t="shared" si="62"/>
        <v>0</v>
      </c>
      <c r="H907">
        <f t="shared" si="63"/>
        <v>0</v>
      </c>
      <c r="K907">
        <v>0.6</v>
      </c>
      <c r="L907">
        <v>0.4</v>
      </c>
      <c r="M907">
        <v>0</v>
      </c>
    </row>
    <row r="908" spans="3:13" x14ac:dyDescent="0.25">
      <c r="C908" s="3">
        <v>0.8</v>
      </c>
      <c r="D908" s="3">
        <v>0.4</v>
      </c>
      <c r="E908" s="3" t="b">
        <f t="shared" si="60"/>
        <v>0</v>
      </c>
      <c r="F908" s="3" t="b">
        <f t="shared" si="61"/>
        <v>1</v>
      </c>
      <c r="G908" s="3" t="b">
        <f t="shared" si="62"/>
        <v>0</v>
      </c>
      <c r="H908">
        <f t="shared" si="63"/>
        <v>0</v>
      </c>
      <c r="K908">
        <v>0.8</v>
      </c>
      <c r="L908">
        <v>0.4</v>
      </c>
      <c r="M908">
        <v>0</v>
      </c>
    </row>
    <row r="909" spans="3:13" x14ac:dyDescent="0.25">
      <c r="C909" s="3">
        <v>0.6</v>
      </c>
      <c r="D909" s="3">
        <v>0.6</v>
      </c>
      <c r="E909" s="3" t="b">
        <f t="shared" si="60"/>
        <v>1</v>
      </c>
      <c r="F909" s="3" t="b">
        <f t="shared" si="61"/>
        <v>1</v>
      </c>
      <c r="G909" s="3" t="b">
        <f t="shared" si="62"/>
        <v>0</v>
      </c>
      <c r="H909">
        <f t="shared" si="63"/>
        <v>0</v>
      </c>
      <c r="K909">
        <v>0.6</v>
      </c>
      <c r="L909">
        <v>0.6</v>
      </c>
      <c r="M909">
        <v>0</v>
      </c>
    </row>
    <row r="910" spans="3:13" x14ac:dyDescent="0.25">
      <c r="C910" s="3">
        <v>0.8</v>
      </c>
      <c r="D910" s="3">
        <v>0.2</v>
      </c>
      <c r="E910" s="3" t="b">
        <f t="shared" si="60"/>
        <v>0</v>
      </c>
      <c r="F910" s="3" t="b">
        <f t="shared" si="61"/>
        <v>0</v>
      </c>
      <c r="G910" s="3" t="b">
        <f t="shared" si="62"/>
        <v>1</v>
      </c>
      <c r="H910">
        <f t="shared" si="63"/>
        <v>1</v>
      </c>
      <c r="K910">
        <v>0.8</v>
      </c>
      <c r="L910">
        <v>0.2</v>
      </c>
      <c r="M910">
        <v>1</v>
      </c>
    </row>
    <row r="911" spans="3:13" x14ac:dyDescent="0.25">
      <c r="C911" s="3">
        <v>0.4</v>
      </c>
      <c r="D911" s="3">
        <v>0</v>
      </c>
      <c r="E911" s="3" t="b">
        <f t="shared" si="60"/>
        <v>1</v>
      </c>
      <c r="F911" s="3" t="b">
        <f t="shared" si="61"/>
        <v>0</v>
      </c>
      <c r="G911" s="3" t="b">
        <f t="shared" si="62"/>
        <v>0</v>
      </c>
      <c r="H911">
        <f t="shared" si="63"/>
        <v>0</v>
      </c>
      <c r="K911">
        <v>0.4</v>
      </c>
      <c r="L911">
        <v>0</v>
      </c>
      <c r="M911">
        <v>0</v>
      </c>
    </row>
    <row r="912" spans="3:13" x14ac:dyDescent="0.25">
      <c r="C912" s="3">
        <v>0.6</v>
      </c>
      <c r="D912" s="3">
        <v>0.4</v>
      </c>
      <c r="E912" s="3" t="b">
        <f t="shared" si="60"/>
        <v>1</v>
      </c>
      <c r="F912" s="3" t="b">
        <f t="shared" si="61"/>
        <v>1</v>
      </c>
      <c r="G912" s="3" t="b">
        <f t="shared" si="62"/>
        <v>0</v>
      </c>
      <c r="H912">
        <f t="shared" si="63"/>
        <v>0</v>
      </c>
      <c r="K912">
        <v>0.6</v>
      </c>
      <c r="L912">
        <v>0.4</v>
      </c>
      <c r="M912">
        <v>0</v>
      </c>
    </row>
    <row r="913" spans="3:13" x14ac:dyDescent="0.25">
      <c r="C913" s="3">
        <v>0.8</v>
      </c>
      <c r="D913" s="3">
        <v>0.2</v>
      </c>
      <c r="E913" s="3" t="b">
        <f t="shared" si="60"/>
        <v>0</v>
      </c>
      <c r="F913" s="3" t="b">
        <f t="shared" si="61"/>
        <v>0</v>
      </c>
      <c r="G913" s="3" t="b">
        <f t="shared" si="62"/>
        <v>1</v>
      </c>
      <c r="H913">
        <f t="shared" si="63"/>
        <v>1</v>
      </c>
      <c r="K913">
        <v>0.8</v>
      </c>
      <c r="L913">
        <v>0.2</v>
      </c>
      <c r="M913">
        <v>1</v>
      </c>
    </row>
    <row r="914" spans="3:13" x14ac:dyDescent="0.25">
      <c r="C914" s="3">
        <v>0.6</v>
      </c>
      <c r="D914" s="3">
        <v>0</v>
      </c>
      <c r="E914" s="3" t="b">
        <f t="shared" si="60"/>
        <v>1</v>
      </c>
      <c r="F914" s="3" t="b">
        <f t="shared" si="61"/>
        <v>0</v>
      </c>
      <c r="G914" s="3" t="b">
        <f t="shared" si="62"/>
        <v>0</v>
      </c>
      <c r="H914">
        <f t="shared" si="63"/>
        <v>0</v>
      </c>
      <c r="K914">
        <v>0.6</v>
      </c>
      <c r="L914">
        <v>0</v>
      </c>
      <c r="M914">
        <v>0</v>
      </c>
    </row>
    <row r="915" spans="3:13" x14ac:dyDescent="0.25">
      <c r="C915" s="3">
        <v>0.6</v>
      </c>
      <c r="D915" s="3">
        <v>0.8</v>
      </c>
      <c r="E915" s="3" t="b">
        <f t="shared" si="60"/>
        <v>1</v>
      </c>
      <c r="F915" s="3" t="b">
        <f t="shared" si="61"/>
        <v>0</v>
      </c>
      <c r="G915" s="3" t="b">
        <f t="shared" si="62"/>
        <v>0</v>
      </c>
      <c r="H915">
        <f t="shared" si="63"/>
        <v>0</v>
      </c>
      <c r="K915">
        <v>0.6</v>
      </c>
      <c r="L915">
        <v>0.8</v>
      </c>
      <c r="M915">
        <v>0</v>
      </c>
    </row>
    <row r="916" spans="3:13" x14ac:dyDescent="0.25">
      <c r="C916" s="3">
        <v>0.2</v>
      </c>
      <c r="D916" s="3">
        <v>0.8</v>
      </c>
      <c r="E916" s="3" t="b">
        <f t="shared" si="60"/>
        <v>0</v>
      </c>
      <c r="F916" s="3" t="b">
        <f t="shared" si="61"/>
        <v>0</v>
      </c>
      <c r="G916" s="3" t="b">
        <f t="shared" si="62"/>
        <v>1</v>
      </c>
      <c r="H916">
        <f t="shared" si="63"/>
        <v>1</v>
      </c>
      <c r="K916">
        <v>0.2</v>
      </c>
      <c r="L916">
        <v>0.8</v>
      </c>
      <c r="M916">
        <v>1</v>
      </c>
    </row>
    <row r="917" spans="3:13" x14ac:dyDescent="0.25">
      <c r="C917" s="3">
        <v>0.2</v>
      </c>
      <c r="D917" s="3">
        <v>0.6</v>
      </c>
      <c r="E917" s="3" t="b">
        <f t="shared" si="60"/>
        <v>0</v>
      </c>
      <c r="F917" s="3" t="b">
        <f t="shared" si="61"/>
        <v>1</v>
      </c>
      <c r="G917" s="3" t="b">
        <f t="shared" si="62"/>
        <v>0</v>
      </c>
      <c r="H917">
        <f t="shared" si="63"/>
        <v>0</v>
      </c>
      <c r="K917">
        <v>0.2</v>
      </c>
      <c r="L917">
        <v>0.6</v>
      </c>
      <c r="M917">
        <v>0</v>
      </c>
    </row>
    <row r="918" spans="3:13" x14ac:dyDescent="0.25">
      <c r="C918" s="3">
        <v>0.6</v>
      </c>
      <c r="D918" s="3">
        <v>0.8</v>
      </c>
      <c r="E918" s="3" t="b">
        <f t="shared" si="60"/>
        <v>1</v>
      </c>
      <c r="F918" s="3" t="b">
        <f t="shared" si="61"/>
        <v>0</v>
      </c>
      <c r="G918" s="3" t="b">
        <f t="shared" si="62"/>
        <v>0</v>
      </c>
      <c r="H918">
        <f t="shared" si="63"/>
        <v>0</v>
      </c>
      <c r="K918">
        <v>0.6</v>
      </c>
      <c r="L918">
        <v>0.8</v>
      </c>
      <c r="M918">
        <v>0</v>
      </c>
    </row>
    <row r="919" spans="3:13" x14ac:dyDescent="0.25">
      <c r="C919" s="3">
        <v>0.4</v>
      </c>
      <c r="D919" s="3">
        <v>0.8</v>
      </c>
      <c r="E919" s="3" t="b">
        <f t="shared" si="60"/>
        <v>1</v>
      </c>
      <c r="F919" s="3" t="b">
        <f t="shared" si="61"/>
        <v>0</v>
      </c>
      <c r="G919" s="3" t="b">
        <f t="shared" si="62"/>
        <v>0</v>
      </c>
      <c r="H919">
        <f t="shared" si="63"/>
        <v>0</v>
      </c>
      <c r="K919">
        <v>0.4</v>
      </c>
      <c r="L919">
        <v>0.8</v>
      </c>
      <c r="M919">
        <v>0</v>
      </c>
    </row>
    <row r="920" spans="3:13" x14ac:dyDescent="0.25">
      <c r="C920" s="3">
        <v>0.4</v>
      </c>
      <c r="D920" s="3">
        <v>0.8</v>
      </c>
      <c r="E920" s="3" t="b">
        <f t="shared" si="60"/>
        <v>1</v>
      </c>
      <c r="F920" s="3" t="b">
        <f t="shared" si="61"/>
        <v>0</v>
      </c>
      <c r="G920" s="3" t="b">
        <f t="shared" si="62"/>
        <v>0</v>
      </c>
      <c r="H920">
        <f t="shared" si="63"/>
        <v>0</v>
      </c>
      <c r="K920">
        <v>0.4</v>
      </c>
      <c r="L920">
        <v>0.8</v>
      </c>
      <c r="M920">
        <v>0</v>
      </c>
    </row>
    <row r="921" spans="3:13" x14ac:dyDescent="0.25">
      <c r="C921" s="3">
        <v>0.4</v>
      </c>
      <c r="D921" s="3">
        <v>0.6</v>
      </c>
      <c r="E921" s="3" t="b">
        <f t="shared" si="60"/>
        <v>1</v>
      </c>
      <c r="F921" s="3" t="b">
        <f t="shared" si="61"/>
        <v>1</v>
      </c>
      <c r="G921" s="3" t="b">
        <f t="shared" si="62"/>
        <v>0</v>
      </c>
      <c r="H921">
        <f t="shared" si="63"/>
        <v>0</v>
      </c>
      <c r="K921">
        <v>0.4</v>
      </c>
      <c r="L921">
        <v>0.6</v>
      </c>
      <c r="M921">
        <v>0</v>
      </c>
    </row>
    <row r="922" spans="3:13" x14ac:dyDescent="0.25">
      <c r="C922" s="3">
        <v>0.4</v>
      </c>
      <c r="D922" s="3">
        <v>0.6</v>
      </c>
      <c r="E922" s="3" t="b">
        <f t="shared" si="60"/>
        <v>1</v>
      </c>
      <c r="F922" s="3" t="b">
        <f t="shared" si="61"/>
        <v>1</v>
      </c>
      <c r="G922" s="3" t="b">
        <f t="shared" si="62"/>
        <v>0</v>
      </c>
      <c r="H922">
        <f t="shared" si="63"/>
        <v>0</v>
      </c>
      <c r="K922">
        <v>0.4</v>
      </c>
      <c r="L922">
        <v>0.6</v>
      </c>
      <c r="M922">
        <v>0</v>
      </c>
    </row>
    <row r="923" spans="3:13" x14ac:dyDescent="0.25">
      <c r="C923" s="3">
        <v>0.8</v>
      </c>
      <c r="D923" s="3">
        <v>0.2</v>
      </c>
      <c r="E923" s="3" t="b">
        <f t="shared" si="60"/>
        <v>0</v>
      </c>
      <c r="F923" s="3" t="b">
        <f t="shared" si="61"/>
        <v>0</v>
      </c>
      <c r="G923" s="3" t="b">
        <f t="shared" si="62"/>
        <v>1</v>
      </c>
      <c r="H923">
        <f t="shared" si="63"/>
        <v>1</v>
      </c>
      <c r="K923">
        <v>0.8</v>
      </c>
      <c r="L923">
        <v>0.2</v>
      </c>
      <c r="M923">
        <v>1</v>
      </c>
    </row>
    <row r="924" spans="3:13" x14ac:dyDescent="0.25">
      <c r="C924" s="3">
        <v>0.8</v>
      </c>
      <c r="D924" s="3">
        <v>0.6</v>
      </c>
      <c r="E924" s="3" t="b">
        <f t="shared" si="60"/>
        <v>0</v>
      </c>
      <c r="F924" s="3" t="b">
        <f t="shared" si="61"/>
        <v>1</v>
      </c>
      <c r="G924" s="3" t="b">
        <f t="shared" si="62"/>
        <v>0</v>
      </c>
      <c r="H924">
        <f t="shared" si="63"/>
        <v>0</v>
      </c>
      <c r="K924">
        <v>0.8</v>
      </c>
      <c r="L924">
        <v>0.6</v>
      </c>
      <c r="M924">
        <v>0</v>
      </c>
    </row>
    <row r="925" spans="3:13" x14ac:dyDescent="0.25">
      <c r="C925" s="3">
        <v>0.6</v>
      </c>
      <c r="D925" s="3">
        <v>0.6</v>
      </c>
      <c r="E925" s="3" t="b">
        <f t="shared" si="60"/>
        <v>1</v>
      </c>
      <c r="F925" s="3" t="b">
        <f t="shared" si="61"/>
        <v>1</v>
      </c>
      <c r="G925" s="3" t="b">
        <f t="shared" si="62"/>
        <v>0</v>
      </c>
      <c r="H925">
        <f t="shared" si="63"/>
        <v>0</v>
      </c>
      <c r="K925">
        <v>0.6</v>
      </c>
      <c r="L925">
        <v>0.6</v>
      </c>
      <c r="M925">
        <v>0</v>
      </c>
    </row>
    <row r="926" spans="3:13" x14ac:dyDescent="0.25">
      <c r="C926" s="3">
        <v>0.8</v>
      </c>
      <c r="D926" s="3">
        <v>0.4</v>
      </c>
      <c r="E926" s="3" t="b">
        <f t="shared" si="60"/>
        <v>0</v>
      </c>
      <c r="F926" s="3" t="b">
        <f t="shared" si="61"/>
        <v>1</v>
      </c>
      <c r="G926" s="3" t="b">
        <f t="shared" si="62"/>
        <v>0</v>
      </c>
      <c r="H926">
        <f t="shared" si="63"/>
        <v>0</v>
      </c>
      <c r="K926">
        <v>0.8</v>
      </c>
      <c r="L926">
        <v>0.4</v>
      </c>
      <c r="M926">
        <v>0</v>
      </c>
    </row>
    <row r="927" spans="3:13" x14ac:dyDescent="0.25">
      <c r="C927" s="3">
        <v>0.4</v>
      </c>
      <c r="D927" s="3">
        <v>0.6</v>
      </c>
      <c r="E927" s="3" t="b">
        <f t="shared" si="60"/>
        <v>1</v>
      </c>
      <c r="F927" s="3" t="b">
        <f t="shared" si="61"/>
        <v>1</v>
      </c>
      <c r="G927" s="3" t="b">
        <f t="shared" si="62"/>
        <v>0</v>
      </c>
      <c r="H927">
        <f t="shared" si="63"/>
        <v>0</v>
      </c>
      <c r="K927">
        <v>0.4</v>
      </c>
      <c r="L927">
        <v>0.6</v>
      </c>
      <c r="M927">
        <v>0</v>
      </c>
    </row>
    <row r="928" spans="3:13" x14ac:dyDescent="0.25">
      <c r="C928" s="3">
        <v>0.8</v>
      </c>
      <c r="D928" s="3">
        <v>0.2</v>
      </c>
      <c r="E928" s="3" t="b">
        <f t="shared" si="60"/>
        <v>0</v>
      </c>
      <c r="F928" s="3" t="b">
        <f t="shared" si="61"/>
        <v>0</v>
      </c>
      <c r="G928" s="3" t="b">
        <f t="shared" si="62"/>
        <v>1</v>
      </c>
      <c r="H928">
        <f t="shared" si="63"/>
        <v>1</v>
      </c>
      <c r="K928">
        <v>0.8</v>
      </c>
      <c r="L928">
        <v>0.2</v>
      </c>
      <c r="M928">
        <v>1</v>
      </c>
    </row>
    <row r="929" spans="3:13" x14ac:dyDescent="0.25">
      <c r="C929" s="3">
        <v>0.6</v>
      </c>
      <c r="D929" s="3">
        <v>0.4</v>
      </c>
      <c r="E929" s="3" t="b">
        <f t="shared" si="60"/>
        <v>1</v>
      </c>
      <c r="F929" s="3" t="b">
        <f t="shared" si="61"/>
        <v>1</v>
      </c>
      <c r="G929" s="3" t="b">
        <f t="shared" si="62"/>
        <v>0</v>
      </c>
      <c r="H929">
        <f t="shared" si="63"/>
        <v>0</v>
      </c>
      <c r="K929">
        <v>0.6</v>
      </c>
      <c r="L929">
        <v>0.4</v>
      </c>
      <c r="M929">
        <v>0</v>
      </c>
    </row>
    <row r="930" spans="3:13" x14ac:dyDescent="0.25">
      <c r="C930" s="3">
        <v>0</v>
      </c>
      <c r="D930" s="3">
        <v>0.6</v>
      </c>
      <c r="E930" s="3" t="b">
        <f t="shared" si="60"/>
        <v>0</v>
      </c>
      <c r="F930" s="3" t="b">
        <f t="shared" si="61"/>
        <v>1</v>
      </c>
      <c r="G930" s="3" t="b">
        <f t="shared" si="62"/>
        <v>0</v>
      </c>
      <c r="H930">
        <f t="shared" si="63"/>
        <v>0</v>
      </c>
      <c r="K930">
        <v>0</v>
      </c>
      <c r="L930">
        <v>0.6</v>
      </c>
      <c r="M930">
        <v>0</v>
      </c>
    </row>
    <row r="931" spans="3:13" x14ac:dyDescent="0.25">
      <c r="C931" s="3">
        <v>0.8</v>
      </c>
      <c r="D931" s="3">
        <v>0.4</v>
      </c>
      <c r="E931" s="3" t="b">
        <f t="shared" si="60"/>
        <v>0</v>
      </c>
      <c r="F931" s="3" t="b">
        <f t="shared" si="61"/>
        <v>1</v>
      </c>
      <c r="G931" s="3" t="b">
        <f t="shared" si="62"/>
        <v>0</v>
      </c>
      <c r="H931">
        <f t="shared" si="63"/>
        <v>0</v>
      </c>
      <c r="K931">
        <v>0.8</v>
      </c>
      <c r="L931">
        <v>0.4</v>
      </c>
      <c r="M931">
        <v>0</v>
      </c>
    </row>
    <row r="932" spans="3:13" x14ac:dyDescent="0.25">
      <c r="C932" s="3">
        <v>0.2</v>
      </c>
      <c r="D932" s="3">
        <v>0.4</v>
      </c>
      <c r="E932" s="3" t="b">
        <f t="shared" si="60"/>
        <v>0</v>
      </c>
      <c r="F932" s="3" t="b">
        <f t="shared" si="61"/>
        <v>1</v>
      </c>
      <c r="G932" s="3" t="b">
        <f t="shared" si="62"/>
        <v>0</v>
      </c>
      <c r="H932">
        <f t="shared" si="63"/>
        <v>0</v>
      </c>
      <c r="K932">
        <v>0.2</v>
      </c>
      <c r="L932">
        <v>0.4</v>
      </c>
      <c r="M932">
        <v>0</v>
      </c>
    </row>
    <row r="933" spans="3:13" x14ac:dyDescent="0.25">
      <c r="C933" s="3">
        <v>0.6</v>
      </c>
      <c r="D933" s="3">
        <v>0.8</v>
      </c>
      <c r="E933" s="3" t="b">
        <f t="shared" si="60"/>
        <v>1</v>
      </c>
      <c r="F933" s="3" t="b">
        <f t="shared" si="61"/>
        <v>0</v>
      </c>
      <c r="G933" s="3" t="b">
        <f t="shared" si="62"/>
        <v>0</v>
      </c>
      <c r="H933">
        <f t="shared" si="63"/>
        <v>0</v>
      </c>
      <c r="K933">
        <v>0.6</v>
      </c>
      <c r="L933">
        <v>0.8</v>
      </c>
      <c r="M933">
        <v>0</v>
      </c>
    </row>
    <row r="934" spans="3:13" x14ac:dyDescent="0.25">
      <c r="C934" s="3">
        <v>1</v>
      </c>
      <c r="D934" s="3">
        <v>0.4</v>
      </c>
      <c r="E934" s="3" t="b">
        <f t="shared" si="60"/>
        <v>0</v>
      </c>
      <c r="F934" s="3" t="b">
        <f t="shared" si="61"/>
        <v>1</v>
      </c>
      <c r="G934" s="3" t="b">
        <f t="shared" si="62"/>
        <v>0</v>
      </c>
      <c r="H934">
        <f t="shared" si="63"/>
        <v>0</v>
      </c>
      <c r="K934">
        <v>1</v>
      </c>
      <c r="L934">
        <v>0.4</v>
      </c>
      <c r="M934">
        <v>0</v>
      </c>
    </row>
    <row r="935" spans="3:13" x14ac:dyDescent="0.25">
      <c r="C935" s="3">
        <v>0.6</v>
      </c>
      <c r="D935" s="3">
        <v>0.6</v>
      </c>
      <c r="E935" s="3" t="b">
        <f t="shared" si="60"/>
        <v>1</v>
      </c>
      <c r="F935" s="3" t="b">
        <f t="shared" si="61"/>
        <v>1</v>
      </c>
      <c r="G935" s="3" t="b">
        <f t="shared" si="62"/>
        <v>0</v>
      </c>
      <c r="H935">
        <f t="shared" si="63"/>
        <v>0</v>
      </c>
      <c r="K935">
        <v>0.6</v>
      </c>
      <c r="L935">
        <v>0.6</v>
      </c>
      <c r="M935">
        <v>0</v>
      </c>
    </row>
    <row r="936" spans="3:13" x14ac:dyDescent="0.25">
      <c r="C936" s="3">
        <v>0.6</v>
      </c>
      <c r="D936" s="3">
        <v>0.4</v>
      </c>
      <c r="E936" s="3" t="b">
        <f t="shared" si="60"/>
        <v>1</v>
      </c>
      <c r="F936" s="3" t="b">
        <f t="shared" si="61"/>
        <v>1</v>
      </c>
      <c r="G936" s="3" t="b">
        <f t="shared" si="62"/>
        <v>0</v>
      </c>
      <c r="H936">
        <f t="shared" si="63"/>
        <v>0</v>
      </c>
      <c r="K936">
        <v>0.6</v>
      </c>
      <c r="L936">
        <v>0.4</v>
      </c>
      <c r="M936">
        <v>0</v>
      </c>
    </row>
    <row r="937" spans="3:13" x14ac:dyDescent="0.25">
      <c r="C937" s="3">
        <v>0.6</v>
      </c>
      <c r="D937" s="3">
        <v>0.2</v>
      </c>
      <c r="E937" s="3" t="b">
        <f t="shared" si="60"/>
        <v>1</v>
      </c>
      <c r="F937" s="3" t="b">
        <f t="shared" si="61"/>
        <v>0</v>
      </c>
      <c r="G937" s="3" t="b">
        <f t="shared" si="62"/>
        <v>0</v>
      </c>
      <c r="H937">
        <f t="shared" si="63"/>
        <v>0</v>
      </c>
      <c r="K937">
        <v>0.6</v>
      </c>
      <c r="L937">
        <v>0.2</v>
      </c>
      <c r="M937">
        <v>0</v>
      </c>
    </row>
    <row r="938" spans="3:13" x14ac:dyDescent="0.25">
      <c r="C938" s="3">
        <v>0.6</v>
      </c>
      <c r="D938" s="3">
        <v>0.2</v>
      </c>
      <c r="E938" s="3" t="b">
        <f t="shared" si="60"/>
        <v>1</v>
      </c>
      <c r="F938" s="3" t="b">
        <f t="shared" si="61"/>
        <v>0</v>
      </c>
      <c r="G938" s="3" t="b">
        <f t="shared" si="62"/>
        <v>0</v>
      </c>
      <c r="H938">
        <f t="shared" si="63"/>
        <v>0</v>
      </c>
      <c r="K938">
        <v>0.6</v>
      </c>
      <c r="L938">
        <v>0.2</v>
      </c>
      <c r="M938">
        <v>0</v>
      </c>
    </row>
    <row r="939" spans="3:13" x14ac:dyDescent="0.25">
      <c r="C939" s="3">
        <v>0.6</v>
      </c>
      <c r="D939" s="3">
        <v>0.2</v>
      </c>
      <c r="E939" s="3" t="b">
        <f t="shared" si="60"/>
        <v>1</v>
      </c>
      <c r="F939" s="3" t="b">
        <f t="shared" si="61"/>
        <v>0</v>
      </c>
      <c r="G939" s="3" t="b">
        <f t="shared" si="62"/>
        <v>0</v>
      </c>
      <c r="H939">
        <f t="shared" si="63"/>
        <v>0</v>
      </c>
      <c r="K939">
        <v>0.6</v>
      </c>
      <c r="L939">
        <v>0.2</v>
      </c>
      <c r="M939">
        <v>0</v>
      </c>
    </row>
    <row r="940" spans="3:13" x14ac:dyDescent="0.25">
      <c r="C940" s="3">
        <v>0.2</v>
      </c>
      <c r="D940" s="3">
        <v>0.8</v>
      </c>
      <c r="E940" s="3" t="b">
        <f t="shared" si="60"/>
        <v>0</v>
      </c>
      <c r="F940" s="3" t="b">
        <f t="shared" si="61"/>
        <v>0</v>
      </c>
      <c r="G940" s="3" t="b">
        <f t="shared" si="62"/>
        <v>1</v>
      </c>
      <c r="H940">
        <f t="shared" si="63"/>
        <v>1</v>
      </c>
      <c r="K940">
        <v>0.2</v>
      </c>
      <c r="L940">
        <v>0.8</v>
      </c>
      <c r="M940">
        <v>1</v>
      </c>
    </row>
    <row r="941" spans="3:13" x14ac:dyDescent="0.25">
      <c r="C941" s="3">
        <v>0.6</v>
      </c>
      <c r="D941" s="3">
        <v>0.6</v>
      </c>
      <c r="E941" s="3" t="b">
        <f t="shared" si="60"/>
        <v>1</v>
      </c>
      <c r="F941" s="3" t="b">
        <f t="shared" si="61"/>
        <v>1</v>
      </c>
      <c r="G941" s="3" t="b">
        <f t="shared" si="62"/>
        <v>0</v>
      </c>
      <c r="H941">
        <f t="shared" si="63"/>
        <v>0</v>
      </c>
      <c r="K941">
        <v>0.6</v>
      </c>
      <c r="L941">
        <v>0.6</v>
      </c>
      <c r="M941">
        <v>0</v>
      </c>
    </row>
    <row r="942" spans="3:13" x14ac:dyDescent="0.25">
      <c r="C942" s="3">
        <v>0.4</v>
      </c>
      <c r="D942" s="3">
        <v>0.2</v>
      </c>
      <c r="E942" s="3" t="b">
        <f t="shared" si="60"/>
        <v>1</v>
      </c>
      <c r="F942" s="3" t="b">
        <f t="shared" si="61"/>
        <v>0</v>
      </c>
      <c r="G942" s="3" t="b">
        <f t="shared" si="62"/>
        <v>0</v>
      </c>
      <c r="H942">
        <f t="shared" si="63"/>
        <v>0</v>
      </c>
      <c r="K942">
        <v>0.4</v>
      </c>
      <c r="L942">
        <v>0.2</v>
      </c>
      <c r="M942">
        <v>0</v>
      </c>
    </row>
    <row r="943" spans="3:13" x14ac:dyDescent="0.25">
      <c r="C943" s="3">
        <v>0.6</v>
      </c>
      <c r="D943" s="3">
        <v>0.2</v>
      </c>
      <c r="E943" s="3" t="b">
        <f t="shared" si="60"/>
        <v>1</v>
      </c>
      <c r="F943" s="3" t="b">
        <f t="shared" si="61"/>
        <v>0</v>
      </c>
      <c r="G943" s="3" t="b">
        <f t="shared" si="62"/>
        <v>0</v>
      </c>
      <c r="H943">
        <f t="shared" si="63"/>
        <v>0</v>
      </c>
      <c r="K943">
        <v>0.6</v>
      </c>
      <c r="L943">
        <v>0.2</v>
      </c>
      <c r="M943">
        <v>0</v>
      </c>
    </row>
    <row r="944" spans="3:13" x14ac:dyDescent="0.25">
      <c r="C944" s="3">
        <v>0.8</v>
      </c>
      <c r="D944" s="3">
        <v>0.4</v>
      </c>
      <c r="E944" s="3" t="b">
        <f t="shared" si="60"/>
        <v>0</v>
      </c>
      <c r="F944" s="3" t="b">
        <f t="shared" si="61"/>
        <v>1</v>
      </c>
      <c r="G944" s="3" t="b">
        <f t="shared" si="62"/>
        <v>0</v>
      </c>
      <c r="H944">
        <f t="shared" si="63"/>
        <v>0</v>
      </c>
      <c r="K944">
        <v>0.8</v>
      </c>
      <c r="L944">
        <v>0.4</v>
      </c>
      <c r="M944">
        <v>0</v>
      </c>
    </row>
    <row r="945" spans="3:13" x14ac:dyDescent="0.25">
      <c r="C945" s="3">
        <v>0.6</v>
      </c>
      <c r="D945" s="3">
        <v>0.6</v>
      </c>
      <c r="E945" s="3" t="b">
        <f t="shared" si="60"/>
        <v>1</v>
      </c>
      <c r="F945" s="3" t="b">
        <f t="shared" si="61"/>
        <v>1</v>
      </c>
      <c r="G945" s="3" t="b">
        <f t="shared" si="62"/>
        <v>0</v>
      </c>
      <c r="H945">
        <f t="shared" si="63"/>
        <v>0</v>
      </c>
      <c r="K945">
        <v>0.6</v>
      </c>
      <c r="L945">
        <v>0.6</v>
      </c>
      <c r="M945">
        <v>0</v>
      </c>
    </row>
    <row r="946" spans="3:13" x14ac:dyDescent="0.25">
      <c r="C946" s="3">
        <v>0.4</v>
      </c>
      <c r="D946" s="3">
        <v>0.6</v>
      </c>
      <c r="E946" s="3" t="b">
        <f t="shared" si="60"/>
        <v>1</v>
      </c>
      <c r="F946" s="3" t="b">
        <f t="shared" si="61"/>
        <v>1</v>
      </c>
      <c r="G946" s="3" t="b">
        <f t="shared" si="62"/>
        <v>0</v>
      </c>
      <c r="H946">
        <f t="shared" si="63"/>
        <v>0</v>
      </c>
      <c r="K946">
        <v>0.4</v>
      </c>
      <c r="L946">
        <v>0.6</v>
      </c>
      <c r="M946">
        <v>0</v>
      </c>
    </row>
    <row r="947" spans="3:13" x14ac:dyDescent="0.25">
      <c r="C947" s="3">
        <v>0.2</v>
      </c>
      <c r="D947" s="3">
        <v>0.6</v>
      </c>
      <c r="E947" s="3" t="b">
        <f t="shared" si="60"/>
        <v>0</v>
      </c>
      <c r="F947" s="3" t="b">
        <f t="shared" si="61"/>
        <v>1</v>
      </c>
      <c r="G947" s="3" t="b">
        <f t="shared" si="62"/>
        <v>0</v>
      </c>
      <c r="H947">
        <f t="shared" si="63"/>
        <v>0</v>
      </c>
      <c r="K947">
        <v>0.2</v>
      </c>
      <c r="L947">
        <v>0.6</v>
      </c>
      <c r="M947">
        <v>0</v>
      </c>
    </row>
    <row r="948" spans="3:13" x14ac:dyDescent="0.25">
      <c r="C948" s="3">
        <v>0.6</v>
      </c>
      <c r="D948" s="3">
        <v>0.6</v>
      </c>
      <c r="E948" s="3" t="b">
        <f t="shared" si="60"/>
        <v>1</v>
      </c>
      <c r="F948" s="3" t="b">
        <f t="shared" si="61"/>
        <v>1</v>
      </c>
      <c r="G948" s="3" t="b">
        <f t="shared" si="62"/>
        <v>0</v>
      </c>
      <c r="H948">
        <f t="shared" si="63"/>
        <v>0</v>
      </c>
      <c r="K948">
        <v>0.6</v>
      </c>
      <c r="L948">
        <v>0.6</v>
      </c>
      <c r="M948">
        <v>0</v>
      </c>
    </row>
    <row r="949" spans="3:13" x14ac:dyDescent="0.25">
      <c r="C949" s="3">
        <v>0.6</v>
      </c>
      <c r="D949" s="3">
        <v>0.2</v>
      </c>
      <c r="E949" s="3" t="b">
        <f t="shared" si="60"/>
        <v>1</v>
      </c>
      <c r="F949" s="3" t="b">
        <f t="shared" si="61"/>
        <v>0</v>
      </c>
      <c r="G949" s="3" t="b">
        <f t="shared" si="62"/>
        <v>0</v>
      </c>
      <c r="H949">
        <f t="shared" si="63"/>
        <v>0</v>
      </c>
      <c r="K949">
        <v>0.6</v>
      </c>
      <c r="L949">
        <v>0.2</v>
      </c>
      <c r="M949">
        <v>0</v>
      </c>
    </row>
    <row r="950" spans="3:13" x14ac:dyDescent="0.25">
      <c r="C950" s="3">
        <v>0.6</v>
      </c>
      <c r="D950" s="3">
        <v>0.8</v>
      </c>
      <c r="E950" s="3" t="b">
        <f t="shared" si="60"/>
        <v>1</v>
      </c>
      <c r="F950" s="3" t="b">
        <f t="shared" si="61"/>
        <v>0</v>
      </c>
      <c r="G950" s="3" t="b">
        <f t="shared" si="62"/>
        <v>0</v>
      </c>
      <c r="H950">
        <f t="shared" si="63"/>
        <v>0</v>
      </c>
      <c r="K950">
        <v>0.6</v>
      </c>
      <c r="L950">
        <v>0.8</v>
      </c>
      <c r="M950">
        <v>0</v>
      </c>
    </row>
    <row r="951" spans="3:13" x14ac:dyDescent="0.25">
      <c r="C951" s="3">
        <v>1</v>
      </c>
      <c r="D951" s="3">
        <v>0.4</v>
      </c>
      <c r="E951" s="3" t="b">
        <f t="shared" si="60"/>
        <v>0</v>
      </c>
      <c r="F951" s="3" t="b">
        <f t="shared" si="61"/>
        <v>1</v>
      </c>
      <c r="G951" s="3" t="b">
        <f t="shared" si="62"/>
        <v>0</v>
      </c>
      <c r="H951">
        <f t="shared" si="63"/>
        <v>0</v>
      </c>
      <c r="K951">
        <v>1</v>
      </c>
      <c r="L951">
        <v>0.4</v>
      </c>
      <c r="M951">
        <v>0</v>
      </c>
    </row>
    <row r="952" spans="3:13" x14ac:dyDescent="0.25">
      <c r="C952" s="3">
        <v>0.2</v>
      </c>
      <c r="D952" s="3">
        <v>0.6</v>
      </c>
      <c r="E952" s="3" t="b">
        <f t="shared" si="60"/>
        <v>0</v>
      </c>
      <c r="F952" s="3" t="b">
        <f t="shared" si="61"/>
        <v>1</v>
      </c>
      <c r="G952" s="3" t="b">
        <f t="shared" si="62"/>
        <v>0</v>
      </c>
      <c r="H952">
        <f t="shared" si="63"/>
        <v>0</v>
      </c>
      <c r="K952">
        <v>0.2</v>
      </c>
      <c r="L952">
        <v>0.6</v>
      </c>
      <c r="M952">
        <v>0</v>
      </c>
    </row>
    <row r="953" spans="3:13" x14ac:dyDescent="0.25">
      <c r="C953" s="3">
        <v>0.4</v>
      </c>
      <c r="D953" s="3">
        <v>0.6</v>
      </c>
      <c r="E953" s="3" t="b">
        <f t="shared" si="60"/>
        <v>1</v>
      </c>
      <c r="F953" s="3" t="b">
        <f t="shared" si="61"/>
        <v>1</v>
      </c>
      <c r="G953" s="3" t="b">
        <f t="shared" si="62"/>
        <v>0</v>
      </c>
      <c r="H953">
        <f t="shared" si="63"/>
        <v>0</v>
      </c>
      <c r="K953">
        <v>0.4</v>
      </c>
      <c r="L953">
        <v>0.6</v>
      </c>
      <c r="M953">
        <v>0</v>
      </c>
    </row>
    <row r="954" spans="3:13" x14ac:dyDescent="0.25">
      <c r="C954" s="3">
        <v>0.6</v>
      </c>
      <c r="D954" s="3">
        <v>0.6</v>
      </c>
      <c r="E954" s="3" t="b">
        <f t="shared" si="60"/>
        <v>1</v>
      </c>
      <c r="F954" s="3" t="b">
        <f t="shared" si="61"/>
        <v>1</v>
      </c>
      <c r="G954" s="3" t="b">
        <f t="shared" si="62"/>
        <v>0</v>
      </c>
      <c r="H954">
        <f t="shared" si="63"/>
        <v>0</v>
      </c>
      <c r="K954">
        <v>0.6</v>
      </c>
      <c r="L954">
        <v>0.6</v>
      </c>
      <c r="M954">
        <v>0</v>
      </c>
    </row>
    <row r="955" spans="3:13" x14ac:dyDescent="0.25">
      <c r="C955" s="3">
        <v>0.4</v>
      </c>
      <c r="D955" s="3">
        <v>0.4</v>
      </c>
      <c r="E955" s="3" t="b">
        <f t="shared" si="60"/>
        <v>1</v>
      </c>
      <c r="F955" s="3" t="b">
        <f t="shared" si="61"/>
        <v>1</v>
      </c>
      <c r="G955" s="3" t="b">
        <f t="shared" si="62"/>
        <v>0</v>
      </c>
      <c r="H955">
        <f t="shared" si="63"/>
        <v>0</v>
      </c>
      <c r="K955">
        <v>0.4</v>
      </c>
      <c r="L955">
        <v>0.4</v>
      </c>
      <c r="M955">
        <v>0</v>
      </c>
    </row>
    <row r="956" spans="3:13" x14ac:dyDescent="0.25">
      <c r="C956" s="3">
        <v>0.8</v>
      </c>
      <c r="D956" s="3">
        <v>0.6</v>
      </c>
      <c r="E956" s="3" t="b">
        <f t="shared" si="60"/>
        <v>0</v>
      </c>
      <c r="F956" s="3" t="b">
        <f t="shared" si="61"/>
        <v>1</v>
      </c>
      <c r="G956" s="3" t="b">
        <f t="shared" si="62"/>
        <v>0</v>
      </c>
      <c r="H956">
        <f t="shared" si="63"/>
        <v>0</v>
      </c>
      <c r="K956">
        <v>0.8</v>
      </c>
      <c r="L956">
        <v>0.6</v>
      </c>
      <c r="M956">
        <v>0</v>
      </c>
    </row>
    <row r="957" spans="3:13" x14ac:dyDescent="0.25">
      <c r="C957" s="3">
        <v>0.4</v>
      </c>
      <c r="D957" s="3">
        <v>0.6</v>
      </c>
      <c r="E957" s="3" t="b">
        <f t="shared" si="60"/>
        <v>1</v>
      </c>
      <c r="F957" s="3" t="b">
        <f t="shared" si="61"/>
        <v>1</v>
      </c>
      <c r="G957" s="3" t="b">
        <f t="shared" si="62"/>
        <v>0</v>
      </c>
      <c r="H957">
        <f t="shared" si="63"/>
        <v>0</v>
      </c>
      <c r="K957">
        <v>0.4</v>
      </c>
      <c r="L957">
        <v>0.6</v>
      </c>
      <c r="M957">
        <v>0</v>
      </c>
    </row>
    <row r="958" spans="3:13" x14ac:dyDescent="0.25">
      <c r="C958" s="3">
        <v>0.8</v>
      </c>
      <c r="D958" s="3">
        <v>0.6</v>
      </c>
      <c r="E958" s="3" t="b">
        <f t="shared" si="60"/>
        <v>0</v>
      </c>
      <c r="F958" s="3" t="b">
        <f t="shared" si="61"/>
        <v>1</v>
      </c>
      <c r="G958" s="3" t="b">
        <f t="shared" si="62"/>
        <v>0</v>
      </c>
      <c r="H958">
        <f t="shared" si="63"/>
        <v>0</v>
      </c>
      <c r="K958">
        <v>0.8</v>
      </c>
      <c r="L958">
        <v>0.6</v>
      </c>
      <c r="M958">
        <v>0</v>
      </c>
    </row>
    <row r="959" spans="3:13" x14ac:dyDescent="0.25">
      <c r="C959" s="3">
        <v>0.4</v>
      </c>
      <c r="D959" s="3">
        <v>0.6</v>
      </c>
      <c r="E959" s="3" t="b">
        <f t="shared" si="60"/>
        <v>1</v>
      </c>
      <c r="F959" s="3" t="b">
        <f t="shared" si="61"/>
        <v>1</v>
      </c>
      <c r="G959" s="3" t="b">
        <f t="shared" si="62"/>
        <v>0</v>
      </c>
      <c r="H959">
        <f t="shared" si="63"/>
        <v>0</v>
      </c>
      <c r="K959">
        <v>0.4</v>
      </c>
      <c r="L959">
        <v>0.6</v>
      </c>
      <c r="M959">
        <v>0</v>
      </c>
    </row>
    <row r="960" spans="3:13" x14ac:dyDescent="0.25">
      <c r="C960" s="3">
        <v>0.6</v>
      </c>
      <c r="D960" s="3">
        <v>0.6</v>
      </c>
      <c r="E960" s="3" t="b">
        <f t="shared" si="60"/>
        <v>1</v>
      </c>
      <c r="F960" s="3" t="b">
        <f t="shared" si="61"/>
        <v>1</v>
      </c>
      <c r="G960" s="3" t="b">
        <f t="shared" si="62"/>
        <v>0</v>
      </c>
      <c r="H960">
        <f t="shared" si="63"/>
        <v>0</v>
      </c>
      <c r="K960">
        <v>0.6</v>
      </c>
      <c r="L960">
        <v>0.6</v>
      </c>
      <c r="M960">
        <v>0</v>
      </c>
    </row>
    <row r="961" spans="3:13" x14ac:dyDescent="0.25">
      <c r="C961" s="3">
        <v>0.4</v>
      </c>
      <c r="D961" s="3">
        <v>0.6</v>
      </c>
      <c r="E961" s="3" t="b">
        <f t="shared" si="60"/>
        <v>1</v>
      </c>
      <c r="F961" s="3" t="b">
        <f t="shared" si="61"/>
        <v>1</v>
      </c>
      <c r="G961" s="3" t="b">
        <f t="shared" si="62"/>
        <v>0</v>
      </c>
      <c r="H961">
        <f t="shared" si="63"/>
        <v>0</v>
      </c>
      <c r="K961">
        <v>0.4</v>
      </c>
      <c r="L961">
        <v>0.6</v>
      </c>
      <c r="M961">
        <v>0</v>
      </c>
    </row>
    <row r="962" spans="3:13" x14ac:dyDescent="0.25">
      <c r="C962" s="3">
        <v>0.4</v>
      </c>
      <c r="D962" s="3">
        <v>0.6</v>
      </c>
      <c r="E962" s="3" t="b">
        <f t="shared" si="60"/>
        <v>1</v>
      </c>
      <c r="F962" s="3" t="b">
        <f t="shared" si="61"/>
        <v>1</v>
      </c>
      <c r="G962" s="3" t="b">
        <f t="shared" si="62"/>
        <v>0</v>
      </c>
      <c r="H962">
        <f t="shared" si="63"/>
        <v>0</v>
      </c>
      <c r="K962">
        <v>0.4</v>
      </c>
      <c r="L962">
        <v>0.6</v>
      </c>
      <c r="M962">
        <v>0</v>
      </c>
    </row>
    <row r="963" spans="3:13" x14ac:dyDescent="0.25">
      <c r="C963" s="3">
        <v>0.6</v>
      </c>
      <c r="D963" s="3">
        <v>0.6</v>
      </c>
      <c r="E963" s="3" t="b">
        <f t="shared" si="60"/>
        <v>1</v>
      </c>
      <c r="F963" s="3" t="b">
        <f t="shared" si="61"/>
        <v>1</v>
      </c>
      <c r="G963" s="3" t="b">
        <f t="shared" si="62"/>
        <v>0</v>
      </c>
      <c r="H963">
        <f t="shared" si="63"/>
        <v>0</v>
      </c>
      <c r="K963">
        <v>0.6</v>
      </c>
      <c r="L963">
        <v>0.6</v>
      </c>
      <c r="M963">
        <v>0</v>
      </c>
    </row>
    <row r="964" spans="3:13" x14ac:dyDescent="0.25">
      <c r="C964" s="3">
        <v>0.6</v>
      </c>
      <c r="D964" s="3">
        <v>0.4</v>
      </c>
      <c r="E964" s="3" t="b">
        <f t="shared" si="60"/>
        <v>1</v>
      </c>
      <c r="F964" s="3" t="b">
        <f t="shared" si="61"/>
        <v>1</v>
      </c>
      <c r="G964" s="3" t="b">
        <f t="shared" si="62"/>
        <v>0</v>
      </c>
      <c r="H964">
        <f t="shared" si="63"/>
        <v>0</v>
      </c>
      <c r="K964">
        <v>0.6</v>
      </c>
      <c r="L964">
        <v>0.4</v>
      </c>
      <c r="M964">
        <v>0</v>
      </c>
    </row>
    <row r="965" spans="3:13" x14ac:dyDescent="0.25">
      <c r="C965" s="3">
        <v>0.8</v>
      </c>
      <c r="D965" s="3">
        <v>0.2</v>
      </c>
      <c r="E965" s="3" t="b">
        <f t="shared" si="60"/>
        <v>0</v>
      </c>
      <c r="F965" s="3" t="b">
        <f t="shared" si="61"/>
        <v>0</v>
      </c>
      <c r="G965" s="3" t="b">
        <f t="shared" si="62"/>
        <v>1</v>
      </c>
      <c r="H965">
        <f t="shared" si="63"/>
        <v>1</v>
      </c>
      <c r="K965">
        <v>0.8</v>
      </c>
      <c r="L965">
        <v>0.2</v>
      </c>
      <c r="M965">
        <v>1</v>
      </c>
    </row>
    <row r="966" spans="3:13" x14ac:dyDescent="0.25">
      <c r="C966" s="3">
        <v>0.4</v>
      </c>
      <c r="D966" s="3">
        <v>0.6</v>
      </c>
      <c r="E966" s="3" t="b">
        <f t="shared" si="60"/>
        <v>1</v>
      </c>
      <c r="F966" s="3" t="b">
        <f t="shared" si="61"/>
        <v>1</v>
      </c>
      <c r="G966" s="3" t="b">
        <f t="shared" si="62"/>
        <v>0</v>
      </c>
      <c r="H966">
        <f t="shared" si="63"/>
        <v>0</v>
      </c>
      <c r="K966">
        <v>0.4</v>
      </c>
      <c r="L966">
        <v>0.6</v>
      </c>
      <c r="M966">
        <v>0</v>
      </c>
    </row>
    <row r="967" spans="3:13" x14ac:dyDescent="0.25">
      <c r="C967" s="3">
        <v>0.8</v>
      </c>
      <c r="D967" s="3">
        <v>0.6</v>
      </c>
      <c r="E967" s="3" t="b">
        <f t="shared" si="60"/>
        <v>0</v>
      </c>
      <c r="F967" s="3" t="b">
        <f t="shared" si="61"/>
        <v>1</v>
      </c>
      <c r="G967" s="3" t="b">
        <f t="shared" si="62"/>
        <v>0</v>
      </c>
      <c r="H967">
        <f t="shared" si="63"/>
        <v>0</v>
      </c>
      <c r="K967">
        <v>0.8</v>
      </c>
      <c r="L967">
        <v>0.6</v>
      </c>
      <c r="M967">
        <v>0</v>
      </c>
    </row>
    <row r="968" spans="3:13" x14ac:dyDescent="0.25">
      <c r="C968" s="3">
        <v>0.2</v>
      </c>
      <c r="D968" s="3">
        <v>0.2</v>
      </c>
      <c r="E968" s="3" t="b">
        <f t="shared" si="60"/>
        <v>0</v>
      </c>
      <c r="F968" s="3" t="b">
        <f t="shared" si="61"/>
        <v>0</v>
      </c>
      <c r="G968" s="3" t="b">
        <f t="shared" si="62"/>
        <v>1</v>
      </c>
      <c r="H968">
        <f t="shared" si="63"/>
        <v>1</v>
      </c>
      <c r="K968">
        <v>0.2</v>
      </c>
      <c r="L968">
        <v>0.2</v>
      </c>
      <c r="M968">
        <v>1</v>
      </c>
    </row>
    <row r="969" spans="3:13" x14ac:dyDescent="0.25">
      <c r="C969" s="3">
        <v>0.2</v>
      </c>
      <c r="D969" s="3">
        <v>0.8</v>
      </c>
      <c r="E969" s="3" t="b">
        <f t="shared" ref="E969:E1008" si="64">AND(C969&gt;0.21,C969&lt;0.79)</f>
        <v>0</v>
      </c>
      <c r="F969" s="3" t="b">
        <f t="shared" ref="F969:F1008" si="65">AND(D969&gt;0.21,D969&lt;0.79)</f>
        <v>0</v>
      </c>
      <c r="G969" s="3" t="b">
        <f t="shared" si="62"/>
        <v>1</v>
      </c>
      <c r="H969">
        <f t="shared" si="63"/>
        <v>1</v>
      </c>
      <c r="K969">
        <v>0.2</v>
      </c>
      <c r="L969">
        <v>0.8</v>
      </c>
      <c r="M969">
        <v>1</v>
      </c>
    </row>
    <row r="970" spans="3:13" x14ac:dyDescent="0.25">
      <c r="C970" s="3">
        <v>0.2</v>
      </c>
      <c r="D970" s="3">
        <v>0.6</v>
      </c>
      <c r="E970" s="3" t="b">
        <f t="shared" si="64"/>
        <v>0</v>
      </c>
      <c r="F970" s="3" t="b">
        <f t="shared" si="65"/>
        <v>1</v>
      </c>
      <c r="G970" s="3" t="b">
        <f t="shared" ref="G970:G1008" si="66">AND(E970=FALSE,F970=FALSE)</f>
        <v>0</v>
      </c>
      <c r="H970">
        <f t="shared" ref="H970:H1008" si="67">IF(G970=TRUE,1,0)</f>
        <v>0</v>
      </c>
      <c r="K970">
        <v>0.2</v>
      </c>
      <c r="L970">
        <v>0.6</v>
      </c>
      <c r="M970">
        <v>0</v>
      </c>
    </row>
    <row r="971" spans="3:13" x14ac:dyDescent="0.25">
      <c r="C971" s="3">
        <v>0.2</v>
      </c>
      <c r="D971" s="3">
        <v>0.6</v>
      </c>
      <c r="E971" s="3" t="b">
        <f t="shared" si="64"/>
        <v>0</v>
      </c>
      <c r="F971" s="3" t="b">
        <f t="shared" si="65"/>
        <v>1</v>
      </c>
      <c r="G971" s="3" t="b">
        <f t="shared" si="66"/>
        <v>0</v>
      </c>
      <c r="H971">
        <f t="shared" si="67"/>
        <v>0</v>
      </c>
      <c r="K971">
        <v>0.2</v>
      </c>
      <c r="L971">
        <v>0.6</v>
      </c>
      <c r="M971">
        <v>0</v>
      </c>
    </row>
    <row r="972" spans="3:13" x14ac:dyDescent="0.25">
      <c r="C972" s="3">
        <v>0.6</v>
      </c>
      <c r="D972" s="3">
        <v>0.2</v>
      </c>
      <c r="E972" s="3" t="b">
        <f t="shared" si="64"/>
        <v>1</v>
      </c>
      <c r="F972" s="3" t="b">
        <f t="shared" si="65"/>
        <v>0</v>
      </c>
      <c r="G972" s="3" t="b">
        <f t="shared" si="66"/>
        <v>0</v>
      </c>
      <c r="H972">
        <f t="shared" si="67"/>
        <v>0</v>
      </c>
      <c r="K972">
        <v>0.6</v>
      </c>
      <c r="L972">
        <v>0.2</v>
      </c>
      <c r="M972">
        <v>0</v>
      </c>
    </row>
    <row r="973" spans="3:13" x14ac:dyDescent="0.25">
      <c r="C973" s="3">
        <v>0.2</v>
      </c>
      <c r="D973" s="3">
        <v>0.4</v>
      </c>
      <c r="E973" s="3" t="b">
        <f t="shared" si="64"/>
        <v>0</v>
      </c>
      <c r="F973" s="3" t="b">
        <f t="shared" si="65"/>
        <v>1</v>
      </c>
      <c r="G973" s="3" t="b">
        <f t="shared" si="66"/>
        <v>0</v>
      </c>
      <c r="H973">
        <f t="shared" si="67"/>
        <v>0</v>
      </c>
      <c r="K973">
        <v>0.2</v>
      </c>
      <c r="L973">
        <v>0.4</v>
      </c>
      <c r="M973">
        <v>0</v>
      </c>
    </row>
    <row r="974" spans="3:13" x14ac:dyDescent="0.25">
      <c r="C974" s="3">
        <v>0.8</v>
      </c>
      <c r="D974" s="3">
        <v>0.2</v>
      </c>
      <c r="E974" s="3" t="b">
        <f t="shared" si="64"/>
        <v>0</v>
      </c>
      <c r="F974" s="3" t="b">
        <f t="shared" si="65"/>
        <v>0</v>
      </c>
      <c r="G974" s="3" t="b">
        <f t="shared" si="66"/>
        <v>1</v>
      </c>
      <c r="H974">
        <f t="shared" si="67"/>
        <v>1</v>
      </c>
      <c r="K974">
        <v>0.8</v>
      </c>
      <c r="L974">
        <v>0.2</v>
      </c>
      <c r="M974">
        <v>1</v>
      </c>
    </row>
    <row r="975" spans="3:13" x14ac:dyDescent="0.25">
      <c r="C975" s="3">
        <v>0.2</v>
      </c>
      <c r="D975" s="3">
        <v>0.6</v>
      </c>
      <c r="E975" s="3" t="b">
        <f t="shared" si="64"/>
        <v>0</v>
      </c>
      <c r="F975" s="3" t="b">
        <f t="shared" si="65"/>
        <v>1</v>
      </c>
      <c r="G975" s="3" t="b">
        <f t="shared" si="66"/>
        <v>0</v>
      </c>
      <c r="H975">
        <f t="shared" si="67"/>
        <v>0</v>
      </c>
      <c r="K975">
        <v>0.2</v>
      </c>
      <c r="L975">
        <v>0.6</v>
      </c>
      <c r="M975">
        <v>0</v>
      </c>
    </row>
    <row r="976" spans="3:13" x14ac:dyDescent="0.25">
      <c r="C976" s="3">
        <v>0.6</v>
      </c>
      <c r="D976" s="3">
        <v>0.8</v>
      </c>
      <c r="E976" s="3" t="b">
        <f t="shared" si="64"/>
        <v>1</v>
      </c>
      <c r="F976" s="3" t="b">
        <f t="shared" si="65"/>
        <v>0</v>
      </c>
      <c r="G976" s="3" t="b">
        <f t="shared" si="66"/>
        <v>0</v>
      </c>
      <c r="H976">
        <f t="shared" si="67"/>
        <v>0</v>
      </c>
      <c r="K976">
        <v>0.6</v>
      </c>
      <c r="L976">
        <v>0.8</v>
      </c>
      <c r="M976">
        <v>0</v>
      </c>
    </row>
    <row r="977" spans="3:13" x14ac:dyDescent="0.25">
      <c r="C977" s="3">
        <v>1</v>
      </c>
      <c r="D977" s="3">
        <v>0.4</v>
      </c>
      <c r="E977" s="3" t="b">
        <f t="shared" si="64"/>
        <v>0</v>
      </c>
      <c r="F977" s="3" t="b">
        <f t="shared" si="65"/>
        <v>1</v>
      </c>
      <c r="G977" s="3" t="b">
        <f t="shared" si="66"/>
        <v>0</v>
      </c>
      <c r="H977">
        <f t="shared" si="67"/>
        <v>0</v>
      </c>
      <c r="K977">
        <v>1</v>
      </c>
      <c r="L977">
        <v>0.4</v>
      </c>
      <c r="M977">
        <v>0</v>
      </c>
    </row>
    <row r="978" spans="3:13" x14ac:dyDescent="0.25">
      <c r="C978" s="3">
        <v>0.6</v>
      </c>
      <c r="D978" s="3">
        <v>0.6</v>
      </c>
      <c r="E978" s="3" t="b">
        <f t="shared" si="64"/>
        <v>1</v>
      </c>
      <c r="F978" s="3" t="b">
        <f t="shared" si="65"/>
        <v>1</v>
      </c>
      <c r="G978" s="3" t="b">
        <f t="shared" si="66"/>
        <v>0</v>
      </c>
      <c r="H978">
        <f t="shared" si="67"/>
        <v>0</v>
      </c>
      <c r="K978">
        <v>0.6</v>
      </c>
      <c r="L978">
        <v>0.6</v>
      </c>
      <c r="M978">
        <v>0</v>
      </c>
    </row>
    <row r="979" spans="3:13" x14ac:dyDescent="0.25">
      <c r="C979" s="3">
        <v>0.6</v>
      </c>
      <c r="D979" s="3">
        <v>0.4</v>
      </c>
      <c r="E979" s="3" t="b">
        <f t="shared" si="64"/>
        <v>1</v>
      </c>
      <c r="F979" s="3" t="b">
        <f t="shared" si="65"/>
        <v>1</v>
      </c>
      <c r="G979" s="3" t="b">
        <f t="shared" si="66"/>
        <v>0</v>
      </c>
      <c r="H979">
        <f t="shared" si="67"/>
        <v>0</v>
      </c>
      <c r="K979">
        <v>0.6</v>
      </c>
      <c r="L979">
        <v>0.4</v>
      </c>
      <c r="M979">
        <v>0</v>
      </c>
    </row>
    <row r="980" spans="3:13" x14ac:dyDescent="0.25">
      <c r="C980" s="3">
        <v>0.6</v>
      </c>
      <c r="D980" s="3">
        <v>0.4</v>
      </c>
      <c r="E980" s="3" t="b">
        <f t="shared" si="64"/>
        <v>1</v>
      </c>
      <c r="F980" s="3" t="b">
        <f t="shared" si="65"/>
        <v>1</v>
      </c>
      <c r="G980" s="3" t="b">
        <f t="shared" si="66"/>
        <v>0</v>
      </c>
      <c r="H980">
        <f t="shared" si="67"/>
        <v>0</v>
      </c>
      <c r="K980">
        <v>0.6</v>
      </c>
      <c r="L980">
        <v>0.4</v>
      </c>
      <c r="M980">
        <v>0</v>
      </c>
    </row>
    <row r="981" spans="3:13" x14ac:dyDescent="0.25">
      <c r="C981" s="3">
        <v>0.4</v>
      </c>
      <c r="D981" s="3">
        <v>0.6</v>
      </c>
      <c r="E981" s="3" t="b">
        <f t="shared" si="64"/>
        <v>1</v>
      </c>
      <c r="F981" s="3" t="b">
        <f t="shared" si="65"/>
        <v>1</v>
      </c>
      <c r="G981" s="3" t="b">
        <f t="shared" si="66"/>
        <v>0</v>
      </c>
      <c r="H981">
        <f t="shared" si="67"/>
        <v>0</v>
      </c>
      <c r="K981">
        <v>0.4</v>
      </c>
      <c r="L981">
        <v>0.6</v>
      </c>
      <c r="M981">
        <v>0</v>
      </c>
    </row>
    <row r="982" spans="3:13" x14ac:dyDescent="0.25">
      <c r="C982" s="3">
        <v>0.2</v>
      </c>
      <c r="D982" s="3">
        <v>0.4</v>
      </c>
      <c r="E982" s="3" t="b">
        <f t="shared" si="64"/>
        <v>0</v>
      </c>
      <c r="F982" s="3" t="b">
        <f t="shared" si="65"/>
        <v>1</v>
      </c>
      <c r="G982" s="3" t="b">
        <f t="shared" si="66"/>
        <v>0</v>
      </c>
      <c r="H982">
        <f t="shared" si="67"/>
        <v>0</v>
      </c>
      <c r="K982">
        <v>0.2</v>
      </c>
      <c r="L982">
        <v>0.4</v>
      </c>
      <c r="M982">
        <v>0</v>
      </c>
    </row>
    <row r="983" spans="3:13" x14ac:dyDescent="0.25">
      <c r="C983" s="3">
        <v>0.6</v>
      </c>
      <c r="D983" s="3">
        <v>0.6</v>
      </c>
      <c r="E983" s="3" t="b">
        <f t="shared" si="64"/>
        <v>1</v>
      </c>
      <c r="F983" s="3" t="b">
        <f t="shared" si="65"/>
        <v>1</v>
      </c>
      <c r="G983" s="3" t="b">
        <f t="shared" si="66"/>
        <v>0</v>
      </c>
      <c r="H983">
        <f t="shared" si="67"/>
        <v>0</v>
      </c>
      <c r="K983">
        <v>0.6</v>
      </c>
      <c r="L983">
        <v>0.6</v>
      </c>
      <c r="M983">
        <v>0</v>
      </c>
    </row>
    <row r="984" spans="3:13" x14ac:dyDescent="0.25">
      <c r="C984" s="3">
        <v>0.6</v>
      </c>
      <c r="D984" s="3">
        <v>0.4</v>
      </c>
      <c r="E984" s="3" t="b">
        <f t="shared" si="64"/>
        <v>1</v>
      </c>
      <c r="F984" s="3" t="b">
        <f t="shared" si="65"/>
        <v>1</v>
      </c>
      <c r="G984" s="3" t="b">
        <f t="shared" si="66"/>
        <v>0</v>
      </c>
      <c r="H984">
        <f t="shared" si="67"/>
        <v>0</v>
      </c>
      <c r="K984">
        <v>0.6</v>
      </c>
      <c r="L984">
        <v>0.4</v>
      </c>
      <c r="M984">
        <v>0</v>
      </c>
    </row>
    <row r="985" spans="3:13" x14ac:dyDescent="0.25">
      <c r="C985" s="3">
        <v>0.8</v>
      </c>
      <c r="D985" s="3">
        <v>0</v>
      </c>
      <c r="E985" s="3" t="b">
        <f t="shared" si="64"/>
        <v>0</v>
      </c>
      <c r="F985" s="3" t="b">
        <f t="shared" si="65"/>
        <v>0</v>
      </c>
      <c r="G985" s="3" t="b">
        <f t="shared" si="66"/>
        <v>1</v>
      </c>
      <c r="H985">
        <f t="shared" si="67"/>
        <v>1</v>
      </c>
      <c r="K985">
        <v>0.8</v>
      </c>
      <c r="L985">
        <v>0</v>
      </c>
      <c r="M985">
        <v>1</v>
      </c>
    </row>
    <row r="986" spans="3:13" x14ac:dyDescent="0.25">
      <c r="C986" s="3">
        <v>0.6</v>
      </c>
      <c r="D986" s="3">
        <v>0.4</v>
      </c>
      <c r="E986" s="3" t="b">
        <f t="shared" si="64"/>
        <v>1</v>
      </c>
      <c r="F986" s="3" t="b">
        <f t="shared" si="65"/>
        <v>1</v>
      </c>
      <c r="G986" s="3" t="b">
        <f t="shared" si="66"/>
        <v>0</v>
      </c>
      <c r="H986">
        <f t="shared" si="67"/>
        <v>0</v>
      </c>
      <c r="K986">
        <v>0.6</v>
      </c>
      <c r="L986">
        <v>0.4</v>
      </c>
      <c r="M986">
        <v>0</v>
      </c>
    </row>
    <row r="987" spans="3:13" x14ac:dyDescent="0.25">
      <c r="C987" s="3">
        <v>0.8</v>
      </c>
      <c r="D987" s="3">
        <v>0.4</v>
      </c>
      <c r="E987" s="3" t="b">
        <f t="shared" si="64"/>
        <v>0</v>
      </c>
      <c r="F987" s="3" t="b">
        <f t="shared" si="65"/>
        <v>1</v>
      </c>
      <c r="G987" s="3" t="b">
        <f t="shared" si="66"/>
        <v>0</v>
      </c>
      <c r="H987">
        <f t="shared" si="67"/>
        <v>0</v>
      </c>
      <c r="K987">
        <v>0.8</v>
      </c>
      <c r="L987">
        <v>0.4</v>
      </c>
      <c r="M987">
        <v>0</v>
      </c>
    </row>
    <row r="988" spans="3:13" x14ac:dyDescent="0.25">
      <c r="C988" s="3">
        <v>0.8</v>
      </c>
      <c r="D988" s="3">
        <v>0.6</v>
      </c>
      <c r="E988" s="3" t="b">
        <f t="shared" si="64"/>
        <v>0</v>
      </c>
      <c r="F988" s="3" t="b">
        <f t="shared" si="65"/>
        <v>1</v>
      </c>
      <c r="G988" s="3" t="b">
        <f t="shared" si="66"/>
        <v>0</v>
      </c>
      <c r="H988">
        <f t="shared" si="67"/>
        <v>0</v>
      </c>
      <c r="K988">
        <v>0.8</v>
      </c>
      <c r="L988">
        <v>0.6</v>
      </c>
      <c r="M988">
        <v>0</v>
      </c>
    </row>
    <row r="989" spans="3:13" x14ac:dyDescent="0.25">
      <c r="C989" s="3">
        <v>0.2</v>
      </c>
      <c r="D989" s="3">
        <v>0.2</v>
      </c>
      <c r="E989" s="3" t="b">
        <f t="shared" si="64"/>
        <v>0</v>
      </c>
      <c r="F989" s="3" t="b">
        <f t="shared" si="65"/>
        <v>0</v>
      </c>
      <c r="G989" s="3" t="b">
        <f t="shared" si="66"/>
        <v>1</v>
      </c>
      <c r="H989">
        <f t="shared" si="67"/>
        <v>1</v>
      </c>
      <c r="K989">
        <v>0.2</v>
      </c>
      <c r="L989">
        <v>0.2</v>
      </c>
      <c r="M989">
        <v>1</v>
      </c>
    </row>
    <row r="990" spans="3:13" x14ac:dyDescent="0.25">
      <c r="C990" s="3">
        <v>0.6</v>
      </c>
      <c r="D990" s="3">
        <v>0.4</v>
      </c>
      <c r="E990" s="3" t="b">
        <f t="shared" si="64"/>
        <v>1</v>
      </c>
      <c r="F990" s="3" t="b">
        <f t="shared" si="65"/>
        <v>1</v>
      </c>
      <c r="G990" s="3" t="b">
        <f t="shared" si="66"/>
        <v>0</v>
      </c>
      <c r="H990">
        <f t="shared" si="67"/>
        <v>0</v>
      </c>
      <c r="K990">
        <v>0.6</v>
      </c>
      <c r="L990">
        <v>0.4</v>
      </c>
      <c r="M990">
        <v>0</v>
      </c>
    </row>
    <row r="991" spans="3:13" x14ac:dyDescent="0.25">
      <c r="C991" s="3">
        <v>0.2</v>
      </c>
      <c r="D991" s="3">
        <v>0.4</v>
      </c>
      <c r="E991" s="3" t="b">
        <f t="shared" si="64"/>
        <v>0</v>
      </c>
      <c r="F991" s="3" t="b">
        <f t="shared" si="65"/>
        <v>1</v>
      </c>
      <c r="G991" s="3" t="b">
        <f t="shared" si="66"/>
        <v>0</v>
      </c>
      <c r="H991">
        <f t="shared" si="67"/>
        <v>0</v>
      </c>
      <c r="K991">
        <v>0.2</v>
      </c>
      <c r="L991">
        <v>0.4</v>
      </c>
      <c r="M991">
        <v>0</v>
      </c>
    </row>
    <row r="992" spans="3:13" x14ac:dyDescent="0.25">
      <c r="C992" s="3">
        <v>0.6</v>
      </c>
      <c r="D992" s="3">
        <v>0.4</v>
      </c>
      <c r="E992" s="3" t="b">
        <f t="shared" si="64"/>
        <v>1</v>
      </c>
      <c r="F992" s="3" t="b">
        <f t="shared" si="65"/>
        <v>1</v>
      </c>
      <c r="G992" s="3" t="b">
        <f t="shared" si="66"/>
        <v>0</v>
      </c>
      <c r="H992">
        <f t="shared" si="67"/>
        <v>0</v>
      </c>
      <c r="K992">
        <v>0.6</v>
      </c>
      <c r="L992">
        <v>0.4</v>
      </c>
      <c r="M992">
        <v>0</v>
      </c>
    </row>
    <row r="993" spans="3:13" x14ac:dyDescent="0.25">
      <c r="C993" s="3">
        <v>0.8</v>
      </c>
      <c r="D993" s="3">
        <v>0.6</v>
      </c>
      <c r="E993" s="3" t="b">
        <f t="shared" si="64"/>
        <v>0</v>
      </c>
      <c r="F993" s="3" t="b">
        <f t="shared" si="65"/>
        <v>1</v>
      </c>
      <c r="G993" s="3" t="b">
        <f t="shared" si="66"/>
        <v>0</v>
      </c>
      <c r="H993">
        <f t="shared" si="67"/>
        <v>0</v>
      </c>
      <c r="K993">
        <v>0.8</v>
      </c>
      <c r="L993">
        <v>0.6</v>
      </c>
      <c r="M993">
        <v>0</v>
      </c>
    </row>
    <row r="994" spans="3:13" x14ac:dyDescent="0.25">
      <c r="C994" s="3">
        <v>0.6</v>
      </c>
      <c r="D994" s="3">
        <v>0.2</v>
      </c>
      <c r="E994" s="3" t="b">
        <f t="shared" si="64"/>
        <v>1</v>
      </c>
      <c r="F994" s="3" t="b">
        <f t="shared" si="65"/>
        <v>0</v>
      </c>
      <c r="G994" s="3" t="b">
        <f t="shared" si="66"/>
        <v>0</v>
      </c>
      <c r="H994">
        <f t="shared" si="67"/>
        <v>0</v>
      </c>
      <c r="K994">
        <v>0.6</v>
      </c>
      <c r="L994">
        <v>0.2</v>
      </c>
      <c r="M994">
        <v>0</v>
      </c>
    </row>
    <row r="995" spans="3:13" x14ac:dyDescent="0.25">
      <c r="C995" s="3">
        <v>0.6</v>
      </c>
      <c r="D995" s="3">
        <v>0.6</v>
      </c>
      <c r="E995" s="3" t="b">
        <f t="shared" si="64"/>
        <v>1</v>
      </c>
      <c r="F995" s="3" t="b">
        <f t="shared" si="65"/>
        <v>1</v>
      </c>
      <c r="G995" s="3" t="b">
        <f t="shared" si="66"/>
        <v>0</v>
      </c>
      <c r="H995">
        <f t="shared" si="67"/>
        <v>0</v>
      </c>
      <c r="K995">
        <v>0.6</v>
      </c>
      <c r="L995">
        <v>0.6</v>
      </c>
      <c r="M995">
        <v>0</v>
      </c>
    </row>
    <row r="996" spans="3:13" x14ac:dyDescent="0.25">
      <c r="C996" s="3">
        <v>0.6</v>
      </c>
      <c r="D996" s="3">
        <v>0.8</v>
      </c>
      <c r="E996" s="3" t="b">
        <f t="shared" si="64"/>
        <v>1</v>
      </c>
      <c r="F996" s="3" t="b">
        <f t="shared" si="65"/>
        <v>0</v>
      </c>
      <c r="G996" s="3" t="b">
        <f t="shared" si="66"/>
        <v>0</v>
      </c>
      <c r="H996">
        <f t="shared" si="67"/>
        <v>0</v>
      </c>
      <c r="K996">
        <v>0.6</v>
      </c>
      <c r="L996">
        <v>0.8</v>
      </c>
      <c r="M996">
        <v>0</v>
      </c>
    </row>
    <row r="997" spans="3:13" x14ac:dyDescent="0.25">
      <c r="C997" s="3">
        <v>0.8</v>
      </c>
      <c r="D997" s="3">
        <v>0.8</v>
      </c>
      <c r="E997" s="3" t="b">
        <f t="shared" si="64"/>
        <v>0</v>
      </c>
      <c r="F997" s="3" t="b">
        <f t="shared" si="65"/>
        <v>0</v>
      </c>
      <c r="G997" s="3" t="b">
        <f t="shared" si="66"/>
        <v>1</v>
      </c>
      <c r="H997">
        <f t="shared" si="67"/>
        <v>1</v>
      </c>
      <c r="K997">
        <v>0.8</v>
      </c>
      <c r="L997">
        <v>0.8</v>
      </c>
      <c r="M997">
        <v>1</v>
      </c>
    </row>
    <row r="998" spans="3:13" x14ac:dyDescent="0.25">
      <c r="C998" s="3">
        <v>0.2</v>
      </c>
      <c r="D998" s="3">
        <v>0.6</v>
      </c>
      <c r="E998" s="3" t="b">
        <f t="shared" si="64"/>
        <v>0</v>
      </c>
      <c r="F998" s="3" t="b">
        <f t="shared" si="65"/>
        <v>1</v>
      </c>
      <c r="G998" s="3" t="b">
        <f t="shared" si="66"/>
        <v>0</v>
      </c>
      <c r="H998">
        <f t="shared" si="67"/>
        <v>0</v>
      </c>
      <c r="K998">
        <v>0.2</v>
      </c>
      <c r="L998">
        <v>0.6</v>
      </c>
      <c r="M998">
        <v>0</v>
      </c>
    </row>
    <row r="999" spans="3:13" x14ac:dyDescent="0.25">
      <c r="C999" s="3">
        <v>0.8</v>
      </c>
      <c r="D999" s="3">
        <v>0.6</v>
      </c>
      <c r="E999" s="3" t="b">
        <f t="shared" si="64"/>
        <v>0</v>
      </c>
      <c r="F999" s="3" t="b">
        <f t="shared" si="65"/>
        <v>1</v>
      </c>
      <c r="G999" s="3" t="b">
        <f t="shared" si="66"/>
        <v>0</v>
      </c>
      <c r="H999">
        <f t="shared" si="67"/>
        <v>0</v>
      </c>
      <c r="K999">
        <v>0.8</v>
      </c>
      <c r="L999">
        <v>0.6</v>
      </c>
      <c r="M999">
        <v>0</v>
      </c>
    </row>
    <row r="1000" spans="3:13" x14ac:dyDescent="0.25">
      <c r="C1000" s="3">
        <v>0.8</v>
      </c>
      <c r="D1000" s="3">
        <v>0.4</v>
      </c>
      <c r="E1000" s="3" t="b">
        <f t="shared" si="64"/>
        <v>0</v>
      </c>
      <c r="F1000" s="3" t="b">
        <f t="shared" si="65"/>
        <v>1</v>
      </c>
      <c r="G1000" s="3" t="b">
        <f t="shared" si="66"/>
        <v>0</v>
      </c>
      <c r="H1000">
        <f t="shared" si="67"/>
        <v>0</v>
      </c>
      <c r="K1000">
        <v>0.8</v>
      </c>
      <c r="L1000">
        <v>0.4</v>
      </c>
      <c r="M1000">
        <v>0</v>
      </c>
    </row>
    <row r="1001" spans="3:13" x14ac:dyDescent="0.25">
      <c r="C1001" s="3">
        <v>0.4</v>
      </c>
      <c r="D1001" s="3">
        <v>0.6</v>
      </c>
      <c r="E1001" s="3" t="b">
        <f t="shared" si="64"/>
        <v>1</v>
      </c>
      <c r="F1001" s="3" t="b">
        <f t="shared" si="65"/>
        <v>1</v>
      </c>
      <c r="G1001" s="3" t="b">
        <f t="shared" si="66"/>
        <v>0</v>
      </c>
      <c r="H1001">
        <f t="shared" si="67"/>
        <v>0</v>
      </c>
      <c r="K1001">
        <v>0.4</v>
      </c>
      <c r="L1001">
        <v>0.6</v>
      </c>
      <c r="M1001">
        <v>0</v>
      </c>
    </row>
    <row r="1002" spans="3:13" x14ac:dyDescent="0.25">
      <c r="C1002" s="3">
        <v>0.8</v>
      </c>
      <c r="D1002" s="3">
        <v>0.6</v>
      </c>
      <c r="E1002" s="3" t="b">
        <f t="shared" si="64"/>
        <v>0</v>
      </c>
      <c r="F1002" s="3" t="b">
        <f t="shared" si="65"/>
        <v>1</v>
      </c>
      <c r="G1002" s="3" t="b">
        <f t="shared" si="66"/>
        <v>0</v>
      </c>
      <c r="H1002">
        <f t="shared" si="67"/>
        <v>0</v>
      </c>
      <c r="K1002">
        <v>0.8</v>
      </c>
      <c r="L1002">
        <v>0.6</v>
      </c>
      <c r="M1002">
        <v>0</v>
      </c>
    </row>
    <row r="1003" spans="3:13" x14ac:dyDescent="0.25">
      <c r="C1003" s="3">
        <v>0.6</v>
      </c>
      <c r="D1003" s="3">
        <v>0.4</v>
      </c>
      <c r="E1003" s="3" t="b">
        <f t="shared" si="64"/>
        <v>1</v>
      </c>
      <c r="F1003" s="3" t="b">
        <f t="shared" si="65"/>
        <v>1</v>
      </c>
      <c r="G1003" s="3" t="b">
        <f t="shared" si="66"/>
        <v>0</v>
      </c>
      <c r="H1003">
        <f t="shared" si="67"/>
        <v>0</v>
      </c>
      <c r="K1003">
        <v>0.6</v>
      </c>
      <c r="L1003">
        <v>0.4</v>
      </c>
      <c r="M1003">
        <v>0</v>
      </c>
    </row>
    <row r="1004" spans="3:13" x14ac:dyDescent="0.25">
      <c r="C1004" s="3">
        <v>0</v>
      </c>
      <c r="D1004" s="3">
        <v>0.6</v>
      </c>
      <c r="E1004" s="3" t="b">
        <f t="shared" si="64"/>
        <v>0</v>
      </c>
      <c r="F1004" s="3" t="b">
        <f t="shared" si="65"/>
        <v>1</v>
      </c>
      <c r="G1004" s="3" t="b">
        <f t="shared" si="66"/>
        <v>0</v>
      </c>
      <c r="H1004">
        <f t="shared" si="67"/>
        <v>0</v>
      </c>
      <c r="K1004">
        <v>0</v>
      </c>
      <c r="L1004">
        <v>0.6</v>
      </c>
      <c r="M1004">
        <v>0</v>
      </c>
    </row>
    <row r="1005" spans="3:13" x14ac:dyDescent="0.25">
      <c r="C1005" s="3">
        <v>0.6</v>
      </c>
      <c r="D1005" s="3">
        <v>0.4</v>
      </c>
      <c r="E1005" s="3" t="b">
        <f t="shared" si="64"/>
        <v>1</v>
      </c>
      <c r="F1005" s="3" t="b">
        <f t="shared" si="65"/>
        <v>1</v>
      </c>
      <c r="G1005" s="3" t="b">
        <f t="shared" si="66"/>
        <v>0</v>
      </c>
      <c r="H1005">
        <f t="shared" si="67"/>
        <v>0</v>
      </c>
      <c r="K1005">
        <v>0.6</v>
      </c>
      <c r="L1005">
        <v>0.4</v>
      </c>
      <c r="M1005">
        <v>0</v>
      </c>
    </row>
    <row r="1006" spans="3:13" x14ac:dyDescent="0.25">
      <c r="C1006" s="3">
        <v>0.2</v>
      </c>
      <c r="D1006" s="3">
        <v>0.6</v>
      </c>
      <c r="E1006" s="3" t="b">
        <f t="shared" si="64"/>
        <v>0</v>
      </c>
      <c r="F1006" s="3" t="b">
        <f t="shared" si="65"/>
        <v>1</v>
      </c>
      <c r="G1006" s="3" t="b">
        <f t="shared" si="66"/>
        <v>0</v>
      </c>
      <c r="H1006">
        <f t="shared" si="67"/>
        <v>0</v>
      </c>
      <c r="K1006">
        <v>0.2</v>
      </c>
      <c r="L1006">
        <v>0.6</v>
      </c>
      <c r="M1006">
        <v>0</v>
      </c>
    </row>
    <row r="1007" spans="3:13" x14ac:dyDescent="0.25">
      <c r="C1007" s="3">
        <v>0</v>
      </c>
      <c r="D1007" s="3">
        <v>0.4</v>
      </c>
      <c r="E1007" s="3" t="b">
        <f t="shared" si="64"/>
        <v>0</v>
      </c>
      <c r="F1007" s="3" t="b">
        <f t="shared" si="65"/>
        <v>1</v>
      </c>
      <c r="G1007" s="3" t="b">
        <f t="shared" si="66"/>
        <v>0</v>
      </c>
      <c r="H1007">
        <f t="shared" si="67"/>
        <v>0</v>
      </c>
      <c r="K1007">
        <v>0</v>
      </c>
      <c r="L1007">
        <v>0.4</v>
      </c>
      <c r="M1007">
        <v>0</v>
      </c>
    </row>
    <row r="1008" spans="3:13" x14ac:dyDescent="0.25">
      <c r="C1008" s="3">
        <v>0.6</v>
      </c>
      <c r="D1008" s="3">
        <v>0.4</v>
      </c>
      <c r="E1008" s="3" t="b">
        <f t="shared" si="64"/>
        <v>1</v>
      </c>
      <c r="F1008" s="3" t="b">
        <f t="shared" si="65"/>
        <v>1</v>
      </c>
      <c r="G1008" s="3" t="b">
        <f t="shared" si="66"/>
        <v>0</v>
      </c>
      <c r="H1008">
        <f t="shared" si="67"/>
        <v>0</v>
      </c>
      <c r="K1008">
        <v>0.6</v>
      </c>
      <c r="L1008">
        <v>0.4</v>
      </c>
      <c r="M1008">
        <v>0</v>
      </c>
    </row>
  </sheetData>
  <sortState ref="O9:Q1008">
    <sortCondition descending="1" ref="Q9:Q100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3:AA1008"/>
  <sheetViews>
    <sheetView zoomScaleNormal="100" workbookViewId="0">
      <selection activeCell="X7" sqref="X7"/>
    </sheetView>
  </sheetViews>
  <sheetFormatPr defaultRowHeight="15" x14ac:dyDescent="0.25"/>
  <cols>
    <col min="1" max="2" width="7.140625" customWidth="1"/>
    <col min="3" max="3" width="9.140625" style="3"/>
    <col min="4" max="8" width="5.85546875" style="3" customWidth="1"/>
    <col min="9" max="13" width="2.42578125" customWidth="1"/>
    <col min="14" max="14" width="4.85546875" customWidth="1"/>
    <col min="15" max="15" width="3.5703125" customWidth="1"/>
    <col min="16" max="16" width="12.85546875" customWidth="1"/>
    <col min="17" max="18" width="9.140625" style="11"/>
    <col min="19" max="20" width="9.140625" style="3"/>
    <col min="21" max="21" width="3.85546875" customWidth="1"/>
    <col min="24" max="24" width="13.5703125" customWidth="1"/>
  </cols>
  <sheetData>
    <row r="3" spans="1:27" s="1" customFormat="1" x14ac:dyDescent="0.25">
      <c r="A3" s="1" t="s">
        <v>0</v>
      </c>
      <c r="B3" s="1" t="s">
        <v>1</v>
      </c>
      <c r="C3" s="2"/>
      <c r="D3" s="2">
        <f ca="1">RAND()</f>
        <v>0.68538254179191582</v>
      </c>
      <c r="E3" s="2">
        <f t="shared" ref="E3:H3" ca="1" si="0">RAND()</f>
        <v>0.94264336410064242</v>
      </c>
      <c r="F3" s="2">
        <f t="shared" ca="1" si="0"/>
        <v>0.243904278968882</v>
      </c>
      <c r="G3" s="2">
        <f t="shared" ca="1" si="0"/>
        <v>0.13358825819522246</v>
      </c>
      <c r="H3" s="2">
        <f t="shared" ca="1" si="0"/>
        <v>0.54182567665011039</v>
      </c>
      <c r="Q3" s="10" t="s">
        <v>0</v>
      </c>
      <c r="R3" s="10" t="s">
        <v>1</v>
      </c>
      <c r="S3" s="2"/>
      <c r="T3" s="2"/>
      <c r="Z3" s="7" t="s">
        <v>10</v>
      </c>
      <c r="AA3" s="9">
        <v>0.12041300000000001</v>
      </c>
    </row>
    <row r="4" spans="1:27" x14ac:dyDescent="0.25">
      <c r="A4" t="s">
        <v>2</v>
      </c>
      <c r="B4" t="s">
        <v>2</v>
      </c>
      <c r="C4" s="3">
        <v>0.22500000000000001</v>
      </c>
      <c r="D4" s="3" t="str">
        <f ca="1">IF(D3&lt;0.225,1,"")</f>
        <v/>
      </c>
      <c r="E4" s="3" t="str">
        <f t="shared" ref="E4:H4" ca="1" si="1">IF(E3&lt;0.225,1,"")</f>
        <v/>
      </c>
      <c r="F4" s="3" t="str">
        <f t="shared" ca="1" si="1"/>
        <v/>
      </c>
      <c r="G4" s="3">
        <f t="shared" ca="1" si="1"/>
        <v>1</v>
      </c>
      <c r="H4" s="3" t="str">
        <f t="shared" ca="1" si="1"/>
        <v/>
      </c>
      <c r="I4" t="str">
        <f ca="1">D4</f>
        <v/>
      </c>
      <c r="J4" t="str">
        <f t="shared" ref="J4:M4" ca="1" si="2">E4</f>
        <v/>
      </c>
      <c r="K4" t="str">
        <f t="shared" ca="1" si="2"/>
        <v/>
      </c>
      <c r="L4">
        <f t="shared" ca="1" si="2"/>
        <v>1</v>
      </c>
      <c r="M4" t="str">
        <f t="shared" ca="1" si="2"/>
        <v/>
      </c>
      <c r="N4">
        <f ca="1">SUM(I4:M4)</f>
        <v>1</v>
      </c>
      <c r="P4" t="s">
        <v>5</v>
      </c>
      <c r="Q4" s="11">
        <f ca="1">N4+N5</f>
        <v>2</v>
      </c>
      <c r="R4" s="11">
        <f ca="1">N4+N7</f>
        <v>2</v>
      </c>
      <c r="Z4" s="7" t="s">
        <v>11</v>
      </c>
      <c r="AA4">
        <v>1000</v>
      </c>
    </row>
    <row r="5" spans="1:27" x14ac:dyDescent="0.25">
      <c r="A5" t="s">
        <v>2</v>
      </c>
      <c r="B5" t="s">
        <v>3</v>
      </c>
      <c r="C5" s="3">
        <v>0.5</v>
      </c>
      <c r="D5" s="3" t="b">
        <f ca="1">AND(D$3&gt;$C4, D$3&lt;$C5)</f>
        <v>0</v>
      </c>
      <c r="E5" s="3" t="b">
        <f t="shared" ref="E5:H6" ca="1" si="3">AND(E$3&gt;$C4, E$3&lt;$C5)</f>
        <v>0</v>
      </c>
      <c r="F5" s="3" t="b">
        <f t="shared" ca="1" si="3"/>
        <v>1</v>
      </c>
      <c r="G5" s="3" t="b">
        <f t="shared" ca="1" si="3"/>
        <v>0</v>
      </c>
      <c r="H5" s="3" t="b">
        <f t="shared" ca="1" si="3"/>
        <v>0</v>
      </c>
      <c r="I5" t="str">
        <f ca="1">IF(D5=TRUE,1,"")</f>
        <v/>
      </c>
      <c r="J5" t="str">
        <f t="shared" ref="J5:M6" ca="1" si="4">IF(E5=TRUE,1,"")</f>
        <v/>
      </c>
      <c r="K5">
        <f t="shared" ca="1" si="4"/>
        <v>1</v>
      </c>
      <c r="L5" t="str">
        <f t="shared" ca="1" si="4"/>
        <v/>
      </c>
      <c r="M5" t="str">
        <f t="shared" ca="1" si="4"/>
        <v/>
      </c>
      <c r="N5">
        <f t="shared" ref="N5:N7" ca="1" si="5">SUM(I5:M5)</f>
        <v>1</v>
      </c>
      <c r="P5" t="s">
        <v>6</v>
      </c>
      <c r="Q5" s="11">
        <f ca="1">N6+N7</f>
        <v>3</v>
      </c>
      <c r="R5" s="11">
        <f ca="1">N5+N6</f>
        <v>3</v>
      </c>
      <c r="Z5" s="7" t="s">
        <v>12</v>
      </c>
      <c r="AA5">
        <f>AA3/(((1-AA3^2)/(AA4-2))^0.5)</f>
        <v>3.8318647933048013</v>
      </c>
    </row>
    <row r="6" spans="1:27" x14ac:dyDescent="0.25">
      <c r="A6" t="s">
        <v>3</v>
      </c>
      <c r="B6" t="s">
        <v>3</v>
      </c>
      <c r="C6" s="3">
        <v>0.72499999999999998</v>
      </c>
      <c r="D6" s="3" t="b">
        <f ca="1">AND(D$3&gt;$C5, D$3&lt;$C6)</f>
        <v>1</v>
      </c>
      <c r="E6" s="3" t="b">
        <f t="shared" ca="1" si="3"/>
        <v>0</v>
      </c>
      <c r="F6" s="3" t="b">
        <f t="shared" ca="1" si="3"/>
        <v>0</v>
      </c>
      <c r="G6" s="3" t="b">
        <f t="shared" ca="1" si="3"/>
        <v>0</v>
      </c>
      <c r="H6" s="3" t="b">
        <f t="shared" ca="1" si="3"/>
        <v>1</v>
      </c>
      <c r="I6">
        <f ca="1">IF(D6=TRUE,1,"")</f>
        <v>1</v>
      </c>
      <c r="J6" t="str">
        <f t="shared" ca="1" si="4"/>
        <v/>
      </c>
      <c r="K6" t="str">
        <f t="shared" ca="1" si="4"/>
        <v/>
      </c>
      <c r="L6" t="str">
        <f t="shared" ca="1" si="4"/>
        <v/>
      </c>
      <c r="M6">
        <f t="shared" ca="1" si="4"/>
        <v>1</v>
      </c>
      <c r="N6">
        <f t="shared" ca="1" si="5"/>
        <v>2</v>
      </c>
      <c r="X6">
        <f>COUNT(V:V)</f>
        <v>1000</v>
      </c>
      <c r="Y6" s="7"/>
      <c r="Z6" s="7" t="s">
        <v>13</v>
      </c>
      <c r="AA6">
        <f>_xlfn.T.DIST.2T(AA5,AA4-2)</f>
        <v>1.3512427584371644E-4</v>
      </c>
    </row>
    <row r="7" spans="1:27" x14ac:dyDescent="0.25">
      <c r="A7" t="s">
        <v>3</v>
      </c>
      <c r="B7" t="s">
        <v>2</v>
      </c>
      <c r="C7" s="3">
        <v>1</v>
      </c>
      <c r="D7" s="3" t="str">
        <f ca="1">IF(D3&gt;0.725,1,"")</f>
        <v/>
      </c>
      <c r="E7" s="3">
        <f t="shared" ref="E7:H7" ca="1" si="6">IF(E3&gt;0.725,1,"")</f>
        <v>1</v>
      </c>
      <c r="F7" s="3" t="str">
        <f t="shared" ca="1" si="6"/>
        <v/>
      </c>
      <c r="G7" s="3" t="str">
        <f t="shared" ca="1" si="6"/>
        <v/>
      </c>
      <c r="H7" s="3" t="str">
        <f t="shared" ca="1" si="6"/>
        <v/>
      </c>
      <c r="I7" t="str">
        <f ca="1">D7</f>
        <v/>
      </c>
      <c r="J7">
        <f t="shared" ref="J7:M7" ca="1" si="7">E7</f>
        <v>1</v>
      </c>
      <c r="K7" t="str">
        <f t="shared" ca="1" si="7"/>
        <v/>
      </c>
      <c r="L7" t="str">
        <f t="shared" ca="1" si="7"/>
        <v/>
      </c>
      <c r="M7" t="str">
        <f t="shared" ca="1" si="7"/>
        <v/>
      </c>
      <c r="N7">
        <f t="shared" ca="1" si="5"/>
        <v>1</v>
      </c>
      <c r="P7" t="s">
        <v>7</v>
      </c>
      <c r="Q7" s="12">
        <f ca="1">Q4/5</f>
        <v>0.4</v>
      </c>
      <c r="R7" s="12">
        <f ca="1">R4/5</f>
        <v>0.4</v>
      </c>
      <c r="U7" s="4"/>
      <c r="V7" s="4"/>
      <c r="X7">
        <f>CORREL(V:V,W:W)</f>
        <v>-0.12041306896649517</v>
      </c>
      <c r="Y7" s="7"/>
      <c r="Z7" s="8"/>
    </row>
    <row r="8" spans="1:27" x14ac:dyDescent="0.25">
      <c r="Y8" s="7"/>
    </row>
    <row r="9" spans="1:27" x14ac:dyDescent="0.25">
      <c r="E9" s="3" t="s">
        <v>4</v>
      </c>
      <c r="Q9" s="11">
        <v>0</v>
      </c>
      <c r="R9" s="11">
        <v>0.8</v>
      </c>
      <c r="V9" s="3">
        <v>0.2</v>
      </c>
      <c r="W9" s="3">
        <v>0.6</v>
      </c>
    </row>
    <row r="10" spans="1:27" x14ac:dyDescent="0.25">
      <c r="E10" s="3" t="s">
        <v>4</v>
      </c>
      <c r="Q10" s="11">
        <v>0.4</v>
      </c>
      <c r="R10" s="11">
        <v>1</v>
      </c>
      <c r="V10" s="3">
        <v>0.8</v>
      </c>
      <c r="W10" s="3">
        <v>0.8</v>
      </c>
    </row>
    <row r="11" spans="1:27" x14ac:dyDescent="0.25">
      <c r="E11" s="3" t="s">
        <v>4</v>
      </c>
      <c r="Q11" s="11">
        <v>0.6</v>
      </c>
      <c r="R11" s="11">
        <v>0.2</v>
      </c>
      <c r="V11" s="3">
        <v>0.4</v>
      </c>
      <c r="W11" s="3">
        <v>0.4</v>
      </c>
    </row>
    <row r="12" spans="1:27" x14ac:dyDescent="0.25">
      <c r="E12" s="3" t="s">
        <v>4</v>
      </c>
      <c r="Q12" s="11">
        <v>1</v>
      </c>
      <c r="R12" s="11">
        <v>0.6</v>
      </c>
      <c r="V12" s="3">
        <v>0.4</v>
      </c>
      <c r="W12" s="3">
        <v>0.2</v>
      </c>
    </row>
    <row r="13" spans="1:27" x14ac:dyDescent="0.25">
      <c r="E13" s="3" t="s">
        <v>4</v>
      </c>
      <c r="Q13" s="11">
        <v>0.6</v>
      </c>
      <c r="R13" s="11">
        <v>0.2</v>
      </c>
      <c r="V13" s="3">
        <v>0.6</v>
      </c>
      <c r="W13" s="3">
        <v>0.2</v>
      </c>
    </row>
    <row r="14" spans="1:27" x14ac:dyDescent="0.25">
      <c r="E14" s="3" t="s">
        <v>4</v>
      </c>
      <c r="Q14" s="11">
        <v>0.4</v>
      </c>
      <c r="R14" s="11">
        <v>0.2</v>
      </c>
      <c r="V14" s="3">
        <v>0.4</v>
      </c>
      <c r="W14" s="3">
        <v>0.4</v>
      </c>
    </row>
    <row r="15" spans="1:27" x14ac:dyDescent="0.25">
      <c r="E15" s="3" t="s">
        <v>4</v>
      </c>
      <c r="Q15" s="11">
        <v>0.4</v>
      </c>
      <c r="R15" s="11">
        <v>0.8</v>
      </c>
      <c r="V15" s="3">
        <v>0.4</v>
      </c>
      <c r="W15" s="3">
        <v>0.4</v>
      </c>
    </row>
    <row r="16" spans="1:27" x14ac:dyDescent="0.25">
      <c r="Q16" s="11">
        <v>0.2</v>
      </c>
      <c r="R16" s="11">
        <v>0.8</v>
      </c>
      <c r="V16" s="3">
        <v>0.8</v>
      </c>
      <c r="W16" s="3">
        <v>0.2</v>
      </c>
    </row>
    <row r="17" spans="17:23" customFormat="1" x14ac:dyDescent="0.25">
      <c r="Q17" s="11">
        <v>0.2</v>
      </c>
      <c r="R17" s="11">
        <v>0.4</v>
      </c>
      <c r="S17" s="3"/>
      <c r="T17" s="3"/>
      <c r="V17" s="3">
        <v>0.6</v>
      </c>
      <c r="W17" s="3">
        <v>0.4</v>
      </c>
    </row>
    <row r="18" spans="17:23" customFormat="1" x14ac:dyDescent="0.25">
      <c r="Q18" s="11">
        <v>0.2</v>
      </c>
      <c r="R18" s="11">
        <v>0.6</v>
      </c>
      <c r="S18" s="3"/>
      <c r="T18" s="3"/>
      <c r="V18" s="3">
        <v>0.6</v>
      </c>
      <c r="W18" s="3">
        <v>0.4</v>
      </c>
    </row>
    <row r="19" spans="17:23" customFormat="1" x14ac:dyDescent="0.25">
      <c r="Q19" s="11">
        <v>0.2</v>
      </c>
      <c r="R19" s="11">
        <v>0.6</v>
      </c>
      <c r="S19" s="3"/>
      <c r="T19" s="3"/>
      <c r="V19" s="3">
        <v>0.4</v>
      </c>
      <c r="W19" s="3">
        <v>0</v>
      </c>
    </row>
    <row r="20" spans="17:23" customFormat="1" x14ac:dyDescent="0.25">
      <c r="Q20" s="11">
        <v>0.8</v>
      </c>
      <c r="R20" s="11">
        <v>0.4</v>
      </c>
      <c r="S20" s="3"/>
      <c r="T20" s="3"/>
      <c r="V20" s="3">
        <v>0.6</v>
      </c>
      <c r="W20" s="3">
        <v>0.4</v>
      </c>
    </row>
    <row r="21" spans="17:23" customFormat="1" x14ac:dyDescent="0.25">
      <c r="Q21" s="11">
        <v>0.6</v>
      </c>
      <c r="R21" s="11">
        <v>0.8</v>
      </c>
      <c r="S21" s="3"/>
      <c r="T21" s="3"/>
      <c r="V21" s="3">
        <v>0.2</v>
      </c>
      <c r="W21" s="3">
        <v>0.6</v>
      </c>
    </row>
    <row r="22" spans="17:23" customFormat="1" x14ac:dyDescent="0.25">
      <c r="Q22" s="11">
        <v>0.6</v>
      </c>
      <c r="R22" s="11">
        <v>0.4</v>
      </c>
      <c r="S22" s="3"/>
      <c r="T22" s="3"/>
      <c r="V22" s="3">
        <v>0.4</v>
      </c>
      <c r="W22" s="3">
        <v>0.6</v>
      </c>
    </row>
    <row r="23" spans="17:23" customFormat="1" x14ac:dyDescent="0.25">
      <c r="Q23" s="11">
        <v>0.4</v>
      </c>
      <c r="R23" s="11">
        <v>0.6</v>
      </c>
      <c r="S23" s="3"/>
      <c r="T23" s="3"/>
      <c r="V23" s="3">
        <v>0.8</v>
      </c>
      <c r="W23" s="3">
        <v>0</v>
      </c>
    </row>
    <row r="24" spans="17:23" customFormat="1" x14ac:dyDescent="0.25">
      <c r="Q24" s="11">
        <v>0.6</v>
      </c>
      <c r="R24" s="11">
        <v>0.4</v>
      </c>
      <c r="S24" s="3"/>
      <c r="T24" s="3"/>
      <c r="V24" s="3">
        <v>0.6</v>
      </c>
      <c r="W24" s="3">
        <v>0.2</v>
      </c>
    </row>
    <row r="25" spans="17:23" customFormat="1" x14ac:dyDescent="0.25">
      <c r="Q25" s="11">
        <v>0.2</v>
      </c>
      <c r="R25" s="11">
        <v>0</v>
      </c>
      <c r="S25" s="3"/>
      <c r="T25" s="3"/>
      <c r="V25" s="3">
        <v>0.4</v>
      </c>
      <c r="W25" s="3">
        <v>0.8</v>
      </c>
    </row>
    <row r="26" spans="17:23" customFormat="1" x14ac:dyDescent="0.25">
      <c r="Q26" s="11">
        <v>0.4</v>
      </c>
      <c r="R26" s="11">
        <v>0.2</v>
      </c>
      <c r="S26" s="3"/>
      <c r="T26" s="3"/>
      <c r="V26" s="3">
        <v>0.6</v>
      </c>
      <c r="W26" s="3">
        <v>0.4</v>
      </c>
    </row>
    <row r="27" spans="17:23" customFormat="1" x14ac:dyDescent="0.25">
      <c r="Q27" s="11">
        <v>0.8</v>
      </c>
      <c r="R27" s="11">
        <v>0.6</v>
      </c>
      <c r="S27" s="3"/>
      <c r="T27" s="3"/>
      <c r="V27" s="3">
        <v>0.4</v>
      </c>
      <c r="W27" s="3">
        <v>0.4</v>
      </c>
    </row>
    <row r="28" spans="17:23" customFormat="1" x14ac:dyDescent="0.25">
      <c r="Q28" s="11">
        <v>0.6</v>
      </c>
      <c r="R28" s="11">
        <v>0.6</v>
      </c>
      <c r="S28" s="3"/>
      <c r="T28" s="3"/>
      <c r="V28" s="3">
        <v>0.6</v>
      </c>
      <c r="W28" s="3">
        <v>0.6</v>
      </c>
    </row>
    <row r="29" spans="17:23" customFormat="1" x14ac:dyDescent="0.25">
      <c r="Q29" s="11">
        <v>0</v>
      </c>
      <c r="R29" s="11">
        <v>0.6</v>
      </c>
      <c r="S29" s="3"/>
      <c r="T29" s="3"/>
      <c r="V29" s="3">
        <v>0.4</v>
      </c>
      <c r="W29" s="3">
        <v>0.6</v>
      </c>
    </row>
    <row r="30" spans="17:23" customFormat="1" x14ac:dyDescent="0.25">
      <c r="Q30" s="11">
        <v>0.2</v>
      </c>
      <c r="R30" s="11">
        <v>0.8</v>
      </c>
      <c r="S30" s="3"/>
      <c r="T30" s="3"/>
      <c r="V30" s="3">
        <v>0.8</v>
      </c>
      <c r="W30" s="3">
        <v>0.4</v>
      </c>
    </row>
    <row r="31" spans="17:23" customFormat="1" x14ac:dyDescent="0.25">
      <c r="Q31" s="11">
        <v>0.8</v>
      </c>
      <c r="R31" s="11">
        <v>0.4</v>
      </c>
      <c r="S31" s="3"/>
      <c r="T31" s="3"/>
      <c r="V31" s="3">
        <v>0.6</v>
      </c>
      <c r="W31" s="3">
        <v>0.6</v>
      </c>
    </row>
    <row r="32" spans="17:23" customFormat="1" x14ac:dyDescent="0.25">
      <c r="Q32" s="11">
        <v>0.6</v>
      </c>
      <c r="R32" s="11">
        <v>0.4</v>
      </c>
      <c r="S32" s="3"/>
      <c r="T32" s="3"/>
      <c r="V32" s="3">
        <v>0.8</v>
      </c>
      <c r="W32" s="3">
        <v>0.2</v>
      </c>
    </row>
    <row r="33" spans="17:23" customFormat="1" x14ac:dyDescent="0.25">
      <c r="Q33" s="11">
        <v>0.6</v>
      </c>
      <c r="R33" s="11">
        <v>0.8</v>
      </c>
      <c r="S33" s="3"/>
      <c r="T33" s="3"/>
      <c r="V33" s="3">
        <v>0.2</v>
      </c>
      <c r="W33" s="3">
        <v>0.6</v>
      </c>
    </row>
    <row r="34" spans="17:23" customFormat="1" x14ac:dyDescent="0.25">
      <c r="Q34" s="11">
        <v>0.6</v>
      </c>
      <c r="R34" s="11">
        <v>0.6</v>
      </c>
      <c r="S34" s="3"/>
      <c r="T34" s="3"/>
      <c r="V34" s="3">
        <v>0.4</v>
      </c>
      <c r="W34" s="3">
        <v>0.8</v>
      </c>
    </row>
    <row r="35" spans="17:23" customFormat="1" x14ac:dyDescent="0.25">
      <c r="Q35" s="11">
        <v>0.8</v>
      </c>
      <c r="R35" s="11">
        <v>0.8</v>
      </c>
      <c r="S35" s="3"/>
      <c r="T35" s="3"/>
      <c r="V35" s="3">
        <v>0.6</v>
      </c>
      <c r="W35" s="3">
        <v>0.2</v>
      </c>
    </row>
    <row r="36" spans="17:23" customFormat="1" x14ac:dyDescent="0.25">
      <c r="Q36" s="11">
        <v>0.6</v>
      </c>
      <c r="R36" s="11">
        <v>1</v>
      </c>
      <c r="S36" s="3"/>
      <c r="T36" s="3"/>
      <c r="V36" s="3">
        <v>0.6</v>
      </c>
      <c r="W36" s="3">
        <v>0.8</v>
      </c>
    </row>
    <row r="37" spans="17:23" customFormat="1" x14ac:dyDescent="0.25">
      <c r="Q37" s="11">
        <v>0.8</v>
      </c>
      <c r="R37" s="11">
        <v>0.6</v>
      </c>
      <c r="S37" s="3"/>
      <c r="T37" s="3"/>
      <c r="V37" s="3">
        <v>0.6</v>
      </c>
      <c r="W37" s="3">
        <v>0.4</v>
      </c>
    </row>
    <row r="38" spans="17:23" customFormat="1" x14ac:dyDescent="0.25">
      <c r="Q38" s="11">
        <v>0.2</v>
      </c>
      <c r="R38" s="11">
        <v>0.8</v>
      </c>
      <c r="S38" s="3"/>
      <c r="T38" s="3"/>
      <c r="V38" s="3">
        <v>0.4</v>
      </c>
      <c r="W38" s="3">
        <v>0</v>
      </c>
    </row>
    <row r="39" spans="17:23" customFormat="1" x14ac:dyDescent="0.25">
      <c r="Q39" s="11">
        <v>0.6</v>
      </c>
      <c r="R39" s="11">
        <v>0.2</v>
      </c>
      <c r="S39" s="3"/>
      <c r="T39" s="3"/>
      <c r="V39" s="3">
        <v>0.4</v>
      </c>
      <c r="W39" s="3">
        <v>0.2</v>
      </c>
    </row>
    <row r="40" spans="17:23" customFormat="1" x14ac:dyDescent="0.25">
      <c r="Q40" s="11">
        <v>0.4</v>
      </c>
      <c r="R40" s="11">
        <v>0.2</v>
      </c>
      <c r="S40" s="3"/>
      <c r="T40" s="3"/>
      <c r="V40" s="3">
        <v>0.6</v>
      </c>
      <c r="W40" s="3">
        <v>0.6</v>
      </c>
    </row>
    <row r="41" spans="17:23" customFormat="1" x14ac:dyDescent="0.25">
      <c r="Q41" s="11">
        <v>0.4</v>
      </c>
      <c r="R41" s="11">
        <v>0.8</v>
      </c>
      <c r="S41" s="3"/>
      <c r="T41" s="3"/>
      <c r="V41" s="3">
        <v>0.2</v>
      </c>
      <c r="W41" s="3">
        <v>0.8</v>
      </c>
    </row>
    <row r="42" spans="17:23" customFormat="1" x14ac:dyDescent="0.25">
      <c r="Q42" s="11">
        <v>0.6</v>
      </c>
      <c r="R42" s="11">
        <v>1</v>
      </c>
      <c r="S42" s="3"/>
      <c r="T42" s="3"/>
      <c r="V42" s="3">
        <v>0.6</v>
      </c>
      <c r="W42" s="3">
        <v>0.4</v>
      </c>
    </row>
    <row r="43" spans="17:23" customFormat="1" x14ac:dyDescent="0.25">
      <c r="Q43" s="11">
        <v>0.4</v>
      </c>
      <c r="R43" s="11">
        <v>0.6</v>
      </c>
      <c r="S43" s="3"/>
      <c r="T43" s="3"/>
      <c r="V43" s="3">
        <v>0.2</v>
      </c>
      <c r="W43" s="3">
        <v>0.2</v>
      </c>
    </row>
    <row r="44" spans="17:23" customFormat="1" x14ac:dyDescent="0.25">
      <c r="Q44" s="11">
        <v>0.4</v>
      </c>
      <c r="R44" s="11">
        <v>0.4</v>
      </c>
      <c r="S44" s="3"/>
      <c r="T44" s="3"/>
      <c r="V44" s="3">
        <v>0.6</v>
      </c>
      <c r="W44" s="3">
        <v>0.6</v>
      </c>
    </row>
    <row r="45" spans="17:23" customFormat="1" x14ac:dyDescent="0.25">
      <c r="Q45" s="11">
        <v>0.6</v>
      </c>
      <c r="R45" s="11">
        <v>0.6</v>
      </c>
      <c r="S45" s="3"/>
      <c r="T45" s="3"/>
      <c r="V45" s="3">
        <v>0.2</v>
      </c>
      <c r="W45" s="3">
        <v>0.8</v>
      </c>
    </row>
    <row r="46" spans="17:23" customFormat="1" x14ac:dyDescent="0.25">
      <c r="Q46" s="11">
        <v>0.2</v>
      </c>
      <c r="R46" s="11">
        <v>0.6</v>
      </c>
      <c r="S46" s="3"/>
      <c r="T46" s="3"/>
      <c r="V46" s="3">
        <v>0.2</v>
      </c>
      <c r="W46" s="3">
        <v>0.4</v>
      </c>
    </row>
    <row r="47" spans="17:23" customFormat="1" x14ac:dyDescent="0.25">
      <c r="Q47" s="11">
        <v>0.4</v>
      </c>
      <c r="R47" s="11">
        <v>0.4</v>
      </c>
      <c r="S47" s="3"/>
      <c r="T47" s="3"/>
      <c r="V47" s="3">
        <v>0.4</v>
      </c>
      <c r="W47" s="3">
        <v>0.4</v>
      </c>
    </row>
    <row r="48" spans="17:23" customFormat="1" x14ac:dyDescent="0.25">
      <c r="Q48" s="11">
        <v>0.8</v>
      </c>
      <c r="R48" s="11">
        <v>0.2</v>
      </c>
      <c r="S48" s="3"/>
      <c r="T48" s="3"/>
      <c r="V48" s="3">
        <v>0.4</v>
      </c>
      <c r="W48" s="3">
        <v>0.6</v>
      </c>
    </row>
    <row r="49" spans="16:23" customFormat="1" x14ac:dyDescent="0.25">
      <c r="Q49" s="11">
        <v>0.6</v>
      </c>
      <c r="R49" s="11">
        <v>0.8</v>
      </c>
      <c r="V49" s="3">
        <v>0.6</v>
      </c>
      <c r="W49" s="3">
        <v>0.8</v>
      </c>
    </row>
    <row r="50" spans="16:23" customFormat="1" x14ac:dyDescent="0.25">
      <c r="Q50" s="11">
        <v>0.6</v>
      </c>
      <c r="R50" s="11">
        <v>0.4</v>
      </c>
      <c r="V50" s="3">
        <v>0.8</v>
      </c>
      <c r="W50" s="3">
        <v>0.2</v>
      </c>
    </row>
    <row r="51" spans="16:23" customFormat="1" x14ac:dyDescent="0.25">
      <c r="Q51" s="11">
        <v>0.4</v>
      </c>
      <c r="R51" s="11">
        <v>0.2</v>
      </c>
      <c r="V51" s="3">
        <v>0.8</v>
      </c>
      <c r="W51" s="3">
        <v>0.4</v>
      </c>
    </row>
    <row r="52" spans="16:23" customFormat="1" x14ac:dyDescent="0.25">
      <c r="Q52" s="11">
        <v>0.6</v>
      </c>
      <c r="R52" s="11">
        <v>0.6</v>
      </c>
      <c r="V52" s="3">
        <v>0.2</v>
      </c>
      <c r="W52" s="3">
        <v>0.6</v>
      </c>
    </row>
    <row r="53" spans="16:23" customFormat="1" x14ac:dyDescent="0.25">
      <c r="Q53" s="11">
        <v>0.8</v>
      </c>
      <c r="R53" s="11">
        <v>0.4</v>
      </c>
      <c r="V53" s="3">
        <v>0.4</v>
      </c>
      <c r="W53" s="3">
        <v>0.6</v>
      </c>
    </row>
    <row r="54" spans="16:23" customFormat="1" x14ac:dyDescent="0.25">
      <c r="Q54" s="11">
        <v>0.8</v>
      </c>
      <c r="R54" s="11">
        <v>0.8</v>
      </c>
      <c r="V54" s="3">
        <v>0.6</v>
      </c>
      <c r="W54" s="3">
        <v>0.6</v>
      </c>
    </row>
    <row r="55" spans="16:23" customFormat="1" x14ac:dyDescent="0.25">
      <c r="Q55" s="11">
        <v>0</v>
      </c>
      <c r="R55" s="11">
        <v>0.6</v>
      </c>
      <c r="V55" s="3">
        <v>0.2</v>
      </c>
      <c r="W55" s="3">
        <v>0.8</v>
      </c>
    </row>
    <row r="56" spans="16:23" customFormat="1" x14ac:dyDescent="0.25">
      <c r="Q56" s="11">
        <v>0.4</v>
      </c>
      <c r="R56" s="11">
        <v>0.6</v>
      </c>
      <c r="V56" s="3">
        <v>0.6</v>
      </c>
      <c r="W56" s="3">
        <v>0.6</v>
      </c>
    </row>
    <row r="57" spans="16:23" customFormat="1" x14ac:dyDescent="0.25">
      <c r="Q57" s="11">
        <v>0.6</v>
      </c>
      <c r="R57" s="11">
        <v>0.6</v>
      </c>
      <c r="V57" s="3">
        <v>0.6</v>
      </c>
      <c r="W57" s="3">
        <v>0.4</v>
      </c>
    </row>
    <row r="58" spans="16:23" customFormat="1" x14ac:dyDescent="0.25">
      <c r="P58">
        <f>CORREL(Q9:Q58,R9:R58)</f>
        <v>-4.9932052876834498E-2</v>
      </c>
      <c r="Q58" s="11">
        <v>0.2</v>
      </c>
      <c r="R58" s="11">
        <v>0.4</v>
      </c>
      <c r="V58" s="3">
        <v>0.8</v>
      </c>
      <c r="W58" s="3">
        <v>0.2</v>
      </c>
    </row>
    <row r="59" spans="16:23" customFormat="1" x14ac:dyDescent="0.25">
      <c r="Q59" s="11"/>
      <c r="R59" s="11"/>
      <c r="V59" s="3">
        <v>0</v>
      </c>
      <c r="W59" s="3">
        <v>0.4</v>
      </c>
    </row>
    <row r="60" spans="16:23" customFormat="1" x14ac:dyDescent="0.25">
      <c r="Q60" s="11"/>
      <c r="R60" s="11"/>
      <c r="V60" s="3">
        <v>0.6</v>
      </c>
      <c r="W60" s="3">
        <v>0.4</v>
      </c>
    </row>
    <row r="61" spans="16:23" customFormat="1" x14ac:dyDescent="0.25">
      <c r="Q61" s="11"/>
      <c r="R61" s="11"/>
      <c r="V61" s="3">
        <v>0.8</v>
      </c>
      <c r="W61" s="3">
        <v>0.6</v>
      </c>
    </row>
    <row r="62" spans="16:23" customFormat="1" x14ac:dyDescent="0.25">
      <c r="Q62" s="11"/>
      <c r="R62" s="11"/>
      <c r="V62" s="3">
        <v>0.4</v>
      </c>
      <c r="W62" s="3">
        <v>0.6</v>
      </c>
    </row>
    <row r="63" spans="16:23" customFormat="1" x14ac:dyDescent="0.25">
      <c r="Q63" s="11"/>
      <c r="R63" s="11"/>
      <c r="V63" s="3">
        <v>0.4</v>
      </c>
      <c r="W63" s="3">
        <v>0.8</v>
      </c>
    </row>
    <row r="64" spans="16:23" customFormat="1" x14ac:dyDescent="0.25">
      <c r="Q64" s="11"/>
      <c r="R64" s="11"/>
      <c r="V64" s="3">
        <v>0.6</v>
      </c>
      <c r="W64" s="3">
        <v>0.6</v>
      </c>
    </row>
    <row r="65" spans="17:23" customFormat="1" x14ac:dyDescent="0.25">
      <c r="Q65" s="11"/>
      <c r="R65" s="11"/>
      <c r="V65" s="3">
        <v>0.4</v>
      </c>
      <c r="W65" s="3">
        <v>0.4</v>
      </c>
    </row>
    <row r="66" spans="17:23" customFormat="1" x14ac:dyDescent="0.25">
      <c r="Q66" s="11"/>
      <c r="R66" s="11"/>
      <c r="V66" s="3">
        <v>0.6</v>
      </c>
      <c r="W66" s="3">
        <v>1</v>
      </c>
    </row>
    <row r="67" spans="17:23" customFormat="1" x14ac:dyDescent="0.25">
      <c r="Q67" s="11"/>
      <c r="R67" s="11"/>
      <c r="V67" s="3">
        <v>0.6</v>
      </c>
      <c r="W67" s="3">
        <v>0.6</v>
      </c>
    </row>
    <row r="68" spans="17:23" customFormat="1" x14ac:dyDescent="0.25">
      <c r="Q68" s="11"/>
      <c r="R68" s="11"/>
      <c r="V68" s="3">
        <v>0.2</v>
      </c>
      <c r="W68" s="3">
        <v>0.2</v>
      </c>
    </row>
    <row r="69" spans="17:23" customFormat="1" x14ac:dyDescent="0.25">
      <c r="Q69" s="11"/>
      <c r="R69" s="11"/>
      <c r="V69" s="3">
        <v>0.6</v>
      </c>
      <c r="W69" s="3">
        <v>0.4</v>
      </c>
    </row>
    <row r="70" spans="17:23" customFormat="1" x14ac:dyDescent="0.25">
      <c r="Q70" s="11"/>
      <c r="R70" s="11"/>
      <c r="V70" s="3">
        <v>0.6</v>
      </c>
      <c r="W70" s="3">
        <v>1</v>
      </c>
    </row>
    <row r="71" spans="17:23" customFormat="1" x14ac:dyDescent="0.25">
      <c r="Q71" s="11"/>
      <c r="R71" s="11"/>
      <c r="V71" s="3">
        <v>0.2</v>
      </c>
      <c r="W71" s="3">
        <v>0.8</v>
      </c>
    </row>
    <row r="72" spans="17:23" customFormat="1" x14ac:dyDescent="0.25">
      <c r="Q72" s="11"/>
      <c r="R72" s="11"/>
      <c r="V72" s="3">
        <v>0.4</v>
      </c>
      <c r="W72" s="3">
        <v>0.6</v>
      </c>
    </row>
    <row r="73" spans="17:23" customFormat="1" x14ac:dyDescent="0.25">
      <c r="Q73" s="11"/>
      <c r="R73" s="11"/>
      <c r="V73" s="3">
        <v>0.4</v>
      </c>
      <c r="W73" s="3">
        <v>0.6</v>
      </c>
    </row>
    <row r="74" spans="17:23" customFormat="1" x14ac:dyDescent="0.25">
      <c r="Q74" s="11"/>
      <c r="R74" s="11"/>
      <c r="V74" s="3">
        <v>0.8</v>
      </c>
      <c r="W74" s="3">
        <v>0.4</v>
      </c>
    </row>
    <row r="75" spans="17:23" customFormat="1" x14ac:dyDescent="0.25">
      <c r="Q75" s="11"/>
      <c r="R75" s="11"/>
      <c r="V75" s="3">
        <v>0.8</v>
      </c>
      <c r="W75" s="3">
        <v>0.6</v>
      </c>
    </row>
    <row r="76" spans="17:23" customFormat="1" x14ac:dyDescent="0.25">
      <c r="Q76" s="11"/>
      <c r="R76" s="11"/>
      <c r="V76" s="3">
        <v>0.4</v>
      </c>
      <c r="W76" s="3">
        <v>0.2</v>
      </c>
    </row>
    <row r="77" spans="17:23" customFormat="1" x14ac:dyDescent="0.25">
      <c r="Q77" s="11"/>
      <c r="R77" s="11"/>
      <c r="V77" s="3">
        <v>0.6</v>
      </c>
      <c r="W77" s="3">
        <v>1</v>
      </c>
    </row>
    <row r="78" spans="17:23" customFormat="1" x14ac:dyDescent="0.25">
      <c r="Q78" s="11"/>
      <c r="R78" s="11"/>
      <c r="V78" s="3">
        <v>0.6</v>
      </c>
      <c r="W78" s="3">
        <v>0.2</v>
      </c>
    </row>
    <row r="79" spans="17:23" customFormat="1" x14ac:dyDescent="0.25">
      <c r="Q79" s="11"/>
      <c r="R79" s="11"/>
      <c r="V79" s="3">
        <v>0.8</v>
      </c>
      <c r="W79" s="3">
        <v>0.2</v>
      </c>
    </row>
    <row r="80" spans="17:23" customFormat="1" x14ac:dyDescent="0.25">
      <c r="Q80" s="11"/>
      <c r="R80" s="11"/>
      <c r="V80" s="3">
        <v>0.8</v>
      </c>
      <c r="W80" s="3">
        <v>0.2</v>
      </c>
    </row>
    <row r="81" spans="17:23" customFormat="1" x14ac:dyDescent="0.25">
      <c r="Q81" s="11"/>
      <c r="R81" s="11"/>
      <c r="V81" s="3">
        <v>0.8</v>
      </c>
      <c r="W81" s="3">
        <v>0</v>
      </c>
    </row>
    <row r="82" spans="17:23" customFormat="1" x14ac:dyDescent="0.25">
      <c r="Q82" s="11"/>
      <c r="R82" s="11"/>
      <c r="V82" s="3">
        <v>0.4</v>
      </c>
      <c r="W82" s="3">
        <v>0.8</v>
      </c>
    </row>
    <row r="83" spans="17:23" customFormat="1" x14ac:dyDescent="0.25">
      <c r="Q83" s="11"/>
      <c r="R83" s="11"/>
      <c r="V83" s="3">
        <v>0.4</v>
      </c>
      <c r="W83" s="3">
        <v>0.6</v>
      </c>
    </row>
    <row r="84" spans="17:23" customFormat="1" x14ac:dyDescent="0.25">
      <c r="Q84" s="11"/>
      <c r="R84" s="11"/>
      <c r="V84" s="3">
        <v>0.6</v>
      </c>
      <c r="W84" s="3">
        <v>1</v>
      </c>
    </row>
    <row r="85" spans="17:23" customFormat="1" x14ac:dyDescent="0.25">
      <c r="Q85" s="11"/>
      <c r="R85" s="11"/>
      <c r="V85" s="3">
        <v>0.6</v>
      </c>
      <c r="W85" s="3">
        <v>0.4</v>
      </c>
    </row>
    <row r="86" spans="17:23" customFormat="1" x14ac:dyDescent="0.25">
      <c r="Q86" s="11"/>
      <c r="R86" s="11"/>
      <c r="V86" s="3">
        <v>0.4</v>
      </c>
      <c r="W86" s="3">
        <v>0.2</v>
      </c>
    </row>
    <row r="87" spans="17:23" customFormat="1" x14ac:dyDescent="0.25">
      <c r="Q87" s="11"/>
      <c r="R87" s="11"/>
      <c r="V87" s="3">
        <v>0.6</v>
      </c>
      <c r="W87" s="3">
        <v>0.2</v>
      </c>
    </row>
    <row r="88" spans="17:23" customFormat="1" x14ac:dyDescent="0.25">
      <c r="Q88" s="11"/>
      <c r="R88" s="11"/>
      <c r="V88" s="3">
        <v>1</v>
      </c>
      <c r="W88" s="3">
        <v>0.2</v>
      </c>
    </row>
    <row r="89" spans="17:23" customFormat="1" x14ac:dyDescent="0.25">
      <c r="Q89" s="11"/>
      <c r="R89" s="11"/>
      <c r="V89" s="3">
        <v>0.2</v>
      </c>
      <c r="W89" s="3">
        <v>0.2</v>
      </c>
    </row>
    <row r="90" spans="17:23" customFormat="1" x14ac:dyDescent="0.25">
      <c r="Q90" s="11"/>
      <c r="R90" s="11"/>
      <c r="V90" s="3">
        <v>0.4</v>
      </c>
      <c r="W90" s="3">
        <v>1</v>
      </c>
    </row>
    <row r="91" spans="17:23" customFormat="1" x14ac:dyDescent="0.25">
      <c r="Q91" s="11"/>
      <c r="R91" s="11"/>
      <c r="V91" s="3">
        <v>0.4</v>
      </c>
      <c r="W91" s="3">
        <v>0.2</v>
      </c>
    </row>
    <row r="92" spans="17:23" customFormat="1" x14ac:dyDescent="0.25">
      <c r="Q92" s="11"/>
      <c r="R92" s="11"/>
      <c r="V92" s="3">
        <v>0.4</v>
      </c>
      <c r="W92" s="3">
        <v>0.8</v>
      </c>
    </row>
    <row r="93" spans="17:23" customFormat="1" x14ac:dyDescent="0.25">
      <c r="Q93" s="11"/>
      <c r="R93" s="11"/>
      <c r="V93" s="3">
        <v>0.6</v>
      </c>
      <c r="W93" s="3">
        <v>0.2</v>
      </c>
    </row>
    <row r="94" spans="17:23" customFormat="1" x14ac:dyDescent="0.25">
      <c r="Q94" s="11"/>
      <c r="R94" s="11"/>
      <c r="V94" s="3">
        <v>0.2</v>
      </c>
      <c r="W94" s="3">
        <v>0.4</v>
      </c>
    </row>
    <row r="95" spans="17:23" customFormat="1" x14ac:dyDescent="0.25">
      <c r="Q95" s="11"/>
      <c r="R95" s="11"/>
      <c r="V95" s="3">
        <v>0.8</v>
      </c>
      <c r="W95" s="3">
        <v>1</v>
      </c>
    </row>
    <row r="96" spans="17:23" customFormat="1" x14ac:dyDescent="0.25">
      <c r="Q96" s="11"/>
      <c r="R96" s="11"/>
      <c r="V96" s="3">
        <v>0.4</v>
      </c>
      <c r="W96" s="3">
        <v>1</v>
      </c>
    </row>
    <row r="97" spans="17:23" customFormat="1" x14ac:dyDescent="0.25">
      <c r="Q97" s="11"/>
      <c r="R97" s="11"/>
      <c r="V97" s="3">
        <v>0.6</v>
      </c>
      <c r="W97" s="3">
        <v>0.2</v>
      </c>
    </row>
    <row r="98" spans="17:23" customFormat="1" x14ac:dyDescent="0.25">
      <c r="Q98" s="11"/>
      <c r="R98" s="11"/>
      <c r="V98" s="3">
        <v>0.4</v>
      </c>
      <c r="W98" s="3">
        <v>0.6</v>
      </c>
    </row>
    <row r="99" spans="17:23" customFormat="1" x14ac:dyDescent="0.25">
      <c r="Q99" s="11"/>
      <c r="R99" s="11"/>
      <c r="V99" s="3">
        <v>0.6</v>
      </c>
      <c r="W99" s="3">
        <v>0.4</v>
      </c>
    </row>
    <row r="100" spans="17:23" customFormat="1" x14ac:dyDescent="0.25">
      <c r="Q100" s="11"/>
      <c r="R100" s="11"/>
      <c r="V100" s="3">
        <v>0.8</v>
      </c>
      <c r="W100" s="3">
        <v>0.6</v>
      </c>
    </row>
    <row r="101" spans="17:23" customFormat="1" x14ac:dyDescent="0.25">
      <c r="Q101" s="11"/>
      <c r="R101" s="11"/>
      <c r="V101" s="3">
        <v>0.8</v>
      </c>
      <c r="W101" s="3">
        <v>0.2</v>
      </c>
    </row>
    <row r="102" spans="17:23" customFormat="1" x14ac:dyDescent="0.25">
      <c r="Q102" s="11"/>
      <c r="R102" s="11"/>
      <c r="V102" s="3">
        <v>0.6</v>
      </c>
      <c r="W102" s="3">
        <v>0.4</v>
      </c>
    </row>
    <row r="103" spans="17:23" customFormat="1" x14ac:dyDescent="0.25">
      <c r="Q103" s="11"/>
      <c r="R103" s="11"/>
      <c r="V103" s="3">
        <v>0.2</v>
      </c>
      <c r="W103" s="3">
        <v>0.6</v>
      </c>
    </row>
    <row r="104" spans="17:23" customFormat="1" x14ac:dyDescent="0.25">
      <c r="Q104" s="11"/>
      <c r="R104" s="11"/>
      <c r="V104" s="3">
        <v>1</v>
      </c>
      <c r="W104" s="3">
        <v>0.2</v>
      </c>
    </row>
    <row r="105" spans="17:23" customFormat="1" x14ac:dyDescent="0.25">
      <c r="Q105" s="11"/>
      <c r="R105" s="11"/>
      <c r="V105" s="3">
        <v>0.8</v>
      </c>
      <c r="W105" s="3">
        <v>0.6</v>
      </c>
    </row>
    <row r="106" spans="17:23" customFormat="1" x14ac:dyDescent="0.25">
      <c r="Q106" s="11"/>
      <c r="R106" s="11"/>
      <c r="V106" s="3">
        <v>0.6</v>
      </c>
      <c r="W106" s="3">
        <v>0.4</v>
      </c>
    </row>
    <row r="107" spans="17:23" customFormat="1" x14ac:dyDescent="0.25">
      <c r="Q107" s="11"/>
      <c r="R107" s="11"/>
      <c r="V107" s="3">
        <v>0.6</v>
      </c>
      <c r="W107" s="3">
        <v>0.6</v>
      </c>
    </row>
    <row r="108" spans="17:23" customFormat="1" x14ac:dyDescent="0.25">
      <c r="Q108" s="11"/>
      <c r="R108" s="11"/>
      <c r="V108" s="3">
        <v>0.4</v>
      </c>
      <c r="W108" s="3">
        <v>0.4</v>
      </c>
    </row>
    <row r="109" spans="17:23" customFormat="1" x14ac:dyDescent="0.25">
      <c r="Q109" s="11"/>
      <c r="R109" s="11"/>
      <c r="V109" s="3">
        <v>0.6</v>
      </c>
      <c r="W109" s="3">
        <v>0.8</v>
      </c>
    </row>
    <row r="110" spans="17:23" customFormat="1" x14ac:dyDescent="0.25">
      <c r="Q110" s="11"/>
      <c r="R110" s="11"/>
      <c r="V110" s="3">
        <v>0.2</v>
      </c>
      <c r="W110" s="3">
        <v>0.6</v>
      </c>
    </row>
    <row r="111" spans="17:23" customFormat="1" x14ac:dyDescent="0.25">
      <c r="Q111" s="11"/>
      <c r="R111" s="11"/>
      <c r="V111" s="3">
        <v>0.4</v>
      </c>
      <c r="W111" s="3">
        <v>0.6</v>
      </c>
    </row>
    <row r="112" spans="17:23" customFormat="1" x14ac:dyDescent="0.25">
      <c r="Q112" s="11"/>
      <c r="R112" s="11"/>
      <c r="V112" s="3">
        <v>0.4</v>
      </c>
      <c r="W112" s="3">
        <v>0.6</v>
      </c>
    </row>
    <row r="113" spans="17:23" customFormat="1" x14ac:dyDescent="0.25">
      <c r="Q113" s="11"/>
      <c r="R113" s="11"/>
      <c r="V113" s="3">
        <v>0.8</v>
      </c>
      <c r="W113" s="3">
        <v>0.6</v>
      </c>
    </row>
    <row r="114" spans="17:23" customFormat="1" x14ac:dyDescent="0.25">
      <c r="Q114" s="11"/>
      <c r="R114" s="11"/>
      <c r="V114" s="3">
        <v>0.2</v>
      </c>
      <c r="W114" s="3">
        <v>0.6</v>
      </c>
    </row>
    <row r="115" spans="17:23" customFormat="1" x14ac:dyDescent="0.25">
      <c r="Q115" s="11"/>
      <c r="R115" s="11"/>
      <c r="V115" s="3">
        <v>0.8</v>
      </c>
      <c r="W115" s="3">
        <v>0.4</v>
      </c>
    </row>
    <row r="116" spans="17:23" customFormat="1" x14ac:dyDescent="0.25">
      <c r="Q116" s="11"/>
      <c r="R116" s="11"/>
      <c r="V116" s="3">
        <v>0.2</v>
      </c>
      <c r="W116" s="3">
        <v>0.8</v>
      </c>
    </row>
    <row r="117" spans="17:23" customFormat="1" x14ac:dyDescent="0.25">
      <c r="Q117" s="11"/>
      <c r="R117" s="11"/>
      <c r="V117" s="3">
        <v>0.4</v>
      </c>
      <c r="W117" s="3">
        <v>0.4</v>
      </c>
    </row>
    <row r="118" spans="17:23" customFormat="1" x14ac:dyDescent="0.25">
      <c r="Q118" s="11"/>
      <c r="R118" s="11"/>
      <c r="V118" s="3">
        <v>0.8</v>
      </c>
      <c r="W118" s="3">
        <v>0.2</v>
      </c>
    </row>
    <row r="119" spans="17:23" customFormat="1" x14ac:dyDescent="0.25">
      <c r="Q119" s="11"/>
      <c r="R119" s="11"/>
      <c r="V119" s="3">
        <v>0.8</v>
      </c>
      <c r="W119" s="3">
        <v>0.4</v>
      </c>
    </row>
    <row r="120" spans="17:23" customFormat="1" x14ac:dyDescent="0.25">
      <c r="Q120" s="11"/>
      <c r="R120" s="11"/>
      <c r="V120" s="3">
        <v>0.2</v>
      </c>
      <c r="W120" s="3">
        <v>0.4</v>
      </c>
    </row>
    <row r="121" spans="17:23" customFormat="1" x14ac:dyDescent="0.25">
      <c r="Q121" s="11"/>
      <c r="R121" s="11"/>
      <c r="V121" s="3">
        <v>0.4</v>
      </c>
      <c r="W121" s="3">
        <v>0.4</v>
      </c>
    </row>
    <row r="122" spans="17:23" customFormat="1" x14ac:dyDescent="0.25">
      <c r="Q122" s="11"/>
      <c r="R122" s="11"/>
      <c r="V122" s="3">
        <v>0.8</v>
      </c>
      <c r="W122" s="3">
        <v>0</v>
      </c>
    </row>
    <row r="123" spans="17:23" customFormat="1" x14ac:dyDescent="0.25">
      <c r="Q123" s="11"/>
      <c r="R123" s="11"/>
      <c r="V123" s="3">
        <v>0.2</v>
      </c>
      <c r="W123" s="3">
        <v>0.4</v>
      </c>
    </row>
    <row r="124" spans="17:23" customFormat="1" x14ac:dyDescent="0.25">
      <c r="Q124" s="11"/>
      <c r="R124" s="11"/>
      <c r="V124" s="3">
        <v>0.4</v>
      </c>
      <c r="W124" s="3">
        <v>0.4</v>
      </c>
    </row>
    <row r="125" spans="17:23" customFormat="1" x14ac:dyDescent="0.25">
      <c r="Q125" s="11"/>
      <c r="R125" s="11"/>
      <c r="V125" s="3">
        <v>0.6</v>
      </c>
      <c r="W125" s="3">
        <v>0.8</v>
      </c>
    </row>
    <row r="126" spans="17:23" customFormat="1" x14ac:dyDescent="0.25">
      <c r="Q126" s="11"/>
      <c r="R126" s="11"/>
      <c r="V126" s="3">
        <v>0.6</v>
      </c>
      <c r="W126" s="3">
        <v>0.6</v>
      </c>
    </row>
    <row r="127" spans="17:23" customFormat="1" x14ac:dyDescent="0.25">
      <c r="Q127" s="11"/>
      <c r="R127" s="11"/>
      <c r="V127" s="3">
        <v>0.2</v>
      </c>
      <c r="W127" s="3">
        <v>0.8</v>
      </c>
    </row>
    <row r="128" spans="17:23" customFormat="1" x14ac:dyDescent="0.25">
      <c r="Q128" s="11"/>
      <c r="R128" s="11"/>
      <c r="V128" s="3">
        <v>0.6</v>
      </c>
      <c r="W128" s="3">
        <v>0.2</v>
      </c>
    </row>
    <row r="129" spans="17:23" customFormat="1" x14ac:dyDescent="0.25">
      <c r="Q129" s="11"/>
      <c r="R129" s="11"/>
      <c r="V129" s="3">
        <v>0.8</v>
      </c>
      <c r="W129" s="3">
        <v>0.4</v>
      </c>
    </row>
    <row r="130" spans="17:23" customFormat="1" x14ac:dyDescent="0.25">
      <c r="Q130" s="11"/>
      <c r="R130" s="11"/>
      <c r="V130" s="3">
        <v>0.4</v>
      </c>
      <c r="W130" s="3">
        <v>0.2</v>
      </c>
    </row>
    <row r="131" spans="17:23" customFormat="1" x14ac:dyDescent="0.25">
      <c r="Q131" s="11"/>
      <c r="R131" s="11"/>
      <c r="V131" s="3">
        <v>0.6</v>
      </c>
      <c r="W131" s="3">
        <v>0.8</v>
      </c>
    </row>
    <row r="132" spans="17:23" customFormat="1" x14ac:dyDescent="0.25">
      <c r="Q132" s="11"/>
      <c r="R132" s="11"/>
      <c r="V132" s="3">
        <v>0.4</v>
      </c>
      <c r="W132" s="3">
        <v>0.6</v>
      </c>
    </row>
    <row r="133" spans="17:23" customFormat="1" x14ac:dyDescent="0.25">
      <c r="Q133" s="11"/>
      <c r="R133" s="11"/>
      <c r="V133" s="3">
        <v>0.2</v>
      </c>
      <c r="W133" s="3">
        <v>0.4</v>
      </c>
    </row>
    <row r="134" spans="17:23" customFormat="1" x14ac:dyDescent="0.25">
      <c r="Q134" s="11"/>
      <c r="R134" s="11"/>
      <c r="V134" s="3">
        <v>0.2</v>
      </c>
      <c r="W134" s="3">
        <v>0.6</v>
      </c>
    </row>
    <row r="135" spans="17:23" customFormat="1" x14ac:dyDescent="0.25">
      <c r="Q135" s="11"/>
      <c r="R135" s="11"/>
      <c r="V135" s="3">
        <v>0.8</v>
      </c>
      <c r="W135" s="3">
        <v>0.6</v>
      </c>
    </row>
    <row r="136" spans="17:23" customFormat="1" x14ac:dyDescent="0.25">
      <c r="Q136" s="11"/>
      <c r="R136" s="11"/>
      <c r="V136" s="3">
        <v>0.6</v>
      </c>
      <c r="W136" s="3">
        <v>1</v>
      </c>
    </row>
    <row r="137" spans="17:23" customFormat="1" x14ac:dyDescent="0.25">
      <c r="Q137" s="11"/>
      <c r="R137" s="11"/>
      <c r="V137" s="3">
        <v>0.6</v>
      </c>
      <c r="W137" s="3">
        <v>0.6</v>
      </c>
    </row>
    <row r="138" spans="17:23" customFormat="1" x14ac:dyDescent="0.25">
      <c r="Q138" s="11"/>
      <c r="R138" s="11"/>
      <c r="V138" s="3">
        <v>0.8</v>
      </c>
      <c r="W138" s="3">
        <v>0.6</v>
      </c>
    </row>
    <row r="139" spans="17:23" customFormat="1" x14ac:dyDescent="0.25">
      <c r="Q139" s="11"/>
      <c r="R139" s="11"/>
      <c r="V139" s="3">
        <v>1</v>
      </c>
      <c r="W139" s="3">
        <v>0.6</v>
      </c>
    </row>
    <row r="140" spans="17:23" customFormat="1" x14ac:dyDescent="0.25">
      <c r="Q140" s="11"/>
      <c r="R140" s="11"/>
      <c r="V140" s="3">
        <v>0.6</v>
      </c>
      <c r="W140" s="3">
        <v>0.6</v>
      </c>
    </row>
    <row r="141" spans="17:23" customFormat="1" x14ac:dyDescent="0.25">
      <c r="Q141" s="11"/>
      <c r="R141" s="11"/>
      <c r="V141" s="3">
        <v>0.6</v>
      </c>
      <c r="W141" s="3">
        <v>0.4</v>
      </c>
    </row>
    <row r="142" spans="17:23" customFormat="1" x14ac:dyDescent="0.25">
      <c r="Q142" s="11"/>
      <c r="R142" s="11"/>
      <c r="V142" s="3">
        <v>0.6</v>
      </c>
      <c r="W142" s="3">
        <v>0.2</v>
      </c>
    </row>
    <row r="143" spans="17:23" customFormat="1" x14ac:dyDescent="0.25">
      <c r="Q143" s="11"/>
      <c r="R143" s="11"/>
      <c r="V143" s="3">
        <v>0.6</v>
      </c>
      <c r="W143" s="3">
        <v>0.2</v>
      </c>
    </row>
    <row r="144" spans="17:23" customFormat="1" x14ac:dyDescent="0.25">
      <c r="Q144" s="11"/>
      <c r="R144" s="11"/>
      <c r="V144" s="3">
        <v>0.6</v>
      </c>
      <c r="W144" s="3">
        <v>0.2</v>
      </c>
    </row>
    <row r="145" spans="17:23" customFormat="1" x14ac:dyDescent="0.25">
      <c r="Q145" s="11"/>
      <c r="R145" s="11"/>
      <c r="V145" s="3">
        <v>0.2</v>
      </c>
      <c r="W145" s="3">
        <v>0.4</v>
      </c>
    </row>
    <row r="146" spans="17:23" customFormat="1" x14ac:dyDescent="0.25">
      <c r="Q146" s="11"/>
      <c r="R146" s="11"/>
      <c r="V146" s="3">
        <v>0.4</v>
      </c>
      <c r="W146" s="3">
        <v>0.6</v>
      </c>
    </row>
    <row r="147" spans="17:23" customFormat="1" x14ac:dyDescent="0.25">
      <c r="Q147" s="11"/>
      <c r="R147" s="11"/>
      <c r="V147" s="3">
        <v>0.4</v>
      </c>
      <c r="W147" s="3">
        <v>0.4</v>
      </c>
    </row>
    <row r="148" spans="17:23" customFormat="1" x14ac:dyDescent="0.25">
      <c r="Q148" s="11"/>
      <c r="R148" s="11"/>
      <c r="V148" s="3">
        <v>0.6</v>
      </c>
      <c r="W148" s="3">
        <v>0.4</v>
      </c>
    </row>
    <row r="149" spans="17:23" customFormat="1" x14ac:dyDescent="0.25">
      <c r="Q149" s="11"/>
      <c r="R149" s="11"/>
      <c r="V149" s="3">
        <v>0.6</v>
      </c>
      <c r="W149" s="3">
        <v>0.2</v>
      </c>
    </row>
    <row r="150" spans="17:23" customFormat="1" x14ac:dyDescent="0.25">
      <c r="Q150" s="11"/>
      <c r="R150" s="11"/>
      <c r="V150" s="3">
        <v>0.4</v>
      </c>
      <c r="W150" s="3">
        <v>0.4</v>
      </c>
    </row>
    <row r="151" spans="17:23" customFormat="1" x14ac:dyDescent="0.25">
      <c r="Q151" s="11"/>
      <c r="R151" s="11"/>
      <c r="V151" s="3">
        <v>0.6</v>
      </c>
      <c r="W151" s="3">
        <v>0</v>
      </c>
    </row>
    <row r="152" spans="17:23" customFormat="1" x14ac:dyDescent="0.25">
      <c r="Q152" s="11"/>
      <c r="R152" s="11"/>
      <c r="V152" s="3">
        <v>1</v>
      </c>
      <c r="W152" s="3">
        <v>0.6</v>
      </c>
    </row>
    <row r="153" spans="17:23" customFormat="1" x14ac:dyDescent="0.25">
      <c r="Q153" s="11"/>
      <c r="R153" s="11"/>
      <c r="V153" s="3">
        <v>0.6</v>
      </c>
      <c r="W153" s="3">
        <v>0.8</v>
      </c>
    </row>
    <row r="154" spans="17:23" customFormat="1" x14ac:dyDescent="0.25">
      <c r="Q154" s="11"/>
      <c r="R154" s="11"/>
      <c r="V154" s="3">
        <v>0.2</v>
      </c>
      <c r="W154" s="3">
        <v>0.2</v>
      </c>
    </row>
    <row r="155" spans="17:23" customFormat="1" x14ac:dyDescent="0.25">
      <c r="Q155" s="11"/>
      <c r="R155" s="11"/>
      <c r="V155" s="3">
        <v>0.2</v>
      </c>
      <c r="W155" s="3">
        <v>0.6</v>
      </c>
    </row>
    <row r="156" spans="17:23" customFormat="1" x14ac:dyDescent="0.25">
      <c r="Q156" s="11"/>
      <c r="R156" s="11"/>
      <c r="V156" s="3">
        <v>0.4</v>
      </c>
      <c r="W156" s="3">
        <v>0.2</v>
      </c>
    </row>
    <row r="157" spans="17:23" customFormat="1" x14ac:dyDescent="0.25">
      <c r="Q157" s="11"/>
      <c r="R157" s="11"/>
      <c r="V157" s="3">
        <v>0.6</v>
      </c>
      <c r="W157" s="3">
        <v>0.6</v>
      </c>
    </row>
    <row r="158" spans="17:23" customFormat="1" x14ac:dyDescent="0.25">
      <c r="Q158" s="11"/>
      <c r="R158" s="11"/>
      <c r="V158" s="3">
        <v>0.4</v>
      </c>
      <c r="W158" s="3">
        <v>0.8</v>
      </c>
    </row>
    <row r="159" spans="17:23" customFormat="1" x14ac:dyDescent="0.25">
      <c r="Q159" s="11"/>
      <c r="R159" s="11"/>
      <c r="V159" s="3">
        <v>0.2</v>
      </c>
      <c r="W159" s="3">
        <v>0.8</v>
      </c>
    </row>
    <row r="160" spans="17:23" customFormat="1" x14ac:dyDescent="0.25">
      <c r="Q160" s="11"/>
      <c r="R160" s="11"/>
      <c r="V160" s="3">
        <v>0.4</v>
      </c>
      <c r="W160" s="3">
        <v>1</v>
      </c>
    </row>
    <row r="161" spans="17:23" customFormat="1" x14ac:dyDescent="0.25">
      <c r="Q161" s="11"/>
      <c r="R161" s="11"/>
      <c r="V161" s="3">
        <v>0.2</v>
      </c>
      <c r="W161" s="3">
        <v>0.8</v>
      </c>
    </row>
    <row r="162" spans="17:23" customFormat="1" x14ac:dyDescent="0.25">
      <c r="Q162" s="11"/>
      <c r="R162" s="11"/>
      <c r="V162" s="3">
        <v>0.4</v>
      </c>
      <c r="W162" s="3">
        <v>0.6</v>
      </c>
    </row>
    <row r="163" spans="17:23" customFormat="1" x14ac:dyDescent="0.25">
      <c r="Q163" s="11"/>
      <c r="R163" s="11"/>
      <c r="V163" s="3">
        <v>0.4</v>
      </c>
      <c r="W163" s="3">
        <v>0.2</v>
      </c>
    </row>
    <row r="164" spans="17:23" customFormat="1" x14ac:dyDescent="0.25">
      <c r="Q164" s="11"/>
      <c r="R164" s="11"/>
      <c r="V164" s="3">
        <v>0.6</v>
      </c>
      <c r="W164" s="3">
        <v>0.6</v>
      </c>
    </row>
    <row r="165" spans="17:23" customFormat="1" x14ac:dyDescent="0.25">
      <c r="Q165" s="11"/>
      <c r="R165" s="11"/>
      <c r="V165" s="3">
        <v>0.4</v>
      </c>
      <c r="W165" s="3">
        <v>0.8</v>
      </c>
    </row>
    <row r="166" spans="17:23" customFormat="1" x14ac:dyDescent="0.25">
      <c r="Q166" s="11"/>
      <c r="R166" s="11"/>
      <c r="V166" s="3">
        <v>0.8</v>
      </c>
      <c r="W166" s="3">
        <v>0.6</v>
      </c>
    </row>
    <row r="167" spans="17:23" customFormat="1" x14ac:dyDescent="0.25">
      <c r="Q167" s="11"/>
      <c r="R167" s="11"/>
      <c r="V167" s="3">
        <v>0.4</v>
      </c>
      <c r="W167" s="3">
        <v>0.4</v>
      </c>
    </row>
    <row r="168" spans="17:23" customFormat="1" x14ac:dyDescent="0.25">
      <c r="Q168" s="11"/>
      <c r="R168" s="11"/>
      <c r="V168" s="3">
        <v>0.6</v>
      </c>
      <c r="W168" s="3">
        <v>0.6</v>
      </c>
    </row>
    <row r="169" spans="17:23" customFormat="1" x14ac:dyDescent="0.25">
      <c r="Q169" s="11"/>
      <c r="R169" s="11"/>
      <c r="V169" s="3">
        <v>0.6</v>
      </c>
      <c r="W169" s="3">
        <v>0.8</v>
      </c>
    </row>
    <row r="170" spans="17:23" customFormat="1" x14ac:dyDescent="0.25">
      <c r="Q170" s="11"/>
      <c r="R170" s="11"/>
      <c r="V170" s="3">
        <v>0.4</v>
      </c>
      <c r="W170" s="3">
        <v>0.6</v>
      </c>
    </row>
    <row r="171" spans="17:23" customFormat="1" x14ac:dyDescent="0.25">
      <c r="Q171" s="11"/>
      <c r="R171" s="11"/>
      <c r="V171" s="3">
        <v>0.4</v>
      </c>
      <c r="W171" s="3">
        <v>0.4</v>
      </c>
    </row>
    <row r="172" spans="17:23" customFormat="1" x14ac:dyDescent="0.25">
      <c r="Q172" s="11"/>
      <c r="R172" s="11"/>
      <c r="V172" s="3">
        <v>0.6</v>
      </c>
      <c r="W172" s="3">
        <v>0.8</v>
      </c>
    </row>
    <row r="173" spans="17:23" customFormat="1" x14ac:dyDescent="0.25">
      <c r="Q173" s="11"/>
      <c r="R173" s="11"/>
      <c r="V173" s="3">
        <v>0.6</v>
      </c>
      <c r="W173" s="3">
        <v>0.2</v>
      </c>
    </row>
    <row r="174" spans="17:23" customFormat="1" x14ac:dyDescent="0.25">
      <c r="Q174" s="11"/>
      <c r="R174" s="11"/>
      <c r="V174" s="3">
        <v>0.4</v>
      </c>
      <c r="W174" s="3">
        <v>0.8</v>
      </c>
    </row>
    <row r="175" spans="17:23" customFormat="1" x14ac:dyDescent="0.25">
      <c r="Q175" s="11"/>
      <c r="R175" s="11"/>
      <c r="V175" s="3">
        <v>0.2</v>
      </c>
      <c r="W175" s="3">
        <v>0.8</v>
      </c>
    </row>
    <row r="176" spans="17:23" customFormat="1" x14ac:dyDescent="0.25">
      <c r="Q176" s="11"/>
      <c r="R176" s="11"/>
      <c r="V176" s="3">
        <v>0.6</v>
      </c>
      <c r="W176" s="3">
        <v>0.2</v>
      </c>
    </row>
    <row r="177" spans="17:23" customFormat="1" x14ac:dyDescent="0.25">
      <c r="Q177" s="11"/>
      <c r="R177" s="11"/>
      <c r="V177" s="3">
        <v>1</v>
      </c>
      <c r="W177" s="3">
        <v>0.4</v>
      </c>
    </row>
    <row r="178" spans="17:23" customFormat="1" x14ac:dyDescent="0.25">
      <c r="Q178" s="11"/>
      <c r="R178" s="11"/>
      <c r="V178" s="3">
        <v>0.6</v>
      </c>
      <c r="W178" s="3">
        <v>1</v>
      </c>
    </row>
    <row r="179" spans="17:23" customFormat="1" x14ac:dyDescent="0.25">
      <c r="Q179" s="11"/>
      <c r="R179" s="11"/>
      <c r="V179" s="3">
        <v>0.8</v>
      </c>
      <c r="W179" s="3">
        <v>0.6</v>
      </c>
    </row>
    <row r="180" spans="17:23" customFormat="1" x14ac:dyDescent="0.25">
      <c r="Q180" s="11"/>
      <c r="R180" s="11"/>
      <c r="V180" s="3">
        <v>0.4</v>
      </c>
      <c r="W180" s="3">
        <v>0.8</v>
      </c>
    </row>
    <row r="181" spans="17:23" customFormat="1" x14ac:dyDescent="0.25">
      <c r="Q181" s="11"/>
      <c r="R181" s="11"/>
      <c r="V181" s="3">
        <v>0.6</v>
      </c>
      <c r="W181" s="3">
        <v>0.4</v>
      </c>
    </row>
    <row r="182" spans="17:23" customFormat="1" x14ac:dyDescent="0.25">
      <c r="Q182" s="11"/>
      <c r="R182" s="11"/>
      <c r="V182" s="3">
        <v>0</v>
      </c>
      <c r="W182" s="3">
        <v>0.4</v>
      </c>
    </row>
    <row r="183" spans="17:23" customFormat="1" x14ac:dyDescent="0.25">
      <c r="Q183" s="11"/>
      <c r="R183" s="11"/>
      <c r="V183" s="3">
        <v>0.6</v>
      </c>
      <c r="W183" s="3">
        <v>0.8</v>
      </c>
    </row>
    <row r="184" spans="17:23" customFormat="1" x14ac:dyDescent="0.25">
      <c r="Q184" s="11"/>
      <c r="R184" s="11"/>
      <c r="V184" s="3">
        <v>0.2</v>
      </c>
      <c r="W184" s="3">
        <v>0.4</v>
      </c>
    </row>
    <row r="185" spans="17:23" customFormat="1" x14ac:dyDescent="0.25">
      <c r="Q185" s="11"/>
      <c r="R185" s="11"/>
      <c r="V185" s="3">
        <v>0.8</v>
      </c>
      <c r="W185" s="3">
        <v>0.2</v>
      </c>
    </row>
    <row r="186" spans="17:23" customFormat="1" x14ac:dyDescent="0.25">
      <c r="Q186" s="11"/>
      <c r="R186" s="11"/>
      <c r="V186" s="3">
        <v>0.8</v>
      </c>
      <c r="W186" s="3">
        <v>0.4</v>
      </c>
    </row>
    <row r="187" spans="17:23" customFormat="1" x14ac:dyDescent="0.25">
      <c r="Q187" s="11"/>
      <c r="R187" s="11"/>
      <c r="V187" s="3">
        <v>1</v>
      </c>
      <c r="W187" s="3">
        <v>0</v>
      </c>
    </row>
    <row r="188" spans="17:23" customFormat="1" x14ac:dyDescent="0.25">
      <c r="Q188" s="11"/>
      <c r="R188" s="11"/>
      <c r="V188" s="3">
        <v>0.2</v>
      </c>
      <c r="W188" s="3">
        <v>0.8</v>
      </c>
    </row>
    <row r="189" spans="17:23" customFormat="1" x14ac:dyDescent="0.25">
      <c r="Q189" s="11"/>
      <c r="R189" s="11"/>
      <c r="V189" s="3">
        <v>0.4</v>
      </c>
      <c r="W189" s="3">
        <v>0.2</v>
      </c>
    </row>
    <row r="190" spans="17:23" customFormat="1" x14ac:dyDescent="0.25">
      <c r="Q190" s="11"/>
      <c r="R190" s="11"/>
      <c r="V190" s="3">
        <v>0.6</v>
      </c>
      <c r="W190" s="3">
        <v>0</v>
      </c>
    </row>
    <row r="191" spans="17:23" customFormat="1" x14ac:dyDescent="0.25">
      <c r="Q191" s="11"/>
      <c r="R191" s="11"/>
      <c r="V191" s="3">
        <v>0.4</v>
      </c>
      <c r="W191" s="3">
        <v>0.6</v>
      </c>
    </row>
    <row r="192" spans="17:23" customFormat="1" x14ac:dyDescent="0.25">
      <c r="Q192" s="11"/>
      <c r="R192" s="11"/>
      <c r="V192" s="3">
        <v>0.4</v>
      </c>
      <c r="W192" s="3">
        <v>0.6</v>
      </c>
    </row>
    <row r="193" spans="17:23" customFormat="1" x14ac:dyDescent="0.25">
      <c r="Q193" s="11"/>
      <c r="R193" s="11"/>
      <c r="V193" s="3">
        <v>0.6</v>
      </c>
      <c r="W193" s="3">
        <v>0</v>
      </c>
    </row>
    <row r="194" spans="17:23" customFormat="1" x14ac:dyDescent="0.25">
      <c r="Q194" s="11"/>
      <c r="R194" s="11"/>
      <c r="V194" s="3">
        <v>1</v>
      </c>
      <c r="W194" s="3">
        <v>0.8</v>
      </c>
    </row>
    <row r="195" spans="17:23" customFormat="1" x14ac:dyDescent="0.25">
      <c r="Q195" s="11"/>
      <c r="R195" s="11"/>
      <c r="V195" s="3">
        <v>0.2</v>
      </c>
      <c r="W195" s="3">
        <v>0.6</v>
      </c>
    </row>
    <row r="196" spans="17:23" customFormat="1" x14ac:dyDescent="0.25">
      <c r="Q196" s="11"/>
      <c r="R196" s="11"/>
      <c r="V196" s="3">
        <v>0.2</v>
      </c>
      <c r="W196" s="3">
        <v>0.4</v>
      </c>
    </row>
    <row r="197" spans="17:23" customFormat="1" x14ac:dyDescent="0.25">
      <c r="Q197" s="11"/>
      <c r="R197" s="11"/>
      <c r="V197" s="3">
        <v>0.6</v>
      </c>
      <c r="W197" s="3">
        <v>0.4</v>
      </c>
    </row>
    <row r="198" spans="17:23" customFormat="1" x14ac:dyDescent="0.25">
      <c r="Q198" s="11"/>
      <c r="R198" s="11"/>
      <c r="V198" s="3">
        <v>0.2</v>
      </c>
      <c r="W198" s="3">
        <v>0.4</v>
      </c>
    </row>
    <row r="199" spans="17:23" customFormat="1" x14ac:dyDescent="0.25">
      <c r="Q199" s="11"/>
      <c r="R199" s="11"/>
      <c r="V199" s="3">
        <v>0.6</v>
      </c>
      <c r="W199" s="3">
        <v>0.4</v>
      </c>
    </row>
    <row r="200" spans="17:23" customFormat="1" x14ac:dyDescent="0.25">
      <c r="Q200" s="11"/>
      <c r="R200" s="11"/>
      <c r="V200" s="3">
        <v>0</v>
      </c>
      <c r="W200" s="3">
        <v>0.6</v>
      </c>
    </row>
    <row r="201" spans="17:23" customFormat="1" x14ac:dyDescent="0.25">
      <c r="Q201" s="11"/>
      <c r="R201" s="11"/>
      <c r="V201" s="3">
        <v>0.6</v>
      </c>
      <c r="W201" s="3">
        <v>0</v>
      </c>
    </row>
    <row r="202" spans="17:23" customFormat="1" x14ac:dyDescent="0.25">
      <c r="Q202" s="11"/>
      <c r="R202" s="11"/>
      <c r="V202" s="3">
        <v>0.6</v>
      </c>
      <c r="W202" s="3">
        <v>0.6</v>
      </c>
    </row>
    <row r="203" spans="17:23" customFormat="1" x14ac:dyDescent="0.25">
      <c r="Q203" s="11"/>
      <c r="R203" s="11"/>
      <c r="V203" s="3">
        <v>0.6</v>
      </c>
      <c r="W203" s="3">
        <v>0.6</v>
      </c>
    </row>
    <row r="204" spans="17:23" customFormat="1" x14ac:dyDescent="0.25">
      <c r="Q204" s="11"/>
      <c r="R204" s="11"/>
      <c r="V204" s="3">
        <v>0.4</v>
      </c>
      <c r="W204" s="3">
        <v>0.6</v>
      </c>
    </row>
    <row r="205" spans="17:23" customFormat="1" x14ac:dyDescent="0.25">
      <c r="Q205" s="11"/>
      <c r="R205" s="11"/>
      <c r="V205" s="3">
        <v>0.8</v>
      </c>
      <c r="W205" s="3">
        <v>0.8</v>
      </c>
    </row>
    <row r="206" spans="17:23" customFormat="1" x14ac:dyDescent="0.25">
      <c r="Q206" s="11"/>
      <c r="R206" s="11"/>
      <c r="V206" s="3">
        <v>0.2</v>
      </c>
      <c r="W206" s="3">
        <v>0.4</v>
      </c>
    </row>
    <row r="207" spans="17:23" customFormat="1" x14ac:dyDescent="0.25">
      <c r="Q207" s="11"/>
      <c r="R207" s="11"/>
      <c r="V207" s="3">
        <v>0.4</v>
      </c>
      <c r="W207" s="3">
        <v>0.4</v>
      </c>
    </row>
    <row r="208" spans="17:23" customFormat="1" x14ac:dyDescent="0.25">
      <c r="Q208" s="11"/>
      <c r="R208" s="11"/>
      <c r="V208" s="3">
        <v>0.8</v>
      </c>
      <c r="W208" s="3">
        <v>0.6</v>
      </c>
    </row>
    <row r="209" spans="17:23" customFormat="1" x14ac:dyDescent="0.25">
      <c r="Q209" s="11"/>
      <c r="R209" s="11"/>
      <c r="V209" s="3">
        <v>0.4</v>
      </c>
      <c r="W209" s="3">
        <v>0.8</v>
      </c>
    </row>
    <row r="210" spans="17:23" customFormat="1" x14ac:dyDescent="0.25">
      <c r="Q210" s="11"/>
      <c r="R210" s="11"/>
      <c r="V210" s="3">
        <v>0.6</v>
      </c>
      <c r="W210" s="3">
        <v>0.4</v>
      </c>
    </row>
    <row r="211" spans="17:23" customFormat="1" x14ac:dyDescent="0.25">
      <c r="Q211" s="11"/>
      <c r="R211" s="11"/>
      <c r="V211" s="3">
        <v>0.6</v>
      </c>
      <c r="W211" s="3">
        <v>0.6</v>
      </c>
    </row>
    <row r="212" spans="17:23" customFormat="1" x14ac:dyDescent="0.25">
      <c r="Q212" s="11"/>
      <c r="R212" s="11"/>
      <c r="V212" s="3">
        <v>0.6</v>
      </c>
      <c r="W212" s="3">
        <v>0.6</v>
      </c>
    </row>
    <row r="213" spans="17:23" customFormat="1" x14ac:dyDescent="0.25">
      <c r="Q213" s="11"/>
      <c r="R213" s="11"/>
      <c r="V213" s="3">
        <v>0.4</v>
      </c>
      <c r="W213" s="3">
        <v>0.6</v>
      </c>
    </row>
    <row r="214" spans="17:23" customFormat="1" x14ac:dyDescent="0.25">
      <c r="Q214" s="11"/>
      <c r="R214" s="11"/>
      <c r="V214" s="3">
        <v>0.8</v>
      </c>
      <c r="W214" s="3">
        <v>0.6</v>
      </c>
    </row>
    <row r="215" spans="17:23" customFormat="1" x14ac:dyDescent="0.25">
      <c r="Q215" s="11"/>
      <c r="R215" s="11"/>
      <c r="V215" s="3">
        <v>0.8</v>
      </c>
      <c r="W215" s="3">
        <v>0.2</v>
      </c>
    </row>
    <row r="216" spans="17:23" customFormat="1" x14ac:dyDescent="0.25">
      <c r="Q216" s="11"/>
      <c r="R216" s="11"/>
      <c r="V216" s="3">
        <v>0.8</v>
      </c>
      <c r="W216" s="3">
        <v>0.6</v>
      </c>
    </row>
    <row r="217" spans="17:23" customFormat="1" x14ac:dyDescent="0.25">
      <c r="Q217" s="11"/>
      <c r="R217" s="11"/>
      <c r="V217" s="3">
        <v>0.4</v>
      </c>
      <c r="W217" s="3">
        <v>0.6</v>
      </c>
    </row>
    <row r="218" spans="17:23" customFormat="1" x14ac:dyDescent="0.25">
      <c r="Q218" s="11"/>
      <c r="R218" s="11"/>
      <c r="V218" s="3">
        <v>0.6</v>
      </c>
      <c r="W218" s="3">
        <v>0.6</v>
      </c>
    </row>
    <row r="219" spans="17:23" customFormat="1" x14ac:dyDescent="0.25">
      <c r="Q219" s="11"/>
      <c r="R219" s="11"/>
      <c r="V219" s="3">
        <v>0.8</v>
      </c>
      <c r="W219" s="3">
        <v>0.8</v>
      </c>
    </row>
    <row r="220" spans="17:23" customFormat="1" x14ac:dyDescent="0.25">
      <c r="Q220" s="11"/>
      <c r="R220" s="11"/>
      <c r="V220" s="3">
        <v>0</v>
      </c>
      <c r="W220" s="3">
        <v>0.4</v>
      </c>
    </row>
    <row r="221" spans="17:23" customFormat="1" x14ac:dyDescent="0.25">
      <c r="Q221" s="11"/>
      <c r="R221" s="11"/>
      <c r="V221" s="3">
        <v>0.8</v>
      </c>
      <c r="W221" s="3">
        <v>0.4</v>
      </c>
    </row>
    <row r="222" spans="17:23" customFormat="1" x14ac:dyDescent="0.25">
      <c r="Q222" s="11"/>
      <c r="R222" s="11"/>
      <c r="V222" s="3">
        <v>0.4</v>
      </c>
      <c r="W222" s="3">
        <v>0.4</v>
      </c>
    </row>
    <row r="223" spans="17:23" customFormat="1" x14ac:dyDescent="0.25">
      <c r="Q223" s="11"/>
      <c r="R223" s="11"/>
      <c r="V223" s="3">
        <v>0.4</v>
      </c>
      <c r="W223" s="3">
        <v>0.2</v>
      </c>
    </row>
    <row r="224" spans="17:23" customFormat="1" x14ac:dyDescent="0.25">
      <c r="Q224" s="11"/>
      <c r="R224" s="11"/>
      <c r="V224" s="3">
        <v>0.4</v>
      </c>
      <c r="W224" s="3">
        <v>0.8</v>
      </c>
    </row>
    <row r="225" spans="17:23" customFormat="1" x14ac:dyDescent="0.25">
      <c r="Q225" s="11"/>
      <c r="R225" s="11"/>
      <c r="V225" s="3">
        <v>0.4</v>
      </c>
      <c r="W225" s="3">
        <v>0.4</v>
      </c>
    </row>
    <row r="226" spans="17:23" customFormat="1" x14ac:dyDescent="0.25">
      <c r="Q226" s="11"/>
      <c r="R226" s="11"/>
      <c r="V226" s="3">
        <v>0.6</v>
      </c>
      <c r="W226" s="3">
        <v>0.6</v>
      </c>
    </row>
    <row r="227" spans="17:23" customFormat="1" x14ac:dyDescent="0.25">
      <c r="Q227" s="11"/>
      <c r="R227" s="11"/>
      <c r="V227" s="3">
        <v>0.4</v>
      </c>
      <c r="W227" s="3">
        <v>0.4</v>
      </c>
    </row>
    <row r="228" spans="17:23" customFormat="1" x14ac:dyDescent="0.25">
      <c r="Q228" s="11"/>
      <c r="R228" s="11"/>
      <c r="V228" s="3">
        <v>0.6</v>
      </c>
      <c r="W228" s="3">
        <v>0.8</v>
      </c>
    </row>
    <row r="229" spans="17:23" customFormat="1" x14ac:dyDescent="0.25">
      <c r="Q229" s="11"/>
      <c r="R229" s="11"/>
      <c r="V229" s="3">
        <v>0.2</v>
      </c>
      <c r="W229" s="3">
        <v>0.6</v>
      </c>
    </row>
    <row r="230" spans="17:23" customFormat="1" x14ac:dyDescent="0.25">
      <c r="Q230" s="11"/>
      <c r="R230" s="11"/>
      <c r="V230" s="3">
        <v>0.8</v>
      </c>
      <c r="W230" s="3">
        <v>0.4</v>
      </c>
    </row>
    <row r="231" spans="17:23" customFormat="1" x14ac:dyDescent="0.25">
      <c r="Q231" s="11"/>
      <c r="R231" s="11"/>
      <c r="V231" s="3">
        <v>0.4</v>
      </c>
      <c r="W231" s="3">
        <v>0.4</v>
      </c>
    </row>
    <row r="232" spans="17:23" customFormat="1" x14ac:dyDescent="0.25">
      <c r="Q232" s="11"/>
      <c r="R232" s="11"/>
      <c r="V232" s="3">
        <v>0.4</v>
      </c>
      <c r="W232" s="3">
        <v>0.8</v>
      </c>
    </row>
    <row r="233" spans="17:23" customFormat="1" x14ac:dyDescent="0.25">
      <c r="Q233" s="11"/>
      <c r="R233" s="11"/>
      <c r="V233" s="3">
        <v>0.4</v>
      </c>
      <c r="W233" s="3">
        <v>0.4</v>
      </c>
    </row>
    <row r="234" spans="17:23" customFormat="1" x14ac:dyDescent="0.25">
      <c r="Q234" s="11"/>
      <c r="R234" s="11"/>
      <c r="V234" s="3">
        <v>0.6</v>
      </c>
      <c r="W234" s="3">
        <v>0.4</v>
      </c>
    </row>
    <row r="235" spans="17:23" customFormat="1" x14ac:dyDescent="0.25">
      <c r="Q235" s="11"/>
      <c r="R235" s="11"/>
      <c r="V235" s="3">
        <v>0.6</v>
      </c>
      <c r="W235" s="3">
        <v>0.6</v>
      </c>
    </row>
    <row r="236" spans="17:23" customFormat="1" x14ac:dyDescent="0.25">
      <c r="Q236" s="11"/>
      <c r="R236" s="11"/>
      <c r="V236" s="3">
        <v>0.8</v>
      </c>
      <c r="W236" s="3">
        <v>0.4</v>
      </c>
    </row>
    <row r="237" spans="17:23" customFormat="1" x14ac:dyDescent="0.25">
      <c r="Q237" s="11"/>
      <c r="R237" s="11"/>
      <c r="V237" s="3">
        <v>0.6</v>
      </c>
      <c r="W237" s="3">
        <v>0.4</v>
      </c>
    </row>
    <row r="238" spans="17:23" customFormat="1" x14ac:dyDescent="0.25">
      <c r="Q238" s="11"/>
      <c r="R238" s="11"/>
      <c r="V238" s="3">
        <v>0.2</v>
      </c>
      <c r="W238" s="3">
        <v>0.4</v>
      </c>
    </row>
    <row r="239" spans="17:23" customFormat="1" x14ac:dyDescent="0.25">
      <c r="Q239" s="11"/>
      <c r="R239" s="11"/>
      <c r="V239" s="3">
        <v>0</v>
      </c>
      <c r="W239" s="3">
        <v>0.4</v>
      </c>
    </row>
    <row r="240" spans="17:23" customFormat="1" x14ac:dyDescent="0.25">
      <c r="Q240" s="11"/>
      <c r="R240" s="11"/>
      <c r="V240" s="3">
        <v>0.8</v>
      </c>
      <c r="W240" s="3">
        <v>0.4</v>
      </c>
    </row>
    <row r="241" spans="17:23" customFormat="1" x14ac:dyDescent="0.25">
      <c r="Q241" s="11"/>
      <c r="R241" s="11"/>
      <c r="V241" s="3">
        <v>0.8</v>
      </c>
      <c r="W241" s="3">
        <v>0.4</v>
      </c>
    </row>
    <row r="242" spans="17:23" customFormat="1" x14ac:dyDescent="0.25">
      <c r="Q242" s="11"/>
      <c r="R242" s="11"/>
      <c r="V242" s="3">
        <v>0.6</v>
      </c>
      <c r="W242" s="3">
        <v>0.6</v>
      </c>
    </row>
    <row r="243" spans="17:23" customFormat="1" x14ac:dyDescent="0.25">
      <c r="Q243" s="11"/>
      <c r="R243" s="11"/>
      <c r="V243" s="3">
        <v>0.4</v>
      </c>
      <c r="W243" s="3">
        <v>0.4</v>
      </c>
    </row>
    <row r="244" spans="17:23" customFormat="1" x14ac:dyDescent="0.25">
      <c r="Q244" s="11"/>
      <c r="R244" s="11"/>
      <c r="V244" s="3">
        <v>0.2</v>
      </c>
      <c r="W244" s="3">
        <v>0.4</v>
      </c>
    </row>
    <row r="245" spans="17:23" customFormat="1" x14ac:dyDescent="0.25">
      <c r="Q245" s="11"/>
      <c r="R245" s="11"/>
      <c r="V245" s="3">
        <v>0.2</v>
      </c>
      <c r="W245" s="3">
        <v>0</v>
      </c>
    </row>
    <row r="246" spans="17:23" customFormat="1" x14ac:dyDescent="0.25">
      <c r="Q246" s="11"/>
      <c r="R246" s="11"/>
      <c r="V246" s="3">
        <v>0.6</v>
      </c>
      <c r="W246" s="3">
        <v>0.6</v>
      </c>
    </row>
    <row r="247" spans="17:23" customFormat="1" x14ac:dyDescent="0.25">
      <c r="Q247" s="11"/>
      <c r="R247" s="11"/>
      <c r="V247" s="3">
        <v>0.4</v>
      </c>
      <c r="W247" s="3">
        <v>0.4</v>
      </c>
    </row>
    <row r="248" spans="17:23" customFormat="1" x14ac:dyDescent="0.25">
      <c r="Q248" s="11"/>
      <c r="R248" s="11"/>
      <c r="V248" s="3">
        <v>0.4</v>
      </c>
      <c r="W248" s="3">
        <v>0.2</v>
      </c>
    </row>
    <row r="249" spans="17:23" customFormat="1" x14ac:dyDescent="0.25">
      <c r="Q249" s="11"/>
      <c r="R249" s="11"/>
      <c r="V249" s="3">
        <v>0.2</v>
      </c>
      <c r="W249" s="3">
        <v>0.4</v>
      </c>
    </row>
    <row r="250" spans="17:23" customFormat="1" x14ac:dyDescent="0.25">
      <c r="Q250" s="11"/>
      <c r="R250" s="11"/>
      <c r="V250" s="3">
        <v>0.6</v>
      </c>
      <c r="W250" s="3">
        <v>1</v>
      </c>
    </row>
    <row r="251" spans="17:23" customFormat="1" x14ac:dyDescent="0.25">
      <c r="Q251" s="11"/>
      <c r="R251" s="11"/>
      <c r="V251" s="3">
        <v>0.6</v>
      </c>
      <c r="W251" s="3">
        <v>0.6</v>
      </c>
    </row>
    <row r="252" spans="17:23" customFormat="1" x14ac:dyDescent="0.25">
      <c r="Q252" s="11"/>
      <c r="R252" s="11"/>
      <c r="V252" s="3">
        <v>0.6</v>
      </c>
      <c r="W252" s="3">
        <v>0.4</v>
      </c>
    </row>
    <row r="253" spans="17:23" customFormat="1" x14ac:dyDescent="0.25">
      <c r="Q253" s="11"/>
      <c r="R253" s="11"/>
      <c r="V253" s="3">
        <v>0.6</v>
      </c>
      <c r="W253" s="3">
        <v>0.2</v>
      </c>
    </row>
    <row r="254" spans="17:23" customFormat="1" x14ac:dyDescent="0.25">
      <c r="Q254" s="11"/>
      <c r="R254" s="11"/>
      <c r="V254" s="3">
        <v>0.4</v>
      </c>
      <c r="W254" s="3">
        <v>0.4</v>
      </c>
    </row>
    <row r="255" spans="17:23" customFormat="1" x14ac:dyDescent="0.25">
      <c r="Q255" s="11"/>
      <c r="R255" s="11"/>
      <c r="V255" s="3">
        <v>0.4</v>
      </c>
      <c r="W255" s="3">
        <v>0.2</v>
      </c>
    </row>
    <row r="256" spans="17:23" customFormat="1" x14ac:dyDescent="0.25">
      <c r="Q256" s="11"/>
      <c r="R256" s="11"/>
      <c r="V256" s="3">
        <v>0.4</v>
      </c>
      <c r="W256" s="3">
        <v>0.4</v>
      </c>
    </row>
    <row r="257" spans="17:23" customFormat="1" x14ac:dyDescent="0.25">
      <c r="Q257" s="11"/>
      <c r="R257" s="11"/>
      <c r="V257" s="3">
        <v>0.8</v>
      </c>
      <c r="W257" s="3">
        <v>0.2</v>
      </c>
    </row>
    <row r="258" spans="17:23" customFormat="1" x14ac:dyDescent="0.25">
      <c r="Q258" s="11"/>
      <c r="R258" s="11"/>
      <c r="V258" s="3">
        <v>0.6</v>
      </c>
      <c r="W258" s="3">
        <v>0.4</v>
      </c>
    </row>
    <row r="259" spans="17:23" customFormat="1" x14ac:dyDescent="0.25">
      <c r="Q259" s="11"/>
      <c r="R259" s="11"/>
      <c r="V259" s="3">
        <v>0.6</v>
      </c>
      <c r="W259" s="3">
        <v>0.4</v>
      </c>
    </row>
    <row r="260" spans="17:23" customFormat="1" x14ac:dyDescent="0.25">
      <c r="Q260" s="11"/>
      <c r="R260" s="11"/>
      <c r="V260" s="3">
        <v>0.4</v>
      </c>
      <c r="W260" s="3">
        <v>0.2</v>
      </c>
    </row>
    <row r="261" spans="17:23" customFormat="1" x14ac:dyDescent="0.25">
      <c r="Q261" s="11"/>
      <c r="R261" s="11"/>
      <c r="V261" s="3">
        <v>0.6</v>
      </c>
      <c r="W261" s="3">
        <v>0.4</v>
      </c>
    </row>
    <row r="262" spans="17:23" customFormat="1" x14ac:dyDescent="0.25">
      <c r="Q262" s="11"/>
      <c r="R262" s="11"/>
      <c r="V262" s="3">
        <v>0.8</v>
      </c>
      <c r="W262" s="3">
        <v>0.6</v>
      </c>
    </row>
    <row r="263" spans="17:23" customFormat="1" x14ac:dyDescent="0.25">
      <c r="Q263" s="11"/>
      <c r="R263" s="11"/>
      <c r="V263" s="3">
        <v>1</v>
      </c>
      <c r="W263" s="3">
        <v>0.4</v>
      </c>
    </row>
    <row r="264" spans="17:23" customFormat="1" x14ac:dyDescent="0.25">
      <c r="Q264" s="11"/>
      <c r="R264" s="11"/>
      <c r="V264" s="3">
        <v>0.4</v>
      </c>
      <c r="W264" s="3">
        <v>0.8</v>
      </c>
    </row>
    <row r="265" spans="17:23" customFormat="1" x14ac:dyDescent="0.25">
      <c r="Q265" s="11"/>
      <c r="R265" s="11"/>
      <c r="V265" s="3">
        <v>1</v>
      </c>
      <c r="W265" s="3">
        <v>0.2</v>
      </c>
    </row>
    <row r="266" spans="17:23" customFormat="1" x14ac:dyDescent="0.25">
      <c r="Q266" s="11"/>
      <c r="R266" s="11"/>
      <c r="V266" s="3">
        <v>0.6</v>
      </c>
      <c r="W266" s="3">
        <v>0</v>
      </c>
    </row>
    <row r="267" spans="17:23" customFormat="1" x14ac:dyDescent="0.25">
      <c r="Q267" s="11"/>
      <c r="R267" s="11"/>
      <c r="V267" s="3">
        <v>1</v>
      </c>
      <c r="W267" s="3">
        <v>1</v>
      </c>
    </row>
    <row r="268" spans="17:23" customFormat="1" x14ac:dyDescent="0.25">
      <c r="Q268" s="11"/>
      <c r="R268" s="11"/>
      <c r="V268" s="3">
        <v>0.6</v>
      </c>
      <c r="W268" s="3">
        <v>0.4</v>
      </c>
    </row>
    <row r="269" spans="17:23" customFormat="1" x14ac:dyDescent="0.25">
      <c r="Q269" s="11"/>
      <c r="R269" s="11"/>
      <c r="V269" s="3">
        <v>0.4</v>
      </c>
      <c r="W269" s="3">
        <v>0.6</v>
      </c>
    </row>
    <row r="270" spans="17:23" customFormat="1" x14ac:dyDescent="0.25">
      <c r="Q270" s="11"/>
      <c r="R270" s="11"/>
      <c r="V270" s="3">
        <v>0.8</v>
      </c>
      <c r="W270" s="3">
        <v>0.4</v>
      </c>
    </row>
    <row r="271" spans="17:23" customFormat="1" x14ac:dyDescent="0.25">
      <c r="Q271" s="11"/>
      <c r="R271" s="11"/>
      <c r="V271" s="3">
        <v>0.2</v>
      </c>
      <c r="W271" s="3">
        <v>0.2</v>
      </c>
    </row>
    <row r="272" spans="17:23" customFormat="1" x14ac:dyDescent="0.25">
      <c r="Q272" s="11"/>
      <c r="R272" s="11"/>
      <c r="V272" s="3">
        <v>0.6</v>
      </c>
      <c r="W272" s="3">
        <v>0.4</v>
      </c>
    </row>
    <row r="273" spans="17:23" customFormat="1" x14ac:dyDescent="0.25">
      <c r="Q273" s="11"/>
      <c r="R273" s="11"/>
      <c r="V273" s="3">
        <v>0.8</v>
      </c>
      <c r="W273" s="3">
        <v>0.8</v>
      </c>
    </row>
    <row r="274" spans="17:23" customFormat="1" x14ac:dyDescent="0.25">
      <c r="Q274" s="11"/>
      <c r="R274" s="11"/>
      <c r="V274" s="3">
        <v>0.6</v>
      </c>
      <c r="W274" s="3">
        <v>0.4</v>
      </c>
    </row>
    <row r="275" spans="17:23" customFormat="1" x14ac:dyDescent="0.25">
      <c r="Q275" s="11"/>
      <c r="R275" s="11"/>
      <c r="V275" s="3">
        <v>0.4</v>
      </c>
      <c r="W275" s="3">
        <v>0.2</v>
      </c>
    </row>
    <row r="276" spans="17:23" customFormat="1" x14ac:dyDescent="0.25">
      <c r="Q276" s="11"/>
      <c r="R276" s="11"/>
      <c r="V276" s="3">
        <v>0.4</v>
      </c>
      <c r="W276" s="3">
        <v>0.4</v>
      </c>
    </row>
    <row r="277" spans="17:23" customFormat="1" x14ac:dyDescent="0.25">
      <c r="Q277" s="11"/>
      <c r="R277" s="11"/>
      <c r="V277" s="3">
        <v>0.8</v>
      </c>
      <c r="W277" s="3">
        <v>0.2</v>
      </c>
    </row>
    <row r="278" spans="17:23" customFormat="1" x14ac:dyDescent="0.25">
      <c r="Q278" s="11"/>
      <c r="R278" s="11"/>
      <c r="V278" s="3">
        <v>0.6</v>
      </c>
      <c r="W278" s="3">
        <v>0.4</v>
      </c>
    </row>
    <row r="279" spans="17:23" customFormat="1" x14ac:dyDescent="0.25">
      <c r="Q279" s="11"/>
      <c r="R279" s="11"/>
      <c r="V279" s="3">
        <v>0.4</v>
      </c>
      <c r="W279" s="3">
        <v>0.6</v>
      </c>
    </row>
    <row r="280" spans="17:23" customFormat="1" x14ac:dyDescent="0.25">
      <c r="Q280" s="11"/>
      <c r="R280" s="11"/>
      <c r="V280" s="3">
        <v>0.6</v>
      </c>
      <c r="W280" s="3">
        <v>0.2</v>
      </c>
    </row>
    <row r="281" spans="17:23" customFormat="1" x14ac:dyDescent="0.25">
      <c r="Q281" s="11"/>
      <c r="R281" s="11"/>
      <c r="V281" s="3">
        <v>0.6</v>
      </c>
      <c r="W281" s="3">
        <v>0.4</v>
      </c>
    </row>
    <row r="282" spans="17:23" customFormat="1" x14ac:dyDescent="0.25">
      <c r="Q282" s="11"/>
      <c r="R282" s="11"/>
      <c r="V282" s="3">
        <v>0.6</v>
      </c>
      <c r="W282" s="3">
        <v>0.6</v>
      </c>
    </row>
    <row r="283" spans="17:23" customFormat="1" x14ac:dyDescent="0.25">
      <c r="Q283" s="11"/>
      <c r="R283" s="11"/>
      <c r="V283" s="3">
        <v>0.6</v>
      </c>
      <c r="W283" s="3">
        <v>0.4</v>
      </c>
    </row>
    <row r="284" spans="17:23" customFormat="1" x14ac:dyDescent="0.25">
      <c r="Q284" s="11"/>
      <c r="R284" s="11"/>
      <c r="V284" s="3">
        <v>0.6</v>
      </c>
      <c r="W284" s="3">
        <v>0.6</v>
      </c>
    </row>
    <row r="285" spans="17:23" customFormat="1" x14ac:dyDescent="0.25">
      <c r="Q285" s="11"/>
      <c r="R285" s="11"/>
      <c r="V285" s="3">
        <v>0.4</v>
      </c>
      <c r="W285" s="3">
        <v>0.6</v>
      </c>
    </row>
    <row r="286" spans="17:23" customFormat="1" x14ac:dyDescent="0.25">
      <c r="Q286" s="11"/>
      <c r="R286" s="11"/>
      <c r="V286" s="3">
        <v>0.4</v>
      </c>
      <c r="W286" s="3">
        <v>0.6</v>
      </c>
    </row>
    <row r="287" spans="17:23" customFormat="1" x14ac:dyDescent="0.25">
      <c r="Q287" s="11"/>
      <c r="R287" s="11"/>
      <c r="V287" s="3">
        <v>0.8</v>
      </c>
      <c r="W287" s="3">
        <v>0.8</v>
      </c>
    </row>
    <row r="288" spans="17:23" customFormat="1" x14ac:dyDescent="0.25">
      <c r="Q288" s="11"/>
      <c r="R288" s="11"/>
      <c r="V288" s="3">
        <v>0.2</v>
      </c>
      <c r="W288" s="3">
        <v>0.6</v>
      </c>
    </row>
    <row r="289" spans="17:23" customFormat="1" x14ac:dyDescent="0.25">
      <c r="Q289" s="11"/>
      <c r="R289" s="11"/>
      <c r="V289" s="3">
        <v>0.6</v>
      </c>
      <c r="W289" s="3">
        <v>0.4</v>
      </c>
    </row>
    <row r="290" spans="17:23" customFormat="1" x14ac:dyDescent="0.25">
      <c r="Q290" s="11"/>
      <c r="R290" s="11"/>
      <c r="V290" s="3">
        <v>0.8</v>
      </c>
      <c r="W290" s="3">
        <v>0.2</v>
      </c>
    </row>
    <row r="291" spans="17:23" customFormat="1" x14ac:dyDescent="0.25">
      <c r="Q291" s="11"/>
      <c r="R291" s="11"/>
      <c r="V291" s="3">
        <v>0.6</v>
      </c>
      <c r="W291" s="3">
        <v>0.6</v>
      </c>
    </row>
    <row r="292" spans="17:23" customFormat="1" x14ac:dyDescent="0.25">
      <c r="Q292" s="11"/>
      <c r="R292" s="11"/>
      <c r="V292" s="3">
        <v>0.6</v>
      </c>
      <c r="W292" s="3">
        <v>0.8</v>
      </c>
    </row>
    <row r="293" spans="17:23" customFormat="1" x14ac:dyDescent="0.25">
      <c r="Q293" s="11"/>
      <c r="R293" s="11"/>
      <c r="V293" s="3">
        <v>0.4</v>
      </c>
      <c r="W293" s="3">
        <v>0.4</v>
      </c>
    </row>
    <row r="294" spans="17:23" customFormat="1" x14ac:dyDescent="0.25">
      <c r="Q294" s="11"/>
      <c r="R294" s="11"/>
      <c r="V294" s="3">
        <v>0.4</v>
      </c>
      <c r="W294" s="3">
        <v>0.6</v>
      </c>
    </row>
    <row r="295" spans="17:23" customFormat="1" x14ac:dyDescent="0.25">
      <c r="Q295" s="11"/>
      <c r="R295" s="11"/>
      <c r="V295" s="3">
        <v>0.6</v>
      </c>
      <c r="W295" s="3">
        <v>0.6</v>
      </c>
    </row>
    <row r="296" spans="17:23" customFormat="1" x14ac:dyDescent="0.25">
      <c r="Q296" s="11"/>
      <c r="R296" s="11"/>
      <c r="V296" s="3">
        <v>0.2</v>
      </c>
      <c r="W296" s="3">
        <v>0.6</v>
      </c>
    </row>
    <row r="297" spans="17:23" customFormat="1" x14ac:dyDescent="0.25">
      <c r="Q297" s="11"/>
      <c r="R297" s="11"/>
      <c r="V297" s="3">
        <v>0.4</v>
      </c>
      <c r="W297" s="3">
        <v>0.8</v>
      </c>
    </row>
    <row r="298" spans="17:23" customFormat="1" x14ac:dyDescent="0.25">
      <c r="Q298" s="11"/>
      <c r="R298" s="11"/>
      <c r="V298" s="3">
        <v>0.6</v>
      </c>
      <c r="W298" s="3">
        <v>0.6</v>
      </c>
    </row>
    <row r="299" spans="17:23" customFormat="1" x14ac:dyDescent="0.25">
      <c r="Q299" s="11"/>
      <c r="R299" s="11"/>
      <c r="V299" s="3">
        <v>0.6</v>
      </c>
      <c r="W299" s="3">
        <v>0.2</v>
      </c>
    </row>
    <row r="300" spans="17:23" customFormat="1" x14ac:dyDescent="0.25">
      <c r="Q300" s="11"/>
      <c r="R300" s="11"/>
      <c r="V300" s="3">
        <v>0.8</v>
      </c>
      <c r="W300" s="3">
        <v>0.4</v>
      </c>
    </row>
    <row r="301" spans="17:23" customFormat="1" x14ac:dyDescent="0.25">
      <c r="Q301" s="11"/>
      <c r="R301" s="11"/>
      <c r="V301" s="3">
        <v>0.6</v>
      </c>
      <c r="W301" s="3">
        <v>0.4</v>
      </c>
    </row>
    <row r="302" spans="17:23" customFormat="1" x14ac:dyDescent="0.25">
      <c r="Q302" s="11"/>
      <c r="R302" s="11"/>
      <c r="V302" s="3">
        <v>0.8</v>
      </c>
      <c r="W302" s="3">
        <v>0.2</v>
      </c>
    </row>
    <row r="303" spans="17:23" customFormat="1" x14ac:dyDescent="0.25">
      <c r="Q303" s="11"/>
      <c r="R303" s="11"/>
      <c r="V303" s="3">
        <v>0.6</v>
      </c>
      <c r="W303" s="3">
        <v>0.2</v>
      </c>
    </row>
    <row r="304" spans="17:23" customFormat="1" x14ac:dyDescent="0.25">
      <c r="Q304" s="11"/>
      <c r="R304" s="11"/>
      <c r="V304" s="3">
        <v>0.4</v>
      </c>
      <c r="W304" s="3">
        <v>0.6</v>
      </c>
    </row>
    <row r="305" spans="17:23" customFormat="1" x14ac:dyDescent="0.25">
      <c r="Q305" s="11"/>
      <c r="R305" s="11"/>
      <c r="V305" s="3">
        <v>0.2</v>
      </c>
      <c r="W305" s="3">
        <v>0.8</v>
      </c>
    </row>
    <row r="306" spans="17:23" customFormat="1" x14ac:dyDescent="0.25">
      <c r="Q306" s="11"/>
      <c r="R306" s="11"/>
      <c r="V306" s="3">
        <v>0.4</v>
      </c>
      <c r="W306" s="3">
        <v>0.4</v>
      </c>
    </row>
    <row r="307" spans="17:23" customFormat="1" x14ac:dyDescent="0.25">
      <c r="Q307" s="11"/>
      <c r="R307" s="11"/>
      <c r="V307" s="3">
        <v>0.6</v>
      </c>
      <c r="W307" s="3">
        <v>0.6</v>
      </c>
    </row>
    <row r="308" spans="17:23" customFormat="1" x14ac:dyDescent="0.25">
      <c r="Q308" s="11"/>
      <c r="R308" s="11"/>
      <c r="V308" s="3">
        <v>0.8</v>
      </c>
      <c r="W308" s="3">
        <v>0.8</v>
      </c>
    </row>
    <row r="309" spans="17:23" customFormat="1" x14ac:dyDescent="0.25">
      <c r="Q309" s="11"/>
      <c r="R309" s="11"/>
      <c r="V309" s="3">
        <v>0.6</v>
      </c>
      <c r="W309" s="3">
        <v>0.6</v>
      </c>
    </row>
    <row r="310" spans="17:23" customFormat="1" x14ac:dyDescent="0.25">
      <c r="Q310" s="11"/>
      <c r="R310" s="11"/>
      <c r="V310" s="3">
        <v>0.4</v>
      </c>
      <c r="W310" s="3">
        <v>0.8</v>
      </c>
    </row>
    <row r="311" spans="17:23" customFormat="1" x14ac:dyDescent="0.25">
      <c r="Q311" s="11"/>
      <c r="R311" s="11"/>
      <c r="V311" s="3">
        <v>0.4</v>
      </c>
      <c r="W311" s="3">
        <v>0.6</v>
      </c>
    </row>
    <row r="312" spans="17:23" customFormat="1" x14ac:dyDescent="0.25">
      <c r="Q312" s="11"/>
      <c r="R312" s="11"/>
      <c r="V312" s="3">
        <v>0.8</v>
      </c>
      <c r="W312" s="3">
        <v>0.6</v>
      </c>
    </row>
    <row r="313" spans="17:23" customFormat="1" x14ac:dyDescent="0.25">
      <c r="Q313" s="11"/>
      <c r="R313" s="11"/>
      <c r="V313" s="3">
        <v>0.4</v>
      </c>
      <c r="W313" s="3">
        <v>0.2</v>
      </c>
    </row>
    <row r="314" spans="17:23" customFormat="1" x14ac:dyDescent="0.25">
      <c r="Q314" s="11"/>
      <c r="R314" s="11"/>
      <c r="V314" s="3">
        <v>0.4</v>
      </c>
      <c r="W314" s="3">
        <v>0.4</v>
      </c>
    </row>
    <row r="315" spans="17:23" customFormat="1" x14ac:dyDescent="0.25">
      <c r="Q315" s="11"/>
      <c r="R315" s="11"/>
      <c r="V315" s="3">
        <v>0.2</v>
      </c>
      <c r="W315" s="3">
        <v>0.8</v>
      </c>
    </row>
    <row r="316" spans="17:23" customFormat="1" x14ac:dyDescent="0.25">
      <c r="Q316" s="11"/>
      <c r="R316" s="11"/>
      <c r="V316" s="3">
        <v>0.8</v>
      </c>
      <c r="W316" s="3">
        <v>0.4</v>
      </c>
    </row>
    <row r="317" spans="17:23" customFormat="1" x14ac:dyDescent="0.25">
      <c r="Q317" s="11"/>
      <c r="R317" s="11"/>
      <c r="V317" s="3">
        <v>0.4</v>
      </c>
      <c r="W317" s="3">
        <v>0.6</v>
      </c>
    </row>
    <row r="318" spans="17:23" customFormat="1" x14ac:dyDescent="0.25">
      <c r="Q318" s="11"/>
      <c r="R318" s="11"/>
      <c r="V318" s="3">
        <v>0.4</v>
      </c>
      <c r="W318" s="3">
        <v>0.8</v>
      </c>
    </row>
    <row r="319" spans="17:23" customFormat="1" x14ac:dyDescent="0.25">
      <c r="Q319" s="11"/>
      <c r="R319" s="11"/>
      <c r="V319" s="3">
        <v>0.6</v>
      </c>
      <c r="W319" s="3">
        <v>0.4</v>
      </c>
    </row>
    <row r="320" spans="17:23" customFormat="1" x14ac:dyDescent="0.25">
      <c r="Q320" s="11"/>
      <c r="R320" s="11"/>
      <c r="V320" s="3">
        <v>0.8</v>
      </c>
      <c r="W320" s="3">
        <v>0.4</v>
      </c>
    </row>
    <row r="321" spans="17:23" customFormat="1" x14ac:dyDescent="0.25">
      <c r="Q321" s="11"/>
      <c r="R321" s="11"/>
      <c r="V321" s="3">
        <v>0.2</v>
      </c>
      <c r="W321" s="3">
        <v>1</v>
      </c>
    </row>
    <row r="322" spans="17:23" customFormat="1" x14ac:dyDescent="0.25">
      <c r="Q322" s="11"/>
      <c r="R322" s="11"/>
      <c r="V322" s="3">
        <v>0.2</v>
      </c>
      <c r="W322" s="3">
        <v>0.6</v>
      </c>
    </row>
    <row r="323" spans="17:23" customFormat="1" x14ac:dyDescent="0.25">
      <c r="Q323" s="11"/>
      <c r="R323" s="11"/>
      <c r="V323" s="3">
        <v>0.6</v>
      </c>
      <c r="W323" s="3">
        <v>0.4</v>
      </c>
    </row>
    <row r="324" spans="17:23" customFormat="1" x14ac:dyDescent="0.25">
      <c r="Q324" s="11"/>
      <c r="R324" s="11"/>
      <c r="V324" s="3">
        <v>0.4</v>
      </c>
      <c r="W324" s="3">
        <v>1</v>
      </c>
    </row>
    <row r="325" spans="17:23" customFormat="1" x14ac:dyDescent="0.25">
      <c r="Q325" s="11"/>
      <c r="R325" s="11"/>
      <c r="V325" s="3">
        <v>0.6</v>
      </c>
      <c r="W325" s="3">
        <v>0.4</v>
      </c>
    </row>
    <row r="326" spans="17:23" customFormat="1" x14ac:dyDescent="0.25">
      <c r="Q326" s="11"/>
      <c r="R326" s="11"/>
      <c r="V326" s="3">
        <v>0.6</v>
      </c>
      <c r="W326" s="3">
        <v>0.4</v>
      </c>
    </row>
    <row r="327" spans="17:23" customFormat="1" x14ac:dyDescent="0.25">
      <c r="Q327" s="11"/>
      <c r="R327" s="11"/>
      <c r="V327" s="3">
        <v>0.6</v>
      </c>
      <c r="W327" s="3">
        <v>0.4</v>
      </c>
    </row>
    <row r="328" spans="17:23" customFormat="1" x14ac:dyDescent="0.25">
      <c r="Q328" s="11"/>
      <c r="R328" s="11"/>
      <c r="V328" s="3">
        <v>0.6</v>
      </c>
      <c r="W328" s="3">
        <v>0.8</v>
      </c>
    </row>
    <row r="329" spans="17:23" customFormat="1" x14ac:dyDescent="0.25">
      <c r="Q329" s="11"/>
      <c r="R329" s="11"/>
      <c r="V329" s="3">
        <v>0.4</v>
      </c>
      <c r="W329" s="3">
        <v>0.6</v>
      </c>
    </row>
    <row r="330" spans="17:23" customFormat="1" x14ac:dyDescent="0.25">
      <c r="Q330" s="11"/>
      <c r="R330" s="11"/>
      <c r="V330" s="3">
        <v>0.6</v>
      </c>
      <c r="W330" s="3">
        <v>0.6</v>
      </c>
    </row>
    <row r="331" spans="17:23" customFormat="1" x14ac:dyDescent="0.25">
      <c r="Q331" s="11"/>
      <c r="R331" s="11"/>
      <c r="V331" s="3">
        <v>0.8</v>
      </c>
      <c r="W331" s="3">
        <v>0.6</v>
      </c>
    </row>
    <row r="332" spans="17:23" customFormat="1" x14ac:dyDescent="0.25">
      <c r="Q332" s="11"/>
      <c r="R332" s="11"/>
      <c r="V332" s="3">
        <v>0.8</v>
      </c>
      <c r="W332" s="3">
        <v>0.8</v>
      </c>
    </row>
    <row r="333" spans="17:23" customFormat="1" x14ac:dyDescent="0.25">
      <c r="Q333" s="11"/>
      <c r="R333" s="11"/>
      <c r="V333" s="3">
        <v>0.2</v>
      </c>
      <c r="W333" s="3">
        <v>0.8</v>
      </c>
    </row>
    <row r="334" spans="17:23" customFormat="1" x14ac:dyDescent="0.25">
      <c r="Q334" s="11"/>
      <c r="R334" s="11"/>
      <c r="V334" s="3">
        <v>0.4</v>
      </c>
      <c r="W334" s="3">
        <v>0.2</v>
      </c>
    </row>
    <row r="335" spans="17:23" customFormat="1" x14ac:dyDescent="0.25">
      <c r="Q335" s="11"/>
      <c r="R335" s="11"/>
      <c r="V335" s="3">
        <v>0.6</v>
      </c>
      <c r="W335" s="3">
        <v>0.4</v>
      </c>
    </row>
    <row r="336" spans="17:23" customFormat="1" x14ac:dyDescent="0.25">
      <c r="Q336" s="11"/>
      <c r="R336" s="11"/>
      <c r="V336" s="3">
        <v>0.6</v>
      </c>
      <c r="W336" s="3">
        <v>0.4</v>
      </c>
    </row>
    <row r="337" spans="17:23" customFormat="1" x14ac:dyDescent="0.25">
      <c r="Q337" s="11"/>
      <c r="R337" s="11"/>
      <c r="V337" s="3">
        <v>0.6</v>
      </c>
      <c r="W337" s="3">
        <v>0.2</v>
      </c>
    </row>
    <row r="338" spans="17:23" customFormat="1" x14ac:dyDescent="0.25">
      <c r="Q338" s="11"/>
      <c r="R338" s="11"/>
      <c r="V338" s="3">
        <v>0.8</v>
      </c>
      <c r="W338" s="3">
        <v>0</v>
      </c>
    </row>
    <row r="339" spans="17:23" customFormat="1" x14ac:dyDescent="0.25">
      <c r="Q339" s="11"/>
      <c r="R339" s="11"/>
      <c r="V339" s="3">
        <v>0.8</v>
      </c>
      <c r="W339" s="3">
        <v>0.4</v>
      </c>
    </row>
    <row r="340" spans="17:23" customFormat="1" x14ac:dyDescent="0.25">
      <c r="Q340" s="11"/>
      <c r="R340" s="11"/>
      <c r="V340" s="3">
        <v>1</v>
      </c>
      <c r="W340" s="3">
        <v>0.4</v>
      </c>
    </row>
    <row r="341" spans="17:23" customFormat="1" x14ac:dyDescent="0.25">
      <c r="Q341" s="11"/>
      <c r="R341" s="11"/>
      <c r="V341" s="3">
        <v>0.6</v>
      </c>
      <c r="W341" s="3">
        <v>0.4</v>
      </c>
    </row>
    <row r="342" spans="17:23" customFormat="1" x14ac:dyDescent="0.25">
      <c r="Q342" s="11"/>
      <c r="R342" s="11"/>
      <c r="V342" s="3">
        <v>0.6</v>
      </c>
      <c r="W342" s="3">
        <v>0.6</v>
      </c>
    </row>
    <row r="343" spans="17:23" customFormat="1" x14ac:dyDescent="0.25">
      <c r="Q343" s="11"/>
      <c r="R343" s="11"/>
      <c r="V343" s="3">
        <v>0.2</v>
      </c>
      <c r="W343" s="3">
        <v>0.4</v>
      </c>
    </row>
    <row r="344" spans="17:23" customFormat="1" x14ac:dyDescent="0.25">
      <c r="Q344" s="11"/>
      <c r="R344" s="11"/>
      <c r="V344" s="3">
        <v>0.8</v>
      </c>
      <c r="W344" s="3">
        <v>0.4</v>
      </c>
    </row>
    <row r="345" spans="17:23" customFormat="1" x14ac:dyDescent="0.25">
      <c r="Q345" s="11"/>
      <c r="R345" s="11"/>
      <c r="V345" s="3">
        <v>1</v>
      </c>
      <c r="W345" s="3">
        <v>0.4</v>
      </c>
    </row>
    <row r="346" spans="17:23" customFormat="1" x14ac:dyDescent="0.25">
      <c r="Q346" s="11"/>
      <c r="R346" s="11"/>
      <c r="V346" s="3">
        <v>0.6</v>
      </c>
      <c r="W346" s="3">
        <v>0.8</v>
      </c>
    </row>
    <row r="347" spans="17:23" customFormat="1" x14ac:dyDescent="0.25">
      <c r="Q347" s="11"/>
      <c r="R347" s="11"/>
      <c r="V347" s="3">
        <v>0.6</v>
      </c>
      <c r="W347" s="3">
        <v>0.2</v>
      </c>
    </row>
    <row r="348" spans="17:23" customFormat="1" x14ac:dyDescent="0.25">
      <c r="Q348" s="11"/>
      <c r="R348" s="11"/>
      <c r="V348" s="3">
        <v>0.4</v>
      </c>
      <c r="W348" s="3">
        <v>0</v>
      </c>
    </row>
    <row r="349" spans="17:23" customFormat="1" x14ac:dyDescent="0.25">
      <c r="Q349" s="11"/>
      <c r="R349" s="11"/>
      <c r="V349" s="3">
        <v>0.8</v>
      </c>
      <c r="W349" s="3">
        <v>0.4</v>
      </c>
    </row>
    <row r="350" spans="17:23" customFormat="1" x14ac:dyDescent="0.25">
      <c r="Q350" s="11"/>
      <c r="R350" s="11"/>
      <c r="V350" s="3">
        <v>0.6</v>
      </c>
      <c r="W350" s="3">
        <v>0.6</v>
      </c>
    </row>
    <row r="351" spans="17:23" customFormat="1" x14ac:dyDescent="0.25">
      <c r="Q351" s="11"/>
      <c r="R351" s="11"/>
      <c r="V351" s="3">
        <v>0.4</v>
      </c>
      <c r="W351" s="3">
        <v>0.8</v>
      </c>
    </row>
    <row r="352" spans="17:23" customFormat="1" x14ac:dyDescent="0.25">
      <c r="Q352" s="11"/>
      <c r="R352" s="11"/>
      <c r="V352" s="3">
        <v>0.4</v>
      </c>
      <c r="W352" s="3">
        <v>1</v>
      </c>
    </row>
    <row r="353" spans="17:23" customFormat="1" x14ac:dyDescent="0.25">
      <c r="Q353" s="11"/>
      <c r="R353" s="11"/>
      <c r="V353" s="3">
        <v>0</v>
      </c>
      <c r="W353" s="3">
        <v>0.6</v>
      </c>
    </row>
    <row r="354" spans="17:23" customFormat="1" x14ac:dyDescent="0.25">
      <c r="Q354" s="11"/>
      <c r="R354" s="11"/>
      <c r="V354" s="3">
        <v>0.6</v>
      </c>
      <c r="W354" s="3">
        <v>0.6</v>
      </c>
    </row>
    <row r="355" spans="17:23" customFormat="1" x14ac:dyDescent="0.25">
      <c r="Q355" s="11"/>
      <c r="R355" s="11"/>
      <c r="V355" s="3">
        <v>0.2</v>
      </c>
      <c r="W355" s="3">
        <v>0.8</v>
      </c>
    </row>
    <row r="356" spans="17:23" customFormat="1" x14ac:dyDescent="0.25">
      <c r="Q356" s="11"/>
      <c r="R356" s="11"/>
      <c r="V356" s="3">
        <v>0.4</v>
      </c>
      <c r="W356" s="3">
        <v>0.4</v>
      </c>
    </row>
    <row r="357" spans="17:23" customFormat="1" x14ac:dyDescent="0.25">
      <c r="Q357" s="11"/>
      <c r="R357" s="11"/>
      <c r="V357" s="3">
        <v>0.4</v>
      </c>
      <c r="W357" s="3">
        <v>0.4</v>
      </c>
    </row>
    <row r="358" spans="17:23" customFormat="1" x14ac:dyDescent="0.25">
      <c r="Q358" s="11"/>
      <c r="R358" s="11"/>
      <c r="V358" s="3">
        <v>0.6</v>
      </c>
      <c r="W358" s="3">
        <v>0.4</v>
      </c>
    </row>
    <row r="359" spans="17:23" customFormat="1" x14ac:dyDescent="0.25">
      <c r="Q359" s="11"/>
      <c r="R359" s="11"/>
      <c r="V359" s="3">
        <v>0.8</v>
      </c>
      <c r="W359" s="3">
        <v>0.4</v>
      </c>
    </row>
    <row r="360" spans="17:23" customFormat="1" x14ac:dyDescent="0.25">
      <c r="Q360" s="11"/>
      <c r="R360" s="11"/>
      <c r="V360" s="3">
        <v>0.6</v>
      </c>
      <c r="W360" s="3">
        <v>1</v>
      </c>
    </row>
    <row r="361" spans="17:23" customFormat="1" x14ac:dyDescent="0.25">
      <c r="Q361" s="11"/>
      <c r="R361" s="11"/>
      <c r="V361" s="3">
        <v>0.4</v>
      </c>
      <c r="W361" s="3">
        <v>0.6</v>
      </c>
    </row>
    <row r="362" spans="17:23" customFormat="1" x14ac:dyDescent="0.25">
      <c r="Q362" s="11"/>
      <c r="R362" s="11"/>
      <c r="V362" s="3">
        <v>0.8</v>
      </c>
      <c r="W362" s="3">
        <v>0.8</v>
      </c>
    </row>
    <row r="363" spans="17:23" customFormat="1" x14ac:dyDescent="0.25">
      <c r="Q363" s="11"/>
      <c r="R363" s="11"/>
      <c r="V363" s="3">
        <v>0.6</v>
      </c>
      <c r="W363" s="3">
        <v>0.4</v>
      </c>
    </row>
    <row r="364" spans="17:23" customFormat="1" x14ac:dyDescent="0.25">
      <c r="Q364" s="11"/>
      <c r="R364" s="11"/>
      <c r="V364" s="3">
        <v>0.6</v>
      </c>
      <c r="W364" s="3">
        <v>0.8</v>
      </c>
    </row>
    <row r="365" spans="17:23" customFormat="1" x14ac:dyDescent="0.25">
      <c r="Q365" s="11"/>
      <c r="R365" s="11"/>
      <c r="V365" s="3">
        <v>0.6</v>
      </c>
      <c r="W365" s="3">
        <v>0.4</v>
      </c>
    </row>
    <row r="366" spans="17:23" customFormat="1" x14ac:dyDescent="0.25">
      <c r="Q366" s="11"/>
      <c r="R366" s="11"/>
      <c r="V366" s="3">
        <v>0.2</v>
      </c>
      <c r="W366" s="3">
        <v>0.6</v>
      </c>
    </row>
    <row r="367" spans="17:23" customFormat="1" x14ac:dyDescent="0.25">
      <c r="Q367" s="11"/>
      <c r="R367" s="11"/>
      <c r="V367" s="3">
        <v>0.4</v>
      </c>
      <c r="W367" s="3">
        <v>0.4</v>
      </c>
    </row>
    <row r="368" spans="17:23" customFormat="1" x14ac:dyDescent="0.25">
      <c r="Q368" s="11"/>
      <c r="R368" s="11"/>
      <c r="V368" s="3">
        <v>0.6</v>
      </c>
      <c r="W368" s="3">
        <v>0.6</v>
      </c>
    </row>
    <row r="369" spans="17:23" customFormat="1" x14ac:dyDescent="0.25">
      <c r="Q369" s="11"/>
      <c r="R369" s="11"/>
      <c r="V369" s="3">
        <v>0.2</v>
      </c>
      <c r="W369" s="3">
        <v>0.4</v>
      </c>
    </row>
    <row r="370" spans="17:23" customFormat="1" x14ac:dyDescent="0.25">
      <c r="Q370" s="11"/>
      <c r="R370" s="11"/>
      <c r="V370" s="3">
        <v>0.6</v>
      </c>
      <c r="W370" s="3">
        <v>0.6</v>
      </c>
    </row>
    <row r="371" spans="17:23" customFormat="1" x14ac:dyDescent="0.25">
      <c r="Q371" s="11"/>
      <c r="R371" s="11"/>
      <c r="V371" s="3">
        <v>0.4</v>
      </c>
      <c r="W371" s="3">
        <v>0.8</v>
      </c>
    </row>
    <row r="372" spans="17:23" customFormat="1" x14ac:dyDescent="0.25">
      <c r="Q372" s="11"/>
      <c r="R372" s="11"/>
      <c r="V372" s="3">
        <v>0.4</v>
      </c>
      <c r="W372" s="3">
        <v>0.8</v>
      </c>
    </row>
    <row r="373" spans="17:23" customFormat="1" x14ac:dyDescent="0.25">
      <c r="Q373" s="11"/>
      <c r="R373" s="11"/>
      <c r="V373" s="3">
        <v>0.2</v>
      </c>
      <c r="W373" s="3">
        <v>0.4</v>
      </c>
    </row>
    <row r="374" spans="17:23" customFormat="1" x14ac:dyDescent="0.25">
      <c r="Q374" s="11"/>
      <c r="R374" s="11"/>
      <c r="V374" s="3">
        <v>0.6</v>
      </c>
      <c r="W374" s="3">
        <v>0.4</v>
      </c>
    </row>
    <row r="375" spans="17:23" customFormat="1" x14ac:dyDescent="0.25">
      <c r="Q375" s="11"/>
      <c r="R375" s="11"/>
      <c r="V375" s="3">
        <v>1</v>
      </c>
      <c r="W375" s="3">
        <v>0.2</v>
      </c>
    </row>
    <row r="376" spans="17:23" customFormat="1" x14ac:dyDescent="0.25">
      <c r="Q376" s="11"/>
      <c r="R376" s="11"/>
      <c r="V376" s="3">
        <v>0.4</v>
      </c>
      <c r="W376" s="3">
        <v>0.6</v>
      </c>
    </row>
    <row r="377" spans="17:23" customFormat="1" x14ac:dyDescent="0.25">
      <c r="Q377" s="11"/>
      <c r="R377" s="11"/>
      <c r="V377" s="3">
        <v>0.6</v>
      </c>
      <c r="W377" s="3">
        <v>0.4</v>
      </c>
    </row>
    <row r="378" spans="17:23" customFormat="1" x14ac:dyDescent="0.25">
      <c r="Q378" s="11"/>
      <c r="R378" s="11"/>
      <c r="V378" s="3">
        <v>0.4</v>
      </c>
      <c r="W378" s="3">
        <v>0.8</v>
      </c>
    </row>
    <row r="379" spans="17:23" customFormat="1" x14ac:dyDescent="0.25">
      <c r="Q379" s="11"/>
      <c r="R379" s="11"/>
      <c r="V379" s="3">
        <v>0.6</v>
      </c>
      <c r="W379" s="3">
        <v>0.8</v>
      </c>
    </row>
    <row r="380" spans="17:23" customFormat="1" x14ac:dyDescent="0.25">
      <c r="Q380" s="11"/>
      <c r="R380" s="11"/>
      <c r="V380" s="3">
        <v>0.2</v>
      </c>
      <c r="W380" s="3">
        <v>0.4</v>
      </c>
    </row>
    <row r="381" spans="17:23" customFormat="1" x14ac:dyDescent="0.25">
      <c r="Q381" s="11"/>
      <c r="R381" s="11"/>
      <c r="V381" s="3">
        <v>0.8</v>
      </c>
      <c r="W381" s="3">
        <v>0.4</v>
      </c>
    </row>
    <row r="382" spans="17:23" customFormat="1" x14ac:dyDescent="0.25">
      <c r="Q382" s="11"/>
      <c r="R382" s="11"/>
      <c r="V382" s="3">
        <v>0.6</v>
      </c>
      <c r="W382" s="3">
        <v>0.8</v>
      </c>
    </row>
    <row r="383" spans="17:23" customFormat="1" x14ac:dyDescent="0.25">
      <c r="Q383" s="11"/>
      <c r="R383" s="11"/>
      <c r="V383" s="3">
        <v>0.4</v>
      </c>
      <c r="W383" s="3">
        <v>0.6</v>
      </c>
    </row>
    <row r="384" spans="17:23" customFormat="1" x14ac:dyDescent="0.25">
      <c r="Q384" s="11"/>
      <c r="R384" s="11"/>
      <c r="V384" s="3">
        <v>0.4</v>
      </c>
      <c r="W384" s="3">
        <v>1</v>
      </c>
    </row>
    <row r="385" spans="17:23" customFormat="1" x14ac:dyDescent="0.25">
      <c r="Q385" s="11"/>
      <c r="R385" s="11"/>
      <c r="V385" s="3">
        <v>0.8</v>
      </c>
      <c r="W385" s="3">
        <v>0.6</v>
      </c>
    </row>
    <row r="386" spans="17:23" customFormat="1" x14ac:dyDescent="0.25">
      <c r="Q386" s="11"/>
      <c r="R386" s="11"/>
      <c r="V386" s="3">
        <v>0.4</v>
      </c>
      <c r="W386" s="3">
        <v>0.4</v>
      </c>
    </row>
    <row r="387" spans="17:23" customFormat="1" x14ac:dyDescent="0.25">
      <c r="Q387" s="11"/>
      <c r="R387" s="11"/>
      <c r="V387" s="3">
        <v>0.4</v>
      </c>
      <c r="W387" s="3">
        <v>0.4</v>
      </c>
    </row>
    <row r="388" spans="17:23" customFormat="1" x14ac:dyDescent="0.25">
      <c r="Q388" s="11"/>
      <c r="R388" s="11"/>
      <c r="V388" s="3">
        <v>0.6</v>
      </c>
      <c r="W388" s="3">
        <v>0.4</v>
      </c>
    </row>
    <row r="389" spans="17:23" customFormat="1" x14ac:dyDescent="0.25">
      <c r="Q389" s="11"/>
      <c r="R389" s="11"/>
      <c r="V389" s="3">
        <v>0.4</v>
      </c>
      <c r="W389" s="3">
        <v>0.8</v>
      </c>
    </row>
    <row r="390" spans="17:23" customFormat="1" x14ac:dyDescent="0.25">
      <c r="Q390" s="11"/>
      <c r="R390" s="11"/>
      <c r="V390" s="3">
        <v>0.4</v>
      </c>
      <c r="W390" s="3">
        <v>0.4</v>
      </c>
    </row>
    <row r="391" spans="17:23" customFormat="1" x14ac:dyDescent="0.25">
      <c r="Q391" s="11"/>
      <c r="R391" s="11"/>
      <c r="V391" s="3">
        <v>0.4</v>
      </c>
      <c r="W391" s="3">
        <v>0.4</v>
      </c>
    </row>
    <row r="392" spans="17:23" customFormat="1" x14ac:dyDescent="0.25">
      <c r="Q392" s="11"/>
      <c r="R392" s="11"/>
      <c r="V392" s="3">
        <v>0.4</v>
      </c>
      <c r="W392" s="3">
        <v>0.8</v>
      </c>
    </row>
    <row r="393" spans="17:23" customFormat="1" x14ac:dyDescent="0.25">
      <c r="Q393" s="11"/>
      <c r="R393" s="11"/>
      <c r="V393" s="3">
        <v>0.6</v>
      </c>
      <c r="W393" s="3">
        <v>0.4</v>
      </c>
    </row>
    <row r="394" spans="17:23" customFormat="1" x14ac:dyDescent="0.25">
      <c r="Q394" s="11"/>
      <c r="R394" s="11"/>
      <c r="V394" s="3">
        <v>0.4</v>
      </c>
      <c r="W394" s="3">
        <v>0.8</v>
      </c>
    </row>
    <row r="395" spans="17:23" customFormat="1" x14ac:dyDescent="0.25">
      <c r="Q395" s="11"/>
      <c r="R395" s="11"/>
      <c r="V395" s="3">
        <v>0</v>
      </c>
      <c r="W395" s="3">
        <v>0.4</v>
      </c>
    </row>
    <row r="396" spans="17:23" customFormat="1" x14ac:dyDescent="0.25">
      <c r="Q396" s="11"/>
      <c r="R396" s="11"/>
      <c r="V396" s="3">
        <v>0.8</v>
      </c>
      <c r="W396" s="3">
        <v>0.2</v>
      </c>
    </row>
    <row r="397" spans="17:23" customFormat="1" x14ac:dyDescent="0.25">
      <c r="Q397" s="11"/>
      <c r="R397" s="11"/>
      <c r="V397" s="3">
        <v>0.6</v>
      </c>
      <c r="W397" s="3">
        <v>0.6</v>
      </c>
    </row>
    <row r="398" spans="17:23" customFormat="1" x14ac:dyDescent="0.25">
      <c r="Q398" s="11"/>
      <c r="R398" s="11"/>
      <c r="V398" s="3">
        <v>0.6</v>
      </c>
      <c r="W398" s="3">
        <v>0.4</v>
      </c>
    </row>
    <row r="399" spans="17:23" customFormat="1" x14ac:dyDescent="0.25">
      <c r="Q399" s="11"/>
      <c r="R399" s="11"/>
      <c r="V399" s="3">
        <v>0.6</v>
      </c>
      <c r="W399" s="3">
        <v>0.4</v>
      </c>
    </row>
    <row r="400" spans="17:23" customFormat="1" x14ac:dyDescent="0.25">
      <c r="Q400" s="11"/>
      <c r="R400" s="11"/>
      <c r="V400" s="3">
        <v>0</v>
      </c>
      <c r="W400" s="3">
        <v>0.2</v>
      </c>
    </row>
    <row r="401" spans="17:23" customFormat="1" x14ac:dyDescent="0.25">
      <c r="Q401" s="11"/>
      <c r="R401" s="11"/>
      <c r="V401" s="3">
        <v>0.4</v>
      </c>
      <c r="W401" s="3">
        <v>0.6</v>
      </c>
    </row>
    <row r="402" spans="17:23" customFormat="1" x14ac:dyDescent="0.25">
      <c r="Q402" s="11"/>
      <c r="R402" s="11"/>
      <c r="V402" s="3">
        <v>0.4</v>
      </c>
      <c r="W402" s="3">
        <v>0.4</v>
      </c>
    </row>
    <row r="403" spans="17:23" customFormat="1" x14ac:dyDescent="0.25">
      <c r="Q403" s="11"/>
      <c r="R403" s="11"/>
      <c r="V403" s="3">
        <v>0.4</v>
      </c>
      <c r="W403" s="3">
        <v>0.6</v>
      </c>
    </row>
    <row r="404" spans="17:23" customFormat="1" x14ac:dyDescent="0.25">
      <c r="Q404" s="11"/>
      <c r="R404" s="11"/>
      <c r="V404" s="3">
        <v>0.6</v>
      </c>
      <c r="W404" s="3">
        <v>0.4</v>
      </c>
    </row>
    <row r="405" spans="17:23" customFormat="1" x14ac:dyDescent="0.25">
      <c r="Q405" s="11"/>
      <c r="R405" s="11"/>
      <c r="V405" s="3">
        <v>0.6</v>
      </c>
      <c r="W405" s="3">
        <v>0.8</v>
      </c>
    </row>
    <row r="406" spans="17:23" customFormat="1" x14ac:dyDescent="0.25">
      <c r="Q406" s="11"/>
      <c r="R406" s="11"/>
      <c r="V406" s="3">
        <v>0.6</v>
      </c>
      <c r="W406" s="3">
        <v>0.6</v>
      </c>
    </row>
    <row r="407" spans="17:23" customFormat="1" x14ac:dyDescent="0.25">
      <c r="Q407" s="11"/>
      <c r="R407" s="11"/>
      <c r="V407" s="3">
        <v>0.2</v>
      </c>
      <c r="W407" s="3">
        <v>0.6</v>
      </c>
    </row>
    <row r="408" spans="17:23" customFormat="1" x14ac:dyDescent="0.25">
      <c r="Q408" s="11"/>
      <c r="R408" s="11"/>
      <c r="V408" s="3">
        <v>0.6</v>
      </c>
      <c r="W408" s="3">
        <v>0.2</v>
      </c>
    </row>
    <row r="409" spans="17:23" customFormat="1" x14ac:dyDescent="0.25">
      <c r="Q409" s="11"/>
      <c r="R409" s="11"/>
      <c r="V409" s="3">
        <v>0.8</v>
      </c>
      <c r="W409" s="3">
        <v>0.2</v>
      </c>
    </row>
    <row r="410" spans="17:23" customFormat="1" x14ac:dyDescent="0.25">
      <c r="Q410" s="11"/>
      <c r="R410" s="11"/>
      <c r="V410" s="3">
        <v>0.6</v>
      </c>
      <c r="W410" s="3">
        <v>0.2</v>
      </c>
    </row>
    <row r="411" spans="17:23" customFormat="1" x14ac:dyDescent="0.25">
      <c r="Q411" s="11"/>
      <c r="R411" s="11"/>
      <c r="V411" s="3">
        <v>0.6</v>
      </c>
      <c r="W411" s="3">
        <v>0.4</v>
      </c>
    </row>
    <row r="412" spans="17:23" customFormat="1" x14ac:dyDescent="0.25">
      <c r="Q412" s="11"/>
      <c r="R412" s="11"/>
      <c r="V412" s="3">
        <v>1</v>
      </c>
      <c r="W412" s="3">
        <v>0.6</v>
      </c>
    </row>
    <row r="413" spans="17:23" customFormat="1" x14ac:dyDescent="0.25">
      <c r="Q413" s="11"/>
      <c r="R413" s="11"/>
      <c r="V413" s="3">
        <v>0.6</v>
      </c>
      <c r="W413" s="3">
        <v>0.4</v>
      </c>
    </row>
    <row r="414" spans="17:23" customFormat="1" x14ac:dyDescent="0.25">
      <c r="Q414" s="11"/>
      <c r="R414" s="11"/>
      <c r="V414" s="3">
        <v>0.6</v>
      </c>
      <c r="W414" s="3">
        <v>0.6</v>
      </c>
    </row>
    <row r="415" spans="17:23" customFormat="1" x14ac:dyDescent="0.25">
      <c r="Q415" s="11"/>
      <c r="R415" s="11"/>
      <c r="V415" s="3">
        <v>0.6</v>
      </c>
      <c r="W415" s="3">
        <v>0.4</v>
      </c>
    </row>
    <row r="416" spans="17:23" customFormat="1" x14ac:dyDescent="0.25">
      <c r="Q416" s="11"/>
      <c r="R416" s="11"/>
      <c r="V416" s="3">
        <v>0.4</v>
      </c>
      <c r="W416" s="3">
        <v>0.6</v>
      </c>
    </row>
    <row r="417" spans="17:23" customFormat="1" x14ac:dyDescent="0.25">
      <c r="Q417" s="11"/>
      <c r="R417" s="11"/>
      <c r="V417" s="3">
        <v>0.6</v>
      </c>
      <c r="W417" s="3">
        <v>0</v>
      </c>
    </row>
    <row r="418" spans="17:23" customFormat="1" x14ac:dyDescent="0.25">
      <c r="Q418" s="11"/>
      <c r="R418" s="11"/>
      <c r="V418" s="3">
        <v>0.6</v>
      </c>
      <c r="W418" s="3">
        <v>0.2</v>
      </c>
    </row>
    <row r="419" spans="17:23" customFormat="1" x14ac:dyDescent="0.25">
      <c r="Q419" s="11"/>
      <c r="R419" s="11"/>
      <c r="V419" s="3">
        <v>0.6</v>
      </c>
      <c r="W419" s="3">
        <v>0.6</v>
      </c>
    </row>
    <row r="420" spans="17:23" customFormat="1" x14ac:dyDescent="0.25">
      <c r="Q420" s="11"/>
      <c r="R420" s="11"/>
      <c r="V420" s="3">
        <v>0.8</v>
      </c>
      <c r="W420" s="3">
        <v>0.6</v>
      </c>
    </row>
    <row r="421" spans="17:23" customFormat="1" x14ac:dyDescent="0.25">
      <c r="Q421" s="11"/>
      <c r="R421" s="11"/>
      <c r="V421" s="3">
        <v>0.4</v>
      </c>
      <c r="W421" s="3">
        <v>0.4</v>
      </c>
    </row>
    <row r="422" spans="17:23" customFormat="1" x14ac:dyDescent="0.25">
      <c r="Q422" s="11"/>
      <c r="R422" s="11"/>
      <c r="V422" s="3">
        <v>0.4</v>
      </c>
      <c r="W422" s="3">
        <v>0.6</v>
      </c>
    </row>
    <row r="423" spans="17:23" customFormat="1" x14ac:dyDescent="0.25">
      <c r="Q423" s="11"/>
      <c r="R423" s="11"/>
      <c r="V423" s="3">
        <v>0.8</v>
      </c>
      <c r="W423" s="3">
        <v>0.6</v>
      </c>
    </row>
    <row r="424" spans="17:23" customFormat="1" x14ac:dyDescent="0.25">
      <c r="Q424" s="11"/>
      <c r="R424" s="11"/>
      <c r="V424" s="3">
        <v>0.6</v>
      </c>
      <c r="W424" s="3">
        <v>0.4</v>
      </c>
    </row>
    <row r="425" spans="17:23" customFormat="1" x14ac:dyDescent="0.25">
      <c r="Q425" s="11"/>
      <c r="R425" s="11"/>
      <c r="V425" s="3">
        <v>0.8</v>
      </c>
      <c r="W425" s="3">
        <v>0.6</v>
      </c>
    </row>
    <row r="426" spans="17:23" customFormat="1" x14ac:dyDescent="0.25">
      <c r="Q426" s="11"/>
      <c r="R426" s="11"/>
      <c r="V426" s="3">
        <v>0.4</v>
      </c>
      <c r="W426" s="3">
        <v>0.6</v>
      </c>
    </row>
    <row r="427" spans="17:23" customFormat="1" x14ac:dyDescent="0.25">
      <c r="Q427" s="11"/>
      <c r="R427" s="11"/>
      <c r="V427" s="3">
        <v>0.6</v>
      </c>
      <c r="W427" s="3">
        <v>0</v>
      </c>
    </row>
    <row r="428" spans="17:23" customFormat="1" x14ac:dyDescent="0.25">
      <c r="Q428" s="11"/>
      <c r="R428" s="11"/>
      <c r="V428" s="3">
        <v>0.6</v>
      </c>
      <c r="W428" s="3">
        <v>1</v>
      </c>
    </row>
    <row r="429" spans="17:23" customFormat="1" x14ac:dyDescent="0.25">
      <c r="Q429" s="11"/>
      <c r="R429" s="11"/>
      <c r="V429" s="3">
        <v>0.6</v>
      </c>
      <c r="W429" s="3">
        <v>0.6</v>
      </c>
    </row>
    <row r="430" spans="17:23" customFormat="1" x14ac:dyDescent="0.25">
      <c r="Q430" s="11"/>
      <c r="R430" s="11"/>
      <c r="V430" s="3">
        <v>0.6</v>
      </c>
      <c r="W430" s="3">
        <v>0.8</v>
      </c>
    </row>
    <row r="431" spans="17:23" customFormat="1" x14ac:dyDescent="0.25">
      <c r="Q431" s="11"/>
      <c r="R431" s="11"/>
      <c r="V431" s="3">
        <v>0.2</v>
      </c>
      <c r="W431" s="3">
        <v>0.4</v>
      </c>
    </row>
    <row r="432" spans="17:23" customFormat="1" x14ac:dyDescent="0.25">
      <c r="Q432" s="11"/>
      <c r="R432" s="11"/>
      <c r="V432" s="3">
        <v>0</v>
      </c>
      <c r="W432" s="3">
        <v>0.6</v>
      </c>
    </row>
    <row r="433" spans="17:23" customFormat="1" x14ac:dyDescent="0.25">
      <c r="Q433" s="11"/>
      <c r="R433" s="11"/>
      <c r="V433" s="3">
        <v>0.6</v>
      </c>
      <c r="W433" s="3">
        <v>0.6</v>
      </c>
    </row>
    <row r="434" spans="17:23" customFormat="1" x14ac:dyDescent="0.25">
      <c r="Q434" s="11"/>
      <c r="R434" s="11"/>
      <c r="V434" s="3">
        <v>0.6</v>
      </c>
      <c r="W434" s="3">
        <v>0.6</v>
      </c>
    </row>
    <row r="435" spans="17:23" customFormat="1" x14ac:dyDescent="0.25">
      <c r="Q435" s="11"/>
      <c r="R435" s="11"/>
      <c r="V435" s="3">
        <v>0.6</v>
      </c>
      <c r="W435" s="3">
        <v>0.6</v>
      </c>
    </row>
    <row r="436" spans="17:23" customFormat="1" x14ac:dyDescent="0.25">
      <c r="Q436" s="11"/>
      <c r="R436" s="11"/>
      <c r="V436" s="3">
        <v>0.4</v>
      </c>
      <c r="W436" s="3">
        <v>0.2</v>
      </c>
    </row>
    <row r="437" spans="17:23" customFormat="1" x14ac:dyDescent="0.25">
      <c r="Q437" s="11"/>
      <c r="R437" s="11"/>
      <c r="V437" s="3">
        <v>0.8</v>
      </c>
      <c r="W437" s="3">
        <v>0.6</v>
      </c>
    </row>
    <row r="438" spans="17:23" customFormat="1" x14ac:dyDescent="0.25">
      <c r="Q438" s="11"/>
      <c r="R438" s="11"/>
      <c r="V438" s="3">
        <v>0.6</v>
      </c>
      <c r="W438" s="3">
        <v>0.8</v>
      </c>
    </row>
    <row r="439" spans="17:23" customFormat="1" x14ac:dyDescent="0.25">
      <c r="Q439" s="11"/>
      <c r="R439" s="11"/>
      <c r="V439" s="3">
        <v>0.6</v>
      </c>
      <c r="W439" s="3">
        <v>0.4</v>
      </c>
    </row>
    <row r="440" spans="17:23" customFormat="1" x14ac:dyDescent="0.25">
      <c r="Q440" s="11"/>
      <c r="R440" s="11"/>
      <c r="V440" s="3">
        <v>0.6</v>
      </c>
      <c r="W440" s="3">
        <v>0.8</v>
      </c>
    </row>
    <row r="441" spans="17:23" customFormat="1" x14ac:dyDescent="0.25">
      <c r="Q441" s="11"/>
      <c r="R441" s="11"/>
      <c r="V441" s="3">
        <v>0.2</v>
      </c>
      <c r="W441" s="3">
        <v>0.4</v>
      </c>
    </row>
    <row r="442" spans="17:23" customFormat="1" x14ac:dyDescent="0.25">
      <c r="Q442" s="11"/>
      <c r="R442" s="11"/>
      <c r="V442" s="3">
        <v>0.8</v>
      </c>
      <c r="W442" s="3">
        <v>0.6</v>
      </c>
    </row>
    <row r="443" spans="17:23" customFormat="1" x14ac:dyDescent="0.25">
      <c r="Q443" s="11"/>
      <c r="R443" s="11"/>
      <c r="V443" s="3">
        <v>0.6</v>
      </c>
      <c r="W443" s="3">
        <v>0.6</v>
      </c>
    </row>
    <row r="444" spans="17:23" customFormat="1" x14ac:dyDescent="0.25">
      <c r="Q444" s="11"/>
      <c r="R444" s="11"/>
      <c r="V444" s="3">
        <v>0.8</v>
      </c>
      <c r="W444" s="3">
        <v>0.8</v>
      </c>
    </row>
    <row r="445" spans="17:23" customFormat="1" x14ac:dyDescent="0.25">
      <c r="Q445" s="11"/>
      <c r="R445" s="11"/>
      <c r="V445" s="3">
        <v>0.6</v>
      </c>
      <c r="W445" s="3">
        <v>0.4</v>
      </c>
    </row>
    <row r="446" spans="17:23" customFormat="1" x14ac:dyDescent="0.25">
      <c r="Q446" s="11"/>
      <c r="R446" s="11"/>
      <c r="V446" s="3">
        <v>0.4</v>
      </c>
      <c r="W446" s="3">
        <v>0.6</v>
      </c>
    </row>
    <row r="447" spans="17:23" customFormat="1" x14ac:dyDescent="0.25">
      <c r="Q447" s="11"/>
      <c r="R447" s="11"/>
      <c r="V447" s="3">
        <v>0.8</v>
      </c>
      <c r="W447" s="3">
        <v>0.4</v>
      </c>
    </row>
    <row r="448" spans="17:23" customFormat="1" x14ac:dyDescent="0.25">
      <c r="Q448" s="11"/>
      <c r="R448" s="11"/>
      <c r="V448" s="3">
        <v>0.8</v>
      </c>
      <c r="W448" s="3">
        <v>0.4</v>
      </c>
    </row>
    <row r="449" spans="17:23" customFormat="1" x14ac:dyDescent="0.25">
      <c r="Q449" s="11"/>
      <c r="R449" s="11"/>
      <c r="V449" s="3">
        <v>0.4</v>
      </c>
      <c r="W449" s="3">
        <v>0.2</v>
      </c>
    </row>
    <row r="450" spans="17:23" customFormat="1" x14ac:dyDescent="0.25">
      <c r="Q450" s="11"/>
      <c r="R450" s="11"/>
      <c r="V450" s="3">
        <v>0.6</v>
      </c>
      <c r="W450" s="3">
        <v>0.2</v>
      </c>
    </row>
    <row r="451" spans="17:23" customFormat="1" x14ac:dyDescent="0.25">
      <c r="Q451" s="11"/>
      <c r="R451" s="11"/>
      <c r="V451" s="3">
        <v>1</v>
      </c>
      <c r="W451" s="3">
        <v>0.4</v>
      </c>
    </row>
    <row r="452" spans="17:23" customFormat="1" x14ac:dyDescent="0.25">
      <c r="Q452" s="11"/>
      <c r="R452" s="11"/>
      <c r="V452" s="3">
        <v>0.6</v>
      </c>
      <c r="W452" s="3">
        <v>0.2</v>
      </c>
    </row>
    <row r="453" spans="17:23" customFormat="1" x14ac:dyDescent="0.25">
      <c r="Q453" s="11"/>
      <c r="R453" s="11"/>
      <c r="V453" s="3">
        <v>0.4</v>
      </c>
      <c r="W453" s="3">
        <v>0.6</v>
      </c>
    </row>
    <row r="454" spans="17:23" customFormat="1" x14ac:dyDescent="0.25">
      <c r="Q454" s="11"/>
      <c r="R454" s="11"/>
      <c r="V454" s="3">
        <v>0.6</v>
      </c>
      <c r="W454" s="3">
        <v>0.4</v>
      </c>
    </row>
    <row r="455" spans="17:23" customFormat="1" x14ac:dyDescent="0.25">
      <c r="Q455" s="11"/>
      <c r="R455" s="11"/>
      <c r="V455" s="3">
        <v>0.4</v>
      </c>
      <c r="W455" s="3">
        <v>0.4</v>
      </c>
    </row>
    <row r="456" spans="17:23" customFormat="1" x14ac:dyDescent="0.25">
      <c r="Q456" s="11"/>
      <c r="R456" s="11"/>
      <c r="V456" s="3">
        <v>0</v>
      </c>
      <c r="W456" s="3">
        <v>0.6</v>
      </c>
    </row>
    <row r="457" spans="17:23" customFormat="1" x14ac:dyDescent="0.25">
      <c r="Q457" s="11"/>
      <c r="R457" s="11"/>
      <c r="V457" s="3">
        <v>0.4</v>
      </c>
      <c r="W457" s="3">
        <v>0.6</v>
      </c>
    </row>
    <row r="458" spans="17:23" customFormat="1" x14ac:dyDescent="0.25">
      <c r="Q458" s="11"/>
      <c r="R458" s="11"/>
      <c r="V458" s="3">
        <v>0.4</v>
      </c>
      <c r="W458" s="3">
        <v>0.8</v>
      </c>
    </row>
    <row r="459" spans="17:23" customFormat="1" x14ac:dyDescent="0.25">
      <c r="Q459" s="11"/>
      <c r="R459" s="11"/>
      <c r="V459" s="3">
        <v>0.8</v>
      </c>
      <c r="W459" s="3">
        <v>0.8</v>
      </c>
    </row>
    <row r="460" spans="17:23" customFormat="1" x14ac:dyDescent="0.25">
      <c r="Q460" s="11"/>
      <c r="R460" s="11"/>
      <c r="V460" s="3">
        <v>0.4</v>
      </c>
      <c r="W460" s="3">
        <v>0.8</v>
      </c>
    </row>
    <row r="461" spans="17:23" customFormat="1" x14ac:dyDescent="0.25">
      <c r="Q461" s="11"/>
      <c r="R461" s="11"/>
      <c r="V461" s="3">
        <v>0.2</v>
      </c>
      <c r="W461" s="3">
        <v>0.4</v>
      </c>
    </row>
    <row r="462" spans="17:23" customFormat="1" x14ac:dyDescent="0.25">
      <c r="Q462" s="11"/>
      <c r="R462" s="11"/>
      <c r="V462" s="3">
        <v>0.6</v>
      </c>
      <c r="W462" s="3">
        <v>0.2</v>
      </c>
    </row>
    <row r="463" spans="17:23" customFormat="1" x14ac:dyDescent="0.25">
      <c r="Q463" s="11"/>
      <c r="R463" s="11"/>
      <c r="V463" s="3">
        <v>0.2</v>
      </c>
      <c r="W463" s="3">
        <v>0.4</v>
      </c>
    </row>
    <row r="464" spans="17:23" customFormat="1" x14ac:dyDescent="0.25">
      <c r="Q464" s="11"/>
      <c r="R464" s="11"/>
      <c r="V464" s="3">
        <v>0.6</v>
      </c>
      <c r="W464" s="3">
        <v>0.6</v>
      </c>
    </row>
    <row r="465" spans="17:23" customFormat="1" x14ac:dyDescent="0.25">
      <c r="Q465" s="11"/>
      <c r="R465" s="11"/>
      <c r="V465" s="3">
        <v>0.6</v>
      </c>
      <c r="W465" s="3">
        <v>0.2</v>
      </c>
    </row>
    <row r="466" spans="17:23" customFormat="1" x14ac:dyDescent="0.25">
      <c r="Q466" s="11"/>
      <c r="R466" s="11"/>
      <c r="V466" s="3">
        <v>0.8</v>
      </c>
      <c r="W466" s="3">
        <v>0.2</v>
      </c>
    </row>
    <row r="467" spans="17:23" customFormat="1" x14ac:dyDescent="0.25">
      <c r="Q467" s="11"/>
      <c r="R467" s="11"/>
      <c r="V467" s="3">
        <v>0.6</v>
      </c>
      <c r="W467" s="3">
        <v>0.6</v>
      </c>
    </row>
    <row r="468" spans="17:23" customFormat="1" x14ac:dyDescent="0.25">
      <c r="Q468" s="11"/>
      <c r="R468" s="11"/>
      <c r="V468" s="3">
        <v>0.4</v>
      </c>
      <c r="W468" s="3">
        <v>0.4</v>
      </c>
    </row>
    <row r="469" spans="17:23" customFormat="1" x14ac:dyDescent="0.25">
      <c r="Q469" s="11"/>
      <c r="R469" s="11"/>
      <c r="V469" s="3">
        <v>0.6</v>
      </c>
      <c r="W469" s="3">
        <v>0.4</v>
      </c>
    </row>
    <row r="470" spans="17:23" customFormat="1" x14ac:dyDescent="0.25">
      <c r="Q470" s="11"/>
      <c r="R470" s="11"/>
      <c r="V470" s="3">
        <v>0.6</v>
      </c>
      <c r="W470" s="3">
        <v>0.2</v>
      </c>
    </row>
    <row r="471" spans="17:23" customFormat="1" x14ac:dyDescent="0.25">
      <c r="Q471" s="11"/>
      <c r="R471" s="11"/>
      <c r="V471" s="3">
        <v>0.6</v>
      </c>
      <c r="W471" s="3">
        <v>0.4</v>
      </c>
    </row>
    <row r="472" spans="17:23" customFormat="1" x14ac:dyDescent="0.25">
      <c r="Q472" s="11"/>
      <c r="R472" s="11"/>
      <c r="V472" s="3">
        <v>0.6</v>
      </c>
      <c r="W472" s="3">
        <v>0.4</v>
      </c>
    </row>
    <row r="473" spans="17:23" customFormat="1" x14ac:dyDescent="0.25">
      <c r="Q473" s="11"/>
      <c r="R473" s="11"/>
      <c r="V473" s="3">
        <v>0.4</v>
      </c>
      <c r="W473" s="3">
        <v>0.2</v>
      </c>
    </row>
    <row r="474" spans="17:23" customFormat="1" x14ac:dyDescent="0.25">
      <c r="Q474" s="11"/>
      <c r="R474" s="11"/>
      <c r="V474" s="3">
        <v>0.6</v>
      </c>
      <c r="W474" s="3">
        <v>1</v>
      </c>
    </row>
    <row r="475" spans="17:23" customFormat="1" x14ac:dyDescent="0.25">
      <c r="Q475" s="11"/>
      <c r="R475" s="11"/>
      <c r="V475" s="3">
        <v>0.4</v>
      </c>
      <c r="W475" s="3">
        <v>0.2</v>
      </c>
    </row>
    <row r="476" spans="17:23" customFormat="1" x14ac:dyDescent="0.25">
      <c r="Q476" s="11"/>
      <c r="R476" s="11"/>
      <c r="V476" s="3">
        <v>0.4</v>
      </c>
      <c r="W476" s="3">
        <v>0.4</v>
      </c>
    </row>
    <row r="477" spans="17:23" customFormat="1" x14ac:dyDescent="0.25">
      <c r="Q477" s="11"/>
      <c r="R477" s="11"/>
      <c r="V477" s="3">
        <v>0.2</v>
      </c>
      <c r="W477" s="3">
        <v>0.2</v>
      </c>
    </row>
    <row r="478" spans="17:23" customFormat="1" x14ac:dyDescent="0.25">
      <c r="Q478" s="11"/>
      <c r="R478" s="11"/>
      <c r="V478" s="3">
        <v>0.8</v>
      </c>
      <c r="W478" s="3">
        <v>0.4</v>
      </c>
    </row>
    <row r="479" spans="17:23" customFormat="1" x14ac:dyDescent="0.25">
      <c r="Q479" s="11"/>
      <c r="R479" s="11"/>
      <c r="V479" s="3">
        <v>0.4</v>
      </c>
      <c r="W479" s="3">
        <v>0.4</v>
      </c>
    </row>
    <row r="480" spans="17:23" customFormat="1" x14ac:dyDescent="0.25">
      <c r="Q480" s="11"/>
      <c r="R480" s="11"/>
      <c r="V480" s="3">
        <v>0.6</v>
      </c>
      <c r="W480" s="3">
        <v>0.2</v>
      </c>
    </row>
    <row r="481" spans="17:23" customFormat="1" x14ac:dyDescent="0.25">
      <c r="Q481" s="11"/>
      <c r="R481" s="11"/>
      <c r="V481" s="3">
        <v>0.8</v>
      </c>
      <c r="W481" s="3">
        <v>0.6</v>
      </c>
    </row>
    <row r="482" spans="17:23" customFormat="1" x14ac:dyDescent="0.25">
      <c r="Q482" s="11"/>
      <c r="R482" s="11"/>
      <c r="V482" s="3">
        <v>0.4</v>
      </c>
      <c r="W482" s="3">
        <v>0.8</v>
      </c>
    </row>
    <row r="483" spans="17:23" customFormat="1" x14ac:dyDescent="0.25">
      <c r="Q483" s="11"/>
      <c r="R483" s="11"/>
      <c r="V483" s="3">
        <v>0.4</v>
      </c>
      <c r="W483" s="3">
        <v>0.4</v>
      </c>
    </row>
    <row r="484" spans="17:23" customFormat="1" x14ac:dyDescent="0.25">
      <c r="Q484" s="11"/>
      <c r="R484" s="11"/>
      <c r="V484" s="3">
        <v>0.8</v>
      </c>
      <c r="W484" s="3">
        <v>0.4</v>
      </c>
    </row>
    <row r="485" spans="17:23" customFormat="1" x14ac:dyDescent="0.25">
      <c r="Q485" s="11"/>
      <c r="R485" s="11"/>
      <c r="V485" s="3">
        <v>0.6</v>
      </c>
      <c r="W485" s="3">
        <v>0.6</v>
      </c>
    </row>
    <row r="486" spans="17:23" customFormat="1" x14ac:dyDescent="0.25">
      <c r="Q486" s="11"/>
      <c r="R486" s="11"/>
      <c r="V486" s="3">
        <v>0.6</v>
      </c>
      <c r="W486" s="3">
        <v>0.6</v>
      </c>
    </row>
    <row r="487" spans="17:23" customFormat="1" x14ac:dyDescent="0.25">
      <c r="Q487" s="11"/>
      <c r="R487" s="11"/>
      <c r="V487" s="3">
        <v>0.4</v>
      </c>
      <c r="W487" s="3">
        <v>0.2</v>
      </c>
    </row>
    <row r="488" spans="17:23" customFormat="1" x14ac:dyDescent="0.25">
      <c r="Q488" s="11"/>
      <c r="R488" s="11"/>
      <c r="V488" s="3">
        <v>0.4</v>
      </c>
      <c r="W488" s="3">
        <v>0.4</v>
      </c>
    </row>
    <row r="489" spans="17:23" customFormat="1" x14ac:dyDescent="0.25">
      <c r="Q489" s="11"/>
      <c r="R489" s="11"/>
      <c r="V489" s="3">
        <v>0.4</v>
      </c>
      <c r="W489" s="3">
        <v>0.4</v>
      </c>
    </row>
    <row r="490" spans="17:23" customFormat="1" x14ac:dyDescent="0.25">
      <c r="Q490" s="11"/>
      <c r="R490" s="11"/>
      <c r="V490" s="3">
        <v>0.8</v>
      </c>
      <c r="W490" s="3">
        <v>1</v>
      </c>
    </row>
    <row r="491" spans="17:23" customFormat="1" x14ac:dyDescent="0.25">
      <c r="Q491" s="11"/>
      <c r="R491" s="11"/>
      <c r="V491" s="3">
        <v>0.4</v>
      </c>
      <c r="W491" s="3">
        <v>0.2</v>
      </c>
    </row>
    <row r="492" spans="17:23" customFormat="1" x14ac:dyDescent="0.25">
      <c r="Q492" s="11"/>
      <c r="R492" s="11"/>
      <c r="V492" s="3">
        <v>1</v>
      </c>
      <c r="W492" s="3">
        <v>0</v>
      </c>
    </row>
    <row r="493" spans="17:23" customFormat="1" x14ac:dyDescent="0.25">
      <c r="Q493" s="11"/>
      <c r="R493" s="11"/>
      <c r="V493" s="3">
        <v>0.2</v>
      </c>
      <c r="W493" s="3">
        <v>0.4</v>
      </c>
    </row>
    <row r="494" spans="17:23" customFormat="1" x14ac:dyDescent="0.25">
      <c r="Q494" s="11"/>
      <c r="R494" s="11"/>
      <c r="V494" s="3">
        <v>0.2</v>
      </c>
      <c r="W494" s="3">
        <v>0.6</v>
      </c>
    </row>
    <row r="495" spans="17:23" customFormat="1" x14ac:dyDescent="0.25">
      <c r="Q495" s="11"/>
      <c r="R495" s="11"/>
      <c r="V495" s="3">
        <v>0.6</v>
      </c>
      <c r="W495" s="3">
        <v>0.2</v>
      </c>
    </row>
    <row r="496" spans="17:23" customFormat="1" x14ac:dyDescent="0.25">
      <c r="Q496" s="11"/>
      <c r="R496" s="11"/>
      <c r="V496" s="3">
        <v>0.6</v>
      </c>
      <c r="W496" s="3">
        <v>0.4</v>
      </c>
    </row>
    <row r="497" spans="17:23" customFormat="1" x14ac:dyDescent="0.25">
      <c r="Q497" s="11"/>
      <c r="R497" s="11"/>
      <c r="V497" s="3">
        <v>0.2</v>
      </c>
      <c r="W497" s="3">
        <v>0.6</v>
      </c>
    </row>
    <row r="498" spans="17:23" customFormat="1" x14ac:dyDescent="0.25">
      <c r="Q498" s="11"/>
      <c r="R498" s="11"/>
      <c r="V498" s="3">
        <v>0.6</v>
      </c>
      <c r="W498" s="3">
        <v>0.4</v>
      </c>
    </row>
    <row r="499" spans="17:23" customFormat="1" x14ac:dyDescent="0.25">
      <c r="Q499" s="11"/>
      <c r="R499" s="11"/>
      <c r="V499" s="3">
        <v>0.6</v>
      </c>
      <c r="W499" s="3">
        <v>0.4</v>
      </c>
    </row>
    <row r="500" spans="17:23" customFormat="1" x14ac:dyDescent="0.25">
      <c r="Q500" s="11"/>
      <c r="R500" s="11"/>
      <c r="V500" s="3">
        <v>0.2</v>
      </c>
      <c r="W500" s="3">
        <v>0.4</v>
      </c>
    </row>
    <row r="501" spans="17:23" customFormat="1" x14ac:dyDescent="0.25">
      <c r="Q501" s="11"/>
      <c r="R501" s="11"/>
      <c r="V501" s="3">
        <v>0.8</v>
      </c>
      <c r="W501" s="3">
        <v>1</v>
      </c>
    </row>
    <row r="502" spans="17:23" customFormat="1" x14ac:dyDescent="0.25">
      <c r="Q502" s="11"/>
      <c r="R502" s="11"/>
      <c r="V502" s="3">
        <v>0.6</v>
      </c>
      <c r="W502" s="3">
        <v>0.4</v>
      </c>
    </row>
    <row r="503" spans="17:23" customFormat="1" x14ac:dyDescent="0.25">
      <c r="Q503" s="11"/>
      <c r="R503" s="11"/>
      <c r="V503" s="3">
        <v>0.2</v>
      </c>
      <c r="W503" s="3">
        <v>0.4</v>
      </c>
    </row>
    <row r="504" spans="17:23" customFormat="1" x14ac:dyDescent="0.25">
      <c r="Q504" s="11"/>
      <c r="R504" s="11"/>
      <c r="V504" s="3">
        <v>1</v>
      </c>
      <c r="W504" s="3">
        <v>0.2</v>
      </c>
    </row>
    <row r="505" spans="17:23" customFormat="1" x14ac:dyDescent="0.25">
      <c r="Q505" s="11"/>
      <c r="R505" s="11"/>
      <c r="V505" s="3">
        <v>0.8</v>
      </c>
      <c r="W505" s="3">
        <v>0.8</v>
      </c>
    </row>
    <row r="506" spans="17:23" customFormat="1" x14ac:dyDescent="0.25">
      <c r="Q506" s="11"/>
      <c r="R506" s="11"/>
      <c r="V506" s="3">
        <v>0.2</v>
      </c>
      <c r="W506" s="3">
        <v>0.8</v>
      </c>
    </row>
    <row r="507" spans="17:23" customFormat="1" x14ac:dyDescent="0.25">
      <c r="Q507" s="11"/>
      <c r="R507" s="11"/>
      <c r="V507" s="3">
        <v>0.8</v>
      </c>
      <c r="W507" s="3">
        <v>0.2</v>
      </c>
    </row>
    <row r="508" spans="17:23" customFormat="1" x14ac:dyDescent="0.25">
      <c r="Q508" s="11"/>
      <c r="R508" s="11"/>
      <c r="V508" s="3">
        <v>0.6</v>
      </c>
      <c r="W508" s="3">
        <v>0.2</v>
      </c>
    </row>
    <row r="509" spans="17:23" customFormat="1" x14ac:dyDescent="0.25">
      <c r="Q509" s="11"/>
      <c r="R509" s="11"/>
      <c r="V509" s="3">
        <v>0.2</v>
      </c>
      <c r="W509" s="3">
        <v>0.6</v>
      </c>
    </row>
    <row r="510" spans="17:23" customFormat="1" x14ac:dyDescent="0.25">
      <c r="Q510" s="11"/>
      <c r="R510" s="11"/>
      <c r="V510" s="3">
        <v>0.8</v>
      </c>
      <c r="W510" s="3">
        <v>0.6</v>
      </c>
    </row>
    <row r="511" spans="17:23" customFormat="1" x14ac:dyDescent="0.25">
      <c r="Q511" s="11"/>
      <c r="R511" s="11"/>
      <c r="V511" s="3">
        <v>0.8</v>
      </c>
      <c r="W511" s="3">
        <v>0.2</v>
      </c>
    </row>
    <row r="512" spans="17:23" customFormat="1" x14ac:dyDescent="0.25">
      <c r="Q512" s="11"/>
      <c r="R512" s="11"/>
      <c r="V512" s="3">
        <v>0.4</v>
      </c>
      <c r="W512" s="3">
        <v>0.6</v>
      </c>
    </row>
    <row r="513" spans="17:23" customFormat="1" x14ac:dyDescent="0.25">
      <c r="Q513" s="11"/>
      <c r="R513" s="11"/>
      <c r="V513" s="3">
        <v>0.2</v>
      </c>
      <c r="W513" s="3">
        <v>1</v>
      </c>
    </row>
    <row r="514" spans="17:23" customFormat="1" x14ac:dyDescent="0.25">
      <c r="Q514" s="11"/>
      <c r="R514" s="11"/>
      <c r="V514" s="3">
        <v>0.4</v>
      </c>
      <c r="W514" s="3">
        <v>0.4</v>
      </c>
    </row>
    <row r="515" spans="17:23" customFormat="1" x14ac:dyDescent="0.25">
      <c r="Q515" s="11"/>
      <c r="R515" s="11"/>
      <c r="V515" s="3">
        <v>0.6</v>
      </c>
      <c r="W515" s="3">
        <v>0.4</v>
      </c>
    </row>
    <row r="516" spans="17:23" customFormat="1" x14ac:dyDescent="0.25">
      <c r="Q516" s="11"/>
      <c r="R516" s="11"/>
      <c r="V516" s="3">
        <v>0.2</v>
      </c>
      <c r="W516" s="3">
        <v>0.4</v>
      </c>
    </row>
    <row r="517" spans="17:23" customFormat="1" x14ac:dyDescent="0.25">
      <c r="Q517" s="11"/>
      <c r="R517" s="11"/>
      <c r="V517" s="3">
        <v>0.6</v>
      </c>
      <c r="W517" s="3">
        <v>0.8</v>
      </c>
    </row>
    <row r="518" spans="17:23" customFormat="1" x14ac:dyDescent="0.25">
      <c r="Q518" s="11"/>
      <c r="R518" s="11"/>
      <c r="V518" s="3">
        <v>0.4</v>
      </c>
      <c r="W518" s="3">
        <v>0.6</v>
      </c>
    </row>
    <row r="519" spans="17:23" customFormat="1" x14ac:dyDescent="0.25">
      <c r="Q519" s="11"/>
      <c r="R519" s="11"/>
      <c r="V519" s="3">
        <v>1</v>
      </c>
      <c r="W519" s="3">
        <v>0.8</v>
      </c>
    </row>
    <row r="520" spans="17:23" customFormat="1" x14ac:dyDescent="0.25">
      <c r="Q520" s="11"/>
      <c r="R520" s="11"/>
      <c r="V520" s="3">
        <v>0.4</v>
      </c>
      <c r="W520" s="3">
        <v>0.8</v>
      </c>
    </row>
    <row r="521" spans="17:23" customFormat="1" x14ac:dyDescent="0.25">
      <c r="Q521" s="11"/>
      <c r="R521" s="11"/>
      <c r="V521" s="3">
        <v>0.6</v>
      </c>
      <c r="W521" s="3">
        <v>0.4</v>
      </c>
    </row>
    <row r="522" spans="17:23" customFormat="1" x14ac:dyDescent="0.25">
      <c r="Q522" s="11"/>
      <c r="R522" s="11"/>
      <c r="V522" s="3">
        <v>0.6</v>
      </c>
      <c r="W522" s="3">
        <v>0.6</v>
      </c>
    </row>
    <row r="523" spans="17:23" customFormat="1" x14ac:dyDescent="0.25">
      <c r="Q523" s="11"/>
      <c r="R523" s="11"/>
      <c r="V523" s="3">
        <v>0.4</v>
      </c>
      <c r="W523" s="3">
        <v>0.4</v>
      </c>
    </row>
    <row r="524" spans="17:23" customFormat="1" x14ac:dyDescent="0.25">
      <c r="Q524" s="11"/>
      <c r="R524" s="11"/>
      <c r="V524" s="3">
        <v>1</v>
      </c>
      <c r="W524" s="3">
        <v>0.2</v>
      </c>
    </row>
    <row r="525" spans="17:23" customFormat="1" x14ac:dyDescent="0.25">
      <c r="Q525" s="11"/>
      <c r="R525" s="11"/>
      <c r="V525" s="3">
        <v>0.6</v>
      </c>
      <c r="W525" s="3">
        <v>0.8</v>
      </c>
    </row>
    <row r="526" spans="17:23" customFormat="1" x14ac:dyDescent="0.25">
      <c r="Q526" s="11"/>
      <c r="R526" s="11"/>
      <c r="V526" s="3">
        <v>0.4</v>
      </c>
      <c r="W526" s="3">
        <v>0.2</v>
      </c>
    </row>
    <row r="527" spans="17:23" customFormat="1" x14ac:dyDescent="0.25">
      <c r="Q527" s="11"/>
      <c r="R527" s="11"/>
      <c r="V527" s="3">
        <v>0.4</v>
      </c>
      <c r="W527" s="3">
        <v>0</v>
      </c>
    </row>
    <row r="528" spans="17:23" customFormat="1" x14ac:dyDescent="0.25">
      <c r="Q528" s="11"/>
      <c r="R528" s="11"/>
      <c r="V528" s="3">
        <v>0.4</v>
      </c>
      <c r="W528" s="3">
        <v>0.2</v>
      </c>
    </row>
    <row r="529" spans="17:23" customFormat="1" x14ac:dyDescent="0.25">
      <c r="Q529" s="11"/>
      <c r="R529" s="11"/>
      <c r="V529" s="3">
        <v>0.4</v>
      </c>
      <c r="W529" s="3">
        <v>0.4</v>
      </c>
    </row>
    <row r="530" spans="17:23" customFormat="1" x14ac:dyDescent="0.25">
      <c r="Q530" s="11"/>
      <c r="R530" s="11"/>
      <c r="V530" s="3">
        <v>0.2</v>
      </c>
      <c r="W530" s="3">
        <v>0.2</v>
      </c>
    </row>
    <row r="531" spans="17:23" customFormat="1" x14ac:dyDescent="0.25">
      <c r="Q531" s="11"/>
      <c r="R531" s="11"/>
      <c r="V531" s="3">
        <v>0.6</v>
      </c>
      <c r="W531" s="3">
        <v>0.4</v>
      </c>
    </row>
    <row r="532" spans="17:23" customFormat="1" x14ac:dyDescent="0.25">
      <c r="Q532" s="11"/>
      <c r="R532" s="11"/>
      <c r="V532" s="3">
        <v>0.6</v>
      </c>
      <c r="W532" s="3">
        <v>0.2</v>
      </c>
    </row>
    <row r="533" spans="17:23" customFormat="1" x14ac:dyDescent="0.25">
      <c r="Q533" s="11"/>
      <c r="R533" s="11"/>
      <c r="V533" s="3">
        <v>0.8</v>
      </c>
      <c r="W533" s="3">
        <v>0.4</v>
      </c>
    </row>
    <row r="534" spans="17:23" customFormat="1" x14ac:dyDescent="0.25">
      <c r="Q534" s="11"/>
      <c r="R534" s="11"/>
      <c r="V534" s="3">
        <v>0.2</v>
      </c>
      <c r="W534" s="3">
        <v>0.6</v>
      </c>
    </row>
    <row r="535" spans="17:23" customFormat="1" x14ac:dyDescent="0.25">
      <c r="Q535" s="11"/>
      <c r="R535" s="11"/>
      <c r="V535" s="3">
        <v>0</v>
      </c>
      <c r="W535" s="3">
        <v>0.2</v>
      </c>
    </row>
    <row r="536" spans="17:23" customFormat="1" x14ac:dyDescent="0.25">
      <c r="Q536" s="11"/>
      <c r="R536" s="11"/>
      <c r="V536" s="3">
        <v>0.8</v>
      </c>
      <c r="W536" s="3">
        <v>0.4</v>
      </c>
    </row>
    <row r="537" spans="17:23" customFormat="1" x14ac:dyDescent="0.25">
      <c r="Q537" s="11"/>
      <c r="R537" s="11"/>
      <c r="V537" s="3">
        <v>0.4</v>
      </c>
      <c r="W537" s="3">
        <v>0.6</v>
      </c>
    </row>
    <row r="538" spans="17:23" customFormat="1" x14ac:dyDescent="0.25">
      <c r="Q538" s="11"/>
      <c r="R538" s="11"/>
      <c r="V538" s="3">
        <v>0.8</v>
      </c>
      <c r="W538" s="3">
        <v>0.6</v>
      </c>
    </row>
    <row r="539" spans="17:23" customFormat="1" x14ac:dyDescent="0.25">
      <c r="Q539" s="11"/>
      <c r="R539" s="11"/>
      <c r="V539" s="3">
        <v>0.4</v>
      </c>
      <c r="W539" s="3">
        <v>0.4</v>
      </c>
    </row>
    <row r="540" spans="17:23" customFormat="1" x14ac:dyDescent="0.25">
      <c r="Q540" s="11"/>
      <c r="R540" s="11"/>
      <c r="V540" s="3">
        <v>0.6</v>
      </c>
      <c r="W540" s="3">
        <v>0.4</v>
      </c>
    </row>
    <row r="541" spans="17:23" customFormat="1" x14ac:dyDescent="0.25">
      <c r="Q541" s="11"/>
      <c r="R541" s="11"/>
      <c r="V541" s="3">
        <v>0.2</v>
      </c>
      <c r="W541" s="3">
        <v>0.8</v>
      </c>
    </row>
    <row r="542" spans="17:23" customFormat="1" x14ac:dyDescent="0.25">
      <c r="Q542" s="11"/>
      <c r="R542" s="11"/>
      <c r="V542" s="3">
        <v>0</v>
      </c>
      <c r="W542" s="3">
        <v>0.4</v>
      </c>
    </row>
    <row r="543" spans="17:23" customFormat="1" x14ac:dyDescent="0.25">
      <c r="Q543" s="11"/>
      <c r="R543" s="11"/>
      <c r="V543" s="3">
        <v>0.6</v>
      </c>
      <c r="W543" s="3">
        <v>0.4</v>
      </c>
    </row>
    <row r="544" spans="17:23" customFormat="1" x14ac:dyDescent="0.25">
      <c r="Q544" s="11"/>
      <c r="R544" s="11"/>
      <c r="V544" s="3">
        <v>0.4</v>
      </c>
      <c r="W544" s="3">
        <v>0.6</v>
      </c>
    </row>
    <row r="545" spans="17:23" customFormat="1" x14ac:dyDescent="0.25">
      <c r="Q545" s="11"/>
      <c r="R545" s="11"/>
      <c r="V545" s="3">
        <v>0.6</v>
      </c>
      <c r="W545" s="3">
        <v>0.6</v>
      </c>
    </row>
    <row r="546" spans="17:23" customFormat="1" x14ac:dyDescent="0.25">
      <c r="Q546" s="11"/>
      <c r="R546" s="11"/>
      <c r="V546" s="3">
        <v>0.6</v>
      </c>
      <c r="W546" s="3">
        <v>0.4</v>
      </c>
    </row>
    <row r="547" spans="17:23" customFormat="1" x14ac:dyDescent="0.25">
      <c r="Q547" s="11"/>
      <c r="R547" s="11"/>
      <c r="V547" s="3">
        <v>0.8</v>
      </c>
      <c r="W547" s="3">
        <v>0.2</v>
      </c>
    </row>
    <row r="548" spans="17:23" customFormat="1" x14ac:dyDescent="0.25">
      <c r="Q548" s="11"/>
      <c r="R548" s="11"/>
      <c r="V548" s="3">
        <v>0.4</v>
      </c>
      <c r="W548" s="3">
        <v>0.8</v>
      </c>
    </row>
    <row r="549" spans="17:23" customFormat="1" x14ac:dyDescent="0.25">
      <c r="Q549" s="11"/>
      <c r="R549" s="11"/>
      <c r="V549" s="3">
        <v>0.6</v>
      </c>
      <c r="W549" s="3">
        <v>0.8</v>
      </c>
    </row>
    <row r="550" spans="17:23" customFormat="1" x14ac:dyDescent="0.25">
      <c r="Q550" s="11"/>
      <c r="R550" s="11"/>
      <c r="V550" s="3">
        <v>0.8</v>
      </c>
      <c r="W550" s="3">
        <v>0.6</v>
      </c>
    </row>
    <row r="551" spans="17:23" customFormat="1" x14ac:dyDescent="0.25">
      <c r="Q551" s="11"/>
      <c r="R551" s="11"/>
      <c r="V551" s="3">
        <v>0.2</v>
      </c>
      <c r="W551" s="3">
        <v>0.4</v>
      </c>
    </row>
    <row r="552" spans="17:23" customFormat="1" x14ac:dyDescent="0.25">
      <c r="Q552" s="11"/>
      <c r="R552" s="11"/>
      <c r="V552" s="3">
        <v>0.8</v>
      </c>
      <c r="W552" s="3">
        <v>0.6</v>
      </c>
    </row>
    <row r="553" spans="17:23" customFormat="1" x14ac:dyDescent="0.25">
      <c r="Q553" s="11"/>
      <c r="R553" s="11"/>
      <c r="V553" s="3">
        <v>0.4</v>
      </c>
      <c r="W553" s="3">
        <v>0.4</v>
      </c>
    </row>
    <row r="554" spans="17:23" customFormat="1" x14ac:dyDescent="0.25">
      <c r="Q554" s="11"/>
      <c r="R554" s="11"/>
      <c r="V554" s="3">
        <v>0.4</v>
      </c>
      <c r="W554" s="3">
        <v>0.2</v>
      </c>
    </row>
    <row r="555" spans="17:23" customFormat="1" x14ac:dyDescent="0.25">
      <c r="Q555" s="11"/>
      <c r="R555" s="11"/>
      <c r="V555" s="3">
        <v>0</v>
      </c>
      <c r="W555" s="3">
        <v>0.6</v>
      </c>
    </row>
    <row r="556" spans="17:23" customFormat="1" x14ac:dyDescent="0.25">
      <c r="Q556" s="11"/>
      <c r="R556" s="11"/>
      <c r="V556" s="3">
        <v>0.8</v>
      </c>
      <c r="W556" s="3">
        <v>0.6</v>
      </c>
    </row>
    <row r="557" spans="17:23" customFormat="1" x14ac:dyDescent="0.25">
      <c r="Q557" s="11"/>
      <c r="R557" s="11"/>
      <c r="V557" s="3">
        <v>0.4</v>
      </c>
      <c r="W557" s="3">
        <v>0.4</v>
      </c>
    </row>
    <row r="558" spans="17:23" customFormat="1" x14ac:dyDescent="0.25">
      <c r="Q558" s="11"/>
      <c r="R558" s="11"/>
      <c r="V558" s="3">
        <v>0.4</v>
      </c>
      <c r="W558" s="3">
        <v>0.4</v>
      </c>
    </row>
    <row r="559" spans="17:23" customFormat="1" x14ac:dyDescent="0.25">
      <c r="Q559" s="11"/>
      <c r="R559" s="11"/>
      <c r="V559" s="3">
        <v>0.8</v>
      </c>
      <c r="W559" s="3">
        <v>0.6</v>
      </c>
    </row>
    <row r="560" spans="17:23" customFormat="1" x14ac:dyDescent="0.25">
      <c r="Q560" s="11"/>
      <c r="R560" s="11"/>
      <c r="V560" s="3">
        <v>0.8</v>
      </c>
      <c r="W560" s="3">
        <v>0.4</v>
      </c>
    </row>
    <row r="561" spans="17:23" customFormat="1" x14ac:dyDescent="0.25">
      <c r="Q561" s="11"/>
      <c r="R561" s="11"/>
      <c r="V561" s="3">
        <v>0.2</v>
      </c>
      <c r="W561" s="3">
        <v>0.6</v>
      </c>
    </row>
    <row r="562" spans="17:23" customFormat="1" x14ac:dyDescent="0.25">
      <c r="Q562" s="11"/>
      <c r="R562" s="11"/>
      <c r="V562" s="3">
        <v>0.4</v>
      </c>
      <c r="W562" s="3">
        <v>0.6</v>
      </c>
    </row>
    <row r="563" spans="17:23" customFormat="1" x14ac:dyDescent="0.25">
      <c r="Q563" s="11"/>
      <c r="R563" s="11"/>
      <c r="V563" s="3">
        <v>0.4</v>
      </c>
      <c r="W563" s="3">
        <v>0.4</v>
      </c>
    </row>
    <row r="564" spans="17:23" customFormat="1" x14ac:dyDescent="0.25">
      <c r="Q564" s="11"/>
      <c r="R564" s="11"/>
      <c r="V564" s="3">
        <v>0.6</v>
      </c>
      <c r="W564" s="3">
        <v>0.8</v>
      </c>
    </row>
    <row r="565" spans="17:23" customFormat="1" x14ac:dyDescent="0.25">
      <c r="Q565" s="11"/>
      <c r="R565" s="11"/>
      <c r="V565" s="3">
        <v>0.2</v>
      </c>
      <c r="W565" s="3">
        <v>0.8</v>
      </c>
    </row>
    <row r="566" spans="17:23" customFormat="1" x14ac:dyDescent="0.25">
      <c r="Q566" s="11"/>
      <c r="R566" s="11"/>
      <c r="V566" s="3">
        <v>0.6</v>
      </c>
      <c r="W566" s="3">
        <v>1</v>
      </c>
    </row>
    <row r="567" spans="17:23" customFormat="1" x14ac:dyDescent="0.25">
      <c r="Q567" s="11"/>
      <c r="R567" s="11"/>
      <c r="V567" s="3">
        <v>0.4</v>
      </c>
      <c r="W567" s="3">
        <v>0.6</v>
      </c>
    </row>
    <row r="568" spans="17:23" customFormat="1" x14ac:dyDescent="0.25">
      <c r="Q568" s="11"/>
      <c r="R568" s="11"/>
      <c r="V568" s="3">
        <v>0.4</v>
      </c>
      <c r="W568" s="3">
        <v>0.4</v>
      </c>
    </row>
    <row r="569" spans="17:23" customFormat="1" x14ac:dyDescent="0.25">
      <c r="Q569" s="11"/>
      <c r="R569" s="11"/>
      <c r="V569" s="3">
        <v>0.6</v>
      </c>
      <c r="W569" s="3">
        <v>0.8</v>
      </c>
    </row>
    <row r="570" spans="17:23" customFormat="1" x14ac:dyDescent="0.25">
      <c r="Q570" s="11"/>
      <c r="R570" s="11"/>
      <c r="V570" s="3">
        <v>0.4</v>
      </c>
      <c r="W570" s="3">
        <v>0.6</v>
      </c>
    </row>
    <row r="571" spans="17:23" customFormat="1" x14ac:dyDescent="0.25">
      <c r="Q571" s="11"/>
      <c r="R571" s="11"/>
      <c r="V571" s="3">
        <v>0.6</v>
      </c>
      <c r="W571" s="3">
        <v>0.4</v>
      </c>
    </row>
    <row r="572" spans="17:23" customFormat="1" x14ac:dyDescent="0.25">
      <c r="Q572" s="11"/>
      <c r="R572" s="11"/>
      <c r="V572" s="3">
        <v>0.4</v>
      </c>
      <c r="W572" s="3">
        <v>0.4</v>
      </c>
    </row>
    <row r="573" spans="17:23" customFormat="1" x14ac:dyDescent="0.25">
      <c r="Q573" s="11"/>
      <c r="R573" s="11"/>
      <c r="V573" s="3">
        <v>0</v>
      </c>
      <c r="W573" s="3">
        <v>0.8</v>
      </c>
    </row>
    <row r="574" spans="17:23" customFormat="1" x14ac:dyDescent="0.25">
      <c r="Q574" s="11"/>
      <c r="R574" s="11"/>
      <c r="V574" s="3">
        <v>0.6</v>
      </c>
      <c r="W574" s="3">
        <v>0.4</v>
      </c>
    </row>
    <row r="575" spans="17:23" customFormat="1" x14ac:dyDescent="0.25">
      <c r="Q575" s="11"/>
      <c r="R575" s="11"/>
      <c r="V575" s="3">
        <v>0.8</v>
      </c>
      <c r="W575" s="3">
        <v>1</v>
      </c>
    </row>
    <row r="576" spans="17:23" customFormat="1" x14ac:dyDescent="0.25">
      <c r="Q576" s="11"/>
      <c r="R576" s="11"/>
      <c r="V576" s="3">
        <v>0.4</v>
      </c>
      <c r="W576" s="3">
        <v>0.8</v>
      </c>
    </row>
    <row r="577" spans="17:23" customFormat="1" x14ac:dyDescent="0.25">
      <c r="Q577" s="11"/>
      <c r="R577" s="11"/>
      <c r="V577" s="3">
        <v>0.8</v>
      </c>
      <c r="W577" s="3">
        <v>0.2</v>
      </c>
    </row>
    <row r="578" spans="17:23" customFormat="1" x14ac:dyDescent="0.25">
      <c r="Q578" s="11"/>
      <c r="R578" s="11"/>
      <c r="V578" s="3">
        <v>0.4</v>
      </c>
      <c r="W578" s="3">
        <v>0.4</v>
      </c>
    </row>
    <row r="579" spans="17:23" customFormat="1" x14ac:dyDescent="0.25">
      <c r="Q579" s="11"/>
      <c r="R579" s="11"/>
      <c r="V579" s="3">
        <v>0.6</v>
      </c>
      <c r="W579" s="3">
        <v>0.4</v>
      </c>
    </row>
    <row r="580" spans="17:23" customFormat="1" x14ac:dyDescent="0.25">
      <c r="Q580" s="11"/>
      <c r="R580" s="11"/>
      <c r="V580" s="3">
        <v>0.8</v>
      </c>
      <c r="W580" s="3">
        <v>0.2</v>
      </c>
    </row>
    <row r="581" spans="17:23" customFormat="1" x14ac:dyDescent="0.25">
      <c r="Q581" s="11"/>
      <c r="R581" s="11"/>
      <c r="V581" s="3">
        <v>0.8</v>
      </c>
      <c r="W581" s="3">
        <v>0.4</v>
      </c>
    </row>
    <row r="582" spans="17:23" customFormat="1" x14ac:dyDescent="0.25">
      <c r="Q582" s="11"/>
      <c r="R582" s="11"/>
      <c r="V582" s="3">
        <v>0.6</v>
      </c>
      <c r="W582" s="3">
        <v>0.4</v>
      </c>
    </row>
    <row r="583" spans="17:23" customFormat="1" x14ac:dyDescent="0.25">
      <c r="Q583" s="11"/>
      <c r="R583" s="11"/>
      <c r="V583" s="3">
        <v>0.4</v>
      </c>
      <c r="W583" s="3">
        <v>0.6</v>
      </c>
    </row>
    <row r="584" spans="17:23" customFormat="1" x14ac:dyDescent="0.25">
      <c r="Q584" s="11"/>
      <c r="R584" s="11"/>
      <c r="V584" s="3">
        <v>0.2</v>
      </c>
      <c r="W584" s="3">
        <v>1</v>
      </c>
    </row>
    <row r="585" spans="17:23" customFormat="1" x14ac:dyDescent="0.25">
      <c r="Q585" s="11"/>
      <c r="R585" s="11"/>
      <c r="V585" s="3">
        <v>0.8</v>
      </c>
      <c r="W585" s="3">
        <v>0.8</v>
      </c>
    </row>
    <row r="586" spans="17:23" customFormat="1" x14ac:dyDescent="0.25">
      <c r="Q586" s="11"/>
      <c r="R586" s="11"/>
      <c r="V586" s="3">
        <v>0.2</v>
      </c>
      <c r="W586" s="3">
        <v>0.2</v>
      </c>
    </row>
    <row r="587" spans="17:23" customFormat="1" x14ac:dyDescent="0.25">
      <c r="Q587" s="11"/>
      <c r="R587" s="11"/>
      <c r="V587" s="3">
        <v>0.6</v>
      </c>
      <c r="W587" s="3">
        <v>0.2</v>
      </c>
    </row>
    <row r="588" spans="17:23" customFormat="1" x14ac:dyDescent="0.25">
      <c r="Q588" s="11"/>
      <c r="R588" s="11"/>
      <c r="V588" s="3">
        <v>0.8</v>
      </c>
      <c r="W588" s="3">
        <v>0.6</v>
      </c>
    </row>
    <row r="589" spans="17:23" customFormat="1" x14ac:dyDescent="0.25">
      <c r="Q589" s="11"/>
      <c r="R589" s="11"/>
      <c r="V589" s="3">
        <v>0.6</v>
      </c>
      <c r="W589" s="3">
        <v>0.6</v>
      </c>
    </row>
    <row r="590" spans="17:23" customFormat="1" x14ac:dyDescent="0.25">
      <c r="Q590" s="11"/>
      <c r="R590" s="11"/>
      <c r="V590" s="3">
        <v>0.8</v>
      </c>
      <c r="W590" s="3">
        <v>0</v>
      </c>
    </row>
    <row r="591" spans="17:23" customFormat="1" x14ac:dyDescent="0.25">
      <c r="Q591" s="11"/>
      <c r="R591" s="11"/>
      <c r="V591" s="3">
        <v>0.4</v>
      </c>
      <c r="W591" s="3">
        <v>0.6</v>
      </c>
    </row>
    <row r="592" spans="17:23" customFormat="1" x14ac:dyDescent="0.25">
      <c r="Q592" s="11"/>
      <c r="R592" s="11"/>
      <c r="V592" s="3">
        <v>0.6</v>
      </c>
      <c r="W592" s="3">
        <v>0.6</v>
      </c>
    </row>
    <row r="593" spans="17:23" customFormat="1" x14ac:dyDescent="0.25">
      <c r="Q593" s="11"/>
      <c r="R593" s="11"/>
      <c r="V593" s="3">
        <v>0.2</v>
      </c>
      <c r="W593" s="3">
        <v>0.6</v>
      </c>
    </row>
    <row r="594" spans="17:23" customFormat="1" x14ac:dyDescent="0.25">
      <c r="Q594" s="11"/>
      <c r="R594" s="11"/>
      <c r="V594" s="3">
        <v>0.4</v>
      </c>
      <c r="W594" s="3">
        <v>0.4</v>
      </c>
    </row>
    <row r="595" spans="17:23" customFormat="1" x14ac:dyDescent="0.25">
      <c r="Q595" s="11"/>
      <c r="R595" s="11"/>
      <c r="V595" s="3">
        <v>0.6</v>
      </c>
      <c r="W595" s="3">
        <v>0.4</v>
      </c>
    </row>
    <row r="596" spans="17:23" customFormat="1" x14ac:dyDescent="0.25">
      <c r="Q596" s="11"/>
      <c r="R596" s="11"/>
      <c r="V596" s="3">
        <v>0.4</v>
      </c>
      <c r="W596" s="3">
        <v>0.4</v>
      </c>
    </row>
    <row r="597" spans="17:23" customFormat="1" x14ac:dyDescent="0.25">
      <c r="Q597" s="11"/>
      <c r="R597" s="11"/>
      <c r="V597" s="3">
        <v>0.6</v>
      </c>
      <c r="W597" s="3">
        <v>0.4</v>
      </c>
    </row>
    <row r="598" spans="17:23" customFormat="1" x14ac:dyDescent="0.25">
      <c r="Q598" s="11"/>
      <c r="R598" s="11"/>
      <c r="V598" s="3">
        <v>0.4</v>
      </c>
      <c r="W598" s="3">
        <v>0.2</v>
      </c>
    </row>
    <row r="599" spans="17:23" customFormat="1" x14ac:dyDescent="0.25">
      <c r="Q599" s="11"/>
      <c r="R599" s="11"/>
      <c r="V599" s="3">
        <v>0.6</v>
      </c>
      <c r="W599" s="3">
        <v>0.6</v>
      </c>
    </row>
    <row r="600" spans="17:23" customFormat="1" x14ac:dyDescent="0.25">
      <c r="Q600" s="11"/>
      <c r="R600" s="11"/>
      <c r="V600" s="3">
        <v>0.6</v>
      </c>
      <c r="W600" s="3">
        <v>0.2</v>
      </c>
    </row>
    <row r="601" spans="17:23" customFormat="1" x14ac:dyDescent="0.25">
      <c r="Q601" s="11"/>
      <c r="R601" s="11"/>
      <c r="V601" s="3">
        <v>0</v>
      </c>
      <c r="W601" s="3">
        <v>0.6</v>
      </c>
    </row>
    <row r="602" spans="17:23" customFormat="1" x14ac:dyDescent="0.25">
      <c r="Q602" s="11"/>
      <c r="R602" s="11"/>
      <c r="V602" s="3">
        <v>0.8</v>
      </c>
      <c r="W602" s="3">
        <v>0.4</v>
      </c>
    </row>
    <row r="603" spans="17:23" customFormat="1" x14ac:dyDescent="0.25">
      <c r="Q603" s="11"/>
      <c r="R603" s="11"/>
      <c r="V603" s="3">
        <v>0.4</v>
      </c>
      <c r="W603" s="3">
        <v>0.8</v>
      </c>
    </row>
    <row r="604" spans="17:23" customFormat="1" x14ac:dyDescent="0.25">
      <c r="Q604" s="11"/>
      <c r="R604" s="11"/>
      <c r="V604" s="3">
        <v>0.8</v>
      </c>
      <c r="W604" s="3">
        <v>0.6</v>
      </c>
    </row>
    <row r="605" spans="17:23" customFormat="1" x14ac:dyDescent="0.25">
      <c r="Q605" s="11"/>
      <c r="R605" s="11"/>
      <c r="V605" s="3">
        <v>0.4</v>
      </c>
      <c r="W605" s="3">
        <v>0.8</v>
      </c>
    </row>
    <row r="606" spans="17:23" customFormat="1" x14ac:dyDescent="0.25">
      <c r="Q606" s="11"/>
      <c r="R606" s="11"/>
      <c r="V606" s="3">
        <v>0.8</v>
      </c>
      <c r="W606" s="3">
        <v>0.6</v>
      </c>
    </row>
    <row r="607" spans="17:23" customFormat="1" x14ac:dyDescent="0.25">
      <c r="Q607" s="11"/>
      <c r="R607" s="11"/>
      <c r="V607" s="3">
        <v>0.4</v>
      </c>
      <c r="W607" s="3">
        <v>0.6</v>
      </c>
    </row>
    <row r="608" spans="17:23" customFormat="1" x14ac:dyDescent="0.25">
      <c r="Q608" s="11"/>
      <c r="R608" s="11"/>
      <c r="V608" s="3">
        <v>0.4</v>
      </c>
      <c r="W608" s="3">
        <v>0.4</v>
      </c>
    </row>
    <row r="609" spans="17:23" customFormat="1" x14ac:dyDescent="0.25">
      <c r="Q609" s="11"/>
      <c r="R609" s="11"/>
      <c r="V609" s="3">
        <v>0.8</v>
      </c>
      <c r="W609" s="3">
        <v>0.4</v>
      </c>
    </row>
    <row r="610" spans="17:23" customFormat="1" x14ac:dyDescent="0.25">
      <c r="Q610" s="11"/>
      <c r="R610" s="11"/>
      <c r="V610" s="3">
        <v>0.4</v>
      </c>
      <c r="W610" s="3">
        <v>0.6</v>
      </c>
    </row>
    <row r="611" spans="17:23" customFormat="1" x14ac:dyDescent="0.25">
      <c r="Q611" s="11"/>
      <c r="R611" s="11"/>
      <c r="V611" s="3">
        <v>0.4</v>
      </c>
      <c r="W611" s="3">
        <v>0.4</v>
      </c>
    </row>
    <row r="612" spans="17:23" customFormat="1" x14ac:dyDescent="0.25">
      <c r="Q612" s="11"/>
      <c r="R612" s="11"/>
      <c r="V612" s="3">
        <v>0.4</v>
      </c>
      <c r="W612" s="3">
        <v>0.6</v>
      </c>
    </row>
    <row r="613" spans="17:23" customFormat="1" x14ac:dyDescent="0.25">
      <c r="Q613" s="11"/>
      <c r="R613" s="11"/>
      <c r="V613" s="3">
        <v>0.6</v>
      </c>
      <c r="W613" s="3">
        <v>0.6</v>
      </c>
    </row>
    <row r="614" spans="17:23" customFormat="1" x14ac:dyDescent="0.25">
      <c r="Q614" s="11"/>
      <c r="R614" s="11"/>
      <c r="V614" s="3">
        <v>0.4</v>
      </c>
      <c r="W614" s="3">
        <v>0.6</v>
      </c>
    </row>
    <row r="615" spans="17:23" customFormat="1" x14ac:dyDescent="0.25">
      <c r="Q615" s="11"/>
      <c r="R615" s="11"/>
      <c r="V615" s="3">
        <v>0.2</v>
      </c>
      <c r="W615" s="3">
        <v>0.4</v>
      </c>
    </row>
    <row r="616" spans="17:23" customFormat="1" x14ac:dyDescent="0.25">
      <c r="Q616" s="11"/>
      <c r="R616" s="11"/>
      <c r="V616" s="3">
        <v>0.4</v>
      </c>
      <c r="W616" s="3">
        <v>0.6</v>
      </c>
    </row>
    <row r="617" spans="17:23" customFormat="1" x14ac:dyDescent="0.25">
      <c r="Q617" s="11"/>
      <c r="R617" s="11"/>
      <c r="V617" s="3">
        <v>0.4</v>
      </c>
      <c r="W617" s="3">
        <v>1</v>
      </c>
    </row>
    <row r="618" spans="17:23" customFormat="1" x14ac:dyDescent="0.25">
      <c r="Q618" s="11"/>
      <c r="R618" s="11"/>
      <c r="V618" s="3">
        <v>0.8</v>
      </c>
      <c r="W618" s="3">
        <v>0.2</v>
      </c>
    </row>
    <row r="619" spans="17:23" customFormat="1" x14ac:dyDescent="0.25">
      <c r="Q619" s="11"/>
      <c r="R619" s="11"/>
      <c r="V619" s="3">
        <v>0.2</v>
      </c>
      <c r="W619" s="3">
        <v>0.6</v>
      </c>
    </row>
    <row r="620" spans="17:23" customFormat="1" x14ac:dyDescent="0.25">
      <c r="Q620" s="11"/>
      <c r="R620" s="11"/>
      <c r="V620" s="3">
        <v>0.4</v>
      </c>
      <c r="W620" s="3">
        <v>0.4</v>
      </c>
    </row>
    <row r="621" spans="17:23" customFormat="1" x14ac:dyDescent="0.25">
      <c r="Q621" s="11"/>
      <c r="R621" s="11"/>
      <c r="V621" s="3">
        <v>0.8</v>
      </c>
      <c r="W621" s="3">
        <v>0.8</v>
      </c>
    </row>
    <row r="622" spans="17:23" customFormat="1" x14ac:dyDescent="0.25">
      <c r="Q622" s="11"/>
      <c r="R622" s="11"/>
      <c r="V622" s="3">
        <v>0.2</v>
      </c>
      <c r="W622" s="3">
        <v>0.6</v>
      </c>
    </row>
    <row r="623" spans="17:23" customFormat="1" x14ac:dyDescent="0.25">
      <c r="Q623" s="11"/>
      <c r="R623" s="11"/>
      <c r="V623" s="3">
        <v>0.6</v>
      </c>
      <c r="W623" s="3">
        <v>0.6</v>
      </c>
    </row>
    <row r="624" spans="17:23" customFormat="1" x14ac:dyDescent="0.25">
      <c r="Q624" s="11"/>
      <c r="R624" s="11"/>
      <c r="V624" s="3">
        <v>0.8</v>
      </c>
      <c r="W624" s="3">
        <v>0.4</v>
      </c>
    </row>
    <row r="625" spans="17:23" customFormat="1" x14ac:dyDescent="0.25">
      <c r="Q625" s="11"/>
      <c r="R625" s="11"/>
      <c r="V625" s="3">
        <v>0.4</v>
      </c>
      <c r="W625" s="3">
        <v>0.2</v>
      </c>
    </row>
    <row r="626" spans="17:23" customFormat="1" x14ac:dyDescent="0.25">
      <c r="Q626" s="11"/>
      <c r="R626" s="11"/>
      <c r="V626" s="3">
        <v>0.4</v>
      </c>
      <c r="W626" s="3">
        <v>0.6</v>
      </c>
    </row>
    <row r="627" spans="17:23" customFormat="1" x14ac:dyDescent="0.25">
      <c r="Q627" s="11"/>
      <c r="R627" s="11"/>
      <c r="V627" s="3">
        <v>0.4</v>
      </c>
      <c r="W627" s="3">
        <v>0.2</v>
      </c>
    </row>
    <row r="628" spans="17:23" customFormat="1" x14ac:dyDescent="0.25">
      <c r="Q628" s="11"/>
      <c r="R628" s="11"/>
      <c r="V628" s="3">
        <v>0.4</v>
      </c>
      <c r="W628" s="3">
        <v>0.6</v>
      </c>
    </row>
    <row r="629" spans="17:23" customFormat="1" x14ac:dyDescent="0.25">
      <c r="Q629" s="11"/>
      <c r="R629" s="11"/>
      <c r="V629" s="3">
        <v>0.2</v>
      </c>
      <c r="W629" s="3">
        <v>0.4</v>
      </c>
    </row>
    <row r="630" spans="17:23" customFormat="1" x14ac:dyDescent="0.25">
      <c r="Q630" s="11"/>
      <c r="R630" s="11"/>
      <c r="V630" s="3">
        <v>0.8</v>
      </c>
      <c r="W630" s="3">
        <v>0.4</v>
      </c>
    </row>
    <row r="631" spans="17:23" customFormat="1" x14ac:dyDescent="0.25">
      <c r="Q631" s="11"/>
      <c r="R631" s="11"/>
      <c r="V631" s="3">
        <v>0.4</v>
      </c>
      <c r="W631" s="3">
        <v>0.8</v>
      </c>
    </row>
    <row r="632" spans="17:23" customFormat="1" x14ac:dyDescent="0.25">
      <c r="Q632" s="11"/>
      <c r="R632" s="11"/>
      <c r="V632" s="3">
        <v>0.6</v>
      </c>
      <c r="W632" s="3">
        <v>0.4</v>
      </c>
    </row>
    <row r="633" spans="17:23" customFormat="1" x14ac:dyDescent="0.25">
      <c r="Q633" s="11"/>
      <c r="R633" s="11"/>
      <c r="V633" s="3">
        <v>0.6</v>
      </c>
      <c r="W633" s="3">
        <v>0.2</v>
      </c>
    </row>
    <row r="634" spans="17:23" customFormat="1" x14ac:dyDescent="0.25">
      <c r="Q634" s="11"/>
      <c r="R634" s="11"/>
      <c r="V634" s="3">
        <v>0.8</v>
      </c>
      <c r="W634" s="3">
        <v>0.4</v>
      </c>
    </row>
    <row r="635" spans="17:23" customFormat="1" x14ac:dyDescent="0.25">
      <c r="Q635" s="11"/>
      <c r="R635" s="11"/>
      <c r="V635" s="3">
        <v>0.4</v>
      </c>
      <c r="W635" s="3">
        <v>0.6</v>
      </c>
    </row>
    <row r="636" spans="17:23" customFormat="1" x14ac:dyDescent="0.25">
      <c r="Q636" s="11"/>
      <c r="R636" s="11"/>
      <c r="V636" s="3">
        <v>0.4</v>
      </c>
      <c r="W636" s="3">
        <v>0.4</v>
      </c>
    </row>
    <row r="637" spans="17:23" customFormat="1" x14ac:dyDescent="0.25">
      <c r="Q637" s="11"/>
      <c r="R637" s="11"/>
      <c r="V637" s="3">
        <v>1</v>
      </c>
      <c r="W637" s="3">
        <v>0.2</v>
      </c>
    </row>
    <row r="638" spans="17:23" customFormat="1" x14ac:dyDescent="0.25">
      <c r="Q638" s="11"/>
      <c r="R638" s="11"/>
      <c r="V638" s="3">
        <v>0.6</v>
      </c>
      <c r="W638" s="3">
        <v>0.6</v>
      </c>
    </row>
    <row r="639" spans="17:23" customFormat="1" x14ac:dyDescent="0.25">
      <c r="Q639" s="11"/>
      <c r="R639" s="11"/>
      <c r="V639" s="3">
        <v>0.4</v>
      </c>
      <c r="W639" s="3">
        <v>0.2</v>
      </c>
    </row>
    <row r="640" spans="17:23" customFormat="1" x14ac:dyDescent="0.25">
      <c r="Q640" s="11"/>
      <c r="R640" s="11"/>
      <c r="V640" s="3">
        <v>0.6</v>
      </c>
      <c r="W640" s="3">
        <v>0.6</v>
      </c>
    </row>
    <row r="641" spans="17:23" customFormat="1" x14ac:dyDescent="0.25">
      <c r="Q641" s="11"/>
      <c r="R641" s="11"/>
      <c r="V641" s="3">
        <v>0.4</v>
      </c>
      <c r="W641" s="3">
        <v>0.4</v>
      </c>
    </row>
    <row r="642" spans="17:23" customFormat="1" x14ac:dyDescent="0.25">
      <c r="Q642" s="11"/>
      <c r="R642" s="11"/>
      <c r="V642" s="3">
        <v>0.6</v>
      </c>
      <c r="W642" s="3">
        <v>0.4</v>
      </c>
    </row>
    <row r="643" spans="17:23" customFormat="1" x14ac:dyDescent="0.25">
      <c r="Q643" s="11"/>
      <c r="R643" s="11"/>
      <c r="V643" s="3">
        <v>0.4</v>
      </c>
      <c r="W643" s="3">
        <v>0.4</v>
      </c>
    </row>
    <row r="644" spans="17:23" customFormat="1" x14ac:dyDescent="0.25">
      <c r="Q644" s="11"/>
      <c r="R644" s="11"/>
      <c r="V644" s="3">
        <v>0.6</v>
      </c>
      <c r="W644" s="3">
        <v>0.6</v>
      </c>
    </row>
    <row r="645" spans="17:23" customFormat="1" x14ac:dyDescent="0.25">
      <c r="Q645" s="11"/>
      <c r="R645" s="11"/>
      <c r="V645" s="3">
        <v>0.8</v>
      </c>
      <c r="W645" s="3">
        <v>0.2</v>
      </c>
    </row>
    <row r="646" spans="17:23" customFormat="1" x14ac:dyDescent="0.25">
      <c r="Q646" s="11"/>
      <c r="R646" s="11"/>
      <c r="V646" s="3">
        <v>0.2</v>
      </c>
      <c r="W646" s="3">
        <v>0.2</v>
      </c>
    </row>
    <row r="647" spans="17:23" customFormat="1" x14ac:dyDescent="0.25">
      <c r="Q647" s="11"/>
      <c r="R647" s="11"/>
      <c r="V647" s="3">
        <v>0.2</v>
      </c>
      <c r="W647" s="3">
        <v>0.8</v>
      </c>
    </row>
    <row r="648" spans="17:23" customFormat="1" x14ac:dyDescent="0.25">
      <c r="Q648" s="11"/>
      <c r="R648" s="11"/>
      <c r="V648" s="3">
        <v>0.4</v>
      </c>
      <c r="W648" s="3">
        <v>0.6</v>
      </c>
    </row>
    <row r="649" spans="17:23" customFormat="1" x14ac:dyDescent="0.25">
      <c r="Q649" s="11"/>
      <c r="R649" s="11"/>
      <c r="V649" s="3">
        <v>0.6</v>
      </c>
      <c r="W649" s="3">
        <v>0.4</v>
      </c>
    </row>
    <row r="650" spans="17:23" customFormat="1" x14ac:dyDescent="0.25">
      <c r="Q650" s="11"/>
      <c r="R650" s="11"/>
      <c r="V650" s="3">
        <v>0.4</v>
      </c>
      <c r="W650" s="3">
        <v>0.4</v>
      </c>
    </row>
    <row r="651" spans="17:23" customFormat="1" x14ac:dyDescent="0.25">
      <c r="Q651" s="11"/>
      <c r="R651" s="11"/>
      <c r="V651" s="3">
        <v>0.4</v>
      </c>
      <c r="W651" s="3">
        <v>0.4</v>
      </c>
    </row>
    <row r="652" spans="17:23" customFormat="1" x14ac:dyDescent="0.25">
      <c r="Q652" s="11"/>
      <c r="R652" s="11"/>
      <c r="V652" s="3">
        <v>1</v>
      </c>
      <c r="W652" s="3">
        <v>0.4</v>
      </c>
    </row>
    <row r="653" spans="17:23" customFormat="1" x14ac:dyDescent="0.25">
      <c r="Q653" s="11"/>
      <c r="R653" s="11"/>
      <c r="V653" s="3">
        <v>0.4</v>
      </c>
      <c r="W653" s="3">
        <v>0.4</v>
      </c>
    </row>
    <row r="654" spans="17:23" customFormat="1" x14ac:dyDescent="0.25">
      <c r="Q654" s="11"/>
      <c r="R654" s="11"/>
      <c r="V654" s="3">
        <v>0.8</v>
      </c>
      <c r="W654" s="3">
        <v>0.6</v>
      </c>
    </row>
    <row r="655" spans="17:23" customFormat="1" x14ac:dyDescent="0.25">
      <c r="Q655" s="11"/>
      <c r="R655" s="11"/>
      <c r="V655" s="3">
        <v>0.2</v>
      </c>
      <c r="W655" s="3">
        <v>0.6</v>
      </c>
    </row>
    <row r="656" spans="17:23" customFormat="1" x14ac:dyDescent="0.25">
      <c r="Q656" s="11"/>
      <c r="R656" s="11"/>
      <c r="V656" s="3">
        <v>0.8</v>
      </c>
      <c r="W656" s="3">
        <v>0.4</v>
      </c>
    </row>
    <row r="657" spans="17:23" customFormat="1" x14ac:dyDescent="0.25">
      <c r="Q657" s="11"/>
      <c r="R657" s="11"/>
      <c r="V657" s="3">
        <v>0.4</v>
      </c>
      <c r="W657" s="3">
        <v>0.4</v>
      </c>
    </row>
    <row r="658" spans="17:23" customFormat="1" x14ac:dyDescent="0.25">
      <c r="Q658" s="11"/>
      <c r="R658" s="11"/>
      <c r="V658" s="3">
        <v>0.8</v>
      </c>
      <c r="W658" s="3">
        <v>0.4</v>
      </c>
    </row>
    <row r="659" spans="17:23" customFormat="1" x14ac:dyDescent="0.25">
      <c r="Q659" s="11"/>
      <c r="R659" s="11"/>
      <c r="V659" s="3">
        <v>0.2</v>
      </c>
      <c r="W659" s="3">
        <v>0</v>
      </c>
    </row>
    <row r="660" spans="17:23" customFormat="1" x14ac:dyDescent="0.25">
      <c r="Q660" s="11"/>
      <c r="R660" s="11"/>
      <c r="V660" s="3">
        <v>0.8</v>
      </c>
      <c r="W660" s="3">
        <v>0.4</v>
      </c>
    </row>
    <row r="661" spans="17:23" customFormat="1" x14ac:dyDescent="0.25">
      <c r="Q661" s="11"/>
      <c r="R661" s="11"/>
      <c r="V661" s="3">
        <v>0.4</v>
      </c>
      <c r="W661" s="3">
        <v>0.4</v>
      </c>
    </row>
    <row r="662" spans="17:23" customFormat="1" x14ac:dyDescent="0.25">
      <c r="Q662" s="11"/>
      <c r="R662" s="11"/>
      <c r="V662" s="3">
        <v>0.6</v>
      </c>
      <c r="W662" s="3">
        <v>0.8</v>
      </c>
    </row>
    <row r="663" spans="17:23" customFormat="1" x14ac:dyDescent="0.25">
      <c r="Q663" s="11"/>
      <c r="R663" s="11"/>
      <c r="V663" s="3">
        <v>0.6</v>
      </c>
      <c r="W663" s="3">
        <v>0.2</v>
      </c>
    </row>
    <row r="664" spans="17:23" customFormat="1" x14ac:dyDescent="0.25">
      <c r="Q664" s="11"/>
      <c r="R664" s="11"/>
      <c r="V664" s="3">
        <v>0.6</v>
      </c>
      <c r="W664" s="3">
        <v>0.6</v>
      </c>
    </row>
    <row r="665" spans="17:23" customFormat="1" x14ac:dyDescent="0.25">
      <c r="Q665" s="11"/>
      <c r="R665" s="11"/>
      <c r="V665" s="3">
        <v>0.4</v>
      </c>
      <c r="W665" s="3">
        <v>0.4</v>
      </c>
    </row>
    <row r="666" spans="17:23" customFormat="1" x14ac:dyDescent="0.25">
      <c r="Q666" s="11"/>
      <c r="R666" s="11"/>
      <c r="V666" s="3">
        <v>0.8</v>
      </c>
      <c r="W666" s="3">
        <v>0.2</v>
      </c>
    </row>
    <row r="667" spans="17:23" customFormat="1" x14ac:dyDescent="0.25">
      <c r="Q667" s="11"/>
      <c r="R667" s="11"/>
      <c r="V667" s="3">
        <v>0.2</v>
      </c>
      <c r="W667" s="3">
        <v>0.8</v>
      </c>
    </row>
    <row r="668" spans="17:23" customFormat="1" x14ac:dyDescent="0.25">
      <c r="Q668" s="11"/>
      <c r="R668" s="11"/>
      <c r="V668" s="3">
        <v>1</v>
      </c>
      <c r="W668" s="3">
        <v>0.4</v>
      </c>
    </row>
    <row r="669" spans="17:23" customFormat="1" x14ac:dyDescent="0.25">
      <c r="Q669" s="11"/>
      <c r="R669" s="11"/>
      <c r="V669" s="3">
        <v>0.4</v>
      </c>
      <c r="W669" s="3">
        <v>0.4</v>
      </c>
    </row>
    <row r="670" spans="17:23" customFormat="1" x14ac:dyDescent="0.25">
      <c r="Q670" s="11"/>
      <c r="R670" s="11"/>
      <c r="V670" s="3">
        <v>0.2</v>
      </c>
      <c r="W670" s="3">
        <v>0.8</v>
      </c>
    </row>
    <row r="671" spans="17:23" customFormat="1" x14ac:dyDescent="0.25">
      <c r="Q671" s="11"/>
      <c r="R671" s="11"/>
      <c r="V671" s="3">
        <v>0.4</v>
      </c>
      <c r="W671" s="3">
        <v>0.2</v>
      </c>
    </row>
    <row r="672" spans="17:23" customFormat="1" x14ac:dyDescent="0.25">
      <c r="Q672" s="11"/>
      <c r="R672" s="11"/>
      <c r="V672" s="3">
        <v>0.4</v>
      </c>
      <c r="W672" s="3">
        <v>0.2</v>
      </c>
    </row>
    <row r="673" spans="17:23" customFormat="1" x14ac:dyDescent="0.25">
      <c r="Q673" s="11"/>
      <c r="R673" s="11"/>
      <c r="V673" s="3">
        <v>0.4</v>
      </c>
      <c r="W673" s="3">
        <v>0.4</v>
      </c>
    </row>
    <row r="674" spans="17:23" customFormat="1" x14ac:dyDescent="0.25">
      <c r="Q674" s="11"/>
      <c r="R674" s="11"/>
      <c r="V674" s="3">
        <v>0.4</v>
      </c>
      <c r="W674" s="3">
        <v>0.4</v>
      </c>
    </row>
    <row r="675" spans="17:23" customFormat="1" x14ac:dyDescent="0.25">
      <c r="Q675" s="11"/>
      <c r="R675" s="11"/>
      <c r="V675" s="3">
        <v>0.2</v>
      </c>
      <c r="W675" s="3">
        <v>0.4</v>
      </c>
    </row>
    <row r="676" spans="17:23" customFormat="1" x14ac:dyDescent="0.25">
      <c r="Q676" s="11"/>
      <c r="R676" s="11"/>
      <c r="V676" s="3">
        <v>0</v>
      </c>
      <c r="W676" s="3">
        <v>0.4</v>
      </c>
    </row>
    <row r="677" spans="17:23" customFormat="1" x14ac:dyDescent="0.25">
      <c r="Q677" s="11"/>
      <c r="R677" s="11"/>
      <c r="V677" s="3">
        <v>0.6</v>
      </c>
      <c r="W677" s="3">
        <v>0.6</v>
      </c>
    </row>
    <row r="678" spans="17:23" customFormat="1" x14ac:dyDescent="0.25">
      <c r="Q678" s="11"/>
      <c r="R678" s="11"/>
      <c r="V678" s="3">
        <v>0.6</v>
      </c>
      <c r="W678" s="3">
        <v>0.6</v>
      </c>
    </row>
    <row r="679" spans="17:23" customFormat="1" x14ac:dyDescent="0.25">
      <c r="Q679" s="11"/>
      <c r="R679" s="11"/>
      <c r="V679" s="3">
        <v>0.6</v>
      </c>
      <c r="W679" s="3">
        <v>0.8</v>
      </c>
    </row>
    <row r="680" spans="17:23" customFormat="1" x14ac:dyDescent="0.25">
      <c r="Q680" s="11"/>
      <c r="R680" s="11"/>
      <c r="V680" s="3">
        <v>0.8</v>
      </c>
      <c r="W680" s="3">
        <v>0.4</v>
      </c>
    </row>
    <row r="681" spans="17:23" customFormat="1" x14ac:dyDescent="0.25">
      <c r="Q681" s="11"/>
      <c r="R681" s="11"/>
      <c r="V681" s="3">
        <v>0.8</v>
      </c>
      <c r="W681" s="3">
        <v>0.4</v>
      </c>
    </row>
    <row r="682" spans="17:23" customFormat="1" x14ac:dyDescent="0.25">
      <c r="Q682" s="11"/>
      <c r="R682" s="11"/>
      <c r="V682" s="3">
        <v>0</v>
      </c>
      <c r="W682" s="3">
        <v>0.4</v>
      </c>
    </row>
    <row r="683" spans="17:23" customFormat="1" x14ac:dyDescent="0.25">
      <c r="Q683" s="11"/>
      <c r="R683" s="11"/>
      <c r="V683" s="3">
        <v>0.6</v>
      </c>
      <c r="W683" s="3">
        <v>0.4</v>
      </c>
    </row>
    <row r="684" spans="17:23" customFormat="1" x14ac:dyDescent="0.25">
      <c r="Q684" s="11"/>
      <c r="R684" s="11"/>
      <c r="V684" s="3">
        <v>0.4</v>
      </c>
      <c r="W684" s="3">
        <v>0.6</v>
      </c>
    </row>
    <row r="685" spans="17:23" customFormat="1" x14ac:dyDescent="0.25">
      <c r="Q685" s="11"/>
      <c r="R685" s="11"/>
      <c r="V685" s="3">
        <v>0.8</v>
      </c>
      <c r="W685" s="3">
        <v>0.4</v>
      </c>
    </row>
    <row r="686" spans="17:23" customFormat="1" x14ac:dyDescent="0.25">
      <c r="Q686" s="11"/>
      <c r="R686" s="11"/>
      <c r="V686" s="3">
        <v>1</v>
      </c>
      <c r="W686" s="3">
        <v>0.4</v>
      </c>
    </row>
    <row r="687" spans="17:23" customFormat="1" x14ac:dyDescent="0.25">
      <c r="Q687" s="11"/>
      <c r="R687" s="11"/>
      <c r="V687" s="3">
        <v>0.2</v>
      </c>
      <c r="W687" s="3">
        <v>0.4</v>
      </c>
    </row>
    <row r="688" spans="17:23" customFormat="1" x14ac:dyDescent="0.25">
      <c r="Q688" s="11"/>
      <c r="R688" s="11"/>
      <c r="V688" s="3">
        <v>0.8</v>
      </c>
      <c r="W688" s="3">
        <v>0.8</v>
      </c>
    </row>
    <row r="689" spans="17:23" customFormat="1" x14ac:dyDescent="0.25">
      <c r="Q689" s="11"/>
      <c r="R689" s="11"/>
      <c r="V689" s="3">
        <v>0.6</v>
      </c>
      <c r="W689" s="3">
        <v>0.8</v>
      </c>
    </row>
    <row r="690" spans="17:23" customFormat="1" x14ac:dyDescent="0.25">
      <c r="Q690" s="11"/>
      <c r="R690" s="11"/>
      <c r="V690" s="3">
        <v>0.6</v>
      </c>
      <c r="W690" s="3">
        <v>0.2</v>
      </c>
    </row>
    <row r="691" spans="17:23" customFormat="1" x14ac:dyDescent="0.25">
      <c r="Q691" s="11"/>
      <c r="R691" s="11"/>
      <c r="V691" s="3">
        <v>0.6</v>
      </c>
      <c r="W691" s="3">
        <v>0.8</v>
      </c>
    </row>
    <row r="692" spans="17:23" customFormat="1" x14ac:dyDescent="0.25">
      <c r="Q692" s="11"/>
      <c r="R692" s="11"/>
      <c r="V692" s="3">
        <v>0.6</v>
      </c>
      <c r="W692" s="3">
        <v>0.6</v>
      </c>
    </row>
    <row r="693" spans="17:23" customFormat="1" x14ac:dyDescent="0.25">
      <c r="Q693" s="11"/>
      <c r="R693" s="11"/>
      <c r="V693" s="3">
        <v>0.2</v>
      </c>
      <c r="W693" s="3">
        <v>0.2</v>
      </c>
    </row>
    <row r="694" spans="17:23" customFormat="1" x14ac:dyDescent="0.25">
      <c r="Q694" s="11"/>
      <c r="R694" s="11"/>
      <c r="V694" s="3">
        <v>0.2</v>
      </c>
      <c r="W694" s="3">
        <v>1</v>
      </c>
    </row>
    <row r="695" spans="17:23" customFormat="1" x14ac:dyDescent="0.25">
      <c r="Q695" s="11"/>
      <c r="R695" s="11"/>
      <c r="V695" s="3">
        <v>0.8</v>
      </c>
      <c r="W695" s="3">
        <v>0.2</v>
      </c>
    </row>
    <row r="696" spans="17:23" customFormat="1" x14ac:dyDescent="0.25">
      <c r="Q696" s="11"/>
      <c r="R696" s="11"/>
      <c r="V696" s="3">
        <v>0.4</v>
      </c>
      <c r="W696" s="3">
        <v>0.4</v>
      </c>
    </row>
    <row r="697" spans="17:23" customFormat="1" x14ac:dyDescent="0.25">
      <c r="Q697" s="11"/>
      <c r="R697" s="11"/>
      <c r="V697" s="3">
        <v>0.6</v>
      </c>
      <c r="W697" s="3">
        <v>1</v>
      </c>
    </row>
    <row r="698" spans="17:23" customFormat="1" x14ac:dyDescent="0.25">
      <c r="Q698" s="11"/>
      <c r="R698" s="11"/>
      <c r="V698" s="3">
        <v>0.4</v>
      </c>
      <c r="W698" s="3">
        <v>0.4</v>
      </c>
    </row>
    <row r="699" spans="17:23" customFormat="1" x14ac:dyDescent="0.25">
      <c r="Q699" s="11"/>
      <c r="R699" s="11"/>
      <c r="V699" s="3">
        <v>0.4</v>
      </c>
      <c r="W699" s="3">
        <v>0.2</v>
      </c>
    </row>
    <row r="700" spans="17:23" customFormat="1" x14ac:dyDescent="0.25">
      <c r="Q700" s="11"/>
      <c r="R700" s="11"/>
      <c r="V700" s="3">
        <v>0.6</v>
      </c>
      <c r="W700" s="3">
        <v>0.8</v>
      </c>
    </row>
    <row r="701" spans="17:23" customFormat="1" x14ac:dyDescent="0.25">
      <c r="Q701" s="11"/>
      <c r="R701" s="11"/>
      <c r="V701" s="3">
        <v>0.4</v>
      </c>
      <c r="W701" s="3">
        <v>0.2</v>
      </c>
    </row>
    <row r="702" spans="17:23" customFormat="1" x14ac:dyDescent="0.25">
      <c r="Q702" s="11"/>
      <c r="R702" s="11"/>
      <c r="V702" s="3">
        <v>0.6</v>
      </c>
      <c r="W702" s="3">
        <v>0.6</v>
      </c>
    </row>
    <row r="703" spans="17:23" customFormat="1" x14ac:dyDescent="0.25">
      <c r="Q703" s="11"/>
      <c r="R703" s="11"/>
      <c r="V703" s="3">
        <v>0.4</v>
      </c>
      <c r="W703" s="3">
        <v>0.8</v>
      </c>
    </row>
    <row r="704" spans="17:23" customFormat="1" x14ac:dyDescent="0.25">
      <c r="Q704" s="11"/>
      <c r="R704" s="11"/>
      <c r="V704" s="3">
        <v>0.6</v>
      </c>
      <c r="W704" s="3">
        <v>0.8</v>
      </c>
    </row>
    <row r="705" spans="17:23" customFormat="1" x14ac:dyDescent="0.25">
      <c r="Q705" s="11"/>
      <c r="R705" s="11"/>
      <c r="V705" s="3">
        <v>0.4</v>
      </c>
      <c r="W705" s="3">
        <v>0.6</v>
      </c>
    </row>
    <row r="706" spans="17:23" customFormat="1" x14ac:dyDescent="0.25">
      <c r="Q706" s="11"/>
      <c r="R706" s="11"/>
      <c r="V706" s="3">
        <v>0.4</v>
      </c>
      <c r="W706" s="3">
        <v>0.8</v>
      </c>
    </row>
    <row r="707" spans="17:23" customFormat="1" x14ac:dyDescent="0.25">
      <c r="Q707" s="11"/>
      <c r="R707" s="11"/>
      <c r="V707" s="3">
        <v>0.2</v>
      </c>
      <c r="W707" s="3">
        <v>0.6</v>
      </c>
    </row>
    <row r="708" spans="17:23" customFormat="1" x14ac:dyDescent="0.25">
      <c r="Q708" s="11"/>
      <c r="R708" s="11"/>
      <c r="V708" s="3">
        <v>0.2</v>
      </c>
      <c r="W708" s="3">
        <v>0.6</v>
      </c>
    </row>
    <row r="709" spans="17:23" customFormat="1" x14ac:dyDescent="0.25">
      <c r="Q709" s="11"/>
      <c r="R709" s="11"/>
      <c r="V709" s="3">
        <v>0.8</v>
      </c>
      <c r="W709" s="3">
        <v>0.6</v>
      </c>
    </row>
    <row r="710" spans="17:23" customFormat="1" x14ac:dyDescent="0.25">
      <c r="Q710" s="11"/>
      <c r="R710" s="11"/>
      <c r="V710" s="3">
        <v>0.8</v>
      </c>
      <c r="W710" s="3">
        <v>0.4</v>
      </c>
    </row>
    <row r="711" spans="17:23" customFormat="1" x14ac:dyDescent="0.25">
      <c r="Q711" s="11"/>
      <c r="R711" s="11"/>
      <c r="V711" s="3">
        <v>0.6</v>
      </c>
      <c r="W711" s="3">
        <v>0.8</v>
      </c>
    </row>
    <row r="712" spans="17:23" customFormat="1" x14ac:dyDescent="0.25">
      <c r="Q712" s="11"/>
      <c r="R712" s="11"/>
      <c r="V712" s="3">
        <v>0</v>
      </c>
      <c r="W712" s="3">
        <v>0.6</v>
      </c>
    </row>
    <row r="713" spans="17:23" customFormat="1" x14ac:dyDescent="0.25">
      <c r="Q713" s="11"/>
      <c r="R713" s="11"/>
      <c r="V713" s="3">
        <v>0.4</v>
      </c>
      <c r="W713" s="3">
        <v>0.6</v>
      </c>
    </row>
    <row r="714" spans="17:23" customFormat="1" x14ac:dyDescent="0.25">
      <c r="Q714" s="11"/>
      <c r="R714" s="11"/>
      <c r="V714" s="3">
        <v>0.8</v>
      </c>
      <c r="W714" s="3">
        <v>0.4</v>
      </c>
    </row>
    <row r="715" spans="17:23" customFormat="1" x14ac:dyDescent="0.25">
      <c r="Q715" s="11"/>
      <c r="R715" s="11"/>
      <c r="V715" s="3">
        <v>0.2</v>
      </c>
      <c r="W715" s="3">
        <v>1</v>
      </c>
    </row>
    <row r="716" spans="17:23" customFormat="1" x14ac:dyDescent="0.25">
      <c r="Q716" s="11"/>
      <c r="R716" s="11"/>
      <c r="V716" s="3">
        <v>0.4</v>
      </c>
      <c r="W716" s="3">
        <v>0.2</v>
      </c>
    </row>
    <row r="717" spans="17:23" customFormat="1" x14ac:dyDescent="0.25">
      <c r="Q717" s="11"/>
      <c r="R717" s="11"/>
      <c r="V717" s="3">
        <v>0.2</v>
      </c>
      <c r="W717" s="3">
        <v>0.2</v>
      </c>
    </row>
    <row r="718" spans="17:23" customFormat="1" x14ac:dyDescent="0.25">
      <c r="Q718" s="11"/>
      <c r="R718" s="11"/>
      <c r="V718" s="3">
        <v>0</v>
      </c>
      <c r="W718" s="3">
        <v>0.8</v>
      </c>
    </row>
    <row r="719" spans="17:23" customFormat="1" x14ac:dyDescent="0.25">
      <c r="Q719" s="11"/>
      <c r="R719" s="11"/>
      <c r="V719" s="3">
        <v>0.2</v>
      </c>
      <c r="W719" s="3">
        <v>0.6</v>
      </c>
    </row>
    <row r="720" spans="17:23" customFormat="1" x14ac:dyDescent="0.25">
      <c r="Q720" s="11"/>
      <c r="R720" s="11"/>
      <c r="V720" s="3">
        <v>0.2</v>
      </c>
      <c r="W720" s="3">
        <v>0.8</v>
      </c>
    </row>
    <row r="721" spans="17:23" customFormat="1" x14ac:dyDescent="0.25">
      <c r="Q721" s="11"/>
      <c r="R721" s="11"/>
      <c r="V721" s="3">
        <v>0.6</v>
      </c>
      <c r="W721" s="3">
        <v>0.2</v>
      </c>
    </row>
    <row r="722" spans="17:23" customFormat="1" x14ac:dyDescent="0.25">
      <c r="Q722" s="11"/>
      <c r="R722" s="11"/>
      <c r="V722" s="3">
        <v>0.8</v>
      </c>
      <c r="W722" s="3">
        <v>0</v>
      </c>
    </row>
    <row r="723" spans="17:23" customFormat="1" x14ac:dyDescent="0.25">
      <c r="Q723" s="11"/>
      <c r="R723" s="11"/>
      <c r="V723" s="3">
        <v>0.2</v>
      </c>
      <c r="W723" s="3">
        <v>0.4</v>
      </c>
    </row>
    <row r="724" spans="17:23" customFormat="1" x14ac:dyDescent="0.25">
      <c r="Q724" s="11"/>
      <c r="R724" s="11"/>
      <c r="V724" s="3">
        <v>0.4</v>
      </c>
      <c r="W724" s="3">
        <v>0.6</v>
      </c>
    </row>
    <row r="725" spans="17:23" customFormat="1" x14ac:dyDescent="0.25">
      <c r="Q725" s="11"/>
      <c r="R725" s="11"/>
      <c r="V725" s="3">
        <v>0.4</v>
      </c>
      <c r="W725" s="3">
        <v>0.2</v>
      </c>
    </row>
    <row r="726" spans="17:23" customFormat="1" x14ac:dyDescent="0.25">
      <c r="Q726" s="11"/>
      <c r="R726" s="11"/>
      <c r="V726" s="3">
        <v>0.4</v>
      </c>
      <c r="W726" s="3">
        <v>0.4</v>
      </c>
    </row>
    <row r="727" spans="17:23" customFormat="1" x14ac:dyDescent="0.25">
      <c r="Q727" s="11"/>
      <c r="R727" s="11"/>
      <c r="V727" s="3">
        <v>0.2</v>
      </c>
      <c r="W727" s="3">
        <v>0.8</v>
      </c>
    </row>
    <row r="728" spans="17:23" customFormat="1" x14ac:dyDescent="0.25">
      <c r="Q728" s="11"/>
      <c r="R728" s="11"/>
      <c r="V728" s="3">
        <v>0.6</v>
      </c>
      <c r="W728" s="3">
        <v>0.6</v>
      </c>
    </row>
    <row r="729" spans="17:23" customFormat="1" x14ac:dyDescent="0.25">
      <c r="Q729" s="11"/>
      <c r="R729" s="11"/>
      <c r="V729" s="3">
        <v>0.2</v>
      </c>
      <c r="W729" s="3">
        <v>0.4</v>
      </c>
    </row>
    <row r="730" spans="17:23" customFormat="1" x14ac:dyDescent="0.25">
      <c r="Q730" s="11"/>
      <c r="R730" s="11"/>
      <c r="V730" s="3">
        <v>0.6</v>
      </c>
      <c r="W730" s="3">
        <v>0.8</v>
      </c>
    </row>
    <row r="731" spans="17:23" customFormat="1" x14ac:dyDescent="0.25">
      <c r="Q731" s="11"/>
      <c r="R731" s="11"/>
      <c r="V731" s="3">
        <v>1</v>
      </c>
      <c r="W731" s="3">
        <v>0.8</v>
      </c>
    </row>
    <row r="732" spans="17:23" customFormat="1" x14ac:dyDescent="0.25">
      <c r="Q732" s="11"/>
      <c r="R732" s="11"/>
      <c r="V732" s="3">
        <v>0</v>
      </c>
      <c r="W732" s="3">
        <v>0.4</v>
      </c>
    </row>
    <row r="733" spans="17:23" customFormat="1" x14ac:dyDescent="0.25">
      <c r="Q733" s="11"/>
      <c r="R733" s="11"/>
      <c r="V733" s="3">
        <v>0.6</v>
      </c>
      <c r="W733" s="3">
        <v>0.6</v>
      </c>
    </row>
    <row r="734" spans="17:23" customFormat="1" x14ac:dyDescent="0.25">
      <c r="Q734" s="11"/>
      <c r="R734" s="11"/>
      <c r="V734" s="3">
        <v>0.6</v>
      </c>
      <c r="W734" s="3">
        <v>0.6</v>
      </c>
    </row>
    <row r="735" spans="17:23" customFormat="1" x14ac:dyDescent="0.25">
      <c r="Q735" s="11"/>
      <c r="R735" s="11"/>
      <c r="V735" s="3">
        <v>0.4</v>
      </c>
      <c r="W735" s="3">
        <v>0.8</v>
      </c>
    </row>
    <row r="736" spans="17:23" customFormat="1" x14ac:dyDescent="0.25">
      <c r="Q736" s="11"/>
      <c r="R736" s="11"/>
      <c r="V736" s="3">
        <v>0.6</v>
      </c>
      <c r="W736" s="3">
        <v>0.4</v>
      </c>
    </row>
    <row r="737" spans="17:23" customFormat="1" x14ac:dyDescent="0.25">
      <c r="Q737" s="11"/>
      <c r="R737" s="11"/>
      <c r="V737" s="3">
        <v>0.2</v>
      </c>
      <c r="W737" s="3">
        <v>0.4</v>
      </c>
    </row>
    <row r="738" spans="17:23" customFormat="1" x14ac:dyDescent="0.25">
      <c r="Q738" s="11"/>
      <c r="R738" s="11"/>
      <c r="V738" s="3">
        <v>0.6</v>
      </c>
      <c r="W738" s="3">
        <v>0.4</v>
      </c>
    </row>
    <row r="739" spans="17:23" customFormat="1" x14ac:dyDescent="0.25">
      <c r="Q739" s="11"/>
      <c r="R739" s="11"/>
      <c r="V739" s="3">
        <v>0.8</v>
      </c>
      <c r="W739" s="3">
        <v>0.4</v>
      </c>
    </row>
    <row r="740" spans="17:23" customFormat="1" x14ac:dyDescent="0.25">
      <c r="Q740" s="11"/>
      <c r="R740" s="11"/>
      <c r="V740" s="3">
        <v>0.4</v>
      </c>
      <c r="W740" s="3">
        <v>0.4</v>
      </c>
    </row>
    <row r="741" spans="17:23" customFormat="1" x14ac:dyDescent="0.25">
      <c r="Q741" s="11"/>
      <c r="R741" s="11"/>
      <c r="V741" s="3">
        <v>0.6</v>
      </c>
      <c r="W741" s="3">
        <v>0</v>
      </c>
    </row>
    <row r="742" spans="17:23" customFormat="1" x14ac:dyDescent="0.25">
      <c r="Q742" s="11"/>
      <c r="R742" s="11"/>
      <c r="V742" s="3">
        <v>0</v>
      </c>
      <c r="W742" s="3">
        <v>1</v>
      </c>
    </row>
    <row r="743" spans="17:23" customFormat="1" x14ac:dyDescent="0.25">
      <c r="Q743" s="11"/>
      <c r="R743" s="11"/>
      <c r="V743" s="3">
        <v>0.4</v>
      </c>
      <c r="W743" s="3">
        <v>0.2</v>
      </c>
    </row>
    <row r="744" spans="17:23" customFormat="1" x14ac:dyDescent="0.25">
      <c r="Q744" s="11"/>
      <c r="R744" s="11"/>
      <c r="V744" s="3">
        <v>0.6</v>
      </c>
      <c r="W744" s="3">
        <v>0.2</v>
      </c>
    </row>
    <row r="745" spans="17:23" customFormat="1" x14ac:dyDescent="0.25">
      <c r="Q745" s="11"/>
      <c r="R745" s="11"/>
      <c r="V745" s="3">
        <v>0.4</v>
      </c>
      <c r="W745" s="3">
        <v>0.4</v>
      </c>
    </row>
    <row r="746" spans="17:23" customFormat="1" x14ac:dyDescent="0.25">
      <c r="Q746" s="11"/>
      <c r="R746" s="11"/>
      <c r="V746" s="3">
        <v>0.8</v>
      </c>
      <c r="W746" s="3">
        <v>0.6</v>
      </c>
    </row>
    <row r="747" spans="17:23" customFormat="1" x14ac:dyDescent="0.25">
      <c r="Q747" s="11"/>
      <c r="R747" s="11"/>
      <c r="V747" s="3">
        <v>0.4</v>
      </c>
      <c r="W747" s="3">
        <v>1</v>
      </c>
    </row>
    <row r="748" spans="17:23" customFormat="1" x14ac:dyDescent="0.25">
      <c r="Q748" s="11"/>
      <c r="R748" s="11"/>
      <c r="V748" s="3">
        <v>0.4</v>
      </c>
      <c r="W748" s="3">
        <v>0.8</v>
      </c>
    </row>
    <row r="749" spans="17:23" customFormat="1" x14ac:dyDescent="0.25">
      <c r="Q749" s="11"/>
      <c r="R749" s="11"/>
      <c r="V749" s="3">
        <v>0.2</v>
      </c>
      <c r="W749" s="3">
        <v>0.4</v>
      </c>
    </row>
    <row r="750" spans="17:23" customFormat="1" x14ac:dyDescent="0.25">
      <c r="Q750" s="11"/>
      <c r="R750" s="11"/>
      <c r="V750" s="3">
        <v>0.4</v>
      </c>
      <c r="W750" s="3">
        <v>0.6</v>
      </c>
    </row>
    <row r="751" spans="17:23" customFormat="1" x14ac:dyDescent="0.25">
      <c r="Q751" s="11"/>
      <c r="R751" s="11"/>
      <c r="V751" s="3">
        <v>0.6</v>
      </c>
      <c r="W751" s="3">
        <v>0.4</v>
      </c>
    </row>
    <row r="752" spans="17:23" customFormat="1" x14ac:dyDescent="0.25">
      <c r="Q752" s="11"/>
      <c r="R752" s="11"/>
      <c r="V752" s="3">
        <v>0.6</v>
      </c>
      <c r="W752" s="3">
        <v>0.4</v>
      </c>
    </row>
    <row r="753" spans="17:23" customFormat="1" x14ac:dyDescent="0.25">
      <c r="Q753" s="11"/>
      <c r="R753" s="11"/>
      <c r="V753" s="3">
        <v>0.8</v>
      </c>
      <c r="W753" s="3">
        <v>0.2</v>
      </c>
    </row>
    <row r="754" spans="17:23" customFormat="1" x14ac:dyDescent="0.25">
      <c r="Q754" s="11"/>
      <c r="R754" s="11"/>
      <c r="V754" s="3">
        <v>0.4</v>
      </c>
      <c r="W754" s="3">
        <v>0.6</v>
      </c>
    </row>
    <row r="755" spans="17:23" customFormat="1" x14ac:dyDescent="0.25">
      <c r="Q755" s="11"/>
      <c r="R755" s="11"/>
      <c r="V755" s="3">
        <v>0.6</v>
      </c>
      <c r="W755" s="3">
        <v>0.2</v>
      </c>
    </row>
    <row r="756" spans="17:23" customFormat="1" x14ac:dyDescent="0.25">
      <c r="Q756" s="11"/>
      <c r="R756" s="11"/>
      <c r="V756" s="3">
        <v>0.8</v>
      </c>
      <c r="W756" s="3">
        <v>0.6</v>
      </c>
    </row>
    <row r="757" spans="17:23" customFormat="1" x14ac:dyDescent="0.25">
      <c r="Q757" s="11"/>
      <c r="R757" s="11"/>
      <c r="V757" s="3">
        <v>0.6</v>
      </c>
      <c r="W757" s="3">
        <v>0.8</v>
      </c>
    </row>
    <row r="758" spans="17:23" customFormat="1" x14ac:dyDescent="0.25">
      <c r="Q758" s="11"/>
      <c r="R758" s="11"/>
      <c r="V758" s="3">
        <v>0.4</v>
      </c>
      <c r="W758" s="3">
        <v>0.4</v>
      </c>
    </row>
    <row r="759" spans="17:23" customFormat="1" x14ac:dyDescent="0.25">
      <c r="Q759" s="11"/>
      <c r="R759" s="11"/>
      <c r="V759" s="3">
        <v>0.8</v>
      </c>
      <c r="W759" s="3">
        <v>0.4</v>
      </c>
    </row>
    <row r="760" spans="17:23" customFormat="1" x14ac:dyDescent="0.25">
      <c r="Q760" s="11"/>
      <c r="R760" s="11"/>
      <c r="V760" s="3">
        <v>0.2</v>
      </c>
      <c r="W760" s="3">
        <v>0.4</v>
      </c>
    </row>
    <row r="761" spans="17:23" customFormat="1" x14ac:dyDescent="0.25">
      <c r="Q761" s="11"/>
      <c r="R761" s="11"/>
      <c r="V761" s="3">
        <v>0.6</v>
      </c>
      <c r="W761" s="3">
        <v>0.4</v>
      </c>
    </row>
    <row r="762" spans="17:23" customFormat="1" x14ac:dyDescent="0.25">
      <c r="Q762" s="11"/>
      <c r="R762" s="11"/>
      <c r="V762" s="3">
        <v>0.8</v>
      </c>
      <c r="W762" s="3">
        <v>0.6</v>
      </c>
    </row>
    <row r="763" spans="17:23" customFormat="1" x14ac:dyDescent="0.25">
      <c r="Q763" s="11"/>
      <c r="R763" s="11"/>
      <c r="V763" s="3">
        <v>0.4</v>
      </c>
      <c r="W763" s="3">
        <v>0.8</v>
      </c>
    </row>
    <row r="764" spans="17:23" customFormat="1" x14ac:dyDescent="0.25">
      <c r="Q764" s="11"/>
      <c r="R764" s="11"/>
      <c r="V764" s="3">
        <v>0</v>
      </c>
      <c r="W764" s="3">
        <v>0.6</v>
      </c>
    </row>
    <row r="765" spans="17:23" customFormat="1" x14ac:dyDescent="0.25">
      <c r="Q765" s="11"/>
      <c r="R765" s="11"/>
      <c r="V765" s="3">
        <v>0.6</v>
      </c>
      <c r="W765" s="3">
        <v>0</v>
      </c>
    </row>
    <row r="766" spans="17:23" customFormat="1" x14ac:dyDescent="0.25">
      <c r="Q766" s="11"/>
      <c r="R766" s="11"/>
      <c r="V766" s="3">
        <v>0.6</v>
      </c>
      <c r="W766" s="3">
        <v>0.4</v>
      </c>
    </row>
    <row r="767" spans="17:23" customFormat="1" x14ac:dyDescent="0.25">
      <c r="Q767" s="11"/>
      <c r="R767" s="11"/>
      <c r="V767" s="3">
        <v>0.8</v>
      </c>
      <c r="W767" s="3">
        <v>0.6</v>
      </c>
    </row>
    <row r="768" spans="17:23" customFormat="1" x14ac:dyDescent="0.25">
      <c r="Q768" s="11"/>
      <c r="R768" s="11"/>
      <c r="V768" s="3">
        <v>0.8</v>
      </c>
      <c r="W768" s="3">
        <v>0.6</v>
      </c>
    </row>
    <row r="769" spans="17:23" customFormat="1" x14ac:dyDescent="0.25">
      <c r="Q769" s="11"/>
      <c r="R769" s="11"/>
      <c r="V769" s="3">
        <v>0.4</v>
      </c>
      <c r="W769" s="3">
        <v>0.4</v>
      </c>
    </row>
    <row r="770" spans="17:23" customFormat="1" x14ac:dyDescent="0.25">
      <c r="Q770" s="11"/>
      <c r="R770" s="11"/>
      <c r="V770" s="3">
        <v>0.8</v>
      </c>
      <c r="W770" s="3">
        <v>0.4</v>
      </c>
    </row>
    <row r="771" spans="17:23" customFormat="1" x14ac:dyDescent="0.25">
      <c r="Q771" s="11"/>
      <c r="R771" s="11"/>
      <c r="V771" s="3">
        <v>0.4</v>
      </c>
      <c r="W771" s="3">
        <v>0.6</v>
      </c>
    </row>
    <row r="772" spans="17:23" customFormat="1" x14ac:dyDescent="0.25">
      <c r="Q772" s="11"/>
      <c r="R772" s="11"/>
      <c r="V772" s="3">
        <v>0.6</v>
      </c>
      <c r="W772" s="3">
        <v>0.6</v>
      </c>
    </row>
    <row r="773" spans="17:23" customFormat="1" x14ac:dyDescent="0.25">
      <c r="Q773" s="11"/>
      <c r="R773" s="11"/>
      <c r="V773" s="3">
        <v>0.2</v>
      </c>
      <c r="W773" s="3">
        <v>0</v>
      </c>
    </row>
    <row r="774" spans="17:23" customFormat="1" x14ac:dyDescent="0.25">
      <c r="Q774" s="11"/>
      <c r="R774" s="11"/>
      <c r="V774" s="3">
        <v>0.8</v>
      </c>
      <c r="W774" s="3">
        <v>0.6</v>
      </c>
    </row>
    <row r="775" spans="17:23" customFormat="1" x14ac:dyDescent="0.25">
      <c r="Q775" s="11"/>
      <c r="R775" s="11"/>
      <c r="V775" s="3">
        <v>0.2</v>
      </c>
      <c r="W775" s="3">
        <v>0.2</v>
      </c>
    </row>
    <row r="776" spans="17:23" customFormat="1" x14ac:dyDescent="0.25">
      <c r="Q776" s="11"/>
      <c r="R776" s="11"/>
      <c r="V776" s="3">
        <v>0.8</v>
      </c>
      <c r="W776" s="3">
        <v>0.8</v>
      </c>
    </row>
    <row r="777" spans="17:23" customFormat="1" x14ac:dyDescent="0.25">
      <c r="Q777" s="11"/>
      <c r="R777" s="11"/>
      <c r="V777" s="3">
        <v>0.4</v>
      </c>
      <c r="W777" s="3">
        <v>0.8</v>
      </c>
    </row>
    <row r="778" spans="17:23" customFormat="1" x14ac:dyDescent="0.25">
      <c r="Q778" s="11"/>
      <c r="R778" s="11"/>
      <c r="V778" s="3">
        <v>0.4</v>
      </c>
      <c r="W778" s="3">
        <v>0.8</v>
      </c>
    </row>
    <row r="779" spans="17:23" customFormat="1" x14ac:dyDescent="0.25">
      <c r="Q779" s="11"/>
      <c r="R779" s="11"/>
      <c r="V779" s="3">
        <v>0.4</v>
      </c>
      <c r="W779" s="3">
        <v>0.4</v>
      </c>
    </row>
    <row r="780" spans="17:23" customFormat="1" x14ac:dyDescent="0.25">
      <c r="Q780" s="11"/>
      <c r="R780" s="11"/>
      <c r="V780" s="3">
        <v>0.4</v>
      </c>
      <c r="W780" s="3">
        <v>0.4</v>
      </c>
    </row>
    <row r="781" spans="17:23" customFormat="1" x14ac:dyDescent="0.25">
      <c r="Q781" s="11"/>
      <c r="R781" s="11"/>
      <c r="V781" s="3">
        <v>0.8</v>
      </c>
      <c r="W781" s="3">
        <v>0.6</v>
      </c>
    </row>
    <row r="782" spans="17:23" customFormat="1" x14ac:dyDescent="0.25">
      <c r="Q782" s="11"/>
      <c r="R782" s="11"/>
      <c r="V782" s="3">
        <v>0.6</v>
      </c>
      <c r="W782" s="3">
        <v>0.2</v>
      </c>
    </row>
    <row r="783" spans="17:23" customFormat="1" x14ac:dyDescent="0.25">
      <c r="Q783" s="11"/>
      <c r="R783" s="11"/>
      <c r="V783" s="3">
        <v>0.4</v>
      </c>
      <c r="W783" s="3">
        <v>0.4</v>
      </c>
    </row>
    <row r="784" spans="17:23" customFormat="1" x14ac:dyDescent="0.25">
      <c r="Q784" s="11"/>
      <c r="R784" s="11"/>
      <c r="V784" s="3">
        <v>1</v>
      </c>
      <c r="W784" s="3">
        <v>1</v>
      </c>
    </row>
    <row r="785" spans="17:23" customFormat="1" x14ac:dyDescent="0.25">
      <c r="Q785" s="11"/>
      <c r="R785" s="11"/>
      <c r="V785" s="3">
        <v>0.4</v>
      </c>
      <c r="W785" s="3">
        <v>0.6</v>
      </c>
    </row>
    <row r="786" spans="17:23" customFormat="1" x14ac:dyDescent="0.25">
      <c r="Q786" s="11"/>
      <c r="R786" s="11"/>
      <c r="V786" s="3">
        <v>0.2</v>
      </c>
      <c r="W786" s="3">
        <v>0.4</v>
      </c>
    </row>
    <row r="787" spans="17:23" customFormat="1" x14ac:dyDescent="0.25">
      <c r="Q787" s="11"/>
      <c r="R787" s="11"/>
      <c r="V787" s="3">
        <v>0.4</v>
      </c>
      <c r="W787" s="3">
        <v>0.4</v>
      </c>
    </row>
    <row r="788" spans="17:23" customFormat="1" x14ac:dyDescent="0.25">
      <c r="Q788" s="11"/>
      <c r="R788" s="11"/>
      <c r="V788" s="3">
        <v>0.2</v>
      </c>
      <c r="W788" s="3">
        <v>0.4</v>
      </c>
    </row>
    <row r="789" spans="17:23" customFormat="1" x14ac:dyDescent="0.25">
      <c r="Q789" s="11"/>
      <c r="R789" s="11"/>
      <c r="V789" s="3">
        <v>0</v>
      </c>
      <c r="W789" s="3">
        <v>0.6</v>
      </c>
    </row>
    <row r="790" spans="17:23" customFormat="1" x14ac:dyDescent="0.25">
      <c r="Q790" s="11"/>
      <c r="R790" s="11"/>
      <c r="V790" s="3">
        <v>0.4</v>
      </c>
      <c r="W790" s="3">
        <v>0.4</v>
      </c>
    </row>
    <row r="791" spans="17:23" customFormat="1" x14ac:dyDescent="0.25">
      <c r="Q791" s="11"/>
      <c r="R791" s="11"/>
      <c r="V791" s="3">
        <v>0.4</v>
      </c>
      <c r="W791" s="3">
        <v>0.8</v>
      </c>
    </row>
    <row r="792" spans="17:23" customFormat="1" x14ac:dyDescent="0.25">
      <c r="Q792" s="11"/>
      <c r="R792" s="11"/>
      <c r="V792" s="3">
        <v>0.6</v>
      </c>
      <c r="W792" s="3">
        <v>0.8</v>
      </c>
    </row>
    <row r="793" spans="17:23" customFormat="1" x14ac:dyDescent="0.25">
      <c r="Q793" s="11"/>
      <c r="R793" s="11"/>
      <c r="V793" s="3">
        <v>0.4</v>
      </c>
      <c r="W793" s="3">
        <v>0.8</v>
      </c>
    </row>
    <row r="794" spans="17:23" customFormat="1" x14ac:dyDescent="0.25">
      <c r="Q794" s="11"/>
      <c r="R794" s="11"/>
      <c r="V794" s="3">
        <v>0.6</v>
      </c>
      <c r="W794" s="3">
        <v>0.8</v>
      </c>
    </row>
    <row r="795" spans="17:23" customFormat="1" x14ac:dyDescent="0.25">
      <c r="Q795" s="11"/>
      <c r="R795" s="11"/>
      <c r="V795" s="3">
        <v>0</v>
      </c>
      <c r="W795" s="3">
        <v>0.6</v>
      </c>
    </row>
    <row r="796" spans="17:23" customFormat="1" x14ac:dyDescent="0.25">
      <c r="Q796" s="11"/>
      <c r="R796" s="11"/>
      <c r="V796" s="3">
        <v>0.6</v>
      </c>
      <c r="W796" s="3">
        <v>0</v>
      </c>
    </row>
    <row r="797" spans="17:23" customFormat="1" x14ac:dyDescent="0.25">
      <c r="Q797" s="11"/>
      <c r="R797" s="11"/>
      <c r="V797" s="3">
        <v>0.6</v>
      </c>
      <c r="W797" s="3">
        <v>0.6</v>
      </c>
    </row>
    <row r="798" spans="17:23" customFormat="1" x14ac:dyDescent="0.25">
      <c r="Q798" s="11"/>
      <c r="R798" s="11"/>
      <c r="V798" s="3">
        <v>0.4</v>
      </c>
      <c r="W798" s="3">
        <v>0.8</v>
      </c>
    </row>
    <row r="799" spans="17:23" customFormat="1" x14ac:dyDescent="0.25">
      <c r="Q799" s="11"/>
      <c r="R799" s="11"/>
      <c r="V799" s="3">
        <v>0.6</v>
      </c>
      <c r="W799" s="3">
        <v>0.6</v>
      </c>
    </row>
    <row r="800" spans="17:23" customFormat="1" x14ac:dyDescent="0.25">
      <c r="Q800" s="11"/>
      <c r="R800" s="11"/>
      <c r="V800" s="3">
        <v>0.6</v>
      </c>
      <c r="W800" s="3">
        <v>0.8</v>
      </c>
    </row>
    <row r="801" spans="17:23" customFormat="1" x14ac:dyDescent="0.25">
      <c r="Q801" s="11"/>
      <c r="R801" s="11"/>
      <c r="V801" s="3">
        <v>0.4</v>
      </c>
      <c r="W801" s="3">
        <v>0.8</v>
      </c>
    </row>
    <row r="802" spans="17:23" customFormat="1" x14ac:dyDescent="0.25">
      <c r="Q802" s="11"/>
      <c r="R802" s="11"/>
      <c r="V802" s="3">
        <v>0.8</v>
      </c>
      <c r="W802" s="3">
        <v>0.6</v>
      </c>
    </row>
    <row r="803" spans="17:23" customFormat="1" x14ac:dyDescent="0.25">
      <c r="Q803" s="11"/>
      <c r="R803" s="11"/>
      <c r="V803" s="3">
        <v>0.6</v>
      </c>
      <c r="W803" s="3">
        <v>0.4</v>
      </c>
    </row>
    <row r="804" spans="17:23" customFormat="1" x14ac:dyDescent="0.25">
      <c r="Q804" s="11"/>
      <c r="R804" s="11"/>
      <c r="V804" s="3">
        <v>0.6</v>
      </c>
      <c r="W804" s="3">
        <v>0.4</v>
      </c>
    </row>
    <row r="805" spans="17:23" customFormat="1" x14ac:dyDescent="0.25">
      <c r="Q805" s="11"/>
      <c r="R805" s="11"/>
      <c r="V805" s="3">
        <v>0.6</v>
      </c>
      <c r="W805" s="3">
        <v>0.6</v>
      </c>
    </row>
    <row r="806" spans="17:23" customFormat="1" x14ac:dyDescent="0.25">
      <c r="Q806" s="11"/>
      <c r="R806" s="11"/>
      <c r="V806" s="3">
        <v>0.2</v>
      </c>
      <c r="W806" s="3">
        <v>0.4</v>
      </c>
    </row>
    <row r="807" spans="17:23" customFormat="1" x14ac:dyDescent="0.25">
      <c r="Q807" s="11"/>
      <c r="R807" s="11"/>
      <c r="V807" s="3">
        <v>0.2</v>
      </c>
      <c r="W807" s="3">
        <v>0.4</v>
      </c>
    </row>
    <row r="808" spans="17:23" customFormat="1" x14ac:dyDescent="0.25">
      <c r="Q808" s="11"/>
      <c r="R808" s="11"/>
      <c r="V808" s="3">
        <v>0.6</v>
      </c>
      <c r="W808" s="3">
        <v>0.6</v>
      </c>
    </row>
    <row r="809" spans="17:23" customFormat="1" x14ac:dyDescent="0.25">
      <c r="Q809" s="11"/>
      <c r="R809" s="11"/>
      <c r="V809" s="3">
        <v>0.6</v>
      </c>
      <c r="W809" s="3">
        <v>0.4</v>
      </c>
    </row>
    <row r="810" spans="17:23" customFormat="1" x14ac:dyDescent="0.25">
      <c r="Q810" s="11"/>
      <c r="R810" s="11"/>
      <c r="V810" s="3">
        <v>0.2</v>
      </c>
      <c r="W810" s="3">
        <v>0.8</v>
      </c>
    </row>
    <row r="811" spans="17:23" customFormat="1" x14ac:dyDescent="0.25">
      <c r="Q811" s="11"/>
      <c r="R811" s="11"/>
      <c r="V811" s="3">
        <v>0.6</v>
      </c>
      <c r="W811" s="3">
        <v>0.2</v>
      </c>
    </row>
    <row r="812" spans="17:23" customFormat="1" x14ac:dyDescent="0.25">
      <c r="Q812" s="11"/>
      <c r="R812" s="11"/>
      <c r="V812" s="3">
        <v>0.8</v>
      </c>
      <c r="W812" s="3">
        <v>0.4</v>
      </c>
    </row>
    <row r="813" spans="17:23" customFormat="1" x14ac:dyDescent="0.25">
      <c r="Q813" s="11"/>
      <c r="R813" s="11"/>
      <c r="V813" s="3">
        <v>0.6</v>
      </c>
      <c r="W813" s="3">
        <v>0.4</v>
      </c>
    </row>
    <row r="814" spans="17:23" customFormat="1" x14ac:dyDescent="0.25">
      <c r="Q814" s="11"/>
      <c r="R814" s="11"/>
      <c r="V814" s="3">
        <v>0.6</v>
      </c>
      <c r="W814" s="3">
        <v>0.8</v>
      </c>
    </row>
    <row r="815" spans="17:23" customFormat="1" x14ac:dyDescent="0.25">
      <c r="Q815" s="11"/>
      <c r="R815" s="11"/>
      <c r="V815" s="3">
        <v>0.6</v>
      </c>
      <c r="W815" s="3">
        <v>0.2</v>
      </c>
    </row>
    <row r="816" spans="17:23" customFormat="1" x14ac:dyDescent="0.25">
      <c r="Q816" s="11"/>
      <c r="R816" s="11"/>
      <c r="V816" s="3">
        <v>0.2</v>
      </c>
      <c r="W816" s="3">
        <v>0.8</v>
      </c>
    </row>
    <row r="817" spans="17:23" customFormat="1" x14ac:dyDescent="0.25">
      <c r="Q817" s="11"/>
      <c r="R817" s="11"/>
      <c r="V817" s="3">
        <v>0.2</v>
      </c>
      <c r="W817" s="3">
        <v>1</v>
      </c>
    </row>
    <row r="818" spans="17:23" customFormat="1" x14ac:dyDescent="0.25">
      <c r="Q818" s="11"/>
      <c r="R818" s="11"/>
      <c r="V818" s="3">
        <v>0.6</v>
      </c>
      <c r="W818" s="3">
        <v>0.4</v>
      </c>
    </row>
    <row r="819" spans="17:23" customFormat="1" x14ac:dyDescent="0.25">
      <c r="Q819" s="11"/>
      <c r="R819" s="11"/>
      <c r="V819" s="3">
        <v>1</v>
      </c>
      <c r="W819" s="3">
        <v>0.2</v>
      </c>
    </row>
    <row r="820" spans="17:23" customFormat="1" x14ac:dyDescent="0.25">
      <c r="Q820" s="11"/>
      <c r="R820" s="11"/>
      <c r="V820" s="3">
        <v>0.4</v>
      </c>
      <c r="W820" s="3">
        <v>0.6</v>
      </c>
    </row>
    <row r="821" spans="17:23" customFormat="1" x14ac:dyDescent="0.25">
      <c r="Q821" s="11"/>
      <c r="R821" s="11"/>
      <c r="V821" s="3">
        <v>0.4</v>
      </c>
      <c r="W821" s="3">
        <v>0.2</v>
      </c>
    </row>
    <row r="822" spans="17:23" customFormat="1" x14ac:dyDescent="0.25">
      <c r="Q822" s="11"/>
      <c r="R822" s="11"/>
      <c r="V822" s="3">
        <v>0.6</v>
      </c>
      <c r="W822" s="3">
        <v>0.4</v>
      </c>
    </row>
    <row r="823" spans="17:23" customFormat="1" x14ac:dyDescent="0.25">
      <c r="Q823" s="11"/>
      <c r="R823" s="11"/>
      <c r="V823" s="3">
        <v>0.4</v>
      </c>
      <c r="W823" s="3">
        <v>0.4</v>
      </c>
    </row>
    <row r="824" spans="17:23" customFormat="1" x14ac:dyDescent="0.25">
      <c r="Q824" s="11"/>
      <c r="R824" s="11"/>
      <c r="V824" s="3">
        <v>0.8</v>
      </c>
      <c r="W824" s="3">
        <v>0.4</v>
      </c>
    </row>
    <row r="825" spans="17:23" customFormat="1" x14ac:dyDescent="0.25">
      <c r="Q825" s="11"/>
      <c r="R825" s="11"/>
      <c r="V825" s="3">
        <v>0.6</v>
      </c>
      <c r="W825" s="3">
        <v>0.6</v>
      </c>
    </row>
    <row r="826" spans="17:23" customFormat="1" x14ac:dyDescent="0.25">
      <c r="Q826" s="11"/>
      <c r="R826" s="11"/>
      <c r="V826" s="3">
        <v>0.6</v>
      </c>
      <c r="W826" s="3">
        <v>0.6</v>
      </c>
    </row>
    <row r="827" spans="17:23" customFormat="1" x14ac:dyDescent="0.25">
      <c r="Q827" s="11"/>
      <c r="R827" s="11"/>
      <c r="V827" s="3">
        <v>0.8</v>
      </c>
      <c r="W827" s="3">
        <v>0.4</v>
      </c>
    </row>
    <row r="828" spans="17:23" customFormat="1" x14ac:dyDescent="0.25">
      <c r="Q828" s="11"/>
      <c r="R828" s="11"/>
      <c r="V828" s="3">
        <v>0.8</v>
      </c>
      <c r="W828" s="3">
        <v>0.6</v>
      </c>
    </row>
    <row r="829" spans="17:23" customFormat="1" x14ac:dyDescent="0.25">
      <c r="Q829" s="11"/>
      <c r="R829" s="11"/>
      <c r="V829" s="3">
        <v>0.4</v>
      </c>
      <c r="W829" s="3">
        <v>0</v>
      </c>
    </row>
    <row r="830" spans="17:23" customFormat="1" x14ac:dyDescent="0.25">
      <c r="Q830" s="11"/>
      <c r="R830" s="11"/>
      <c r="V830" s="3">
        <v>0.8</v>
      </c>
      <c r="W830" s="3">
        <v>0.6</v>
      </c>
    </row>
    <row r="831" spans="17:23" customFormat="1" x14ac:dyDescent="0.25">
      <c r="Q831" s="11"/>
      <c r="R831" s="11"/>
      <c r="V831" s="3">
        <v>0.6</v>
      </c>
      <c r="W831" s="3">
        <v>0.4</v>
      </c>
    </row>
    <row r="832" spans="17:23" customFormat="1" x14ac:dyDescent="0.25">
      <c r="Q832" s="11"/>
      <c r="R832" s="11"/>
      <c r="V832" s="3">
        <v>0.4</v>
      </c>
      <c r="W832" s="3">
        <v>0.6</v>
      </c>
    </row>
    <row r="833" spans="17:23" customFormat="1" x14ac:dyDescent="0.25">
      <c r="Q833" s="11"/>
      <c r="R833" s="11"/>
      <c r="V833" s="3">
        <v>0.4</v>
      </c>
      <c r="W833" s="3">
        <v>0.6</v>
      </c>
    </row>
    <row r="834" spans="17:23" customFormat="1" x14ac:dyDescent="0.25">
      <c r="Q834" s="11"/>
      <c r="R834" s="11"/>
      <c r="V834" s="3">
        <v>0.6</v>
      </c>
      <c r="W834" s="3">
        <v>0.6</v>
      </c>
    </row>
    <row r="835" spans="17:23" customFormat="1" x14ac:dyDescent="0.25">
      <c r="Q835" s="11"/>
      <c r="R835" s="11"/>
      <c r="V835" s="3">
        <v>0</v>
      </c>
      <c r="W835" s="3">
        <v>0.8</v>
      </c>
    </row>
    <row r="836" spans="17:23" customFormat="1" x14ac:dyDescent="0.25">
      <c r="Q836" s="11"/>
      <c r="R836" s="11"/>
      <c r="V836" s="3">
        <v>0.6</v>
      </c>
      <c r="W836" s="3">
        <v>0.6</v>
      </c>
    </row>
    <row r="837" spans="17:23" customFormat="1" x14ac:dyDescent="0.25">
      <c r="Q837" s="11"/>
      <c r="R837" s="11"/>
      <c r="V837" s="3">
        <v>0.4</v>
      </c>
      <c r="W837" s="3">
        <v>0.6</v>
      </c>
    </row>
    <row r="838" spans="17:23" customFormat="1" x14ac:dyDescent="0.25">
      <c r="Q838" s="11"/>
      <c r="R838" s="11"/>
      <c r="V838" s="3">
        <v>0.2</v>
      </c>
      <c r="W838" s="3">
        <v>0.4</v>
      </c>
    </row>
    <row r="839" spans="17:23" customFormat="1" x14ac:dyDescent="0.25">
      <c r="Q839" s="11"/>
      <c r="R839" s="11"/>
      <c r="V839" s="3">
        <v>0.4</v>
      </c>
      <c r="W839" s="3">
        <v>0.6</v>
      </c>
    </row>
    <row r="840" spans="17:23" customFormat="1" x14ac:dyDescent="0.25">
      <c r="Q840" s="11"/>
      <c r="R840" s="11"/>
      <c r="V840" s="3">
        <v>0.6</v>
      </c>
      <c r="W840" s="3">
        <v>0.2</v>
      </c>
    </row>
    <row r="841" spans="17:23" customFormat="1" x14ac:dyDescent="0.25">
      <c r="Q841" s="11"/>
      <c r="R841" s="11"/>
      <c r="V841" s="3">
        <v>0.4</v>
      </c>
      <c r="W841" s="3">
        <v>0.6</v>
      </c>
    </row>
    <row r="842" spans="17:23" customFormat="1" x14ac:dyDescent="0.25">
      <c r="Q842" s="11"/>
      <c r="R842" s="11"/>
      <c r="V842" s="3">
        <v>0.6</v>
      </c>
      <c r="W842" s="3">
        <v>0.8</v>
      </c>
    </row>
    <row r="843" spans="17:23" customFormat="1" x14ac:dyDescent="0.25">
      <c r="Q843" s="11"/>
      <c r="R843" s="11"/>
      <c r="V843" s="3">
        <v>0.8</v>
      </c>
      <c r="W843" s="3">
        <v>0.4</v>
      </c>
    </row>
    <row r="844" spans="17:23" customFormat="1" x14ac:dyDescent="0.25">
      <c r="Q844" s="11"/>
      <c r="R844" s="11"/>
      <c r="V844" s="3">
        <v>0.6</v>
      </c>
      <c r="W844" s="3">
        <v>0.4</v>
      </c>
    </row>
    <row r="845" spans="17:23" customFormat="1" x14ac:dyDescent="0.25">
      <c r="Q845" s="11"/>
      <c r="R845" s="11"/>
      <c r="V845" s="3">
        <v>0.8</v>
      </c>
      <c r="W845" s="3">
        <v>0.2</v>
      </c>
    </row>
    <row r="846" spans="17:23" customFormat="1" x14ac:dyDescent="0.25">
      <c r="Q846" s="11"/>
      <c r="R846" s="11"/>
      <c r="V846" s="3">
        <v>0.6</v>
      </c>
      <c r="W846" s="3">
        <v>0.4</v>
      </c>
    </row>
    <row r="847" spans="17:23" customFormat="1" x14ac:dyDescent="0.25">
      <c r="Q847" s="11"/>
      <c r="R847" s="11"/>
      <c r="V847" s="3">
        <v>0.6</v>
      </c>
      <c r="W847" s="3">
        <v>0.4</v>
      </c>
    </row>
    <row r="848" spans="17:23" customFormat="1" x14ac:dyDescent="0.25">
      <c r="Q848" s="11"/>
      <c r="R848" s="11"/>
      <c r="V848" s="3">
        <v>0.4</v>
      </c>
      <c r="W848" s="3">
        <v>0.8</v>
      </c>
    </row>
    <row r="849" spans="17:23" customFormat="1" x14ac:dyDescent="0.25">
      <c r="Q849" s="11"/>
      <c r="R849" s="11"/>
      <c r="V849" s="3">
        <v>0</v>
      </c>
      <c r="W849" s="3">
        <v>0.4</v>
      </c>
    </row>
    <row r="850" spans="17:23" customFormat="1" x14ac:dyDescent="0.25">
      <c r="Q850" s="11"/>
      <c r="R850" s="11"/>
      <c r="V850" s="3">
        <v>0.8</v>
      </c>
      <c r="W850" s="3">
        <v>0.4</v>
      </c>
    </row>
    <row r="851" spans="17:23" customFormat="1" x14ac:dyDescent="0.25">
      <c r="Q851" s="11"/>
      <c r="R851" s="11"/>
      <c r="V851" s="3">
        <v>0.4</v>
      </c>
      <c r="W851" s="3">
        <v>0.4</v>
      </c>
    </row>
    <row r="852" spans="17:23" customFormat="1" x14ac:dyDescent="0.25">
      <c r="Q852" s="11"/>
      <c r="R852" s="11"/>
      <c r="V852" s="3">
        <v>0.6</v>
      </c>
      <c r="W852" s="3">
        <v>0.6</v>
      </c>
    </row>
    <row r="853" spans="17:23" customFormat="1" x14ac:dyDescent="0.25">
      <c r="Q853" s="11"/>
      <c r="R853" s="11"/>
      <c r="V853" s="3">
        <v>0.4</v>
      </c>
      <c r="W853" s="3">
        <v>1</v>
      </c>
    </row>
    <row r="854" spans="17:23" customFormat="1" x14ac:dyDescent="0.25">
      <c r="Q854" s="11"/>
      <c r="R854" s="11"/>
      <c r="V854" s="3">
        <v>0.4</v>
      </c>
      <c r="W854" s="3">
        <v>0.2</v>
      </c>
    </row>
    <row r="855" spans="17:23" customFormat="1" x14ac:dyDescent="0.25">
      <c r="Q855" s="11"/>
      <c r="R855" s="11"/>
      <c r="V855" s="3">
        <v>0</v>
      </c>
      <c r="W855" s="3">
        <v>1</v>
      </c>
    </row>
    <row r="856" spans="17:23" customFormat="1" x14ac:dyDescent="0.25">
      <c r="Q856" s="11"/>
      <c r="R856" s="11"/>
      <c r="V856" s="3">
        <v>0.4</v>
      </c>
      <c r="W856" s="3">
        <v>0.4</v>
      </c>
    </row>
    <row r="857" spans="17:23" customFormat="1" x14ac:dyDescent="0.25">
      <c r="Q857" s="11"/>
      <c r="R857" s="11"/>
      <c r="V857" s="3">
        <v>0.8</v>
      </c>
      <c r="W857" s="3">
        <v>0.2</v>
      </c>
    </row>
    <row r="858" spans="17:23" customFormat="1" x14ac:dyDescent="0.25">
      <c r="Q858" s="11"/>
      <c r="R858" s="11"/>
      <c r="V858" s="3">
        <v>0.4</v>
      </c>
      <c r="W858" s="3">
        <v>0.4</v>
      </c>
    </row>
    <row r="859" spans="17:23" customFormat="1" x14ac:dyDescent="0.25">
      <c r="Q859" s="11"/>
      <c r="R859" s="11"/>
      <c r="V859" s="3">
        <v>0.6</v>
      </c>
      <c r="W859" s="3">
        <v>0.6</v>
      </c>
    </row>
    <row r="860" spans="17:23" customFormat="1" x14ac:dyDescent="0.25">
      <c r="Q860" s="11"/>
      <c r="R860" s="11"/>
      <c r="V860" s="3">
        <v>0.8</v>
      </c>
      <c r="W860" s="3">
        <v>1</v>
      </c>
    </row>
    <row r="861" spans="17:23" customFormat="1" x14ac:dyDescent="0.25">
      <c r="Q861" s="11"/>
      <c r="R861" s="11"/>
      <c r="V861" s="3">
        <v>0.2</v>
      </c>
      <c r="W861" s="3">
        <v>0.2</v>
      </c>
    </row>
    <row r="862" spans="17:23" customFormat="1" x14ac:dyDescent="0.25">
      <c r="Q862" s="11"/>
      <c r="R862" s="11"/>
      <c r="V862" s="3">
        <v>0.4</v>
      </c>
      <c r="W862" s="3">
        <v>0.6</v>
      </c>
    </row>
    <row r="863" spans="17:23" customFormat="1" x14ac:dyDescent="0.25">
      <c r="Q863" s="11"/>
      <c r="R863" s="11"/>
      <c r="V863" s="3">
        <v>0.4</v>
      </c>
      <c r="W863" s="3">
        <v>0.6</v>
      </c>
    </row>
    <row r="864" spans="17:23" customFormat="1" x14ac:dyDescent="0.25">
      <c r="Q864" s="11"/>
      <c r="R864" s="11"/>
      <c r="V864" s="3">
        <v>0.6</v>
      </c>
      <c r="W864" s="3">
        <v>0.4</v>
      </c>
    </row>
    <row r="865" spans="17:23" customFormat="1" x14ac:dyDescent="0.25">
      <c r="Q865" s="11"/>
      <c r="R865" s="11"/>
      <c r="V865" s="3">
        <v>0.6</v>
      </c>
      <c r="W865" s="3">
        <v>0.8</v>
      </c>
    </row>
    <row r="866" spans="17:23" customFormat="1" x14ac:dyDescent="0.25">
      <c r="Q866" s="11"/>
      <c r="R866" s="11"/>
      <c r="V866" s="3">
        <v>0.8</v>
      </c>
      <c r="W866" s="3">
        <v>0.4</v>
      </c>
    </row>
    <row r="867" spans="17:23" customFormat="1" x14ac:dyDescent="0.25">
      <c r="Q867" s="11"/>
      <c r="R867" s="11"/>
      <c r="V867" s="3">
        <v>0</v>
      </c>
      <c r="W867" s="3">
        <v>0.4</v>
      </c>
    </row>
    <row r="868" spans="17:23" customFormat="1" x14ac:dyDescent="0.25">
      <c r="Q868" s="11"/>
      <c r="R868" s="11"/>
      <c r="V868" s="3">
        <v>0.2</v>
      </c>
      <c r="W868" s="3">
        <v>0.4</v>
      </c>
    </row>
    <row r="869" spans="17:23" customFormat="1" x14ac:dyDescent="0.25">
      <c r="Q869" s="11"/>
      <c r="R869" s="11"/>
      <c r="V869" s="3">
        <v>0.6</v>
      </c>
      <c r="W869" s="3">
        <v>0.4</v>
      </c>
    </row>
    <row r="870" spans="17:23" customFormat="1" x14ac:dyDescent="0.25">
      <c r="Q870" s="11"/>
      <c r="R870" s="11"/>
      <c r="V870" s="3">
        <v>0.2</v>
      </c>
      <c r="W870" s="3">
        <v>0.8</v>
      </c>
    </row>
    <row r="871" spans="17:23" customFormat="1" x14ac:dyDescent="0.25">
      <c r="Q871" s="11"/>
      <c r="R871" s="11"/>
      <c r="V871" s="3">
        <v>0.6</v>
      </c>
      <c r="W871" s="3">
        <v>0.2</v>
      </c>
    </row>
    <row r="872" spans="17:23" customFormat="1" x14ac:dyDescent="0.25">
      <c r="Q872" s="11"/>
      <c r="R872" s="11"/>
      <c r="V872" s="3">
        <v>0.6</v>
      </c>
      <c r="W872" s="3">
        <v>0.4</v>
      </c>
    </row>
    <row r="873" spans="17:23" customFormat="1" x14ac:dyDescent="0.25">
      <c r="Q873" s="11"/>
      <c r="R873" s="11"/>
      <c r="V873" s="3">
        <v>0.6</v>
      </c>
      <c r="W873" s="3">
        <v>0.8</v>
      </c>
    </row>
    <row r="874" spans="17:23" customFormat="1" x14ac:dyDescent="0.25">
      <c r="Q874" s="11"/>
      <c r="R874" s="11"/>
      <c r="V874" s="3">
        <v>0.4</v>
      </c>
      <c r="W874" s="3">
        <v>0.2</v>
      </c>
    </row>
    <row r="875" spans="17:23" customFormat="1" x14ac:dyDescent="0.25">
      <c r="Q875" s="11"/>
      <c r="R875" s="11"/>
      <c r="V875" s="3">
        <v>0.8</v>
      </c>
      <c r="W875" s="3">
        <v>0.4</v>
      </c>
    </row>
    <row r="876" spans="17:23" customFormat="1" x14ac:dyDescent="0.25">
      <c r="Q876" s="11"/>
      <c r="R876" s="11"/>
      <c r="V876" s="3">
        <v>0.6</v>
      </c>
      <c r="W876" s="3">
        <v>0.2</v>
      </c>
    </row>
    <row r="877" spans="17:23" customFormat="1" x14ac:dyDescent="0.25">
      <c r="Q877" s="11"/>
      <c r="R877" s="11"/>
      <c r="V877" s="3">
        <v>0.4</v>
      </c>
      <c r="W877" s="3">
        <v>0.4</v>
      </c>
    </row>
    <row r="878" spans="17:23" customFormat="1" x14ac:dyDescent="0.25">
      <c r="Q878" s="11"/>
      <c r="R878" s="11"/>
      <c r="V878" s="3">
        <v>0.8</v>
      </c>
      <c r="W878" s="3">
        <v>0.4</v>
      </c>
    </row>
    <row r="879" spans="17:23" customFormat="1" x14ac:dyDescent="0.25">
      <c r="Q879" s="11"/>
      <c r="R879" s="11"/>
      <c r="V879" s="3">
        <v>0.2</v>
      </c>
      <c r="W879" s="3">
        <v>0.4</v>
      </c>
    </row>
    <row r="880" spans="17:23" customFormat="1" x14ac:dyDescent="0.25">
      <c r="Q880" s="11"/>
      <c r="R880" s="11"/>
      <c r="V880" s="3">
        <v>0.4</v>
      </c>
      <c r="W880" s="3">
        <v>0.6</v>
      </c>
    </row>
    <row r="881" spans="17:23" customFormat="1" x14ac:dyDescent="0.25">
      <c r="Q881" s="11"/>
      <c r="R881" s="11"/>
      <c r="V881" s="3">
        <v>0.6</v>
      </c>
      <c r="W881" s="3">
        <v>0.8</v>
      </c>
    </row>
    <row r="882" spans="17:23" customFormat="1" x14ac:dyDescent="0.25">
      <c r="Q882" s="11"/>
      <c r="R882" s="11"/>
      <c r="V882" s="3">
        <v>0.6</v>
      </c>
      <c r="W882" s="3">
        <v>0.4</v>
      </c>
    </row>
    <row r="883" spans="17:23" customFormat="1" x14ac:dyDescent="0.25">
      <c r="Q883" s="11"/>
      <c r="R883" s="11"/>
      <c r="V883" s="3">
        <v>0.4</v>
      </c>
      <c r="W883" s="3">
        <v>0.4</v>
      </c>
    </row>
    <row r="884" spans="17:23" customFormat="1" x14ac:dyDescent="0.25">
      <c r="Q884" s="11"/>
      <c r="R884" s="11"/>
      <c r="V884" s="3">
        <v>0.4</v>
      </c>
      <c r="W884" s="3">
        <v>0.4</v>
      </c>
    </row>
    <row r="885" spans="17:23" customFormat="1" x14ac:dyDescent="0.25">
      <c r="Q885" s="11"/>
      <c r="R885" s="11"/>
      <c r="V885" s="3">
        <v>0.6</v>
      </c>
      <c r="W885" s="3">
        <v>0.4</v>
      </c>
    </row>
    <row r="886" spans="17:23" customFormat="1" x14ac:dyDescent="0.25">
      <c r="Q886" s="11"/>
      <c r="R886" s="11"/>
      <c r="V886" s="3">
        <v>0.4</v>
      </c>
      <c r="W886" s="3">
        <v>0.8</v>
      </c>
    </row>
    <row r="887" spans="17:23" customFormat="1" x14ac:dyDescent="0.25">
      <c r="Q887" s="11"/>
      <c r="R887" s="11"/>
      <c r="V887" s="3">
        <v>0.4</v>
      </c>
      <c r="W887" s="3">
        <v>0.4</v>
      </c>
    </row>
    <row r="888" spans="17:23" customFormat="1" x14ac:dyDescent="0.25">
      <c r="Q888" s="11"/>
      <c r="R888" s="11"/>
      <c r="V888" s="3">
        <v>0.6</v>
      </c>
      <c r="W888" s="3">
        <v>0.2</v>
      </c>
    </row>
    <row r="889" spans="17:23" customFormat="1" x14ac:dyDescent="0.25">
      <c r="Q889" s="11"/>
      <c r="R889" s="11"/>
      <c r="V889" s="3">
        <v>0.4</v>
      </c>
      <c r="W889" s="3">
        <v>0.4</v>
      </c>
    </row>
    <row r="890" spans="17:23" customFormat="1" x14ac:dyDescent="0.25">
      <c r="Q890" s="11"/>
      <c r="R890" s="11"/>
      <c r="V890" s="3">
        <v>0.8</v>
      </c>
      <c r="W890" s="3">
        <v>0.6</v>
      </c>
    </row>
    <row r="891" spans="17:23" customFormat="1" x14ac:dyDescent="0.25">
      <c r="Q891" s="11"/>
      <c r="R891" s="11"/>
      <c r="V891" s="3">
        <v>0.4</v>
      </c>
      <c r="W891" s="3">
        <v>0.8</v>
      </c>
    </row>
    <row r="892" spans="17:23" customFormat="1" x14ac:dyDescent="0.25">
      <c r="Q892" s="11"/>
      <c r="R892" s="11"/>
      <c r="V892" s="3">
        <v>0.6</v>
      </c>
      <c r="W892" s="3">
        <v>0.2</v>
      </c>
    </row>
    <row r="893" spans="17:23" customFormat="1" x14ac:dyDescent="0.25">
      <c r="Q893" s="11"/>
      <c r="R893" s="11"/>
      <c r="V893" s="3">
        <v>0.4</v>
      </c>
      <c r="W893" s="3">
        <v>0.6</v>
      </c>
    </row>
    <row r="894" spans="17:23" customFormat="1" x14ac:dyDescent="0.25">
      <c r="Q894" s="11"/>
      <c r="R894" s="11"/>
      <c r="V894" s="3">
        <v>0.6</v>
      </c>
      <c r="W894" s="3">
        <v>0.2</v>
      </c>
    </row>
    <row r="895" spans="17:23" customFormat="1" x14ac:dyDescent="0.25">
      <c r="Q895" s="11"/>
      <c r="R895" s="11"/>
      <c r="V895" s="3">
        <v>0.6</v>
      </c>
      <c r="W895" s="3">
        <v>0.8</v>
      </c>
    </row>
    <row r="896" spans="17:23" customFormat="1" x14ac:dyDescent="0.25">
      <c r="Q896" s="11"/>
      <c r="R896" s="11"/>
      <c r="V896" s="3">
        <v>0.2</v>
      </c>
      <c r="W896" s="3">
        <v>0.4</v>
      </c>
    </row>
    <row r="897" spans="17:23" customFormat="1" x14ac:dyDescent="0.25">
      <c r="Q897" s="11"/>
      <c r="R897" s="11"/>
      <c r="V897" s="3">
        <v>0.8</v>
      </c>
      <c r="W897" s="3">
        <v>0.2</v>
      </c>
    </row>
    <row r="898" spans="17:23" customFormat="1" x14ac:dyDescent="0.25">
      <c r="Q898" s="11"/>
      <c r="R898" s="11"/>
      <c r="V898" s="3">
        <v>0.6</v>
      </c>
      <c r="W898" s="3">
        <v>0</v>
      </c>
    </row>
    <row r="899" spans="17:23" customFormat="1" x14ac:dyDescent="0.25">
      <c r="Q899" s="11"/>
      <c r="R899" s="11"/>
      <c r="V899" s="3">
        <v>0.4</v>
      </c>
      <c r="W899" s="3">
        <v>0.4</v>
      </c>
    </row>
    <row r="900" spans="17:23" customFormat="1" x14ac:dyDescent="0.25">
      <c r="Q900" s="11"/>
      <c r="R900" s="11"/>
      <c r="V900" s="3">
        <v>0.8</v>
      </c>
      <c r="W900" s="3">
        <v>0.4</v>
      </c>
    </row>
    <row r="901" spans="17:23" customFormat="1" x14ac:dyDescent="0.25">
      <c r="Q901" s="11"/>
      <c r="R901" s="11"/>
      <c r="V901" s="3">
        <v>0.2</v>
      </c>
      <c r="W901" s="3">
        <v>0.4</v>
      </c>
    </row>
    <row r="902" spans="17:23" customFormat="1" x14ac:dyDescent="0.25">
      <c r="Q902" s="11"/>
      <c r="R902" s="11"/>
      <c r="V902" s="3">
        <v>0.2</v>
      </c>
      <c r="W902" s="3">
        <v>0.8</v>
      </c>
    </row>
    <row r="903" spans="17:23" customFormat="1" x14ac:dyDescent="0.25">
      <c r="Q903" s="11"/>
      <c r="R903" s="11"/>
      <c r="V903" s="3">
        <v>0.8</v>
      </c>
      <c r="W903" s="3">
        <v>0.2</v>
      </c>
    </row>
    <row r="904" spans="17:23" customFormat="1" x14ac:dyDescent="0.25">
      <c r="Q904" s="11"/>
      <c r="R904" s="11"/>
      <c r="V904" s="3">
        <v>0.6</v>
      </c>
      <c r="W904" s="3">
        <v>0.8</v>
      </c>
    </row>
    <row r="905" spans="17:23" customFormat="1" x14ac:dyDescent="0.25">
      <c r="Q905" s="11"/>
      <c r="R905" s="11"/>
      <c r="V905" s="3">
        <v>0.2</v>
      </c>
      <c r="W905" s="3">
        <v>0.2</v>
      </c>
    </row>
    <row r="906" spans="17:23" customFormat="1" x14ac:dyDescent="0.25">
      <c r="Q906" s="11"/>
      <c r="R906" s="11"/>
      <c r="V906" s="3">
        <v>0.4</v>
      </c>
      <c r="W906" s="3">
        <v>0.4</v>
      </c>
    </row>
    <row r="907" spans="17:23" customFormat="1" x14ac:dyDescent="0.25">
      <c r="Q907" s="11"/>
      <c r="R907" s="11"/>
      <c r="V907" s="3">
        <v>0.2</v>
      </c>
      <c r="W907" s="3">
        <v>0.6</v>
      </c>
    </row>
    <row r="908" spans="17:23" customFormat="1" x14ac:dyDescent="0.25">
      <c r="Q908" s="11"/>
      <c r="R908" s="11"/>
      <c r="V908" s="3">
        <v>0.6</v>
      </c>
      <c r="W908" s="3">
        <v>0.4</v>
      </c>
    </row>
    <row r="909" spans="17:23" customFormat="1" x14ac:dyDescent="0.25">
      <c r="Q909" s="11"/>
      <c r="R909" s="11"/>
      <c r="V909" s="3">
        <v>0.6</v>
      </c>
      <c r="W909" s="3">
        <v>0.2</v>
      </c>
    </row>
    <row r="910" spans="17:23" customFormat="1" x14ac:dyDescent="0.25">
      <c r="Q910" s="11"/>
      <c r="R910" s="11"/>
      <c r="V910" s="3">
        <v>0.6</v>
      </c>
      <c r="W910" s="3">
        <v>0.4</v>
      </c>
    </row>
    <row r="911" spans="17:23" customFormat="1" x14ac:dyDescent="0.25">
      <c r="Q911" s="11"/>
      <c r="R911" s="11"/>
      <c r="V911" s="3">
        <v>0.6</v>
      </c>
      <c r="W911" s="3">
        <v>0.4</v>
      </c>
    </row>
    <row r="912" spans="17:23" customFormat="1" x14ac:dyDescent="0.25">
      <c r="Q912" s="11"/>
      <c r="R912" s="11"/>
      <c r="V912" s="3">
        <v>1</v>
      </c>
      <c r="W912" s="3">
        <v>0.6</v>
      </c>
    </row>
    <row r="913" spans="17:23" customFormat="1" x14ac:dyDescent="0.25">
      <c r="Q913" s="11"/>
      <c r="R913" s="11"/>
      <c r="V913" s="3">
        <v>0.8</v>
      </c>
      <c r="W913" s="3">
        <v>0.6</v>
      </c>
    </row>
    <row r="914" spans="17:23" customFormat="1" x14ac:dyDescent="0.25">
      <c r="Q914" s="11"/>
      <c r="R914" s="11"/>
      <c r="V914" s="3">
        <v>0.8</v>
      </c>
      <c r="W914" s="3">
        <v>0.2</v>
      </c>
    </row>
    <row r="915" spans="17:23" customFormat="1" x14ac:dyDescent="0.25">
      <c r="Q915" s="11"/>
      <c r="R915" s="11"/>
      <c r="V915" s="3">
        <v>0.6</v>
      </c>
      <c r="W915" s="3">
        <v>0.6</v>
      </c>
    </row>
    <row r="916" spans="17:23" customFormat="1" x14ac:dyDescent="0.25">
      <c r="Q916" s="11"/>
      <c r="R916" s="11"/>
      <c r="V916" s="3">
        <v>0.2</v>
      </c>
      <c r="W916" s="3">
        <v>0.4</v>
      </c>
    </row>
    <row r="917" spans="17:23" customFormat="1" x14ac:dyDescent="0.25">
      <c r="Q917" s="11"/>
      <c r="R917" s="11"/>
      <c r="V917" s="3">
        <v>0.6</v>
      </c>
      <c r="W917" s="3">
        <v>0.4</v>
      </c>
    </row>
    <row r="918" spans="17:23" customFormat="1" x14ac:dyDescent="0.25">
      <c r="Q918" s="11"/>
      <c r="R918" s="11"/>
      <c r="V918" s="3">
        <v>0.4</v>
      </c>
      <c r="W918" s="3">
        <v>0.2</v>
      </c>
    </row>
    <row r="919" spans="17:23" customFormat="1" x14ac:dyDescent="0.25">
      <c r="Q919" s="11"/>
      <c r="R919" s="11"/>
      <c r="V919" s="3">
        <v>0.6</v>
      </c>
      <c r="W919" s="3">
        <v>0.4</v>
      </c>
    </row>
    <row r="920" spans="17:23" customFormat="1" x14ac:dyDescent="0.25">
      <c r="Q920" s="11"/>
      <c r="R920" s="11"/>
      <c r="V920" s="3">
        <v>0.8</v>
      </c>
      <c r="W920" s="3">
        <v>0.4</v>
      </c>
    </row>
    <row r="921" spans="17:23" customFormat="1" x14ac:dyDescent="0.25">
      <c r="Q921" s="11"/>
      <c r="R921" s="11"/>
      <c r="V921" s="3">
        <v>0.4</v>
      </c>
      <c r="W921" s="3">
        <v>0.6</v>
      </c>
    </row>
    <row r="922" spans="17:23" customFormat="1" x14ac:dyDescent="0.25">
      <c r="Q922" s="11"/>
      <c r="R922" s="11"/>
      <c r="V922" s="3">
        <v>0.6</v>
      </c>
      <c r="W922" s="3">
        <v>0.6</v>
      </c>
    </row>
    <row r="923" spans="17:23" customFormat="1" x14ac:dyDescent="0.25">
      <c r="Q923" s="11"/>
      <c r="R923" s="11"/>
      <c r="V923" s="3">
        <v>0.2</v>
      </c>
      <c r="W923" s="3">
        <v>0.6</v>
      </c>
    </row>
    <row r="924" spans="17:23" customFormat="1" x14ac:dyDescent="0.25">
      <c r="Q924" s="11"/>
      <c r="R924" s="11"/>
      <c r="V924" s="3">
        <v>0.2</v>
      </c>
      <c r="W924" s="3">
        <v>0.4</v>
      </c>
    </row>
    <row r="925" spans="17:23" customFormat="1" x14ac:dyDescent="0.25">
      <c r="Q925" s="11"/>
      <c r="R925" s="11"/>
      <c r="V925" s="3">
        <v>0.6</v>
      </c>
      <c r="W925" s="3">
        <v>0.8</v>
      </c>
    </row>
    <row r="926" spans="17:23" customFormat="1" x14ac:dyDescent="0.25">
      <c r="Q926" s="11"/>
      <c r="R926" s="11"/>
      <c r="V926" s="3">
        <v>1</v>
      </c>
      <c r="W926" s="3">
        <v>0.4</v>
      </c>
    </row>
    <row r="927" spans="17:23" customFormat="1" x14ac:dyDescent="0.25">
      <c r="Q927" s="11"/>
      <c r="R927" s="11"/>
      <c r="V927" s="3">
        <v>0</v>
      </c>
      <c r="W927" s="3">
        <v>0.4</v>
      </c>
    </row>
    <row r="928" spans="17:23" customFormat="1" x14ac:dyDescent="0.25">
      <c r="Q928" s="11"/>
      <c r="R928" s="11"/>
      <c r="V928" s="3">
        <v>0.4</v>
      </c>
      <c r="W928" s="3">
        <v>0.8</v>
      </c>
    </row>
    <row r="929" spans="17:23" customFormat="1" x14ac:dyDescent="0.25">
      <c r="Q929" s="11"/>
      <c r="R929" s="11"/>
      <c r="V929" s="3">
        <v>0.2</v>
      </c>
      <c r="W929" s="3">
        <v>0.6</v>
      </c>
    </row>
    <row r="930" spans="17:23" customFormat="1" x14ac:dyDescent="0.25">
      <c r="Q930" s="11"/>
      <c r="R930" s="11"/>
      <c r="V930" s="3">
        <v>0.4</v>
      </c>
      <c r="W930" s="3">
        <v>0.2</v>
      </c>
    </row>
    <row r="931" spans="17:23" customFormat="1" x14ac:dyDescent="0.25">
      <c r="Q931" s="11"/>
      <c r="R931" s="11"/>
      <c r="V931" s="3">
        <v>0.4</v>
      </c>
      <c r="W931" s="3">
        <v>0.4</v>
      </c>
    </row>
    <row r="932" spans="17:23" customFormat="1" x14ac:dyDescent="0.25">
      <c r="Q932" s="11"/>
      <c r="R932" s="11"/>
      <c r="V932" s="3">
        <v>0.6</v>
      </c>
      <c r="W932" s="3">
        <v>0.6</v>
      </c>
    </row>
    <row r="933" spans="17:23" customFormat="1" x14ac:dyDescent="0.25">
      <c r="Q933" s="11"/>
      <c r="R933" s="11"/>
      <c r="V933" s="3">
        <v>0.4</v>
      </c>
      <c r="W933" s="3">
        <v>0.4</v>
      </c>
    </row>
    <row r="934" spans="17:23" customFormat="1" x14ac:dyDescent="0.25">
      <c r="Q934" s="11"/>
      <c r="R934" s="11"/>
      <c r="V934" s="3">
        <v>0.6</v>
      </c>
      <c r="W934" s="3">
        <v>0.4</v>
      </c>
    </row>
    <row r="935" spans="17:23" customFormat="1" x14ac:dyDescent="0.25">
      <c r="Q935" s="11"/>
      <c r="R935" s="11"/>
      <c r="V935" s="3">
        <v>0.6</v>
      </c>
      <c r="W935" s="3">
        <v>0.4</v>
      </c>
    </row>
    <row r="936" spans="17:23" customFormat="1" x14ac:dyDescent="0.25">
      <c r="Q936" s="11"/>
      <c r="R936" s="11"/>
      <c r="V936" s="3">
        <v>0.6</v>
      </c>
      <c r="W936" s="3">
        <v>0.2</v>
      </c>
    </row>
    <row r="937" spans="17:23" customFormat="1" x14ac:dyDescent="0.25">
      <c r="Q937" s="11"/>
      <c r="R937" s="11"/>
      <c r="V937" s="3">
        <v>0.2</v>
      </c>
      <c r="W937" s="3">
        <v>0.8</v>
      </c>
    </row>
    <row r="938" spans="17:23" customFormat="1" x14ac:dyDescent="0.25">
      <c r="Q938" s="11"/>
      <c r="R938" s="11"/>
      <c r="V938" s="3">
        <v>0.6</v>
      </c>
      <c r="W938" s="3">
        <v>0.6</v>
      </c>
    </row>
    <row r="939" spans="17:23" customFormat="1" x14ac:dyDescent="0.25">
      <c r="Q939" s="11"/>
      <c r="R939" s="11"/>
      <c r="V939" s="3">
        <v>0.6</v>
      </c>
      <c r="W939" s="3">
        <v>0.6</v>
      </c>
    </row>
    <row r="940" spans="17:23" customFormat="1" x14ac:dyDescent="0.25">
      <c r="Q940" s="11"/>
      <c r="R940" s="11"/>
      <c r="V940" s="3">
        <v>0.4</v>
      </c>
      <c r="W940" s="3">
        <v>0.4</v>
      </c>
    </row>
    <row r="941" spans="17:23" customFormat="1" x14ac:dyDescent="0.25">
      <c r="Q941" s="11"/>
      <c r="R941" s="11"/>
      <c r="V941" s="3">
        <v>0.4</v>
      </c>
      <c r="W941" s="3">
        <v>0.2</v>
      </c>
    </row>
    <row r="942" spans="17:23" customFormat="1" x14ac:dyDescent="0.25">
      <c r="Q942" s="11"/>
      <c r="R942" s="11"/>
      <c r="V942" s="3">
        <v>0.4</v>
      </c>
      <c r="W942" s="3">
        <v>0.8</v>
      </c>
    </row>
    <row r="943" spans="17:23" customFormat="1" x14ac:dyDescent="0.25">
      <c r="Q943" s="11"/>
      <c r="R943" s="11"/>
      <c r="V943" s="3">
        <v>0.2</v>
      </c>
      <c r="W943" s="3">
        <v>0.8</v>
      </c>
    </row>
    <row r="944" spans="17:23" customFormat="1" x14ac:dyDescent="0.25">
      <c r="Q944" s="11"/>
      <c r="R944" s="11"/>
      <c r="V944" s="3">
        <v>0.6</v>
      </c>
      <c r="W944" s="3">
        <v>0.8</v>
      </c>
    </row>
    <row r="945" spans="17:23" customFormat="1" x14ac:dyDescent="0.25">
      <c r="Q945" s="11"/>
      <c r="R945" s="11"/>
      <c r="V945" s="3">
        <v>0.4</v>
      </c>
      <c r="W945" s="3">
        <v>1</v>
      </c>
    </row>
    <row r="946" spans="17:23" customFormat="1" x14ac:dyDescent="0.25">
      <c r="Q946" s="11"/>
      <c r="R946" s="11"/>
      <c r="V946" s="3">
        <v>0.6</v>
      </c>
      <c r="W946" s="3">
        <v>0.8</v>
      </c>
    </row>
    <row r="947" spans="17:23" customFormat="1" x14ac:dyDescent="0.25">
      <c r="Q947" s="11"/>
      <c r="R947" s="11"/>
      <c r="V947" s="3">
        <v>0.4</v>
      </c>
      <c r="W947" s="3">
        <v>0.6</v>
      </c>
    </row>
    <row r="948" spans="17:23" customFormat="1" x14ac:dyDescent="0.25">
      <c r="Q948" s="11"/>
      <c r="R948" s="11"/>
      <c r="V948" s="3">
        <v>0.2</v>
      </c>
      <c r="W948" s="3">
        <v>0.2</v>
      </c>
    </row>
    <row r="949" spans="17:23" customFormat="1" x14ac:dyDescent="0.25">
      <c r="Q949" s="11"/>
      <c r="R949" s="11"/>
      <c r="V949" s="3">
        <v>0.4</v>
      </c>
      <c r="W949" s="3">
        <v>0</v>
      </c>
    </row>
    <row r="950" spans="17:23" customFormat="1" x14ac:dyDescent="0.25">
      <c r="Q950" s="11"/>
      <c r="R950" s="11"/>
      <c r="V950" s="3">
        <v>0.2</v>
      </c>
      <c r="W950" s="3">
        <v>1</v>
      </c>
    </row>
    <row r="951" spans="17:23" customFormat="1" x14ac:dyDescent="0.25">
      <c r="Q951" s="11"/>
      <c r="R951" s="11"/>
      <c r="V951" s="3">
        <v>0.4</v>
      </c>
      <c r="W951" s="3">
        <v>0.2</v>
      </c>
    </row>
    <row r="952" spans="17:23" customFormat="1" x14ac:dyDescent="0.25">
      <c r="Q952" s="11"/>
      <c r="R952" s="11"/>
      <c r="V952" s="3">
        <v>0.2</v>
      </c>
      <c r="W952" s="3">
        <v>0.8</v>
      </c>
    </row>
    <row r="953" spans="17:23" customFormat="1" x14ac:dyDescent="0.25">
      <c r="Q953" s="11"/>
      <c r="R953" s="11"/>
      <c r="V953" s="3">
        <v>0.6</v>
      </c>
      <c r="W953" s="3">
        <v>0.8</v>
      </c>
    </row>
    <row r="954" spans="17:23" customFormat="1" x14ac:dyDescent="0.25">
      <c r="Q954" s="11"/>
      <c r="R954" s="11"/>
      <c r="V954" s="3">
        <v>0</v>
      </c>
      <c r="W954" s="3">
        <v>0.6</v>
      </c>
    </row>
    <row r="955" spans="17:23" customFormat="1" x14ac:dyDescent="0.25">
      <c r="Q955" s="11"/>
      <c r="R955" s="11"/>
      <c r="V955" s="3">
        <v>0.4</v>
      </c>
      <c r="W955" s="3">
        <v>0.4</v>
      </c>
    </row>
    <row r="956" spans="17:23" customFormat="1" x14ac:dyDescent="0.25">
      <c r="Q956" s="11"/>
      <c r="R956" s="11"/>
      <c r="V956" s="3">
        <v>0</v>
      </c>
      <c r="W956" s="3">
        <v>0.8</v>
      </c>
    </row>
    <row r="957" spans="17:23" customFormat="1" x14ac:dyDescent="0.25">
      <c r="Q957" s="11"/>
      <c r="R957" s="11"/>
      <c r="V957" s="3">
        <v>0.6</v>
      </c>
      <c r="W957" s="3">
        <v>0.2</v>
      </c>
    </row>
    <row r="958" spans="17:23" customFormat="1" x14ac:dyDescent="0.25">
      <c r="Q958" s="11"/>
      <c r="R958" s="11"/>
      <c r="V958" s="3">
        <v>0.8</v>
      </c>
      <c r="W958" s="3">
        <v>0.4</v>
      </c>
    </row>
    <row r="959" spans="17:23" customFormat="1" x14ac:dyDescent="0.25">
      <c r="Q959" s="11"/>
      <c r="R959" s="11"/>
      <c r="V959" s="3">
        <v>0.4</v>
      </c>
      <c r="W959" s="3">
        <v>0.6</v>
      </c>
    </row>
    <row r="960" spans="17:23" customFormat="1" x14ac:dyDescent="0.25">
      <c r="Q960" s="11"/>
      <c r="R960" s="11"/>
      <c r="V960" s="3">
        <v>0.6</v>
      </c>
      <c r="W960" s="3">
        <v>0.4</v>
      </c>
    </row>
    <row r="961" spans="17:23" customFormat="1" x14ac:dyDescent="0.25">
      <c r="Q961" s="11"/>
      <c r="R961" s="11"/>
      <c r="V961" s="3">
        <v>0.4</v>
      </c>
      <c r="W961" s="3">
        <v>0.8</v>
      </c>
    </row>
    <row r="962" spans="17:23" customFormat="1" x14ac:dyDescent="0.25">
      <c r="Q962" s="11"/>
      <c r="R962" s="11"/>
      <c r="V962" s="3">
        <v>0.4</v>
      </c>
      <c r="W962" s="3">
        <v>0.6</v>
      </c>
    </row>
    <row r="963" spans="17:23" customFormat="1" x14ac:dyDescent="0.25">
      <c r="Q963" s="11"/>
      <c r="R963" s="11"/>
      <c r="V963" s="3">
        <v>0.2</v>
      </c>
      <c r="W963" s="3">
        <v>0.6</v>
      </c>
    </row>
    <row r="964" spans="17:23" customFormat="1" x14ac:dyDescent="0.25">
      <c r="Q964" s="11"/>
      <c r="R964" s="11"/>
      <c r="V964" s="3">
        <v>0.6</v>
      </c>
      <c r="W964" s="3">
        <v>0.4</v>
      </c>
    </row>
    <row r="965" spans="17:23" customFormat="1" x14ac:dyDescent="0.25">
      <c r="Q965" s="11"/>
      <c r="R965" s="11"/>
      <c r="V965" s="3">
        <v>0.6</v>
      </c>
      <c r="W965" s="3">
        <v>0.6</v>
      </c>
    </row>
    <row r="966" spans="17:23" customFormat="1" x14ac:dyDescent="0.25">
      <c r="Q966" s="11"/>
      <c r="R966" s="11"/>
      <c r="V966" s="3">
        <v>0.4</v>
      </c>
      <c r="W966" s="3">
        <v>0.4</v>
      </c>
    </row>
    <row r="967" spans="17:23" customFormat="1" x14ac:dyDescent="0.25">
      <c r="Q967" s="11"/>
      <c r="R967" s="11"/>
      <c r="V967" s="3">
        <v>0.8</v>
      </c>
      <c r="W967" s="3">
        <v>0.8</v>
      </c>
    </row>
    <row r="968" spans="17:23" customFormat="1" x14ac:dyDescent="0.25">
      <c r="Q968" s="11"/>
      <c r="R968" s="11"/>
      <c r="V968" s="3">
        <v>0.4</v>
      </c>
      <c r="W968" s="3">
        <v>0.4</v>
      </c>
    </row>
    <row r="969" spans="17:23" customFormat="1" x14ac:dyDescent="0.25">
      <c r="Q969" s="11"/>
      <c r="R969" s="11"/>
      <c r="V969" s="3">
        <v>0.4</v>
      </c>
      <c r="W969" s="3">
        <v>0.6</v>
      </c>
    </row>
    <row r="970" spans="17:23" customFormat="1" x14ac:dyDescent="0.25">
      <c r="Q970" s="11"/>
      <c r="R970" s="11"/>
      <c r="V970" s="3">
        <v>0.6</v>
      </c>
      <c r="W970" s="3">
        <v>0.6</v>
      </c>
    </row>
    <row r="971" spans="17:23" customFormat="1" x14ac:dyDescent="0.25">
      <c r="Q971" s="11"/>
      <c r="R971" s="11"/>
      <c r="V971" s="3">
        <v>0.2</v>
      </c>
      <c r="W971" s="3">
        <v>0.6</v>
      </c>
    </row>
    <row r="972" spans="17:23" customFormat="1" x14ac:dyDescent="0.25">
      <c r="Q972" s="11"/>
      <c r="R972" s="11"/>
      <c r="V972" s="3">
        <v>0.6</v>
      </c>
      <c r="W972" s="3">
        <v>0.4</v>
      </c>
    </row>
    <row r="973" spans="17:23" customFormat="1" x14ac:dyDescent="0.25">
      <c r="Q973" s="11"/>
      <c r="R973" s="11"/>
      <c r="V973" s="3">
        <v>0.2</v>
      </c>
      <c r="W973" s="3">
        <v>0.2</v>
      </c>
    </row>
    <row r="974" spans="17:23" customFormat="1" x14ac:dyDescent="0.25">
      <c r="Q974" s="11"/>
      <c r="R974" s="11"/>
      <c r="V974" s="3">
        <v>0.6</v>
      </c>
      <c r="W974" s="3">
        <v>1</v>
      </c>
    </row>
    <row r="975" spans="17:23" customFormat="1" x14ac:dyDescent="0.25">
      <c r="Q975" s="11"/>
      <c r="R975" s="11"/>
      <c r="V975" s="3">
        <v>0.8</v>
      </c>
      <c r="W975" s="3">
        <v>0.4</v>
      </c>
    </row>
    <row r="976" spans="17:23" customFormat="1" x14ac:dyDescent="0.25">
      <c r="Q976" s="11"/>
      <c r="R976" s="11"/>
      <c r="V976" s="3">
        <v>0.4</v>
      </c>
      <c r="W976" s="3">
        <v>0.6</v>
      </c>
    </row>
    <row r="977" spans="17:23" customFormat="1" x14ac:dyDescent="0.25">
      <c r="Q977" s="11"/>
      <c r="R977" s="11"/>
      <c r="V977" s="3">
        <v>0.8</v>
      </c>
      <c r="W977" s="3">
        <v>0</v>
      </c>
    </row>
    <row r="978" spans="17:23" customFormat="1" x14ac:dyDescent="0.25">
      <c r="Q978" s="11"/>
      <c r="R978" s="11"/>
      <c r="V978" s="3">
        <v>0.6</v>
      </c>
      <c r="W978" s="3">
        <v>0.4</v>
      </c>
    </row>
    <row r="979" spans="17:23" customFormat="1" x14ac:dyDescent="0.25">
      <c r="Q979" s="11"/>
      <c r="R979" s="11"/>
      <c r="V979" s="3">
        <v>0.6</v>
      </c>
      <c r="W979" s="3">
        <v>0.8</v>
      </c>
    </row>
    <row r="980" spans="17:23" customFormat="1" x14ac:dyDescent="0.25">
      <c r="Q980" s="11"/>
      <c r="R980" s="11"/>
      <c r="V980" s="3">
        <v>0.4</v>
      </c>
      <c r="W980" s="3">
        <v>0.8</v>
      </c>
    </row>
    <row r="981" spans="17:23" customFormat="1" x14ac:dyDescent="0.25">
      <c r="Q981" s="11"/>
      <c r="R981" s="11"/>
      <c r="V981" s="3">
        <v>0.4</v>
      </c>
      <c r="W981" s="3">
        <v>0.6</v>
      </c>
    </row>
    <row r="982" spans="17:23" customFormat="1" x14ac:dyDescent="0.25">
      <c r="Q982" s="11"/>
      <c r="R982" s="11"/>
      <c r="V982" s="3">
        <v>0.8</v>
      </c>
      <c r="W982" s="3">
        <v>0.8</v>
      </c>
    </row>
    <row r="983" spans="17:23" customFormat="1" x14ac:dyDescent="0.25">
      <c r="Q983" s="11"/>
      <c r="R983" s="11"/>
      <c r="V983" s="3">
        <v>0.2</v>
      </c>
      <c r="W983" s="3">
        <v>0.6</v>
      </c>
    </row>
    <row r="984" spans="17:23" customFormat="1" x14ac:dyDescent="0.25">
      <c r="Q984" s="11"/>
      <c r="R984" s="11"/>
      <c r="V984" s="3">
        <v>0.6</v>
      </c>
      <c r="W984" s="3">
        <v>0.8</v>
      </c>
    </row>
    <row r="985" spans="17:23" customFormat="1" x14ac:dyDescent="0.25">
      <c r="Q985" s="11"/>
      <c r="R985" s="11"/>
      <c r="V985" s="3">
        <v>0.4</v>
      </c>
      <c r="W985" s="3">
        <v>0.6</v>
      </c>
    </row>
    <row r="986" spans="17:23" customFormat="1" x14ac:dyDescent="0.25">
      <c r="Q986" s="11"/>
      <c r="R986" s="11"/>
      <c r="V986" s="3">
        <v>0.4</v>
      </c>
      <c r="W986" s="3">
        <v>0.6</v>
      </c>
    </row>
    <row r="987" spans="17:23" customFormat="1" x14ac:dyDescent="0.25">
      <c r="Q987" s="11"/>
      <c r="R987" s="11"/>
      <c r="V987" s="3">
        <v>0.2</v>
      </c>
      <c r="W987" s="3">
        <v>0.4</v>
      </c>
    </row>
    <row r="988" spans="17:23" customFormat="1" x14ac:dyDescent="0.25">
      <c r="Q988" s="11"/>
      <c r="R988" s="11"/>
      <c r="V988" s="3">
        <v>0.4</v>
      </c>
      <c r="W988" s="3">
        <v>0.4</v>
      </c>
    </row>
    <row r="989" spans="17:23" customFormat="1" x14ac:dyDescent="0.25">
      <c r="Q989" s="11"/>
      <c r="R989" s="11"/>
      <c r="V989" s="3">
        <v>0</v>
      </c>
      <c r="W989" s="3">
        <v>0.6</v>
      </c>
    </row>
    <row r="990" spans="17:23" customFormat="1" x14ac:dyDescent="0.25">
      <c r="Q990" s="11"/>
      <c r="R990" s="11"/>
      <c r="V990" s="3">
        <v>0.8</v>
      </c>
      <c r="W990" s="3">
        <v>0</v>
      </c>
    </row>
    <row r="991" spans="17:23" customFormat="1" x14ac:dyDescent="0.25">
      <c r="Q991" s="11"/>
      <c r="R991" s="11"/>
      <c r="V991" s="3">
        <v>0.4</v>
      </c>
      <c r="W991" s="3">
        <v>0.4</v>
      </c>
    </row>
    <row r="992" spans="17:23" customFormat="1" x14ac:dyDescent="0.25">
      <c r="Q992" s="11"/>
      <c r="R992" s="11"/>
      <c r="V992" s="3">
        <v>0.6</v>
      </c>
      <c r="W992" s="3">
        <v>0.4</v>
      </c>
    </row>
    <row r="993" spans="17:23" customFormat="1" x14ac:dyDescent="0.25">
      <c r="Q993" s="11"/>
      <c r="R993" s="11"/>
      <c r="V993" s="3">
        <v>0.4</v>
      </c>
      <c r="W993" s="3">
        <v>0.4</v>
      </c>
    </row>
    <row r="994" spans="17:23" customFormat="1" x14ac:dyDescent="0.25">
      <c r="Q994" s="11"/>
      <c r="R994" s="11"/>
      <c r="V994" s="3">
        <v>0.4</v>
      </c>
      <c r="W994" s="3">
        <v>0.6</v>
      </c>
    </row>
    <row r="995" spans="17:23" customFormat="1" x14ac:dyDescent="0.25">
      <c r="Q995" s="11"/>
      <c r="R995" s="11"/>
      <c r="V995" s="3">
        <v>0.4</v>
      </c>
      <c r="W995" s="3">
        <v>0.4</v>
      </c>
    </row>
    <row r="996" spans="17:23" customFormat="1" x14ac:dyDescent="0.25">
      <c r="Q996" s="11"/>
      <c r="R996" s="11"/>
      <c r="V996" s="3">
        <v>0.4</v>
      </c>
      <c r="W996" s="3">
        <v>0.6</v>
      </c>
    </row>
    <row r="997" spans="17:23" customFormat="1" x14ac:dyDescent="0.25">
      <c r="Q997" s="11"/>
      <c r="R997" s="11"/>
      <c r="V997" s="3">
        <v>0.2</v>
      </c>
      <c r="W997" s="3">
        <v>0.4</v>
      </c>
    </row>
    <row r="998" spans="17:23" customFormat="1" x14ac:dyDescent="0.25">
      <c r="Q998" s="11"/>
      <c r="R998" s="11"/>
      <c r="V998" s="3">
        <v>0.2</v>
      </c>
      <c r="W998" s="3">
        <v>0.6</v>
      </c>
    </row>
    <row r="999" spans="17:23" customFormat="1" x14ac:dyDescent="0.25">
      <c r="Q999" s="11"/>
      <c r="R999" s="11"/>
      <c r="V999" s="3">
        <v>0.4</v>
      </c>
      <c r="W999" s="3">
        <v>0.4</v>
      </c>
    </row>
    <row r="1000" spans="17:23" customFormat="1" x14ac:dyDescent="0.25">
      <c r="Q1000" s="11"/>
      <c r="R1000" s="11"/>
      <c r="V1000" s="3">
        <v>0.6</v>
      </c>
      <c r="W1000" s="3">
        <v>0.4</v>
      </c>
    </row>
    <row r="1001" spans="17:23" customFormat="1" x14ac:dyDescent="0.25">
      <c r="Q1001" s="11"/>
      <c r="R1001" s="11"/>
      <c r="V1001" s="3">
        <v>0.4</v>
      </c>
      <c r="W1001" s="3">
        <v>0.2</v>
      </c>
    </row>
    <row r="1002" spans="17:23" customFormat="1" x14ac:dyDescent="0.25">
      <c r="Q1002" s="11"/>
      <c r="R1002" s="11"/>
      <c r="V1002" s="3">
        <v>0.2</v>
      </c>
      <c r="W1002" s="3">
        <v>1</v>
      </c>
    </row>
    <row r="1003" spans="17:23" customFormat="1" x14ac:dyDescent="0.25">
      <c r="Q1003" s="11"/>
      <c r="R1003" s="11"/>
      <c r="V1003" s="3">
        <v>0.4</v>
      </c>
      <c r="W1003" s="3">
        <v>0.6</v>
      </c>
    </row>
    <row r="1004" spans="17:23" customFormat="1" x14ac:dyDescent="0.25">
      <c r="Q1004" s="11"/>
      <c r="R1004" s="11"/>
      <c r="V1004" s="3">
        <v>1</v>
      </c>
      <c r="W1004" s="3">
        <v>0.6</v>
      </c>
    </row>
    <row r="1005" spans="17:23" customFormat="1" x14ac:dyDescent="0.25">
      <c r="Q1005" s="11"/>
      <c r="R1005" s="11"/>
      <c r="V1005" s="3">
        <v>0.8</v>
      </c>
      <c r="W1005" s="3">
        <v>0.2</v>
      </c>
    </row>
    <row r="1006" spans="17:23" customFormat="1" x14ac:dyDescent="0.25">
      <c r="Q1006" s="11"/>
      <c r="R1006" s="11"/>
      <c r="V1006" s="3">
        <v>0.4</v>
      </c>
      <c r="W1006" s="3">
        <v>0.8</v>
      </c>
    </row>
    <row r="1007" spans="17:23" customFormat="1" x14ac:dyDescent="0.25">
      <c r="Q1007" s="11"/>
      <c r="R1007" s="11"/>
      <c r="V1007" s="3">
        <v>0.4</v>
      </c>
      <c r="W1007" s="3">
        <v>0.4</v>
      </c>
    </row>
    <row r="1008" spans="17:23" customFormat="1" x14ac:dyDescent="0.25">
      <c r="Q1008" s="11"/>
      <c r="R1008" s="11"/>
      <c r="V1008" s="3">
        <v>0.8</v>
      </c>
      <c r="W1008" s="3">
        <v>0.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C1:U1008"/>
  <sheetViews>
    <sheetView workbookViewId="0">
      <selection activeCell="M31" sqref="M31"/>
    </sheetView>
  </sheetViews>
  <sheetFormatPr defaultRowHeight="15" x14ac:dyDescent="0.25"/>
  <cols>
    <col min="20" max="20" width="10.5703125" customWidth="1"/>
  </cols>
  <sheetData>
    <row r="1" spans="3:21" x14ac:dyDescent="0.25">
      <c r="R1" s="7"/>
      <c r="S1" s="8"/>
    </row>
    <row r="2" spans="3:21" x14ac:dyDescent="0.25">
      <c r="R2" s="7"/>
      <c r="S2" s="8"/>
    </row>
    <row r="3" spans="3:21" x14ac:dyDescent="0.25">
      <c r="R3" s="7"/>
    </row>
    <row r="4" spans="3:21" x14ac:dyDescent="0.25">
      <c r="R4" s="7"/>
    </row>
    <row r="6" spans="3:21" x14ac:dyDescent="0.25">
      <c r="J6" t="s">
        <v>14</v>
      </c>
      <c r="K6" t="s">
        <v>15</v>
      </c>
      <c r="O6" t="s">
        <v>14</v>
      </c>
      <c r="P6" t="s">
        <v>15</v>
      </c>
      <c r="Q6" t="s">
        <v>16</v>
      </c>
      <c r="R6" s="14" t="s">
        <v>28</v>
      </c>
      <c r="S6" s="14" t="s">
        <v>27</v>
      </c>
    </row>
    <row r="7" spans="3:21" x14ac:dyDescent="0.25">
      <c r="Q7">
        <f>COUNT(Q8:Q152)</f>
        <v>143</v>
      </c>
      <c r="R7" s="14">
        <f>COUNT(R8:R152)</f>
        <v>90</v>
      </c>
      <c r="S7" s="14">
        <f>Q7-R7</f>
        <v>53</v>
      </c>
      <c r="T7" t="s">
        <v>17</v>
      </c>
      <c r="U7">
        <v>1.24E-3</v>
      </c>
    </row>
    <row r="9" spans="3:21" x14ac:dyDescent="0.25">
      <c r="C9" s="3">
        <v>0.2</v>
      </c>
      <c r="D9" s="3">
        <v>0.6</v>
      </c>
      <c r="E9" s="3" t="b">
        <f>AND(C9&gt;0.21,C9&lt;0.79)</f>
        <v>0</v>
      </c>
      <c r="F9" s="3" t="b">
        <f>AND(D9&gt;0.21,D9&lt;0.79)</f>
        <v>1</v>
      </c>
      <c r="G9" s="3" t="b">
        <f>AND(E9=FALSE,F9=FALSE)</f>
        <v>0</v>
      </c>
      <c r="H9">
        <f t="shared" ref="H9" si="0">IF(G9=TRUE,1,0)</f>
        <v>0</v>
      </c>
      <c r="J9" s="3">
        <v>0.2</v>
      </c>
      <c r="K9" s="3">
        <v>0.6</v>
      </c>
      <c r="L9">
        <v>0</v>
      </c>
      <c r="O9" s="3">
        <v>0.8</v>
      </c>
      <c r="P9" s="3">
        <v>0.8</v>
      </c>
      <c r="Q9">
        <v>1</v>
      </c>
      <c r="R9" t="str">
        <f t="shared" ref="R9:R40" si="1">IF(ABS(O9-P9)&lt;0.6,"",1)</f>
        <v/>
      </c>
    </row>
    <row r="10" spans="3:21" x14ac:dyDescent="0.25">
      <c r="C10" s="3">
        <v>0.8</v>
      </c>
      <c r="D10" s="3">
        <v>0.8</v>
      </c>
      <c r="E10" s="3" t="b">
        <f t="shared" ref="E10:E73" si="2">AND(C10&gt;0.21,C10&lt;0.79)</f>
        <v>0</v>
      </c>
      <c r="F10" s="3" t="b">
        <f t="shared" ref="F10:F73" si="3">AND(D10&gt;0.21,D10&lt;0.79)</f>
        <v>0</v>
      </c>
      <c r="G10" s="3" t="b">
        <f t="shared" ref="G10:G73" si="4">AND(E10=FALSE,F10=FALSE)</f>
        <v>1</v>
      </c>
      <c r="H10">
        <f t="shared" ref="H10:H73" si="5">IF(G10=TRUE,1,0)</f>
        <v>1</v>
      </c>
      <c r="J10" s="3">
        <v>0.8</v>
      </c>
      <c r="K10" s="3">
        <v>0.8</v>
      </c>
      <c r="L10">
        <v>1</v>
      </c>
      <c r="O10" s="3">
        <v>0.8</v>
      </c>
      <c r="P10" s="3">
        <v>0.2</v>
      </c>
      <c r="Q10">
        <v>1</v>
      </c>
      <c r="R10">
        <f t="shared" si="1"/>
        <v>1</v>
      </c>
    </row>
    <row r="11" spans="3:21" x14ac:dyDescent="0.25">
      <c r="C11" s="3">
        <v>0.4</v>
      </c>
      <c r="D11" s="3">
        <v>0.4</v>
      </c>
      <c r="E11" s="3" t="b">
        <f t="shared" si="2"/>
        <v>1</v>
      </c>
      <c r="F11" s="3" t="b">
        <f t="shared" si="3"/>
        <v>1</v>
      </c>
      <c r="G11" s="3" t="b">
        <f t="shared" si="4"/>
        <v>0</v>
      </c>
      <c r="H11">
        <f t="shared" si="5"/>
        <v>0</v>
      </c>
      <c r="J11" s="3">
        <v>0.4</v>
      </c>
      <c r="K11" s="3">
        <v>0.4</v>
      </c>
      <c r="L11">
        <v>0</v>
      </c>
      <c r="O11" s="3">
        <v>0.8</v>
      </c>
      <c r="P11" s="3">
        <v>0</v>
      </c>
      <c r="Q11">
        <v>1</v>
      </c>
      <c r="R11">
        <f t="shared" si="1"/>
        <v>1</v>
      </c>
    </row>
    <row r="12" spans="3:21" x14ac:dyDescent="0.25">
      <c r="C12" s="3">
        <v>0.4</v>
      </c>
      <c r="D12" s="3">
        <v>0.2</v>
      </c>
      <c r="E12" s="3" t="b">
        <f t="shared" si="2"/>
        <v>1</v>
      </c>
      <c r="F12" s="3" t="b">
        <f t="shared" si="3"/>
        <v>0</v>
      </c>
      <c r="G12" s="3" t="b">
        <f t="shared" si="4"/>
        <v>0</v>
      </c>
      <c r="H12">
        <f t="shared" si="5"/>
        <v>0</v>
      </c>
      <c r="J12" s="3">
        <v>0.4</v>
      </c>
      <c r="K12" s="3">
        <v>0.2</v>
      </c>
      <c r="L12">
        <v>0</v>
      </c>
      <c r="O12" s="3">
        <v>0.8</v>
      </c>
      <c r="P12" s="3">
        <v>0.2</v>
      </c>
      <c r="Q12">
        <v>1</v>
      </c>
      <c r="R12">
        <f t="shared" si="1"/>
        <v>1</v>
      </c>
    </row>
    <row r="13" spans="3:21" x14ac:dyDescent="0.25">
      <c r="C13" s="3">
        <v>0.6</v>
      </c>
      <c r="D13" s="3">
        <v>0.2</v>
      </c>
      <c r="E13" s="3" t="b">
        <f t="shared" si="2"/>
        <v>1</v>
      </c>
      <c r="F13" s="3" t="b">
        <f t="shared" si="3"/>
        <v>0</v>
      </c>
      <c r="G13" s="3" t="b">
        <f t="shared" si="4"/>
        <v>0</v>
      </c>
      <c r="H13">
        <f t="shared" si="5"/>
        <v>0</v>
      </c>
      <c r="J13" s="3">
        <v>0.6</v>
      </c>
      <c r="K13" s="3">
        <v>0.2</v>
      </c>
      <c r="L13">
        <v>0</v>
      </c>
      <c r="O13" s="3">
        <v>0.2</v>
      </c>
      <c r="P13" s="3">
        <v>0.8</v>
      </c>
      <c r="Q13">
        <v>1</v>
      </c>
      <c r="R13">
        <f t="shared" si="1"/>
        <v>1</v>
      </c>
    </row>
    <row r="14" spans="3:21" x14ac:dyDescent="0.25">
      <c r="C14" s="3">
        <v>0.4</v>
      </c>
      <c r="D14" s="3">
        <v>0.4</v>
      </c>
      <c r="E14" s="3" t="b">
        <f t="shared" si="2"/>
        <v>1</v>
      </c>
      <c r="F14" s="3" t="b">
        <f t="shared" si="3"/>
        <v>1</v>
      </c>
      <c r="G14" s="3" t="b">
        <f t="shared" si="4"/>
        <v>0</v>
      </c>
      <c r="H14">
        <f t="shared" si="5"/>
        <v>0</v>
      </c>
      <c r="J14" s="3">
        <v>0.4</v>
      </c>
      <c r="K14" s="3">
        <v>0.4</v>
      </c>
      <c r="L14">
        <v>0</v>
      </c>
      <c r="O14" s="3">
        <v>0.2</v>
      </c>
      <c r="P14" s="3">
        <v>0.2</v>
      </c>
      <c r="Q14">
        <v>1</v>
      </c>
      <c r="R14" t="str">
        <f t="shared" si="1"/>
        <v/>
      </c>
    </row>
    <row r="15" spans="3:21" x14ac:dyDescent="0.25">
      <c r="C15" s="3">
        <v>0.4</v>
      </c>
      <c r="D15" s="3">
        <v>0.4</v>
      </c>
      <c r="E15" s="3" t="b">
        <f t="shared" si="2"/>
        <v>1</v>
      </c>
      <c r="F15" s="3" t="b">
        <f t="shared" si="3"/>
        <v>1</v>
      </c>
      <c r="G15" s="3" t="b">
        <f t="shared" si="4"/>
        <v>0</v>
      </c>
      <c r="H15">
        <f t="shared" si="5"/>
        <v>0</v>
      </c>
      <c r="J15" s="3">
        <v>0.4</v>
      </c>
      <c r="K15" s="3">
        <v>0.4</v>
      </c>
      <c r="L15">
        <v>0</v>
      </c>
      <c r="O15" s="3">
        <v>0.2</v>
      </c>
      <c r="P15" s="3">
        <v>0.8</v>
      </c>
      <c r="Q15">
        <v>1</v>
      </c>
      <c r="R15">
        <f t="shared" si="1"/>
        <v>1</v>
      </c>
    </row>
    <row r="16" spans="3:21" x14ac:dyDescent="0.25">
      <c r="C16" s="3">
        <v>0.8</v>
      </c>
      <c r="D16" s="3">
        <v>0.2</v>
      </c>
      <c r="E16" s="3" t="b">
        <f t="shared" si="2"/>
        <v>0</v>
      </c>
      <c r="F16" s="3" t="b">
        <f t="shared" si="3"/>
        <v>0</v>
      </c>
      <c r="G16" s="3" t="b">
        <f t="shared" si="4"/>
        <v>1</v>
      </c>
      <c r="H16">
        <f t="shared" si="5"/>
        <v>1</v>
      </c>
      <c r="J16" s="3">
        <v>0.8</v>
      </c>
      <c r="K16" s="3">
        <v>0.2</v>
      </c>
      <c r="L16">
        <v>1</v>
      </c>
      <c r="O16" s="3">
        <v>0.8</v>
      </c>
      <c r="P16" s="3">
        <v>0.2</v>
      </c>
      <c r="Q16">
        <v>1</v>
      </c>
      <c r="R16">
        <f t="shared" si="1"/>
        <v>1</v>
      </c>
    </row>
    <row r="17" spans="3:18" x14ac:dyDescent="0.25">
      <c r="C17" s="3">
        <v>0.6</v>
      </c>
      <c r="D17" s="3">
        <v>0.4</v>
      </c>
      <c r="E17" s="3" t="b">
        <f t="shared" si="2"/>
        <v>1</v>
      </c>
      <c r="F17" s="3" t="b">
        <f t="shared" si="3"/>
        <v>1</v>
      </c>
      <c r="G17" s="3" t="b">
        <f t="shared" si="4"/>
        <v>0</v>
      </c>
      <c r="H17">
        <f t="shared" si="5"/>
        <v>0</v>
      </c>
      <c r="J17" s="3">
        <v>0.6</v>
      </c>
      <c r="K17" s="3">
        <v>0.4</v>
      </c>
      <c r="L17">
        <v>0</v>
      </c>
      <c r="O17" s="3">
        <v>0.2</v>
      </c>
      <c r="P17" s="3">
        <v>0.8</v>
      </c>
      <c r="Q17">
        <v>1</v>
      </c>
      <c r="R17">
        <f t="shared" si="1"/>
        <v>1</v>
      </c>
    </row>
    <row r="18" spans="3:18" x14ac:dyDescent="0.25">
      <c r="C18" s="3">
        <v>0.6</v>
      </c>
      <c r="D18" s="3">
        <v>0.4</v>
      </c>
      <c r="E18" s="3" t="b">
        <f t="shared" si="2"/>
        <v>1</v>
      </c>
      <c r="F18" s="3" t="b">
        <f t="shared" si="3"/>
        <v>1</v>
      </c>
      <c r="G18" s="3" t="b">
        <f t="shared" si="4"/>
        <v>0</v>
      </c>
      <c r="H18">
        <f t="shared" si="5"/>
        <v>0</v>
      </c>
      <c r="J18" s="3">
        <v>0.6</v>
      </c>
      <c r="K18" s="3">
        <v>0.4</v>
      </c>
      <c r="L18">
        <v>0</v>
      </c>
      <c r="O18" s="3">
        <v>0.8</v>
      </c>
      <c r="P18" s="3">
        <v>0.2</v>
      </c>
      <c r="Q18">
        <v>1</v>
      </c>
      <c r="R18">
        <f t="shared" si="1"/>
        <v>1</v>
      </c>
    </row>
    <row r="19" spans="3:18" x14ac:dyDescent="0.25">
      <c r="C19" s="3">
        <v>0.4</v>
      </c>
      <c r="D19" s="3">
        <v>0</v>
      </c>
      <c r="E19" s="3" t="b">
        <f t="shared" si="2"/>
        <v>1</v>
      </c>
      <c r="F19" s="3" t="b">
        <f t="shared" si="3"/>
        <v>0</v>
      </c>
      <c r="G19" s="3" t="b">
        <f t="shared" si="4"/>
        <v>0</v>
      </c>
      <c r="H19">
        <f t="shared" si="5"/>
        <v>0</v>
      </c>
      <c r="J19" s="3">
        <v>0.4</v>
      </c>
      <c r="K19" s="3">
        <v>0</v>
      </c>
      <c r="L19">
        <v>0</v>
      </c>
      <c r="O19" s="3">
        <v>0.2</v>
      </c>
      <c r="P19" s="3">
        <v>0.2</v>
      </c>
      <c r="Q19">
        <v>1</v>
      </c>
      <c r="R19" t="str">
        <f t="shared" si="1"/>
        <v/>
      </c>
    </row>
    <row r="20" spans="3:18" x14ac:dyDescent="0.25">
      <c r="C20" s="3">
        <v>0.6</v>
      </c>
      <c r="D20" s="3">
        <v>0.4</v>
      </c>
      <c r="E20" s="3" t="b">
        <f t="shared" si="2"/>
        <v>1</v>
      </c>
      <c r="F20" s="3" t="b">
        <f t="shared" si="3"/>
        <v>1</v>
      </c>
      <c r="G20" s="3" t="b">
        <f t="shared" si="4"/>
        <v>0</v>
      </c>
      <c r="H20">
        <f t="shared" si="5"/>
        <v>0</v>
      </c>
      <c r="J20" s="3">
        <v>0.6</v>
      </c>
      <c r="K20" s="3">
        <v>0.4</v>
      </c>
      <c r="L20">
        <v>0</v>
      </c>
      <c r="O20" s="3">
        <v>0.2</v>
      </c>
      <c r="P20" s="3">
        <v>0.8</v>
      </c>
      <c r="Q20">
        <v>1</v>
      </c>
      <c r="R20">
        <f t="shared" si="1"/>
        <v>1</v>
      </c>
    </row>
    <row r="21" spans="3:18" x14ac:dyDescent="0.25">
      <c r="C21" s="3">
        <v>0.2</v>
      </c>
      <c r="D21" s="3">
        <v>0.6</v>
      </c>
      <c r="E21" s="3" t="b">
        <f t="shared" si="2"/>
        <v>0</v>
      </c>
      <c r="F21" s="3" t="b">
        <f t="shared" si="3"/>
        <v>1</v>
      </c>
      <c r="G21" s="3" t="b">
        <f t="shared" si="4"/>
        <v>0</v>
      </c>
      <c r="H21">
        <f t="shared" si="5"/>
        <v>0</v>
      </c>
      <c r="J21" s="3">
        <v>0.2</v>
      </c>
      <c r="K21" s="3">
        <v>0.6</v>
      </c>
      <c r="L21">
        <v>0</v>
      </c>
      <c r="O21" s="3">
        <v>0.8</v>
      </c>
      <c r="P21" s="3">
        <v>0.2</v>
      </c>
      <c r="Q21">
        <v>1</v>
      </c>
      <c r="R21">
        <f t="shared" si="1"/>
        <v>1</v>
      </c>
    </row>
    <row r="22" spans="3:18" x14ac:dyDescent="0.25">
      <c r="C22" s="3">
        <v>0.4</v>
      </c>
      <c r="D22" s="3">
        <v>0.6</v>
      </c>
      <c r="E22" s="3" t="b">
        <f t="shared" si="2"/>
        <v>1</v>
      </c>
      <c r="F22" s="3" t="b">
        <f t="shared" si="3"/>
        <v>1</v>
      </c>
      <c r="G22" s="3" t="b">
        <f t="shared" si="4"/>
        <v>0</v>
      </c>
      <c r="H22">
        <f t="shared" si="5"/>
        <v>0</v>
      </c>
      <c r="J22" s="3">
        <v>0.4</v>
      </c>
      <c r="K22" s="3">
        <v>0.6</v>
      </c>
      <c r="L22">
        <v>0</v>
      </c>
      <c r="O22" s="3">
        <v>0.8</v>
      </c>
      <c r="P22" s="3">
        <v>0.2</v>
      </c>
      <c r="Q22">
        <v>1</v>
      </c>
      <c r="R22">
        <f t="shared" si="1"/>
        <v>1</v>
      </c>
    </row>
    <row r="23" spans="3:18" x14ac:dyDescent="0.25">
      <c r="C23" s="3">
        <v>0.8</v>
      </c>
      <c r="D23" s="3">
        <v>0</v>
      </c>
      <c r="E23" s="3" t="b">
        <f t="shared" si="2"/>
        <v>0</v>
      </c>
      <c r="F23" s="3" t="b">
        <f t="shared" si="3"/>
        <v>0</v>
      </c>
      <c r="G23" s="3" t="b">
        <f t="shared" si="4"/>
        <v>1</v>
      </c>
      <c r="H23">
        <f t="shared" si="5"/>
        <v>1</v>
      </c>
      <c r="J23" s="3">
        <v>0.8</v>
      </c>
      <c r="K23" s="3">
        <v>0</v>
      </c>
      <c r="L23">
        <v>1</v>
      </c>
      <c r="O23" s="3">
        <v>0.8</v>
      </c>
      <c r="P23" s="3">
        <v>0</v>
      </c>
      <c r="Q23">
        <v>1</v>
      </c>
      <c r="R23">
        <f t="shared" si="1"/>
        <v>1</v>
      </c>
    </row>
    <row r="24" spans="3:18" x14ac:dyDescent="0.25">
      <c r="C24" s="3">
        <v>0.6</v>
      </c>
      <c r="D24" s="3">
        <v>0.2</v>
      </c>
      <c r="E24" s="3" t="b">
        <f t="shared" si="2"/>
        <v>1</v>
      </c>
      <c r="F24" s="3" t="b">
        <f t="shared" si="3"/>
        <v>0</v>
      </c>
      <c r="G24" s="3" t="b">
        <f t="shared" si="4"/>
        <v>0</v>
      </c>
      <c r="H24">
        <f t="shared" si="5"/>
        <v>0</v>
      </c>
      <c r="J24" s="3">
        <v>0.6</v>
      </c>
      <c r="K24" s="3">
        <v>0.2</v>
      </c>
      <c r="L24">
        <v>0</v>
      </c>
      <c r="O24" s="3">
        <v>1</v>
      </c>
      <c r="P24" s="3">
        <v>0.2</v>
      </c>
      <c r="Q24">
        <v>1</v>
      </c>
      <c r="R24">
        <f t="shared" si="1"/>
        <v>1</v>
      </c>
    </row>
    <row r="25" spans="3:18" x14ac:dyDescent="0.25">
      <c r="C25" s="3">
        <v>0.4</v>
      </c>
      <c r="D25" s="3">
        <v>0.8</v>
      </c>
      <c r="E25" s="3" t="b">
        <f t="shared" si="2"/>
        <v>1</v>
      </c>
      <c r="F25" s="3" t="b">
        <f t="shared" si="3"/>
        <v>0</v>
      </c>
      <c r="G25" s="3" t="b">
        <f t="shared" si="4"/>
        <v>0</v>
      </c>
      <c r="H25">
        <f t="shared" si="5"/>
        <v>0</v>
      </c>
      <c r="J25" s="3">
        <v>0.4</v>
      </c>
      <c r="K25" s="3">
        <v>0.8</v>
      </c>
      <c r="L25">
        <v>0</v>
      </c>
      <c r="O25" s="3">
        <v>0.2</v>
      </c>
      <c r="P25" s="3">
        <v>0.2</v>
      </c>
      <c r="Q25">
        <v>1</v>
      </c>
      <c r="R25" t="str">
        <f t="shared" si="1"/>
        <v/>
      </c>
    </row>
    <row r="26" spans="3:18" x14ac:dyDescent="0.25">
      <c r="C26" s="3">
        <v>0.6</v>
      </c>
      <c r="D26" s="3">
        <v>0.4</v>
      </c>
      <c r="E26" s="3" t="b">
        <f t="shared" si="2"/>
        <v>1</v>
      </c>
      <c r="F26" s="3" t="b">
        <f t="shared" si="3"/>
        <v>1</v>
      </c>
      <c r="G26" s="3" t="b">
        <f t="shared" si="4"/>
        <v>0</v>
      </c>
      <c r="H26">
        <f t="shared" si="5"/>
        <v>0</v>
      </c>
      <c r="J26" s="3">
        <v>0.6</v>
      </c>
      <c r="K26" s="3">
        <v>0.4</v>
      </c>
      <c r="L26">
        <v>0</v>
      </c>
      <c r="O26" s="3">
        <v>0.8</v>
      </c>
      <c r="P26" s="3">
        <v>1</v>
      </c>
      <c r="Q26">
        <v>1</v>
      </c>
      <c r="R26" t="str">
        <f t="shared" si="1"/>
        <v/>
      </c>
    </row>
    <row r="27" spans="3:18" x14ac:dyDescent="0.25">
      <c r="C27" s="3">
        <v>0.4</v>
      </c>
      <c r="D27" s="3">
        <v>0.4</v>
      </c>
      <c r="E27" s="3" t="b">
        <f t="shared" si="2"/>
        <v>1</v>
      </c>
      <c r="F27" s="3" t="b">
        <f t="shared" si="3"/>
        <v>1</v>
      </c>
      <c r="G27" s="3" t="b">
        <f t="shared" si="4"/>
        <v>0</v>
      </c>
      <c r="H27">
        <f t="shared" si="5"/>
        <v>0</v>
      </c>
      <c r="J27" s="3">
        <v>0.4</v>
      </c>
      <c r="K27" s="3">
        <v>0.4</v>
      </c>
      <c r="L27">
        <v>0</v>
      </c>
      <c r="O27" s="3">
        <v>0.8</v>
      </c>
      <c r="P27" s="3">
        <v>0.2</v>
      </c>
      <c r="Q27">
        <v>1</v>
      </c>
      <c r="R27">
        <f t="shared" si="1"/>
        <v>1</v>
      </c>
    </row>
    <row r="28" spans="3:18" x14ac:dyDescent="0.25">
      <c r="C28" s="3">
        <v>0.6</v>
      </c>
      <c r="D28" s="3">
        <v>0.6</v>
      </c>
      <c r="E28" s="3" t="b">
        <f t="shared" si="2"/>
        <v>1</v>
      </c>
      <c r="F28" s="3" t="b">
        <f t="shared" si="3"/>
        <v>1</v>
      </c>
      <c r="G28" s="3" t="b">
        <f t="shared" si="4"/>
        <v>0</v>
      </c>
      <c r="H28">
        <f t="shared" si="5"/>
        <v>0</v>
      </c>
      <c r="J28" s="3">
        <v>0.6</v>
      </c>
      <c r="K28" s="3">
        <v>0.6</v>
      </c>
      <c r="L28">
        <v>0</v>
      </c>
      <c r="O28" s="3">
        <v>1</v>
      </c>
      <c r="P28" s="3">
        <v>0.2</v>
      </c>
      <c r="Q28">
        <v>1</v>
      </c>
      <c r="R28">
        <f t="shared" si="1"/>
        <v>1</v>
      </c>
    </row>
    <row r="29" spans="3:18" x14ac:dyDescent="0.25">
      <c r="C29" s="3">
        <v>0.4</v>
      </c>
      <c r="D29" s="3">
        <v>0.6</v>
      </c>
      <c r="E29" s="3" t="b">
        <f t="shared" si="2"/>
        <v>1</v>
      </c>
      <c r="F29" s="3" t="b">
        <f t="shared" si="3"/>
        <v>1</v>
      </c>
      <c r="G29" s="3" t="b">
        <f t="shared" si="4"/>
        <v>0</v>
      </c>
      <c r="H29">
        <f t="shared" si="5"/>
        <v>0</v>
      </c>
      <c r="J29" s="3">
        <v>0.4</v>
      </c>
      <c r="K29" s="3">
        <v>0.6</v>
      </c>
      <c r="L29">
        <v>0</v>
      </c>
      <c r="O29" s="3">
        <v>0.2</v>
      </c>
      <c r="P29" s="3">
        <v>0.8</v>
      </c>
      <c r="Q29">
        <v>1</v>
      </c>
      <c r="R29">
        <f t="shared" si="1"/>
        <v>1</v>
      </c>
    </row>
    <row r="30" spans="3:18" x14ac:dyDescent="0.25">
      <c r="C30" s="3">
        <v>0.8</v>
      </c>
      <c r="D30" s="3">
        <v>0.4</v>
      </c>
      <c r="E30" s="3" t="b">
        <f t="shared" si="2"/>
        <v>0</v>
      </c>
      <c r="F30" s="3" t="b">
        <f t="shared" si="3"/>
        <v>1</v>
      </c>
      <c r="G30" s="3" t="b">
        <f t="shared" si="4"/>
        <v>0</v>
      </c>
      <c r="H30">
        <f t="shared" si="5"/>
        <v>0</v>
      </c>
      <c r="J30" s="3">
        <v>0.8</v>
      </c>
      <c r="K30" s="3">
        <v>0.4</v>
      </c>
      <c r="L30">
        <v>0</v>
      </c>
      <c r="O30" s="3">
        <v>0.8</v>
      </c>
      <c r="P30" s="3">
        <v>0.2</v>
      </c>
      <c r="Q30">
        <v>1</v>
      </c>
      <c r="R30">
        <f t="shared" si="1"/>
        <v>1</v>
      </c>
    </row>
    <row r="31" spans="3:18" x14ac:dyDescent="0.25">
      <c r="C31" s="3">
        <v>0.6</v>
      </c>
      <c r="D31" s="3">
        <v>0.6</v>
      </c>
      <c r="E31" s="3" t="b">
        <f t="shared" si="2"/>
        <v>1</v>
      </c>
      <c r="F31" s="3" t="b">
        <f t="shared" si="3"/>
        <v>1</v>
      </c>
      <c r="G31" s="3" t="b">
        <f t="shared" si="4"/>
        <v>0</v>
      </c>
      <c r="H31">
        <f t="shared" si="5"/>
        <v>0</v>
      </c>
      <c r="J31" s="3">
        <v>0.6</v>
      </c>
      <c r="K31" s="3">
        <v>0.6</v>
      </c>
      <c r="L31">
        <v>0</v>
      </c>
      <c r="O31" s="3">
        <v>0.8</v>
      </c>
      <c r="P31" s="3">
        <v>0</v>
      </c>
      <c r="Q31">
        <v>1</v>
      </c>
      <c r="R31">
        <f t="shared" si="1"/>
        <v>1</v>
      </c>
    </row>
    <row r="32" spans="3:18" x14ac:dyDescent="0.25">
      <c r="C32" s="3">
        <v>0.8</v>
      </c>
      <c r="D32" s="3">
        <v>0.2</v>
      </c>
      <c r="E32" s="3" t="b">
        <f t="shared" si="2"/>
        <v>0</v>
      </c>
      <c r="F32" s="3" t="b">
        <f t="shared" si="3"/>
        <v>0</v>
      </c>
      <c r="G32" s="3" t="b">
        <f t="shared" si="4"/>
        <v>1</v>
      </c>
      <c r="H32">
        <f t="shared" si="5"/>
        <v>1</v>
      </c>
      <c r="J32" s="3">
        <v>0.8</v>
      </c>
      <c r="K32" s="3">
        <v>0.2</v>
      </c>
      <c r="L32">
        <v>1</v>
      </c>
      <c r="O32" s="3">
        <v>0.2</v>
      </c>
      <c r="P32" s="3">
        <v>0.8</v>
      </c>
      <c r="Q32">
        <v>1</v>
      </c>
      <c r="R32">
        <f t="shared" si="1"/>
        <v>1</v>
      </c>
    </row>
    <row r="33" spans="3:18" x14ac:dyDescent="0.25">
      <c r="C33" s="3">
        <v>0.2</v>
      </c>
      <c r="D33" s="3">
        <v>0.6</v>
      </c>
      <c r="E33" s="3" t="b">
        <f t="shared" si="2"/>
        <v>0</v>
      </c>
      <c r="F33" s="3" t="b">
        <f t="shared" si="3"/>
        <v>1</v>
      </c>
      <c r="G33" s="3" t="b">
        <f t="shared" si="4"/>
        <v>0</v>
      </c>
      <c r="H33">
        <f t="shared" si="5"/>
        <v>0</v>
      </c>
      <c r="J33" s="3">
        <v>0.2</v>
      </c>
      <c r="K33" s="3">
        <v>0.6</v>
      </c>
      <c r="L33">
        <v>0</v>
      </c>
      <c r="O33" s="3">
        <v>0.2</v>
      </c>
      <c r="P33" s="3">
        <v>0.2</v>
      </c>
      <c r="Q33">
        <v>1</v>
      </c>
      <c r="R33" t="str">
        <f t="shared" si="1"/>
        <v/>
      </c>
    </row>
    <row r="34" spans="3:18" x14ac:dyDescent="0.25">
      <c r="C34" s="3">
        <v>0.4</v>
      </c>
      <c r="D34" s="3">
        <v>0.8</v>
      </c>
      <c r="E34" s="3" t="b">
        <f t="shared" si="2"/>
        <v>1</v>
      </c>
      <c r="F34" s="3" t="b">
        <f t="shared" si="3"/>
        <v>0</v>
      </c>
      <c r="G34" s="3" t="b">
        <f t="shared" si="4"/>
        <v>0</v>
      </c>
      <c r="H34">
        <f t="shared" si="5"/>
        <v>0</v>
      </c>
      <c r="J34" s="3">
        <v>0.4</v>
      </c>
      <c r="K34" s="3">
        <v>0.8</v>
      </c>
      <c r="L34">
        <v>0</v>
      </c>
      <c r="O34" s="3">
        <v>0.2</v>
      </c>
      <c r="P34" s="3">
        <v>0.8</v>
      </c>
      <c r="Q34">
        <v>1</v>
      </c>
      <c r="R34">
        <f t="shared" si="1"/>
        <v>1</v>
      </c>
    </row>
    <row r="35" spans="3:18" x14ac:dyDescent="0.25">
      <c r="C35" s="3">
        <v>0.6</v>
      </c>
      <c r="D35" s="3">
        <v>0.2</v>
      </c>
      <c r="E35" s="3" t="b">
        <f t="shared" si="2"/>
        <v>1</v>
      </c>
      <c r="F35" s="3" t="b">
        <f t="shared" si="3"/>
        <v>0</v>
      </c>
      <c r="G35" s="3" t="b">
        <f t="shared" si="4"/>
        <v>0</v>
      </c>
      <c r="H35">
        <f t="shared" si="5"/>
        <v>0</v>
      </c>
      <c r="J35" s="3">
        <v>0.6</v>
      </c>
      <c r="K35" s="3">
        <v>0.2</v>
      </c>
      <c r="L35">
        <v>0</v>
      </c>
      <c r="O35" s="3">
        <v>0.2</v>
      </c>
      <c r="P35" s="3">
        <v>0.8</v>
      </c>
      <c r="Q35">
        <v>1</v>
      </c>
      <c r="R35">
        <f t="shared" si="1"/>
        <v>1</v>
      </c>
    </row>
    <row r="36" spans="3:18" x14ac:dyDescent="0.25">
      <c r="C36" s="3">
        <v>0.6</v>
      </c>
      <c r="D36" s="3">
        <v>0.8</v>
      </c>
      <c r="E36" s="3" t="b">
        <f t="shared" si="2"/>
        <v>1</v>
      </c>
      <c r="F36" s="3" t="b">
        <f t="shared" si="3"/>
        <v>0</v>
      </c>
      <c r="G36" s="3" t="b">
        <f t="shared" si="4"/>
        <v>0</v>
      </c>
      <c r="H36">
        <f t="shared" si="5"/>
        <v>0</v>
      </c>
      <c r="J36" s="3">
        <v>0.6</v>
      </c>
      <c r="K36" s="3">
        <v>0.8</v>
      </c>
      <c r="L36">
        <v>0</v>
      </c>
      <c r="O36" s="3">
        <v>0.2</v>
      </c>
      <c r="P36" s="3">
        <v>0.8</v>
      </c>
      <c r="Q36">
        <v>1</v>
      </c>
      <c r="R36">
        <f t="shared" si="1"/>
        <v>1</v>
      </c>
    </row>
    <row r="37" spans="3:18" x14ac:dyDescent="0.25">
      <c r="C37" s="3">
        <v>0.6</v>
      </c>
      <c r="D37" s="3">
        <v>0.4</v>
      </c>
      <c r="E37" s="3" t="b">
        <f t="shared" si="2"/>
        <v>1</v>
      </c>
      <c r="F37" s="3" t="b">
        <f t="shared" si="3"/>
        <v>1</v>
      </c>
      <c r="G37" s="3" t="b">
        <f t="shared" si="4"/>
        <v>0</v>
      </c>
      <c r="H37">
        <f t="shared" si="5"/>
        <v>0</v>
      </c>
      <c r="J37" s="3">
        <v>0.6</v>
      </c>
      <c r="K37" s="3">
        <v>0.4</v>
      </c>
      <c r="L37">
        <v>0</v>
      </c>
      <c r="O37" s="3">
        <v>0.8</v>
      </c>
      <c r="P37" s="3">
        <v>0.2</v>
      </c>
      <c r="Q37">
        <v>1</v>
      </c>
      <c r="R37">
        <f t="shared" si="1"/>
        <v>1</v>
      </c>
    </row>
    <row r="38" spans="3:18" x14ac:dyDescent="0.25">
      <c r="C38" s="3">
        <v>0.4</v>
      </c>
      <c r="D38" s="3">
        <v>0</v>
      </c>
      <c r="E38" s="3" t="b">
        <f t="shared" si="2"/>
        <v>1</v>
      </c>
      <c r="F38" s="3" t="b">
        <f t="shared" si="3"/>
        <v>0</v>
      </c>
      <c r="G38" s="3" t="b">
        <f t="shared" si="4"/>
        <v>0</v>
      </c>
      <c r="H38">
        <f t="shared" si="5"/>
        <v>0</v>
      </c>
      <c r="J38" s="3">
        <v>0.4</v>
      </c>
      <c r="K38" s="3">
        <v>0</v>
      </c>
      <c r="L38">
        <v>0</v>
      </c>
      <c r="O38" s="3">
        <v>1</v>
      </c>
      <c r="P38" s="3">
        <v>0</v>
      </c>
      <c r="Q38">
        <v>1</v>
      </c>
      <c r="R38">
        <f t="shared" si="1"/>
        <v>1</v>
      </c>
    </row>
    <row r="39" spans="3:18" x14ac:dyDescent="0.25">
      <c r="C39" s="3">
        <v>0.4</v>
      </c>
      <c r="D39" s="3">
        <v>0.2</v>
      </c>
      <c r="E39" s="3" t="b">
        <f t="shared" si="2"/>
        <v>1</v>
      </c>
      <c r="F39" s="3" t="b">
        <f t="shared" si="3"/>
        <v>0</v>
      </c>
      <c r="G39" s="3" t="b">
        <f t="shared" si="4"/>
        <v>0</v>
      </c>
      <c r="H39">
        <f t="shared" si="5"/>
        <v>0</v>
      </c>
      <c r="J39" s="3">
        <v>0.4</v>
      </c>
      <c r="K39" s="3">
        <v>0.2</v>
      </c>
      <c r="L39">
        <v>0</v>
      </c>
      <c r="O39" s="3">
        <v>0.2</v>
      </c>
      <c r="P39" s="3">
        <v>0.8</v>
      </c>
      <c r="Q39">
        <v>1</v>
      </c>
      <c r="R39">
        <f t="shared" si="1"/>
        <v>1</v>
      </c>
    </row>
    <row r="40" spans="3:18" x14ac:dyDescent="0.25">
      <c r="C40" s="3">
        <v>0.6</v>
      </c>
      <c r="D40" s="3">
        <v>0.6</v>
      </c>
      <c r="E40" s="3" t="b">
        <f t="shared" si="2"/>
        <v>1</v>
      </c>
      <c r="F40" s="3" t="b">
        <f t="shared" si="3"/>
        <v>1</v>
      </c>
      <c r="G40" s="3" t="b">
        <f t="shared" si="4"/>
        <v>0</v>
      </c>
      <c r="H40">
        <f t="shared" si="5"/>
        <v>0</v>
      </c>
      <c r="J40" s="3">
        <v>0.6</v>
      </c>
      <c r="K40" s="3">
        <v>0.6</v>
      </c>
      <c r="L40">
        <v>0</v>
      </c>
      <c r="O40" s="3">
        <v>1</v>
      </c>
      <c r="P40" s="3">
        <v>0.8</v>
      </c>
      <c r="Q40">
        <v>1</v>
      </c>
      <c r="R40" t="str">
        <f t="shared" si="1"/>
        <v/>
      </c>
    </row>
    <row r="41" spans="3:18" x14ac:dyDescent="0.25">
      <c r="C41" s="3">
        <v>0.2</v>
      </c>
      <c r="D41" s="3">
        <v>0.8</v>
      </c>
      <c r="E41" s="3" t="b">
        <f t="shared" si="2"/>
        <v>0</v>
      </c>
      <c r="F41" s="3" t="b">
        <f t="shared" si="3"/>
        <v>0</v>
      </c>
      <c r="G41" s="3" t="b">
        <f t="shared" si="4"/>
        <v>1</v>
      </c>
      <c r="H41">
        <f t="shared" si="5"/>
        <v>1</v>
      </c>
      <c r="J41" s="3">
        <v>0.2</v>
      </c>
      <c r="K41" s="3">
        <v>0.8</v>
      </c>
      <c r="L41">
        <v>1</v>
      </c>
      <c r="O41" s="3">
        <v>0.8</v>
      </c>
      <c r="P41" s="3">
        <v>0.8</v>
      </c>
      <c r="Q41">
        <v>1</v>
      </c>
      <c r="R41" t="str">
        <f t="shared" ref="R41:R72" si="6">IF(ABS(O41-P41)&lt;0.6,"",1)</f>
        <v/>
      </c>
    </row>
    <row r="42" spans="3:18" x14ac:dyDescent="0.25">
      <c r="C42" s="3">
        <v>0.6</v>
      </c>
      <c r="D42" s="3">
        <v>0.4</v>
      </c>
      <c r="E42" s="3" t="b">
        <f t="shared" si="2"/>
        <v>1</v>
      </c>
      <c r="F42" s="3" t="b">
        <f t="shared" si="3"/>
        <v>1</v>
      </c>
      <c r="G42" s="3" t="b">
        <f t="shared" si="4"/>
        <v>0</v>
      </c>
      <c r="H42">
        <f t="shared" si="5"/>
        <v>0</v>
      </c>
      <c r="J42" s="3">
        <v>0.6</v>
      </c>
      <c r="K42" s="3">
        <v>0.4</v>
      </c>
      <c r="L42">
        <v>0</v>
      </c>
      <c r="O42" s="3">
        <v>0.8</v>
      </c>
      <c r="P42" s="3">
        <v>0.2</v>
      </c>
      <c r="Q42">
        <v>1</v>
      </c>
      <c r="R42">
        <f t="shared" si="6"/>
        <v>1</v>
      </c>
    </row>
    <row r="43" spans="3:18" x14ac:dyDescent="0.25">
      <c r="C43" s="3">
        <v>0.2</v>
      </c>
      <c r="D43" s="3">
        <v>0.2</v>
      </c>
      <c r="E43" s="3" t="b">
        <f t="shared" si="2"/>
        <v>0</v>
      </c>
      <c r="F43" s="3" t="b">
        <f t="shared" si="3"/>
        <v>0</v>
      </c>
      <c r="G43" s="3" t="b">
        <f t="shared" si="4"/>
        <v>1</v>
      </c>
      <c r="H43">
        <f t="shared" si="5"/>
        <v>1</v>
      </c>
      <c r="J43" s="3">
        <v>0.2</v>
      </c>
      <c r="K43" s="3">
        <v>0.2</v>
      </c>
      <c r="L43">
        <v>1</v>
      </c>
      <c r="O43" s="3">
        <v>0.8</v>
      </c>
      <c r="P43" s="3">
        <v>0.8</v>
      </c>
      <c r="Q43">
        <v>1</v>
      </c>
      <c r="R43" t="str">
        <f t="shared" si="6"/>
        <v/>
      </c>
    </row>
    <row r="44" spans="3:18" x14ac:dyDescent="0.25">
      <c r="C44" s="3">
        <v>0.6</v>
      </c>
      <c r="D44" s="3">
        <v>0.6</v>
      </c>
      <c r="E44" s="3" t="b">
        <f t="shared" si="2"/>
        <v>1</v>
      </c>
      <c r="F44" s="3" t="b">
        <f t="shared" si="3"/>
        <v>1</v>
      </c>
      <c r="G44" s="3" t="b">
        <f t="shared" si="4"/>
        <v>0</v>
      </c>
      <c r="H44">
        <f t="shared" si="5"/>
        <v>0</v>
      </c>
      <c r="J44" s="3">
        <v>0.6</v>
      </c>
      <c r="K44" s="3">
        <v>0.6</v>
      </c>
      <c r="L44">
        <v>0</v>
      </c>
      <c r="O44" s="3">
        <v>0.2</v>
      </c>
      <c r="P44" s="3">
        <v>0</v>
      </c>
      <c r="Q44">
        <v>1</v>
      </c>
      <c r="R44" t="str">
        <f t="shared" si="6"/>
        <v/>
      </c>
    </row>
    <row r="45" spans="3:18" x14ac:dyDescent="0.25">
      <c r="C45" s="3">
        <v>0.2</v>
      </c>
      <c r="D45" s="3">
        <v>0.8</v>
      </c>
      <c r="E45" s="3" t="b">
        <f t="shared" si="2"/>
        <v>0</v>
      </c>
      <c r="F45" s="3" t="b">
        <f t="shared" si="3"/>
        <v>0</v>
      </c>
      <c r="G45" s="3" t="b">
        <f t="shared" si="4"/>
        <v>1</v>
      </c>
      <c r="H45">
        <f t="shared" si="5"/>
        <v>1</v>
      </c>
      <c r="J45" s="3">
        <v>0.2</v>
      </c>
      <c r="K45" s="3">
        <v>0.8</v>
      </c>
      <c r="L45">
        <v>1</v>
      </c>
      <c r="O45" s="3">
        <v>0.8</v>
      </c>
      <c r="P45" s="3">
        <v>0.2</v>
      </c>
      <c r="Q45">
        <v>1</v>
      </c>
      <c r="R45">
        <f t="shared" si="6"/>
        <v>1</v>
      </c>
    </row>
    <row r="46" spans="3:18" x14ac:dyDescent="0.25">
      <c r="C46" s="3">
        <v>0.2</v>
      </c>
      <c r="D46" s="3">
        <v>0.4</v>
      </c>
      <c r="E46" s="3" t="b">
        <f t="shared" si="2"/>
        <v>0</v>
      </c>
      <c r="F46" s="3" t="b">
        <f t="shared" si="3"/>
        <v>1</v>
      </c>
      <c r="G46" s="3" t="b">
        <f t="shared" si="4"/>
        <v>0</v>
      </c>
      <c r="H46">
        <f t="shared" si="5"/>
        <v>0</v>
      </c>
      <c r="J46" s="3">
        <v>0.2</v>
      </c>
      <c r="K46" s="3">
        <v>0.4</v>
      </c>
      <c r="L46">
        <v>0</v>
      </c>
      <c r="O46" s="3">
        <v>1</v>
      </c>
      <c r="P46" s="3">
        <v>0.2</v>
      </c>
      <c r="Q46">
        <v>1</v>
      </c>
      <c r="R46">
        <f t="shared" si="6"/>
        <v>1</v>
      </c>
    </row>
    <row r="47" spans="3:18" x14ac:dyDescent="0.25">
      <c r="C47" s="3">
        <v>0.4</v>
      </c>
      <c r="D47" s="3">
        <v>0.4</v>
      </c>
      <c r="E47" s="3" t="b">
        <f t="shared" si="2"/>
        <v>1</v>
      </c>
      <c r="F47" s="3" t="b">
        <f t="shared" si="3"/>
        <v>1</v>
      </c>
      <c r="G47" s="3" t="b">
        <f t="shared" si="4"/>
        <v>0</v>
      </c>
      <c r="H47">
        <f t="shared" si="5"/>
        <v>0</v>
      </c>
      <c r="J47" s="3">
        <v>0.4</v>
      </c>
      <c r="K47" s="3">
        <v>0.4</v>
      </c>
      <c r="L47">
        <v>0</v>
      </c>
      <c r="O47" s="3">
        <v>1</v>
      </c>
      <c r="P47" s="3">
        <v>1</v>
      </c>
      <c r="Q47">
        <v>1</v>
      </c>
      <c r="R47" t="str">
        <f t="shared" si="6"/>
        <v/>
      </c>
    </row>
    <row r="48" spans="3:18" x14ac:dyDescent="0.25">
      <c r="C48" s="3">
        <v>0.4</v>
      </c>
      <c r="D48" s="3">
        <v>0.6</v>
      </c>
      <c r="E48" s="3" t="b">
        <f t="shared" si="2"/>
        <v>1</v>
      </c>
      <c r="F48" s="3" t="b">
        <f t="shared" si="3"/>
        <v>1</v>
      </c>
      <c r="G48" s="3" t="b">
        <f t="shared" si="4"/>
        <v>0</v>
      </c>
      <c r="H48">
        <f t="shared" si="5"/>
        <v>0</v>
      </c>
      <c r="J48" s="3">
        <v>0.4</v>
      </c>
      <c r="K48" s="3">
        <v>0.6</v>
      </c>
      <c r="L48">
        <v>0</v>
      </c>
      <c r="O48" s="3">
        <v>0.2</v>
      </c>
      <c r="P48" s="3">
        <v>0.2</v>
      </c>
      <c r="Q48">
        <v>1</v>
      </c>
      <c r="R48" t="str">
        <f t="shared" si="6"/>
        <v/>
      </c>
    </row>
    <row r="49" spans="3:18" x14ac:dyDescent="0.25">
      <c r="C49" s="3">
        <v>0.6</v>
      </c>
      <c r="D49" s="3">
        <v>0.8</v>
      </c>
      <c r="E49" s="3" t="b">
        <f t="shared" si="2"/>
        <v>1</v>
      </c>
      <c r="F49" s="3" t="b">
        <f t="shared" si="3"/>
        <v>0</v>
      </c>
      <c r="G49" s="3" t="b">
        <f t="shared" si="4"/>
        <v>0</v>
      </c>
      <c r="H49">
        <f t="shared" si="5"/>
        <v>0</v>
      </c>
      <c r="J49" s="3">
        <v>0.6</v>
      </c>
      <c r="K49" s="3">
        <v>0.8</v>
      </c>
      <c r="L49">
        <v>0</v>
      </c>
      <c r="O49" s="3">
        <v>0.8</v>
      </c>
      <c r="P49" s="3">
        <v>0.8</v>
      </c>
      <c r="Q49">
        <v>1</v>
      </c>
      <c r="R49" t="str">
        <f t="shared" si="6"/>
        <v/>
      </c>
    </row>
    <row r="50" spans="3:18" x14ac:dyDescent="0.25">
      <c r="C50" s="3">
        <v>0.8</v>
      </c>
      <c r="D50" s="3">
        <v>0.2</v>
      </c>
      <c r="E50" s="3" t="b">
        <f t="shared" si="2"/>
        <v>0</v>
      </c>
      <c r="F50" s="3" t="b">
        <f t="shared" si="3"/>
        <v>0</v>
      </c>
      <c r="G50" s="3" t="b">
        <f t="shared" si="4"/>
        <v>1</v>
      </c>
      <c r="H50">
        <f t="shared" si="5"/>
        <v>1</v>
      </c>
      <c r="J50" s="3">
        <v>0.8</v>
      </c>
      <c r="K50" s="3">
        <v>0.2</v>
      </c>
      <c r="L50">
        <v>1</v>
      </c>
      <c r="O50" s="3">
        <v>0.8</v>
      </c>
      <c r="P50" s="3">
        <v>0.2</v>
      </c>
      <c r="Q50">
        <v>1</v>
      </c>
      <c r="R50">
        <f t="shared" si="6"/>
        <v>1</v>
      </c>
    </row>
    <row r="51" spans="3:18" x14ac:dyDescent="0.25">
      <c r="C51" s="3">
        <v>0.8</v>
      </c>
      <c r="D51" s="3">
        <v>0.4</v>
      </c>
      <c r="E51" s="3" t="b">
        <f t="shared" si="2"/>
        <v>0</v>
      </c>
      <c r="F51" s="3" t="b">
        <f t="shared" si="3"/>
        <v>1</v>
      </c>
      <c r="G51" s="3" t="b">
        <f t="shared" si="4"/>
        <v>0</v>
      </c>
      <c r="H51">
        <f t="shared" si="5"/>
        <v>0</v>
      </c>
      <c r="J51" s="3">
        <v>0.8</v>
      </c>
      <c r="K51" s="3">
        <v>0.4</v>
      </c>
      <c r="L51">
        <v>0</v>
      </c>
      <c r="O51" s="3">
        <v>0.8</v>
      </c>
      <c r="P51" s="3">
        <v>0.8</v>
      </c>
      <c r="Q51">
        <v>1</v>
      </c>
      <c r="R51" t="str">
        <f t="shared" si="6"/>
        <v/>
      </c>
    </row>
    <row r="52" spans="3:18" x14ac:dyDescent="0.25">
      <c r="C52" s="3">
        <v>0.2</v>
      </c>
      <c r="D52" s="3">
        <v>0.6</v>
      </c>
      <c r="E52" s="3" t="b">
        <f t="shared" si="2"/>
        <v>0</v>
      </c>
      <c r="F52" s="3" t="b">
        <f t="shared" si="3"/>
        <v>1</v>
      </c>
      <c r="G52" s="3" t="b">
        <f t="shared" si="4"/>
        <v>0</v>
      </c>
      <c r="H52">
        <f t="shared" si="5"/>
        <v>0</v>
      </c>
      <c r="J52" s="3">
        <v>0.2</v>
      </c>
      <c r="K52" s="3">
        <v>0.6</v>
      </c>
      <c r="L52">
        <v>0</v>
      </c>
      <c r="O52" s="3">
        <v>0.8</v>
      </c>
      <c r="P52" s="3">
        <v>0.2</v>
      </c>
      <c r="Q52">
        <v>1</v>
      </c>
      <c r="R52">
        <f t="shared" si="6"/>
        <v>1</v>
      </c>
    </row>
    <row r="53" spans="3:18" x14ac:dyDescent="0.25">
      <c r="C53" s="3">
        <v>0.4</v>
      </c>
      <c r="D53" s="3">
        <v>0.6</v>
      </c>
      <c r="E53" s="3" t="b">
        <f t="shared" si="2"/>
        <v>1</v>
      </c>
      <c r="F53" s="3" t="b">
        <f t="shared" si="3"/>
        <v>1</v>
      </c>
      <c r="G53" s="3" t="b">
        <f t="shared" si="4"/>
        <v>0</v>
      </c>
      <c r="H53">
        <f t="shared" si="5"/>
        <v>0</v>
      </c>
      <c r="J53" s="3">
        <v>0.4</v>
      </c>
      <c r="K53" s="3">
        <v>0.6</v>
      </c>
      <c r="L53">
        <v>0</v>
      </c>
      <c r="O53" s="3">
        <v>0.8</v>
      </c>
      <c r="P53" s="3">
        <v>0.2</v>
      </c>
      <c r="Q53">
        <v>1</v>
      </c>
      <c r="R53">
        <f t="shared" si="6"/>
        <v>1</v>
      </c>
    </row>
    <row r="54" spans="3:18" x14ac:dyDescent="0.25">
      <c r="C54" s="3">
        <v>0.6</v>
      </c>
      <c r="D54" s="3">
        <v>0.6</v>
      </c>
      <c r="E54" s="3" t="b">
        <f t="shared" si="2"/>
        <v>1</v>
      </c>
      <c r="F54" s="3" t="b">
        <f t="shared" si="3"/>
        <v>1</v>
      </c>
      <c r="G54" s="3" t="b">
        <f t="shared" si="4"/>
        <v>0</v>
      </c>
      <c r="H54">
        <f t="shared" si="5"/>
        <v>0</v>
      </c>
      <c r="J54" s="3">
        <v>0.6</v>
      </c>
      <c r="K54" s="3">
        <v>0.6</v>
      </c>
      <c r="L54">
        <v>0</v>
      </c>
      <c r="O54" s="3">
        <v>0.2</v>
      </c>
      <c r="P54" s="3">
        <v>0.8</v>
      </c>
      <c r="Q54">
        <v>1</v>
      </c>
      <c r="R54">
        <f t="shared" si="6"/>
        <v>1</v>
      </c>
    </row>
    <row r="55" spans="3:18" x14ac:dyDescent="0.25">
      <c r="C55" s="3">
        <v>0.2</v>
      </c>
      <c r="D55" s="3">
        <v>0.8</v>
      </c>
      <c r="E55" s="3" t="b">
        <f t="shared" si="2"/>
        <v>0</v>
      </c>
      <c r="F55" s="3" t="b">
        <f t="shared" si="3"/>
        <v>0</v>
      </c>
      <c r="G55" s="3" t="b">
        <f t="shared" si="4"/>
        <v>1</v>
      </c>
      <c r="H55">
        <f t="shared" si="5"/>
        <v>1</v>
      </c>
      <c r="J55" s="3">
        <v>0.2</v>
      </c>
      <c r="K55" s="3">
        <v>0.8</v>
      </c>
      <c r="L55">
        <v>1</v>
      </c>
      <c r="O55" s="3">
        <v>0.8</v>
      </c>
      <c r="P55" s="3">
        <v>0.8</v>
      </c>
      <c r="Q55">
        <v>1</v>
      </c>
      <c r="R55" t="str">
        <f t="shared" si="6"/>
        <v/>
      </c>
    </row>
    <row r="56" spans="3:18" x14ac:dyDescent="0.25">
      <c r="C56" s="3">
        <v>0.6</v>
      </c>
      <c r="D56" s="3">
        <v>0.6</v>
      </c>
      <c r="E56" s="3" t="b">
        <f t="shared" si="2"/>
        <v>1</v>
      </c>
      <c r="F56" s="3" t="b">
        <f t="shared" si="3"/>
        <v>1</v>
      </c>
      <c r="G56" s="3" t="b">
        <f t="shared" si="4"/>
        <v>0</v>
      </c>
      <c r="H56">
        <f t="shared" si="5"/>
        <v>0</v>
      </c>
      <c r="J56" s="3">
        <v>0.6</v>
      </c>
      <c r="K56" s="3">
        <v>0.6</v>
      </c>
      <c r="L56">
        <v>0</v>
      </c>
      <c r="O56" s="3">
        <v>0.2</v>
      </c>
      <c r="P56" s="3">
        <v>0.8</v>
      </c>
      <c r="Q56">
        <v>1</v>
      </c>
      <c r="R56">
        <f t="shared" si="6"/>
        <v>1</v>
      </c>
    </row>
    <row r="57" spans="3:18" x14ac:dyDescent="0.25">
      <c r="C57" s="3">
        <v>0.6</v>
      </c>
      <c r="D57" s="3">
        <v>0.4</v>
      </c>
      <c r="E57" s="3" t="b">
        <f t="shared" si="2"/>
        <v>1</v>
      </c>
      <c r="F57" s="3" t="b">
        <f t="shared" si="3"/>
        <v>1</v>
      </c>
      <c r="G57" s="3" t="b">
        <f t="shared" si="4"/>
        <v>0</v>
      </c>
      <c r="H57">
        <f t="shared" si="5"/>
        <v>0</v>
      </c>
      <c r="J57" s="3">
        <v>0.6</v>
      </c>
      <c r="K57" s="3">
        <v>0.4</v>
      </c>
      <c r="L57">
        <v>0</v>
      </c>
      <c r="O57" s="3">
        <v>0.2</v>
      </c>
      <c r="P57" s="3">
        <v>1</v>
      </c>
      <c r="Q57">
        <v>1</v>
      </c>
      <c r="R57">
        <f t="shared" si="6"/>
        <v>1</v>
      </c>
    </row>
    <row r="58" spans="3:18" x14ac:dyDescent="0.25">
      <c r="C58" s="3">
        <v>0.8</v>
      </c>
      <c r="D58" s="3">
        <v>0.2</v>
      </c>
      <c r="E58" s="3" t="b">
        <f t="shared" si="2"/>
        <v>0</v>
      </c>
      <c r="F58" s="3" t="b">
        <f t="shared" si="3"/>
        <v>0</v>
      </c>
      <c r="G58" s="3" t="b">
        <f t="shared" si="4"/>
        <v>1</v>
      </c>
      <c r="H58">
        <f t="shared" si="5"/>
        <v>1</v>
      </c>
      <c r="J58" s="3">
        <v>0.8</v>
      </c>
      <c r="K58" s="3">
        <v>0.2</v>
      </c>
      <c r="L58">
        <v>1</v>
      </c>
      <c r="O58" s="3">
        <v>0.8</v>
      </c>
      <c r="P58" s="3">
        <v>0.8</v>
      </c>
      <c r="Q58">
        <v>1</v>
      </c>
      <c r="R58" t="str">
        <f t="shared" si="6"/>
        <v/>
      </c>
    </row>
    <row r="59" spans="3:18" x14ac:dyDescent="0.25">
      <c r="C59" s="3">
        <v>0</v>
      </c>
      <c r="D59" s="3">
        <v>0.4</v>
      </c>
      <c r="E59" s="3" t="b">
        <f t="shared" si="2"/>
        <v>0</v>
      </c>
      <c r="F59" s="3" t="b">
        <f t="shared" si="3"/>
        <v>1</v>
      </c>
      <c r="G59" s="3" t="b">
        <f t="shared" si="4"/>
        <v>0</v>
      </c>
      <c r="H59">
        <f t="shared" si="5"/>
        <v>0</v>
      </c>
      <c r="J59" s="3">
        <v>0</v>
      </c>
      <c r="K59" s="3">
        <v>0.4</v>
      </c>
      <c r="L59">
        <v>0</v>
      </c>
      <c r="O59" s="3">
        <v>0.2</v>
      </c>
      <c r="P59" s="3">
        <v>0.8</v>
      </c>
      <c r="Q59">
        <v>1</v>
      </c>
      <c r="R59">
        <f t="shared" si="6"/>
        <v>1</v>
      </c>
    </row>
    <row r="60" spans="3:18" x14ac:dyDescent="0.25">
      <c r="C60" s="3">
        <v>0.6</v>
      </c>
      <c r="D60" s="3">
        <v>0.4</v>
      </c>
      <c r="E60" s="3" t="b">
        <f t="shared" si="2"/>
        <v>1</v>
      </c>
      <c r="F60" s="3" t="b">
        <f t="shared" si="3"/>
        <v>1</v>
      </c>
      <c r="G60" s="3" t="b">
        <f t="shared" si="4"/>
        <v>0</v>
      </c>
      <c r="H60">
        <f t="shared" si="5"/>
        <v>0</v>
      </c>
      <c r="J60" s="3">
        <v>0.6</v>
      </c>
      <c r="K60" s="3">
        <v>0.4</v>
      </c>
      <c r="L60">
        <v>0</v>
      </c>
      <c r="O60" s="3">
        <v>0.8</v>
      </c>
      <c r="P60" s="3">
        <v>0</v>
      </c>
      <c r="Q60">
        <v>1</v>
      </c>
      <c r="R60">
        <f t="shared" si="6"/>
        <v>1</v>
      </c>
    </row>
    <row r="61" spans="3:18" x14ac:dyDescent="0.25">
      <c r="C61" s="3">
        <v>0.8</v>
      </c>
      <c r="D61" s="3">
        <v>0.6</v>
      </c>
      <c r="E61" s="3" t="b">
        <f t="shared" si="2"/>
        <v>0</v>
      </c>
      <c r="F61" s="3" t="b">
        <f t="shared" si="3"/>
        <v>1</v>
      </c>
      <c r="G61" s="3" t="b">
        <f t="shared" si="4"/>
        <v>0</v>
      </c>
      <c r="H61">
        <f t="shared" si="5"/>
        <v>0</v>
      </c>
      <c r="J61" s="3">
        <v>0.8</v>
      </c>
      <c r="K61" s="3">
        <v>0.6</v>
      </c>
      <c r="L61">
        <v>0</v>
      </c>
      <c r="O61" s="3">
        <v>0.2</v>
      </c>
      <c r="P61" s="3">
        <v>0.8</v>
      </c>
      <c r="Q61">
        <v>1</v>
      </c>
      <c r="R61">
        <f t="shared" si="6"/>
        <v>1</v>
      </c>
    </row>
    <row r="62" spans="3:18" x14ac:dyDescent="0.25">
      <c r="C62" s="3">
        <v>0.4</v>
      </c>
      <c r="D62" s="3">
        <v>0.6</v>
      </c>
      <c r="E62" s="3" t="b">
        <f t="shared" si="2"/>
        <v>1</v>
      </c>
      <c r="F62" s="3" t="b">
        <f t="shared" si="3"/>
        <v>1</v>
      </c>
      <c r="G62" s="3" t="b">
        <f t="shared" si="4"/>
        <v>0</v>
      </c>
      <c r="H62">
        <f t="shared" si="5"/>
        <v>0</v>
      </c>
      <c r="J62" s="3">
        <v>0.4</v>
      </c>
      <c r="K62" s="3">
        <v>0.6</v>
      </c>
      <c r="L62">
        <v>0</v>
      </c>
      <c r="O62" s="3">
        <v>0.8</v>
      </c>
      <c r="P62" s="3">
        <v>0.8</v>
      </c>
      <c r="Q62">
        <v>1</v>
      </c>
      <c r="R62" t="str">
        <f t="shared" si="6"/>
        <v/>
      </c>
    </row>
    <row r="63" spans="3:18" x14ac:dyDescent="0.25">
      <c r="C63" s="3">
        <v>0.4</v>
      </c>
      <c r="D63" s="3">
        <v>0.8</v>
      </c>
      <c r="E63" s="3" t="b">
        <f t="shared" si="2"/>
        <v>1</v>
      </c>
      <c r="F63" s="3" t="b">
        <f t="shared" si="3"/>
        <v>0</v>
      </c>
      <c r="G63" s="3" t="b">
        <f t="shared" si="4"/>
        <v>0</v>
      </c>
      <c r="H63">
        <f t="shared" si="5"/>
        <v>0</v>
      </c>
      <c r="J63" s="3">
        <v>0.4</v>
      </c>
      <c r="K63" s="3">
        <v>0.8</v>
      </c>
      <c r="L63">
        <v>0</v>
      </c>
      <c r="O63" s="3">
        <v>1</v>
      </c>
      <c r="P63" s="3">
        <v>0.2</v>
      </c>
      <c r="Q63">
        <v>1</v>
      </c>
      <c r="R63">
        <f t="shared" si="6"/>
        <v>1</v>
      </c>
    </row>
    <row r="64" spans="3:18" x14ac:dyDescent="0.25">
      <c r="C64" s="3">
        <v>0.6</v>
      </c>
      <c r="D64" s="3">
        <v>0.6</v>
      </c>
      <c r="E64" s="3" t="b">
        <f t="shared" si="2"/>
        <v>1</v>
      </c>
      <c r="F64" s="3" t="b">
        <f t="shared" si="3"/>
        <v>1</v>
      </c>
      <c r="G64" s="3" t="b">
        <f t="shared" si="4"/>
        <v>0</v>
      </c>
      <c r="H64">
        <f t="shared" si="5"/>
        <v>0</v>
      </c>
      <c r="J64" s="3">
        <v>0.6</v>
      </c>
      <c r="K64" s="3">
        <v>0.6</v>
      </c>
      <c r="L64">
        <v>0</v>
      </c>
      <c r="O64" s="3">
        <v>0.8</v>
      </c>
      <c r="P64" s="3">
        <v>0.2</v>
      </c>
      <c r="Q64">
        <v>1</v>
      </c>
      <c r="R64">
        <f t="shared" si="6"/>
        <v>1</v>
      </c>
    </row>
    <row r="65" spans="3:18" x14ac:dyDescent="0.25">
      <c r="C65" s="3">
        <v>0.4</v>
      </c>
      <c r="D65" s="3">
        <v>0.4</v>
      </c>
      <c r="E65" s="3" t="b">
        <f t="shared" si="2"/>
        <v>1</v>
      </c>
      <c r="F65" s="3" t="b">
        <f t="shared" si="3"/>
        <v>1</v>
      </c>
      <c r="G65" s="3" t="b">
        <f t="shared" si="4"/>
        <v>0</v>
      </c>
      <c r="H65">
        <f t="shared" si="5"/>
        <v>0</v>
      </c>
      <c r="J65" s="3">
        <v>0.4</v>
      </c>
      <c r="K65" s="3">
        <v>0.4</v>
      </c>
      <c r="L65">
        <v>0</v>
      </c>
      <c r="O65" s="3">
        <v>0</v>
      </c>
      <c r="P65" s="3">
        <v>0.2</v>
      </c>
      <c r="Q65">
        <v>1</v>
      </c>
      <c r="R65" t="str">
        <f t="shared" si="6"/>
        <v/>
      </c>
    </row>
    <row r="66" spans="3:18" x14ac:dyDescent="0.25">
      <c r="C66" s="3">
        <v>0.6</v>
      </c>
      <c r="D66" s="3">
        <v>1</v>
      </c>
      <c r="E66" s="3" t="b">
        <f t="shared" si="2"/>
        <v>1</v>
      </c>
      <c r="F66" s="3" t="b">
        <f t="shared" si="3"/>
        <v>0</v>
      </c>
      <c r="G66" s="3" t="b">
        <f t="shared" si="4"/>
        <v>0</v>
      </c>
      <c r="H66">
        <f t="shared" si="5"/>
        <v>0</v>
      </c>
      <c r="J66" s="3">
        <v>0.6</v>
      </c>
      <c r="K66" s="3">
        <v>1</v>
      </c>
      <c r="L66">
        <v>0</v>
      </c>
      <c r="O66" s="3">
        <v>0.8</v>
      </c>
      <c r="P66" s="3">
        <v>0.2</v>
      </c>
      <c r="Q66">
        <v>1</v>
      </c>
      <c r="R66">
        <f t="shared" si="6"/>
        <v>1</v>
      </c>
    </row>
    <row r="67" spans="3:18" x14ac:dyDescent="0.25">
      <c r="C67" s="3">
        <v>0.6</v>
      </c>
      <c r="D67" s="3">
        <v>0.6</v>
      </c>
      <c r="E67" s="3" t="b">
        <f t="shared" si="2"/>
        <v>1</v>
      </c>
      <c r="F67" s="3" t="b">
        <f t="shared" si="3"/>
        <v>1</v>
      </c>
      <c r="G67" s="3" t="b">
        <f t="shared" si="4"/>
        <v>0</v>
      </c>
      <c r="H67">
        <f t="shared" si="5"/>
        <v>0</v>
      </c>
      <c r="J67" s="3">
        <v>0.6</v>
      </c>
      <c r="K67" s="3">
        <v>0.6</v>
      </c>
      <c r="L67">
        <v>0</v>
      </c>
      <c r="O67" s="3">
        <v>0.8</v>
      </c>
      <c r="P67" s="3">
        <v>0.8</v>
      </c>
      <c r="Q67">
        <v>1</v>
      </c>
      <c r="R67" t="str">
        <f t="shared" si="6"/>
        <v/>
      </c>
    </row>
    <row r="68" spans="3:18" x14ac:dyDescent="0.25">
      <c r="C68" s="3">
        <v>0.2</v>
      </c>
      <c r="D68" s="3">
        <v>0.2</v>
      </c>
      <c r="E68" s="3" t="b">
        <f t="shared" si="2"/>
        <v>0</v>
      </c>
      <c r="F68" s="3" t="b">
        <f t="shared" si="3"/>
        <v>0</v>
      </c>
      <c r="G68" s="3" t="b">
        <f t="shared" si="4"/>
        <v>1</v>
      </c>
      <c r="H68">
        <f t="shared" si="5"/>
        <v>1</v>
      </c>
      <c r="J68" s="3">
        <v>0.2</v>
      </c>
      <c r="K68" s="3">
        <v>0.2</v>
      </c>
      <c r="L68">
        <v>1</v>
      </c>
      <c r="O68" s="3">
        <v>0.8</v>
      </c>
      <c r="P68" s="3">
        <v>0.8</v>
      </c>
      <c r="Q68">
        <v>1</v>
      </c>
      <c r="R68" t="str">
        <f t="shared" si="6"/>
        <v/>
      </c>
    </row>
    <row r="69" spans="3:18" x14ac:dyDescent="0.25">
      <c r="C69" s="3">
        <v>0.6</v>
      </c>
      <c r="D69" s="3">
        <v>0.4</v>
      </c>
      <c r="E69" s="3" t="b">
        <f t="shared" si="2"/>
        <v>1</v>
      </c>
      <c r="F69" s="3" t="b">
        <f t="shared" si="3"/>
        <v>1</v>
      </c>
      <c r="G69" s="3" t="b">
        <f t="shared" si="4"/>
        <v>0</v>
      </c>
      <c r="H69">
        <f t="shared" si="5"/>
        <v>0</v>
      </c>
      <c r="J69" s="3">
        <v>0.6</v>
      </c>
      <c r="K69" s="3">
        <v>0.4</v>
      </c>
      <c r="L69">
        <v>0</v>
      </c>
      <c r="O69" s="3">
        <v>0.8</v>
      </c>
      <c r="P69" s="3">
        <v>0.2</v>
      </c>
      <c r="Q69">
        <v>1</v>
      </c>
      <c r="R69">
        <f t="shared" si="6"/>
        <v>1</v>
      </c>
    </row>
    <row r="70" spans="3:18" x14ac:dyDescent="0.25">
      <c r="C70" s="3">
        <v>0.6</v>
      </c>
      <c r="D70" s="3">
        <v>1</v>
      </c>
      <c r="E70" s="3" t="b">
        <f t="shared" si="2"/>
        <v>1</v>
      </c>
      <c r="F70" s="3" t="b">
        <f t="shared" si="3"/>
        <v>0</v>
      </c>
      <c r="G70" s="3" t="b">
        <f t="shared" si="4"/>
        <v>0</v>
      </c>
      <c r="H70">
        <f t="shared" si="5"/>
        <v>0</v>
      </c>
      <c r="J70" s="3">
        <v>0.6</v>
      </c>
      <c r="K70" s="3">
        <v>1</v>
      </c>
      <c r="L70">
        <v>0</v>
      </c>
      <c r="O70" s="3">
        <v>0.2</v>
      </c>
      <c r="P70" s="3">
        <v>0.2</v>
      </c>
      <c r="Q70">
        <v>1</v>
      </c>
      <c r="R70" t="str">
        <f t="shared" si="6"/>
        <v/>
      </c>
    </row>
    <row r="71" spans="3:18" x14ac:dyDescent="0.25">
      <c r="C71" s="3">
        <v>0.2</v>
      </c>
      <c r="D71" s="3">
        <v>0.8</v>
      </c>
      <c r="E71" s="3" t="b">
        <f t="shared" si="2"/>
        <v>0</v>
      </c>
      <c r="F71" s="3" t="b">
        <f t="shared" si="3"/>
        <v>0</v>
      </c>
      <c r="G71" s="3" t="b">
        <f t="shared" si="4"/>
        <v>1</v>
      </c>
      <c r="H71">
        <f t="shared" si="5"/>
        <v>1</v>
      </c>
      <c r="J71" s="3">
        <v>0.2</v>
      </c>
      <c r="K71" s="3">
        <v>0.8</v>
      </c>
      <c r="L71">
        <v>1</v>
      </c>
      <c r="O71" s="3">
        <v>0.8</v>
      </c>
      <c r="P71" s="3">
        <v>1</v>
      </c>
      <c r="Q71">
        <v>1</v>
      </c>
      <c r="R71" t="str">
        <f t="shared" si="6"/>
        <v/>
      </c>
    </row>
    <row r="72" spans="3:18" x14ac:dyDescent="0.25">
      <c r="C72" s="3">
        <v>0.4</v>
      </c>
      <c r="D72" s="3">
        <v>0.6</v>
      </c>
      <c r="E72" s="3" t="b">
        <f t="shared" si="2"/>
        <v>1</v>
      </c>
      <c r="F72" s="3" t="b">
        <f t="shared" si="3"/>
        <v>1</v>
      </c>
      <c r="G72" s="3" t="b">
        <f t="shared" si="4"/>
        <v>0</v>
      </c>
      <c r="H72">
        <f t="shared" si="5"/>
        <v>0</v>
      </c>
      <c r="J72" s="3">
        <v>0.4</v>
      </c>
      <c r="K72" s="3">
        <v>0.6</v>
      </c>
      <c r="L72">
        <v>0</v>
      </c>
      <c r="O72" s="3">
        <v>1</v>
      </c>
      <c r="P72" s="3">
        <v>0</v>
      </c>
      <c r="Q72">
        <v>1</v>
      </c>
      <c r="R72">
        <f t="shared" si="6"/>
        <v>1</v>
      </c>
    </row>
    <row r="73" spans="3:18" x14ac:dyDescent="0.25">
      <c r="C73" s="3">
        <v>0.4</v>
      </c>
      <c r="D73" s="3">
        <v>0.6</v>
      </c>
      <c r="E73" s="3" t="b">
        <f t="shared" si="2"/>
        <v>1</v>
      </c>
      <c r="F73" s="3" t="b">
        <f t="shared" si="3"/>
        <v>1</v>
      </c>
      <c r="G73" s="3" t="b">
        <f t="shared" si="4"/>
        <v>0</v>
      </c>
      <c r="H73">
        <f t="shared" si="5"/>
        <v>0</v>
      </c>
      <c r="J73" s="3">
        <v>0.4</v>
      </c>
      <c r="K73" s="3">
        <v>0.6</v>
      </c>
      <c r="L73">
        <v>0</v>
      </c>
      <c r="O73" s="3">
        <v>0.8</v>
      </c>
      <c r="P73" s="3">
        <v>1</v>
      </c>
      <c r="Q73">
        <v>1</v>
      </c>
      <c r="R73" t="str">
        <f t="shared" ref="R73:R104" si="7">IF(ABS(O73-P73)&lt;0.6,"",1)</f>
        <v/>
      </c>
    </row>
    <row r="74" spans="3:18" x14ac:dyDescent="0.25">
      <c r="C74" s="3">
        <v>0.8</v>
      </c>
      <c r="D74" s="3">
        <v>0.4</v>
      </c>
      <c r="E74" s="3" t="b">
        <f t="shared" ref="E74:E137" si="8">AND(C74&gt;0.21,C74&lt;0.79)</f>
        <v>0</v>
      </c>
      <c r="F74" s="3" t="b">
        <f t="shared" ref="F74:F137" si="9">AND(D74&gt;0.21,D74&lt;0.79)</f>
        <v>1</v>
      </c>
      <c r="G74" s="3" t="b">
        <f t="shared" ref="G74:G137" si="10">AND(E74=FALSE,F74=FALSE)</f>
        <v>0</v>
      </c>
      <c r="H74">
        <f t="shared" ref="H74:H137" si="11">IF(G74=TRUE,1,0)</f>
        <v>0</v>
      </c>
      <c r="J74" s="3">
        <v>0.8</v>
      </c>
      <c r="K74" s="3">
        <v>0.4</v>
      </c>
      <c r="L74">
        <v>0</v>
      </c>
      <c r="O74" s="3">
        <v>1</v>
      </c>
      <c r="P74" s="3">
        <v>0.2</v>
      </c>
      <c r="Q74">
        <v>1</v>
      </c>
      <c r="R74">
        <f t="shared" si="7"/>
        <v>1</v>
      </c>
    </row>
    <row r="75" spans="3:18" x14ac:dyDescent="0.25">
      <c r="C75" s="3">
        <v>0.8</v>
      </c>
      <c r="D75" s="3">
        <v>0.6</v>
      </c>
      <c r="E75" s="3" t="b">
        <f t="shared" si="8"/>
        <v>0</v>
      </c>
      <c r="F75" s="3" t="b">
        <f t="shared" si="9"/>
        <v>1</v>
      </c>
      <c r="G75" s="3" t="b">
        <f t="shared" si="10"/>
        <v>0</v>
      </c>
      <c r="H75">
        <f t="shared" si="11"/>
        <v>0</v>
      </c>
      <c r="J75" s="3">
        <v>0.8</v>
      </c>
      <c r="K75" s="3">
        <v>0.6</v>
      </c>
      <c r="L75">
        <v>0</v>
      </c>
      <c r="O75" s="3">
        <v>0.8</v>
      </c>
      <c r="P75" s="3">
        <v>0.8</v>
      </c>
      <c r="Q75">
        <v>1</v>
      </c>
      <c r="R75" t="str">
        <f t="shared" si="7"/>
        <v/>
      </c>
    </row>
    <row r="76" spans="3:18" x14ac:dyDescent="0.25">
      <c r="C76" s="3">
        <v>0.4</v>
      </c>
      <c r="D76" s="3">
        <v>0.2</v>
      </c>
      <c r="E76" s="3" t="b">
        <f t="shared" si="8"/>
        <v>1</v>
      </c>
      <c r="F76" s="3" t="b">
        <f t="shared" si="9"/>
        <v>0</v>
      </c>
      <c r="G76" s="3" t="b">
        <f t="shared" si="10"/>
        <v>0</v>
      </c>
      <c r="H76">
        <f t="shared" si="11"/>
        <v>0</v>
      </c>
      <c r="J76" s="3">
        <v>0.4</v>
      </c>
      <c r="K76" s="3">
        <v>0.2</v>
      </c>
      <c r="L76">
        <v>0</v>
      </c>
      <c r="O76" s="3">
        <v>0.2</v>
      </c>
      <c r="P76" s="3">
        <v>0.8</v>
      </c>
      <c r="Q76">
        <v>1</v>
      </c>
      <c r="R76">
        <f t="shared" si="7"/>
        <v>1</v>
      </c>
    </row>
    <row r="77" spans="3:18" x14ac:dyDescent="0.25">
      <c r="C77" s="3">
        <v>0.6</v>
      </c>
      <c r="D77" s="3">
        <v>1</v>
      </c>
      <c r="E77" s="3" t="b">
        <f t="shared" si="8"/>
        <v>1</v>
      </c>
      <c r="F77" s="3" t="b">
        <f t="shared" si="9"/>
        <v>0</v>
      </c>
      <c r="G77" s="3" t="b">
        <f t="shared" si="10"/>
        <v>0</v>
      </c>
      <c r="H77">
        <f t="shared" si="11"/>
        <v>0</v>
      </c>
      <c r="J77" s="3">
        <v>0.6</v>
      </c>
      <c r="K77" s="3">
        <v>1</v>
      </c>
      <c r="L77">
        <v>0</v>
      </c>
      <c r="O77" s="3">
        <v>0.8</v>
      </c>
      <c r="P77" s="3">
        <v>0.2</v>
      </c>
      <c r="Q77">
        <v>1</v>
      </c>
      <c r="R77">
        <f t="shared" si="7"/>
        <v>1</v>
      </c>
    </row>
    <row r="78" spans="3:18" x14ac:dyDescent="0.25">
      <c r="C78" s="3">
        <v>0.6</v>
      </c>
      <c r="D78" s="3">
        <v>0.2</v>
      </c>
      <c r="E78" s="3" t="b">
        <f t="shared" si="8"/>
        <v>1</v>
      </c>
      <c r="F78" s="3" t="b">
        <f t="shared" si="9"/>
        <v>0</v>
      </c>
      <c r="G78" s="3" t="b">
        <f t="shared" si="10"/>
        <v>0</v>
      </c>
      <c r="H78">
        <f t="shared" si="11"/>
        <v>0</v>
      </c>
      <c r="J78" s="3">
        <v>0.6</v>
      </c>
      <c r="K78" s="3">
        <v>0.2</v>
      </c>
      <c r="L78">
        <v>0</v>
      </c>
      <c r="O78" s="3">
        <v>0.8</v>
      </c>
      <c r="P78" s="3">
        <v>0.2</v>
      </c>
      <c r="Q78">
        <v>1</v>
      </c>
      <c r="R78">
        <f t="shared" si="7"/>
        <v>1</v>
      </c>
    </row>
    <row r="79" spans="3:18" x14ac:dyDescent="0.25">
      <c r="C79" s="3">
        <v>0.8</v>
      </c>
      <c r="D79" s="3">
        <v>0.2</v>
      </c>
      <c r="E79" s="3" t="b">
        <f t="shared" si="8"/>
        <v>0</v>
      </c>
      <c r="F79" s="3" t="b">
        <f t="shared" si="9"/>
        <v>0</v>
      </c>
      <c r="G79" s="3" t="b">
        <f t="shared" si="10"/>
        <v>1</v>
      </c>
      <c r="H79">
        <f t="shared" si="11"/>
        <v>1</v>
      </c>
      <c r="J79" s="3">
        <v>0.8</v>
      </c>
      <c r="K79" s="3">
        <v>0.2</v>
      </c>
      <c r="L79">
        <v>1</v>
      </c>
      <c r="O79" s="3">
        <v>0.2</v>
      </c>
      <c r="P79" s="3">
        <v>1</v>
      </c>
      <c r="Q79">
        <v>1</v>
      </c>
      <c r="R79">
        <f t="shared" si="7"/>
        <v>1</v>
      </c>
    </row>
    <row r="80" spans="3:18" x14ac:dyDescent="0.25">
      <c r="C80" s="3">
        <v>0.8</v>
      </c>
      <c r="D80" s="3">
        <v>0.2</v>
      </c>
      <c r="E80" s="3" t="b">
        <f t="shared" si="8"/>
        <v>0</v>
      </c>
      <c r="F80" s="3" t="b">
        <f t="shared" si="9"/>
        <v>0</v>
      </c>
      <c r="G80" s="3" t="b">
        <f t="shared" si="10"/>
        <v>1</v>
      </c>
      <c r="H80">
        <f t="shared" si="11"/>
        <v>1</v>
      </c>
      <c r="J80" s="3">
        <v>0.8</v>
      </c>
      <c r="K80" s="3">
        <v>0.2</v>
      </c>
      <c r="L80">
        <v>1</v>
      </c>
      <c r="O80" s="3">
        <v>1</v>
      </c>
      <c r="P80" s="3">
        <v>0.8</v>
      </c>
      <c r="Q80">
        <v>1</v>
      </c>
      <c r="R80" t="str">
        <f t="shared" si="7"/>
        <v/>
      </c>
    </row>
    <row r="81" spans="3:18" x14ac:dyDescent="0.25">
      <c r="C81" s="3">
        <v>0.8</v>
      </c>
      <c r="D81" s="3">
        <v>0</v>
      </c>
      <c r="E81" s="3" t="b">
        <f t="shared" si="8"/>
        <v>0</v>
      </c>
      <c r="F81" s="3" t="b">
        <f t="shared" si="9"/>
        <v>0</v>
      </c>
      <c r="G81" s="3" t="b">
        <f t="shared" si="10"/>
        <v>1</v>
      </c>
      <c r="H81">
        <f t="shared" si="11"/>
        <v>1</v>
      </c>
      <c r="J81" s="3">
        <v>0.8</v>
      </c>
      <c r="K81" s="3">
        <v>0</v>
      </c>
      <c r="L81">
        <v>1</v>
      </c>
      <c r="O81" s="3">
        <v>1</v>
      </c>
      <c r="P81" s="3">
        <v>0.2</v>
      </c>
      <c r="Q81">
        <v>1</v>
      </c>
      <c r="R81">
        <f t="shared" si="7"/>
        <v>1</v>
      </c>
    </row>
    <row r="82" spans="3:18" x14ac:dyDescent="0.25">
      <c r="C82" s="3">
        <v>0.4</v>
      </c>
      <c r="D82" s="3">
        <v>0.8</v>
      </c>
      <c r="E82" s="3" t="b">
        <f t="shared" si="8"/>
        <v>1</v>
      </c>
      <c r="F82" s="3" t="b">
        <f t="shared" si="9"/>
        <v>0</v>
      </c>
      <c r="G82" s="3" t="b">
        <f t="shared" si="10"/>
        <v>0</v>
      </c>
      <c r="H82">
        <f t="shared" si="11"/>
        <v>0</v>
      </c>
      <c r="J82" s="3">
        <v>0.4</v>
      </c>
      <c r="K82" s="3">
        <v>0.8</v>
      </c>
      <c r="L82">
        <v>0</v>
      </c>
      <c r="O82" s="3">
        <v>0.2</v>
      </c>
      <c r="P82" s="3">
        <v>0.2</v>
      </c>
      <c r="Q82">
        <v>1</v>
      </c>
      <c r="R82" t="str">
        <f t="shared" si="7"/>
        <v/>
      </c>
    </row>
    <row r="83" spans="3:18" x14ac:dyDescent="0.25">
      <c r="C83" s="3">
        <v>0.4</v>
      </c>
      <c r="D83" s="3">
        <v>0.6</v>
      </c>
      <c r="E83" s="3" t="b">
        <f t="shared" si="8"/>
        <v>1</v>
      </c>
      <c r="F83" s="3" t="b">
        <f t="shared" si="9"/>
        <v>1</v>
      </c>
      <c r="G83" s="3" t="b">
        <f t="shared" si="10"/>
        <v>0</v>
      </c>
      <c r="H83">
        <f t="shared" si="11"/>
        <v>0</v>
      </c>
      <c r="J83" s="3">
        <v>0.4</v>
      </c>
      <c r="K83" s="3">
        <v>0.6</v>
      </c>
      <c r="L83">
        <v>0</v>
      </c>
      <c r="O83" s="3">
        <v>0</v>
      </c>
      <c r="P83" s="3">
        <v>0.2</v>
      </c>
      <c r="Q83">
        <v>1</v>
      </c>
      <c r="R83" t="str">
        <f t="shared" si="7"/>
        <v/>
      </c>
    </row>
    <row r="84" spans="3:18" x14ac:dyDescent="0.25">
      <c r="C84" s="3">
        <v>0.6</v>
      </c>
      <c r="D84" s="3">
        <v>1</v>
      </c>
      <c r="E84" s="3" t="b">
        <f t="shared" si="8"/>
        <v>1</v>
      </c>
      <c r="F84" s="3" t="b">
        <f t="shared" si="9"/>
        <v>0</v>
      </c>
      <c r="G84" s="3" t="b">
        <f t="shared" si="10"/>
        <v>0</v>
      </c>
      <c r="H84">
        <f t="shared" si="11"/>
        <v>0</v>
      </c>
      <c r="J84" s="3">
        <v>0.6</v>
      </c>
      <c r="K84" s="3">
        <v>1</v>
      </c>
      <c r="L84">
        <v>0</v>
      </c>
      <c r="O84" s="3">
        <v>0.2</v>
      </c>
      <c r="P84" s="3">
        <v>0.8</v>
      </c>
      <c r="Q84">
        <v>1</v>
      </c>
      <c r="R84">
        <f t="shared" si="7"/>
        <v>1</v>
      </c>
    </row>
    <row r="85" spans="3:18" x14ac:dyDescent="0.25">
      <c r="C85" s="3">
        <v>0.6</v>
      </c>
      <c r="D85" s="3">
        <v>0.4</v>
      </c>
      <c r="E85" s="3" t="b">
        <f t="shared" si="8"/>
        <v>1</v>
      </c>
      <c r="F85" s="3" t="b">
        <f t="shared" si="9"/>
        <v>1</v>
      </c>
      <c r="G85" s="3" t="b">
        <f t="shared" si="10"/>
        <v>0</v>
      </c>
      <c r="H85">
        <f t="shared" si="11"/>
        <v>0</v>
      </c>
      <c r="J85" s="3">
        <v>0.6</v>
      </c>
      <c r="K85" s="3">
        <v>0.4</v>
      </c>
      <c r="L85">
        <v>0</v>
      </c>
      <c r="O85" s="3">
        <v>0.8</v>
      </c>
      <c r="P85" s="3">
        <v>0.2</v>
      </c>
      <c r="Q85">
        <v>1</v>
      </c>
      <c r="R85">
        <f t="shared" si="7"/>
        <v>1</v>
      </c>
    </row>
    <row r="86" spans="3:18" x14ac:dyDescent="0.25">
      <c r="C86" s="3">
        <v>0.4</v>
      </c>
      <c r="D86" s="3">
        <v>0.2</v>
      </c>
      <c r="E86" s="3" t="b">
        <f t="shared" si="8"/>
        <v>1</v>
      </c>
      <c r="F86" s="3" t="b">
        <f t="shared" si="9"/>
        <v>0</v>
      </c>
      <c r="G86" s="3" t="b">
        <f t="shared" si="10"/>
        <v>0</v>
      </c>
      <c r="H86">
        <f t="shared" si="11"/>
        <v>0</v>
      </c>
      <c r="J86" s="3">
        <v>0.4</v>
      </c>
      <c r="K86" s="3">
        <v>0.2</v>
      </c>
      <c r="L86">
        <v>0</v>
      </c>
      <c r="O86" s="3">
        <v>0.2</v>
      </c>
      <c r="P86" s="3">
        <v>0.8</v>
      </c>
      <c r="Q86">
        <v>1</v>
      </c>
      <c r="R86">
        <f t="shared" si="7"/>
        <v>1</v>
      </c>
    </row>
    <row r="87" spans="3:18" x14ac:dyDescent="0.25">
      <c r="C87" s="3">
        <v>0.6</v>
      </c>
      <c r="D87" s="3">
        <v>0.2</v>
      </c>
      <c r="E87" s="3" t="b">
        <f t="shared" si="8"/>
        <v>1</v>
      </c>
      <c r="F87" s="3" t="b">
        <f t="shared" si="9"/>
        <v>0</v>
      </c>
      <c r="G87" s="3" t="b">
        <f t="shared" si="10"/>
        <v>0</v>
      </c>
      <c r="H87">
        <f t="shared" si="11"/>
        <v>0</v>
      </c>
      <c r="J87" s="3">
        <v>0.6</v>
      </c>
      <c r="K87" s="3">
        <v>0.2</v>
      </c>
      <c r="L87">
        <v>0</v>
      </c>
      <c r="O87" s="3">
        <v>0</v>
      </c>
      <c r="P87" s="3">
        <v>0.8</v>
      </c>
      <c r="Q87">
        <v>1</v>
      </c>
      <c r="R87">
        <f t="shared" si="7"/>
        <v>1</v>
      </c>
    </row>
    <row r="88" spans="3:18" x14ac:dyDescent="0.25">
      <c r="C88" s="3">
        <v>1</v>
      </c>
      <c r="D88" s="3">
        <v>0.2</v>
      </c>
      <c r="E88" s="3" t="b">
        <f t="shared" si="8"/>
        <v>0</v>
      </c>
      <c r="F88" s="3" t="b">
        <f t="shared" si="9"/>
        <v>0</v>
      </c>
      <c r="G88" s="3" t="b">
        <f t="shared" si="10"/>
        <v>1</v>
      </c>
      <c r="H88">
        <f t="shared" si="11"/>
        <v>1</v>
      </c>
      <c r="J88" s="3">
        <v>1</v>
      </c>
      <c r="K88" s="3">
        <v>0.2</v>
      </c>
      <c r="L88">
        <v>1</v>
      </c>
      <c r="O88" s="3">
        <v>0.8</v>
      </c>
      <c r="P88" s="3">
        <v>1</v>
      </c>
      <c r="Q88">
        <v>1</v>
      </c>
      <c r="R88" t="str">
        <f t="shared" si="7"/>
        <v/>
      </c>
    </row>
    <row r="89" spans="3:18" x14ac:dyDescent="0.25">
      <c r="C89" s="3">
        <v>0.2</v>
      </c>
      <c r="D89" s="3">
        <v>0.2</v>
      </c>
      <c r="E89" s="3" t="b">
        <f t="shared" si="8"/>
        <v>0</v>
      </c>
      <c r="F89" s="3" t="b">
        <f t="shared" si="9"/>
        <v>0</v>
      </c>
      <c r="G89" s="3" t="b">
        <f t="shared" si="10"/>
        <v>1</v>
      </c>
      <c r="H89">
        <f t="shared" si="11"/>
        <v>1</v>
      </c>
      <c r="J89" s="3">
        <v>0.2</v>
      </c>
      <c r="K89" s="3">
        <v>0.2</v>
      </c>
      <c r="L89">
        <v>1</v>
      </c>
      <c r="O89" s="3">
        <v>0.8</v>
      </c>
      <c r="P89" s="3">
        <v>0.2</v>
      </c>
      <c r="Q89">
        <v>1</v>
      </c>
      <c r="R89">
        <f t="shared" si="7"/>
        <v>1</v>
      </c>
    </row>
    <row r="90" spans="3:18" x14ac:dyDescent="0.25">
      <c r="C90" s="3">
        <v>0.4</v>
      </c>
      <c r="D90" s="3">
        <v>1</v>
      </c>
      <c r="E90" s="3" t="b">
        <f t="shared" si="8"/>
        <v>1</v>
      </c>
      <c r="F90" s="3" t="b">
        <f t="shared" si="9"/>
        <v>0</v>
      </c>
      <c r="G90" s="3" t="b">
        <f t="shared" si="10"/>
        <v>0</v>
      </c>
      <c r="H90">
        <f t="shared" si="11"/>
        <v>0</v>
      </c>
      <c r="J90" s="3">
        <v>0.4</v>
      </c>
      <c r="K90" s="3">
        <v>1</v>
      </c>
      <c r="L90">
        <v>0</v>
      </c>
      <c r="O90" s="3">
        <v>0.8</v>
      </c>
      <c r="P90" s="3">
        <v>0.2</v>
      </c>
      <c r="Q90">
        <v>1</v>
      </c>
      <c r="R90">
        <f t="shared" si="7"/>
        <v>1</v>
      </c>
    </row>
    <row r="91" spans="3:18" x14ac:dyDescent="0.25">
      <c r="C91" s="3">
        <v>0.4</v>
      </c>
      <c r="D91" s="3">
        <v>0.2</v>
      </c>
      <c r="E91" s="3" t="b">
        <f t="shared" si="8"/>
        <v>1</v>
      </c>
      <c r="F91" s="3" t="b">
        <f t="shared" si="9"/>
        <v>0</v>
      </c>
      <c r="G91" s="3" t="b">
        <f t="shared" si="10"/>
        <v>0</v>
      </c>
      <c r="H91">
        <f t="shared" si="11"/>
        <v>0</v>
      </c>
      <c r="J91" s="3">
        <v>0.4</v>
      </c>
      <c r="K91" s="3">
        <v>0.2</v>
      </c>
      <c r="L91">
        <v>0</v>
      </c>
      <c r="O91" s="3">
        <v>0.2</v>
      </c>
      <c r="P91" s="3">
        <v>1</v>
      </c>
      <c r="Q91">
        <v>1</v>
      </c>
      <c r="R91">
        <f t="shared" si="7"/>
        <v>1</v>
      </c>
    </row>
    <row r="92" spans="3:18" x14ac:dyDescent="0.25">
      <c r="C92" s="3">
        <v>0.4</v>
      </c>
      <c r="D92" s="3">
        <v>0.8</v>
      </c>
      <c r="E92" s="3" t="b">
        <f t="shared" si="8"/>
        <v>1</v>
      </c>
      <c r="F92" s="3" t="b">
        <f t="shared" si="9"/>
        <v>0</v>
      </c>
      <c r="G92" s="3" t="b">
        <f t="shared" si="10"/>
        <v>0</v>
      </c>
      <c r="H92">
        <f t="shared" si="11"/>
        <v>0</v>
      </c>
      <c r="J92" s="3">
        <v>0.4</v>
      </c>
      <c r="K92" s="3">
        <v>0.8</v>
      </c>
      <c r="L92">
        <v>0</v>
      </c>
      <c r="O92" s="3">
        <v>0.8</v>
      </c>
      <c r="P92" s="3">
        <v>0.8</v>
      </c>
      <c r="Q92">
        <v>1</v>
      </c>
      <c r="R92" t="str">
        <f t="shared" si="7"/>
        <v/>
      </c>
    </row>
    <row r="93" spans="3:18" x14ac:dyDescent="0.25">
      <c r="C93" s="3">
        <v>0.6</v>
      </c>
      <c r="D93" s="3">
        <v>0.2</v>
      </c>
      <c r="E93" s="3" t="b">
        <f t="shared" si="8"/>
        <v>1</v>
      </c>
      <c r="F93" s="3" t="b">
        <f t="shared" si="9"/>
        <v>0</v>
      </c>
      <c r="G93" s="3" t="b">
        <f t="shared" si="10"/>
        <v>0</v>
      </c>
      <c r="H93">
        <f t="shared" si="11"/>
        <v>0</v>
      </c>
      <c r="J93" s="3">
        <v>0.6</v>
      </c>
      <c r="K93" s="3">
        <v>0.2</v>
      </c>
      <c r="L93">
        <v>0</v>
      </c>
      <c r="O93" s="3">
        <v>0.2</v>
      </c>
      <c r="P93" s="3">
        <v>0.2</v>
      </c>
      <c r="Q93">
        <v>1</v>
      </c>
      <c r="R93" t="str">
        <f t="shared" si="7"/>
        <v/>
      </c>
    </row>
    <row r="94" spans="3:18" x14ac:dyDescent="0.25">
      <c r="C94" s="3">
        <v>0.2</v>
      </c>
      <c r="D94" s="3">
        <v>0.4</v>
      </c>
      <c r="E94" s="3" t="b">
        <f t="shared" si="8"/>
        <v>0</v>
      </c>
      <c r="F94" s="3" t="b">
        <f t="shared" si="9"/>
        <v>1</v>
      </c>
      <c r="G94" s="3" t="b">
        <f t="shared" si="10"/>
        <v>0</v>
      </c>
      <c r="H94">
        <f t="shared" si="11"/>
        <v>0</v>
      </c>
      <c r="J94" s="3">
        <v>0.2</v>
      </c>
      <c r="K94" s="3">
        <v>0.4</v>
      </c>
      <c r="L94">
        <v>0</v>
      </c>
      <c r="O94" s="3">
        <v>0.8</v>
      </c>
      <c r="P94" s="3">
        <v>0</v>
      </c>
      <c r="Q94">
        <v>1</v>
      </c>
      <c r="R94">
        <f t="shared" si="7"/>
        <v>1</v>
      </c>
    </row>
    <row r="95" spans="3:18" x14ac:dyDescent="0.25">
      <c r="C95" s="3">
        <v>0.8</v>
      </c>
      <c r="D95" s="3">
        <v>1</v>
      </c>
      <c r="E95" s="3" t="b">
        <f t="shared" si="8"/>
        <v>0</v>
      </c>
      <c r="F95" s="3" t="b">
        <f t="shared" si="9"/>
        <v>0</v>
      </c>
      <c r="G95" s="3" t="b">
        <f t="shared" si="10"/>
        <v>1</v>
      </c>
      <c r="H95">
        <f t="shared" si="11"/>
        <v>1</v>
      </c>
      <c r="J95" s="3">
        <v>0.8</v>
      </c>
      <c r="K95" s="3">
        <v>1</v>
      </c>
      <c r="L95">
        <v>1</v>
      </c>
      <c r="O95" s="3">
        <v>0.8</v>
      </c>
      <c r="P95" s="3">
        <v>0.2</v>
      </c>
      <c r="Q95">
        <v>1</v>
      </c>
      <c r="R95">
        <f t="shared" si="7"/>
        <v>1</v>
      </c>
    </row>
    <row r="96" spans="3:18" x14ac:dyDescent="0.25">
      <c r="C96" s="3">
        <v>0.4</v>
      </c>
      <c r="D96" s="3">
        <v>1</v>
      </c>
      <c r="E96" s="3" t="b">
        <f t="shared" si="8"/>
        <v>1</v>
      </c>
      <c r="F96" s="3" t="b">
        <f t="shared" si="9"/>
        <v>0</v>
      </c>
      <c r="G96" s="3" t="b">
        <f t="shared" si="10"/>
        <v>0</v>
      </c>
      <c r="H96">
        <f t="shared" si="11"/>
        <v>0</v>
      </c>
      <c r="J96" s="3">
        <v>0.4</v>
      </c>
      <c r="K96" s="3">
        <v>1</v>
      </c>
      <c r="L96">
        <v>0</v>
      </c>
      <c r="O96" s="3">
        <v>0.8</v>
      </c>
      <c r="P96" s="3">
        <v>0.8</v>
      </c>
      <c r="Q96">
        <v>1</v>
      </c>
      <c r="R96" t="str">
        <f t="shared" si="7"/>
        <v/>
      </c>
    </row>
    <row r="97" spans="3:18" x14ac:dyDescent="0.25">
      <c r="C97" s="3">
        <v>0.6</v>
      </c>
      <c r="D97" s="3">
        <v>0.2</v>
      </c>
      <c r="E97" s="3" t="b">
        <f t="shared" si="8"/>
        <v>1</v>
      </c>
      <c r="F97" s="3" t="b">
        <f t="shared" si="9"/>
        <v>0</v>
      </c>
      <c r="G97" s="3" t="b">
        <f t="shared" si="10"/>
        <v>0</v>
      </c>
      <c r="H97">
        <f t="shared" si="11"/>
        <v>0</v>
      </c>
      <c r="J97" s="3">
        <v>0.6</v>
      </c>
      <c r="K97" s="3">
        <v>0.2</v>
      </c>
      <c r="L97">
        <v>0</v>
      </c>
      <c r="O97" s="3">
        <v>1</v>
      </c>
      <c r="P97" s="3">
        <v>0.2</v>
      </c>
      <c r="Q97">
        <v>1</v>
      </c>
      <c r="R97">
        <f t="shared" si="7"/>
        <v>1</v>
      </c>
    </row>
    <row r="98" spans="3:18" x14ac:dyDescent="0.25">
      <c r="C98" s="3">
        <v>0.4</v>
      </c>
      <c r="D98" s="3">
        <v>0.6</v>
      </c>
      <c r="E98" s="3" t="b">
        <f t="shared" si="8"/>
        <v>1</v>
      </c>
      <c r="F98" s="3" t="b">
        <f t="shared" si="9"/>
        <v>1</v>
      </c>
      <c r="G98" s="3" t="b">
        <f t="shared" si="10"/>
        <v>0</v>
      </c>
      <c r="H98">
        <f t="shared" si="11"/>
        <v>0</v>
      </c>
      <c r="J98" s="3">
        <v>0.4</v>
      </c>
      <c r="K98" s="3">
        <v>0.6</v>
      </c>
      <c r="L98">
        <v>0</v>
      </c>
      <c r="O98" s="3">
        <v>0.8</v>
      </c>
      <c r="P98" s="3">
        <v>0.2</v>
      </c>
      <c r="Q98">
        <v>1</v>
      </c>
      <c r="R98">
        <f t="shared" si="7"/>
        <v>1</v>
      </c>
    </row>
    <row r="99" spans="3:18" x14ac:dyDescent="0.25">
      <c r="C99" s="3">
        <v>0.6</v>
      </c>
      <c r="D99" s="3">
        <v>0.4</v>
      </c>
      <c r="E99" s="3" t="b">
        <f t="shared" si="8"/>
        <v>1</v>
      </c>
      <c r="F99" s="3" t="b">
        <f t="shared" si="9"/>
        <v>1</v>
      </c>
      <c r="G99" s="3" t="b">
        <f t="shared" si="10"/>
        <v>0</v>
      </c>
      <c r="H99">
        <f t="shared" si="11"/>
        <v>0</v>
      </c>
      <c r="J99" s="3">
        <v>0.6</v>
      </c>
      <c r="K99" s="3">
        <v>0.4</v>
      </c>
      <c r="L99">
        <v>0</v>
      </c>
      <c r="O99" s="3">
        <v>0.2</v>
      </c>
      <c r="P99" s="3">
        <v>0.2</v>
      </c>
      <c r="Q99">
        <v>1</v>
      </c>
      <c r="R99" t="str">
        <f t="shared" si="7"/>
        <v/>
      </c>
    </row>
    <row r="100" spans="3:18" x14ac:dyDescent="0.25">
      <c r="C100" s="3">
        <v>0.8</v>
      </c>
      <c r="D100" s="3">
        <v>0.6</v>
      </c>
      <c r="E100" s="3" t="b">
        <f t="shared" si="8"/>
        <v>0</v>
      </c>
      <c r="F100" s="3" t="b">
        <f t="shared" si="9"/>
        <v>1</v>
      </c>
      <c r="G100" s="3" t="b">
        <f t="shared" si="10"/>
        <v>0</v>
      </c>
      <c r="H100">
        <f t="shared" si="11"/>
        <v>0</v>
      </c>
      <c r="J100" s="3">
        <v>0.8</v>
      </c>
      <c r="K100" s="3">
        <v>0.6</v>
      </c>
      <c r="L100">
        <v>0</v>
      </c>
      <c r="O100" s="3">
        <v>0.2</v>
      </c>
      <c r="P100" s="3">
        <v>0.8</v>
      </c>
      <c r="Q100">
        <v>1</v>
      </c>
      <c r="R100">
        <f t="shared" si="7"/>
        <v>1</v>
      </c>
    </row>
    <row r="101" spans="3:18" x14ac:dyDescent="0.25">
      <c r="C101" s="3">
        <v>0.8</v>
      </c>
      <c r="D101" s="3">
        <v>0.2</v>
      </c>
      <c r="E101" s="3" t="b">
        <f t="shared" si="8"/>
        <v>0</v>
      </c>
      <c r="F101" s="3" t="b">
        <f t="shared" si="9"/>
        <v>0</v>
      </c>
      <c r="G101" s="3" t="b">
        <f t="shared" si="10"/>
        <v>1</v>
      </c>
      <c r="H101">
        <f t="shared" si="11"/>
        <v>1</v>
      </c>
      <c r="J101" s="3">
        <v>0.8</v>
      </c>
      <c r="K101" s="3">
        <v>0.2</v>
      </c>
      <c r="L101">
        <v>1</v>
      </c>
      <c r="O101" s="3">
        <v>0.2</v>
      </c>
      <c r="P101" s="3">
        <v>0</v>
      </c>
      <c r="Q101">
        <v>1</v>
      </c>
      <c r="R101" t="str">
        <f t="shared" si="7"/>
        <v/>
      </c>
    </row>
    <row r="102" spans="3:18" x14ac:dyDescent="0.25">
      <c r="C102" s="3">
        <v>0.6</v>
      </c>
      <c r="D102" s="3">
        <v>0.4</v>
      </c>
      <c r="E102" s="3" t="b">
        <f t="shared" si="8"/>
        <v>1</v>
      </c>
      <c r="F102" s="3" t="b">
        <f t="shared" si="9"/>
        <v>1</v>
      </c>
      <c r="G102" s="3" t="b">
        <f t="shared" si="10"/>
        <v>0</v>
      </c>
      <c r="H102">
        <f t="shared" si="11"/>
        <v>0</v>
      </c>
      <c r="J102" s="3">
        <v>0.6</v>
      </c>
      <c r="K102" s="3">
        <v>0.4</v>
      </c>
      <c r="L102">
        <v>0</v>
      </c>
      <c r="O102" s="3">
        <v>0.8</v>
      </c>
      <c r="P102" s="3">
        <v>0.2</v>
      </c>
      <c r="Q102">
        <v>1</v>
      </c>
      <c r="R102">
        <f t="shared" si="7"/>
        <v>1</v>
      </c>
    </row>
    <row r="103" spans="3:18" x14ac:dyDescent="0.25">
      <c r="C103" s="3">
        <v>0.2</v>
      </c>
      <c r="D103" s="3">
        <v>0.6</v>
      </c>
      <c r="E103" s="3" t="b">
        <f t="shared" si="8"/>
        <v>0</v>
      </c>
      <c r="F103" s="3" t="b">
        <f t="shared" si="9"/>
        <v>1</v>
      </c>
      <c r="G103" s="3" t="b">
        <f t="shared" si="10"/>
        <v>0</v>
      </c>
      <c r="H103">
        <f t="shared" si="11"/>
        <v>0</v>
      </c>
      <c r="J103" s="3">
        <v>0.2</v>
      </c>
      <c r="K103" s="3">
        <v>0.6</v>
      </c>
      <c r="L103">
        <v>0</v>
      </c>
      <c r="O103" s="3">
        <v>0.2</v>
      </c>
      <c r="P103" s="3">
        <v>0.8</v>
      </c>
      <c r="Q103">
        <v>1</v>
      </c>
      <c r="R103">
        <f t="shared" si="7"/>
        <v>1</v>
      </c>
    </row>
    <row r="104" spans="3:18" x14ac:dyDescent="0.25">
      <c r="C104" s="3">
        <v>1</v>
      </c>
      <c r="D104" s="3">
        <v>0.2</v>
      </c>
      <c r="E104" s="3" t="b">
        <f t="shared" si="8"/>
        <v>0</v>
      </c>
      <c r="F104" s="3" t="b">
        <f t="shared" si="9"/>
        <v>0</v>
      </c>
      <c r="G104" s="3" t="b">
        <f t="shared" si="10"/>
        <v>1</v>
      </c>
      <c r="H104">
        <f t="shared" si="11"/>
        <v>1</v>
      </c>
      <c r="J104" s="3">
        <v>1</v>
      </c>
      <c r="K104" s="3">
        <v>0.2</v>
      </c>
      <c r="L104">
        <v>1</v>
      </c>
      <c r="O104" s="3">
        <v>0.2</v>
      </c>
      <c r="P104" s="3">
        <v>0.8</v>
      </c>
      <c r="Q104">
        <v>1</v>
      </c>
      <c r="R104">
        <f t="shared" si="7"/>
        <v>1</v>
      </c>
    </row>
    <row r="105" spans="3:18" x14ac:dyDescent="0.25">
      <c r="C105" s="3">
        <v>0.8</v>
      </c>
      <c r="D105" s="3">
        <v>0.6</v>
      </c>
      <c r="E105" s="3" t="b">
        <f t="shared" si="8"/>
        <v>0</v>
      </c>
      <c r="F105" s="3" t="b">
        <f t="shared" si="9"/>
        <v>1</v>
      </c>
      <c r="G105" s="3" t="b">
        <f t="shared" si="10"/>
        <v>0</v>
      </c>
      <c r="H105">
        <f t="shared" si="11"/>
        <v>0</v>
      </c>
      <c r="J105" s="3">
        <v>0.8</v>
      </c>
      <c r="K105" s="3">
        <v>0.6</v>
      </c>
      <c r="L105">
        <v>0</v>
      </c>
      <c r="O105" s="3">
        <v>0.8</v>
      </c>
      <c r="P105" s="3">
        <v>0.8</v>
      </c>
      <c r="Q105">
        <v>1</v>
      </c>
      <c r="R105" t="str">
        <f t="shared" ref="R105:R136" si="12">IF(ABS(O105-P105)&lt;0.6,"",1)</f>
        <v/>
      </c>
    </row>
    <row r="106" spans="3:18" x14ac:dyDescent="0.25">
      <c r="C106" s="3">
        <v>0.6</v>
      </c>
      <c r="D106" s="3">
        <v>0.4</v>
      </c>
      <c r="E106" s="3" t="b">
        <f t="shared" si="8"/>
        <v>1</v>
      </c>
      <c r="F106" s="3" t="b">
        <f t="shared" si="9"/>
        <v>1</v>
      </c>
      <c r="G106" s="3" t="b">
        <f t="shared" si="10"/>
        <v>0</v>
      </c>
      <c r="H106">
        <f t="shared" si="11"/>
        <v>0</v>
      </c>
      <c r="J106" s="3">
        <v>0.6</v>
      </c>
      <c r="K106" s="3">
        <v>0.4</v>
      </c>
      <c r="L106">
        <v>0</v>
      </c>
      <c r="O106" s="3">
        <v>0.2</v>
      </c>
      <c r="P106" s="3">
        <v>0.2</v>
      </c>
      <c r="Q106">
        <v>1</v>
      </c>
      <c r="R106" t="str">
        <f t="shared" si="12"/>
        <v/>
      </c>
    </row>
    <row r="107" spans="3:18" x14ac:dyDescent="0.25">
      <c r="C107" s="3">
        <v>0.6</v>
      </c>
      <c r="D107" s="3">
        <v>0.6</v>
      </c>
      <c r="E107" s="3" t="b">
        <f t="shared" si="8"/>
        <v>1</v>
      </c>
      <c r="F107" s="3" t="b">
        <f t="shared" si="9"/>
        <v>1</v>
      </c>
      <c r="G107" s="3" t="b">
        <f t="shared" si="10"/>
        <v>0</v>
      </c>
      <c r="H107">
        <f t="shared" si="11"/>
        <v>0</v>
      </c>
      <c r="J107" s="3">
        <v>0.6</v>
      </c>
      <c r="K107" s="3">
        <v>0.6</v>
      </c>
      <c r="L107">
        <v>0</v>
      </c>
      <c r="O107" s="3">
        <v>0.2</v>
      </c>
      <c r="P107" s="3">
        <v>1</v>
      </c>
      <c r="Q107">
        <v>1</v>
      </c>
      <c r="R107">
        <f t="shared" si="12"/>
        <v>1</v>
      </c>
    </row>
    <row r="108" spans="3:18" x14ac:dyDescent="0.25">
      <c r="C108" s="3">
        <v>0.4</v>
      </c>
      <c r="D108" s="3">
        <v>0.4</v>
      </c>
      <c r="E108" s="3" t="b">
        <f t="shared" si="8"/>
        <v>1</v>
      </c>
      <c r="F108" s="3" t="b">
        <f t="shared" si="9"/>
        <v>1</v>
      </c>
      <c r="G108" s="3" t="b">
        <f t="shared" si="10"/>
        <v>0</v>
      </c>
      <c r="H108">
        <f t="shared" si="11"/>
        <v>0</v>
      </c>
      <c r="J108" s="3">
        <v>0.4</v>
      </c>
      <c r="K108" s="3">
        <v>0.4</v>
      </c>
      <c r="L108">
        <v>0</v>
      </c>
      <c r="O108" s="3">
        <v>0.8</v>
      </c>
      <c r="P108" s="3">
        <v>0.2</v>
      </c>
      <c r="Q108">
        <v>1</v>
      </c>
      <c r="R108">
        <f t="shared" si="12"/>
        <v>1</v>
      </c>
    </row>
    <row r="109" spans="3:18" x14ac:dyDescent="0.25">
      <c r="C109" s="3">
        <v>0.6</v>
      </c>
      <c r="D109" s="3">
        <v>0.8</v>
      </c>
      <c r="E109" s="3" t="b">
        <f t="shared" si="8"/>
        <v>1</v>
      </c>
      <c r="F109" s="3" t="b">
        <f t="shared" si="9"/>
        <v>0</v>
      </c>
      <c r="G109" s="3" t="b">
        <f t="shared" si="10"/>
        <v>0</v>
      </c>
      <c r="H109">
        <f t="shared" si="11"/>
        <v>0</v>
      </c>
      <c r="J109" s="3">
        <v>0.6</v>
      </c>
      <c r="K109" s="3">
        <v>0.8</v>
      </c>
      <c r="L109">
        <v>0</v>
      </c>
      <c r="O109" s="3">
        <v>0.2</v>
      </c>
      <c r="P109" s="3">
        <v>1</v>
      </c>
      <c r="Q109">
        <v>1</v>
      </c>
      <c r="R109">
        <f t="shared" si="12"/>
        <v>1</v>
      </c>
    </row>
    <row r="110" spans="3:18" x14ac:dyDescent="0.25">
      <c r="C110" s="3">
        <v>0.2</v>
      </c>
      <c r="D110" s="3">
        <v>0.6</v>
      </c>
      <c r="E110" s="3" t="b">
        <f t="shared" si="8"/>
        <v>0</v>
      </c>
      <c r="F110" s="3" t="b">
        <f t="shared" si="9"/>
        <v>1</v>
      </c>
      <c r="G110" s="3" t="b">
        <f t="shared" si="10"/>
        <v>0</v>
      </c>
      <c r="H110">
        <f t="shared" si="11"/>
        <v>0</v>
      </c>
      <c r="J110" s="3">
        <v>0.2</v>
      </c>
      <c r="K110" s="3">
        <v>0.6</v>
      </c>
      <c r="L110">
        <v>0</v>
      </c>
      <c r="O110" s="3">
        <v>0.2</v>
      </c>
      <c r="P110" s="3">
        <v>0.2</v>
      </c>
      <c r="Q110">
        <v>1</v>
      </c>
      <c r="R110" t="str">
        <f t="shared" si="12"/>
        <v/>
      </c>
    </row>
    <row r="111" spans="3:18" x14ac:dyDescent="0.25">
      <c r="C111" s="3">
        <v>0.4</v>
      </c>
      <c r="D111" s="3">
        <v>0.6</v>
      </c>
      <c r="E111" s="3" t="b">
        <f t="shared" si="8"/>
        <v>1</v>
      </c>
      <c r="F111" s="3" t="b">
        <f t="shared" si="9"/>
        <v>1</v>
      </c>
      <c r="G111" s="3" t="b">
        <f t="shared" si="10"/>
        <v>0</v>
      </c>
      <c r="H111">
        <f t="shared" si="11"/>
        <v>0</v>
      </c>
      <c r="J111" s="3">
        <v>0.4</v>
      </c>
      <c r="K111" s="3">
        <v>0.6</v>
      </c>
      <c r="L111">
        <v>0</v>
      </c>
      <c r="O111" s="3">
        <v>0</v>
      </c>
      <c r="P111" s="3">
        <v>0.8</v>
      </c>
      <c r="Q111">
        <v>1</v>
      </c>
      <c r="R111">
        <f t="shared" si="12"/>
        <v>1</v>
      </c>
    </row>
    <row r="112" spans="3:18" x14ac:dyDescent="0.25">
      <c r="C112" s="3">
        <v>0.4</v>
      </c>
      <c r="D112" s="3">
        <v>0.6</v>
      </c>
      <c r="E112" s="3" t="b">
        <f t="shared" si="8"/>
        <v>1</v>
      </c>
      <c r="F112" s="3" t="b">
        <f t="shared" si="9"/>
        <v>1</v>
      </c>
      <c r="G112" s="3" t="b">
        <f t="shared" si="10"/>
        <v>0</v>
      </c>
      <c r="H112">
        <f t="shared" si="11"/>
        <v>0</v>
      </c>
      <c r="J112" s="3">
        <v>0.4</v>
      </c>
      <c r="K112" s="3">
        <v>0.6</v>
      </c>
      <c r="L112">
        <v>0</v>
      </c>
      <c r="O112" s="3">
        <v>0.2</v>
      </c>
      <c r="P112" s="3">
        <v>0.8</v>
      </c>
      <c r="Q112">
        <v>1</v>
      </c>
      <c r="R112">
        <f t="shared" si="12"/>
        <v>1</v>
      </c>
    </row>
    <row r="113" spans="3:18" x14ac:dyDescent="0.25">
      <c r="C113" s="3">
        <v>0.8</v>
      </c>
      <c r="D113" s="3">
        <v>0.6</v>
      </c>
      <c r="E113" s="3" t="b">
        <f t="shared" si="8"/>
        <v>0</v>
      </c>
      <c r="F113" s="3" t="b">
        <f t="shared" si="9"/>
        <v>1</v>
      </c>
      <c r="G113" s="3" t="b">
        <f t="shared" si="10"/>
        <v>0</v>
      </c>
      <c r="H113">
        <f t="shared" si="11"/>
        <v>0</v>
      </c>
      <c r="J113" s="3">
        <v>0.8</v>
      </c>
      <c r="K113" s="3">
        <v>0.6</v>
      </c>
      <c r="L113">
        <v>0</v>
      </c>
      <c r="O113" s="3">
        <v>0.8</v>
      </c>
      <c r="P113" s="3">
        <v>0</v>
      </c>
      <c r="Q113">
        <v>1</v>
      </c>
      <c r="R113">
        <f t="shared" si="12"/>
        <v>1</v>
      </c>
    </row>
    <row r="114" spans="3:18" x14ac:dyDescent="0.25">
      <c r="C114" s="3">
        <v>0.2</v>
      </c>
      <c r="D114" s="3">
        <v>0.6</v>
      </c>
      <c r="E114" s="3" t="b">
        <f t="shared" si="8"/>
        <v>0</v>
      </c>
      <c r="F114" s="3" t="b">
        <f t="shared" si="9"/>
        <v>1</v>
      </c>
      <c r="G114" s="3" t="b">
        <f t="shared" si="10"/>
        <v>0</v>
      </c>
      <c r="H114">
        <f t="shared" si="11"/>
        <v>0</v>
      </c>
      <c r="J114" s="3">
        <v>0.2</v>
      </c>
      <c r="K114" s="3">
        <v>0.6</v>
      </c>
      <c r="L114">
        <v>0</v>
      </c>
      <c r="O114" s="3">
        <v>0.2</v>
      </c>
      <c r="P114" s="3">
        <v>0.8</v>
      </c>
      <c r="Q114">
        <v>1</v>
      </c>
      <c r="R114">
        <f t="shared" si="12"/>
        <v>1</v>
      </c>
    </row>
    <row r="115" spans="3:18" x14ac:dyDescent="0.25">
      <c r="C115" s="3">
        <v>0.8</v>
      </c>
      <c r="D115" s="3">
        <v>0.4</v>
      </c>
      <c r="E115" s="3" t="b">
        <f t="shared" si="8"/>
        <v>0</v>
      </c>
      <c r="F115" s="3" t="b">
        <f t="shared" si="9"/>
        <v>1</v>
      </c>
      <c r="G115" s="3" t="b">
        <f t="shared" si="10"/>
        <v>0</v>
      </c>
      <c r="H115">
        <f t="shared" si="11"/>
        <v>0</v>
      </c>
      <c r="J115" s="3">
        <v>0.8</v>
      </c>
      <c r="K115" s="3">
        <v>0.4</v>
      </c>
      <c r="L115">
        <v>0</v>
      </c>
      <c r="O115" s="3">
        <v>1</v>
      </c>
      <c r="P115" s="3">
        <v>0.8</v>
      </c>
      <c r="Q115">
        <v>1</v>
      </c>
      <c r="R115" t="str">
        <f t="shared" si="12"/>
        <v/>
      </c>
    </row>
    <row r="116" spans="3:18" x14ac:dyDescent="0.25">
      <c r="C116" s="3">
        <v>0.2</v>
      </c>
      <c r="D116" s="3">
        <v>0.8</v>
      </c>
      <c r="E116" s="3" t="b">
        <f t="shared" si="8"/>
        <v>0</v>
      </c>
      <c r="F116" s="3" t="b">
        <f t="shared" si="9"/>
        <v>0</v>
      </c>
      <c r="G116" s="3" t="b">
        <f t="shared" si="10"/>
        <v>1</v>
      </c>
      <c r="H116">
        <f t="shared" si="11"/>
        <v>1</v>
      </c>
      <c r="J116" s="3">
        <v>0.2</v>
      </c>
      <c r="K116" s="3">
        <v>0.8</v>
      </c>
      <c r="L116">
        <v>1</v>
      </c>
      <c r="O116" s="3">
        <v>0</v>
      </c>
      <c r="P116" s="3">
        <v>1</v>
      </c>
      <c r="Q116">
        <v>1</v>
      </c>
      <c r="R116">
        <f t="shared" si="12"/>
        <v>1</v>
      </c>
    </row>
    <row r="117" spans="3:18" x14ac:dyDescent="0.25">
      <c r="C117" s="3">
        <v>0.4</v>
      </c>
      <c r="D117" s="3">
        <v>0.4</v>
      </c>
      <c r="E117" s="3" t="b">
        <f t="shared" si="8"/>
        <v>1</v>
      </c>
      <c r="F117" s="3" t="b">
        <f t="shared" si="9"/>
        <v>1</v>
      </c>
      <c r="G117" s="3" t="b">
        <f t="shared" si="10"/>
        <v>0</v>
      </c>
      <c r="H117">
        <f t="shared" si="11"/>
        <v>0</v>
      </c>
      <c r="J117" s="3">
        <v>0.4</v>
      </c>
      <c r="K117" s="3">
        <v>0.4</v>
      </c>
      <c r="L117">
        <v>0</v>
      </c>
      <c r="O117" s="3">
        <v>0.8</v>
      </c>
      <c r="P117" s="3">
        <v>0.2</v>
      </c>
      <c r="Q117">
        <v>1</v>
      </c>
      <c r="R117">
        <f t="shared" si="12"/>
        <v>1</v>
      </c>
    </row>
    <row r="118" spans="3:18" x14ac:dyDescent="0.25">
      <c r="C118" s="3">
        <v>0.8</v>
      </c>
      <c r="D118" s="3">
        <v>0.2</v>
      </c>
      <c r="E118" s="3" t="b">
        <f t="shared" si="8"/>
        <v>0</v>
      </c>
      <c r="F118" s="3" t="b">
        <f t="shared" si="9"/>
        <v>0</v>
      </c>
      <c r="G118" s="3" t="b">
        <f t="shared" si="10"/>
        <v>1</v>
      </c>
      <c r="H118">
        <f t="shared" si="11"/>
        <v>1</v>
      </c>
      <c r="J118" s="3">
        <v>0.8</v>
      </c>
      <c r="K118" s="3">
        <v>0.2</v>
      </c>
      <c r="L118">
        <v>1</v>
      </c>
      <c r="O118" s="3">
        <v>0.2</v>
      </c>
      <c r="P118" s="3">
        <v>0</v>
      </c>
      <c r="Q118">
        <v>1</v>
      </c>
      <c r="R118" t="str">
        <f t="shared" si="12"/>
        <v/>
      </c>
    </row>
    <row r="119" spans="3:18" x14ac:dyDescent="0.25">
      <c r="C119" s="3">
        <v>0.8</v>
      </c>
      <c r="D119" s="3">
        <v>0.4</v>
      </c>
      <c r="E119" s="3" t="b">
        <f t="shared" si="8"/>
        <v>0</v>
      </c>
      <c r="F119" s="3" t="b">
        <f t="shared" si="9"/>
        <v>1</v>
      </c>
      <c r="G119" s="3" t="b">
        <f t="shared" si="10"/>
        <v>0</v>
      </c>
      <c r="H119">
        <f t="shared" si="11"/>
        <v>0</v>
      </c>
      <c r="J119" s="3">
        <v>0.8</v>
      </c>
      <c r="K119" s="3">
        <v>0.4</v>
      </c>
      <c r="L119">
        <v>0</v>
      </c>
      <c r="O119" s="3">
        <v>0.2</v>
      </c>
      <c r="P119" s="3">
        <v>0.2</v>
      </c>
      <c r="Q119">
        <v>1</v>
      </c>
      <c r="R119" t="str">
        <f t="shared" si="12"/>
        <v/>
      </c>
    </row>
    <row r="120" spans="3:18" x14ac:dyDescent="0.25">
      <c r="C120" s="3">
        <v>0.2</v>
      </c>
      <c r="D120" s="3">
        <v>0.4</v>
      </c>
      <c r="E120" s="3" t="b">
        <f t="shared" si="8"/>
        <v>0</v>
      </c>
      <c r="F120" s="3" t="b">
        <f t="shared" si="9"/>
        <v>1</v>
      </c>
      <c r="G120" s="3" t="b">
        <f t="shared" si="10"/>
        <v>0</v>
      </c>
      <c r="H120">
        <f t="shared" si="11"/>
        <v>0</v>
      </c>
      <c r="J120" s="3">
        <v>0.2</v>
      </c>
      <c r="K120" s="3">
        <v>0.4</v>
      </c>
      <c r="L120">
        <v>0</v>
      </c>
      <c r="O120" s="3">
        <v>0.8</v>
      </c>
      <c r="P120" s="3">
        <v>0.8</v>
      </c>
      <c r="Q120">
        <v>1</v>
      </c>
      <c r="R120" t="str">
        <f t="shared" si="12"/>
        <v/>
      </c>
    </row>
    <row r="121" spans="3:18" x14ac:dyDescent="0.25">
      <c r="C121" s="3">
        <v>0.4</v>
      </c>
      <c r="D121" s="3">
        <v>0.4</v>
      </c>
      <c r="E121" s="3" t="b">
        <f t="shared" si="8"/>
        <v>1</v>
      </c>
      <c r="F121" s="3" t="b">
        <f t="shared" si="9"/>
        <v>1</v>
      </c>
      <c r="G121" s="3" t="b">
        <f t="shared" si="10"/>
        <v>0</v>
      </c>
      <c r="H121">
        <f t="shared" si="11"/>
        <v>0</v>
      </c>
      <c r="J121" s="3">
        <v>0.4</v>
      </c>
      <c r="K121" s="3">
        <v>0.4</v>
      </c>
      <c r="L121">
        <v>0</v>
      </c>
      <c r="O121" s="3">
        <v>1</v>
      </c>
      <c r="P121" s="3">
        <v>1</v>
      </c>
      <c r="Q121">
        <v>1</v>
      </c>
      <c r="R121" t="str">
        <f t="shared" si="12"/>
        <v/>
      </c>
    </row>
    <row r="122" spans="3:18" x14ac:dyDescent="0.25">
      <c r="C122" s="3">
        <v>0.8</v>
      </c>
      <c r="D122" s="3">
        <v>0</v>
      </c>
      <c r="E122" s="3" t="b">
        <f t="shared" si="8"/>
        <v>0</v>
      </c>
      <c r="F122" s="3" t="b">
        <f t="shared" si="9"/>
        <v>0</v>
      </c>
      <c r="G122" s="3" t="b">
        <f t="shared" si="10"/>
        <v>1</v>
      </c>
      <c r="H122">
        <f t="shared" si="11"/>
        <v>1</v>
      </c>
      <c r="J122" s="3">
        <v>0.8</v>
      </c>
      <c r="K122" s="3">
        <v>0</v>
      </c>
      <c r="L122">
        <v>1</v>
      </c>
      <c r="O122" s="3">
        <v>0.2</v>
      </c>
      <c r="P122" s="3">
        <v>0.8</v>
      </c>
      <c r="Q122">
        <v>1</v>
      </c>
      <c r="R122">
        <f t="shared" si="12"/>
        <v>1</v>
      </c>
    </row>
    <row r="123" spans="3:18" x14ac:dyDescent="0.25">
      <c r="C123" s="3">
        <v>0.2</v>
      </c>
      <c r="D123" s="3">
        <v>0.4</v>
      </c>
      <c r="E123" s="3" t="b">
        <f t="shared" si="8"/>
        <v>0</v>
      </c>
      <c r="F123" s="3" t="b">
        <f t="shared" si="9"/>
        <v>1</v>
      </c>
      <c r="G123" s="3" t="b">
        <f t="shared" si="10"/>
        <v>0</v>
      </c>
      <c r="H123">
        <f t="shared" si="11"/>
        <v>0</v>
      </c>
      <c r="J123" s="3">
        <v>0.2</v>
      </c>
      <c r="K123" s="3">
        <v>0.4</v>
      </c>
      <c r="L123">
        <v>0</v>
      </c>
      <c r="O123" s="3">
        <v>0.2</v>
      </c>
      <c r="P123" s="3">
        <v>0.8</v>
      </c>
      <c r="Q123">
        <v>1</v>
      </c>
      <c r="R123">
        <f t="shared" si="12"/>
        <v>1</v>
      </c>
    </row>
    <row r="124" spans="3:18" x14ac:dyDescent="0.25">
      <c r="C124" s="3">
        <v>0.4</v>
      </c>
      <c r="D124" s="3">
        <v>0.4</v>
      </c>
      <c r="E124" s="3" t="b">
        <f t="shared" si="8"/>
        <v>1</v>
      </c>
      <c r="F124" s="3" t="b">
        <f t="shared" si="9"/>
        <v>1</v>
      </c>
      <c r="G124" s="3" t="b">
        <f t="shared" si="10"/>
        <v>0</v>
      </c>
      <c r="H124">
        <f t="shared" si="11"/>
        <v>0</v>
      </c>
      <c r="J124" s="3">
        <v>0.4</v>
      </c>
      <c r="K124" s="3">
        <v>0.4</v>
      </c>
      <c r="L124">
        <v>0</v>
      </c>
      <c r="O124" s="3">
        <v>0.2</v>
      </c>
      <c r="P124" s="3">
        <v>1</v>
      </c>
      <c r="Q124">
        <v>1</v>
      </c>
      <c r="R124">
        <f t="shared" si="12"/>
        <v>1</v>
      </c>
    </row>
    <row r="125" spans="3:18" x14ac:dyDescent="0.25">
      <c r="C125" s="3">
        <v>0.6</v>
      </c>
      <c r="D125" s="3">
        <v>0.8</v>
      </c>
      <c r="E125" s="3" t="b">
        <f t="shared" si="8"/>
        <v>1</v>
      </c>
      <c r="F125" s="3" t="b">
        <f t="shared" si="9"/>
        <v>0</v>
      </c>
      <c r="G125" s="3" t="b">
        <f t="shared" si="10"/>
        <v>0</v>
      </c>
      <c r="H125">
        <f t="shared" si="11"/>
        <v>0</v>
      </c>
      <c r="J125" s="3">
        <v>0.6</v>
      </c>
      <c r="K125" s="3">
        <v>0.8</v>
      </c>
      <c r="L125">
        <v>0</v>
      </c>
      <c r="O125" s="3">
        <v>1</v>
      </c>
      <c r="P125" s="3">
        <v>0.2</v>
      </c>
      <c r="Q125">
        <v>1</v>
      </c>
      <c r="R125">
        <f t="shared" si="12"/>
        <v>1</v>
      </c>
    </row>
    <row r="126" spans="3:18" x14ac:dyDescent="0.25">
      <c r="C126" s="3">
        <v>0.6</v>
      </c>
      <c r="D126" s="3">
        <v>0.6</v>
      </c>
      <c r="E126" s="3" t="b">
        <f t="shared" si="8"/>
        <v>1</v>
      </c>
      <c r="F126" s="3" t="b">
        <f t="shared" si="9"/>
        <v>1</v>
      </c>
      <c r="G126" s="3" t="b">
        <f t="shared" si="10"/>
        <v>0</v>
      </c>
      <c r="H126">
        <f t="shared" si="11"/>
        <v>0</v>
      </c>
      <c r="J126" s="3">
        <v>0.6</v>
      </c>
      <c r="K126" s="3">
        <v>0.6</v>
      </c>
      <c r="L126">
        <v>0</v>
      </c>
      <c r="O126" s="3">
        <v>0</v>
      </c>
      <c r="P126" s="3">
        <v>0.8</v>
      </c>
      <c r="Q126">
        <v>1</v>
      </c>
      <c r="R126">
        <f t="shared" si="12"/>
        <v>1</v>
      </c>
    </row>
    <row r="127" spans="3:18" x14ac:dyDescent="0.25">
      <c r="C127" s="3">
        <v>0.2</v>
      </c>
      <c r="D127" s="3">
        <v>0.8</v>
      </c>
      <c r="E127" s="3" t="b">
        <f t="shared" si="8"/>
        <v>0</v>
      </c>
      <c r="F127" s="3" t="b">
        <f t="shared" si="9"/>
        <v>0</v>
      </c>
      <c r="G127" s="3" t="b">
        <f t="shared" si="10"/>
        <v>1</v>
      </c>
      <c r="H127">
        <f t="shared" si="11"/>
        <v>1</v>
      </c>
      <c r="J127" s="3">
        <v>0.2</v>
      </c>
      <c r="K127" s="3">
        <v>0.8</v>
      </c>
      <c r="L127">
        <v>1</v>
      </c>
      <c r="O127" s="3">
        <v>0.8</v>
      </c>
      <c r="P127" s="3">
        <v>0.2</v>
      </c>
      <c r="Q127">
        <v>1</v>
      </c>
      <c r="R127">
        <f t="shared" si="12"/>
        <v>1</v>
      </c>
    </row>
    <row r="128" spans="3:18" x14ac:dyDescent="0.25">
      <c r="C128" s="3">
        <v>0.6</v>
      </c>
      <c r="D128" s="3">
        <v>0.2</v>
      </c>
      <c r="E128" s="3" t="b">
        <f t="shared" si="8"/>
        <v>1</v>
      </c>
      <c r="F128" s="3" t="b">
        <f t="shared" si="9"/>
        <v>0</v>
      </c>
      <c r="G128" s="3" t="b">
        <f t="shared" si="10"/>
        <v>0</v>
      </c>
      <c r="H128">
        <f t="shared" si="11"/>
        <v>0</v>
      </c>
      <c r="J128" s="3">
        <v>0.6</v>
      </c>
      <c r="K128" s="3">
        <v>0.2</v>
      </c>
      <c r="L128">
        <v>0</v>
      </c>
      <c r="O128" s="3">
        <v>0</v>
      </c>
      <c r="P128" s="3">
        <v>1</v>
      </c>
      <c r="Q128">
        <v>1</v>
      </c>
      <c r="R128">
        <f t="shared" si="12"/>
        <v>1</v>
      </c>
    </row>
    <row r="129" spans="3:18" x14ac:dyDescent="0.25">
      <c r="C129" s="3">
        <v>0.8</v>
      </c>
      <c r="D129" s="3">
        <v>0.4</v>
      </c>
      <c r="E129" s="3" t="b">
        <f t="shared" si="8"/>
        <v>0</v>
      </c>
      <c r="F129" s="3" t="b">
        <f t="shared" si="9"/>
        <v>1</v>
      </c>
      <c r="G129" s="3" t="b">
        <f t="shared" si="10"/>
        <v>0</v>
      </c>
      <c r="H129">
        <f t="shared" si="11"/>
        <v>0</v>
      </c>
      <c r="J129" s="3">
        <v>0.8</v>
      </c>
      <c r="K129" s="3">
        <v>0.4</v>
      </c>
      <c r="L129">
        <v>0</v>
      </c>
      <c r="O129" s="3">
        <v>0.8</v>
      </c>
      <c r="P129" s="3">
        <v>0.2</v>
      </c>
      <c r="Q129">
        <v>1</v>
      </c>
      <c r="R129">
        <f t="shared" si="12"/>
        <v>1</v>
      </c>
    </row>
    <row r="130" spans="3:18" x14ac:dyDescent="0.25">
      <c r="C130" s="3">
        <v>0.4</v>
      </c>
      <c r="D130" s="3">
        <v>0.2</v>
      </c>
      <c r="E130" s="3" t="b">
        <f t="shared" si="8"/>
        <v>1</v>
      </c>
      <c r="F130" s="3" t="b">
        <f t="shared" si="9"/>
        <v>0</v>
      </c>
      <c r="G130" s="3" t="b">
        <f t="shared" si="10"/>
        <v>0</v>
      </c>
      <c r="H130">
        <f t="shared" si="11"/>
        <v>0</v>
      </c>
      <c r="J130" s="3">
        <v>0.4</v>
      </c>
      <c r="K130" s="3">
        <v>0.2</v>
      </c>
      <c r="L130">
        <v>0</v>
      </c>
      <c r="O130" s="3">
        <v>0.8</v>
      </c>
      <c r="P130" s="3">
        <v>1</v>
      </c>
      <c r="Q130">
        <v>1</v>
      </c>
      <c r="R130" t="str">
        <f t="shared" si="12"/>
        <v/>
      </c>
    </row>
    <row r="131" spans="3:18" x14ac:dyDescent="0.25">
      <c r="C131" s="3">
        <v>0.6</v>
      </c>
      <c r="D131" s="3">
        <v>0.8</v>
      </c>
      <c r="E131" s="3" t="b">
        <f t="shared" si="8"/>
        <v>1</v>
      </c>
      <c r="F131" s="3" t="b">
        <f t="shared" si="9"/>
        <v>0</v>
      </c>
      <c r="G131" s="3" t="b">
        <f t="shared" si="10"/>
        <v>0</v>
      </c>
      <c r="H131">
        <f t="shared" si="11"/>
        <v>0</v>
      </c>
      <c r="J131" s="3">
        <v>0.6</v>
      </c>
      <c r="K131" s="3">
        <v>0.8</v>
      </c>
      <c r="L131">
        <v>0</v>
      </c>
      <c r="O131" s="3">
        <v>0.2</v>
      </c>
      <c r="P131" s="3">
        <v>0.2</v>
      </c>
      <c r="Q131">
        <v>1</v>
      </c>
      <c r="R131" t="str">
        <f t="shared" si="12"/>
        <v/>
      </c>
    </row>
    <row r="132" spans="3:18" x14ac:dyDescent="0.25">
      <c r="C132" s="3">
        <v>0.4</v>
      </c>
      <c r="D132" s="3">
        <v>0.6</v>
      </c>
      <c r="E132" s="3" t="b">
        <f t="shared" si="8"/>
        <v>1</v>
      </c>
      <c r="F132" s="3" t="b">
        <f t="shared" si="9"/>
        <v>1</v>
      </c>
      <c r="G132" s="3" t="b">
        <f t="shared" si="10"/>
        <v>0</v>
      </c>
      <c r="H132">
        <f t="shared" si="11"/>
        <v>0</v>
      </c>
      <c r="J132" s="3">
        <v>0.4</v>
      </c>
      <c r="K132" s="3">
        <v>0.6</v>
      </c>
      <c r="L132">
        <v>0</v>
      </c>
      <c r="O132" s="3">
        <v>0.2</v>
      </c>
      <c r="P132" s="3">
        <v>0.8</v>
      </c>
      <c r="Q132">
        <v>1</v>
      </c>
      <c r="R132">
        <f t="shared" si="12"/>
        <v>1</v>
      </c>
    </row>
    <row r="133" spans="3:18" x14ac:dyDescent="0.25">
      <c r="C133" s="3">
        <v>0.2</v>
      </c>
      <c r="D133" s="3">
        <v>0.4</v>
      </c>
      <c r="E133" s="3" t="b">
        <f t="shared" si="8"/>
        <v>0</v>
      </c>
      <c r="F133" s="3" t="b">
        <f t="shared" si="9"/>
        <v>1</v>
      </c>
      <c r="G133" s="3" t="b">
        <f t="shared" si="10"/>
        <v>0</v>
      </c>
      <c r="H133">
        <f t="shared" si="11"/>
        <v>0</v>
      </c>
      <c r="J133" s="3">
        <v>0.2</v>
      </c>
      <c r="K133" s="3">
        <v>0.4</v>
      </c>
      <c r="L133">
        <v>0</v>
      </c>
      <c r="O133" s="3">
        <v>0.8</v>
      </c>
      <c r="P133" s="3">
        <v>0.2</v>
      </c>
      <c r="Q133">
        <v>1</v>
      </c>
      <c r="R133">
        <f t="shared" si="12"/>
        <v>1</v>
      </c>
    </row>
    <row r="134" spans="3:18" x14ac:dyDescent="0.25">
      <c r="C134" s="3">
        <v>0.2</v>
      </c>
      <c r="D134" s="3">
        <v>0.6</v>
      </c>
      <c r="E134" s="3" t="b">
        <f t="shared" si="8"/>
        <v>0</v>
      </c>
      <c r="F134" s="3" t="b">
        <f t="shared" si="9"/>
        <v>1</v>
      </c>
      <c r="G134" s="3" t="b">
        <f t="shared" si="10"/>
        <v>0</v>
      </c>
      <c r="H134">
        <f t="shared" si="11"/>
        <v>0</v>
      </c>
      <c r="J134" s="3">
        <v>0.2</v>
      </c>
      <c r="K134" s="3">
        <v>0.6</v>
      </c>
      <c r="L134">
        <v>0</v>
      </c>
      <c r="O134" s="3">
        <v>0.2</v>
      </c>
      <c r="P134" s="3">
        <v>0.8</v>
      </c>
      <c r="Q134">
        <v>1</v>
      </c>
      <c r="R134">
        <f t="shared" si="12"/>
        <v>1</v>
      </c>
    </row>
    <row r="135" spans="3:18" x14ac:dyDescent="0.25">
      <c r="C135" s="3">
        <v>0.8</v>
      </c>
      <c r="D135" s="3">
        <v>0.6</v>
      </c>
      <c r="E135" s="3" t="b">
        <f t="shared" si="8"/>
        <v>0</v>
      </c>
      <c r="F135" s="3" t="b">
        <f t="shared" si="9"/>
        <v>1</v>
      </c>
      <c r="G135" s="3" t="b">
        <f t="shared" si="10"/>
        <v>0</v>
      </c>
      <c r="H135">
        <f t="shared" si="11"/>
        <v>0</v>
      </c>
      <c r="J135" s="3">
        <v>0.8</v>
      </c>
      <c r="K135" s="3">
        <v>0.6</v>
      </c>
      <c r="L135">
        <v>0</v>
      </c>
      <c r="O135" s="3">
        <v>0.8</v>
      </c>
      <c r="P135" s="3">
        <v>0.2</v>
      </c>
      <c r="Q135">
        <v>1</v>
      </c>
      <c r="R135">
        <f t="shared" si="12"/>
        <v>1</v>
      </c>
    </row>
    <row r="136" spans="3:18" x14ac:dyDescent="0.25">
      <c r="C136" s="3">
        <v>0.6</v>
      </c>
      <c r="D136" s="3">
        <v>1</v>
      </c>
      <c r="E136" s="3" t="b">
        <f t="shared" si="8"/>
        <v>1</v>
      </c>
      <c r="F136" s="3" t="b">
        <f t="shared" si="9"/>
        <v>0</v>
      </c>
      <c r="G136" s="3" t="b">
        <f t="shared" si="10"/>
        <v>0</v>
      </c>
      <c r="H136">
        <f t="shared" si="11"/>
        <v>0</v>
      </c>
      <c r="J136" s="3">
        <v>0.6</v>
      </c>
      <c r="K136" s="3">
        <v>1</v>
      </c>
      <c r="L136">
        <v>0</v>
      </c>
      <c r="O136" s="3">
        <v>0.2</v>
      </c>
      <c r="P136" s="3">
        <v>0.2</v>
      </c>
      <c r="Q136">
        <v>1</v>
      </c>
      <c r="R136" t="str">
        <f t="shared" si="12"/>
        <v/>
      </c>
    </row>
    <row r="137" spans="3:18" x14ac:dyDescent="0.25">
      <c r="C137" s="3">
        <v>0.6</v>
      </c>
      <c r="D137" s="3">
        <v>0.6</v>
      </c>
      <c r="E137" s="3" t="b">
        <f t="shared" si="8"/>
        <v>1</v>
      </c>
      <c r="F137" s="3" t="b">
        <f t="shared" si="9"/>
        <v>1</v>
      </c>
      <c r="G137" s="3" t="b">
        <f t="shared" si="10"/>
        <v>0</v>
      </c>
      <c r="H137">
        <f t="shared" si="11"/>
        <v>0</v>
      </c>
      <c r="J137" s="3">
        <v>0.6</v>
      </c>
      <c r="K137" s="3">
        <v>0.6</v>
      </c>
      <c r="L137">
        <v>0</v>
      </c>
      <c r="O137" s="3">
        <v>0.8</v>
      </c>
      <c r="P137" s="3">
        <v>0.2</v>
      </c>
      <c r="Q137">
        <v>1</v>
      </c>
      <c r="R137">
        <f t="shared" ref="R137:R145" si="13">IF(ABS(O137-P137)&lt;0.6,"",1)</f>
        <v>1</v>
      </c>
    </row>
    <row r="138" spans="3:18" x14ac:dyDescent="0.25">
      <c r="C138" s="3">
        <v>0.8</v>
      </c>
      <c r="D138" s="3">
        <v>0.6</v>
      </c>
      <c r="E138" s="3" t="b">
        <f t="shared" ref="E138:E201" si="14">AND(C138&gt;0.21,C138&lt;0.79)</f>
        <v>0</v>
      </c>
      <c r="F138" s="3" t="b">
        <f t="shared" ref="F138:F201" si="15">AND(D138&gt;0.21,D138&lt;0.79)</f>
        <v>1</v>
      </c>
      <c r="G138" s="3" t="b">
        <f t="shared" ref="G138:G201" si="16">AND(E138=FALSE,F138=FALSE)</f>
        <v>0</v>
      </c>
      <c r="H138">
        <f t="shared" ref="H138:H201" si="17">IF(G138=TRUE,1,0)</f>
        <v>0</v>
      </c>
      <c r="J138" s="3">
        <v>0.8</v>
      </c>
      <c r="K138" s="3">
        <v>0.6</v>
      </c>
      <c r="L138">
        <v>0</v>
      </c>
      <c r="O138" s="3">
        <v>0.2</v>
      </c>
      <c r="P138" s="3">
        <v>0.8</v>
      </c>
      <c r="Q138">
        <v>1</v>
      </c>
      <c r="R138">
        <f t="shared" si="13"/>
        <v>1</v>
      </c>
    </row>
    <row r="139" spans="3:18" x14ac:dyDescent="0.25">
      <c r="C139" s="3">
        <v>1</v>
      </c>
      <c r="D139" s="3">
        <v>0.6</v>
      </c>
      <c r="E139" s="3" t="b">
        <f t="shared" si="14"/>
        <v>0</v>
      </c>
      <c r="F139" s="3" t="b">
        <f t="shared" si="15"/>
        <v>1</v>
      </c>
      <c r="G139" s="3" t="b">
        <f t="shared" si="16"/>
        <v>0</v>
      </c>
      <c r="H139">
        <f t="shared" si="17"/>
        <v>0</v>
      </c>
      <c r="J139" s="3">
        <v>1</v>
      </c>
      <c r="K139" s="3">
        <v>0.6</v>
      </c>
      <c r="L139">
        <v>0</v>
      </c>
      <c r="O139" s="3">
        <v>0.2</v>
      </c>
      <c r="P139" s="3">
        <v>0.8</v>
      </c>
      <c r="Q139">
        <v>1</v>
      </c>
      <c r="R139">
        <f t="shared" si="13"/>
        <v>1</v>
      </c>
    </row>
    <row r="140" spans="3:18" x14ac:dyDescent="0.25">
      <c r="C140" s="3">
        <v>0.6</v>
      </c>
      <c r="D140" s="3">
        <v>0.6</v>
      </c>
      <c r="E140" s="3" t="b">
        <f t="shared" si="14"/>
        <v>1</v>
      </c>
      <c r="F140" s="3" t="b">
        <f t="shared" si="15"/>
        <v>1</v>
      </c>
      <c r="G140" s="3" t="b">
        <f t="shared" si="16"/>
        <v>0</v>
      </c>
      <c r="H140">
        <f t="shared" si="17"/>
        <v>0</v>
      </c>
      <c r="J140" s="3">
        <v>0.6</v>
      </c>
      <c r="K140" s="3">
        <v>0.6</v>
      </c>
      <c r="L140">
        <v>0</v>
      </c>
      <c r="O140" s="3">
        <v>0.2</v>
      </c>
      <c r="P140" s="3">
        <v>0.2</v>
      </c>
      <c r="Q140">
        <v>1</v>
      </c>
      <c r="R140" t="str">
        <f t="shared" si="13"/>
        <v/>
      </c>
    </row>
    <row r="141" spans="3:18" x14ac:dyDescent="0.25">
      <c r="C141" s="3">
        <v>0.6</v>
      </c>
      <c r="D141" s="3">
        <v>0.4</v>
      </c>
      <c r="E141" s="3" t="b">
        <f t="shared" si="14"/>
        <v>1</v>
      </c>
      <c r="F141" s="3" t="b">
        <f t="shared" si="15"/>
        <v>1</v>
      </c>
      <c r="G141" s="3" t="b">
        <f t="shared" si="16"/>
        <v>0</v>
      </c>
      <c r="H141">
        <f t="shared" si="17"/>
        <v>0</v>
      </c>
      <c r="J141" s="3">
        <v>0.6</v>
      </c>
      <c r="K141" s="3">
        <v>0.4</v>
      </c>
      <c r="L141">
        <v>0</v>
      </c>
      <c r="O141" s="3">
        <v>0.2</v>
      </c>
      <c r="P141" s="3">
        <v>1</v>
      </c>
      <c r="Q141">
        <v>1</v>
      </c>
      <c r="R141">
        <f t="shared" si="13"/>
        <v>1</v>
      </c>
    </row>
    <row r="142" spans="3:18" x14ac:dyDescent="0.25">
      <c r="C142" s="3">
        <v>0.6</v>
      </c>
      <c r="D142" s="3">
        <v>0.2</v>
      </c>
      <c r="E142" s="3" t="b">
        <f t="shared" si="14"/>
        <v>1</v>
      </c>
      <c r="F142" s="3" t="b">
        <f t="shared" si="15"/>
        <v>0</v>
      </c>
      <c r="G142" s="3" t="b">
        <f t="shared" si="16"/>
        <v>0</v>
      </c>
      <c r="H142">
        <f t="shared" si="17"/>
        <v>0</v>
      </c>
      <c r="J142" s="3">
        <v>0.6</v>
      </c>
      <c r="K142" s="3">
        <v>0.2</v>
      </c>
      <c r="L142">
        <v>0</v>
      </c>
      <c r="O142" s="3">
        <v>0.2</v>
      </c>
      <c r="P142" s="3">
        <v>0.8</v>
      </c>
      <c r="Q142">
        <v>1</v>
      </c>
      <c r="R142">
        <f t="shared" si="13"/>
        <v>1</v>
      </c>
    </row>
    <row r="143" spans="3:18" x14ac:dyDescent="0.25">
      <c r="C143" s="3">
        <v>0.6</v>
      </c>
      <c r="D143" s="3">
        <v>0.2</v>
      </c>
      <c r="E143" s="3" t="b">
        <f t="shared" si="14"/>
        <v>1</v>
      </c>
      <c r="F143" s="3" t="b">
        <f t="shared" si="15"/>
        <v>0</v>
      </c>
      <c r="G143" s="3" t="b">
        <f t="shared" si="16"/>
        <v>0</v>
      </c>
      <c r="H143">
        <f t="shared" si="17"/>
        <v>0</v>
      </c>
      <c r="J143" s="3">
        <v>0.6</v>
      </c>
      <c r="K143" s="3">
        <v>0.2</v>
      </c>
      <c r="L143">
        <v>0</v>
      </c>
      <c r="O143" s="3">
        <v>0</v>
      </c>
      <c r="P143" s="3">
        <v>0.8</v>
      </c>
      <c r="Q143">
        <v>1</v>
      </c>
      <c r="R143">
        <f t="shared" si="13"/>
        <v>1</v>
      </c>
    </row>
    <row r="144" spans="3:18" x14ac:dyDescent="0.25">
      <c r="C144" s="3">
        <v>0.6</v>
      </c>
      <c r="D144" s="3">
        <v>0.2</v>
      </c>
      <c r="E144" s="3" t="b">
        <f t="shared" si="14"/>
        <v>1</v>
      </c>
      <c r="F144" s="3" t="b">
        <f t="shared" si="15"/>
        <v>0</v>
      </c>
      <c r="G144" s="3" t="b">
        <f t="shared" si="16"/>
        <v>0</v>
      </c>
      <c r="H144">
        <f t="shared" si="17"/>
        <v>0</v>
      </c>
      <c r="J144" s="3">
        <v>0.6</v>
      </c>
      <c r="K144" s="3">
        <v>0.2</v>
      </c>
      <c r="L144">
        <v>0</v>
      </c>
      <c r="O144" s="3">
        <v>0.8</v>
      </c>
      <c r="P144" s="3">
        <v>0.8</v>
      </c>
      <c r="Q144">
        <v>1</v>
      </c>
      <c r="R144" t="str">
        <f t="shared" si="13"/>
        <v/>
      </c>
    </row>
    <row r="145" spans="3:18" x14ac:dyDescent="0.25">
      <c r="C145" s="3">
        <v>0.2</v>
      </c>
      <c r="D145" s="3">
        <v>0.4</v>
      </c>
      <c r="E145" s="3" t="b">
        <f t="shared" si="14"/>
        <v>0</v>
      </c>
      <c r="F145" s="3" t="b">
        <f t="shared" si="15"/>
        <v>1</v>
      </c>
      <c r="G145" s="3" t="b">
        <f t="shared" si="16"/>
        <v>0</v>
      </c>
      <c r="H145">
        <f t="shared" si="17"/>
        <v>0</v>
      </c>
      <c r="J145" s="3">
        <v>0.2</v>
      </c>
      <c r="K145" s="3">
        <v>0.4</v>
      </c>
      <c r="L145">
        <v>0</v>
      </c>
      <c r="O145" s="3">
        <v>0.2</v>
      </c>
      <c r="P145" s="3">
        <v>0.2</v>
      </c>
      <c r="Q145">
        <v>1</v>
      </c>
      <c r="R145" t="str">
        <f t="shared" si="13"/>
        <v/>
      </c>
    </row>
    <row r="146" spans="3:18" x14ac:dyDescent="0.25">
      <c r="C146" s="3">
        <v>0.4</v>
      </c>
      <c r="D146" s="3">
        <v>0.6</v>
      </c>
      <c r="E146" s="3" t="b">
        <f t="shared" si="14"/>
        <v>1</v>
      </c>
      <c r="F146" s="3" t="b">
        <f t="shared" si="15"/>
        <v>1</v>
      </c>
      <c r="G146" s="3" t="b">
        <f t="shared" si="16"/>
        <v>0</v>
      </c>
      <c r="H146">
        <f t="shared" si="17"/>
        <v>0</v>
      </c>
      <c r="J146" s="3">
        <v>0.4</v>
      </c>
      <c r="K146" s="3">
        <v>0.6</v>
      </c>
      <c r="L146">
        <v>0</v>
      </c>
      <c r="O146" s="3">
        <v>0.8</v>
      </c>
      <c r="P146" s="3">
        <v>0</v>
      </c>
      <c r="Q146">
        <v>1</v>
      </c>
    </row>
    <row r="147" spans="3:18" x14ac:dyDescent="0.25">
      <c r="C147" s="3">
        <v>0.4</v>
      </c>
      <c r="D147" s="3">
        <v>0.4</v>
      </c>
      <c r="E147" s="3" t="b">
        <f t="shared" si="14"/>
        <v>1</v>
      </c>
      <c r="F147" s="3" t="b">
        <f t="shared" si="15"/>
        <v>1</v>
      </c>
      <c r="G147" s="3" t="b">
        <f t="shared" si="16"/>
        <v>0</v>
      </c>
      <c r="H147">
        <f t="shared" si="17"/>
        <v>0</v>
      </c>
      <c r="J147" s="3">
        <v>0.4</v>
      </c>
      <c r="K147" s="3">
        <v>0.4</v>
      </c>
      <c r="L147">
        <v>0</v>
      </c>
      <c r="O147" s="3">
        <v>0.8</v>
      </c>
      <c r="P147" s="3">
        <v>0.8</v>
      </c>
      <c r="Q147">
        <v>1</v>
      </c>
    </row>
    <row r="148" spans="3:18" x14ac:dyDescent="0.25">
      <c r="C148" s="3">
        <v>0.6</v>
      </c>
      <c r="D148" s="3">
        <v>0.4</v>
      </c>
      <c r="E148" s="3" t="b">
        <f t="shared" si="14"/>
        <v>1</v>
      </c>
      <c r="F148" s="3" t="b">
        <f t="shared" si="15"/>
        <v>1</v>
      </c>
      <c r="G148" s="3" t="b">
        <f t="shared" si="16"/>
        <v>0</v>
      </c>
      <c r="H148">
        <f t="shared" si="17"/>
        <v>0</v>
      </c>
      <c r="J148" s="3">
        <v>0.6</v>
      </c>
      <c r="K148" s="3">
        <v>0.4</v>
      </c>
      <c r="L148">
        <v>0</v>
      </c>
      <c r="O148" s="3">
        <v>0.8</v>
      </c>
      <c r="P148" s="3">
        <v>0</v>
      </c>
      <c r="Q148">
        <v>1</v>
      </c>
    </row>
    <row r="149" spans="3:18" x14ac:dyDescent="0.25">
      <c r="C149" s="3">
        <v>0.6</v>
      </c>
      <c r="D149" s="3">
        <v>0.2</v>
      </c>
      <c r="E149" s="3" t="b">
        <f t="shared" si="14"/>
        <v>1</v>
      </c>
      <c r="F149" s="3" t="b">
        <f t="shared" si="15"/>
        <v>0</v>
      </c>
      <c r="G149" s="3" t="b">
        <f t="shared" si="16"/>
        <v>0</v>
      </c>
      <c r="H149">
        <f t="shared" si="17"/>
        <v>0</v>
      </c>
      <c r="J149" s="3">
        <v>0.6</v>
      </c>
      <c r="K149" s="3">
        <v>0.2</v>
      </c>
      <c r="L149">
        <v>0</v>
      </c>
      <c r="O149" s="3">
        <v>0.2</v>
      </c>
      <c r="P149" s="3">
        <v>1</v>
      </c>
      <c r="Q149">
        <v>1</v>
      </c>
    </row>
    <row r="150" spans="3:18" x14ac:dyDescent="0.25">
      <c r="C150" s="3">
        <v>0.4</v>
      </c>
      <c r="D150" s="3">
        <v>0.4</v>
      </c>
      <c r="E150" s="3" t="b">
        <f t="shared" si="14"/>
        <v>1</v>
      </c>
      <c r="F150" s="3" t="b">
        <f t="shared" si="15"/>
        <v>1</v>
      </c>
      <c r="G150" s="3" t="b">
        <f t="shared" si="16"/>
        <v>0</v>
      </c>
      <c r="H150">
        <f t="shared" si="17"/>
        <v>0</v>
      </c>
      <c r="J150" s="3">
        <v>0.4</v>
      </c>
      <c r="K150" s="3">
        <v>0.4</v>
      </c>
      <c r="L150">
        <v>0</v>
      </c>
      <c r="O150" s="3">
        <v>0.8</v>
      </c>
      <c r="P150" s="3">
        <v>0.2</v>
      </c>
      <c r="Q150">
        <v>1</v>
      </c>
    </row>
    <row r="151" spans="3:18" x14ac:dyDescent="0.25">
      <c r="C151" s="3">
        <v>0.6</v>
      </c>
      <c r="D151" s="3">
        <v>0</v>
      </c>
      <c r="E151" s="3" t="b">
        <f t="shared" si="14"/>
        <v>1</v>
      </c>
      <c r="F151" s="3" t="b">
        <f t="shared" si="15"/>
        <v>0</v>
      </c>
      <c r="G151" s="3" t="b">
        <f t="shared" si="16"/>
        <v>0</v>
      </c>
      <c r="H151">
        <f t="shared" si="17"/>
        <v>0</v>
      </c>
      <c r="J151" s="3">
        <v>0.6</v>
      </c>
      <c r="K151" s="3">
        <v>0</v>
      </c>
      <c r="L151">
        <v>0</v>
      </c>
      <c r="O151" s="3">
        <v>0.8</v>
      </c>
      <c r="P151" s="3">
        <v>0.2</v>
      </c>
      <c r="Q151">
        <v>1</v>
      </c>
    </row>
    <row r="152" spans="3:18" x14ac:dyDescent="0.25">
      <c r="C152" s="3">
        <v>1</v>
      </c>
      <c r="D152" s="3">
        <v>0.6</v>
      </c>
      <c r="E152" s="3" t="b">
        <f t="shared" si="14"/>
        <v>0</v>
      </c>
      <c r="F152" s="3" t="b">
        <f t="shared" si="15"/>
        <v>1</v>
      </c>
      <c r="G152" s="3" t="b">
        <f t="shared" si="16"/>
        <v>0</v>
      </c>
      <c r="H152">
        <f t="shared" si="17"/>
        <v>0</v>
      </c>
      <c r="J152" s="3">
        <v>1</v>
      </c>
      <c r="K152" s="3">
        <v>0.6</v>
      </c>
      <c r="L152">
        <v>0</v>
      </c>
      <c r="O152" s="3"/>
      <c r="P152" s="3"/>
    </row>
    <row r="153" spans="3:18" x14ac:dyDescent="0.25">
      <c r="C153" s="3">
        <v>0.6</v>
      </c>
      <c r="D153" s="3">
        <v>0.8</v>
      </c>
      <c r="E153" s="3" t="b">
        <f t="shared" si="14"/>
        <v>1</v>
      </c>
      <c r="F153" s="3" t="b">
        <f t="shared" si="15"/>
        <v>0</v>
      </c>
      <c r="G153" s="3" t="b">
        <f t="shared" si="16"/>
        <v>0</v>
      </c>
      <c r="H153">
        <f t="shared" si="17"/>
        <v>0</v>
      </c>
      <c r="J153" s="3">
        <v>0.6</v>
      </c>
      <c r="K153" s="3">
        <v>0.8</v>
      </c>
      <c r="L153">
        <v>0</v>
      </c>
      <c r="O153" s="3"/>
      <c r="P153" s="3"/>
    </row>
    <row r="154" spans="3:18" x14ac:dyDescent="0.25">
      <c r="C154" s="3">
        <v>0.2</v>
      </c>
      <c r="D154" s="3">
        <v>0.2</v>
      </c>
      <c r="E154" s="3" t="b">
        <f t="shared" si="14"/>
        <v>0</v>
      </c>
      <c r="F154" s="3" t="b">
        <f t="shared" si="15"/>
        <v>0</v>
      </c>
      <c r="G154" s="3" t="b">
        <f t="shared" si="16"/>
        <v>1</v>
      </c>
      <c r="H154">
        <f t="shared" si="17"/>
        <v>1</v>
      </c>
      <c r="J154" s="3">
        <v>0.2</v>
      </c>
      <c r="K154" s="3">
        <v>0.2</v>
      </c>
      <c r="L154">
        <v>1</v>
      </c>
      <c r="O154" s="3"/>
      <c r="P154" s="3"/>
    </row>
    <row r="155" spans="3:18" x14ac:dyDescent="0.25">
      <c r="C155" s="3">
        <v>0.2</v>
      </c>
      <c r="D155" s="3">
        <v>0.6</v>
      </c>
      <c r="E155" s="3" t="b">
        <f t="shared" si="14"/>
        <v>0</v>
      </c>
      <c r="F155" s="3" t="b">
        <f t="shared" si="15"/>
        <v>1</v>
      </c>
      <c r="G155" s="3" t="b">
        <f t="shared" si="16"/>
        <v>0</v>
      </c>
      <c r="H155">
        <f t="shared" si="17"/>
        <v>0</v>
      </c>
      <c r="J155" s="3">
        <v>0.2</v>
      </c>
      <c r="K155" s="3">
        <v>0.6</v>
      </c>
      <c r="L155">
        <v>0</v>
      </c>
      <c r="O155" s="3"/>
      <c r="P155" s="3"/>
    </row>
    <row r="156" spans="3:18" x14ac:dyDescent="0.25">
      <c r="C156" s="3">
        <v>0.4</v>
      </c>
      <c r="D156" s="3">
        <v>0.2</v>
      </c>
      <c r="E156" s="3" t="b">
        <f t="shared" si="14"/>
        <v>1</v>
      </c>
      <c r="F156" s="3" t="b">
        <f t="shared" si="15"/>
        <v>0</v>
      </c>
      <c r="G156" s="3" t="b">
        <f t="shared" si="16"/>
        <v>0</v>
      </c>
      <c r="H156">
        <f t="shared" si="17"/>
        <v>0</v>
      </c>
      <c r="J156" s="3">
        <v>0.4</v>
      </c>
      <c r="K156" s="3">
        <v>0.2</v>
      </c>
      <c r="L156">
        <v>0</v>
      </c>
      <c r="O156" s="3"/>
      <c r="P156" s="3"/>
    </row>
    <row r="157" spans="3:18" x14ac:dyDescent="0.25">
      <c r="C157" s="3">
        <v>0.6</v>
      </c>
      <c r="D157" s="3">
        <v>0.6</v>
      </c>
      <c r="E157" s="3" t="b">
        <f t="shared" si="14"/>
        <v>1</v>
      </c>
      <c r="F157" s="3" t="b">
        <f t="shared" si="15"/>
        <v>1</v>
      </c>
      <c r="G157" s="3" t="b">
        <f t="shared" si="16"/>
        <v>0</v>
      </c>
      <c r="H157">
        <f t="shared" si="17"/>
        <v>0</v>
      </c>
      <c r="J157" s="3">
        <v>0.6</v>
      </c>
      <c r="K157" s="3">
        <v>0.6</v>
      </c>
      <c r="L157">
        <v>0</v>
      </c>
      <c r="O157" s="3"/>
      <c r="P157" s="3"/>
    </row>
    <row r="158" spans="3:18" x14ac:dyDescent="0.25">
      <c r="C158" s="3">
        <v>0.4</v>
      </c>
      <c r="D158" s="3">
        <v>0.8</v>
      </c>
      <c r="E158" s="3" t="b">
        <f t="shared" si="14"/>
        <v>1</v>
      </c>
      <c r="F158" s="3" t="b">
        <f t="shared" si="15"/>
        <v>0</v>
      </c>
      <c r="G158" s="3" t="b">
        <f t="shared" si="16"/>
        <v>0</v>
      </c>
      <c r="H158">
        <f t="shared" si="17"/>
        <v>0</v>
      </c>
      <c r="J158" s="3">
        <v>0.4</v>
      </c>
      <c r="K158" s="3">
        <v>0.8</v>
      </c>
      <c r="L158">
        <v>0</v>
      </c>
      <c r="O158" s="3"/>
      <c r="P158" s="3"/>
    </row>
    <row r="159" spans="3:18" x14ac:dyDescent="0.25">
      <c r="C159" s="3">
        <v>0.2</v>
      </c>
      <c r="D159" s="3">
        <v>0.8</v>
      </c>
      <c r="E159" s="3" t="b">
        <f t="shared" si="14"/>
        <v>0</v>
      </c>
      <c r="F159" s="3" t="b">
        <f t="shared" si="15"/>
        <v>0</v>
      </c>
      <c r="G159" s="3" t="b">
        <f t="shared" si="16"/>
        <v>1</v>
      </c>
      <c r="H159">
        <f t="shared" si="17"/>
        <v>1</v>
      </c>
      <c r="J159" s="3">
        <v>0.2</v>
      </c>
      <c r="K159" s="3">
        <v>0.8</v>
      </c>
      <c r="L159">
        <v>1</v>
      </c>
      <c r="O159" s="3"/>
      <c r="P159" s="3"/>
    </row>
    <row r="160" spans="3:18" x14ac:dyDescent="0.25">
      <c r="C160" s="3">
        <v>0.4</v>
      </c>
      <c r="D160" s="3">
        <v>1</v>
      </c>
      <c r="E160" s="3" t="b">
        <f t="shared" si="14"/>
        <v>1</v>
      </c>
      <c r="F160" s="3" t="b">
        <f t="shared" si="15"/>
        <v>0</v>
      </c>
      <c r="G160" s="3" t="b">
        <f t="shared" si="16"/>
        <v>0</v>
      </c>
      <c r="H160">
        <f t="shared" si="17"/>
        <v>0</v>
      </c>
      <c r="J160" s="3">
        <v>0.4</v>
      </c>
      <c r="K160" s="3">
        <v>1</v>
      </c>
      <c r="L160">
        <v>0</v>
      </c>
      <c r="O160" s="3"/>
      <c r="P160" s="3"/>
    </row>
    <row r="161" spans="3:16" x14ac:dyDescent="0.25">
      <c r="C161" s="3">
        <v>0.2</v>
      </c>
      <c r="D161" s="3">
        <v>0.8</v>
      </c>
      <c r="E161" s="3" t="b">
        <f t="shared" si="14"/>
        <v>0</v>
      </c>
      <c r="F161" s="3" t="b">
        <f t="shared" si="15"/>
        <v>0</v>
      </c>
      <c r="G161" s="3" t="b">
        <f t="shared" si="16"/>
        <v>1</v>
      </c>
      <c r="H161">
        <f t="shared" si="17"/>
        <v>1</v>
      </c>
      <c r="J161" s="3">
        <v>0.2</v>
      </c>
      <c r="K161" s="3">
        <v>0.8</v>
      </c>
      <c r="L161">
        <v>1</v>
      </c>
      <c r="O161" s="3"/>
      <c r="P161" s="3"/>
    </row>
    <row r="162" spans="3:16" x14ac:dyDescent="0.25">
      <c r="C162" s="3">
        <v>0.4</v>
      </c>
      <c r="D162" s="3">
        <v>0.6</v>
      </c>
      <c r="E162" s="3" t="b">
        <f t="shared" si="14"/>
        <v>1</v>
      </c>
      <c r="F162" s="3" t="b">
        <f t="shared" si="15"/>
        <v>1</v>
      </c>
      <c r="G162" s="3" t="b">
        <f t="shared" si="16"/>
        <v>0</v>
      </c>
      <c r="H162">
        <f t="shared" si="17"/>
        <v>0</v>
      </c>
      <c r="J162" s="3">
        <v>0.4</v>
      </c>
      <c r="K162" s="3">
        <v>0.6</v>
      </c>
      <c r="L162">
        <v>0</v>
      </c>
      <c r="O162" s="3"/>
      <c r="P162" s="3"/>
    </row>
    <row r="163" spans="3:16" x14ac:dyDescent="0.25">
      <c r="C163" s="3">
        <v>0.4</v>
      </c>
      <c r="D163" s="3">
        <v>0.2</v>
      </c>
      <c r="E163" s="3" t="b">
        <f t="shared" si="14"/>
        <v>1</v>
      </c>
      <c r="F163" s="3" t="b">
        <f t="shared" si="15"/>
        <v>0</v>
      </c>
      <c r="G163" s="3" t="b">
        <f t="shared" si="16"/>
        <v>0</v>
      </c>
      <c r="H163">
        <f t="shared" si="17"/>
        <v>0</v>
      </c>
      <c r="J163" s="3">
        <v>0.4</v>
      </c>
      <c r="K163" s="3">
        <v>0.2</v>
      </c>
      <c r="L163">
        <v>0</v>
      </c>
      <c r="O163" s="3"/>
      <c r="P163" s="3"/>
    </row>
    <row r="164" spans="3:16" x14ac:dyDescent="0.25">
      <c r="C164" s="3">
        <v>0.6</v>
      </c>
      <c r="D164" s="3">
        <v>0.6</v>
      </c>
      <c r="E164" s="3" t="b">
        <f t="shared" si="14"/>
        <v>1</v>
      </c>
      <c r="F164" s="3" t="b">
        <f t="shared" si="15"/>
        <v>1</v>
      </c>
      <c r="G164" s="3" t="b">
        <f t="shared" si="16"/>
        <v>0</v>
      </c>
      <c r="H164">
        <f t="shared" si="17"/>
        <v>0</v>
      </c>
      <c r="J164" s="3">
        <v>0.6</v>
      </c>
      <c r="K164" s="3">
        <v>0.6</v>
      </c>
      <c r="L164">
        <v>0</v>
      </c>
      <c r="O164" s="3"/>
      <c r="P164" s="3"/>
    </row>
    <row r="165" spans="3:16" x14ac:dyDescent="0.25">
      <c r="C165" s="3">
        <v>0.4</v>
      </c>
      <c r="D165" s="3">
        <v>0.8</v>
      </c>
      <c r="E165" s="3" t="b">
        <f t="shared" si="14"/>
        <v>1</v>
      </c>
      <c r="F165" s="3" t="b">
        <f t="shared" si="15"/>
        <v>0</v>
      </c>
      <c r="G165" s="3" t="b">
        <f t="shared" si="16"/>
        <v>0</v>
      </c>
      <c r="H165">
        <f t="shared" si="17"/>
        <v>0</v>
      </c>
      <c r="J165" s="3">
        <v>0.4</v>
      </c>
      <c r="K165" s="3">
        <v>0.8</v>
      </c>
      <c r="L165">
        <v>0</v>
      </c>
      <c r="O165" s="3"/>
      <c r="P165" s="3"/>
    </row>
    <row r="166" spans="3:16" x14ac:dyDescent="0.25">
      <c r="C166" s="3">
        <v>0.8</v>
      </c>
      <c r="D166" s="3">
        <v>0.6</v>
      </c>
      <c r="E166" s="3" t="b">
        <f t="shared" si="14"/>
        <v>0</v>
      </c>
      <c r="F166" s="3" t="b">
        <f t="shared" si="15"/>
        <v>1</v>
      </c>
      <c r="G166" s="3" t="b">
        <f t="shared" si="16"/>
        <v>0</v>
      </c>
      <c r="H166">
        <f t="shared" si="17"/>
        <v>0</v>
      </c>
      <c r="J166" s="3">
        <v>0.8</v>
      </c>
      <c r="K166" s="3">
        <v>0.6</v>
      </c>
      <c r="L166">
        <v>0</v>
      </c>
      <c r="O166" s="3"/>
      <c r="P166" s="3"/>
    </row>
    <row r="167" spans="3:16" x14ac:dyDescent="0.25">
      <c r="C167" s="3">
        <v>0.4</v>
      </c>
      <c r="D167" s="3">
        <v>0.4</v>
      </c>
      <c r="E167" s="3" t="b">
        <f t="shared" si="14"/>
        <v>1</v>
      </c>
      <c r="F167" s="3" t="b">
        <f t="shared" si="15"/>
        <v>1</v>
      </c>
      <c r="G167" s="3" t="b">
        <f t="shared" si="16"/>
        <v>0</v>
      </c>
      <c r="H167">
        <f t="shared" si="17"/>
        <v>0</v>
      </c>
      <c r="J167" s="3">
        <v>0.4</v>
      </c>
      <c r="K167" s="3">
        <v>0.4</v>
      </c>
      <c r="L167">
        <v>0</v>
      </c>
      <c r="O167" s="3"/>
      <c r="P167" s="3"/>
    </row>
    <row r="168" spans="3:16" x14ac:dyDescent="0.25">
      <c r="C168" s="3">
        <v>0.6</v>
      </c>
      <c r="D168" s="3">
        <v>0.6</v>
      </c>
      <c r="E168" s="3" t="b">
        <f t="shared" si="14"/>
        <v>1</v>
      </c>
      <c r="F168" s="3" t="b">
        <f t="shared" si="15"/>
        <v>1</v>
      </c>
      <c r="G168" s="3" t="b">
        <f t="shared" si="16"/>
        <v>0</v>
      </c>
      <c r="H168">
        <f t="shared" si="17"/>
        <v>0</v>
      </c>
      <c r="J168" s="3">
        <v>0.6</v>
      </c>
      <c r="K168" s="3">
        <v>0.6</v>
      </c>
      <c r="L168">
        <v>0</v>
      </c>
      <c r="O168" s="3"/>
      <c r="P168" s="3"/>
    </row>
    <row r="169" spans="3:16" x14ac:dyDescent="0.25">
      <c r="C169" s="3">
        <v>0.6</v>
      </c>
      <c r="D169" s="3">
        <v>0.8</v>
      </c>
      <c r="E169" s="3" t="b">
        <f t="shared" si="14"/>
        <v>1</v>
      </c>
      <c r="F169" s="3" t="b">
        <f t="shared" si="15"/>
        <v>0</v>
      </c>
      <c r="G169" s="3" t="b">
        <f t="shared" si="16"/>
        <v>0</v>
      </c>
      <c r="H169">
        <f t="shared" si="17"/>
        <v>0</v>
      </c>
      <c r="J169" s="3">
        <v>0.6</v>
      </c>
      <c r="K169" s="3">
        <v>0.8</v>
      </c>
      <c r="L169">
        <v>0</v>
      </c>
      <c r="O169" s="3"/>
      <c r="P169" s="3"/>
    </row>
    <row r="170" spans="3:16" x14ac:dyDescent="0.25">
      <c r="C170" s="3">
        <v>0.4</v>
      </c>
      <c r="D170" s="3">
        <v>0.6</v>
      </c>
      <c r="E170" s="3" t="b">
        <f t="shared" si="14"/>
        <v>1</v>
      </c>
      <c r="F170" s="3" t="b">
        <f t="shared" si="15"/>
        <v>1</v>
      </c>
      <c r="G170" s="3" t="b">
        <f t="shared" si="16"/>
        <v>0</v>
      </c>
      <c r="H170">
        <f t="shared" si="17"/>
        <v>0</v>
      </c>
      <c r="J170" s="3">
        <v>0.4</v>
      </c>
      <c r="K170" s="3">
        <v>0.6</v>
      </c>
      <c r="L170">
        <v>0</v>
      </c>
      <c r="O170" s="3"/>
      <c r="P170" s="3"/>
    </row>
    <row r="171" spans="3:16" x14ac:dyDescent="0.25">
      <c r="C171" s="3">
        <v>0.4</v>
      </c>
      <c r="D171" s="3">
        <v>0.4</v>
      </c>
      <c r="E171" s="3" t="b">
        <f t="shared" si="14"/>
        <v>1</v>
      </c>
      <c r="F171" s="3" t="b">
        <f t="shared" si="15"/>
        <v>1</v>
      </c>
      <c r="G171" s="3" t="b">
        <f t="shared" si="16"/>
        <v>0</v>
      </c>
      <c r="H171">
        <f t="shared" si="17"/>
        <v>0</v>
      </c>
      <c r="J171" s="3">
        <v>0.4</v>
      </c>
      <c r="K171" s="3">
        <v>0.4</v>
      </c>
      <c r="L171">
        <v>0</v>
      </c>
      <c r="O171" s="3"/>
      <c r="P171" s="3"/>
    </row>
    <row r="172" spans="3:16" x14ac:dyDescent="0.25">
      <c r="C172" s="3">
        <v>0.6</v>
      </c>
      <c r="D172" s="3">
        <v>0.8</v>
      </c>
      <c r="E172" s="3" t="b">
        <f t="shared" si="14"/>
        <v>1</v>
      </c>
      <c r="F172" s="3" t="b">
        <f t="shared" si="15"/>
        <v>0</v>
      </c>
      <c r="G172" s="3" t="b">
        <f t="shared" si="16"/>
        <v>0</v>
      </c>
      <c r="H172">
        <f t="shared" si="17"/>
        <v>0</v>
      </c>
      <c r="J172" s="3">
        <v>0.6</v>
      </c>
      <c r="K172" s="3">
        <v>0.8</v>
      </c>
      <c r="L172">
        <v>0</v>
      </c>
      <c r="O172" s="3"/>
      <c r="P172" s="3"/>
    </row>
    <row r="173" spans="3:16" x14ac:dyDescent="0.25">
      <c r="C173" s="3">
        <v>0.6</v>
      </c>
      <c r="D173" s="3">
        <v>0.2</v>
      </c>
      <c r="E173" s="3" t="b">
        <f t="shared" si="14"/>
        <v>1</v>
      </c>
      <c r="F173" s="3" t="b">
        <f t="shared" si="15"/>
        <v>0</v>
      </c>
      <c r="G173" s="3" t="b">
        <f t="shared" si="16"/>
        <v>0</v>
      </c>
      <c r="H173">
        <f t="shared" si="17"/>
        <v>0</v>
      </c>
      <c r="J173" s="3">
        <v>0.6</v>
      </c>
      <c r="K173" s="3">
        <v>0.2</v>
      </c>
      <c r="L173">
        <v>0</v>
      </c>
      <c r="O173" s="3"/>
      <c r="P173" s="3"/>
    </row>
    <row r="174" spans="3:16" x14ac:dyDescent="0.25">
      <c r="C174" s="3">
        <v>0.4</v>
      </c>
      <c r="D174" s="3">
        <v>0.8</v>
      </c>
      <c r="E174" s="3" t="b">
        <f t="shared" si="14"/>
        <v>1</v>
      </c>
      <c r="F174" s="3" t="b">
        <f t="shared" si="15"/>
        <v>0</v>
      </c>
      <c r="G174" s="3" t="b">
        <f t="shared" si="16"/>
        <v>0</v>
      </c>
      <c r="H174">
        <f t="shared" si="17"/>
        <v>0</v>
      </c>
      <c r="J174" s="3">
        <v>0.4</v>
      </c>
      <c r="K174" s="3">
        <v>0.8</v>
      </c>
      <c r="L174">
        <v>0</v>
      </c>
      <c r="O174" s="3"/>
      <c r="P174" s="3"/>
    </row>
    <row r="175" spans="3:16" x14ac:dyDescent="0.25">
      <c r="C175" s="3">
        <v>0.2</v>
      </c>
      <c r="D175" s="3">
        <v>0.8</v>
      </c>
      <c r="E175" s="3" t="b">
        <f t="shared" si="14"/>
        <v>0</v>
      </c>
      <c r="F175" s="3" t="b">
        <f t="shared" si="15"/>
        <v>0</v>
      </c>
      <c r="G175" s="3" t="b">
        <f t="shared" si="16"/>
        <v>1</v>
      </c>
      <c r="H175">
        <f t="shared" si="17"/>
        <v>1</v>
      </c>
      <c r="J175" s="3">
        <v>0.2</v>
      </c>
      <c r="K175" s="3">
        <v>0.8</v>
      </c>
      <c r="L175">
        <v>1</v>
      </c>
      <c r="O175" s="3"/>
      <c r="P175" s="3"/>
    </row>
    <row r="176" spans="3:16" x14ac:dyDescent="0.25">
      <c r="C176" s="3">
        <v>0.6</v>
      </c>
      <c r="D176" s="3">
        <v>0.2</v>
      </c>
      <c r="E176" s="3" t="b">
        <f t="shared" si="14"/>
        <v>1</v>
      </c>
      <c r="F176" s="3" t="b">
        <f t="shared" si="15"/>
        <v>0</v>
      </c>
      <c r="G176" s="3" t="b">
        <f t="shared" si="16"/>
        <v>0</v>
      </c>
      <c r="H176">
        <f t="shared" si="17"/>
        <v>0</v>
      </c>
      <c r="J176" s="3">
        <v>0.6</v>
      </c>
      <c r="K176" s="3">
        <v>0.2</v>
      </c>
      <c r="L176">
        <v>0</v>
      </c>
      <c r="O176" s="3"/>
      <c r="P176" s="3"/>
    </row>
    <row r="177" spans="3:16" x14ac:dyDescent="0.25">
      <c r="C177" s="3">
        <v>1</v>
      </c>
      <c r="D177" s="3">
        <v>0.4</v>
      </c>
      <c r="E177" s="3" t="b">
        <f t="shared" si="14"/>
        <v>0</v>
      </c>
      <c r="F177" s="3" t="b">
        <f t="shared" si="15"/>
        <v>1</v>
      </c>
      <c r="G177" s="3" t="b">
        <f t="shared" si="16"/>
        <v>0</v>
      </c>
      <c r="H177">
        <f t="shared" si="17"/>
        <v>0</v>
      </c>
      <c r="J177" s="3">
        <v>1</v>
      </c>
      <c r="K177" s="3">
        <v>0.4</v>
      </c>
      <c r="L177">
        <v>0</v>
      </c>
      <c r="O177" s="3"/>
      <c r="P177" s="3"/>
    </row>
    <row r="178" spans="3:16" x14ac:dyDescent="0.25">
      <c r="C178" s="3">
        <v>0.6</v>
      </c>
      <c r="D178" s="3">
        <v>1</v>
      </c>
      <c r="E178" s="3" t="b">
        <f t="shared" si="14"/>
        <v>1</v>
      </c>
      <c r="F178" s="3" t="b">
        <f t="shared" si="15"/>
        <v>0</v>
      </c>
      <c r="G178" s="3" t="b">
        <f t="shared" si="16"/>
        <v>0</v>
      </c>
      <c r="H178">
        <f t="shared" si="17"/>
        <v>0</v>
      </c>
      <c r="J178" s="3">
        <v>0.6</v>
      </c>
      <c r="K178" s="3">
        <v>1</v>
      </c>
      <c r="L178">
        <v>0</v>
      </c>
      <c r="O178" s="3"/>
      <c r="P178" s="3"/>
    </row>
    <row r="179" spans="3:16" x14ac:dyDescent="0.25">
      <c r="C179" s="3">
        <v>0.8</v>
      </c>
      <c r="D179" s="3">
        <v>0.6</v>
      </c>
      <c r="E179" s="3" t="b">
        <f t="shared" si="14"/>
        <v>0</v>
      </c>
      <c r="F179" s="3" t="b">
        <f t="shared" si="15"/>
        <v>1</v>
      </c>
      <c r="G179" s="3" t="b">
        <f t="shared" si="16"/>
        <v>0</v>
      </c>
      <c r="H179">
        <f t="shared" si="17"/>
        <v>0</v>
      </c>
      <c r="J179" s="3">
        <v>0.8</v>
      </c>
      <c r="K179" s="3">
        <v>0.6</v>
      </c>
      <c r="L179">
        <v>0</v>
      </c>
      <c r="O179" s="3"/>
      <c r="P179" s="3"/>
    </row>
    <row r="180" spans="3:16" x14ac:dyDescent="0.25">
      <c r="C180" s="3">
        <v>0.4</v>
      </c>
      <c r="D180" s="3">
        <v>0.8</v>
      </c>
      <c r="E180" s="3" t="b">
        <f t="shared" si="14"/>
        <v>1</v>
      </c>
      <c r="F180" s="3" t="b">
        <f t="shared" si="15"/>
        <v>0</v>
      </c>
      <c r="G180" s="3" t="b">
        <f t="shared" si="16"/>
        <v>0</v>
      </c>
      <c r="H180">
        <f t="shared" si="17"/>
        <v>0</v>
      </c>
      <c r="J180" s="3">
        <v>0.4</v>
      </c>
      <c r="K180" s="3">
        <v>0.8</v>
      </c>
      <c r="L180">
        <v>0</v>
      </c>
      <c r="O180" s="3"/>
      <c r="P180" s="3"/>
    </row>
    <row r="181" spans="3:16" x14ac:dyDescent="0.25">
      <c r="C181" s="3">
        <v>0.6</v>
      </c>
      <c r="D181" s="3">
        <v>0.4</v>
      </c>
      <c r="E181" s="3" t="b">
        <f t="shared" si="14"/>
        <v>1</v>
      </c>
      <c r="F181" s="3" t="b">
        <f t="shared" si="15"/>
        <v>1</v>
      </c>
      <c r="G181" s="3" t="b">
        <f t="shared" si="16"/>
        <v>0</v>
      </c>
      <c r="H181">
        <f t="shared" si="17"/>
        <v>0</v>
      </c>
      <c r="J181" s="3">
        <v>0.6</v>
      </c>
      <c r="K181" s="3">
        <v>0.4</v>
      </c>
      <c r="L181">
        <v>0</v>
      </c>
      <c r="O181" s="3"/>
      <c r="P181" s="3"/>
    </row>
    <row r="182" spans="3:16" x14ac:dyDescent="0.25">
      <c r="C182" s="3">
        <v>0</v>
      </c>
      <c r="D182" s="3">
        <v>0.4</v>
      </c>
      <c r="E182" s="3" t="b">
        <f t="shared" si="14"/>
        <v>0</v>
      </c>
      <c r="F182" s="3" t="b">
        <f t="shared" si="15"/>
        <v>1</v>
      </c>
      <c r="G182" s="3" t="b">
        <f t="shared" si="16"/>
        <v>0</v>
      </c>
      <c r="H182">
        <f t="shared" si="17"/>
        <v>0</v>
      </c>
      <c r="J182" s="3">
        <v>0</v>
      </c>
      <c r="K182" s="3">
        <v>0.4</v>
      </c>
      <c r="L182">
        <v>0</v>
      </c>
      <c r="O182" s="3"/>
      <c r="P182" s="3"/>
    </row>
    <row r="183" spans="3:16" x14ac:dyDescent="0.25">
      <c r="C183" s="3">
        <v>0.6</v>
      </c>
      <c r="D183" s="3">
        <v>0.8</v>
      </c>
      <c r="E183" s="3" t="b">
        <f t="shared" si="14"/>
        <v>1</v>
      </c>
      <c r="F183" s="3" t="b">
        <f t="shared" si="15"/>
        <v>0</v>
      </c>
      <c r="G183" s="3" t="b">
        <f t="shared" si="16"/>
        <v>0</v>
      </c>
      <c r="H183">
        <f t="shared" si="17"/>
        <v>0</v>
      </c>
      <c r="J183" s="3">
        <v>0.6</v>
      </c>
      <c r="K183" s="3">
        <v>0.8</v>
      </c>
      <c r="L183">
        <v>0</v>
      </c>
      <c r="O183" s="3"/>
      <c r="P183" s="3"/>
    </row>
    <row r="184" spans="3:16" x14ac:dyDescent="0.25">
      <c r="C184" s="3">
        <v>0.2</v>
      </c>
      <c r="D184" s="3">
        <v>0.4</v>
      </c>
      <c r="E184" s="3" t="b">
        <f t="shared" si="14"/>
        <v>0</v>
      </c>
      <c r="F184" s="3" t="b">
        <f t="shared" si="15"/>
        <v>1</v>
      </c>
      <c r="G184" s="3" t="b">
        <f t="shared" si="16"/>
        <v>0</v>
      </c>
      <c r="H184">
        <f t="shared" si="17"/>
        <v>0</v>
      </c>
      <c r="J184" s="3">
        <v>0.2</v>
      </c>
      <c r="K184" s="3">
        <v>0.4</v>
      </c>
      <c r="L184">
        <v>0</v>
      </c>
      <c r="O184" s="3"/>
      <c r="P184" s="3"/>
    </row>
    <row r="185" spans="3:16" x14ac:dyDescent="0.25">
      <c r="C185" s="3">
        <v>0.8</v>
      </c>
      <c r="D185" s="3">
        <v>0.2</v>
      </c>
      <c r="E185" s="3" t="b">
        <f t="shared" si="14"/>
        <v>0</v>
      </c>
      <c r="F185" s="3" t="b">
        <f t="shared" si="15"/>
        <v>0</v>
      </c>
      <c r="G185" s="3" t="b">
        <f t="shared" si="16"/>
        <v>1</v>
      </c>
      <c r="H185">
        <f t="shared" si="17"/>
        <v>1</v>
      </c>
      <c r="J185" s="3">
        <v>0.8</v>
      </c>
      <c r="K185" s="3">
        <v>0.2</v>
      </c>
      <c r="L185">
        <v>1</v>
      </c>
      <c r="O185" s="3"/>
      <c r="P185" s="3"/>
    </row>
    <row r="186" spans="3:16" x14ac:dyDescent="0.25">
      <c r="C186" s="3">
        <v>0.8</v>
      </c>
      <c r="D186" s="3">
        <v>0.4</v>
      </c>
      <c r="E186" s="3" t="b">
        <f t="shared" si="14"/>
        <v>0</v>
      </c>
      <c r="F186" s="3" t="b">
        <f t="shared" si="15"/>
        <v>1</v>
      </c>
      <c r="G186" s="3" t="b">
        <f t="shared" si="16"/>
        <v>0</v>
      </c>
      <c r="H186">
        <f t="shared" si="17"/>
        <v>0</v>
      </c>
      <c r="J186" s="3">
        <v>0.8</v>
      </c>
      <c r="K186" s="3">
        <v>0.4</v>
      </c>
      <c r="L186">
        <v>0</v>
      </c>
      <c r="O186" s="3"/>
      <c r="P186" s="3"/>
    </row>
    <row r="187" spans="3:16" x14ac:dyDescent="0.25">
      <c r="C187" s="3">
        <v>1</v>
      </c>
      <c r="D187" s="3">
        <v>0</v>
      </c>
      <c r="E187" s="3" t="b">
        <f t="shared" si="14"/>
        <v>0</v>
      </c>
      <c r="F187" s="3" t="b">
        <f t="shared" si="15"/>
        <v>0</v>
      </c>
      <c r="G187" s="3" t="b">
        <f t="shared" si="16"/>
        <v>1</v>
      </c>
      <c r="H187">
        <f t="shared" si="17"/>
        <v>1</v>
      </c>
      <c r="J187" s="3">
        <v>1</v>
      </c>
      <c r="K187" s="3">
        <v>0</v>
      </c>
      <c r="L187">
        <v>1</v>
      </c>
      <c r="O187" s="3"/>
      <c r="P187" s="3"/>
    </row>
    <row r="188" spans="3:16" x14ac:dyDescent="0.25">
      <c r="C188" s="3">
        <v>0.2</v>
      </c>
      <c r="D188" s="3">
        <v>0.8</v>
      </c>
      <c r="E188" s="3" t="b">
        <f t="shared" si="14"/>
        <v>0</v>
      </c>
      <c r="F188" s="3" t="b">
        <f t="shared" si="15"/>
        <v>0</v>
      </c>
      <c r="G188" s="3" t="b">
        <f t="shared" si="16"/>
        <v>1</v>
      </c>
      <c r="H188">
        <f t="shared" si="17"/>
        <v>1</v>
      </c>
      <c r="J188" s="3">
        <v>0.2</v>
      </c>
      <c r="K188" s="3">
        <v>0.8</v>
      </c>
      <c r="L188">
        <v>1</v>
      </c>
      <c r="O188" s="3"/>
      <c r="P188" s="3"/>
    </row>
    <row r="189" spans="3:16" x14ac:dyDescent="0.25">
      <c r="C189" s="3">
        <v>0.4</v>
      </c>
      <c r="D189" s="3">
        <v>0.2</v>
      </c>
      <c r="E189" s="3" t="b">
        <f t="shared" si="14"/>
        <v>1</v>
      </c>
      <c r="F189" s="3" t="b">
        <f t="shared" si="15"/>
        <v>0</v>
      </c>
      <c r="G189" s="3" t="b">
        <f t="shared" si="16"/>
        <v>0</v>
      </c>
      <c r="H189">
        <f t="shared" si="17"/>
        <v>0</v>
      </c>
      <c r="J189" s="3">
        <v>0.4</v>
      </c>
      <c r="K189" s="3">
        <v>0.2</v>
      </c>
      <c r="L189">
        <v>0</v>
      </c>
      <c r="O189" s="3"/>
      <c r="P189" s="3"/>
    </row>
    <row r="190" spans="3:16" x14ac:dyDescent="0.25">
      <c r="C190" s="3">
        <v>0.6</v>
      </c>
      <c r="D190" s="3">
        <v>0</v>
      </c>
      <c r="E190" s="3" t="b">
        <f t="shared" si="14"/>
        <v>1</v>
      </c>
      <c r="F190" s="3" t="b">
        <f t="shared" si="15"/>
        <v>0</v>
      </c>
      <c r="G190" s="3" t="b">
        <f t="shared" si="16"/>
        <v>0</v>
      </c>
      <c r="H190">
        <f t="shared" si="17"/>
        <v>0</v>
      </c>
      <c r="J190" s="3">
        <v>0.6</v>
      </c>
      <c r="K190" s="3">
        <v>0</v>
      </c>
      <c r="L190">
        <v>0</v>
      </c>
      <c r="O190" s="3"/>
      <c r="P190" s="3"/>
    </row>
    <row r="191" spans="3:16" x14ac:dyDescent="0.25">
      <c r="C191" s="3">
        <v>0.4</v>
      </c>
      <c r="D191" s="3">
        <v>0.6</v>
      </c>
      <c r="E191" s="3" t="b">
        <f t="shared" si="14"/>
        <v>1</v>
      </c>
      <c r="F191" s="3" t="b">
        <f t="shared" si="15"/>
        <v>1</v>
      </c>
      <c r="G191" s="3" t="b">
        <f t="shared" si="16"/>
        <v>0</v>
      </c>
      <c r="H191">
        <f t="shared" si="17"/>
        <v>0</v>
      </c>
      <c r="J191" s="3">
        <v>0.4</v>
      </c>
      <c r="K191" s="3">
        <v>0.6</v>
      </c>
      <c r="L191">
        <v>0</v>
      </c>
      <c r="O191" s="3"/>
      <c r="P191" s="3"/>
    </row>
    <row r="192" spans="3:16" x14ac:dyDescent="0.25">
      <c r="C192" s="3">
        <v>0.4</v>
      </c>
      <c r="D192" s="3">
        <v>0.6</v>
      </c>
      <c r="E192" s="3" t="b">
        <f t="shared" si="14"/>
        <v>1</v>
      </c>
      <c r="F192" s="3" t="b">
        <f t="shared" si="15"/>
        <v>1</v>
      </c>
      <c r="G192" s="3" t="b">
        <f t="shared" si="16"/>
        <v>0</v>
      </c>
      <c r="H192">
        <f t="shared" si="17"/>
        <v>0</v>
      </c>
      <c r="J192" s="3">
        <v>0.4</v>
      </c>
      <c r="K192" s="3">
        <v>0.6</v>
      </c>
      <c r="L192">
        <v>0</v>
      </c>
      <c r="O192" s="3"/>
      <c r="P192" s="3"/>
    </row>
    <row r="193" spans="3:16" x14ac:dyDescent="0.25">
      <c r="C193" s="3">
        <v>0.6</v>
      </c>
      <c r="D193" s="3">
        <v>0</v>
      </c>
      <c r="E193" s="3" t="b">
        <f t="shared" si="14"/>
        <v>1</v>
      </c>
      <c r="F193" s="3" t="b">
        <f t="shared" si="15"/>
        <v>0</v>
      </c>
      <c r="G193" s="3" t="b">
        <f t="shared" si="16"/>
        <v>0</v>
      </c>
      <c r="H193">
        <f t="shared" si="17"/>
        <v>0</v>
      </c>
      <c r="J193" s="3">
        <v>0.6</v>
      </c>
      <c r="K193" s="3">
        <v>0</v>
      </c>
      <c r="L193">
        <v>0</v>
      </c>
      <c r="O193" s="3"/>
      <c r="P193" s="3"/>
    </row>
    <row r="194" spans="3:16" x14ac:dyDescent="0.25">
      <c r="C194" s="3">
        <v>1</v>
      </c>
      <c r="D194" s="3">
        <v>0.8</v>
      </c>
      <c r="E194" s="3" t="b">
        <f t="shared" si="14"/>
        <v>0</v>
      </c>
      <c r="F194" s="3" t="b">
        <f t="shared" si="15"/>
        <v>0</v>
      </c>
      <c r="G194" s="3" t="b">
        <f t="shared" si="16"/>
        <v>1</v>
      </c>
      <c r="H194">
        <f t="shared" si="17"/>
        <v>1</v>
      </c>
      <c r="J194" s="3">
        <v>1</v>
      </c>
      <c r="K194" s="3">
        <v>0.8</v>
      </c>
      <c r="L194">
        <v>1</v>
      </c>
      <c r="O194" s="3"/>
      <c r="P194" s="3"/>
    </row>
    <row r="195" spans="3:16" x14ac:dyDescent="0.25">
      <c r="C195" s="3">
        <v>0.2</v>
      </c>
      <c r="D195" s="3">
        <v>0.6</v>
      </c>
      <c r="E195" s="3" t="b">
        <f t="shared" si="14"/>
        <v>0</v>
      </c>
      <c r="F195" s="3" t="b">
        <f t="shared" si="15"/>
        <v>1</v>
      </c>
      <c r="G195" s="3" t="b">
        <f t="shared" si="16"/>
        <v>0</v>
      </c>
      <c r="H195">
        <f t="shared" si="17"/>
        <v>0</v>
      </c>
      <c r="J195" s="3">
        <v>0.2</v>
      </c>
      <c r="K195" s="3">
        <v>0.6</v>
      </c>
      <c r="L195">
        <v>0</v>
      </c>
      <c r="O195" s="3"/>
      <c r="P195" s="3"/>
    </row>
    <row r="196" spans="3:16" x14ac:dyDescent="0.25">
      <c r="C196" s="3">
        <v>0.2</v>
      </c>
      <c r="D196" s="3">
        <v>0.4</v>
      </c>
      <c r="E196" s="3" t="b">
        <f t="shared" si="14"/>
        <v>0</v>
      </c>
      <c r="F196" s="3" t="b">
        <f t="shared" si="15"/>
        <v>1</v>
      </c>
      <c r="G196" s="3" t="b">
        <f t="shared" si="16"/>
        <v>0</v>
      </c>
      <c r="H196">
        <f t="shared" si="17"/>
        <v>0</v>
      </c>
      <c r="J196" s="3">
        <v>0.2</v>
      </c>
      <c r="K196" s="3">
        <v>0.4</v>
      </c>
      <c r="L196">
        <v>0</v>
      </c>
      <c r="O196" s="3"/>
      <c r="P196" s="3"/>
    </row>
    <row r="197" spans="3:16" x14ac:dyDescent="0.25">
      <c r="C197" s="3">
        <v>0.6</v>
      </c>
      <c r="D197" s="3">
        <v>0.4</v>
      </c>
      <c r="E197" s="3" t="b">
        <f t="shared" si="14"/>
        <v>1</v>
      </c>
      <c r="F197" s="3" t="b">
        <f t="shared" si="15"/>
        <v>1</v>
      </c>
      <c r="G197" s="3" t="b">
        <f t="shared" si="16"/>
        <v>0</v>
      </c>
      <c r="H197">
        <f t="shared" si="17"/>
        <v>0</v>
      </c>
      <c r="J197" s="3">
        <v>0.6</v>
      </c>
      <c r="K197" s="3">
        <v>0.4</v>
      </c>
      <c r="L197">
        <v>0</v>
      </c>
      <c r="O197" s="3"/>
      <c r="P197" s="3"/>
    </row>
    <row r="198" spans="3:16" x14ac:dyDescent="0.25">
      <c r="C198" s="3">
        <v>0.2</v>
      </c>
      <c r="D198" s="3">
        <v>0.4</v>
      </c>
      <c r="E198" s="3" t="b">
        <f t="shared" si="14"/>
        <v>0</v>
      </c>
      <c r="F198" s="3" t="b">
        <f t="shared" si="15"/>
        <v>1</v>
      </c>
      <c r="G198" s="3" t="b">
        <f t="shared" si="16"/>
        <v>0</v>
      </c>
      <c r="H198">
        <f t="shared" si="17"/>
        <v>0</v>
      </c>
      <c r="J198" s="3">
        <v>0.2</v>
      </c>
      <c r="K198" s="3">
        <v>0.4</v>
      </c>
      <c r="L198">
        <v>0</v>
      </c>
      <c r="O198" s="3"/>
      <c r="P198" s="3"/>
    </row>
    <row r="199" spans="3:16" x14ac:dyDescent="0.25">
      <c r="C199" s="3">
        <v>0.6</v>
      </c>
      <c r="D199" s="3">
        <v>0.4</v>
      </c>
      <c r="E199" s="3" t="b">
        <f t="shared" si="14"/>
        <v>1</v>
      </c>
      <c r="F199" s="3" t="b">
        <f t="shared" si="15"/>
        <v>1</v>
      </c>
      <c r="G199" s="3" t="b">
        <f t="shared" si="16"/>
        <v>0</v>
      </c>
      <c r="H199">
        <f t="shared" si="17"/>
        <v>0</v>
      </c>
      <c r="J199" s="3">
        <v>0.6</v>
      </c>
      <c r="K199" s="3">
        <v>0.4</v>
      </c>
      <c r="L199">
        <v>0</v>
      </c>
      <c r="O199" s="3"/>
      <c r="P199" s="3"/>
    </row>
    <row r="200" spans="3:16" x14ac:dyDescent="0.25">
      <c r="C200" s="3">
        <v>0</v>
      </c>
      <c r="D200" s="3">
        <v>0.6</v>
      </c>
      <c r="E200" s="3" t="b">
        <f t="shared" si="14"/>
        <v>0</v>
      </c>
      <c r="F200" s="3" t="b">
        <f t="shared" si="15"/>
        <v>1</v>
      </c>
      <c r="G200" s="3" t="b">
        <f t="shared" si="16"/>
        <v>0</v>
      </c>
      <c r="H200">
        <f t="shared" si="17"/>
        <v>0</v>
      </c>
      <c r="J200" s="3">
        <v>0</v>
      </c>
      <c r="K200" s="3">
        <v>0.6</v>
      </c>
      <c r="L200">
        <v>0</v>
      </c>
      <c r="O200" s="3"/>
      <c r="P200" s="3"/>
    </row>
    <row r="201" spans="3:16" x14ac:dyDescent="0.25">
      <c r="C201" s="3">
        <v>0.6</v>
      </c>
      <c r="D201" s="3">
        <v>0</v>
      </c>
      <c r="E201" s="3" t="b">
        <f t="shared" si="14"/>
        <v>1</v>
      </c>
      <c r="F201" s="3" t="b">
        <f t="shared" si="15"/>
        <v>0</v>
      </c>
      <c r="G201" s="3" t="b">
        <f t="shared" si="16"/>
        <v>0</v>
      </c>
      <c r="H201">
        <f t="shared" si="17"/>
        <v>0</v>
      </c>
      <c r="J201" s="3">
        <v>0.6</v>
      </c>
      <c r="K201" s="3">
        <v>0</v>
      </c>
      <c r="L201">
        <v>0</v>
      </c>
      <c r="O201" s="3"/>
      <c r="P201" s="3"/>
    </row>
    <row r="202" spans="3:16" x14ac:dyDescent="0.25">
      <c r="C202" s="3">
        <v>0.6</v>
      </c>
      <c r="D202" s="3">
        <v>0.6</v>
      </c>
      <c r="E202" s="3" t="b">
        <f t="shared" ref="E202:E265" si="18">AND(C202&gt;0.21,C202&lt;0.79)</f>
        <v>1</v>
      </c>
      <c r="F202" s="3" t="b">
        <f t="shared" ref="F202:F265" si="19">AND(D202&gt;0.21,D202&lt;0.79)</f>
        <v>1</v>
      </c>
      <c r="G202" s="3" t="b">
        <f t="shared" ref="G202:G265" si="20">AND(E202=FALSE,F202=FALSE)</f>
        <v>0</v>
      </c>
      <c r="H202">
        <f t="shared" ref="H202:H265" si="21">IF(G202=TRUE,1,0)</f>
        <v>0</v>
      </c>
      <c r="J202" s="3">
        <v>0.6</v>
      </c>
      <c r="K202" s="3">
        <v>0.6</v>
      </c>
      <c r="L202">
        <v>0</v>
      </c>
      <c r="O202" s="3"/>
      <c r="P202" s="3"/>
    </row>
    <row r="203" spans="3:16" x14ac:dyDescent="0.25">
      <c r="C203" s="3">
        <v>0.6</v>
      </c>
      <c r="D203" s="3">
        <v>0.6</v>
      </c>
      <c r="E203" s="3" t="b">
        <f t="shared" si="18"/>
        <v>1</v>
      </c>
      <c r="F203" s="3" t="b">
        <f t="shared" si="19"/>
        <v>1</v>
      </c>
      <c r="G203" s="3" t="b">
        <f t="shared" si="20"/>
        <v>0</v>
      </c>
      <c r="H203">
        <f t="shared" si="21"/>
        <v>0</v>
      </c>
      <c r="J203" s="3">
        <v>0.6</v>
      </c>
      <c r="K203" s="3">
        <v>0.6</v>
      </c>
      <c r="L203">
        <v>0</v>
      </c>
      <c r="O203" s="3"/>
      <c r="P203" s="3"/>
    </row>
    <row r="204" spans="3:16" x14ac:dyDescent="0.25">
      <c r="C204" s="3">
        <v>0.4</v>
      </c>
      <c r="D204" s="3">
        <v>0.6</v>
      </c>
      <c r="E204" s="3" t="b">
        <f t="shared" si="18"/>
        <v>1</v>
      </c>
      <c r="F204" s="3" t="b">
        <f t="shared" si="19"/>
        <v>1</v>
      </c>
      <c r="G204" s="3" t="b">
        <f t="shared" si="20"/>
        <v>0</v>
      </c>
      <c r="H204">
        <f t="shared" si="21"/>
        <v>0</v>
      </c>
      <c r="J204" s="3">
        <v>0.4</v>
      </c>
      <c r="K204" s="3">
        <v>0.6</v>
      </c>
      <c r="L204">
        <v>0</v>
      </c>
      <c r="O204" s="3"/>
      <c r="P204" s="3"/>
    </row>
    <row r="205" spans="3:16" x14ac:dyDescent="0.25">
      <c r="C205" s="3">
        <v>0.8</v>
      </c>
      <c r="D205" s="3">
        <v>0.8</v>
      </c>
      <c r="E205" s="3" t="b">
        <f t="shared" si="18"/>
        <v>0</v>
      </c>
      <c r="F205" s="3" t="b">
        <f t="shared" si="19"/>
        <v>0</v>
      </c>
      <c r="G205" s="3" t="b">
        <f t="shared" si="20"/>
        <v>1</v>
      </c>
      <c r="H205">
        <f t="shared" si="21"/>
        <v>1</v>
      </c>
      <c r="J205" s="3">
        <v>0.8</v>
      </c>
      <c r="K205" s="3">
        <v>0.8</v>
      </c>
      <c r="L205">
        <v>1</v>
      </c>
      <c r="O205" s="3"/>
      <c r="P205" s="3"/>
    </row>
    <row r="206" spans="3:16" x14ac:dyDescent="0.25">
      <c r="C206" s="3">
        <v>0.2</v>
      </c>
      <c r="D206" s="3">
        <v>0.4</v>
      </c>
      <c r="E206" s="3" t="b">
        <f t="shared" si="18"/>
        <v>0</v>
      </c>
      <c r="F206" s="3" t="b">
        <f t="shared" si="19"/>
        <v>1</v>
      </c>
      <c r="G206" s="3" t="b">
        <f t="shared" si="20"/>
        <v>0</v>
      </c>
      <c r="H206">
        <f t="shared" si="21"/>
        <v>0</v>
      </c>
      <c r="J206" s="3">
        <v>0.2</v>
      </c>
      <c r="K206" s="3">
        <v>0.4</v>
      </c>
      <c r="L206">
        <v>0</v>
      </c>
      <c r="O206" s="3"/>
      <c r="P206" s="3"/>
    </row>
    <row r="207" spans="3:16" x14ac:dyDescent="0.25">
      <c r="C207" s="3">
        <v>0.4</v>
      </c>
      <c r="D207" s="3">
        <v>0.4</v>
      </c>
      <c r="E207" s="3" t="b">
        <f t="shared" si="18"/>
        <v>1</v>
      </c>
      <c r="F207" s="3" t="b">
        <f t="shared" si="19"/>
        <v>1</v>
      </c>
      <c r="G207" s="3" t="b">
        <f t="shared" si="20"/>
        <v>0</v>
      </c>
      <c r="H207">
        <f t="shared" si="21"/>
        <v>0</v>
      </c>
      <c r="J207" s="3">
        <v>0.4</v>
      </c>
      <c r="K207" s="3">
        <v>0.4</v>
      </c>
      <c r="L207">
        <v>0</v>
      </c>
      <c r="O207" s="3"/>
      <c r="P207" s="3"/>
    </row>
    <row r="208" spans="3:16" x14ac:dyDescent="0.25">
      <c r="C208" s="3">
        <v>0.8</v>
      </c>
      <c r="D208" s="3">
        <v>0.6</v>
      </c>
      <c r="E208" s="3" t="b">
        <f t="shared" si="18"/>
        <v>0</v>
      </c>
      <c r="F208" s="3" t="b">
        <f t="shared" si="19"/>
        <v>1</v>
      </c>
      <c r="G208" s="3" t="b">
        <f t="shared" si="20"/>
        <v>0</v>
      </c>
      <c r="H208">
        <f t="shared" si="21"/>
        <v>0</v>
      </c>
      <c r="J208" s="3">
        <v>0.8</v>
      </c>
      <c r="K208" s="3">
        <v>0.6</v>
      </c>
      <c r="L208">
        <v>0</v>
      </c>
      <c r="O208" s="3"/>
      <c r="P208" s="3"/>
    </row>
    <row r="209" spans="3:16" x14ac:dyDescent="0.25">
      <c r="C209" s="3">
        <v>0.4</v>
      </c>
      <c r="D209" s="3">
        <v>0.8</v>
      </c>
      <c r="E209" s="3" t="b">
        <f t="shared" si="18"/>
        <v>1</v>
      </c>
      <c r="F209" s="3" t="b">
        <f t="shared" si="19"/>
        <v>0</v>
      </c>
      <c r="G209" s="3" t="b">
        <f t="shared" si="20"/>
        <v>0</v>
      </c>
      <c r="H209">
        <f t="shared" si="21"/>
        <v>0</v>
      </c>
      <c r="J209" s="3">
        <v>0.4</v>
      </c>
      <c r="K209" s="3">
        <v>0.8</v>
      </c>
      <c r="L209">
        <v>0</v>
      </c>
      <c r="O209" s="3"/>
      <c r="P209" s="3"/>
    </row>
    <row r="210" spans="3:16" x14ac:dyDescent="0.25">
      <c r="C210" s="3">
        <v>0.6</v>
      </c>
      <c r="D210" s="3">
        <v>0.4</v>
      </c>
      <c r="E210" s="3" t="b">
        <f t="shared" si="18"/>
        <v>1</v>
      </c>
      <c r="F210" s="3" t="b">
        <f t="shared" si="19"/>
        <v>1</v>
      </c>
      <c r="G210" s="3" t="b">
        <f t="shared" si="20"/>
        <v>0</v>
      </c>
      <c r="H210">
        <f t="shared" si="21"/>
        <v>0</v>
      </c>
      <c r="J210" s="3">
        <v>0.6</v>
      </c>
      <c r="K210" s="3">
        <v>0.4</v>
      </c>
      <c r="L210">
        <v>0</v>
      </c>
      <c r="O210" s="3"/>
      <c r="P210" s="3"/>
    </row>
    <row r="211" spans="3:16" x14ac:dyDescent="0.25">
      <c r="C211" s="3">
        <v>0.6</v>
      </c>
      <c r="D211" s="3">
        <v>0.6</v>
      </c>
      <c r="E211" s="3" t="b">
        <f t="shared" si="18"/>
        <v>1</v>
      </c>
      <c r="F211" s="3" t="b">
        <f t="shared" si="19"/>
        <v>1</v>
      </c>
      <c r="G211" s="3" t="b">
        <f t="shared" si="20"/>
        <v>0</v>
      </c>
      <c r="H211">
        <f t="shared" si="21"/>
        <v>0</v>
      </c>
      <c r="J211" s="3">
        <v>0.6</v>
      </c>
      <c r="K211" s="3">
        <v>0.6</v>
      </c>
      <c r="L211">
        <v>0</v>
      </c>
      <c r="O211" s="3"/>
      <c r="P211" s="3"/>
    </row>
    <row r="212" spans="3:16" x14ac:dyDescent="0.25">
      <c r="C212" s="3">
        <v>0.6</v>
      </c>
      <c r="D212" s="3">
        <v>0.6</v>
      </c>
      <c r="E212" s="3" t="b">
        <f t="shared" si="18"/>
        <v>1</v>
      </c>
      <c r="F212" s="3" t="b">
        <f t="shared" si="19"/>
        <v>1</v>
      </c>
      <c r="G212" s="3" t="b">
        <f t="shared" si="20"/>
        <v>0</v>
      </c>
      <c r="H212">
        <f t="shared" si="21"/>
        <v>0</v>
      </c>
      <c r="J212" s="3">
        <v>0.6</v>
      </c>
      <c r="K212" s="3">
        <v>0.6</v>
      </c>
      <c r="L212">
        <v>0</v>
      </c>
      <c r="O212" s="3"/>
      <c r="P212" s="3"/>
    </row>
    <row r="213" spans="3:16" x14ac:dyDescent="0.25">
      <c r="C213" s="3">
        <v>0.4</v>
      </c>
      <c r="D213" s="3">
        <v>0.6</v>
      </c>
      <c r="E213" s="3" t="b">
        <f t="shared" si="18"/>
        <v>1</v>
      </c>
      <c r="F213" s="3" t="b">
        <f t="shared" si="19"/>
        <v>1</v>
      </c>
      <c r="G213" s="3" t="b">
        <f t="shared" si="20"/>
        <v>0</v>
      </c>
      <c r="H213">
        <f t="shared" si="21"/>
        <v>0</v>
      </c>
      <c r="J213" s="3">
        <v>0.4</v>
      </c>
      <c r="K213" s="3">
        <v>0.6</v>
      </c>
      <c r="L213">
        <v>0</v>
      </c>
      <c r="O213" s="3"/>
      <c r="P213" s="3"/>
    </row>
    <row r="214" spans="3:16" x14ac:dyDescent="0.25">
      <c r="C214" s="3">
        <v>0.8</v>
      </c>
      <c r="D214" s="3">
        <v>0.6</v>
      </c>
      <c r="E214" s="3" t="b">
        <f t="shared" si="18"/>
        <v>0</v>
      </c>
      <c r="F214" s="3" t="b">
        <f t="shared" si="19"/>
        <v>1</v>
      </c>
      <c r="G214" s="3" t="b">
        <f t="shared" si="20"/>
        <v>0</v>
      </c>
      <c r="H214">
        <f t="shared" si="21"/>
        <v>0</v>
      </c>
      <c r="J214" s="3">
        <v>0.8</v>
      </c>
      <c r="K214" s="3">
        <v>0.6</v>
      </c>
      <c r="L214">
        <v>0</v>
      </c>
      <c r="O214" s="3"/>
      <c r="P214" s="3"/>
    </row>
    <row r="215" spans="3:16" x14ac:dyDescent="0.25">
      <c r="C215" s="3">
        <v>0.8</v>
      </c>
      <c r="D215" s="3">
        <v>0.2</v>
      </c>
      <c r="E215" s="3" t="b">
        <f t="shared" si="18"/>
        <v>0</v>
      </c>
      <c r="F215" s="3" t="b">
        <f t="shared" si="19"/>
        <v>0</v>
      </c>
      <c r="G215" s="3" t="b">
        <f t="shared" si="20"/>
        <v>1</v>
      </c>
      <c r="H215">
        <f t="shared" si="21"/>
        <v>1</v>
      </c>
      <c r="J215" s="3">
        <v>0.8</v>
      </c>
      <c r="K215" s="3">
        <v>0.2</v>
      </c>
      <c r="L215">
        <v>1</v>
      </c>
      <c r="O215" s="3"/>
      <c r="P215" s="3"/>
    </row>
    <row r="216" spans="3:16" x14ac:dyDescent="0.25">
      <c r="C216" s="3">
        <v>0.8</v>
      </c>
      <c r="D216" s="3">
        <v>0.6</v>
      </c>
      <c r="E216" s="3" t="b">
        <f t="shared" si="18"/>
        <v>0</v>
      </c>
      <c r="F216" s="3" t="b">
        <f t="shared" si="19"/>
        <v>1</v>
      </c>
      <c r="G216" s="3" t="b">
        <f t="shared" si="20"/>
        <v>0</v>
      </c>
      <c r="H216">
        <f t="shared" si="21"/>
        <v>0</v>
      </c>
      <c r="J216" s="3">
        <v>0.8</v>
      </c>
      <c r="K216" s="3">
        <v>0.6</v>
      </c>
      <c r="L216">
        <v>0</v>
      </c>
      <c r="O216" s="3"/>
      <c r="P216" s="3"/>
    </row>
    <row r="217" spans="3:16" x14ac:dyDescent="0.25">
      <c r="C217" s="3">
        <v>0.4</v>
      </c>
      <c r="D217" s="3">
        <v>0.6</v>
      </c>
      <c r="E217" s="3" t="b">
        <f t="shared" si="18"/>
        <v>1</v>
      </c>
      <c r="F217" s="3" t="b">
        <f t="shared" si="19"/>
        <v>1</v>
      </c>
      <c r="G217" s="3" t="b">
        <f t="shared" si="20"/>
        <v>0</v>
      </c>
      <c r="H217">
        <f t="shared" si="21"/>
        <v>0</v>
      </c>
      <c r="J217" s="3">
        <v>0.4</v>
      </c>
      <c r="K217" s="3">
        <v>0.6</v>
      </c>
      <c r="L217">
        <v>0</v>
      </c>
      <c r="O217" s="3"/>
      <c r="P217" s="3"/>
    </row>
    <row r="218" spans="3:16" x14ac:dyDescent="0.25">
      <c r="C218" s="3">
        <v>0.6</v>
      </c>
      <c r="D218" s="3">
        <v>0.6</v>
      </c>
      <c r="E218" s="3" t="b">
        <f t="shared" si="18"/>
        <v>1</v>
      </c>
      <c r="F218" s="3" t="b">
        <f t="shared" si="19"/>
        <v>1</v>
      </c>
      <c r="G218" s="3" t="b">
        <f t="shared" si="20"/>
        <v>0</v>
      </c>
      <c r="H218">
        <f t="shared" si="21"/>
        <v>0</v>
      </c>
      <c r="J218" s="3">
        <v>0.6</v>
      </c>
      <c r="K218" s="3">
        <v>0.6</v>
      </c>
      <c r="L218">
        <v>0</v>
      </c>
      <c r="O218" s="3"/>
      <c r="P218" s="3"/>
    </row>
    <row r="219" spans="3:16" x14ac:dyDescent="0.25">
      <c r="C219" s="3">
        <v>0.8</v>
      </c>
      <c r="D219" s="3">
        <v>0.8</v>
      </c>
      <c r="E219" s="3" t="b">
        <f t="shared" si="18"/>
        <v>0</v>
      </c>
      <c r="F219" s="3" t="b">
        <f t="shared" si="19"/>
        <v>0</v>
      </c>
      <c r="G219" s="3" t="b">
        <f t="shared" si="20"/>
        <v>1</v>
      </c>
      <c r="H219">
        <f t="shared" si="21"/>
        <v>1</v>
      </c>
      <c r="J219" s="3">
        <v>0.8</v>
      </c>
      <c r="K219" s="3">
        <v>0.8</v>
      </c>
      <c r="L219">
        <v>1</v>
      </c>
      <c r="O219" s="3"/>
      <c r="P219" s="3"/>
    </row>
    <row r="220" spans="3:16" x14ac:dyDescent="0.25">
      <c r="C220" s="3">
        <v>0</v>
      </c>
      <c r="D220" s="3">
        <v>0.4</v>
      </c>
      <c r="E220" s="3" t="b">
        <f t="shared" si="18"/>
        <v>0</v>
      </c>
      <c r="F220" s="3" t="b">
        <f t="shared" si="19"/>
        <v>1</v>
      </c>
      <c r="G220" s="3" t="b">
        <f t="shared" si="20"/>
        <v>0</v>
      </c>
      <c r="H220">
        <f t="shared" si="21"/>
        <v>0</v>
      </c>
      <c r="J220" s="3">
        <v>0</v>
      </c>
      <c r="K220" s="3">
        <v>0.4</v>
      </c>
      <c r="L220">
        <v>0</v>
      </c>
      <c r="O220" s="3"/>
      <c r="P220" s="3"/>
    </row>
    <row r="221" spans="3:16" x14ac:dyDescent="0.25">
      <c r="C221" s="3">
        <v>0.8</v>
      </c>
      <c r="D221" s="3">
        <v>0.4</v>
      </c>
      <c r="E221" s="3" t="b">
        <f t="shared" si="18"/>
        <v>0</v>
      </c>
      <c r="F221" s="3" t="b">
        <f t="shared" si="19"/>
        <v>1</v>
      </c>
      <c r="G221" s="3" t="b">
        <f t="shared" si="20"/>
        <v>0</v>
      </c>
      <c r="H221">
        <f t="shared" si="21"/>
        <v>0</v>
      </c>
      <c r="J221" s="3">
        <v>0.8</v>
      </c>
      <c r="K221" s="3">
        <v>0.4</v>
      </c>
      <c r="L221">
        <v>0</v>
      </c>
      <c r="O221" s="3"/>
      <c r="P221" s="3"/>
    </row>
    <row r="222" spans="3:16" x14ac:dyDescent="0.25">
      <c r="C222" s="3">
        <v>0.4</v>
      </c>
      <c r="D222" s="3">
        <v>0.4</v>
      </c>
      <c r="E222" s="3" t="b">
        <f t="shared" si="18"/>
        <v>1</v>
      </c>
      <c r="F222" s="3" t="b">
        <f t="shared" si="19"/>
        <v>1</v>
      </c>
      <c r="G222" s="3" t="b">
        <f t="shared" si="20"/>
        <v>0</v>
      </c>
      <c r="H222">
        <f t="shared" si="21"/>
        <v>0</v>
      </c>
      <c r="J222" s="3">
        <v>0.4</v>
      </c>
      <c r="K222" s="3">
        <v>0.4</v>
      </c>
      <c r="L222">
        <v>0</v>
      </c>
      <c r="O222" s="3"/>
      <c r="P222" s="3"/>
    </row>
    <row r="223" spans="3:16" x14ac:dyDescent="0.25">
      <c r="C223" s="3">
        <v>0.4</v>
      </c>
      <c r="D223" s="3">
        <v>0.2</v>
      </c>
      <c r="E223" s="3" t="b">
        <f t="shared" si="18"/>
        <v>1</v>
      </c>
      <c r="F223" s="3" t="b">
        <f t="shared" si="19"/>
        <v>0</v>
      </c>
      <c r="G223" s="3" t="b">
        <f t="shared" si="20"/>
        <v>0</v>
      </c>
      <c r="H223">
        <f t="shared" si="21"/>
        <v>0</v>
      </c>
      <c r="J223" s="3">
        <v>0.4</v>
      </c>
      <c r="K223" s="3">
        <v>0.2</v>
      </c>
      <c r="L223">
        <v>0</v>
      </c>
      <c r="O223" s="3"/>
      <c r="P223" s="3"/>
    </row>
    <row r="224" spans="3:16" x14ac:dyDescent="0.25">
      <c r="C224" s="3">
        <v>0.4</v>
      </c>
      <c r="D224" s="3">
        <v>0.8</v>
      </c>
      <c r="E224" s="3" t="b">
        <f t="shared" si="18"/>
        <v>1</v>
      </c>
      <c r="F224" s="3" t="b">
        <f t="shared" si="19"/>
        <v>0</v>
      </c>
      <c r="G224" s="3" t="b">
        <f t="shared" si="20"/>
        <v>0</v>
      </c>
      <c r="H224">
        <f t="shared" si="21"/>
        <v>0</v>
      </c>
      <c r="J224" s="3">
        <v>0.4</v>
      </c>
      <c r="K224" s="3">
        <v>0.8</v>
      </c>
      <c r="L224">
        <v>0</v>
      </c>
      <c r="O224" s="3"/>
      <c r="P224" s="3"/>
    </row>
    <row r="225" spans="3:16" x14ac:dyDescent="0.25">
      <c r="C225" s="3">
        <v>0.4</v>
      </c>
      <c r="D225" s="3">
        <v>0.4</v>
      </c>
      <c r="E225" s="3" t="b">
        <f t="shared" si="18"/>
        <v>1</v>
      </c>
      <c r="F225" s="3" t="b">
        <f t="shared" si="19"/>
        <v>1</v>
      </c>
      <c r="G225" s="3" t="b">
        <f t="shared" si="20"/>
        <v>0</v>
      </c>
      <c r="H225">
        <f t="shared" si="21"/>
        <v>0</v>
      </c>
      <c r="J225" s="3">
        <v>0.4</v>
      </c>
      <c r="K225" s="3">
        <v>0.4</v>
      </c>
      <c r="L225">
        <v>0</v>
      </c>
      <c r="O225" s="3"/>
      <c r="P225" s="3"/>
    </row>
    <row r="226" spans="3:16" x14ac:dyDescent="0.25">
      <c r="C226" s="3">
        <v>0.6</v>
      </c>
      <c r="D226" s="3">
        <v>0.6</v>
      </c>
      <c r="E226" s="3" t="b">
        <f t="shared" si="18"/>
        <v>1</v>
      </c>
      <c r="F226" s="3" t="b">
        <f t="shared" si="19"/>
        <v>1</v>
      </c>
      <c r="G226" s="3" t="b">
        <f t="shared" si="20"/>
        <v>0</v>
      </c>
      <c r="H226">
        <f t="shared" si="21"/>
        <v>0</v>
      </c>
      <c r="J226" s="3">
        <v>0.6</v>
      </c>
      <c r="K226" s="3">
        <v>0.6</v>
      </c>
      <c r="L226">
        <v>0</v>
      </c>
      <c r="O226" s="3"/>
      <c r="P226" s="3"/>
    </row>
    <row r="227" spans="3:16" x14ac:dyDescent="0.25">
      <c r="C227" s="3">
        <v>0.4</v>
      </c>
      <c r="D227" s="3">
        <v>0.4</v>
      </c>
      <c r="E227" s="3" t="b">
        <f t="shared" si="18"/>
        <v>1</v>
      </c>
      <c r="F227" s="3" t="b">
        <f t="shared" si="19"/>
        <v>1</v>
      </c>
      <c r="G227" s="3" t="b">
        <f t="shared" si="20"/>
        <v>0</v>
      </c>
      <c r="H227">
        <f t="shared" si="21"/>
        <v>0</v>
      </c>
      <c r="J227" s="3">
        <v>0.4</v>
      </c>
      <c r="K227" s="3">
        <v>0.4</v>
      </c>
      <c r="L227">
        <v>0</v>
      </c>
      <c r="O227" s="3"/>
      <c r="P227" s="3"/>
    </row>
    <row r="228" spans="3:16" x14ac:dyDescent="0.25">
      <c r="C228" s="3">
        <v>0.6</v>
      </c>
      <c r="D228" s="3">
        <v>0.8</v>
      </c>
      <c r="E228" s="3" t="b">
        <f t="shared" si="18"/>
        <v>1</v>
      </c>
      <c r="F228" s="3" t="b">
        <f t="shared" si="19"/>
        <v>0</v>
      </c>
      <c r="G228" s="3" t="b">
        <f t="shared" si="20"/>
        <v>0</v>
      </c>
      <c r="H228">
        <f t="shared" si="21"/>
        <v>0</v>
      </c>
      <c r="J228" s="3">
        <v>0.6</v>
      </c>
      <c r="K228" s="3">
        <v>0.8</v>
      </c>
      <c r="L228">
        <v>0</v>
      </c>
      <c r="O228" s="3"/>
      <c r="P228" s="3"/>
    </row>
    <row r="229" spans="3:16" x14ac:dyDescent="0.25">
      <c r="C229" s="3">
        <v>0.2</v>
      </c>
      <c r="D229" s="3">
        <v>0.6</v>
      </c>
      <c r="E229" s="3" t="b">
        <f t="shared" si="18"/>
        <v>0</v>
      </c>
      <c r="F229" s="3" t="b">
        <f t="shared" si="19"/>
        <v>1</v>
      </c>
      <c r="G229" s="3" t="b">
        <f t="shared" si="20"/>
        <v>0</v>
      </c>
      <c r="H229">
        <f t="shared" si="21"/>
        <v>0</v>
      </c>
      <c r="J229" s="3">
        <v>0.2</v>
      </c>
      <c r="K229" s="3">
        <v>0.6</v>
      </c>
      <c r="L229">
        <v>0</v>
      </c>
      <c r="O229" s="3"/>
      <c r="P229" s="3"/>
    </row>
    <row r="230" spans="3:16" x14ac:dyDescent="0.25">
      <c r="C230" s="3">
        <v>0.8</v>
      </c>
      <c r="D230" s="3">
        <v>0.4</v>
      </c>
      <c r="E230" s="3" t="b">
        <f t="shared" si="18"/>
        <v>0</v>
      </c>
      <c r="F230" s="3" t="b">
        <f t="shared" si="19"/>
        <v>1</v>
      </c>
      <c r="G230" s="3" t="b">
        <f t="shared" si="20"/>
        <v>0</v>
      </c>
      <c r="H230">
        <f t="shared" si="21"/>
        <v>0</v>
      </c>
      <c r="J230" s="3">
        <v>0.8</v>
      </c>
      <c r="K230" s="3">
        <v>0.4</v>
      </c>
      <c r="L230">
        <v>0</v>
      </c>
      <c r="O230" s="3"/>
      <c r="P230" s="3"/>
    </row>
    <row r="231" spans="3:16" x14ac:dyDescent="0.25">
      <c r="C231" s="3">
        <v>0.4</v>
      </c>
      <c r="D231" s="3">
        <v>0.4</v>
      </c>
      <c r="E231" s="3" t="b">
        <f t="shared" si="18"/>
        <v>1</v>
      </c>
      <c r="F231" s="3" t="b">
        <f t="shared" si="19"/>
        <v>1</v>
      </c>
      <c r="G231" s="3" t="b">
        <f t="shared" si="20"/>
        <v>0</v>
      </c>
      <c r="H231">
        <f t="shared" si="21"/>
        <v>0</v>
      </c>
      <c r="J231" s="3">
        <v>0.4</v>
      </c>
      <c r="K231" s="3">
        <v>0.4</v>
      </c>
      <c r="L231">
        <v>0</v>
      </c>
      <c r="O231" s="3"/>
      <c r="P231" s="3"/>
    </row>
    <row r="232" spans="3:16" x14ac:dyDescent="0.25">
      <c r="C232" s="3">
        <v>0.4</v>
      </c>
      <c r="D232" s="3">
        <v>0.8</v>
      </c>
      <c r="E232" s="3" t="b">
        <f t="shared" si="18"/>
        <v>1</v>
      </c>
      <c r="F232" s="3" t="b">
        <f t="shared" si="19"/>
        <v>0</v>
      </c>
      <c r="G232" s="3" t="b">
        <f t="shared" si="20"/>
        <v>0</v>
      </c>
      <c r="H232">
        <f t="shared" si="21"/>
        <v>0</v>
      </c>
      <c r="J232" s="3">
        <v>0.4</v>
      </c>
      <c r="K232" s="3">
        <v>0.8</v>
      </c>
      <c r="L232">
        <v>0</v>
      </c>
      <c r="O232" s="3"/>
      <c r="P232" s="3"/>
    </row>
    <row r="233" spans="3:16" x14ac:dyDescent="0.25">
      <c r="C233" s="3">
        <v>0.4</v>
      </c>
      <c r="D233" s="3">
        <v>0.4</v>
      </c>
      <c r="E233" s="3" t="b">
        <f t="shared" si="18"/>
        <v>1</v>
      </c>
      <c r="F233" s="3" t="b">
        <f t="shared" si="19"/>
        <v>1</v>
      </c>
      <c r="G233" s="3" t="b">
        <f t="shared" si="20"/>
        <v>0</v>
      </c>
      <c r="H233">
        <f t="shared" si="21"/>
        <v>0</v>
      </c>
      <c r="J233" s="3">
        <v>0.4</v>
      </c>
      <c r="K233" s="3">
        <v>0.4</v>
      </c>
      <c r="L233">
        <v>0</v>
      </c>
      <c r="O233" s="3"/>
      <c r="P233" s="3"/>
    </row>
    <row r="234" spans="3:16" x14ac:dyDescent="0.25">
      <c r="C234" s="3">
        <v>0.6</v>
      </c>
      <c r="D234" s="3">
        <v>0.4</v>
      </c>
      <c r="E234" s="3" t="b">
        <f t="shared" si="18"/>
        <v>1</v>
      </c>
      <c r="F234" s="3" t="b">
        <f t="shared" si="19"/>
        <v>1</v>
      </c>
      <c r="G234" s="3" t="b">
        <f t="shared" si="20"/>
        <v>0</v>
      </c>
      <c r="H234">
        <f t="shared" si="21"/>
        <v>0</v>
      </c>
      <c r="J234" s="3">
        <v>0.6</v>
      </c>
      <c r="K234" s="3">
        <v>0.4</v>
      </c>
      <c r="L234">
        <v>0</v>
      </c>
      <c r="O234" s="3"/>
      <c r="P234" s="3"/>
    </row>
    <row r="235" spans="3:16" x14ac:dyDescent="0.25">
      <c r="C235" s="3">
        <v>0.6</v>
      </c>
      <c r="D235" s="3">
        <v>0.6</v>
      </c>
      <c r="E235" s="3" t="b">
        <f t="shared" si="18"/>
        <v>1</v>
      </c>
      <c r="F235" s="3" t="b">
        <f t="shared" si="19"/>
        <v>1</v>
      </c>
      <c r="G235" s="3" t="b">
        <f t="shared" si="20"/>
        <v>0</v>
      </c>
      <c r="H235">
        <f t="shared" si="21"/>
        <v>0</v>
      </c>
      <c r="J235" s="3">
        <v>0.6</v>
      </c>
      <c r="K235" s="3">
        <v>0.6</v>
      </c>
      <c r="L235">
        <v>0</v>
      </c>
      <c r="O235" s="3"/>
      <c r="P235" s="3"/>
    </row>
    <row r="236" spans="3:16" x14ac:dyDescent="0.25">
      <c r="C236" s="3">
        <v>0.8</v>
      </c>
      <c r="D236" s="3">
        <v>0.4</v>
      </c>
      <c r="E236" s="3" t="b">
        <f t="shared" si="18"/>
        <v>0</v>
      </c>
      <c r="F236" s="3" t="b">
        <f t="shared" si="19"/>
        <v>1</v>
      </c>
      <c r="G236" s="3" t="b">
        <f t="shared" si="20"/>
        <v>0</v>
      </c>
      <c r="H236">
        <f t="shared" si="21"/>
        <v>0</v>
      </c>
      <c r="J236" s="3">
        <v>0.8</v>
      </c>
      <c r="K236" s="3">
        <v>0.4</v>
      </c>
      <c r="L236">
        <v>0</v>
      </c>
      <c r="O236" s="3"/>
      <c r="P236" s="3"/>
    </row>
    <row r="237" spans="3:16" x14ac:dyDescent="0.25">
      <c r="C237" s="3">
        <v>0.6</v>
      </c>
      <c r="D237" s="3">
        <v>0.4</v>
      </c>
      <c r="E237" s="3" t="b">
        <f t="shared" si="18"/>
        <v>1</v>
      </c>
      <c r="F237" s="3" t="b">
        <f t="shared" si="19"/>
        <v>1</v>
      </c>
      <c r="G237" s="3" t="b">
        <f t="shared" si="20"/>
        <v>0</v>
      </c>
      <c r="H237">
        <f t="shared" si="21"/>
        <v>0</v>
      </c>
      <c r="J237" s="3">
        <v>0.6</v>
      </c>
      <c r="K237" s="3">
        <v>0.4</v>
      </c>
      <c r="L237">
        <v>0</v>
      </c>
      <c r="O237" s="3"/>
      <c r="P237" s="3"/>
    </row>
    <row r="238" spans="3:16" x14ac:dyDescent="0.25">
      <c r="C238" s="3">
        <v>0.2</v>
      </c>
      <c r="D238" s="3">
        <v>0.4</v>
      </c>
      <c r="E238" s="3" t="b">
        <f t="shared" si="18"/>
        <v>0</v>
      </c>
      <c r="F238" s="3" t="b">
        <f t="shared" si="19"/>
        <v>1</v>
      </c>
      <c r="G238" s="3" t="b">
        <f t="shared" si="20"/>
        <v>0</v>
      </c>
      <c r="H238">
        <f t="shared" si="21"/>
        <v>0</v>
      </c>
      <c r="J238" s="3">
        <v>0.2</v>
      </c>
      <c r="K238" s="3">
        <v>0.4</v>
      </c>
      <c r="L238">
        <v>0</v>
      </c>
      <c r="O238" s="3"/>
      <c r="P238" s="3"/>
    </row>
    <row r="239" spans="3:16" x14ac:dyDescent="0.25">
      <c r="C239" s="3">
        <v>0</v>
      </c>
      <c r="D239" s="3">
        <v>0.4</v>
      </c>
      <c r="E239" s="3" t="b">
        <f t="shared" si="18"/>
        <v>0</v>
      </c>
      <c r="F239" s="3" t="b">
        <f t="shared" si="19"/>
        <v>1</v>
      </c>
      <c r="G239" s="3" t="b">
        <f t="shared" si="20"/>
        <v>0</v>
      </c>
      <c r="H239">
        <f t="shared" si="21"/>
        <v>0</v>
      </c>
      <c r="J239" s="3">
        <v>0</v>
      </c>
      <c r="K239" s="3">
        <v>0.4</v>
      </c>
      <c r="L239">
        <v>0</v>
      </c>
      <c r="O239" s="3"/>
      <c r="P239" s="3"/>
    </row>
    <row r="240" spans="3:16" x14ac:dyDescent="0.25">
      <c r="C240" s="3">
        <v>0.8</v>
      </c>
      <c r="D240" s="3">
        <v>0.4</v>
      </c>
      <c r="E240" s="3" t="b">
        <f t="shared" si="18"/>
        <v>0</v>
      </c>
      <c r="F240" s="3" t="b">
        <f t="shared" si="19"/>
        <v>1</v>
      </c>
      <c r="G240" s="3" t="b">
        <f t="shared" si="20"/>
        <v>0</v>
      </c>
      <c r="H240">
        <f t="shared" si="21"/>
        <v>0</v>
      </c>
      <c r="J240" s="3">
        <v>0.8</v>
      </c>
      <c r="K240" s="3">
        <v>0.4</v>
      </c>
      <c r="L240">
        <v>0</v>
      </c>
      <c r="O240" s="3"/>
      <c r="P240" s="3"/>
    </row>
    <row r="241" spans="3:16" x14ac:dyDescent="0.25">
      <c r="C241" s="3">
        <v>0.8</v>
      </c>
      <c r="D241" s="3">
        <v>0.4</v>
      </c>
      <c r="E241" s="3" t="b">
        <f t="shared" si="18"/>
        <v>0</v>
      </c>
      <c r="F241" s="3" t="b">
        <f t="shared" si="19"/>
        <v>1</v>
      </c>
      <c r="G241" s="3" t="b">
        <f t="shared" si="20"/>
        <v>0</v>
      </c>
      <c r="H241">
        <f t="shared" si="21"/>
        <v>0</v>
      </c>
      <c r="J241" s="3">
        <v>0.8</v>
      </c>
      <c r="K241" s="3">
        <v>0.4</v>
      </c>
      <c r="L241">
        <v>0</v>
      </c>
      <c r="O241" s="3"/>
      <c r="P241" s="3"/>
    </row>
    <row r="242" spans="3:16" x14ac:dyDescent="0.25">
      <c r="C242" s="3">
        <v>0.6</v>
      </c>
      <c r="D242" s="3">
        <v>0.6</v>
      </c>
      <c r="E242" s="3" t="b">
        <f t="shared" si="18"/>
        <v>1</v>
      </c>
      <c r="F242" s="3" t="b">
        <f t="shared" si="19"/>
        <v>1</v>
      </c>
      <c r="G242" s="3" t="b">
        <f t="shared" si="20"/>
        <v>0</v>
      </c>
      <c r="H242">
        <f t="shared" si="21"/>
        <v>0</v>
      </c>
      <c r="J242" s="3">
        <v>0.6</v>
      </c>
      <c r="K242" s="3">
        <v>0.6</v>
      </c>
      <c r="L242">
        <v>0</v>
      </c>
      <c r="O242" s="3"/>
      <c r="P242" s="3"/>
    </row>
    <row r="243" spans="3:16" x14ac:dyDescent="0.25">
      <c r="C243" s="3">
        <v>0.4</v>
      </c>
      <c r="D243" s="3">
        <v>0.4</v>
      </c>
      <c r="E243" s="3" t="b">
        <f t="shared" si="18"/>
        <v>1</v>
      </c>
      <c r="F243" s="3" t="b">
        <f t="shared" si="19"/>
        <v>1</v>
      </c>
      <c r="G243" s="3" t="b">
        <f t="shared" si="20"/>
        <v>0</v>
      </c>
      <c r="H243">
        <f t="shared" si="21"/>
        <v>0</v>
      </c>
      <c r="J243" s="3">
        <v>0.4</v>
      </c>
      <c r="K243" s="3">
        <v>0.4</v>
      </c>
      <c r="L243">
        <v>0</v>
      </c>
      <c r="O243" s="3"/>
      <c r="P243" s="3"/>
    </row>
    <row r="244" spans="3:16" x14ac:dyDescent="0.25">
      <c r="C244" s="3">
        <v>0.2</v>
      </c>
      <c r="D244" s="3">
        <v>0.4</v>
      </c>
      <c r="E244" s="3" t="b">
        <f t="shared" si="18"/>
        <v>0</v>
      </c>
      <c r="F244" s="3" t="b">
        <f t="shared" si="19"/>
        <v>1</v>
      </c>
      <c r="G244" s="3" t="b">
        <f t="shared" si="20"/>
        <v>0</v>
      </c>
      <c r="H244">
        <f t="shared" si="21"/>
        <v>0</v>
      </c>
      <c r="J244" s="3">
        <v>0.2</v>
      </c>
      <c r="K244" s="3">
        <v>0.4</v>
      </c>
      <c r="L244">
        <v>0</v>
      </c>
      <c r="O244" s="3"/>
      <c r="P244" s="3"/>
    </row>
    <row r="245" spans="3:16" x14ac:dyDescent="0.25">
      <c r="C245" s="3">
        <v>0.2</v>
      </c>
      <c r="D245" s="3">
        <v>0</v>
      </c>
      <c r="E245" s="3" t="b">
        <f t="shared" si="18"/>
        <v>0</v>
      </c>
      <c r="F245" s="3" t="b">
        <f t="shared" si="19"/>
        <v>0</v>
      </c>
      <c r="G245" s="3" t="b">
        <f t="shared" si="20"/>
        <v>1</v>
      </c>
      <c r="H245">
        <f t="shared" si="21"/>
        <v>1</v>
      </c>
      <c r="J245" s="3">
        <v>0.2</v>
      </c>
      <c r="K245" s="3">
        <v>0</v>
      </c>
      <c r="L245">
        <v>1</v>
      </c>
      <c r="O245" s="3"/>
      <c r="P245" s="3"/>
    </row>
    <row r="246" spans="3:16" x14ac:dyDescent="0.25">
      <c r="C246" s="3">
        <v>0.6</v>
      </c>
      <c r="D246" s="3">
        <v>0.6</v>
      </c>
      <c r="E246" s="3" t="b">
        <f t="shared" si="18"/>
        <v>1</v>
      </c>
      <c r="F246" s="3" t="b">
        <f t="shared" si="19"/>
        <v>1</v>
      </c>
      <c r="G246" s="3" t="b">
        <f t="shared" si="20"/>
        <v>0</v>
      </c>
      <c r="H246">
        <f t="shared" si="21"/>
        <v>0</v>
      </c>
      <c r="J246" s="3">
        <v>0.6</v>
      </c>
      <c r="K246" s="3">
        <v>0.6</v>
      </c>
      <c r="L246">
        <v>0</v>
      </c>
      <c r="O246" s="3"/>
      <c r="P246" s="3"/>
    </row>
    <row r="247" spans="3:16" x14ac:dyDescent="0.25">
      <c r="C247" s="3">
        <v>0.4</v>
      </c>
      <c r="D247" s="3">
        <v>0.4</v>
      </c>
      <c r="E247" s="3" t="b">
        <f t="shared" si="18"/>
        <v>1</v>
      </c>
      <c r="F247" s="3" t="b">
        <f t="shared" si="19"/>
        <v>1</v>
      </c>
      <c r="G247" s="3" t="b">
        <f t="shared" si="20"/>
        <v>0</v>
      </c>
      <c r="H247">
        <f t="shared" si="21"/>
        <v>0</v>
      </c>
      <c r="J247" s="3">
        <v>0.4</v>
      </c>
      <c r="K247" s="3">
        <v>0.4</v>
      </c>
      <c r="L247">
        <v>0</v>
      </c>
      <c r="O247" s="3"/>
      <c r="P247" s="3"/>
    </row>
    <row r="248" spans="3:16" x14ac:dyDescent="0.25">
      <c r="C248" s="3">
        <v>0.4</v>
      </c>
      <c r="D248" s="3">
        <v>0.2</v>
      </c>
      <c r="E248" s="3" t="b">
        <f t="shared" si="18"/>
        <v>1</v>
      </c>
      <c r="F248" s="3" t="b">
        <f t="shared" si="19"/>
        <v>0</v>
      </c>
      <c r="G248" s="3" t="b">
        <f t="shared" si="20"/>
        <v>0</v>
      </c>
      <c r="H248">
        <f t="shared" si="21"/>
        <v>0</v>
      </c>
      <c r="J248" s="3">
        <v>0.4</v>
      </c>
      <c r="K248" s="3">
        <v>0.2</v>
      </c>
      <c r="L248">
        <v>0</v>
      </c>
      <c r="O248" s="3"/>
      <c r="P248" s="3"/>
    </row>
    <row r="249" spans="3:16" x14ac:dyDescent="0.25">
      <c r="C249" s="3">
        <v>0.2</v>
      </c>
      <c r="D249" s="3">
        <v>0.4</v>
      </c>
      <c r="E249" s="3" t="b">
        <f t="shared" si="18"/>
        <v>0</v>
      </c>
      <c r="F249" s="3" t="b">
        <f t="shared" si="19"/>
        <v>1</v>
      </c>
      <c r="G249" s="3" t="b">
        <f t="shared" si="20"/>
        <v>0</v>
      </c>
      <c r="H249">
        <f t="shared" si="21"/>
        <v>0</v>
      </c>
      <c r="J249" s="3">
        <v>0.2</v>
      </c>
      <c r="K249" s="3">
        <v>0.4</v>
      </c>
      <c r="L249">
        <v>0</v>
      </c>
      <c r="O249" s="3"/>
      <c r="P249" s="3"/>
    </row>
    <row r="250" spans="3:16" x14ac:dyDescent="0.25">
      <c r="C250" s="3">
        <v>0.6</v>
      </c>
      <c r="D250" s="3">
        <v>1</v>
      </c>
      <c r="E250" s="3" t="b">
        <f t="shared" si="18"/>
        <v>1</v>
      </c>
      <c r="F250" s="3" t="b">
        <f t="shared" si="19"/>
        <v>0</v>
      </c>
      <c r="G250" s="3" t="b">
        <f t="shared" si="20"/>
        <v>0</v>
      </c>
      <c r="H250">
        <f t="shared" si="21"/>
        <v>0</v>
      </c>
      <c r="J250" s="3">
        <v>0.6</v>
      </c>
      <c r="K250" s="3">
        <v>1</v>
      </c>
      <c r="L250">
        <v>0</v>
      </c>
      <c r="O250" s="3"/>
      <c r="P250" s="3"/>
    </row>
    <row r="251" spans="3:16" x14ac:dyDescent="0.25">
      <c r="C251" s="3">
        <v>0.6</v>
      </c>
      <c r="D251" s="3">
        <v>0.6</v>
      </c>
      <c r="E251" s="3" t="b">
        <f t="shared" si="18"/>
        <v>1</v>
      </c>
      <c r="F251" s="3" t="b">
        <f t="shared" si="19"/>
        <v>1</v>
      </c>
      <c r="G251" s="3" t="b">
        <f t="shared" si="20"/>
        <v>0</v>
      </c>
      <c r="H251">
        <f t="shared" si="21"/>
        <v>0</v>
      </c>
      <c r="J251" s="3">
        <v>0.6</v>
      </c>
      <c r="K251" s="3">
        <v>0.6</v>
      </c>
      <c r="L251">
        <v>0</v>
      </c>
      <c r="O251" s="3"/>
      <c r="P251" s="3"/>
    </row>
    <row r="252" spans="3:16" x14ac:dyDescent="0.25">
      <c r="C252" s="3">
        <v>0.6</v>
      </c>
      <c r="D252" s="3">
        <v>0.4</v>
      </c>
      <c r="E252" s="3" t="b">
        <f t="shared" si="18"/>
        <v>1</v>
      </c>
      <c r="F252" s="3" t="b">
        <f t="shared" si="19"/>
        <v>1</v>
      </c>
      <c r="G252" s="3" t="b">
        <f t="shared" si="20"/>
        <v>0</v>
      </c>
      <c r="H252">
        <f t="shared" si="21"/>
        <v>0</v>
      </c>
      <c r="J252" s="3">
        <v>0.6</v>
      </c>
      <c r="K252" s="3">
        <v>0.4</v>
      </c>
      <c r="L252">
        <v>0</v>
      </c>
      <c r="O252" s="3"/>
      <c r="P252" s="3"/>
    </row>
    <row r="253" spans="3:16" x14ac:dyDescent="0.25">
      <c r="C253" s="3">
        <v>0.6</v>
      </c>
      <c r="D253" s="3">
        <v>0.2</v>
      </c>
      <c r="E253" s="3" t="b">
        <f t="shared" si="18"/>
        <v>1</v>
      </c>
      <c r="F253" s="3" t="b">
        <f t="shared" si="19"/>
        <v>0</v>
      </c>
      <c r="G253" s="3" t="b">
        <f t="shared" si="20"/>
        <v>0</v>
      </c>
      <c r="H253">
        <f t="shared" si="21"/>
        <v>0</v>
      </c>
      <c r="J253" s="3">
        <v>0.6</v>
      </c>
      <c r="K253" s="3">
        <v>0.2</v>
      </c>
      <c r="L253">
        <v>0</v>
      </c>
      <c r="O253" s="3"/>
      <c r="P253" s="3"/>
    </row>
    <row r="254" spans="3:16" x14ac:dyDescent="0.25">
      <c r="C254" s="3">
        <v>0.4</v>
      </c>
      <c r="D254" s="3">
        <v>0.4</v>
      </c>
      <c r="E254" s="3" t="b">
        <f t="shared" si="18"/>
        <v>1</v>
      </c>
      <c r="F254" s="3" t="b">
        <f t="shared" si="19"/>
        <v>1</v>
      </c>
      <c r="G254" s="3" t="b">
        <f t="shared" si="20"/>
        <v>0</v>
      </c>
      <c r="H254">
        <f t="shared" si="21"/>
        <v>0</v>
      </c>
      <c r="J254" s="3">
        <v>0.4</v>
      </c>
      <c r="K254" s="3">
        <v>0.4</v>
      </c>
      <c r="L254">
        <v>0</v>
      </c>
      <c r="O254" s="3"/>
      <c r="P254" s="3"/>
    </row>
    <row r="255" spans="3:16" x14ac:dyDescent="0.25">
      <c r="C255" s="3">
        <v>0.4</v>
      </c>
      <c r="D255" s="3">
        <v>0.2</v>
      </c>
      <c r="E255" s="3" t="b">
        <f t="shared" si="18"/>
        <v>1</v>
      </c>
      <c r="F255" s="3" t="b">
        <f t="shared" si="19"/>
        <v>0</v>
      </c>
      <c r="G255" s="3" t="b">
        <f t="shared" si="20"/>
        <v>0</v>
      </c>
      <c r="H255">
        <f t="shared" si="21"/>
        <v>0</v>
      </c>
      <c r="J255" s="3">
        <v>0.4</v>
      </c>
      <c r="K255" s="3">
        <v>0.2</v>
      </c>
      <c r="L255">
        <v>0</v>
      </c>
      <c r="O255" s="3"/>
      <c r="P255" s="3"/>
    </row>
    <row r="256" spans="3:16" x14ac:dyDescent="0.25">
      <c r="C256" s="3">
        <v>0.4</v>
      </c>
      <c r="D256" s="3">
        <v>0.4</v>
      </c>
      <c r="E256" s="3" t="b">
        <f t="shared" si="18"/>
        <v>1</v>
      </c>
      <c r="F256" s="3" t="b">
        <f t="shared" si="19"/>
        <v>1</v>
      </c>
      <c r="G256" s="3" t="b">
        <f t="shared" si="20"/>
        <v>0</v>
      </c>
      <c r="H256">
        <f t="shared" si="21"/>
        <v>0</v>
      </c>
      <c r="J256" s="3">
        <v>0.4</v>
      </c>
      <c r="K256" s="3">
        <v>0.4</v>
      </c>
      <c r="L256">
        <v>0</v>
      </c>
      <c r="O256" s="3"/>
      <c r="P256" s="3"/>
    </row>
    <row r="257" spans="3:16" x14ac:dyDescent="0.25">
      <c r="C257" s="3">
        <v>0.8</v>
      </c>
      <c r="D257" s="3">
        <v>0.2</v>
      </c>
      <c r="E257" s="3" t="b">
        <f t="shared" si="18"/>
        <v>0</v>
      </c>
      <c r="F257" s="3" t="b">
        <f t="shared" si="19"/>
        <v>0</v>
      </c>
      <c r="G257" s="3" t="b">
        <f t="shared" si="20"/>
        <v>1</v>
      </c>
      <c r="H257">
        <f t="shared" si="21"/>
        <v>1</v>
      </c>
      <c r="J257" s="3">
        <v>0.8</v>
      </c>
      <c r="K257" s="3">
        <v>0.2</v>
      </c>
      <c r="L257">
        <v>1</v>
      </c>
      <c r="O257" s="3"/>
      <c r="P257" s="3"/>
    </row>
    <row r="258" spans="3:16" x14ac:dyDescent="0.25">
      <c r="C258" s="3">
        <v>0.6</v>
      </c>
      <c r="D258" s="3">
        <v>0.4</v>
      </c>
      <c r="E258" s="3" t="b">
        <f t="shared" si="18"/>
        <v>1</v>
      </c>
      <c r="F258" s="3" t="b">
        <f t="shared" si="19"/>
        <v>1</v>
      </c>
      <c r="G258" s="3" t="b">
        <f t="shared" si="20"/>
        <v>0</v>
      </c>
      <c r="H258">
        <f t="shared" si="21"/>
        <v>0</v>
      </c>
      <c r="J258" s="3">
        <v>0.6</v>
      </c>
      <c r="K258" s="3">
        <v>0.4</v>
      </c>
      <c r="L258">
        <v>0</v>
      </c>
      <c r="O258" s="3"/>
      <c r="P258" s="3"/>
    </row>
    <row r="259" spans="3:16" x14ac:dyDescent="0.25">
      <c r="C259" s="3">
        <v>0.6</v>
      </c>
      <c r="D259" s="3">
        <v>0.4</v>
      </c>
      <c r="E259" s="3" t="b">
        <f t="shared" si="18"/>
        <v>1</v>
      </c>
      <c r="F259" s="3" t="b">
        <f t="shared" si="19"/>
        <v>1</v>
      </c>
      <c r="G259" s="3" t="b">
        <f t="shared" si="20"/>
        <v>0</v>
      </c>
      <c r="H259">
        <f t="shared" si="21"/>
        <v>0</v>
      </c>
      <c r="J259" s="3">
        <v>0.6</v>
      </c>
      <c r="K259" s="3">
        <v>0.4</v>
      </c>
      <c r="L259">
        <v>0</v>
      </c>
      <c r="O259" s="3"/>
      <c r="P259" s="3"/>
    </row>
    <row r="260" spans="3:16" x14ac:dyDescent="0.25">
      <c r="C260" s="3">
        <v>0.4</v>
      </c>
      <c r="D260" s="3">
        <v>0.2</v>
      </c>
      <c r="E260" s="3" t="b">
        <f t="shared" si="18"/>
        <v>1</v>
      </c>
      <c r="F260" s="3" t="b">
        <f t="shared" si="19"/>
        <v>0</v>
      </c>
      <c r="G260" s="3" t="b">
        <f t="shared" si="20"/>
        <v>0</v>
      </c>
      <c r="H260">
        <f t="shared" si="21"/>
        <v>0</v>
      </c>
      <c r="J260" s="3">
        <v>0.4</v>
      </c>
      <c r="K260" s="3">
        <v>0.2</v>
      </c>
      <c r="L260">
        <v>0</v>
      </c>
      <c r="O260" s="3"/>
      <c r="P260" s="3"/>
    </row>
    <row r="261" spans="3:16" x14ac:dyDescent="0.25">
      <c r="C261" s="3">
        <v>0.6</v>
      </c>
      <c r="D261" s="3">
        <v>0.4</v>
      </c>
      <c r="E261" s="3" t="b">
        <f t="shared" si="18"/>
        <v>1</v>
      </c>
      <c r="F261" s="3" t="b">
        <f t="shared" si="19"/>
        <v>1</v>
      </c>
      <c r="G261" s="3" t="b">
        <f t="shared" si="20"/>
        <v>0</v>
      </c>
      <c r="H261">
        <f t="shared" si="21"/>
        <v>0</v>
      </c>
      <c r="J261" s="3">
        <v>0.6</v>
      </c>
      <c r="K261" s="3">
        <v>0.4</v>
      </c>
      <c r="L261">
        <v>0</v>
      </c>
      <c r="O261" s="3"/>
      <c r="P261" s="3"/>
    </row>
    <row r="262" spans="3:16" x14ac:dyDescent="0.25">
      <c r="C262" s="3">
        <v>0.8</v>
      </c>
      <c r="D262" s="3">
        <v>0.6</v>
      </c>
      <c r="E262" s="3" t="b">
        <f t="shared" si="18"/>
        <v>0</v>
      </c>
      <c r="F262" s="3" t="b">
        <f t="shared" si="19"/>
        <v>1</v>
      </c>
      <c r="G262" s="3" t="b">
        <f t="shared" si="20"/>
        <v>0</v>
      </c>
      <c r="H262">
        <f t="shared" si="21"/>
        <v>0</v>
      </c>
      <c r="J262" s="3">
        <v>0.8</v>
      </c>
      <c r="K262" s="3">
        <v>0.6</v>
      </c>
      <c r="L262">
        <v>0</v>
      </c>
      <c r="O262" s="3"/>
      <c r="P262" s="3"/>
    </row>
    <row r="263" spans="3:16" x14ac:dyDescent="0.25">
      <c r="C263" s="3">
        <v>1</v>
      </c>
      <c r="D263" s="3">
        <v>0.4</v>
      </c>
      <c r="E263" s="3" t="b">
        <f t="shared" si="18"/>
        <v>0</v>
      </c>
      <c r="F263" s="3" t="b">
        <f t="shared" si="19"/>
        <v>1</v>
      </c>
      <c r="G263" s="3" t="b">
        <f t="shared" si="20"/>
        <v>0</v>
      </c>
      <c r="H263">
        <f t="shared" si="21"/>
        <v>0</v>
      </c>
      <c r="J263" s="3">
        <v>1</v>
      </c>
      <c r="K263" s="3">
        <v>0.4</v>
      </c>
      <c r="L263">
        <v>0</v>
      </c>
      <c r="O263" s="3"/>
      <c r="P263" s="3"/>
    </row>
    <row r="264" spans="3:16" x14ac:dyDescent="0.25">
      <c r="C264" s="3">
        <v>0.4</v>
      </c>
      <c r="D264" s="3">
        <v>0.8</v>
      </c>
      <c r="E264" s="3" t="b">
        <f t="shared" si="18"/>
        <v>1</v>
      </c>
      <c r="F264" s="3" t="b">
        <f t="shared" si="19"/>
        <v>0</v>
      </c>
      <c r="G264" s="3" t="b">
        <f t="shared" si="20"/>
        <v>0</v>
      </c>
      <c r="H264">
        <f t="shared" si="21"/>
        <v>0</v>
      </c>
      <c r="J264" s="3">
        <v>0.4</v>
      </c>
      <c r="K264" s="3">
        <v>0.8</v>
      </c>
      <c r="L264">
        <v>0</v>
      </c>
      <c r="O264" s="3"/>
      <c r="P264" s="3"/>
    </row>
    <row r="265" spans="3:16" x14ac:dyDescent="0.25">
      <c r="C265" s="3">
        <v>1</v>
      </c>
      <c r="D265" s="3">
        <v>0.2</v>
      </c>
      <c r="E265" s="3" t="b">
        <f t="shared" si="18"/>
        <v>0</v>
      </c>
      <c r="F265" s="3" t="b">
        <f t="shared" si="19"/>
        <v>0</v>
      </c>
      <c r="G265" s="3" t="b">
        <f t="shared" si="20"/>
        <v>1</v>
      </c>
      <c r="H265">
        <f t="shared" si="21"/>
        <v>1</v>
      </c>
      <c r="J265" s="3">
        <v>1</v>
      </c>
      <c r="K265" s="3">
        <v>0.2</v>
      </c>
      <c r="L265">
        <v>1</v>
      </c>
      <c r="O265" s="3"/>
      <c r="P265" s="3"/>
    </row>
    <row r="266" spans="3:16" x14ac:dyDescent="0.25">
      <c r="C266" s="3">
        <v>0.6</v>
      </c>
      <c r="D266" s="3">
        <v>0</v>
      </c>
      <c r="E266" s="3" t="b">
        <f t="shared" ref="E266:E329" si="22">AND(C266&gt;0.21,C266&lt;0.79)</f>
        <v>1</v>
      </c>
      <c r="F266" s="3" t="b">
        <f t="shared" ref="F266:F329" si="23">AND(D266&gt;0.21,D266&lt;0.79)</f>
        <v>0</v>
      </c>
      <c r="G266" s="3" t="b">
        <f t="shared" ref="G266:G329" si="24">AND(E266=FALSE,F266=FALSE)</f>
        <v>0</v>
      </c>
      <c r="H266">
        <f t="shared" ref="H266:H329" si="25">IF(G266=TRUE,1,0)</f>
        <v>0</v>
      </c>
      <c r="J266" s="3">
        <v>0.6</v>
      </c>
      <c r="K266" s="3">
        <v>0</v>
      </c>
      <c r="L266">
        <v>0</v>
      </c>
      <c r="O266" s="3"/>
      <c r="P266" s="3"/>
    </row>
    <row r="267" spans="3:16" x14ac:dyDescent="0.25">
      <c r="C267" s="3">
        <v>1</v>
      </c>
      <c r="D267" s="3">
        <v>1</v>
      </c>
      <c r="E267" s="3" t="b">
        <f t="shared" si="22"/>
        <v>0</v>
      </c>
      <c r="F267" s="3" t="b">
        <f t="shared" si="23"/>
        <v>0</v>
      </c>
      <c r="G267" s="3" t="b">
        <f t="shared" si="24"/>
        <v>1</v>
      </c>
      <c r="H267">
        <f t="shared" si="25"/>
        <v>1</v>
      </c>
      <c r="J267" s="3">
        <v>1</v>
      </c>
      <c r="K267" s="3">
        <v>1</v>
      </c>
      <c r="L267">
        <v>1</v>
      </c>
      <c r="O267" s="3"/>
      <c r="P267" s="3"/>
    </row>
    <row r="268" spans="3:16" x14ac:dyDescent="0.25">
      <c r="C268" s="3">
        <v>0.6</v>
      </c>
      <c r="D268" s="3">
        <v>0.4</v>
      </c>
      <c r="E268" s="3" t="b">
        <f t="shared" si="22"/>
        <v>1</v>
      </c>
      <c r="F268" s="3" t="b">
        <f t="shared" si="23"/>
        <v>1</v>
      </c>
      <c r="G268" s="3" t="b">
        <f t="shared" si="24"/>
        <v>0</v>
      </c>
      <c r="H268">
        <f t="shared" si="25"/>
        <v>0</v>
      </c>
      <c r="J268" s="3">
        <v>0.6</v>
      </c>
      <c r="K268" s="3">
        <v>0.4</v>
      </c>
      <c r="L268">
        <v>0</v>
      </c>
      <c r="O268" s="3"/>
      <c r="P268" s="3"/>
    </row>
    <row r="269" spans="3:16" x14ac:dyDescent="0.25">
      <c r="C269" s="3">
        <v>0.4</v>
      </c>
      <c r="D269" s="3">
        <v>0.6</v>
      </c>
      <c r="E269" s="3" t="b">
        <f t="shared" si="22"/>
        <v>1</v>
      </c>
      <c r="F269" s="3" t="b">
        <f t="shared" si="23"/>
        <v>1</v>
      </c>
      <c r="G269" s="3" t="b">
        <f t="shared" si="24"/>
        <v>0</v>
      </c>
      <c r="H269">
        <f t="shared" si="25"/>
        <v>0</v>
      </c>
      <c r="J269" s="3">
        <v>0.4</v>
      </c>
      <c r="K269" s="3">
        <v>0.6</v>
      </c>
      <c r="L269">
        <v>0</v>
      </c>
      <c r="O269" s="3"/>
      <c r="P269" s="3"/>
    </row>
    <row r="270" spans="3:16" x14ac:dyDescent="0.25">
      <c r="C270" s="3">
        <v>0.8</v>
      </c>
      <c r="D270" s="3">
        <v>0.4</v>
      </c>
      <c r="E270" s="3" t="b">
        <f t="shared" si="22"/>
        <v>0</v>
      </c>
      <c r="F270" s="3" t="b">
        <f t="shared" si="23"/>
        <v>1</v>
      </c>
      <c r="G270" s="3" t="b">
        <f t="shared" si="24"/>
        <v>0</v>
      </c>
      <c r="H270">
        <f t="shared" si="25"/>
        <v>0</v>
      </c>
      <c r="J270" s="3">
        <v>0.8</v>
      </c>
      <c r="K270" s="3">
        <v>0.4</v>
      </c>
      <c r="L270">
        <v>0</v>
      </c>
      <c r="O270" s="3"/>
      <c r="P270" s="3"/>
    </row>
    <row r="271" spans="3:16" x14ac:dyDescent="0.25">
      <c r="C271" s="3">
        <v>0.2</v>
      </c>
      <c r="D271" s="3">
        <v>0.2</v>
      </c>
      <c r="E271" s="3" t="b">
        <f t="shared" si="22"/>
        <v>0</v>
      </c>
      <c r="F271" s="3" t="b">
        <f t="shared" si="23"/>
        <v>0</v>
      </c>
      <c r="G271" s="3" t="b">
        <f t="shared" si="24"/>
        <v>1</v>
      </c>
      <c r="H271">
        <f t="shared" si="25"/>
        <v>1</v>
      </c>
      <c r="J271" s="3">
        <v>0.2</v>
      </c>
      <c r="K271" s="3">
        <v>0.2</v>
      </c>
      <c r="L271">
        <v>1</v>
      </c>
      <c r="O271" s="3"/>
      <c r="P271" s="3"/>
    </row>
    <row r="272" spans="3:16" x14ac:dyDescent="0.25">
      <c r="C272" s="3">
        <v>0.6</v>
      </c>
      <c r="D272" s="3">
        <v>0.4</v>
      </c>
      <c r="E272" s="3" t="b">
        <f t="shared" si="22"/>
        <v>1</v>
      </c>
      <c r="F272" s="3" t="b">
        <f t="shared" si="23"/>
        <v>1</v>
      </c>
      <c r="G272" s="3" t="b">
        <f t="shared" si="24"/>
        <v>0</v>
      </c>
      <c r="H272">
        <f t="shared" si="25"/>
        <v>0</v>
      </c>
      <c r="J272" s="3">
        <v>0.6</v>
      </c>
      <c r="K272" s="3">
        <v>0.4</v>
      </c>
      <c r="L272">
        <v>0</v>
      </c>
      <c r="O272" s="3"/>
      <c r="P272" s="3"/>
    </row>
    <row r="273" spans="3:16" x14ac:dyDescent="0.25">
      <c r="C273" s="3">
        <v>0.8</v>
      </c>
      <c r="D273" s="3">
        <v>0.8</v>
      </c>
      <c r="E273" s="3" t="b">
        <f t="shared" si="22"/>
        <v>0</v>
      </c>
      <c r="F273" s="3" t="b">
        <f t="shared" si="23"/>
        <v>0</v>
      </c>
      <c r="G273" s="3" t="b">
        <f t="shared" si="24"/>
        <v>1</v>
      </c>
      <c r="H273">
        <f t="shared" si="25"/>
        <v>1</v>
      </c>
      <c r="J273" s="3">
        <v>0.8</v>
      </c>
      <c r="K273" s="3">
        <v>0.8</v>
      </c>
      <c r="L273">
        <v>1</v>
      </c>
      <c r="O273" s="3"/>
      <c r="P273" s="3"/>
    </row>
    <row r="274" spans="3:16" x14ac:dyDescent="0.25">
      <c r="C274" s="3">
        <v>0.6</v>
      </c>
      <c r="D274" s="3">
        <v>0.4</v>
      </c>
      <c r="E274" s="3" t="b">
        <f t="shared" si="22"/>
        <v>1</v>
      </c>
      <c r="F274" s="3" t="b">
        <f t="shared" si="23"/>
        <v>1</v>
      </c>
      <c r="G274" s="3" t="b">
        <f t="shared" si="24"/>
        <v>0</v>
      </c>
      <c r="H274">
        <f t="shared" si="25"/>
        <v>0</v>
      </c>
      <c r="J274" s="3">
        <v>0.6</v>
      </c>
      <c r="K274" s="3">
        <v>0.4</v>
      </c>
      <c r="L274">
        <v>0</v>
      </c>
      <c r="O274" s="3"/>
      <c r="P274" s="3"/>
    </row>
    <row r="275" spans="3:16" x14ac:dyDescent="0.25">
      <c r="C275" s="3">
        <v>0.4</v>
      </c>
      <c r="D275" s="3">
        <v>0.2</v>
      </c>
      <c r="E275" s="3" t="b">
        <f t="shared" si="22"/>
        <v>1</v>
      </c>
      <c r="F275" s="3" t="b">
        <f t="shared" si="23"/>
        <v>0</v>
      </c>
      <c r="G275" s="3" t="b">
        <f t="shared" si="24"/>
        <v>0</v>
      </c>
      <c r="H275">
        <f t="shared" si="25"/>
        <v>0</v>
      </c>
      <c r="J275" s="3">
        <v>0.4</v>
      </c>
      <c r="K275" s="3">
        <v>0.2</v>
      </c>
      <c r="L275">
        <v>0</v>
      </c>
      <c r="O275" s="3"/>
      <c r="P275" s="3"/>
    </row>
    <row r="276" spans="3:16" x14ac:dyDescent="0.25">
      <c r="C276" s="3">
        <v>0.4</v>
      </c>
      <c r="D276" s="3">
        <v>0.4</v>
      </c>
      <c r="E276" s="3" t="b">
        <f t="shared" si="22"/>
        <v>1</v>
      </c>
      <c r="F276" s="3" t="b">
        <f t="shared" si="23"/>
        <v>1</v>
      </c>
      <c r="G276" s="3" t="b">
        <f t="shared" si="24"/>
        <v>0</v>
      </c>
      <c r="H276">
        <f t="shared" si="25"/>
        <v>0</v>
      </c>
      <c r="J276" s="3">
        <v>0.4</v>
      </c>
      <c r="K276" s="3">
        <v>0.4</v>
      </c>
      <c r="L276">
        <v>0</v>
      </c>
      <c r="O276" s="3"/>
      <c r="P276" s="3"/>
    </row>
    <row r="277" spans="3:16" x14ac:dyDescent="0.25">
      <c r="C277" s="3">
        <v>0.8</v>
      </c>
      <c r="D277" s="3">
        <v>0.2</v>
      </c>
      <c r="E277" s="3" t="b">
        <f t="shared" si="22"/>
        <v>0</v>
      </c>
      <c r="F277" s="3" t="b">
        <f t="shared" si="23"/>
        <v>0</v>
      </c>
      <c r="G277" s="3" t="b">
        <f t="shared" si="24"/>
        <v>1</v>
      </c>
      <c r="H277">
        <f t="shared" si="25"/>
        <v>1</v>
      </c>
      <c r="J277" s="3">
        <v>0.8</v>
      </c>
      <c r="K277" s="3">
        <v>0.2</v>
      </c>
      <c r="L277">
        <v>1</v>
      </c>
      <c r="O277" s="3"/>
      <c r="P277" s="3"/>
    </row>
    <row r="278" spans="3:16" x14ac:dyDescent="0.25">
      <c r="C278" s="3">
        <v>0.6</v>
      </c>
      <c r="D278" s="3">
        <v>0.4</v>
      </c>
      <c r="E278" s="3" t="b">
        <f t="shared" si="22"/>
        <v>1</v>
      </c>
      <c r="F278" s="3" t="b">
        <f t="shared" si="23"/>
        <v>1</v>
      </c>
      <c r="G278" s="3" t="b">
        <f t="shared" si="24"/>
        <v>0</v>
      </c>
      <c r="H278">
        <f t="shared" si="25"/>
        <v>0</v>
      </c>
      <c r="J278" s="3">
        <v>0.6</v>
      </c>
      <c r="K278" s="3">
        <v>0.4</v>
      </c>
      <c r="L278">
        <v>0</v>
      </c>
      <c r="O278" s="3"/>
      <c r="P278" s="3"/>
    </row>
    <row r="279" spans="3:16" x14ac:dyDescent="0.25">
      <c r="C279" s="3">
        <v>0.4</v>
      </c>
      <c r="D279" s="3">
        <v>0.6</v>
      </c>
      <c r="E279" s="3" t="b">
        <f t="shared" si="22"/>
        <v>1</v>
      </c>
      <c r="F279" s="3" t="b">
        <f t="shared" si="23"/>
        <v>1</v>
      </c>
      <c r="G279" s="3" t="b">
        <f t="shared" si="24"/>
        <v>0</v>
      </c>
      <c r="H279">
        <f t="shared" si="25"/>
        <v>0</v>
      </c>
      <c r="J279" s="3">
        <v>0.4</v>
      </c>
      <c r="K279" s="3">
        <v>0.6</v>
      </c>
      <c r="L279">
        <v>0</v>
      </c>
      <c r="O279" s="3"/>
      <c r="P279" s="3"/>
    </row>
    <row r="280" spans="3:16" x14ac:dyDescent="0.25">
      <c r="C280" s="3">
        <v>0.6</v>
      </c>
      <c r="D280" s="3">
        <v>0.2</v>
      </c>
      <c r="E280" s="3" t="b">
        <f t="shared" si="22"/>
        <v>1</v>
      </c>
      <c r="F280" s="3" t="b">
        <f t="shared" si="23"/>
        <v>0</v>
      </c>
      <c r="G280" s="3" t="b">
        <f t="shared" si="24"/>
        <v>0</v>
      </c>
      <c r="H280">
        <f t="shared" si="25"/>
        <v>0</v>
      </c>
      <c r="J280" s="3">
        <v>0.6</v>
      </c>
      <c r="K280" s="3">
        <v>0.2</v>
      </c>
      <c r="L280">
        <v>0</v>
      </c>
      <c r="O280" s="3"/>
      <c r="P280" s="3"/>
    </row>
    <row r="281" spans="3:16" x14ac:dyDescent="0.25">
      <c r="C281" s="3">
        <v>0.6</v>
      </c>
      <c r="D281" s="3">
        <v>0.4</v>
      </c>
      <c r="E281" s="3" t="b">
        <f t="shared" si="22"/>
        <v>1</v>
      </c>
      <c r="F281" s="3" t="b">
        <f t="shared" si="23"/>
        <v>1</v>
      </c>
      <c r="G281" s="3" t="b">
        <f t="shared" si="24"/>
        <v>0</v>
      </c>
      <c r="H281">
        <f t="shared" si="25"/>
        <v>0</v>
      </c>
      <c r="J281" s="3">
        <v>0.6</v>
      </c>
      <c r="K281" s="3">
        <v>0.4</v>
      </c>
      <c r="L281">
        <v>0</v>
      </c>
      <c r="O281" s="3"/>
      <c r="P281" s="3"/>
    </row>
    <row r="282" spans="3:16" x14ac:dyDescent="0.25">
      <c r="C282" s="3">
        <v>0.6</v>
      </c>
      <c r="D282" s="3">
        <v>0.6</v>
      </c>
      <c r="E282" s="3" t="b">
        <f t="shared" si="22"/>
        <v>1</v>
      </c>
      <c r="F282" s="3" t="b">
        <f t="shared" si="23"/>
        <v>1</v>
      </c>
      <c r="G282" s="3" t="b">
        <f t="shared" si="24"/>
        <v>0</v>
      </c>
      <c r="H282">
        <f t="shared" si="25"/>
        <v>0</v>
      </c>
      <c r="J282" s="3">
        <v>0.6</v>
      </c>
      <c r="K282" s="3">
        <v>0.6</v>
      </c>
      <c r="L282">
        <v>0</v>
      </c>
      <c r="O282" s="3"/>
      <c r="P282" s="3"/>
    </row>
    <row r="283" spans="3:16" x14ac:dyDescent="0.25">
      <c r="C283" s="3">
        <v>0.6</v>
      </c>
      <c r="D283" s="3">
        <v>0.4</v>
      </c>
      <c r="E283" s="3" t="b">
        <f t="shared" si="22"/>
        <v>1</v>
      </c>
      <c r="F283" s="3" t="b">
        <f t="shared" si="23"/>
        <v>1</v>
      </c>
      <c r="G283" s="3" t="b">
        <f t="shared" si="24"/>
        <v>0</v>
      </c>
      <c r="H283">
        <f t="shared" si="25"/>
        <v>0</v>
      </c>
      <c r="J283" s="3">
        <v>0.6</v>
      </c>
      <c r="K283" s="3">
        <v>0.4</v>
      </c>
      <c r="L283">
        <v>0</v>
      </c>
      <c r="O283" s="3"/>
      <c r="P283" s="3"/>
    </row>
    <row r="284" spans="3:16" x14ac:dyDescent="0.25">
      <c r="C284" s="3">
        <v>0.6</v>
      </c>
      <c r="D284" s="3">
        <v>0.6</v>
      </c>
      <c r="E284" s="3" t="b">
        <f t="shared" si="22"/>
        <v>1</v>
      </c>
      <c r="F284" s="3" t="b">
        <f t="shared" si="23"/>
        <v>1</v>
      </c>
      <c r="G284" s="3" t="b">
        <f t="shared" si="24"/>
        <v>0</v>
      </c>
      <c r="H284">
        <f t="shared" si="25"/>
        <v>0</v>
      </c>
      <c r="J284" s="3">
        <v>0.6</v>
      </c>
      <c r="K284" s="3">
        <v>0.6</v>
      </c>
      <c r="L284">
        <v>0</v>
      </c>
      <c r="O284" s="3"/>
      <c r="P284" s="3"/>
    </row>
    <row r="285" spans="3:16" x14ac:dyDescent="0.25">
      <c r="C285" s="3">
        <v>0.4</v>
      </c>
      <c r="D285" s="3">
        <v>0.6</v>
      </c>
      <c r="E285" s="3" t="b">
        <f t="shared" si="22"/>
        <v>1</v>
      </c>
      <c r="F285" s="3" t="b">
        <f t="shared" si="23"/>
        <v>1</v>
      </c>
      <c r="G285" s="3" t="b">
        <f t="shared" si="24"/>
        <v>0</v>
      </c>
      <c r="H285">
        <f t="shared" si="25"/>
        <v>0</v>
      </c>
      <c r="J285" s="3">
        <v>0.4</v>
      </c>
      <c r="K285" s="3">
        <v>0.6</v>
      </c>
      <c r="L285">
        <v>0</v>
      </c>
      <c r="O285" s="3"/>
      <c r="P285" s="3"/>
    </row>
    <row r="286" spans="3:16" x14ac:dyDescent="0.25">
      <c r="C286" s="3">
        <v>0.4</v>
      </c>
      <c r="D286" s="3">
        <v>0.6</v>
      </c>
      <c r="E286" s="3" t="b">
        <f t="shared" si="22"/>
        <v>1</v>
      </c>
      <c r="F286" s="3" t="b">
        <f t="shared" si="23"/>
        <v>1</v>
      </c>
      <c r="G286" s="3" t="b">
        <f t="shared" si="24"/>
        <v>0</v>
      </c>
      <c r="H286">
        <f t="shared" si="25"/>
        <v>0</v>
      </c>
      <c r="J286" s="3">
        <v>0.4</v>
      </c>
      <c r="K286" s="3">
        <v>0.6</v>
      </c>
      <c r="L286">
        <v>0</v>
      </c>
      <c r="O286" s="3"/>
      <c r="P286" s="3"/>
    </row>
    <row r="287" spans="3:16" x14ac:dyDescent="0.25">
      <c r="C287" s="3">
        <v>0.8</v>
      </c>
      <c r="D287" s="3">
        <v>0.8</v>
      </c>
      <c r="E287" s="3" t="b">
        <f t="shared" si="22"/>
        <v>0</v>
      </c>
      <c r="F287" s="3" t="b">
        <f t="shared" si="23"/>
        <v>0</v>
      </c>
      <c r="G287" s="3" t="b">
        <f t="shared" si="24"/>
        <v>1</v>
      </c>
      <c r="H287">
        <f t="shared" si="25"/>
        <v>1</v>
      </c>
      <c r="J287" s="3">
        <v>0.8</v>
      </c>
      <c r="K287" s="3">
        <v>0.8</v>
      </c>
      <c r="L287">
        <v>1</v>
      </c>
      <c r="O287" s="3"/>
      <c r="P287" s="3"/>
    </row>
    <row r="288" spans="3:16" x14ac:dyDescent="0.25">
      <c r="C288" s="3">
        <v>0.2</v>
      </c>
      <c r="D288" s="3">
        <v>0.6</v>
      </c>
      <c r="E288" s="3" t="b">
        <f t="shared" si="22"/>
        <v>0</v>
      </c>
      <c r="F288" s="3" t="b">
        <f t="shared" si="23"/>
        <v>1</v>
      </c>
      <c r="G288" s="3" t="b">
        <f t="shared" si="24"/>
        <v>0</v>
      </c>
      <c r="H288">
        <f t="shared" si="25"/>
        <v>0</v>
      </c>
      <c r="J288" s="3">
        <v>0.2</v>
      </c>
      <c r="K288" s="3">
        <v>0.6</v>
      </c>
      <c r="L288">
        <v>0</v>
      </c>
      <c r="O288" s="3"/>
      <c r="P288" s="3"/>
    </row>
    <row r="289" spans="3:16" x14ac:dyDescent="0.25">
      <c r="C289" s="3">
        <v>0.6</v>
      </c>
      <c r="D289" s="3">
        <v>0.4</v>
      </c>
      <c r="E289" s="3" t="b">
        <f t="shared" si="22"/>
        <v>1</v>
      </c>
      <c r="F289" s="3" t="b">
        <f t="shared" si="23"/>
        <v>1</v>
      </c>
      <c r="G289" s="3" t="b">
        <f t="shared" si="24"/>
        <v>0</v>
      </c>
      <c r="H289">
        <f t="shared" si="25"/>
        <v>0</v>
      </c>
      <c r="J289" s="3">
        <v>0.6</v>
      </c>
      <c r="K289" s="3">
        <v>0.4</v>
      </c>
      <c r="L289">
        <v>0</v>
      </c>
      <c r="O289" s="3"/>
      <c r="P289" s="3"/>
    </row>
    <row r="290" spans="3:16" x14ac:dyDescent="0.25">
      <c r="C290" s="3">
        <v>0.8</v>
      </c>
      <c r="D290" s="3">
        <v>0.2</v>
      </c>
      <c r="E290" s="3" t="b">
        <f t="shared" si="22"/>
        <v>0</v>
      </c>
      <c r="F290" s="3" t="b">
        <f t="shared" si="23"/>
        <v>0</v>
      </c>
      <c r="G290" s="3" t="b">
        <f t="shared" si="24"/>
        <v>1</v>
      </c>
      <c r="H290">
        <f t="shared" si="25"/>
        <v>1</v>
      </c>
      <c r="J290" s="3">
        <v>0.8</v>
      </c>
      <c r="K290" s="3">
        <v>0.2</v>
      </c>
      <c r="L290">
        <v>1</v>
      </c>
      <c r="O290" s="3"/>
      <c r="P290" s="3"/>
    </row>
    <row r="291" spans="3:16" x14ac:dyDescent="0.25">
      <c r="C291" s="3">
        <v>0.6</v>
      </c>
      <c r="D291" s="3">
        <v>0.6</v>
      </c>
      <c r="E291" s="3" t="b">
        <f t="shared" si="22"/>
        <v>1</v>
      </c>
      <c r="F291" s="3" t="b">
        <f t="shared" si="23"/>
        <v>1</v>
      </c>
      <c r="G291" s="3" t="b">
        <f t="shared" si="24"/>
        <v>0</v>
      </c>
      <c r="H291">
        <f t="shared" si="25"/>
        <v>0</v>
      </c>
      <c r="J291" s="3">
        <v>0.6</v>
      </c>
      <c r="K291" s="3">
        <v>0.6</v>
      </c>
      <c r="L291">
        <v>0</v>
      </c>
      <c r="O291" s="3"/>
      <c r="P291" s="3"/>
    </row>
    <row r="292" spans="3:16" x14ac:dyDescent="0.25">
      <c r="C292" s="3">
        <v>0.6</v>
      </c>
      <c r="D292" s="3">
        <v>0.8</v>
      </c>
      <c r="E292" s="3" t="b">
        <f t="shared" si="22"/>
        <v>1</v>
      </c>
      <c r="F292" s="3" t="b">
        <f t="shared" si="23"/>
        <v>0</v>
      </c>
      <c r="G292" s="3" t="b">
        <f t="shared" si="24"/>
        <v>0</v>
      </c>
      <c r="H292">
        <f t="shared" si="25"/>
        <v>0</v>
      </c>
      <c r="J292" s="3">
        <v>0.6</v>
      </c>
      <c r="K292" s="3">
        <v>0.8</v>
      </c>
      <c r="L292">
        <v>0</v>
      </c>
      <c r="O292" s="3"/>
      <c r="P292" s="3"/>
    </row>
    <row r="293" spans="3:16" x14ac:dyDescent="0.25">
      <c r="C293" s="3">
        <v>0.4</v>
      </c>
      <c r="D293" s="3">
        <v>0.4</v>
      </c>
      <c r="E293" s="3" t="b">
        <f t="shared" si="22"/>
        <v>1</v>
      </c>
      <c r="F293" s="3" t="b">
        <f t="shared" si="23"/>
        <v>1</v>
      </c>
      <c r="G293" s="3" t="b">
        <f t="shared" si="24"/>
        <v>0</v>
      </c>
      <c r="H293">
        <f t="shared" si="25"/>
        <v>0</v>
      </c>
      <c r="J293" s="3">
        <v>0.4</v>
      </c>
      <c r="K293" s="3">
        <v>0.4</v>
      </c>
      <c r="L293">
        <v>0</v>
      </c>
      <c r="O293" s="3"/>
      <c r="P293" s="3"/>
    </row>
    <row r="294" spans="3:16" x14ac:dyDescent="0.25">
      <c r="C294" s="3">
        <v>0.4</v>
      </c>
      <c r="D294" s="3">
        <v>0.6</v>
      </c>
      <c r="E294" s="3" t="b">
        <f t="shared" si="22"/>
        <v>1</v>
      </c>
      <c r="F294" s="3" t="b">
        <f t="shared" si="23"/>
        <v>1</v>
      </c>
      <c r="G294" s="3" t="b">
        <f t="shared" si="24"/>
        <v>0</v>
      </c>
      <c r="H294">
        <f t="shared" si="25"/>
        <v>0</v>
      </c>
      <c r="J294" s="3">
        <v>0.4</v>
      </c>
      <c r="K294" s="3">
        <v>0.6</v>
      </c>
      <c r="L294">
        <v>0</v>
      </c>
      <c r="O294" s="3"/>
      <c r="P294" s="3"/>
    </row>
    <row r="295" spans="3:16" x14ac:dyDescent="0.25">
      <c r="C295" s="3">
        <v>0.6</v>
      </c>
      <c r="D295" s="3">
        <v>0.6</v>
      </c>
      <c r="E295" s="3" t="b">
        <f t="shared" si="22"/>
        <v>1</v>
      </c>
      <c r="F295" s="3" t="b">
        <f t="shared" si="23"/>
        <v>1</v>
      </c>
      <c r="G295" s="3" t="b">
        <f t="shared" si="24"/>
        <v>0</v>
      </c>
      <c r="H295">
        <f t="shared" si="25"/>
        <v>0</v>
      </c>
      <c r="J295" s="3">
        <v>0.6</v>
      </c>
      <c r="K295" s="3">
        <v>0.6</v>
      </c>
      <c r="L295">
        <v>0</v>
      </c>
      <c r="O295" s="3"/>
      <c r="P295" s="3"/>
    </row>
    <row r="296" spans="3:16" x14ac:dyDescent="0.25">
      <c r="C296" s="3">
        <v>0.2</v>
      </c>
      <c r="D296" s="3">
        <v>0.6</v>
      </c>
      <c r="E296" s="3" t="b">
        <f t="shared" si="22"/>
        <v>0</v>
      </c>
      <c r="F296" s="3" t="b">
        <f t="shared" si="23"/>
        <v>1</v>
      </c>
      <c r="G296" s="3" t="b">
        <f t="shared" si="24"/>
        <v>0</v>
      </c>
      <c r="H296">
        <f t="shared" si="25"/>
        <v>0</v>
      </c>
      <c r="J296" s="3">
        <v>0.2</v>
      </c>
      <c r="K296" s="3">
        <v>0.6</v>
      </c>
      <c r="L296">
        <v>0</v>
      </c>
      <c r="O296" s="3"/>
      <c r="P296" s="3"/>
    </row>
    <row r="297" spans="3:16" x14ac:dyDescent="0.25">
      <c r="C297" s="3">
        <v>0.4</v>
      </c>
      <c r="D297" s="3">
        <v>0.8</v>
      </c>
      <c r="E297" s="3" t="b">
        <f t="shared" si="22"/>
        <v>1</v>
      </c>
      <c r="F297" s="3" t="b">
        <f t="shared" si="23"/>
        <v>0</v>
      </c>
      <c r="G297" s="3" t="b">
        <f t="shared" si="24"/>
        <v>0</v>
      </c>
      <c r="H297">
        <f t="shared" si="25"/>
        <v>0</v>
      </c>
      <c r="J297" s="3">
        <v>0.4</v>
      </c>
      <c r="K297" s="3">
        <v>0.8</v>
      </c>
      <c r="L297">
        <v>0</v>
      </c>
      <c r="O297" s="3"/>
      <c r="P297" s="3"/>
    </row>
    <row r="298" spans="3:16" x14ac:dyDescent="0.25">
      <c r="C298" s="3">
        <v>0.6</v>
      </c>
      <c r="D298" s="3">
        <v>0.6</v>
      </c>
      <c r="E298" s="3" t="b">
        <f t="shared" si="22"/>
        <v>1</v>
      </c>
      <c r="F298" s="3" t="b">
        <f t="shared" si="23"/>
        <v>1</v>
      </c>
      <c r="G298" s="3" t="b">
        <f t="shared" si="24"/>
        <v>0</v>
      </c>
      <c r="H298">
        <f t="shared" si="25"/>
        <v>0</v>
      </c>
      <c r="J298" s="3">
        <v>0.6</v>
      </c>
      <c r="K298" s="3">
        <v>0.6</v>
      </c>
      <c r="L298">
        <v>0</v>
      </c>
      <c r="O298" s="3"/>
      <c r="P298" s="3"/>
    </row>
    <row r="299" spans="3:16" x14ac:dyDescent="0.25">
      <c r="C299" s="3">
        <v>0.6</v>
      </c>
      <c r="D299" s="3">
        <v>0.2</v>
      </c>
      <c r="E299" s="3" t="b">
        <f t="shared" si="22"/>
        <v>1</v>
      </c>
      <c r="F299" s="3" t="b">
        <f t="shared" si="23"/>
        <v>0</v>
      </c>
      <c r="G299" s="3" t="b">
        <f t="shared" si="24"/>
        <v>0</v>
      </c>
      <c r="H299">
        <f t="shared" si="25"/>
        <v>0</v>
      </c>
      <c r="J299" s="3">
        <v>0.6</v>
      </c>
      <c r="K299" s="3">
        <v>0.2</v>
      </c>
      <c r="L299">
        <v>0</v>
      </c>
      <c r="O299" s="3"/>
      <c r="P299" s="3"/>
    </row>
    <row r="300" spans="3:16" x14ac:dyDescent="0.25">
      <c r="C300" s="3">
        <v>0.8</v>
      </c>
      <c r="D300" s="3">
        <v>0.4</v>
      </c>
      <c r="E300" s="3" t="b">
        <f t="shared" si="22"/>
        <v>0</v>
      </c>
      <c r="F300" s="3" t="b">
        <f t="shared" si="23"/>
        <v>1</v>
      </c>
      <c r="G300" s="3" t="b">
        <f t="shared" si="24"/>
        <v>0</v>
      </c>
      <c r="H300">
        <f t="shared" si="25"/>
        <v>0</v>
      </c>
      <c r="J300" s="3">
        <v>0.8</v>
      </c>
      <c r="K300" s="3">
        <v>0.4</v>
      </c>
      <c r="L300">
        <v>0</v>
      </c>
      <c r="O300" s="3"/>
      <c r="P300" s="3"/>
    </row>
    <row r="301" spans="3:16" x14ac:dyDescent="0.25">
      <c r="C301" s="3">
        <v>0.6</v>
      </c>
      <c r="D301" s="3">
        <v>0.4</v>
      </c>
      <c r="E301" s="3" t="b">
        <f t="shared" si="22"/>
        <v>1</v>
      </c>
      <c r="F301" s="3" t="b">
        <f t="shared" si="23"/>
        <v>1</v>
      </c>
      <c r="G301" s="3" t="b">
        <f t="shared" si="24"/>
        <v>0</v>
      </c>
      <c r="H301">
        <f t="shared" si="25"/>
        <v>0</v>
      </c>
      <c r="J301" s="3">
        <v>0.6</v>
      </c>
      <c r="K301" s="3">
        <v>0.4</v>
      </c>
      <c r="L301">
        <v>0</v>
      </c>
      <c r="O301" s="3"/>
      <c r="P301" s="3"/>
    </row>
    <row r="302" spans="3:16" x14ac:dyDescent="0.25">
      <c r="C302" s="3">
        <v>0.8</v>
      </c>
      <c r="D302" s="3">
        <v>0.2</v>
      </c>
      <c r="E302" s="3" t="b">
        <f t="shared" si="22"/>
        <v>0</v>
      </c>
      <c r="F302" s="3" t="b">
        <f t="shared" si="23"/>
        <v>0</v>
      </c>
      <c r="G302" s="3" t="b">
        <f t="shared" si="24"/>
        <v>1</v>
      </c>
      <c r="H302">
        <f t="shared" si="25"/>
        <v>1</v>
      </c>
      <c r="J302" s="3">
        <v>0.8</v>
      </c>
      <c r="K302" s="3">
        <v>0.2</v>
      </c>
      <c r="L302">
        <v>1</v>
      </c>
      <c r="O302" s="3"/>
      <c r="P302" s="3"/>
    </row>
    <row r="303" spans="3:16" x14ac:dyDescent="0.25">
      <c r="C303" s="3">
        <v>0.6</v>
      </c>
      <c r="D303" s="3">
        <v>0.2</v>
      </c>
      <c r="E303" s="3" t="b">
        <f t="shared" si="22"/>
        <v>1</v>
      </c>
      <c r="F303" s="3" t="b">
        <f t="shared" si="23"/>
        <v>0</v>
      </c>
      <c r="G303" s="3" t="b">
        <f t="shared" si="24"/>
        <v>0</v>
      </c>
      <c r="H303">
        <f t="shared" si="25"/>
        <v>0</v>
      </c>
      <c r="J303" s="3">
        <v>0.6</v>
      </c>
      <c r="K303" s="3">
        <v>0.2</v>
      </c>
      <c r="L303">
        <v>0</v>
      </c>
      <c r="O303" s="3"/>
      <c r="P303" s="3"/>
    </row>
    <row r="304" spans="3:16" x14ac:dyDescent="0.25">
      <c r="C304" s="3">
        <v>0.4</v>
      </c>
      <c r="D304" s="3">
        <v>0.6</v>
      </c>
      <c r="E304" s="3" t="b">
        <f t="shared" si="22"/>
        <v>1</v>
      </c>
      <c r="F304" s="3" t="b">
        <f t="shared" si="23"/>
        <v>1</v>
      </c>
      <c r="G304" s="3" t="b">
        <f t="shared" si="24"/>
        <v>0</v>
      </c>
      <c r="H304">
        <f t="shared" si="25"/>
        <v>0</v>
      </c>
      <c r="J304" s="3">
        <v>0.4</v>
      </c>
      <c r="K304" s="3">
        <v>0.6</v>
      </c>
      <c r="L304">
        <v>0</v>
      </c>
      <c r="O304" s="3"/>
      <c r="P304" s="3"/>
    </row>
    <row r="305" spans="3:16" x14ac:dyDescent="0.25">
      <c r="C305" s="3">
        <v>0.2</v>
      </c>
      <c r="D305" s="3">
        <v>0.8</v>
      </c>
      <c r="E305" s="3" t="b">
        <f t="shared" si="22"/>
        <v>0</v>
      </c>
      <c r="F305" s="3" t="b">
        <f t="shared" si="23"/>
        <v>0</v>
      </c>
      <c r="G305" s="3" t="b">
        <f t="shared" si="24"/>
        <v>1</v>
      </c>
      <c r="H305">
        <f t="shared" si="25"/>
        <v>1</v>
      </c>
      <c r="J305" s="3">
        <v>0.2</v>
      </c>
      <c r="K305" s="3">
        <v>0.8</v>
      </c>
      <c r="L305">
        <v>1</v>
      </c>
      <c r="O305" s="3"/>
      <c r="P305" s="3"/>
    </row>
    <row r="306" spans="3:16" x14ac:dyDescent="0.25">
      <c r="C306" s="3">
        <v>0.4</v>
      </c>
      <c r="D306" s="3">
        <v>0.4</v>
      </c>
      <c r="E306" s="3" t="b">
        <f t="shared" si="22"/>
        <v>1</v>
      </c>
      <c r="F306" s="3" t="b">
        <f t="shared" si="23"/>
        <v>1</v>
      </c>
      <c r="G306" s="3" t="b">
        <f t="shared" si="24"/>
        <v>0</v>
      </c>
      <c r="H306">
        <f t="shared" si="25"/>
        <v>0</v>
      </c>
      <c r="J306" s="3">
        <v>0.4</v>
      </c>
      <c r="K306" s="3">
        <v>0.4</v>
      </c>
      <c r="L306">
        <v>0</v>
      </c>
      <c r="O306" s="3"/>
      <c r="P306" s="3"/>
    </row>
    <row r="307" spans="3:16" x14ac:dyDescent="0.25">
      <c r="C307" s="3">
        <v>0.6</v>
      </c>
      <c r="D307" s="3">
        <v>0.6</v>
      </c>
      <c r="E307" s="3" t="b">
        <f t="shared" si="22"/>
        <v>1</v>
      </c>
      <c r="F307" s="3" t="b">
        <f t="shared" si="23"/>
        <v>1</v>
      </c>
      <c r="G307" s="3" t="b">
        <f t="shared" si="24"/>
        <v>0</v>
      </c>
      <c r="H307">
        <f t="shared" si="25"/>
        <v>0</v>
      </c>
      <c r="J307" s="3">
        <v>0.6</v>
      </c>
      <c r="K307" s="3">
        <v>0.6</v>
      </c>
      <c r="L307">
        <v>0</v>
      </c>
      <c r="O307" s="3"/>
      <c r="P307" s="3"/>
    </row>
    <row r="308" spans="3:16" x14ac:dyDescent="0.25">
      <c r="C308" s="3">
        <v>0.8</v>
      </c>
      <c r="D308" s="3">
        <v>0.8</v>
      </c>
      <c r="E308" s="3" t="b">
        <f t="shared" si="22"/>
        <v>0</v>
      </c>
      <c r="F308" s="3" t="b">
        <f t="shared" si="23"/>
        <v>0</v>
      </c>
      <c r="G308" s="3" t="b">
        <f t="shared" si="24"/>
        <v>1</v>
      </c>
      <c r="H308">
        <f t="shared" si="25"/>
        <v>1</v>
      </c>
      <c r="J308" s="3">
        <v>0.8</v>
      </c>
      <c r="K308" s="3">
        <v>0.8</v>
      </c>
      <c r="L308">
        <v>1</v>
      </c>
      <c r="O308" s="3"/>
      <c r="P308" s="3"/>
    </row>
    <row r="309" spans="3:16" x14ac:dyDescent="0.25">
      <c r="C309" s="3">
        <v>0.6</v>
      </c>
      <c r="D309" s="3">
        <v>0.6</v>
      </c>
      <c r="E309" s="3" t="b">
        <f t="shared" si="22"/>
        <v>1</v>
      </c>
      <c r="F309" s="3" t="b">
        <f t="shared" si="23"/>
        <v>1</v>
      </c>
      <c r="G309" s="3" t="b">
        <f t="shared" si="24"/>
        <v>0</v>
      </c>
      <c r="H309">
        <f t="shared" si="25"/>
        <v>0</v>
      </c>
      <c r="J309" s="3">
        <v>0.6</v>
      </c>
      <c r="K309" s="3">
        <v>0.6</v>
      </c>
      <c r="L309">
        <v>0</v>
      </c>
      <c r="O309" s="3"/>
      <c r="P309" s="3"/>
    </row>
    <row r="310" spans="3:16" x14ac:dyDescent="0.25">
      <c r="C310" s="3">
        <v>0.4</v>
      </c>
      <c r="D310" s="3">
        <v>0.8</v>
      </c>
      <c r="E310" s="3" t="b">
        <f t="shared" si="22"/>
        <v>1</v>
      </c>
      <c r="F310" s="3" t="b">
        <f t="shared" si="23"/>
        <v>0</v>
      </c>
      <c r="G310" s="3" t="b">
        <f t="shared" si="24"/>
        <v>0</v>
      </c>
      <c r="H310">
        <f t="shared" si="25"/>
        <v>0</v>
      </c>
      <c r="J310" s="3">
        <v>0.4</v>
      </c>
      <c r="K310" s="3">
        <v>0.8</v>
      </c>
      <c r="L310">
        <v>0</v>
      </c>
      <c r="O310" s="3"/>
      <c r="P310" s="3"/>
    </row>
    <row r="311" spans="3:16" x14ac:dyDescent="0.25">
      <c r="C311" s="3">
        <v>0.4</v>
      </c>
      <c r="D311" s="3">
        <v>0.6</v>
      </c>
      <c r="E311" s="3" t="b">
        <f t="shared" si="22"/>
        <v>1</v>
      </c>
      <c r="F311" s="3" t="b">
        <f t="shared" si="23"/>
        <v>1</v>
      </c>
      <c r="G311" s="3" t="b">
        <f t="shared" si="24"/>
        <v>0</v>
      </c>
      <c r="H311">
        <f t="shared" si="25"/>
        <v>0</v>
      </c>
      <c r="J311" s="3">
        <v>0.4</v>
      </c>
      <c r="K311" s="3">
        <v>0.6</v>
      </c>
      <c r="L311">
        <v>0</v>
      </c>
      <c r="O311" s="3"/>
      <c r="P311" s="3"/>
    </row>
    <row r="312" spans="3:16" x14ac:dyDescent="0.25">
      <c r="C312" s="3">
        <v>0.8</v>
      </c>
      <c r="D312" s="3">
        <v>0.6</v>
      </c>
      <c r="E312" s="3" t="b">
        <f t="shared" si="22"/>
        <v>0</v>
      </c>
      <c r="F312" s="3" t="b">
        <f t="shared" si="23"/>
        <v>1</v>
      </c>
      <c r="G312" s="3" t="b">
        <f t="shared" si="24"/>
        <v>0</v>
      </c>
      <c r="H312">
        <f t="shared" si="25"/>
        <v>0</v>
      </c>
      <c r="J312" s="3">
        <v>0.8</v>
      </c>
      <c r="K312" s="3">
        <v>0.6</v>
      </c>
      <c r="L312">
        <v>0</v>
      </c>
      <c r="O312" s="3"/>
      <c r="P312" s="3"/>
    </row>
    <row r="313" spans="3:16" x14ac:dyDescent="0.25">
      <c r="C313" s="3">
        <v>0.4</v>
      </c>
      <c r="D313" s="3">
        <v>0.2</v>
      </c>
      <c r="E313" s="3" t="b">
        <f t="shared" si="22"/>
        <v>1</v>
      </c>
      <c r="F313" s="3" t="b">
        <f t="shared" si="23"/>
        <v>0</v>
      </c>
      <c r="G313" s="3" t="b">
        <f t="shared" si="24"/>
        <v>0</v>
      </c>
      <c r="H313">
        <f t="shared" si="25"/>
        <v>0</v>
      </c>
      <c r="J313" s="3">
        <v>0.4</v>
      </c>
      <c r="K313" s="3">
        <v>0.2</v>
      </c>
      <c r="L313">
        <v>0</v>
      </c>
      <c r="O313" s="3"/>
      <c r="P313" s="3"/>
    </row>
    <row r="314" spans="3:16" x14ac:dyDescent="0.25">
      <c r="C314" s="3">
        <v>0.4</v>
      </c>
      <c r="D314" s="3">
        <v>0.4</v>
      </c>
      <c r="E314" s="3" t="b">
        <f t="shared" si="22"/>
        <v>1</v>
      </c>
      <c r="F314" s="3" t="b">
        <f t="shared" si="23"/>
        <v>1</v>
      </c>
      <c r="G314" s="3" t="b">
        <f t="shared" si="24"/>
        <v>0</v>
      </c>
      <c r="H314">
        <f t="shared" si="25"/>
        <v>0</v>
      </c>
      <c r="J314" s="3">
        <v>0.4</v>
      </c>
      <c r="K314" s="3">
        <v>0.4</v>
      </c>
      <c r="L314">
        <v>0</v>
      </c>
      <c r="O314" s="3"/>
      <c r="P314" s="3"/>
    </row>
    <row r="315" spans="3:16" x14ac:dyDescent="0.25">
      <c r="C315" s="3">
        <v>0.2</v>
      </c>
      <c r="D315" s="3">
        <v>0.8</v>
      </c>
      <c r="E315" s="3" t="b">
        <f t="shared" si="22"/>
        <v>0</v>
      </c>
      <c r="F315" s="3" t="b">
        <f t="shared" si="23"/>
        <v>0</v>
      </c>
      <c r="G315" s="3" t="b">
        <f t="shared" si="24"/>
        <v>1</v>
      </c>
      <c r="H315">
        <f t="shared" si="25"/>
        <v>1</v>
      </c>
      <c r="J315" s="3">
        <v>0.2</v>
      </c>
      <c r="K315" s="3">
        <v>0.8</v>
      </c>
      <c r="L315">
        <v>1</v>
      </c>
      <c r="O315" s="3"/>
      <c r="P315" s="3"/>
    </row>
    <row r="316" spans="3:16" x14ac:dyDescent="0.25">
      <c r="C316" s="3">
        <v>0.8</v>
      </c>
      <c r="D316" s="3">
        <v>0.4</v>
      </c>
      <c r="E316" s="3" t="b">
        <f t="shared" si="22"/>
        <v>0</v>
      </c>
      <c r="F316" s="3" t="b">
        <f t="shared" si="23"/>
        <v>1</v>
      </c>
      <c r="G316" s="3" t="b">
        <f t="shared" si="24"/>
        <v>0</v>
      </c>
      <c r="H316">
        <f t="shared" si="25"/>
        <v>0</v>
      </c>
      <c r="J316" s="3">
        <v>0.8</v>
      </c>
      <c r="K316" s="3">
        <v>0.4</v>
      </c>
      <c r="L316">
        <v>0</v>
      </c>
      <c r="O316" s="3"/>
      <c r="P316" s="3"/>
    </row>
    <row r="317" spans="3:16" x14ac:dyDescent="0.25">
      <c r="C317" s="3">
        <v>0.4</v>
      </c>
      <c r="D317" s="3">
        <v>0.6</v>
      </c>
      <c r="E317" s="3" t="b">
        <f t="shared" si="22"/>
        <v>1</v>
      </c>
      <c r="F317" s="3" t="b">
        <f t="shared" si="23"/>
        <v>1</v>
      </c>
      <c r="G317" s="3" t="b">
        <f t="shared" si="24"/>
        <v>0</v>
      </c>
      <c r="H317">
        <f t="shared" si="25"/>
        <v>0</v>
      </c>
      <c r="J317" s="3">
        <v>0.4</v>
      </c>
      <c r="K317" s="3">
        <v>0.6</v>
      </c>
      <c r="L317">
        <v>0</v>
      </c>
      <c r="O317" s="3"/>
      <c r="P317" s="3"/>
    </row>
    <row r="318" spans="3:16" x14ac:dyDescent="0.25">
      <c r="C318" s="3">
        <v>0.4</v>
      </c>
      <c r="D318" s="3">
        <v>0.8</v>
      </c>
      <c r="E318" s="3" t="b">
        <f t="shared" si="22"/>
        <v>1</v>
      </c>
      <c r="F318" s="3" t="b">
        <f t="shared" si="23"/>
        <v>0</v>
      </c>
      <c r="G318" s="3" t="b">
        <f t="shared" si="24"/>
        <v>0</v>
      </c>
      <c r="H318">
        <f t="shared" si="25"/>
        <v>0</v>
      </c>
      <c r="J318" s="3">
        <v>0.4</v>
      </c>
      <c r="K318" s="3">
        <v>0.8</v>
      </c>
      <c r="L318">
        <v>0</v>
      </c>
      <c r="O318" s="3"/>
      <c r="P318" s="3"/>
    </row>
    <row r="319" spans="3:16" x14ac:dyDescent="0.25">
      <c r="C319" s="3">
        <v>0.6</v>
      </c>
      <c r="D319" s="3">
        <v>0.4</v>
      </c>
      <c r="E319" s="3" t="b">
        <f t="shared" si="22"/>
        <v>1</v>
      </c>
      <c r="F319" s="3" t="b">
        <f t="shared" si="23"/>
        <v>1</v>
      </c>
      <c r="G319" s="3" t="b">
        <f t="shared" si="24"/>
        <v>0</v>
      </c>
      <c r="H319">
        <f t="shared" si="25"/>
        <v>0</v>
      </c>
      <c r="J319" s="3">
        <v>0.6</v>
      </c>
      <c r="K319" s="3">
        <v>0.4</v>
      </c>
      <c r="L319">
        <v>0</v>
      </c>
      <c r="O319" s="3"/>
      <c r="P319" s="3"/>
    </row>
    <row r="320" spans="3:16" x14ac:dyDescent="0.25">
      <c r="C320" s="3">
        <v>0.8</v>
      </c>
      <c r="D320" s="3">
        <v>0.4</v>
      </c>
      <c r="E320" s="3" t="b">
        <f t="shared" si="22"/>
        <v>0</v>
      </c>
      <c r="F320" s="3" t="b">
        <f t="shared" si="23"/>
        <v>1</v>
      </c>
      <c r="G320" s="3" t="b">
        <f t="shared" si="24"/>
        <v>0</v>
      </c>
      <c r="H320">
        <f t="shared" si="25"/>
        <v>0</v>
      </c>
      <c r="J320" s="3">
        <v>0.8</v>
      </c>
      <c r="K320" s="3">
        <v>0.4</v>
      </c>
      <c r="L320">
        <v>0</v>
      </c>
      <c r="O320" s="3"/>
      <c r="P320" s="3"/>
    </row>
    <row r="321" spans="3:16" x14ac:dyDescent="0.25">
      <c r="C321" s="3">
        <v>0.2</v>
      </c>
      <c r="D321" s="3">
        <v>1</v>
      </c>
      <c r="E321" s="3" t="b">
        <f t="shared" si="22"/>
        <v>0</v>
      </c>
      <c r="F321" s="3" t="b">
        <f t="shared" si="23"/>
        <v>0</v>
      </c>
      <c r="G321" s="3" t="b">
        <f t="shared" si="24"/>
        <v>1</v>
      </c>
      <c r="H321">
        <f t="shared" si="25"/>
        <v>1</v>
      </c>
      <c r="J321" s="3">
        <v>0.2</v>
      </c>
      <c r="K321" s="3">
        <v>1</v>
      </c>
      <c r="L321">
        <v>1</v>
      </c>
      <c r="O321" s="3"/>
      <c r="P321" s="3"/>
    </row>
    <row r="322" spans="3:16" x14ac:dyDescent="0.25">
      <c r="C322" s="3">
        <v>0.2</v>
      </c>
      <c r="D322" s="3">
        <v>0.6</v>
      </c>
      <c r="E322" s="3" t="b">
        <f t="shared" si="22"/>
        <v>0</v>
      </c>
      <c r="F322" s="3" t="b">
        <f t="shared" si="23"/>
        <v>1</v>
      </c>
      <c r="G322" s="3" t="b">
        <f t="shared" si="24"/>
        <v>0</v>
      </c>
      <c r="H322">
        <f t="shared" si="25"/>
        <v>0</v>
      </c>
      <c r="J322" s="3">
        <v>0.2</v>
      </c>
      <c r="K322" s="3">
        <v>0.6</v>
      </c>
      <c r="L322">
        <v>0</v>
      </c>
      <c r="O322" s="3"/>
      <c r="P322" s="3"/>
    </row>
    <row r="323" spans="3:16" x14ac:dyDescent="0.25">
      <c r="C323" s="3">
        <v>0.6</v>
      </c>
      <c r="D323" s="3">
        <v>0.4</v>
      </c>
      <c r="E323" s="3" t="b">
        <f t="shared" si="22"/>
        <v>1</v>
      </c>
      <c r="F323" s="3" t="b">
        <f t="shared" si="23"/>
        <v>1</v>
      </c>
      <c r="G323" s="3" t="b">
        <f t="shared" si="24"/>
        <v>0</v>
      </c>
      <c r="H323">
        <f t="shared" si="25"/>
        <v>0</v>
      </c>
      <c r="J323" s="3">
        <v>0.6</v>
      </c>
      <c r="K323" s="3">
        <v>0.4</v>
      </c>
      <c r="L323">
        <v>0</v>
      </c>
      <c r="O323" s="3"/>
      <c r="P323" s="3"/>
    </row>
    <row r="324" spans="3:16" x14ac:dyDescent="0.25">
      <c r="C324" s="3">
        <v>0.4</v>
      </c>
      <c r="D324" s="3">
        <v>1</v>
      </c>
      <c r="E324" s="3" t="b">
        <f t="shared" si="22"/>
        <v>1</v>
      </c>
      <c r="F324" s="3" t="b">
        <f t="shared" si="23"/>
        <v>0</v>
      </c>
      <c r="G324" s="3" t="b">
        <f t="shared" si="24"/>
        <v>0</v>
      </c>
      <c r="H324">
        <f t="shared" si="25"/>
        <v>0</v>
      </c>
      <c r="J324" s="3">
        <v>0.4</v>
      </c>
      <c r="K324" s="3">
        <v>1</v>
      </c>
      <c r="L324">
        <v>0</v>
      </c>
      <c r="O324" s="3"/>
      <c r="P324" s="3"/>
    </row>
    <row r="325" spans="3:16" x14ac:dyDescent="0.25">
      <c r="C325" s="3">
        <v>0.6</v>
      </c>
      <c r="D325" s="3">
        <v>0.4</v>
      </c>
      <c r="E325" s="3" t="b">
        <f t="shared" si="22"/>
        <v>1</v>
      </c>
      <c r="F325" s="3" t="b">
        <f t="shared" si="23"/>
        <v>1</v>
      </c>
      <c r="G325" s="3" t="b">
        <f t="shared" si="24"/>
        <v>0</v>
      </c>
      <c r="H325">
        <f t="shared" si="25"/>
        <v>0</v>
      </c>
      <c r="J325" s="3">
        <v>0.6</v>
      </c>
      <c r="K325" s="3">
        <v>0.4</v>
      </c>
      <c r="L325">
        <v>0</v>
      </c>
      <c r="O325" s="3"/>
      <c r="P325" s="3"/>
    </row>
    <row r="326" spans="3:16" x14ac:dyDescent="0.25">
      <c r="C326" s="3">
        <v>0.6</v>
      </c>
      <c r="D326" s="3">
        <v>0.4</v>
      </c>
      <c r="E326" s="3" t="b">
        <f t="shared" si="22"/>
        <v>1</v>
      </c>
      <c r="F326" s="3" t="b">
        <f t="shared" si="23"/>
        <v>1</v>
      </c>
      <c r="G326" s="3" t="b">
        <f t="shared" si="24"/>
        <v>0</v>
      </c>
      <c r="H326">
        <f t="shared" si="25"/>
        <v>0</v>
      </c>
      <c r="J326" s="3">
        <v>0.6</v>
      </c>
      <c r="K326" s="3">
        <v>0.4</v>
      </c>
      <c r="L326">
        <v>0</v>
      </c>
      <c r="O326" s="3"/>
      <c r="P326" s="3"/>
    </row>
    <row r="327" spans="3:16" x14ac:dyDescent="0.25">
      <c r="C327" s="3">
        <v>0.6</v>
      </c>
      <c r="D327" s="3">
        <v>0.4</v>
      </c>
      <c r="E327" s="3" t="b">
        <f t="shared" si="22"/>
        <v>1</v>
      </c>
      <c r="F327" s="3" t="b">
        <f t="shared" si="23"/>
        <v>1</v>
      </c>
      <c r="G327" s="3" t="b">
        <f t="shared" si="24"/>
        <v>0</v>
      </c>
      <c r="H327">
        <f t="shared" si="25"/>
        <v>0</v>
      </c>
      <c r="J327" s="3">
        <v>0.6</v>
      </c>
      <c r="K327" s="3">
        <v>0.4</v>
      </c>
      <c r="L327">
        <v>0</v>
      </c>
      <c r="O327" s="3"/>
      <c r="P327" s="3"/>
    </row>
    <row r="328" spans="3:16" x14ac:dyDescent="0.25">
      <c r="C328" s="3">
        <v>0.6</v>
      </c>
      <c r="D328" s="3">
        <v>0.8</v>
      </c>
      <c r="E328" s="3" t="b">
        <f t="shared" si="22"/>
        <v>1</v>
      </c>
      <c r="F328" s="3" t="b">
        <f t="shared" si="23"/>
        <v>0</v>
      </c>
      <c r="G328" s="3" t="b">
        <f t="shared" si="24"/>
        <v>0</v>
      </c>
      <c r="H328">
        <f t="shared" si="25"/>
        <v>0</v>
      </c>
      <c r="J328" s="3">
        <v>0.6</v>
      </c>
      <c r="K328" s="3">
        <v>0.8</v>
      </c>
      <c r="L328">
        <v>0</v>
      </c>
      <c r="O328" s="3"/>
      <c r="P328" s="3"/>
    </row>
    <row r="329" spans="3:16" x14ac:dyDescent="0.25">
      <c r="C329" s="3">
        <v>0.4</v>
      </c>
      <c r="D329" s="3">
        <v>0.6</v>
      </c>
      <c r="E329" s="3" t="b">
        <f t="shared" si="22"/>
        <v>1</v>
      </c>
      <c r="F329" s="3" t="b">
        <f t="shared" si="23"/>
        <v>1</v>
      </c>
      <c r="G329" s="3" t="b">
        <f t="shared" si="24"/>
        <v>0</v>
      </c>
      <c r="H329">
        <f t="shared" si="25"/>
        <v>0</v>
      </c>
      <c r="J329" s="3">
        <v>0.4</v>
      </c>
      <c r="K329" s="3">
        <v>0.6</v>
      </c>
      <c r="L329">
        <v>0</v>
      </c>
      <c r="O329" s="3"/>
      <c r="P329" s="3"/>
    </row>
    <row r="330" spans="3:16" x14ac:dyDescent="0.25">
      <c r="C330" s="3">
        <v>0.6</v>
      </c>
      <c r="D330" s="3">
        <v>0.6</v>
      </c>
      <c r="E330" s="3" t="b">
        <f t="shared" ref="E330:E393" si="26">AND(C330&gt;0.21,C330&lt;0.79)</f>
        <v>1</v>
      </c>
      <c r="F330" s="3" t="b">
        <f t="shared" ref="F330:F393" si="27">AND(D330&gt;0.21,D330&lt;0.79)</f>
        <v>1</v>
      </c>
      <c r="G330" s="3" t="b">
        <f t="shared" ref="G330:G393" si="28">AND(E330=FALSE,F330=FALSE)</f>
        <v>0</v>
      </c>
      <c r="H330">
        <f t="shared" ref="H330:H393" si="29">IF(G330=TRUE,1,0)</f>
        <v>0</v>
      </c>
      <c r="J330" s="3">
        <v>0.6</v>
      </c>
      <c r="K330" s="3">
        <v>0.6</v>
      </c>
      <c r="L330">
        <v>0</v>
      </c>
      <c r="O330" s="3"/>
      <c r="P330" s="3"/>
    </row>
    <row r="331" spans="3:16" x14ac:dyDescent="0.25">
      <c r="C331" s="3">
        <v>0.8</v>
      </c>
      <c r="D331" s="3">
        <v>0.6</v>
      </c>
      <c r="E331" s="3" t="b">
        <f t="shared" si="26"/>
        <v>0</v>
      </c>
      <c r="F331" s="3" t="b">
        <f t="shared" si="27"/>
        <v>1</v>
      </c>
      <c r="G331" s="3" t="b">
        <f t="shared" si="28"/>
        <v>0</v>
      </c>
      <c r="H331">
        <f t="shared" si="29"/>
        <v>0</v>
      </c>
      <c r="J331" s="3">
        <v>0.8</v>
      </c>
      <c r="K331" s="3">
        <v>0.6</v>
      </c>
      <c r="L331">
        <v>0</v>
      </c>
      <c r="O331" s="3"/>
      <c r="P331" s="3"/>
    </row>
    <row r="332" spans="3:16" x14ac:dyDescent="0.25">
      <c r="C332" s="3">
        <v>0.8</v>
      </c>
      <c r="D332" s="3">
        <v>0.8</v>
      </c>
      <c r="E332" s="3" t="b">
        <f t="shared" si="26"/>
        <v>0</v>
      </c>
      <c r="F332" s="3" t="b">
        <f t="shared" si="27"/>
        <v>0</v>
      </c>
      <c r="G332" s="3" t="b">
        <f t="shared" si="28"/>
        <v>1</v>
      </c>
      <c r="H332">
        <f t="shared" si="29"/>
        <v>1</v>
      </c>
      <c r="J332" s="3">
        <v>0.8</v>
      </c>
      <c r="K332" s="3">
        <v>0.8</v>
      </c>
      <c r="L332">
        <v>1</v>
      </c>
      <c r="O332" s="3"/>
      <c r="P332" s="3"/>
    </row>
    <row r="333" spans="3:16" x14ac:dyDescent="0.25">
      <c r="C333" s="3">
        <v>0.2</v>
      </c>
      <c r="D333" s="3">
        <v>0.8</v>
      </c>
      <c r="E333" s="3" t="b">
        <f t="shared" si="26"/>
        <v>0</v>
      </c>
      <c r="F333" s="3" t="b">
        <f t="shared" si="27"/>
        <v>0</v>
      </c>
      <c r="G333" s="3" t="b">
        <f t="shared" si="28"/>
        <v>1</v>
      </c>
      <c r="H333">
        <f t="shared" si="29"/>
        <v>1</v>
      </c>
      <c r="J333" s="3">
        <v>0.2</v>
      </c>
      <c r="K333" s="3">
        <v>0.8</v>
      </c>
      <c r="L333">
        <v>1</v>
      </c>
      <c r="O333" s="3"/>
      <c r="P333" s="3"/>
    </row>
    <row r="334" spans="3:16" x14ac:dyDescent="0.25">
      <c r="C334" s="3">
        <v>0.4</v>
      </c>
      <c r="D334" s="3">
        <v>0.2</v>
      </c>
      <c r="E334" s="3" t="b">
        <f t="shared" si="26"/>
        <v>1</v>
      </c>
      <c r="F334" s="3" t="b">
        <f t="shared" si="27"/>
        <v>0</v>
      </c>
      <c r="G334" s="3" t="b">
        <f t="shared" si="28"/>
        <v>0</v>
      </c>
      <c r="H334">
        <f t="shared" si="29"/>
        <v>0</v>
      </c>
      <c r="J334" s="3">
        <v>0.4</v>
      </c>
      <c r="K334" s="3">
        <v>0.2</v>
      </c>
      <c r="L334">
        <v>0</v>
      </c>
      <c r="O334" s="3"/>
      <c r="P334" s="3"/>
    </row>
    <row r="335" spans="3:16" x14ac:dyDescent="0.25">
      <c r="C335" s="3">
        <v>0.6</v>
      </c>
      <c r="D335" s="3">
        <v>0.4</v>
      </c>
      <c r="E335" s="3" t="b">
        <f t="shared" si="26"/>
        <v>1</v>
      </c>
      <c r="F335" s="3" t="b">
        <f t="shared" si="27"/>
        <v>1</v>
      </c>
      <c r="G335" s="3" t="b">
        <f t="shared" si="28"/>
        <v>0</v>
      </c>
      <c r="H335">
        <f t="shared" si="29"/>
        <v>0</v>
      </c>
      <c r="J335" s="3">
        <v>0.6</v>
      </c>
      <c r="K335" s="3">
        <v>0.4</v>
      </c>
      <c r="L335">
        <v>0</v>
      </c>
      <c r="O335" s="3"/>
      <c r="P335" s="3"/>
    </row>
    <row r="336" spans="3:16" x14ac:dyDescent="0.25">
      <c r="C336" s="3">
        <v>0.6</v>
      </c>
      <c r="D336" s="3">
        <v>0.4</v>
      </c>
      <c r="E336" s="3" t="b">
        <f t="shared" si="26"/>
        <v>1</v>
      </c>
      <c r="F336" s="3" t="b">
        <f t="shared" si="27"/>
        <v>1</v>
      </c>
      <c r="G336" s="3" t="b">
        <f t="shared" si="28"/>
        <v>0</v>
      </c>
      <c r="H336">
        <f t="shared" si="29"/>
        <v>0</v>
      </c>
      <c r="J336" s="3">
        <v>0.6</v>
      </c>
      <c r="K336" s="3">
        <v>0.4</v>
      </c>
      <c r="L336">
        <v>0</v>
      </c>
      <c r="O336" s="3"/>
      <c r="P336" s="3"/>
    </row>
    <row r="337" spans="3:16" x14ac:dyDescent="0.25">
      <c r="C337" s="3">
        <v>0.6</v>
      </c>
      <c r="D337" s="3">
        <v>0.2</v>
      </c>
      <c r="E337" s="3" t="b">
        <f t="shared" si="26"/>
        <v>1</v>
      </c>
      <c r="F337" s="3" t="b">
        <f t="shared" si="27"/>
        <v>0</v>
      </c>
      <c r="G337" s="3" t="b">
        <f t="shared" si="28"/>
        <v>0</v>
      </c>
      <c r="H337">
        <f t="shared" si="29"/>
        <v>0</v>
      </c>
      <c r="J337" s="3">
        <v>0.6</v>
      </c>
      <c r="K337" s="3">
        <v>0.2</v>
      </c>
      <c r="L337">
        <v>0</v>
      </c>
      <c r="O337" s="3"/>
      <c r="P337" s="3"/>
    </row>
    <row r="338" spans="3:16" x14ac:dyDescent="0.25">
      <c r="C338" s="3">
        <v>0.8</v>
      </c>
      <c r="D338" s="3">
        <v>0</v>
      </c>
      <c r="E338" s="3" t="b">
        <f t="shared" si="26"/>
        <v>0</v>
      </c>
      <c r="F338" s="3" t="b">
        <f t="shared" si="27"/>
        <v>0</v>
      </c>
      <c r="G338" s="3" t="b">
        <f t="shared" si="28"/>
        <v>1</v>
      </c>
      <c r="H338">
        <f t="shared" si="29"/>
        <v>1</v>
      </c>
      <c r="J338" s="3">
        <v>0.8</v>
      </c>
      <c r="K338" s="3">
        <v>0</v>
      </c>
      <c r="L338">
        <v>1</v>
      </c>
      <c r="O338" s="3"/>
      <c r="P338" s="3"/>
    </row>
    <row r="339" spans="3:16" x14ac:dyDescent="0.25">
      <c r="C339" s="3">
        <v>0.8</v>
      </c>
      <c r="D339" s="3">
        <v>0.4</v>
      </c>
      <c r="E339" s="3" t="b">
        <f t="shared" si="26"/>
        <v>0</v>
      </c>
      <c r="F339" s="3" t="b">
        <f t="shared" si="27"/>
        <v>1</v>
      </c>
      <c r="G339" s="3" t="b">
        <f t="shared" si="28"/>
        <v>0</v>
      </c>
      <c r="H339">
        <f t="shared" si="29"/>
        <v>0</v>
      </c>
      <c r="J339" s="3">
        <v>0.8</v>
      </c>
      <c r="K339" s="3">
        <v>0.4</v>
      </c>
      <c r="L339">
        <v>0</v>
      </c>
      <c r="O339" s="3"/>
      <c r="P339" s="3"/>
    </row>
    <row r="340" spans="3:16" x14ac:dyDescent="0.25">
      <c r="C340" s="3">
        <v>1</v>
      </c>
      <c r="D340" s="3">
        <v>0.4</v>
      </c>
      <c r="E340" s="3" t="b">
        <f t="shared" si="26"/>
        <v>0</v>
      </c>
      <c r="F340" s="3" t="b">
        <f t="shared" si="27"/>
        <v>1</v>
      </c>
      <c r="G340" s="3" t="b">
        <f t="shared" si="28"/>
        <v>0</v>
      </c>
      <c r="H340">
        <f t="shared" si="29"/>
        <v>0</v>
      </c>
      <c r="J340" s="3">
        <v>1</v>
      </c>
      <c r="K340" s="3">
        <v>0.4</v>
      </c>
      <c r="L340">
        <v>0</v>
      </c>
      <c r="O340" s="3"/>
      <c r="P340" s="3"/>
    </row>
    <row r="341" spans="3:16" x14ac:dyDescent="0.25">
      <c r="C341" s="3">
        <v>0.6</v>
      </c>
      <c r="D341" s="3">
        <v>0.4</v>
      </c>
      <c r="E341" s="3" t="b">
        <f t="shared" si="26"/>
        <v>1</v>
      </c>
      <c r="F341" s="3" t="b">
        <f t="shared" si="27"/>
        <v>1</v>
      </c>
      <c r="G341" s="3" t="b">
        <f t="shared" si="28"/>
        <v>0</v>
      </c>
      <c r="H341">
        <f t="shared" si="29"/>
        <v>0</v>
      </c>
      <c r="J341" s="3">
        <v>0.6</v>
      </c>
      <c r="K341" s="3">
        <v>0.4</v>
      </c>
      <c r="L341">
        <v>0</v>
      </c>
      <c r="O341" s="3"/>
      <c r="P341" s="3"/>
    </row>
    <row r="342" spans="3:16" x14ac:dyDescent="0.25">
      <c r="C342" s="3">
        <v>0.6</v>
      </c>
      <c r="D342" s="3">
        <v>0.6</v>
      </c>
      <c r="E342" s="3" t="b">
        <f t="shared" si="26"/>
        <v>1</v>
      </c>
      <c r="F342" s="3" t="b">
        <f t="shared" si="27"/>
        <v>1</v>
      </c>
      <c r="G342" s="3" t="b">
        <f t="shared" si="28"/>
        <v>0</v>
      </c>
      <c r="H342">
        <f t="shared" si="29"/>
        <v>0</v>
      </c>
      <c r="J342" s="3">
        <v>0.6</v>
      </c>
      <c r="K342" s="3">
        <v>0.6</v>
      </c>
      <c r="L342">
        <v>0</v>
      </c>
      <c r="O342" s="3"/>
      <c r="P342" s="3"/>
    </row>
    <row r="343" spans="3:16" x14ac:dyDescent="0.25">
      <c r="C343" s="3">
        <v>0.2</v>
      </c>
      <c r="D343" s="3">
        <v>0.4</v>
      </c>
      <c r="E343" s="3" t="b">
        <f t="shared" si="26"/>
        <v>0</v>
      </c>
      <c r="F343" s="3" t="b">
        <f t="shared" si="27"/>
        <v>1</v>
      </c>
      <c r="G343" s="3" t="b">
        <f t="shared" si="28"/>
        <v>0</v>
      </c>
      <c r="H343">
        <f t="shared" si="29"/>
        <v>0</v>
      </c>
      <c r="J343" s="3">
        <v>0.2</v>
      </c>
      <c r="K343" s="3">
        <v>0.4</v>
      </c>
      <c r="L343">
        <v>0</v>
      </c>
      <c r="O343" s="3"/>
      <c r="P343" s="3"/>
    </row>
    <row r="344" spans="3:16" x14ac:dyDescent="0.25">
      <c r="C344" s="3">
        <v>0.8</v>
      </c>
      <c r="D344" s="3">
        <v>0.4</v>
      </c>
      <c r="E344" s="3" t="b">
        <f t="shared" si="26"/>
        <v>0</v>
      </c>
      <c r="F344" s="3" t="b">
        <f t="shared" si="27"/>
        <v>1</v>
      </c>
      <c r="G344" s="3" t="b">
        <f t="shared" si="28"/>
        <v>0</v>
      </c>
      <c r="H344">
        <f t="shared" si="29"/>
        <v>0</v>
      </c>
      <c r="J344" s="3">
        <v>0.8</v>
      </c>
      <c r="K344" s="3">
        <v>0.4</v>
      </c>
      <c r="L344">
        <v>0</v>
      </c>
      <c r="O344" s="3"/>
      <c r="P344" s="3"/>
    </row>
    <row r="345" spans="3:16" x14ac:dyDescent="0.25">
      <c r="C345" s="3">
        <v>1</v>
      </c>
      <c r="D345" s="3">
        <v>0.4</v>
      </c>
      <c r="E345" s="3" t="b">
        <f t="shared" si="26"/>
        <v>0</v>
      </c>
      <c r="F345" s="3" t="b">
        <f t="shared" si="27"/>
        <v>1</v>
      </c>
      <c r="G345" s="3" t="b">
        <f t="shared" si="28"/>
        <v>0</v>
      </c>
      <c r="H345">
        <f t="shared" si="29"/>
        <v>0</v>
      </c>
      <c r="J345" s="3">
        <v>1</v>
      </c>
      <c r="K345" s="3">
        <v>0.4</v>
      </c>
      <c r="L345">
        <v>0</v>
      </c>
      <c r="O345" s="3"/>
      <c r="P345" s="3"/>
    </row>
    <row r="346" spans="3:16" x14ac:dyDescent="0.25">
      <c r="C346" s="3">
        <v>0.6</v>
      </c>
      <c r="D346" s="3">
        <v>0.8</v>
      </c>
      <c r="E346" s="3" t="b">
        <f t="shared" si="26"/>
        <v>1</v>
      </c>
      <c r="F346" s="3" t="b">
        <f t="shared" si="27"/>
        <v>0</v>
      </c>
      <c r="G346" s="3" t="b">
        <f t="shared" si="28"/>
        <v>0</v>
      </c>
      <c r="H346">
        <f t="shared" si="29"/>
        <v>0</v>
      </c>
      <c r="J346" s="3">
        <v>0.6</v>
      </c>
      <c r="K346" s="3">
        <v>0.8</v>
      </c>
      <c r="L346">
        <v>0</v>
      </c>
      <c r="O346" s="3"/>
      <c r="P346" s="3"/>
    </row>
    <row r="347" spans="3:16" x14ac:dyDescent="0.25">
      <c r="C347" s="3">
        <v>0.6</v>
      </c>
      <c r="D347" s="3">
        <v>0.2</v>
      </c>
      <c r="E347" s="3" t="b">
        <f t="shared" si="26"/>
        <v>1</v>
      </c>
      <c r="F347" s="3" t="b">
        <f t="shared" si="27"/>
        <v>0</v>
      </c>
      <c r="G347" s="3" t="b">
        <f t="shared" si="28"/>
        <v>0</v>
      </c>
      <c r="H347">
        <f t="shared" si="29"/>
        <v>0</v>
      </c>
      <c r="J347" s="3">
        <v>0.6</v>
      </c>
      <c r="K347" s="3">
        <v>0.2</v>
      </c>
      <c r="L347">
        <v>0</v>
      </c>
      <c r="O347" s="3"/>
      <c r="P347" s="3"/>
    </row>
    <row r="348" spans="3:16" x14ac:dyDescent="0.25">
      <c r="C348" s="3">
        <v>0.4</v>
      </c>
      <c r="D348" s="3">
        <v>0</v>
      </c>
      <c r="E348" s="3" t="b">
        <f t="shared" si="26"/>
        <v>1</v>
      </c>
      <c r="F348" s="3" t="b">
        <f t="shared" si="27"/>
        <v>0</v>
      </c>
      <c r="G348" s="3" t="b">
        <f t="shared" si="28"/>
        <v>0</v>
      </c>
      <c r="H348">
        <f t="shared" si="29"/>
        <v>0</v>
      </c>
      <c r="J348" s="3">
        <v>0.4</v>
      </c>
      <c r="K348" s="3">
        <v>0</v>
      </c>
      <c r="L348">
        <v>0</v>
      </c>
      <c r="O348" s="3"/>
      <c r="P348" s="3"/>
    </row>
    <row r="349" spans="3:16" x14ac:dyDescent="0.25">
      <c r="C349" s="3">
        <v>0.8</v>
      </c>
      <c r="D349" s="3">
        <v>0.4</v>
      </c>
      <c r="E349" s="3" t="b">
        <f t="shared" si="26"/>
        <v>0</v>
      </c>
      <c r="F349" s="3" t="b">
        <f t="shared" si="27"/>
        <v>1</v>
      </c>
      <c r="G349" s="3" t="b">
        <f t="shared" si="28"/>
        <v>0</v>
      </c>
      <c r="H349">
        <f t="shared" si="29"/>
        <v>0</v>
      </c>
      <c r="J349" s="3">
        <v>0.8</v>
      </c>
      <c r="K349" s="3">
        <v>0.4</v>
      </c>
      <c r="L349">
        <v>0</v>
      </c>
      <c r="O349" s="3"/>
      <c r="P349" s="3"/>
    </row>
    <row r="350" spans="3:16" x14ac:dyDescent="0.25">
      <c r="C350" s="3">
        <v>0.6</v>
      </c>
      <c r="D350" s="3">
        <v>0.6</v>
      </c>
      <c r="E350" s="3" t="b">
        <f t="shared" si="26"/>
        <v>1</v>
      </c>
      <c r="F350" s="3" t="b">
        <f t="shared" si="27"/>
        <v>1</v>
      </c>
      <c r="G350" s="3" t="b">
        <f t="shared" si="28"/>
        <v>0</v>
      </c>
      <c r="H350">
        <f t="shared" si="29"/>
        <v>0</v>
      </c>
      <c r="J350" s="3">
        <v>0.6</v>
      </c>
      <c r="K350" s="3">
        <v>0.6</v>
      </c>
      <c r="L350">
        <v>0</v>
      </c>
      <c r="O350" s="3"/>
      <c r="P350" s="3"/>
    </row>
    <row r="351" spans="3:16" x14ac:dyDescent="0.25">
      <c r="C351" s="3">
        <v>0.4</v>
      </c>
      <c r="D351" s="3">
        <v>0.8</v>
      </c>
      <c r="E351" s="3" t="b">
        <f t="shared" si="26"/>
        <v>1</v>
      </c>
      <c r="F351" s="3" t="b">
        <f t="shared" si="27"/>
        <v>0</v>
      </c>
      <c r="G351" s="3" t="b">
        <f t="shared" si="28"/>
        <v>0</v>
      </c>
      <c r="H351">
        <f t="shared" si="29"/>
        <v>0</v>
      </c>
      <c r="J351" s="3">
        <v>0.4</v>
      </c>
      <c r="K351" s="3">
        <v>0.8</v>
      </c>
      <c r="L351">
        <v>0</v>
      </c>
      <c r="O351" s="3"/>
      <c r="P351" s="3"/>
    </row>
    <row r="352" spans="3:16" x14ac:dyDescent="0.25">
      <c r="C352" s="3">
        <v>0.4</v>
      </c>
      <c r="D352" s="3">
        <v>1</v>
      </c>
      <c r="E352" s="3" t="b">
        <f t="shared" si="26"/>
        <v>1</v>
      </c>
      <c r="F352" s="3" t="b">
        <f t="shared" si="27"/>
        <v>0</v>
      </c>
      <c r="G352" s="3" t="b">
        <f t="shared" si="28"/>
        <v>0</v>
      </c>
      <c r="H352">
        <f t="shared" si="29"/>
        <v>0</v>
      </c>
      <c r="J352" s="3">
        <v>0.4</v>
      </c>
      <c r="K352" s="3">
        <v>1</v>
      </c>
      <c r="L352">
        <v>0</v>
      </c>
      <c r="O352" s="3"/>
      <c r="P352" s="3"/>
    </row>
    <row r="353" spans="3:16" x14ac:dyDescent="0.25">
      <c r="C353" s="3">
        <v>0</v>
      </c>
      <c r="D353" s="3">
        <v>0.6</v>
      </c>
      <c r="E353" s="3" t="b">
        <f t="shared" si="26"/>
        <v>0</v>
      </c>
      <c r="F353" s="3" t="b">
        <f t="shared" si="27"/>
        <v>1</v>
      </c>
      <c r="G353" s="3" t="b">
        <f t="shared" si="28"/>
        <v>0</v>
      </c>
      <c r="H353">
        <f t="shared" si="29"/>
        <v>0</v>
      </c>
      <c r="J353" s="3">
        <v>0</v>
      </c>
      <c r="K353" s="3">
        <v>0.6</v>
      </c>
      <c r="L353">
        <v>0</v>
      </c>
      <c r="O353" s="3"/>
      <c r="P353" s="3"/>
    </row>
    <row r="354" spans="3:16" x14ac:dyDescent="0.25">
      <c r="C354" s="3">
        <v>0.6</v>
      </c>
      <c r="D354" s="3">
        <v>0.6</v>
      </c>
      <c r="E354" s="3" t="b">
        <f t="shared" si="26"/>
        <v>1</v>
      </c>
      <c r="F354" s="3" t="b">
        <f t="shared" si="27"/>
        <v>1</v>
      </c>
      <c r="G354" s="3" t="b">
        <f t="shared" si="28"/>
        <v>0</v>
      </c>
      <c r="H354">
        <f t="shared" si="29"/>
        <v>0</v>
      </c>
      <c r="J354" s="3">
        <v>0.6</v>
      </c>
      <c r="K354" s="3">
        <v>0.6</v>
      </c>
      <c r="L354">
        <v>0</v>
      </c>
      <c r="O354" s="3"/>
      <c r="P354" s="3"/>
    </row>
    <row r="355" spans="3:16" x14ac:dyDescent="0.25">
      <c r="C355" s="3">
        <v>0.2</v>
      </c>
      <c r="D355" s="3">
        <v>0.8</v>
      </c>
      <c r="E355" s="3" t="b">
        <f t="shared" si="26"/>
        <v>0</v>
      </c>
      <c r="F355" s="3" t="b">
        <f t="shared" si="27"/>
        <v>0</v>
      </c>
      <c r="G355" s="3" t="b">
        <f t="shared" si="28"/>
        <v>1</v>
      </c>
      <c r="H355">
        <f t="shared" si="29"/>
        <v>1</v>
      </c>
      <c r="J355" s="3">
        <v>0.2</v>
      </c>
      <c r="K355" s="3">
        <v>0.8</v>
      </c>
      <c r="L355">
        <v>1</v>
      </c>
      <c r="O355" s="3"/>
      <c r="P355" s="3"/>
    </row>
    <row r="356" spans="3:16" x14ac:dyDescent="0.25">
      <c r="C356" s="3">
        <v>0.4</v>
      </c>
      <c r="D356" s="3">
        <v>0.4</v>
      </c>
      <c r="E356" s="3" t="b">
        <f t="shared" si="26"/>
        <v>1</v>
      </c>
      <c r="F356" s="3" t="b">
        <f t="shared" si="27"/>
        <v>1</v>
      </c>
      <c r="G356" s="3" t="b">
        <f t="shared" si="28"/>
        <v>0</v>
      </c>
      <c r="H356">
        <f t="shared" si="29"/>
        <v>0</v>
      </c>
      <c r="J356" s="3">
        <v>0.4</v>
      </c>
      <c r="K356" s="3">
        <v>0.4</v>
      </c>
      <c r="L356">
        <v>0</v>
      </c>
      <c r="O356" s="3"/>
      <c r="P356" s="3"/>
    </row>
    <row r="357" spans="3:16" x14ac:dyDescent="0.25">
      <c r="C357" s="3">
        <v>0.4</v>
      </c>
      <c r="D357" s="3">
        <v>0.4</v>
      </c>
      <c r="E357" s="3" t="b">
        <f t="shared" si="26"/>
        <v>1</v>
      </c>
      <c r="F357" s="3" t="b">
        <f t="shared" si="27"/>
        <v>1</v>
      </c>
      <c r="G357" s="3" t="b">
        <f t="shared" si="28"/>
        <v>0</v>
      </c>
      <c r="H357">
        <f t="shared" si="29"/>
        <v>0</v>
      </c>
      <c r="J357" s="3">
        <v>0.4</v>
      </c>
      <c r="K357" s="3">
        <v>0.4</v>
      </c>
      <c r="L357">
        <v>0</v>
      </c>
      <c r="O357" s="3"/>
      <c r="P357" s="3"/>
    </row>
    <row r="358" spans="3:16" x14ac:dyDescent="0.25">
      <c r="C358" s="3">
        <v>0.6</v>
      </c>
      <c r="D358" s="3">
        <v>0.4</v>
      </c>
      <c r="E358" s="3" t="b">
        <f t="shared" si="26"/>
        <v>1</v>
      </c>
      <c r="F358" s="3" t="b">
        <f t="shared" si="27"/>
        <v>1</v>
      </c>
      <c r="G358" s="3" t="b">
        <f t="shared" si="28"/>
        <v>0</v>
      </c>
      <c r="H358">
        <f t="shared" si="29"/>
        <v>0</v>
      </c>
      <c r="J358" s="3">
        <v>0.6</v>
      </c>
      <c r="K358" s="3">
        <v>0.4</v>
      </c>
      <c r="L358">
        <v>0</v>
      </c>
      <c r="O358" s="3"/>
      <c r="P358" s="3"/>
    </row>
    <row r="359" spans="3:16" x14ac:dyDescent="0.25">
      <c r="C359" s="3">
        <v>0.8</v>
      </c>
      <c r="D359" s="3">
        <v>0.4</v>
      </c>
      <c r="E359" s="3" t="b">
        <f t="shared" si="26"/>
        <v>0</v>
      </c>
      <c r="F359" s="3" t="b">
        <f t="shared" si="27"/>
        <v>1</v>
      </c>
      <c r="G359" s="3" t="b">
        <f t="shared" si="28"/>
        <v>0</v>
      </c>
      <c r="H359">
        <f t="shared" si="29"/>
        <v>0</v>
      </c>
      <c r="J359" s="3">
        <v>0.8</v>
      </c>
      <c r="K359" s="3">
        <v>0.4</v>
      </c>
      <c r="L359">
        <v>0</v>
      </c>
      <c r="O359" s="3"/>
      <c r="P359" s="3"/>
    </row>
    <row r="360" spans="3:16" x14ac:dyDescent="0.25">
      <c r="C360" s="3">
        <v>0.6</v>
      </c>
      <c r="D360" s="3">
        <v>1</v>
      </c>
      <c r="E360" s="3" t="b">
        <f t="shared" si="26"/>
        <v>1</v>
      </c>
      <c r="F360" s="3" t="b">
        <f t="shared" si="27"/>
        <v>0</v>
      </c>
      <c r="G360" s="3" t="b">
        <f t="shared" si="28"/>
        <v>0</v>
      </c>
      <c r="H360">
        <f t="shared" si="29"/>
        <v>0</v>
      </c>
      <c r="J360" s="3">
        <v>0.6</v>
      </c>
      <c r="K360" s="3">
        <v>1</v>
      </c>
      <c r="L360">
        <v>0</v>
      </c>
      <c r="O360" s="3"/>
      <c r="P360" s="3"/>
    </row>
    <row r="361" spans="3:16" x14ac:dyDescent="0.25">
      <c r="C361" s="3">
        <v>0.4</v>
      </c>
      <c r="D361" s="3">
        <v>0.6</v>
      </c>
      <c r="E361" s="3" t="b">
        <f t="shared" si="26"/>
        <v>1</v>
      </c>
      <c r="F361" s="3" t="b">
        <f t="shared" si="27"/>
        <v>1</v>
      </c>
      <c r="G361" s="3" t="b">
        <f t="shared" si="28"/>
        <v>0</v>
      </c>
      <c r="H361">
        <f t="shared" si="29"/>
        <v>0</v>
      </c>
      <c r="J361" s="3">
        <v>0.4</v>
      </c>
      <c r="K361" s="3">
        <v>0.6</v>
      </c>
      <c r="L361">
        <v>0</v>
      </c>
      <c r="O361" s="3"/>
      <c r="P361" s="3"/>
    </row>
    <row r="362" spans="3:16" x14ac:dyDescent="0.25">
      <c r="C362" s="3">
        <v>0.8</v>
      </c>
      <c r="D362" s="3">
        <v>0.8</v>
      </c>
      <c r="E362" s="3" t="b">
        <f t="shared" si="26"/>
        <v>0</v>
      </c>
      <c r="F362" s="3" t="b">
        <f t="shared" si="27"/>
        <v>0</v>
      </c>
      <c r="G362" s="3" t="b">
        <f t="shared" si="28"/>
        <v>1</v>
      </c>
      <c r="H362">
        <f t="shared" si="29"/>
        <v>1</v>
      </c>
      <c r="J362" s="3">
        <v>0.8</v>
      </c>
      <c r="K362" s="3">
        <v>0.8</v>
      </c>
      <c r="L362">
        <v>1</v>
      </c>
      <c r="O362" s="3"/>
      <c r="P362" s="3"/>
    </row>
    <row r="363" spans="3:16" x14ac:dyDescent="0.25">
      <c r="C363" s="3">
        <v>0.6</v>
      </c>
      <c r="D363" s="3">
        <v>0.4</v>
      </c>
      <c r="E363" s="3" t="b">
        <f t="shared" si="26"/>
        <v>1</v>
      </c>
      <c r="F363" s="3" t="b">
        <f t="shared" si="27"/>
        <v>1</v>
      </c>
      <c r="G363" s="3" t="b">
        <f t="shared" si="28"/>
        <v>0</v>
      </c>
      <c r="H363">
        <f t="shared" si="29"/>
        <v>0</v>
      </c>
      <c r="J363" s="3">
        <v>0.6</v>
      </c>
      <c r="K363" s="3">
        <v>0.4</v>
      </c>
      <c r="L363">
        <v>0</v>
      </c>
      <c r="O363" s="3"/>
      <c r="P363" s="3"/>
    </row>
    <row r="364" spans="3:16" x14ac:dyDescent="0.25">
      <c r="C364" s="3">
        <v>0.6</v>
      </c>
      <c r="D364" s="3">
        <v>0.8</v>
      </c>
      <c r="E364" s="3" t="b">
        <f t="shared" si="26"/>
        <v>1</v>
      </c>
      <c r="F364" s="3" t="b">
        <f t="shared" si="27"/>
        <v>0</v>
      </c>
      <c r="G364" s="3" t="b">
        <f t="shared" si="28"/>
        <v>0</v>
      </c>
      <c r="H364">
        <f t="shared" si="29"/>
        <v>0</v>
      </c>
      <c r="J364" s="3">
        <v>0.6</v>
      </c>
      <c r="K364" s="3">
        <v>0.8</v>
      </c>
      <c r="L364">
        <v>0</v>
      </c>
      <c r="O364" s="3"/>
      <c r="P364" s="3"/>
    </row>
    <row r="365" spans="3:16" x14ac:dyDescent="0.25">
      <c r="C365" s="3">
        <v>0.6</v>
      </c>
      <c r="D365" s="3">
        <v>0.4</v>
      </c>
      <c r="E365" s="3" t="b">
        <f t="shared" si="26"/>
        <v>1</v>
      </c>
      <c r="F365" s="3" t="b">
        <f t="shared" si="27"/>
        <v>1</v>
      </c>
      <c r="G365" s="3" t="b">
        <f t="shared" si="28"/>
        <v>0</v>
      </c>
      <c r="H365">
        <f t="shared" si="29"/>
        <v>0</v>
      </c>
      <c r="J365" s="3">
        <v>0.6</v>
      </c>
      <c r="K365" s="3">
        <v>0.4</v>
      </c>
      <c r="L365">
        <v>0</v>
      </c>
      <c r="O365" s="3"/>
      <c r="P365" s="3"/>
    </row>
    <row r="366" spans="3:16" x14ac:dyDescent="0.25">
      <c r="C366" s="3">
        <v>0.2</v>
      </c>
      <c r="D366" s="3">
        <v>0.6</v>
      </c>
      <c r="E366" s="3" t="b">
        <f t="shared" si="26"/>
        <v>0</v>
      </c>
      <c r="F366" s="3" t="b">
        <f t="shared" si="27"/>
        <v>1</v>
      </c>
      <c r="G366" s="3" t="b">
        <f t="shared" si="28"/>
        <v>0</v>
      </c>
      <c r="H366">
        <f t="shared" si="29"/>
        <v>0</v>
      </c>
      <c r="J366" s="3">
        <v>0.2</v>
      </c>
      <c r="K366" s="3">
        <v>0.6</v>
      </c>
      <c r="L366">
        <v>0</v>
      </c>
      <c r="O366" s="3"/>
      <c r="P366" s="3"/>
    </row>
    <row r="367" spans="3:16" x14ac:dyDescent="0.25">
      <c r="C367" s="3">
        <v>0.4</v>
      </c>
      <c r="D367" s="3">
        <v>0.4</v>
      </c>
      <c r="E367" s="3" t="b">
        <f t="shared" si="26"/>
        <v>1</v>
      </c>
      <c r="F367" s="3" t="b">
        <f t="shared" si="27"/>
        <v>1</v>
      </c>
      <c r="G367" s="3" t="b">
        <f t="shared" si="28"/>
        <v>0</v>
      </c>
      <c r="H367">
        <f t="shared" si="29"/>
        <v>0</v>
      </c>
      <c r="J367" s="3">
        <v>0.4</v>
      </c>
      <c r="K367" s="3">
        <v>0.4</v>
      </c>
      <c r="L367">
        <v>0</v>
      </c>
      <c r="O367" s="3"/>
      <c r="P367" s="3"/>
    </row>
    <row r="368" spans="3:16" x14ac:dyDescent="0.25">
      <c r="C368" s="3">
        <v>0.6</v>
      </c>
      <c r="D368" s="3">
        <v>0.6</v>
      </c>
      <c r="E368" s="3" t="b">
        <f t="shared" si="26"/>
        <v>1</v>
      </c>
      <c r="F368" s="3" t="b">
        <f t="shared" si="27"/>
        <v>1</v>
      </c>
      <c r="G368" s="3" t="b">
        <f t="shared" si="28"/>
        <v>0</v>
      </c>
      <c r="H368">
        <f t="shared" si="29"/>
        <v>0</v>
      </c>
      <c r="J368" s="3">
        <v>0.6</v>
      </c>
      <c r="K368" s="3">
        <v>0.6</v>
      </c>
      <c r="L368">
        <v>0</v>
      </c>
      <c r="O368" s="3"/>
      <c r="P368" s="3"/>
    </row>
    <row r="369" spans="3:16" x14ac:dyDescent="0.25">
      <c r="C369" s="3">
        <v>0.2</v>
      </c>
      <c r="D369" s="3">
        <v>0.4</v>
      </c>
      <c r="E369" s="3" t="b">
        <f t="shared" si="26"/>
        <v>0</v>
      </c>
      <c r="F369" s="3" t="b">
        <f t="shared" si="27"/>
        <v>1</v>
      </c>
      <c r="G369" s="3" t="b">
        <f t="shared" si="28"/>
        <v>0</v>
      </c>
      <c r="H369">
        <f t="shared" si="29"/>
        <v>0</v>
      </c>
      <c r="J369" s="3">
        <v>0.2</v>
      </c>
      <c r="K369" s="3">
        <v>0.4</v>
      </c>
      <c r="L369">
        <v>0</v>
      </c>
      <c r="O369" s="3"/>
      <c r="P369" s="3"/>
    </row>
    <row r="370" spans="3:16" x14ac:dyDescent="0.25">
      <c r="C370" s="3">
        <v>0.6</v>
      </c>
      <c r="D370" s="3">
        <v>0.6</v>
      </c>
      <c r="E370" s="3" t="b">
        <f t="shared" si="26"/>
        <v>1</v>
      </c>
      <c r="F370" s="3" t="b">
        <f t="shared" si="27"/>
        <v>1</v>
      </c>
      <c r="G370" s="3" t="b">
        <f t="shared" si="28"/>
        <v>0</v>
      </c>
      <c r="H370">
        <f t="shared" si="29"/>
        <v>0</v>
      </c>
      <c r="J370" s="3">
        <v>0.6</v>
      </c>
      <c r="K370" s="3">
        <v>0.6</v>
      </c>
      <c r="L370">
        <v>0</v>
      </c>
      <c r="O370" s="3"/>
      <c r="P370" s="3"/>
    </row>
    <row r="371" spans="3:16" x14ac:dyDescent="0.25">
      <c r="C371" s="3">
        <v>0.4</v>
      </c>
      <c r="D371" s="3">
        <v>0.8</v>
      </c>
      <c r="E371" s="3" t="b">
        <f t="shared" si="26"/>
        <v>1</v>
      </c>
      <c r="F371" s="3" t="b">
        <f t="shared" si="27"/>
        <v>0</v>
      </c>
      <c r="G371" s="3" t="b">
        <f t="shared" si="28"/>
        <v>0</v>
      </c>
      <c r="H371">
        <f t="shared" si="29"/>
        <v>0</v>
      </c>
      <c r="J371" s="3">
        <v>0.4</v>
      </c>
      <c r="K371" s="3">
        <v>0.8</v>
      </c>
      <c r="L371">
        <v>0</v>
      </c>
      <c r="O371" s="3"/>
      <c r="P371" s="3"/>
    </row>
    <row r="372" spans="3:16" x14ac:dyDescent="0.25">
      <c r="C372" s="3">
        <v>0.4</v>
      </c>
      <c r="D372" s="3">
        <v>0.8</v>
      </c>
      <c r="E372" s="3" t="b">
        <f t="shared" si="26"/>
        <v>1</v>
      </c>
      <c r="F372" s="3" t="b">
        <f t="shared" si="27"/>
        <v>0</v>
      </c>
      <c r="G372" s="3" t="b">
        <f t="shared" si="28"/>
        <v>0</v>
      </c>
      <c r="H372">
        <f t="shared" si="29"/>
        <v>0</v>
      </c>
      <c r="J372" s="3">
        <v>0.4</v>
      </c>
      <c r="K372" s="3">
        <v>0.8</v>
      </c>
      <c r="L372">
        <v>0</v>
      </c>
      <c r="O372" s="3"/>
      <c r="P372" s="3"/>
    </row>
    <row r="373" spans="3:16" x14ac:dyDescent="0.25">
      <c r="C373" s="3">
        <v>0.2</v>
      </c>
      <c r="D373" s="3">
        <v>0.4</v>
      </c>
      <c r="E373" s="3" t="b">
        <f t="shared" si="26"/>
        <v>0</v>
      </c>
      <c r="F373" s="3" t="b">
        <f t="shared" si="27"/>
        <v>1</v>
      </c>
      <c r="G373" s="3" t="b">
        <f t="shared" si="28"/>
        <v>0</v>
      </c>
      <c r="H373">
        <f t="shared" si="29"/>
        <v>0</v>
      </c>
      <c r="J373" s="3">
        <v>0.2</v>
      </c>
      <c r="K373" s="3">
        <v>0.4</v>
      </c>
      <c r="L373">
        <v>0</v>
      </c>
      <c r="O373" s="3"/>
      <c r="P373" s="3"/>
    </row>
    <row r="374" spans="3:16" x14ac:dyDescent="0.25">
      <c r="C374" s="3">
        <v>0.6</v>
      </c>
      <c r="D374" s="3">
        <v>0.4</v>
      </c>
      <c r="E374" s="3" t="b">
        <f t="shared" si="26"/>
        <v>1</v>
      </c>
      <c r="F374" s="3" t="b">
        <f t="shared" si="27"/>
        <v>1</v>
      </c>
      <c r="G374" s="3" t="b">
        <f t="shared" si="28"/>
        <v>0</v>
      </c>
      <c r="H374">
        <f t="shared" si="29"/>
        <v>0</v>
      </c>
      <c r="J374" s="3">
        <v>0.6</v>
      </c>
      <c r="K374" s="3">
        <v>0.4</v>
      </c>
      <c r="L374">
        <v>0</v>
      </c>
      <c r="O374" s="3"/>
      <c r="P374" s="3"/>
    </row>
    <row r="375" spans="3:16" x14ac:dyDescent="0.25">
      <c r="C375" s="3">
        <v>1</v>
      </c>
      <c r="D375" s="3">
        <v>0.2</v>
      </c>
      <c r="E375" s="3" t="b">
        <f t="shared" si="26"/>
        <v>0</v>
      </c>
      <c r="F375" s="3" t="b">
        <f t="shared" si="27"/>
        <v>0</v>
      </c>
      <c r="G375" s="3" t="b">
        <f t="shared" si="28"/>
        <v>1</v>
      </c>
      <c r="H375">
        <f t="shared" si="29"/>
        <v>1</v>
      </c>
      <c r="J375" s="3">
        <v>1</v>
      </c>
      <c r="K375" s="3">
        <v>0.2</v>
      </c>
      <c r="L375">
        <v>1</v>
      </c>
      <c r="O375" s="3"/>
      <c r="P375" s="3"/>
    </row>
    <row r="376" spans="3:16" x14ac:dyDescent="0.25">
      <c r="C376" s="3">
        <v>0.4</v>
      </c>
      <c r="D376" s="3">
        <v>0.6</v>
      </c>
      <c r="E376" s="3" t="b">
        <f t="shared" si="26"/>
        <v>1</v>
      </c>
      <c r="F376" s="3" t="b">
        <f t="shared" si="27"/>
        <v>1</v>
      </c>
      <c r="G376" s="3" t="b">
        <f t="shared" si="28"/>
        <v>0</v>
      </c>
      <c r="H376">
        <f t="shared" si="29"/>
        <v>0</v>
      </c>
      <c r="J376" s="3">
        <v>0.4</v>
      </c>
      <c r="K376" s="3">
        <v>0.6</v>
      </c>
      <c r="L376">
        <v>0</v>
      </c>
      <c r="O376" s="3"/>
      <c r="P376" s="3"/>
    </row>
    <row r="377" spans="3:16" x14ac:dyDescent="0.25">
      <c r="C377" s="3">
        <v>0.6</v>
      </c>
      <c r="D377" s="3">
        <v>0.4</v>
      </c>
      <c r="E377" s="3" t="b">
        <f t="shared" si="26"/>
        <v>1</v>
      </c>
      <c r="F377" s="3" t="b">
        <f t="shared" si="27"/>
        <v>1</v>
      </c>
      <c r="G377" s="3" t="b">
        <f t="shared" si="28"/>
        <v>0</v>
      </c>
      <c r="H377">
        <f t="shared" si="29"/>
        <v>0</v>
      </c>
      <c r="J377" s="3">
        <v>0.6</v>
      </c>
      <c r="K377" s="3">
        <v>0.4</v>
      </c>
      <c r="L377">
        <v>0</v>
      </c>
      <c r="O377" s="3"/>
      <c r="P377" s="3"/>
    </row>
    <row r="378" spans="3:16" x14ac:dyDescent="0.25">
      <c r="C378" s="3">
        <v>0.4</v>
      </c>
      <c r="D378" s="3">
        <v>0.8</v>
      </c>
      <c r="E378" s="3" t="b">
        <f t="shared" si="26"/>
        <v>1</v>
      </c>
      <c r="F378" s="3" t="b">
        <f t="shared" si="27"/>
        <v>0</v>
      </c>
      <c r="G378" s="3" t="b">
        <f t="shared" si="28"/>
        <v>0</v>
      </c>
      <c r="H378">
        <f t="shared" si="29"/>
        <v>0</v>
      </c>
      <c r="J378" s="3">
        <v>0.4</v>
      </c>
      <c r="K378" s="3">
        <v>0.8</v>
      </c>
      <c r="L378">
        <v>0</v>
      </c>
      <c r="O378" s="3"/>
      <c r="P378" s="3"/>
    </row>
    <row r="379" spans="3:16" x14ac:dyDescent="0.25">
      <c r="C379" s="3">
        <v>0.6</v>
      </c>
      <c r="D379" s="3">
        <v>0.8</v>
      </c>
      <c r="E379" s="3" t="b">
        <f t="shared" si="26"/>
        <v>1</v>
      </c>
      <c r="F379" s="3" t="b">
        <f t="shared" si="27"/>
        <v>0</v>
      </c>
      <c r="G379" s="3" t="b">
        <f t="shared" si="28"/>
        <v>0</v>
      </c>
      <c r="H379">
        <f t="shared" si="29"/>
        <v>0</v>
      </c>
      <c r="J379" s="3">
        <v>0.6</v>
      </c>
      <c r="K379" s="3">
        <v>0.8</v>
      </c>
      <c r="L379">
        <v>0</v>
      </c>
      <c r="O379" s="3"/>
      <c r="P379" s="3"/>
    </row>
    <row r="380" spans="3:16" x14ac:dyDescent="0.25">
      <c r="C380" s="3">
        <v>0.2</v>
      </c>
      <c r="D380" s="3">
        <v>0.4</v>
      </c>
      <c r="E380" s="3" t="b">
        <f t="shared" si="26"/>
        <v>0</v>
      </c>
      <c r="F380" s="3" t="b">
        <f t="shared" si="27"/>
        <v>1</v>
      </c>
      <c r="G380" s="3" t="b">
        <f t="shared" si="28"/>
        <v>0</v>
      </c>
      <c r="H380">
        <f t="shared" si="29"/>
        <v>0</v>
      </c>
      <c r="J380" s="3">
        <v>0.2</v>
      </c>
      <c r="K380" s="3">
        <v>0.4</v>
      </c>
      <c r="L380">
        <v>0</v>
      </c>
      <c r="O380" s="3"/>
      <c r="P380" s="3"/>
    </row>
    <row r="381" spans="3:16" x14ac:dyDescent="0.25">
      <c r="C381" s="3">
        <v>0.8</v>
      </c>
      <c r="D381" s="3">
        <v>0.4</v>
      </c>
      <c r="E381" s="3" t="b">
        <f t="shared" si="26"/>
        <v>0</v>
      </c>
      <c r="F381" s="3" t="b">
        <f t="shared" si="27"/>
        <v>1</v>
      </c>
      <c r="G381" s="3" t="b">
        <f t="shared" si="28"/>
        <v>0</v>
      </c>
      <c r="H381">
        <f t="shared" si="29"/>
        <v>0</v>
      </c>
      <c r="J381" s="3">
        <v>0.8</v>
      </c>
      <c r="K381" s="3">
        <v>0.4</v>
      </c>
      <c r="L381">
        <v>0</v>
      </c>
      <c r="O381" s="3"/>
      <c r="P381" s="3"/>
    </row>
    <row r="382" spans="3:16" x14ac:dyDescent="0.25">
      <c r="C382" s="3">
        <v>0.6</v>
      </c>
      <c r="D382" s="3">
        <v>0.8</v>
      </c>
      <c r="E382" s="3" t="b">
        <f t="shared" si="26"/>
        <v>1</v>
      </c>
      <c r="F382" s="3" t="b">
        <f t="shared" si="27"/>
        <v>0</v>
      </c>
      <c r="G382" s="3" t="b">
        <f t="shared" si="28"/>
        <v>0</v>
      </c>
      <c r="H382">
        <f t="shared" si="29"/>
        <v>0</v>
      </c>
      <c r="J382" s="3">
        <v>0.6</v>
      </c>
      <c r="K382" s="3">
        <v>0.8</v>
      </c>
      <c r="L382">
        <v>0</v>
      </c>
      <c r="O382" s="3"/>
      <c r="P382" s="3"/>
    </row>
    <row r="383" spans="3:16" x14ac:dyDescent="0.25">
      <c r="C383" s="3">
        <v>0.4</v>
      </c>
      <c r="D383" s="3">
        <v>0.6</v>
      </c>
      <c r="E383" s="3" t="b">
        <f t="shared" si="26"/>
        <v>1</v>
      </c>
      <c r="F383" s="3" t="b">
        <f t="shared" si="27"/>
        <v>1</v>
      </c>
      <c r="G383" s="3" t="b">
        <f t="shared" si="28"/>
        <v>0</v>
      </c>
      <c r="H383">
        <f t="shared" si="29"/>
        <v>0</v>
      </c>
      <c r="J383" s="3">
        <v>0.4</v>
      </c>
      <c r="K383" s="3">
        <v>0.6</v>
      </c>
      <c r="L383">
        <v>0</v>
      </c>
      <c r="O383" s="3"/>
      <c r="P383" s="3"/>
    </row>
    <row r="384" spans="3:16" x14ac:dyDescent="0.25">
      <c r="C384" s="3">
        <v>0.4</v>
      </c>
      <c r="D384" s="3">
        <v>1</v>
      </c>
      <c r="E384" s="3" t="b">
        <f t="shared" si="26"/>
        <v>1</v>
      </c>
      <c r="F384" s="3" t="b">
        <f t="shared" si="27"/>
        <v>0</v>
      </c>
      <c r="G384" s="3" t="b">
        <f t="shared" si="28"/>
        <v>0</v>
      </c>
      <c r="H384">
        <f t="shared" si="29"/>
        <v>0</v>
      </c>
      <c r="J384" s="3">
        <v>0.4</v>
      </c>
      <c r="K384" s="3">
        <v>1</v>
      </c>
      <c r="L384">
        <v>0</v>
      </c>
      <c r="O384" s="3"/>
      <c r="P384" s="3"/>
    </row>
    <row r="385" spans="3:16" x14ac:dyDescent="0.25">
      <c r="C385" s="3">
        <v>0.8</v>
      </c>
      <c r="D385" s="3">
        <v>0.6</v>
      </c>
      <c r="E385" s="3" t="b">
        <f t="shared" si="26"/>
        <v>0</v>
      </c>
      <c r="F385" s="3" t="b">
        <f t="shared" si="27"/>
        <v>1</v>
      </c>
      <c r="G385" s="3" t="b">
        <f t="shared" si="28"/>
        <v>0</v>
      </c>
      <c r="H385">
        <f t="shared" si="29"/>
        <v>0</v>
      </c>
      <c r="J385" s="3">
        <v>0.8</v>
      </c>
      <c r="K385" s="3">
        <v>0.6</v>
      </c>
      <c r="L385">
        <v>0</v>
      </c>
      <c r="O385" s="3"/>
      <c r="P385" s="3"/>
    </row>
    <row r="386" spans="3:16" x14ac:dyDescent="0.25">
      <c r="C386" s="3">
        <v>0.4</v>
      </c>
      <c r="D386" s="3">
        <v>0.4</v>
      </c>
      <c r="E386" s="3" t="b">
        <f t="shared" si="26"/>
        <v>1</v>
      </c>
      <c r="F386" s="3" t="b">
        <f t="shared" si="27"/>
        <v>1</v>
      </c>
      <c r="G386" s="3" t="b">
        <f t="shared" si="28"/>
        <v>0</v>
      </c>
      <c r="H386">
        <f t="shared" si="29"/>
        <v>0</v>
      </c>
      <c r="J386" s="3">
        <v>0.4</v>
      </c>
      <c r="K386" s="3">
        <v>0.4</v>
      </c>
      <c r="L386">
        <v>0</v>
      </c>
      <c r="O386" s="3"/>
      <c r="P386" s="3"/>
    </row>
    <row r="387" spans="3:16" x14ac:dyDescent="0.25">
      <c r="C387" s="3">
        <v>0.4</v>
      </c>
      <c r="D387" s="3">
        <v>0.4</v>
      </c>
      <c r="E387" s="3" t="b">
        <f t="shared" si="26"/>
        <v>1</v>
      </c>
      <c r="F387" s="3" t="b">
        <f t="shared" si="27"/>
        <v>1</v>
      </c>
      <c r="G387" s="3" t="b">
        <f t="shared" si="28"/>
        <v>0</v>
      </c>
      <c r="H387">
        <f t="shared" si="29"/>
        <v>0</v>
      </c>
      <c r="J387" s="3">
        <v>0.4</v>
      </c>
      <c r="K387" s="3">
        <v>0.4</v>
      </c>
      <c r="L387">
        <v>0</v>
      </c>
      <c r="O387" s="3"/>
      <c r="P387" s="3"/>
    </row>
    <row r="388" spans="3:16" x14ac:dyDescent="0.25">
      <c r="C388" s="3">
        <v>0.6</v>
      </c>
      <c r="D388" s="3">
        <v>0.4</v>
      </c>
      <c r="E388" s="3" t="b">
        <f t="shared" si="26"/>
        <v>1</v>
      </c>
      <c r="F388" s="3" t="b">
        <f t="shared" si="27"/>
        <v>1</v>
      </c>
      <c r="G388" s="3" t="b">
        <f t="shared" si="28"/>
        <v>0</v>
      </c>
      <c r="H388">
        <f t="shared" si="29"/>
        <v>0</v>
      </c>
      <c r="J388" s="3">
        <v>0.6</v>
      </c>
      <c r="K388" s="3">
        <v>0.4</v>
      </c>
      <c r="L388">
        <v>0</v>
      </c>
      <c r="O388" s="3"/>
      <c r="P388" s="3"/>
    </row>
    <row r="389" spans="3:16" x14ac:dyDescent="0.25">
      <c r="C389" s="3">
        <v>0.4</v>
      </c>
      <c r="D389" s="3">
        <v>0.8</v>
      </c>
      <c r="E389" s="3" t="b">
        <f t="shared" si="26"/>
        <v>1</v>
      </c>
      <c r="F389" s="3" t="b">
        <f t="shared" si="27"/>
        <v>0</v>
      </c>
      <c r="G389" s="3" t="b">
        <f t="shared" si="28"/>
        <v>0</v>
      </c>
      <c r="H389">
        <f t="shared" si="29"/>
        <v>0</v>
      </c>
      <c r="J389" s="3">
        <v>0.4</v>
      </c>
      <c r="K389" s="3">
        <v>0.8</v>
      </c>
      <c r="L389">
        <v>0</v>
      </c>
      <c r="O389" s="3"/>
      <c r="P389" s="3"/>
    </row>
    <row r="390" spans="3:16" x14ac:dyDescent="0.25">
      <c r="C390" s="3">
        <v>0.4</v>
      </c>
      <c r="D390" s="3">
        <v>0.4</v>
      </c>
      <c r="E390" s="3" t="b">
        <f t="shared" si="26"/>
        <v>1</v>
      </c>
      <c r="F390" s="3" t="b">
        <f t="shared" si="27"/>
        <v>1</v>
      </c>
      <c r="G390" s="3" t="b">
        <f t="shared" si="28"/>
        <v>0</v>
      </c>
      <c r="H390">
        <f t="shared" si="29"/>
        <v>0</v>
      </c>
      <c r="J390" s="3">
        <v>0.4</v>
      </c>
      <c r="K390" s="3">
        <v>0.4</v>
      </c>
      <c r="L390">
        <v>0</v>
      </c>
      <c r="O390" s="3"/>
      <c r="P390" s="3"/>
    </row>
    <row r="391" spans="3:16" x14ac:dyDescent="0.25">
      <c r="C391" s="3">
        <v>0.4</v>
      </c>
      <c r="D391" s="3">
        <v>0.4</v>
      </c>
      <c r="E391" s="3" t="b">
        <f t="shared" si="26"/>
        <v>1</v>
      </c>
      <c r="F391" s="3" t="b">
        <f t="shared" si="27"/>
        <v>1</v>
      </c>
      <c r="G391" s="3" t="b">
        <f t="shared" si="28"/>
        <v>0</v>
      </c>
      <c r="H391">
        <f t="shared" si="29"/>
        <v>0</v>
      </c>
      <c r="J391" s="3">
        <v>0.4</v>
      </c>
      <c r="K391" s="3">
        <v>0.4</v>
      </c>
      <c r="L391">
        <v>0</v>
      </c>
      <c r="O391" s="3"/>
      <c r="P391" s="3"/>
    </row>
    <row r="392" spans="3:16" x14ac:dyDescent="0.25">
      <c r="C392" s="3">
        <v>0.4</v>
      </c>
      <c r="D392" s="3">
        <v>0.8</v>
      </c>
      <c r="E392" s="3" t="b">
        <f t="shared" si="26"/>
        <v>1</v>
      </c>
      <c r="F392" s="3" t="b">
        <f t="shared" si="27"/>
        <v>0</v>
      </c>
      <c r="G392" s="3" t="b">
        <f t="shared" si="28"/>
        <v>0</v>
      </c>
      <c r="H392">
        <f t="shared" si="29"/>
        <v>0</v>
      </c>
      <c r="J392" s="3">
        <v>0.4</v>
      </c>
      <c r="K392" s="3">
        <v>0.8</v>
      </c>
      <c r="L392">
        <v>0</v>
      </c>
      <c r="O392" s="3"/>
      <c r="P392" s="3"/>
    </row>
    <row r="393" spans="3:16" x14ac:dyDescent="0.25">
      <c r="C393" s="3">
        <v>0.6</v>
      </c>
      <c r="D393" s="3">
        <v>0.4</v>
      </c>
      <c r="E393" s="3" t="b">
        <f t="shared" si="26"/>
        <v>1</v>
      </c>
      <c r="F393" s="3" t="b">
        <f t="shared" si="27"/>
        <v>1</v>
      </c>
      <c r="G393" s="3" t="b">
        <f t="shared" si="28"/>
        <v>0</v>
      </c>
      <c r="H393">
        <f t="shared" si="29"/>
        <v>0</v>
      </c>
      <c r="J393" s="3">
        <v>0.6</v>
      </c>
      <c r="K393" s="3">
        <v>0.4</v>
      </c>
      <c r="L393">
        <v>0</v>
      </c>
      <c r="O393" s="3"/>
      <c r="P393" s="3"/>
    </row>
    <row r="394" spans="3:16" x14ac:dyDescent="0.25">
      <c r="C394" s="3">
        <v>0.4</v>
      </c>
      <c r="D394" s="3">
        <v>0.8</v>
      </c>
      <c r="E394" s="3" t="b">
        <f t="shared" ref="E394:E457" si="30">AND(C394&gt;0.21,C394&lt;0.79)</f>
        <v>1</v>
      </c>
      <c r="F394" s="3" t="b">
        <f t="shared" ref="F394:F457" si="31">AND(D394&gt;0.21,D394&lt;0.79)</f>
        <v>0</v>
      </c>
      <c r="G394" s="3" t="b">
        <f t="shared" ref="G394:G457" si="32">AND(E394=FALSE,F394=FALSE)</f>
        <v>0</v>
      </c>
      <c r="H394">
        <f t="shared" ref="H394:H457" si="33">IF(G394=TRUE,1,0)</f>
        <v>0</v>
      </c>
      <c r="J394" s="3">
        <v>0.4</v>
      </c>
      <c r="K394" s="3">
        <v>0.8</v>
      </c>
      <c r="L394">
        <v>0</v>
      </c>
      <c r="O394" s="3"/>
      <c r="P394" s="3"/>
    </row>
    <row r="395" spans="3:16" x14ac:dyDescent="0.25">
      <c r="C395" s="3">
        <v>0</v>
      </c>
      <c r="D395" s="3">
        <v>0.4</v>
      </c>
      <c r="E395" s="3" t="b">
        <f t="shared" si="30"/>
        <v>0</v>
      </c>
      <c r="F395" s="3" t="b">
        <f t="shared" si="31"/>
        <v>1</v>
      </c>
      <c r="G395" s="3" t="b">
        <f t="shared" si="32"/>
        <v>0</v>
      </c>
      <c r="H395">
        <f t="shared" si="33"/>
        <v>0</v>
      </c>
      <c r="J395" s="3">
        <v>0</v>
      </c>
      <c r="K395" s="3">
        <v>0.4</v>
      </c>
      <c r="L395">
        <v>0</v>
      </c>
      <c r="O395" s="3"/>
      <c r="P395" s="3"/>
    </row>
    <row r="396" spans="3:16" x14ac:dyDescent="0.25">
      <c r="C396" s="3">
        <v>0.8</v>
      </c>
      <c r="D396" s="3">
        <v>0.2</v>
      </c>
      <c r="E396" s="3" t="b">
        <f t="shared" si="30"/>
        <v>0</v>
      </c>
      <c r="F396" s="3" t="b">
        <f t="shared" si="31"/>
        <v>0</v>
      </c>
      <c r="G396" s="3" t="b">
        <f t="shared" si="32"/>
        <v>1</v>
      </c>
      <c r="H396">
        <f t="shared" si="33"/>
        <v>1</v>
      </c>
      <c r="J396" s="3">
        <v>0.8</v>
      </c>
      <c r="K396" s="3">
        <v>0.2</v>
      </c>
      <c r="L396">
        <v>1</v>
      </c>
      <c r="O396" s="3"/>
      <c r="P396" s="3"/>
    </row>
    <row r="397" spans="3:16" x14ac:dyDescent="0.25">
      <c r="C397" s="3">
        <v>0.6</v>
      </c>
      <c r="D397" s="3">
        <v>0.6</v>
      </c>
      <c r="E397" s="3" t="b">
        <f t="shared" si="30"/>
        <v>1</v>
      </c>
      <c r="F397" s="3" t="b">
        <f t="shared" si="31"/>
        <v>1</v>
      </c>
      <c r="G397" s="3" t="b">
        <f t="shared" si="32"/>
        <v>0</v>
      </c>
      <c r="H397">
        <f t="shared" si="33"/>
        <v>0</v>
      </c>
      <c r="J397" s="3">
        <v>0.6</v>
      </c>
      <c r="K397" s="3">
        <v>0.6</v>
      </c>
      <c r="L397">
        <v>0</v>
      </c>
      <c r="O397" s="3"/>
      <c r="P397" s="3"/>
    </row>
    <row r="398" spans="3:16" x14ac:dyDescent="0.25">
      <c r="C398" s="3">
        <v>0.6</v>
      </c>
      <c r="D398" s="3">
        <v>0.4</v>
      </c>
      <c r="E398" s="3" t="b">
        <f t="shared" si="30"/>
        <v>1</v>
      </c>
      <c r="F398" s="3" t="b">
        <f t="shared" si="31"/>
        <v>1</v>
      </c>
      <c r="G398" s="3" t="b">
        <f t="shared" si="32"/>
        <v>0</v>
      </c>
      <c r="H398">
        <f t="shared" si="33"/>
        <v>0</v>
      </c>
      <c r="J398" s="3">
        <v>0.6</v>
      </c>
      <c r="K398" s="3">
        <v>0.4</v>
      </c>
      <c r="L398">
        <v>0</v>
      </c>
      <c r="O398" s="3"/>
      <c r="P398" s="3"/>
    </row>
    <row r="399" spans="3:16" x14ac:dyDescent="0.25">
      <c r="C399" s="3">
        <v>0.6</v>
      </c>
      <c r="D399" s="3">
        <v>0.4</v>
      </c>
      <c r="E399" s="3" t="b">
        <f t="shared" si="30"/>
        <v>1</v>
      </c>
      <c r="F399" s="3" t="b">
        <f t="shared" si="31"/>
        <v>1</v>
      </c>
      <c r="G399" s="3" t="b">
        <f t="shared" si="32"/>
        <v>0</v>
      </c>
      <c r="H399">
        <f t="shared" si="33"/>
        <v>0</v>
      </c>
      <c r="J399" s="3">
        <v>0.6</v>
      </c>
      <c r="K399" s="3">
        <v>0.4</v>
      </c>
      <c r="L399">
        <v>0</v>
      </c>
      <c r="O399" s="3"/>
      <c r="P399" s="3"/>
    </row>
    <row r="400" spans="3:16" x14ac:dyDescent="0.25">
      <c r="C400" s="3">
        <v>0</v>
      </c>
      <c r="D400" s="3">
        <v>0.2</v>
      </c>
      <c r="E400" s="3" t="b">
        <f t="shared" si="30"/>
        <v>0</v>
      </c>
      <c r="F400" s="3" t="b">
        <f t="shared" si="31"/>
        <v>0</v>
      </c>
      <c r="G400" s="3" t="b">
        <f t="shared" si="32"/>
        <v>1</v>
      </c>
      <c r="H400">
        <f t="shared" si="33"/>
        <v>1</v>
      </c>
      <c r="J400" s="3">
        <v>0</v>
      </c>
      <c r="K400" s="3">
        <v>0.2</v>
      </c>
      <c r="L400">
        <v>1</v>
      </c>
      <c r="O400" s="3"/>
      <c r="P400" s="3"/>
    </row>
    <row r="401" spans="3:16" x14ac:dyDescent="0.25">
      <c r="C401" s="3">
        <v>0.4</v>
      </c>
      <c r="D401" s="3">
        <v>0.6</v>
      </c>
      <c r="E401" s="3" t="b">
        <f t="shared" si="30"/>
        <v>1</v>
      </c>
      <c r="F401" s="3" t="b">
        <f t="shared" si="31"/>
        <v>1</v>
      </c>
      <c r="G401" s="3" t="b">
        <f t="shared" si="32"/>
        <v>0</v>
      </c>
      <c r="H401">
        <f t="shared" si="33"/>
        <v>0</v>
      </c>
      <c r="J401" s="3">
        <v>0.4</v>
      </c>
      <c r="K401" s="3">
        <v>0.6</v>
      </c>
      <c r="L401">
        <v>0</v>
      </c>
      <c r="O401" s="3"/>
      <c r="P401" s="3"/>
    </row>
    <row r="402" spans="3:16" x14ac:dyDescent="0.25">
      <c r="C402" s="3">
        <v>0.4</v>
      </c>
      <c r="D402" s="3">
        <v>0.4</v>
      </c>
      <c r="E402" s="3" t="b">
        <f t="shared" si="30"/>
        <v>1</v>
      </c>
      <c r="F402" s="3" t="b">
        <f t="shared" si="31"/>
        <v>1</v>
      </c>
      <c r="G402" s="3" t="b">
        <f t="shared" si="32"/>
        <v>0</v>
      </c>
      <c r="H402">
        <f t="shared" si="33"/>
        <v>0</v>
      </c>
      <c r="J402" s="3">
        <v>0.4</v>
      </c>
      <c r="K402" s="3">
        <v>0.4</v>
      </c>
      <c r="L402">
        <v>0</v>
      </c>
      <c r="O402" s="3"/>
      <c r="P402" s="3"/>
    </row>
    <row r="403" spans="3:16" x14ac:dyDescent="0.25">
      <c r="C403" s="3">
        <v>0.4</v>
      </c>
      <c r="D403" s="3">
        <v>0.6</v>
      </c>
      <c r="E403" s="3" t="b">
        <f t="shared" si="30"/>
        <v>1</v>
      </c>
      <c r="F403" s="3" t="b">
        <f t="shared" si="31"/>
        <v>1</v>
      </c>
      <c r="G403" s="3" t="b">
        <f t="shared" si="32"/>
        <v>0</v>
      </c>
      <c r="H403">
        <f t="shared" si="33"/>
        <v>0</v>
      </c>
      <c r="J403" s="3">
        <v>0.4</v>
      </c>
      <c r="K403" s="3">
        <v>0.6</v>
      </c>
      <c r="L403">
        <v>0</v>
      </c>
      <c r="O403" s="3"/>
      <c r="P403" s="3"/>
    </row>
    <row r="404" spans="3:16" x14ac:dyDescent="0.25">
      <c r="C404" s="3">
        <v>0.6</v>
      </c>
      <c r="D404" s="3">
        <v>0.4</v>
      </c>
      <c r="E404" s="3" t="b">
        <f t="shared" si="30"/>
        <v>1</v>
      </c>
      <c r="F404" s="3" t="b">
        <f t="shared" si="31"/>
        <v>1</v>
      </c>
      <c r="G404" s="3" t="b">
        <f t="shared" si="32"/>
        <v>0</v>
      </c>
      <c r="H404">
        <f t="shared" si="33"/>
        <v>0</v>
      </c>
      <c r="J404" s="3">
        <v>0.6</v>
      </c>
      <c r="K404" s="3">
        <v>0.4</v>
      </c>
      <c r="L404">
        <v>0</v>
      </c>
      <c r="O404" s="3"/>
      <c r="P404" s="3"/>
    </row>
    <row r="405" spans="3:16" x14ac:dyDescent="0.25">
      <c r="C405" s="3">
        <v>0.6</v>
      </c>
      <c r="D405" s="3">
        <v>0.8</v>
      </c>
      <c r="E405" s="3" t="b">
        <f t="shared" si="30"/>
        <v>1</v>
      </c>
      <c r="F405" s="3" t="b">
        <f t="shared" si="31"/>
        <v>0</v>
      </c>
      <c r="G405" s="3" t="b">
        <f t="shared" si="32"/>
        <v>0</v>
      </c>
      <c r="H405">
        <f t="shared" si="33"/>
        <v>0</v>
      </c>
      <c r="J405" s="3">
        <v>0.6</v>
      </c>
      <c r="K405" s="3">
        <v>0.8</v>
      </c>
      <c r="L405">
        <v>0</v>
      </c>
      <c r="O405" s="3"/>
      <c r="P405" s="3"/>
    </row>
    <row r="406" spans="3:16" x14ac:dyDescent="0.25">
      <c r="C406" s="3">
        <v>0.6</v>
      </c>
      <c r="D406" s="3">
        <v>0.6</v>
      </c>
      <c r="E406" s="3" t="b">
        <f t="shared" si="30"/>
        <v>1</v>
      </c>
      <c r="F406" s="3" t="b">
        <f t="shared" si="31"/>
        <v>1</v>
      </c>
      <c r="G406" s="3" t="b">
        <f t="shared" si="32"/>
        <v>0</v>
      </c>
      <c r="H406">
        <f t="shared" si="33"/>
        <v>0</v>
      </c>
      <c r="J406" s="3">
        <v>0.6</v>
      </c>
      <c r="K406" s="3">
        <v>0.6</v>
      </c>
      <c r="L406">
        <v>0</v>
      </c>
      <c r="O406" s="3"/>
      <c r="P406" s="3"/>
    </row>
    <row r="407" spans="3:16" x14ac:dyDescent="0.25">
      <c r="C407" s="3">
        <v>0.2</v>
      </c>
      <c r="D407" s="3">
        <v>0.6</v>
      </c>
      <c r="E407" s="3" t="b">
        <f t="shared" si="30"/>
        <v>0</v>
      </c>
      <c r="F407" s="3" t="b">
        <f t="shared" si="31"/>
        <v>1</v>
      </c>
      <c r="G407" s="3" t="b">
        <f t="shared" si="32"/>
        <v>0</v>
      </c>
      <c r="H407">
        <f t="shared" si="33"/>
        <v>0</v>
      </c>
      <c r="J407" s="3">
        <v>0.2</v>
      </c>
      <c r="K407" s="3">
        <v>0.6</v>
      </c>
      <c r="L407">
        <v>0</v>
      </c>
      <c r="O407" s="3"/>
      <c r="P407" s="3"/>
    </row>
    <row r="408" spans="3:16" x14ac:dyDescent="0.25">
      <c r="C408" s="3">
        <v>0.6</v>
      </c>
      <c r="D408" s="3">
        <v>0.2</v>
      </c>
      <c r="E408" s="3" t="b">
        <f t="shared" si="30"/>
        <v>1</v>
      </c>
      <c r="F408" s="3" t="b">
        <f t="shared" si="31"/>
        <v>0</v>
      </c>
      <c r="G408" s="3" t="b">
        <f t="shared" si="32"/>
        <v>0</v>
      </c>
      <c r="H408">
        <f t="shared" si="33"/>
        <v>0</v>
      </c>
      <c r="J408" s="3">
        <v>0.6</v>
      </c>
      <c r="K408" s="3">
        <v>0.2</v>
      </c>
      <c r="L408">
        <v>0</v>
      </c>
      <c r="O408" s="3"/>
      <c r="P408" s="3"/>
    </row>
    <row r="409" spans="3:16" x14ac:dyDescent="0.25">
      <c r="C409" s="3">
        <v>0.8</v>
      </c>
      <c r="D409" s="3">
        <v>0.2</v>
      </c>
      <c r="E409" s="3" t="b">
        <f t="shared" si="30"/>
        <v>0</v>
      </c>
      <c r="F409" s="3" t="b">
        <f t="shared" si="31"/>
        <v>0</v>
      </c>
      <c r="G409" s="3" t="b">
        <f t="shared" si="32"/>
        <v>1</v>
      </c>
      <c r="H409">
        <f t="shared" si="33"/>
        <v>1</v>
      </c>
      <c r="J409" s="3">
        <v>0.8</v>
      </c>
      <c r="K409" s="3">
        <v>0.2</v>
      </c>
      <c r="L409">
        <v>1</v>
      </c>
      <c r="O409" s="3"/>
      <c r="P409" s="3"/>
    </row>
    <row r="410" spans="3:16" x14ac:dyDescent="0.25">
      <c r="C410" s="3">
        <v>0.6</v>
      </c>
      <c r="D410" s="3">
        <v>0.2</v>
      </c>
      <c r="E410" s="3" t="b">
        <f t="shared" si="30"/>
        <v>1</v>
      </c>
      <c r="F410" s="3" t="b">
        <f t="shared" si="31"/>
        <v>0</v>
      </c>
      <c r="G410" s="3" t="b">
        <f t="shared" si="32"/>
        <v>0</v>
      </c>
      <c r="H410">
        <f t="shared" si="33"/>
        <v>0</v>
      </c>
      <c r="J410" s="3">
        <v>0.6</v>
      </c>
      <c r="K410" s="3">
        <v>0.2</v>
      </c>
      <c r="L410">
        <v>0</v>
      </c>
      <c r="O410" s="3"/>
      <c r="P410" s="3"/>
    </row>
    <row r="411" spans="3:16" x14ac:dyDescent="0.25">
      <c r="C411" s="3">
        <v>0.6</v>
      </c>
      <c r="D411" s="3">
        <v>0.4</v>
      </c>
      <c r="E411" s="3" t="b">
        <f t="shared" si="30"/>
        <v>1</v>
      </c>
      <c r="F411" s="3" t="b">
        <f t="shared" si="31"/>
        <v>1</v>
      </c>
      <c r="G411" s="3" t="b">
        <f t="shared" si="32"/>
        <v>0</v>
      </c>
      <c r="H411">
        <f t="shared" si="33"/>
        <v>0</v>
      </c>
      <c r="J411" s="3">
        <v>0.6</v>
      </c>
      <c r="K411" s="3">
        <v>0.4</v>
      </c>
      <c r="L411">
        <v>0</v>
      </c>
      <c r="O411" s="3"/>
      <c r="P411" s="3"/>
    </row>
    <row r="412" spans="3:16" x14ac:dyDescent="0.25">
      <c r="C412" s="3">
        <v>1</v>
      </c>
      <c r="D412" s="3">
        <v>0.6</v>
      </c>
      <c r="E412" s="3" t="b">
        <f t="shared" si="30"/>
        <v>0</v>
      </c>
      <c r="F412" s="3" t="b">
        <f t="shared" si="31"/>
        <v>1</v>
      </c>
      <c r="G412" s="3" t="b">
        <f t="shared" si="32"/>
        <v>0</v>
      </c>
      <c r="H412">
        <f t="shared" si="33"/>
        <v>0</v>
      </c>
      <c r="J412" s="3">
        <v>1</v>
      </c>
      <c r="K412" s="3">
        <v>0.6</v>
      </c>
      <c r="L412">
        <v>0</v>
      </c>
      <c r="O412" s="3"/>
      <c r="P412" s="3"/>
    </row>
    <row r="413" spans="3:16" x14ac:dyDescent="0.25">
      <c r="C413" s="3">
        <v>0.6</v>
      </c>
      <c r="D413" s="3">
        <v>0.4</v>
      </c>
      <c r="E413" s="3" t="b">
        <f t="shared" si="30"/>
        <v>1</v>
      </c>
      <c r="F413" s="3" t="b">
        <f t="shared" si="31"/>
        <v>1</v>
      </c>
      <c r="G413" s="3" t="b">
        <f t="shared" si="32"/>
        <v>0</v>
      </c>
      <c r="H413">
        <f t="shared" si="33"/>
        <v>0</v>
      </c>
      <c r="J413" s="3">
        <v>0.6</v>
      </c>
      <c r="K413" s="3">
        <v>0.4</v>
      </c>
      <c r="L413">
        <v>0</v>
      </c>
      <c r="O413" s="3"/>
      <c r="P413" s="3"/>
    </row>
    <row r="414" spans="3:16" x14ac:dyDescent="0.25">
      <c r="C414" s="3">
        <v>0.6</v>
      </c>
      <c r="D414" s="3">
        <v>0.6</v>
      </c>
      <c r="E414" s="3" t="b">
        <f t="shared" si="30"/>
        <v>1</v>
      </c>
      <c r="F414" s="3" t="b">
        <f t="shared" si="31"/>
        <v>1</v>
      </c>
      <c r="G414" s="3" t="b">
        <f t="shared" si="32"/>
        <v>0</v>
      </c>
      <c r="H414">
        <f t="shared" si="33"/>
        <v>0</v>
      </c>
      <c r="J414" s="3">
        <v>0.6</v>
      </c>
      <c r="K414" s="3">
        <v>0.6</v>
      </c>
      <c r="L414">
        <v>0</v>
      </c>
      <c r="O414" s="3"/>
      <c r="P414" s="3"/>
    </row>
    <row r="415" spans="3:16" x14ac:dyDescent="0.25">
      <c r="C415" s="3">
        <v>0.6</v>
      </c>
      <c r="D415" s="3">
        <v>0.4</v>
      </c>
      <c r="E415" s="3" t="b">
        <f t="shared" si="30"/>
        <v>1</v>
      </c>
      <c r="F415" s="3" t="b">
        <f t="shared" si="31"/>
        <v>1</v>
      </c>
      <c r="G415" s="3" t="b">
        <f t="shared" si="32"/>
        <v>0</v>
      </c>
      <c r="H415">
        <f t="shared" si="33"/>
        <v>0</v>
      </c>
      <c r="J415" s="3">
        <v>0.6</v>
      </c>
      <c r="K415" s="3">
        <v>0.4</v>
      </c>
      <c r="L415">
        <v>0</v>
      </c>
      <c r="O415" s="3"/>
      <c r="P415" s="3"/>
    </row>
    <row r="416" spans="3:16" x14ac:dyDescent="0.25">
      <c r="C416" s="3">
        <v>0.4</v>
      </c>
      <c r="D416" s="3">
        <v>0.6</v>
      </c>
      <c r="E416" s="3" t="b">
        <f t="shared" si="30"/>
        <v>1</v>
      </c>
      <c r="F416" s="3" t="b">
        <f t="shared" si="31"/>
        <v>1</v>
      </c>
      <c r="G416" s="3" t="b">
        <f t="shared" si="32"/>
        <v>0</v>
      </c>
      <c r="H416">
        <f t="shared" si="33"/>
        <v>0</v>
      </c>
      <c r="J416" s="3">
        <v>0.4</v>
      </c>
      <c r="K416" s="3">
        <v>0.6</v>
      </c>
      <c r="L416">
        <v>0</v>
      </c>
      <c r="O416" s="3"/>
      <c r="P416" s="3"/>
    </row>
    <row r="417" spans="3:16" x14ac:dyDescent="0.25">
      <c r="C417" s="3">
        <v>0.6</v>
      </c>
      <c r="D417" s="3">
        <v>0</v>
      </c>
      <c r="E417" s="3" t="b">
        <f t="shared" si="30"/>
        <v>1</v>
      </c>
      <c r="F417" s="3" t="b">
        <f t="shared" si="31"/>
        <v>0</v>
      </c>
      <c r="G417" s="3" t="b">
        <f t="shared" si="32"/>
        <v>0</v>
      </c>
      <c r="H417">
        <f t="shared" si="33"/>
        <v>0</v>
      </c>
      <c r="J417" s="3">
        <v>0.6</v>
      </c>
      <c r="K417" s="3">
        <v>0</v>
      </c>
      <c r="L417">
        <v>0</v>
      </c>
      <c r="O417" s="3"/>
      <c r="P417" s="3"/>
    </row>
    <row r="418" spans="3:16" x14ac:dyDescent="0.25">
      <c r="C418" s="3">
        <v>0.6</v>
      </c>
      <c r="D418" s="3">
        <v>0.2</v>
      </c>
      <c r="E418" s="3" t="b">
        <f t="shared" si="30"/>
        <v>1</v>
      </c>
      <c r="F418" s="3" t="b">
        <f t="shared" si="31"/>
        <v>0</v>
      </c>
      <c r="G418" s="3" t="b">
        <f t="shared" si="32"/>
        <v>0</v>
      </c>
      <c r="H418">
        <f t="shared" si="33"/>
        <v>0</v>
      </c>
      <c r="J418" s="3">
        <v>0.6</v>
      </c>
      <c r="K418" s="3">
        <v>0.2</v>
      </c>
      <c r="L418">
        <v>0</v>
      </c>
      <c r="O418" s="3"/>
      <c r="P418" s="3"/>
    </row>
    <row r="419" spans="3:16" x14ac:dyDescent="0.25">
      <c r="C419" s="3">
        <v>0.6</v>
      </c>
      <c r="D419" s="3">
        <v>0.6</v>
      </c>
      <c r="E419" s="3" t="b">
        <f t="shared" si="30"/>
        <v>1</v>
      </c>
      <c r="F419" s="3" t="b">
        <f t="shared" si="31"/>
        <v>1</v>
      </c>
      <c r="G419" s="3" t="b">
        <f t="shared" si="32"/>
        <v>0</v>
      </c>
      <c r="H419">
        <f t="shared" si="33"/>
        <v>0</v>
      </c>
      <c r="J419" s="3">
        <v>0.6</v>
      </c>
      <c r="K419" s="3">
        <v>0.6</v>
      </c>
      <c r="L419">
        <v>0</v>
      </c>
      <c r="O419" s="3"/>
      <c r="P419" s="3"/>
    </row>
    <row r="420" spans="3:16" x14ac:dyDescent="0.25">
      <c r="C420" s="3">
        <v>0.8</v>
      </c>
      <c r="D420" s="3">
        <v>0.6</v>
      </c>
      <c r="E420" s="3" t="b">
        <f t="shared" si="30"/>
        <v>0</v>
      </c>
      <c r="F420" s="3" t="b">
        <f t="shared" si="31"/>
        <v>1</v>
      </c>
      <c r="G420" s="3" t="b">
        <f t="shared" si="32"/>
        <v>0</v>
      </c>
      <c r="H420">
        <f t="shared" si="33"/>
        <v>0</v>
      </c>
      <c r="J420" s="3">
        <v>0.8</v>
      </c>
      <c r="K420" s="3">
        <v>0.6</v>
      </c>
      <c r="L420">
        <v>0</v>
      </c>
      <c r="O420" s="3"/>
      <c r="P420" s="3"/>
    </row>
    <row r="421" spans="3:16" x14ac:dyDescent="0.25">
      <c r="C421" s="3">
        <v>0.4</v>
      </c>
      <c r="D421" s="3">
        <v>0.4</v>
      </c>
      <c r="E421" s="3" t="b">
        <f t="shared" si="30"/>
        <v>1</v>
      </c>
      <c r="F421" s="3" t="b">
        <f t="shared" si="31"/>
        <v>1</v>
      </c>
      <c r="G421" s="3" t="b">
        <f t="shared" si="32"/>
        <v>0</v>
      </c>
      <c r="H421">
        <f t="shared" si="33"/>
        <v>0</v>
      </c>
      <c r="J421" s="3">
        <v>0.4</v>
      </c>
      <c r="K421" s="3">
        <v>0.4</v>
      </c>
      <c r="L421">
        <v>0</v>
      </c>
      <c r="O421" s="3"/>
      <c r="P421" s="3"/>
    </row>
    <row r="422" spans="3:16" x14ac:dyDescent="0.25">
      <c r="C422" s="3">
        <v>0.4</v>
      </c>
      <c r="D422" s="3">
        <v>0.6</v>
      </c>
      <c r="E422" s="3" t="b">
        <f t="shared" si="30"/>
        <v>1</v>
      </c>
      <c r="F422" s="3" t="b">
        <f t="shared" si="31"/>
        <v>1</v>
      </c>
      <c r="G422" s="3" t="b">
        <f t="shared" si="32"/>
        <v>0</v>
      </c>
      <c r="H422">
        <f t="shared" si="33"/>
        <v>0</v>
      </c>
      <c r="J422" s="3">
        <v>0.4</v>
      </c>
      <c r="K422" s="3">
        <v>0.6</v>
      </c>
      <c r="L422">
        <v>0</v>
      </c>
      <c r="O422" s="3"/>
      <c r="P422" s="3"/>
    </row>
    <row r="423" spans="3:16" x14ac:dyDescent="0.25">
      <c r="C423" s="3">
        <v>0.8</v>
      </c>
      <c r="D423" s="3">
        <v>0.6</v>
      </c>
      <c r="E423" s="3" t="b">
        <f t="shared" si="30"/>
        <v>0</v>
      </c>
      <c r="F423" s="3" t="b">
        <f t="shared" si="31"/>
        <v>1</v>
      </c>
      <c r="G423" s="3" t="b">
        <f t="shared" si="32"/>
        <v>0</v>
      </c>
      <c r="H423">
        <f t="shared" si="33"/>
        <v>0</v>
      </c>
      <c r="J423" s="3">
        <v>0.8</v>
      </c>
      <c r="K423" s="3">
        <v>0.6</v>
      </c>
      <c r="L423">
        <v>0</v>
      </c>
      <c r="O423" s="3"/>
      <c r="P423" s="3"/>
    </row>
    <row r="424" spans="3:16" x14ac:dyDescent="0.25">
      <c r="C424" s="3">
        <v>0.6</v>
      </c>
      <c r="D424" s="3">
        <v>0.4</v>
      </c>
      <c r="E424" s="3" t="b">
        <f t="shared" si="30"/>
        <v>1</v>
      </c>
      <c r="F424" s="3" t="b">
        <f t="shared" si="31"/>
        <v>1</v>
      </c>
      <c r="G424" s="3" t="b">
        <f t="shared" si="32"/>
        <v>0</v>
      </c>
      <c r="H424">
        <f t="shared" si="33"/>
        <v>0</v>
      </c>
      <c r="J424" s="3">
        <v>0.6</v>
      </c>
      <c r="K424" s="3">
        <v>0.4</v>
      </c>
      <c r="L424">
        <v>0</v>
      </c>
      <c r="O424" s="3"/>
      <c r="P424" s="3"/>
    </row>
    <row r="425" spans="3:16" x14ac:dyDescent="0.25">
      <c r="C425" s="3">
        <v>0.8</v>
      </c>
      <c r="D425" s="3">
        <v>0.6</v>
      </c>
      <c r="E425" s="3" t="b">
        <f t="shared" si="30"/>
        <v>0</v>
      </c>
      <c r="F425" s="3" t="b">
        <f t="shared" si="31"/>
        <v>1</v>
      </c>
      <c r="G425" s="3" t="b">
        <f t="shared" si="32"/>
        <v>0</v>
      </c>
      <c r="H425">
        <f t="shared" si="33"/>
        <v>0</v>
      </c>
      <c r="J425" s="3">
        <v>0.8</v>
      </c>
      <c r="K425" s="3">
        <v>0.6</v>
      </c>
      <c r="L425">
        <v>0</v>
      </c>
      <c r="O425" s="3"/>
      <c r="P425" s="3"/>
    </row>
    <row r="426" spans="3:16" x14ac:dyDescent="0.25">
      <c r="C426" s="3">
        <v>0.4</v>
      </c>
      <c r="D426" s="3">
        <v>0.6</v>
      </c>
      <c r="E426" s="3" t="b">
        <f t="shared" si="30"/>
        <v>1</v>
      </c>
      <c r="F426" s="3" t="b">
        <f t="shared" si="31"/>
        <v>1</v>
      </c>
      <c r="G426" s="3" t="b">
        <f t="shared" si="32"/>
        <v>0</v>
      </c>
      <c r="H426">
        <f t="shared" si="33"/>
        <v>0</v>
      </c>
      <c r="J426" s="3">
        <v>0.4</v>
      </c>
      <c r="K426" s="3">
        <v>0.6</v>
      </c>
      <c r="L426">
        <v>0</v>
      </c>
      <c r="O426" s="3"/>
      <c r="P426" s="3"/>
    </row>
    <row r="427" spans="3:16" x14ac:dyDescent="0.25">
      <c r="C427" s="3">
        <v>0.6</v>
      </c>
      <c r="D427" s="3">
        <v>0</v>
      </c>
      <c r="E427" s="3" t="b">
        <f t="shared" si="30"/>
        <v>1</v>
      </c>
      <c r="F427" s="3" t="b">
        <f t="shared" si="31"/>
        <v>0</v>
      </c>
      <c r="G427" s="3" t="b">
        <f t="shared" si="32"/>
        <v>0</v>
      </c>
      <c r="H427">
        <f t="shared" si="33"/>
        <v>0</v>
      </c>
      <c r="J427" s="3">
        <v>0.6</v>
      </c>
      <c r="K427" s="3">
        <v>0</v>
      </c>
      <c r="L427">
        <v>0</v>
      </c>
      <c r="O427" s="3"/>
      <c r="P427" s="3"/>
    </row>
    <row r="428" spans="3:16" x14ac:dyDescent="0.25">
      <c r="C428" s="3">
        <v>0.6</v>
      </c>
      <c r="D428" s="3">
        <v>1</v>
      </c>
      <c r="E428" s="3" t="b">
        <f t="shared" si="30"/>
        <v>1</v>
      </c>
      <c r="F428" s="3" t="b">
        <f t="shared" si="31"/>
        <v>0</v>
      </c>
      <c r="G428" s="3" t="b">
        <f t="shared" si="32"/>
        <v>0</v>
      </c>
      <c r="H428">
        <f t="shared" si="33"/>
        <v>0</v>
      </c>
      <c r="J428" s="3">
        <v>0.6</v>
      </c>
      <c r="K428" s="3">
        <v>1</v>
      </c>
      <c r="L428">
        <v>0</v>
      </c>
      <c r="O428" s="3"/>
      <c r="P428" s="3"/>
    </row>
    <row r="429" spans="3:16" x14ac:dyDescent="0.25">
      <c r="C429" s="3">
        <v>0.6</v>
      </c>
      <c r="D429" s="3">
        <v>0.6</v>
      </c>
      <c r="E429" s="3" t="b">
        <f t="shared" si="30"/>
        <v>1</v>
      </c>
      <c r="F429" s="3" t="b">
        <f t="shared" si="31"/>
        <v>1</v>
      </c>
      <c r="G429" s="3" t="b">
        <f t="shared" si="32"/>
        <v>0</v>
      </c>
      <c r="H429">
        <f t="shared" si="33"/>
        <v>0</v>
      </c>
      <c r="J429" s="3">
        <v>0.6</v>
      </c>
      <c r="K429" s="3">
        <v>0.6</v>
      </c>
      <c r="L429">
        <v>0</v>
      </c>
      <c r="O429" s="3"/>
      <c r="P429" s="3"/>
    </row>
    <row r="430" spans="3:16" x14ac:dyDescent="0.25">
      <c r="C430" s="3">
        <v>0.6</v>
      </c>
      <c r="D430" s="3">
        <v>0.8</v>
      </c>
      <c r="E430" s="3" t="b">
        <f t="shared" si="30"/>
        <v>1</v>
      </c>
      <c r="F430" s="3" t="b">
        <f t="shared" si="31"/>
        <v>0</v>
      </c>
      <c r="G430" s="3" t="b">
        <f t="shared" si="32"/>
        <v>0</v>
      </c>
      <c r="H430">
        <f t="shared" si="33"/>
        <v>0</v>
      </c>
      <c r="J430" s="3">
        <v>0.6</v>
      </c>
      <c r="K430" s="3">
        <v>0.8</v>
      </c>
      <c r="L430">
        <v>0</v>
      </c>
      <c r="O430" s="3"/>
      <c r="P430" s="3"/>
    </row>
    <row r="431" spans="3:16" x14ac:dyDescent="0.25">
      <c r="C431" s="3">
        <v>0.2</v>
      </c>
      <c r="D431" s="3">
        <v>0.4</v>
      </c>
      <c r="E431" s="3" t="b">
        <f t="shared" si="30"/>
        <v>0</v>
      </c>
      <c r="F431" s="3" t="b">
        <f t="shared" si="31"/>
        <v>1</v>
      </c>
      <c r="G431" s="3" t="b">
        <f t="shared" si="32"/>
        <v>0</v>
      </c>
      <c r="H431">
        <f t="shared" si="33"/>
        <v>0</v>
      </c>
      <c r="J431" s="3">
        <v>0.2</v>
      </c>
      <c r="K431" s="3">
        <v>0.4</v>
      </c>
      <c r="L431">
        <v>0</v>
      </c>
      <c r="O431" s="3"/>
      <c r="P431" s="3"/>
    </row>
    <row r="432" spans="3:16" x14ac:dyDescent="0.25">
      <c r="C432" s="3">
        <v>0</v>
      </c>
      <c r="D432" s="3">
        <v>0.6</v>
      </c>
      <c r="E432" s="3" t="b">
        <f t="shared" si="30"/>
        <v>0</v>
      </c>
      <c r="F432" s="3" t="b">
        <f t="shared" si="31"/>
        <v>1</v>
      </c>
      <c r="G432" s="3" t="b">
        <f t="shared" si="32"/>
        <v>0</v>
      </c>
      <c r="H432">
        <f t="shared" si="33"/>
        <v>0</v>
      </c>
      <c r="J432" s="3">
        <v>0</v>
      </c>
      <c r="K432" s="3">
        <v>0.6</v>
      </c>
      <c r="L432">
        <v>0</v>
      </c>
      <c r="O432" s="3"/>
      <c r="P432" s="3"/>
    </row>
    <row r="433" spans="3:16" x14ac:dyDescent="0.25">
      <c r="C433" s="3">
        <v>0.6</v>
      </c>
      <c r="D433" s="3">
        <v>0.6</v>
      </c>
      <c r="E433" s="3" t="b">
        <f t="shared" si="30"/>
        <v>1</v>
      </c>
      <c r="F433" s="3" t="b">
        <f t="shared" si="31"/>
        <v>1</v>
      </c>
      <c r="G433" s="3" t="b">
        <f t="shared" si="32"/>
        <v>0</v>
      </c>
      <c r="H433">
        <f t="shared" si="33"/>
        <v>0</v>
      </c>
      <c r="J433" s="3">
        <v>0.6</v>
      </c>
      <c r="K433" s="3">
        <v>0.6</v>
      </c>
      <c r="L433">
        <v>0</v>
      </c>
      <c r="O433" s="3"/>
      <c r="P433" s="3"/>
    </row>
    <row r="434" spans="3:16" x14ac:dyDescent="0.25">
      <c r="C434" s="3">
        <v>0.6</v>
      </c>
      <c r="D434" s="3">
        <v>0.6</v>
      </c>
      <c r="E434" s="3" t="b">
        <f t="shared" si="30"/>
        <v>1</v>
      </c>
      <c r="F434" s="3" t="b">
        <f t="shared" si="31"/>
        <v>1</v>
      </c>
      <c r="G434" s="3" t="b">
        <f t="shared" si="32"/>
        <v>0</v>
      </c>
      <c r="H434">
        <f t="shared" si="33"/>
        <v>0</v>
      </c>
      <c r="J434" s="3">
        <v>0.6</v>
      </c>
      <c r="K434" s="3">
        <v>0.6</v>
      </c>
      <c r="L434">
        <v>0</v>
      </c>
      <c r="O434" s="3"/>
      <c r="P434" s="3"/>
    </row>
    <row r="435" spans="3:16" x14ac:dyDescent="0.25">
      <c r="C435" s="3">
        <v>0.6</v>
      </c>
      <c r="D435" s="3">
        <v>0.6</v>
      </c>
      <c r="E435" s="3" t="b">
        <f t="shared" si="30"/>
        <v>1</v>
      </c>
      <c r="F435" s="3" t="b">
        <f t="shared" si="31"/>
        <v>1</v>
      </c>
      <c r="G435" s="3" t="b">
        <f t="shared" si="32"/>
        <v>0</v>
      </c>
      <c r="H435">
        <f t="shared" si="33"/>
        <v>0</v>
      </c>
      <c r="J435" s="3">
        <v>0.6</v>
      </c>
      <c r="K435" s="3">
        <v>0.6</v>
      </c>
      <c r="L435">
        <v>0</v>
      </c>
      <c r="O435" s="3"/>
      <c r="P435" s="3"/>
    </row>
    <row r="436" spans="3:16" x14ac:dyDescent="0.25">
      <c r="C436" s="3">
        <v>0.4</v>
      </c>
      <c r="D436" s="3">
        <v>0.2</v>
      </c>
      <c r="E436" s="3" t="b">
        <f t="shared" si="30"/>
        <v>1</v>
      </c>
      <c r="F436" s="3" t="b">
        <f t="shared" si="31"/>
        <v>0</v>
      </c>
      <c r="G436" s="3" t="b">
        <f t="shared" si="32"/>
        <v>0</v>
      </c>
      <c r="H436">
        <f t="shared" si="33"/>
        <v>0</v>
      </c>
      <c r="J436" s="3">
        <v>0.4</v>
      </c>
      <c r="K436" s="3">
        <v>0.2</v>
      </c>
      <c r="L436">
        <v>0</v>
      </c>
      <c r="O436" s="3"/>
      <c r="P436" s="3"/>
    </row>
    <row r="437" spans="3:16" x14ac:dyDescent="0.25">
      <c r="C437" s="3">
        <v>0.8</v>
      </c>
      <c r="D437" s="3">
        <v>0.6</v>
      </c>
      <c r="E437" s="3" t="b">
        <f t="shared" si="30"/>
        <v>0</v>
      </c>
      <c r="F437" s="3" t="b">
        <f t="shared" si="31"/>
        <v>1</v>
      </c>
      <c r="G437" s="3" t="b">
        <f t="shared" si="32"/>
        <v>0</v>
      </c>
      <c r="H437">
        <f t="shared" si="33"/>
        <v>0</v>
      </c>
      <c r="J437" s="3">
        <v>0.8</v>
      </c>
      <c r="K437" s="3">
        <v>0.6</v>
      </c>
      <c r="L437">
        <v>0</v>
      </c>
      <c r="O437" s="3"/>
      <c r="P437" s="3"/>
    </row>
    <row r="438" spans="3:16" x14ac:dyDescent="0.25">
      <c r="C438" s="3">
        <v>0.6</v>
      </c>
      <c r="D438" s="3">
        <v>0.8</v>
      </c>
      <c r="E438" s="3" t="b">
        <f t="shared" si="30"/>
        <v>1</v>
      </c>
      <c r="F438" s="3" t="b">
        <f t="shared" si="31"/>
        <v>0</v>
      </c>
      <c r="G438" s="3" t="b">
        <f t="shared" si="32"/>
        <v>0</v>
      </c>
      <c r="H438">
        <f t="shared" si="33"/>
        <v>0</v>
      </c>
      <c r="J438" s="3">
        <v>0.6</v>
      </c>
      <c r="K438" s="3">
        <v>0.8</v>
      </c>
      <c r="L438">
        <v>0</v>
      </c>
      <c r="O438" s="3"/>
      <c r="P438" s="3"/>
    </row>
    <row r="439" spans="3:16" x14ac:dyDescent="0.25">
      <c r="C439" s="3">
        <v>0.6</v>
      </c>
      <c r="D439" s="3">
        <v>0.4</v>
      </c>
      <c r="E439" s="3" t="b">
        <f t="shared" si="30"/>
        <v>1</v>
      </c>
      <c r="F439" s="3" t="b">
        <f t="shared" si="31"/>
        <v>1</v>
      </c>
      <c r="G439" s="3" t="b">
        <f t="shared" si="32"/>
        <v>0</v>
      </c>
      <c r="H439">
        <f t="shared" si="33"/>
        <v>0</v>
      </c>
      <c r="J439" s="3">
        <v>0.6</v>
      </c>
      <c r="K439" s="3">
        <v>0.4</v>
      </c>
      <c r="L439">
        <v>0</v>
      </c>
      <c r="O439" s="3"/>
      <c r="P439" s="3"/>
    </row>
    <row r="440" spans="3:16" x14ac:dyDescent="0.25">
      <c r="C440" s="3">
        <v>0.6</v>
      </c>
      <c r="D440" s="3">
        <v>0.8</v>
      </c>
      <c r="E440" s="3" t="b">
        <f t="shared" si="30"/>
        <v>1</v>
      </c>
      <c r="F440" s="3" t="b">
        <f t="shared" si="31"/>
        <v>0</v>
      </c>
      <c r="G440" s="3" t="b">
        <f t="shared" si="32"/>
        <v>0</v>
      </c>
      <c r="H440">
        <f t="shared" si="33"/>
        <v>0</v>
      </c>
      <c r="J440" s="3">
        <v>0.6</v>
      </c>
      <c r="K440" s="3">
        <v>0.8</v>
      </c>
      <c r="L440">
        <v>0</v>
      </c>
      <c r="O440" s="3"/>
      <c r="P440" s="3"/>
    </row>
    <row r="441" spans="3:16" x14ac:dyDescent="0.25">
      <c r="C441" s="3">
        <v>0.2</v>
      </c>
      <c r="D441" s="3">
        <v>0.4</v>
      </c>
      <c r="E441" s="3" t="b">
        <f t="shared" si="30"/>
        <v>0</v>
      </c>
      <c r="F441" s="3" t="b">
        <f t="shared" si="31"/>
        <v>1</v>
      </c>
      <c r="G441" s="3" t="b">
        <f t="shared" si="32"/>
        <v>0</v>
      </c>
      <c r="H441">
        <f t="shared" si="33"/>
        <v>0</v>
      </c>
      <c r="J441" s="3">
        <v>0.2</v>
      </c>
      <c r="K441" s="3">
        <v>0.4</v>
      </c>
      <c r="L441">
        <v>0</v>
      </c>
      <c r="O441" s="3"/>
      <c r="P441" s="3"/>
    </row>
    <row r="442" spans="3:16" x14ac:dyDescent="0.25">
      <c r="C442" s="3">
        <v>0.8</v>
      </c>
      <c r="D442" s="3">
        <v>0.6</v>
      </c>
      <c r="E442" s="3" t="b">
        <f t="shared" si="30"/>
        <v>0</v>
      </c>
      <c r="F442" s="3" t="b">
        <f t="shared" si="31"/>
        <v>1</v>
      </c>
      <c r="G442" s="3" t="b">
        <f t="shared" si="32"/>
        <v>0</v>
      </c>
      <c r="H442">
        <f t="shared" si="33"/>
        <v>0</v>
      </c>
      <c r="J442" s="3">
        <v>0.8</v>
      </c>
      <c r="K442" s="3">
        <v>0.6</v>
      </c>
      <c r="L442">
        <v>0</v>
      </c>
      <c r="O442" s="3"/>
      <c r="P442" s="3"/>
    </row>
    <row r="443" spans="3:16" x14ac:dyDescent="0.25">
      <c r="C443" s="3">
        <v>0.6</v>
      </c>
      <c r="D443" s="3">
        <v>0.6</v>
      </c>
      <c r="E443" s="3" t="b">
        <f t="shared" si="30"/>
        <v>1</v>
      </c>
      <c r="F443" s="3" t="b">
        <f t="shared" si="31"/>
        <v>1</v>
      </c>
      <c r="G443" s="3" t="b">
        <f t="shared" si="32"/>
        <v>0</v>
      </c>
      <c r="H443">
        <f t="shared" si="33"/>
        <v>0</v>
      </c>
      <c r="J443" s="3">
        <v>0.6</v>
      </c>
      <c r="K443" s="3">
        <v>0.6</v>
      </c>
      <c r="L443">
        <v>0</v>
      </c>
      <c r="O443" s="3"/>
      <c r="P443" s="3"/>
    </row>
    <row r="444" spans="3:16" x14ac:dyDescent="0.25">
      <c r="C444" s="3">
        <v>0.8</v>
      </c>
      <c r="D444" s="3">
        <v>0.8</v>
      </c>
      <c r="E444" s="3" t="b">
        <f t="shared" si="30"/>
        <v>0</v>
      </c>
      <c r="F444" s="3" t="b">
        <f t="shared" si="31"/>
        <v>0</v>
      </c>
      <c r="G444" s="3" t="b">
        <f t="shared" si="32"/>
        <v>1</v>
      </c>
      <c r="H444">
        <f t="shared" si="33"/>
        <v>1</v>
      </c>
      <c r="J444" s="3">
        <v>0.8</v>
      </c>
      <c r="K444" s="3">
        <v>0.8</v>
      </c>
      <c r="L444">
        <v>1</v>
      </c>
      <c r="O444" s="3"/>
      <c r="P444" s="3"/>
    </row>
    <row r="445" spans="3:16" x14ac:dyDescent="0.25">
      <c r="C445" s="3">
        <v>0.6</v>
      </c>
      <c r="D445" s="3">
        <v>0.4</v>
      </c>
      <c r="E445" s="3" t="b">
        <f t="shared" si="30"/>
        <v>1</v>
      </c>
      <c r="F445" s="3" t="b">
        <f t="shared" si="31"/>
        <v>1</v>
      </c>
      <c r="G445" s="3" t="b">
        <f t="shared" si="32"/>
        <v>0</v>
      </c>
      <c r="H445">
        <f t="shared" si="33"/>
        <v>0</v>
      </c>
      <c r="J445" s="3">
        <v>0.6</v>
      </c>
      <c r="K445" s="3">
        <v>0.4</v>
      </c>
      <c r="L445">
        <v>0</v>
      </c>
      <c r="O445" s="3"/>
      <c r="P445" s="3"/>
    </row>
    <row r="446" spans="3:16" x14ac:dyDescent="0.25">
      <c r="C446" s="3">
        <v>0.4</v>
      </c>
      <c r="D446" s="3">
        <v>0.6</v>
      </c>
      <c r="E446" s="3" t="b">
        <f t="shared" si="30"/>
        <v>1</v>
      </c>
      <c r="F446" s="3" t="b">
        <f t="shared" si="31"/>
        <v>1</v>
      </c>
      <c r="G446" s="3" t="b">
        <f t="shared" si="32"/>
        <v>0</v>
      </c>
      <c r="H446">
        <f t="shared" si="33"/>
        <v>0</v>
      </c>
      <c r="J446" s="3">
        <v>0.4</v>
      </c>
      <c r="K446" s="3">
        <v>0.6</v>
      </c>
      <c r="L446">
        <v>0</v>
      </c>
      <c r="O446" s="3"/>
      <c r="P446" s="3"/>
    </row>
    <row r="447" spans="3:16" x14ac:dyDescent="0.25">
      <c r="C447" s="3">
        <v>0.8</v>
      </c>
      <c r="D447" s="3">
        <v>0.4</v>
      </c>
      <c r="E447" s="3" t="b">
        <f t="shared" si="30"/>
        <v>0</v>
      </c>
      <c r="F447" s="3" t="b">
        <f t="shared" si="31"/>
        <v>1</v>
      </c>
      <c r="G447" s="3" t="b">
        <f t="shared" si="32"/>
        <v>0</v>
      </c>
      <c r="H447">
        <f t="shared" si="33"/>
        <v>0</v>
      </c>
      <c r="J447" s="3">
        <v>0.8</v>
      </c>
      <c r="K447" s="3">
        <v>0.4</v>
      </c>
      <c r="L447">
        <v>0</v>
      </c>
      <c r="O447" s="3"/>
      <c r="P447" s="3"/>
    </row>
    <row r="448" spans="3:16" x14ac:dyDescent="0.25">
      <c r="C448" s="3">
        <v>0.8</v>
      </c>
      <c r="D448" s="3">
        <v>0.4</v>
      </c>
      <c r="E448" s="3" t="b">
        <f t="shared" si="30"/>
        <v>0</v>
      </c>
      <c r="F448" s="3" t="b">
        <f t="shared" si="31"/>
        <v>1</v>
      </c>
      <c r="G448" s="3" t="b">
        <f t="shared" si="32"/>
        <v>0</v>
      </c>
      <c r="H448">
        <f t="shared" si="33"/>
        <v>0</v>
      </c>
      <c r="J448" s="3">
        <v>0.8</v>
      </c>
      <c r="K448" s="3">
        <v>0.4</v>
      </c>
      <c r="L448">
        <v>0</v>
      </c>
      <c r="O448" s="3"/>
      <c r="P448" s="3"/>
    </row>
    <row r="449" spans="3:16" x14ac:dyDescent="0.25">
      <c r="C449" s="3">
        <v>0.4</v>
      </c>
      <c r="D449" s="3">
        <v>0.2</v>
      </c>
      <c r="E449" s="3" t="b">
        <f t="shared" si="30"/>
        <v>1</v>
      </c>
      <c r="F449" s="3" t="b">
        <f t="shared" si="31"/>
        <v>0</v>
      </c>
      <c r="G449" s="3" t="b">
        <f t="shared" si="32"/>
        <v>0</v>
      </c>
      <c r="H449">
        <f t="shared" si="33"/>
        <v>0</v>
      </c>
      <c r="J449" s="3">
        <v>0.4</v>
      </c>
      <c r="K449" s="3">
        <v>0.2</v>
      </c>
      <c r="L449">
        <v>0</v>
      </c>
      <c r="O449" s="3"/>
      <c r="P449" s="3"/>
    </row>
    <row r="450" spans="3:16" x14ac:dyDescent="0.25">
      <c r="C450" s="3">
        <v>0.6</v>
      </c>
      <c r="D450" s="3">
        <v>0.2</v>
      </c>
      <c r="E450" s="3" t="b">
        <f t="shared" si="30"/>
        <v>1</v>
      </c>
      <c r="F450" s="3" t="b">
        <f t="shared" si="31"/>
        <v>0</v>
      </c>
      <c r="G450" s="3" t="b">
        <f t="shared" si="32"/>
        <v>0</v>
      </c>
      <c r="H450">
        <f t="shared" si="33"/>
        <v>0</v>
      </c>
      <c r="J450" s="3">
        <v>0.6</v>
      </c>
      <c r="K450" s="3">
        <v>0.2</v>
      </c>
      <c r="L450">
        <v>0</v>
      </c>
      <c r="O450" s="3"/>
      <c r="P450" s="3"/>
    </row>
    <row r="451" spans="3:16" x14ac:dyDescent="0.25">
      <c r="C451" s="3">
        <v>1</v>
      </c>
      <c r="D451" s="3">
        <v>0.4</v>
      </c>
      <c r="E451" s="3" t="b">
        <f t="shared" si="30"/>
        <v>0</v>
      </c>
      <c r="F451" s="3" t="b">
        <f t="shared" si="31"/>
        <v>1</v>
      </c>
      <c r="G451" s="3" t="b">
        <f t="shared" si="32"/>
        <v>0</v>
      </c>
      <c r="H451">
        <f t="shared" si="33"/>
        <v>0</v>
      </c>
      <c r="J451" s="3">
        <v>1</v>
      </c>
      <c r="K451" s="3">
        <v>0.4</v>
      </c>
      <c r="L451">
        <v>0</v>
      </c>
      <c r="O451" s="3"/>
      <c r="P451" s="3"/>
    </row>
    <row r="452" spans="3:16" x14ac:dyDescent="0.25">
      <c r="C452" s="3">
        <v>0.6</v>
      </c>
      <c r="D452" s="3">
        <v>0.2</v>
      </c>
      <c r="E452" s="3" t="b">
        <f t="shared" si="30"/>
        <v>1</v>
      </c>
      <c r="F452" s="3" t="b">
        <f t="shared" si="31"/>
        <v>0</v>
      </c>
      <c r="G452" s="3" t="b">
        <f t="shared" si="32"/>
        <v>0</v>
      </c>
      <c r="H452">
        <f t="shared" si="33"/>
        <v>0</v>
      </c>
      <c r="J452" s="3">
        <v>0.6</v>
      </c>
      <c r="K452" s="3">
        <v>0.2</v>
      </c>
      <c r="L452">
        <v>0</v>
      </c>
      <c r="O452" s="3"/>
      <c r="P452" s="3"/>
    </row>
    <row r="453" spans="3:16" x14ac:dyDescent="0.25">
      <c r="C453" s="3">
        <v>0.4</v>
      </c>
      <c r="D453" s="3">
        <v>0.6</v>
      </c>
      <c r="E453" s="3" t="b">
        <f t="shared" si="30"/>
        <v>1</v>
      </c>
      <c r="F453" s="3" t="b">
        <f t="shared" si="31"/>
        <v>1</v>
      </c>
      <c r="G453" s="3" t="b">
        <f t="shared" si="32"/>
        <v>0</v>
      </c>
      <c r="H453">
        <f t="shared" si="33"/>
        <v>0</v>
      </c>
      <c r="J453" s="3">
        <v>0.4</v>
      </c>
      <c r="K453" s="3">
        <v>0.6</v>
      </c>
      <c r="L453">
        <v>0</v>
      </c>
      <c r="O453" s="3"/>
      <c r="P453" s="3"/>
    </row>
    <row r="454" spans="3:16" x14ac:dyDescent="0.25">
      <c r="C454" s="3">
        <v>0.6</v>
      </c>
      <c r="D454" s="3">
        <v>0.4</v>
      </c>
      <c r="E454" s="3" t="b">
        <f t="shared" si="30"/>
        <v>1</v>
      </c>
      <c r="F454" s="3" t="b">
        <f t="shared" si="31"/>
        <v>1</v>
      </c>
      <c r="G454" s="3" t="b">
        <f t="shared" si="32"/>
        <v>0</v>
      </c>
      <c r="H454">
        <f t="shared" si="33"/>
        <v>0</v>
      </c>
      <c r="J454" s="3">
        <v>0.6</v>
      </c>
      <c r="K454" s="3">
        <v>0.4</v>
      </c>
      <c r="L454">
        <v>0</v>
      </c>
      <c r="O454" s="3"/>
      <c r="P454" s="3"/>
    </row>
    <row r="455" spans="3:16" x14ac:dyDescent="0.25">
      <c r="C455" s="3">
        <v>0.4</v>
      </c>
      <c r="D455" s="3">
        <v>0.4</v>
      </c>
      <c r="E455" s="3" t="b">
        <f t="shared" si="30"/>
        <v>1</v>
      </c>
      <c r="F455" s="3" t="b">
        <f t="shared" si="31"/>
        <v>1</v>
      </c>
      <c r="G455" s="3" t="b">
        <f t="shared" si="32"/>
        <v>0</v>
      </c>
      <c r="H455">
        <f t="shared" si="33"/>
        <v>0</v>
      </c>
      <c r="J455" s="3">
        <v>0.4</v>
      </c>
      <c r="K455" s="3">
        <v>0.4</v>
      </c>
      <c r="L455">
        <v>0</v>
      </c>
      <c r="O455" s="3"/>
      <c r="P455" s="3"/>
    </row>
    <row r="456" spans="3:16" x14ac:dyDescent="0.25">
      <c r="C456" s="3">
        <v>0</v>
      </c>
      <c r="D456" s="3">
        <v>0.6</v>
      </c>
      <c r="E456" s="3" t="b">
        <f t="shared" si="30"/>
        <v>0</v>
      </c>
      <c r="F456" s="3" t="b">
        <f t="shared" si="31"/>
        <v>1</v>
      </c>
      <c r="G456" s="3" t="b">
        <f t="shared" si="32"/>
        <v>0</v>
      </c>
      <c r="H456">
        <f t="shared" si="33"/>
        <v>0</v>
      </c>
      <c r="J456" s="3">
        <v>0</v>
      </c>
      <c r="K456" s="3">
        <v>0.6</v>
      </c>
      <c r="L456">
        <v>0</v>
      </c>
      <c r="O456" s="3"/>
      <c r="P456" s="3"/>
    </row>
    <row r="457" spans="3:16" x14ac:dyDescent="0.25">
      <c r="C457" s="3">
        <v>0.4</v>
      </c>
      <c r="D457" s="3">
        <v>0.6</v>
      </c>
      <c r="E457" s="3" t="b">
        <f t="shared" si="30"/>
        <v>1</v>
      </c>
      <c r="F457" s="3" t="b">
        <f t="shared" si="31"/>
        <v>1</v>
      </c>
      <c r="G457" s="3" t="b">
        <f t="shared" si="32"/>
        <v>0</v>
      </c>
      <c r="H457">
        <f t="shared" si="33"/>
        <v>0</v>
      </c>
      <c r="J457" s="3">
        <v>0.4</v>
      </c>
      <c r="K457" s="3">
        <v>0.6</v>
      </c>
      <c r="L457">
        <v>0</v>
      </c>
      <c r="O457" s="3"/>
      <c r="P457" s="3"/>
    </row>
    <row r="458" spans="3:16" x14ac:dyDescent="0.25">
      <c r="C458" s="3">
        <v>0.4</v>
      </c>
      <c r="D458" s="3">
        <v>0.8</v>
      </c>
      <c r="E458" s="3" t="b">
        <f t="shared" ref="E458:E521" si="34">AND(C458&gt;0.21,C458&lt;0.79)</f>
        <v>1</v>
      </c>
      <c r="F458" s="3" t="b">
        <f t="shared" ref="F458:F521" si="35">AND(D458&gt;0.21,D458&lt;0.79)</f>
        <v>0</v>
      </c>
      <c r="G458" s="3" t="b">
        <f t="shared" ref="G458:G521" si="36">AND(E458=FALSE,F458=FALSE)</f>
        <v>0</v>
      </c>
      <c r="H458">
        <f t="shared" ref="H458:H521" si="37">IF(G458=TRUE,1,0)</f>
        <v>0</v>
      </c>
      <c r="J458" s="3">
        <v>0.4</v>
      </c>
      <c r="K458" s="3">
        <v>0.8</v>
      </c>
      <c r="L458">
        <v>0</v>
      </c>
      <c r="O458" s="3"/>
      <c r="P458" s="3"/>
    </row>
    <row r="459" spans="3:16" x14ac:dyDescent="0.25">
      <c r="C459" s="3">
        <v>0.8</v>
      </c>
      <c r="D459" s="3">
        <v>0.8</v>
      </c>
      <c r="E459" s="3" t="b">
        <f t="shared" si="34"/>
        <v>0</v>
      </c>
      <c r="F459" s="3" t="b">
        <f t="shared" si="35"/>
        <v>0</v>
      </c>
      <c r="G459" s="3" t="b">
        <f t="shared" si="36"/>
        <v>1</v>
      </c>
      <c r="H459">
        <f t="shared" si="37"/>
        <v>1</v>
      </c>
      <c r="J459" s="3">
        <v>0.8</v>
      </c>
      <c r="K459" s="3">
        <v>0.8</v>
      </c>
      <c r="L459">
        <v>1</v>
      </c>
      <c r="O459" s="3"/>
      <c r="P459" s="3"/>
    </row>
    <row r="460" spans="3:16" x14ac:dyDescent="0.25">
      <c r="C460" s="3">
        <v>0.4</v>
      </c>
      <c r="D460" s="3">
        <v>0.8</v>
      </c>
      <c r="E460" s="3" t="b">
        <f t="shared" si="34"/>
        <v>1</v>
      </c>
      <c r="F460" s="3" t="b">
        <f t="shared" si="35"/>
        <v>0</v>
      </c>
      <c r="G460" s="3" t="b">
        <f t="shared" si="36"/>
        <v>0</v>
      </c>
      <c r="H460">
        <f t="shared" si="37"/>
        <v>0</v>
      </c>
      <c r="J460" s="3">
        <v>0.4</v>
      </c>
      <c r="K460" s="3">
        <v>0.8</v>
      </c>
      <c r="L460">
        <v>0</v>
      </c>
      <c r="O460" s="3"/>
      <c r="P460" s="3"/>
    </row>
    <row r="461" spans="3:16" x14ac:dyDescent="0.25">
      <c r="C461" s="3">
        <v>0.2</v>
      </c>
      <c r="D461" s="3">
        <v>0.4</v>
      </c>
      <c r="E461" s="3" t="b">
        <f t="shared" si="34"/>
        <v>0</v>
      </c>
      <c r="F461" s="3" t="b">
        <f t="shared" si="35"/>
        <v>1</v>
      </c>
      <c r="G461" s="3" t="b">
        <f t="shared" si="36"/>
        <v>0</v>
      </c>
      <c r="H461">
        <f t="shared" si="37"/>
        <v>0</v>
      </c>
      <c r="J461" s="3">
        <v>0.2</v>
      </c>
      <c r="K461" s="3">
        <v>0.4</v>
      </c>
      <c r="L461">
        <v>0</v>
      </c>
      <c r="O461" s="3"/>
      <c r="P461" s="3"/>
    </row>
    <row r="462" spans="3:16" x14ac:dyDescent="0.25">
      <c r="C462" s="3">
        <v>0.6</v>
      </c>
      <c r="D462" s="3">
        <v>0.2</v>
      </c>
      <c r="E462" s="3" t="b">
        <f t="shared" si="34"/>
        <v>1</v>
      </c>
      <c r="F462" s="3" t="b">
        <f t="shared" si="35"/>
        <v>0</v>
      </c>
      <c r="G462" s="3" t="b">
        <f t="shared" si="36"/>
        <v>0</v>
      </c>
      <c r="H462">
        <f t="shared" si="37"/>
        <v>0</v>
      </c>
      <c r="J462" s="3">
        <v>0.6</v>
      </c>
      <c r="K462" s="3">
        <v>0.2</v>
      </c>
      <c r="L462">
        <v>0</v>
      </c>
      <c r="O462" s="3"/>
      <c r="P462" s="3"/>
    </row>
    <row r="463" spans="3:16" x14ac:dyDescent="0.25">
      <c r="C463" s="3">
        <v>0.2</v>
      </c>
      <c r="D463" s="3">
        <v>0.4</v>
      </c>
      <c r="E463" s="3" t="b">
        <f t="shared" si="34"/>
        <v>0</v>
      </c>
      <c r="F463" s="3" t="b">
        <f t="shared" si="35"/>
        <v>1</v>
      </c>
      <c r="G463" s="3" t="b">
        <f t="shared" si="36"/>
        <v>0</v>
      </c>
      <c r="H463">
        <f t="shared" si="37"/>
        <v>0</v>
      </c>
      <c r="J463" s="3">
        <v>0.2</v>
      </c>
      <c r="K463" s="3">
        <v>0.4</v>
      </c>
      <c r="L463">
        <v>0</v>
      </c>
      <c r="O463" s="3"/>
      <c r="P463" s="3"/>
    </row>
    <row r="464" spans="3:16" x14ac:dyDescent="0.25">
      <c r="C464" s="3">
        <v>0.6</v>
      </c>
      <c r="D464" s="3">
        <v>0.6</v>
      </c>
      <c r="E464" s="3" t="b">
        <f t="shared" si="34"/>
        <v>1</v>
      </c>
      <c r="F464" s="3" t="b">
        <f t="shared" si="35"/>
        <v>1</v>
      </c>
      <c r="G464" s="3" t="b">
        <f t="shared" si="36"/>
        <v>0</v>
      </c>
      <c r="H464">
        <f t="shared" si="37"/>
        <v>0</v>
      </c>
      <c r="J464" s="3">
        <v>0.6</v>
      </c>
      <c r="K464" s="3">
        <v>0.6</v>
      </c>
      <c r="L464">
        <v>0</v>
      </c>
      <c r="O464" s="3"/>
      <c r="P464" s="3"/>
    </row>
    <row r="465" spans="3:16" x14ac:dyDescent="0.25">
      <c r="C465" s="3">
        <v>0.6</v>
      </c>
      <c r="D465" s="3">
        <v>0.2</v>
      </c>
      <c r="E465" s="3" t="b">
        <f t="shared" si="34"/>
        <v>1</v>
      </c>
      <c r="F465" s="3" t="b">
        <f t="shared" si="35"/>
        <v>0</v>
      </c>
      <c r="G465" s="3" t="b">
        <f t="shared" si="36"/>
        <v>0</v>
      </c>
      <c r="H465">
        <f t="shared" si="37"/>
        <v>0</v>
      </c>
      <c r="J465" s="3">
        <v>0.6</v>
      </c>
      <c r="K465" s="3">
        <v>0.2</v>
      </c>
      <c r="L465">
        <v>0</v>
      </c>
      <c r="O465" s="3"/>
      <c r="P465" s="3"/>
    </row>
    <row r="466" spans="3:16" x14ac:dyDescent="0.25">
      <c r="C466" s="3">
        <v>0.8</v>
      </c>
      <c r="D466" s="3">
        <v>0.2</v>
      </c>
      <c r="E466" s="3" t="b">
        <f t="shared" si="34"/>
        <v>0</v>
      </c>
      <c r="F466" s="3" t="b">
        <f t="shared" si="35"/>
        <v>0</v>
      </c>
      <c r="G466" s="3" t="b">
        <f t="shared" si="36"/>
        <v>1</v>
      </c>
      <c r="H466">
        <f t="shared" si="37"/>
        <v>1</v>
      </c>
      <c r="J466" s="3">
        <v>0.8</v>
      </c>
      <c r="K466" s="3">
        <v>0.2</v>
      </c>
      <c r="L466">
        <v>1</v>
      </c>
      <c r="O466" s="3"/>
      <c r="P466" s="3"/>
    </row>
    <row r="467" spans="3:16" x14ac:dyDescent="0.25">
      <c r="C467" s="3">
        <v>0.6</v>
      </c>
      <c r="D467" s="3">
        <v>0.6</v>
      </c>
      <c r="E467" s="3" t="b">
        <f t="shared" si="34"/>
        <v>1</v>
      </c>
      <c r="F467" s="3" t="b">
        <f t="shared" si="35"/>
        <v>1</v>
      </c>
      <c r="G467" s="3" t="b">
        <f t="shared" si="36"/>
        <v>0</v>
      </c>
      <c r="H467">
        <f t="shared" si="37"/>
        <v>0</v>
      </c>
      <c r="J467" s="3">
        <v>0.6</v>
      </c>
      <c r="K467" s="3">
        <v>0.6</v>
      </c>
      <c r="L467">
        <v>0</v>
      </c>
      <c r="O467" s="3"/>
      <c r="P467" s="3"/>
    </row>
    <row r="468" spans="3:16" x14ac:dyDescent="0.25">
      <c r="C468" s="3">
        <v>0.4</v>
      </c>
      <c r="D468" s="3">
        <v>0.4</v>
      </c>
      <c r="E468" s="3" t="b">
        <f t="shared" si="34"/>
        <v>1</v>
      </c>
      <c r="F468" s="3" t="b">
        <f t="shared" si="35"/>
        <v>1</v>
      </c>
      <c r="G468" s="3" t="b">
        <f t="shared" si="36"/>
        <v>0</v>
      </c>
      <c r="H468">
        <f t="shared" si="37"/>
        <v>0</v>
      </c>
      <c r="J468" s="3">
        <v>0.4</v>
      </c>
      <c r="K468" s="3">
        <v>0.4</v>
      </c>
      <c r="L468">
        <v>0</v>
      </c>
      <c r="O468" s="3"/>
      <c r="P468" s="3"/>
    </row>
    <row r="469" spans="3:16" x14ac:dyDescent="0.25">
      <c r="C469" s="3">
        <v>0.6</v>
      </c>
      <c r="D469" s="3">
        <v>0.4</v>
      </c>
      <c r="E469" s="3" t="b">
        <f t="shared" si="34"/>
        <v>1</v>
      </c>
      <c r="F469" s="3" t="b">
        <f t="shared" si="35"/>
        <v>1</v>
      </c>
      <c r="G469" s="3" t="b">
        <f t="shared" si="36"/>
        <v>0</v>
      </c>
      <c r="H469">
        <f t="shared" si="37"/>
        <v>0</v>
      </c>
      <c r="J469" s="3">
        <v>0.6</v>
      </c>
      <c r="K469" s="3">
        <v>0.4</v>
      </c>
      <c r="L469">
        <v>0</v>
      </c>
      <c r="O469" s="3"/>
      <c r="P469" s="3"/>
    </row>
    <row r="470" spans="3:16" x14ac:dyDescent="0.25">
      <c r="C470" s="3">
        <v>0.6</v>
      </c>
      <c r="D470" s="3">
        <v>0.2</v>
      </c>
      <c r="E470" s="3" t="b">
        <f t="shared" si="34"/>
        <v>1</v>
      </c>
      <c r="F470" s="3" t="b">
        <f t="shared" si="35"/>
        <v>0</v>
      </c>
      <c r="G470" s="3" t="b">
        <f t="shared" si="36"/>
        <v>0</v>
      </c>
      <c r="H470">
        <f t="shared" si="37"/>
        <v>0</v>
      </c>
      <c r="J470" s="3">
        <v>0.6</v>
      </c>
      <c r="K470" s="3">
        <v>0.2</v>
      </c>
      <c r="L470">
        <v>0</v>
      </c>
      <c r="O470" s="3"/>
      <c r="P470" s="3"/>
    </row>
    <row r="471" spans="3:16" x14ac:dyDescent="0.25">
      <c r="C471" s="3">
        <v>0.6</v>
      </c>
      <c r="D471" s="3">
        <v>0.4</v>
      </c>
      <c r="E471" s="3" t="b">
        <f t="shared" si="34"/>
        <v>1</v>
      </c>
      <c r="F471" s="3" t="b">
        <f t="shared" si="35"/>
        <v>1</v>
      </c>
      <c r="G471" s="3" t="b">
        <f t="shared" si="36"/>
        <v>0</v>
      </c>
      <c r="H471">
        <f t="shared" si="37"/>
        <v>0</v>
      </c>
      <c r="J471" s="3">
        <v>0.6</v>
      </c>
      <c r="K471" s="3">
        <v>0.4</v>
      </c>
      <c r="L471">
        <v>0</v>
      </c>
      <c r="O471" s="3"/>
      <c r="P471" s="3"/>
    </row>
    <row r="472" spans="3:16" x14ac:dyDescent="0.25">
      <c r="C472" s="3">
        <v>0.6</v>
      </c>
      <c r="D472" s="3">
        <v>0.4</v>
      </c>
      <c r="E472" s="3" t="b">
        <f t="shared" si="34"/>
        <v>1</v>
      </c>
      <c r="F472" s="3" t="b">
        <f t="shared" si="35"/>
        <v>1</v>
      </c>
      <c r="G472" s="3" t="b">
        <f t="shared" si="36"/>
        <v>0</v>
      </c>
      <c r="H472">
        <f t="shared" si="37"/>
        <v>0</v>
      </c>
      <c r="J472" s="3">
        <v>0.6</v>
      </c>
      <c r="K472" s="3">
        <v>0.4</v>
      </c>
      <c r="L472">
        <v>0</v>
      </c>
      <c r="O472" s="3"/>
      <c r="P472" s="3"/>
    </row>
    <row r="473" spans="3:16" x14ac:dyDescent="0.25">
      <c r="C473" s="3">
        <v>0.4</v>
      </c>
      <c r="D473" s="3">
        <v>0.2</v>
      </c>
      <c r="E473" s="3" t="b">
        <f t="shared" si="34"/>
        <v>1</v>
      </c>
      <c r="F473" s="3" t="b">
        <f t="shared" si="35"/>
        <v>0</v>
      </c>
      <c r="G473" s="3" t="b">
        <f t="shared" si="36"/>
        <v>0</v>
      </c>
      <c r="H473">
        <f t="shared" si="37"/>
        <v>0</v>
      </c>
      <c r="J473" s="3">
        <v>0.4</v>
      </c>
      <c r="K473" s="3">
        <v>0.2</v>
      </c>
      <c r="L473">
        <v>0</v>
      </c>
      <c r="O473" s="3"/>
      <c r="P473" s="3"/>
    </row>
    <row r="474" spans="3:16" x14ac:dyDescent="0.25">
      <c r="C474" s="3">
        <v>0.6</v>
      </c>
      <c r="D474" s="3">
        <v>1</v>
      </c>
      <c r="E474" s="3" t="b">
        <f t="shared" si="34"/>
        <v>1</v>
      </c>
      <c r="F474" s="3" t="b">
        <f t="shared" si="35"/>
        <v>0</v>
      </c>
      <c r="G474" s="3" t="b">
        <f t="shared" si="36"/>
        <v>0</v>
      </c>
      <c r="H474">
        <f t="shared" si="37"/>
        <v>0</v>
      </c>
      <c r="J474" s="3">
        <v>0.6</v>
      </c>
      <c r="K474" s="3">
        <v>1</v>
      </c>
      <c r="L474">
        <v>0</v>
      </c>
      <c r="O474" s="3"/>
      <c r="P474" s="3"/>
    </row>
    <row r="475" spans="3:16" x14ac:dyDescent="0.25">
      <c r="C475" s="3">
        <v>0.4</v>
      </c>
      <c r="D475" s="3">
        <v>0.2</v>
      </c>
      <c r="E475" s="3" t="b">
        <f t="shared" si="34"/>
        <v>1</v>
      </c>
      <c r="F475" s="3" t="b">
        <f t="shared" si="35"/>
        <v>0</v>
      </c>
      <c r="G475" s="3" t="b">
        <f t="shared" si="36"/>
        <v>0</v>
      </c>
      <c r="H475">
        <f t="shared" si="37"/>
        <v>0</v>
      </c>
      <c r="J475" s="3">
        <v>0.4</v>
      </c>
      <c r="K475" s="3">
        <v>0.2</v>
      </c>
      <c r="L475">
        <v>0</v>
      </c>
      <c r="O475" s="3"/>
      <c r="P475" s="3"/>
    </row>
    <row r="476" spans="3:16" x14ac:dyDescent="0.25">
      <c r="C476" s="3">
        <v>0.4</v>
      </c>
      <c r="D476" s="3">
        <v>0.4</v>
      </c>
      <c r="E476" s="3" t="b">
        <f t="shared" si="34"/>
        <v>1</v>
      </c>
      <c r="F476" s="3" t="b">
        <f t="shared" si="35"/>
        <v>1</v>
      </c>
      <c r="G476" s="3" t="b">
        <f t="shared" si="36"/>
        <v>0</v>
      </c>
      <c r="H476">
        <f t="shared" si="37"/>
        <v>0</v>
      </c>
      <c r="J476" s="3">
        <v>0.4</v>
      </c>
      <c r="K476" s="3">
        <v>0.4</v>
      </c>
      <c r="L476">
        <v>0</v>
      </c>
      <c r="O476" s="3"/>
      <c r="P476" s="3"/>
    </row>
    <row r="477" spans="3:16" x14ac:dyDescent="0.25">
      <c r="C477" s="3">
        <v>0.2</v>
      </c>
      <c r="D477" s="3">
        <v>0.2</v>
      </c>
      <c r="E477" s="3" t="b">
        <f t="shared" si="34"/>
        <v>0</v>
      </c>
      <c r="F477" s="3" t="b">
        <f t="shared" si="35"/>
        <v>0</v>
      </c>
      <c r="G477" s="3" t="b">
        <f t="shared" si="36"/>
        <v>1</v>
      </c>
      <c r="H477">
        <f t="shared" si="37"/>
        <v>1</v>
      </c>
      <c r="J477" s="3">
        <v>0.2</v>
      </c>
      <c r="K477" s="3">
        <v>0.2</v>
      </c>
      <c r="L477">
        <v>1</v>
      </c>
      <c r="O477" s="3"/>
      <c r="P477" s="3"/>
    </row>
    <row r="478" spans="3:16" x14ac:dyDescent="0.25">
      <c r="C478" s="3">
        <v>0.8</v>
      </c>
      <c r="D478" s="3">
        <v>0.4</v>
      </c>
      <c r="E478" s="3" t="b">
        <f t="shared" si="34"/>
        <v>0</v>
      </c>
      <c r="F478" s="3" t="b">
        <f t="shared" si="35"/>
        <v>1</v>
      </c>
      <c r="G478" s="3" t="b">
        <f t="shared" si="36"/>
        <v>0</v>
      </c>
      <c r="H478">
        <f t="shared" si="37"/>
        <v>0</v>
      </c>
      <c r="J478" s="3">
        <v>0.8</v>
      </c>
      <c r="K478" s="3">
        <v>0.4</v>
      </c>
      <c r="L478">
        <v>0</v>
      </c>
      <c r="O478" s="3"/>
      <c r="P478" s="3"/>
    </row>
    <row r="479" spans="3:16" x14ac:dyDescent="0.25">
      <c r="C479" s="3">
        <v>0.4</v>
      </c>
      <c r="D479" s="3">
        <v>0.4</v>
      </c>
      <c r="E479" s="3" t="b">
        <f t="shared" si="34"/>
        <v>1</v>
      </c>
      <c r="F479" s="3" t="b">
        <f t="shared" si="35"/>
        <v>1</v>
      </c>
      <c r="G479" s="3" t="b">
        <f t="shared" si="36"/>
        <v>0</v>
      </c>
      <c r="H479">
        <f t="shared" si="37"/>
        <v>0</v>
      </c>
      <c r="J479" s="3">
        <v>0.4</v>
      </c>
      <c r="K479" s="3">
        <v>0.4</v>
      </c>
      <c r="L479">
        <v>0</v>
      </c>
      <c r="O479" s="3"/>
      <c r="P479" s="3"/>
    </row>
    <row r="480" spans="3:16" x14ac:dyDescent="0.25">
      <c r="C480" s="3">
        <v>0.6</v>
      </c>
      <c r="D480" s="3">
        <v>0.2</v>
      </c>
      <c r="E480" s="3" t="b">
        <f t="shared" si="34"/>
        <v>1</v>
      </c>
      <c r="F480" s="3" t="b">
        <f t="shared" si="35"/>
        <v>0</v>
      </c>
      <c r="G480" s="3" t="b">
        <f t="shared" si="36"/>
        <v>0</v>
      </c>
      <c r="H480">
        <f t="shared" si="37"/>
        <v>0</v>
      </c>
      <c r="J480" s="3">
        <v>0.6</v>
      </c>
      <c r="K480" s="3">
        <v>0.2</v>
      </c>
      <c r="L480">
        <v>0</v>
      </c>
      <c r="O480" s="3"/>
      <c r="P480" s="3"/>
    </row>
    <row r="481" spans="3:16" x14ac:dyDescent="0.25">
      <c r="C481" s="3">
        <v>0.8</v>
      </c>
      <c r="D481" s="3">
        <v>0.6</v>
      </c>
      <c r="E481" s="3" t="b">
        <f t="shared" si="34"/>
        <v>0</v>
      </c>
      <c r="F481" s="3" t="b">
        <f t="shared" si="35"/>
        <v>1</v>
      </c>
      <c r="G481" s="3" t="b">
        <f t="shared" si="36"/>
        <v>0</v>
      </c>
      <c r="H481">
        <f t="shared" si="37"/>
        <v>0</v>
      </c>
      <c r="J481" s="3">
        <v>0.8</v>
      </c>
      <c r="K481" s="3">
        <v>0.6</v>
      </c>
      <c r="L481">
        <v>0</v>
      </c>
      <c r="O481" s="3"/>
      <c r="P481" s="3"/>
    </row>
    <row r="482" spans="3:16" x14ac:dyDescent="0.25">
      <c r="C482" s="3">
        <v>0.4</v>
      </c>
      <c r="D482" s="3">
        <v>0.8</v>
      </c>
      <c r="E482" s="3" t="b">
        <f t="shared" si="34"/>
        <v>1</v>
      </c>
      <c r="F482" s="3" t="b">
        <f t="shared" si="35"/>
        <v>0</v>
      </c>
      <c r="G482" s="3" t="b">
        <f t="shared" si="36"/>
        <v>0</v>
      </c>
      <c r="H482">
        <f t="shared" si="37"/>
        <v>0</v>
      </c>
      <c r="J482" s="3">
        <v>0.4</v>
      </c>
      <c r="K482" s="3">
        <v>0.8</v>
      </c>
      <c r="L482">
        <v>0</v>
      </c>
      <c r="O482" s="3"/>
      <c r="P482" s="3"/>
    </row>
    <row r="483" spans="3:16" x14ac:dyDescent="0.25">
      <c r="C483" s="3">
        <v>0.4</v>
      </c>
      <c r="D483" s="3">
        <v>0.4</v>
      </c>
      <c r="E483" s="3" t="b">
        <f t="shared" si="34"/>
        <v>1</v>
      </c>
      <c r="F483" s="3" t="b">
        <f t="shared" si="35"/>
        <v>1</v>
      </c>
      <c r="G483" s="3" t="b">
        <f t="shared" si="36"/>
        <v>0</v>
      </c>
      <c r="H483">
        <f t="shared" si="37"/>
        <v>0</v>
      </c>
      <c r="J483" s="3">
        <v>0.4</v>
      </c>
      <c r="K483" s="3">
        <v>0.4</v>
      </c>
      <c r="L483">
        <v>0</v>
      </c>
      <c r="O483" s="3"/>
      <c r="P483" s="3"/>
    </row>
    <row r="484" spans="3:16" x14ac:dyDescent="0.25">
      <c r="C484" s="3">
        <v>0.8</v>
      </c>
      <c r="D484" s="3">
        <v>0.4</v>
      </c>
      <c r="E484" s="3" t="b">
        <f t="shared" si="34"/>
        <v>0</v>
      </c>
      <c r="F484" s="3" t="b">
        <f t="shared" si="35"/>
        <v>1</v>
      </c>
      <c r="G484" s="3" t="b">
        <f t="shared" si="36"/>
        <v>0</v>
      </c>
      <c r="H484">
        <f t="shared" si="37"/>
        <v>0</v>
      </c>
      <c r="J484" s="3">
        <v>0.8</v>
      </c>
      <c r="K484" s="3">
        <v>0.4</v>
      </c>
      <c r="L484">
        <v>0</v>
      </c>
      <c r="O484" s="3"/>
      <c r="P484" s="3"/>
    </row>
    <row r="485" spans="3:16" x14ac:dyDescent="0.25">
      <c r="C485" s="3">
        <v>0.6</v>
      </c>
      <c r="D485" s="3">
        <v>0.6</v>
      </c>
      <c r="E485" s="3" t="b">
        <f t="shared" si="34"/>
        <v>1</v>
      </c>
      <c r="F485" s="3" t="b">
        <f t="shared" si="35"/>
        <v>1</v>
      </c>
      <c r="G485" s="3" t="b">
        <f t="shared" si="36"/>
        <v>0</v>
      </c>
      <c r="H485">
        <f t="shared" si="37"/>
        <v>0</v>
      </c>
      <c r="J485" s="3">
        <v>0.6</v>
      </c>
      <c r="K485" s="3">
        <v>0.6</v>
      </c>
      <c r="L485">
        <v>0</v>
      </c>
      <c r="O485" s="3"/>
      <c r="P485" s="3"/>
    </row>
    <row r="486" spans="3:16" x14ac:dyDescent="0.25">
      <c r="C486" s="3">
        <v>0.6</v>
      </c>
      <c r="D486" s="3">
        <v>0.6</v>
      </c>
      <c r="E486" s="3" t="b">
        <f t="shared" si="34"/>
        <v>1</v>
      </c>
      <c r="F486" s="3" t="b">
        <f t="shared" si="35"/>
        <v>1</v>
      </c>
      <c r="G486" s="3" t="b">
        <f t="shared" si="36"/>
        <v>0</v>
      </c>
      <c r="H486">
        <f t="shared" si="37"/>
        <v>0</v>
      </c>
      <c r="J486" s="3">
        <v>0.6</v>
      </c>
      <c r="K486" s="3">
        <v>0.6</v>
      </c>
      <c r="L486">
        <v>0</v>
      </c>
      <c r="O486" s="3"/>
      <c r="P486" s="3"/>
    </row>
    <row r="487" spans="3:16" x14ac:dyDescent="0.25">
      <c r="C487" s="3">
        <v>0.4</v>
      </c>
      <c r="D487" s="3">
        <v>0.2</v>
      </c>
      <c r="E487" s="3" t="b">
        <f t="shared" si="34"/>
        <v>1</v>
      </c>
      <c r="F487" s="3" t="b">
        <f t="shared" si="35"/>
        <v>0</v>
      </c>
      <c r="G487" s="3" t="b">
        <f t="shared" si="36"/>
        <v>0</v>
      </c>
      <c r="H487">
        <f t="shared" si="37"/>
        <v>0</v>
      </c>
      <c r="J487" s="3">
        <v>0.4</v>
      </c>
      <c r="K487" s="3">
        <v>0.2</v>
      </c>
      <c r="L487">
        <v>0</v>
      </c>
      <c r="O487" s="3"/>
      <c r="P487" s="3"/>
    </row>
    <row r="488" spans="3:16" x14ac:dyDescent="0.25">
      <c r="C488" s="3">
        <v>0.4</v>
      </c>
      <c r="D488" s="3">
        <v>0.4</v>
      </c>
      <c r="E488" s="3" t="b">
        <f t="shared" si="34"/>
        <v>1</v>
      </c>
      <c r="F488" s="3" t="b">
        <f t="shared" si="35"/>
        <v>1</v>
      </c>
      <c r="G488" s="3" t="b">
        <f t="shared" si="36"/>
        <v>0</v>
      </c>
      <c r="H488">
        <f t="shared" si="37"/>
        <v>0</v>
      </c>
      <c r="J488" s="3">
        <v>0.4</v>
      </c>
      <c r="K488" s="3">
        <v>0.4</v>
      </c>
      <c r="L488">
        <v>0</v>
      </c>
      <c r="O488" s="3"/>
      <c r="P488" s="3"/>
    </row>
    <row r="489" spans="3:16" x14ac:dyDescent="0.25">
      <c r="C489" s="3">
        <v>0.4</v>
      </c>
      <c r="D489" s="3">
        <v>0.4</v>
      </c>
      <c r="E489" s="3" t="b">
        <f t="shared" si="34"/>
        <v>1</v>
      </c>
      <c r="F489" s="3" t="b">
        <f t="shared" si="35"/>
        <v>1</v>
      </c>
      <c r="G489" s="3" t="b">
        <f t="shared" si="36"/>
        <v>0</v>
      </c>
      <c r="H489">
        <f t="shared" si="37"/>
        <v>0</v>
      </c>
      <c r="J489" s="3">
        <v>0.4</v>
      </c>
      <c r="K489" s="3">
        <v>0.4</v>
      </c>
      <c r="L489">
        <v>0</v>
      </c>
      <c r="O489" s="3"/>
      <c r="P489" s="3"/>
    </row>
    <row r="490" spans="3:16" x14ac:dyDescent="0.25">
      <c r="C490" s="3">
        <v>0.8</v>
      </c>
      <c r="D490" s="3">
        <v>1</v>
      </c>
      <c r="E490" s="3" t="b">
        <f t="shared" si="34"/>
        <v>0</v>
      </c>
      <c r="F490" s="3" t="b">
        <f t="shared" si="35"/>
        <v>0</v>
      </c>
      <c r="G490" s="3" t="b">
        <f t="shared" si="36"/>
        <v>1</v>
      </c>
      <c r="H490">
        <f t="shared" si="37"/>
        <v>1</v>
      </c>
      <c r="J490" s="3">
        <v>0.8</v>
      </c>
      <c r="K490" s="3">
        <v>1</v>
      </c>
      <c r="L490">
        <v>1</v>
      </c>
      <c r="O490" s="3"/>
      <c r="P490" s="3"/>
    </row>
    <row r="491" spans="3:16" x14ac:dyDescent="0.25">
      <c r="C491" s="3">
        <v>0.4</v>
      </c>
      <c r="D491" s="3">
        <v>0.2</v>
      </c>
      <c r="E491" s="3" t="b">
        <f t="shared" si="34"/>
        <v>1</v>
      </c>
      <c r="F491" s="3" t="b">
        <f t="shared" si="35"/>
        <v>0</v>
      </c>
      <c r="G491" s="3" t="b">
        <f t="shared" si="36"/>
        <v>0</v>
      </c>
      <c r="H491">
        <f t="shared" si="37"/>
        <v>0</v>
      </c>
      <c r="J491" s="3">
        <v>0.4</v>
      </c>
      <c r="K491" s="3">
        <v>0.2</v>
      </c>
      <c r="L491">
        <v>0</v>
      </c>
      <c r="O491" s="3"/>
      <c r="P491" s="3"/>
    </row>
    <row r="492" spans="3:16" x14ac:dyDescent="0.25">
      <c r="C492" s="3">
        <v>1</v>
      </c>
      <c r="D492" s="3">
        <v>0</v>
      </c>
      <c r="E492" s="3" t="b">
        <f t="shared" si="34"/>
        <v>0</v>
      </c>
      <c r="F492" s="3" t="b">
        <f t="shared" si="35"/>
        <v>0</v>
      </c>
      <c r="G492" s="3" t="b">
        <f t="shared" si="36"/>
        <v>1</v>
      </c>
      <c r="H492">
        <f t="shared" si="37"/>
        <v>1</v>
      </c>
      <c r="J492" s="3">
        <v>1</v>
      </c>
      <c r="K492" s="3">
        <v>0</v>
      </c>
      <c r="L492">
        <v>1</v>
      </c>
      <c r="O492" s="3"/>
      <c r="P492" s="3"/>
    </row>
    <row r="493" spans="3:16" x14ac:dyDescent="0.25">
      <c r="C493" s="3">
        <v>0.2</v>
      </c>
      <c r="D493" s="3">
        <v>0.4</v>
      </c>
      <c r="E493" s="3" t="b">
        <f t="shared" si="34"/>
        <v>0</v>
      </c>
      <c r="F493" s="3" t="b">
        <f t="shared" si="35"/>
        <v>1</v>
      </c>
      <c r="G493" s="3" t="b">
        <f t="shared" si="36"/>
        <v>0</v>
      </c>
      <c r="H493">
        <f t="shared" si="37"/>
        <v>0</v>
      </c>
      <c r="J493" s="3">
        <v>0.2</v>
      </c>
      <c r="K493" s="3">
        <v>0.4</v>
      </c>
      <c r="L493">
        <v>0</v>
      </c>
      <c r="O493" s="3"/>
      <c r="P493" s="3"/>
    </row>
    <row r="494" spans="3:16" x14ac:dyDescent="0.25">
      <c r="C494" s="3">
        <v>0.2</v>
      </c>
      <c r="D494" s="3">
        <v>0.6</v>
      </c>
      <c r="E494" s="3" t="b">
        <f t="shared" si="34"/>
        <v>0</v>
      </c>
      <c r="F494" s="3" t="b">
        <f t="shared" si="35"/>
        <v>1</v>
      </c>
      <c r="G494" s="3" t="b">
        <f t="shared" si="36"/>
        <v>0</v>
      </c>
      <c r="H494">
        <f t="shared" si="37"/>
        <v>0</v>
      </c>
      <c r="J494" s="3">
        <v>0.2</v>
      </c>
      <c r="K494" s="3">
        <v>0.6</v>
      </c>
      <c r="L494">
        <v>0</v>
      </c>
      <c r="O494" s="3"/>
      <c r="P494" s="3"/>
    </row>
    <row r="495" spans="3:16" x14ac:dyDescent="0.25">
      <c r="C495" s="3">
        <v>0.6</v>
      </c>
      <c r="D495" s="3">
        <v>0.2</v>
      </c>
      <c r="E495" s="3" t="b">
        <f t="shared" si="34"/>
        <v>1</v>
      </c>
      <c r="F495" s="3" t="b">
        <f t="shared" si="35"/>
        <v>0</v>
      </c>
      <c r="G495" s="3" t="b">
        <f t="shared" si="36"/>
        <v>0</v>
      </c>
      <c r="H495">
        <f t="shared" si="37"/>
        <v>0</v>
      </c>
      <c r="J495" s="3">
        <v>0.6</v>
      </c>
      <c r="K495" s="3">
        <v>0.2</v>
      </c>
      <c r="L495">
        <v>0</v>
      </c>
      <c r="O495" s="3"/>
      <c r="P495" s="3"/>
    </row>
    <row r="496" spans="3:16" x14ac:dyDescent="0.25">
      <c r="C496" s="3">
        <v>0.6</v>
      </c>
      <c r="D496" s="3">
        <v>0.4</v>
      </c>
      <c r="E496" s="3" t="b">
        <f t="shared" si="34"/>
        <v>1</v>
      </c>
      <c r="F496" s="3" t="b">
        <f t="shared" si="35"/>
        <v>1</v>
      </c>
      <c r="G496" s="3" t="b">
        <f t="shared" si="36"/>
        <v>0</v>
      </c>
      <c r="H496">
        <f t="shared" si="37"/>
        <v>0</v>
      </c>
      <c r="J496" s="3">
        <v>0.6</v>
      </c>
      <c r="K496" s="3">
        <v>0.4</v>
      </c>
      <c r="L496">
        <v>0</v>
      </c>
      <c r="O496" s="3"/>
      <c r="P496" s="3"/>
    </row>
    <row r="497" spans="3:16" x14ac:dyDescent="0.25">
      <c r="C497" s="3">
        <v>0.2</v>
      </c>
      <c r="D497" s="3">
        <v>0.6</v>
      </c>
      <c r="E497" s="3" t="b">
        <f t="shared" si="34"/>
        <v>0</v>
      </c>
      <c r="F497" s="3" t="b">
        <f t="shared" si="35"/>
        <v>1</v>
      </c>
      <c r="G497" s="3" t="b">
        <f t="shared" si="36"/>
        <v>0</v>
      </c>
      <c r="H497">
        <f t="shared" si="37"/>
        <v>0</v>
      </c>
      <c r="J497" s="3">
        <v>0.2</v>
      </c>
      <c r="K497" s="3">
        <v>0.6</v>
      </c>
      <c r="L497">
        <v>0</v>
      </c>
      <c r="O497" s="3"/>
      <c r="P497" s="3"/>
    </row>
    <row r="498" spans="3:16" x14ac:dyDescent="0.25">
      <c r="C498" s="3">
        <v>0.6</v>
      </c>
      <c r="D498" s="3">
        <v>0.4</v>
      </c>
      <c r="E498" s="3" t="b">
        <f t="shared" si="34"/>
        <v>1</v>
      </c>
      <c r="F498" s="3" t="b">
        <f t="shared" si="35"/>
        <v>1</v>
      </c>
      <c r="G498" s="3" t="b">
        <f t="shared" si="36"/>
        <v>0</v>
      </c>
      <c r="H498">
        <f t="shared" si="37"/>
        <v>0</v>
      </c>
      <c r="J498" s="3">
        <v>0.6</v>
      </c>
      <c r="K498" s="3">
        <v>0.4</v>
      </c>
      <c r="L498">
        <v>0</v>
      </c>
      <c r="O498" s="3"/>
      <c r="P498" s="3"/>
    </row>
    <row r="499" spans="3:16" x14ac:dyDescent="0.25">
      <c r="C499" s="3">
        <v>0.6</v>
      </c>
      <c r="D499" s="3">
        <v>0.4</v>
      </c>
      <c r="E499" s="3" t="b">
        <f t="shared" si="34"/>
        <v>1</v>
      </c>
      <c r="F499" s="3" t="b">
        <f t="shared" si="35"/>
        <v>1</v>
      </c>
      <c r="G499" s="3" t="b">
        <f t="shared" si="36"/>
        <v>0</v>
      </c>
      <c r="H499">
        <f t="shared" si="37"/>
        <v>0</v>
      </c>
      <c r="J499" s="3">
        <v>0.6</v>
      </c>
      <c r="K499" s="3">
        <v>0.4</v>
      </c>
      <c r="L499">
        <v>0</v>
      </c>
      <c r="O499" s="3"/>
      <c r="P499" s="3"/>
    </row>
    <row r="500" spans="3:16" x14ac:dyDescent="0.25">
      <c r="C500" s="3">
        <v>0.2</v>
      </c>
      <c r="D500" s="3">
        <v>0.4</v>
      </c>
      <c r="E500" s="3" t="b">
        <f t="shared" si="34"/>
        <v>0</v>
      </c>
      <c r="F500" s="3" t="b">
        <f t="shared" si="35"/>
        <v>1</v>
      </c>
      <c r="G500" s="3" t="b">
        <f t="shared" si="36"/>
        <v>0</v>
      </c>
      <c r="H500">
        <f t="shared" si="37"/>
        <v>0</v>
      </c>
      <c r="J500" s="3">
        <v>0.2</v>
      </c>
      <c r="K500" s="3">
        <v>0.4</v>
      </c>
      <c r="L500">
        <v>0</v>
      </c>
      <c r="O500" s="3"/>
      <c r="P500" s="3"/>
    </row>
    <row r="501" spans="3:16" x14ac:dyDescent="0.25">
      <c r="C501" s="3">
        <v>0.8</v>
      </c>
      <c r="D501" s="3">
        <v>1</v>
      </c>
      <c r="E501" s="3" t="b">
        <f t="shared" si="34"/>
        <v>0</v>
      </c>
      <c r="F501" s="3" t="b">
        <f t="shared" si="35"/>
        <v>0</v>
      </c>
      <c r="G501" s="3" t="b">
        <f t="shared" si="36"/>
        <v>1</v>
      </c>
      <c r="H501">
        <f t="shared" si="37"/>
        <v>1</v>
      </c>
      <c r="J501" s="3">
        <v>0.8</v>
      </c>
      <c r="K501" s="3">
        <v>1</v>
      </c>
      <c r="L501">
        <v>1</v>
      </c>
      <c r="O501" s="3"/>
      <c r="P501" s="3"/>
    </row>
    <row r="502" spans="3:16" x14ac:dyDescent="0.25">
      <c r="C502" s="3">
        <v>0.6</v>
      </c>
      <c r="D502" s="3">
        <v>0.4</v>
      </c>
      <c r="E502" s="3" t="b">
        <f t="shared" si="34"/>
        <v>1</v>
      </c>
      <c r="F502" s="3" t="b">
        <f t="shared" si="35"/>
        <v>1</v>
      </c>
      <c r="G502" s="3" t="b">
        <f t="shared" si="36"/>
        <v>0</v>
      </c>
      <c r="H502">
        <f t="shared" si="37"/>
        <v>0</v>
      </c>
      <c r="J502" s="3">
        <v>0.6</v>
      </c>
      <c r="K502" s="3">
        <v>0.4</v>
      </c>
      <c r="L502">
        <v>0</v>
      </c>
      <c r="O502" s="3"/>
      <c r="P502" s="3"/>
    </row>
    <row r="503" spans="3:16" x14ac:dyDescent="0.25">
      <c r="C503" s="3">
        <v>0.2</v>
      </c>
      <c r="D503" s="3">
        <v>0.4</v>
      </c>
      <c r="E503" s="3" t="b">
        <f t="shared" si="34"/>
        <v>0</v>
      </c>
      <c r="F503" s="3" t="b">
        <f t="shared" si="35"/>
        <v>1</v>
      </c>
      <c r="G503" s="3" t="b">
        <f t="shared" si="36"/>
        <v>0</v>
      </c>
      <c r="H503">
        <f t="shared" si="37"/>
        <v>0</v>
      </c>
      <c r="J503" s="3">
        <v>0.2</v>
      </c>
      <c r="K503" s="3">
        <v>0.4</v>
      </c>
      <c r="L503">
        <v>0</v>
      </c>
      <c r="O503" s="3"/>
      <c r="P503" s="3"/>
    </row>
    <row r="504" spans="3:16" x14ac:dyDescent="0.25">
      <c r="C504" s="3">
        <v>1</v>
      </c>
      <c r="D504" s="3">
        <v>0.2</v>
      </c>
      <c r="E504" s="3" t="b">
        <f t="shared" si="34"/>
        <v>0</v>
      </c>
      <c r="F504" s="3" t="b">
        <f t="shared" si="35"/>
        <v>0</v>
      </c>
      <c r="G504" s="3" t="b">
        <f t="shared" si="36"/>
        <v>1</v>
      </c>
      <c r="H504">
        <f t="shared" si="37"/>
        <v>1</v>
      </c>
      <c r="J504" s="3">
        <v>1</v>
      </c>
      <c r="K504" s="3">
        <v>0.2</v>
      </c>
      <c r="L504">
        <v>1</v>
      </c>
      <c r="O504" s="3"/>
      <c r="P504" s="3"/>
    </row>
    <row r="505" spans="3:16" x14ac:dyDescent="0.25">
      <c r="C505" s="3">
        <v>0.8</v>
      </c>
      <c r="D505" s="3">
        <v>0.8</v>
      </c>
      <c r="E505" s="3" t="b">
        <f t="shared" si="34"/>
        <v>0</v>
      </c>
      <c r="F505" s="3" t="b">
        <f t="shared" si="35"/>
        <v>0</v>
      </c>
      <c r="G505" s="3" t="b">
        <f t="shared" si="36"/>
        <v>1</v>
      </c>
      <c r="H505">
        <f t="shared" si="37"/>
        <v>1</v>
      </c>
      <c r="J505" s="3">
        <v>0.8</v>
      </c>
      <c r="K505" s="3">
        <v>0.8</v>
      </c>
      <c r="L505">
        <v>1</v>
      </c>
      <c r="O505" s="3"/>
      <c r="P505" s="3"/>
    </row>
    <row r="506" spans="3:16" x14ac:dyDescent="0.25">
      <c r="C506" s="3">
        <v>0.2</v>
      </c>
      <c r="D506" s="3">
        <v>0.8</v>
      </c>
      <c r="E506" s="3" t="b">
        <f t="shared" si="34"/>
        <v>0</v>
      </c>
      <c r="F506" s="3" t="b">
        <f t="shared" si="35"/>
        <v>0</v>
      </c>
      <c r="G506" s="3" t="b">
        <f t="shared" si="36"/>
        <v>1</v>
      </c>
      <c r="H506">
        <f t="shared" si="37"/>
        <v>1</v>
      </c>
      <c r="J506" s="3">
        <v>0.2</v>
      </c>
      <c r="K506" s="3">
        <v>0.8</v>
      </c>
      <c r="L506">
        <v>1</v>
      </c>
      <c r="O506" s="3"/>
      <c r="P506" s="3"/>
    </row>
    <row r="507" spans="3:16" x14ac:dyDescent="0.25">
      <c r="C507" s="3">
        <v>0.8</v>
      </c>
      <c r="D507" s="3">
        <v>0.2</v>
      </c>
      <c r="E507" s="3" t="b">
        <f t="shared" si="34"/>
        <v>0</v>
      </c>
      <c r="F507" s="3" t="b">
        <f t="shared" si="35"/>
        <v>0</v>
      </c>
      <c r="G507" s="3" t="b">
        <f t="shared" si="36"/>
        <v>1</v>
      </c>
      <c r="H507">
        <f t="shared" si="37"/>
        <v>1</v>
      </c>
      <c r="J507" s="3">
        <v>0.8</v>
      </c>
      <c r="K507" s="3">
        <v>0.2</v>
      </c>
      <c r="L507">
        <v>1</v>
      </c>
      <c r="O507" s="3"/>
      <c r="P507" s="3"/>
    </row>
    <row r="508" spans="3:16" x14ac:dyDescent="0.25">
      <c r="C508" s="3">
        <v>0.6</v>
      </c>
      <c r="D508" s="3">
        <v>0.2</v>
      </c>
      <c r="E508" s="3" t="b">
        <f t="shared" si="34"/>
        <v>1</v>
      </c>
      <c r="F508" s="3" t="b">
        <f t="shared" si="35"/>
        <v>0</v>
      </c>
      <c r="G508" s="3" t="b">
        <f t="shared" si="36"/>
        <v>0</v>
      </c>
      <c r="H508">
        <f t="shared" si="37"/>
        <v>0</v>
      </c>
      <c r="J508" s="3">
        <v>0.6</v>
      </c>
      <c r="K508" s="3">
        <v>0.2</v>
      </c>
      <c r="L508">
        <v>0</v>
      </c>
      <c r="O508" s="3"/>
      <c r="P508" s="3"/>
    </row>
    <row r="509" spans="3:16" x14ac:dyDescent="0.25">
      <c r="C509" s="3">
        <v>0.2</v>
      </c>
      <c r="D509" s="3">
        <v>0.6</v>
      </c>
      <c r="E509" s="3" t="b">
        <f t="shared" si="34"/>
        <v>0</v>
      </c>
      <c r="F509" s="3" t="b">
        <f t="shared" si="35"/>
        <v>1</v>
      </c>
      <c r="G509" s="3" t="b">
        <f t="shared" si="36"/>
        <v>0</v>
      </c>
      <c r="H509">
        <f t="shared" si="37"/>
        <v>0</v>
      </c>
      <c r="J509" s="3">
        <v>0.2</v>
      </c>
      <c r="K509" s="3">
        <v>0.6</v>
      </c>
      <c r="L509">
        <v>0</v>
      </c>
      <c r="O509" s="3"/>
      <c r="P509" s="3"/>
    </row>
    <row r="510" spans="3:16" x14ac:dyDescent="0.25">
      <c r="C510" s="3">
        <v>0.8</v>
      </c>
      <c r="D510" s="3">
        <v>0.6</v>
      </c>
      <c r="E510" s="3" t="b">
        <f t="shared" si="34"/>
        <v>0</v>
      </c>
      <c r="F510" s="3" t="b">
        <f t="shared" si="35"/>
        <v>1</v>
      </c>
      <c r="G510" s="3" t="b">
        <f t="shared" si="36"/>
        <v>0</v>
      </c>
      <c r="H510">
        <f t="shared" si="37"/>
        <v>0</v>
      </c>
      <c r="J510" s="3">
        <v>0.8</v>
      </c>
      <c r="K510" s="3">
        <v>0.6</v>
      </c>
      <c r="L510">
        <v>0</v>
      </c>
      <c r="O510" s="3"/>
      <c r="P510" s="3"/>
    </row>
    <row r="511" spans="3:16" x14ac:dyDescent="0.25">
      <c r="C511" s="3">
        <v>0.8</v>
      </c>
      <c r="D511" s="3">
        <v>0.2</v>
      </c>
      <c r="E511" s="3" t="b">
        <f t="shared" si="34"/>
        <v>0</v>
      </c>
      <c r="F511" s="3" t="b">
        <f t="shared" si="35"/>
        <v>0</v>
      </c>
      <c r="G511" s="3" t="b">
        <f t="shared" si="36"/>
        <v>1</v>
      </c>
      <c r="H511">
        <f t="shared" si="37"/>
        <v>1</v>
      </c>
      <c r="J511" s="3">
        <v>0.8</v>
      </c>
      <c r="K511" s="3">
        <v>0.2</v>
      </c>
      <c r="L511">
        <v>1</v>
      </c>
      <c r="O511" s="3"/>
      <c r="P511" s="3"/>
    </row>
    <row r="512" spans="3:16" x14ac:dyDescent="0.25">
      <c r="C512" s="3">
        <v>0.4</v>
      </c>
      <c r="D512" s="3">
        <v>0.6</v>
      </c>
      <c r="E512" s="3" t="b">
        <f t="shared" si="34"/>
        <v>1</v>
      </c>
      <c r="F512" s="3" t="b">
        <f t="shared" si="35"/>
        <v>1</v>
      </c>
      <c r="G512" s="3" t="b">
        <f t="shared" si="36"/>
        <v>0</v>
      </c>
      <c r="H512">
        <f t="shared" si="37"/>
        <v>0</v>
      </c>
      <c r="J512" s="3">
        <v>0.4</v>
      </c>
      <c r="K512" s="3">
        <v>0.6</v>
      </c>
      <c r="L512">
        <v>0</v>
      </c>
      <c r="O512" s="3"/>
      <c r="P512" s="3"/>
    </row>
    <row r="513" spans="3:16" x14ac:dyDescent="0.25">
      <c r="C513" s="3">
        <v>0.2</v>
      </c>
      <c r="D513" s="3">
        <v>1</v>
      </c>
      <c r="E513" s="3" t="b">
        <f t="shared" si="34"/>
        <v>0</v>
      </c>
      <c r="F513" s="3" t="b">
        <f t="shared" si="35"/>
        <v>0</v>
      </c>
      <c r="G513" s="3" t="b">
        <f t="shared" si="36"/>
        <v>1</v>
      </c>
      <c r="H513">
        <f t="shared" si="37"/>
        <v>1</v>
      </c>
      <c r="J513" s="3">
        <v>0.2</v>
      </c>
      <c r="K513" s="3">
        <v>1</v>
      </c>
      <c r="L513">
        <v>1</v>
      </c>
      <c r="O513" s="3"/>
      <c r="P513" s="3"/>
    </row>
    <row r="514" spans="3:16" x14ac:dyDescent="0.25">
      <c r="C514" s="3">
        <v>0.4</v>
      </c>
      <c r="D514" s="3">
        <v>0.4</v>
      </c>
      <c r="E514" s="3" t="b">
        <f t="shared" si="34"/>
        <v>1</v>
      </c>
      <c r="F514" s="3" t="b">
        <f t="shared" si="35"/>
        <v>1</v>
      </c>
      <c r="G514" s="3" t="b">
        <f t="shared" si="36"/>
        <v>0</v>
      </c>
      <c r="H514">
        <f t="shared" si="37"/>
        <v>0</v>
      </c>
      <c r="J514" s="3">
        <v>0.4</v>
      </c>
      <c r="K514" s="3">
        <v>0.4</v>
      </c>
      <c r="L514">
        <v>0</v>
      </c>
      <c r="O514" s="3"/>
      <c r="P514" s="3"/>
    </row>
    <row r="515" spans="3:16" x14ac:dyDescent="0.25">
      <c r="C515" s="3">
        <v>0.6</v>
      </c>
      <c r="D515" s="3">
        <v>0.4</v>
      </c>
      <c r="E515" s="3" t="b">
        <f t="shared" si="34"/>
        <v>1</v>
      </c>
      <c r="F515" s="3" t="b">
        <f t="shared" si="35"/>
        <v>1</v>
      </c>
      <c r="G515" s="3" t="b">
        <f t="shared" si="36"/>
        <v>0</v>
      </c>
      <c r="H515">
        <f t="shared" si="37"/>
        <v>0</v>
      </c>
      <c r="J515" s="3">
        <v>0.6</v>
      </c>
      <c r="K515" s="3">
        <v>0.4</v>
      </c>
      <c r="L515">
        <v>0</v>
      </c>
      <c r="O515" s="3"/>
      <c r="P515" s="3"/>
    </row>
    <row r="516" spans="3:16" x14ac:dyDescent="0.25">
      <c r="C516" s="3">
        <v>0.2</v>
      </c>
      <c r="D516" s="3">
        <v>0.4</v>
      </c>
      <c r="E516" s="3" t="b">
        <f t="shared" si="34"/>
        <v>0</v>
      </c>
      <c r="F516" s="3" t="b">
        <f t="shared" si="35"/>
        <v>1</v>
      </c>
      <c r="G516" s="3" t="b">
        <f t="shared" si="36"/>
        <v>0</v>
      </c>
      <c r="H516">
        <f t="shared" si="37"/>
        <v>0</v>
      </c>
      <c r="J516" s="3">
        <v>0.2</v>
      </c>
      <c r="K516" s="3">
        <v>0.4</v>
      </c>
      <c r="L516">
        <v>0</v>
      </c>
      <c r="O516" s="3"/>
      <c r="P516" s="3"/>
    </row>
    <row r="517" spans="3:16" x14ac:dyDescent="0.25">
      <c r="C517" s="3">
        <v>0.6</v>
      </c>
      <c r="D517" s="3">
        <v>0.8</v>
      </c>
      <c r="E517" s="3" t="b">
        <f t="shared" si="34"/>
        <v>1</v>
      </c>
      <c r="F517" s="3" t="b">
        <f t="shared" si="35"/>
        <v>0</v>
      </c>
      <c r="G517" s="3" t="b">
        <f t="shared" si="36"/>
        <v>0</v>
      </c>
      <c r="H517">
        <f t="shared" si="37"/>
        <v>0</v>
      </c>
      <c r="J517" s="3">
        <v>0.6</v>
      </c>
      <c r="K517" s="3">
        <v>0.8</v>
      </c>
      <c r="L517">
        <v>0</v>
      </c>
      <c r="O517" s="3"/>
      <c r="P517" s="3"/>
    </row>
    <row r="518" spans="3:16" x14ac:dyDescent="0.25">
      <c r="C518" s="3">
        <v>0.4</v>
      </c>
      <c r="D518" s="3">
        <v>0.6</v>
      </c>
      <c r="E518" s="3" t="b">
        <f t="shared" si="34"/>
        <v>1</v>
      </c>
      <c r="F518" s="3" t="b">
        <f t="shared" si="35"/>
        <v>1</v>
      </c>
      <c r="G518" s="3" t="b">
        <f t="shared" si="36"/>
        <v>0</v>
      </c>
      <c r="H518">
        <f t="shared" si="37"/>
        <v>0</v>
      </c>
      <c r="J518" s="3">
        <v>0.4</v>
      </c>
      <c r="K518" s="3">
        <v>0.6</v>
      </c>
      <c r="L518">
        <v>0</v>
      </c>
      <c r="O518" s="3"/>
      <c r="P518" s="3"/>
    </row>
    <row r="519" spans="3:16" x14ac:dyDescent="0.25">
      <c r="C519" s="3">
        <v>1</v>
      </c>
      <c r="D519" s="3">
        <v>0.8</v>
      </c>
      <c r="E519" s="3" t="b">
        <f t="shared" si="34"/>
        <v>0</v>
      </c>
      <c r="F519" s="3" t="b">
        <f t="shared" si="35"/>
        <v>0</v>
      </c>
      <c r="G519" s="3" t="b">
        <f t="shared" si="36"/>
        <v>1</v>
      </c>
      <c r="H519">
        <f t="shared" si="37"/>
        <v>1</v>
      </c>
      <c r="J519" s="3">
        <v>1</v>
      </c>
      <c r="K519" s="3">
        <v>0.8</v>
      </c>
      <c r="L519">
        <v>1</v>
      </c>
      <c r="O519" s="3"/>
      <c r="P519" s="3"/>
    </row>
    <row r="520" spans="3:16" x14ac:dyDescent="0.25">
      <c r="C520" s="3">
        <v>0.4</v>
      </c>
      <c r="D520" s="3">
        <v>0.8</v>
      </c>
      <c r="E520" s="3" t="b">
        <f t="shared" si="34"/>
        <v>1</v>
      </c>
      <c r="F520" s="3" t="b">
        <f t="shared" si="35"/>
        <v>0</v>
      </c>
      <c r="G520" s="3" t="b">
        <f t="shared" si="36"/>
        <v>0</v>
      </c>
      <c r="H520">
        <f t="shared" si="37"/>
        <v>0</v>
      </c>
      <c r="J520" s="3">
        <v>0.4</v>
      </c>
      <c r="K520" s="3">
        <v>0.8</v>
      </c>
      <c r="L520">
        <v>0</v>
      </c>
      <c r="O520" s="3"/>
      <c r="P520" s="3"/>
    </row>
    <row r="521" spans="3:16" x14ac:dyDescent="0.25">
      <c r="C521" s="3">
        <v>0.6</v>
      </c>
      <c r="D521" s="3">
        <v>0.4</v>
      </c>
      <c r="E521" s="3" t="b">
        <f t="shared" si="34"/>
        <v>1</v>
      </c>
      <c r="F521" s="3" t="b">
        <f t="shared" si="35"/>
        <v>1</v>
      </c>
      <c r="G521" s="3" t="b">
        <f t="shared" si="36"/>
        <v>0</v>
      </c>
      <c r="H521">
        <f t="shared" si="37"/>
        <v>0</v>
      </c>
      <c r="J521" s="3">
        <v>0.6</v>
      </c>
      <c r="K521" s="3">
        <v>0.4</v>
      </c>
      <c r="L521">
        <v>0</v>
      </c>
      <c r="O521" s="3"/>
      <c r="P521" s="3"/>
    </row>
    <row r="522" spans="3:16" x14ac:dyDescent="0.25">
      <c r="C522" s="3">
        <v>0.6</v>
      </c>
      <c r="D522" s="3">
        <v>0.6</v>
      </c>
      <c r="E522" s="3" t="b">
        <f t="shared" ref="E522:E585" si="38">AND(C522&gt;0.21,C522&lt;0.79)</f>
        <v>1</v>
      </c>
      <c r="F522" s="3" t="b">
        <f t="shared" ref="F522:F585" si="39">AND(D522&gt;0.21,D522&lt;0.79)</f>
        <v>1</v>
      </c>
      <c r="G522" s="3" t="b">
        <f t="shared" ref="G522:G585" si="40">AND(E522=FALSE,F522=FALSE)</f>
        <v>0</v>
      </c>
      <c r="H522">
        <f t="shared" ref="H522:H585" si="41">IF(G522=TRUE,1,0)</f>
        <v>0</v>
      </c>
      <c r="J522" s="3">
        <v>0.6</v>
      </c>
      <c r="K522" s="3">
        <v>0.6</v>
      </c>
      <c r="L522">
        <v>0</v>
      </c>
      <c r="O522" s="3"/>
      <c r="P522" s="3"/>
    </row>
    <row r="523" spans="3:16" x14ac:dyDescent="0.25">
      <c r="C523" s="3">
        <v>0.4</v>
      </c>
      <c r="D523" s="3">
        <v>0.4</v>
      </c>
      <c r="E523" s="3" t="b">
        <f t="shared" si="38"/>
        <v>1</v>
      </c>
      <c r="F523" s="3" t="b">
        <f t="shared" si="39"/>
        <v>1</v>
      </c>
      <c r="G523" s="3" t="b">
        <f t="shared" si="40"/>
        <v>0</v>
      </c>
      <c r="H523">
        <f t="shared" si="41"/>
        <v>0</v>
      </c>
      <c r="J523" s="3">
        <v>0.4</v>
      </c>
      <c r="K523" s="3">
        <v>0.4</v>
      </c>
      <c r="L523">
        <v>0</v>
      </c>
      <c r="O523" s="3"/>
      <c r="P523" s="3"/>
    </row>
    <row r="524" spans="3:16" x14ac:dyDescent="0.25">
      <c r="C524" s="3">
        <v>1</v>
      </c>
      <c r="D524" s="3">
        <v>0.2</v>
      </c>
      <c r="E524" s="3" t="b">
        <f t="shared" si="38"/>
        <v>0</v>
      </c>
      <c r="F524" s="3" t="b">
        <f t="shared" si="39"/>
        <v>0</v>
      </c>
      <c r="G524" s="3" t="b">
        <f t="shared" si="40"/>
        <v>1</v>
      </c>
      <c r="H524">
        <f t="shared" si="41"/>
        <v>1</v>
      </c>
      <c r="J524" s="3">
        <v>1</v>
      </c>
      <c r="K524" s="3">
        <v>0.2</v>
      </c>
      <c r="L524">
        <v>1</v>
      </c>
      <c r="O524" s="3"/>
      <c r="P524" s="3"/>
    </row>
    <row r="525" spans="3:16" x14ac:dyDescent="0.25">
      <c r="C525" s="3">
        <v>0.6</v>
      </c>
      <c r="D525" s="3">
        <v>0.8</v>
      </c>
      <c r="E525" s="3" t="b">
        <f t="shared" si="38"/>
        <v>1</v>
      </c>
      <c r="F525" s="3" t="b">
        <f t="shared" si="39"/>
        <v>0</v>
      </c>
      <c r="G525" s="3" t="b">
        <f t="shared" si="40"/>
        <v>0</v>
      </c>
      <c r="H525">
        <f t="shared" si="41"/>
        <v>0</v>
      </c>
      <c r="J525" s="3">
        <v>0.6</v>
      </c>
      <c r="K525" s="3">
        <v>0.8</v>
      </c>
      <c r="L525">
        <v>0</v>
      </c>
      <c r="O525" s="3"/>
      <c r="P525" s="3"/>
    </row>
    <row r="526" spans="3:16" x14ac:dyDescent="0.25">
      <c r="C526" s="3">
        <v>0.4</v>
      </c>
      <c r="D526" s="3">
        <v>0.2</v>
      </c>
      <c r="E526" s="3" t="b">
        <f t="shared" si="38"/>
        <v>1</v>
      </c>
      <c r="F526" s="3" t="b">
        <f t="shared" si="39"/>
        <v>0</v>
      </c>
      <c r="G526" s="3" t="b">
        <f t="shared" si="40"/>
        <v>0</v>
      </c>
      <c r="H526">
        <f t="shared" si="41"/>
        <v>0</v>
      </c>
      <c r="J526" s="3">
        <v>0.4</v>
      </c>
      <c r="K526" s="3">
        <v>0.2</v>
      </c>
      <c r="L526">
        <v>0</v>
      </c>
      <c r="O526" s="3"/>
      <c r="P526" s="3"/>
    </row>
    <row r="527" spans="3:16" x14ac:dyDescent="0.25">
      <c r="C527" s="3">
        <v>0.4</v>
      </c>
      <c r="D527" s="3">
        <v>0</v>
      </c>
      <c r="E527" s="3" t="b">
        <f t="shared" si="38"/>
        <v>1</v>
      </c>
      <c r="F527" s="3" t="b">
        <f t="shared" si="39"/>
        <v>0</v>
      </c>
      <c r="G527" s="3" t="b">
        <f t="shared" si="40"/>
        <v>0</v>
      </c>
      <c r="H527">
        <f t="shared" si="41"/>
        <v>0</v>
      </c>
      <c r="J527" s="3">
        <v>0.4</v>
      </c>
      <c r="K527" s="3">
        <v>0</v>
      </c>
      <c r="L527">
        <v>0</v>
      </c>
      <c r="O527" s="3"/>
      <c r="P527" s="3"/>
    </row>
    <row r="528" spans="3:16" x14ac:dyDescent="0.25">
      <c r="C528" s="3">
        <v>0.4</v>
      </c>
      <c r="D528" s="3">
        <v>0.2</v>
      </c>
      <c r="E528" s="3" t="b">
        <f t="shared" si="38"/>
        <v>1</v>
      </c>
      <c r="F528" s="3" t="b">
        <f t="shared" si="39"/>
        <v>0</v>
      </c>
      <c r="G528" s="3" t="b">
        <f t="shared" si="40"/>
        <v>0</v>
      </c>
      <c r="H528">
        <f t="shared" si="41"/>
        <v>0</v>
      </c>
      <c r="J528" s="3">
        <v>0.4</v>
      </c>
      <c r="K528" s="3">
        <v>0.2</v>
      </c>
      <c r="L528">
        <v>0</v>
      </c>
      <c r="O528" s="3"/>
      <c r="P528" s="3"/>
    </row>
    <row r="529" spans="3:16" x14ac:dyDescent="0.25">
      <c r="C529" s="3">
        <v>0.4</v>
      </c>
      <c r="D529" s="3">
        <v>0.4</v>
      </c>
      <c r="E529" s="3" t="b">
        <f t="shared" si="38"/>
        <v>1</v>
      </c>
      <c r="F529" s="3" t="b">
        <f t="shared" si="39"/>
        <v>1</v>
      </c>
      <c r="G529" s="3" t="b">
        <f t="shared" si="40"/>
        <v>0</v>
      </c>
      <c r="H529">
        <f t="shared" si="41"/>
        <v>0</v>
      </c>
      <c r="J529" s="3">
        <v>0.4</v>
      </c>
      <c r="K529" s="3">
        <v>0.4</v>
      </c>
      <c r="L529">
        <v>0</v>
      </c>
      <c r="O529" s="3"/>
      <c r="P529" s="3"/>
    </row>
    <row r="530" spans="3:16" x14ac:dyDescent="0.25">
      <c r="C530" s="3">
        <v>0.2</v>
      </c>
      <c r="D530" s="3">
        <v>0.2</v>
      </c>
      <c r="E530" s="3" t="b">
        <f t="shared" si="38"/>
        <v>0</v>
      </c>
      <c r="F530" s="3" t="b">
        <f t="shared" si="39"/>
        <v>0</v>
      </c>
      <c r="G530" s="3" t="b">
        <f t="shared" si="40"/>
        <v>1</v>
      </c>
      <c r="H530">
        <f t="shared" si="41"/>
        <v>1</v>
      </c>
      <c r="J530" s="3">
        <v>0.2</v>
      </c>
      <c r="K530" s="3">
        <v>0.2</v>
      </c>
      <c r="L530">
        <v>1</v>
      </c>
      <c r="O530" s="3"/>
      <c r="P530" s="3"/>
    </row>
    <row r="531" spans="3:16" x14ac:dyDescent="0.25">
      <c r="C531" s="3">
        <v>0.6</v>
      </c>
      <c r="D531" s="3">
        <v>0.4</v>
      </c>
      <c r="E531" s="3" t="b">
        <f t="shared" si="38"/>
        <v>1</v>
      </c>
      <c r="F531" s="3" t="b">
        <f t="shared" si="39"/>
        <v>1</v>
      </c>
      <c r="G531" s="3" t="b">
        <f t="shared" si="40"/>
        <v>0</v>
      </c>
      <c r="H531">
        <f t="shared" si="41"/>
        <v>0</v>
      </c>
      <c r="J531" s="3">
        <v>0.6</v>
      </c>
      <c r="K531" s="3">
        <v>0.4</v>
      </c>
      <c r="L531">
        <v>0</v>
      </c>
      <c r="O531" s="3"/>
      <c r="P531" s="3"/>
    </row>
    <row r="532" spans="3:16" x14ac:dyDescent="0.25">
      <c r="C532" s="3">
        <v>0.6</v>
      </c>
      <c r="D532" s="3">
        <v>0.2</v>
      </c>
      <c r="E532" s="3" t="b">
        <f t="shared" si="38"/>
        <v>1</v>
      </c>
      <c r="F532" s="3" t="b">
        <f t="shared" si="39"/>
        <v>0</v>
      </c>
      <c r="G532" s="3" t="b">
        <f t="shared" si="40"/>
        <v>0</v>
      </c>
      <c r="H532">
        <f t="shared" si="41"/>
        <v>0</v>
      </c>
      <c r="J532" s="3">
        <v>0.6</v>
      </c>
      <c r="K532" s="3">
        <v>0.2</v>
      </c>
      <c r="L532">
        <v>0</v>
      </c>
      <c r="O532" s="3"/>
      <c r="P532" s="3"/>
    </row>
    <row r="533" spans="3:16" x14ac:dyDescent="0.25">
      <c r="C533" s="3">
        <v>0.8</v>
      </c>
      <c r="D533" s="3">
        <v>0.4</v>
      </c>
      <c r="E533" s="3" t="b">
        <f t="shared" si="38"/>
        <v>0</v>
      </c>
      <c r="F533" s="3" t="b">
        <f t="shared" si="39"/>
        <v>1</v>
      </c>
      <c r="G533" s="3" t="b">
        <f t="shared" si="40"/>
        <v>0</v>
      </c>
      <c r="H533">
        <f t="shared" si="41"/>
        <v>0</v>
      </c>
      <c r="J533" s="3">
        <v>0.8</v>
      </c>
      <c r="K533" s="3">
        <v>0.4</v>
      </c>
      <c r="L533">
        <v>0</v>
      </c>
      <c r="O533" s="3"/>
      <c r="P533" s="3"/>
    </row>
    <row r="534" spans="3:16" x14ac:dyDescent="0.25">
      <c r="C534" s="3">
        <v>0.2</v>
      </c>
      <c r="D534" s="3">
        <v>0.6</v>
      </c>
      <c r="E534" s="3" t="b">
        <f t="shared" si="38"/>
        <v>0</v>
      </c>
      <c r="F534" s="3" t="b">
        <f t="shared" si="39"/>
        <v>1</v>
      </c>
      <c r="G534" s="3" t="b">
        <f t="shared" si="40"/>
        <v>0</v>
      </c>
      <c r="H534">
        <f t="shared" si="41"/>
        <v>0</v>
      </c>
      <c r="J534" s="3">
        <v>0.2</v>
      </c>
      <c r="K534" s="3">
        <v>0.6</v>
      </c>
      <c r="L534">
        <v>0</v>
      </c>
      <c r="O534" s="3"/>
      <c r="P534" s="3"/>
    </row>
    <row r="535" spans="3:16" x14ac:dyDescent="0.25">
      <c r="C535" s="3">
        <v>0</v>
      </c>
      <c r="D535" s="3">
        <v>0.2</v>
      </c>
      <c r="E535" s="3" t="b">
        <f t="shared" si="38"/>
        <v>0</v>
      </c>
      <c r="F535" s="3" t="b">
        <f t="shared" si="39"/>
        <v>0</v>
      </c>
      <c r="G535" s="3" t="b">
        <f t="shared" si="40"/>
        <v>1</v>
      </c>
      <c r="H535">
        <f t="shared" si="41"/>
        <v>1</v>
      </c>
      <c r="J535" s="3">
        <v>0</v>
      </c>
      <c r="K535" s="3">
        <v>0.2</v>
      </c>
      <c r="L535">
        <v>1</v>
      </c>
      <c r="O535" s="3"/>
      <c r="P535" s="3"/>
    </row>
    <row r="536" spans="3:16" x14ac:dyDescent="0.25">
      <c r="C536" s="3">
        <v>0.8</v>
      </c>
      <c r="D536" s="3">
        <v>0.4</v>
      </c>
      <c r="E536" s="3" t="b">
        <f t="shared" si="38"/>
        <v>0</v>
      </c>
      <c r="F536" s="3" t="b">
        <f t="shared" si="39"/>
        <v>1</v>
      </c>
      <c r="G536" s="3" t="b">
        <f t="shared" si="40"/>
        <v>0</v>
      </c>
      <c r="H536">
        <f t="shared" si="41"/>
        <v>0</v>
      </c>
      <c r="J536" s="3">
        <v>0.8</v>
      </c>
      <c r="K536" s="3">
        <v>0.4</v>
      </c>
      <c r="L536">
        <v>0</v>
      </c>
      <c r="O536" s="3"/>
      <c r="P536" s="3"/>
    </row>
    <row r="537" spans="3:16" x14ac:dyDescent="0.25">
      <c r="C537" s="3">
        <v>0.4</v>
      </c>
      <c r="D537" s="3">
        <v>0.6</v>
      </c>
      <c r="E537" s="3" t="b">
        <f t="shared" si="38"/>
        <v>1</v>
      </c>
      <c r="F537" s="3" t="b">
        <f t="shared" si="39"/>
        <v>1</v>
      </c>
      <c r="G537" s="3" t="b">
        <f t="shared" si="40"/>
        <v>0</v>
      </c>
      <c r="H537">
        <f t="shared" si="41"/>
        <v>0</v>
      </c>
      <c r="J537" s="3">
        <v>0.4</v>
      </c>
      <c r="K537" s="3">
        <v>0.6</v>
      </c>
      <c r="L537">
        <v>0</v>
      </c>
      <c r="O537" s="3"/>
      <c r="P537" s="3"/>
    </row>
    <row r="538" spans="3:16" x14ac:dyDescent="0.25">
      <c r="C538" s="3">
        <v>0.8</v>
      </c>
      <c r="D538" s="3">
        <v>0.6</v>
      </c>
      <c r="E538" s="3" t="b">
        <f t="shared" si="38"/>
        <v>0</v>
      </c>
      <c r="F538" s="3" t="b">
        <f t="shared" si="39"/>
        <v>1</v>
      </c>
      <c r="G538" s="3" t="b">
        <f t="shared" si="40"/>
        <v>0</v>
      </c>
      <c r="H538">
        <f t="shared" si="41"/>
        <v>0</v>
      </c>
      <c r="J538" s="3">
        <v>0.8</v>
      </c>
      <c r="K538" s="3">
        <v>0.6</v>
      </c>
      <c r="L538">
        <v>0</v>
      </c>
      <c r="O538" s="3"/>
      <c r="P538" s="3"/>
    </row>
    <row r="539" spans="3:16" x14ac:dyDescent="0.25">
      <c r="C539" s="3">
        <v>0.4</v>
      </c>
      <c r="D539" s="3">
        <v>0.4</v>
      </c>
      <c r="E539" s="3" t="b">
        <f t="shared" si="38"/>
        <v>1</v>
      </c>
      <c r="F539" s="3" t="b">
        <f t="shared" si="39"/>
        <v>1</v>
      </c>
      <c r="G539" s="3" t="b">
        <f t="shared" si="40"/>
        <v>0</v>
      </c>
      <c r="H539">
        <f t="shared" si="41"/>
        <v>0</v>
      </c>
      <c r="J539" s="3">
        <v>0.4</v>
      </c>
      <c r="K539" s="3">
        <v>0.4</v>
      </c>
      <c r="L539">
        <v>0</v>
      </c>
      <c r="O539" s="3"/>
      <c r="P539" s="3"/>
    </row>
    <row r="540" spans="3:16" x14ac:dyDescent="0.25">
      <c r="C540" s="3">
        <v>0.6</v>
      </c>
      <c r="D540" s="3">
        <v>0.4</v>
      </c>
      <c r="E540" s="3" t="b">
        <f t="shared" si="38"/>
        <v>1</v>
      </c>
      <c r="F540" s="3" t="b">
        <f t="shared" si="39"/>
        <v>1</v>
      </c>
      <c r="G540" s="3" t="b">
        <f t="shared" si="40"/>
        <v>0</v>
      </c>
      <c r="H540">
        <f t="shared" si="41"/>
        <v>0</v>
      </c>
      <c r="J540" s="3">
        <v>0.6</v>
      </c>
      <c r="K540" s="3">
        <v>0.4</v>
      </c>
      <c r="L540">
        <v>0</v>
      </c>
      <c r="O540" s="3"/>
      <c r="P540" s="3"/>
    </row>
    <row r="541" spans="3:16" x14ac:dyDescent="0.25">
      <c r="C541" s="3">
        <v>0.2</v>
      </c>
      <c r="D541" s="3">
        <v>0.8</v>
      </c>
      <c r="E541" s="3" t="b">
        <f t="shared" si="38"/>
        <v>0</v>
      </c>
      <c r="F541" s="3" t="b">
        <f t="shared" si="39"/>
        <v>0</v>
      </c>
      <c r="G541" s="3" t="b">
        <f t="shared" si="40"/>
        <v>1</v>
      </c>
      <c r="H541">
        <f t="shared" si="41"/>
        <v>1</v>
      </c>
      <c r="J541" s="3">
        <v>0.2</v>
      </c>
      <c r="K541" s="3">
        <v>0.8</v>
      </c>
      <c r="L541">
        <v>1</v>
      </c>
      <c r="O541" s="3"/>
      <c r="P541" s="3"/>
    </row>
    <row r="542" spans="3:16" x14ac:dyDescent="0.25">
      <c r="C542" s="3">
        <v>0</v>
      </c>
      <c r="D542" s="3">
        <v>0.4</v>
      </c>
      <c r="E542" s="3" t="b">
        <f t="shared" si="38"/>
        <v>0</v>
      </c>
      <c r="F542" s="3" t="b">
        <f t="shared" si="39"/>
        <v>1</v>
      </c>
      <c r="G542" s="3" t="b">
        <f t="shared" si="40"/>
        <v>0</v>
      </c>
      <c r="H542">
        <f t="shared" si="41"/>
        <v>0</v>
      </c>
      <c r="J542" s="3">
        <v>0</v>
      </c>
      <c r="K542" s="3">
        <v>0.4</v>
      </c>
      <c r="L542">
        <v>0</v>
      </c>
      <c r="O542" s="3"/>
      <c r="P542" s="3"/>
    </row>
    <row r="543" spans="3:16" x14ac:dyDescent="0.25">
      <c r="C543" s="3">
        <v>0.6</v>
      </c>
      <c r="D543" s="3">
        <v>0.4</v>
      </c>
      <c r="E543" s="3" t="b">
        <f t="shared" si="38"/>
        <v>1</v>
      </c>
      <c r="F543" s="3" t="b">
        <f t="shared" si="39"/>
        <v>1</v>
      </c>
      <c r="G543" s="3" t="b">
        <f t="shared" si="40"/>
        <v>0</v>
      </c>
      <c r="H543">
        <f t="shared" si="41"/>
        <v>0</v>
      </c>
      <c r="J543" s="3">
        <v>0.6</v>
      </c>
      <c r="K543" s="3">
        <v>0.4</v>
      </c>
      <c r="L543">
        <v>0</v>
      </c>
      <c r="O543" s="3"/>
      <c r="P543" s="3"/>
    </row>
    <row r="544" spans="3:16" x14ac:dyDescent="0.25">
      <c r="C544" s="3">
        <v>0.4</v>
      </c>
      <c r="D544" s="3">
        <v>0.6</v>
      </c>
      <c r="E544" s="3" t="b">
        <f t="shared" si="38"/>
        <v>1</v>
      </c>
      <c r="F544" s="3" t="b">
        <f t="shared" si="39"/>
        <v>1</v>
      </c>
      <c r="G544" s="3" t="b">
        <f t="shared" si="40"/>
        <v>0</v>
      </c>
      <c r="H544">
        <f t="shared" si="41"/>
        <v>0</v>
      </c>
      <c r="J544" s="3">
        <v>0.4</v>
      </c>
      <c r="K544" s="3">
        <v>0.6</v>
      </c>
      <c r="L544">
        <v>0</v>
      </c>
      <c r="O544" s="3"/>
      <c r="P544" s="3"/>
    </row>
    <row r="545" spans="3:16" x14ac:dyDescent="0.25">
      <c r="C545" s="3">
        <v>0.6</v>
      </c>
      <c r="D545" s="3">
        <v>0.6</v>
      </c>
      <c r="E545" s="3" t="b">
        <f t="shared" si="38"/>
        <v>1</v>
      </c>
      <c r="F545" s="3" t="b">
        <f t="shared" si="39"/>
        <v>1</v>
      </c>
      <c r="G545" s="3" t="b">
        <f t="shared" si="40"/>
        <v>0</v>
      </c>
      <c r="H545">
        <f t="shared" si="41"/>
        <v>0</v>
      </c>
      <c r="J545" s="3">
        <v>0.6</v>
      </c>
      <c r="K545" s="3">
        <v>0.6</v>
      </c>
      <c r="L545">
        <v>0</v>
      </c>
      <c r="O545" s="3"/>
      <c r="P545" s="3"/>
    </row>
    <row r="546" spans="3:16" x14ac:dyDescent="0.25">
      <c r="C546" s="3">
        <v>0.6</v>
      </c>
      <c r="D546" s="3">
        <v>0.4</v>
      </c>
      <c r="E546" s="3" t="b">
        <f t="shared" si="38"/>
        <v>1</v>
      </c>
      <c r="F546" s="3" t="b">
        <f t="shared" si="39"/>
        <v>1</v>
      </c>
      <c r="G546" s="3" t="b">
        <f t="shared" si="40"/>
        <v>0</v>
      </c>
      <c r="H546">
        <f t="shared" si="41"/>
        <v>0</v>
      </c>
      <c r="J546" s="3">
        <v>0.6</v>
      </c>
      <c r="K546" s="3">
        <v>0.4</v>
      </c>
      <c r="L546">
        <v>0</v>
      </c>
      <c r="O546" s="3"/>
      <c r="P546" s="3"/>
    </row>
    <row r="547" spans="3:16" x14ac:dyDescent="0.25">
      <c r="C547" s="3">
        <v>0.8</v>
      </c>
      <c r="D547" s="3">
        <v>0.2</v>
      </c>
      <c r="E547" s="3" t="b">
        <f t="shared" si="38"/>
        <v>0</v>
      </c>
      <c r="F547" s="3" t="b">
        <f t="shared" si="39"/>
        <v>0</v>
      </c>
      <c r="G547" s="3" t="b">
        <f t="shared" si="40"/>
        <v>1</v>
      </c>
      <c r="H547">
        <f t="shared" si="41"/>
        <v>1</v>
      </c>
      <c r="J547" s="3">
        <v>0.8</v>
      </c>
      <c r="K547" s="3">
        <v>0.2</v>
      </c>
      <c r="L547">
        <v>1</v>
      </c>
      <c r="O547" s="3"/>
      <c r="P547" s="3"/>
    </row>
    <row r="548" spans="3:16" x14ac:dyDescent="0.25">
      <c r="C548" s="3">
        <v>0.4</v>
      </c>
      <c r="D548" s="3">
        <v>0.8</v>
      </c>
      <c r="E548" s="3" t="b">
        <f t="shared" si="38"/>
        <v>1</v>
      </c>
      <c r="F548" s="3" t="b">
        <f t="shared" si="39"/>
        <v>0</v>
      </c>
      <c r="G548" s="3" t="b">
        <f t="shared" si="40"/>
        <v>0</v>
      </c>
      <c r="H548">
        <f t="shared" si="41"/>
        <v>0</v>
      </c>
      <c r="J548" s="3">
        <v>0.4</v>
      </c>
      <c r="K548" s="3">
        <v>0.8</v>
      </c>
      <c r="L548">
        <v>0</v>
      </c>
      <c r="O548" s="3"/>
      <c r="P548" s="3"/>
    </row>
    <row r="549" spans="3:16" x14ac:dyDescent="0.25">
      <c r="C549" s="3">
        <v>0.6</v>
      </c>
      <c r="D549" s="3">
        <v>0.8</v>
      </c>
      <c r="E549" s="3" t="b">
        <f t="shared" si="38"/>
        <v>1</v>
      </c>
      <c r="F549" s="3" t="b">
        <f t="shared" si="39"/>
        <v>0</v>
      </c>
      <c r="G549" s="3" t="b">
        <f t="shared" si="40"/>
        <v>0</v>
      </c>
      <c r="H549">
        <f t="shared" si="41"/>
        <v>0</v>
      </c>
      <c r="J549" s="3">
        <v>0.6</v>
      </c>
      <c r="K549" s="3">
        <v>0.8</v>
      </c>
      <c r="L549">
        <v>0</v>
      </c>
      <c r="O549" s="3"/>
      <c r="P549" s="3"/>
    </row>
    <row r="550" spans="3:16" x14ac:dyDescent="0.25">
      <c r="C550" s="3">
        <v>0.8</v>
      </c>
      <c r="D550" s="3">
        <v>0.6</v>
      </c>
      <c r="E550" s="3" t="b">
        <f t="shared" si="38"/>
        <v>0</v>
      </c>
      <c r="F550" s="3" t="b">
        <f t="shared" si="39"/>
        <v>1</v>
      </c>
      <c r="G550" s="3" t="b">
        <f t="shared" si="40"/>
        <v>0</v>
      </c>
      <c r="H550">
        <f t="shared" si="41"/>
        <v>0</v>
      </c>
      <c r="J550" s="3">
        <v>0.8</v>
      </c>
      <c r="K550" s="3">
        <v>0.6</v>
      </c>
      <c r="L550">
        <v>0</v>
      </c>
      <c r="O550" s="3"/>
      <c r="P550" s="3"/>
    </row>
    <row r="551" spans="3:16" x14ac:dyDescent="0.25">
      <c r="C551" s="3">
        <v>0.2</v>
      </c>
      <c r="D551" s="3">
        <v>0.4</v>
      </c>
      <c r="E551" s="3" t="b">
        <f t="shared" si="38"/>
        <v>0</v>
      </c>
      <c r="F551" s="3" t="b">
        <f t="shared" si="39"/>
        <v>1</v>
      </c>
      <c r="G551" s="3" t="b">
        <f t="shared" si="40"/>
        <v>0</v>
      </c>
      <c r="H551">
        <f t="shared" si="41"/>
        <v>0</v>
      </c>
      <c r="J551" s="3">
        <v>0.2</v>
      </c>
      <c r="K551" s="3">
        <v>0.4</v>
      </c>
      <c r="L551">
        <v>0</v>
      </c>
      <c r="O551" s="3"/>
      <c r="P551" s="3"/>
    </row>
    <row r="552" spans="3:16" x14ac:dyDescent="0.25">
      <c r="C552" s="3">
        <v>0.8</v>
      </c>
      <c r="D552" s="3">
        <v>0.6</v>
      </c>
      <c r="E552" s="3" t="b">
        <f t="shared" si="38"/>
        <v>0</v>
      </c>
      <c r="F552" s="3" t="b">
        <f t="shared" si="39"/>
        <v>1</v>
      </c>
      <c r="G552" s="3" t="b">
        <f t="shared" si="40"/>
        <v>0</v>
      </c>
      <c r="H552">
        <f t="shared" si="41"/>
        <v>0</v>
      </c>
      <c r="J552" s="3">
        <v>0.8</v>
      </c>
      <c r="K552" s="3">
        <v>0.6</v>
      </c>
      <c r="L552">
        <v>0</v>
      </c>
      <c r="O552" s="3"/>
      <c r="P552" s="3"/>
    </row>
    <row r="553" spans="3:16" x14ac:dyDescent="0.25">
      <c r="C553" s="3">
        <v>0.4</v>
      </c>
      <c r="D553" s="3">
        <v>0.4</v>
      </c>
      <c r="E553" s="3" t="b">
        <f t="shared" si="38"/>
        <v>1</v>
      </c>
      <c r="F553" s="3" t="b">
        <f t="shared" si="39"/>
        <v>1</v>
      </c>
      <c r="G553" s="3" t="b">
        <f t="shared" si="40"/>
        <v>0</v>
      </c>
      <c r="H553">
        <f t="shared" si="41"/>
        <v>0</v>
      </c>
      <c r="J553" s="3">
        <v>0.4</v>
      </c>
      <c r="K553" s="3">
        <v>0.4</v>
      </c>
      <c r="L553">
        <v>0</v>
      </c>
      <c r="O553" s="3"/>
      <c r="P553" s="3"/>
    </row>
    <row r="554" spans="3:16" x14ac:dyDescent="0.25">
      <c r="C554" s="3">
        <v>0.4</v>
      </c>
      <c r="D554" s="3">
        <v>0.2</v>
      </c>
      <c r="E554" s="3" t="b">
        <f t="shared" si="38"/>
        <v>1</v>
      </c>
      <c r="F554" s="3" t="b">
        <f t="shared" si="39"/>
        <v>0</v>
      </c>
      <c r="G554" s="3" t="b">
        <f t="shared" si="40"/>
        <v>0</v>
      </c>
      <c r="H554">
        <f t="shared" si="41"/>
        <v>0</v>
      </c>
      <c r="J554" s="3">
        <v>0.4</v>
      </c>
      <c r="K554" s="3">
        <v>0.2</v>
      </c>
      <c r="L554">
        <v>0</v>
      </c>
      <c r="O554" s="3"/>
      <c r="P554" s="3"/>
    </row>
    <row r="555" spans="3:16" x14ac:dyDescent="0.25">
      <c r="C555" s="3">
        <v>0</v>
      </c>
      <c r="D555" s="3">
        <v>0.6</v>
      </c>
      <c r="E555" s="3" t="b">
        <f t="shared" si="38"/>
        <v>0</v>
      </c>
      <c r="F555" s="3" t="b">
        <f t="shared" si="39"/>
        <v>1</v>
      </c>
      <c r="G555" s="3" t="b">
        <f t="shared" si="40"/>
        <v>0</v>
      </c>
      <c r="H555">
        <f t="shared" si="41"/>
        <v>0</v>
      </c>
      <c r="J555" s="3">
        <v>0</v>
      </c>
      <c r="K555" s="3">
        <v>0.6</v>
      </c>
      <c r="L555">
        <v>0</v>
      </c>
      <c r="O555" s="3"/>
      <c r="P555" s="3"/>
    </row>
    <row r="556" spans="3:16" x14ac:dyDescent="0.25">
      <c r="C556" s="3">
        <v>0.8</v>
      </c>
      <c r="D556" s="3">
        <v>0.6</v>
      </c>
      <c r="E556" s="3" t="b">
        <f t="shared" si="38"/>
        <v>0</v>
      </c>
      <c r="F556" s="3" t="b">
        <f t="shared" si="39"/>
        <v>1</v>
      </c>
      <c r="G556" s="3" t="b">
        <f t="shared" si="40"/>
        <v>0</v>
      </c>
      <c r="H556">
        <f t="shared" si="41"/>
        <v>0</v>
      </c>
      <c r="J556" s="3">
        <v>0.8</v>
      </c>
      <c r="K556" s="3">
        <v>0.6</v>
      </c>
      <c r="L556">
        <v>0</v>
      </c>
      <c r="O556" s="3"/>
      <c r="P556" s="3"/>
    </row>
    <row r="557" spans="3:16" x14ac:dyDescent="0.25">
      <c r="C557" s="3">
        <v>0.4</v>
      </c>
      <c r="D557" s="3">
        <v>0.4</v>
      </c>
      <c r="E557" s="3" t="b">
        <f t="shared" si="38"/>
        <v>1</v>
      </c>
      <c r="F557" s="3" t="b">
        <f t="shared" si="39"/>
        <v>1</v>
      </c>
      <c r="G557" s="3" t="b">
        <f t="shared" si="40"/>
        <v>0</v>
      </c>
      <c r="H557">
        <f t="shared" si="41"/>
        <v>0</v>
      </c>
      <c r="J557" s="3">
        <v>0.4</v>
      </c>
      <c r="K557" s="3">
        <v>0.4</v>
      </c>
      <c r="L557">
        <v>0</v>
      </c>
      <c r="O557" s="3"/>
      <c r="P557" s="3"/>
    </row>
    <row r="558" spans="3:16" x14ac:dyDescent="0.25">
      <c r="C558" s="3">
        <v>0.4</v>
      </c>
      <c r="D558" s="3">
        <v>0.4</v>
      </c>
      <c r="E558" s="3" t="b">
        <f t="shared" si="38"/>
        <v>1</v>
      </c>
      <c r="F558" s="3" t="b">
        <f t="shared" si="39"/>
        <v>1</v>
      </c>
      <c r="G558" s="3" t="b">
        <f t="shared" si="40"/>
        <v>0</v>
      </c>
      <c r="H558">
        <f t="shared" si="41"/>
        <v>0</v>
      </c>
      <c r="J558" s="3">
        <v>0.4</v>
      </c>
      <c r="K558" s="3">
        <v>0.4</v>
      </c>
      <c r="L558">
        <v>0</v>
      </c>
      <c r="O558" s="3"/>
      <c r="P558" s="3"/>
    </row>
    <row r="559" spans="3:16" x14ac:dyDescent="0.25">
      <c r="C559" s="3">
        <v>0.8</v>
      </c>
      <c r="D559" s="3">
        <v>0.6</v>
      </c>
      <c r="E559" s="3" t="b">
        <f t="shared" si="38"/>
        <v>0</v>
      </c>
      <c r="F559" s="3" t="b">
        <f t="shared" si="39"/>
        <v>1</v>
      </c>
      <c r="G559" s="3" t="b">
        <f t="shared" si="40"/>
        <v>0</v>
      </c>
      <c r="H559">
        <f t="shared" si="41"/>
        <v>0</v>
      </c>
      <c r="J559" s="3">
        <v>0.8</v>
      </c>
      <c r="K559" s="3">
        <v>0.6</v>
      </c>
      <c r="L559">
        <v>0</v>
      </c>
      <c r="O559" s="3"/>
      <c r="P559" s="3"/>
    </row>
    <row r="560" spans="3:16" x14ac:dyDescent="0.25">
      <c r="C560" s="3">
        <v>0.8</v>
      </c>
      <c r="D560" s="3">
        <v>0.4</v>
      </c>
      <c r="E560" s="3" t="b">
        <f t="shared" si="38"/>
        <v>0</v>
      </c>
      <c r="F560" s="3" t="b">
        <f t="shared" si="39"/>
        <v>1</v>
      </c>
      <c r="G560" s="3" t="b">
        <f t="shared" si="40"/>
        <v>0</v>
      </c>
      <c r="H560">
        <f t="shared" si="41"/>
        <v>0</v>
      </c>
      <c r="J560" s="3">
        <v>0.8</v>
      </c>
      <c r="K560" s="3">
        <v>0.4</v>
      </c>
      <c r="L560">
        <v>0</v>
      </c>
      <c r="O560" s="3"/>
      <c r="P560" s="3"/>
    </row>
    <row r="561" spans="3:16" x14ac:dyDescent="0.25">
      <c r="C561" s="3">
        <v>0.2</v>
      </c>
      <c r="D561" s="3">
        <v>0.6</v>
      </c>
      <c r="E561" s="3" t="b">
        <f t="shared" si="38"/>
        <v>0</v>
      </c>
      <c r="F561" s="3" t="b">
        <f t="shared" si="39"/>
        <v>1</v>
      </c>
      <c r="G561" s="3" t="b">
        <f t="shared" si="40"/>
        <v>0</v>
      </c>
      <c r="H561">
        <f t="shared" si="41"/>
        <v>0</v>
      </c>
      <c r="J561" s="3">
        <v>0.2</v>
      </c>
      <c r="K561" s="3">
        <v>0.6</v>
      </c>
      <c r="L561">
        <v>0</v>
      </c>
      <c r="O561" s="3"/>
      <c r="P561" s="3"/>
    </row>
    <row r="562" spans="3:16" x14ac:dyDescent="0.25">
      <c r="C562" s="3">
        <v>0.4</v>
      </c>
      <c r="D562" s="3">
        <v>0.6</v>
      </c>
      <c r="E562" s="3" t="b">
        <f t="shared" si="38"/>
        <v>1</v>
      </c>
      <c r="F562" s="3" t="b">
        <f t="shared" si="39"/>
        <v>1</v>
      </c>
      <c r="G562" s="3" t="b">
        <f t="shared" si="40"/>
        <v>0</v>
      </c>
      <c r="H562">
        <f t="shared" si="41"/>
        <v>0</v>
      </c>
      <c r="J562" s="3">
        <v>0.4</v>
      </c>
      <c r="K562" s="3">
        <v>0.6</v>
      </c>
      <c r="L562">
        <v>0</v>
      </c>
      <c r="O562" s="3"/>
      <c r="P562" s="3"/>
    </row>
    <row r="563" spans="3:16" x14ac:dyDescent="0.25">
      <c r="C563" s="3">
        <v>0.4</v>
      </c>
      <c r="D563" s="3">
        <v>0.4</v>
      </c>
      <c r="E563" s="3" t="b">
        <f t="shared" si="38"/>
        <v>1</v>
      </c>
      <c r="F563" s="3" t="b">
        <f t="shared" si="39"/>
        <v>1</v>
      </c>
      <c r="G563" s="3" t="b">
        <f t="shared" si="40"/>
        <v>0</v>
      </c>
      <c r="H563">
        <f t="shared" si="41"/>
        <v>0</v>
      </c>
      <c r="J563" s="3">
        <v>0.4</v>
      </c>
      <c r="K563" s="3">
        <v>0.4</v>
      </c>
      <c r="L563">
        <v>0</v>
      </c>
      <c r="O563" s="3"/>
      <c r="P563" s="3"/>
    </row>
    <row r="564" spans="3:16" x14ac:dyDescent="0.25">
      <c r="C564" s="3">
        <v>0.6</v>
      </c>
      <c r="D564" s="3">
        <v>0.8</v>
      </c>
      <c r="E564" s="3" t="b">
        <f t="shared" si="38"/>
        <v>1</v>
      </c>
      <c r="F564" s="3" t="b">
        <f t="shared" si="39"/>
        <v>0</v>
      </c>
      <c r="G564" s="3" t="b">
        <f t="shared" si="40"/>
        <v>0</v>
      </c>
      <c r="H564">
        <f t="shared" si="41"/>
        <v>0</v>
      </c>
      <c r="J564" s="3">
        <v>0.6</v>
      </c>
      <c r="K564" s="3">
        <v>0.8</v>
      </c>
      <c r="L564">
        <v>0</v>
      </c>
      <c r="O564" s="3"/>
      <c r="P564" s="3"/>
    </row>
    <row r="565" spans="3:16" x14ac:dyDescent="0.25">
      <c r="C565" s="3">
        <v>0.2</v>
      </c>
      <c r="D565" s="3">
        <v>0.8</v>
      </c>
      <c r="E565" s="3" t="b">
        <f t="shared" si="38"/>
        <v>0</v>
      </c>
      <c r="F565" s="3" t="b">
        <f t="shared" si="39"/>
        <v>0</v>
      </c>
      <c r="G565" s="3" t="b">
        <f t="shared" si="40"/>
        <v>1</v>
      </c>
      <c r="H565">
        <f t="shared" si="41"/>
        <v>1</v>
      </c>
      <c r="J565" s="3">
        <v>0.2</v>
      </c>
      <c r="K565" s="3">
        <v>0.8</v>
      </c>
      <c r="L565">
        <v>1</v>
      </c>
      <c r="O565" s="3"/>
      <c r="P565" s="3"/>
    </row>
    <row r="566" spans="3:16" x14ac:dyDescent="0.25">
      <c r="C566" s="3">
        <v>0.6</v>
      </c>
      <c r="D566" s="3">
        <v>1</v>
      </c>
      <c r="E566" s="3" t="b">
        <f t="shared" si="38"/>
        <v>1</v>
      </c>
      <c r="F566" s="3" t="b">
        <f t="shared" si="39"/>
        <v>0</v>
      </c>
      <c r="G566" s="3" t="b">
        <f t="shared" si="40"/>
        <v>0</v>
      </c>
      <c r="H566">
        <f t="shared" si="41"/>
        <v>0</v>
      </c>
      <c r="J566" s="3">
        <v>0.6</v>
      </c>
      <c r="K566" s="3">
        <v>1</v>
      </c>
      <c r="L566">
        <v>0</v>
      </c>
      <c r="O566" s="3"/>
      <c r="P566" s="3"/>
    </row>
    <row r="567" spans="3:16" x14ac:dyDescent="0.25">
      <c r="C567" s="3">
        <v>0.4</v>
      </c>
      <c r="D567" s="3">
        <v>0.6</v>
      </c>
      <c r="E567" s="3" t="b">
        <f t="shared" si="38"/>
        <v>1</v>
      </c>
      <c r="F567" s="3" t="b">
        <f t="shared" si="39"/>
        <v>1</v>
      </c>
      <c r="G567" s="3" t="b">
        <f t="shared" si="40"/>
        <v>0</v>
      </c>
      <c r="H567">
        <f t="shared" si="41"/>
        <v>0</v>
      </c>
      <c r="J567" s="3">
        <v>0.4</v>
      </c>
      <c r="K567" s="3">
        <v>0.6</v>
      </c>
      <c r="L567">
        <v>0</v>
      </c>
      <c r="O567" s="3"/>
      <c r="P567" s="3"/>
    </row>
    <row r="568" spans="3:16" x14ac:dyDescent="0.25">
      <c r="C568" s="3">
        <v>0.4</v>
      </c>
      <c r="D568" s="3">
        <v>0.4</v>
      </c>
      <c r="E568" s="3" t="b">
        <f t="shared" si="38"/>
        <v>1</v>
      </c>
      <c r="F568" s="3" t="b">
        <f t="shared" si="39"/>
        <v>1</v>
      </c>
      <c r="G568" s="3" t="b">
        <f t="shared" si="40"/>
        <v>0</v>
      </c>
      <c r="H568">
        <f t="shared" si="41"/>
        <v>0</v>
      </c>
      <c r="J568" s="3">
        <v>0.4</v>
      </c>
      <c r="K568" s="3">
        <v>0.4</v>
      </c>
      <c r="L568">
        <v>0</v>
      </c>
      <c r="O568" s="3"/>
      <c r="P568" s="3"/>
    </row>
    <row r="569" spans="3:16" x14ac:dyDescent="0.25">
      <c r="C569" s="3">
        <v>0.6</v>
      </c>
      <c r="D569" s="3">
        <v>0.8</v>
      </c>
      <c r="E569" s="3" t="b">
        <f t="shared" si="38"/>
        <v>1</v>
      </c>
      <c r="F569" s="3" t="b">
        <f t="shared" si="39"/>
        <v>0</v>
      </c>
      <c r="G569" s="3" t="b">
        <f t="shared" si="40"/>
        <v>0</v>
      </c>
      <c r="H569">
        <f t="shared" si="41"/>
        <v>0</v>
      </c>
      <c r="J569" s="3">
        <v>0.6</v>
      </c>
      <c r="K569" s="3">
        <v>0.8</v>
      </c>
      <c r="L569">
        <v>0</v>
      </c>
      <c r="O569" s="3"/>
      <c r="P569" s="3"/>
    </row>
    <row r="570" spans="3:16" x14ac:dyDescent="0.25">
      <c r="C570" s="3">
        <v>0.4</v>
      </c>
      <c r="D570" s="3">
        <v>0.6</v>
      </c>
      <c r="E570" s="3" t="b">
        <f t="shared" si="38"/>
        <v>1</v>
      </c>
      <c r="F570" s="3" t="b">
        <f t="shared" si="39"/>
        <v>1</v>
      </c>
      <c r="G570" s="3" t="b">
        <f t="shared" si="40"/>
        <v>0</v>
      </c>
      <c r="H570">
        <f t="shared" si="41"/>
        <v>0</v>
      </c>
      <c r="J570" s="3">
        <v>0.4</v>
      </c>
      <c r="K570" s="3">
        <v>0.6</v>
      </c>
      <c r="L570">
        <v>0</v>
      </c>
      <c r="O570" s="3"/>
      <c r="P570" s="3"/>
    </row>
    <row r="571" spans="3:16" x14ac:dyDescent="0.25">
      <c r="C571" s="3">
        <v>0.6</v>
      </c>
      <c r="D571" s="3">
        <v>0.4</v>
      </c>
      <c r="E571" s="3" t="b">
        <f t="shared" si="38"/>
        <v>1</v>
      </c>
      <c r="F571" s="3" t="b">
        <f t="shared" si="39"/>
        <v>1</v>
      </c>
      <c r="G571" s="3" t="b">
        <f t="shared" si="40"/>
        <v>0</v>
      </c>
      <c r="H571">
        <f t="shared" si="41"/>
        <v>0</v>
      </c>
      <c r="J571" s="3">
        <v>0.6</v>
      </c>
      <c r="K571" s="3">
        <v>0.4</v>
      </c>
      <c r="L571">
        <v>0</v>
      </c>
      <c r="O571" s="3"/>
      <c r="P571" s="3"/>
    </row>
    <row r="572" spans="3:16" x14ac:dyDescent="0.25">
      <c r="C572" s="3">
        <v>0.4</v>
      </c>
      <c r="D572" s="3">
        <v>0.4</v>
      </c>
      <c r="E572" s="3" t="b">
        <f t="shared" si="38"/>
        <v>1</v>
      </c>
      <c r="F572" s="3" t="b">
        <f t="shared" si="39"/>
        <v>1</v>
      </c>
      <c r="G572" s="3" t="b">
        <f t="shared" si="40"/>
        <v>0</v>
      </c>
      <c r="H572">
        <f t="shared" si="41"/>
        <v>0</v>
      </c>
      <c r="J572" s="3">
        <v>0.4</v>
      </c>
      <c r="K572" s="3">
        <v>0.4</v>
      </c>
      <c r="L572">
        <v>0</v>
      </c>
      <c r="O572" s="3"/>
      <c r="P572" s="3"/>
    </row>
    <row r="573" spans="3:16" x14ac:dyDescent="0.25">
      <c r="C573" s="3">
        <v>0</v>
      </c>
      <c r="D573" s="3">
        <v>0.8</v>
      </c>
      <c r="E573" s="3" t="b">
        <f t="shared" si="38"/>
        <v>0</v>
      </c>
      <c r="F573" s="3" t="b">
        <f t="shared" si="39"/>
        <v>0</v>
      </c>
      <c r="G573" s="3" t="b">
        <f t="shared" si="40"/>
        <v>1</v>
      </c>
      <c r="H573">
        <f t="shared" si="41"/>
        <v>1</v>
      </c>
      <c r="J573" s="3">
        <v>0</v>
      </c>
      <c r="K573" s="3">
        <v>0.8</v>
      </c>
      <c r="L573">
        <v>1</v>
      </c>
      <c r="O573" s="3"/>
      <c r="P573" s="3"/>
    </row>
    <row r="574" spans="3:16" x14ac:dyDescent="0.25">
      <c r="C574" s="3">
        <v>0.6</v>
      </c>
      <c r="D574" s="3">
        <v>0.4</v>
      </c>
      <c r="E574" s="3" t="b">
        <f t="shared" si="38"/>
        <v>1</v>
      </c>
      <c r="F574" s="3" t="b">
        <f t="shared" si="39"/>
        <v>1</v>
      </c>
      <c r="G574" s="3" t="b">
        <f t="shared" si="40"/>
        <v>0</v>
      </c>
      <c r="H574">
        <f t="shared" si="41"/>
        <v>0</v>
      </c>
      <c r="J574" s="3">
        <v>0.6</v>
      </c>
      <c r="K574" s="3">
        <v>0.4</v>
      </c>
      <c r="L574">
        <v>0</v>
      </c>
      <c r="O574" s="3"/>
      <c r="P574" s="3"/>
    </row>
    <row r="575" spans="3:16" x14ac:dyDescent="0.25">
      <c r="C575" s="3">
        <v>0.8</v>
      </c>
      <c r="D575" s="3">
        <v>1</v>
      </c>
      <c r="E575" s="3" t="b">
        <f t="shared" si="38"/>
        <v>0</v>
      </c>
      <c r="F575" s="3" t="b">
        <f t="shared" si="39"/>
        <v>0</v>
      </c>
      <c r="G575" s="3" t="b">
        <f t="shared" si="40"/>
        <v>1</v>
      </c>
      <c r="H575">
        <f t="shared" si="41"/>
        <v>1</v>
      </c>
      <c r="J575" s="3">
        <v>0.8</v>
      </c>
      <c r="K575" s="3">
        <v>1</v>
      </c>
      <c r="L575">
        <v>1</v>
      </c>
      <c r="O575" s="3"/>
      <c r="P575" s="3"/>
    </row>
    <row r="576" spans="3:16" x14ac:dyDescent="0.25">
      <c r="C576" s="3">
        <v>0.4</v>
      </c>
      <c r="D576" s="3">
        <v>0.8</v>
      </c>
      <c r="E576" s="3" t="b">
        <f t="shared" si="38"/>
        <v>1</v>
      </c>
      <c r="F576" s="3" t="b">
        <f t="shared" si="39"/>
        <v>0</v>
      </c>
      <c r="G576" s="3" t="b">
        <f t="shared" si="40"/>
        <v>0</v>
      </c>
      <c r="H576">
        <f t="shared" si="41"/>
        <v>0</v>
      </c>
      <c r="J576" s="3">
        <v>0.4</v>
      </c>
      <c r="K576" s="3">
        <v>0.8</v>
      </c>
      <c r="L576">
        <v>0</v>
      </c>
      <c r="O576" s="3"/>
      <c r="P576" s="3"/>
    </row>
    <row r="577" spans="3:16" x14ac:dyDescent="0.25">
      <c r="C577" s="3">
        <v>0.8</v>
      </c>
      <c r="D577" s="3">
        <v>0.2</v>
      </c>
      <c r="E577" s="3" t="b">
        <f t="shared" si="38"/>
        <v>0</v>
      </c>
      <c r="F577" s="3" t="b">
        <f t="shared" si="39"/>
        <v>0</v>
      </c>
      <c r="G577" s="3" t="b">
        <f t="shared" si="40"/>
        <v>1</v>
      </c>
      <c r="H577">
        <f t="shared" si="41"/>
        <v>1</v>
      </c>
      <c r="J577" s="3">
        <v>0.8</v>
      </c>
      <c r="K577" s="3">
        <v>0.2</v>
      </c>
      <c r="L577">
        <v>1</v>
      </c>
      <c r="O577" s="3"/>
      <c r="P577" s="3"/>
    </row>
    <row r="578" spans="3:16" x14ac:dyDescent="0.25">
      <c r="C578" s="3">
        <v>0.4</v>
      </c>
      <c r="D578" s="3">
        <v>0.4</v>
      </c>
      <c r="E578" s="3" t="b">
        <f t="shared" si="38"/>
        <v>1</v>
      </c>
      <c r="F578" s="3" t="b">
        <f t="shared" si="39"/>
        <v>1</v>
      </c>
      <c r="G578" s="3" t="b">
        <f t="shared" si="40"/>
        <v>0</v>
      </c>
      <c r="H578">
        <f t="shared" si="41"/>
        <v>0</v>
      </c>
      <c r="J578" s="3">
        <v>0.4</v>
      </c>
      <c r="K578" s="3">
        <v>0.4</v>
      </c>
      <c r="L578">
        <v>0</v>
      </c>
      <c r="O578" s="3"/>
      <c r="P578" s="3"/>
    </row>
    <row r="579" spans="3:16" x14ac:dyDescent="0.25">
      <c r="C579" s="3">
        <v>0.6</v>
      </c>
      <c r="D579" s="3">
        <v>0.4</v>
      </c>
      <c r="E579" s="3" t="b">
        <f t="shared" si="38"/>
        <v>1</v>
      </c>
      <c r="F579" s="3" t="b">
        <f t="shared" si="39"/>
        <v>1</v>
      </c>
      <c r="G579" s="3" t="b">
        <f t="shared" si="40"/>
        <v>0</v>
      </c>
      <c r="H579">
        <f t="shared" si="41"/>
        <v>0</v>
      </c>
      <c r="J579" s="3">
        <v>0.6</v>
      </c>
      <c r="K579" s="3">
        <v>0.4</v>
      </c>
      <c r="L579">
        <v>0</v>
      </c>
      <c r="O579" s="3"/>
      <c r="P579" s="3"/>
    </row>
    <row r="580" spans="3:16" x14ac:dyDescent="0.25">
      <c r="C580" s="3">
        <v>0.8</v>
      </c>
      <c r="D580" s="3">
        <v>0.2</v>
      </c>
      <c r="E580" s="3" t="b">
        <f t="shared" si="38"/>
        <v>0</v>
      </c>
      <c r="F580" s="3" t="b">
        <f t="shared" si="39"/>
        <v>0</v>
      </c>
      <c r="G580" s="3" t="b">
        <f t="shared" si="40"/>
        <v>1</v>
      </c>
      <c r="H580">
        <f t="shared" si="41"/>
        <v>1</v>
      </c>
      <c r="J580" s="3">
        <v>0.8</v>
      </c>
      <c r="K580" s="3">
        <v>0.2</v>
      </c>
      <c r="L580">
        <v>1</v>
      </c>
      <c r="O580" s="3"/>
      <c r="P580" s="3"/>
    </row>
    <row r="581" spans="3:16" x14ac:dyDescent="0.25">
      <c r="C581" s="3">
        <v>0.8</v>
      </c>
      <c r="D581" s="3">
        <v>0.4</v>
      </c>
      <c r="E581" s="3" t="b">
        <f t="shared" si="38"/>
        <v>0</v>
      </c>
      <c r="F581" s="3" t="b">
        <f t="shared" si="39"/>
        <v>1</v>
      </c>
      <c r="G581" s="3" t="b">
        <f t="shared" si="40"/>
        <v>0</v>
      </c>
      <c r="H581">
        <f t="shared" si="41"/>
        <v>0</v>
      </c>
      <c r="J581" s="3">
        <v>0.8</v>
      </c>
      <c r="K581" s="3">
        <v>0.4</v>
      </c>
      <c r="L581">
        <v>0</v>
      </c>
      <c r="O581" s="3"/>
      <c r="P581" s="3"/>
    </row>
    <row r="582" spans="3:16" x14ac:dyDescent="0.25">
      <c r="C582" s="3">
        <v>0.6</v>
      </c>
      <c r="D582" s="3">
        <v>0.4</v>
      </c>
      <c r="E582" s="3" t="b">
        <f t="shared" si="38"/>
        <v>1</v>
      </c>
      <c r="F582" s="3" t="b">
        <f t="shared" si="39"/>
        <v>1</v>
      </c>
      <c r="G582" s="3" t="b">
        <f t="shared" si="40"/>
        <v>0</v>
      </c>
      <c r="H582">
        <f t="shared" si="41"/>
        <v>0</v>
      </c>
      <c r="J582" s="3">
        <v>0.6</v>
      </c>
      <c r="K582" s="3">
        <v>0.4</v>
      </c>
      <c r="L582">
        <v>0</v>
      </c>
      <c r="O582" s="3"/>
      <c r="P582" s="3"/>
    </row>
    <row r="583" spans="3:16" x14ac:dyDescent="0.25">
      <c r="C583" s="3">
        <v>0.4</v>
      </c>
      <c r="D583" s="3">
        <v>0.6</v>
      </c>
      <c r="E583" s="3" t="b">
        <f t="shared" si="38"/>
        <v>1</v>
      </c>
      <c r="F583" s="3" t="b">
        <f t="shared" si="39"/>
        <v>1</v>
      </c>
      <c r="G583" s="3" t="b">
        <f t="shared" si="40"/>
        <v>0</v>
      </c>
      <c r="H583">
        <f t="shared" si="41"/>
        <v>0</v>
      </c>
      <c r="J583" s="3">
        <v>0.4</v>
      </c>
      <c r="K583" s="3">
        <v>0.6</v>
      </c>
      <c r="L583">
        <v>0</v>
      </c>
      <c r="O583" s="3"/>
      <c r="P583" s="3"/>
    </row>
    <row r="584" spans="3:16" x14ac:dyDescent="0.25">
      <c r="C584" s="3">
        <v>0.2</v>
      </c>
      <c r="D584" s="3">
        <v>1</v>
      </c>
      <c r="E584" s="3" t="b">
        <f t="shared" si="38"/>
        <v>0</v>
      </c>
      <c r="F584" s="3" t="b">
        <f t="shared" si="39"/>
        <v>0</v>
      </c>
      <c r="G584" s="3" t="b">
        <f t="shared" si="40"/>
        <v>1</v>
      </c>
      <c r="H584">
        <f t="shared" si="41"/>
        <v>1</v>
      </c>
      <c r="J584" s="3">
        <v>0.2</v>
      </c>
      <c r="K584" s="3">
        <v>1</v>
      </c>
      <c r="L584">
        <v>1</v>
      </c>
      <c r="O584" s="3"/>
      <c r="P584" s="3"/>
    </row>
    <row r="585" spans="3:16" x14ac:dyDescent="0.25">
      <c r="C585" s="3">
        <v>0.8</v>
      </c>
      <c r="D585" s="3">
        <v>0.8</v>
      </c>
      <c r="E585" s="3" t="b">
        <f t="shared" si="38"/>
        <v>0</v>
      </c>
      <c r="F585" s="3" t="b">
        <f t="shared" si="39"/>
        <v>0</v>
      </c>
      <c r="G585" s="3" t="b">
        <f t="shared" si="40"/>
        <v>1</v>
      </c>
      <c r="H585">
        <f t="shared" si="41"/>
        <v>1</v>
      </c>
      <c r="J585" s="3">
        <v>0.8</v>
      </c>
      <c r="K585" s="3">
        <v>0.8</v>
      </c>
      <c r="L585">
        <v>1</v>
      </c>
      <c r="O585" s="3"/>
      <c r="P585" s="3"/>
    </row>
    <row r="586" spans="3:16" x14ac:dyDescent="0.25">
      <c r="C586" s="3">
        <v>0.2</v>
      </c>
      <c r="D586" s="3">
        <v>0.2</v>
      </c>
      <c r="E586" s="3" t="b">
        <f t="shared" ref="E586:E649" si="42">AND(C586&gt;0.21,C586&lt;0.79)</f>
        <v>0</v>
      </c>
      <c r="F586" s="3" t="b">
        <f t="shared" ref="F586:F649" si="43">AND(D586&gt;0.21,D586&lt;0.79)</f>
        <v>0</v>
      </c>
      <c r="G586" s="3" t="b">
        <f t="shared" ref="G586:G649" si="44">AND(E586=FALSE,F586=FALSE)</f>
        <v>1</v>
      </c>
      <c r="H586">
        <f t="shared" ref="H586:H649" si="45">IF(G586=TRUE,1,0)</f>
        <v>1</v>
      </c>
      <c r="J586" s="3">
        <v>0.2</v>
      </c>
      <c r="K586" s="3">
        <v>0.2</v>
      </c>
      <c r="L586">
        <v>1</v>
      </c>
      <c r="O586" s="3"/>
      <c r="P586" s="3"/>
    </row>
    <row r="587" spans="3:16" x14ac:dyDescent="0.25">
      <c r="C587" s="3">
        <v>0.6</v>
      </c>
      <c r="D587" s="3">
        <v>0.2</v>
      </c>
      <c r="E587" s="3" t="b">
        <f t="shared" si="42"/>
        <v>1</v>
      </c>
      <c r="F587" s="3" t="b">
        <f t="shared" si="43"/>
        <v>0</v>
      </c>
      <c r="G587" s="3" t="b">
        <f t="shared" si="44"/>
        <v>0</v>
      </c>
      <c r="H587">
        <f t="shared" si="45"/>
        <v>0</v>
      </c>
      <c r="J587" s="3">
        <v>0.6</v>
      </c>
      <c r="K587" s="3">
        <v>0.2</v>
      </c>
      <c r="L587">
        <v>0</v>
      </c>
      <c r="O587" s="3"/>
      <c r="P587" s="3"/>
    </row>
    <row r="588" spans="3:16" x14ac:dyDescent="0.25">
      <c r="C588" s="3">
        <v>0.8</v>
      </c>
      <c r="D588" s="3">
        <v>0.6</v>
      </c>
      <c r="E588" s="3" t="b">
        <f t="shared" si="42"/>
        <v>0</v>
      </c>
      <c r="F588" s="3" t="b">
        <f t="shared" si="43"/>
        <v>1</v>
      </c>
      <c r="G588" s="3" t="b">
        <f t="shared" si="44"/>
        <v>0</v>
      </c>
      <c r="H588">
        <f t="shared" si="45"/>
        <v>0</v>
      </c>
      <c r="J588" s="3">
        <v>0.8</v>
      </c>
      <c r="K588" s="3">
        <v>0.6</v>
      </c>
      <c r="L588">
        <v>0</v>
      </c>
      <c r="O588" s="3"/>
      <c r="P588" s="3"/>
    </row>
    <row r="589" spans="3:16" x14ac:dyDescent="0.25">
      <c r="C589" s="3">
        <v>0.6</v>
      </c>
      <c r="D589" s="3">
        <v>0.6</v>
      </c>
      <c r="E589" s="3" t="b">
        <f t="shared" si="42"/>
        <v>1</v>
      </c>
      <c r="F589" s="3" t="b">
        <f t="shared" si="43"/>
        <v>1</v>
      </c>
      <c r="G589" s="3" t="b">
        <f t="shared" si="44"/>
        <v>0</v>
      </c>
      <c r="H589">
        <f t="shared" si="45"/>
        <v>0</v>
      </c>
      <c r="J589" s="3">
        <v>0.6</v>
      </c>
      <c r="K589" s="3">
        <v>0.6</v>
      </c>
      <c r="L589">
        <v>0</v>
      </c>
      <c r="O589" s="3"/>
      <c r="P589" s="3"/>
    </row>
    <row r="590" spans="3:16" x14ac:dyDescent="0.25">
      <c r="C590" s="3">
        <v>0.8</v>
      </c>
      <c r="D590" s="3">
        <v>0</v>
      </c>
      <c r="E590" s="3" t="b">
        <f t="shared" si="42"/>
        <v>0</v>
      </c>
      <c r="F590" s="3" t="b">
        <f t="shared" si="43"/>
        <v>0</v>
      </c>
      <c r="G590" s="3" t="b">
        <f t="shared" si="44"/>
        <v>1</v>
      </c>
      <c r="H590">
        <f t="shared" si="45"/>
        <v>1</v>
      </c>
      <c r="J590" s="3">
        <v>0.8</v>
      </c>
      <c r="K590" s="3">
        <v>0</v>
      </c>
      <c r="L590">
        <v>1</v>
      </c>
      <c r="O590" s="3"/>
      <c r="P590" s="3"/>
    </row>
    <row r="591" spans="3:16" x14ac:dyDescent="0.25">
      <c r="C591" s="3">
        <v>0.4</v>
      </c>
      <c r="D591" s="3">
        <v>0.6</v>
      </c>
      <c r="E591" s="3" t="b">
        <f t="shared" si="42"/>
        <v>1</v>
      </c>
      <c r="F591" s="3" t="b">
        <f t="shared" si="43"/>
        <v>1</v>
      </c>
      <c r="G591" s="3" t="b">
        <f t="shared" si="44"/>
        <v>0</v>
      </c>
      <c r="H591">
        <f t="shared" si="45"/>
        <v>0</v>
      </c>
      <c r="J591" s="3">
        <v>0.4</v>
      </c>
      <c r="K591" s="3">
        <v>0.6</v>
      </c>
      <c r="L591">
        <v>0</v>
      </c>
      <c r="O591" s="3"/>
      <c r="P591" s="3"/>
    </row>
    <row r="592" spans="3:16" x14ac:dyDescent="0.25">
      <c r="C592" s="3">
        <v>0.6</v>
      </c>
      <c r="D592" s="3">
        <v>0.6</v>
      </c>
      <c r="E592" s="3" t="b">
        <f t="shared" si="42"/>
        <v>1</v>
      </c>
      <c r="F592" s="3" t="b">
        <f t="shared" si="43"/>
        <v>1</v>
      </c>
      <c r="G592" s="3" t="b">
        <f t="shared" si="44"/>
        <v>0</v>
      </c>
      <c r="H592">
        <f t="shared" si="45"/>
        <v>0</v>
      </c>
      <c r="J592" s="3">
        <v>0.6</v>
      </c>
      <c r="K592" s="3">
        <v>0.6</v>
      </c>
      <c r="L592">
        <v>0</v>
      </c>
      <c r="O592" s="3"/>
      <c r="P592" s="3"/>
    </row>
    <row r="593" spans="3:16" x14ac:dyDescent="0.25">
      <c r="C593" s="3">
        <v>0.2</v>
      </c>
      <c r="D593" s="3">
        <v>0.6</v>
      </c>
      <c r="E593" s="3" t="b">
        <f t="shared" si="42"/>
        <v>0</v>
      </c>
      <c r="F593" s="3" t="b">
        <f t="shared" si="43"/>
        <v>1</v>
      </c>
      <c r="G593" s="3" t="b">
        <f t="shared" si="44"/>
        <v>0</v>
      </c>
      <c r="H593">
        <f t="shared" si="45"/>
        <v>0</v>
      </c>
      <c r="J593" s="3">
        <v>0.2</v>
      </c>
      <c r="K593" s="3">
        <v>0.6</v>
      </c>
      <c r="L593">
        <v>0</v>
      </c>
      <c r="O593" s="3"/>
      <c r="P593" s="3"/>
    </row>
    <row r="594" spans="3:16" x14ac:dyDescent="0.25">
      <c r="C594" s="3">
        <v>0.4</v>
      </c>
      <c r="D594" s="3">
        <v>0.4</v>
      </c>
      <c r="E594" s="3" t="b">
        <f t="shared" si="42"/>
        <v>1</v>
      </c>
      <c r="F594" s="3" t="b">
        <f t="shared" si="43"/>
        <v>1</v>
      </c>
      <c r="G594" s="3" t="b">
        <f t="shared" si="44"/>
        <v>0</v>
      </c>
      <c r="H594">
        <f t="shared" si="45"/>
        <v>0</v>
      </c>
      <c r="J594" s="3">
        <v>0.4</v>
      </c>
      <c r="K594" s="3">
        <v>0.4</v>
      </c>
      <c r="L594">
        <v>0</v>
      </c>
      <c r="O594" s="3"/>
      <c r="P594" s="3"/>
    </row>
    <row r="595" spans="3:16" x14ac:dyDescent="0.25">
      <c r="C595" s="3">
        <v>0.6</v>
      </c>
      <c r="D595" s="3">
        <v>0.4</v>
      </c>
      <c r="E595" s="3" t="b">
        <f t="shared" si="42"/>
        <v>1</v>
      </c>
      <c r="F595" s="3" t="b">
        <f t="shared" si="43"/>
        <v>1</v>
      </c>
      <c r="G595" s="3" t="b">
        <f t="shared" si="44"/>
        <v>0</v>
      </c>
      <c r="H595">
        <f t="shared" si="45"/>
        <v>0</v>
      </c>
      <c r="J595" s="3">
        <v>0.6</v>
      </c>
      <c r="K595" s="3">
        <v>0.4</v>
      </c>
      <c r="L595">
        <v>0</v>
      </c>
      <c r="O595" s="3"/>
      <c r="P595" s="3"/>
    </row>
    <row r="596" spans="3:16" x14ac:dyDescent="0.25">
      <c r="C596" s="3">
        <v>0.4</v>
      </c>
      <c r="D596" s="3">
        <v>0.4</v>
      </c>
      <c r="E596" s="3" t="b">
        <f t="shared" si="42"/>
        <v>1</v>
      </c>
      <c r="F596" s="3" t="b">
        <f t="shared" si="43"/>
        <v>1</v>
      </c>
      <c r="G596" s="3" t="b">
        <f t="shared" si="44"/>
        <v>0</v>
      </c>
      <c r="H596">
        <f t="shared" si="45"/>
        <v>0</v>
      </c>
      <c r="J596" s="3">
        <v>0.4</v>
      </c>
      <c r="K596" s="3">
        <v>0.4</v>
      </c>
      <c r="L596">
        <v>0</v>
      </c>
      <c r="O596" s="3"/>
      <c r="P596" s="3"/>
    </row>
    <row r="597" spans="3:16" x14ac:dyDescent="0.25">
      <c r="C597" s="3">
        <v>0.6</v>
      </c>
      <c r="D597" s="3">
        <v>0.4</v>
      </c>
      <c r="E597" s="3" t="b">
        <f t="shared" si="42"/>
        <v>1</v>
      </c>
      <c r="F597" s="3" t="b">
        <f t="shared" si="43"/>
        <v>1</v>
      </c>
      <c r="G597" s="3" t="b">
        <f t="shared" si="44"/>
        <v>0</v>
      </c>
      <c r="H597">
        <f t="shared" si="45"/>
        <v>0</v>
      </c>
      <c r="J597" s="3">
        <v>0.6</v>
      </c>
      <c r="K597" s="3">
        <v>0.4</v>
      </c>
      <c r="L597">
        <v>0</v>
      </c>
      <c r="O597" s="3"/>
      <c r="P597" s="3"/>
    </row>
    <row r="598" spans="3:16" x14ac:dyDescent="0.25">
      <c r="C598" s="3">
        <v>0.4</v>
      </c>
      <c r="D598" s="3">
        <v>0.2</v>
      </c>
      <c r="E598" s="3" t="b">
        <f t="shared" si="42"/>
        <v>1</v>
      </c>
      <c r="F598" s="3" t="b">
        <f t="shared" si="43"/>
        <v>0</v>
      </c>
      <c r="G598" s="3" t="b">
        <f t="shared" si="44"/>
        <v>0</v>
      </c>
      <c r="H598">
        <f t="shared" si="45"/>
        <v>0</v>
      </c>
      <c r="J598" s="3">
        <v>0.4</v>
      </c>
      <c r="K598" s="3">
        <v>0.2</v>
      </c>
      <c r="L598">
        <v>0</v>
      </c>
      <c r="O598" s="3"/>
      <c r="P598" s="3"/>
    </row>
    <row r="599" spans="3:16" x14ac:dyDescent="0.25">
      <c r="C599" s="3">
        <v>0.6</v>
      </c>
      <c r="D599" s="3">
        <v>0.6</v>
      </c>
      <c r="E599" s="3" t="b">
        <f t="shared" si="42"/>
        <v>1</v>
      </c>
      <c r="F599" s="3" t="b">
        <f t="shared" si="43"/>
        <v>1</v>
      </c>
      <c r="G599" s="3" t="b">
        <f t="shared" si="44"/>
        <v>0</v>
      </c>
      <c r="H599">
        <f t="shared" si="45"/>
        <v>0</v>
      </c>
      <c r="J599" s="3">
        <v>0.6</v>
      </c>
      <c r="K599" s="3">
        <v>0.6</v>
      </c>
      <c r="L599">
        <v>0</v>
      </c>
      <c r="O599" s="3"/>
      <c r="P599" s="3"/>
    </row>
    <row r="600" spans="3:16" x14ac:dyDescent="0.25">
      <c r="C600" s="3">
        <v>0.6</v>
      </c>
      <c r="D600" s="3">
        <v>0.2</v>
      </c>
      <c r="E600" s="3" t="b">
        <f t="shared" si="42"/>
        <v>1</v>
      </c>
      <c r="F600" s="3" t="b">
        <f t="shared" si="43"/>
        <v>0</v>
      </c>
      <c r="G600" s="3" t="b">
        <f t="shared" si="44"/>
        <v>0</v>
      </c>
      <c r="H600">
        <f t="shared" si="45"/>
        <v>0</v>
      </c>
      <c r="J600" s="3">
        <v>0.6</v>
      </c>
      <c r="K600" s="3">
        <v>0.2</v>
      </c>
      <c r="L600">
        <v>0</v>
      </c>
      <c r="O600" s="3"/>
      <c r="P600" s="3"/>
    </row>
    <row r="601" spans="3:16" x14ac:dyDescent="0.25">
      <c r="C601" s="3">
        <v>0</v>
      </c>
      <c r="D601" s="3">
        <v>0.6</v>
      </c>
      <c r="E601" s="3" t="b">
        <f t="shared" si="42"/>
        <v>0</v>
      </c>
      <c r="F601" s="3" t="b">
        <f t="shared" si="43"/>
        <v>1</v>
      </c>
      <c r="G601" s="3" t="b">
        <f t="shared" si="44"/>
        <v>0</v>
      </c>
      <c r="H601">
        <f t="shared" si="45"/>
        <v>0</v>
      </c>
      <c r="J601" s="3">
        <v>0</v>
      </c>
      <c r="K601" s="3">
        <v>0.6</v>
      </c>
      <c r="L601">
        <v>0</v>
      </c>
      <c r="O601" s="3"/>
      <c r="P601" s="3"/>
    </row>
    <row r="602" spans="3:16" x14ac:dyDescent="0.25">
      <c r="C602" s="3">
        <v>0.8</v>
      </c>
      <c r="D602" s="3">
        <v>0.4</v>
      </c>
      <c r="E602" s="3" t="b">
        <f t="shared" si="42"/>
        <v>0</v>
      </c>
      <c r="F602" s="3" t="b">
        <f t="shared" si="43"/>
        <v>1</v>
      </c>
      <c r="G602" s="3" t="b">
        <f t="shared" si="44"/>
        <v>0</v>
      </c>
      <c r="H602">
        <f t="shared" si="45"/>
        <v>0</v>
      </c>
      <c r="J602" s="3">
        <v>0.8</v>
      </c>
      <c r="K602" s="3">
        <v>0.4</v>
      </c>
      <c r="L602">
        <v>0</v>
      </c>
      <c r="O602" s="3"/>
      <c r="P602" s="3"/>
    </row>
    <row r="603" spans="3:16" x14ac:dyDescent="0.25">
      <c r="C603" s="3">
        <v>0.4</v>
      </c>
      <c r="D603" s="3">
        <v>0.8</v>
      </c>
      <c r="E603" s="3" t="b">
        <f t="shared" si="42"/>
        <v>1</v>
      </c>
      <c r="F603" s="3" t="b">
        <f t="shared" si="43"/>
        <v>0</v>
      </c>
      <c r="G603" s="3" t="b">
        <f t="shared" si="44"/>
        <v>0</v>
      </c>
      <c r="H603">
        <f t="shared" si="45"/>
        <v>0</v>
      </c>
      <c r="J603" s="3">
        <v>0.4</v>
      </c>
      <c r="K603" s="3">
        <v>0.8</v>
      </c>
      <c r="L603">
        <v>0</v>
      </c>
      <c r="O603" s="3"/>
      <c r="P603" s="3"/>
    </row>
    <row r="604" spans="3:16" x14ac:dyDescent="0.25">
      <c r="C604" s="3">
        <v>0.8</v>
      </c>
      <c r="D604" s="3">
        <v>0.6</v>
      </c>
      <c r="E604" s="3" t="b">
        <f t="shared" si="42"/>
        <v>0</v>
      </c>
      <c r="F604" s="3" t="b">
        <f t="shared" si="43"/>
        <v>1</v>
      </c>
      <c r="G604" s="3" t="b">
        <f t="shared" si="44"/>
        <v>0</v>
      </c>
      <c r="H604">
        <f t="shared" si="45"/>
        <v>0</v>
      </c>
      <c r="J604" s="3">
        <v>0.8</v>
      </c>
      <c r="K604" s="3">
        <v>0.6</v>
      </c>
      <c r="L604">
        <v>0</v>
      </c>
      <c r="O604" s="3"/>
      <c r="P604" s="3"/>
    </row>
    <row r="605" spans="3:16" x14ac:dyDescent="0.25">
      <c r="C605" s="3">
        <v>0.4</v>
      </c>
      <c r="D605" s="3">
        <v>0.8</v>
      </c>
      <c r="E605" s="3" t="b">
        <f t="shared" si="42"/>
        <v>1</v>
      </c>
      <c r="F605" s="3" t="b">
        <f t="shared" si="43"/>
        <v>0</v>
      </c>
      <c r="G605" s="3" t="b">
        <f t="shared" si="44"/>
        <v>0</v>
      </c>
      <c r="H605">
        <f t="shared" si="45"/>
        <v>0</v>
      </c>
      <c r="J605" s="3">
        <v>0.4</v>
      </c>
      <c r="K605" s="3">
        <v>0.8</v>
      </c>
      <c r="L605">
        <v>0</v>
      </c>
      <c r="O605" s="3"/>
      <c r="P605" s="3"/>
    </row>
    <row r="606" spans="3:16" x14ac:dyDescent="0.25">
      <c r="C606" s="3">
        <v>0.8</v>
      </c>
      <c r="D606" s="3">
        <v>0.6</v>
      </c>
      <c r="E606" s="3" t="b">
        <f t="shared" si="42"/>
        <v>0</v>
      </c>
      <c r="F606" s="3" t="b">
        <f t="shared" si="43"/>
        <v>1</v>
      </c>
      <c r="G606" s="3" t="b">
        <f t="shared" si="44"/>
        <v>0</v>
      </c>
      <c r="H606">
        <f t="shared" si="45"/>
        <v>0</v>
      </c>
      <c r="J606" s="3">
        <v>0.8</v>
      </c>
      <c r="K606" s="3">
        <v>0.6</v>
      </c>
      <c r="L606">
        <v>0</v>
      </c>
      <c r="O606" s="3"/>
      <c r="P606" s="3"/>
    </row>
    <row r="607" spans="3:16" x14ac:dyDescent="0.25">
      <c r="C607" s="3">
        <v>0.4</v>
      </c>
      <c r="D607" s="3">
        <v>0.6</v>
      </c>
      <c r="E607" s="3" t="b">
        <f t="shared" si="42"/>
        <v>1</v>
      </c>
      <c r="F607" s="3" t="b">
        <f t="shared" si="43"/>
        <v>1</v>
      </c>
      <c r="G607" s="3" t="b">
        <f t="shared" si="44"/>
        <v>0</v>
      </c>
      <c r="H607">
        <f t="shared" si="45"/>
        <v>0</v>
      </c>
      <c r="J607" s="3">
        <v>0.4</v>
      </c>
      <c r="K607" s="3">
        <v>0.6</v>
      </c>
      <c r="L607">
        <v>0</v>
      </c>
      <c r="O607" s="3"/>
      <c r="P607" s="3"/>
    </row>
    <row r="608" spans="3:16" x14ac:dyDescent="0.25">
      <c r="C608" s="3">
        <v>0.4</v>
      </c>
      <c r="D608" s="3">
        <v>0.4</v>
      </c>
      <c r="E608" s="3" t="b">
        <f t="shared" si="42"/>
        <v>1</v>
      </c>
      <c r="F608" s="3" t="b">
        <f t="shared" si="43"/>
        <v>1</v>
      </c>
      <c r="G608" s="3" t="b">
        <f t="shared" si="44"/>
        <v>0</v>
      </c>
      <c r="H608">
        <f t="shared" si="45"/>
        <v>0</v>
      </c>
      <c r="J608" s="3">
        <v>0.4</v>
      </c>
      <c r="K608" s="3">
        <v>0.4</v>
      </c>
      <c r="L608">
        <v>0</v>
      </c>
      <c r="O608" s="3"/>
      <c r="P608" s="3"/>
    </row>
    <row r="609" spans="3:16" x14ac:dyDescent="0.25">
      <c r="C609" s="3">
        <v>0.8</v>
      </c>
      <c r="D609" s="3">
        <v>0.4</v>
      </c>
      <c r="E609" s="3" t="b">
        <f t="shared" si="42"/>
        <v>0</v>
      </c>
      <c r="F609" s="3" t="b">
        <f t="shared" si="43"/>
        <v>1</v>
      </c>
      <c r="G609" s="3" t="b">
        <f t="shared" si="44"/>
        <v>0</v>
      </c>
      <c r="H609">
        <f t="shared" si="45"/>
        <v>0</v>
      </c>
      <c r="J609" s="3">
        <v>0.8</v>
      </c>
      <c r="K609" s="3">
        <v>0.4</v>
      </c>
      <c r="L609">
        <v>0</v>
      </c>
      <c r="O609" s="3"/>
      <c r="P609" s="3"/>
    </row>
    <row r="610" spans="3:16" x14ac:dyDescent="0.25">
      <c r="C610" s="3">
        <v>0.4</v>
      </c>
      <c r="D610" s="3">
        <v>0.6</v>
      </c>
      <c r="E610" s="3" t="b">
        <f t="shared" si="42"/>
        <v>1</v>
      </c>
      <c r="F610" s="3" t="b">
        <f t="shared" si="43"/>
        <v>1</v>
      </c>
      <c r="G610" s="3" t="b">
        <f t="shared" si="44"/>
        <v>0</v>
      </c>
      <c r="H610">
        <f t="shared" si="45"/>
        <v>0</v>
      </c>
      <c r="J610" s="3">
        <v>0.4</v>
      </c>
      <c r="K610" s="3">
        <v>0.6</v>
      </c>
      <c r="L610">
        <v>0</v>
      </c>
      <c r="O610" s="3"/>
      <c r="P610" s="3"/>
    </row>
    <row r="611" spans="3:16" x14ac:dyDescent="0.25">
      <c r="C611" s="3">
        <v>0.4</v>
      </c>
      <c r="D611" s="3">
        <v>0.4</v>
      </c>
      <c r="E611" s="3" t="b">
        <f t="shared" si="42"/>
        <v>1</v>
      </c>
      <c r="F611" s="3" t="b">
        <f t="shared" si="43"/>
        <v>1</v>
      </c>
      <c r="G611" s="3" t="b">
        <f t="shared" si="44"/>
        <v>0</v>
      </c>
      <c r="H611">
        <f t="shared" si="45"/>
        <v>0</v>
      </c>
      <c r="J611" s="3">
        <v>0.4</v>
      </c>
      <c r="K611" s="3">
        <v>0.4</v>
      </c>
      <c r="L611">
        <v>0</v>
      </c>
      <c r="O611" s="3"/>
      <c r="P611" s="3"/>
    </row>
    <row r="612" spans="3:16" x14ac:dyDescent="0.25">
      <c r="C612" s="3">
        <v>0.4</v>
      </c>
      <c r="D612" s="3">
        <v>0.6</v>
      </c>
      <c r="E612" s="3" t="b">
        <f t="shared" si="42"/>
        <v>1</v>
      </c>
      <c r="F612" s="3" t="b">
        <f t="shared" si="43"/>
        <v>1</v>
      </c>
      <c r="G612" s="3" t="b">
        <f t="shared" si="44"/>
        <v>0</v>
      </c>
      <c r="H612">
        <f t="shared" si="45"/>
        <v>0</v>
      </c>
      <c r="J612" s="3">
        <v>0.4</v>
      </c>
      <c r="K612" s="3">
        <v>0.6</v>
      </c>
      <c r="L612">
        <v>0</v>
      </c>
      <c r="O612" s="3"/>
      <c r="P612" s="3"/>
    </row>
    <row r="613" spans="3:16" x14ac:dyDescent="0.25">
      <c r="C613" s="3">
        <v>0.6</v>
      </c>
      <c r="D613" s="3">
        <v>0.6</v>
      </c>
      <c r="E613" s="3" t="b">
        <f t="shared" si="42"/>
        <v>1</v>
      </c>
      <c r="F613" s="3" t="b">
        <f t="shared" si="43"/>
        <v>1</v>
      </c>
      <c r="G613" s="3" t="b">
        <f t="shared" si="44"/>
        <v>0</v>
      </c>
      <c r="H613">
        <f t="shared" si="45"/>
        <v>0</v>
      </c>
      <c r="J613" s="3">
        <v>0.6</v>
      </c>
      <c r="K613" s="3">
        <v>0.6</v>
      </c>
      <c r="L613">
        <v>0</v>
      </c>
      <c r="O613" s="3"/>
      <c r="P613" s="3"/>
    </row>
    <row r="614" spans="3:16" x14ac:dyDescent="0.25">
      <c r="C614" s="3">
        <v>0.4</v>
      </c>
      <c r="D614" s="3">
        <v>0.6</v>
      </c>
      <c r="E614" s="3" t="b">
        <f t="shared" si="42"/>
        <v>1</v>
      </c>
      <c r="F614" s="3" t="b">
        <f t="shared" si="43"/>
        <v>1</v>
      </c>
      <c r="G614" s="3" t="b">
        <f t="shared" si="44"/>
        <v>0</v>
      </c>
      <c r="H614">
        <f t="shared" si="45"/>
        <v>0</v>
      </c>
      <c r="J614" s="3">
        <v>0.4</v>
      </c>
      <c r="K614" s="3">
        <v>0.6</v>
      </c>
      <c r="L614">
        <v>0</v>
      </c>
      <c r="O614" s="3"/>
      <c r="P614" s="3"/>
    </row>
    <row r="615" spans="3:16" x14ac:dyDescent="0.25">
      <c r="C615" s="3">
        <v>0.2</v>
      </c>
      <c r="D615" s="3">
        <v>0.4</v>
      </c>
      <c r="E615" s="3" t="b">
        <f t="shared" si="42"/>
        <v>0</v>
      </c>
      <c r="F615" s="3" t="b">
        <f t="shared" si="43"/>
        <v>1</v>
      </c>
      <c r="G615" s="3" t="b">
        <f t="shared" si="44"/>
        <v>0</v>
      </c>
      <c r="H615">
        <f t="shared" si="45"/>
        <v>0</v>
      </c>
      <c r="J615" s="3">
        <v>0.2</v>
      </c>
      <c r="K615" s="3">
        <v>0.4</v>
      </c>
      <c r="L615">
        <v>0</v>
      </c>
      <c r="O615" s="3"/>
      <c r="P615" s="3"/>
    </row>
    <row r="616" spans="3:16" x14ac:dyDescent="0.25">
      <c r="C616" s="3">
        <v>0.4</v>
      </c>
      <c r="D616" s="3">
        <v>0.6</v>
      </c>
      <c r="E616" s="3" t="b">
        <f t="shared" si="42"/>
        <v>1</v>
      </c>
      <c r="F616" s="3" t="b">
        <f t="shared" si="43"/>
        <v>1</v>
      </c>
      <c r="G616" s="3" t="b">
        <f t="shared" si="44"/>
        <v>0</v>
      </c>
      <c r="H616">
        <f t="shared" si="45"/>
        <v>0</v>
      </c>
      <c r="J616" s="3">
        <v>0.4</v>
      </c>
      <c r="K616" s="3">
        <v>0.6</v>
      </c>
      <c r="L616">
        <v>0</v>
      </c>
      <c r="O616" s="3"/>
      <c r="P616" s="3"/>
    </row>
    <row r="617" spans="3:16" x14ac:dyDescent="0.25">
      <c r="C617" s="3">
        <v>0.4</v>
      </c>
      <c r="D617" s="3">
        <v>1</v>
      </c>
      <c r="E617" s="3" t="b">
        <f t="shared" si="42"/>
        <v>1</v>
      </c>
      <c r="F617" s="3" t="b">
        <f t="shared" si="43"/>
        <v>0</v>
      </c>
      <c r="G617" s="3" t="b">
        <f t="shared" si="44"/>
        <v>0</v>
      </c>
      <c r="H617">
        <f t="shared" si="45"/>
        <v>0</v>
      </c>
      <c r="J617" s="3">
        <v>0.4</v>
      </c>
      <c r="K617" s="3">
        <v>1</v>
      </c>
      <c r="L617">
        <v>0</v>
      </c>
      <c r="O617" s="3"/>
      <c r="P617" s="3"/>
    </row>
    <row r="618" spans="3:16" x14ac:dyDescent="0.25">
      <c r="C618" s="3">
        <v>0.8</v>
      </c>
      <c r="D618" s="3">
        <v>0.2</v>
      </c>
      <c r="E618" s="3" t="b">
        <f t="shared" si="42"/>
        <v>0</v>
      </c>
      <c r="F618" s="3" t="b">
        <f t="shared" si="43"/>
        <v>0</v>
      </c>
      <c r="G618" s="3" t="b">
        <f t="shared" si="44"/>
        <v>1</v>
      </c>
      <c r="H618">
        <f t="shared" si="45"/>
        <v>1</v>
      </c>
      <c r="J618" s="3">
        <v>0.8</v>
      </c>
      <c r="K618" s="3">
        <v>0.2</v>
      </c>
      <c r="L618">
        <v>1</v>
      </c>
      <c r="O618" s="3"/>
      <c r="P618" s="3"/>
    </row>
    <row r="619" spans="3:16" x14ac:dyDescent="0.25">
      <c r="C619" s="3">
        <v>0.2</v>
      </c>
      <c r="D619" s="3">
        <v>0.6</v>
      </c>
      <c r="E619" s="3" t="b">
        <f t="shared" si="42"/>
        <v>0</v>
      </c>
      <c r="F619" s="3" t="b">
        <f t="shared" si="43"/>
        <v>1</v>
      </c>
      <c r="G619" s="3" t="b">
        <f t="shared" si="44"/>
        <v>0</v>
      </c>
      <c r="H619">
        <f t="shared" si="45"/>
        <v>0</v>
      </c>
      <c r="J619" s="3">
        <v>0.2</v>
      </c>
      <c r="K619" s="3">
        <v>0.6</v>
      </c>
      <c r="L619">
        <v>0</v>
      </c>
      <c r="O619" s="3"/>
      <c r="P619" s="3"/>
    </row>
    <row r="620" spans="3:16" x14ac:dyDescent="0.25">
      <c r="C620" s="3">
        <v>0.4</v>
      </c>
      <c r="D620" s="3">
        <v>0.4</v>
      </c>
      <c r="E620" s="3" t="b">
        <f t="shared" si="42"/>
        <v>1</v>
      </c>
      <c r="F620" s="3" t="b">
        <f t="shared" si="43"/>
        <v>1</v>
      </c>
      <c r="G620" s="3" t="b">
        <f t="shared" si="44"/>
        <v>0</v>
      </c>
      <c r="H620">
        <f t="shared" si="45"/>
        <v>0</v>
      </c>
      <c r="J620" s="3">
        <v>0.4</v>
      </c>
      <c r="K620" s="3">
        <v>0.4</v>
      </c>
      <c r="L620">
        <v>0</v>
      </c>
      <c r="O620" s="3"/>
      <c r="P620" s="3"/>
    </row>
    <row r="621" spans="3:16" x14ac:dyDescent="0.25">
      <c r="C621" s="3">
        <v>0.8</v>
      </c>
      <c r="D621" s="3">
        <v>0.8</v>
      </c>
      <c r="E621" s="3" t="b">
        <f t="shared" si="42"/>
        <v>0</v>
      </c>
      <c r="F621" s="3" t="b">
        <f t="shared" si="43"/>
        <v>0</v>
      </c>
      <c r="G621" s="3" t="b">
        <f t="shared" si="44"/>
        <v>1</v>
      </c>
      <c r="H621">
        <f t="shared" si="45"/>
        <v>1</v>
      </c>
      <c r="J621" s="3">
        <v>0.8</v>
      </c>
      <c r="K621" s="3">
        <v>0.8</v>
      </c>
      <c r="L621">
        <v>1</v>
      </c>
      <c r="O621" s="3"/>
      <c r="P621" s="3"/>
    </row>
    <row r="622" spans="3:16" x14ac:dyDescent="0.25">
      <c r="C622" s="3">
        <v>0.2</v>
      </c>
      <c r="D622" s="3">
        <v>0.6</v>
      </c>
      <c r="E622" s="3" t="b">
        <f t="shared" si="42"/>
        <v>0</v>
      </c>
      <c r="F622" s="3" t="b">
        <f t="shared" si="43"/>
        <v>1</v>
      </c>
      <c r="G622" s="3" t="b">
        <f t="shared" si="44"/>
        <v>0</v>
      </c>
      <c r="H622">
        <f t="shared" si="45"/>
        <v>0</v>
      </c>
      <c r="J622" s="3">
        <v>0.2</v>
      </c>
      <c r="K622" s="3">
        <v>0.6</v>
      </c>
      <c r="L622">
        <v>0</v>
      </c>
      <c r="O622" s="3"/>
      <c r="P622" s="3"/>
    </row>
    <row r="623" spans="3:16" x14ac:dyDescent="0.25">
      <c r="C623" s="3">
        <v>0.6</v>
      </c>
      <c r="D623" s="3">
        <v>0.6</v>
      </c>
      <c r="E623" s="3" t="b">
        <f t="shared" si="42"/>
        <v>1</v>
      </c>
      <c r="F623" s="3" t="b">
        <f t="shared" si="43"/>
        <v>1</v>
      </c>
      <c r="G623" s="3" t="b">
        <f t="shared" si="44"/>
        <v>0</v>
      </c>
      <c r="H623">
        <f t="shared" si="45"/>
        <v>0</v>
      </c>
      <c r="J623" s="3">
        <v>0.6</v>
      </c>
      <c r="K623" s="3">
        <v>0.6</v>
      </c>
      <c r="L623">
        <v>0</v>
      </c>
      <c r="O623" s="3"/>
      <c r="P623" s="3"/>
    </row>
    <row r="624" spans="3:16" x14ac:dyDescent="0.25">
      <c r="C624" s="3">
        <v>0.8</v>
      </c>
      <c r="D624" s="3">
        <v>0.4</v>
      </c>
      <c r="E624" s="3" t="b">
        <f t="shared" si="42"/>
        <v>0</v>
      </c>
      <c r="F624" s="3" t="b">
        <f t="shared" si="43"/>
        <v>1</v>
      </c>
      <c r="G624" s="3" t="b">
        <f t="shared" si="44"/>
        <v>0</v>
      </c>
      <c r="H624">
        <f t="shared" si="45"/>
        <v>0</v>
      </c>
      <c r="J624" s="3">
        <v>0.8</v>
      </c>
      <c r="K624" s="3">
        <v>0.4</v>
      </c>
      <c r="L624">
        <v>0</v>
      </c>
      <c r="O624" s="3"/>
      <c r="P624" s="3"/>
    </row>
    <row r="625" spans="3:16" x14ac:dyDescent="0.25">
      <c r="C625" s="3">
        <v>0.4</v>
      </c>
      <c r="D625" s="3">
        <v>0.2</v>
      </c>
      <c r="E625" s="3" t="b">
        <f t="shared" si="42"/>
        <v>1</v>
      </c>
      <c r="F625" s="3" t="b">
        <f t="shared" si="43"/>
        <v>0</v>
      </c>
      <c r="G625" s="3" t="b">
        <f t="shared" si="44"/>
        <v>0</v>
      </c>
      <c r="H625">
        <f t="shared" si="45"/>
        <v>0</v>
      </c>
      <c r="J625" s="3">
        <v>0.4</v>
      </c>
      <c r="K625" s="3">
        <v>0.2</v>
      </c>
      <c r="L625">
        <v>0</v>
      </c>
      <c r="O625" s="3"/>
      <c r="P625" s="3"/>
    </row>
    <row r="626" spans="3:16" x14ac:dyDescent="0.25">
      <c r="C626" s="3">
        <v>0.4</v>
      </c>
      <c r="D626" s="3">
        <v>0.6</v>
      </c>
      <c r="E626" s="3" t="b">
        <f t="shared" si="42"/>
        <v>1</v>
      </c>
      <c r="F626" s="3" t="b">
        <f t="shared" si="43"/>
        <v>1</v>
      </c>
      <c r="G626" s="3" t="b">
        <f t="shared" si="44"/>
        <v>0</v>
      </c>
      <c r="H626">
        <f t="shared" si="45"/>
        <v>0</v>
      </c>
      <c r="J626" s="3">
        <v>0.4</v>
      </c>
      <c r="K626" s="3">
        <v>0.6</v>
      </c>
      <c r="L626">
        <v>0</v>
      </c>
      <c r="O626" s="3"/>
      <c r="P626" s="3"/>
    </row>
    <row r="627" spans="3:16" x14ac:dyDescent="0.25">
      <c r="C627" s="3">
        <v>0.4</v>
      </c>
      <c r="D627" s="3">
        <v>0.2</v>
      </c>
      <c r="E627" s="3" t="b">
        <f t="shared" si="42"/>
        <v>1</v>
      </c>
      <c r="F627" s="3" t="b">
        <f t="shared" si="43"/>
        <v>0</v>
      </c>
      <c r="G627" s="3" t="b">
        <f t="shared" si="44"/>
        <v>0</v>
      </c>
      <c r="H627">
        <f t="shared" si="45"/>
        <v>0</v>
      </c>
      <c r="J627" s="3">
        <v>0.4</v>
      </c>
      <c r="K627" s="3">
        <v>0.2</v>
      </c>
      <c r="L627">
        <v>0</v>
      </c>
      <c r="O627" s="3"/>
      <c r="P627" s="3"/>
    </row>
    <row r="628" spans="3:16" x14ac:dyDescent="0.25">
      <c r="C628" s="3">
        <v>0.4</v>
      </c>
      <c r="D628" s="3">
        <v>0.6</v>
      </c>
      <c r="E628" s="3" t="b">
        <f t="shared" si="42"/>
        <v>1</v>
      </c>
      <c r="F628" s="3" t="b">
        <f t="shared" si="43"/>
        <v>1</v>
      </c>
      <c r="G628" s="3" t="b">
        <f t="shared" si="44"/>
        <v>0</v>
      </c>
      <c r="H628">
        <f t="shared" si="45"/>
        <v>0</v>
      </c>
      <c r="J628" s="3">
        <v>0.4</v>
      </c>
      <c r="K628" s="3">
        <v>0.6</v>
      </c>
      <c r="L628">
        <v>0</v>
      </c>
      <c r="O628" s="3"/>
      <c r="P628" s="3"/>
    </row>
    <row r="629" spans="3:16" x14ac:dyDescent="0.25">
      <c r="C629" s="3">
        <v>0.2</v>
      </c>
      <c r="D629" s="3">
        <v>0.4</v>
      </c>
      <c r="E629" s="3" t="b">
        <f t="shared" si="42"/>
        <v>0</v>
      </c>
      <c r="F629" s="3" t="b">
        <f t="shared" si="43"/>
        <v>1</v>
      </c>
      <c r="G629" s="3" t="b">
        <f t="shared" si="44"/>
        <v>0</v>
      </c>
      <c r="H629">
        <f t="shared" si="45"/>
        <v>0</v>
      </c>
      <c r="J629" s="3">
        <v>0.2</v>
      </c>
      <c r="K629" s="3">
        <v>0.4</v>
      </c>
      <c r="L629">
        <v>0</v>
      </c>
      <c r="O629" s="3"/>
      <c r="P629" s="3"/>
    </row>
    <row r="630" spans="3:16" x14ac:dyDescent="0.25">
      <c r="C630" s="3">
        <v>0.8</v>
      </c>
      <c r="D630" s="3">
        <v>0.4</v>
      </c>
      <c r="E630" s="3" t="b">
        <f t="shared" si="42"/>
        <v>0</v>
      </c>
      <c r="F630" s="3" t="b">
        <f t="shared" si="43"/>
        <v>1</v>
      </c>
      <c r="G630" s="3" t="b">
        <f t="shared" si="44"/>
        <v>0</v>
      </c>
      <c r="H630">
        <f t="shared" si="45"/>
        <v>0</v>
      </c>
      <c r="J630" s="3">
        <v>0.8</v>
      </c>
      <c r="K630" s="3">
        <v>0.4</v>
      </c>
      <c r="L630">
        <v>0</v>
      </c>
      <c r="O630" s="3"/>
      <c r="P630" s="3"/>
    </row>
    <row r="631" spans="3:16" x14ac:dyDescent="0.25">
      <c r="C631" s="3">
        <v>0.4</v>
      </c>
      <c r="D631" s="3">
        <v>0.8</v>
      </c>
      <c r="E631" s="3" t="b">
        <f t="shared" si="42"/>
        <v>1</v>
      </c>
      <c r="F631" s="3" t="b">
        <f t="shared" si="43"/>
        <v>0</v>
      </c>
      <c r="G631" s="3" t="b">
        <f t="shared" si="44"/>
        <v>0</v>
      </c>
      <c r="H631">
        <f t="shared" si="45"/>
        <v>0</v>
      </c>
      <c r="J631" s="3">
        <v>0.4</v>
      </c>
      <c r="K631" s="3">
        <v>0.8</v>
      </c>
      <c r="L631">
        <v>0</v>
      </c>
      <c r="O631" s="3"/>
      <c r="P631" s="3"/>
    </row>
    <row r="632" spans="3:16" x14ac:dyDescent="0.25">
      <c r="C632" s="3">
        <v>0.6</v>
      </c>
      <c r="D632" s="3">
        <v>0.4</v>
      </c>
      <c r="E632" s="3" t="b">
        <f t="shared" si="42"/>
        <v>1</v>
      </c>
      <c r="F632" s="3" t="b">
        <f t="shared" si="43"/>
        <v>1</v>
      </c>
      <c r="G632" s="3" t="b">
        <f t="shared" si="44"/>
        <v>0</v>
      </c>
      <c r="H632">
        <f t="shared" si="45"/>
        <v>0</v>
      </c>
      <c r="J632" s="3">
        <v>0.6</v>
      </c>
      <c r="K632" s="3">
        <v>0.4</v>
      </c>
      <c r="L632">
        <v>0</v>
      </c>
      <c r="O632" s="3"/>
      <c r="P632" s="3"/>
    </row>
    <row r="633" spans="3:16" x14ac:dyDescent="0.25">
      <c r="C633" s="3">
        <v>0.6</v>
      </c>
      <c r="D633" s="3">
        <v>0.2</v>
      </c>
      <c r="E633" s="3" t="b">
        <f t="shared" si="42"/>
        <v>1</v>
      </c>
      <c r="F633" s="3" t="b">
        <f t="shared" si="43"/>
        <v>0</v>
      </c>
      <c r="G633" s="3" t="b">
        <f t="shared" si="44"/>
        <v>0</v>
      </c>
      <c r="H633">
        <f t="shared" si="45"/>
        <v>0</v>
      </c>
      <c r="J633" s="3">
        <v>0.6</v>
      </c>
      <c r="K633" s="3">
        <v>0.2</v>
      </c>
      <c r="L633">
        <v>0</v>
      </c>
      <c r="O633" s="3"/>
      <c r="P633" s="3"/>
    </row>
    <row r="634" spans="3:16" x14ac:dyDescent="0.25">
      <c r="C634" s="3">
        <v>0.8</v>
      </c>
      <c r="D634" s="3">
        <v>0.4</v>
      </c>
      <c r="E634" s="3" t="b">
        <f t="shared" si="42"/>
        <v>0</v>
      </c>
      <c r="F634" s="3" t="b">
        <f t="shared" si="43"/>
        <v>1</v>
      </c>
      <c r="G634" s="3" t="b">
        <f t="shared" si="44"/>
        <v>0</v>
      </c>
      <c r="H634">
        <f t="shared" si="45"/>
        <v>0</v>
      </c>
      <c r="J634" s="3">
        <v>0.8</v>
      </c>
      <c r="K634" s="3">
        <v>0.4</v>
      </c>
      <c r="L634">
        <v>0</v>
      </c>
      <c r="O634" s="3"/>
      <c r="P634" s="3"/>
    </row>
    <row r="635" spans="3:16" x14ac:dyDescent="0.25">
      <c r="C635" s="3">
        <v>0.4</v>
      </c>
      <c r="D635" s="3">
        <v>0.6</v>
      </c>
      <c r="E635" s="3" t="b">
        <f t="shared" si="42"/>
        <v>1</v>
      </c>
      <c r="F635" s="3" t="b">
        <f t="shared" si="43"/>
        <v>1</v>
      </c>
      <c r="G635" s="3" t="b">
        <f t="shared" si="44"/>
        <v>0</v>
      </c>
      <c r="H635">
        <f t="shared" si="45"/>
        <v>0</v>
      </c>
      <c r="J635" s="3">
        <v>0.4</v>
      </c>
      <c r="K635" s="3">
        <v>0.6</v>
      </c>
      <c r="L635">
        <v>0</v>
      </c>
      <c r="O635" s="3"/>
      <c r="P635" s="3"/>
    </row>
    <row r="636" spans="3:16" x14ac:dyDescent="0.25">
      <c r="C636" s="3">
        <v>0.4</v>
      </c>
      <c r="D636" s="3">
        <v>0.4</v>
      </c>
      <c r="E636" s="3" t="b">
        <f t="shared" si="42"/>
        <v>1</v>
      </c>
      <c r="F636" s="3" t="b">
        <f t="shared" si="43"/>
        <v>1</v>
      </c>
      <c r="G636" s="3" t="b">
        <f t="shared" si="44"/>
        <v>0</v>
      </c>
      <c r="H636">
        <f t="shared" si="45"/>
        <v>0</v>
      </c>
      <c r="J636" s="3">
        <v>0.4</v>
      </c>
      <c r="K636" s="3">
        <v>0.4</v>
      </c>
      <c r="L636">
        <v>0</v>
      </c>
      <c r="O636" s="3"/>
      <c r="P636" s="3"/>
    </row>
    <row r="637" spans="3:16" x14ac:dyDescent="0.25">
      <c r="C637" s="3">
        <v>1</v>
      </c>
      <c r="D637" s="3">
        <v>0.2</v>
      </c>
      <c r="E637" s="3" t="b">
        <f t="shared" si="42"/>
        <v>0</v>
      </c>
      <c r="F637" s="3" t="b">
        <f t="shared" si="43"/>
        <v>0</v>
      </c>
      <c r="G637" s="3" t="b">
        <f t="shared" si="44"/>
        <v>1</v>
      </c>
      <c r="H637">
        <f t="shared" si="45"/>
        <v>1</v>
      </c>
      <c r="J637" s="3">
        <v>1</v>
      </c>
      <c r="K637" s="3">
        <v>0.2</v>
      </c>
      <c r="L637">
        <v>1</v>
      </c>
      <c r="O637" s="3"/>
      <c r="P637" s="3"/>
    </row>
    <row r="638" spans="3:16" x14ac:dyDescent="0.25">
      <c r="C638" s="3">
        <v>0.6</v>
      </c>
      <c r="D638" s="3">
        <v>0.6</v>
      </c>
      <c r="E638" s="3" t="b">
        <f t="shared" si="42"/>
        <v>1</v>
      </c>
      <c r="F638" s="3" t="b">
        <f t="shared" si="43"/>
        <v>1</v>
      </c>
      <c r="G638" s="3" t="b">
        <f t="shared" si="44"/>
        <v>0</v>
      </c>
      <c r="H638">
        <f t="shared" si="45"/>
        <v>0</v>
      </c>
      <c r="J638" s="3">
        <v>0.6</v>
      </c>
      <c r="K638" s="3">
        <v>0.6</v>
      </c>
      <c r="L638">
        <v>0</v>
      </c>
      <c r="O638" s="3"/>
      <c r="P638" s="3"/>
    </row>
    <row r="639" spans="3:16" x14ac:dyDescent="0.25">
      <c r="C639" s="3">
        <v>0.4</v>
      </c>
      <c r="D639" s="3">
        <v>0.2</v>
      </c>
      <c r="E639" s="3" t="b">
        <f t="shared" si="42"/>
        <v>1</v>
      </c>
      <c r="F639" s="3" t="b">
        <f t="shared" si="43"/>
        <v>0</v>
      </c>
      <c r="G639" s="3" t="b">
        <f t="shared" si="44"/>
        <v>0</v>
      </c>
      <c r="H639">
        <f t="shared" si="45"/>
        <v>0</v>
      </c>
      <c r="J639" s="3">
        <v>0.4</v>
      </c>
      <c r="K639" s="3">
        <v>0.2</v>
      </c>
      <c r="L639">
        <v>0</v>
      </c>
      <c r="O639" s="3"/>
      <c r="P639" s="3"/>
    </row>
    <row r="640" spans="3:16" x14ac:dyDescent="0.25">
      <c r="C640" s="3">
        <v>0.6</v>
      </c>
      <c r="D640" s="3">
        <v>0.6</v>
      </c>
      <c r="E640" s="3" t="b">
        <f t="shared" si="42"/>
        <v>1</v>
      </c>
      <c r="F640" s="3" t="b">
        <f t="shared" si="43"/>
        <v>1</v>
      </c>
      <c r="G640" s="3" t="b">
        <f t="shared" si="44"/>
        <v>0</v>
      </c>
      <c r="H640">
        <f t="shared" si="45"/>
        <v>0</v>
      </c>
      <c r="J640" s="3">
        <v>0.6</v>
      </c>
      <c r="K640" s="3">
        <v>0.6</v>
      </c>
      <c r="L640">
        <v>0</v>
      </c>
      <c r="O640" s="3"/>
      <c r="P640" s="3"/>
    </row>
    <row r="641" spans="3:16" x14ac:dyDescent="0.25">
      <c r="C641" s="3">
        <v>0.4</v>
      </c>
      <c r="D641" s="3">
        <v>0.4</v>
      </c>
      <c r="E641" s="3" t="b">
        <f t="shared" si="42"/>
        <v>1</v>
      </c>
      <c r="F641" s="3" t="b">
        <f t="shared" si="43"/>
        <v>1</v>
      </c>
      <c r="G641" s="3" t="b">
        <f t="shared" si="44"/>
        <v>0</v>
      </c>
      <c r="H641">
        <f t="shared" si="45"/>
        <v>0</v>
      </c>
      <c r="J641" s="3">
        <v>0.4</v>
      </c>
      <c r="K641" s="3">
        <v>0.4</v>
      </c>
      <c r="L641">
        <v>0</v>
      </c>
      <c r="O641" s="3"/>
      <c r="P641" s="3"/>
    </row>
    <row r="642" spans="3:16" x14ac:dyDescent="0.25">
      <c r="C642" s="3">
        <v>0.6</v>
      </c>
      <c r="D642" s="3">
        <v>0.4</v>
      </c>
      <c r="E642" s="3" t="b">
        <f t="shared" si="42"/>
        <v>1</v>
      </c>
      <c r="F642" s="3" t="b">
        <f t="shared" si="43"/>
        <v>1</v>
      </c>
      <c r="G642" s="3" t="b">
        <f t="shared" si="44"/>
        <v>0</v>
      </c>
      <c r="H642">
        <f t="shared" si="45"/>
        <v>0</v>
      </c>
      <c r="J642" s="3">
        <v>0.6</v>
      </c>
      <c r="K642" s="3">
        <v>0.4</v>
      </c>
      <c r="L642">
        <v>0</v>
      </c>
      <c r="O642" s="3"/>
      <c r="P642" s="3"/>
    </row>
    <row r="643" spans="3:16" x14ac:dyDescent="0.25">
      <c r="C643" s="3">
        <v>0.4</v>
      </c>
      <c r="D643" s="3">
        <v>0.4</v>
      </c>
      <c r="E643" s="3" t="b">
        <f t="shared" si="42"/>
        <v>1</v>
      </c>
      <c r="F643" s="3" t="b">
        <f t="shared" si="43"/>
        <v>1</v>
      </c>
      <c r="G643" s="3" t="b">
        <f t="shared" si="44"/>
        <v>0</v>
      </c>
      <c r="H643">
        <f t="shared" si="45"/>
        <v>0</v>
      </c>
      <c r="J643" s="3">
        <v>0.4</v>
      </c>
      <c r="K643" s="3">
        <v>0.4</v>
      </c>
      <c r="L643">
        <v>0</v>
      </c>
      <c r="O643" s="3"/>
      <c r="P643" s="3"/>
    </row>
    <row r="644" spans="3:16" x14ac:dyDescent="0.25">
      <c r="C644" s="3">
        <v>0.6</v>
      </c>
      <c r="D644" s="3">
        <v>0.6</v>
      </c>
      <c r="E644" s="3" t="b">
        <f t="shared" si="42"/>
        <v>1</v>
      </c>
      <c r="F644" s="3" t="b">
        <f t="shared" si="43"/>
        <v>1</v>
      </c>
      <c r="G644" s="3" t="b">
        <f t="shared" si="44"/>
        <v>0</v>
      </c>
      <c r="H644">
        <f t="shared" si="45"/>
        <v>0</v>
      </c>
      <c r="J644" s="3">
        <v>0.6</v>
      </c>
      <c r="K644" s="3">
        <v>0.6</v>
      </c>
      <c r="L644">
        <v>0</v>
      </c>
      <c r="O644" s="3"/>
      <c r="P644" s="3"/>
    </row>
    <row r="645" spans="3:16" x14ac:dyDescent="0.25">
      <c r="C645" s="3">
        <v>0.8</v>
      </c>
      <c r="D645" s="3">
        <v>0.2</v>
      </c>
      <c r="E645" s="3" t="b">
        <f t="shared" si="42"/>
        <v>0</v>
      </c>
      <c r="F645" s="3" t="b">
        <f t="shared" si="43"/>
        <v>0</v>
      </c>
      <c r="G645" s="3" t="b">
        <f t="shared" si="44"/>
        <v>1</v>
      </c>
      <c r="H645">
        <f t="shared" si="45"/>
        <v>1</v>
      </c>
      <c r="J645" s="3">
        <v>0.8</v>
      </c>
      <c r="K645" s="3">
        <v>0.2</v>
      </c>
      <c r="L645">
        <v>1</v>
      </c>
      <c r="O645" s="3"/>
      <c r="P645" s="3"/>
    </row>
    <row r="646" spans="3:16" x14ac:dyDescent="0.25">
      <c r="C646" s="3">
        <v>0.2</v>
      </c>
      <c r="D646" s="3">
        <v>0.2</v>
      </c>
      <c r="E646" s="3" t="b">
        <f t="shared" si="42"/>
        <v>0</v>
      </c>
      <c r="F646" s="3" t="b">
        <f t="shared" si="43"/>
        <v>0</v>
      </c>
      <c r="G646" s="3" t="b">
        <f t="shared" si="44"/>
        <v>1</v>
      </c>
      <c r="H646">
        <f t="shared" si="45"/>
        <v>1</v>
      </c>
      <c r="J646" s="3">
        <v>0.2</v>
      </c>
      <c r="K646" s="3">
        <v>0.2</v>
      </c>
      <c r="L646">
        <v>1</v>
      </c>
      <c r="O646" s="3"/>
      <c r="P646" s="3"/>
    </row>
    <row r="647" spans="3:16" x14ac:dyDescent="0.25">
      <c r="C647" s="3">
        <v>0.2</v>
      </c>
      <c r="D647" s="3">
        <v>0.8</v>
      </c>
      <c r="E647" s="3" t="b">
        <f t="shared" si="42"/>
        <v>0</v>
      </c>
      <c r="F647" s="3" t="b">
        <f t="shared" si="43"/>
        <v>0</v>
      </c>
      <c r="G647" s="3" t="b">
        <f t="shared" si="44"/>
        <v>1</v>
      </c>
      <c r="H647">
        <f t="shared" si="45"/>
        <v>1</v>
      </c>
      <c r="J647" s="3">
        <v>0.2</v>
      </c>
      <c r="K647" s="3">
        <v>0.8</v>
      </c>
      <c r="L647">
        <v>1</v>
      </c>
      <c r="O647" s="3"/>
      <c r="P647" s="3"/>
    </row>
    <row r="648" spans="3:16" x14ac:dyDescent="0.25">
      <c r="C648" s="3">
        <v>0.4</v>
      </c>
      <c r="D648" s="3">
        <v>0.6</v>
      </c>
      <c r="E648" s="3" t="b">
        <f t="shared" si="42"/>
        <v>1</v>
      </c>
      <c r="F648" s="3" t="b">
        <f t="shared" si="43"/>
        <v>1</v>
      </c>
      <c r="G648" s="3" t="b">
        <f t="shared" si="44"/>
        <v>0</v>
      </c>
      <c r="H648">
        <f t="shared" si="45"/>
        <v>0</v>
      </c>
      <c r="J648" s="3">
        <v>0.4</v>
      </c>
      <c r="K648" s="3">
        <v>0.6</v>
      </c>
      <c r="L648">
        <v>0</v>
      </c>
      <c r="O648" s="3"/>
      <c r="P648" s="3"/>
    </row>
    <row r="649" spans="3:16" x14ac:dyDescent="0.25">
      <c r="C649" s="3">
        <v>0.6</v>
      </c>
      <c r="D649" s="3">
        <v>0.4</v>
      </c>
      <c r="E649" s="3" t="b">
        <f t="shared" si="42"/>
        <v>1</v>
      </c>
      <c r="F649" s="3" t="b">
        <f t="shared" si="43"/>
        <v>1</v>
      </c>
      <c r="G649" s="3" t="b">
        <f t="shared" si="44"/>
        <v>0</v>
      </c>
      <c r="H649">
        <f t="shared" si="45"/>
        <v>0</v>
      </c>
      <c r="J649" s="3">
        <v>0.6</v>
      </c>
      <c r="K649" s="3">
        <v>0.4</v>
      </c>
      <c r="L649">
        <v>0</v>
      </c>
      <c r="O649" s="3"/>
      <c r="P649" s="3"/>
    </row>
    <row r="650" spans="3:16" x14ac:dyDescent="0.25">
      <c r="C650" s="3">
        <v>0.4</v>
      </c>
      <c r="D650" s="3">
        <v>0.4</v>
      </c>
      <c r="E650" s="3" t="b">
        <f t="shared" ref="E650:E713" si="46">AND(C650&gt;0.21,C650&lt;0.79)</f>
        <v>1</v>
      </c>
      <c r="F650" s="3" t="b">
        <f t="shared" ref="F650:F713" si="47">AND(D650&gt;0.21,D650&lt;0.79)</f>
        <v>1</v>
      </c>
      <c r="G650" s="3" t="b">
        <f t="shared" ref="G650:G713" si="48">AND(E650=FALSE,F650=FALSE)</f>
        <v>0</v>
      </c>
      <c r="H650">
        <f t="shared" ref="H650:H713" si="49">IF(G650=TRUE,1,0)</f>
        <v>0</v>
      </c>
      <c r="J650" s="3">
        <v>0.4</v>
      </c>
      <c r="K650" s="3">
        <v>0.4</v>
      </c>
      <c r="L650">
        <v>0</v>
      </c>
      <c r="O650" s="3"/>
      <c r="P650" s="3"/>
    </row>
    <row r="651" spans="3:16" x14ac:dyDescent="0.25">
      <c r="C651" s="3">
        <v>0.4</v>
      </c>
      <c r="D651" s="3">
        <v>0.4</v>
      </c>
      <c r="E651" s="3" t="b">
        <f t="shared" si="46"/>
        <v>1</v>
      </c>
      <c r="F651" s="3" t="b">
        <f t="shared" si="47"/>
        <v>1</v>
      </c>
      <c r="G651" s="3" t="b">
        <f t="shared" si="48"/>
        <v>0</v>
      </c>
      <c r="H651">
        <f t="shared" si="49"/>
        <v>0</v>
      </c>
      <c r="J651" s="3">
        <v>0.4</v>
      </c>
      <c r="K651" s="3">
        <v>0.4</v>
      </c>
      <c r="L651">
        <v>0</v>
      </c>
      <c r="O651" s="3"/>
      <c r="P651" s="3"/>
    </row>
    <row r="652" spans="3:16" x14ac:dyDescent="0.25">
      <c r="C652" s="3">
        <v>1</v>
      </c>
      <c r="D652" s="3">
        <v>0.4</v>
      </c>
      <c r="E652" s="3" t="b">
        <f t="shared" si="46"/>
        <v>0</v>
      </c>
      <c r="F652" s="3" t="b">
        <f t="shared" si="47"/>
        <v>1</v>
      </c>
      <c r="G652" s="3" t="b">
        <f t="shared" si="48"/>
        <v>0</v>
      </c>
      <c r="H652">
        <f t="shared" si="49"/>
        <v>0</v>
      </c>
      <c r="J652" s="3">
        <v>1</v>
      </c>
      <c r="K652" s="3">
        <v>0.4</v>
      </c>
      <c r="L652">
        <v>0</v>
      </c>
      <c r="O652" s="3"/>
      <c r="P652" s="3"/>
    </row>
    <row r="653" spans="3:16" x14ac:dyDescent="0.25">
      <c r="C653" s="3">
        <v>0.4</v>
      </c>
      <c r="D653" s="3">
        <v>0.4</v>
      </c>
      <c r="E653" s="3" t="b">
        <f t="shared" si="46"/>
        <v>1</v>
      </c>
      <c r="F653" s="3" t="b">
        <f t="shared" si="47"/>
        <v>1</v>
      </c>
      <c r="G653" s="3" t="b">
        <f t="shared" si="48"/>
        <v>0</v>
      </c>
      <c r="H653">
        <f t="shared" si="49"/>
        <v>0</v>
      </c>
      <c r="J653" s="3">
        <v>0.4</v>
      </c>
      <c r="K653" s="3">
        <v>0.4</v>
      </c>
      <c r="L653">
        <v>0</v>
      </c>
      <c r="O653" s="3"/>
      <c r="P653" s="3"/>
    </row>
    <row r="654" spans="3:16" x14ac:dyDescent="0.25">
      <c r="C654" s="3">
        <v>0.8</v>
      </c>
      <c r="D654" s="3">
        <v>0.6</v>
      </c>
      <c r="E654" s="3" t="b">
        <f t="shared" si="46"/>
        <v>0</v>
      </c>
      <c r="F654" s="3" t="b">
        <f t="shared" si="47"/>
        <v>1</v>
      </c>
      <c r="G654" s="3" t="b">
        <f t="shared" si="48"/>
        <v>0</v>
      </c>
      <c r="H654">
        <f t="shared" si="49"/>
        <v>0</v>
      </c>
      <c r="J654" s="3">
        <v>0.8</v>
      </c>
      <c r="K654" s="3">
        <v>0.6</v>
      </c>
      <c r="L654">
        <v>0</v>
      </c>
      <c r="O654" s="3"/>
      <c r="P654" s="3"/>
    </row>
    <row r="655" spans="3:16" x14ac:dyDescent="0.25">
      <c r="C655" s="3">
        <v>0.2</v>
      </c>
      <c r="D655" s="3">
        <v>0.6</v>
      </c>
      <c r="E655" s="3" t="b">
        <f t="shared" si="46"/>
        <v>0</v>
      </c>
      <c r="F655" s="3" t="b">
        <f t="shared" si="47"/>
        <v>1</v>
      </c>
      <c r="G655" s="3" t="b">
        <f t="shared" si="48"/>
        <v>0</v>
      </c>
      <c r="H655">
        <f t="shared" si="49"/>
        <v>0</v>
      </c>
      <c r="J655" s="3">
        <v>0.2</v>
      </c>
      <c r="K655" s="3">
        <v>0.6</v>
      </c>
      <c r="L655">
        <v>0</v>
      </c>
      <c r="O655" s="3"/>
      <c r="P655" s="3"/>
    </row>
    <row r="656" spans="3:16" x14ac:dyDescent="0.25">
      <c r="C656" s="3">
        <v>0.8</v>
      </c>
      <c r="D656" s="3">
        <v>0.4</v>
      </c>
      <c r="E656" s="3" t="b">
        <f t="shared" si="46"/>
        <v>0</v>
      </c>
      <c r="F656" s="3" t="b">
        <f t="shared" si="47"/>
        <v>1</v>
      </c>
      <c r="G656" s="3" t="b">
        <f t="shared" si="48"/>
        <v>0</v>
      </c>
      <c r="H656">
        <f t="shared" si="49"/>
        <v>0</v>
      </c>
      <c r="J656" s="3">
        <v>0.8</v>
      </c>
      <c r="K656" s="3">
        <v>0.4</v>
      </c>
      <c r="L656">
        <v>0</v>
      </c>
      <c r="O656" s="3"/>
      <c r="P656" s="3"/>
    </row>
    <row r="657" spans="3:16" x14ac:dyDescent="0.25">
      <c r="C657" s="3">
        <v>0.4</v>
      </c>
      <c r="D657" s="3">
        <v>0.4</v>
      </c>
      <c r="E657" s="3" t="b">
        <f t="shared" si="46"/>
        <v>1</v>
      </c>
      <c r="F657" s="3" t="b">
        <f t="shared" si="47"/>
        <v>1</v>
      </c>
      <c r="G657" s="3" t="b">
        <f t="shared" si="48"/>
        <v>0</v>
      </c>
      <c r="H657">
        <f t="shared" si="49"/>
        <v>0</v>
      </c>
      <c r="J657" s="3">
        <v>0.4</v>
      </c>
      <c r="K657" s="3">
        <v>0.4</v>
      </c>
      <c r="L657">
        <v>0</v>
      </c>
      <c r="O657" s="3"/>
      <c r="P657" s="3"/>
    </row>
    <row r="658" spans="3:16" x14ac:dyDescent="0.25">
      <c r="C658" s="3">
        <v>0.8</v>
      </c>
      <c r="D658" s="3">
        <v>0.4</v>
      </c>
      <c r="E658" s="3" t="b">
        <f t="shared" si="46"/>
        <v>0</v>
      </c>
      <c r="F658" s="3" t="b">
        <f t="shared" si="47"/>
        <v>1</v>
      </c>
      <c r="G658" s="3" t="b">
        <f t="shared" si="48"/>
        <v>0</v>
      </c>
      <c r="H658">
        <f t="shared" si="49"/>
        <v>0</v>
      </c>
      <c r="J658" s="3">
        <v>0.8</v>
      </c>
      <c r="K658" s="3">
        <v>0.4</v>
      </c>
      <c r="L658">
        <v>0</v>
      </c>
      <c r="O658" s="3"/>
      <c r="P658" s="3"/>
    </row>
    <row r="659" spans="3:16" x14ac:dyDescent="0.25">
      <c r="C659" s="3">
        <v>0.2</v>
      </c>
      <c r="D659" s="3">
        <v>0</v>
      </c>
      <c r="E659" s="3" t="b">
        <f t="shared" si="46"/>
        <v>0</v>
      </c>
      <c r="F659" s="3" t="b">
        <f t="shared" si="47"/>
        <v>0</v>
      </c>
      <c r="G659" s="3" t="b">
        <f t="shared" si="48"/>
        <v>1</v>
      </c>
      <c r="H659">
        <f t="shared" si="49"/>
        <v>1</v>
      </c>
      <c r="J659" s="3">
        <v>0.2</v>
      </c>
      <c r="K659" s="3">
        <v>0</v>
      </c>
      <c r="L659">
        <v>1</v>
      </c>
      <c r="O659" s="3"/>
      <c r="P659" s="3"/>
    </row>
    <row r="660" spans="3:16" x14ac:dyDescent="0.25">
      <c r="C660" s="3">
        <v>0.8</v>
      </c>
      <c r="D660" s="3">
        <v>0.4</v>
      </c>
      <c r="E660" s="3" t="b">
        <f t="shared" si="46"/>
        <v>0</v>
      </c>
      <c r="F660" s="3" t="b">
        <f t="shared" si="47"/>
        <v>1</v>
      </c>
      <c r="G660" s="3" t="b">
        <f t="shared" si="48"/>
        <v>0</v>
      </c>
      <c r="H660">
        <f t="shared" si="49"/>
        <v>0</v>
      </c>
      <c r="J660" s="3">
        <v>0.8</v>
      </c>
      <c r="K660" s="3">
        <v>0.4</v>
      </c>
      <c r="L660">
        <v>0</v>
      </c>
      <c r="O660" s="3"/>
      <c r="P660" s="3"/>
    </row>
    <row r="661" spans="3:16" x14ac:dyDescent="0.25">
      <c r="C661" s="3">
        <v>0.4</v>
      </c>
      <c r="D661" s="3">
        <v>0.4</v>
      </c>
      <c r="E661" s="3" t="b">
        <f t="shared" si="46"/>
        <v>1</v>
      </c>
      <c r="F661" s="3" t="b">
        <f t="shared" si="47"/>
        <v>1</v>
      </c>
      <c r="G661" s="3" t="b">
        <f t="shared" si="48"/>
        <v>0</v>
      </c>
      <c r="H661">
        <f t="shared" si="49"/>
        <v>0</v>
      </c>
      <c r="J661" s="3">
        <v>0.4</v>
      </c>
      <c r="K661" s="3">
        <v>0.4</v>
      </c>
      <c r="L661">
        <v>0</v>
      </c>
      <c r="O661" s="3"/>
      <c r="P661" s="3"/>
    </row>
    <row r="662" spans="3:16" x14ac:dyDescent="0.25">
      <c r="C662" s="3">
        <v>0.6</v>
      </c>
      <c r="D662" s="3">
        <v>0.8</v>
      </c>
      <c r="E662" s="3" t="b">
        <f t="shared" si="46"/>
        <v>1</v>
      </c>
      <c r="F662" s="3" t="b">
        <f t="shared" si="47"/>
        <v>0</v>
      </c>
      <c r="G662" s="3" t="b">
        <f t="shared" si="48"/>
        <v>0</v>
      </c>
      <c r="H662">
        <f t="shared" si="49"/>
        <v>0</v>
      </c>
      <c r="J662" s="3">
        <v>0.6</v>
      </c>
      <c r="K662" s="3">
        <v>0.8</v>
      </c>
      <c r="L662">
        <v>0</v>
      </c>
      <c r="O662" s="3"/>
      <c r="P662" s="3"/>
    </row>
    <row r="663" spans="3:16" x14ac:dyDescent="0.25">
      <c r="C663" s="3">
        <v>0.6</v>
      </c>
      <c r="D663" s="3">
        <v>0.2</v>
      </c>
      <c r="E663" s="3" t="b">
        <f t="shared" si="46"/>
        <v>1</v>
      </c>
      <c r="F663" s="3" t="b">
        <f t="shared" si="47"/>
        <v>0</v>
      </c>
      <c r="G663" s="3" t="b">
        <f t="shared" si="48"/>
        <v>0</v>
      </c>
      <c r="H663">
        <f t="shared" si="49"/>
        <v>0</v>
      </c>
      <c r="J663" s="3">
        <v>0.6</v>
      </c>
      <c r="K663" s="3">
        <v>0.2</v>
      </c>
      <c r="L663">
        <v>0</v>
      </c>
      <c r="O663" s="3"/>
      <c r="P663" s="3"/>
    </row>
    <row r="664" spans="3:16" x14ac:dyDescent="0.25">
      <c r="C664" s="3">
        <v>0.6</v>
      </c>
      <c r="D664" s="3">
        <v>0.6</v>
      </c>
      <c r="E664" s="3" t="b">
        <f t="shared" si="46"/>
        <v>1</v>
      </c>
      <c r="F664" s="3" t="b">
        <f t="shared" si="47"/>
        <v>1</v>
      </c>
      <c r="G664" s="3" t="b">
        <f t="shared" si="48"/>
        <v>0</v>
      </c>
      <c r="H664">
        <f t="shared" si="49"/>
        <v>0</v>
      </c>
      <c r="J664" s="3">
        <v>0.6</v>
      </c>
      <c r="K664" s="3">
        <v>0.6</v>
      </c>
      <c r="L664">
        <v>0</v>
      </c>
      <c r="O664" s="3"/>
      <c r="P664" s="3"/>
    </row>
    <row r="665" spans="3:16" x14ac:dyDescent="0.25">
      <c r="C665" s="3">
        <v>0.4</v>
      </c>
      <c r="D665" s="3">
        <v>0.4</v>
      </c>
      <c r="E665" s="3" t="b">
        <f t="shared" si="46"/>
        <v>1</v>
      </c>
      <c r="F665" s="3" t="b">
        <f t="shared" si="47"/>
        <v>1</v>
      </c>
      <c r="G665" s="3" t="b">
        <f t="shared" si="48"/>
        <v>0</v>
      </c>
      <c r="H665">
        <f t="shared" si="49"/>
        <v>0</v>
      </c>
      <c r="J665" s="3">
        <v>0.4</v>
      </c>
      <c r="K665" s="3">
        <v>0.4</v>
      </c>
      <c r="L665">
        <v>0</v>
      </c>
      <c r="O665" s="3"/>
      <c r="P665" s="3"/>
    </row>
    <row r="666" spans="3:16" x14ac:dyDescent="0.25">
      <c r="C666" s="3">
        <v>0.8</v>
      </c>
      <c r="D666" s="3">
        <v>0.2</v>
      </c>
      <c r="E666" s="3" t="b">
        <f t="shared" si="46"/>
        <v>0</v>
      </c>
      <c r="F666" s="3" t="b">
        <f t="shared" si="47"/>
        <v>0</v>
      </c>
      <c r="G666" s="3" t="b">
        <f t="shared" si="48"/>
        <v>1</v>
      </c>
      <c r="H666">
        <f t="shared" si="49"/>
        <v>1</v>
      </c>
      <c r="J666" s="3">
        <v>0.8</v>
      </c>
      <c r="K666" s="3">
        <v>0.2</v>
      </c>
      <c r="L666">
        <v>1</v>
      </c>
      <c r="O666" s="3"/>
      <c r="P666" s="3"/>
    </row>
    <row r="667" spans="3:16" x14ac:dyDescent="0.25">
      <c r="C667" s="3">
        <v>0.2</v>
      </c>
      <c r="D667" s="3">
        <v>0.8</v>
      </c>
      <c r="E667" s="3" t="b">
        <f t="shared" si="46"/>
        <v>0</v>
      </c>
      <c r="F667" s="3" t="b">
        <f t="shared" si="47"/>
        <v>0</v>
      </c>
      <c r="G667" s="3" t="b">
        <f t="shared" si="48"/>
        <v>1</v>
      </c>
      <c r="H667">
        <f t="shared" si="49"/>
        <v>1</v>
      </c>
      <c r="J667" s="3">
        <v>0.2</v>
      </c>
      <c r="K667" s="3">
        <v>0.8</v>
      </c>
      <c r="L667">
        <v>1</v>
      </c>
      <c r="O667" s="3"/>
      <c r="P667" s="3"/>
    </row>
    <row r="668" spans="3:16" x14ac:dyDescent="0.25">
      <c r="C668" s="3">
        <v>1</v>
      </c>
      <c r="D668" s="3">
        <v>0.4</v>
      </c>
      <c r="E668" s="3" t="b">
        <f t="shared" si="46"/>
        <v>0</v>
      </c>
      <c r="F668" s="3" t="b">
        <f t="shared" si="47"/>
        <v>1</v>
      </c>
      <c r="G668" s="3" t="b">
        <f t="shared" si="48"/>
        <v>0</v>
      </c>
      <c r="H668">
        <f t="shared" si="49"/>
        <v>0</v>
      </c>
      <c r="J668" s="3">
        <v>1</v>
      </c>
      <c r="K668" s="3">
        <v>0.4</v>
      </c>
      <c r="L668">
        <v>0</v>
      </c>
      <c r="O668" s="3"/>
      <c r="P668" s="3"/>
    </row>
    <row r="669" spans="3:16" x14ac:dyDescent="0.25">
      <c r="C669" s="3">
        <v>0.4</v>
      </c>
      <c r="D669" s="3">
        <v>0.4</v>
      </c>
      <c r="E669" s="3" t="b">
        <f t="shared" si="46"/>
        <v>1</v>
      </c>
      <c r="F669" s="3" t="b">
        <f t="shared" si="47"/>
        <v>1</v>
      </c>
      <c r="G669" s="3" t="b">
        <f t="shared" si="48"/>
        <v>0</v>
      </c>
      <c r="H669">
        <f t="shared" si="49"/>
        <v>0</v>
      </c>
      <c r="J669" s="3">
        <v>0.4</v>
      </c>
      <c r="K669" s="3">
        <v>0.4</v>
      </c>
      <c r="L669">
        <v>0</v>
      </c>
      <c r="O669" s="3"/>
      <c r="P669" s="3"/>
    </row>
    <row r="670" spans="3:16" x14ac:dyDescent="0.25">
      <c r="C670" s="3">
        <v>0.2</v>
      </c>
      <c r="D670" s="3">
        <v>0.8</v>
      </c>
      <c r="E670" s="3" t="b">
        <f t="shared" si="46"/>
        <v>0</v>
      </c>
      <c r="F670" s="3" t="b">
        <f t="shared" si="47"/>
        <v>0</v>
      </c>
      <c r="G670" s="3" t="b">
        <f t="shared" si="48"/>
        <v>1</v>
      </c>
      <c r="H670">
        <f t="shared" si="49"/>
        <v>1</v>
      </c>
      <c r="J670" s="3">
        <v>0.2</v>
      </c>
      <c r="K670" s="3">
        <v>0.8</v>
      </c>
      <c r="L670">
        <v>1</v>
      </c>
      <c r="O670" s="3"/>
      <c r="P670" s="3"/>
    </row>
    <row r="671" spans="3:16" x14ac:dyDescent="0.25">
      <c r="C671" s="3">
        <v>0.4</v>
      </c>
      <c r="D671" s="3">
        <v>0.2</v>
      </c>
      <c r="E671" s="3" t="b">
        <f t="shared" si="46"/>
        <v>1</v>
      </c>
      <c r="F671" s="3" t="b">
        <f t="shared" si="47"/>
        <v>0</v>
      </c>
      <c r="G671" s="3" t="b">
        <f t="shared" si="48"/>
        <v>0</v>
      </c>
      <c r="H671">
        <f t="shared" si="49"/>
        <v>0</v>
      </c>
      <c r="J671" s="3">
        <v>0.4</v>
      </c>
      <c r="K671" s="3">
        <v>0.2</v>
      </c>
      <c r="L671">
        <v>0</v>
      </c>
      <c r="O671" s="3"/>
      <c r="P671" s="3"/>
    </row>
    <row r="672" spans="3:16" x14ac:dyDescent="0.25">
      <c r="C672" s="3">
        <v>0.4</v>
      </c>
      <c r="D672" s="3">
        <v>0.2</v>
      </c>
      <c r="E672" s="3" t="b">
        <f t="shared" si="46"/>
        <v>1</v>
      </c>
      <c r="F672" s="3" t="b">
        <f t="shared" si="47"/>
        <v>0</v>
      </c>
      <c r="G672" s="3" t="b">
        <f t="shared" si="48"/>
        <v>0</v>
      </c>
      <c r="H672">
        <f t="shared" si="49"/>
        <v>0</v>
      </c>
      <c r="J672" s="3">
        <v>0.4</v>
      </c>
      <c r="K672" s="3">
        <v>0.2</v>
      </c>
      <c r="L672">
        <v>0</v>
      </c>
      <c r="O672" s="3"/>
      <c r="P672" s="3"/>
    </row>
    <row r="673" spans="3:16" x14ac:dyDescent="0.25">
      <c r="C673" s="3">
        <v>0.4</v>
      </c>
      <c r="D673" s="3">
        <v>0.4</v>
      </c>
      <c r="E673" s="3" t="b">
        <f t="shared" si="46"/>
        <v>1</v>
      </c>
      <c r="F673" s="3" t="b">
        <f t="shared" si="47"/>
        <v>1</v>
      </c>
      <c r="G673" s="3" t="b">
        <f t="shared" si="48"/>
        <v>0</v>
      </c>
      <c r="H673">
        <f t="shared" si="49"/>
        <v>0</v>
      </c>
      <c r="J673" s="3">
        <v>0.4</v>
      </c>
      <c r="K673" s="3">
        <v>0.4</v>
      </c>
      <c r="L673">
        <v>0</v>
      </c>
      <c r="O673" s="3"/>
      <c r="P673" s="3"/>
    </row>
    <row r="674" spans="3:16" x14ac:dyDescent="0.25">
      <c r="C674" s="3">
        <v>0.4</v>
      </c>
      <c r="D674" s="3">
        <v>0.4</v>
      </c>
      <c r="E674" s="3" t="b">
        <f t="shared" si="46"/>
        <v>1</v>
      </c>
      <c r="F674" s="3" t="b">
        <f t="shared" si="47"/>
        <v>1</v>
      </c>
      <c r="G674" s="3" t="b">
        <f t="shared" si="48"/>
        <v>0</v>
      </c>
      <c r="H674">
        <f t="shared" si="49"/>
        <v>0</v>
      </c>
      <c r="J674" s="3">
        <v>0.4</v>
      </c>
      <c r="K674" s="3">
        <v>0.4</v>
      </c>
      <c r="L674">
        <v>0</v>
      </c>
      <c r="O674" s="3"/>
      <c r="P674" s="3"/>
    </row>
    <row r="675" spans="3:16" x14ac:dyDescent="0.25">
      <c r="C675" s="3">
        <v>0.2</v>
      </c>
      <c r="D675" s="3">
        <v>0.4</v>
      </c>
      <c r="E675" s="3" t="b">
        <f t="shared" si="46"/>
        <v>0</v>
      </c>
      <c r="F675" s="3" t="b">
        <f t="shared" si="47"/>
        <v>1</v>
      </c>
      <c r="G675" s="3" t="b">
        <f t="shared" si="48"/>
        <v>0</v>
      </c>
      <c r="H675">
        <f t="shared" si="49"/>
        <v>0</v>
      </c>
      <c r="J675" s="3">
        <v>0.2</v>
      </c>
      <c r="K675" s="3">
        <v>0.4</v>
      </c>
      <c r="L675">
        <v>0</v>
      </c>
      <c r="O675" s="3"/>
      <c r="P675" s="3"/>
    </row>
    <row r="676" spans="3:16" x14ac:dyDescent="0.25">
      <c r="C676" s="3">
        <v>0</v>
      </c>
      <c r="D676" s="3">
        <v>0.4</v>
      </c>
      <c r="E676" s="3" t="b">
        <f t="shared" si="46"/>
        <v>0</v>
      </c>
      <c r="F676" s="3" t="b">
        <f t="shared" si="47"/>
        <v>1</v>
      </c>
      <c r="G676" s="3" t="b">
        <f t="shared" si="48"/>
        <v>0</v>
      </c>
      <c r="H676">
        <f t="shared" si="49"/>
        <v>0</v>
      </c>
      <c r="J676" s="3">
        <v>0</v>
      </c>
      <c r="K676" s="3">
        <v>0.4</v>
      </c>
      <c r="L676">
        <v>0</v>
      </c>
      <c r="O676" s="3"/>
      <c r="P676" s="3"/>
    </row>
    <row r="677" spans="3:16" x14ac:dyDescent="0.25">
      <c r="C677" s="3">
        <v>0.6</v>
      </c>
      <c r="D677" s="3">
        <v>0.6</v>
      </c>
      <c r="E677" s="3" t="b">
        <f t="shared" si="46"/>
        <v>1</v>
      </c>
      <c r="F677" s="3" t="b">
        <f t="shared" si="47"/>
        <v>1</v>
      </c>
      <c r="G677" s="3" t="b">
        <f t="shared" si="48"/>
        <v>0</v>
      </c>
      <c r="H677">
        <f t="shared" si="49"/>
        <v>0</v>
      </c>
      <c r="J677" s="3">
        <v>0.6</v>
      </c>
      <c r="K677" s="3">
        <v>0.6</v>
      </c>
      <c r="L677">
        <v>0</v>
      </c>
      <c r="O677" s="3"/>
      <c r="P677" s="3"/>
    </row>
    <row r="678" spans="3:16" x14ac:dyDescent="0.25">
      <c r="C678" s="3">
        <v>0.6</v>
      </c>
      <c r="D678" s="3">
        <v>0.6</v>
      </c>
      <c r="E678" s="3" t="b">
        <f t="shared" si="46"/>
        <v>1</v>
      </c>
      <c r="F678" s="3" t="b">
        <f t="shared" si="47"/>
        <v>1</v>
      </c>
      <c r="G678" s="3" t="b">
        <f t="shared" si="48"/>
        <v>0</v>
      </c>
      <c r="H678">
        <f t="shared" si="49"/>
        <v>0</v>
      </c>
      <c r="J678" s="3">
        <v>0.6</v>
      </c>
      <c r="K678" s="3">
        <v>0.6</v>
      </c>
      <c r="L678">
        <v>0</v>
      </c>
      <c r="O678" s="3"/>
      <c r="P678" s="3"/>
    </row>
    <row r="679" spans="3:16" x14ac:dyDescent="0.25">
      <c r="C679" s="3">
        <v>0.6</v>
      </c>
      <c r="D679" s="3">
        <v>0.8</v>
      </c>
      <c r="E679" s="3" t="b">
        <f t="shared" si="46"/>
        <v>1</v>
      </c>
      <c r="F679" s="3" t="b">
        <f t="shared" si="47"/>
        <v>0</v>
      </c>
      <c r="G679" s="3" t="b">
        <f t="shared" si="48"/>
        <v>0</v>
      </c>
      <c r="H679">
        <f t="shared" si="49"/>
        <v>0</v>
      </c>
      <c r="J679" s="3">
        <v>0.6</v>
      </c>
      <c r="K679" s="3">
        <v>0.8</v>
      </c>
      <c r="L679">
        <v>0</v>
      </c>
      <c r="O679" s="3"/>
      <c r="P679" s="3"/>
    </row>
    <row r="680" spans="3:16" x14ac:dyDescent="0.25">
      <c r="C680" s="3">
        <v>0.8</v>
      </c>
      <c r="D680" s="3">
        <v>0.4</v>
      </c>
      <c r="E680" s="3" t="b">
        <f t="shared" si="46"/>
        <v>0</v>
      </c>
      <c r="F680" s="3" t="b">
        <f t="shared" si="47"/>
        <v>1</v>
      </c>
      <c r="G680" s="3" t="b">
        <f t="shared" si="48"/>
        <v>0</v>
      </c>
      <c r="H680">
        <f t="shared" si="49"/>
        <v>0</v>
      </c>
      <c r="J680" s="3">
        <v>0.8</v>
      </c>
      <c r="K680" s="3">
        <v>0.4</v>
      </c>
      <c r="L680">
        <v>0</v>
      </c>
      <c r="O680" s="3"/>
      <c r="P680" s="3"/>
    </row>
    <row r="681" spans="3:16" x14ac:dyDescent="0.25">
      <c r="C681" s="3">
        <v>0.8</v>
      </c>
      <c r="D681" s="3">
        <v>0.4</v>
      </c>
      <c r="E681" s="3" t="b">
        <f t="shared" si="46"/>
        <v>0</v>
      </c>
      <c r="F681" s="3" t="b">
        <f t="shared" si="47"/>
        <v>1</v>
      </c>
      <c r="G681" s="3" t="b">
        <f t="shared" si="48"/>
        <v>0</v>
      </c>
      <c r="H681">
        <f t="shared" si="49"/>
        <v>0</v>
      </c>
      <c r="J681" s="3">
        <v>0.8</v>
      </c>
      <c r="K681" s="3">
        <v>0.4</v>
      </c>
      <c r="L681">
        <v>0</v>
      </c>
      <c r="O681" s="3"/>
      <c r="P681" s="3"/>
    </row>
    <row r="682" spans="3:16" x14ac:dyDescent="0.25">
      <c r="C682" s="3">
        <v>0</v>
      </c>
      <c r="D682" s="3">
        <v>0.4</v>
      </c>
      <c r="E682" s="3" t="b">
        <f t="shared" si="46"/>
        <v>0</v>
      </c>
      <c r="F682" s="3" t="b">
        <f t="shared" si="47"/>
        <v>1</v>
      </c>
      <c r="G682" s="3" t="b">
        <f t="shared" si="48"/>
        <v>0</v>
      </c>
      <c r="H682">
        <f t="shared" si="49"/>
        <v>0</v>
      </c>
      <c r="J682" s="3">
        <v>0</v>
      </c>
      <c r="K682" s="3">
        <v>0.4</v>
      </c>
      <c r="L682">
        <v>0</v>
      </c>
      <c r="O682" s="3"/>
      <c r="P682" s="3"/>
    </row>
    <row r="683" spans="3:16" x14ac:dyDescent="0.25">
      <c r="C683" s="3">
        <v>0.6</v>
      </c>
      <c r="D683" s="3">
        <v>0.4</v>
      </c>
      <c r="E683" s="3" t="b">
        <f t="shared" si="46"/>
        <v>1</v>
      </c>
      <c r="F683" s="3" t="b">
        <f t="shared" si="47"/>
        <v>1</v>
      </c>
      <c r="G683" s="3" t="b">
        <f t="shared" si="48"/>
        <v>0</v>
      </c>
      <c r="H683">
        <f t="shared" si="49"/>
        <v>0</v>
      </c>
      <c r="J683" s="3">
        <v>0.6</v>
      </c>
      <c r="K683" s="3">
        <v>0.4</v>
      </c>
      <c r="L683">
        <v>0</v>
      </c>
      <c r="O683" s="3"/>
      <c r="P683" s="3"/>
    </row>
    <row r="684" spans="3:16" x14ac:dyDescent="0.25">
      <c r="C684" s="3">
        <v>0.4</v>
      </c>
      <c r="D684" s="3">
        <v>0.6</v>
      </c>
      <c r="E684" s="3" t="b">
        <f t="shared" si="46"/>
        <v>1</v>
      </c>
      <c r="F684" s="3" t="b">
        <f t="shared" si="47"/>
        <v>1</v>
      </c>
      <c r="G684" s="3" t="b">
        <f t="shared" si="48"/>
        <v>0</v>
      </c>
      <c r="H684">
        <f t="shared" si="49"/>
        <v>0</v>
      </c>
      <c r="J684" s="3">
        <v>0.4</v>
      </c>
      <c r="K684" s="3">
        <v>0.6</v>
      </c>
      <c r="L684">
        <v>0</v>
      </c>
      <c r="O684" s="3"/>
      <c r="P684" s="3"/>
    </row>
    <row r="685" spans="3:16" x14ac:dyDescent="0.25">
      <c r="C685" s="3">
        <v>0.8</v>
      </c>
      <c r="D685" s="3">
        <v>0.4</v>
      </c>
      <c r="E685" s="3" t="b">
        <f t="shared" si="46"/>
        <v>0</v>
      </c>
      <c r="F685" s="3" t="b">
        <f t="shared" si="47"/>
        <v>1</v>
      </c>
      <c r="G685" s="3" t="b">
        <f t="shared" si="48"/>
        <v>0</v>
      </c>
      <c r="H685">
        <f t="shared" si="49"/>
        <v>0</v>
      </c>
      <c r="J685" s="3">
        <v>0.8</v>
      </c>
      <c r="K685" s="3">
        <v>0.4</v>
      </c>
      <c r="L685">
        <v>0</v>
      </c>
      <c r="O685" s="3"/>
      <c r="P685" s="3"/>
    </row>
    <row r="686" spans="3:16" x14ac:dyDescent="0.25">
      <c r="C686" s="3">
        <v>1</v>
      </c>
      <c r="D686" s="3">
        <v>0.4</v>
      </c>
      <c r="E686" s="3" t="b">
        <f t="shared" si="46"/>
        <v>0</v>
      </c>
      <c r="F686" s="3" t="b">
        <f t="shared" si="47"/>
        <v>1</v>
      </c>
      <c r="G686" s="3" t="b">
        <f t="shared" si="48"/>
        <v>0</v>
      </c>
      <c r="H686">
        <f t="shared" si="49"/>
        <v>0</v>
      </c>
      <c r="J686" s="3">
        <v>1</v>
      </c>
      <c r="K686" s="3">
        <v>0.4</v>
      </c>
      <c r="L686">
        <v>0</v>
      </c>
      <c r="O686" s="3"/>
      <c r="P686" s="3"/>
    </row>
    <row r="687" spans="3:16" x14ac:dyDescent="0.25">
      <c r="C687" s="3">
        <v>0.2</v>
      </c>
      <c r="D687" s="3">
        <v>0.4</v>
      </c>
      <c r="E687" s="3" t="b">
        <f t="shared" si="46"/>
        <v>0</v>
      </c>
      <c r="F687" s="3" t="b">
        <f t="shared" si="47"/>
        <v>1</v>
      </c>
      <c r="G687" s="3" t="b">
        <f t="shared" si="48"/>
        <v>0</v>
      </c>
      <c r="H687">
        <f t="shared" si="49"/>
        <v>0</v>
      </c>
      <c r="J687" s="3">
        <v>0.2</v>
      </c>
      <c r="K687" s="3">
        <v>0.4</v>
      </c>
      <c r="L687">
        <v>0</v>
      </c>
      <c r="O687" s="3"/>
      <c r="P687" s="3"/>
    </row>
    <row r="688" spans="3:16" x14ac:dyDescent="0.25">
      <c r="C688" s="3">
        <v>0.8</v>
      </c>
      <c r="D688" s="3">
        <v>0.8</v>
      </c>
      <c r="E688" s="3" t="b">
        <f t="shared" si="46"/>
        <v>0</v>
      </c>
      <c r="F688" s="3" t="b">
        <f t="shared" si="47"/>
        <v>0</v>
      </c>
      <c r="G688" s="3" t="b">
        <f t="shared" si="48"/>
        <v>1</v>
      </c>
      <c r="H688">
        <f t="shared" si="49"/>
        <v>1</v>
      </c>
      <c r="J688" s="3">
        <v>0.8</v>
      </c>
      <c r="K688" s="3">
        <v>0.8</v>
      </c>
      <c r="L688">
        <v>1</v>
      </c>
      <c r="O688" s="3"/>
      <c r="P688" s="3"/>
    </row>
    <row r="689" spans="3:16" x14ac:dyDescent="0.25">
      <c r="C689" s="3">
        <v>0.6</v>
      </c>
      <c r="D689" s="3">
        <v>0.8</v>
      </c>
      <c r="E689" s="3" t="b">
        <f t="shared" si="46"/>
        <v>1</v>
      </c>
      <c r="F689" s="3" t="b">
        <f t="shared" si="47"/>
        <v>0</v>
      </c>
      <c r="G689" s="3" t="b">
        <f t="shared" si="48"/>
        <v>0</v>
      </c>
      <c r="H689">
        <f t="shared" si="49"/>
        <v>0</v>
      </c>
      <c r="J689" s="3">
        <v>0.6</v>
      </c>
      <c r="K689" s="3">
        <v>0.8</v>
      </c>
      <c r="L689">
        <v>0</v>
      </c>
      <c r="O689" s="3"/>
      <c r="P689" s="3"/>
    </row>
    <row r="690" spans="3:16" x14ac:dyDescent="0.25">
      <c r="C690" s="3">
        <v>0.6</v>
      </c>
      <c r="D690" s="3">
        <v>0.2</v>
      </c>
      <c r="E690" s="3" t="b">
        <f t="shared" si="46"/>
        <v>1</v>
      </c>
      <c r="F690" s="3" t="b">
        <f t="shared" si="47"/>
        <v>0</v>
      </c>
      <c r="G690" s="3" t="b">
        <f t="shared" si="48"/>
        <v>0</v>
      </c>
      <c r="H690">
        <f t="shared" si="49"/>
        <v>0</v>
      </c>
      <c r="J690" s="3">
        <v>0.6</v>
      </c>
      <c r="K690" s="3">
        <v>0.2</v>
      </c>
      <c r="L690">
        <v>0</v>
      </c>
      <c r="O690" s="3"/>
      <c r="P690" s="3"/>
    </row>
    <row r="691" spans="3:16" x14ac:dyDescent="0.25">
      <c r="C691" s="3">
        <v>0.6</v>
      </c>
      <c r="D691" s="3">
        <v>0.8</v>
      </c>
      <c r="E691" s="3" t="b">
        <f t="shared" si="46"/>
        <v>1</v>
      </c>
      <c r="F691" s="3" t="b">
        <f t="shared" si="47"/>
        <v>0</v>
      </c>
      <c r="G691" s="3" t="b">
        <f t="shared" si="48"/>
        <v>0</v>
      </c>
      <c r="H691">
        <f t="shared" si="49"/>
        <v>0</v>
      </c>
      <c r="J691" s="3">
        <v>0.6</v>
      </c>
      <c r="K691" s="3">
        <v>0.8</v>
      </c>
      <c r="L691">
        <v>0</v>
      </c>
      <c r="O691" s="3"/>
      <c r="P691" s="3"/>
    </row>
    <row r="692" spans="3:16" x14ac:dyDescent="0.25">
      <c r="C692" s="3">
        <v>0.6</v>
      </c>
      <c r="D692" s="3">
        <v>0.6</v>
      </c>
      <c r="E692" s="3" t="b">
        <f t="shared" si="46"/>
        <v>1</v>
      </c>
      <c r="F692" s="3" t="b">
        <f t="shared" si="47"/>
        <v>1</v>
      </c>
      <c r="G692" s="3" t="b">
        <f t="shared" si="48"/>
        <v>0</v>
      </c>
      <c r="H692">
        <f t="shared" si="49"/>
        <v>0</v>
      </c>
      <c r="J692" s="3">
        <v>0.6</v>
      </c>
      <c r="K692" s="3">
        <v>0.6</v>
      </c>
      <c r="L692">
        <v>0</v>
      </c>
      <c r="O692" s="3"/>
      <c r="P692" s="3"/>
    </row>
    <row r="693" spans="3:16" x14ac:dyDescent="0.25">
      <c r="C693" s="3">
        <v>0.2</v>
      </c>
      <c r="D693" s="3">
        <v>0.2</v>
      </c>
      <c r="E693" s="3" t="b">
        <f t="shared" si="46"/>
        <v>0</v>
      </c>
      <c r="F693" s="3" t="b">
        <f t="shared" si="47"/>
        <v>0</v>
      </c>
      <c r="G693" s="3" t="b">
        <f t="shared" si="48"/>
        <v>1</v>
      </c>
      <c r="H693">
        <f t="shared" si="49"/>
        <v>1</v>
      </c>
      <c r="J693" s="3">
        <v>0.2</v>
      </c>
      <c r="K693" s="3">
        <v>0.2</v>
      </c>
      <c r="L693">
        <v>1</v>
      </c>
      <c r="O693" s="3"/>
      <c r="P693" s="3"/>
    </row>
    <row r="694" spans="3:16" x14ac:dyDescent="0.25">
      <c r="C694" s="3">
        <v>0.2</v>
      </c>
      <c r="D694" s="3">
        <v>1</v>
      </c>
      <c r="E694" s="3" t="b">
        <f t="shared" si="46"/>
        <v>0</v>
      </c>
      <c r="F694" s="3" t="b">
        <f t="shared" si="47"/>
        <v>0</v>
      </c>
      <c r="G694" s="3" t="b">
        <f t="shared" si="48"/>
        <v>1</v>
      </c>
      <c r="H694">
        <f t="shared" si="49"/>
        <v>1</v>
      </c>
      <c r="J694" s="3">
        <v>0.2</v>
      </c>
      <c r="K694" s="3">
        <v>1</v>
      </c>
      <c r="L694">
        <v>1</v>
      </c>
      <c r="O694" s="3"/>
      <c r="P694" s="3"/>
    </row>
    <row r="695" spans="3:16" x14ac:dyDescent="0.25">
      <c r="C695" s="3">
        <v>0.8</v>
      </c>
      <c r="D695" s="3">
        <v>0.2</v>
      </c>
      <c r="E695" s="3" t="b">
        <f t="shared" si="46"/>
        <v>0</v>
      </c>
      <c r="F695" s="3" t="b">
        <f t="shared" si="47"/>
        <v>0</v>
      </c>
      <c r="G695" s="3" t="b">
        <f t="shared" si="48"/>
        <v>1</v>
      </c>
      <c r="H695">
        <f t="shared" si="49"/>
        <v>1</v>
      </c>
      <c r="J695" s="3">
        <v>0.8</v>
      </c>
      <c r="K695" s="3">
        <v>0.2</v>
      </c>
      <c r="L695">
        <v>1</v>
      </c>
      <c r="O695" s="3"/>
      <c r="P695" s="3"/>
    </row>
    <row r="696" spans="3:16" x14ac:dyDescent="0.25">
      <c r="C696" s="3">
        <v>0.4</v>
      </c>
      <c r="D696" s="3">
        <v>0.4</v>
      </c>
      <c r="E696" s="3" t="b">
        <f t="shared" si="46"/>
        <v>1</v>
      </c>
      <c r="F696" s="3" t="b">
        <f t="shared" si="47"/>
        <v>1</v>
      </c>
      <c r="G696" s="3" t="b">
        <f t="shared" si="48"/>
        <v>0</v>
      </c>
      <c r="H696">
        <f t="shared" si="49"/>
        <v>0</v>
      </c>
      <c r="J696" s="3">
        <v>0.4</v>
      </c>
      <c r="K696" s="3">
        <v>0.4</v>
      </c>
      <c r="L696">
        <v>0</v>
      </c>
      <c r="O696" s="3"/>
      <c r="P696" s="3"/>
    </row>
    <row r="697" spans="3:16" x14ac:dyDescent="0.25">
      <c r="C697" s="3">
        <v>0.6</v>
      </c>
      <c r="D697" s="3">
        <v>1</v>
      </c>
      <c r="E697" s="3" t="b">
        <f t="shared" si="46"/>
        <v>1</v>
      </c>
      <c r="F697" s="3" t="b">
        <f t="shared" si="47"/>
        <v>0</v>
      </c>
      <c r="G697" s="3" t="b">
        <f t="shared" si="48"/>
        <v>0</v>
      </c>
      <c r="H697">
        <f t="shared" si="49"/>
        <v>0</v>
      </c>
      <c r="J697" s="3">
        <v>0.6</v>
      </c>
      <c r="K697" s="3">
        <v>1</v>
      </c>
      <c r="L697">
        <v>0</v>
      </c>
      <c r="O697" s="3"/>
      <c r="P697" s="3"/>
    </row>
    <row r="698" spans="3:16" x14ac:dyDescent="0.25">
      <c r="C698" s="3">
        <v>0.4</v>
      </c>
      <c r="D698" s="3">
        <v>0.4</v>
      </c>
      <c r="E698" s="3" t="b">
        <f t="shared" si="46"/>
        <v>1</v>
      </c>
      <c r="F698" s="3" t="b">
        <f t="shared" si="47"/>
        <v>1</v>
      </c>
      <c r="G698" s="3" t="b">
        <f t="shared" si="48"/>
        <v>0</v>
      </c>
      <c r="H698">
        <f t="shared" si="49"/>
        <v>0</v>
      </c>
      <c r="J698" s="3">
        <v>0.4</v>
      </c>
      <c r="K698" s="3">
        <v>0.4</v>
      </c>
      <c r="L698">
        <v>0</v>
      </c>
      <c r="O698" s="3"/>
      <c r="P698" s="3"/>
    </row>
    <row r="699" spans="3:16" x14ac:dyDescent="0.25">
      <c r="C699" s="3">
        <v>0.4</v>
      </c>
      <c r="D699" s="3">
        <v>0.2</v>
      </c>
      <c r="E699" s="3" t="b">
        <f t="shared" si="46"/>
        <v>1</v>
      </c>
      <c r="F699" s="3" t="b">
        <f t="shared" si="47"/>
        <v>0</v>
      </c>
      <c r="G699" s="3" t="b">
        <f t="shared" si="48"/>
        <v>0</v>
      </c>
      <c r="H699">
        <f t="shared" si="49"/>
        <v>0</v>
      </c>
      <c r="J699" s="3">
        <v>0.4</v>
      </c>
      <c r="K699" s="3">
        <v>0.2</v>
      </c>
      <c r="L699">
        <v>0</v>
      </c>
      <c r="O699" s="3"/>
      <c r="P699" s="3"/>
    </row>
    <row r="700" spans="3:16" x14ac:dyDescent="0.25">
      <c r="C700" s="3">
        <v>0.6</v>
      </c>
      <c r="D700" s="3">
        <v>0.8</v>
      </c>
      <c r="E700" s="3" t="b">
        <f t="shared" si="46"/>
        <v>1</v>
      </c>
      <c r="F700" s="3" t="b">
        <f t="shared" si="47"/>
        <v>0</v>
      </c>
      <c r="G700" s="3" t="b">
        <f t="shared" si="48"/>
        <v>0</v>
      </c>
      <c r="H700">
        <f t="shared" si="49"/>
        <v>0</v>
      </c>
      <c r="J700" s="3">
        <v>0.6</v>
      </c>
      <c r="K700" s="3">
        <v>0.8</v>
      </c>
      <c r="L700">
        <v>0</v>
      </c>
      <c r="O700" s="3"/>
      <c r="P700" s="3"/>
    </row>
    <row r="701" spans="3:16" x14ac:dyDescent="0.25">
      <c r="C701" s="3">
        <v>0.4</v>
      </c>
      <c r="D701" s="3">
        <v>0.2</v>
      </c>
      <c r="E701" s="3" t="b">
        <f t="shared" si="46"/>
        <v>1</v>
      </c>
      <c r="F701" s="3" t="b">
        <f t="shared" si="47"/>
        <v>0</v>
      </c>
      <c r="G701" s="3" t="b">
        <f t="shared" si="48"/>
        <v>0</v>
      </c>
      <c r="H701">
        <f t="shared" si="49"/>
        <v>0</v>
      </c>
      <c r="J701" s="3">
        <v>0.4</v>
      </c>
      <c r="K701" s="3">
        <v>0.2</v>
      </c>
      <c r="L701">
        <v>0</v>
      </c>
      <c r="O701" s="3"/>
      <c r="P701" s="3"/>
    </row>
    <row r="702" spans="3:16" x14ac:dyDescent="0.25">
      <c r="C702" s="3">
        <v>0.6</v>
      </c>
      <c r="D702" s="3">
        <v>0.6</v>
      </c>
      <c r="E702" s="3" t="b">
        <f t="shared" si="46"/>
        <v>1</v>
      </c>
      <c r="F702" s="3" t="b">
        <f t="shared" si="47"/>
        <v>1</v>
      </c>
      <c r="G702" s="3" t="b">
        <f t="shared" si="48"/>
        <v>0</v>
      </c>
      <c r="H702">
        <f t="shared" si="49"/>
        <v>0</v>
      </c>
      <c r="J702" s="3">
        <v>0.6</v>
      </c>
      <c r="K702" s="3">
        <v>0.6</v>
      </c>
      <c r="L702">
        <v>0</v>
      </c>
      <c r="O702" s="3"/>
      <c r="P702" s="3"/>
    </row>
    <row r="703" spans="3:16" x14ac:dyDescent="0.25">
      <c r="C703" s="3">
        <v>0.4</v>
      </c>
      <c r="D703" s="3">
        <v>0.8</v>
      </c>
      <c r="E703" s="3" t="b">
        <f t="shared" si="46"/>
        <v>1</v>
      </c>
      <c r="F703" s="3" t="b">
        <f t="shared" si="47"/>
        <v>0</v>
      </c>
      <c r="G703" s="3" t="b">
        <f t="shared" si="48"/>
        <v>0</v>
      </c>
      <c r="H703">
        <f t="shared" si="49"/>
        <v>0</v>
      </c>
      <c r="J703" s="3">
        <v>0.4</v>
      </c>
      <c r="K703" s="3">
        <v>0.8</v>
      </c>
      <c r="L703">
        <v>0</v>
      </c>
      <c r="O703" s="3"/>
      <c r="P703" s="3"/>
    </row>
    <row r="704" spans="3:16" x14ac:dyDescent="0.25">
      <c r="C704" s="3">
        <v>0.6</v>
      </c>
      <c r="D704" s="3">
        <v>0.8</v>
      </c>
      <c r="E704" s="3" t="b">
        <f t="shared" si="46"/>
        <v>1</v>
      </c>
      <c r="F704" s="3" t="b">
        <f t="shared" si="47"/>
        <v>0</v>
      </c>
      <c r="G704" s="3" t="b">
        <f t="shared" si="48"/>
        <v>0</v>
      </c>
      <c r="H704">
        <f t="shared" si="49"/>
        <v>0</v>
      </c>
      <c r="J704" s="3">
        <v>0.6</v>
      </c>
      <c r="K704" s="3">
        <v>0.8</v>
      </c>
      <c r="L704">
        <v>0</v>
      </c>
      <c r="O704" s="3"/>
      <c r="P704" s="3"/>
    </row>
    <row r="705" spans="3:16" x14ac:dyDescent="0.25">
      <c r="C705" s="3">
        <v>0.4</v>
      </c>
      <c r="D705" s="3">
        <v>0.6</v>
      </c>
      <c r="E705" s="3" t="b">
        <f t="shared" si="46"/>
        <v>1</v>
      </c>
      <c r="F705" s="3" t="b">
        <f t="shared" si="47"/>
        <v>1</v>
      </c>
      <c r="G705" s="3" t="b">
        <f t="shared" si="48"/>
        <v>0</v>
      </c>
      <c r="H705">
        <f t="shared" si="49"/>
        <v>0</v>
      </c>
      <c r="J705" s="3">
        <v>0.4</v>
      </c>
      <c r="K705" s="3">
        <v>0.6</v>
      </c>
      <c r="L705">
        <v>0</v>
      </c>
      <c r="O705" s="3"/>
      <c r="P705" s="3"/>
    </row>
    <row r="706" spans="3:16" x14ac:dyDescent="0.25">
      <c r="C706" s="3">
        <v>0.4</v>
      </c>
      <c r="D706" s="3">
        <v>0.8</v>
      </c>
      <c r="E706" s="3" t="b">
        <f t="shared" si="46"/>
        <v>1</v>
      </c>
      <c r="F706" s="3" t="b">
        <f t="shared" si="47"/>
        <v>0</v>
      </c>
      <c r="G706" s="3" t="b">
        <f t="shared" si="48"/>
        <v>0</v>
      </c>
      <c r="H706">
        <f t="shared" si="49"/>
        <v>0</v>
      </c>
      <c r="J706" s="3">
        <v>0.4</v>
      </c>
      <c r="K706" s="3">
        <v>0.8</v>
      </c>
      <c r="L706">
        <v>0</v>
      </c>
      <c r="O706" s="3"/>
      <c r="P706" s="3"/>
    </row>
    <row r="707" spans="3:16" x14ac:dyDescent="0.25">
      <c r="C707" s="3">
        <v>0.2</v>
      </c>
      <c r="D707" s="3">
        <v>0.6</v>
      </c>
      <c r="E707" s="3" t="b">
        <f t="shared" si="46"/>
        <v>0</v>
      </c>
      <c r="F707" s="3" t="b">
        <f t="shared" si="47"/>
        <v>1</v>
      </c>
      <c r="G707" s="3" t="b">
        <f t="shared" si="48"/>
        <v>0</v>
      </c>
      <c r="H707">
        <f t="shared" si="49"/>
        <v>0</v>
      </c>
      <c r="J707" s="3">
        <v>0.2</v>
      </c>
      <c r="K707" s="3">
        <v>0.6</v>
      </c>
      <c r="L707">
        <v>0</v>
      </c>
      <c r="O707" s="3"/>
      <c r="P707" s="3"/>
    </row>
    <row r="708" spans="3:16" x14ac:dyDescent="0.25">
      <c r="C708" s="3">
        <v>0.2</v>
      </c>
      <c r="D708" s="3">
        <v>0.6</v>
      </c>
      <c r="E708" s="3" t="b">
        <f t="shared" si="46"/>
        <v>0</v>
      </c>
      <c r="F708" s="3" t="b">
        <f t="shared" si="47"/>
        <v>1</v>
      </c>
      <c r="G708" s="3" t="b">
        <f t="shared" si="48"/>
        <v>0</v>
      </c>
      <c r="H708">
        <f t="shared" si="49"/>
        <v>0</v>
      </c>
      <c r="J708" s="3">
        <v>0.2</v>
      </c>
      <c r="K708" s="3">
        <v>0.6</v>
      </c>
      <c r="L708">
        <v>0</v>
      </c>
      <c r="O708" s="3"/>
      <c r="P708" s="3"/>
    </row>
    <row r="709" spans="3:16" x14ac:dyDescent="0.25">
      <c r="C709" s="3">
        <v>0.8</v>
      </c>
      <c r="D709" s="3">
        <v>0.6</v>
      </c>
      <c r="E709" s="3" t="b">
        <f t="shared" si="46"/>
        <v>0</v>
      </c>
      <c r="F709" s="3" t="b">
        <f t="shared" si="47"/>
        <v>1</v>
      </c>
      <c r="G709" s="3" t="b">
        <f t="shared" si="48"/>
        <v>0</v>
      </c>
      <c r="H709">
        <f t="shared" si="49"/>
        <v>0</v>
      </c>
      <c r="J709" s="3">
        <v>0.8</v>
      </c>
      <c r="K709" s="3">
        <v>0.6</v>
      </c>
      <c r="L709">
        <v>0</v>
      </c>
      <c r="O709" s="3"/>
      <c r="P709" s="3"/>
    </row>
    <row r="710" spans="3:16" x14ac:dyDescent="0.25">
      <c r="C710" s="3">
        <v>0.8</v>
      </c>
      <c r="D710" s="3">
        <v>0.4</v>
      </c>
      <c r="E710" s="3" t="b">
        <f t="shared" si="46"/>
        <v>0</v>
      </c>
      <c r="F710" s="3" t="b">
        <f t="shared" si="47"/>
        <v>1</v>
      </c>
      <c r="G710" s="3" t="b">
        <f t="shared" si="48"/>
        <v>0</v>
      </c>
      <c r="H710">
        <f t="shared" si="49"/>
        <v>0</v>
      </c>
      <c r="J710" s="3">
        <v>0.8</v>
      </c>
      <c r="K710" s="3">
        <v>0.4</v>
      </c>
      <c r="L710">
        <v>0</v>
      </c>
      <c r="O710" s="3"/>
      <c r="P710" s="3"/>
    </row>
    <row r="711" spans="3:16" x14ac:dyDescent="0.25">
      <c r="C711" s="3">
        <v>0.6</v>
      </c>
      <c r="D711" s="3">
        <v>0.8</v>
      </c>
      <c r="E711" s="3" t="b">
        <f t="shared" si="46"/>
        <v>1</v>
      </c>
      <c r="F711" s="3" t="b">
        <f t="shared" si="47"/>
        <v>0</v>
      </c>
      <c r="G711" s="3" t="b">
        <f t="shared" si="48"/>
        <v>0</v>
      </c>
      <c r="H711">
        <f t="shared" si="49"/>
        <v>0</v>
      </c>
      <c r="J711" s="3">
        <v>0.6</v>
      </c>
      <c r="K711" s="3">
        <v>0.8</v>
      </c>
      <c r="L711">
        <v>0</v>
      </c>
      <c r="O711" s="3"/>
      <c r="P711" s="3"/>
    </row>
    <row r="712" spans="3:16" x14ac:dyDescent="0.25">
      <c r="C712" s="3">
        <v>0</v>
      </c>
      <c r="D712" s="3">
        <v>0.6</v>
      </c>
      <c r="E712" s="3" t="b">
        <f t="shared" si="46"/>
        <v>0</v>
      </c>
      <c r="F712" s="3" t="b">
        <f t="shared" si="47"/>
        <v>1</v>
      </c>
      <c r="G712" s="3" t="b">
        <f t="shared" si="48"/>
        <v>0</v>
      </c>
      <c r="H712">
        <f t="shared" si="49"/>
        <v>0</v>
      </c>
      <c r="J712" s="3">
        <v>0</v>
      </c>
      <c r="K712" s="3">
        <v>0.6</v>
      </c>
      <c r="L712">
        <v>0</v>
      </c>
      <c r="O712" s="3"/>
      <c r="P712" s="3"/>
    </row>
    <row r="713" spans="3:16" x14ac:dyDescent="0.25">
      <c r="C713" s="3">
        <v>0.4</v>
      </c>
      <c r="D713" s="3">
        <v>0.6</v>
      </c>
      <c r="E713" s="3" t="b">
        <f t="shared" si="46"/>
        <v>1</v>
      </c>
      <c r="F713" s="3" t="b">
        <f t="shared" si="47"/>
        <v>1</v>
      </c>
      <c r="G713" s="3" t="b">
        <f t="shared" si="48"/>
        <v>0</v>
      </c>
      <c r="H713">
        <f t="shared" si="49"/>
        <v>0</v>
      </c>
      <c r="J713" s="3">
        <v>0.4</v>
      </c>
      <c r="K713" s="3">
        <v>0.6</v>
      </c>
      <c r="L713">
        <v>0</v>
      </c>
      <c r="O713" s="3"/>
      <c r="P713" s="3"/>
    </row>
    <row r="714" spans="3:16" x14ac:dyDescent="0.25">
      <c r="C714" s="3">
        <v>0.8</v>
      </c>
      <c r="D714" s="3">
        <v>0.4</v>
      </c>
      <c r="E714" s="3" t="b">
        <f t="shared" ref="E714:E777" si="50">AND(C714&gt;0.21,C714&lt;0.79)</f>
        <v>0</v>
      </c>
      <c r="F714" s="3" t="b">
        <f t="shared" ref="F714:F777" si="51">AND(D714&gt;0.21,D714&lt;0.79)</f>
        <v>1</v>
      </c>
      <c r="G714" s="3" t="b">
        <f t="shared" ref="G714:G777" si="52">AND(E714=FALSE,F714=FALSE)</f>
        <v>0</v>
      </c>
      <c r="H714">
        <f t="shared" ref="H714:H777" si="53">IF(G714=TRUE,1,0)</f>
        <v>0</v>
      </c>
      <c r="J714" s="3">
        <v>0.8</v>
      </c>
      <c r="K714" s="3">
        <v>0.4</v>
      </c>
      <c r="L714">
        <v>0</v>
      </c>
      <c r="O714" s="3"/>
      <c r="P714" s="3"/>
    </row>
    <row r="715" spans="3:16" x14ac:dyDescent="0.25">
      <c r="C715" s="3">
        <v>0.2</v>
      </c>
      <c r="D715" s="3">
        <v>1</v>
      </c>
      <c r="E715" s="3" t="b">
        <f t="shared" si="50"/>
        <v>0</v>
      </c>
      <c r="F715" s="3" t="b">
        <f t="shared" si="51"/>
        <v>0</v>
      </c>
      <c r="G715" s="3" t="b">
        <f t="shared" si="52"/>
        <v>1</v>
      </c>
      <c r="H715">
        <f t="shared" si="53"/>
        <v>1</v>
      </c>
      <c r="J715" s="3">
        <v>0.2</v>
      </c>
      <c r="K715" s="3">
        <v>1</v>
      </c>
      <c r="L715">
        <v>1</v>
      </c>
      <c r="O715" s="3"/>
      <c r="P715" s="3"/>
    </row>
    <row r="716" spans="3:16" x14ac:dyDescent="0.25">
      <c r="C716" s="3">
        <v>0.4</v>
      </c>
      <c r="D716" s="3">
        <v>0.2</v>
      </c>
      <c r="E716" s="3" t="b">
        <f t="shared" si="50"/>
        <v>1</v>
      </c>
      <c r="F716" s="3" t="b">
        <f t="shared" si="51"/>
        <v>0</v>
      </c>
      <c r="G716" s="3" t="b">
        <f t="shared" si="52"/>
        <v>0</v>
      </c>
      <c r="H716">
        <f t="shared" si="53"/>
        <v>0</v>
      </c>
      <c r="J716" s="3">
        <v>0.4</v>
      </c>
      <c r="K716" s="3">
        <v>0.2</v>
      </c>
      <c r="L716">
        <v>0</v>
      </c>
      <c r="O716" s="3"/>
      <c r="P716" s="3"/>
    </row>
    <row r="717" spans="3:16" x14ac:dyDescent="0.25">
      <c r="C717" s="3">
        <v>0.2</v>
      </c>
      <c r="D717" s="3">
        <v>0.2</v>
      </c>
      <c r="E717" s="3" t="b">
        <f t="shared" si="50"/>
        <v>0</v>
      </c>
      <c r="F717" s="3" t="b">
        <f t="shared" si="51"/>
        <v>0</v>
      </c>
      <c r="G717" s="3" t="b">
        <f t="shared" si="52"/>
        <v>1</v>
      </c>
      <c r="H717">
        <f t="shared" si="53"/>
        <v>1</v>
      </c>
      <c r="J717" s="3">
        <v>0.2</v>
      </c>
      <c r="K717" s="3">
        <v>0.2</v>
      </c>
      <c r="L717">
        <v>1</v>
      </c>
      <c r="O717" s="3"/>
      <c r="P717" s="3"/>
    </row>
    <row r="718" spans="3:16" x14ac:dyDescent="0.25">
      <c r="C718" s="3">
        <v>0</v>
      </c>
      <c r="D718" s="3">
        <v>0.8</v>
      </c>
      <c r="E718" s="3" t="b">
        <f t="shared" si="50"/>
        <v>0</v>
      </c>
      <c r="F718" s="3" t="b">
        <f t="shared" si="51"/>
        <v>0</v>
      </c>
      <c r="G718" s="3" t="b">
        <f t="shared" si="52"/>
        <v>1</v>
      </c>
      <c r="H718">
        <f t="shared" si="53"/>
        <v>1</v>
      </c>
      <c r="J718" s="3">
        <v>0</v>
      </c>
      <c r="K718" s="3">
        <v>0.8</v>
      </c>
      <c r="L718">
        <v>1</v>
      </c>
      <c r="O718" s="3"/>
      <c r="P718" s="3"/>
    </row>
    <row r="719" spans="3:16" x14ac:dyDescent="0.25">
      <c r="C719" s="3">
        <v>0.2</v>
      </c>
      <c r="D719" s="3">
        <v>0.6</v>
      </c>
      <c r="E719" s="3" t="b">
        <f t="shared" si="50"/>
        <v>0</v>
      </c>
      <c r="F719" s="3" t="b">
        <f t="shared" si="51"/>
        <v>1</v>
      </c>
      <c r="G719" s="3" t="b">
        <f t="shared" si="52"/>
        <v>0</v>
      </c>
      <c r="H719">
        <f t="shared" si="53"/>
        <v>0</v>
      </c>
      <c r="J719" s="3">
        <v>0.2</v>
      </c>
      <c r="K719" s="3">
        <v>0.6</v>
      </c>
      <c r="L719">
        <v>0</v>
      </c>
      <c r="O719" s="3"/>
      <c r="P719" s="3"/>
    </row>
    <row r="720" spans="3:16" x14ac:dyDescent="0.25">
      <c r="C720" s="3">
        <v>0.2</v>
      </c>
      <c r="D720" s="3">
        <v>0.8</v>
      </c>
      <c r="E720" s="3" t="b">
        <f t="shared" si="50"/>
        <v>0</v>
      </c>
      <c r="F720" s="3" t="b">
        <f t="shared" si="51"/>
        <v>0</v>
      </c>
      <c r="G720" s="3" t="b">
        <f t="shared" si="52"/>
        <v>1</v>
      </c>
      <c r="H720">
        <f t="shared" si="53"/>
        <v>1</v>
      </c>
      <c r="J720" s="3">
        <v>0.2</v>
      </c>
      <c r="K720" s="3">
        <v>0.8</v>
      </c>
      <c r="L720">
        <v>1</v>
      </c>
      <c r="O720" s="3"/>
      <c r="P720" s="3"/>
    </row>
    <row r="721" spans="3:16" x14ac:dyDescent="0.25">
      <c r="C721" s="3">
        <v>0.6</v>
      </c>
      <c r="D721" s="3">
        <v>0.2</v>
      </c>
      <c r="E721" s="3" t="b">
        <f t="shared" si="50"/>
        <v>1</v>
      </c>
      <c r="F721" s="3" t="b">
        <f t="shared" si="51"/>
        <v>0</v>
      </c>
      <c r="G721" s="3" t="b">
        <f t="shared" si="52"/>
        <v>0</v>
      </c>
      <c r="H721">
        <f t="shared" si="53"/>
        <v>0</v>
      </c>
      <c r="J721" s="3">
        <v>0.6</v>
      </c>
      <c r="K721" s="3">
        <v>0.2</v>
      </c>
      <c r="L721">
        <v>0</v>
      </c>
      <c r="O721" s="3"/>
      <c r="P721" s="3"/>
    </row>
    <row r="722" spans="3:16" x14ac:dyDescent="0.25">
      <c r="C722" s="3">
        <v>0.8</v>
      </c>
      <c r="D722" s="3">
        <v>0</v>
      </c>
      <c r="E722" s="3" t="b">
        <f t="shared" si="50"/>
        <v>0</v>
      </c>
      <c r="F722" s="3" t="b">
        <f t="shared" si="51"/>
        <v>0</v>
      </c>
      <c r="G722" s="3" t="b">
        <f t="shared" si="52"/>
        <v>1</v>
      </c>
      <c r="H722">
        <f t="shared" si="53"/>
        <v>1</v>
      </c>
      <c r="J722" s="3">
        <v>0.8</v>
      </c>
      <c r="K722" s="3">
        <v>0</v>
      </c>
      <c r="L722">
        <v>1</v>
      </c>
      <c r="O722" s="3"/>
      <c r="P722" s="3"/>
    </row>
    <row r="723" spans="3:16" x14ac:dyDescent="0.25">
      <c r="C723" s="3">
        <v>0.2</v>
      </c>
      <c r="D723" s="3">
        <v>0.4</v>
      </c>
      <c r="E723" s="3" t="b">
        <f t="shared" si="50"/>
        <v>0</v>
      </c>
      <c r="F723" s="3" t="b">
        <f t="shared" si="51"/>
        <v>1</v>
      </c>
      <c r="G723" s="3" t="b">
        <f t="shared" si="52"/>
        <v>0</v>
      </c>
      <c r="H723">
        <f t="shared" si="53"/>
        <v>0</v>
      </c>
      <c r="J723" s="3">
        <v>0.2</v>
      </c>
      <c r="K723" s="3">
        <v>0.4</v>
      </c>
      <c r="L723">
        <v>0</v>
      </c>
      <c r="O723" s="3"/>
      <c r="P723" s="3"/>
    </row>
    <row r="724" spans="3:16" x14ac:dyDescent="0.25">
      <c r="C724" s="3">
        <v>0.4</v>
      </c>
      <c r="D724" s="3">
        <v>0.6</v>
      </c>
      <c r="E724" s="3" t="b">
        <f t="shared" si="50"/>
        <v>1</v>
      </c>
      <c r="F724" s="3" t="b">
        <f t="shared" si="51"/>
        <v>1</v>
      </c>
      <c r="G724" s="3" t="b">
        <f t="shared" si="52"/>
        <v>0</v>
      </c>
      <c r="H724">
        <f t="shared" si="53"/>
        <v>0</v>
      </c>
      <c r="J724" s="3">
        <v>0.4</v>
      </c>
      <c r="K724" s="3">
        <v>0.6</v>
      </c>
      <c r="L724">
        <v>0</v>
      </c>
      <c r="O724" s="3"/>
      <c r="P724" s="3"/>
    </row>
    <row r="725" spans="3:16" x14ac:dyDescent="0.25">
      <c r="C725" s="3">
        <v>0.4</v>
      </c>
      <c r="D725" s="3">
        <v>0.2</v>
      </c>
      <c r="E725" s="3" t="b">
        <f t="shared" si="50"/>
        <v>1</v>
      </c>
      <c r="F725" s="3" t="b">
        <f t="shared" si="51"/>
        <v>0</v>
      </c>
      <c r="G725" s="3" t="b">
        <f t="shared" si="52"/>
        <v>0</v>
      </c>
      <c r="H725">
        <f t="shared" si="53"/>
        <v>0</v>
      </c>
      <c r="J725" s="3">
        <v>0.4</v>
      </c>
      <c r="K725" s="3">
        <v>0.2</v>
      </c>
      <c r="L725">
        <v>0</v>
      </c>
      <c r="O725" s="3"/>
      <c r="P725" s="3"/>
    </row>
    <row r="726" spans="3:16" x14ac:dyDescent="0.25">
      <c r="C726" s="3">
        <v>0.4</v>
      </c>
      <c r="D726" s="3">
        <v>0.4</v>
      </c>
      <c r="E726" s="3" t="b">
        <f t="shared" si="50"/>
        <v>1</v>
      </c>
      <c r="F726" s="3" t="b">
        <f t="shared" si="51"/>
        <v>1</v>
      </c>
      <c r="G726" s="3" t="b">
        <f t="shared" si="52"/>
        <v>0</v>
      </c>
      <c r="H726">
        <f t="shared" si="53"/>
        <v>0</v>
      </c>
      <c r="J726" s="3">
        <v>0.4</v>
      </c>
      <c r="K726" s="3">
        <v>0.4</v>
      </c>
      <c r="L726">
        <v>0</v>
      </c>
      <c r="O726" s="3"/>
      <c r="P726" s="3"/>
    </row>
    <row r="727" spans="3:16" x14ac:dyDescent="0.25">
      <c r="C727" s="3">
        <v>0.2</v>
      </c>
      <c r="D727" s="3">
        <v>0.8</v>
      </c>
      <c r="E727" s="3" t="b">
        <f t="shared" si="50"/>
        <v>0</v>
      </c>
      <c r="F727" s="3" t="b">
        <f t="shared" si="51"/>
        <v>0</v>
      </c>
      <c r="G727" s="3" t="b">
        <f t="shared" si="52"/>
        <v>1</v>
      </c>
      <c r="H727">
        <f t="shared" si="53"/>
        <v>1</v>
      </c>
      <c r="J727" s="3">
        <v>0.2</v>
      </c>
      <c r="K727" s="3">
        <v>0.8</v>
      </c>
      <c r="L727">
        <v>1</v>
      </c>
      <c r="O727" s="3"/>
      <c r="P727" s="3"/>
    </row>
    <row r="728" spans="3:16" x14ac:dyDescent="0.25">
      <c r="C728" s="3">
        <v>0.6</v>
      </c>
      <c r="D728" s="3">
        <v>0.6</v>
      </c>
      <c r="E728" s="3" t="b">
        <f t="shared" si="50"/>
        <v>1</v>
      </c>
      <c r="F728" s="3" t="b">
        <f t="shared" si="51"/>
        <v>1</v>
      </c>
      <c r="G728" s="3" t="b">
        <f t="shared" si="52"/>
        <v>0</v>
      </c>
      <c r="H728">
        <f t="shared" si="53"/>
        <v>0</v>
      </c>
      <c r="J728" s="3">
        <v>0.6</v>
      </c>
      <c r="K728" s="3">
        <v>0.6</v>
      </c>
      <c r="L728">
        <v>0</v>
      </c>
      <c r="O728" s="3"/>
      <c r="P728" s="3"/>
    </row>
    <row r="729" spans="3:16" x14ac:dyDescent="0.25">
      <c r="C729" s="3">
        <v>0.2</v>
      </c>
      <c r="D729" s="3">
        <v>0.4</v>
      </c>
      <c r="E729" s="3" t="b">
        <f t="shared" si="50"/>
        <v>0</v>
      </c>
      <c r="F729" s="3" t="b">
        <f t="shared" si="51"/>
        <v>1</v>
      </c>
      <c r="G729" s="3" t="b">
        <f t="shared" si="52"/>
        <v>0</v>
      </c>
      <c r="H729">
        <f t="shared" si="53"/>
        <v>0</v>
      </c>
      <c r="J729" s="3">
        <v>0.2</v>
      </c>
      <c r="K729" s="3">
        <v>0.4</v>
      </c>
      <c r="L729">
        <v>0</v>
      </c>
      <c r="O729" s="3"/>
      <c r="P729" s="3"/>
    </row>
    <row r="730" spans="3:16" x14ac:dyDescent="0.25">
      <c r="C730" s="3">
        <v>0.6</v>
      </c>
      <c r="D730" s="3">
        <v>0.8</v>
      </c>
      <c r="E730" s="3" t="b">
        <f t="shared" si="50"/>
        <v>1</v>
      </c>
      <c r="F730" s="3" t="b">
        <f t="shared" si="51"/>
        <v>0</v>
      </c>
      <c r="G730" s="3" t="b">
        <f t="shared" si="52"/>
        <v>0</v>
      </c>
      <c r="H730">
        <f t="shared" si="53"/>
        <v>0</v>
      </c>
      <c r="J730" s="3">
        <v>0.6</v>
      </c>
      <c r="K730" s="3">
        <v>0.8</v>
      </c>
      <c r="L730">
        <v>0</v>
      </c>
      <c r="O730" s="3"/>
      <c r="P730" s="3"/>
    </row>
    <row r="731" spans="3:16" x14ac:dyDescent="0.25">
      <c r="C731" s="3">
        <v>1</v>
      </c>
      <c r="D731" s="3">
        <v>0.8</v>
      </c>
      <c r="E731" s="3" t="b">
        <f t="shared" si="50"/>
        <v>0</v>
      </c>
      <c r="F731" s="3" t="b">
        <f t="shared" si="51"/>
        <v>0</v>
      </c>
      <c r="G731" s="3" t="b">
        <f t="shared" si="52"/>
        <v>1</v>
      </c>
      <c r="H731">
        <f t="shared" si="53"/>
        <v>1</v>
      </c>
      <c r="J731" s="3">
        <v>1</v>
      </c>
      <c r="K731" s="3">
        <v>0.8</v>
      </c>
      <c r="L731">
        <v>1</v>
      </c>
      <c r="O731" s="3"/>
      <c r="P731" s="3"/>
    </row>
    <row r="732" spans="3:16" x14ac:dyDescent="0.25">
      <c r="C732" s="3">
        <v>0</v>
      </c>
      <c r="D732" s="3">
        <v>0.4</v>
      </c>
      <c r="E732" s="3" t="b">
        <f t="shared" si="50"/>
        <v>0</v>
      </c>
      <c r="F732" s="3" t="b">
        <f t="shared" si="51"/>
        <v>1</v>
      </c>
      <c r="G732" s="3" t="b">
        <f t="shared" si="52"/>
        <v>0</v>
      </c>
      <c r="H732">
        <f t="shared" si="53"/>
        <v>0</v>
      </c>
      <c r="J732" s="3">
        <v>0</v>
      </c>
      <c r="K732" s="3">
        <v>0.4</v>
      </c>
      <c r="L732">
        <v>0</v>
      </c>
      <c r="O732" s="3"/>
      <c r="P732" s="3"/>
    </row>
    <row r="733" spans="3:16" x14ac:dyDescent="0.25">
      <c r="C733" s="3">
        <v>0.6</v>
      </c>
      <c r="D733" s="3">
        <v>0.6</v>
      </c>
      <c r="E733" s="3" t="b">
        <f t="shared" si="50"/>
        <v>1</v>
      </c>
      <c r="F733" s="3" t="b">
        <f t="shared" si="51"/>
        <v>1</v>
      </c>
      <c r="G733" s="3" t="b">
        <f t="shared" si="52"/>
        <v>0</v>
      </c>
      <c r="H733">
        <f t="shared" si="53"/>
        <v>0</v>
      </c>
      <c r="J733" s="3">
        <v>0.6</v>
      </c>
      <c r="K733" s="3">
        <v>0.6</v>
      </c>
      <c r="L733">
        <v>0</v>
      </c>
      <c r="O733" s="3"/>
      <c r="P733" s="3"/>
    </row>
    <row r="734" spans="3:16" x14ac:dyDescent="0.25">
      <c r="C734" s="3">
        <v>0.6</v>
      </c>
      <c r="D734" s="3">
        <v>0.6</v>
      </c>
      <c r="E734" s="3" t="b">
        <f t="shared" si="50"/>
        <v>1</v>
      </c>
      <c r="F734" s="3" t="b">
        <f t="shared" si="51"/>
        <v>1</v>
      </c>
      <c r="G734" s="3" t="b">
        <f t="shared" si="52"/>
        <v>0</v>
      </c>
      <c r="H734">
        <f t="shared" si="53"/>
        <v>0</v>
      </c>
      <c r="J734" s="3">
        <v>0.6</v>
      </c>
      <c r="K734" s="3">
        <v>0.6</v>
      </c>
      <c r="L734">
        <v>0</v>
      </c>
      <c r="O734" s="3"/>
      <c r="P734" s="3"/>
    </row>
    <row r="735" spans="3:16" x14ac:dyDescent="0.25">
      <c r="C735" s="3">
        <v>0.4</v>
      </c>
      <c r="D735" s="3">
        <v>0.8</v>
      </c>
      <c r="E735" s="3" t="b">
        <f t="shared" si="50"/>
        <v>1</v>
      </c>
      <c r="F735" s="3" t="b">
        <f t="shared" si="51"/>
        <v>0</v>
      </c>
      <c r="G735" s="3" t="b">
        <f t="shared" si="52"/>
        <v>0</v>
      </c>
      <c r="H735">
        <f t="shared" si="53"/>
        <v>0</v>
      </c>
      <c r="J735" s="3">
        <v>0.4</v>
      </c>
      <c r="K735" s="3">
        <v>0.8</v>
      </c>
      <c r="L735">
        <v>0</v>
      </c>
      <c r="O735" s="3"/>
      <c r="P735" s="3"/>
    </row>
    <row r="736" spans="3:16" x14ac:dyDescent="0.25">
      <c r="C736" s="3">
        <v>0.6</v>
      </c>
      <c r="D736" s="3">
        <v>0.4</v>
      </c>
      <c r="E736" s="3" t="b">
        <f t="shared" si="50"/>
        <v>1</v>
      </c>
      <c r="F736" s="3" t="b">
        <f t="shared" si="51"/>
        <v>1</v>
      </c>
      <c r="G736" s="3" t="b">
        <f t="shared" si="52"/>
        <v>0</v>
      </c>
      <c r="H736">
        <f t="shared" si="53"/>
        <v>0</v>
      </c>
      <c r="J736" s="3">
        <v>0.6</v>
      </c>
      <c r="K736" s="3">
        <v>0.4</v>
      </c>
      <c r="L736">
        <v>0</v>
      </c>
      <c r="O736" s="3"/>
      <c r="P736" s="3"/>
    </row>
    <row r="737" spans="3:16" x14ac:dyDescent="0.25">
      <c r="C737" s="3">
        <v>0.2</v>
      </c>
      <c r="D737" s="3">
        <v>0.4</v>
      </c>
      <c r="E737" s="3" t="b">
        <f t="shared" si="50"/>
        <v>0</v>
      </c>
      <c r="F737" s="3" t="b">
        <f t="shared" si="51"/>
        <v>1</v>
      </c>
      <c r="G737" s="3" t="b">
        <f t="shared" si="52"/>
        <v>0</v>
      </c>
      <c r="H737">
        <f t="shared" si="53"/>
        <v>0</v>
      </c>
      <c r="J737" s="3">
        <v>0.2</v>
      </c>
      <c r="K737" s="3">
        <v>0.4</v>
      </c>
      <c r="L737">
        <v>0</v>
      </c>
      <c r="O737" s="3"/>
      <c r="P737" s="3"/>
    </row>
    <row r="738" spans="3:16" x14ac:dyDescent="0.25">
      <c r="C738" s="3">
        <v>0.6</v>
      </c>
      <c r="D738" s="3">
        <v>0.4</v>
      </c>
      <c r="E738" s="3" t="b">
        <f t="shared" si="50"/>
        <v>1</v>
      </c>
      <c r="F738" s="3" t="b">
        <f t="shared" si="51"/>
        <v>1</v>
      </c>
      <c r="G738" s="3" t="b">
        <f t="shared" si="52"/>
        <v>0</v>
      </c>
      <c r="H738">
        <f t="shared" si="53"/>
        <v>0</v>
      </c>
      <c r="J738" s="3">
        <v>0.6</v>
      </c>
      <c r="K738" s="3">
        <v>0.4</v>
      </c>
      <c r="L738">
        <v>0</v>
      </c>
      <c r="O738" s="3"/>
      <c r="P738" s="3"/>
    </row>
    <row r="739" spans="3:16" x14ac:dyDescent="0.25">
      <c r="C739" s="3">
        <v>0.8</v>
      </c>
      <c r="D739" s="3">
        <v>0.4</v>
      </c>
      <c r="E739" s="3" t="b">
        <f t="shared" si="50"/>
        <v>0</v>
      </c>
      <c r="F739" s="3" t="b">
        <f t="shared" si="51"/>
        <v>1</v>
      </c>
      <c r="G739" s="3" t="b">
        <f t="shared" si="52"/>
        <v>0</v>
      </c>
      <c r="H739">
        <f t="shared" si="53"/>
        <v>0</v>
      </c>
      <c r="J739" s="3">
        <v>0.8</v>
      </c>
      <c r="K739" s="3">
        <v>0.4</v>
      </c>
      <c r="L739">
        <v>0</v>
      </c>
      <c r="O739" s="3"/>
      <c r="P739" s="3"/>
    </row>
    <row r="740" spans="3:16" x14ac:dyDescent="0.25">
      <c r="C740" s="3">
        <v>0.4</v>
      </c>
      <c r="D740" s="3">
        <v>0.4</v>
      </c>
      <c r="E740" s="3" t="b">
        <f t="shared" si="50"/>
        <v>1</v>
      </c>
      <c r="F740" s="3" t="b">
        <f t="shared" si="51"/>
        <v>1</v>
      </c>
      <c r="G740" s="3" t="b">
        <f t="shared" si="52"/>
        <v>0</v>
      </c>
      <c r="H740">
        <f t="shared" si="53"/>
        <v>0</v>
      </c>
      <c r="J740" s="3">
        <v>0.4</v>
      </c>
      <c r="K740" s="3">
        <v>0.4</v>
      </c>
      <c r="L740">
        <v>0</v>
      </c>
      <c r="O740" s="3"/>
      <c r="P740" s="3"/>
    </row>
    <row r="741" spans="3:16" x14ac:dyDescent="0.25">
      <c r="C741" s="3">
        <v>0.6</v>
      </c>
      <c r="D741" s="3">
        <v>0</v>
      </c>
      <c r="E741" s="3" t="b">
        <f t="shared" si="50"/>
        <v>1</v>
      </c>
      <c r="F741" s="3" t="b">
        <f t="shared" si="51"/>
        <v>0</v>
      </c>
      <c r="G741" s="3" t="b">
        <f t="shared" si="52"/>
        <v>0</v>
      </c>
      <c r="H741">
        <f t="shared" si="53"/>
        <v>0</v>
      </c>
      <c r="J741" s="3">
        <v>0.6</v>
      </c>
      <c r="K741" s="3">
        <v>0</v>
      </c>
      <c r="L741">
        <v>0</v>
      </c>
      <c r="O741" s="3"/>
      <c r="P741" s="3"/>
    </row>
    <row r="742" spans="3:16" x14ac:dyDescent="0.25">
      <c r="C742" s="3">
        <v>0</v>
      </c>
      <c r="D742" s="3">
        <v>1</v>
      </c>
      <c r="E742" s="3" t="b">
        <f t="shared" si="50"/>
        <v>0</v>
      </c>
      <c r="F742" s="3" t="b">
        <f t="shared" si="51"/>
        <v>0</v>
      </c>
      <c r="G742" s="3" t="b">
        <f t="shared" si="52"/>
        <v>1</v>
      </c>
      <c r="H742">
        <f t="shared" si="53"/>
        <v>1</v>
      </c>
      <c r="J742" s="3">
        <v>0</v>
      </c>
      <c r="K742" s="3">
        <v>1</v>
      </c>
      <c r="L742">
        <v>1</v>
      </c>
      <c r="O742" s="3"/>
      <c r="P742" s="3"/>
    </row>
    <row r="743" spans="3:16" x14ac:dyDescent="0.25">
      <c r="C743" s="3">
        <v>0.4</v>
      </c>
      <c r="D743" s="3">
        <v>0.2</v>
      </c>
      <c r="E743" s="3" t="b">
        <f t="shared" si="50"/>
        <v>1</v>
      </c>
      <c r="F743" s="3" t="b">
        <f t="shared" si="51"/>
        <v>0</v>
      </c>
      <c r="G743" s="3" t="b">
        <f t="shared" si="52"/>
        <v>0</v>
      </c>
      <c r="H743">
        <f t="shared" si="53"/>
        <v>0</v>
      </c>
      <c r="J743" s="3">
        <v>0.4</v>
      </c>
      <c r="K743" s="3">
        <v>0.2</v>
      </c>
      <c r="L743">
        <v>0</v>
      </c>
      <c r="O743" s="3"/>
      <c r="P743" s="3"/>
    </row>
    <row r="744" spans="3:16" x14ac:dyDescent="0.25">
      <c r="C744" s="3">
        <v>0.6</v>
      </c>
      <c r="D744" s="3">
        <v>0.2</v>
      </c>
      <c r="E744" s="3" t="b">
        <f t="shared" si="50"/>
        <v>1</v>
      </c>
      <c r="F744" s="3" t="b">
        <f t="shared" si="51"/>
        <v>0</v>
      </c>
      <c r="G744" s="3" t="b">
        <f t="shared" si="52"/>
        <v>0</v>
      </c>
      <c r="H744">
        <f t="shared" si="53"/>
        <v>0</v>
      </c>
      <c r="J744" s="3">
        <v>0.6</v>
      </c>
      <c r="K744" s="3">
        <v>0.2</v>
      </c>
      <c r="L744">
        <v>0</v>
      </c>
      <c r="O744" s="3"/>
      <c r="P744" s="3"/>
    </row>
    <row r="745" spans="3:16" x14ac:dyDescent="0.25">
      <c r="C745" s="3">
        <v>0.4</v>
      </c>
      <c r="D745" s="3">
        <v>0.4</v>
      </c>
      <c r="E745" s="3" t="b">
        <f t="shared" si="50"/>
        <v>1</v>
      </c>
      <c r="F745" s="3" t="b">
        <f t="shared" si="51"/>
        <v>1</v>
      </c>
      <c r="G745" s="3" t="b">
        <f t="shared" si="52"/>
        <v>0</v>
      </c>
      <c r="H745">
        <f t="shared" si="53"/>
        <v>0</v>
      </c>
      <c r="J745" s="3">
        <v>0.4</v>
      </c>
      <c r="K745" s="3">
        <v>0.4</v>
      </c>
      <c r="L745">
        <v>0</v>
      </c>
      <c r="O745" s="3"/>
      <c r="P745" s="3"/>
    </row>
    <row r="746" spans="3:16" x14ac:dyDescent="0.25">
      <c r="C746" s="3">
        <v>0.8</v>
      </c>
      <c r="D746" s="3">
        <v>0.6</v>
      </c>
      <c r="E746" s="3" t="b">
        <f t="shared" si="50"/>
        <v>0</v>
      </c>
      <c r="F746" s="3" t="b">
        <f t="shared" si="51"/>
        <v>1</v>
      </c>
      <c r="G746" s="3" t="b">
        <f t="shared" si="52"/>
        <v>0</v>
      </c>
      <c r="H746">
        <f t="shared" si="53"/>
        <v>0</v>
      </c>
      <c r="J746" s="3">
        <v>0.8</v>
      </c>
      <c r="K746" s="3">
        <v>0.6</v>
      </c>
      <c r="L746">
        <v>0</v>
      </c>
      <c r="O746" s="3"/>
      <c r="P746" s="3"/>
    </row>
    <row r="747" spans="3:16" x14ac:dyDescent="0.25">
      <c r="C747" s="3">
        <v>0.4</v>
      </c>
      <c r="D747" s="3">
        <v>1</v>
      </c>
      <c r="E747" s="3" t="b">
        <f t="shared" si="50"/>
        <v>1</v>
      </c>
      <c r="F747" s="3" t="b">
        <f t="shared" si="51"/>
        <v>0</v>
      </c>
      <c r="G747" s="3" t="b">
        <f t="shared" si="52"/>
        <v>0</v>
      </c>
      <c r="H747">
        <f t="shared" si="53"/>
        <v>0</v>
      </c>
      <c r="J747" s="3">
        <v>0.4</v>
      </c>
      <c r="K747" s="3">
        <v>1</v>
      </c>
      <c r="L747">
        <v>0</v>
      </c>
      <c r="O747" s="3"/>
      <c r="P747" s="3"/>
    </row>
    <row r="748" spans="3:16" x14ac:dyDescent="0.25">
      <c r="C748" s="3">
        <v>0.4</v>
      </c>
      <c r="D748" s="3">
        <v>0.8</v>
      </c>
      <c r="E748" s="3" t="b">
        <f t="shared" si="50"/>
        <v>1</v>
      </c>
      <c r="F748" s="3" t="b">
        <f t="shared" si="51"/>
        <v>0</v>
      </c>
      <c r="G748" s="3" t="b">
        <f t="shared" si="52"/>
        <v>0</v>
      </c>
      <c r="H748">
        <f t="shared" si="53"/>
        <v>0</v>
      </c>
      <c r="J748" s="3">
        <v>0.4</v>
      </c>
      <c r="K748" s="3">
        <v>0.8</v>
      </c>
      <c r="L748">
        <v>0</v>
      </c>
      <c r="O748" s="3"/>
      <c r="P748" s="3"/>
    </row>
    <row r="749" spans="3:16" x14ac:dyDescent="0.25">
      <c r="C749" s="3">
        <v>0.2</v>
      </c>
      <c r="D749" s="3">
        <v>0.4</v>
      </c>
      <c r="E749" s="3" t="b">
        <f t="shared" si="50"/>
        <v>0</v>
      </c>
      <c r="F749" s="3" t="b">
        <f t="shared" si="51"/>
        <v>1</v>
      </c>
      <c r="G749" s="3" t="b">
        <f t="shared" si="52"/>
        <v>0</v>
      </c>
      <c r="H749">
        <f t="shared" si="53"/>
        <v>0</v>
      </c>
      <c r="J749" s="3">
        <v>0.2</v>
      </c>
      <c r="K749" s="3">
        <v>0.4</v>
      </c>
      <c r="L749">
        <v>0</v>
      </c>
      <c r="O749" s="3"/>
      <c r="P749" s="3"/>
    </row>
    <row r="750" spans="3:16" x14ac:dyDescent="0.25">
      <c r="C750" s="3">
        <v>0.4</v>
      </c>
      <c r="D750" s="3">
        <v>0.6</v>
      </c>
      <c r="E750" s="3" t="b">
        <f t="shared" si="50"/>
        <v>1</v>
      </c>
      <c r="F750" s="3" t="b">
        <f t="shared" si="51"/>
        <v>1</v>
      </c>
      <c r="G750" s="3" t="b">
        <f t="shared" si="52"/>
        <v>0</v>
      </c>
      <c r="H750">
        <f t="shared" si="53"/>
        <v>0</v>
      </c>
      <c r="J750" s="3">
        <v>0.4</v>
      </c>
      <c r="K750" s="3">
        <v>0.6</v>
      </c>
      <c r="L750">
        <v>0</v>
      </c>
      <c r="O750" s="3"/>
      <c r="P750" s="3"/>
    </row>
    <row r="751" spans="3:16" x14ac:dyDescent="0.25">
      <c r="C751" s="3">
        <v>0.6</v>
      </c>
      <c r="D751" s="3">
        <v>0.4</v>
      </c>
      <c r="E751" s="3" t="b">
        <f t="shared" si="50"/>
        <v>1</v>
      </c>
      <c r="F751" s="3" t="b">
        <f t="shared" si="51"/>
        <v>1</v>
      </c>
      <c r="G751" s="3" t="b">
        <f t="shared" si="52"/>
        <v>0</v>
      </c>
      <c r="H751">
        <f t="shared" si="53"/>
        <v>0</v>
      </c>
      <c r="J751" s="3">
        <v>0.6</v>
      </c>
      <c r="K751" s="3">
        <v>0.4</v>
      </c>
      <c r="L751">
        <v>0</v>
      </c>
      <c r="O751" s="3"/>
      <c r="P751" s="3"/>
    </row>
    <row r="752" spans="3:16" x14ac:dyDescent="0.25">
      <c r="C752" s="3">
        <v>0.6</v>
      </c>
      <c r="D752" s="3">
        <v>0.4</v>
      </c>
      <c r="E752" s="3" t="b">
        <f t="shared" si="50"/>
        <v>1</v>
      </c>
      <c r="F752" s="3" t="b">
        <f t="shared" si="51"/>
        <v>1</v>
      </c>
      <c r="G752" s="3" t="b">
        <f t="shared" si="52"/>
        <v>0</v>
      </c>
      <c r="H752">
        <f t="shared" si="53"/>
        <v>0</v>
      </c>
      <c r="J752" s="3">
        <v>0.6</v>
      </c>
      <c r="K752" s="3">
        <v>0.4</v>
      </c>
      <c r="L752">
        <v>0</v>
      </c>
      <c r="O752" s="3"/>
      <c r="P752" s="3"/>
    </row>
    <row r="753" spans="3:16" x14ac:dyDescent="0.25">
      <c r="C753" s="3">
        <v>0.8</v>
      </c>
      <c r="D753" s="3">
        <v>0.2</v>
      </c>
      <c r="E753" s="3" t="b">
        <f t="shared" si="50"/>
        <v>0</v>
      </c>
      <c r="F753" s="3" t="b">
        <f t="shared" si="51"/>
        <v>0</v>
      </c>
      <c r="G753" s="3" t="b">
        <f t="shared" si="52"/>
        <v>1</v>
      </c>
      <c r="H753">
        <f t="shared" si="53"/>
        <v>1</v>
      </c>
      <c r="J753" s="3">
        <v>0.8</v>
      </c>
      <c r="K753" s="3">
        <v>0.2</v>
      </c>
      <c r="L753">
        <v>1</v>
      </c>
      <c r="O753" s="3"/>
      <c r="P753" s="3"/>
    </row>
    <row r="754" spans="3:16" x14ac:dyDescent="0.25">
      <c r="C754" s="3">
        <v>0.4</v>
      </c>
      <c r="D754" s="3">
        <v>0.6</v>
      </c>
      <c r="E754" s="3" t="b">
        <f t="shared" si="50"/>
        <v>1</v>
      </c>
      <c r="F754" s="3" t="b">
        <f t="shared" si="51"/>
        <v>1</v>
      </c>
      <c r="G754" s="3" t="b">
        <f t="shared" si="52"/>
        <v>0</v>
      </c>
      <c r="H754">
        <f t="shared" si="53"/>
        <v>0</v>
      </c>
      <c r="J754" s="3">
        <v>0.4</v>
      </c>
      <c r="K754" s="3">
        <v>0.6</v>
      </c>
      <c r="L754">
        <v>0</v>
      </c>
      <c r="O754" s="3"/>
      <c r="P754" s="3"/>
    </row>
    <row r="755" spans="3:16" x14ac:dyDescent="0.25">
      <c r="C755" s="3">
        <v>0.6</v>
      </c>
      <c r="D755" s="3">
        <v>0.2</v>
      </c>
      <c r="E755" s="3" t="b">
        <f t="shared" si="50"/>
        <v>1</v>
      </c>
      <c r="F755" s="3" t="b">
        <f t="shared" si="51"/>
        <v>0</v>
      </c>
      <c r="G755" s="3" t="b">
        <f t="shared" si="52"/>
        <v>0</v>
      </c>
      <c r="H755">
        <f t="shared" si="53"/>
        <v>0</v>
      </c>
      <c r="J755" s="3">
        <v>0.6</v>
      </c>
      <c r="K755" s="3">
        <v>0.2</v>
      </c>
      <c r="L755">
        <v>0</v>
      </c>
      <c r="O755" s="3"/>
      <c r="P755" s="3"/>
    </row>
    <row r="756" spans="3:16" x14ac:dyDescent="0.25">
      <c r="C756" s="3">
        <v>0.8</v>
      </c>
      <c r="D756" s="3">
        <v>0.6</v>
      </c>
      <c r="E756" s="3" t="b">
        <f t="shared" si="50"/>
        <v>0</v>
      </c>
      <c r="F756" s="3" t="b">
        <f t="shared" si="51"/>
        <v>1</v>
      </c>
      <c r="G756" s="3" t="b">
        <f t="shared" si="52"/>
        <v>0</v>
      </c>
      <c r="H756">
        <f t="shared" si="53"/>
        <v>0</v>
      </c>
      <c r="J756" s="3">
        <v>0.8</v>
      </c>
      <c r="K756" s="3">
        <v>0.6</v>
      </c>
      <c r="L756">
        <v>0</v>
      </c>
      <c r="O756" s="3"/>
      <c r="P756" s="3"/>
    </row>
    <row r="757" spans="3:16" x14ac:dyDescent="0.25">
      <c r="C757" s="3">
        <v>0.6</v>
      </c>
      <c r="D757" s="3">
        <v>0.8</v>
      </c>
      <c r="E757" s="3" t="b">
        <f t="shared" si="50"/>
        <v>1</v>
      </c>
      <c r="F757" s="3" t="b">
        <f t="shared" si="51"/>
        <v>0</v>
      </c>
      <c r="G757" s="3" t="b">
        <f t="shared" si="52"/>
        <v>0</v>
      </c>
      <c r="H757">
        <f t="shared" si="53"/>
        <v>0</v>
      </c>
      <c r="J757" s="3">
        <v>0.6</v>
      </c>
      <c r="K757" s="3">
        <v>0.8</v>
      </c>
      <c r="L757">
        <v>0</v>
      </c>
      <c r="O757" s="3"/>
      <c r="P757" s="3"/>
    </row>
    <row r="758" spans="3:16" x14ac:dyDescent="0.25">
      <c r="C758" s="3">
        <v>0.4</v>
      </c>
      <c r="D758" s="3">
        <v>0.4</v>
      </c>
      <c r="E758" s="3" t="b">
        <f t="shared" si="50"/>
        <v>1</v>
      </c>
      <c r="F758" s="3" t="b">
        <f t="shared" si="51"/>
        <v>1</v>
      </c>
      <c r="G758" s="3" t="b">
        <f t="shared" si="52"/>
        <v>0</v>
      </c>
      <c r="H758">
        <f t="shared" si="53"/>
        <v>0</v>
      </c>
      <c r="J758" s="3">
        <v>0.4</v>
      </c>
      <c r="K758" s="3">
        <v>0.4</v>
      </c>
      <c r="L758">
        <v>0</v>
      </c>
      <c r="O758" s="3"/>
      <c r="P758" s="3"/>
    </row>
    <row r="759" spans="3:16" x14ac:dyDescent="0.25">
      <c r="C759" s="3">
        <v>0.8</v>
      </c>
      <c r="D759" s="3">
        <v>0.4</v>
      </c>
      <c r="E759" s="3" t="b">
        <f t="shared" si="50"/>
        <v>0</v>
      </c>
      <c r="F759" s="3" t="b">
        <f t="shared" si="51"/>
        <v>1</v>
      </c>
      <c r="G759" s="3" t="b">
        <f t="shared" si="52"/>
        <v>0</v>
      </c>
      <c r="H759">
        <f t="shared" si="53"/>
        <v>0</v>
      </c>
      <c r="J759" s="3">
        <v>0.8</v>
      </c>
      <c r="K759" s="3">
        <v>0.4</v>
      </c>
      <c r="L759">
        <v>0</v>
      </c>
      <c r="O759" s="3"/>
      <c r="P759" s="3"/>
    </row>
    <row r="760" spans="3:16" x14ac:dyDescent="0.25">
      <c r="C760" s="3">
        <v>0.2</v>
      </c>
      <c r="D760" s="3">
        <v>0.4</v>
      </c>
      <c r="E760" s="3" t="b">
        <f t="shared" si="50"/>
        <v>0</v>
      </c>
      <c r="F760" s="3" t="b">
        <f t="shared" si="51"/>
        <v>1</v>
      </c>
      <c r="G760" s="3" t="b">
        <f t="shared" si="52"/>
        <v>0</v>
      </c>
      <c r="H760">
        <f t="shared" si="53"/>
        <v>0</v>
      </c>
      <c r="J760" s="3">
        <v>0.2</v>
      </c>
      <c r="K760" s="3">
        <v>0.4</v>
      </c>
      <c r="L760">
        <v>0</v>
      </c>
      <c r="O760" s="3"/>
      <c r="P760" s="3"/>
    </row>
    <row r="761" spans="3:16" x14ac:dyDescent="0.25">
      <c r="C761" s="3">
        <v>0.6</v>
      </c>
      <c r="D761" s="3">
        <v>0.4</v>
      </c>
      <c r="E761" s="3" t="b">
        <f t="shared" si="50"/>
        <v>1</v>
      </c>
      <c r="F761" s="3" t="b">
        <f t="shared" si="51"/>
        <v>1</v>
      </c>
      <c r="G761" s="3" t="b">
        <f t="shared" si="52"/>
        <v>0</v>
      </c>
      <c r="H761">
        <f t="shared" si="53"/>
        <v>0</v>
      </c>
      <c r="J761" s="3">
        <v>0.6</v>
      </c>
      <c r="K761" s="3">
        <v>0.4</v>
      </c>
      <c r="L761">
        <v>0</v>
      </c>
      <c r="O761" s="3"/>
      <c r="P761" s="3"/>
    </row>
    <row r="762" spans="3:16" x14ac:dyDescent="0.25">
      <c r="C762" s="3">
        <v>0.8</v>
      </c>
      <c r="D762" s="3">
        <v>0.6</v>
      </c>
      <c r="E762" s="3" t="b">
        <f t="shared" si="50"/>
        <v>0</v>
      </c>
      <c r="F762" s="3" t="b">
        <f t="shared" si="51"/>
        <v>1</v>
      </c>
      <c r="G762" s="3" t="b">
        <f t="shared" si="52"/>
        <v>0</v>
      </c>
      <c r="H762">
        <f t="shared" si="53"/>
        <v>0</v>
      </c>
      <c r="J762" s="3">
        <v>0.8</v>
      </c>
      <c r="K762" s="3">
        <v>0.6</v>
      </c>
      <c r="L762">
        <v>0</v>
      </c>
      <c r="O762" s="3"/>
      <c r="P762" s="3"/>
    </row>
    <row r="763" spans="3:16" x14ac:dyDescent="0.25">
      <c r="C763" s="3">
        <v>0.4</v>
      </c>
      <c r="D763" s="3">
        <v>0.8</v>
      </c>
      <c r="E763" s="3" t="b">
        <f t="shared" si="50"/>
        <v>1</v>
      </c>
      <c r="F763" s="3" t="b">
        <f t="shared" si="51"/>
        <v>0</v>
      </c>
      <c r="G763" s="3" t="b">
        <f t="shared" si="52"/>
        <v>0</v>
      </c>
      <c r="H763">
        <f t="shared" si="53"/>
        <v>0</v>
      </c>
      <c r="J763" s="3">
        <v>0.4</v>
      </c>
      <c r="K763" s="3">
        <v>0.8</v>
      </c>
      <c r="L763">
        <v>0</v>
      </c>
      <c r="O763" s="3"/>
      <c r="P763" s="3"/>
    </row>
    <row r="764" spans="3:16" x14ac:dyDescent="0.25">
      <c r="C764" s="3">
        <v>0</v>
      </c>
      <c r="D764" s="3">
        <v>0.6</v>
      </c>
      <c r="E764" s="3" t="b">
        <f t="shared" si="50"/>
        <v>0</v>
      </c>
      <c r="F764" s="3" t="b">
        <f t="shared" si="51"/>
        <v>1</v>
      </c>
      <c r="G764" s="3" t="b">
        <f t="shared" si="52"/>
        <v>0</v>
      </c>
      <c r="H764">
        <f t="shared" si="53"/>
        <v>0</v>
      </c>
      <c r="J764" s="3">
        <v>0</v>
      </c>
      <c r="K764" s="3">
        <v>0.6</v>
      </c>
      <c r="L764">
        <v>0</v>
      </c>
      <c r="O764" s="3"/>
      <c r="P764" s="3"/>
    </row>
    <row r="765" spans="3:16" x14ac:dyDescent="0.25">
      <c r="C765" s="3">
        <v>0.6</v>
      </c>
      <c r="D765" s="3">
        <v>0</v>
      </c>
      <c r="E765" s="3" t="b">
        <f t="shared" si="50"/>
        <v>1</v>
      </c>
      <c r="F765" s="3" t="b">
        <f t="shared" si="51"/>
        <v>0</v>
      </c>
      <c r="G765" s="3" t="b">
        <f t="shared" si="52"/>
        <v>0</v>
      </c>
      <c r="H765">
        <f t="shared" si="53"/>
        <v>0</v>
      </c>
      <c r="J765" s="3">
        <v>0.6</v>
      </c>
      <c r="K765" s="3">
        <v>0</v>
      </c>
      <c r="L765">
        <v>0</v>
      </c>
      <c r="O765" s="3"/>
      <c r="P765" s="3"/>
    </row>
    <row r="766" spans="3:16" x14ac:dyDescent="0.25">
      <c r="C766" s="3">
        <v>0.6</v>
      </c>
      <c r="D766" s="3">
        <v>0.4</v>
      </c>
      <c r="E766" s="3" t="b">
        <f t="shared" si="50"/>
        <v>1</v>
      </c>
      <c r="F766" s="3" t="b">
        <f t="shared" si="51"/>
        <v>1</v>
      </c>
      <c r="G766" s="3" t="b">
        <f t="shared" si="52"/>
        <v>0</v>
      </c>
      <c r="H766">
        <f t="shared" si="53"/>
        <v>0</v>
      </c>
      <c r="J766" s="3">
        <v>0.6</v>
      </c>
      <c r="K766" s="3">
        <v>0.4</v>
      </c>
      <c r="L766">
        <v>0</v>
      </c>
      <c r="O766" s="3"/>
      <c r="P766" s="3"/>
    </row>
    <row r="767" spans="3:16" x14ac:dyDescent="0.25">
      <c r="C767" s="3">
        <v>0.8</v>
      </c>
      <c r="D767" s="3">
        <v>0.6</v>
      </c>
      <c r="E767" s="3" t="b">
        <f t="shared" si="50"/>
        <v>0</v>
      </c>
      <c r="F767" s="3" t="b">
        <f t="shared" si="51"/>
        <v>1</v>
      </c>
      <c r="G767" s="3" t="b">
        <f t="shared" si="52"/>
        <v>0</v>
      </c>
      <c r="H767">
        <f t="shared" si="53"/>
        <v>0</v>
      </c>
      <c r="J767" s="3">
        <v>0.8</v>
      </c>
      <c r="K767" s="3">
        <v>0.6</v>
      </c>
      <c r="L767">
        <v>0</v>
      </c>
      <c r="O767" s="3"/>
      <c r="P767" s="3"/>
    </row>
    <row r="768" spans="3:16" x14ac:dyDescent="0.25">
      <c r="C768" s="3">
        <v>0.8</v>
      </c>
      <c r="D768" s="3">
        <v>0.6</v>
      </c>
      <c r="E768" s="3" t="b">
        <f t="shared" si="50"/>
        <v>0</v>
      </c>
      <c r="F768" s="3" t="b">
        <f t="shared" si="51"/>
        <v>1</v>
      </c>
      <c r="G768" s="3" t="b">
        <f t="shared" si="52"/>
        <v>0</v>
      </c>
      <c r="H768">
        <f t="shared" si="53"/>
        <v>0</v>
      </c>
      <c r="J768" s="3">
        <v>0.8</v>
      </c>
      <c r="K768" s="3">
        <v>0.6</v>
      </c>
      <c r="L768">
        <v>0</v>
      </c>
      <c r="O768" s="3"/>
      <c r="P768" s="3"/>
    </row>
    <row r="769" spans="3:16" x14ac:dyDescent="0.25">
      <c r="C769" s="3">
        <v>0.4</v>
      </c>
      <c r="D769" s="3">
        <v>0.4</v>
      </c>
      <c r="E769" s="3" t="b">
        <f t="shared" si="50"/>
        <v>1</v>
      </c>
      <c r="F769" s="3" t="b">
        <f t="shared" si="51"/>
        <v>1</v>
      </c>
      <c r="G769" s="3" t="b">
        <f t="shared" si="52"/>
        <v>0</v>
      </c>
      <c r="H769">
        <f t="shared" si="53"/>
        <v>0</v>
      </c>
      <c r="J769" s="3">
        <v>0.4</v>
      </c>
      <c r="K769" s="3">
        <v>0.4</v>
      </c>
      <c r="L769">
        <v>0</v>
      </c>
      <c r="O769" s="3"/>
      <c r="P769" s="3"/>
    </row>
    <row r="770" spans="3:16" x14ac:dyDescent="0.25">
      <c r="C770" s="3">
        <v>0.8</v>
      </c>
      <c r="D770" s="3">
        <v>0.4</v>
      </c>
      <c r="E770" s="3" t="b">
        <f t="shared" si="50"/>
        <v>0</v>
      </c>
      <c r="F770" s="3" t="b">
        <f t="shared" si="51"/>
        <v>1</v>
      </c>
      <c r="G770" s="3" t="b">
        <f t="shared" si="52"/>
        <v>0</v>
      </c>
      <c r="H770">
        <f t="shared" si="53"/>
        <v>0</v>
      </c>
      <c r="J770" s="3">
        <v>0.8</v>
      </c>
      <c r="K770" s="3">
        <v>0.4</v>
      </c>
      <c r="L770">
        <v>0</v>
      </c>
      <c r="O770" s="3"/>
      <c r="P770" s="3"/>
    </row>
    <row r="771" spans="3:16" x14ac:dyDescent="0.25">
      <c r="C771" s="3">
        <v>0.4</v>
      </c>
      <c r="D771" s="3">
        <v>0.6</v>
      </c>
      <c r="E771" s="3" t="b">
        <f t="shared" si="50"/>
        <v>1</v>
      </c>
      <c r="F771" s="3" t="b">
        <f t="shared" si="51"/>
        <v>1</v>
      </c>
      <c r="G771" s="3" t="b">
        <f t="shared" si="52"/>
        <v>0</v>
      </c>
      <c r="H771">
        <f t="shared" si="53"/>
        <v>0</v>
      </c>
      <c r="J771" s="3">
        <v>0.4</v>
      </c>
      <c r="K771" s="3">
        <v>0.6</v>
      </c>
      <c r="L771">
        <v>0</v>
      </c>
      <c r="O771" s="3"/>
      <c r="P771" s="3"/>
    </row>
    <row r="772" spans="3:16" x14ac:dyDescent="0.25">
      <c r="C772" s="3">
        <v>0.6</v>
      </c>
      <c r="D772" s="3">
        <v>0.6</v>
      </c>
      <c r="E772" s="3" t="b">
        <f t="shared" si="50"/>
        <v>1</v>
      </c>
      <c r="F772" s="3" t="b">
        <f t="shared" si="51"/>
        <v>1</v>
      </c>
      <c r="G772" s="3" t="b">
        <f t="shared" si="52"/>
        <v>0</v>
      </c>
      <c r="H772">
        <f t="shared" si="53"/>
        <v>0</v>
      </c>
      <c r="J772" s="3">
        <v>0.6</v>
      </c>
      <c r="K772" s="3">
        <v>0.6</v>
      </c>
      <c r="L772">
        <v>0</v>
      </c>
      <c r="O772" s="3"/>
      <c r="P772" s="3"/>
    </row>
    <row r="773" spans="3:16" x14ac:dyDescent="0.25">
      <c r="C773" s="3">
        <v>0.2</v>
      </c>
      <c r="D773" s="3">
        <v>0</v>
      </c>
      <c r="E773" s="3" t="b">
        <f t="shared" si="50"/>
        <v>0</v>
      </c>
      <c r="F773" s="3" t="b">
        <f t="shared" si="51"/>
        <v>0</v>
      </c>
      <c r="G773" s="3" t="b">
        <f t="shared" si="52"/>
        <v>1</v>
      </c>
      <c r="H773">
        <f t="shared" si="53"/>
        <v>1</v>
      </c>
      <c r="J773" s="3">
        <v>0.2</v>
      </c>
      <c r="K773" s="3">
        <v>0</v>
      </c>
      <c r="L773">
        <v>1</v>
      </c>
      <c r="O773" s="3"/>
      <c r="P773" s="3"/>
    </row>
    <row r="774" spans="3:16" x14ac:dyDescent="0.25">
      <c r="C774" s="3">
        <v>0.8</v>
      </c>
      <c r="D774" s="3">
        <v>0.6</v>
      </c>
      <c r="E774" s="3" t="b">
        <f t="shared" si="50"/>
        <v>0</v>
      </c>
      <c r="F774" s="3" t="b">
        <f t="shared" si="51"/>
        <v>1</v>
      </c>
      <c r="G774" s="3" t="b">
        <f t="shared" si="52"/>
        <v>0</v>
      </c>
      <c r="H774">
        <f t="shared" si="53"/>
        <v>0</v>
      </c>
      <c r="J774" s="3">
        <v>0.8</v>
      </c>
      <c r="K774" s="3">
        <v>0.6</v>
      </c>
      <c r="L774">
        <v>0</v>
      </c>
      <c r="O774" s="3"/>
      <c r="P774" s="3"/>
    </row>
    <row r="775" spans="3:16" x14ac:dyDescent="0.25">
      <c r="C775" s="3">
        <v>0.2</v>
      </c>
      <c r="D775" s="3">
        <v>0.2</v>
      </c>
      <c r="E775" s="3" t="b">
        <f t="shared" si="50"/>
        <v>0</v>
      </c>
      <c r="F775" s="3" t="b">
        <f t="shared" si="51"/>
        <v>0</v>
      </c>
      <c r="G775" s="3" t="b">
        <f t="shared" si="52"/>
        <v>1</v>
      </c>
      <c r="H775">
        <f t="shared" si="53"/>
        <v>1</v>
      </c>
      <c r="J775" s="3">
        <v>0.2</v>
      </c>
      <c r="K775" s="3">
        <v>0.2</v>
      </c>
      <c r="L775">
        <v>1</v>
      </c>
      <c r="O775" s="3"/>
      <c r="P775" s="3"/>
    </row>
    <row r="776" spans="3:16" x14ac:dyDescent="0.25">
      <c r="C776" s="3">
        <v>0.8</v>
      </c>
      <c r="D776" s="3">
        <v>0.8</v>
      </c>
      <c r="E776" s="3" t="b">
        <f t="shared" si="50"/>
        <v>0</v>
      </c>
      <c r="F776" s="3" t="b">
        <f t="shared" si="51"/>
        <v>0</v>
      </c>
      <c r="G776" s="3" t="b">
        <f t="shared" si="52"/>
        <v>1</v>
      </c>
      <c r="H776">
        <f t="shared" si="53"/>
        <v>1</v>
      </c>
      <c r="J776" s="3">
        <v>0.8</v>
      </c>
      <c r="K776" s="3">
        <v>0.8</v>
      </c>
      <c r="L776">
        <v>1</v>
      </c>
      <c r="O776" s="3"/>
      <c r="P776" s="3"/>
    </row>
    <row r="777" spans="3:16" x14ac:dyDescent="0.25">
      <c r="C777" s="3">
        <v>0.4</v>
      </c>
      <c r="D777" s="3">
        <v>0.8</v>
      </c>
      <c r="E777" s="3" t="b">
        <f t="shared" si="50"/>
        <v>1</v>
      </c>
      <c r="F777" s="3" t="b">
        <f t="shared" si="51"/>
        <v>0</v>
      </c>
      <c r="G777" s="3" t="b">
        <f t="shared" si="52"/>
        <v>0</v>
      </c>
      <c r="H777">
        <f t="shared" si="53"/>
        <v>0</v>
      </c>
      <c r="J777" s="3">
        <v>0.4</v>
      </c>
      <c r="K777" s="3">
        <v>0.8</v>
      </c>
      <c r="L777">
        <v>0</v>
      </c>
      <c r="O777" s="3"/>
      <c r="P777" s="3"/>
    </row>
    <row r="778" spans="3:16" x14ac:dyDescent="0.25">
      <c r="C778" s="3">
        <v>0.4</v>
      </c>
      <c r="D778" s="3">
        <v>0.8</v>
      </c>
      <c r="E778" s="3" t="b">
        <f t="shared" ref="E778:E841" si="54">AND(C778&gt;0.21,C778&lt;0.79)</f>
        <v>1</v>
      </c>
      <c r="F778" s="3" t="b">
        <f t="shared" ref="F778:F841" si="55">AND(D778&gt;0.21,D778&lt;0.79)</f>
        <v>0</v>
      </c>
      <c r="G778" s="3" t="b">
        <f t="shared" ref="G778:G841" si="56">AND(E778=FALSE,F778=FALSE)</f>
        <v>0</v>
      </c>
      <c r="H778">
        <f t="shared" ref="H778:H841" si="57">IF(G778=TRUE,1,0)</f>
        <v>0</v>
      </c>
      <c r="J778" s="3">
        <v>0.4</v>
      </c>
      <c r="K778" s="3">
        <v>0.8</v>
      </c>
      <c r="L778">
        <v>0</v>
      </c>
      <c r="O778" s="3"/>
      <c r="P778" s="3"/>
    </row>
    <row r="779" spans="3:16" x14ac:dyDescent="0.25">
      <c r="C779" s="3">
        <v>0.4</v>
      </c>
      <c r="D779" s="3">
        <v>0.4</v>
      </c>
      <c r="E779" s="3" t="b">
        <f t="shared" si="54"/>
        <v>1</v>
      </c>
      <c r="F779" s="3" t="b">
        <f t="shared" si="55"/>
        <v>1</v>
      </c>
      <c r="G779" s="3" t="b">
        <f t="shared" si="56"/>
        <v>0</v>
      </c>
      <c r="H779">
        <f t="shared" si="57"/>
        <v>0</v>
      </c>
      <c r="J779" s="3">
        <v>0.4</v>
      </c>
      <c r="K779" s="3">
        <v>0.4</v>
      </c>
      <c r="L779">
        <v>0</v>
      </c>
      <c r="O779" s="3"/>
      <c r="P779" s="3"/>
    </row>
    <row r="780" spans="3:16" x14ac:dyDescent="0.25">
      <c r="C780" s="3">
        <v>0.4</v>
      </c>
      <c r="D780" s="3">
        <v>0.4</v>
      </c>
      <c r="E780" s="3" t="b">
        <f t="shared" si="54"/>
        <v>1</v>
      </c>
      <c r="F780" s="3" t="b">
        <f t="shared" si="55"/>
        <v>1</v>
      </c>
      <c r="G780" s="3" t="b">
        <f t="shared" si="56"/>
        <v>0</v>
      </c>
      <c r="H780">
        <f t="shared" si="57"/>
        <v>0</v>
      </c>
      <c r="J780" s="3">
        <v>0.4</v>
      </c>
      <c r="K780" s="3">
        <v>0.4</v>
      </c>
      <c r="L780">
        <v>0</v>
      </c>
      <c r="O780" s="3"/>
      <c r="P780" s="3"/>
    </row>
    <row r="781" spans="3:16" x14ac:dyDescent="0.25">
      <c r="C781" s="3">
        <v>0.8</v>
      </c>
      <c r="D781" s="3">
        <v>0.6</v>
      </c>
      <c r="E781" s="3" t="b">
        <f t="shared" si="54"/>
        <v>0</v>
      </c>
      <c r="F781" s="3" t="b">
        <f t="shared" si="55"/>
        <v>1</v>
      </c>
      <c r="G781" s="3" t="b">
        <f t="shared" si="56"/>
        <v>0</v>
      </c>
      <c r="H781">
        <f t="shared" si="57"/>
        <v>0</v>
      </c>
      <c r="J781" s="3">
        <v>0.8</v>
      </c>
      <c r="K781" s="3">
        <v>0.6</v>
      </c>
      <c r="L781">
        <v>0</v>
      </c>
      <c r="O781" s="3"/>
      <c r="P781" s="3"/>
    </row>
    <row r="782" spans="3:16" x14ac:dyDescent="0.25">
      <c r="C782" s="3">
        <v>0.6</v>
      </c>
      <c r="D782" s="3">
        <v>0.2</v>
      </c>
      <c r="E782" s="3" t="b">
        <f t="shared" si="54"/>
        <v>1</v>
      </c>
      <c r="F782" s="3" t="b">
        <f t="shared" si="55"/>
        <v>0</v>
      </c>
      <c r="G782" s="3" t="b">
        <f t="shared" si="56"/>
        <v>0</v>
      </c>
      <c r="H782">
        <f t="shared" si="57"/>
        <v>0</v>
      </c>
      <c r="J782" s="3">
        <v>0.6</v>
      </c>
      <c r="K782" s="3">
        <v>0.2</v>
      </c>
      <c r="L782">
        <v>0</v>
      </c>
      <c r="O782" s="3"/>
      <c r="P782" s="3"/>
    </row>
    <row r="783" spans="3:16" x14ac:dyDescent="0.25">
      <c r="C783" s="3">
        <v>0.4</v>
      </c>
      <c r="D783" s="3">
        <v>0.4</v>
      </c>
      <c r="E783" s="3" t="b">
        <f t="shared" si="54"/>
        <v>1</v>
      </c>
      <c r="F783" s="3" t="b">
        <f t="shared" si="55"/>
        <v>1</v>
      </c>
      <c r="G783" s="3" t="b">
        <f t="shared" si="56"/>
        <v>0</v>
      </c>
      <c r="H783">
        <f t="shared" si="57"/>
        <v>0</v>
      </c>
      <c r="J783" s="3">
        <v>0.4</v>
      </c>
      <c r="K783" s="3">
        <v>0.4</v>
      </c>
      <c r="L783">
        <v>0</v>
      </c>
      <c r="O783" s="3"/>
      <c r="P783" s="3"/>
    </row>
    <row r="784" spans="3:16" x14ac:dyDescent="0.25">
      <c r="C784" s="3">
        <v>1</v>
      </c>
      <c r="D784" s="3">
        <v>1</v>
      </c>
      <c r="E784" s="3" t="b">
        <f t="shared" si="54"/>
        <v>0</v>
      </c>
      <c r="F784" s="3" t="b">
        <f t="shared" si="55"/>
        <v>0</v>
      </c>
      <c r="G784" s="3" t="b">
        <f t="shared" si="56"/>
        <v>1</v>
      </c>
      <c r="H784">
        <f t="shared" si="57"/>
        <v>1</v>
      </c>
      <c r="J784" s="3">
        <v>1</v>
      </c>
      <c r="K784" s="3">
        <v>1</v>
      </c>
      <c r="L784">
        <v>1</v>
      </c>
      <c r="O784" s="3"/>
      <c r="P784" s="3"/>
    </row>
    <row r="785" spans="3:16" x14ac:dyDescent="0.25">
      <c r="C785" s="3">
        <v>0.4</v>
      </c>
      <c r="D785" s="3">
        <v>0.6</v>
      </c>
      <c r="E785" s="3" t="b">
        <f t="shared" si="54"/>
        <v>1</v>
      </c>
      <c r="F785" s="3" t="b">
        <f t="shared" si="55"/>
        <v>1</v>
      </c>
      <c r="G785" s="3" t="b">
        <f t="shared" si="56"/>
        <v>0</v>
      </c>
      <c r="H785">
        <f t="shared" si="57"/>
        <v>0</v>
      </c>
      <c r="J785" s="3">
        <v>0.4</v>
      </c>
      <c r="K785" s="3">
        <v>0.6</v>
      </c>
      <c r="L785">
        <v>0</v>
      </c>
      <c r="O785" s="3"/>
      <c r="P785" s="3"/>
    </row>
    <row r="786" spans="3:16" x14ac:dyDescent="0.25">
      <c r="C786" s="3">
        <v>0.2</v>
      </c>
      <c r="D786" s="3">
        <v>0.4</v>
      </c>
      <c r="E786" s="3" t="b">
        <f t="shared" si="54"/>
        <v>0</v>
      </c>
      <c r="F786" s="3" t="b">
        <f t="shared" si="55"/>
        <v>1</v>
      </c>
      <c r="G786" s="3" t="b">
        <f t="shared" si="56"/>
        <v>0</v>
      </c>
      <c r="H786">
        <f t="shared" si="57"/>
        <v>0</v>
      </c>
      <c r="J786" s="3">
        <v>0.2</v>
      </c>
      <c r="K786" s="3">
        <v>0.4</v>
      </c>
      <c r="L786">
        <v>0</v>
      </c>
      <c r="O786" s="3"/>
      <c r="P786" s="3"/>
    </row>
    <row r="787" spans="3:16" x14ac:dyDescent="0.25">
      <c r="C787" s="3">
        <v>0.4</v>
      </c>
      <c r="D787" s="3">
        <v>0.4</v>
      </c>
      <c r="E787" s="3" t="b">
        <f t="shared" si="54"/>
        <v>1</v>
      </c>
      <c r="F787" s="3" t="b">
        <f t="shared" si="55"/>
        <v>1</v>
      </c>
      <c r="G787" s="3" t="b">
        <f t="shared" si="56"/>
        <v>0</v>
      </c>
      <c r="H787">
        <f t="shared" si="57"/>
        <v>0</v>
      </c>
      <c r="J787" s="3">
        <v>0.4</v>
      </c>
      <c r="K787" s="3">
        <v>0.4</v>
      </c>
      <c r="L787">
        <v>0</v>
      </c>
      <c r="O787" s="3"/>
      <c r="P787" s="3"/>
    </row>
    <row r="788" spans="3:16" x14ac:dyDescent="0.25">
      <c r="C788" s="3">
        <v>0.2</v>
      </c>
      <c r="D788" s="3">
        <v>0.4</v>
      </c>
      <c r="E788" s="3" t="b">
        <f t="shared" si="54"/>
        <v>0</v>
      </c>
      <c r="F788" s="3" t="b">
        <f t="shared" si="55"/>
        <v>1</v>
      </c>
      <c r="G788" s="3" t="b">
        <f t="shared" si="56"/>
        <v>0</v>
      </c>
      <c r="H788">
        <f t="shared" si="57"/>
        <v>0</v>
      </c>
      <c r="J788" s="3">
        <v>0.2</v>
      </c>
      <c r="K788" s="3">
        <v>0.4</v>
      </c>
      <c r="L788">
        <v>0</v>
      </c>
      <c r="O788" s="3"/>
      <c r="P788" s="3"/>
    </row>
    <row r="789" spans="3:16" x14ac:dyDescent="0.25">
      <c r="C789" s="3">
        <v>0</v>
      </c>
      <c r="D789" s="3">
        <v>0.6</v>
      </c>
      <c r="E789" s="3" t="b">
        <f t="shared" si="54"/>
        <v>0</v>
      </c>
      <c r="F789" s="3" t="b">
        <f t="shared" si="55"/>
        <v>1</v>
      </c>
      <c r="G789" s="3" t="b">
        <f t="shared" si="56"/>
        <v>0</v>
      </c>
      <c r="H789">
        <f t="shared" si="57"/>
        <v>0</v>
      </c>
      <c r="J789" s="3">
        <v>0</v>
      </c>
      <c r="K789" s="3">
        <v>0.6</v>
      </c>
      <c r="L789">
        <v>0</v>
      </c>
      <c r="O789" s="3"/>
      <c r="P789" s="3"/>
    </row>
    <row r="790" spans="3:16" x14ac:dyDescent="0.25">
      <c r="C790" s="3">
        <v>0.4</v>
      </c>
      <c r="D790" s="3">
        <v>0.4</v>
      </c>
      <c r="E790" s="3" t="b">
        <f t="shared" si="54"/>
        <v>1</v>
      </c>
      <c r="F790" s="3" t="b">
        <f t="shared" si="55"/>
        <v>1</v>
      </c>
      <c r="G790" s="3" t="b">
        <f t="shared" si="56"/>
        <v>0</v>
      </c>
      <c r="H790">
        <f t="shared" si="57"/>
        <v>0</v>
      </c>
      <c r="J790" s="3">
        <v>0.4</v>
      </c>
      <c r="K790" s="3">
        <v>0.4</v>
      </c>
      <c r="L790">
        <v>0</v>
      </c>
      <c r="O790" s="3"/>
      <c r="P790" s="3"/>
    </row>
    <row r="791" spans="3:16" x14ac:dyDescent="0.25">
      <c r="C791" s="3">
        <v>0.4</v>
      </c>
      <c r="D791" s="3">
        <v>0.8</v>
      </c>
      <c r="E791" s="3" t="b">
        <f t="shared" si="54"/>
        <v>1</v>
      </c>
      <c r="F791" s="3" t="b">
        <f t="shared" si="55"/>
        <v>0</v>
      </c>
      <c r="G791" s="3" t="b">
        <f t="shared" si="56"/>
        <v>0</v>
      </c>
      <c r="H791">
        <f t="shared" si="57"/>
        <v>0</v>
      </c>
      <c r="J791" s="3">
        <v>0.4</v>
      </c>
      <c r="K791" s="3">
        <v>0.8</v>
      </c>
      <c r="L791">
        <v>0</v>
      </c>
      <c r="O791" s="3"/>
      <c r="P791" s="3"/>
    </row>
    <row r="792" spans="3:16" x14ac:dyDescent="0.25">
      <c r="C792" s="3">
        <v>0.6</v>
      </c>
      <c r="D792" s="3">
        <v>0.8</v>
      </c>
      <c r="E792" s="3" t="b">
        <f t="shared" si="54"/>
        <v>1</v>
      </c>
      <c r="F792" s="3" t="b">
        <f t="shared" si="55"/>
        <v>0</v>
      </c>
      <c r="G792" s="3" t="b">
        <f t="shared" si="56"/>
        <v>0</v>
      </c>
      <c r="H792">
        <f t="shared" si="57"/>
        <v>0</v>
      </c>
      <c r="J792" s="3">
        <v>0.6</v>
      </c>
      <c r="K792" s="3">
        <v>0.8</v>
      </c>
      <c r="L792">
        <v>0</v>
      </c>
      <c r="O792" s="3"/>
      <c r="P792" s="3"/>
    </row>
    <row r="793" spans="3:16" x14ac:dyDescent="0.25">
      <c r="C793" s="3">
        <v>0.4</v>
      </c>
      <c r="D793" s="3">
        <v>0.8</v>
      </c>
      <c r="E793" s="3" t="b">
        <f t="shared" si="54"/>
        <v>1</v>
      </c>
      <c r="F793" s="3" t="b">
        <f t="shared" si="55"/>
        <v>0</v>
      </c>
      <c r="G793" s="3" t="b">
        <f t="shared" si="56"/>
        <v>0</v>
      </c>
      <c r="H793">
        <f t="shared" si="57"/>
        <v>0</v>
      </c>
      <c r="J793" s="3">
        <v>0.4</v>
      </c>
      <c r="K793" s="3">
        <v>0.8</v>
      </c>
      <c r="L793">
        <v>0</v>
      </c>
      <c r="O793" s="3"/>
      <c r="P793" s="3"/>
    </row>
    <row r="794" spans="3:16" x14ac:dyDescent="0.25">
      <c r="C794" s="3">
        <v>0.6</v>
      </c>
      <c r="D794" s="3">
        <v>0.8</v>
      </c>
      <c r="E794" s="3" t="b">
        <f t="shared" si="54"/>
        <v>1</v>
      </c>
      <c r="F794" s="3" t="b">
        <f t="shared" si="55"/>
        <v>0</v>
      </c>
      <c r="G794" s="3" t="b">
        <f t="shared" si="56"/>
        <v>0</v>
      </c>
      <c r="H794">
        <f t="shared" si="57"/>
        <v>0</v>
      </c>
      <c r="J794" s="3">
        <v>0.6</v>
      </c>
      <c r="K794" s="3">
        <v>0.8</v>
      </c>
      <c r="L794">
        <v>0</v>
      </c>
      <c r="O794" s="3"/>
      <c r="P794" s="3"/>
    </row>
    <row r="795" spans="3:16" x14ac:dyDescent="0.25">
      <c r="C795" s="3">
        <v>0</v>
      </c>
      <c r="D795" s="3">
        <v>0.6</v>
      </c>
      <c r="E795" s="3" t="b">
        <f t="shared" si="54"/>
        <v>0</v>
      </c>
      <c r="F795" s="3" t="b">
        <f t="shared" si="55"/>
        <v>1</v>
      </c>
      <c r="G795" s="3" t="b">
        <f t="shared" si="56"/>
        <v>0</v>
      </c>
      <c r="H795">
        <f t="shared" si="57"/>
        <v>0</v>
      </c>
      <c r="J795" s="3">
        <v>0</v>
      </c>
      <c r="K795" s="3">
        <v>0.6</v>
      </c>
      <c r="L795">
        <v>0</v>
      </c>
      <c r="O795" s="3"/>
      <c r="P795" s="3"/>
    </row>
    <row r="796" spans="3:16" x14ac:dyDescent="0.25">
      <c r="C796" s="3">
        <v>0.6</v>
      </c>
      <c r="D796" s="3">
        <v>0</v>
      </c>
      <c r="E796" s="3" t="b">
        <f t="shared" si="54"/>
        <v>1</v>
      </c>
      <c r="F796" s="3" t="b">
        <f t="shared" si="55"/>
        <v>0</v>
      </c>
      <c r="G796" s="3" t="b">
        <f t="shared" si="56"/>
        <v>0</v>
      </c>
      <c r="H796">
        <f t="shared" si="57"/>
        <v>0</v>
      </c>
      <c r="J796" s="3">
        <v>0.6</v>
      </c>
      <c r="K796" s="3">
        <v>0</v>
      </c>
      <c r="L796">
        <v>0</v>
      </c>
      <c r="O796" s="3"/>
      <c r="P796" s="3"/>
    </row>
    <row r="797" spans="3:16" x14ac:dyDescent="0.25">
      <c r="C797" s="3">
        <v>0.6</v>
      </c>
      <c r="D797" s="3">
        <v>0.6</v>
      </c>
      <c r="E797" s="3" t="b">
        <f t="shared" si="54"/>
        <v>1</v>
      </c>
      <c r="F797" s="3" t="b">
        <f t="shared" si="55"/>
        <v>1</v>
      </c>
      <c r="G797" s="3" t="b">
        <f t="shared" si="56"/>
        <v>0</v>
      </c>
      <c r="H797">
        <f t="shared" si="57"/>
        <v>0</v>
      </c>
      <c r="J797" s="3">
        <v>0.6</v>
      </c>
      <c r="K797" s="3">
        <v>0.6</v>
      </c>
      <c r="L797">
        <v>0</v>
      </c>
      <c r="O797" s="3"/>
      <c r="P797" s="3"/>
    </row>
    <row r="798" spans="3:16" x14ac:dyDescent="0.25">
      <c r="C798" s="3">
        <v>0.4</v>
      </c>
      <c r="D798" s="3">
        <v>0.8</v>
      </c>
      <c r="E798" s="3" t="b">
        <f t="shared" si="54"/>
        <v>1</v>
      </c>
      <c r="F798" s="3" t="b">
        <f t="shared" si="55"/>
        <v>0</v>
      </c>
      <c r="G798" s="3" t="b">
        <f t="shared" si="56"/>
        <v>0</v>
      </c>
      <c r="H798">
        <f t="shared" si="57"/>
        <v>0</v>
      </c>
      <c r="J798" s="3">
        <v>0.4</v>
      </c>
      <c r="K798" s="3">
        <v>0.8</v>
      </c>
      <c r="L798">
        <v>0</v>
      </c>
      <c r="O798" s="3"/>
      <c r="P798" s="3"/>
    </row>
    <row r="799" spans="3:16" x14ac:dyDescent="0.25">
      <c r="C799" s="3">
        <v>0.6</v>
      </c>
      <c r="D799" s="3">
        <v>0.6</v>
      </c>
      <c r="E799" s="3" t="b">
        <f t="shared" si="54"/>
        <v>1</v>
      </c>
      <c r="F799" s="3" t="b">
        <f t="shared" si="55"/>
        <v>1</v>
      </c>
      <c r="G799" s="3" t="b">
        <f t="shared" si="56"/>
        <v>0</v>
      </c>
      <c r="H799">
        <f t="shared" si="57"/>
        <v>0</v>
      </c>
      <c r="J799" s="3">
        <v>0.6</v>
      </c>
      <c r="K799" s="3">
        <v>0.6</v>
      </c>
      <c r="L799">
        <v>0</v>
      </c>
      <c r="O799" s="3"/>
      <c r="P799" s="3"/>
    </row>
    <row r="800" spans="3:16" x14ac:dyDescent="0.25">
      <c r="C800" s="3">
        <v>0.6</v>
      </c>
      <c r="D800" s="3">
        <v>0.8</v>
      </c>
      <c r="E800" s="3" t="b">
        <f t="shared" si="54"/>
        <v>1</v>
      </c>
      <c r="F800" s="3" t="b">
        <f t="shared" si="55"/>
        <v>0</v>
      </c>
      <c r="G800" s="3" t="b">
        <f t="shared" si="56"/>
        <v>0</v>
      </c>
      <c r="H800">
        <f t="shared" si="57"/>
        <v>0</v>
      </c>
      <c r="J800" s="3">
        <v>0.6</v>
      </c>
      <c r="K800" s="3">
        <v>0.8</v>
      </c>
      <c r="L800">
        <v>0</v>
      </c>
      <c r="O800" s="3"/>
      <c r="P800" s="3"/>
    </row>
    <row r="801" spans="3:16" x14ac:dyDescent="0.25">
      <c r="C801" s="3">
        <v>0.4</v>
      </c>
      <c r="D801" s="3">
        <v>0.8</v>
      </c>
      <c r="E801" s="3" t="b">
        <f t="shared" si="54"/>
        <v>1</v>
      </c>
      <c r="F801" s="3" t="b">
        <f t="shared" si="55"/>
        <v>0</v>
      </c>
      <c r="G801" s="3" t="b">
        <f t="shared" si="56"/>
        <v>0</v>
      </c>
      <c r="H801">
        <f t="shared" si="57"/>
        <v>0</v>
      </c>
      <c r="J801" s="3">
        <v>0.4</v>
      </c>
      <c r="K801" s="3">
        <v>0.8</v>
      </c>
      <c r="L801">
        <v>0</v>
      </c>
      <c r="O801" s="3"/>
      <c r="P801" s="3"/>
    </row>
    <row r="802" spans="3:16" x14ac:dyDescent="0.25">
      <c r="C802" s="3">
        <v>0.8</v>
      </c>
      <c r="D802" s="3">
        <v>0.6</v>
      </c>
      <c r="E802" s="3" t="b">
        <f t="shared" si="54"/>
        <v>0</v>
      </c>
      <c r="F802" s="3" t="b">
        <f t="shared" si="55"/>
        <v>1</v>
      </c>
      <c r="G802" s="3" t="b">
        <f t="shared" si="56"/>
        <v>0</v>
      </c>
      <c r="H802">
        <f t="shared" si="57"/>
        <v>0</v>
      </c>
      <c r="J802" s="3">
        <v>0.8</v>
      </c>
      <c r="K802" s="3">
        <v>0.6</v>
      </c>
      <c r="L802">
        <v>0</v>
      </c>
      <c r="O802" s="3"/>
      <c r="P802" s="3"/>
    </row>
    <row r="803" spans="3:16" x14ac:dyDescent="0.25">
      <c r="C803" s="3">
        <v>0.6</v>
      </c>
      <c r="D803" s="3">
        <v>0.4</v>
      </c>
      <c r="E803" s="3" t="b">
        <f t="shared" si="54"/>
        <v>1</v>
      </c>
      <c r="F803" s="3" t="b">
        <f t="shared" si="55"/>
        <v>1</v>
      </c>
      <c r="G803" s="3" t="b">
        <f t="shared" si="56"/>
        <v>0</v>
      </c>
      <c r="H803">
        <f t="shared" si="57"/>
        <v>0</v>
      </c>
      <c r="J803" s="3">
        <v>0.6</v>
      </c>
      <c r="K803" s="3">
        <v>0.4</v>
      </c>
      <c r="L803">
        <v>0</v>
      </c>
      <c r="O803" s="3"/>
      <c r="P803" s="3"/>
    </row>
    <row r="804" spans="3:16" x14ac:dyDescent="0.25">
      <c r="C804" s="3">
        <v>0.6</v>
      </c>
      <c r="D804" s="3">
        <v>0.4</v>
      </c>
      <c r="E804" s="3" t="b">
        <f t="shared" si="54"/>
        <v>1</v>
      </c>
      <c r="F804" s="3" t="b">
        <f t="shared" si="55"/>
        <v>1</v>
      </c>
      <c r="G804" s="3" t="b">
        <f t="shared" si="56"/>
        <v>0</v>
      </c>
      <c r="H804">
        <f t="shared" si="57"/>
        <v>0</v>
      </c>
      <c r="J804" s="3">
        <v>0.6</v>
      </c>
      <c r="K804" s="3">
        <v>0.4</v>
      </c>
      <c r="L804">
        <v>0</v>
      </c>
      <c r="O804" s="3"/>
      <c r="P804" s="3"/>
    </row>
    <row r="805" spans="3:16" x14ac:dyDescent="0.25">
      <c r="C805" s="3">
        <v>0.6</v>
      </c>
      <c r="D805" s="3">
        <v>0.6</v>
      </c>
      <c r="E805" s="3" t="b">
        <f t="shared" si="54"/>
        <v>1</v>
      </c>
      <c r="F805" s="3" t="b">
        <f t="shared" si="55"/>
        <v>1</v>
      </c>
      <c r="G805" s="3" t="b">
        <f t="shared" si="56"/>
        <v>0</v>
      </c>
      <c r="H805">
        <f t="shared" si="57"/>
        <v>0</v>
      </c>
      <c r="J805" s="3">
        <v>0.6</v>
      </c>
      <c r="K805" s="3">
        <v>0.6</v>
      </c>
      <c r="L805">
        <v>0</v>
      </c>
      <c r="O805" s="3"/>
      <c r="P805" s="3"/>
    </row>
    <row r="806" spans="3:16" x14ac:dyDescent="0.25">
      <c r="C806" s="3">
        <v>0.2</v>
      </c>
      <c r="D806" s="3">
        <v>0.4</v>
      </c>
      <c r="E806" s="3" t="b">
        <f t="shared" si="54"/>
        <v>0</v>
      </c>
      <c r="F806" s="3" t="b">
        <f t="shared" si="55"/>
        <v>1</v>
      </c>
      <c r="G806" s="3" t="b">
        <f t="shared" si="56"/>
        <v>0</v>
      </c>
      <c r="H806">
        <f t="shared" si="57"/>
        <v>0</v>
      </c>
      <c r="J806" s="3">
        <v>0.2</v>
      </c>
      <c r="K806" s="3">
        <v>0.4</v>
      </c>
      <c r="L806">
        <v>0</v>
      </c>
      <c r="O806" s="3"/>
      <c r="P806" s="3"/>
    </row>
    <row r="807" spans="3:16" x14ac:dyDescent="0.25">
      <c r="C807" s="3">
        <v>0.2</v>
      </c>
      <c r="D807" s="3">
        <v>0.4</v>
      </c>
      <c r="E807" s="3" t="b">
        <f t="shared" si="54"/>
        <v>0</v>
      </c>
      <c r="F807" s="3" t="b">
        <f t="shared" si="55"/>
        <v>1</v>
      </c>
      <c r="G807" s="3" t="b">
        <f t="shared" si="56"/>
        <v>0</v>
      </c>
      <c r="H807">
        <f t="shared" si="57"/>
        <v>0</v>
      </c>
      <c r="J807" s="3">
        <v>0.2</v>
      </c>
      <c r="K807" s="3">
        <v>0.4</v>
      </c>
      <c r="L807">
        <v>0</v>
      </c>
      <c r="O807" s="3"/>
      <c r="P807" s="3"/>
    </row>
    <row r="808" spans="3:16" x14ac:dyDescent="0.25">
      <c r="C808" s="3">
        <v>0.6</v>
      </c>
      <c r="D808" s="3">
        <v>0.6</v>
      </c>
      <c r="E808" s="3" t="b">
        <f t="shared" si="54"/>
        <v>1</v>
      </c>
      <c r="F808" s="3" t="b">
        <f t="shared" si="55"/>
        <v>1</v>
      </c>
      <c r="G808" s="3" t="b">
        <f t="shared" si="56"/>
        <v>0</v>
      </c>
      <c r="H808">
        <f t="shared" si="57"/>
        <v>0</v>
      </c>
      <c r="J808" s="3">
        <v>0.6</v>
      </c>
      <c r="K808" s="3">
        <v>0.6</v>
      </c>
      <c r="L808">
        <v>0</v>
      </c>
      <c r="O808" s="3"/>
      <c r="P808" s="3"/>
    </row>
    <row r="809" spans="3:16" x14ac:dyDescent="0.25">
      <c r="C809" s="3">
        <v>0.6</v>
      </c>
      <c r="D809" s="3">
        <v>0.4</v>
      </c>
      <c r="E809" s="3" t="b">
        <f t="shared" si="54"/>
        <v>1</v>
      </c>
      <c r="F809" s="3" t="b">
        <f t="shared" si="55"/>
        <v>1</v>
      </c>
      <c r="G809" s="3" t="b">
        <f t="shared" si="56"/>
        <v>0</v>
      </c>
      <c r="H809">
        <f t="shared" si="57"/>
        <v>0</v>
      </c>
      <c r="J809" s="3">
        <v>0.6</v>
      </c>
      <c r="K809" s="3">
        <v>0.4</v>
      </c>
      <c r="L809">
        <v>0</v>
      </c>
      <c r="O809" s="3"/>
      <c r="P809" s="3"/>
    </row>
    <row r="810" spans="3:16" x14ac:dyDescent="0.25">
      <c r="C810" s="3">
        <v>0.2</v>
      </c>
      <c r="D810" s="3">
        <v>0.8</v>
      </c>
      <c r="E810" s="3" t="b">
        <f t="shared" si="54"/>
        <v>0</v>
      </c>
      <c r="F810" s="3" t="b">
        <f t="shared" si="55"/>
        <v>0</v>
      </c>
      <c r="G810" s="3" t="b">
        <f t="shared" si="56"/>
        <v>1</v>
      </c>
      <c r="H810">
        <f t="shared" si="57"/>
        <v>1</v>
      </c>
      <c r="J810" s="3">
        <v>0.2</v>
      </c>
      <c r="K810" s="3">
        <v>0.8</v>
      </c>
      <c r="L810">
        <v>1</v>
      </c>
      <c r="O810" s="3"/>
      <c r="P810" s="3"/>
    </row>
    <row r="811" spans="3:16" x14ac:dyDescent="0.25">
      <c r="C811" s="3">
        <v>0.6</v>
      </c>
      <c r="D811" s="3">
        <v>0.2</v>
      </c>
      <c r="E811" s="3" t="b">
        <f t="shared" si="54"/>
        <v>1</v>
      </c>
      <c r="F811" s="3" t="b">
        <f t="shared" si="55"/>
        <v>0</v>
      </c>
      <c r="G811" s="3" t="b">
        <f t="shared" si="56"/>
        <v>0</v>
      </c>
      <c r="H811">
        <f t="shared" si="57"/>
        <v>0</v>
      </c>
      <c r="J811" s="3">
        <v>0.6</v>
      </c>
      <c r="K811" s="3">
        <v>0.2</v>
      </c>
      <c r="L811">
        <v>0</v>
      </c>
      <c r="O811" s="3"/>
      <c r="P811" s="3"/>
    </row>
    <row r="812" spans="3:16" x14ac:dyDescent="0.25">
      <c r="C812" s="3">
        <v>0.8</v>
      </c>
      <c r="D812" s="3">
        <v>0.4</v>
      </c>
      <c r="E812" s="3" t="b">
        <f t="shared" si="54"/>
        <v>0</v>
      </c>
      <c r="F812" s="3" t="b">
        <f t="shared" si="55"/>
        <v>1</v>
      </c>
      <c r="G812" s="3" t="b">
        <f t="shared" si="56"/>
        <v>0</v>
      </c>
      <c r="H812">
        <f t="shared" si="57"/>
        <v>0</v>
      </c>
      <c r="J812" s="3">
        <v>0.8</v>
      </c>
      <c r="K812" s="3">
        <v>0.4</v>
      </c>
      <c r="L812">
        <v>0</v>
      </c>
      <c r="O812" s="3"/>
      <c r="P812" s="3"/>
    </row>
    <row r="813" spans="3:16" x14ac:dyDescent="0.25">
      <c r="C813" s="3">
        <v>0.6</v>
      </c>
      <c r="D813" s="3">
        <v>0.4</v>
      </c>
      <c r="E813" s="3" t="b">
        <f t="shared" si="54"/>
        <v>1</v>
      </c>
      <c r="F813" s="3" t="b">
        <f t="shared" si="55"/>
        <v>1</v>
      </c>
      <c r="G813" s="3" t="b">
        <f t="shared" si="56"/>
        <v>0</v>
      </c>
      <c r="H813">
        <f t="shared" si="57"/>
        <v>0</v>
      </c>
      <c r="J813" s="3">
        <v>0.6</v>
      </c>
      <c r="K813" s="3">
        <v>0.4</v>
      </c>
      <c r="L813">
        <v>0</v>
      </c>
      <c r="O813" s="3"/>
      <c r="P813" s="3"/>
    </row>
    <row r="814" spans="3:16" x14ac:dyDescent="0.25">
      <c r="C814" s="3">
        <v>0.6</v>
      </c>
      <c r="D814" s="3">
        <v>0.8</v>
      </c>
      <c r="E814" s="3" t="b">
        <f t="shared" si="54"/>
        <v>1</v>
      </c>
      <c r="F814" s="3" t="b">
        <f t="shared" si="55"/>
        <v>0</v>
      </c>
      <c r="G814" s="3" t="b">
        <f t="shared" si="56"/>
        <v>0</v>
      </c>
      <c r="H814">
        <f t="shared" si="57"/>
        <v>0</v>
      </c>
      <c r="J814" s="3">
        <v>0.6</v>
      </c>
      <c r="K814" s="3">
        <v>0.8</v>
      </c>
      <c r="L814">
        <v>0</v>
      </c>
      <c r="O814" s="3"/>
      <c r="P814" s="3"/>
    </row>
    <row r="815" spans="3:16" x14ac:dyDescent="0.25">
      <c r="C815" s="3">
        <v>0.6</v>
      </c>
      <c r="D815" s="3">
        <v>0.2</v>
      </c>
      <c r="E815" s="3" t="b">
        <f t="shared" si="54"/>
        <v>1</v>
      </c>
      <c r="F815" s="3" t="b">
        <f t="shared" si="55"/>
        <v>0</v>
      </c>
      <c r="G815" s="3" t="b">
        <f t="shared" si="56"/>
        <v>0</v>
      </c>
      <c r="H815">
        <f t="shared" si="57"/>
        <v>0</v>
      </c>
      <c r="J815" s="3">
        <v>0.6</v>
      </c>
      <c r="K815" s="3">
        <v>0.2</v>
      </c>
      <c r="L815">
        <v>0</v>
      </c>
      <c r="O815" s="3"/>
      <c r="P815" s="3"/>
    </row>
    <row r="816" spans="3:16" x14ac:dyDescent="0.25">
      <c r="C816" s="3">
        <v>0.2</v>
      </c>
      <c r="D816" s="3">
        <v>0.8</v>
      </c>
      <c r="E816" s="3" t="b">
        <f t="shared" si="54"/>
        <v>0</v>
      </c>
      <c r="F816" s="3" t="b">
        <f t="shared" si="55"/>
        <v>0</v>
      </c>
      <c r="G816" s="3" t="b">
        <f t="shared" si="56"/>
        <v>1</v>
      </c>
      <c r="H816">
        <f t="shared" si="57"/>
        <v>1</v>
      </c>
      <c r="J816" s="3">
        <v>0.2</v>
      </c>
      <c r="K816" s="3">
        <v>0.8</v>
      </c>
      <c r="L816">
        <v>1</v>
      </c>
      <c r="O816" s="3"/>
      <c r="P816" s="3"/>
    </row>
    <row r="817" spans="3:16" x14ac:dyDescent="0.25">
      <c r="C817" s="3">
        <v>0.2</v>
      </c>
      <c r="D817" s="3">
        <v>1</v>
      </c>
      <c r="E817" s="3" t="b">
        <f t="shared" si="54"/>
        <v>0</v>
      </c>
      <c r="F817" s="3" t="b">
        <f t="shared" si="55"/>
        <v>0</v>
      </c>
      <c r="G817" s="3" t="b">
        <f t="shared" si="56"/>
        <v>1</v>
      </c>
      <c r="H817">
        <f t="shared" si="57"/>
        <v>1</v>
      </c>
      <c r="J817" s="3">
        <v>0.2</v>
      </c>
      <c r="K817" s="3">
        <v>1</v>
      </c>
      <c r="L817">
        <v>1</v>
      </c>
      <c r="O817" s="3"/>
      <c r="P817" s="3"/>
    </row>
    <row r="818" spans="3:16" x14ac:dyDescent="0.25">
      <c r="C818" s="3">
        <v>0.6</v>
      </c>
      <c r="D818" s="3">
        <v>0.4</v>
      </c>
      <c r="E818" s="3" t="b">
        <f t="shared" si="54"/>
        <v>1</v>
      </c>
      <c r="F818" s="3" t="b">
        <f t="shared" si="55"/>
        <v>1</v>
      </c>
      <c r="G818" s="3" t="b">
        <f t="shared" si="56"/>
        <v>0</v>
      </c>
      <c r="H818">
        <f t="shared" si="57"/>
        <v>0</v>
      </c>
      <c r="J818" s="3">
        <v>0.6</v>
      </c>
      <c r="K818" s="3">
        <v>0.4</v>
      </c>
      <c r="L818">
        <v>0</v>
      </c>
      <c r="O818" s="3"/>
      <c r="P818" s="3"/>
    </row>
    <row r="819" spans="3:16" x14ac:dyDescent="0.25">
      <c r="C819" s="3">
        <v>1</v>
      </c>
      <c r="D819" s="3">
        <v>0.2</v>
      </c>
      <c r="E819" s="3" t="b">
        <f t="shared" si="54"/>
        <v>0</v>
      </c>
      <c r="F819" s="3" t="b">
        <f t="shared" si="55"/>
        <v>0</v>
      </c>
      <c r="G819" s="3" t="b">
        <f t="shared" si="56"/>
        <v>1</v>
      </c>
      <c r="H819">
        <f t="shared" si="57"/>
        <v>1</v>
      </c>
      <c r="J819" s="3">
        <v>1</v>
      </c>
      <c r="K819" s="3">
        <v>0.2</v>
      </c>
      <c r="L819">
        <v>1</v>
      </c>
      <c r="O819" s="3"/>
      <c r="P819" s="3"/>
    </row>
    <row r="820" spans="3:16" x14ac:dyDescent="0.25">
      <c r="C820" s="3">
        <v>0.4</v>
      </c>
      <c r="D820" s="3">
        <v>0.6</v>
      </c>
      <c r="E820" s="3" t="b">
        <f t="shared" si="54"/>
        <v>1</v>
      </c>
      <c r="F820" s="3" t="b">
        <f t="shared" si="55"/>
        <v>1</v>
      </c>
      <c r="G820" s="3" t="b">
        <f t="shared" si="56"/>
        <v>0</v>
      </c>
      <c r="H820">
        <f t="shared" si="57"/>
        <v>0</v>
      </c>
      <c r="J820" s="3">
        <v>0.4</v>
      </c>
      <c r="K820" s="3">
        <v>0.6</v>
      </c>
      <c r="L820">
        <v>0</v>
      </c>
      <c r="O820" s="3"/>
      <c r="P820" s="3"/>
    </row>
    <row r="821" spans="3:16" x14ac:dyDescent="0.25">
      <c r="C821" s="3">
        <v>0.4</v>
      </c>
      <c r="D821" s="3">
        <v>0.2</v>
      </c>
      <c r="E821" s="3" t="b">
        <f t="shared" si="54"/>
        <v>1</v>
      </c>
      <c r="F821" s="3" t="b">
        <f t="shared" si="55"/>
        <v>0</v>
      </c>
      <c r="G821" s="3" t="b">
        <f t="shared" si="56"/>
        <v>0</v>
      </c>
      <c r="H821">
        <f t="shared" si="57"/>
        <v>0</v>
      </c>
      <c r="J821" s="3">
        <v>0.4</v>
      </c>
      <c r="K821" s="3">
        <v>0.2</v>
      </c>
      <c r="L821">
        <v>0</v>
      </c>
      <c r="O821" s="3"/>
      <c r="P821" s="3"/>
    </row>
    <row r="822" spans="3:16" x14ac:dyDescent="0.25">
      <c r="C822" s="3">
        <v>0.6</v>
      </c>
      <c r="D822" s="3">
        <v>0.4</v>
      </c>
      <c r="E822" s="3" t="b">
        <f t="shared" si="54"/>
        <v>1</v>
      </c>
      <c r="F822" s="3" t="b">
        <f t="shared" si="55"/>
        <v>1</v>
      </c>
      <c r="G822" s="3" t="b">
        <f t="shared" si="56"/>
        <v>0</v>
      </c>
      <c r="H822">
        <f t="shared" si="57"/>
        <v>0</v>
      </c>
      <c r="J822" s="3">
        <v>0.6</v>
      </c>
      <c r="K822" s="3">
        <v>0.4</v>
      </c>
      <c r="L822">
        <v>0</v>
      </c>
      <c r="O822" s="3"/>
      <c r="P822" s="3"/>
    </row>
    <row r="823" spans="3:16" x14ac:dyDescent="0.25">
      <c r="C823" s="3">
        <v>0.4</v>
      </c>
      <c r="D823" s="3">
        <v>0.4</v>
      </c>
      <c r="E823" s="3" t="b">
        <f t="shared" si="54"/>
        <v>1</v>
      </c>
      <c r="F823" s="3" t="b">
        <f t="shared" si="55"/>
        <v>1</v>
      </c>
      <c r="G823" s="3" t="b">
        <f t="shared" si="56"/>
        <v>0</v>
      </c>
      <c r="H823">
        <f t="shared" si="57"/>
        <v>0</v>
      </c>
      <c r="J823" s="3">
        <v>0.4</v>
      </c>
      <c r="K823" s="3">
        <v>0.4</v>
      </c>
      <c r="L823">
        <v>0</v>
      </c>
      <c r="O823" s="3"/>
      <c r="P823" s="3"/>
    </row>
    <row r="824" spans="3:16" x14ac:dyDescent="0.25">
      <c r="C824" s="3">
        <v>0.8</v>
      </c>
      <c r="D824" s="3">
        <v>0.4</v>
      </c>
      <c r="E824" s="3" t="b">
        <f t="shared" si="54"/>
        <v>0</v>
      </c>
      <c r="F824" s="3" t="b">
        <f t="shared" si="55"/>
        <v>1</v>
      </c>
      <c r="G824" s="3" t="b">
        <f t="shared" si="56"/>
        <v>0</v>
      </c>
      <c r="H824">
        <f t="shared" si="57"/>
        <v>0</v>
      </c>
      <c r="J824" s="3">
        <v>0.8</v>
      </c>
      <c r="K824" s="3">
        <v>0.4</v>
      </c>
      <c r="L824">
        <v>0</v>
      </c>
      <c r="O824" s="3"/>
      <c r="P824" s="3"/>
    </row>
    <row r="825" spans="3:16" x14ac:dyDescent="0.25">
      <c r="C825" s="3">
        <v>0.6</v>
      </c>
      <c r="D825" s="3">
        <v>0.6</v>
      </c>
      <c r="E825" s="3" t="b">
        <f t="shared" si="54"/>
        <v>1</v>
      </c>
      <c r="F825" s="3" t="b">
        <f t="shared" si="55"/>
        <v>1</v>
      </c>
      <c r="G825" s="3" t="b">
        <f t="shared" si="56"/>
        <v>0</v>
      </c>
      <c r="H825">
        <f t="shared" si="57"/>
        <v>0</v>
      </c>
      <c r="J825" s="3">
        <v>0.6</v>
      </c>
      <c r="K825" s="3">
        <v>0.6</v>
      </c>
      <c r="L825">
        <v>0</v>
      </c>
      <c r="O825" s="3"/>
      <c r="P825" s="3"/>
    </row>
    <row r="826" spans="3:16" x14ac:dyDescent="0.25">
      <c r="C826" s="3">
        <v>0.6</v>
      </c>
      <c r="D826" s="3">
        <v>0.6</v>
      </c>
      <c r="E826" s="3" t="b">
        <f t="shared" si="54"/>
        <v>1</v>
      </c>
      <c r="F826" s="3" t="b">
        <f t="shared" si="55"/>
        <v>1</v>
      </c>
      <c r="G826" s="3" t="b">
        <f t="shared" si="56"/>
        <v>0</v>
      </c>
      <c r="H826">
        <f t="shared" si="57"/>
        <v>0</v>
      </c>
      <c r="J826" s="3">
        <v>0.6</v>
      </c>
      <c r="K826" s="3">
        <v>0.6</v>
      </c>
      <c r="L826">
        <v>0</v>
      </c>
      <c r="O826" s="3"/>
      <c r="P826" s="3"/>
    </row>
    <row r="827" spans="3:16" x14ac:dyDescent="0.25">
      <c r="C827" s="3">
        <v>0.8</v>
      </c>
      <c r="D827" s="3">
        <v>0.4</v>
      </c>
      <c r="E827" s="3" t="b">
        <f t="shared" si="54"/>
        <v>0</v>
      </c>
      <c r="F827" s="3" t="b">
        <f t="shared" si="55"/>
        <v>1</v>
      </c>
      <c r="G827" s="3" t="b">
        <f t="shared" si="56"/>
        <v>0</v>
      </c>
      <c r="H827">
        <f t="shared" si="57"/>
        <v>0</v>
      </c>
      <c r="J827" s="3">
        <v>0.8</v>
      </c>
      <c r="K827" s="3">
        <v>0.4</v>
      </c>
      <c r="L827">
        <v>0</v>
      </c>
      <c r="O827" s="3"/>
      <c r="P827" s="3"/>
    </row>
    <row r="828" spans="3:16" x14ac:dyDescent="0.25">
      <c r="C828" s="3">
        <v>0.8</v>
      </c>
      <c r="D828" s="3">
        <v>0.6</v>
      </c>
      <c r="E828" s="3" t="b">
        <f t="shared" si="54"/>
        <v>0</v>
      </c>
      <c r="F828" s="3" t="b">
        <f t="shared" si="55"/>
        <v>1</v>
      </c>
      <c r="G828" s="3" t="b">
        <f t="shared" si="56"/>
        <v>0</v>
      </c>
      <c r="H828">
        <f t="shared" si="57"/>
        <v>0</v>
      </c>
      <c r="J828" s="3">
        <v>0.8</v>
      </c>
      <c r="K828" s="3">
        <v>0.6</v>
      </c>
      <c r="L828">
        <v>0</v>
      </c>
      <c r="O828" s="3"/>
      <c r="P828" s="3"/>
    </row>
    <row r="829" spans="3:16" x14ac:dyDescent="0.25">
      <c r="C829" s="3">
        <v>0.4</v>
      </c>
      <c r="D829" s="3">
        <v>0</v>
      </c>
      <c r="E829" s="3" t="b">
        <f t="shared" si="54"/>
        <v>1</v>
      </c>
      <c r="F829" s="3" t="b">
        <f t="shared" si="55"/>
        <v>0</v>
      </c>
      <c r="G829" s="3" t="b">
        <f t="shared" si="56"/>
        <v>0</v>
      </c>
      <c r="H829">
        <f t="shared" si="57"/>
        <v>0</v>
      </c>
      <c r="J829" s="3">
        <v>0.4</v>
      </c>
      <c r="K829" s="3">
        <v>0</v>
      </c>
      <c r="L829">
        <v>0</v>
      </c>
      <c r="O829" s="3"/>
      <c r="P829" s="3"/>
    </row>
    <row r="830" spans="3:16" x14ac:dyDescent="0.25">
      <c r="C830" s="3">
        <v>0.8</v>
      </c>
      <c r="D830" s="3">
        <v>0.6</v>
      </c>
      <c r="E830" s="3" t="b">
        <f t="shared" si="54"/>
        <v>0</v>
      </c>
      <c r="F830" s="3" t="b">
        <f t="shared" si="55"/>
        <v>1</v>
      </c>
      <c r="G830" s="3" t="b">
        <f t="shared" si="56"/>
        <v>0</v>
      </c>
      <c r="H830">
        <f t="shared" si="57"/>
        <v>0</v>
      </c>
      <c r="J830" s="3">
        <v>0.8</v>
      </c>
      <c r="K830" s="3">
        <v>0.6</v>
      </c>
      <c r="L830">
        <v>0</v>
      </c>
      <c r="O830" s="3"/>
      <c r="P830" s="3"/>
    </row>
    <row r="831" spans="3:16" x14ac:dyDescent="0.25">
      <c r="C831" s="3">
        <v>0.6</v>
      </c>
      <c r="D831" s="3">
        <v>0.4</v>
      </c>
      <c r="E831" s="3" t="b">
        <f t="shared" si="54"/>
        <v>1</v>
      </c>
      <c r="F831" s="3" t="b">
        <f t="shared" si="55"/>
        <v>1</v>
      </c>
      <c r="G831" s="3" t="b">
        <f t="shared" si="56"/>
        <v>0</v>
      </c>
      <c r="H831">
        <f t="shared" si="57"/>
        <v>0</v>
      </c>
      <c r="J831" s="3">
        <v>0.6</v>
      </c>
      <c r="K831" s="3">
        <v>0.4</v>
      </c>
      <c r="L831">
        <v>0</v>
      </c>
      <c r="O831" s="3"/>
      <c r="P831" s="3"/>
    </row>
    <row r="832" spans="3:16" x14ac:dyDescent="0.25">
      <c r="C832" s="3">
        <v>0.4</v>
      </c>
      <c r="D832" s="3">
        <v>0.6</v>
      </c>
      <c r="E832" s="3" t="b">
        <f t="shared" si="54"/>
        <v>1</v>
      </c>
      <c r="F832" s="3" t="b">
        <f t="shared" si="55"/>
        <v>1</v>
      </c>
      <c r="G832" s="3" t="b">
        <f t="shared" si="56"/>
        <v>0</v>
      </c>
      <c r="H832">
        <f t="shared" si="57"/>
        <v>0</v>
      </c>
      <c r="J832" s="3">
        <v>0.4</v>
      </c>
      <c r="K832" s="3">
        <v>0.6</v>
      </c>
      <c r="L832">
        <v>0</v>
      </c>
      <c r="O832" s="3"/>
      <c r="P832" s="3"/>
    </row>
    <row r="833" spans="3:16" x14ac:dyDescent="0.25">
      <c r="C833" s="3">
        <v>0.4</v>
      </c>
      <c r="D833" s="3">
        <v>0.6</v>
      </c>
      <c r="E833" s="3" t="b">
        <f t="shared" si="54"/>
        <v>1</v>
      </c>
      <c r="F833" s="3" t="b">
        <f t="shared" si="55"/>
        <v>1</v>
      </c>
      <c r="G833" s="3" t="b">
        <f t="shared" si="56"/>
        <v>0</v>
      </c>
      <c r="H833">
        <f t="shared" si="57"/>
        <v>0</v>
      </c>
      <c r="J833" s="3">
        <v>0.4</v>
      </c>
      <c r="K833" s="3">
        <v>0.6</v>
      </c>
      <c r="L833">
        <v>0</v>
      </c>
      <c r="O833" s="3"/>
      <c r="P833" s="3"/>
    </row>
    <row r="834" spans="3:16" x14ac:dyDescent="0.25">
      <c r="C834" s="3">
        <v>0.6</v>
      </c>
      <c r="D834" s="3">
        <v>0.6</v>
      </c>
      <c r="E834" s="3" t="b">
        <f t="shared" si="54"/>
        <v>1</v>
      </c>
      <c r="F834" s="3" t="b">
        <f t="shared" si="55"/>
        <v>1</v>
      </c>
      <c r="G834" s="3" t="b">
        <f t="shared" si="56"/>
        <v>0</v>
      </c>
      <c r="H834">
        <f t="shared" si="57"/>
        <v>0</v>
      </c>
      <c r="J834" s="3">
        <v>0.6</v>
      </c>
      <c r="K834" s="3">
        <v>0.6</v>
      </c>
      <c r="L834">
        <v>0</v>
      </c>
      <c r="O834" s="3"/>
      <c r="P834" s="3"/>
    </row>
    <row r="835" spans="3:16" x14ac:dyDescent="0.25">
      <c r="C835" s="3">
        <v>0</v>
      </c>
      <c r="D835" s="3">
        <v>0.8</v>
      </c>
      <c r="E835" s="3" t="b">
        <f t="shared" si="54"/>
        <v>0</v>
      </c>
      <c r="F835" s="3" t="b">
        <f t="shared" si="55"/>
        <v>0</v>
      </c>
      <c r="G835" s="3" t="b">
        <f t="shared" si="56"/>
        <v>1</v>
      </c>
      <c r="H835">
        <f t="shared" si="57"/>
        <v>1</v>
      </c>
      <c r="J835" s="3">
        <v>0</v>
      </c>
      <c r="K835" s="3">
        <v>0.8</v>
      </c>
      <c r="L835">
        <v>1</v>
      </c>
      <c r="O835" s="3"/>
      <c r="P835" s="3"/>
    </row>
    <row r="836" spans="3:16" x14ac:dyDescent="0.25">
      <c r="C836" s="3">
        <v>0.6</v>
      </c>
      <c r="D836" s="3">
        <v>0.6</v>
      </c>
      <c r="E836" s="3" t="b">
        <f t="shared" si="54"/>
        <v>1</v>
      </c>
      <c r="F836" s="3" t="b">
        <f t="shared" si="55"/>
        <v>1</v>
      </c>
      <c r="G836" s="3" t="b">
        <f t="shared" si="56"/>
        <v>0</v>
      </c>
      <c r="H836">
        <f t="shared" si="57"/>
        <v>0</v>
      </c>
      <c r="J836" s="3">
        <v>0.6</v>
      </c>
      <c r="K836" s="3">
        <v>0.6</v>
      </c>
      <c r="L836">
        <v>0</v>
      </c>
      <c r="O836" s="3"/>
      <c r="P836" s="3"/>
    </row>
    <row r="837" spans="3:16" x14ac:dyDescent="0.25">
      <c r="C837" s="3">
        <v>0.4</v>
      </c>
      <c r="D837" s="3">
        <v>0.6</v>
      </c>
      <c r="E837" s="3" t="b">
        <f t="shared" si="54"/>
        <v>1</v>
      </c>
      <c r="F837" s="3" t="b">
        <f t="shared" si="55"/>
        <v>1</v>
      </c>
      <c r="G837" s="3" t="b">
        <f t="shared" si="56"/>
        <v>0</v>
      </c>
      <c r="H837">
        <f t="shared" si="57"/>
        <v>0</v>
      </c>
      <c r="J837" s="3">
        <v>0.4</v>
      </c>
      <c r="K837" s="3">
        <v>0.6</v>
      </c>
      <c r="L837">
        <v>0</v>
      </c>
      <c r="O837" s="3"/>
      <c r="P837" s="3"/>
    </row>
    <row r="838" spans="3:16" x14ac:dyDescent="0.25">
      <c r="C838" s="3">
        <v>0.2</v>
      </c>
      <c r="D838" s="3">
        <v>0.4</v>
      </c>
      <c r="E838" s="3" t="b">
        <f t="shared" si="54"/>
        <v>0</v>
      </c>
      <c r="F838" s="3" t="b">
        <f t="shared" si="55"/>
        <v>1</v>
      </c>
      <c r="G838" s="3" t="b">
        <f t="shared" si="56"/>
        <v>0</v>
      </c>
      <c r="H838">
        <f t="shared" si="57"/>
        <v>0</v>
      </c>
      <c r="J838" s="3">
        <v>0.2</v>
      </c>
      <c r="K838" s="3">
        <v>0.4</v>
      </c>
      <c r="L838">
        <v>0</v>
      </c>
      <c r="O838" s="3"/>
      <c r="P838" s="3"/>
    </row>
    <row r="839" spans="3:16" x14ac:dyDescent="0.25">
      <c r="C839" s="3">
        <v>0.4</v>
      </c>
      <c r="D839" s="3">
        <v>0.6</v>
      </c>
      <c r="E839" s="3" t="b">
        <f t="shared" si="54"/>
        <v>1</v>
      </c>
      <c r="F839" s="3" t="b">
        <f t="shared" si="55"/>
        <v>1</v>
      </c>
      <c r="G839" s="3" t="b">
        <f t="shared" si="56"/>
        <v>0</v>
      </c>
      <c r="H839">
        <f t="shared" si="57"/>
        <v>0</v>
      </c>
      <c r="J839" s="3">
        <v>0.4</v>
      </c>
      <c r="K839" s="3">
        <v>0.6</v>
      </c>
      <c r="L839">
        <v>0</v>
      </c>
      <c r="O839" s="3"/>
      <c r="P839" s="3"/>
    </row>
    <row r="840" spans="3:16" x14ac:dyDescent="0.25">
      <c r="C840" s="3">
        <v>0.6</v>
      </c>
      <c r="D840" s="3">
        <v>0.2</v>
      </c>
      <c r="E840" s="3" t="b">
        <f t="shared" si="54"/>
        <v>1</v>
      </c>
      <c r="F840" s="3" t="b">
        <f t="shared" si="55"/>
        <v>0</v>
      </c>
      <c r="G840" s="3" t="b">
        <f t="shared" si="56"/>
        <v>0</v>
      </c>
      <c r="H840">
        <f t="shared" si="57"/>
        <v>0</v>
      </c>
      <c r="J840" s="3">
        <v>0.6</v>
      </c>
      <c r="K840" s="3">
        <v>0.2</v>
      </c>
      <c r="L840">
        <v>0</v>
      </c>
      <c r="O840" s="3"/>
      <c r="P840" s="3"/>
    </row>
    <row r="841" spans="3:16" x14ac:dyDescent="0.25">
      <c r="C841" s="3">
        <v>0.4</v>
      </c>
      <c r="D841" s="3">
        <v>0.6</v>
      </c>
      <c r="E841" s="3" t="b">
        <f t="shared" si="54"/>
        <v>1</v>
      </c>
      <c r="F841" s="3" t="b">
        <f t="shared" si="55"/>
        <v>1</v>
      </c>
      <c r="G841" s="3" t="b">
        <f t="shared" si="56"/>
        <v>0</v>
      </c>
      <c r="H841">
        <f t="shared" si="57"/>
        <v>0</v>
      </c>
      <c r="J841" s="3">
        <v>0.4</v>
      </c>
      <c r="K841" s="3">
        <v>0.6</v>
      </c>
      <c r="L841">
        <v>0</v>
      </c>
      <c r="O841" s="3"/>
      <c r="P841" s="3"/>
    </row>
    <row r="842" spans="3:16" x14ac:dyDescent="0.25">
      <c r="C842" s="3">
        <v>0.6</v>
      </c>
      <c r="D842" s="3">
        <v>0.8</v>
      </c>
      <c r="E842" s="3" t="b">
        <f t="shared" ref="E842:E905" si="58">AND(C842&gt;0.21,C842&lt;0.79)</f>
        <v>1</v>
      </c>
      <c r="F842" s="3" t="b">
        <f t="shared" ref="F842:F905" si="59">AND(D842&gt;0.21,D842&lt;0.79)</f>
        <v>0</v>
      </c>
      <c r="G842" s="3" t="b">
        <f t="shared" ref="G842:G905" si="60">AND(E842=FALSE,F842=FALSE)</f>
        <v>0</v>
      </c>
      <c r="H842">
        <f t="shared" ref="H842:H905" si="61">IF(G842=TRUE,1,0)</f>
        <v>0</v>
      </c>
      <c r="J842" s="3">
        <v>0.6</v>
      </c>
      <c r="K842" s="3">
        <v>0.8</v>
      </c>
      <c r="L842">
        <v>0</v>
      </c>
      <c r="O842" s="3"/>
      <c r="P842" s="3"/>
    </row>
    <row r="843" spans="3:16" x14ac:dyDescent="0.25">
      <c r="C843" s="3">
        <v>0.8</v>
      </c>
      <c r="D843" s="3">
        <v>0.4</v>
      </c>
      <c r="E843" s="3" t="b">
        <f t="shared" si="58"/>
        <v>0</v>
      </c>
      <c r="F843" s="3" t="b">
        <f t="shared" si="59"/>
        <v>1</v>
      </c>
      <c r="G843" s="3" t="b">
        <f t="shared" si="60"/>
        <v>0</v>
      </c>
      <c r="H843">
        <f t="shared" si="61"/>
        <v>0</v>
      </c>
      <c r="J843" s="3">
        <v>0.8</v>
      </c>
      <c r="K843" s="3">
        <v>0.4</v>
      </c>
      <c r="L843">
        <v>0</v>
      </c>
      <c r="O843" s="3"/>
      <c r="P843" s="3"/>
    </row>
    <row r="844" spans="3:16" x14ac:dyDescent="0.25">
      <c r="C844" s="3">
        <v>0.6</v>
      </c>
      <c r="D844" s="3">
        <v>0.4</v>
      </c>
      <c r="E844" s="3" t="b">
        <f t="shared" si="58"/>
        <v>1</v>
      </c>
      <c r="F844" s="3" t="b">
        <f t="shared" si="59"/>
        <v>1</v>
      </c>
      <c r="G844" s="3" t="b">
        <f t="shared" si="60"/>
        <v>0</v>
      </c>
      <c r="H844">
        <f t="shared" si="61"/>
        <v>0</v>
      </c>
      <c r="J844" s="3">
        <v>0.6</v>
      </c>
      <c r="K844" s="3">
        <v>0.4</v>
      </c>
      <c r="L844">
        <v>0</v>
      </c>
      <c r="O844" s="3"/>
      <c r="P844" s="3"/>
    </row>
    <row r="845" spans="3:16" x14ac:dyDescent="0.25">
      <c r="C845" s="3">
        <v>0.8</v>
      </c>
      <c r="D845" s="3">
        <v>0.2</v>
      </c>
      <c r="E845" s="3" t="b">
        <f t="shared" si="58"/>
        <v>0</v>
      </c>
      <c r="F845" s="3" t="b">
        <f t="shared" si="59"/>
        <v>0</v>
      </c>
      <c r="G845" s="3" t="b">
        <f t="shared" si="60"/>
        <v>1</v>
      </c>
      <c r="H845">
        <f t="shared" si="61"/>
        <v>1</v>
      </c>
      <c r="J845" s="3">
        <v>0.8</v>
      </c>
      <c r="K845" s="3">
        <v>0.2</v>
      </c>
      <c r="L845">
        <v>1</v>
      </c>
      <c r="O845" s="3"/>
      <c r="P845" s="3"/>
    </row>
    <row r="846" spans="3:16" x14ac:dyDescent="0.25">
      <c r="C846" s="3">
        <v>0.6</v>
      </c>
      <c r="D846" s="3">
        <v>0.4</v>
      </c>
      <c r="E846" s="3" t="b">
        <f t="shared" si="58"/>
        <v>1</v>
      </c>
      <c r="F846" s="3" t="b">
        <f t="shared" si="59"/>
        <v>1</v>
      </c>
      <c r="G846" s="3" t="b">
        <f t="shared" si="60"/>
        <v>0</v>
      </c>
      <c r="H846">
        <f t="shared" si="61"/>
        <v>0</v>
      </c>
      <c r="J846" s="3">
        <v>0.6</v>
      </c>
      <c r="K846" s="3">
        <v>0.4</v>
      </c>
      <c r="L846">
        <v>0</v>
      </c>
      <c r="O846" s="3"/>
      <c r="P846" s="3"/>
    </row>
    <row r="847" spans="3:16" x14ac:dyDescent="0.25">
      <c r="C847" s="3">
        <v>0.6</v>
      </c>
      <c r="D847" s="3">
        <v>0.4</v>
      </c>
      <c r="E847" s="3" t="b">
        <f t="shared" si="58"/>
        <v>1</v>
      </c>
      <c r="F847" s="3" t="b">
        <f t="shared" si="59"/>
        <v>1</v>
      </c>
      <c r="G847" s="3" t="b">
        <f t="shared" si="60"/>
        <v>0</v>
      </c>
      <c r="H847">
        <f t="shared" si="61"/>
        <v>0</v>
      </c>
      <c r="J847" s="3">
        <v>0.6</v>
      </c>
      <c r="K847" s="3">
        <v>0.4</v>
      </c>
      <c r="L847">
        <v>0</v>
      </c>
      <c r="O847" s="3"/>
      <c r="P847" s="3"/>
    </row>
    <row r="848" spans="3:16" x14ac:dyDescent="0.25">
      <c r="C848" s="3">
        <v>0.4</v>
      </c>
      <c r="D848" s="3">
        <v>0.8</v>
      </c>
      <c r="E848" s="3" t="b">
        <f t="shared" si="58"/>
        <v>1</v>
      </c>
      <c r="F848" s="3" t="b">
        <f t="shared" si="59"/>
        <v>0</v>
      </c>
      <c r="G848" s="3" t="b">
        <f t="shared" si="60"/>
        <v>0</v>
      </c>
      <c r="H848">
        <f t="shared" si="61"/>
        <v>0</v>
      </c>
      <c r="J848" s="3">
        <v>0.4</v>
      </c>
      <c r="K848" s="3">
        <v>0.8</v>
      </c>
      <c r="L848">
        <v>0</v>
      </c>
      <c r="O848" s="3"/>
      <c r="P848" s="3"/>
    </row>
    <row r="849" spans="3:16" x14ac:dyDescent="0.25">
      <c r="C849" s="3">
        <v>0</v>
      </c>
      <c r="D849" s="3">
        <v>0.4</v>
      </c>
      <c r="E849" s="3" t="b">
        <f t="shared" si="58"/>
        <v>0</v>
      </c>
      <c r="F849" s="3" t="b">
        <f t="shared" si="59"/>
        <v>1</v>
      </c>
      <c r="G849" s="3" t="b">
        <f t="shared" si="60"/>
        <v>0</v>
      </c>
      <c r="H849">
        <f t="shared" si="61"/>
        <v>0</v>
      </c>
      <c r="J849" s="3">
        <v>0</v>
      </c>
      <c r="K849" s="3">
        <v>0.4</v>
      </c>
      <c r="L849">
        <v>0</v>
      </c>
      <c r="O849" s="3"/>
      <c r="P849" s="3"/>
    </row>
    <row r="850" spans="3:16" x14ac:dyDescent="0.25">
      <c r="C850" s="3">
        <v>0.8</v>
      </c>
      <c r="D850" s="3">
        <v>0.4</v>
      </c>
      <c r="E850" s="3" t="b">
        <f t="shared" si="58"/>
        <v>0</v>
      </c>
      <c r="F850" s="3" t="b">
        <f t="shared" si="59"/>
        <v>1</v>
      </c>
      <c r="G850" s="3" t="b">
        <f t="shared" si="60"/>
        <v>0</v>
      </c>
      <c r="H850">
        <f t="shared" si="61"/>
        <v>0</v>
      </c>
      <c r="J850" s="3">
        <v>0.8</v>
      </c>
      <c r="K850" s="3">
        <v>0.4</v>
      </c>
      <c r="L850">
        <v>0</v>
      </c>
      <c r="O850" s="3"/>
      <c r="P850" s="3"/>
    </row>
    <row r="851" spans="3:16" x14ac:dyDescent="0.25">
      <c r="C851" s="3">
        <v>0.4</v>
      </c>
      <c r="D851" s="3">
        <v>0.4</v>
      </c>
      <c r="E851" s="3" t="b">
        <f t="shared" si="58"/>
        <v>1</v>
      </c>
      <c r="F851" s="3" t="b">
        <f t="shared" si="59"/>
        <v>1</v>
      </c>
      <c r="G851" s="3" t="b">
        <f t="shared" si="60"/>
        <v>0</v>
      </c>
      <c r="H851">
        <f t="shared" si="61"/>
        <v>0</v>
      </c>
      <c r="J851" s="3">
        <v>0.4</v>
      </c>
      <c r="K851" s="3">
        <v>0.4</v>
      </c>
      <c r="L851">
        <v>0</v>
      </c>
      <c r="O851" s="3"/>
      <c r="P851" s="3"/>
    </row>
    <row r="852" spans="3:16" x14ac:dyDescent="0.25">
      <c r="C852" s="3">
        <v>0.6</v>
      </c>
      <c r="D852" s="3">
        <v>0.6</v>
      </c>
      <c r="E852" s="3" t="b">
        <f t="shared" si="58"/>
        <v>1</v>
      </c>
      <c r="F852" s="3" t="b">
        <f t="shared" si="59"/>
        <v>1</v>
      </c>
      <c r="G852" s="3" t="b">
        <f t="shared" si="60"/>
        <v>0</v>
      </c>
      <c r="H852">
        <f t="shared" si="61"/>
        <v>0</v>
      </c>
      <c r="J852" s="3">
        <v>0.6</v>
      </c>
      <c r="K852" s="3">
        <v>0.6</v>
      </c>
      <c r="L852">
        <v>0</v>
      </c>
      <c r="O852" s="3"/>
      <c r="P852" s="3"/>
    </row>
    <row r="853" spans="3:16" x14ac:dyDescent="0.25">
      <c r="C853" s="3">
        <v>0.4</v>
      </c>
      <c r="D853" s="3">
        <v>1</v>
      </c>
      <c r="E853" s="3" t="b">
        <f t="shared" si="58"/>
        <v>1</v>
      </c>
      <c r="F853" s="3" t="b">
        <f t="shared" si="59"/>
        <v>0</v>
      </c>
      <c r="G853" s="3" t="b">
        <f t="shared" si="60"/>
        <v>0</v>
      </c>
      <c r="H853">
        <f t="shared" si="61"/>
        <v>0</v>
      </c>
      <c r="J853" s="3">
        <v>0.4</v>
      </c>
      <c r="K853" s="3">
        <v>1</v>
      </c>
      <c r="L853">
        <v>0</v>
      </c>
      <c r="O853" s="3"/>
      <c r="P853" s="3"/>
    </row>
    <row r="854" spans="3:16" x14ac:dyDescent="0.25">
      <c r="C854" s="3">
        <v>0.4</v>
      </c>
      <c r="D854" s="3">
        <v>0.2</v>
      </c>
      <c r="E854" s="3" t="b">
        <f t="shared" si="58"/>
        <v>1</v>
      </c>
      <c r="F854" s="3" t="b">
        <f t="shared" si="59"/>
        <v>0</v>
      </c>
      <c r="G854" s="3" t="b">
        <f t="shared" si="60"/>
        <v>0</v>
      </c>
      <c r="H854">
        <f t="shared" si="61"/>
        <v>0</v>
      </c>
      <c r="J854" s="3">
        <v>0.4</v>
      </c>
      <c r="K854" s="3">
        <v>0.2</v>
      </c>
      <c r="L854">
        <v>0</v>
      </c>
      <c r="O854" s="3"/>
      <c r="P854" s="3"/>
    </row>
    <row r="855" spans="3:16" x14ac:dyDescent="0.25">
      <c r="C855" s="3">
        <v>0</v>
      </c>
      <c r="D855" s="3">
        <v>1</v>
      </c>
      <c r="E855" s="3" t="b">
        <f t="shared" si="58"/>
        <v>0</v>
      </c>
      <c r="F855" s="3" t="b">
        <f t="shared" si="59"/>
        <v>0</v>
      </c>
      <c r="G855" s="3" t="b">
        <f t="shared" si="60"/>
        <v>1</v>
      </c>
      <c r="H855">
        <f t="shared" si="61"/>
        <v>1</v>
      </c>
      <c r="J855" s="3">
        <v>0</v>
      </c>
      <c r="K855" s="3">
        <v>1</v>
      </c>
      <c r="L855">
        <v>1</v>
      </c>
      <c r="O855" s="3"/>
      <c r="P855" s="3"/>
    </row>
    <row r="856" spans="3:16" x14ac:dyDescent="0.25">
      <c r="C856" s="3">
        <v>0.4</v>
      </c>
      <c r="D856" s="3">
        <v>0.4</v>
      </c>
      <c r="E856" s="3" t="b">
        <f t="shared" si="58"/>
        <v>1</v>
      </c>
      <c r="F856" s="3" t="b">
        <f t="shared" si="59"/>
        <v>1</v>
      </c>
      <c r="G856" s="3" t="b">
        <f t="shared" si="60"/>
        <v>0</v>
      </c>
      <c r="H856">
        <f t="shared" si="61"/>
        <v>0</v>
      </c>
      <c r="J856" s="3">
        <v>0.4</v>
      </c>
      <c r="K856" s="3">
        <v>0.4</v>
      </c>
      <c r="L856">
        <v>0</v>
      </c>
      <c r="O856" s="3"/>
      <c r="P856" s="3"/>
    </row>
    <row r="857" spans="3:16" x14ac:dyDescent="0.25">
      <c r="C857" s="3">
        <v>0.8</v>
      </c>
      <c r="D857" s="3">
        <v>0.2</v>
      </c>
      <c r="E857" s="3" t="b">
        <f t="shared" si="58"/>
        <v>0</v>
      </c>
      <c r="F857" s="3" t="b">
        <f t="shared" si="59"/>
        <v>0</v>
      </c>
      <c r="G857" s="3" t="b">
        <f t="shared" si="60"/>
        <v>1</v>
      </c>
      <c r="H857">
        <f t="shared" si="61"/>
        <v>1</v>
      </c>
      <c r="J857" s="3">
        <v>0.8</v>
      </c>
      <c r="K857" s="3">
        <v>0.2</v>
      </c>
      <c r="L857">
        <v>1</v>
      </c>
      <c r="O857" s="3"/>
      <c r="P857" s="3"/>
    </row>
    <row r="858" spans="3:16" x14ac:dyDescent="0.25">
      <c r="C858" s="3">
        <v>0.4</v>
      </c>
      <c r="D858" s="3">
        <v>0.4</v>
      </c>
      <c r="E858" s="3" t="b">
        <f t="shared" si="58"/>
        <v>1</v>
      </c>
      <c r="F858" s="3" t="b">
        <f t="shared" si="59"/>
        <v>1</v>
      </c>
      <c r="G858" s="3" t="b">
        <f t="shared" si="60"/>
        <v>0</v>
      </c>
      <c r="H858">
        <f t="shared" si="61"/>
        <v>0</v>
      </c>
      <c r="J858" s="3">
        <v>0.4</v>
      </c>
      <c r="K858" s="3">
        <v>0.4</v>
      </c>
      <c r="L858">
        <v>0</v>
      </c>
      <c r="O858" s="3"/>
      <c r="P858" s="3"/>
    </row>
    <row r="859" spans="3:16" x14ac:dyDescent="0.25">
      <c r="C859" s="3">
        <v>0.6</v>
      </c>
      <c r="D859" s="3">
        <v>0.6</v>
      </c>
      <c r="E859" s="3" t="b">
        <f t="shared" si="58"/>
        <v>1</v>
      </c>
      <c r="F859" s="3" t="b">
        <f t="shared" si="59"/>
        <v>1</v>
      </c>
      <c r="G859" s="3" t="b">
        <f t="shared" si="60"/>
        <v>0</v>
      </c>
      <c r="H859">
        <f t="shared" si="61"/>
        <v>0</v>
      </c>
      <c r="J859" s="3">
        <v>0.6</v>
      </c>
      <c r="K859" s="3">
        <v>0.6</v>
      </c>
      <c r="L859">
        <v>0</v>
      </c>
      <c r="O859" s="3"/>
      <c r="P859" s="3"/>
    </row>
    <row r="860" spans="3:16" x14ac:dyDescent="0.25">
      <c r="C860" s="3">
        <v>0.8</v>
      </c>
      <c r="D860" s="3">
        <v>1</v>
      </c>
      <c r="E860" s="3" t="b">
        <f t="shared" si="58"/>
        <v>0</v>
      </c>
      <c r="F860" s="3" t="b">
        <f t="shared" si="59"/>
        <v>0</v>
      </c>
      <c r="G860" s="3" t="b">
        <f t="shared" si="60"/>
        <v>1</v>
      </c>
      <c r="H860">
        <f t="shared" si="61"/>
        <v>1</v>
      </c>
      <c r="J860" s="3">
        <v>0.8</v>
      </c>
      <c r="K860" s="3">
        <v>1</v>
      </c>
      <c r="L860">
        <v>1</v>
      </c>
      <c r="O860" s="3"/>
      <c r="P860" s="3"/>
    </row>
    <row r="861" spans="3:16" x14ac:dyDescent="0.25">
      <c r="C861" s="3">
        <v>0.2</v>
      </c>
      <c r="D861" s="3">
        <v>0.2</v>
      </c>
      <c r="E861" s="3" t="b">
        <f t="shared" si="58"/>
        <v>0</v>
      </c>
      <c r="F861" s="3" t="b">
        <f t="shared" si="59"/>
        <v>0</v>
      </c>
      <c r="G861" s="3" t="b">
        <f t="shared" si="60"/>
        <v>1</v>
      </c>
      <c r="H861">
        <f t="shared" si="61"/>
        <v>1</v>
      </c>
      <c r="J861" s="3">
        <v>0.2</v>
      </c>
      <c r="K861" s="3">
        <v>0.2</v>
      </c>
      <c r="L861">
        <v>1</v>
      </c>
      <c r="O861" s="3"/>
      <c r="P861" s="3"/>
    </row>
    <row r="862" spans="3:16" x14ac:dyDescent="0.25">
      <c r="C862" s="3">
        <v>0.4</v>
      </c>
      <c r="D862" s="3">
        <v>0.6</v>
      </c>
      <c r="E862" s="3" t="b">
        <f t="shared" si="58"/>
        <v>1</v>
      </c>
      <c r="F862" s="3" t="b">
        <f t="shared" si="59"/>
        <v>1</v>
      </c>
      <c r="G862" s="3" t="b">
        <f t="shared" si="60"/>
        <v>0</v>
      </c>
      <c r="H862">
        <f t="shared" si="61"/>
        <v>0</v>
      </c>
      <c r="J862" s="3">
        <v>0.4</v>
      </c>
      <c r="K862" s="3">
        <v>0.6</v>
      </c>
      <c r="L862">
        <v>0</v>
      </c>
      <c r="O862" s="3"/>
      <c r="P862" s="3"/>
    </row>
    <row r="863" spans="3:16" x14ac:dyDescent="0.25">
      <c r="C863" s="3">
        <v>0.4</v>
      </c>
      <c r="D863" s="3">
        <v>0.6</v>
      </c>
      <c r="E863" s="3" t="b">
        <f t="shared" si="58"/>
        <v>1</v>
      </c>
      <c r="F863" s="3" t="b">
        <f t="shared" si="59"/>
        <v>1</v>
      </c>
      <c r="G863" s="3" t="b">
        <f t="shared" si="60"/>
        <v>0</v>
      </c>
      <c r="H863">
        <f t="shared" si="61"/>
        <v>0</v>
      </c>
      <c r="J863" s="3">
        <v>0.4</v>
      </c>
      <c r="K863" s="3">
        <v>0.6</v>
      </c>
      <c r="L863">
        <v>0</v>
      </c>
      <c r="O863" s="3"/>
      <c r="P863" s="3"/>
    </row>
    <row r="864" spans="3:16" x14ac:dyDescent="0.25">
      <c r="C864" s="3">
        <v>0.6</v>
      </c>
      <c r="D864" s="3">
        <v>0.4</v>
      </c>
      <c r="E864" s="3" t="b">
        <f t="shared" si="58"/>
        <v>1</v>
      </c>
      <c r="F864" s="3" t="b">
        <f t="shared" si="59"/>
        <v>1</v>
      </c>
      <c r="G864" s="3" t="b">
        <f t="shared" si="60"/>
        <v>0</v>
      </c>
      <c r="H864">
        <f t="shared" si="61"/>
        <v>0</v>
      </c>
      <c r="J864" s="3">
        <v>0.6</v>
      </c>
      <c r="K864" s="3">
        <v>0.4</v>
      </c>
      <c r="L864">
        <v>0</v>
      </c>
      <c r="O864" s="3"/>
      <c r="P864" s="3"/>
    </row>
    <row r="865" spans="3:16" x14ac:dyDescent="0.25">
      <c r="C865" s="3">
        <v>0.6</v>
      </c>
      <c r="D865" s="3">
        <v>0.8</v>
      </c>
      <c r="E865" s="3" t="b">
        <f t="shared" si="58"/>
        <v>1</v>
      </c>
      <c r="F865" s="3" t="b">
        <f t="shared" si="59"/>
        <v>0</v>
      </c>
      <c r="G865" s="3" t="b">
        <f t="shared" si="60"/>
        <v>0</v>
      </c>
      <c r="H865">
        <f t="shared" si="61"/>
        <v>0</v>
      </c>
      <c r="J865" s="3">
        <v>0.6</v>
      </c>
      <c r="K865" s="3">
        <v>0.8</v>
      </c>
      <c r="L865">
        <v>0</v>
      </c>
      <c r="O865" s="3"/>
      <c r="P865" s="3"/>
    </row>
    <row r="866" spans="3:16" x14ac:dyDescent="0.25">
      <c r="C866" s="3">
        <v>0.8</v>
      </c>
      <c r="D866" s="3">
        <v>0.4</v>
      </c>
      <c r="E866" s="3" t="b">
        <f t="shared" si="58"/>
        <v>0</v>
      </c>
      <c r="F866" s="3" t="b">
        <f t="shared" si="59"/>
        <v>1</v>
      </c>
      <c r="G866" s="3" t="b">
        <f t="shared" si="60"/>
        <v>0</v>
      </c>
      <c r="H866">
        <f t="shared" si="61"/>
        <v>0</v>
      </c>
      <c r="J866" s="3">
        <v>0.8</v>
      </c>
      <c r="K866" s="3">
        <v>0.4</v>
      </c>
      <c r="L866">
        <v>0</v>
      </c>
      <c r="O866" s="3"/>
      <c r="P866" s="3"/>
    </row>
    <row r="867" spans="3:16" x14ac:dyDescent="0.25">
      <c r="C867" s="3">
        <v>0</v>
      </c>
      <c r="D867" s="3">
        <v>0.4</v>
      </c>
      <c r="E867" s="3" t="b">
        <f t="shared" si="58"/>
        <v>0</v>
      </c>
      <c r="F867" s="3" t="b">
        <f t="shared" si="59"/>
        <v>1</v>
      </c>
      <c r="G867" s="3" t="b">
        <f t="shared" si="60"/>
        <v>0</v>
      </c>
      <c r="H867">
        <f t="shared" si="61"/>
        <v>0</v>
      </c>
      <c r="J867" s="3">
        <v>0</v>
      </c>
      <c r="K867" s="3">
        <v>0.4</v>
      </c>
      <c r="L867">
        <v>0</v>
      </c>
      <c r="O867" s="3"/>
      <c r="P867" s="3"/>
    </row>
    <row r="868" spans="3:16" x14ac:dyDescent="0.25">
      <c r="C868" s="3">
        <v>0.2</v>
      </c>
      <c r="D868" s="3">
        <v>0.4</v>
      </c>
      <c r="E868" s="3" t="b">
        <f t="shared" si="58"/>
        <v>0</v>
      </c>
      <c r="F868" s="3" t="b">
        <f t="shared" si="59"/>
        <v>1</v>
      </c>
      <c r="G868" s="3" t="b">
        <f t="shared" si="60"/>
        <v>0</v>
      </c>
      <c r="H868">
        <f t="shared" si="61"/>
        <v>0</v>
      </c>
      <c r="J868" s="3">
        <v>0.2</v>
      </c>
      <c r="K868" s="3">
        <v>0.4</v>
      </c>
      <c r="L868">
        <v>0</v>
      </c>
      <c r="O868" s="3"/>
      <c r="P868" s="3"/>
    </row>
    <row r="869" spans="3:16" x14ac:dyDescent="0.25">
      <c r="C869" s="3">
        <v>0.6</v>
      </c>
      <c r="D869" s="3">
        <v>0.4</v>
      </c>
      <c r="E869" s="3" t="b">
        <f t="shared" si="58"/>
        <v>1</v>
      </c>
      <c r="F869" s="3" t="b">
        <f t="shared" si="59"/>
        <v>1</v>
      </c>
      <c r="G869" s="3" t="b">
        <f t="shared" si="60"/>
        <v>0</v>
      </c>
      <c r="H869">
        <f t="shared" si="61"/>
        <v>0</v>
      </c>
      <c r="J869" s="3">
        <v>0.6</v>
      </c>
      <c r="K869" s="3">
        <v>0.4</v>
      </c>
      <c r="L869">
        <v>0</v>
      </c>
      <c r="O869" s="3"/>
      <c r="P869" s="3"/>
    </row>
    <row r="870" spans="3:16" x14ac:dyDescent="0.25">
      <c r="C870" s="3">
        <v>0.2</v>
      </c>
      <c r="D870" s="3">
        <v>0.8</v>
      </c>
      <c r="E870" s="3" t="b">
        <f t="shared" si="58"/>
        <v>0</v>
      </c>
      <c r="F870" s="3" t="b">
        <f t="shared" si="59"/>
        <v>0</v>
      </c>
      <c r="G870" s="3" t="b">
        <f t="shared" si="60"/>
        <v>1</v>
      </c>
      <c r="H870">
        <f t="shared" si="61"/>
        <v>1</v>
      </c>
      <c r="J870" s="3">
        <v>0.2</v>
      </c>
      <c r="K870" s="3">
        <v>0.8</v>
      </c>
      <c r="L870">
        <v>1</v>
      </c>
      <c r="O870" s="3"/>
      <c r="P870" s="3"/>
    </row>
    <row r="871" spans="3:16" x14ac:dyDescent="0.25">
      <c r="C871" s="3">
        <v>0.6</v>
      </c>
      <c r="D871" s="3">
        <v>0.2</v>
      </c>
      <c r="E871" s="3" t="b">
        <f t="shared" si="58"/>
        <v>1</v>
      </c>
      <c r="F871" s="3" t="b">
        <f t="shared" si="59"/>
        <v>0</v>
      </c>
      <c r="G871" s="3" t="b">
        <f t="shared" si="60"/>
        <v>0</v>
      </c>
      <c r="H871">
        <f t="shared" si="61"/>
        <v>0</v>
      </c>
      <c r="J871" s="3">
        <v>0.6</v>
      </c>
      <c r="K871" s="3">
        <v>0.2</v>
      </c>
      <c r="L871">
        <v>0</v>
      </c>
      <c r="O871" s="3"/>
      <c r="P871" s="3"/>
    </row>
    <row r="872" spans="3:16" x14ac:dyDescent="0.25">
      <c r="C872" s="3">
        <v>0.6</v>
      </c>
      <c r="D872" s="3">
        <v>0.4</v>
      </c>
      <c r="E872" s="3" t="b">
        <f t="shared" si="58"/>
        <v>1</v>
      </c>
      <c r="F872" s="3" t="b">
        <f t="shared" si="59"/>
        <v>1</v>
      </c>
      <c r="G872" s="3" t="b">
        <f t="shared" si="60"/>
        <v>0</v>
      </c>
      <c r="H872">
        <f t="shared" si="61"/>
        <v>0</v>
      </c>
      <c r="J872" s="3">
        <v>0.6</v>
      </c>
      <c r="K872" s="3">
        <v>0.4</v>
      </c>
      <c r="L872">
        <v>0</v>
      </c>
      <c r="O872" s="3"/>
      <c r="P872" s="3"/>
    </row>
    <row r="873" spans="3:16" x14ac:dyDescent="0.25">
      <c r="C873" s="3">
        <v>0.6</v>
      </c>
      <c r="D873" s="3">
        <v>0.8</v>
      </c>
      <c r="E873" s="3" t="b">
        <f t="shared" si="58"/>
        <v>1</v>
      </c>
      <c r="F873" s="3" t="b">
        <f t="shared" si="59"/>
        <v>0</v>
      </c>
      <c r="G873" s="3" t="b">
        <f t="shared" si="60"/>
        <v>0</v>
      </c>
      <c r="H873">
        <f t="shared" si="61"/>
        <v>0</v>
      </c>
      <c r="J873" s="3">
        <v>0.6</v>
      </c>
      <c r="K873" s="3">
        <v>0.8</v>
      </c>
      <c r="L873">
        <v>0</v>
      </c>
      <c r="O873" s="3"/>
      <c r="P873" s="3"/>
    </row>
    <row r="874" spans="3:16" x14ac:dyDescent="0.25">
      <c r="C874" s="3">
        <v>0.4</v>
      </c>
      <c r="D874" s="3">
        <v>0.2</v>
      </c>
      <c r="E874" s="3" t="b">
        <f t="shared" si="58"/>
        <v>1</v>
      </c>
      <c r="F874" s="3" t="b">
        <f t="shared" si="59"/>
        <v>0</v>
      </c>
      <c r="G874" s="3" t="b">
        <f t="shared" si="60"/>
        <v>0</v>
      </c>
      <c r="H874">
        <f t="shared" si="61"/>
        <v>0</v>
      </c>
      <c r="J874" s="3">
        <v>0.4</v>
      </c>
      <c r="K874" s="3">
        <v>0.2</v>
      </c>
      <c r="L874">
        <v>0</v>
      </c>
      <c r="O874" s="3"/>
      <c r="P874" s="3"/>
    </row>
    <row r="875" spans="3:16" x14ac:dyDescent="0.25">
      <c r="C875" s="3">
        <v>0.8</v>
      </c>
      <c r="D875" s="3">
        <v>0.4</v>
      </c>
      <c r="E875" s="3" t="b">
        <f t="shared" si="58"/>
        <v>0</v>
      </c>
      <c r="F875" s="3" t="b">
        <f t="shared" si="59"/>
        <v>1</v>
      </c>
      <c r="G875" s="3" t="b">
        <f t="shared" si="60"/>
        <v>0</v>
      </c>
      <c r="H875">
        <f t="shared" si="61"/>
        <v>0</v>
      </c>
      <c r="J875" s="3">
        <v>0.8</v>
      </c>
      <c r="K875" s="3">
        <v>0.4</v>
      </c>
      <c r="L875">
        <v>0</v>
      </c>
      <c r="O875" s="3"/>
      <c r="P875" s="3"/>
    </row>
    <row r="876" spans="3:16" x14ac:dyDescent="0.25">
      <c r="C876" s="3">
        <v>0.6</v>
      </c>
      <c r="D876" s="3">
        <v>0.2</v>
      </c>
      <c r="E876" s="3" t="b">
        <f t="shared" si="58"/>
        <v>1</v>
      </c>
      <c r="F876" s="3" t="b">
        <f t="shared" si="59"/>
        <v>0</v>
      </c>
      <c r="G876" s="3" t="b">
        <f t="shared" si="60"/>
        <v>0</v>
      </c>
      <c r="H876">
        <f t="shared" si="61"/>
        <v>0</v>
      </c>
      <c r="J876" s="3">
        <v>0.6</v>
      </c>
      <c r="K876" s="3">
        <v>0.2</v>
      </c>
      <c r="L876">
        <v>0</v>
      </c>
      <c r="O876" s="3"/>
      <c r="P876" s="3"/>
    </row>
    <row r="877" spans="3:16" x14ac:dyDescent="0.25">
      <c r="C877" s="3">
        <v>0.4</v>
      </c>
      <c r="D877" s="3">
        <v>0.4</v>
      </c>
      <c r="E877" s="3" t="b">
        <f t="shared" si="58"/>
        <v>1</v>
      </c>
      <c r="F877" s="3" t="b">
        <f t="shared" si="59"/>
        <v>1</v>
      </c>
      <c r="G877" s="3" t="b">
        <f t="shared" si="60"/>
        <v>0</v>
      </c>
      <c r="H877">
        <f t="shared" si="61"/>
        <v>0</v>
      </c>
      <c r="J877" s="3">
        <v>0.4</v>
      </c>
      <c r="K877" s="3">
        <v>0.4</v>
      </c>
      <c r="L877">
        <v>0</v>
      </c>
      <c r="O877" s="3"/>
      <c r="P877" s="3"/>
    </row>
    <row r="878" spans="3:16" x14ac:dyDescent="0.25">
      <c r="C878" s="3">
        <v>0.8</v>
      </c>
      <c r="D878" s="3">
        <v>0.4</v>
      </c>
      <c r="E878" s="3" t="b">
        <f t="shared" si="58"/>
        <v>0</v>
      </c>
      <c r="F878" s="3" t="b">
        <f t="shared" si="59"/>
        <v>1</v>
      </c>
      <c r="G878" s="3" t="b">
        <f t="shared" si="60"/>
        <v>0</v>
      </c>
      <c r="H878">
        <f t="shared" si="61"/>
        <v>0</v>
      </c>
      <c r="J878" s="3">
        <v>0.8</v>
      </c>
      <c r="K878" s="3">
        <v>0.4</v>
      </c>
      <c r="L878">
        <v>0</v>
      </c>
      <c r="O878" s="3"/>
      <c r="P878" s="3"/>
    </row>
    <row r="879" spans="3:16" x14ac:dyDescent="0.25">
      <c r="C879" s="3">
        <v>0.2</v>
      </c>
      <c r="D879" s="3">
        <v>0.4</v>
      </c>
      <c r="E879" s="3" t="b">
        <f t="shared" si="58"/>
        <v>0</v>
      </c>
      <c r="F879" s="3" t="b">
        <f t="shared" si="59"/>
        <v>1</v>
      </c>
      <c r="G879" s="3" t="b">
        <f t="shared" si="60"/>
        <v>0</v>
      </c>
      <c r="H879">
        <f t="shared" si="61"/>
        <v>0</v>
      </c>
      <c r="J879" s="3">
        <v>0.2</v>
      </c>
      <c r="K879" s="3">
        <v>0.4</v>
      </c>
      <c r="L879">
        <v>0</v>
      </c>
      <c r="O879" s="3"/>
      <c r="P879" s="3"/>
    </row>
    <row r="880" spans="3:16" x14ac:dyDescent="0.25">
      <c r="C880" s="3">
        <v>0.4</v>
      </c>
      <c r="D880" s="3">
        <v>0.6</v>
      </c>
      <c r="E880" s="3" t="b">
        <f t="shared" si="58"/>
        <v>1</v>
      </c>
      <c r="F880" s="3" t="b">
        <f t="shared" si="59"/>
        <v>1</v>
      </c>
      <c r="G880" s="3" t="b">
        <f t="shared" si="60"/>
        <v>0</v>
      </c>
      <c r="H880">
        <f t="shared" si="61"/>
        <v>0</v>
      </c>
      <c r="J880" s="3">
        <v>0.4</v>
      </c>
      <c r="K880" s="3">
        <v>0.6</v>
      </c>
      <c r="L880">
        <v>0</v>
      </c>
      <c r="O880" s="3"/>
      <c r="P880" s="3"/>
    </row>
    <row r="881" spans="3:16" x14ac:dyDescent="0.25">
      <c r="C881" s="3">
        <v>0.6</v>
      </c>
      <c r="D881" s="3">
        <v>0.8</v>
      </c>
      <c r="E881" s="3" t="b">
        <f t="shared" si="58"/>
        <v>1</v>
      </c>
      <c r="F881" s="3" t="b">
        <f t="shared" si="59"/>
        <v>0</v>
      </c>
      <c r="G881" s="3" t="b">
        <f t="shared" si="60"/>
        <v>0</v>
      </c>
      <c r="H881">
        <f t="shared" si="61"/>
        <v>0</v>
      </c>
      <c r="J881" s="3">
        <v>0.6</v>
      </c>
      <c r="K881" s="3">
        <v>0.8</v>
      </c>
      <c r="L881">
        <v>0</v>
      </c>
      <c r="O881" s="3"/>
      <c r="P881" s="3"/>
    </row>
    <row r="882" spans="3:16" x14ac:dyDescent="0.25">
      <c r="C882" s="3">
        <v>0.6</v>
      </c>
      <c r="D882" s="3">
        <v>0.4</v>
      </c>
      <c r="E882" s="3" t="b">
        <f t="shared" si="58"/>
        <v>1</v>
      </c>
      <c r="F882" s="3" t="b">
        <f t="shared" si="59"/>
        <v>1</v>
      </c>
      <c r="G882" s="3" t="b">
        <f t="shared" si="60"/>
        <v>0</v>
      </c>
      <c r="H882">
        <f t="shared" si="61"/>
        <v>0</v>
      </c>
      <c r="J882" s="3">
        <v>0.6</v>
      </c>
      <c r="K882" s="3">
        <v>0.4</v>
      </c>
      <c r="L882">
        <v>0</v>
      </c>
      <c r="O882" s="3"/>
      <c r="P882" s="3"/>
    </row>
    <row r="883" spans="3:16" x14ac:dyDescent="0.25">
      <c r="C883" s="3">
        <v>0.4</v>
      </c>
      <c r="D883" s="3">
        <v>0.4</v>
      </c>
      <c r="E883" s="3" t="b">
        <f t="shared" si="58"/>
        <v>1</v>
      </c>
      <c r="F883" s="3" t="b">
        <f t="shared" si="59"/>
        <v>1</v>
      </c>
      <c r="G883" s="3" t="b">
        <f t="shared" si="60"/>
        <v>0</v>
      </c>
      <c r="H883">
        <f t="shared" si="61"/>
        <v>0</v>
      </c>
      <c r="J883" s="3">
        <v>0.4</v>
      </c>
      <c r="K883" s="3">
        <v>0.4</v>
      </c>
      <c r="L883">
        <v>0</v>
      </c>
      <c r="O883" s="3"/>
      <c r="P883" s="3"/>
    </row>
    <row r="884" spans="3:16" x14ac:dyDescent="0.25">
      <c r="C884" s="3">
        <v>0.4</v>
      </c>
      <c r="D884" s="3">
        <v>0.4</v>
      </c>
      <c r="E884" s="3" t="b">
        <f t="shared" si="58"/>
        <v>1</v>
      </c>
      <c r="F884" s="3" t="b">
        <f t="shared" si="59"/>
        <v>1</v>
      </c>
      <c r="G884" s="3" t="b">
        <f t="shared" si="60"/>
        <v>0</v>
      </c>
      <c r="H884">
        <f t="shared" si="61"/>
        <v>0</v>
      </c>
      <c r="J884" s="3">
        <v>0.4</v>
      </c>
      <c r="K884" s="3">
        <v>0.4</v>
      </c>
      <c r="L884">
        <v>0</v>
      </c>
      <c r="O884" s="3"/>
      <c r="P884" s="3"/>
    </row>
    <row r="885" spans="3:16" x14ac:dyDescent="0.25">
      <c r="C885" s="3">
        <v>0.6</v>
      </c>
      <c r="D885" s="3">
        <v>0.4</v>
      </c>
      <c r="E885" s="3" t="b">
        <f t="shared" si="58"/>
        <v>1</v>
      </c>
      <c r="F885" s="3" t="b">
        <f t="shared" si="59"/>
        <v>1</v>
      </c>
      <c r="G885" s="3" t="b">
        <f t="shared" si="60"/>
        <v>0</v>
      </c>
      <c r="H885">
        <f t="shared" si="61"/>
        <v>0</v>
      </c>
      <c r="J885" s="3">
        <v>0.6</v>
      </c>
      <c r="K885" s="3">
        <v>0.4</v>
      </c>
      <c r="L885">
        <v>0</v>
      </c>
      <c r="O885" s="3"/>
      <c r="P885" s="3"/>
    </row>
    <row r="886" spans="3:16" x14ac:dyDescent="0.25">
      <c r="C886" s="3">
        <v>0.4</v>
      </c>
      <c r="D886" s="3">
        <v>0.8</v>
      </c>
      <c r="E886" s="3" t="b">
        <f t="shared" si="58"/>
        <v>1</v>
      </c>
      <c r="F886" s="3" t="b">
        <f t="shared" si="59"/>
        <v>0</v>
      </c>
      <c r="G886" s="3" t="b">
        <f t="shared" si="60"/>
        <v>0</v>
      </c>
      <c r="H886">
        <f t="shared" si="61"/>
        <v>0</v>
      </c>
      <c r="J886" s="3">
        <v>0.4</v>
      </c>
      <c r="K886" s="3">
        <v>0.8</v>
      </c>
      <c r="L886">
        <v>0</v>
      </c>
      <c r="O886" s="3"/>
      <c r="P886" s="3"/>
    </row>
    <row r="887" spans="3:16" x14ac:dyDescent="0.25">
      <c r="C887" s="3">
        <v>0.4</v>
      </c>
      <c r="D887" s="3">
        <v>0.4</v>
      </c>
      <c r="E887" s="3" t="b">
        <f t="shared" si="58"/>
        <v>1</v>
      </c>
      <c r="F887" s="3" t="b">
        <f t="shared" si="59"/>
        <v>1</v>
      </c>
      <c r="G887" s="3" t="b">
        <f t="shared" si="60"/>
        <v>0</v>
      </c>
      <c r="H887">
        <f t="shared" si="61"/>
        <v>0</v>
      </c>
      <c r="J887" s="3">
        <v>0.4</v>
      </c>
      <c r="K887" s="3">
        <v>0.4</v>
      </c>
      <c r="L887">
        <v>0</v>
      </c>
      <c r="O887" s="3"/>
      <c r="P887" s="3"/>
    </row>
    <row r="888" spans="3:16" x14ac:dyDescent="0.25">
      <c r="C888" s="3">
        <v>0.6</v>
      </c>
      <c r="D888" s="3">
        <v>0.2</v>
      </c>
      <c r="E888" s="3" t="b">
        <f t="shared" si="58"/>
        <v>1</v>
      </c>
      <c r="F888" s="3" t="b">
        <f t="shared" si="59"/>
        <v>0</v>
      </c>
      <c r="G888" s="3" t="b">
        <f t="shared" si="60"/>
        <v>0</v>
      </c>
      <c r="H888">
        <f t="shared" si="61"/>
        <v>0</v>
      </c>
      <c r="J888" s="3">
        <v>0.6</v>
      </c>
      <c r="K888" s="3">
        <v>0.2</v>
      </c>
      <c r="L888">
        <v>0</v>
      </c>
      <c r="O888" s="3"/>
      <c r="P888" s="3"/>
    </row>
    <row r="889" spans="3:16" x14ac:dyDescent="0.25">
      <c r="C889" s="3">
        <v>0.4</v>
      </c>
      <c r="D889" s="3">
        <v>0.4</v>
      </c>
      <c r="E889" s="3" t="b">
        <f t="shared" si="58"/>
        <v>1</v>
      </c>
      <c r="F889" s="3" t="b">
        <f t="shared" si="59"/>
        <v>1</v>
      </c>
      <c r="G889" s="3" t="b">
        <f t="shared" si="60"/>
        <v>0</v>
      </c>
      <c r="H889">
        <f t="shared" si="61"/>
        <v>0</v>
      </c>
      <c r="J889" s="3">
        <v>0.4</v>
      </c>
      <c r="K889" s="3">
        <v>0.4</v>
      </c>
      <c r="L889">
        <v>0</v>
      </c>
      <c r="O889" s="3"/>
      <c r="P889" s="3"/>
    </row>
    <row r="890" spans="3:16" x14ac:dyDescent="0.25">
      <c r="C890" s="3">
        <v>0.8</v>
      </c>
      <c r="D890" s="3">
        <v>0.6</v>
      </c>
      <c r="E890" s="3" t="b">
        <f t="shared" si="58"/>
        <v>0</v>
      </c>
      <c r="F890" s="3" t="b">
        <f t="shared" si="59"/>
        <v>1</v>
      </c>
      <c r="G890" s="3" t="b">
        <f t="shared" si="60"/>
        <v>0</v>
      </c>
      <c r="H890">
        <f t="shared" si="61"/>
        <v>0</v>
      </c>
      <c r="J890" s="3">
        <v>0.8</v>
      </c>
      <c r="K890" s="3">
        <v>0.6</v>
      </c>
      <c r="L890">
        <v>0</v>
      </c>
      <c r="O890" s="3"/>
      <c r="P890" s="3"/>
    </row>
    <row r="891" spans="3:16" x14ac:dyDescent="0.25">
      <c r="C891" s="3">
        <v>0.4</v>
      </c>
      <c r="D891" s="3">
        <v>0.8</v>
      </c>
      <c r="E891" s="3" t="b">
        <f t="shared" si="58"/>
        <v>1</v>
      </c>
      <c r="F891" s="3" t="b">
        <f t="shared" si="59"/>
        <v>0</v>
      </c>
      <c r="G891" s="3" t="b">
        <f t="shared" si="60"/>
        <v>0</v>
      </c>
      <c r="H891">
        <f t="shared" si="61"/>
        <v>0</v>
      </c>
      <c r="J891" s="3">
        <v>0.4</v>
      </c>
      <c r="K891" s="3">
        <v>0.8</v>
      </c>
      <c r="L891">
        <v>0</v>
      </c>
      <c r="O891" s="3"/>
      <c r="P891" s="3"/>
    </row>
    <row r="892" spans="3:16" x14ac:dyDescent="0.25">
      <c r="C892" s="3">
        <v>0.6</v>
      </c>
      <c r="D892" s="3">
        <v>0.2</v>
      </c>
      <c r="E892" s="3" t="b">
        <f t="shared" si="58"/>
        <v>1</v>
      </c>
      <c r="F892" s="3" t="b">
        <f t="shared" si="59"/>
        <v>0</v>
      </c>
      <c r="G892" s="3" t="b">
        <f t="shared" si="60"/>
        <v>0</v>
      </c>
      <c r="H892">
        <f t="shared" si="61"/>
        <v>0</v>
      </c>
      <c r="J892" s="3">
        <v>0.6</v>
      </c>
      <c r="K892" s="3">
        <v>0.2</v>
      </c>
      <c r="L892">
        <v>0</v>
      </c>
      <c r="O892" s="3"/>
      <c r="P892" s="3"/>
    </row>
    <row r="893" spans="3:16" x14ac:dyDescent="0.25">
      <c r="C893" s="3">
        <v>0.4</v>
      </c>
      <c r="D893" s="3">
        <v>0.6</v>
      </c>
      <c r="E893" s="3" t="b">
        <f t="shared" si="58"/>
        <v>1</v>
      </c>
      <c r="F893" s="3" t="b">
        <f t="shared" si="59"/>
        <v>1</v>
      </c>
      <c r="G893" s="3" t="b">
        <f t="shared" si="60"/>
        <v>0</v>
      </c>
      <c r="H893">
        <f t="shared" si="61"/>
        <v>0</v>
      </c>
      <c r="J893" s="3">
        <v>0.4</v>
      </c>
      <c r="K893" s="3">
        <v>0.6</v>
      </c>
      <c r="L893">
        <v>0</v>
      </c>
      <c r="O893" s="3"/>
      <c r="P893" s="3"/>
    </row>
    <row r="894" spans="3:16" x14ac:dyDescent="0.25">
      <c r="C894" s="3">
        <v>0.6</v>
      </c>
      <c r="D894" s="3">
        <v>0.2</v>
      </c>
      <c r="E894" s="3" t="b">
        <f t="shared" si="58"/>
        <v>1</v>
      </c>
      <c r="F894" s="3" t="b">
        <f t="shared" si="59"/>
        <v>0</v>
      </c>
      <c r="G894" s="3" t="b">
        <f t="shared" si="60"/>
        <v>0</v>
      </c>
      <c r="H894">
        <f t="shared" si="61"/>
        <v>0</v>
      </c>
      <c r="J894" s="3">
        <v>0.6</v>
      </c>
      <c r="K894" s="3">
        <v>0.2</v>
      </c>
      <c r="L894">
        <v>0</v>
      </c>
      <c r="O894" s="3"/>
      <c r="P894" s="3"/>
    </row>
    <row r="895" spans="3:16" x14ac:dyDescent="0.25">
      <c r="C895" s="3">
        <v>0.6</v>
      </c>
      <c r="D895" s="3">
        <v>0.8</v>
      </c>
      <c r="E895" s="3" t="b">
        <f t="shared" si="58"/>
        <v>1</v>
      </c>
      <c r="F895" s="3" t="b">
        <f t="shared" si="59"/>
        <v>0</v>
      </c>
      <c r="G895" s="3" t="b">
        <f t="shared" si="60"/>
        <v>0</v>
      </c>
      <c r="H895">
        <f t="shared" si="61"/>
        <v>0</v>
      </c>
      <c r="J895" s="3">
        <v>0.6</v>
      </c>
      <c r="K895" s="3">
        <v>0.8</v>
      </c>
      <c r="L895">
        <v>0</v>
      </c>
      <c r="O895" s="3"/>
      <c r="P895" s="3"/>
    </row>
    <row r="896" spans="3:16" x14ac:dyDescent="0.25">
      <c r="C896" s="3">
        <v>0.2</v>
      </c>
      <c r="D896" s="3">
        <v>0.4</v>
      </c>
      <c r="E896" s="3" t="b">
        <f t="shared" si="58"/>
        <v>0</v>
      </c>
      <c r="F896" s="3" t="b">
        <f t="shared" si="59"/>
        <v>1</v>
      </c>
      <c r="G896" s="3" t="b">
        <f t="shared" si="60"/>
        <v>0</v>
      </c>
      <c r="H896">
        <f t="shared" si="61"/>
        <v>0</v>
      </c>
      <c r="J896" s="3">
        <v>0.2</v>
      </c>
      <c r="K896" s="3">
        <v>0.4</v>
      </c>
      <c r="L896">
        <v>0</v>
      </c>
      <c r="O896" s="3"/>
      <c r="P896" s="3"/>
    </row>
    <row r="897" spans="3:16" x14ac:dyDescent="0.25">
      <c r="C897" s="3">
        <v>0.8</v>
      </c>
      <c r="D897" s="3">
        <v>0.2</v>
      </c>
      <c r="E897" s="3" t="b">
        <f t="shared" si="58"/>
        <v>0</v>
      </c>
      <c r="F897" s="3" t="b">
        <f t="shared" si="59"/>
        <v>0</v>
      </c>
      <c r="G897" s="3" t="b">
        <f t="shared" si="60"/>
        <v>1</v>
      </c>
      <c r="H897">
        <f t="shared" si="61"/>
        <v>1</v>
      </c>
      <c r="J897" s="3">
        <v>0.8</v>
      </c>
      <c r="K897" s="3">
        <v>0.2</v>
      </c>
      <c r="L897">
        <v>1</v>
      </c>
      <c r="O897" s="3"/>
      <c r="P897" s="3"/>
    </row>
    <row r="898" spans="3:16" x14ac:dyDescent="0.25">
      <c r="C898" s="3">
        <v>0.6</v>
      </c>
      <c r="D898" s="3">
        <v>0</v>
      </c>
      <c r="E898" s="3" t="b">
        <f t="shared" si="58"/>
        <v>1</v>
      </c>
      <c r="F898" s="3" t="b">
        <f t="shared" si="59"/>
        <v>0</v>
      </c>
      <c r="G898" s="3" t="b">
        <f t="shared" si="60"/>
        <v>0</v>
      </c>
      <c r="H898">
        <f t="shared" si="61"/>
        <v>0</v>
      </c>
      <c r="J898" s="3">
        <v>0.6</v>
      </c>
      <c r="K898" s="3">
        <v>0</v>
      </c>
      <c r="L898">
        <v>0</v>
      </c>
      <c r="O898" s="3"/>
      <c r="P898" s="3"/>
    </row>
    <row r="899" spans="3:16" x14ac:dyDescent="0.25">
      <c r="C899" s="3">
        <v>0.4</v>
      </c>
      <c r="D899" s="3">
        <v>0.4</v>
      </c>
      <c r="E899" s="3" t="b">
        <f t="shared" si="58"/>
        <v>1</v>
      </c>
      <c r="F899" s="3" t="b">
        <f t="shared" si="59"/>
        <v>1</v>
      </c>
      <c r="G899" s="3" t="b">
        <f t="shared" si="60"/>
        <v>0</v>
      </c>
      <c r="H899">
        <f t="shared" si="61"/>
        <v>0</v>
      </c>
      <c r="J899" s="3">
        <v>0.4</v>
      </c>
      <c r="K899" s="3">
        <v>0.4</v>
      </c>
      <c r="L899">
        <v>0</v>
      </c>
      <c r="O899" s="3"/>
      <c r="P899" s="3"/>
    </row>
    <row r="900" spans="3:16" x14ac:dyDescent="0.25">
      <c r="C900" s="3">
        <v>0.8</v>
      </c>
      <c r="D900" s="3">
        <v>0.4</v>
      </c>
      <c r="E900" s="3" t="b">
        <f t="shared" si="58"/>
        <v>0</v>
      </c>
      <c r="F900" s="3" t="b">
        <f t="shared" si="59"/>
        <v>1</v>
      </c>
      <c r="G900" s="3" t="b">
        <f t="shared" si="60"/>
        <v>0</v>
      </c>
      <c r="H900">
        <f t="shared" si="61"/>
        <v>0</v>
      </c>
      <c r="J900" s="3">
        <v>0.8</v>
      </c>
      <c r="K900" s="3">
        <v>0.4</v>
      </c>
      <c r="L900">
        <v>0</v>
      </c>
      <c r="O900" s="3"/>
      <c r="P900" s="3"/>
    </row>
    <row r="901" spans="3:16" x14ac:dyDescent="0.25">
      <c r="C901" s="3">
        <v>0.2</v>
      </c>
      <c r="D901" s="3">
        <v>0.4</v>
      </c>
      <c r="E901" s="3" t="b">
        <f t="shared" si="58"/>
        <v>0</v>
      </c>
      <c r="F901" s="3" t="b">
        <f t="shared" si="59"/>
        <v>1</v>
      </c>
      <c r="G901" s="3" t="b">
        <f t="shared" si="60"/>
        <v>0</v>
      </c>
      <c r="H901">
        <f t="shared" si="61"/>
        <v>0</v>
      </c>
      <c r="J901" s="3">
        <v>0.2</v>
      </c>
      <c r="K901" s="3">
        <v>0.4</v>
      </c>
      <c r="L901">
        <v>0</v>
      </c>
      <c r="O901" s="3"/>
      <c r="P901" s="3"/>
    </row>
    <row r="902" spans="3:16" x14ac:dyDescent="0.25">
      <c r="C902" s="3">
        <v>0.2</v>
      </c>
      <c r="D902" s="3">
        <v>0.8</v>
      </c>
      <c r="E902" s="3" t="b">
        <f t="shared" si="58"/>
        <v>0</v>
      </c>
      <c r="F902" s="3" t="b">
        <f t="shared" si="59"/>
        <v>0</v>
      </c>
      <c r="G902" s="3" t="b">
        <f t="shared" si="60"/>
        <v>1</v>
      </c>
      <c r="H902">
        <f t="shared" si="61"/>
        <v>1</v>
      </c>
      <c r="J902" s="3">
        <v>0.2</v>
      </c>
      <c r="K902" s="3">
        <v>0.8</v>
      </c>
      <c r="L902">
        <v>1</v>
      </c>
      <c r="O902" s="3"/>
      <c r="P902" s="3"/>
    </row>
    <row r="903" spans="3:16" x14ac:dyDescent="0.25">
      <c r="C903" s="3">
        <v>0.8</v>
      </c>
      <c r="D903" s="3">
        <v>0.2</v>
      </c>
      <c r="E903" s="3" t="b">
        <f t="shared" si="58"/>
        <v>0</v>
      </c>
      <c r="F903" s="3" t="b">
        <f t="shared" si="59"/>
        <v>0</v>
      </c>
      <c r="G903" s="3" t="b">
        <f t="shared" si="60"/>
        <v>1</v>
      </c>
      <c r="H903">
        <f t="shared" si="61"/>
        <v>1</v>
      </c>
      <c r="J903" s="3">
        <v>0.8</v>
      </c>
      <c r="K903" s="3">
        <v>0.2</v>
      </c>
      <c r="L903">
        <v>1</v>
      </c>
      <c r="O903" s="3"/>
      <c r="P903" s="3"/>
    </row>
    <row r="904" spans="3:16" x14ac:dyDescent="0.25">
      <c r="C904" s="3">
        <v>0.6</v>
      </c>
      <c r="D904" s="3">
        <v>0.8</v>
      </c>
      <c r="E904" s="3" t="b">
        <f t="shared" si="58"/>
        <v>1</v>
      </c>
      <c r="F904" s="3" t="b">
        <f t="shared" si="59"/>
        <v>0</v>
      </c>
      <c r="G904" s="3" t="b">
        <f t="shared" si="60"/>
        <v>0</v>
      </c>
      <c r="H904">
        <f t="shared" si="61"/>
        <v>0</v>
      </c>
      <c r="J904" s="3">
        <v>0.6</v>
      </c>
      <c r="K904" s="3">
        <v>0.8</v>
      </c>
      <c r="L904">
        <v>0</v>
      </c>
      <c r="O904" s="3"/>
      <c r="P904" s="3"/>
    </row>
    <row r="905" spans="3:16" x14ac:dyDescent="0.25">
      <c r="C905" s="3">
        <v>0.2</v>
      </c>
      <c r="D905" s="3">
        <v>0.2</v>
      </c>
      <c r="E905" s="3" t="b">
        <f t="shared" si="58"/>
        <v>0</v>
      </c>
      <c r="F905" s="3" t="b">
        <f t="shared" si="59"/>
        <v>0</v>
      </c>
      <c r="G905" s="3" t="b">
        <f t="shared" si="60"/>
        <v>1</v>
      </c>
      <c r="H905">
        <f t="shared" si="61"/>
        <v>1</v>
      </c>
      <c r="J905" s="3">
        <v>0.2</v>
      </c>
      <c r="K905" s="3">
        <v>0.2</v>
      </c>
      <c r="L905">
        <v>1</v>
      </c>
      <c r="O905" s="3"/>
      <c r="P905" s="3"/>
    </row>
    <row r="906" spans="3:16" x14ac:dyDescent="0.25">
      <c r="C906" s="3">
        <v>0.4</v>
      </c>
      <c r="D906" s="3">
        <v>0.4</v>
      </c>
      <c r="E906" s="3" t="b">
        <f t="shared" ref="E906:E969" si="62">AND(C906&gt;0.21,C906&lt;0.79)</f>
        <v>1</v>
      </c>
      <c r="F906" s="3" t="b">
        <f t="shared" ref="F906:F969" si="63">AND(D906&gt;0.21,D906&lt;0.79)</f>
        <v>1</v>
      </c>
      <c r="G906" s="3" t="b">
        <f t="shared" ref="G906:G969" si="64">AND(E906=FALSE,F906=FALSE)</f>
        <v>0</v>
      </c>
      <c r="H906">
        <f t="shared" ref="H906:H969" si="65">IF(G906=TRUE,1,0)</f>
        <v>0</v>
      </c>
      <c r="J906" s="3">
        <v>0.4</v>
      </c>
      <c r="K906" s="3">
        <v>0.4</v>
      </c>
      <c r="L906">
        <v>0</v>
      </c>
      <c r="O906" s="3"/>
      <c r="P906" s="3"/>
    </row>
    <row r="907" spans="3:16" x14ac:dyDescent="0.25">
      <c r="C907" s="3">
        <v>0.2</v>
      </c>
      <c r="D907" s="3">
        <v>0.6</v>
      </c>
      <c r="E907" s="3" t="b">
        <f t="shared" si="62"/>
        <v>0</v>
      </c>
      <c r="F907" s="3" t="b">
        <f t="shared" si="63"/>
        <v>1</v>
      </c>
      <c r="G907" s="3" t="b">
        <f t="shared" si="64"/>
        <v>0</v>
      </c>
      <c r="H907">
        <f t="shared" si="65"/>
        <v>0</v>
      </c>
      <c r="J907" s="3">
        <v>0.2</v>
      </c>
      <c r="K907" s="3">
        <v>0.6</v>
      </c>
      <c r="L907">
        <v>0</v>
      </c>
      <c r="O907" s="3"/>
      <c r="P907" s="3"/>
    </row>
    <row r="908" spans="3:16" x14ac:dyDescent="0.25">
      <c r="C908" s="3">
        <v>0.6</v>
      </c>
      <c r="D908" s="3">
        <v>0.4</v>
      </c>
      <c r="E908" s="3" t="b">
        <f t="shared" si="62"/>
        <v>1</v>
      </c>
      <c r="F908" s="3" t="b">
        <f t="shared" si="63"/>
        <v>1</v>
      </c>
      <c r="G908" s="3" t="b">
        <f t="shared" si="64"/>
        <v>0</v>
      </c>
      <c r="H908">
        <f t="shared" si="65"/>
        <v>0</v>
      </c>
      <c r="J908" s="3">
        <v>0.6</v>
      </c>
      <c r="K908" s="3">
        <v>0.4</v>
      </c>
      <c r="L908">
        <v>0</v>
      </c>
      <c r="O908" s="3"/>
      <c r="P908" s="3"/>
    </row>
    <row r="909" spans="3:16" x14ac:dyDescent="0.25">
      <c r="C909" s="3">
        <v>0.6</v>
      </c>
      <c r="D909" s="3">
        <v>0.2</v>
      </c>
      <c r="E909" s="3" t="b">
        <f t="shared" si="62"/>
        <v>1</v>
      </c>
      <c r="F909" s="3" t="b">
        <f t="shared" si="63"/>
        <v>0</v>
      </c>
      <c r="G909" s="3" t="b">
        <f t="shared" si="64"/>
        <v>0</v>
      </c>
      <c r="H909">
        <f t="shared" si="65"/>
        <v>0</v>
      </c>
      <c r="J909" s="3">
        <v>0.6</v>
      </c>
      <c r="K909" s="3">
        <v>0.2</v>
      </c>
      <c r="L909">
        <v>0</v>
      </c>
      <c r="O909" s="3"/>
      <c r="P909" s="3"/>
    </row>
    <row r="910" spans="3:16" x14ac:dyDescent="0.25">
      <c r="C910" s="3">
        <v>0.6</v>
      </c>
      <c r="D910" s="3">
        <v>0.4</v>
      </c>
      <c r="E910" s="3" t="b">
        <f t="shared" si="62"/>
        <v>1</v>
      </c>
      <c r="F910" s="3" t="b">
        <f t="shared" si="63"/>
        <v>1</v>
      </c>
      <c r="G910" s="3" t="b">
        <f t="shared" si="64"/>
        <v>0</v>
      </c>
      <c r="H910">
        <f t="shared" si="65"/>
        <v>0</v>
      </c>
      <c r="J910" s="3">
        <v>0.6</v>
      </c>
      <c r="K910" s="3">
        <v>0.4</v>
      </c>
      <c r="L910">
        <v>0</v>
      </c>
      <c r="O910" s="3"/>
      <c r="P910" s="3"/>
    </row>
    <row r="911" spans="3:16" x14ac:dyDescent="0.25">
      <c r="C911" s="3">
        <v>0.6</v>
      </c>
      <c r="D911" s="3">
        <v>0.4</v>
      </c>
      <c r="E911" s="3" t="b">
        <f t="shared" si="62"/>
        <v>1</v>
      </c>
      <c r="F911" s="3" t="b">
        <f t="shared" si="63"/>
        <v>1</v>
      </c>
      <c r="G911" s="3" t="b">
        <f t="shared" si="64"/>
        <v>0</v>
      </c>
      <c r="H911">
        <f t="shared" si="65"/>
        <v>0</v>
      </c>
      <c r="J911" s="3">
        <v>0.6</v>
      </c>
      <c r="K911" s="3">
        <v>0.4</v>
      </c>
      <c r="L911">
        <v>0</v>
      </c>
      <c r="O911" s="3"/>
      <c r="P911" s="3"/>
    </row>
    <row r="912" spans="3:16" x14ac:dyDescent="0.25">
      <c r="C912" s="3">
        <v>1</v>
      </c>
      <c r="D912" s="3">
        <v>0.6</v>
      </c>
      <c r="E912" s="3" t="b">
        <f t="shared" si="62"/>
        <v>0</v>
      </c>
      <c r="F912" s="3" t="b">
        <f t="shared" si="63"/>
        <v>1</v>
      </c>
      <c r="G912" s="3" t="b">
        <f t="shared" si="64"/>
        <v>0</v>
      </c>
      <c r="H912">
        <f t="shared" si="65"/>
        <v>0</v>
      </c>
      <c r="J912" s="3">
        <v>1</v>
      </c>
      <c r="K912" s="3">
        <v>0.6</v>
      </c>
      <c r="L912">
        <v>0</v>
      </c>
      <c r="O912" s="3"/>
      <c r="P912" s="3"/>
    </row>
    <row r="913" spans="3:16" x14ac:dyDescent="0.25">
      <c r="C913" s="3">
        <v>0.8</v>
      </c>
      <c r="D913" s="3">
        <v>0.6</v>
      </c>
      <c r="E913" s="3" t="b">
        <f t="shared" si="62"/>
        <v>0</v>
      </c>
      <c r="F913" s="3" t="b">
        <f t="shared" si="63"/>
        <v>1</v>
      </c>
      <c r="G913" s="3" t="b">
        <f t="shared" si="64"/>
        <v>0</v>
      </c>
      <c r="H913">
        <f t="shared" si="65"/>
        <v>0</v>
      </c>
      <c r="J913" s="3">
        <v>0.8</v>
      </c>
      <c r="K913" s="3">
        <v>0.6</v>
      </c>
      <c r="L913">
        <v>0</v>
      </c>
      <c r="O913" s="3"/>
      <c r="P913" s="3"/>
    </row>
    <row r="914" spans="3:16" x14ac:dyDescent="0.25">
      <c r="C914" s="3">
        <v>0.8</v>
      </c>
      <c r="D914" s="3">
        <v>0.2</v>
      </c>
      <c r="E914" s="3" t="b">
        <f t="shared" si="62"/>
        <v>0</v>
      </c>
      <c r="F914" s="3" t="b">
        <f t="shared" si="63"/>
        <v>0</v>
      </c>
      <c r="G914" s="3" t="b">
        <f t="shared" si="64"/>
        <v>1</v>
      </c>
      <c r="H914">
        <f t="shared" si="65"/>
        <v>1</v>
      </c>
      <c r="J914" s="3">
        <v>0.8</v>
      </c>
      <c r="K914" s="3">
        <v>0.2</v>
      </c>
      <c r="L914">
        <v>1</v>
      </c>
      <c r="O914" s="3"/>
      <c r="P914" s="3"/>
    </row>
    <row r="915" spans="3:16" x14ac:dyDescent="0.25">
      <c r="C915" s="3">
        <v>0.6</v>
      </c>
      <c r="D915" s="3">
        <v>0.6</v>
      </c>
      <c r="E915" s="3" t="b">
        <f t="shared" si="62"/>
        <v>1</v>
      </c>
      <c r="F915" s="3" t="b">
        <f t="shared" si="63"/>
        <v>1</v>
      </c>
      <c r="G915" s="3" t="b">
        <f t="shared" si="64"/>
        <v>0</v>
      </c>
      <c r="H915">
        <f t="shared" si="65"/>
        <v>0</v>
      </c>
      <c r="J915" s="3">
        <v>0.6</v>
      </c>
      <c r="K915" s="3">
        <v>0.6</v>
      </c>
      <c r="L915">
        <v>0</v>
      </c>
      <c r="O915" s="3"/>
      <c r="P915" s="3"/>
    </row>
    <row r="916" spans="3:16" x14ac:dyDescent="0.25">
      <c r="C916" s="3">
        <v>0.2</v>
      </c>
      <c r="D916" s="3">
        <v>0.4</v>
      </c>
      <c r="E916" s="3" t="b">
        <f t="shared" si="62"/>
        <v>0</v>
      </c>
      <c r="F916" s="3" t="b">
        <f t="shared" si="63"/>
        <v>1</v>
      </c>
      <c r="G916" s="3" t="b">
        <f t="shared" si="64"/>
        <v>0</v>
      </c>
      <c r="H916">
        <f t="shared" si="65"/>
        <v>0</v>
      </c>
      <c r="J916" s="3">
        <v>0.2</v>
      </c>
      <c r="K916" s="3">
        <v>0.4</v>
      </c>
      <c r="L916">
        <v>0</v>
      </c>
      <c r="O916" s="3"/>
      <c r="P916" s="3"/>
    </row>
    <row r="917" spans="3:16" x14ac:dyDescent="0.25">
      <c r="C917" s="3">
        <v>0.6</v>
      </c>
      <c r="D917" s="3">
        <v>0.4</v>
      </c>
      <c r="E917" s="3" t="b">
        <f t="shared" si="62"/>
        <v>1</v>
      </c>
      <c r="F917" s="3" t="b">
        <f t="shared" si="63"/>
        <v>1</v>
      </c>
      <c r="G917" s="3" t="b">
        <f t="shared" si="64"/>
        <v>0</v>
      </c>
      <c r="H917">
        <f t="shared" si="65"/>
        <v>0</v>
      </c>
      <c r="J917" s="3">
        <v>0.6</v>
      </c>
      <c r="K917" s="3">
        <v>0.4</v>
      </c>
      <c r="L917">
        <v>0</v>
      </c>
      <c r="O917" s="3"/>
      <c r="P917" s="3"/>
    </row>
    <row r="918" spans="3:16" x14ac:dyDescent="0.25">
      <c r="C918" s="3">
        <v>0.4</v>
      </c>
      <c r="D918" s="3">
        <v>0.2</v>
      </c>
      <c r="E918" s="3" t="b">
        <f t="shared" si="62"/>
        <v>1</v>
      </c>
      <c r="F918" s="3" t="b">
        <f t="shared" si="63"/>
        <v>0</v>
      </c>
      <c r="G918" s="3" t="b">
        <f t="shared" si="64"/>
        <v>0</v>
      </c>
      <c r="H918">
        <f t="shared" si="65"/>
        <v>0</v>
      </c>
      <c r="J918" s="3">
        <v>0.4</v>
      </c>
      <c r="K918" s="3">
        <v>0.2</v>
      </c>
      <c r="L918">
        <v>0</v>
      </c>
      <c r="O918" s="3"/>
      <c r="P918" s="3"/>
    </row>
    <row r="919" spans="3:16" x14ac:dyDescent="0.25">
      <c r="C919" s="3">
        <v>0.6</v>
      </c>
      <c r="D919" s="3">
        <v>0.4</v>
      </c>
      <c r="E919" s="3" t="b">
        <f t="shared" si="62"/>
        <v>1</v>
      </c>
      <c r="F919" s="3" t="b">
        <f t="shared" si="63"/>
        <v>1</v>
      </c>
      <c r="G919" s="3" t="b">
        <f t="shared" si="64"/>
        <v>0</v>
      </c>
      <c r="H919">
        <f t="shared" si="65"/>
        <v>0</v>
      </c>
      <c r="J919" s="3">
        <v>0.6</v>
      </c>
      <c r="K919" s="3">
        <v>0.4</v>
      </c>
      <c r="L919">
        <v>0</v>
      </c>
      <c r="O919" s="3"/>
      <c r="P919" s="3"/>
    </row>
    <row r="920" spans="3:16" x14ac:dyDescent="0.25">
      <c r="C920" s="3">
        <v>0.8</v>
      </c>
      <c r="D920" s="3">
        <v>0.4</v>
      </c>
      <c r="E920" s="3" t="b">
        <f t="shared" si="62"/>
        <v>0</v>
      </c>
      <c r="F920" s="3" t="b">
        <f t="shared" si="63"/>
        <v>1</v>
      </c>
      <c r="G920" s="3" t="b">
        <f t="shared" si="64"/>
        <v>0</v>
      </c>
      <c r="H920">
        <f t="shared" si="65"/>
        <v>0</v>
      </c>
      <c r="J920" s="3">
        <v>0.8</v>
      </c>
      <c r="K920" s="3">
        <v>0.4</v>
      </c>
      <c r="L920">
        <v>0</v>
      </c>
      <c r="O920" s="3"/>
      <c r="P920" s="3"/>
    </row>
    <row r="921" spans="3:16" x14ac:dyDescent="0.25">
      <c r="C921" s="3">
        <v>0.4</v>
      </c>
      <c r="D921" s="3">
        <v>0.6</v>
      </c>
      <c r="E921" s="3" t="b">
        <f t="shared" si="62"/>
        <v>1</v>
      </c>
      <c r="F921" s="3" t="b">
        <f t="shared" si="63"/>
        <v>1</v>
      </c>
      <c r="G921" s="3" t="b">
        <f t="shared" si="64"/>
        <v>0</v>
      </c>
      <c r="H921">
        <f t="shared" si="65"/>
        <v>0</v>
      </c>
      <c r="J921" s="3">
        <v>0.4</v>
      </c>
      <c r="K921" s="3">
        <v>0.6</v>
      </c>
      <c r="L921">
        <v>0</v>
      </c>
      <c r="O921" s="3"/>
      <c r="P921" s="3"/>
    </row>
    <row r="922" spans="3:16" x14ac:dyDescent="0.25">
      <c r="C922" s="3">
        <v>0.6</v>
      </c>
      <c r="D922" s="3">
        <v>0.6</v>
      </c>
      <c r="E922" s="3" t="b">
        <f t="shared" si="62"/>
        <v>1</v>
      </c>
      <c r="F922" s="3" t="b">
        <f t="shared" si="63"/>
        <v>1</v>
      </c>
      <c r="G922" s="3" t="b">
        <f t="shared" si="64"/>
        <v>0</v>
      </c>
      <c r="H922">
        <f t="shared" si="65"/>
        <v>0</v>
      </c>
      <c r="J922" s="3">
        <v>0.6</v>
      </c>
      <c r="K922" s="3">
        <v>0.6</v>
      </c>
      <c r="L922">
        <v>0</v>
      </c>
      <c r="O922" s="3"/>
      <c r="P922" s="3"/>
    </row>
    <row r="923" spans="3:16" x14ac:dyDescent="0.25">
      <c r="C923" s="3">
        <v>0.2</v>
      </c>
      <c r="D923" s="3">
        <v>0.6</v>
      </c>
      <c r="E923" s="3" t="b">
        <f t="shared" si="62"/>
        <v>0</v>
      </c>
      <c r="F923" s="3" t="b">
        <f t="shared" si="63"/>
        <v>1</v>
      </c>
      <c r="G923" s="3" t="b">
        <f t="shared" si="64"/>
        <v>0</v>
      </c>
      <c r="H923">
        <f t="shared" si="65"/>
        <v>0</v>
      </c>
      <c r="J923" s="3">
        <v>0.2</v>
      </c>
      <c r="K923" s="3">
        <v>0.6</v>
      </c>
      <c r="L923">
        <v>0</v>
      </c>
      <c r="O923" s="3"/>
      <c r="P923" s="3"/>
    </row>
    <row r="924" spans="3:16" x14ac:dyDescent="0.25">
      <c r="C924" s="3">
        <v>0.2</v>
      </c>
      <c r="D924" s="3">
        <v>0.4</v>
      </c>
      <c r="E924" s="3" t="b">
        <f t="shared" si="62"/>
        <v>0</v>
      </c>
      <c r="F924" s="3" t="b">
        <f t="shared" si="63"/>
        <v>1</v>
      </c>
      <c r="G924" s="3" t="b">
        <f t="shared" si="64"/>
        <v>0</v>
      </c>
      <c r="H924">
        <f t="shared" si="65"/>
        <v>0</v>
      </c>
      <c r="J924" s="3">
        <v>0.2</v>
      </c>
      <c r="K924" s="3">
        <v>0.4</v>
      </c>
      <c r="L924">
        <v>0</v>
      </c>
      <c r="O924" s="3"/>
      <c r="P924" s="3"/>
    </row>
    <row r="925" spans="3:16" x14ac:dyDescent="0.25">
      <c r="C925" s="3">
        <v>0.6</v>
      </c>
      <c r="D925" s="3">
        <v>0.8</v>
      </c>
      <c r="E925" s="3" t="b">
        <f t="shared" si="62"/>
        <v>1</v>
      </c>
      <c r="F925" s="3" t="b">
        <f t="shared" si="63"/>
        <v>0</v>
      </c>
      <c r="G925" s="3" t="b">
        <f t="shared" si="64"/>
        <v>0</v>
      </c>
      <c r="H925">
        <f t="shared" si="65"/>
        <v>0</v>
      </c>
      <c r="J925" s="3">
        <v>0.6</v>
      </c>
      <c r="K925" s="3">
        <v>0.8</v>
      </c>
      <c r="L925">
        <v>0</v>
      </c>
      <c r="O925" s="3"/>
      <c r="P925" s="3"/>
    </row>
    <row r="926" spans="3:16" x14ac:dyDescent="0.25">
      <c r="C926" s="3">
        <v>1</v>
      </c>
      <c r="D926" s="3">
        <v>0.4</v>
      </c>
      <c r="E926" s="3" t="b">
        <f t="shared" si="62"/>
        <v>0</v>
      </c>
      <c r="F926" s="3" t="b">
        <f t="shared" si="63"/>
        <v>1</v>
      </c>
      <c r="G926" s="3" t="b">
        <f t="shared" si="64"/>
        <v>0</v>
      </c>
      <c r="H926">
        <f t="shared" si="65"/>
        <v>0</v>
      </c>
      <c r="J926" s="3">
        <v>1</v>
      </c>
      <c r="K926" s="3">
        <v>0.4</v>
      </c>
      <c r="L926">
        <v>0</v>
      </c>
      <c r="O926" s="3"/>
      <c r="P926" s="3"/>
    </row>
    <row r="927" spans="3:16" x14ac:dyDescent="0.25">
      <c r="C927" s="3">
        <v>0</v>
      </c>
      <c r="D927" s="3">
        <v>0.4</v>
      </c>
      <c r="E927" s="3" t="b">
        <f t="shared" si="62"/>
        <v>0</v>
      </c>
      <c r="F927" s="3" t="b">
        <f t="shared" si="63"/>
        <v>1</v>
      </c>
      <c r="G927" s="3" t="b">
        <f t="shared" si="64"/>
        <v>0</v>
      </c>
      <c r="H927">
        <f t="shared" si="65"/>
        <v>0</v>
      </c>
      <c r="J927" s="3">
        <v>0</v>
      </c>
      <c r="K927" s="3">
        <v>0.4</v>
      </c>
      <c r="L927">
        <v>0</v>
      </c>
      <c r="O927" s="3"/>
      <c r="P927" s="3"/>
    </row>
    <row r="928" spans="3:16" x14ac:dyDescent="0.25">
      <c r="C928" s="3">
        <v>0.4</v>
      </c>
      <c r="D928" s="3">
        <v>0.8</v>
      </c>
      <c r="E928" s="3" t="b">
        <f t="shared" si="62"/>
        <v>1</v>
      </c>
      <c r="F928" s="3" t="b">
        <f t="shared" si="63"/>
        <v>0</v>
      </c>
      <c r="G928" s="3" t="b">
        <f t="shared" si="64"/>
        <v>0</v>
      </c>
      <c r="H928">
        <f t="shared" si="65"/>
        <v>0</v>
      </c>
      <c r="J928" s="3">
        <v>0.4</v>
      </c>
      <c r="K928" s="3">
        <v>0.8</v>
      </c>
      <c r="L928">
        <v>0</v>
      </c>
      <c r="O928" s="3"/>
      <c r="P928" s="3"/>
    </row>
    <row r="929" spans="3:16" x14ac:dyDescent="0.25">
      <c r="C929" s="3">
        <v>0.2</v>
      </c>
      <c r="D929" s="3">
        <v>0.6</v>
      </c>
      <c r="E929" s="3" t="b">
        <f t="shared" si="62"/>
        <v>0</v>
      </c>
      <c r="F929" s="3" t="b">
        <f t="shared" si="63"/>
        <v>1</v>
      </c>
      <c r="G929" s="3" t="b">
        <f t="shared" si="64"/>
        <v>0</v>
      </c>
      <c r="H929">
        <f t="shared" si="65"/>
        <v>0</v>
      </c>
      <c r="J929" s="3">
        <v>0.2</v>
      </c>
      <c r="K929" s="3">
        <v>0.6</v>
      </c>
      <c r="L929">
        <v>0</v>
      </c>
      <c r="O929" s="3"/>
      <c r="P929" s="3"/>
    </row>
    <row r="930" spans="3:16" x14ac:dyDescent="0.25">
      <c r="C930" s="3">
        <v>0.4</v>
      </c>
      <c r="D930" s="3">
        <v>0.2</v>
      </c>
      <c r="E930" s="3" t="b">
        <f t="shared" si="62"/>
        <v>1</v>
      </c>
      <c r="F930" s="3" t="b">
        <f t="shared" si="63"/>
        <v>0</v>
      </c>
      <c r="G930" s="3" t="b">
        <f t="shared" si="64"/>
        <v>0</v>
      </c>
      <c r="H930">
        <f t="shared" si="65"/>
        <v>0</v>
      </c>
      <c r="J930" s="3">
        <v>0.4</v>
      </c>
      <c r="K930" s="3">
        <v>0.2</v>
      </c>
      <c r="L930">
        <v>0</v>
      </c>
      <c r="O930" s="3"/>
      <c r="P930" s="3"/>
    </row>
    <row r="931" spans="3:16" x14ac:dyDescent="0.25">
      <c r="C931" s="3">
        <v>0.4</v>
      </c>
      <c r="D931" s="3">
        <v>0.4</v>
      </c>
      <c r="E931" s="3" t="b">
        <f t="shared" si="62"/>
        <v>1</v>
      </c>
      <c r="F931" s="3" t="b">
        <f t="shared" si="63"/>
        <v>1</v>
      </c>
      <c r="G931" s="3" t="b">
        <f t="shared" si="64"/>
        <v>0</v>
      </c>
      <c r="H931">
        <f t="shared" si="65"/>
        <v>0</v>
      </c>
      <c r="J931" s="3">
        <v>0.4</v>
      </c>
      <c r="K931" s="3">
        <v>0.4</v>
      </c>
      <c r="L931">
        <v>0</v>
      </c>
      <c r="O931" s="3"/>
      <c r="P931" s="3"/>
    </row>
    <row r="932" spans="3:16" x14ac:dyDescent="0.25">
      <c r="C932" s="3">
        <v>0.6</v>
      </c>
      <c r="D932" s="3">
        <v>0.6</v>
      </c>
      <c r="E932" s="3" t="b">
        <f t="shared" si="62"/>
        <v>1</v>
      </c>
      <c r="F932" s="3" t="b">
        <f t="shared" si="63"/>
        <v>1</v>
      </c>
      <c r="G932" s="3" t="b">
        <f t="shared" si="64"/>
        <v>0</v>
      </c>
      <c r="H932">
        <f t="shared" si="65"/>
        <v>0</v>
      </c>
      <c r="J932" s="3">
        <v>0.6</v>
      </c>
      <c r="K932" s="3">
        <v>0.6</v>
      </c>
      <c r="L932">
        <v>0</v>
      </c>
      <c r="O932" s="3"/>
      <c r="P932" s="3"/>
    </row>
    <row r="933" spans="3:16" x14ac:dyDescent="0.25">
      <c r="C933" s="3">
        <v>0.4</v>
      </c>
      <c r="D933" s="3">
        <v>0.4</v>
      </c>
      <c r="E933" s="3" t="b">
        <f t="shared" si="62"/>
        <v>1</v>
      </c>
      <c r="F933" s="3" t="b">
        <f t="shared" si="63"/>
        <v>1</v>
      </c>
      <c r="G933" s="3" t="b">
        <f t="shared" si="64"/>
        <v>0</v>
      </c>
      <c r="H933">
        <f t="shared" si="65"/>
        <v>0</v>
      </c>
      <c r="J933" s="3">
        <v>0.4</v>
      </c>
      <c r="K933" s="3">
        <v>0.4</v>
      </c>
      <c r="L933">
        <v>0</v>
      </c>
      <c r="O933" s="3"/>
      <c r="P933" s="3"/>
    </row>
    <row r="934" spans="3:16" x14ac:dyDescent="0.25">
      <c r="C934" s="3">
        <v>0.6</v>
      </c>
      <c r="D934" s="3">
        <v>0.4</v>
      </c>
      <c r="E934" s="3" t="b">
        <f t="shared" si="62"/>
        <v>1</v>
      </c>
      <c r="F934" s="3" t="b">
        <f t="shared" si="63"/>
        <v>1</v>
      </c>
      <c r="G934" s="3" t="b">
        <f t="shared" si="64"/>
        <v>0</v>
      </c>
      <c r="H934">
        <f t="shared" si="65"/>
        <v>0</v>
      </c>
      <c r="J934" s="3">
        <v>0.6</v>
      </c>
      <c r="K934" s="3">
        <v>0.4</v>
      </c>
      <c r="L934">
        <v>0</v>
      </c>
      <c r="O934" s="3"/>
      <c r="P934" s="3"/>
    </row>
    <row r="935" spans="3:16" x14ac:dyDescent="0.25">
      <c r="C935" s="3">
        <v>0.6</v>
      </c>
      <c r="D935" s="3">
        <v>0.4</v>
      </c>
      <c r="E935" s="3" t="b">
        <f t="shared" si="62"/>
        <v>1</v>
      </c>
      <c r="F935" s="3" t="b">
        <f t="shared" si="63"/>
        <v>1</v>
      </c>
      <c r="G935" s="3" t="b">
        <f t="shared" si="64"/>
        <v>0</v>
      </c>
      <c r="H935">
        <f t="shared" si="65"/>
        <v>0</v>
      </c>
      <c r="J935" s="3">
        <v>0.6</v>
      </c>
      <c r="K935" s="3">
        <v>0.4</v>
      </c>
      <c r="L935">
        <v>0</v>
      </c>
      <c r="O935" s="3"/>
      <c r="P935" s="3"/>
    </row>
    <row r="936" spans="3:16" x14ac:dyDescent="0.25">
      <c r="C936" s="3">
        <v>0.6</v>
      </c>
      <c r="D936" s="3">
        <v>0.2</v>
      </c>
      <c r="E936" s="3" t="b">
        <f t="shared" si="62"/>
        <v>1</v>
      </c>
      <c r="F936" s="3" t="b">
        <f t="shared" si="63"/>
        <v>0</v>
      </c>
      <c r="G936" s="3" t="b">
        <f t="shared" si="64"/>
        <v>0</v>
      </c>
      <c r="H936">
        <f t="shared" si="65"/>
        <v>0</v>
      </c>
      <c r="J936" s="3">
        <v>0.6</v>
      </c>
      <c r="K936" s="3">
        <v>0.2</v>
      </c>
      <c r="L936">
        <v>0</v>
      </c>
      <c r="O936" s="3"/>
      <c r="P936" s="3"/>
    </row>
    <row r="937" spans="3:16" x14ac:dyDescent="0.25">
      <c r="C937" s="3">
        <v>0.2</v>
      </c>
      <c r="D937" s="3">
        <v>0.8</v>
      </c>
      <c r="E937" s="3" t="b">
        <f t="shared" si="62"/>
        <v>0</v>
      </c>
      <c r="F937" s="3" t="b">
        <f t="shared" si="63"/>
        <v>0</v>
      </c>
      <c r="G937" s="3" t="b">
        <f t="shared" si="64"/>
        <v>1</v>
      </c>
      <c r="H937">
        <f t="shared" si="65"/>
        <v>1</v>
      </c>
      <c r="J937" s="3">
        <v>0.2</v>
      </c>
      <c r="K937" s="3">
        <v>0.8</v>
      </c>
      <c r="L937">
        <v>1</v>
      </c>
      <c r="O937" s="3"/>
      <c r="P937" s="3"/>
    </row>
    <row r="938" spans="3:16" x14ac:dyDescent="0.25">
      <c r="C938" s="3">
        <v>0.6</v>
      </c>
      <c r="D938" s="3">
        <v>0.6</v>
      </c>
      <c r="E938" s="3" t="b">
        <f t="shared" si="62"/>
        <v>1</v>
      </c>
      <c r="F938" s="3" t="b">
        <f t="shared" si="63"/>
        <v>1</v>
      </c>
      <c r="G938" s="3" t="b">
        <f t="shared" si="64"/>
        <v>0</v>
      </c>
      <c r="H938">
        <f t="shared" si="65"/>
        <v>0</v>
      </c>
      <c r="J938" s="3">
        <v>0.6</v>
      </c>
      <c r="K938" s="3">
        <v>0.6</v>
      </c>
      <c r="L938">
        <v>0</v>
      </c>
      <c r="O938" s="3"/>
      <c r="P938" s="3"/>
    </row>
    <row r="939" spans="3:16" x14ac:dyDescent="0.25">
      <c r="C939" s="3">
        <v>0.6</v>
      </c>
      <c r="D939" s="3">
        <v>0.6</v>
      </c>
      <c r="E939" s="3" t="b">
        <f t="shared" si="62"/>
        <v>1</v>
      </c>
      <c r="F939" s="3" t="b">
        <f t="shared" si="63"/>
        <v>1</v>
      </c>
      <c r="G939" s="3" t="b">
        <f t="shared" si="64"/>
        <v>0</v>
      </c>
      <c r="H939">
        <f t="shared" si="65"/>
        <v>0</v>
      </c>
      <c r="J939" s="3">
        <v>0.6</v>
      </c>
      <c r="K939" s="3">
        <v>0.6</v>
      </c>
      <c r="L939">
        <v>0</v>
      </c>
      <c r="O939" s="3"/>
      <c r="P939" s="3"/>
    </row>
    <row r="940" spans="3:16" x14ac:dyDescent="0.25">
      <c r="C940" s="3">
        <v>0.4</v>
      </c>
      <c r="D940" s="3">
        <v>0.4</v>
      </c>
      <c r="E940" s="3" t="b">
        <f t="shared" si="62"/>
        <v>1</v>
      </c>
      <c r="F940" s="3" t="b">
        <f t="shared" si="63"/>
        <v>1</v>
      </c>
      <c r="G940" s="3" t="b">
        <f t="shared" si="64"/>
        <v>0</v>
      </c>
      <c r="H940">
        <f t="shared" si="65"/>
        <v>0</v>
      </c>
      <c r="J940" s="3">
        <v>0.4</v>
      </c>
      <c r="K940" s="3">
        <v>0.4</v>
      </c>
      <c r="L940">
        <v>0</v>
      </c>
      <c r="O940" s="3"/>
      <c r="P940" s="3"/>
    </row>
    <row r="941" spans="3:16" x14ac:dyDescent="0.25">
      <c r="C941" s="3">
        <v>0.4</v>
      </c>
      <c r="D941" s="3">
        <v>0.2</v>
      </c>
      <c r="E941" s="3" t="b">
        <f t="shared" si="62"/>
        <v>1</v>
      </c>
      <c r="F941" s="3" t="b">
        <f t="shared" si="63"/>
        <v>0</v>
      </c>
      <c r="G941" s="3" t="b">
        <f t="shared" si="64"/>
        <v>0</v>
      </c>
      <c r="H941">
        <f t="shared" si="65"/>
        <v>0</v>
      </c>
      <c r="J941" s="3">
        <v>0.4</v>
      </c>
      <c r="K941" s="3">
        <v>0.2</v>
      </c>
      <c r="L941">
        <v>0</v>
      </c>
      <c r="O941" s="3"/>
      <c r="P941" s="3"/>
    </row>
    <row r="942" spans="3:16" x14ac:dyDescent="0.25">
      <c r="C942" s="3">
        <v>0.4</v>
      </c>
      <c r="D942" s="3">
        <v>0.8</v>
      </c>
      <c r="E942" s="3" t="b">
        <f t="shared" si="62"/>
        <v>1</v>
      </c>
      <c r="F942" s="3" t="b">
        <f t="shared" si="63"/>
        <v>0</v>
      </c>
      <c r="G942" s="3" t="b">
        <f t="shared" si="64"/>
        <v>0</v>
      </c>
      <c r="H942">
        <f t="shared" si="65"/>
        <v>0</v>
      </c>
      <c r="J942" s="3">
        <v>0.4</v>
      </c>
      <c r="K942" s="3">
        <v>0.8</v>
      </c>
      <c r="L942">
        <v>0</v>
      </c>
      <c r="O942" s="3"/>
      <c r="P942" s="3"/>
    </row>
    <row r="943" spans="3:16" x14ac:dyDescent="0.25">
      <c r="C943" s="3">
        <v>0.2</v>
      </c>
      <c r="D943" s="3">
        <v>0.8</v>
      </c>
      <c r="E943" s="3" t="b">
        <f t="shared" si="62"/>
        <v>0</v>
      </c>
      <c r="F943" s="3" t="b">
        <f t="shared" si="63"/>
        <v>0</v>
      </c>
      <c r="G943" s="3" t="b">
        <f t="shared" si="64"/>
        <v>1</v>
      </c>
      <c r="H943">
        <f t="shared" si="65"/>
        <v>1</v>
      </c>
      <c r="J943" s="3">
        <v>0.2</v>
      </c>
      <c r="K943" s="3">
        <v>0.8</v>
      </c>
      <c r="L943">
        <v>1</v>
      </c>
      <c r="O943" s="3"/>
      <c r="P943" s="3"/>
    </row>
    <row r="944" spans="3:16" x14ac:dyDescent="0.25">
      <c r="C944" s="3">
        <v>0.6</v>
      </c>
      <c r="D944" s="3">
        <v>0.8</v>
      </c>
      <c r="E944" s="3" t="b">
        <f t="shared" si="62"/>
        <v>1</v>
      </c>
      <c r="F944" s="3" t="b">
        <f t="shared" si="63"/>
        <v>0</v>
      </c>
      <c r="G944" s="3" t="b">
        <f t="shared" si="64"/>
        <v>0</v>
      </c>
      <c r="H944">
        <f t="shared" si="65"/>
        <v>0</v>
      </c>
      <c r="J944" s="3">
        <v>0.6</v>
      </c>
      <c r="K944" s="3">
        <v>0.8</v>
      </c>
      <c r="L944">
        <v>0</v>
      </c>
      <c r="O944" s="3"/>
      <c r="P944" s="3"/>
    </row>
    <row r="945" spans="3:16" x14ac:dyDescent="0.25">
      <c r="C945" s="3">
        <v>0.4</v>
      </c>
      <c r="D945" s="3">
        <v>1</v>
      </c>
      <c r="E945" s="3" t="b">
        <f t="shared" si="62"/>
        <v>1</v>
      </c>
      <c r="F945" s="3" t="b">
        <f t="shared" si="63"/>
        <v>0</v>
      </c>
      <c r="G945" s="3" t="b">
        <f t="shared" si="64"/>
        <v>0</v>
      </c>
      <c r="H945">
        <f t="shared" si="65"/>
        <v>0</v>
      </c>
      <c r="J945" s="3">
        <v>0.4</v>
      </c>
      <c r="K945" s="3">
        <v>1</v>
      </c>
      <c r="L945">
        <v>0</v>
      </c>
      <c r="O945" s="3"/>
      <c r="P945" s="3"/>
    </row>
    <row r="946" spans="3:16" x14ac:dyDescent="0.25">
      <c r="C946" s="3">
        <v>0.6</v>
      </c>
      <c r="D946" s="3">
        <v>0.8</v>
      </c>
      <c r="E946" s="3" t="b">
        <f t="shared" si="62"/>
        <v>1</v>
      </c>
      <c r="F946" s="3" t="b">
        <f t="shared" si="63"/>
        <v>0</v>
      </c>
      <c r="G946" s="3" t="b">
        <f t="shared" si="64"/>
        <v>0</v>
      </c>
      <c r="H946">
        <f t="shared" si="65"/>
        <v>0</v>
      </c>
      <c r="J946" s="3">
        <v>0.6</v>
      </c>
      <c r="K946" s="3">
        <v>0.8</v>
      </c>
      <c r="L946">
        <v>0</v>
      </c>
      <c r="O946" s="3"/>
      <c r="P946" s="3"/>
    </row>
    <row r="947" spans="3:16" x14ac:dyDescent="0.25">
      <c r="C947" s="3">
        <v>0.4</v>
      </c>
      <c r="D947" s="3">
        <v>0.6</v>
      </c>
      <c r="E947" s="3" t="b">
        <f t="shared" si="62"/>
        <v>1</v>
      </c>
      <c r="F947" s="3" t="b">
        <f t="shared" si="63"/>
        <v>1</v>
      </c>
      <c r="G947" s="3" t="b">
        <f t="shared" si="64"/>
        <v>0</v>
      </c>
      <c r="H947">
        <f t="shared" si="65"/>
        <v>0</v>
      </c>
      <c r="J947" s="3">
        <v>0.4</v>
      </c>
      <c r="K947" s="3">
        <v>0.6</v>
      </c>
      <c r="L947">
        <v>0</v>
      </c>
      <c r="O947" s="3"/>
      <c r="P947" s="3"/>
    </row>
    <row r="948" spans="3:16" x14ac:dyDescent="0.25">
      <c r="C948" s="3">
        <v>0.2</v>
      </c>
      <c r="D948" s="3">
        <v>0.2</v>
      </c>
      <c r="E948" s="3" t="b">
        <f t="shared" si="62"/>
        <v>0</v>
      </c>
      <c r="F948" s="3" t="b">
        <f t="shared" si="63"/>
        <v>0</v>
      </c>
      <c r="G948" s="3" t="b">
        <f t="shared" si="64"/>
        <v>1</v>
      </c>
      <c r="H948">
        <f t="shared" si="65"/>
        <v>1</v>
      </c>
      <c r="J948" s="3">
        <v>0.2</v>
      </c>
      <c r="K948" s="3">
        <v>0.2</v>
      </c>
      <c r="L948">
        <v>1</v>
      </c>
      <c r="O948" s="3"/>
      <c r="P948" s="3"/>
    </row>
    <row r="949" spans="3:16" x14ac:dyDescent="0.25">
      <c r="C949" s="3">
        <v>0.4</v>
      </c>
      <c r="D949" s="3">
        <v>0</v>
      </c>
      <c r="E949" s="3" t="b">
        <f t="shared" si="62"/>
        <v>1</v>
      </c>
      <c r="F949" s="3" t="b">
        <f t="shared" si="63"/>
        <v>0</v>
      </c>
      <c r="G949" s="3" t="b">
        <f t="shared" si="64"/>
        <v>0</v>
      </c>
      <c r="H949">
        <f t="shared" si="65"/>
        <v>0</v>
      </c>
      <c r="J949" s="3">
        <v>0.4</v>
      </c>
      <c r="K949" s="3">
        <v>0</v>
      </c>
      <c r="L949">
        <v>0</v>
      </c>
      <c r="O949" s="3"/>
      <c r="P949" s="3"/>
    </row>
    <row r="950" spans="3:16" x14ac:dyDescent="0.25">
      <c r="C950" s="3">
        <v>0.2</v>
      </c>
      <c r="D950" s="3">
        <v>1</v>
      </c>
      <c r="E950" s="3" t="b">
        <f t="shared" si="62"/>
        <v>0</v>
      </c>
      <c r="F950" s="3" t="b">
        <f t="shared" si="63"/>
        <v>0</v>
      </c>
      <c r="G950" s="3" t="b">
        <f t="shared" si="64"/>
        <v>1</v>
      </c>
      <c r="H950">
        <f t="shared" si="65"/>
        <v>1</v>
      </c>
      <c r="J950" s="3">
        <v>0.2</v>
      </c>
      <c r="K950" s="3">
        <v>1</v>
      </c>
      <c r="L950">
        <v>1</v>
      </c>
      <c r="O950" s="3"/>
      <c r="P950" s="3"/>
    </row>
    <row r="951" spans="3:16" x14ac:dyDescent="0.25">
      <c r="C951" s="3">
        <v>0.4</v>
      </c>
      <c r="D951" s="3">
        <v>0.2</v>
      </c>
      <c r="E951" s="3" t="b">
        <f t="shared" si="62"/>
        <v>1</v>
      </c>
      <c r="F951" s="3" t="b">
        <f t="shared" si="63"/>
        <v>0</v>
      </c>
      <c r="G951" s="3" t="b">
        <f t="shared" si="64"/>
        <v>0</v>
      </c>
      <c r="H951">
        <f t="shared" si="65"/>
        <v>0</v>
      </c>
      <c r="J951" s="3">
        <v>0.4</v>
      </c>
      <c r="K951" s="3">
        <v>0.2</v>
      </c>
      <c r="L951">
        <v>0</v>
      </c>
      <c r="O951" s="3"/>
      <c r="P951" s="3"/>
    </row>
    <row r="952" spans="3:16" x14ac:dyDescent="0.25">
      <c r="C952" s="3">
        <v>0.2</v>
      </c>
      <c r="D952" s="3">
        <v>0.8</v>
      </c>
      <c r="E952" s="3" t="b">
        <f t="shared" si="62"/>
        <v>0</v>
      </c>
      <c r="F952" s="3" t="b">
        <f t="shared" si="63"/>
        <v>0</v>
      </c>
      <c r="G952" s="3" t="b">
        <f t="shared" si="64"/>
        <v>1</v>
      </c>
      <c r="H952">
        <f t="shared" si="65"/>
        <v>1</v>
      </c>
      <c r="J952" s="3">
        <v>0.2</v>
      </c>
      <c r="K952" s="3">
        <v>0.8</v>
      </c>
      <c r="L952">
        <v>1</v>
      </c>
      <c r="O952" s="3"/>
      <c r="P952" s="3"/>
    </row>
    <row r="953" spans="3:16" x14ac:dyDescent="0.25">
      <c r="C953" s="3">
        <v>0.6</v>
      </c>
      <c r="D953" s="3">
        <v>0.8</v>
      </c>
      <c r="E953" s="3" t="b">
        <f t="shared" si="62"/>
        <v>1</v>
      </c>
      <c r="F953" s="3" t="b">
        <f t="shared" si="63"/>
        <v>0</v>
      </c>
      <c r="G953" s="3" t="b">
        <f t="shared" si="64"/>
        <v>0</v>
      </c>
      <c r="H953">
        <f t="shared" si="65"/>
        <v>0</v>
      </c>
      <c r="J953" s="3">
        <v>0.6</v>
      </c>
      <c r="K953" s="3">
        <v>0.8</v>
      </c>
      <c r="L953">
        <v>0</v>
      </c>
      <c r="O953" s="3"/>
      <c r="P953" s="3"/>
    </row>
    <row r="954" spans="3:16" x14ac:dyDescent="0.25">
      <c r="C954" s="3">
        <v>0</v>
      </c>
      <c r="D954" s="3">
        <v>0.6</v>
      </c>
      <c r="E954" s="3" t="b">
        <f t="shared" si="62"/>
        <v>0</v>
      </c>
      <c r="F954" s="3" t="b">
        <f t="shared" si="63"/>
        <v>1</v>
      </c>
      <c r="G954" s="3" t="b">
        <f t="shared" si="64"/>
        <v>0</v>
      </c>
      <c r="H954">
        <f t="shared" si="65"/>
        <v>0</v>
      </c>
      <c r="J954" s="3">
        <v>0</v>
      </c>
      <c r="K954" s="3">
        <v>0.6</v>
      </c>
      <c r="L954">
        <v>0</v>
      </c>
      <c r="O954" s="3"/>
      <c r="P954" s="3"/>
    </row>
    <row r="955" spans="3:16" x14ac:dyDescent="0.25">
      <c r="C955" s="3">
        <v>0.4</v>
      </c>
      <c r="D955" s="3">
        <v>0.4</v>
      </c>
      <c r="E955" s="3" t="b">
        <f t="shared" si="62"/>
        <v>1</v>
      </c>
      <c r="F955" s="3" t="b">
        <f t="shared" si="63"/>
        <v>1</v>
      </c>
      <c r="G955" s="3" t="b">
        <f t="shared" si="64"/>
        <v>0</v>
      </c>
      <c r="H955">
        <f t="shared" si="65"/>
        <v>0</v>
      </c>
      <c r="J955" s="3">
        <v>0.4</v>
      </c>
      <c r="K955" s="3">
        <v>0.4</v>
      </c>
      <c r="L955">
        <v>0</v>
      </c>
      <c r="O955" s="3"/>
      <c r="P955" s="3"/>
    </row>
    <row r="956" spans="3:16" x14ac:dyDescent="0.25">
      <c r="C956" s="3">
        <v>0</v>
      </c>
      <c r="D956" s="3">
        <v>0.8</v>
      </c>
      <c r="E956" s="3" t="b">
        <f t="shared" si="62"/>
        <v>0</v>
      </c>
      <c r="F956" s="3" t="b">
        <f t="shared" si="63"/>
        <v>0</v>
      </c>
      <c r="G956" s="3" t="b">
        <f t="shared" si="64"/>
        <v>1</v>
      </c>
      <c r="H956">
        <f t="shared" si="65"/>
        <v>1</v>
      </c>
      <c r="J956" s="3">
        <v>0</v>
      </c>
      <c r="K956" s="3">
        <v>0.8</v>
      </c>
      <c r="L956">
        <v>1</v>
      </c>
      <c r="O956" s="3"/>
      <c r="P956" s="3"/>
    </row>
    <row r="957" spans="3:16" x14ac:dyDescent="0.25">
      <c r="C957" s="3">
        <v>0.6</v>
      </c>
      <c r="D957" s="3">
        <v>0.2</v>
      </c>
      <c r="E957" s="3" t="b">
        <f t="shared" si="62"/>
        <v>1</v>
      </c>
      <c r="F957" s="3" t="b">
        <f t="shared" si="63"/>
        <v>0</v>
      </c>
      <c r="G957" s="3" t="b">
        <f t="shared" si="64"/>
        <v>0</v>
      </c>
      <c r="H957">
        <f t="shared" si="65"/>
        <v>0</v>
      </c>
      <c r="J957" s="3">
        <v>0.6</v>
      </c>
      <c r="K957" s="3">
        <v>0.2</v>
      </c>
      <c r="L957">
        <v>0</v>
      </c>
      <c r="O957" s="3"/>
      <c r="P957" s="3"/>
    </row>
    <row r="958" spans="3:16" x14ac:dyDescent="0.25">
      <c r="C958" s="3">
        <v>0.8</v>
      </c>
      <c r="D958" s="3">
        <v>0.4</v>
      </c>
      <c r="E958" s="3" t="b">
        <f t="shared" si="62"/>
        <v>0</v>
      </c>
      <c r="F958" s="3" t="b">
        <f t="shared" si="63"/>
        <v>1</v>
      </c>
      <c r="G958" s="3" t="b">
        <f t="shared" si="64"/>
        <v>0</v>
      </c>
      <c r="H958">
        <f t="shared" si="65"/>
        <v>0</v>
      </c>
      <c r="J958" s="3">
        <v>0.8</v>
      </c>
      <c r="K958" s="3">
        <v>0.4</v>
      </c>
      <c r="L958">
        <v>0</v>
      </c>
      <c r="O958" s="3"/>
      <c r="P958" s="3"/>
    </row>
    <row r="959" spans="3:16" x14ac:dyDescent="0.25">
      <c r="C959" s="3">
        <v>0.4</v>
      </c>
      <c r="D959" s="3">
        <v>0.6</v>
      </c>
      <c r="E959" s="3" t="b">
        <f t="shared" si="62"/>
        <v>1</v>
      </c>
      <c r="F959" s="3" t="b">
        <f t="shared" si="63"/>
        <v>1</v>
      </c>
      <c r="G959" s="3" t="b">
        <f t="shared" si="64"/>
        <v>0</v>
      </c>
      <c r="H959">
        <f t="shared" si="65"/>
        <v>0</v>
      </c>
      <c r="J959" s="3">
        <v>0.4</v>
      </c>
      <c r="K959" s="3">
        <v>0.6</v>
      </c>
      <c r="L959">
        <v>0</v>
      </c>
      <c r="O959" s="3"/>
      <c r="P959" s="3"/>
    </row>
    <row r="960" spans="3:16" x14ac:dyDescent="0.25">
      <c r="C960" s="3">
        <v>0.6</v>
      </c>
      <c r="D960" s="3">
        <v>0.4</v>
      </c>
      <c r="E960" s="3" t="b">
        <f t="shared" si="62"/>
        <v>1</v>
      </c>
      <c r="F960" s="3" t="b">
        <f t="shared" si="63"/>
        <v>1</v>
      </c>
      <c r="G960" s="3" t="b">
        <f t="shared" si="64"/>
        <v>0</v>
      </c>
      <c r="H960">
        <f t="shared" si="65"/>
        <v>0</v>
      </c>
      <c r="J960" s="3">
        <v>0.6</v>
      </c>
      <c r="K960" s="3">
        <v>0.4</v>
      </c>
      <c r="L960">
        <v>0</v>
      </c>
      <c r="O960" s="3"/>
      <c r="P960" s="3"/>
    </row>
    <row r="961" spans="3:16" x14ac:dyDescent="0.25">
      <c r="C961" s="3">
        <v>0.4</v>
      </c>
      <c r="D961" s="3">
        <v>0.8</v>
      </c>
      <c r="E961" s="3" t="b">
        <f t="shared" si="62"/>
        <v>1</v>
      </c>
      <c r="F961" s="3" t="b">
        <f t="shared" si="63"/>
        <v>0</v>
      </c>
      <c r="G961" s="3" t="b">
        <f t="shared" si="64"/>
        <v>0</v>
      </c>
      <c r="H961">
        <f t="shared" si="65"/>
        <v>0</v>
      </c>
      <c r="J961" s="3">
        <v>0.4</v>
      </c>
      <c r="K961" s="3">
        <v>0.8</v>
      </c>
      <c r="L961">
        <v>0</v>
      </c>
      <c r="O961" s="3"/>
      <c r="P961" s="3"/>
    </row>
    <row r="962" spans="3:16" x14ac:dyDescent="0.25">
      <c r="C962" s="3">
        <v>0.4</v>
      </c>
      <c r="D962" s="3">
        <v>0.6</v>
      </c>
      <c r="E962" s="3" t="b">
        <f t="shared" si="62"/>
        <v>1</v>
      </c>
      <c r="F962" s="3" t="b">
        <f t="shared" si="63"/>
        <v>1</v>
      </c>
      <c r="G962" s="3" t="b">
        <f t="shared" si="64"/>
        <v>0</v>
      </c>
      <c r="H962">
        <f t="shared" si="65"/>
        <v>0</v>
      </c>
      <c r="J962" s="3">
        <v>0.4</v>
      </c>
      <c r="K962" s="3">
        <v>0.6</v>
      </c>
      <c r="L962">
        <v>0</v>
      </c>
      <c r="O962" s="3"/>
      <c r="P962" s="3"/>
    </row>
    <row r="963" spans="3:16" x14ac:dyDescent="0.25">
      <c r="C963" s="3">
        <v>0.2</v>
      </c>
      <c r="D963" s="3">
        <v>0.6</v>
      </c>
      <c r="E963" s="3" t="b">
        <f t="shared" si="62"/>
        <v>0</v>
      </c>
      <c r="F963" s="3" t="b">
        <f t="shared" si="63"/>
        <v>1</v>
      </c>
      <c r="G963" s="3" t="b">
        <f t="shared" si="64"/>
        <v>0</v>
      </c>
      <c r="H963">
        <f t="shared" si="65"/>
        <v>0</v>
      </c>
      <c r="J963" s="3">
        <v>0.2</v>
      </c>
      <c r="K963" s="3">
        <v>0.6</v>
      </c>
      <c r="L963">
        <v>0</v>
      </c>
      <c r="O963" s="3"/>
      <c r="P963" s="3"/>
    </row>
    <row r="964" spans="3:16" x14ac:dyDescent="0.25">
      <c r="C964" s="3">
        <v>0.6</v>
      </c>
      <c r="D964" s="3">
        <v>0.4</v>
      </c>
      <c r="E964" s="3" t="b">
        <f t="shared" si="62"/>
        <v>1</v>
      </c>
      <c r="F964" s="3" t="b">
        <f t="shared" si="63"/>
        <v>1</v>
      </c>
      <c r="G964" s="3" t="b">
        <f t="shared" si="64"/>
        <v>0</v>
      </c>
      <c r="H964">
        <f t="shared" si="65"/>
        <v>0</v>
      </c>
      <c r="J964" s="3">
        <v>0.6</v>
      </c>
      <c r="K964" s="3">
        <v>0.4</v>
      </c>
      <c r="L964">
        <v>0</v>
      </c>
      <c r="O964" s="3"/>
      <c r="P964" s="3"/>
    </row>
    <row r="965" spans="3:16" x14ac:dyDescent="0.25">
      <c r="C965" s="3">
        <v>0.6</v>
      </c>
      <c r="D965" s="3">
        <v>0.6</v>
      </c>
      <c r="E965" s="3" t="b">
        <f t="shared" si="62"/>
        <v>1</v>
      </c>
      <c r="F965" s="3" t="b">
        <f t="shared" si="63"/>
        <v>1</v>
      </c>
      <c r="G965" s="3" t="b">
        <f t="shared" si="64"/>
        <v>0</v>
      </c>
      <c r="H965">
        <f t="shared" si="65"/>
        <v>0</v>
      </c>
      <c r="J965" s="3">
        <v>0.6</v>
      </c>
      <c r="K965" s="3">
        <v>0.6</v>
      </c>
      <c r="L965">
        <v>0</v>
      </c>
      <c r="O965" s="3"/>
      <c r="P965" s="3"/>
    </row>
    <row r="966" spans="3:16" x14ac:dyDescent="0.25">
      <c r="C966" s="3">
        <v>0.4</v>
      </c>
      <c r="D966" s="3">
        <v>0.4</v>
      </c>
      <c r="E966" s="3" t="b">
        <f t="shared" si="62"/>
        <v>1</v>
      </c>
      <c r="F966" s="3" t="b">
        <f t="shared" si="63"/>
        <v>1</v>
      </c>
      <c r="G966" s="3" t="b">
        <f t="shared" si="64"/>
        <v>0</v>
      </c>
      <c r="H966">
        <f t="shared" si="65"/>
        <v>0</v>
      </c>
      <c r="J966" s="3">
        <v>0.4</v>
      </c>
      <c r="K966" s="3">
        <v>0.4</v>
      </c>
      <c r="L966">
        <v>0</v>
      </c>
      <c r="O966" s="3"/>
      <c r="P966" s="3"/>
    </row>
    <row r="967" spans="3:16" x14ac:dyDescent="0.25">
      <c r="C967" s="3">
        <v>0.8</v>
      </c>
      <c r="D967" s="3">
        <v>0.8</v>
      </c>
      <c r="E967" s="3" t="b">
        <f t="shared" si="62"/>
        <v>0</v>
      </c>
      <c r="F967" s="3" t="b">
        <f t="shared" si="63"/>
        <v>0</v>
      </c>
      <c r="G967" s="3" t="b">
        <f t="shared" si="64"/>
        <v>1</v>
      </c>
      <c r="H967">
        <f t="shared" si="65"/>
        <v>1</v>
      </c>
      <c r="J967" s="3">
        <v>0.8</v>
      </c>
      <c r="K967" s="3">
        <v>0.8</v>
      </c>
      <c r="L967">
        <v>1</v>
      </c>
      <c r="O967" s="3"/>
      <c r="P967" s="3"/>
    </row>
    <row r="968" spans="3:16" x14ac:dyDescent="0.25">
      <c r="C968" s="3">
        <v>0.4</v>
      </c>
      <c r="D968" s="3">
        <v>0.4</v>
      </c>
      <c r="E968" s="3" t="b">
        <f t="shared" si="62"/>
        <v>1</v>
      </c>
      <c r="F968" s="3" t="b">
        <f t="shared" si="63"/>
        <v>1</v>
      </c>
      <c r="G968" s="3" t="b">
        <f t="shared" si="64"/>
        <v>0</v>
      </c>
      <c r="H968">
        <f t="shared" si="65"/>
        <v>0</v>
      </c>
      <c r="J968" s="3">
        <v>0.4</v>
      </c>
      <c r="K968" s="3">
        <v>0.4</v>
      </c>
      <c r="L968">
        <v>0</v>
      </c>
      <c r="O968" s="3"/>
      <c r="P968" s="3"/>
    </row>
    <row r="969" spans="3:16" x14ac:dyDescent="0.25">
      <c r="C969" s="3">
        <v>0.4</v>
      </c>
      <c r="D969" s="3">
        <v>0.6</v>
      </c>
      <c r="E969" s="3" t="b">
        <f t="shared" si="62"/>
        <v>1</v>
      </c>
      <c r="F969" s="3" t="b">
        <f t="shared" si="63"/>
        <v>1</v>
      </c>
      <c r="G969" s="3" t="b">
        <f t="shared" si="64"/>
        <v>0</v>
      </c>
      <c r="H969">
        <f t="shared" si="65"/>
        <v>0</v>
      </c>
      <c r="J969" s="3">
        <v>0.4</v>
      </c>
      <c r="K969" s="3">
        <v>0.6</v>
      </c>
      <c r="L969">
        <v>0</v>
      </c>
      <c r="O969" s="3"/>
      <c r="P969" s="3"/>
    </row>
    <row r="970" spans="3:16" x14ac:dyDescent="0.25">
      <c r="C970" s="3">
        <v>0.6</v>
      </c>
      <c r="D970" s="3">
        <v>0.6</v>
      </c>
      <c r="E970" s="3" t="b">
        <f t="shared" ref="E970:E1008" si="66">AND(C970&gt;0.21,C970&lt;0.79)</f>
        <v>1</v>
      </c>
      <c r="F970" s="3" t="b">
        <f t="shared" ref="F970:F1008" si="67">AND(D970&gt;0.21,D970&lt;0.79)</f>
        <v>1</v>
      </c>
      <c r="G970" s="3" t="b">
        <f t="shared" ref="G970:G1008" si="68">AND(E970=FALSE,F970=FALSE)</f>
        <v>0</v>
      </c>
      <c r="H970">
        <f t="shared" ref="H970:H1008" si="69">IF(G970=TRUE,1,0)</f>
        <v>0</v>
      </c>
      <c r="J970" s="3">
        <v>0.6</v>
      </c>
      <c r="K970" s="3">
        <v>0.6</v>
      </c>
      <c r="L970">
        <v>0</v>
      </c>
      <c r="O970" s="3"/>
      <c r="P970" s="3"/>
    </row>
    <row r="971" spans="3:16" x14ac:dyDescent="0.25">
      <c r="C971" s="3">
        <v>0.2</v>
      </c>
      <c r="D971" s="3">
        <v>0.6</v>
      </c>
      <c r="E971" s="3" t="b">
        <f t="shared" si="66"/>
        <v>0</v>
      </c>
      <c r="F971" s="3" t="b">
        <f t="shared" si="67"/>
        <v>1</v>
      </c>
      <c r="G971" s="3" t="b">
        <f t="shared" si="68"/>
        <v>0</v>
      </c>
      <c r="H971">
        <f t="shared" si="69"/>
        <v>0</v>
      </c>
      <c r="J971" s="3">
        <v>0.2</v>
      </c>
      <c r="K971" s="3">
        <v>0.6</v>
      </c>
      <c r="L971">
        <v>0</v>
      </c>
      <c r="O971" s="3"/>
      <c r="P971" s="3"/>
    </row>
    <row r="972" spans="3:16" x14ac:dyDescent="0.25">
      <c r="C972" s="3">
        <v>0.6</v>
      </c>
      <c r="D972" s="3">
        <v>0.4</v>
      </c>
      <c r="E972" s="3" t="b">
        <f t="shared" si="66"/>
        <v>1</v>
      </c>
      <c r="F972" s="3" t="b">
        <f t="shared" si="67"/>
        <v>1</v>
      </c>
      <c r="G972" s="3" t="b">
        <f t="shared" si="68"/>
        <v>0</v>
      </c>
      <c r="H972">
        <f t="shared" si="69"/>
        <v>0</v>
      </c>
      <c r="J972" s="3">
        <v>0.6</v>
      </c>
      <c r="K972" s="3">
        <v>0.4</v>
      </c>
      <c r="L972">
        <v>0</v>
      </c>
      <c r="O972" s="3"/>
      <c r="P972" s="3"/>
    </row>
    <row r="973" spans="3:16" x14ac:dyDescent="0.25">
      <c r="C973" s="3">
        <v>0.2</v>
      </c>
      <c r="D973" s="3">
        <v>0.2</v>
      </c>
      <c r="E973" s="3" t="b">
        <f t="shared" si="66"/>
        <v>0</v>
      </c>
      <c r="F973" s="3" t="b">
        <f t="shared" si="67"/>
        <v>0</v>
      </c>
      <c r="G973" s="3" t="b">
        <f t="shared" si="68"/>
        <v>1</v>
      </c>
      <c r="H973">
        <f t="shared" si="69"/>
        <v>1</v>
      </c>
      <c r="J973" s="3">
        <v>0.2</v>
      </c>
      <c r="K973" s="3">
        <v>0.2</v>
      </c>
      <c r="L973">
        <v>1</v>
      </c>
      <c r="O973" s="3"/>
      <c r="P973" s="3"/>
    </row>
    <row r="974" spans="3:16" x14ac:dyDescent="0.25">
      <c r="C974" s="3">
        <v>0.6</v>
      </c>
      <c r="D974" s="3">
        <v>1</v>
      </c>
      <c r="E974" s="3" t="b">
        <f t="shared" si="66"/>
        <v>1</v>
      </c>
      <c r="F974" s="3" t="b">
        <f t="shared" si="67"/>
        <v>0</v>
      </c>
      <c r="G974" s="3" t="b">
        <f t="shared" si="68"/>
        <v>0</v>
      </c>
      <c r="H974">
        <f t="shared" si="69"/>
        <v>0</v>
      </c>
      <c r="J974" s="3">
        <v>0.6</v>
      </c>
      <c r="K974" s="3">
        <v>1</v>
      </c>
      <c r="L974">
        <v>0</v>
      </c>
      <c r="O974" s="3"/>
      <c r="P974" s="3"/>
    </row>
    <row r="975" spans="3:16" x14ac:dyDescent="0.25">
      <c r="C975" s="3">
        <v>0.8</v>
      </c>
      <c r="D975" s="3">
        <v>0.4</v>
      </c>
      <c r="E975" s="3" t="b">
        <f t="shared" si="66"/>
        <v>0</v>
      </c>
      <c r="F975" s="3" t="b">
        <f t="shared" si="67"/>
        <v>1</v>
      </c>
      <c r="G975" s="3" t="b">
        <f t="shared" si="68"/>
        <v>0</v>
      </c>
      <c r="H975">
        <f t="shared" si="69"/>
        <v>0</v>
      </c>
      <c r="J975" s="3">
        <v>0.8</v>
      </c>
      <c r="K975" s="3">
        <v>0.4</v>
      </c>
      <c r="L975">
        <v>0</v>
      </c>
      <c r="O975" s="3"/>
      <c r="P975" s="3"/>
    </row>
    <row r="976" spans="3:16" x14ac:dyDescent="0.25">
      <c r="C976" s="3">
        <v>0.4</v>
      </c>
      <c r="D976" s="3">
        <v>0.6</v>
      </c>
      <c r="E976" s="3" t="b">
        <f t="shared" si="66"/>
        <v>1</v>
      </c>
      <c r="F976" s="3" t="b">
        <f t="shared" si="67"/>
        <v>1</v>
      </c>
      <c r="G976" s="3" t="b">
        <f t="shared" si="68"/>
        <v>0</v>
      </c>
      <c r="H976">
        <f t="shared" si="69"/>
        <v>0</v>
      </c>
      <c r="J976" s="3">
        <v>0.4</v>
      </c>
      <c r="K976" s="3">
        <v>0.6</v>
      </c>
      <c r="L976">
        <v>0</v>
      </c>
      <c r="O976" s="3"/>
      <c r="P976" s="3"/>
    </row>
    <row r="977" spans="3:16" x14ac:dyDescent="0.25">
      <c r="C977" s="3">
        <v>0.8</v>
      </c>
      <c r="D977" s="3">
        <v>0</v>
      </c>
      <c r="E977" s="3" t="b">
        <f t="shared" si="66"/>
        <v>0</v>
      </c>
      <c r="F977" s="3" t="b">
        <f t="shared" si="67"/>
        <v>0</v>
      </c>
      <c r="G977" s="3" t="b">
        <f t="shared" si="68"/>
        <v>1</v>
      </c>
      <c r="H977">
        <f t="shared" si="69"/>
        <v>1</v>
      </c>
      <c r="J977" s="3">
        <v>0.8</v>
      </c>
      <c r="K977" s="3">
        <v>0</v>
      </c>
      <c r="L977">
        <v>1</v>
      </c>
      <c r="O977" s="3"/>
      <c r="P977" s="3"/>
    </row>
    <row r="978" spans="3:16" x14ac:dyDescent="0.25">
      <c r="C978" s="3">
        <v>0.6</v>
      </c>
      <c r="D978" s="3">
        <v>0.4</v>
      </c>
      <c r="E978" s="3" t="b">
        <f t="shared" si="66"/>
        <v>1</v>
      </c>
      <c r="F978" s="3" t="b">
        <f t="shared" si="67"/>
        <v>1</v>
      </c>
      <c r="G978" s="3" t="b">
        <f t="shared" si="68"/>
        <v>0</v>
      </c>
      <c r="H978">
        <f t="shared" si="69"/>
        <v>0</v>
      </c>
      <c r="J978" s="3">
        <v>0.6</v>
      </c>
      <c r="K978" s="3">
        <v>0.4</v>
      </c>
      <c r="L978">
        <v>0</v>
      </c>
      <c r="O978" s="3"/>
      <c r="P978" s="3"/>
    </row>
    <row r="979" spans="3:16" x14ac:dyDescent="0.25">
      <c r="C979" s="3">
        <v>0.6</v>
      </c>
      <c r="D979" s="3">
        <v>0.8</v>
      </c>
      <c r="E979" s="3" t="b">
        <f t="shared" si="66"/>
        <v>1</v>
      </c>
      <c r="F979" s="3" t="b">
        <f t="shared" si="67"/>
        <v>0</v>
      </c>
      <c r="G979" s="3" t="b">
        <f t="shared" si="68"/>
        <v>0</v>
      </c>
      <c r="H979">
        <f t="shared" si="69"/>
        <v>0</v>
      </c>
      <c r="J979" s="3">
        <v>0.6</v>
      </c>
      <c r="K979" s="3">
        <v>0.8</v>
      </c>
      <c r="L979">
        <v>0</v>
      </c>
      <c r="O979" s="3"/>
      <c r="P979" s="3"/>
    </row>
    <row r="980" spans="3:16" x14ac:dyDescent="0.25">
      <c r="C980" s="3">
        <v>0.4</v>
      </c>
      <c r="D980" s="3">
        <v>0.8</v>
      </c>
      <c r="E980" s="3" t="b">
        <f t="shared" si="66"/>
        <v>1</v>
      </c>
      <c r="F980" s="3" t="b">
        <f t="shared" si="67"/>
        <v>0</v>
      </c>
      <c r="G980" s="3" t="b">
        <f t="shared" si="68"/>
        <v>0</v>
      </c>
      <c r="H980">
        <f t="shared" si="69"/>
        <v>0</v>
      </c>
      <c r="J980" s="3">
        <v>0.4</v>
      </c>
      <c r="K980" s="3">
        <v>0.8</v>
      </c>
      <c r="L980">
        <v>0</v>
      </c>
      <c r="O980" s="3"/>
      <c r="P980" s="3"/>
    </row>
    <row r="981" spans="3:16" x14ac:dyDescent="0.25">
      <c r="C981" s="3">
        <v>0.4</v>
      </c>
      <c r="D981" s="3">
        <v>0.6</v>
      </c>
      <c r="E981" s="3" t="b">
        <f t="shared" si="66"/>
        <v>1</v>
      </c>
      <c r="F981" s="3" t="b">
        <f t="shared" si="67"/>
        <v>1</v>
      </c>
      <c r="G981" s="3" t="b">
        <f t="shared" si="68"/>
        <v>0</v>
      </c>
      <c r="H981">
        <f t="shared" si="69"/>
        <v>0</v>
      </c>
      <c r="J981" s="3">
        <v>0.4</v>
      </c>
      <c r="K981" s="3">
        <v>0.6</v>
      </c>
      <c r="L981">
        <v>0</v>
      </c>
      <c r="O981" s="3"/>
      <c r="P981" s="3"/>
    </row>
    <row r="982" spans="3:16" x14ac:dyDescent="0.25">
      <c r="C982" s="3">
        <v>0.8</v>
      </c>
      <c r="D982" s="3">
        <v>0.8</v>
      </c>
      <c r="E982" s="3" t="b">
        <f t="shared" si="66"/>
        <v>0</v>
      </c>
      <c r="F982" s="3" t="b">
        <f t="shared" si="67"/>
        <v>0</v>
      </c>
      <c r="G982" s="3" t="b">
        <f t="shared" si="68"/>
        <v>1</v>
      </c>
      <c r="H982">
        <f t="shared" si="69"/>
        <v>1</v>
      </c>
      <c r="J982" s="3">
        <v>0.8</v>
      </c>
      <c r="K982" s="3">
        <v>0.8</v>
      </c>
      <c r="L982">
        <v>1</v>
      </c>
      <c r="O982" s="3"/>
      <c r="P982" s="3"/>
    </row>
    <row r="983" spans="3:16" x14ac:dyDescent="0.25">
      <c r="C983" s="3">
        <v>0.2</v>
      </c>
      <c r="D983" s="3">
        <v>0.6</v>
      </c>
      <c r="E983" s="3" t="b">
        <f t="shared" si="66"/>
        <v>0</v>
      </c>
      <c r="F983" s="3" t="b">
        <f t="shared" si="67"/>
        <v>1</v>
      </c>
      <c r="G983" s="3" t="b">
        <f t="shared" si="68"/>
        <v>0</v>
      </c>
      <c r="H983">
        <f t="shared" si="69"/>
        <v>0</v>
      </c>
      <c r="J983" s="3">
        <v>0.2</v>
      </c>
      <c r="K983" s="3">
        <v>0.6</v>
      </c>
      <c r="L983">
        <v>0</v>
      </c>
      <c r="O983" s="3"/>
      <c r="P983" s="3"/>
    </row>
    <row r="984" spans="3:16" x14ac:dyDescent="0.25">
      <c r="C984" s="3">
        <v>0.6</v>
      </c>
      <c r="D984" s="3">
        <v>0.8</v>
      </c>
      <c r="E984" s="3" t="b">
        <f t="shared" si="66"/>
        <v>1</v>
      </c>
      <c r="F984" s="3" t="b">
        <f t="shared" si="67"/>
        <v>0</v>
      </c>
      <c r="G984" s="3" t="b">
        <f t="shared" si="68"/>
        <v>0</v>
      </c>
      <c r="H984">
        <f t="shared" si="69"/>
        <v>0</v>
      </c>
      <c r="J984" s="3">
        <v>0.6</v>
      </c>
      <c r="K984" s="3">
        <v>0.8</v>
      </c>
      <c r="L984">
        <v>0</v>
      </c>
      <c r="O984" s="3"/>
      <c r="P984" s="3"/>
    </row>
    <row r="985" spans="3:16" x14ac:dyDescent="0.25">
      <c r="C985" s="3">
        <v>0.4</v>
      </c>
      <c r="D985" s="3">
        <v>0.6</v>
      </c>
      <c r="E985" s="3" t="b">
        <f t="shared" si="66"/>
        <v>1</v>
      </c>
      <c r="F985" s="3" t="b">
        <f t="shared" si="67"/>
        <v>1</v>
      </c>
      <c r="G985" s="3" t="b">
        <f t="shared" si="68"/>
        <v>0</v>
      </c>
      <c r="H985">
        <f t="shared" si="69"/>
        <v>0</v>
      </c>
      <c r="J985" s="3">
        <v>0.4</v>
      </c>
      <c r="K985" s="3">
        <v>0.6</v>
      </c>
      <c r="L985">
        <v>0</v>
      </c>
      <c r="O985" s="3"/>
      <c r="P985" s="3"/>
    </row>
    <row r="986" spans="3:16" x14ac:dyDescent="0.25">
      <c r="C986" s="3">
        <v>0.4</v>
      </c>
      <c r="D986" s="3">
        <v>0.6</v>
      </c>
      <c r="E986" s="3" t="b">
        <f t="shared" si="66"/>
        <v>1</v>
      </c>
      <c r="F986" s="3" t="b">
        <f t="shared" si="67"/>
        <v>1</v>
      </c>
      <c r="G986" s="3" t="b">
        <f t="shared" si="68"/>
        <v>0</v>
      </c>
      <c r="H986">
        <f t="shared" si="69"/>
        <v>0</v>
      </c>
      <c r="J986" s="3">
        <v>0.4</v>
      </c>
      <c r="K986" s="3">
        <v>0.6</v>
      </c>
      <c r="L986">
        <v>0</v>
      </c>
      <c r="O986" s="3"/>
      <c r="P986" s="3"/>
    </row>
    <row r="987" spans="3:16" x14ac:dyDescent="0.25">
      <c r="C987" s="3">
        <v>0.2</v>
      </c>
      <c r="D987" s="3">
        <v>0.4</v>
      </c>
      <c r="E987" s="3" t="b">
        <f t="shared" si="66"/>
        <v>0</v>
      </c>
      <c r="F987" s="3" t="b">
        <f t="shared" si="67"/>
        <v>1</v>
      </c>
      <c r="G987" s="3" t="b">
        <f t="shared" si="68"/>
        <v>0</v>
      </c>
      <c r="H987">
        <f t="shared" si="69"/>
        <v>0</v>
      </c>
      <c r="J987" s="3">
        <v>0.2</v>
      </c>
      <c r="K987" s="3">
        <v>0.4</v>
      </c>
      <c r="L987">
        <v>0</v>
      </c>
      <c r="O987" s="3"/>
      <c r="P987" s="3"/>
    </row>
    <row r="988" spans="3:16" x14ac:dyDescent="0.25">
      <c r="C988" s="3">
        <v>0.4</v>
      </c>
      <c r="D988" s="3">
        <v>0.4</v>
      </c>
      <c r="E988" s="3" t="b">
        <f t="shared" si="66"/>
        <v>1</v>
      </c>
      <c r="F988" s="3" t="b">
        <f t="shared" si="67"/>
        <v>1</v>
      </c>
      <c r="G988" s="3" t="b">
        <f t="shared" si="68"/>
        <v>0</v>
      </c>
      <c r="H988">
        <f t="shared" si="69"/>
        <v>0</v>
      </c>
      <c r="J988" s="3">
        <v>0.4</v>
      </c>
      <c r="K988" s="3">
        <v>0.4</v>
      </c>
      <c r="L988">
        <v>0</v>
      </c>
      <c r="O988" s="3"/>
      <c r="P988" s="3"/>
    </row>
    <row r="989" spans="3:16" x14ac:dyDescent="0.25">
      <c r="C989" s="3">
        <v>0</v>
      </c>
      <c r="D989" s="3">
        <v>0.6</v>
      </c>
      <c r="E989" s="3" t="b">
        <f t="shared" si="66"/>
        <v>0</v>
      </c>
      <c r="F989" s="3" t="b">
        <f t="shared" si="67"/>
        <v>1</v>
      </c>
      <c r="G989" s="3" t="b">
        <f t="shared" si="68"/>
        <v>0</v>
      </c>
      <c r="H989">
        <f t="shared" si="69"/>
        <v>0</v>
      </c>
      <c r="J989" s="3">
        <v>0</v>
      </c>
      <c r="K989" s="3">
        <v>0.6</v>
      </c>
      <c r="L989">
        <v>0</v>
      </c>
      <c r="O989" s="3"/>
      <c r="P989" s="3"/>
    </row>
    <row r="990" spans="3:16" x14ac:dyDescent="0.25">
      <c r="C990" s="3">
        <v>0.8</v>
      </c>
      <c r="D990" s="3">
        <v>0</v>
      </c>
      <c r="E990" s="3" t="b">
        <f t="shared" si="66"/>
        <v>0</v>
      </c>
      <c r="F990" s="3" t="b">
        <f t="shared" si="67"/>
        <v>0</v>
      </c>
      <c r="G990" s="3" t="b">
        <f t="shared" si="68"/>
        <v>1</v>
      </c>
      <c r="H990">
        <f t="shared" si="69"/>
        <v>1</v>
      </c>
      <c r="J990" s="3">
        <v>0.8</v>
      </c>
      <c r="K990" s="3">
        <v>0</v>
      </c>
      <c r="L990">
        <v>1</v>
      </c>
      <c r="O990" s="3"/>
      <c r="P990" s="3"/>
    </row>
    <row r="991" spans="3:16" x14ac:dyDescent="0.25">
      <c r="C991" s="3">
        <v>0.4</v>
      </c>
      <c r="D991" s="3">
        <v>0.4</v>
      </c>
      <c r="E991" s="3" t="b">
        <f t="shared" si="66"/>
        <v>1</v>
      </c>
      <c r="F991" s="3" t="b">
        <f t="shared" si="67"/>
        <v>1</v>
      </c>
      <c r="G991" s="3" t="b">
        <f t="shared" si="68"/>
        <v>0</v>
      </c>
      <c r="H991">
        <f t="shared" si="69"/>
        <v>0</v>
      </c>
      <c r="J991" s="3">
        <v>0.4</v>
      </c>
      <c r="K991" s="3">
        <v>0.4</v>
      </c>
      <c r="L991">
        <v>0</v>
      </c>
      <c r="O991" s="3"/>
      <c r="P991" s="3"/>
    </row>
    <row r="992" spans="3:16" x14ac:dyDescent="0.25">
      <c r="C992" s="3">
        <v>0.6</v>
      </c>
      <c r="D992" s="3">
        <v>0.4</v>
      </c>
      <c r="E992" s="3" t="b">
        <f t="shared" si="66"/>
        <v>1</v>
      </c>
      <c r="F992" s="3" t="b">
        <f t="shared" si="67"/>
        <v>1</v>
      </c>
      <c r="G992" s="3" t="b">
        <f t="shared" si="68"/>
        <v>0</v>
      </c>
      <c r="H992">
        <f t="shared" si="69"/>
        <v>0</v>
      </c>
      <c r="J992" s="3">
        <v>0.6</v>
      </c>
      <c r="K992" s="3">
        <v>0.4</v>
      </c>
      <c r="L992">
        <v>0</v>
      </c>
      <c r="O992" s="3"/>
      <c r="P992" s="3"/>
    </row>
    <row r="993" spans="3:16" x14ac:dyDescent="0.25">
      <c r="C993" s="3">
        <v>0.4</v>
      </c>
      <c r="D993" s="3">
        <v>0.4</v>
      </c>
      <c r="E993" s="3" t="b">
        <f t="shared" si="66"/>
        <v>1</v>
      </c>
      <c r="F993" s="3" t="b">
        <f t="shared" si="67"/>
        <v>1</v>
      </c>
      <c r="G993" s="3" t="b">
        <f t="shared" si="68"/>
        <v>0</v>
      </c>
      <c r="H993">
        <f t="shared" si="69"/>
        <v>0</v>
      </c>
      <c r="J993" s="3">
        <v>0.4</v>
      </c>
      <c r="K993" s="3">
        <v>0.4</v>
      </c>
      <c r="L993">
        <v>0</v>
      </c>
      <c r="O993" s="3"/>
      <c r="P993" s="3"/>
    </row>
    <row r="994" spans="3:16" x14ac:dyDescent="0.25">
      <c r="C994" s="3">
        <v>0.4</v>
      </c>
      <c r="D994" s="3">
        <v>0.6</v>
      </c>
      <c r="E994" s="3" t="b">
        <f t="shared" si="66"/>
        <v>1</v>
      </c>
      <c r="F994" s="3" t="b">
        <f t="shared" si="67"/>
        <v>1</v>
      </c>
      <c r="G994" s="3" t="b">
        <f t="shared" si="68"/>
        <v>0</v>
      </c>
      <c r="H994">
        <f t="shared" si="69"/>
        <v>0</v>
      </c>
      <c r="J994" s="3">
        <v>0.4</v>
      </c>
      <c r="K994" s="3">
        <v>0.6</v>
      </c>
      <c r="L994">
        <v>0</v>
      </c>
      <c r="O994" s="3"/>
      <c r="P994" s="3"/>
    </row>
    <row r="995" spans="3:16" x14ac:dyDescent="0.25">
      <c r="C995" s="3">
        <v>0.4</v>
      </c>
      <c r="D995" s="3">
        <v>0.4</v>
      </c>
      <c r="E995" s="3" t="b">
        <f t="shared" si="66"/>
        <v>1</v>
      </c>
      <c r="F995" s="3" t="b">
        <f t="shared" si="67"/>
        <v>1</v>
      </c>
      <c r="G995" s="3" t="b">
        <f t="shared" si="68"/>
        <v>0</v>
      </c>
      <c r="H995">
        <f t="shared" si="69"/>
        <v>0</v>
      </c>
      <c r="J995" s="3">
        <v>0.4</v>
      </c>
      <c r="K995" s="3">
        <v>0.4</v>
      </c>
      <c r="L995">
        <v>0</v>
      </c>
      <c r="O995" s="3"/>
      <c r="P995" s="3"/>
    </row>
    <row r="996" spans="3:16" x14ac:dyDescent="0.25">
      <c r="C996" s="3">
        <v>0.4</v>
      </c>
      <c r="D996" s="3">
        <v>0.6</v>
      </c>
      <c r="E996" s="3" t="b">
        <f t="shared" si="66"/>
        <v>1</v>
      </c>
      <c r="F996" s="3" t="b">
        <f t="shared" si="67"/>
        <v>1</v>
      </c>
      <c r="G996" s="3" t="b">
        <f t="shared" si="68"/>
        <v>0</v>
      </c>
      <c r="H996">
        <f t="shared" si="69"/>
        <v>0</v>
      </c>
      <c r="J996" s="3">
        <v>0.4</v>
      </c>
      <c r="K996" s="3">
        <v>0.6</v>
      </c>
      <c r="L996">
        <v>0</v>
      </c>
      <c r="O996" s="3"/>
      <c r="P996" s="3"/>
    </row>
    <row r="997" spans="3:16" x14ac:dyDescent="0.25">
      <c r="C997" s="3">
        <v>0.2</v>
      </c>
      <c r="D997" s="3">
        <v>0.4</v>
      </c>
      <c r="E997" s="3" t="b">
        <f t="shared" si="66"/>
        <v>0</v>
      </c>
      <c r="F997" s="3" t="b">
        <f t="shared" si="67"/>
        <v>1</v>
      </c>
      <c r="G997" s="3" t="b">
        <f t="shared" si="68"/>
        <v>0</v>
      </c>
      <c r="H997">
        <f t="shared" si="69"/>
        <v>0</v>
      </c>
      <c r="J997" s="3">
        <v>0.2</v>
      </c>
      <c r="K997" s="3">
        <v>0.4</v>
      </c>
      <c r="L997">
        <v>0</v>
      </c>
      <c r="O997" s="3"/>
      <c r="P997" s="3"/>
    </row>
    <row r="998" spans="3:16" x14ac:dyDescent="0.25">
      <c r="C998" s="3">
        <v>0.2</v>
      </c>
      <c r="D998" s="3">
        <v>0.6</v>
      </c>
      <c r="E998" s="3" t="b">
        <f t="shared" si="66"/>
        <v>0</v>
      </c>
      <c r="F998" s="3" t="b">
        <f t="shared" si="67"/>
        <v>1</v>
      </c>
      <c r="G998" s="3" t="b">
        <f t="shared" si="68"/>
        <v>0</v>
      </c>
      <c r="H998">
        <f t="shared" si="69"/>
        <v>0</v>
      </c>
      <c r="J998" s="3">
        <v>0.2</v>
      </c>
      <c r="K998" s="3">
        <v>0.6</v>
      </c>
      <c r="L998">
        <v>0</v>
      </c>
      <c r="O998" s="3"/>
      <c r="P998" s="3"/>
    </row>
    <row r="999" spans="3:16" x14ac:dyDescent="0.25">
      <c r="C999" s="3">
        <v>0.4</v>
      </c>
      <c r="D999" s="3">
        <v>0.4</v>
      </c>
      <c r="E999" s="3" t="b">
        <f t="shared" si="66"/>
        <v>1</v>
      </c>
      <c r="F999" s="3" t="b">
        <f t="shared" si="67"/>
        <v>1</v>
      </c>
      <c r="G999" s="3" t="b">
        <f t="shared" si="68"/>
        <v>0</v>
      </c>
      <c r="H999">
        <f t="shared" si="69"/>
        <v>0</v>
      </c>
      <c r="J999" s="3">
        <v>0.4</v>
      </c>
      <c r="K999" s="3">
        <v>0.4</v>
      </c>
      <c r="L999">
        <v>0</v>
      </c>
      <c r="O999" s="3"/>
      <c r="P999" s="3"/>
    </row>
    <row r="1000" spans="3:16" x14ac:dyDescent="0.25">
      <c r="C1000" s="3">
        <v>0.6</v>
      </c>
      <c r="D1000" s="3">
        <v>0.4</v>
      </c>
      <c r="E1000" s="3" t="b">
        <f t="shared" si="66"/>
        <v>1</v>
      </c>
      <c r="F1000" s="3" t="b">
        <f t="shared" si="67"/>
        <v>1</v>
      </c>
      <c r="G1000" s="3" t="b">
        <f t="shared" si="68"/>
        <v>0</v>
      </c>
      <c r="H1000">
        <f t="shared" si="69"/>
        <v>0</v>
      </c>
      <c r="J1000" s="3">
        <v>0.6</v>
      </c>
      <c r="K1000" s="3">
        <v>0.4</v>
      </c>
      <c r="L1000">
        <v>0</v>
      </c>
      <c r="O1000" s="3"/>
      <c r="P1000" s="3"/>
    </row>
    <row r="1001" spans="3:16" x14ac:dyDescent="0.25">
      <c r="C1001" s="3">
        <v>0.4</v>
      </c>
      <c r="D1001" s="3">
        <v>0.2</v>
      </c>
      <c r="E1001" s="3" t="b">
        <f t="shared" si="66"/>
        <v>1</v>
      </c>
      <c r="F1001" s="3" t="b">
        <f t="shared" si="67"/>
        <v>0</v>
      </c>
      <c r="G1001" s="3" t="b">
        <f t="shared" si="68"/>
        <v>0</v>
      </c>
      <c r="H1001">
        <f t="shared" si="69"/>
        <v>0</v>
      </c>
      <c r="J1001" s="3">
        <v>0.4</v>
      </c>
      <c r="K1001" s="3">
        <v>0.2</v>
      </c>
      <c r="L1001">
        <v>0</v>
      </c>
      <c r="O1001" s="3"/>
      <c r="P1001" s="3"/>
    </row>
    <row r="1002" spans="3:16" x14ac:dyDescent="0.25">
      <c r="C1002" s="3">
        <v>0.2</v>
      </c>
      <c r="D1002" s="3">
        <v>1</v>
      </c>
      <c r="E1002" s="3" t="b">
        <f t="shared" si="66"/>
        <v>0</v>
      </c>
      <c r="F1002" s="3" t="b">
        <f t="shared" si="67"/>
        <v>0</v>
      </c>
      <c r="G1002" s="3" t="b">
        <f t="shared" si="68"/>
        <v>1</v>
      </c>
      <c r="H1002">
        <f t="shared" si="69"/>
        <v>1</v>
      </c>
      <c r="J1002" s="3">
        <v>0.2</v>
      </c>
      <c r="K1002" s="3">
        <v>1</v>
      </c>
      <c r="L1002">
        <v>1</v>
      </c>
      <c r="O1002" s="3"/>
      <c r="P1002" s="3"/>
    </row>
    <row r="1003" spans="3:16" x14ac:dyDescent="0.25">
      <c r="C1003" s="3">
        <v>0.4</v>
      </c>
      <c r="D1003" s="3">
        <v>0.6</v>
      </c>
      <c r="E1003" s="3" t="b">
        <f t="shared" si="66"/>
        <v>1</v>
      </c>
      <c r="F1003" s="3" t="b">
        <f t="shared" si="67"/>
        <v>1</v>
      </c>
      <c r="G1003" s="3" t="b">
        <f t="shared" si="68"/>
        <v>0</v>
      </c>
      <c r="H1003">
        <f t="shared" si="69"/>
        <v>0</v>
      </c>
      <c r="J1003" s="3">
        <v>0.4</v>
      </c>
      <c r="K1003" s="3">
        <v>0.6</v>
      </c>
      <c r="L1003">
        <v>0</v>
      </c>
      <c r="O1003" s="3"/>
      <c r="P1003" s="3"/>
    </row>
    <row r="1004" spans="3:16" x14ac:dyDescent="0.25">
      <c r="C1004" s="3">
        <v>1</v>
      </c>
      <c r="D1004" s="3">
        <v>0.6</v>
      </c>
      <c r="E1004" s="3" t="b">
        <f t="shared" si="66"/>
        <v>0</v>
      </c>
      <c r="F1004" s="3" t="b">
        <f t="shared" si="67"/>
        <v>1</v>
      </c>
      <c r="G1004" s="3" t="b">
        <f t="shared" si="68"/>
        <v>0</v>
      </c>
      <c r="H1004">
        <f t="shared" si="69"/>
        <v>0</v>
      </c>
      <c r="J1004" s="3">
        <v>1</v>
      </c>
      <c r="K1004" s="3">
        <v>0.6</v>
      </c>
      <c r="L1004">
        <v>0</v>
      </c>
      <c r="O1004" s="3"/>
      <c r="P1004" s="3"/>
    </row>
    <row r="1005" spans="3:16" x14ac:dyDescent="0.25">
      <c r="C1005" s="3">
        <v>0.8</v>
      </c>
      <c r="D1005" s="3">
        <v>0.2</v>
      </c>
      <c r="E1005" s="3" t="b">
        <f t="shared" si="66"/>
        <v>0</v>
      </c>
      <c r="F1005" s="3" t="b">
        <f t="shared" si="67"/>
        <v>0</v>
      </c>
      <c r="G1005" s="3" t="b">
        <f t="shared" si="68"/>
        <v>1</v>
      </c>
      <c r="H1005">
        <f t="shared" si="69"/>
        <v>1</v>
      </c>
      <c r="J1005" s="3">
        <v>0.8</v>
      </c>
      <c r="K1005" s="3">
        <v>0.2</v>
      </c>
      <c r="L1005">
        <v>1</v>
      </c>
      <c r="O1005" s="3"/>
      <c r="P1005" s="3"/>
    </row>
    <row r="1006" spans="3:16" x14ac:dyDescent="0.25">
      <c r="C1006" s="3">
        <v>0.4</v>
      </c>
      <c r="D1006" s="3">
        <v>0.8</v>
      </c>
      <c r="E1006" s="3" t="b">
        <f t="shared" si="66"/>
        <v>1</v>
      </c>
      <c r="F1006" s="3" t="b">
        <f t="shared" si="67"/>
        <v>0</v>
      </c>
      <c r="G1006" s="3" t="b">
        <f t="shared" si="68"/>
        <v>0</v>
      </c>
      <c r="H1006">
        <f t="shared" si="69"/>
        <v>0</v>
      </c>
      <c r="J1006" s="3">
        <v>0.4</v>
      </c>
      <c r="K1006" s="3">
        <v>0.8</v>
      </c>
      <c r="L1006">
        <v>0</v>
      </c>
      <c r="O1006" s="3"/>
      <c r="P1006" s="3"/>
    </row>
    <row r="1007" spans="3:16" x14ac:dyDescent="0.25">
      <c r="C1007" s="3">
        <v>0.4</v>
      </c>
      <c r="D1007" s="3">
        <v>0.4</v>
      </c>
      <c r="E1007" s="3" t="b">
        <f t="shared" si="66"/>
        <v>1</v>
      </c>
      <c r="F1007" s="3" t="b">
        <f t="shared" si="67"/>
        <v>1</v>
      </c>
      <c r="G1007" s="3" t="b">
        <f t="shared" si="68"/>
        <v>0</v>
      </c>
      <c r="H1007">
        <f t="shared" si="69"/>
        <v>0</v>
      </c>
      <c r="J1007" s="3">
        <v>0.4</v>
      </c>
      <c r="K1007" s="3">
        <v>0.4</v>
      </c>
      <c r="L1007">
        <v>0</v>
      </c>
      <c r="O1007" s="3"/>
      <c r="P1007" s="3"/>
    </row>
    <row r="1008" spans="3:16" x14ac:dyDescent="0.25">
      <c r="C1008" s="3">
        <v>0.8</v>
      </c>
      <c r="D1008" s="3">
        <v>0.2</v>
      </c>
      <c r="E1008" s="3" t="b">
        <f t="shared" si="66"/>
        <v>0</v>
      </c>
      <c r="F1008" s="3" t="b">
        <f t="shared" si="67"/>
        <v>0</v>
      </c>
      <c r="G1008" s="3" t="b">
        <f t="shared" si="68"/>
        <v>1</v>
      </c>
      <c r="H1008">
        <f t="shared" si="69"/>
        <v>1</v>
      </c>
      <c r="J1008" s="3">
        <v>0.8</v>
      </c>
      <c r="K1008" s="3">
        <v>0.2</v>
      </c>
      <c r="L1008">
        <v>1</v>
      </c>
      <c r="O1008" s="3"/>
      <c r="P1008" s="3"/>
    </row>
  </sheetData>
  <sortState ref="O9:Q1008">
    <sortCondition descending="1" ref="Q9:Q100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3:X1008"/>
  <sheetViews>
    <sheetView zoomScaleNormal="100" workbookViewId="0">
      <selection activeCell="P58" sqref="P58"/>
    </sheetView>
  </sheetViews>
  <sheetFormatPr defaultRowHeight="15" x14ac:dyDescent="0.25"/>
  <cols>
    <col min="1" max="2" width="7.140625" customWidth="1"/>
    <col min="3" max="3" width="9.140625" style="3"/>
    <col min="4" max="8" width="5.85546875" style="3" customWidth="1"/>
    <col min="9" max="13" width="2.42578125" customWidth="1"/>
    <col min="14" max="14" width="4.85546875" customWidth="1"/>
    <col min="15" max="15" width="3.5703125" customWidth="1"/>
    <col min="16" max="16" width="12.85546875" customWidth="1"/>
    <col min="17" max="18" width="9.140625" style="11"/>
    <col min="19" max="20" width="9.140625" style="3"/>
    <col min="21" max="21" width="3.85546875" customWidth="1"/>
    <col min="24" max="24" width="13.5703125" customWidth="1"/>
  </cols>
  <sheetData>
    <row r="3" spans="1:24" s="1" customFormat="1" x14ac:dyDescent="0.25">
      <c r="A3" s="1" t="s">
        <v>0</v>
      </c>
      <c r="B3" s="1" t="s">
        <v>1</v>
      </c>
      <c r="C3" s="2"/>
      <c r="D3" s="2">
        <f ca="1">RAND()</f>
        <v>0.88181756597163574</v>
      </c>
      <c r="E3" s="2">
        <f t="shared" ref="E3:H3" ca="1" si="0">RAND()</f>
        <v>0.62098735406638905</v>
      </c>
      <c r="F3" s="2">
        <f t="shared" ca="1" si="0"/>
        <v>9.2850111709197658E-2</v>
      </c>
      <c r="G3" s="2">
        <f t="shared" ca="1" si="0"/>
        <v>0.77988067857684218</v>
      </c>
      <c r="H3" s="2">
        <f t="shared" ca="1" si="0"/>
        <v>4.4638272948199664E-2</v>
      </c>
      <c r="Q3" s="10" t="s">
        <v>0</v>
      </c>
      <c r="R3" s="10" t="s">
        <v>1</v>
      </c>
      <c r="S3" s="2"/>
      <c r="T3" s="2"/>
    </row>
    <row r="4" spans="1:24" x14ac:dyDescent="0.25">
      <c r="A4" t="s">
        <v>2</v>
      </c>
      <c r="B4" t="s">
        <v>2</v>
      </c>
      <c r="C4" s="3">
        <v>0.25</v>
      </c>
      <c r="D4" s="3" t="str">
        <f ca="1">IF(D3&lt;0.25,1,"")</f>
        <v/>
      </c>
      <c r="E4" s="3" t="str">
        <f t="shared" ref="E4:H4" ca="1" si="1">IF(E3&lt;0.25,1,"")</f>
        <v/>
      </c>
      <c r="F4" s="3">
        <f t="shared" ca="1" si="1"/>
        <v>1</v>
      </c>
      <c r="G4" s="3" t="str">
        <f t="shared" ca="1" si="1"/>
        <v/>
      </c>
      <c r="H4" s="3">
        <f t="shared" ca="1" si="1"/>
        <v>1</v>
      </c>
      <c r="I4" t="str">
        <f ca="1">D4</f>
        <v/>
      </c>
      <c r="J4" t="str">
        <f t="shared" ref="J4:M4" ca="1" si="2">E4</f>
        <v/>
      </c>
      <c r="K4">
        <f t="shared" ca="1" si="2"/>
        <v>1</v>
      </c>
      <c r="L4" t="str">
        <f t="shared" ca="1" si="2"/>
        <v/>
      </c>
      <c r="M4">
        <f t="shared" ca="1" si="2"/>
        <v>1</v>
      </c>
      <c r="N4">
        <f ca="1">SUM(I4:M4)</f>
        <v>2</v>
      </c>
      <c r="P4" t="s">
        <v>5</v>
      </c>
      <c r="Q4" s="11">
        <f ca="1">N4+N5</f>
        <v>2</v>
      </c>
      <c r="R4" s="11">
        <f ca="1">N4+N7</f>
        <v>4</v>
      </c>
    </row>
    <row r="5" spans="1:24" x14ac:dyDescent="0.25">
      <c r="A5" t="s">
        <v>2</v>
      </c>
      <c r="B5" t="s">
        <v>3</v>
      </c>
      <c r="C5" s="3">
        <v>0.5</v>
      </c>
      <c r="D5" s="3" t="b">
        <f ca="1">AND(D$3&gt;$C4, D$3&lt;$C5)</f>
        <v>0</v>
      </c>
      <c r="E5" s="3" t="b">
        <f t="shared" ref="E5:H6" ca="1" si="3">AND(E$3&gt;$C4, E$3&lt;$C5)</f>
        <v>0</v>
      </c>
      <c r="F5" s="3" t="b">
        <f t="shared" ca="1" si="3"/>
        <v>0</v>
      </c>
      <c r="G5" s="3" t="b">
        <f t="shared" ca="1" si="3"/>
        <v>0</v>
      </c>
      <c r="H5" s="3" t="b">
        <f t="shared" ca="1" si="3"/>
        <v>0</v>
      </c>
      <c r="I5" t="str">
        <f ca="1">IF(D5=TRUE,1,"")</f>
        <v/>
      </c>
      <c r="J5" t="str">
        <f t="shared" ref="J5:M6" ca="1" si="4">IF(E5=TRUE,1,"")</f>
        <v/>
      </c>
      <c r="K5" t="str">
        <f t="shared" ca="1" si="4"/>
        <v/>
      </c>
      <c r="L5" t="str">
        <f t="shared" ca="1" si="4"/>
        <v/>
      </c>
      <c r="M5" t="str">
        <f t="shared" ca="1" si="4"/>
        <v/>
      </c>
      <c r="N5">
        <f t="shared" ref="N5:N7" ca="1" si="5">SUM(I5:M5)</f>
        <v>0</v>
      </c>
      <c r="P5" t="s">
        <v>6</v>
      </c>
      <c r="Q5" s="11">
        <f ca="1">N6+N7</f>
        <v>3</v>
      </c>
      <c r="R5" s="11">
        <f ca="1">N5+N6</f>
        <v>1</v>
      </c>
      <c r="X5">
        <f>CORREL(V:V,W:W)</f>
        <v>-1.3236925493272274E-2</v>
      </c>
    </row>
    <row r="6" spans="1:24" x14ac:dyDescent="0.25">
      <c r="A6" t="s">
        <v>3</v>
      </c>
      <c r="B6" t="s">
        <v>3</v>
      </c>
      <c r="C6" s="3">
        <v>0.75</v>
      </c>
      <c r="D6" s="3" t="b">
        <f ca="1">AND(D$3&gt;$C5, D$3&lt;$C6)</f>
        <v>0</v>
      </c>
      <c r="E6" s="3" t="b">
        <f t="shared" ca="1" si="3"/>
        <v>1</v>
      </c>
      <c r="F6" s="3" t="b">
        <f t="shared" ca="1" si="3"/>
        <v>0</v>
      </c>
      <c r="G6" s="3" t="b">
        <f t="shared" ca="1" si="3"/>
        <v>0</v>
      </c>
      <c r="H6" s="3" t="b">
        <f t="shared" ca="1" si="3"/>
        <v>0</v>
      </c>
      <c r="I6" t="str">
        <f ca="1">IF(D6=TRUE,1,"")</f>
        <v/>
      </c>
      <c r="J6">
        <f t="shared" ca="1" si="4"/>
        <v>1</v>
      </c>
      <c r="K6" t="str">
        <f t="shared" ca="1" si="4"/>
        <v/>
      </c>
      <c r="L6" t="str">
        <f t="shared" ca="1" si="4"/>
        <v/>
      </c>
      <c r="M6" t="str">
        <f t="shared" ca="1" si="4"/>
        <v/>
      </c>
      <c r="N6">
        <f t="shared" ca="1" si="5"/>
        <v>1</v>
      </c>
      <c r="X6">
        <f>COUNT(V:V)</f>
        <v>1000</v>
      </c>
    </row>
    <row r="7" spans="1:24" x14ac:dyDescent="0.25">
      <c r="A7" t="s">
        <v>3</v>
      </c>
      <c r="B7" t="s">
        <v>2</v>
      </c>
      <c r="C7" s="3">
        <v>1</v>
      </c>
      <c r="D7" s="3">
        <f ca="1">IF(D3&gt;0.75,1,"")</f>
        <v>1</v>
      </c>
      <c r="E7" s="3" t="str">
        <f t="shared" ref="E7:H7" ca="1" si="6">IF(E3&gt;0.75,1,"")</f>
        <v/>
      </c>
      <c r="F7" s="3" t="str">
        <f t="shared" ca="1" si="6"/>
        <v/>
      </c>
      <c r="G7" s="3">
        <f t="shared" ca="1" si="6"/>
        <v>1</v>
      </c>
      <c r="H7" s="3" t="str">
        <f t="shared" ca="1" si="6"/>
        <v/>
      </c>
      <c r="I7">
        <f ca="1">D7</f>
        <v>1</v>
      </c>
      <c r="J7" t="str">
        <f t="shared" ref="J7:M7" ca="1" si="7">E7</f>
        <v/>
      </c>
      <c r="K7" t="str">
        <f t="shared" ca="1" si="7"/>
        <v/>
      </c>
      <c r="L7">
        <f t="shared" ca="1" si="7"/>
        <v>1</v>
      </c>
      <c r="M7" t="str">
        <f t="shared" ca="1" si="7"/>
        <v/>
      </c>
      <c r="N7">
        <f t="shared" ca="1" si="5"/>
        <v>2</v>
      </c>
      <c r="P7" t="s">
        <v>7</v>
      </c>
      <c r="Q7" s="12">
        <f ca="1">Q4/5</f>
        <v>0.4</v>
      </c>
      <c r="R7" s="12">
        <f ca="1">R4/5</f>
        <v>0.8</v>
      </c>
      <c r="S7" s="3" t="s">
        <v>8</v>
      </c>
      <c r="T7" s="3" t="s">
        <v>9</v>
      </c>
      <c r="U7" s="4"/>
      <c r="V7" s="4"/>
    </row>
    <row r="9" spans="1:24" x14ac:dyDescent="0.25">
      <c r="E9" s="3" t="s">
        <v>4</v>
      </c>
      <c r="Q9" s="11">
        <v>0.4</v>
      </c>
      <c r="R9" s="11">
        <v>0.4</v>
      </c>
      <c r="V9" s="3">
        <v>0.8</v>
      </c>
      <c r="W9" s="3">
        <v>0.8</v>
      </c>
    </row>
    <row r="10" spans="1:24" x14ac:dyDescent="0.25">
      <c r="E10" s="3" t="s">
        <v>4</v>
      </c>
      <c r="Q10" s="11">
        <v>0.2</v>
      </c>
      <c r="R10" s="11">
        <v>0.4</v>
      </c>
      <c r="V10" s="3">
        <v>0.6</v>
      </c>
      <c r="W10" s="3">
        <v>0.4</v>
      </c>
    </row>
    <row r="11" spans="1:24" x14ac:dyDescent="0.25">
      <c r="E11" s="3" t="s">
        <v>4</v>
      </c>
      <c r="Q11" s="11">
        <v>0.2</v>
      </c>
      <c r="R11" s="11">
        <v>0.2</v>
      </c>
      <c r="V11" s="3">
        <v>0.4</v>
      </c>
      <c r="W11" s="3">
        <v>1</v>
      </c>
    </row>
    <row r="12" spans="1:24" x14ac:dyDescent="0.25">
      <c r="E12" s="3" t="s">
        <v>4</v>
      </c>
      <c r="Q12" s="11">
        <v>0.2</v>
      </c>
      <c r="R12" s="11">
        <v>0.8</v>
      </c>
      <c r="V12" s="3">
        <v>0.4</v>
      </c>
      <c r="W12" s="3">
        <v>0.4</v>
      </c>
    </row>
    <row r="13" spans="1:24" x14ac:dyDescent="0.25">
      <c r="E13" s="3" t="s">
        <v>4</v>
      </c>
      <c r="Q13" s="11">
        <v>0.2</v>
      </c>
      <c r="R13" s="11">
        <v>0.6</v>
      </c>
      <c r="V13" s="3">
        <v>0.8</v>
      </c>
      <c r="W13" s="3">
        <v>0.6</v>
      </c>
    </row>
    <row r="14" spans="1:24" x14ac:dyDescent="0.25">
      <c r="E14" s="3" t="s">
        <v>4</v>
      </c>
      <c r="Q14" s="11">
        <v>0.8</v>
      </c>
      <c r="R14" s="11">
        <v>0.4</v>
      </c>
      <c r="V14" s="3">
        <v>0.4</v>
      </c>
      <c r="W14" s="3">
        <v>1</v>
      </c>
    </row>
    <row r="15" spans="1:24" x14ac:dyDescent="0.25">
      <c r="E15" s="3" t="s">
        <v>4</v>
      </c>
      <c r="Q15" s="11">
        <v>0.8</v>
      </c>
      <c r="R15" s="11">
        <v>1</v>
      </c>
      <c r="V15" s="3">
        <v>1</v>
      </c>
      <c r="W15" s="3">
        <v>0</v>
      </c>
    </row>
    <row r="16" spans="1:24" x14ac:dyDescent="0.25">
      <c r="Q16" s="11">
        <v>0.6</v>
      </c>
      <c r="R16" s="11">
        <v>0.4</v>
      </c>
      <c r="V16" s="3">
        <v>0.2</v>
      </c>
      <c r="W16" s="3">
        <v>0.4</v>
      </c>
    </row>
    <row r="17" spans="17:23" customFormat="1" x14ac:dyDescent="0.25">
      <c r="Q17" s="11">
        <v>0.6</v>
      </c>
      <c r="R17" s="11">
        <v>0.2</v>
      </c>
      <c r="S17" s="3"/>
      <c r="T17" s="3"/>
      <c r="V17" s="3">
        <v>0.6</v>
      </c>
      <c r="W17" s="3">
        <v>0</v>
      </c>
    </row>
    <row r="18" spans="17:23" customFormat="1" x14ac:dyDescent="0.25">
      <c r="Q18" s="11">
        <v>0.4</v>
      </c>
      <c r="R18" s="11">
        <v>0.4</v>
      </c>
      <c r="S18" s="3"/>
      <c r="T18" s="3"/>
      <c r="V18" s="3">
        <v>0.4</v>
      </c>
      <c r="W18" s="3">
        <v>0.4</v>
      </c>
    </row>
    <row r="19" spans="17:23" customFormat="1" x14ac:dyDescent="0.25">
      <c r="Q19" s="11">
        <v>0.2</v>
      </c>
      <c r="R19" s="11">
        <v>0.8</v>
      </c>
      <c r="S19" s="3"/>
      <c r="T19" s="3"/>
      <c r="V19" s="3">
        <v>0.8</v>
      </c>
      <c r="W19" s="3">
        <v>0.6</v>
      </c>
    </row>
    <row r="20" spans="17:23" customFormat="1" x14ac:dyDescent="0.25">
      <c r="Q20" s="11">
        <v>0.4</v>
      </c>
      <c r="R20" s="11">
        <v>0.6</v>
      </c>
      <c r="S20" s="3"/>
      <c r="T20" s="3"/>
      <c r="V20" s="3">
        <v>0.2</v>
      </c>
      <c r="W20" s="3">
        <v>0.6</v>
      </c>
    </row>
    <row r="21" spans="17:23" customFormat="1" x14ac:dyDescent="0.25">
      <c r="Q21" s="11">
        <v>0.4</v>
      </c>
      <c r="R21" s="11">
        <v>0.6</v>
      </c>
      <c r="S21" s="3"/>
      <c r="T21" s="3"/>
      <c r="V21" s="3">
        <v>0.4</v>
      </c>
      <c r="W21" s="3">
        <v>0.6</v>
      </c>
    </row>
    <row r="22" spans="17:23" customFormat="1" x14ac:dyDescent="0.25">
      <c r="Q22" s="11">
        <v>0.4</v>
      </c>
      <c r="R22" s="11">
        <v>0.4</v>
      </c>
      <c r="S22" s="3"/>
      <c r="T22" s="3"/>
      <c r="V22" s="3">
        <v>0.4</v>
      </c>
      <c r="W22" s="3">
        <v>0.6</v>
      </c>
    </row>
    <row r="23" spans="17:23" customFormat="1" x14ac:dyDescent="0.25">
      <c r="Q23" s="11">
        <v>0.4</v>
      </c>
      <c r="R23" s="11">
        <v>0.8</v>
      </c>
      <c r="S23" s="3"/>
      <c r="T23" s="3"/>
      <c r="V23" s="3">
        <v>0.6</v>
      </c>
      <c r="W23" s="3">
        <v>0.8</v>
      </c>
    </row>
    <row r="24" spans="17:23" customFormat="1" x14ac:dyDescent="0.25">
      <c r="Q24" s="11">
        <v>0.6</v>
      </c>
      <c r="R24" s="11">
        <v>0.6</v>
      </c>
      <c r="S24" s="3"/>
      <c r="T24" s="3"/>
      <c r="V24" s="3">
        <v>1</v>
      </c>
      <c r="W24" s="3">
        <v>0.6</v>
      </c>
    </row>
    <row r="25" spans="17:23" customFormat="1" x14ac:dyDescent="0.25">
      <c r="Q25" s="11">
        <v>0.2</v>
      </c>
      <c r="R25" s="11">
        <v>0.2</v>
      </c>
      <c r="S25" s="3"/>
      <c r="T25" s="3"/>
      <c r="V25" s="3">
        <v>0.8</v>
      </c>
      <c r="W25" s="3">
        <v>0.4</v>
      </c>
    </row>
    <row r="26" spans="17:23" customFormat="1" x14ac:dyDescent="0.25">
      <c r="Q26" s="11">
        <v>0.2</v>
      </c>
      <c r="R26" s="11">
        <v>0.2</v>
      </c>
      <c r="S26" s="3"/>
      <c r="T26" s="3"/>
      <c r="V26" s="3">
        <v>0.4</v>
      </c>
      <c r="W26" s="3">
        <v>0</v>
      </c>
    </row>
    <row r="27" spans="17:23" customFormat="1" x14ac:dyDescent="0.25">
      <c r="Q27" s="11">
        <v>0.6</v>
      </c>
      <c r="R27" s="11">
        <v>0.4</v>
      </c>
      <c r="S27" s="3"/>
      <c r="T27" s="3"/>
      <c r="V27" s="3">
        <v>0.4</v>
      </c>
      <c r="W27" s="3">
        <v>0.4</v>
      </c>
    </row>
    <row r="28" spans="17:23" customFormat="1" x14ac:dyDescent="0.25">
      <c r="Q28" s="11">
        <v>0.8</v>
      </c>
      <c r="R28" s="11">
        <v>0.8</v>
      </c>
      <c r="S28" s="3"/>
      <c r="T28" s="3"/>
      <c r="V28" s="3">
        <v>0.6</v>
      </c>
      <c r="W28" s="3">
        <v>1</v>
      </c>
    </row>
    <row r="29" spans="17:23" customFormat="1" x14ac:dyDescent="0.25">
      <c r="Q29" s="11">
        <v>0.4</v>
      </c>
      <c r="R29" s="11">
        <v>0.6</v>
      </c>
      <c r="S29" s="3"/>
      <c r="T29" s="3"/>
      <c r="V29" s="3">
        <v>1</v>
      </c>
      <c r="W29" s="3">
        <v>0.4</v>
      </c>
    </row>
    <row r="30" spans="17:23" customFormat="1" x14ac:dyDescent="0.25">
      <c r="Q30" s="11">
        <v>0.6</v>
      </c>
      <c r="R30" s="11">
        <v>0.6</v>
      </c>
      <c r="S30" s="3"/>
      <c r="T30" s="3"/>
      <c r="V30" s="3">
        <v>0.2</v>
      </c>
      <c r="W30" s="3">
        <v>0.4</v>
      </c>
    </row>
    <row r="31" spans="17:23" customFormat="1" x14ac:dyDescent="0.25">
      <c r="Q31" s="11">
        <v>0</v>
      </c>
      <c r="R31" s="11">
        <v>0.2</v>
      </c>
      <c r="S31" s="3"/>
      <c r="T31" s="3"/>
      <c r="V31" s="3">
        <v>0</v>
      </c>
      <c r="W31" s="3">
        <v>0.4</v>
      </c>
    </row>
    <row r="32" spans="17:23" customFormat="1" x14ac:dyDescent="0.25">
      <c r="Q32" s="11">
        <v>0.6</v>
      </c>
      <c r="R32" s="11">
        <v>0.6</v>
      </c>
      <c r="S32" s="3"/>
      <c r="T32" s="3"/>
      <c r="V32" s="3">
        <v>0.6</v>
      </c>
      <c r="W32" s="3">
        <v>0.6</v>
      </c>
    </row>
    <row r="33" spans="17:23" customFormat="1" x14ac:dyDescent="0.25">
      <c r="Q33" s="11">
        <v>0.6</v>
      </c>
      <c r="R33" s="11">
        <v>0.4</v>
      </c>
      <c r="S33" s="3"/>
      <c r="T33" s="3"/>
      <c r="V33" s="3">
        <v>0.6</v>
      </c>
      <c r="W33" s="3">
        <v>0.6</v>
      </c>
    </row>
    <row r="34" spans="17:23" customFormat="1" x14ac:dyDescent="0.25">
      <c r="Q34" s="11">
        <v>0.2</v>
      </c>
      <c r="R34" s="11">
        <v>0.6</v>
      </c>
      <c r="S34" s="3"/>
      <c r="T34" s="3"/>
      <c r="V34" s="3">
        <v>0.4</v>
      </c>
      <c r="W34" s="3">
        <v>0.4</v>
      </c>
    </row>
    <row r="35" spans="17:23" customFormat="1" x14ac:dyDescent="0.25">
      <c r="Q35" s="11">
        <v>1</v>
      </c>
      <c r="R35" s="11">
        <v>0.4</v>
      </c>
      <c r="S35" s="3"/>
      <c r="T35" s="3"/>
      <c r="V35" s="3">
        <v>0.2</v>
      </c>
      <c r="W35" s="3">
        <v>0.8</v>
      </c>
    </row>
    <row r="36" spans="17:23" customFormat="1" x14ac:dyDescent="0.25">
      <c r="Q36" s="11">
        <v>0.6</v>
      </c>
      <c r="R36" s="11">
        <v>0.4</v>
      </c>
      <c r="S36" s="3"/>
      <c r="T36" s="3"/>
      <c r="V36" s="3">
        <v>0.4</v>
      </c>
      <c r="W36" s="3">
        <v>0.6</v>
      </c>
    </row>
    <row r="37" spans="17:23" customFormat="1" x14ac:dyDescent="0.25">
      <c r="Q37" s="11">
        <v>0.4</v>
      </c>
      <c r="R37" s="11">
        <v>0.4</v>
      </c>
      <c r="S37" s="3"/>
      <c r="T37" s="3"/>
      <c r="V37" s="3">
        <v>0.4</v>
      </c>
      <c r="W37" s="3">
        <v>0.2</v>
      </c>
    </row>
    <row r="38" spans="17:23" customFormat="1" x14ac:dyDescent="0.25">
      <c r="Q38" s="11">
        <v>0.6</v>
      </c>
      <c r="R38" s="11">
        <v>1</v>
      </c>
      <c r="S38" s="3"/>
      <c r="T38" s="3"/>
      <c r="V38" s="3">
        <v>0.2</v>
      </c>
      <c r="W38" s="3">
        <v>0.6</v>
      </c>
    </row>
    <row r="39" spans="17:23" customFormat="1" x14ac:dyDescent="0.25">
      <c r="Q39" s="11">
        <v>0.4</v>
      </c>
      <c r="R39" s="11">
        <v>0.4</v>
      </c>
      <c r="S39" s="3"/>
      <c r="T39" s="3"/>
      <c r="V39" s="3">
        <v>0.8</v>
      </c>
      <c r="W39" s="3">
        <v>0.6</v>
      </c>
    </row>
    <row r="40" spans="17:23" customFormat="1" x14ac:dyDescent="0.25">
      <c r="Q40" s="11">
        <v>0.4</v>
      </c>
      <c r="R40" s="11">
        <v>0.6</v>
      </c>
      <c r="S40" s="3"/>
      <c r="T40" s="3"/>
      <c r="V40" s="3">
        <v>0.8</v>
      </c>
      <c r="W40" s="3">
        <v>0.6</v>
      </c>
    </row>
    <row r="41" spans="17:23" customFormat="1" x14ac:dyDescent="0.25">
      <c r="Q41" s="11">
        <v>1</v>
      </c>
      <c r="R41" s="11">
        <v>0.4</v>
      </c>
      <c r="S41" s="3"/>
      <c r="T41" s="3"/>
      <c r="V41" s="3">
        <v>0.2</v>
      </c>
      <c r="W41" s="3">
        <v>0.4</v>
      </c>
    </row>
    <row r="42" spans="17:23" customFormat="1" x14ac:dyDescent="0.25">
      <c r="Q42" s="11">
        <v>0.2</v>
      </c>
      <c r="R42" s="11">
        <v>0.2</v>
      </c>
      <c r="S42" s="3"/>
      <c r="T42" s="3"/>
      <c r="V42" s="3">
        <v>0.6</v>
      </c>
      <c r="W42" s="3">
        <v>0.8</v>
      </c>
    </row>
    <row r="43" spans="17:23" customFormat="1" x14ac:dyDescent="0.25">
      <c r="Q43" s="11">
        <v>0.6</v>
      </c>
      <c r="R43" s="11">
        <v>0.4</v>
      </c>
      <c r="S43" s="3"/>
      <c r="T43" s="3"/>
      <c r="V43" s="3">
        <v>0.4</v>
      </c>
      <c r="W43" s="3">
        <v>0.2</v>
      </c>
    </row>
    <row r="44" spans="17:23" customFormat="1" x14ac:dyDescent="0.25">
      <c r="Q44" s="11">
        <v>0.2</v>
      </c>
      <c r="R44" s="11">
        <v>0.6</v>
      </c>
      <c r="S44" s="3"/>
      <c r="T44" s="3"/>
      <c r="V44" s="3">
        <v>0.4</v>
      </c>
      <c r="W44" s="3">
        <v>0.8</v>
      </c>
    </row>
    <row r="45" spans="17:23" customFormat="1" x14ac:dyDescent="0.25">
      <c r="Q45" s="11">
        <v>0.4</v>
      </c>
      <c r="R45" s="11">
        <v>0.8</v>
      </c>
      <c r="S45" s="3"/>
      <c r="T45" s="3"/>
      <c r="V45" s="3">
        <v>0.6</v>
      </c>
      <c r="W45" s="3">
        <v>0.4</v>
      </c>
    </row>
    <row r="46" spans="17:23" customFormat="1" x14ac:dyDescent="0.25">
      <c r="Q46" s="11">
        <v>0.8</v>
      </c>
      <c r="R46" s="11">
        <v>0.4</v>
      </c>
      <c r="S46" s="3"/>
      <c r="T46" s="3"/>
      <c r="V46" s="3">
        <v>0.8</v>
      </c>
      <c r="W46" s="3">
        <v>0.8</v>
      </c>
    </row>
    <row r="47" spans="17:23" customFormat="1" x14ac:dyDescent="0.25">
      <c r="Q47" s="11">
        <v>0.4</v>
      </c>
      <c r="R47" s="11">
        <v>0.4</v>
      </c>
      <c r="S47" s="3"/>
      <c r="T47" s="3"/>
      <c r="V47" s="3">
        <v>0.2</v>
      </c>
      <c r="W47" s="3">
        <v>0.6</v>
      </c>
    </row>
    <row r="48" spans="17:23" customFormat="1" x14ac:dyDescent="0.25">
      <c r="Q48" s="11">
        <v>0.6</v>
      </c>
      <c r="R48" s="11">
        <v>0.6</v>
      </c>
      <c r="S48" s="3"/>
      <c r="T48" s="3"/>
      <c r="V48" s="3">
        <v>0.8</v>
      </c>
      <c r="W48" s="3">
        <v>0.4</v>
      </c>
    </row>
    <row r="49" spans="16:23" customFormat="1" x14ac:dyDescent="0.25">
      <c r="Q49" s="11">
        <v>0.4</v>
      </c>
      <c r="R49" s="11">
        <v>0.6</v>
      </c>
      <c r="V49" s="3">
        <v>0.4</v>
      </c>
      <c r="W49" s="3">
        <v>0.6</v>
      </c>
    </row>
    <row r="50" spans="16:23" customFormat="1" x14ac:dyDescent="0.25">
      <c r="Q50" s="11">
        <v>0.2</v>
      </c>
      <c r="R50" s="11">
        <v>0.6</v>
      </c>
      <c r="V50" s="3">
        <v>0.4</v>
      </c>
      <c r="W50" s="3">
        <v>0.6</v>
      </c>
    </row>
    <row r="51" spans="16:23" customFormat="1" x14ac:dyDescent="0.25">
      <c r="Q51" s="11">
        <v>0.6</v>
      </c>
      <c r="R51" s="11">
        <v>0.4</v>
      </c>
      <c r="V51" s="3">
        <v>0.2</v>
      </c>
      <c r="W51" s="3">
        <v>0</v>
      </c>
    </row>
    <row r="52" spans="16:23" customFormat="1" x14ac:dyDescent="0.25">
      <c r="Q52" s="11">
        <v>0.8</v>
      </c>
      <c r="R52" s="11">
        <v>0</v>
      </c>
      <c r="V52" s="3">
        <v>0</v>
      </c>
      <c r="W52" s="3">
        <v>0.4</v>
      </c>
    </row>
    <row r="53" spans="16:23" customFormat="1" x14ac:dyDescent="0.25">
      <c r="Q53" s="11">
        <v>0.6</v>
      </c>
      <c r="R53" s="11">
        <v>0.4</v>
      </c>
      <c r="V53" s="3">
        <v>0.6</v>
      </c>
      <c r="W53" s="3">
        <v>0.2</v>
      </c>
    </row>
    <row r="54" spans="16:23" customFormat="1" x14ac:dyDescent="0.25">
      <c r="Q54" s="11">
        <v>0.8</v>
      </c>
      <c r="R54" s="11">
        <v>1</v>
      </c>
      <c r="V54" s="3">
        <v>0.2</v>
      </c>
      <c r="W54" s="3">
        <v>0.4</v>
      </c>
    </row>
    <row r="55" spans="16:23" customFormat="1" x14ac:dyDescent="0.25">
      <c r="Q55" s="11">
        <v>0.4</v>
      </c>
      <c r="R55" s="11">
        <v>0.6</v>
      </c>
      <c r="V55" s="3">
        <v>0.6</v>
      </c>
      <c r="W55" s="3">
        <v>0.8</v>
      </c>
    </row>
    <row r="56" spans="16:23" customFormat="1" x14ac:dyDescent="0.25">
      <c r="Q56" s="11">
        <v>0.4</v>
      </c>
      <c r="R56" s="11">
        <v>0.4</v>
      </c>
      <c r="V56" s="3">
        <v>0.4</v>
      </c>
      <c r="W56" s="3">
        <v>0.4</v>
      </c>
    </row>
    <row r="57" spans="16:23" customFormat="1" x14ac:dyDescent="0.25">
      <c r="Q57" s="11">
        <v>0.6</v>
      </c>
      <c r="R57" s="11">
        <v>0.2</v>
      </c>
      <c r="V57" s="3">
        <v>0.4</v>
      </c>
      <c r="W57" s="3">
        <v>0</v>
      </c>
    </row>
    <row r="58" spans="16:23" customFormat="1" x14ac:dyDescent="0.25">
      <c r="P58">
        <f>CORREL(Q9:Q58,R9:R58)</f>
        <v>8.8540657908407053E-2</v>
      </c>
      <c r="Q58" s="11">
        <v>0.4</v>
      </c>
      <c r="R58" s="11">
        <v>0.6</v>
      </c>
      <c r="V58" s="3">
        <v>0.6</v>
      </c>
      <c r="W58" s="3">
        <v>0.4</v>
      </c>
    </row>
    <row r="59" spans="16:23" customFormat="1" x14ac:dyDescent="0.25">
      <c r="Q59" s="11"/>
      <c r="R59" s="11"/>
      <c r="V59" s="3">
        <v>0.6</v>
      </c>
      <c r="W59" s="3">
        <v>0.4</v>
      </c>
    </row>
    <row r="60" spans="16:23" customFormat="1" x14ac:dyDescent="0.25">
      <c r="Q60" s="11"/>
      <c r="R60" s="11"/>
      <c r="V60" s="3">
        <v>0.8</v>
      </c>
      <c r="W60" s="3">
        <v>0.4</v>
      </c>
    </row>
    <row r="61" spans="16:23" customFormat="1" x14ac:dyDescent="0.25">
      <c r="Q61" s="11"/>
      <c r="R61" s="11"/>
      <c r="V61" s="3">
        <v>1</v>
      </c>
      <c r="W61" s="3">
        <v>0.4</v>
      </c>
    </row>
    <row r="62" spans="16:23" customFormat="1" x14ac:dyDescent="0.25">
      <c r="Q62" s="11"/>
      <c r="R62" s="11"/>
      <c r="V62" s="3">
        <v>0.8</v>
      </c>
      <c r="W62" s="3">
        <v>0.2</v>
      </c>
    </row>
    <row r="63" spans="16:23" customFormat="1" x14ac:dyDescent="0.25">
      <c r="Q63" s="11"/>
      <c r="R63" s="11"/>
      <c r="V63" s="3">
        <v>0</v>
      </c>
      <c r="W63" s="3">
        <v>0.2</v>
      </c>
    </row>
    <row r="64" spans="16:23" customFormat="1" x14ac:dyDescent="0.25">
      <c r="Q64" s="11"/>
      <c r="R64" s="11"/>
      <c r="V64" s="3">
        <v>0.8</v>
      </c>
      <c r="W64" s="3">
        <v>0.6</v>
      </c>
    </row>
    <row r="65" spans="17:23" customFormat="1" x14ac:dyDescent="0.25">
      <c r="Q65" s="11"/>
      <c r="R65" s="11"/>
      <c r="V65" s="3">
        <v>0.6</v>
      </c>
      <c r="W65" s="3">
        <v>0.8</v>
      </c>
    </row>
    <row r="66" spans="17:23" customFormat="1" x14ac:dyDescent="0.25">
      <c r="Q66" s="11"/>
      <c r="R66" s="11"/>
      <c r="V66" s="3">
        <v>0.4</v>
      </c>
      <c r="W66" s="3">
        <v>0.4</v>
      </c>
    </row>
    <row r="67" spans="17:23" customFormat="1" x14ac:dyDescent="0.25">
      <c r="Q67" s="11"/>
      <c r="R67" s="11"/>
      <c r="V67" s="3">
        <v>0.6</v>
      </c>
      <c r="W67" s="3">
        <v>0.6</v>
      </c>
    </row>
    <row r="68" spans="17:23" customFormat="1" x14ac:dyDescent="0.25">
      <c r="Q68" s="11"/>
      <c r="R68" s="11"/>
      <c r="V68" s="3">
        <v>0.4</v>
      </c>
      <c r="W68" s="3">
        <v>0.6</v>
      </c>
    </row>
    <row r="69" spans="17:23" customFormat="1" x14ac:dyDescent="0.25">
      <c r="Q69" s="11"/>
      <c r="R69" s="11"/>
      <c r="V69" s="3">
        <v>0.4</v>
      </c>
      <c r="W69" s="3">
        <v>0</v>
      </c>
    </row>
    <row r="70" spans="17:23" customFormat="1" x14ac:dyDescent="0.25">
      <c r="Q70" s="11"/>
      <c r="R70" s="11"/>
      <c r="V70" s="3">
        <v>0.6</v>
      </c>
      <c r="W70" s="3">
        <v>0.4</v>
      </c>
    </row>
    <row r="71" spans="17:23" customFormat="1" x14ac:dyDescent="0.25">
      <c r="Q71" s="11"/>
      <c r="R71" s="11"/>
      <c r="V71" s="3">
        <v>0.4</v>
      </c>
      <c r="W71" s="3">
        <v>0.6</v>
      </c>
    </row>
    <row r="72" spans="17:23" customFormat="1" x14ac:dyDescent="0.25">
      <c r="Q72" s="11"/>
      <c r="R72" s="11"/>
      <c r="V72" s="3">
        <v>0.2</v>
      </c>
      <c r="W72" s="3">
        <v>0.6</v>
      </c>
    </row>
    <row r="73" spans="17:23" customFormat="1" x14ac:dyDescent="0.25">
      <c r="Q73" s="11"/>
      <c r="R73" s="11"/>
      <c r="V73" s="3">
        <v>0.4</v>
      </c>
      <c r="W73" s="3">
        <v>0.4</v>
      </c>
    </row>
    <row r="74" spans="17:23" customFormat="1" x14ac:dyDescent="0.25">
      <c r="Q74" s="11"/>
      <c r="R74" s="11"/>
      <c r="V74" s="3">
        <v>0.2</v>
      </c>
      <c r="W74" s="3">
        <v>0.8</v>
      </c>
    </row>
    <row r="75" spans="17:23" customFormat="1" x14ac:dyDescent="0.25">
      <c r="Q75" s="11"/>
      <c r="R75" s="11"/>
      <c r="V75" s="3">
        <v>0.6</v>
      </c>
      <c r="W75" s="3">
        <v>0.6</v>
      </c>
    </row>
    <row r="76" spans="17:23" customFormat="1" x14ac:dyDescent="0.25">
      <c r="Q76" s="11"/>
      <c r="R76" s="11"/>
      <c r="V76" s="3">
        <v>0.2</v>
      </c>
      <c r="W76" s="3">
        <v>0.4</v>
      </c>
    </row>
    <row r="77" spans="17:23" customFormat="1" x14ac:dyDescent="0.25">
      <c r="Q77" s="11"/>
      <c r="R77" s="11"/>
      <c r="V77" s="3">
        <v>0.8</v>
      </c>
      <c r="W77" s="3">
        <v>1</v>
      </c>
    </row>
    <row r="78" spans="17:23" customFormat="1" x14ac:dyDescent="0.25">
      <c r="Q78" s="11"/>
      <c r="R78" s="11"/>
      <c r="V78" s="3">
        <v>0.2</v>
      </c>
      <c r="W78" s="3">
        <v>1</v>
      </c>
    </row>
    <row r="79" spans="17:23" customFormat="1" x14ac:dyDescent="0.25">
      <c r="Q79" s="11"/>
      <c r="R79" s="11"/>
      <c r="V79" s="3">
        <v>0.6</v>
      </c>
      <c r="W79" s="3">
        <v>0.6</v>
      </c>
    </row>
    <row r="80" spans="17:23" customFormat="1" x14ac:dyDescent="0.25">
      <c r="Q80" s="11"/>
      <c r="R80" s="11"/>
      <c r="V80" s="3">
        <v>0.4</v>
      </c>
      <c r="W80" s="3">
        <v>0.2</v>
      </c>
    </row>
    <row r="81" spans="17:23" customFormat="1" x14ac:dyDescent="0.25">
      <c r="Q81" s="11"/>
      <c r="R81" s="11"/>
      <c r="V81" s="3">
        <v>0.4</v>
      </c>
      <c r="W81" s="3">
        <v>0.4</v>
      </c>
    </row>
    <row r="82" spans="17:23" customFormat="1" x14ac:dyDescent="0.25">
      <c r="Q82" s="11"/>
      <c r="R82" s="11"/>
      <c r="V82" s="3">
        <v>0.4</v>
      </c>
      <c r="W82" s="3">
        <v>0.4</v>
      </c>
    </row>
    <row r="83" spans="17:23" customFormat="1" x14ac:dyDescent="0.25">
      <c r="Q83" s="11"/>
      <c r="R83" s="11"/>
      <c r="V83" s="3">
        <v>0.6</v>
      </c>
      <c r="W83" s="3">
        <v>0.6</v>
      </c>
    </row>
    <row r="84" spans="17:23" customFormat="1" x14ac:dyDescent="0.25">
      <c r="Q84" s="11"/>
      <c r="R84" s="11"/>
      <c r="V84" s="3">
        <v>0.2</v>
      </c>
      <c r="W84" s="3">
        <v>0.8</v>
      </c>
    </row>
    <row r="85" spans="17:23" customFormat="1" x14ac:dyDescent="0.25">
      <c r="Q85" s="11"/>
      <c r="R85" s="11"/>
      <c r="V85" s="3">
        <v>0.6</v>
      </c>
      <c r="W85" s="3">
        <v>0</v>
      </c>
    </row>
    <row r="86" spans="17:23" customFormat="1" x14ac:dyDescent="0.25">
      <c r="Q86" s="11"/>
      <c r="R86" s="11"/>
      <c r="V86" s="3">
        <v>0.8</v>
      </c>
      <c r="W86" s="3">
        <v>0.2</v>
      </c>
    </row>
    <row r="87" spans="17:23" customFormat="1" x14ac:dyDescent="0.25">
      <c r="Q87" s="11"/>
      <c r="R87" s="11"/>
      <c r="V87" s="3">
        <v>0.4</v>
      </c>
      <c r="W87" s="3">
        <v>0.2</v>
      </c>
    </row>
    <row r="88" spans="17:23" customFormat="1" x14ac:dyDescent="0.25">
      <c r="Q88" s="11"/>
      <c r="R88" s="11"/>
      <c r="V88" s="3">
        <v>0.6</v>
      </c>
      <c r="W88" s="3">
        <v>0.6</v>
      </c>
    </row>
    <row r="89" spans="17:23" customFormat="1" x14ac:dyDescent="0.25">
      <c r="Q89" s="11"/>
      <c r="R89" s="11"/>
      <c r="V89" s="3">
        <v>0.6</v>
      </c>
      <c r="W89" s="3">
        <v>0.4</v>
      </c>
    </row>
    <row r="90" spans="17:23" customFormat="1" x14ac:dyDescent="0.25">
      <c r="Q90" s="11"/>
      <c r="R90" s="11"/>
      <c r="V90" s="3">
        <v>0.6</v>
      </c>
      <c r="W90" s="3">
        <v>0.6</v>
      </c>
    </row>
    <row r="91" spans="17:23" customFormat="1" x14ac:dyDescent="0.25">
      <c r="Q91" s="11"/>
      <c r="R91" s="11"/>
      <c r="V91" s="3">
        <v>0.6</v>
      </c>
      <c r="W91" s="3">
        <v>0.6</v>
      </c>
    </row>
    <row r="92" spans="17:23" customFormat="1" x14ac:dyDescent="0.25">
      <c r="Q92" s="11"/>
      <c r="R92" s="11"/>
      <c r="V92" s="3">
        <v>0.4</v>
      </c>
      <c r="W92" s="3">
        <v>1</v>
      </c>
    </row>
    <row r="93" spans="17:23" customFormat="1" x14ac:dyDescent="0.25">
      <c r="Q93" s="11"/>
      <c r="R93" s="11"/>
      <c r="V93" s="3">
        <v>0.8</v>
      </c>
      <c r="W93" s="3">
        <v>0.8</v>
      </c>
    </row>
    <row r="94" spans="17:23" customFormat="1" x14ac:dyDescent="0.25">
      <c r="Q94" s="11"/>
      <c r="R94" s="11"/>
      <c r="V94" s="3">
        <v>0.2</v>
      </c>
      <c r="W94" s="3">
        <v>0.4</v>
      </c>
    </row>
    <row r="95" spans="17:23" customFormat="1" x14ac:dyDescent="0.25">
      <c r="Q95" s="11"/>
      <c r="R95" s="11"/>
      <c r="V95" s="3">
        <v>0.6</v>
      </c>
      <c r="W95" s="3">
        <v>0.6</v>
      </c>
    </row>
    <row r="96" spans="17:23" customFormat="1" x14ac:dyDescent="0.25">
      <c r="Q96" s="11"/>
      <c r="R96" s="11"/>
      <c r="V96" s="3">
        <v>0.4</v>
      </c>
      <c r="W96" s="3">
        <v>0.2</v>
      </c>
    </row>
    <row r="97" spans="17:23" customFormat="1" x14ac:dyDescent="0.25">
      <c r="Q97" s="11"/>
      <c r="R97" s="11"/>
      <c r="V97" s="3">
        <v>0.6</v>
      </c>
      <c r="W97" s="3">
        <v>0.6</v>
      </c>
    </row>
    <row r="98" spans="17:23" customFormat="1" x14ac:dyDescent="0.25">
      <c r="Q98" s="11"/>
      <c r="R98" s="11"/>
      <c r="V98" s="3">
        <v>0.4</v>
      </c>
      <c r="W98" s="3">
        <v>0</v>
      </c>
    </row>
    <row r="99" spans="17:23" customFormat="1" x14ac:dyDescent="0.25">
      <c r="Q99" s="11"/>
      <c r="R99" s="11"/>
      <c r="V99" s="3">
        <v>0.2</v>
      </c>
      <c r="W99" s="3">
        <v>0.8</v>
      </c>
    </row>
    <row r="100" spans="17:23" customFormat="1" x14ac:dyDescent="0.25">
      <c r="Q100" s="11"/>
      <c r="R100" s="11"/>
      <c r="V100" s="3">
        <v>0.6</v>
      </c>
      <c r="W100" s="3">
        <v>0.2</v>
      </c>
    </row>
    <row r="101" spans="17:23" customFormat="1" x14ac:dyDescent="0.25">
      <c r="Q101" s="11"/>
      <c r="R101" s="11"/>
      <c r="V101" s="3">
        <v>0.6</v>
      </c>
      <c r="W101" s="3">
        <v>0.2</v>
      </c>
    </row>
    <row r="102" spans="17:23" customFormat="1" x14ac:dyDescent="0.25">
      <c r="Q102" s="11"/>
      <c r="R102" s="11"/>
      <c r="V102" s="3">
        <v>0.6</v>
      </c>
      <c r="W102" s="3">
        <v>0.8</v>
      </c>
    </row>
    <row r="103" spans="17:23" customFormat="1" x14ac:dyDescent="0.25">
      <c r="Q103" s="11"/>
      <c r="R103" s="11"/>
      <c r="V103" s="3">
        <v>0.4</v>
      </c>
      <c r="W103" s="3">
        <v>0</v>
      </c>
    </row>
    <row r="104" spans="17:23" customFormat="1" x14ac:dyDescent="0.25">
      <c r="Q104" s="11"/>
      <c r="R104" s="11"/>
      <c r="V104" s="3">
        <v>0.2</v>
      </c>
      <c r="W104" s="3">
        <v>0.6</v>
      </c>
    </row>
    <row r="105" spans="17:23" customFormat="1" x14ac:dyDescent="0.25">
      <c r="Q105" s="11"/>
      <c r="R105" s="11"/>
      <c r="V105" s="3">
        <v>0.2</v>
      </c>
      <c r="W105" s="3">
        <v>0.4</v>
      </c>
    </row>
    <row r="106" spans="17:23" customFormat="1" x14ac:dyDescent="0.25">
      <c r="Q106" s="11"/>
      <c r="R106" s="11"/>
      <c r="V106" s="3">
        <v>0.2</v>
      </c>
      <c r="W106" s="3">
        <v>0.6</v>
      </c>
    </row>
    <row r="107" spans="17:23" customFormat="1" x14ac:dyDescent="0.25">
      <c r="Q107" s="11"/>
      <c r="R107" s="11"/>
      <c r="V107" s="3">
        <v>0.4</v>
      </c>
      <c r="W107" s="3">
        <v>0.4</v>
      </c>
    </row>
    <row r="108" spans="17:23" customFormat="1" x14ac:dyDescent="0.25">
      <c r="Q108" s="11"/>
      <c r="R108" s="11"/>
      <c r="V108" s="3">
        <v>0.2</v>
      </c>
      <c r="W108" s="3">
        <v>0.4</v>
      </c>
    </row>
    <row r="109" spans="17:23" customFormat="1" x14ac:dyDescent="0.25">
      <c r="Q109" s="11"/>
      <c r="R109" s="11"/>
      <c r="V109" s="3">
        <v>0.4</v>
      </c>
      <c r="W109" s="3">
        <v>0.8</v>
      </c>
    </row>
    <row r="110" spans="17:23" customFormat="1" x14ac:dyDescent="0.25">
      <c r="Q110" s="11"/>
      <c r="R110" s="11"/>
      <c r="V110" s="3">
        <v>0.2</v>
      </c>
      <c r="W110" s="3">
        <v>0.6</v>
      </c>
    </row>
    <row r="111" spans="17:23" customFormat="1" x14ac:dyDescent="0.25">
      <c r="Q111" s="11"/>
      <c r="R111" s="11"/>
      <c r="V111" s="3">
        <v>0.4</v>
      </c>
      <c r="W111" s="3">
        <v>0.6</v>
      </c>
    </row>
    <row r="112" spans="17:23" customFormat="1" x14ac:dyDescent="0.25">
      <c r="Q112" s="11"/>
      <c r="R112" s="11"/>
      <c r="V112" s="3">
        <v>0.6</v>
      </c>
      <c r="W112" s="3">
        <v>0.8</v>
      </c>
    </row>
    <row r="113" spans="17:23" customFormat="1" x14ac:dyDescent="0.25">
      <c r="Q113" s="11"/>
      <c r="R113" s="11"/>
      <c r="V113" s="3">
        <v>0</v>
      </c>
      <c r="W113" s="3">
        <v>0.4</v>
      </c>
    </row>
    <row r="114" spans="17:23" customFormat="1" x14ac:dyDescent="0.25">
      <c r="Q114" s="11"/>
      <c r="R114" s="11"/>
      <c r="V114" s="3">
        <v>0.4</v>
      </c>
      <c r="W114" s="3">
        <v>0.8</v>
      </c>
    </row>
    <row r="115" spans="17:23" customFormat="1" x14ac:dyDescent="0.25">
      <c r="Q115" s="11"/>
      <c r="R115" s="11"/>
      <c r="V115" s="3">
        <v>0</v>
      </c>
      <c r="W115" s="3">
        <v>0.2</v>
      </c>
    </row>
    <row r="116" spans="17:23" customFormat="1" x14ac:dyDescent="0.25">
      <c r="Q116" s="11"/>
      <c r="R116" s="11"/>
      <c r="V116" s="3">
        <v>0.4</v>
      </c>
      <c r="W116" s="3">
        <v>0.6</v>
      </c>
    </row>
    <row r="117" spans="17:23" customFormat="1" x14ac:dyDescent="0.25">
      <c r="Q117" s="11"/>
      <c r="R117" s="11"/>
      <c r="V117" s="3">
        <v>0.8</v>
      </c>
      <c r="W117" s="3">
        <v>0.2</v>
      </c>
    </row>
    <row r="118" spans="17:23" customFormat="1" x14ac:dyDescent="0.25">
      <c r="Q118" s="11"/>
      <c r="R118" s="11"/>
      <c r="V118" s="3">
        <v>0.2</v>
      </c>
      <c r="W118" s="3">
        <v>0.8</v>
      </c>
    </row>
    <row r="119" spans="17:23" customFormat="1" x14ac:dyDescent="0.25">
      <c r="Q119" s="11"/>
      <c r="R119" s="11"/>
      <c r="V119" s="3">
        <v>0.4</v>
      </c>
      <c r="W119" s="3">
        <v>0.8</v>
      </c>
    </row>
    <row r="120" spans="17:23" customFormat="1" x14ac:dyDescent="0.25">
      <c r="Q120" s="11"/>
      <c r="R120" s="11"/>
      <c r="V120" s="3">
        <v>0.6</v>
      </c>
      <c r="W120" s="3">
        <v>0.4</v>
      </c>
    </row>
    <row r="121" spans="17:23" customFormat="1" x14ac:dyDescent="0.25">
      <c r="Q121" s="11"/>
      <c r="R121" s="11"/>
      <c r="V121" s="3">
        <v>0.4</v>
      </c>
      <c r="W121" s="3">
        <v>0.2</v>
      </c>
    </row>
    <row r="122" spans="17:23" customFormat="1" x14ac:dyDescent="0.25">
      <c r="Q122" s="11"/>
      <c r="R122" s="11"/>
      <c r="V122" s="3">
        <v>0.4</v>
      </c>
      <c r="W122" s="3">
        <v>0.8</v>
      </c>
    </row>
    <row r="123" spans="17:23" customFormat="1" x14ac:dyDescent="0.25">
      <c r="Q123" s="11"/>
      <c r="R123" s="11"/>
      <c r="V123" s="3">
        <v>0.4</v>
      </c>
      <c r="W123" s="3">
        <v>0</v>
      </c>
    </row>
    <row r="124" spans="17:23" customFormat="1" x14ac:dyDescent="0.25">
      <c r="Q124" s="11"/>
      <c r="R124" s="11"/>
      <c r="V124" s="3">
        <v>0.4</v>
      </c>
      <c r="W124" s="3">
        <v>0.4</v>
      </c>
    </row>
    <row r="125" spans="17:23" customFormat="1" x14ac:dyDescent="0.25">
      <c r="Q125" s="11"/>
      <c r="R125" s="11"/>
      <c r="V125" s="3">
        <v>1</v>
      </c>
      <c r="W125" s="3">
        <v>0.6</v>
      </c>
    </row>
    <row r="126" spans="17:23" customFormat="1" x14ac:dyDescent="0.25">
      <c r="Q126" s="11"/>
      <c r="R126" s="11"/>
      <c r="V126" s="3">
        <v>0.6</v>
      </c>
      <c r="W126" s="3">
        <v>0.2</v>
      </c>
    </row>
    <row r="127" spans="17:23" customFormat="1" x14ac:dyDescent="0.25">
      <c r="Q127" s="11"/>
      <c r="R127" s="11"/>
      <c r="V127" s="3">
        <v>0.6</v>
      </c>
      <c r="W127" s="3">
        <v>0.6</v>
      </c>
    </row>
    <row r="128" spans="17:23" customFormat="1" x14ac:dyDescent="0.25">
      <c r="Q128" s="11"/>
      <c r="R128" s="11"/>
      <c r="V128" s="3">
        <v>0.4</v>
      </c>
      <c r="W128" s="3">
        <v>0.6</v>
      </c>
    </row>
    <row r="129" spans="17:23" customFormat="1" x14ac:dyDescent="0.25">
      <c r="Q129" s="11"/>
      <c r="R129" s="11"/>
      <c r="V129" s="3">
        <v>0.2</v>
      </c>
      <c r="W129" s="3">
        <v>0.2</v>
      </c>
    </row>
    <row r="130" spans="17:23" customFormat="1" x14ac:dyDescent="0.25">
      <c r="Q130" s="11"/>
      <c r="R130" s="11"/>
      <c r="V130" s="3">
        <v>0.6</v>
      </c>
      <c r="W130" s="3">
        <v>0.8</v>
      </c>
    </row>
    <row r="131" spans="17:23" customFormat="1" x14ac:dyDescent="0.25">
      <c r="Q131" s="11"/>
      <c r="R131" s="11"/>
      <c r="V131" s="3">
        <v>0.2</v>
      </c>
      <c r="W131" s="3">
        <v>0.6</v>
      </c>
    </row>
    <row r="132" spans="17:23" customFormat="1" x14ac:dyDescent="0.25">
      <c r="Q132" s="11"/>
      <c r="R132" s="11"/>
      <c r="V132" s="3">
        <v>0.4</v>
      </c>
      <c r="W132" s="3">
        <v>0.2</v>
      </c>
    </row>
    <row r="133" spans="17:23" customFormat="1" x14ac:dyDescent="0.25">
      <c r="Q133" s="11"/>
      <c r="R133" s="11"/>
      <c r="V133" s="3">
        <v>0.4</v>
      </c>
      <c r="W133" s="3">
        <v>0.8</v>
      </c>
    </row>
    <row r="134" spans="17:23" customFormat="1" x14ac:dyDescent="0.25">
      <c r="Q134" s="11"/>
      <c r="R134" s="11"/>
      <c r="V134" s="3">
        <v>0.8</v>
      </c>
      <c r="W134" s="3">
        <v>1</v>
      </c>
    </row>
    <row r="135" spans="17:23" customFormat="1" x14ac:dyDescent="0.25">
      <c r="Q135" s="11"/>
      <c r="R135" s="11"/>
      <c r="V135" s="3">
        <v>0.2</v>
      </c>
      <c r="W135" s="3">
        <v>1</v>
      </c>
    </row>
    <row r="136" spans="17:23" customFormat="1" x14ac:dyDescent="0.25">
      <c r="Q136" s="11"/>
      <c r="R136" s="11"/>
      <c r="V136" s="3">
        <v>0.4</v>
      </c>
      <c r="W136" s="3">
        <v>0.4</v>
      </c>
    </row>
    <row r="137" spans="17:23" customFormat="1" x14ac:dyDescent="0.25">
      <c r="Q137" s="11"/>
      <c r="R137" s="11"/>
      <c r="V137" s="3">
        <v>0.4</v>
      </c>
      <c r="W137" s="3">
        <v>0.4</v>
      </c>
    </row>
    <row r="138" spans="17:23" customFormat="1" x14ac:dyDescent="0.25">
      <c r="Q138" s="11"/>
      <c r="R138" s="11"/>
      <c r="V138" s="3">
        <v>0.6</v>
      </c>
      <c r="W138" s="3">
        <v>0.6</v>
      </c>
    </row>
    <row r="139" spans="17:23" customFormat="1" x14ac:dyDescent="0.25">
      <c r="Q139" s="11"/>
      <c r="R139" s="11"/>
      <c r="V139" s="3">
        <v>0.2</v>
      </c>
      <c r="W139" s="3">
        <v>1</v>
      </c>
    </row>
    <row r="140" spans="17:23" customFormat="1" x14ac:dyDescent="0.25">
      <c r="Q140" s="11"/>
      <c r="R140" s="11"/>
      <c r="V140" s="3">
        <v>0</v>
      </c>
      <c r="W140" s="3">
        <v>0.6</v>
      </c>
    </row>
    <row r="141" spans="17:23" customFormat="1" x14ac:dyDescent="0.25">
      <c r="Q141" s="11"/>
      <c r="R141" s="11"/>
      <c r="V141" s="3">
        <v>0.8</v>
      </c>
      <c r="W141" s="3">
        <v>0.6</v>
      </c>
    </row>
    <row r="142" spans="17:23" customFormat="1" x14ac:dyDescent="0.25">
      <c r="Q142" s="11"/>
      <c r="R142" s="11"/>
      <c r="V142" s="3">
        <v>0.2</v>
      </c>
      <c r="W142" s="3">
        <v>0.6</v>
      </c>
    </row>
    <row r="143" spans="17:23" customFormat="1" x14ac:dyDescent="0.25">
      <c r="Q143" s="11"/>
      <c r="R143" s="11"/>
      <c r="V143" s="3">
        <v>0.4</v>
      </c>
      <c r="W143" s="3">
        <v>0</v>
      </c>
    </row>
    <row r="144" spans="17:23" customFormat="1" x14ac:dyDescent="0.25">
      <c r="Q144" s="11"/>
      <c r="R144" s="11"/>
      <c r="V144" s="3">
        <v>0.2</v>
      </c>
      <c r="W144" s="3">
        <v>0.6</v>
      </c>
    </row>
    <row r="145" spans="17:23" customFormat="1" x14ac:dyDescent="0.25">
      <c r="Q145" s="11"/>
      <c r="R145" s="11"/>
      <c r="V145" s="3">
        <v>0.6</v>
      </c>
      <c r="W145" s="3">
        <v>1</v>
      </c>
    </row>
    <row r="146" spans="17:23" customFormat="1" x14ac:dyDescent="0.25">
      <c r="Q146" s="11"/>
      <c r="R146" s="11"/>
      <c r="V146" s="3">
        <v>0.4</v>
      </c>
      <c r="W146" s="3">
        <v>0.2</v>
      </c>
    </row>
    <row r="147" spans="17:23" customFormat="1" x14ac:dyDescent="0.25">
      <c r="Q147" s="11"/>
      <c r="R147" s="11"/>
      <c r="V147" s="3">
        <v>0.4</v>
      </c>
      <c r="W147" s="3">
        <v>0.6</v>
      </c>
    </row>
    <row r="148" spans="17:23" customFormat="1" x14ac:dyDescent="0.25">
      <c r="Q148" s="11"/>
      <c r="R148" s="11"/>
      <c r="V148" s="3">
        <v>0.2</v>
      </c>
      <c r="W148" s="3">
        <v>0.4</v>
      </c>
    </row>
    <row r="149" spans="17:23" customFormat="1" x14ac:dyDescent="0.25">
      <c r="Q149" s="11"/>
      <c r="R149" s="11"/>
      <c r="V149" s="3">
        <v>1</v>
      </c>
      <c r="W149" s="3">
        <v>0.6</v>
      </c>
    </row>
    <row r="150" spans="17:23" customFormat="1" x14ac:dyDescent="0.25">
      <c r="Q150" s="11"/>
      <c r="R150" s="11"/>
      <c r="V150" s="3">
        <v>0.6</v>
      </c>
      <c r="W150" s="3">
        <v>0.4</v>
      </c>
    </row>
    <row r="151" spans="17:23" customFormat="1" x14ac:dyDescent="0.25">
      <c r="Q151" s="11"/>
      <c r="R151" s="11"/>
      <c r="V151" s="3">
        <v>0.4</v>
      </c>
      <c r="W151" s="3">
        <v>0.8</v>
      </c>
    </row>
    <row r="152" spans="17:23" customFormat="1" x14ac:dyDescent="0.25">
      <c r="Q152" s="11"/>
      <c r="R152" s="11"/>
      <c r="V152" s="3">
        <v>0.4</v>
      </c>
      <c r="W152" s="3">
        <v>0.4</v>
      </c>
    </row>
    <row r="153" spans="17:23" customFormat="1" x14ac:dyDescent="0.25">
      <c r="Q153" s="11"/>
      <c r="R153" s="11"/>
      <c r="V153" s="3">
        <v>0.6</v>
      </c>
      <c r="W153" s="3">
        <v>0.2</v>
      </c>
    </row>
    <row r="154" spans="17:23" customFormat="1" x14ac:dyDescent="0.25">
      <c r="Q154" s="11"/>
      <c r="R154" s="11"/>
      <c r="V154" s="3">
        <v>0</v>
      </c>
      <c r="W154" s="3">
        <v>0.6</v>
      </c>
    </row>
    <row r="155" spans="17:23" customFormat="1" x14ac:dyDescent="0.25">
      <c r="Q155" s="11"/>
      <c r="R155" s="11"/>
      <c r="V155" s="3">
        <v>0.4</v>
      </c>
      <c r="W155" s="3">
        <v>0.6</v>
      </c>
    </row>
    <row r="156" spans="17:23" customFormat="1" x14ac:dyDescent="0.25">
      <c r="Q156" s="11"/>
      <c r="R156" s="11"/>
      <c r="V156" s="3">
        <v>0.6</v>
      </c>
      <c r="W156" s="3">
        <v>0.8</v>
      </c>
    </row>
    <row r="157" spans="17:23" customFormat="1" x14ac:dyDescent="0.25">
      <c r="Q157" s="11"/>
      <c r="R157" s="11"/>
      <c r="V157" s="3">
        <v>0.8</v>
      </c>
      <c r="W157" s="3">
        <v>0.6</v>
      </c>
    </row>
    <row r="158" spans="17:23" customFormat="1" x14ac:dyDescent="0.25">
      <c r="Q158" s="11"/>
      <c r="R158" s="11"/>
      <c r="V158" s="3">
        <v>0.2</v>
      </c>
      <c r="W158" s="3">
        <v>0.4</v>
      </c>
    </row>
    <row r="159" spans="17:23" customFormat="1" x14ac:dyDescent="0.25">
      <c r="Q159" s="11"/>
      <c r="R159" s="11"/>
      <c r="V159" s="3">
        <v>0.4</v>
      </c>
      <c r="W159" s="3">
        <v>0.2</v>
      </c>
    </row>
    <row r="160" spans="17:23" customFormat="1" x14ac:dyDescent="0.25">
      <c r="Q160" s="11"/>
      <c r="R160" s="11"/>
      <c r="V160" s="3">
        <v>0.2</v>
      </c>
      <c r="W160" s="3">
        <v>0.4</v>
      </c>
    </row>
    <row r="161" spans="17:23" customFormat="1" x14ac:dyDescent="0.25">
      <c r="Q161" s="11"/>
      <c r="R161" s="11"/>
      <c r="V161" s="3">
        <v>0.2</v>
      </c>
      <c r="W161" s="3">
        <v>0.2</v>
      </c>
    </row>
    <row r="162" spans="17:23" customFormat="1" x14ac:dyDescent="0.25">
      <c r="Q162" s="11"/>
      <c r="R162" s="11"/>
      <c r="V162" s="3">
        <v>0</v>
      </c>
      <c r="W162" s="3">
        <v>0.6</v>
      </c>
    </row>
    <row r="163" spans="17:23" customFormat="1" x14ac:dyDescent="0.25">
      <c r="Q163" s="11"/>
      <c r="R163" s="11"/>
      <c r="V163" s="3">
        <v>0.4</v>
      </c>
      <c r="W163" s="3">
        <v>0.6</v>
      </c>
    </row>
    <row r="164" spans="17:23" customFormat="1" x14ac:dyDescent="0.25">
      <c r="Q164" s="11"/>
      <c r="R164" s="11"/>
      <c r="V164" s="3">
        <v>0.4</v>
      </c>
      <c r="W164" s="3">
        <v>0.6</v>
      </c>
    </row>
    <row r="165" spans="17:23" customFormat="1" x14ac:dyDescent="0.25">
      <c r="Q165" s="11"/>
      <c r="R165" s="11"/>
      <c r="V165" s="3">
        <v>0.8</v>
      </c>
      <c r="W165" s="3">
        <v>0.6</v>
      </c>
    </row>
    <row r="166" spans="17:23" customFormat="1" x14ac:dyDescent="0.25">
      <c r="Q166" s="11"/>
      <c r="R166" s="11"/>
      <c r="V166" s="3">
        <v>0.4</v>
      </c>
      <c r="W166" s="3">
        <v>0</v>
      </c>
    </row>
    <row r="167" spans="17:23" customFormat="1" x14ac:dyDescent="0.25">
      <c r="Q167" s="11"/>
      <c r="R167" s="11"/>
      <c r="V167" s="3">
        <v>0.2</v>
      </c>
      <c r="W167" s="3">
        <v>0.8</v>
      </c>
    </row>
    <row r="168" spans="17:23" customFormat="1" x14ac:dyDescent="0.25">
      <c r="Q168" s="11"/>
      <c r="R168" s="11"/>
      <c r="V168" s="3">
        <v>0.6</v>
      </c>
      <c r="W168" s="3">
        <v>0.4</v>
      </c>
    </row>
    <row r="169" spans="17:23" customFormat="1" x14ac:dyDescent="0.25">
      <c r="Q169" s="11"/>
      <c r="R169" s="11"/>
      <c r="V169" s="3">
        <v>0.4</v>
      </c>
      <c r="W169" s="3">
        <v>0.4</v>
      </c>
    </row>
    <row r="170" spans="17:23" customFormat="1" x14ac:dyDescent="0.25">
      <c r="Q170" s="11"/>
      <c r="R170" s="11"/>
      <c r="V170" s="3">
        <v>0.4</v>
      </c>
      <c r="W170" s="3">
        <v>0.6</v>
      </c>
    </row>
    <row r="171" spans="17:23" customFormat="1" x14ac:dyDescent="0.25">
      <c r="Q171" s="11"/>
      <c r="R171" s="11"/>
      <c r="V171" s="3">
        <v>0.8</v>
      </c>
      <c r="W171" s="3">
        <v>0.8</v>
      </c>
    </row>
    <row r="172" spans="17:23" customFormat="1" x14ac:dyDescent="0.25">
      <c r="Q172" s="11"/>
      <c r="R172" s="11"/>
      <c r="V172" s="3">
        <v>0.6</v>
      </c>
      <c r="W172" s="3">
        <v>0.6</v>
      </c>
    </row>
    <row r="173" spans="17:23" customFormat="1" x14ac:dyDescent="0.25">
      <c r="Q173" s="11"/>
      <c r="R173" s="11"/>
      <c r="V173" s="3">
        <v>0.6</v>
      </c>
      <c r="W173" s="3">
        <v>0.6</v>
      </c>
    </row>
    <row r="174" spans="17:23" customFormat="1" x14ac:dyDescent="0.25">
      <c r="Q174" s="11"/>
      <c r="R174" s="11"/>
      <c r="V174" s="3">
        <v>1</v>
      </c>
      <c r="W174" s="3">
        <v>1</v>
      </c>
    </row>
    <row r="175" spans="17:23" customFormat="1" x14ac:dyDescent="0.25">
      <c r="Q175" s="11"/>
      <c r="R175" s="11"/>
      <c r="V175" s="3">
        <v>0.8</v>
      </c>
      <c r="W175" s="3">
        <v>0.4</v>
      </c>
    </row>
    <row r="176" spans="17:23" customFormat="1" x14ac:dyDescent="0.25">
      <c r="Q176" s="11"/>
      <c r="R176" s="11"/>
      <c r="V176" s="3">
        <v>0.6</v>
      </c>
      <c r="W176" s="3">
        <v>0.4</v>
      </c>
    </row>
    <row r="177" spans="17:23" customFormat="1" x14ac:dyDescent="0.25">
      <c r="Q177" s="11"/>
      <c r="R177" s="11"/>
      <c r="V177" s="3">
        <v>0.4</v>
      </c>
      <c r="W177" s="3">
        <v>0.6</v>
      </c>
    </row>
    <row r="178" spans="17:23" customFormat="1" x14ac:dyDescent="0.25">
      <c r="Q178" s="11"/>
      <c r="R178" s="11"/>
      <c r="V178" s="3">
        <v>0.8</v>
      </c>
      <c r="W178" s="3">
        <v>0.6</v>
      </c>
    </row>
    <row r="179" spans="17:23" customFormat="1" x14ac:dyDescent="0.25">
      <c r="Q179" s="11"/>
      <c r="R179" s="11"/>
      <c r="V179" s="3">
        <v>0.8</v>
      </c>
      <c r="W179" s="3">
        <v>0.4</v>
      </c>
    </row>
    <row r="180" spans="17:23" customFormat="1" x14ac:dyDescent="0.25">
      <c r="Q180" s="11"/>
      <c r="R180" s="11"/>
      <c r="V180" s="3">
        <v>0.2</v>
      </c>
      <c r="W180" s="3">
        <v>0.6</v>
      </c>
    </row>
    <row r="181" spans="17:23" customFormat="1" x14ac:dyDescent="0.25">
      <c r="Q181" s="11"/>
      <c r="R181" s="11"/>
      <c r="V181" s="3">
        <v>0.4</v>
      </c>
      <c r="W181" s="3">
        <v>0.6</v>
      </c>
    </row>
    <row r="182" spans="17:23" customFormat="1" x14ac:dyDescent="0.25">
      <c r="Q182" s="11"/>
      <c r="R182" s="11"/>
      <c r="V182" s="3">
        <v>0.2</v>
      </c>
      <c r="W182" s="3">
        <v>0.8</v>
      </c>
    </row>
    <row r="183" spans="17:23" customFormat="1" x14ac:dyDescent="0.25">
      <c r="Q183" s="11"/>
      <c r="R183" s="11"/>
      <c r="V183" s="3">
        <v>0.2</v>
      </c>
      <c r="W183" s="3">
        <v>0.4</v>
      </c>
    </row>
    <row r="184" spans="17:23" customFormat="1" x14ac:dyDescent="0.25">
      <c r="Q184" s="11"/>
      <c r="R184" s="11"/>
      <c r="V184" s="3">
        <v>0.4</v>
      </c>
      <c r="W184" s="3">
        <v>0.6</v>
      </c>
    </row>
    <row r="185" spans="17:23" customFormat="1" x14ac:dyDescent="0.25">
      <c r="Q185" s="11"/>
      <c r="R185" s="11"/>
      <c r="V185" s="3">
        <v>0.4</v>
      </c>
      <c r="W185" s="3">
        <v>0.4</v>
      </c>
    </row>
    <row r="186" spans="17:23" customFormat="1" x14ac:dyDescent="0.25">
      <c r="Q186" s="11"/>
      <c r="R186" s="11"/>
      <c r="V186" s="3">
        <v>0.4</v>
      </c>
      <c r="W186" s="3">
        <v>0.8</v>
      </c>
    </row>
    <row r="187" spans="17:23" customFormat="1" x14ac:dyDescent="0.25">
      <c r="Q187" s="11"/>
      <c r="R187" s="11"/>
      <c r="V187" s="3">
        <v>0.2</v>
      </c>
      <c r="W187" s="3">
        <v>0.4</v>
      </c>
    </row>
    <row r="188" spans="17:23" customFormat="1" x14ac:dyDescent="0.25">
      <c r="Q188" s="11"/>
      <c r="R188" s="11"/>
      <c r="V188" s="3">
        <v>0.6</v>
      </c>
      <c r="W188" s="3">
        <v>0</v>
      </c>
    </row>
    <row r="189" spans="17:23" customFormat="1" x14ac:dyDescent="0.25">
      <c r="Q189" s="11"/>
      <c r="R189" s="11"/>
      <c r="V189" s="3">
        <v>0.6</v>
      </c>
      <c r="W189" s="3">
        <v>0.4</v>
      </c>
    </row>
    <row r="190" spans="17:23" customFormat="1" x14ac:dyDescent="0.25">
      <c r="Q190" s="11"/>
      <c r="R190" s="11"/>
      <c r="V190" s="3">
        <v>0.6</v>
      </c>
      <c r="W190" s="3">
        <v>0.4</v>
      </c>
    </row>
    <row r="191" spans="17:23" customFormat="1" x14ac:dyDescent="0.25">
      <c r="Q191" s="11"/>
      <c r="R191" s="11"/>
      <c r="V191" s="3">
        <v>0.4</v>
      </c>
      <c r="W191" s="3">
        <v>0.4</v>
      </c>
    </row>
    <row r="192" spans="17:23" customFormat="1" x14ac:dyDescent="0.25">
      <c r="Q192" s="11"/>
      <c r="R192" s="11"/>
      <c r="V192" s="3">
        <v>0.4</v>
      </c>
      <c r="W192" s="3">
        <v>0.4</v>
      </c>
    </row>
    <row r="193" spans="17:23" customFormat="1" x14ac:dyDescent="0.25">
      <c r="Q193" s="11"/>
      <c r="R193" s="11"/>
      <c r="V193" s="3">
        <v>0.2</v>
      </c>
      <c r="W193" s="3">
        <v>0.4</v>
      </c>
    </row>
    <row r="194" spans="17:23" customFormat="1" x14ac:dyDescent="0.25">
      <c r="Q194" s="11"/>
      <c r="R194" s="11"/>
      <c r="V194" s="3">
        <v>0.8</v>
      </c>
      <c r="W194" s="3">
        <v>0.2</v>
      </c>
    </row>
    <row r="195" spans="17:23" customFormat="1" x14ac:dyDescent="0.25">
      <c r="Q195" s="11"/>
      <c r="R195" s="11"/>
      <c r="V195" s="3">
        <v>0.4</v>
      </c>
      <c r="W195" s="3">
        <v>0.8</v>
      </c>
    </row>
    <row r="196" spans="17:23" customFormat="1" x14ac:dyDescent="0.25">
      <c r="Q196" s="11"/>
      <c r="R196" s="11"/>
      <c r="V196" s="3">
        <v>0.4</v>
      </c>
      <c r="W196" s="3">
        <v>0.2</v>
      </c>
    </row>
    <row r="197" spans="17:23" customFormat="1" x14ac:dyDescent="0.25">
      <c r="Q197" s="11"/>
      <c r="R197" s="11"/>
      <c r="V197" s="3">
        <v>0.6</v>
      </c>
      <c r="W197" s="3">
        <v>0.6</v>
      </c>
    </row>
    <row r="198" spans="17:23" customFormat="1" x14ac:dyDescent="0.25">
      <c r="Q198" s="11"/>
      <c r="R198" s="11"/>
      <c r="V198" s="3">
        <v>0.4</v>
      </c>
      <c r="W198" s="3">
        <v>0</v>
      </c>
    </row>
    <row r="199" spans="17:23" customFormat="1" x14ac:dyDescent="0.25">
      <c r="Q199" s="11"/>
      <c r="R199" s="11"/>
      <c r="V199" s="3">
        <v>0.8</v>
      </c>
      <c r="W199" s="3">
        <v>0.2</v>
      </c>
    </row>
    <row r="200" spans="17:23" customFormat="1" x14ac:dyDescent="0.25">
      <c r="Q200" s="11"/>
      <c r="R200" s="11"/>
      <c r="V200" s="3">
        <v>0.6</v>
      </c>
      <c r="W200" s="3">
        <v>0.8</v>
      </c>
    </row>
    <row r="201" spans="17:23" customFormat="1" x14ac:dyDescent="0.25">
      <c r="Q201" s="11"/>
      <c r="R201" s="11"/>
      <c r="V201" s="3">
        <v>0.6</v>
      </c>
      <c r="W201" s="3">
        <v>0.2</v>
      </c>
    </row>
    <row r="202" spans="17:23" customFormat="1" x14ac:dyDescent="0.25">
      <c r="Q202" s="11"/>
      <c r="R202" s="11"/>
      <c r="V202" s="3">
        <v>0</v>
      </c>
      <c r="W202" s="3">
        <v>0.6</v>
      </c>
    </row>
    <row r="203" spans="17:23" customFormat="1" x14ac:dyDescent="0.25">
      <c r="Q203" s="11"/>
      <c r="R203" s="11"/>
      <c r="V203" s="3">
        <v>0.6</v>
      </c>
      <c r="W203" s="3">
        <v>0.4</v>
      </c>
    </row>
    <row r="204" spans="17:23" customFormat="1" x14ac:dyDescent="0.25">
      <c r="Q204" s="11"/>
      <c r="R204" s="11"/>
      <c r="V204" s="3">
        <v>0.2</v>
      </c>
      <c r="W204" s="3">
        <v>0.6</v>
      </c>
    </row>
    <row r="205" spans="17:23" customFormat="1" x14ac:dyDescent="0.25">
      <c r="Q205" s="11"/>
      <c r="R205" s="11"/>
      <c r="V205" s="3">
        <v>0.2</v>
      </c>
      <c r="W205" s="3">
        <v>0</v>
      </c>
    </row>
    <row r="206" spans="17:23" customFormat="1" x14ac:dyDescent="0.25">
      <c r="Q206" s="11"/>
      <c r="R206" s="11"/>
      <c r="V206" s="3">
        <v>0.6</v>
      </c>
      <c r="W206" s="3">
        <v>0.8</v>
      </c>
    </row>
    <row r="207" spans="17:23" customFormat="1" x14ac:dyDescent="0.25">
      <c r="Q207" s="11"/>
      <c r="R207" s="11"/>
      <c r="V207" s="3">
        <v>0.6</v>
      </c>
      <c r="W207" s="3">
        <v>0.6</v>
      </c>
    </row>
    <row r="208" spans="17:23" customFormat="1" x14ac:dyDescent="0.25">
      <c r="Q208" s="11"/>
      <c r="R208" s="11"/>
      <c r="V208" s="3">
        <v>0.6</v>
      </c>
      <c r="W208" s="3">
        <v>0.6</v>
      </c>
    </row>
    <row r="209" spans="17:23" customFormat="1" x14ac:dyDescent="0.25">
      <c r="Q209" s="11"/>
      <c r="R209" s="11"/>
      <c r="V209" s="3">
        <v>0.6</v>
      </c>
      <c r="W209" s="3">
        <v>0.6</v>
      </c>
    </row>
    <row r="210" spans="17:23" customFormat="1" x14ac:dyDescent="0.25">
      <c r="Q210" s="11"/>
      <c r="R210" s="11"/>
      <c r="V210" s="3">
        <v>0.6</v>
      </c>
      <c r="W210" s="3">
        <v>0.6</v>
      </c>
    </row>
    <row r="211" spans="17:23" customFormat="1" x14ac:dyDescent="0.25">
      <c r="Q211" s="11"/>
      <c r="R211" s="11"/>
      <c r="V211" s="3">
        <v>0.2</v>
      </c>
      <c r="W211" s="3">
        <v>0</v>
      </c>
    </row>
    <row r="212" spans="17:23" customFormat="1" x14ac:dyDescent="0.25">
      <c r="Q212" s="11"/>
      <c r="R212" s="11"/>
      <c r="V212" s="3">
        <v>0.6</v>
      </c>
      <c r="W212" s="3">
        <v>0.8</v>
      </c>
    </row>
    <row r="213" spans="17:23" customFormat="1" x14ac:dyDescent="0.25">
      <c r="Q213" s="11"/>
      <c r="R213" s="11"/>
      <c r="V213" s="3">
        <v>0.4</v>
      </c>
      <c r="W213" s="3">
        <v>0.8</v>
      </c>
    </row>
    <row r="214" spans="17:23" customFormat="1" x14ac:dyDescent="0.25">
      <c r="Q214" s="11"/>
      <c r="R214" s="11"/>
      <c r="V214" s="3">
        <v>0.6</v>
      </c>
      <c r="W214" s="3">
        <v>0.4</v>
      </c>
    </row>
    <row r="215" spans="17:23" customFormat="1" x14ac:dyDescent="0.25">
      <c r="Q215" s="11"/>
      <c r="R215" s="11"/>
      <c r="V215" s="3">
        <v>0.8</v>
      </c>
      <c r="W215" s="3">
        <v>0.4</v>
      </c>
    </row>
    <row r="216" spans="17:23" customFormat="1" x14ac:dyDescent="0.25">
      <c r="Q216" s="11"/>
      <c r="R216" s="11"/>
      <c r="V216" s="3">
        <v>1</v>
      </c>
      <c r="W216" s="3">
        <v>0.6</v>
      </c>
    </row>
    <row r="217" spans="17:23" customFormat="1" x14ac:dyDescent="0.25">
      <c r="Q217" s="11"/>
      <c r="R217" s="11"/>
      <c r="V217" s="3">
        <v>0</v>
      </c>
      <c r="W217" s="3">
        <v>0.4</v>
      </c>
    </row>
    <row r="218" spans="17:23" customFormat="1" x14ac:dyDescent="0.25">
      <c r="Q218" s="11"/>
      <c r="R218" s="11"/>
      <c r="V218" s="3">
        <v>0.8</v>
      </c>
      <c r="W218" s="3">
        <v>0.8</v>
      </c>
    </row>
    <row r="219" spans="17:23" customFormat="1" x14ac:dyDescent="0.25">
      <c r="Q219" s="11"/>
      <c r="R219" s="11"/>
      <c r="V219" s="3">
        <v>0.8</v>
      </c>
      <c r="W219" s="3">
        <v>0.4</v>
      </c>
    </row>
    <row r="220" spans="17:23" customFormat="1" x14ac:dyDescent="0.25">
      <c r="Q220" s="11"/>
      <c r="R220" s="11"/>
      <c r="V220" s="3">
        <v>0.4</v>
      </c>
      <c r="W220" s="3">
        <v>0.2</v>
      </c>
    </row>
    <row r="221" spans="17:23" customFormat="1" x14ac:dyDescent="0.25">
      <c r="Q221" s="11"/>
      <c r="R221" s="11"/>
      <c r="V221" s="3">
        <v>0.2</v>
      </c>
      <c r="W221" s="3">
        <v>0.8</v>
      </c>
    </row>
    <row r="222" spans="17:23" customFormat="1" x14ac:dyDescent="0.25">
      <c r="Q222" s="11"/>
      <c r="R222" s="11"/>
      <c r="V222" s="3">
        <v>0.8</v>
      </c>
      <c r="W222" s="3">
        <v>0.8</v>
      </c>
    </row>
    <row r="223" spans="17:23" customFormat="1" x14ac:dyDescent="0.25">
      <c r="Q223" s="11"/>
      <c r="R223" s="11"/>
      <c r="V223" s="3">
        <v>0.6</v>
      </c>
      <c r="W223" s="3">
        <v>0.6</v>
      </c>
    </row>
    <row r="224" spans="17:23" customFormat="1" x14ac:dyDescent="0.25">
      <c r="Q224" s="11"/>
      <c r="R224" s="11"/>
      <c r="V224" s="3">
        <v>0.4</v>
      </c>
      <c r="W224" s="3">
        <v>0.6</v>
      </c>
    </row>
    <row r="225" spans="17:23" customFormat="1" x14ac:dyDescent="0.25">
      <c r="Q225" s="11"/>
      <c r="R225" s="11"/>
      <c r="V225" s="3">
        <v>0.8</v>
      </c>
      <c r="W225" s="3">
        <v>0.6</v>
      </c>
    </row>
    <row r="226" spans="17:23" customFormat="1" x14ac:dyDescent="0.25">
      <c r="Q226" s="11"/>
      <c r="R226" s="11"/>
      <c r="V226" s="3">
        <v>0.2</v>
      </c>
      <c r="W226" s="3">
        <v>0.6</v>
      </c>
    </row>
    <row r="227" spans="17:23" customFormat="1" x14ac:dyDescent="0.25">
      <c r="Q227" s="11"/>
      <c r="R227" s="11"/>
      <c r="V227" s="3">
        <v>0.4</v>
      </c>
      <c r="W227" s="3">
        <v>1</v>
      </c>
    </row>
    <row r="228" spans="17:23" customFormat="1" x14ac:dyDescent="0.25">
      <c r="Q228" s="11"/>
      <c r="R228" s="11"/>
      <c r="V228" s="3">
        <v>0.2</v>
      </c>
      <c r="W228" s="3">
        <v>0.8</v>
      </c>
    </row>
    <row r="229" spans="17:23" customFormat="1" x14ac:dyDescent="0.25">
      <c r="Q229" s="11"/>
      <c r="R229" s="11"/>
      <c r="V229" s="3">
        <v>0.4</v>
      </c>
      <c r="W229" s="3">
        <v>0.8</v>
      </c>
    </row>
    <row r="230" spans="17:23" customFormat="1" x14ac:dyDescent="0.25">
      <c r="Q230" s="11"/>
      <c r="R230" s="11"/>
      <c r="V230" s="3">
        <v>0</v>
      </c>
      <c r="W230" s="3">
        <v>0.4</v>
      </c>
    </row>
    <row r="231" spans="17:23" customFormat="1" x14ac:dyDescent="0.25">
      <c r="Q231" s="11"/>
      <c r="R231" s="11"/>
      <c r="V231" s="3">
        <v>0.4</v>
      </c>
      <c r="W231" s="3">
        <v>0.4</v>
      </c>
    </row>
    <row r="232" spans="17:23" customFormat="1" x14ac:dyDescent="0.25">
      <c r="Q232" s="11"/>
      <c r="R232" s="11"/>
      <c r="V232" s="3">
        <v>0.6</v>
      </c>
      <c r="W232" s="3">
        <v>0.8</v>
      </c>
    </row>
    <row r="233" spans="17:23" customFormat="1" x14ac:dyDescent="0.25">
      <c r="Q233" s="11"/>
      <c r="R233" s="11"/>
      <c r="V233" s="3">
        <v>0.6</v>
      </c>
      <c r="W233" s="3">
        <v>0.4</v>
      </c>
    </row>
    <row r="234" spans="17:23" customFormat="1" x14ac:dyDescent="0.25">
      <c r="Q234" s="11"/>
      <c r="R234" s="11"/>
      <c r="V234" s="3">
        <v>0.2</v>
      </c>
      <c r="W234" s="3">
        <v>0.8</v>
      </c>
    </row>
    <row r="235" spans="17:23" customFormat="1" x14ac:dyDescent="0.25">
      <c r="Q235" s="11"/>
      <c r="R235" s="11"/>
      <c r="V235" s="3">
        <v>0.6</v>
      </c>
      <c r="W235" s="3">
        <v>0.4</v>
      </c>
    </row>
    <row r="236" spans="17:23" customFormat="1" x14ac:dyDescent="0.25">
      <c r="Q236" s="11"/>
      <c r="R236" s="11"/>
      <c r="V236" s="3">
        <v>0.6</v>
      </c>
      <c r="W236" s="3">
        <v>0.2</v>
      </c>
    </row>
    <row r="237" spans="17:23" customFormat="1" x14ac:dyDescent="0.25">
      <c r="Q237" s="11"/>
      <c r="R237" s="11"/>
      <c r="V237" s="3">
        <v>0.6</v>
      </c>
      <c r="W237" s="3">
        <v>0.6</v>
      </c>
    </row>
    <row r="238" spans="17:23" customFormat="1" x14ac:dyDescent="0.25">
      <c r="Q238" s="11"/>
      <c r="R238" s="11"/>
      <c r="V238" s="3">
        <v>0.4</v>
      </c>
      <c r="W238" s="3">
        <v>0.6</v>
      </c>
    </row>
    <row r="239" spans="17:23" customFormat="1" x14ac:dyDescent="0.25">
      <c r="Q239" s="11"/>
      <c r="R239" s="11"/>
      <c r="V239" s="3">
        <v>0.6</v>
      </c>
      <c r="W239" s="3">
        <v>0.8</v>
      </c>
    </row>
    <row r="240" spans="17:23" customFormat="1" x14ac:dyDescent="0.25">
      <c r="Q240" s="11"/>
      <c r="R240" s="11"/>
      <c r="V240" s="3">
        <v>0.8</v>
      </c>
      <c r="W240" s="3">
        <v>0.2</v>
      </c>
    </row>
    <row r="241" spans="17:23" customFormat="1" x14ac:dyDescent="0.25">
      <c r="Q241" s="11"/>
      <c r="R241" s="11"/>
      <c r="V241" s="3">
        <v>0.6</v>
      </c>
      <c r="W241" s="3">
        <v>0.6</v>
      </c>
    </row>
    <row r="242" spans="17:23" customFormat="1" x14ac:dyDescent="0.25">
      <c r="Q242" s="11"/>
      <c r="R242" s="11"/>
      <c r="V242" s="3">
        <v>0.6</v>
      </c>
      <c r="W242" s="3">
        <v>0.6</v>
      </c>
    </row>
    <row r="243" spans="17:23" customFormat="1" x14ac:dyDescent="0.25">
      <c r="Q243" s="11"/>
      <c r="R243" s="11"/>
      <c r="V243" s="3">
        <v>1</v>
      </c>
      <c r="W243" s="3">
        <v>0.2</v>
      </c>
    </row>
    <row r="244" spans="17:23" customFormat="1" x14ac:dyDescent="0.25">
      <c r="Q244" s="11"/>
      <c r="R244" s="11"/>
      <c r="V244" s="3">
        <v>0.4</v>
      </c>
      <c r="W244" s="3">
        <v>0.2</v>
      </c>
    </row>
    <row r="245" spans="17:23" customFormat="1" x14ac:dyDescent="0.25">
      <c r="Q245" s="11"/>
      <c r="R245" s="11"/>
      <c r="V245" s="3">
        <v>0.4</v>
      </c>
      <c r="W245" s="3">
        <v>0.4</v>
      </c>
    </row>
    <row r="246" spans="17:23" customFormat="1" x14ac:dyDescent="0.25">
      <c r="Q246" s="11"/>
      <c r="R246" s="11"/>
      <c r="V246" s="3">
        <v>0.2</v>
      </c>
      <c r="W246" s="3">
        <v>0.8</v>
      </c>
    </row>
    <row r="247" spans="17:23" customFormat="1" x14ac:dyDescent="0.25">
      <c r="Q247" s="11"/>
      <c r="R247" s="11"/>
      <c r="V247" s="3">
        <v>0.4</v>
      </c>
      <c r="W247" s="3">
        <v>0.6</v>
      </c>
    </row>
    <row r="248" spans="17:23" customFormat="1" x14ac:dyDescent="0.25">
      <c r="Q248" s="11"/>
      <c r="R248" s="11"/>
      <c r="V248" s="3">
        <v>0.8</v>
      </c>
      <c r="W248" s="3">
        <v>0.4</v>
      </c>
    </row>
    <row r="249" spans="17:23" customFormat="1" x14ac:dyDescent="0.25">
      <c r="Q249" s="11"/>
      <c r="R249" s="11"/>
      <c r="V249" s="3">
        <v>0.4</v>
      </c>
      <c r="W249" s="3">
        <v>0.6</v>
      </c>
    </row>
    <row r="250" spans="17:23" customFormat="1" x14ac:dyDescent="0.25">
      <c r="Q250" s="11"/>
      <c r="R250" s="11"/>
      <c r="V250" s="3">
        <v>0.4</v>
      </c>
      <c r="W250" s="3">
        <v>0.6</v>
      </c>
    </row>
    <row r="251" spans="17:23" customFormat="1" x14ac:dyDescent="0.25">
      <c r="Q251" s="11"/>
      <c r="R251" s="11"/>
      <c r="V251" s="3">
        <v>0.6</v>
      </c>
      <c r="W251" s="3">
        <v>0.4</v>
      </c>
    </row>
    <row r="252" spans="17:23" customFormat="1" x14ac:dyDescent="0.25">
      <c r="Q252" s="11"/>
      <c r="R252" s="11"/>
      <c r="V252" s="3">
        <v>0.6</v>
      </c>
      <c r="W252" s="3">
        <v>0.4</v>
      </c>
    </row>
    <row r="253" spans="17:23" customFormat="1" x14ac:dyDescent="0.25">
      <c r="Q253" s="11"/>
      <c r="R253" s="11"/>
      <c r="V253" s="3">
        <v>0.8</v>
      </c>
      <c r="W253" s="3">
        <v>1</v>
      </c>
    </row>
    <row r="254" spans="17:23" customFormat="1" x14ac:dyDescent="0.25">
      <c r="Q254" s="11"/>
      <c r="R254" s="11"/>
      <c r="V254" s="3">
        <v>0.2</v>
      </c>
      <c r="W254" s="3">
        <v>0.4</v>
      </c>
    </row>
    <row r="255" spans="17:23" customFormat="1" x14ac:dyDescent="0.25">
      <c r="Q255" s="11"/>
      <c r="R255" s="11"/>
      <c r="V255" s="3">
        <v>0.8</v>
      </c>
      <c r="W255" s="3">
        <v>0.4</v>
      </c>
    </row>
    <row r="256" spans="17:23" customFormat="1" x14ac:dyDescent="0.25">
      <c r="Q256" s="11"/>
      <c r="R256" s="11"/>
      <c r="V256" s="3">
        <v>0.2</v>
      </c>
      <c r="W256" s="3">
        <v>0.2</v>
      </c>
    </row>
    <row r="257" spans="17:23" customFormat="1" x14ac:dyDescent="0.25">
      <c r="Q257" s="11"/>
      <c r="R257" s="11"/>
      <c r="V257" s="3">
        <v>0.6</v>
      </c>
      <c r="W257" s="3">
        <v>0.2</v>
      </c>
    </row>
    <row r="258" spans="17:23" customFormat="1" x14ac:dyDescent="0.25">
      <c r="Q258" s="11"/>
      <c r="R258" s="11"/>
      <c r="V258" s="3">
        <v>0.6</v>
      </c>
      <c r="W258" s="3">
        <v>0.6</v>
      </c>
    </row>
    <row r="259" spans="17:23" customFormat="1" x14ac:dyDescent="0.25">
      <c r="Q259" s="11"/>
      <c r="R259" s="11"/>
      <c r="V259" s="3">
        <v>0.4</v>
      </c>
      <c r="W259" s="3">
        <v>0.4</v>
      </c>
    </row>
    <row r="260" spans="17:23" customFormat="1" x14ac:dyDescent="0.25">
      <c r="Q260" s="11"/>
      <c r="R260" s="11"/>
      <c r="V260" s="3">
        <v>0.6</v>
      </c>
      <c r="W260" s="3">
        <v>0.8</v>
      </c>
    </row>
    <row r="261" spans="17:23" customFormat="1" x14ac:dyDescent="0.25">
      <c r="Q261" s="11"/>
      <c r="R261" s="11"/>
      <c r="V261" s="3">
        <v>0.2</v>
      </c>
      <c r="W261" s="3">
        <v>0.8</v>
      </c>
    </row>
    <row r="262" spans="17:23" customFormat="1" x14ac:dyDescent="0.25">
      <c r="Q262" s="11"/>
      <c r="R262" s="11"/>
      <c r="V262" s="3">
        <v>0.6</v>
      </c>
      <c r="W262" s="3">
        <v>0.6</v>
      </c>
    </row>
    <row r="263" spans="17:23" customFormat="1" x14ac:dyDescent="0.25">
      <c r="Q263" s="11"/>
      <c r="R263" s="11"/>
      <c r="V263" s="3">
        <v>0.4</v>
      </c>
      <c r="W263" s="3">
        <v>0.6</v>
      </c>
    </row>
    <row r="264" spans="17:23" customFormat="1" x14ac:dyDescent="0.25">
      <c r="Q264" s="11"/>
      <c r="R264" s="11"/>
      <c r="V264" s="3">
        <v>0.2</v>
      </c>
      <c r="W264" s="3">
        <v>0.8</v>
      </c>
    </row>
    <row r="265" spans="17:23" customFormat="1" x14ac:dyDescent="0.25">
      <c r="Q265" s="11"/>
      <c r="R265" s="11"/>
      <c r="V265" s="3">
        <v>0.4</v>
      </c>
      <c r="W265" s="3">
        <v>0.6</v>
      </c>
    </row>
    <row r="266" spans="17:23" customFormat="1" x14ac:dyDescent="0.25">
      <c r="Q266" s="11"/>
      <c r="R266" s="11"/>
      <c r="V266" s="3">
        <v>0.6</v>
      </c>
      <c r="W266" s="3">
        <v>0.6</v>
      </c>
    </row>
    <row r="267" spans="17:23" customFormat="1" x14ac:dyDescent="0.25">
      <c r="Q267" s="11"/>
      <c r="R267" s="11"/>
      <c r="V267" s="3">
        <v>0.4</v>
      </c>
      <c r="W267" s="3">
        <v>0.8</v>
      </c>
    </row>
    <row r="268" spans="17:23" customFormat="1" x14ac:dyDescent="0.25">
      <c r="Q268" s="11"/>
      <c r="R268" s="11"/>
      <c r="V268" s="3">
        <v>0.4</v>
      </c>
      <c r="W268" s="3">
        <v>0.4</v>
      </c>
    </row>
    <row r="269" spans="17:23" customFormat="1" x14ac:dyDescent="0.25">
      <c r="Q269" s="11"/>
      <c r="R269" s="11"/>
      <c r="V269" s="3">
        <v>0.6</v>
      </c>
      <c r="W269" s="3">
        <v>0.6</v>
      </c>
    </row>
    <row r="270" spans="17:23" customFormat="1" x14ac:dyDescent="0.25">
      <c r="Q270" s="11"/>
      <c r="R270" s="11"/>
      <c r="V270" s="3">
        <v>0.6</v>
      </c>
      <c r="W270" s="3">
        <v>0.4</v>
      </c>
    </row>
    <row r="271" spans="17:23" customFormat="1" x14ac:dyDescent="0.25">
      <c r="Q271" s="11"/>
      <c r="R271" s="11"/>
      <c r="V271" s="3">
        <v>0.2</v>
      </c>
      <c r="W271" s="3">
        <v>0.8</v>
      </c>
    </row>
    <row r="272" spans="17:23" customFormat="1" x14ac:dyDescent="0.25">
      <c r="Q272" s="11"/>
      <c r="R272" s="11"/>
      <c r="V272" s="3">
        <v>0.8</v>
      </c>
      <c r="W272" s="3">
        <v>0.8</v>
      </c>
    </row>
    <row r="273" spans="17:23" customFormat="1" x14ac:dyDescent="0.25">
      <c r="Q273" s="11"/>
      <c r="R273" s="11"/>
      <c r="V273" s="3">
        <v>0.6</v>
      </c>
      <c r="W273" s="3">
        <v>0</v>
      </c>
    </row>
    <row r="274" spans="17:23" customFormat="1" x14ac:dyDescent="0.25">
      <c r="Q274" s="11"/>
      <c r="R274" s="11"/>
      <c r="V274" s="3">
        <v>0.4</v>
      </c>
      <c r="W274" s="3">
        <v>0.8</v>
      </c>
    </row>
    <row r="275" spans="17:23" customFormat="1" x14ac:dyDescent="0.25">
      <c r="Q275" s="11"/>
      <c r="R275" s="11"/>
      <c r="V275" s="3">
        <v>0.4</v>
      </c>
      <c r="W275" s="3">
        <v>0.2</v>
      </c>
    </row>
    <row r="276" spans="17:23" customFormat="1" x14ac:dyDescent="0.25">
      <c r="Q276" s="11"/>
      <c r="R276" s="11"/>
      <c r="V276" s="3">
        <v>0.4</v>
      </c>
      <c r="W276" s="3">
        <v>0.6</v>
      </c>
    </row>
    <row r="277" spans="17:23" customFormat="1" x14ac:dyDescent="0.25">
      <c r="Q277" s="11"/>
      <c r="R277" s="11"/>
      <c r="V277" s="3">
        <v>0.6</v>
      </c>
      <c r="W277" s="3">
        <v>0.6</v>
      </c>
    </row>
    <row r="278" spans="17:23" customFormat="1" x14ac:dyDescent="0.25">
      <c r="Q278" s="11"/>
      <c r="R278" s="11"/>
      <c r="V278" s="3">
        <v>0.2</v>
      </c>
      <c r="W278" s="3">
        <v>0.6</v>
      </c>
    </row>
    <row r="279" spans="17:23" customFormat="1" x14ac:dyDescent="0.25">
      <c r="Q279" s="11"/>
      <c r="R279" s="11"/>
      <c r="V279" s="3">
        <v>0.6</v>
      </c>
      <c r="W279" s="3">
        <v>0</v>
      </c>
    </row>
    <row r="280" spans="17:23" customFormat="1" x14ac:dyDescent="0.25">
      <c r="Q280" s="11"/>
      <c r="R280" s="11"/>
      <c r="V280" s="3">
        <v>1</v>
      </c>
      <c r="W280" s="3">
        <v>0.2</v>
      </c>
    </row>
    <row r="281" spans="17:23" customFormat="1" x14ac:dyDescent="0.25">
      <c r="Q281" s="11"/>
      <c r="R281" s="11"/>
      <c r="V281" s="3">
        <v>0.6</v>
      </c>
      <c r="W281" s="3">
        <v>0.4</v>
      </c>
    </row>
    <row r="282" spans="17:23" customFormat="1" x14ac:dyDescent="0.25">
      <c r="Q282" s="11"/>
      <c r="R282" s="11"/>
      <c r="V282" s="3">
        <v>0.4</v>
      </c>
      <c r="W282" s="3">
        <v>0.2</v>
      </c>
    </row>
    <row r="283" spans="17:23" customFormat="1" x14ac:dyDescent="0.25">
      <c r="Q283" s="11"/>
      <c r="R283" s="11"/>
      <c r="V283" s="3">
        <v>0.4</v>
      </c>
      <c r="W283" s="3">
        <v>0.4</v>
      </c>
    </row>
    <row r="284" spans="17:23" customFormat="1" x14ac:dyDescent="0.25">
      <c r="Q284" s="11"/>
      <c r="R284" s="11"/>
      <c r="V284" s="3">
        <v>0.6</v>
      </c>
      <c r="W284" s="3">
        <v>0.6</v>
      </c>
    </row>
    <row r="285" spans="17:23" customFormat="1" x14ac:dyDescent="0.25">
      <c r="Q285" s="11"/>
      <c r="R285" s="11"/>
      <c r="V285" s="3">
        <v>0.4</v>
      </c>
      <c r="W285" s="3">
        <v>0.8</v>
      </c>
    </row>
    <row r="286" spans="17:23" customFormat="1" x14ac:dyDescent="0.25">
      <c r="Q286" s="11"/>
      <c r="R286" s="11"/>
      <c r="V286" s="3">
        <v>0.6</v>
      </c>
      <c r="W286" s="3">
        <v>0.4</v>
      </c>
    </row>
    <row r="287" spans="17:23" customFormat="1" x14ac:dyDescent="0.25">
      <c r="Q287" s="11"/>
      <c r="R287" s="11"/>
      <c r="V287" s="3">
        <v>0.8</v>
      </c>
      <c r="W287" s="3">
        <v>0.4</v>
      </c>
    </row>
    <row r="288" spans="17:23" customFormat="1" x14ac:dyDescent="0.25">
      <c r="Q288" s="11"/>
      <c r="R288" s="11"/>
      <c r="V288" s="3">
        <v>0.8</v>
      </c>
      <c r="W288" s="3">
        <v>0.6</v>
      </c>
    </row>
    <row r="289" spans="17:23" customFormat="1" x14ac:dyDescent="0.25">
      <c r="Q289" s="11"/>
      <c r="R289" s="11"/>
      <c r="V289" s="3">
        <v>0.4</v>
      </c>
      <c r="W289" s="3">
        <v>0.6</v>
      </c>
    </row>
    <row r="290" spans="17:23" customFormat="1" x14ac:dyDescent="0.25">
      <c r="Q290" s="11"/>
      <c r="R290" s="11"/>
      <c r="V290" s="3">
        <v>0.6</v>
      </c>
      <c r="W290" s="3">
        <v>0.2</v>
      </c>
    </row>
    <row r="291" spans="17:23" customFormat="1" x14ac:dyDescent="0.25">
      <c r="Q291" s="11"/>
      <c r="R291" s="11"/>
      <c r="V291" s="3">
        <v>0.2</v>
      </c>
      <c r="W291" s="3">
        <v>0.6</v>
      </c>
    </row>
    <row r="292" spans="17:23" customFormat="1" x14ac:dyDescent="0.25">
      <c r="Q292" s="11"/>
      <c r="R292" s="11"/>
      <c r="V292" s="3">
        <v>0.2</v>
      </c>
      <c r="W292" s="3">
        <v>0.4</v>
      </c>
    </row>
    <row r="293" spans="17:23" customFormat="1" x14ac:dyDescent="0.25">
      <c r="Q293" s="11"/>
      <c r="R293" s="11"/>
      <c r="V293" s="3">
        <v>0.6</v>
      </c>
      <c r="W293" s="3">
        <v>0.8</v>
      </c>
    </row>
    <row r="294" spans="17:23" customFormat="1" x14ac:dyDescent="0.25">
      <c r="Q294" s="11"/>
      <c r="R294" s="11"/>
      <c r="V294" s="3">
        <v>0.6</v>
      </c>
      <c r="W294" s="3">
        <v>0.2</v>
      </c>
    </row>
    <row r="295" spans="17:23" customFormat="1" x14ac:dyDescent="0.25">
      <c r="Q295" s="11"/>
      <c r="R295" s="11"/>
      <c r="V295" s="3">
        <v>0.8</v>
      </c>
      <c r="W295" s="3">
        <v>0.2</v>
      </c>
    </row>
    <row r="296" spans="17:23" customFormat="1" x14ac:dyDescent="0.25">
      <c r="Q296" s="11"/>
      <c r="R296" s="11"/>
      <c r="V296" s="3">
        <v>0.6</v>
      </c>
      <c r="W296" s="3">
        <v>0.8</v>
      </c>
    </row>
    <row r="297" spans="17:23" customFormat="1" x14ac:dyDescent="0.25">
      <c r="Q297" s="11"/>
      <c r="R297" s="11"/>
      <c r="V297" s="3">
        <v>0.4</v>
      </c>
      <c r="W297" s="3">
        <v>0.8</v>
      </c>
    </row>
    <row r="298" spans="17:23" customFormat="1" x14ac:dyDescent="0.25">
      <c r="Q298" s="11"/>
      <c r="R298" s="11"/>
      <c r="V298" s="3">
        <v>0.4</v>
      </c>
      <c r="W298" s="3">
        <v>0.4</v>
      </c>
    </row>
    <row r="299" spans="17:23" customFormat="1" x14ac:dyDescent="0.25">
      <c r="Q299" s="11"/>
      <c r="R299" s="11"/>
      <c r="V299" s="3">
        <v>1</v>
      </c>
      <c r="W299" s="3">
        <v>0.6</v>
      </c>
    </row>
    <row r="300" spans="17:23" customFormat="1" x14ac:dyDescent="0.25">
      <c r="Q300" s="11"/>
      <c r="R300" s="11"/>
      <c r="V300" s="3">
        <v>0.4</v>
      </c>
      <c r="W300" s="3">
        <v>0.4</v>
      </c>
    </row>
    <row r="301" spans="17:23" customFormat="1" x14ac:dyDescent="0.25">
      <c r="Q301" s="11"/>
      <c r="R301" s="11"/>
      <c r="V301" s="3">
        <v>0.2</v>
      </c>
      <c r="W301" s="3">
        <v>0.8</v>
      </c>
    </row>
    <row r="302" spans="17:23" customFormat="1" x14ac:dyDescent="0.25">
      <c r="Q302" s="11"/>
      <c r="R302" s="11"/>
      <c r="V302" s="3">
        <v>0.4</v>
      </c>
      <c r="W302" s="3">
        <v>0.8</v>
      </c>
    </row>
    <row r="303" spans="17:23" customFormat="1" x14ac:dyDescent="0.25">
      <c r="Q303" s="11"/>
      <c r="R303" s="11"/>
      <c r="V303" s="3">
        <v>0.8</v>
      </c>
      <c r="W303" s="3">
        <v>0.8</v>
      </c>
    </row>
    <row r="304" spans="17:23" customFormat="1" x14ac:dyDescent="0.25">
      <c r="Q304" s="11"/>
      <c r="R304" s="11"/>
      <c r="V304" s="3">
        <v>0.8</v>
      </c>
      <c r="W304" s="3">
        <v>0.8</v>
      </c>
    </row>
    <row r="305" spans="17:23" customFormat="1" x14ac:dyDescent="0.25">
      <c r="Q305" s="11"/>
      <c r="R305" s="11"/>
      <c r="V305" s="3">
        <v>0.8</v>
      </c>
      <c r="W305" s="3">
        <v>0.6</v>
      </c>
    </row>
    <row r="306" spans="17:23" customFormat="1" x14ac:dyDescent="0.25">
      <c r="Q306" s="11"/>
      <c r="R306" s="11"/>
      <c r="V306" s="3">
        <v>0.6</v>
      </c>
      <c r="W306" s="3">
        <v>0.4</v>
      </c>
    </row>
    <row r="307" spans="17:23" customFormat="1" x14ac:dyDescent="0.25">
      <c r="Q307" s="11"/>
      <c r="R307" s="11"/>
      <c r="V307" s="3">
        <v>0.6</v>
      </c>
      <c r="W307" s="3">
        <v>0.6</v>
      </c>
    </row>
    <row r="308" spans="17:23" customFormat="1" x14ac:dyDescent="0.25">
      <c r="Q308" s="11"/>
      <c r="R308" s="11"/>
      <c r="V308" s="3">
        <v>0.4</v>
      </c>
      <c r="W308" s="3">
        <v>0.6</v>
      </c>
    </row>
    <row r="309" spans="17:23" customFormat="1" x14ac:dyDescent="0.25">
      <c r="Q309" s="11"/>
      <c r="R309" s="11"/>
      <c r="V309" s="3">
        <v>0.4</v>
      </c>
      <c r="W309" s="3">
        <v>0.4</v>
      </c>
    </row>
    <row r="310" spans="17:23" customFormat="1" x14ac:dyDescent="0.25">
      <c r="Q310" s="11"/>
      <c r="R310" s="11"/>
      <c r="V310" s="3">
        <v>0.6</v>
      </c>
      <c r="W310" s="3">
        <v>0.6</v>
      </c>
    </row>
    <row r="311" spans="17:23" customFormat="1" x14ac:dyDescent="0.25">
      <c r="Q311" s="11"/>
      <c r="R311" s="11"/>
      <c r="V311" s="3">
        <v>0.8</v>
      </c>
      <c r="W311" s="3">
        <v>0.8</v>
      </c>
    </row>
    <row r="312" spans="17:23" customFormat="1" x14ac:dyDescent="0.25">
      <c r="Q312" s="11"/>
      <c r="R312" s="11"/>
      <c r="V312" s="3">
        <v>0.2</v>
      </c>
      <c r="W312" s="3">
        <v>0.4</v>
      </c>
    </row>
    <row r="313" spans="17:23" customFormat="1" x14ac:dyDescent="0.25">
      <c r="Q313" s="11"/>
      <c r="R313" s="11"/>
      <c r="V313" s="3">
        <v>0.6</v>
      </c>
      <c r="W313" s="3">
        <v>0.8</v>
      </c>
    </row>
    <row r="314" spans="17:23" customFormat="1" x14ac:dyDescent="0.25">
      <c r="Q314" s="11"/>
      <c r="R314" s="11"/>
      <c r="V314" s="3">
        <v>0.4</v>
      </c>
      <c r="W314" s="3">
        <v>0.8</v>
      </c>
    </row>
    <row r="315" spans="17:23" customFormat="1" x14ac:dyDescent="0.25">
      <c r="Q315" s="11"/>
      <c r="R315" s="11"/>
      <c r="V315" s="3">
        <v>0.6</v>
      </c>
      <c r="W315" s="3">
        <v>0.4</v>
      </c>
    </row>
    <row r="316" spans="17:23" customFormat="1" x14ac:dyDescent="0.25">
      <c r="Q316" s="11"/>
      <c r="R316" s="11"/>
      <c r="V316" s="3">
        <v>0.6</v>
      </c>
      <c r="W316" s="3">
        <v>0.6</v>
      </c>
    </row>
    <row r="317" spans="17:23" customFormat="1" x14ac:dyDescent="0.25">
      <c r="Q317" s="11"/>
      <c r="R317" s="11"/>
      <c r="V317" s="3">
        <v>0.6</v>
      </c>
      <c r="W317" s="3">
        <v>0.4</v>
      </c>
    </row>
    <row r="318" spans="17:23" customFormat="1" x14ac:dyDescent="0.25">
      <c r="Q318" s="11"/>
      <c r="R318" s="11"/>
      <c r="V318" s="3">
        <v>0.6</v>
      </c>
      <c r="W318" s="3">
        <v>0.2</v>
      </c>
    </row>
    <row r="319" spans="17:23" customFormat="1" x14ac:dyDescent="0.25">
      <c r="Q319" s="11"/>
      <c r="R319" s="11"/>
      <c r="V319" s="3">
        <v>0.4</v>
      </c>
      <c r="W319" s="3">
        <v>0.6</v>
      </c>
    </row>
    <row r="320" spans="17:23" customFormat="1" x14ac:dyDescent="0.25">
      <c r="Q320" s="11"/>
      <c r="R320" s="11"/>
      <c r="V320" s="3">
        <v>0.4</v>
      </c>
      <c r="W320" s="3">
        <v>0.6</v>
      </c>
    </row>
    <row r="321" spans="17:23" customFormat="1" x14ac:dyDescent="0.25">
      <c r="Q321" s="11"/>
      <c r="R321" s="11"/>
      <c r="V321" s="3">
        <v>0.2</v>
      </c>
      <c r="W321" s="3">
        <v>0.4</v>
      </c>
    </row>
    <row r="322" spans="17:23" customFormat="1" x14ac:dyDescent="0.25">
      <c r="Q322" s="11"/>
      <c r="R322" s="11"/>
      <c r="V322" s="3">
        <v>0.8</v>
      </c>
      <c r="W322" s="3">
        <v>1</v>
      </c>
    </row>
    <row r="323" spans="17:23" customFormat="1" x14ac:dyDescent="0.25">
      <c r="Q323" s="11"/>
      <c r="R323" s="11"/>
      <c r="V323" s="3">
        <v>0</v>
      </c>
      <c r="W323" s="3">
        <v>0.8</v>
      </c>
    </row>
    <row r="324" spans="17:23" customFormat="1" x14ac:dyDescent="0.25">
      <c r="Q324" s="11"/>
      <c r="R324" s="11"/>
      <c r="V324" s="3">
        <v>0.6</v>
      </c>
      <c r="W324" s="3">
        <v>0.2</v>
      </c>
    </row>
    <row r="325" spans="17:23" customFormat="1" x14ac:dyDescent="0.25">
      <c r="Q325" s="11"/>
      <c r="R325" s="11"/>
      <c r="V325" s="3">
        <v>0.6</v>
      </c>
      <c r="W325" s="3">
        <v>0.4</v>
      </c>
    </row>
    <row r="326" spans="17:23" customFormat="1" x14ac:dyDescent="0.25">
      <c r="Q326" s="11"/>
      <c r="R326" s="11"/>
      <c r="V326" s="3">
        <v>0.6</v>
      </c>
      <c r="W326" s="3">
        <v>0.4</v>
      </c>
    </row>
    <row r="327" spans="17:23" customFormat="1" x14ac:dyDescent="0.25">
      <c r="Q327" s="11"/>
      <c r="R327" s="11"/>
      <c r="V327" s="3">
        <v>0.6</v>
      </c>
      <c r="W327" s="3">
        <v>0.6</v>
      </c>
    </row>
    <row r="328" spans="17:23" customFormat="1" x14ac:dyDescent="0.25">
      <c r="Q328" s="11"/>
      <c r="R328" s="11"/>
      <c r="V328" s="3">
        <v>0.4</v>
      </c>
      <c r="W328" s="3">
        <v>0.8</v>
      </c>
    </row>
    <row r="329" spans="17:23" customFormat="1" x14ac:dyDescent="0.25">
      <c r="Q329" s="11"/>
      <c r="R329" s="11"/>
      <c r="V329" s="3">
        <v>0.4</v>
      </c>
      <c r="W329" s="3">
        <v>0.4</v>
      </c>
    </row>
    <row r="330" spans="17:23" customFormat="1" x14ac:dyDescent="0.25">
      <c r="Q330" s="11"/>
      <c r="R330" s="11"/>
      <c r="V330" s="3">
        <v>0.8</v>
      </c>
      <c r="W330" s="3">
        <v>0.6</v>
      </c>
    </row>
    <row r="331" spans="17:23" customFormat="1" x14ac:dyDescent="0.25">
      <c r="Q331" s="11"/>
      <c r="R331" s="11"/>
      <c r="V331" s="3">
        <v>0.4</v>
      </c>
      <c r="W331" s="3">
        <v>0.2</v>
      </c>
    </row>
    <row r="332" spans="17:23" customFormat="1" x14ac:dyDescent="0.25">
      <c r="Q332" s="11"/>
      <c r="R332" s="11"/>
      <c r="V332" s="3">
        <v>0.4</v>
      </c>
      <c r="W332" s="3">
        <v>0.6</v>
      </c>
    </row>
    <row r="333" spans="17:23" customFormat="1" x14ac:dyDescent="0.25">
      <c r="Q333" s="11"/>
      <c r="R333" s="11"/>
      <c r="V333" s="3">
        <v>0</v>
      </c>
      <c r="W333" s="3">
        <v>0.2</v>
      </c>
    </row>
    <row r="334" spans="17:23" customFormat="1" x14ac:dyDescent="0.25">
      <c r="Q334" s="11"/>
      <c r="R334" s="11"/>
      <c r="V334" s="3">
        <v>0.2</v>
      </c>
      <c r="W334" s="3">
        <v>0.6</v>
      </c>
    </row>
    <row r="335" spans="17:23" customFormat="1" x14ac:dyDescent="0.25">
      <c r="Q335" s="11"/>
      <c r="R335" s="11"/>
      <c r="V335" s="3">
        <v>0.4</v>
      </c>
      <c r="W335" s="3">
        <v>0.4</v>
      </c>
    </row>
    <row r="336" spans="17:23" customFormat="1" x14ac:dyDescent="0.25">
      <c r="Q336" s="11"/>
      <c r="R336" s="11"/>
      <c r="V336" s="3">
        <v>0.8</v>
      </c>
      <c r="W336" s="3">
        <v>0.6</v>
      </c>
    </row>
    <row r="337" spans="17:23" customFormat="1" x14ac:dyDescent="0.25">
      <c r="Q337" s="11"/>
      <c r="R337" s="11"/>
      <c r="V337" s="3">
        <v>0.6</v>
      </c>
      <c r="W337" s="3">
        <v>0.6</v>
      </c>
    </row>
    <row r="338" spans="17:23" customFormat="1" x14ac:dyDescent="0.25">
      <c r="Q338" s="11"/>
      <c r="R338" s="11"/>
      <c r="V338" s="3">
        <v>0.4</v>
      </c>
      <c r="W338" s="3">
        <v>0.8</v>
      </c>
    </row>
    <row r="339" spans="17:23" customFormat="1" x14ac:dyDescent="0.25">
      <c r="Q339" s="11"/>
      <c r="R339" s="11"/>
      <c r="V339" s="3">
        <v>0.6</v>
      </c>
      <c r="W339" s="3">
        <v>0.8</v>
      </c>
    </row>
    <row r="340" spans="17:23" customFormat="1" x14ac:dyDescent="0.25">
      <c r="Q340" s="11"/>
      <c r="R340" s="11"/>
      <c r="V340" s="3">
        <v>0.4</v>
      </c>
      <c r="W340" s="3">
        <v>0</v>
      </c>
    </row>
    <row r="341" spans="17:23" customFormat="1" x14ac:dyDescent="0.25">
      <c r="Q341" s="11"/>
      <c r="R341" s="11"/>
      <c r="V341" s="3">
        <v>0.4</v>
      </c>
      <c r="W341" s="3">
        <v>0.4</v>
      </c>
    </row>
    <row r="342" spans="17:23" customFormat="1" x14ac:dyDescent="0.25">
      <c r="Q342" s="11"/>
      <c r="R342" s="11"/>
      <c r="V342" s="3">
        <v>0.8</v>
      </c>
      <c r="W342" s="3">
        <v>0.2</v>
      </c>
    </row>
    <row r="343" spans="17:23" customFormat="1" x14ac:dyDescent="0.25">
      <c r="Q343" s="11"/>
      <c r="R343" s="11"/>
      <c r="V343" s="3">
        <v>0.4</v>
      </c>
      <c r="W343" s="3">
        <v>0.2</v>
      </c>
    </row>
    <row r="344" spans="17:23" customFormat="1" x14ac:dyDescent="0.25">
      <c r="Q344" s="11"/>
      <c r="R344" s="11"/>
      <c r="V344" s="3">
        <v>0.4</v>
      </c>
      <c r="W344" s="3">
        <v>0.8</v>
      </c>
    </row>
    <row r="345" spans="17:23" customFormat="1" x14ac:dyDescent="0.25">
      <c r="Q345" s="11"/>
      <c r="R345" s="11"/>
      <c r="V345" s="3">
        <v>0.6</v>
      </c>
      <c r="W345" s="3">
        <v>0.8</v>
      </c>
    </row>
    <row r="346" spans="17:23" customFormat="1" x14ac:dyDescent="0.25">
      <c r="Q346" s="11"/>
      <c r="R346" s="11"/>
      <c r="V346" s="3">
        <v>0.8</v>
      </c>
      <c r="W346" s="3">
        <v>0.6</v>
      </c>
    </row>
    <row r="347" spans="17:23" customFormat="1" x14ac:dyDescent="0.25">
      <c r="Q347" s="11"/>
      <c r="R347" s="11"/>
      <c r="V347" s="3">
        <v>0.2</v>
      </c>
      <c r="W347" s="3">
        <v>0.6</v>
      </c>
    </row>
    <row r="348" spans="17:23" customFormat="1" x14ac:dyDescent="0.25">
      <c r="Q348" s="11"/>
      <c r="R348" s="11"/>
      <c r="V348" s="3">
        <v>0.6</v>
      </c>
      <c r="W348" s="3">
        <v>0.4</v>
      </c>
    </row>
    <row r="349" spans="17:23" customFormat="1" x14ac:dyDescent="0.25">
      <c r="Q349" s="11"/>
      <c r="R349" s="11"/>
      <c r="V349" s="3">
        <v>0.8</v>
      </c>
      <c r="W349" s="3">
        <v>0.8</v>
      </c>
    </row>
    <row r="350" spans="17:23" customFormat="1" x14ac:dyDescent="0.25">
      <c r="Q350" s="11"/>
      <c r="R350" s="11"/>
      <c r="V350" s="3">
        <v>0.8</v>
      </c>
      <c r="W350" s="3">
        <v>0.4</v>
      </c>
    </row>
    <row r="351" spans="17:23" customFormat="1" x14ac:dyDescent="0.25">
      <c r="Q351" s="11"/>
      <c r="R351" s="11"/>
      <c r="V351" s="3">
        <v>0.4</v>
      </c>
      <c r="W351" s="3">
        <v>0.6</v>
      </c>
    </row>
    <row r="352" spans="17:23" customFormat="1" x14ac:dyDescent="0.25">
      <c r="Q352" s="11"/>
      <c r="R352" s="11"/>
      <c r="V352" s="3">
        <v>0.8</v>
      </c>
      <c r="W352" s="3">
        <v>0.4</v>
      </c>
    </row>
    <row r="353" spans="17:23" customFormat="1" x14ac:dyDescent="0.25">
      <c r="Q353" s="11"/>
      <c r="R353" s="11"/>
      <c r="V353" s="3">
        <v>0.8</v>
      </c>
      <c r="W353" s="3">
        <v>0.6</v>
      </c>
    </row>
    <row r="354" spans="17:23" customFormat="1" x14ac:dyDescent="0.25">
      <c r="Q354" s="11"/>
      <c r="R354" s="11"/>
      <c r="V354" s="3">
        <v>0</v>
      </c>
      <c r="W354" s="3">
        <v>0.4</v>
      </c>
    </row>
    <row r="355" spans="17:23" customFormat="1" x14ac:dyDescent="0.25">
      <c r="Q355" s="11"/>
      <c r="R355" s="11"/>
      <c r="V355" s="3">
        <v>0.6</v>
      </c>
      <c r="W355" s="3">
        <v>0.6</v>
      </c>
    </row>
    <row r="356" spans="17:23" customFormat="1" x14ac:dyDescent="0.25">
      <c r="Q356" s="11"/>
      <c r="R356" s="11"/>
      <c r="V356" s="3">
        <v>0.2</v>
      </c>
      <c r="W356" s="3">
        <v>0.6</v>
      </c>
    </row>
    <row r="357" spans="17:23" customFormat="1" x14ac:dyDescent="0.25">
      <c r="Q357" s="11"/>
      <c r="R357" s="11"/>
      <c r="V357" s="3">
        <v>1</v>
      </c>
      <c r="W357" s="3">
        <v>0.8</v>
      </c>
    </row>
    <row r="358" spans="17:23" customFormat="1" x14ac:dyDescent="0.25">
      <c r="Q358" s="11"/>
      <c r="R358" s="11"/>
      <c r="V358" s="3">
        <v>0.6</v>
      </c>
      <c r="W358" s="3">
        <v>0.4</v>
      </c>
    </row>
    <row r="359" spans="17:23" customFormat="1" x14ac:dyDescent="0.25">
      <c r="Q359" s="11"/>
      <c r="R359" s="11"/>
      <c r="V359" s="3">
        <v>0.4</v>
      </c>
      <c r="W359" s="3">
        <v>0.2</v>
      </c>
    </row>
    <row r="360" spans="17:23" customFormat="1" x14ac:dyDescent="0.25">
      <c r="Q360" s="11"/>
      <c r="R360" s="11"/>
      <c r="V360" s="3">
        <v>0.6</v>
      </c>
      <c r="W360" s="3">
        <v>0.6</v>
      </c>
    </row>
    <row r="361" spans="17:23" customFormat="1" x14ac:dyDescent="0.25">
      <c r="Q361" s="11"/>
      <c r="R361" s="11"/>
      <c r="V361" s="3">
        <v>0.2</v>
      </c>
      <c r="W361" s="3">
        <v>0.8</v>
      </c>
    </row>
    <row r="362" spans="17:23" customFormat="1" x14ac:dyDescent="0.25">
      <c r="Q362" s="11"/>
      <c r="R362" s="11"/>
      <c r="V362" s="3">
        <v>0.4</v>
      </c>
      <c r="W362" s="3">
        <v>0.6</v>
      </c>
    </row>
    <row r="363" spans="17:23" customFormat="1" x14ac:dyDescent="0.25">
      <c r="Q363" s="11"/>
      <c r="R363" s="11"/>
      <c r="V363" s="3">
        <v>0.6</v>
      </c>
      <c r="W363" s="3">
        <v>0</v>
      </c>
    </row>
    <row r="364" spans="17:23" customFormat="1" x14ac:dyDescent="0.25">
      <c r="Q364" s="11"/>
      <c r="R364" s="11"/>
      <c r="V364" s="3">
        <v>0.6</v>
      </c>
      <c r="W364" s="3">
        <v>0.6</v>
      </c>
    </row>
    <row r="365" spans="17:23" customFormat="1" x14ac:dyDescent="0.25">
      <c r="Q365" s="11"/>
      <c r="R365" s="11"/>
      <c r="V365" s="3">
        <v>0.6</v>
      </c>
      <c r="W365" s="3">
        <v>0.6</v>
      </c>
    </row>
    <row r="366" spans="17:23" customFormat="1" x14ac:dyDescent="0.25">
      <c r="Q366" s="11"/>
      <c r="R366" s="11"/>
      <c r="V366" s="3">
        <v>0.8</v>
      </c>
      <c r="W366" s="3">
        <v>0.4</v>
      </c>
    </row>
    <row r="367" spans="17:23" customFormat="1" x14ac:dyDescent="0.25">
      <c r="Q367" s="11"/>
      <c r="R367" s="11"/>
      <c r="V367" s="3">
        <v>0.6</v>
      </c>
      <c r="W367" s="3">
        <v>0.6</v>
      </c>
    </row>
    <row r="368" spans="17:23" customFormat="1" x14ac:dyDescent="0.25">
      <c r="Q368" s="11"/>
      <c r="R368" s="11"/>
      <c r="V368" s="3">
        <v>0.2</v>
      </c>
      <c r="W368" s="3">
        <v>0.2</v>
      </c>
    </row>
    <row r="369" spans="17:23" customFormat="1" x14ac:dyDescent="0.25">
      <c r="Q369" s="11"/>
      <c r="R369" s="11"/>
      <c r="V369" s="3">
        <v>0.6</v>
      </c>
      <c r="W369" s="3">
        <v>0.8</v>
      </c>
    </row>
    <row r="370" spans="17:23" customFormat="1" x14ac:dyDescent="0.25">
      <c r="Q370" s="11"/>
      <c r="R370" s="11"/>
      <c r="V370" s="3">
        <v>0.6</v>
      </c>
      <c r="W370" s="3">
        <v>0.2</v>
      </c>
    </row>
    <row r="371" spans="17:23" customFormat="1" x14ac:dyDescent="0.25">
      <c r="Q371" s="11"/>
      <c r="R371" s="11"/>
      <c r="V371" s="3">
        <v>0.8</v>
      </c>
      <c r="W371" s="3">
        <v>0</v>
      </c>
    </row>
    <row r="372" spans="17:23" customFormat="1" x14ac:dyDescent="0.25">
      <c r="Q372" s="11"/>
      <c r="R372" s="11"/>
      <c r="V372" s="3">
        <v>0.6</v>
      </c>
      <c r="W372" s="3">
        <v>0.2</v>
      </c>
    </row>
    <row r="373" spans="17:23" customFormat="1" x14ac:dyDescent="0.25">
      <c r="Q373" s="11"/>
      <c r="R373" s="11"/>
      <c r="V373" s="3">
        <v>0.4</v>
      </c>
      <c r="W373" s="3">
        <v>0.8</v>
      </c>
    </row>
    <row r="374" spans="17:23" customFormat="1" x14ac:dyDescent="0.25">
      <c r="Q374" s="11"/>
      <c r="R374" s="11"/>
      <c r="V374" s="3">
        <v>0.4</v>
      </c>
      <c r="W374" s="3">
        <v>0.4</v>
      </c>
    </row>
    <row r="375" spans="17:23" customFormat="1" x14ac:dyDescent="0.25">
      <c r="Q375" s="11"/>
      <c r="R375" s="11"/>
      <c r="V375" s="3">
        <v>0.2</v>
      </c>
      <c r="W375" s="3">
        <v>0.8</v>
      </c>
    </row>
    <row r="376" spans="17:23" customFormat="1" x14ac:dyDescent="0.25">
      <c r="Q376" s="11"/>
      <c r="R376" s="11"/>
      <c r="V376" s="3">
        <v>0</v>
      </c>
      <c r="W376" s="3">
        <v>0.6</v>
      </c>
    </row>
    <row r="377" spans="17:23" customFormat="1" x14ac:dyDescent="0.25">
      <c r="Q377" s="11"/>
      <c r="R377" s="11"/>
      <c r="V377" s="3">
        <v>0.6</v>
      </c>
      <c r="W377" s="3">
        <v>0.8</v>
      </c>
    </row>
    <row r="378" spans="17:23" customFormat="1" x14ac:dyDescent="0.25">
      <c r="Q378" s="11"/>
      <c r="R378" s="11"/>
      <c r="V378" s="3">
        <v>0.2</v>
      </c>
      <c r="W378" s="3">
        <v>0.4</v>
      </c>
    </row>
    <row r="379" spans="17:23" customFormat="1" x14ac:dyDescent="0.25">
      <c r="Q379" s="11"/>
      <c r="R379" s="11"/>
      <c r="V379" s="3">
        <v>0.6</v>
      </c>
      <c r="W379" s="3">
        <v>0.6</v>
      </c>
    </row>
    <row r="380" spans="17:23" customFormat="1" x14ac:dyDescent="0.25">
      <c r="Q380" s="11"/>
      <c r="R380" s="11"/>
      <c r="V380" s="3">
        <v>0.2</v>
      </c>
      <c r="W380" s="3">
        <v>0.8</v>
      </c>
    </row>
    <row r="381" spans="17:23" customFormat="1" x14ac:dyDescent="0.25">
      <c r="Q381" s="11"/>
      <c r="R381" s="11"/>
      <c r="V381" s="3">
        <v>0.8</v>
      </c>
      <c r="W381" s="3">
        <v>0.4</v>
      </c>
    </row>
    <row r="382" spans="17:23" customFormat="1" x14ac:dyDescent="0.25">
      <c r="Q382" s="11"/>
      <c r="R382" s="11"/>
      <c r="V382" s="3">
        <v>0.8</v>
      </c>
      <c r="W382" s="3">
        <v>0.6</v>
      </c>
    </row>
    <row r="383" spans="17:23" customFormat="1" x14ac:dyDescent="0.25">
      <c r="Q383" s="11"/>
      <c r="R383" s="11"/>
      <c r="V383" s="3">
        <v>0.8</v>
      </c>
      <c r="W383" s="3">
        <v>0.6</v>
      </c>
    </row>
    <row r="384" spans="17:23" customFormat="1" x14ac:dyDescent="0.25">
      <c r="Q384" s="11"/>
      <c r="R384" s="11"/>
      <c r="V384" s="3">
        <v>0.2</v>
      </c>
      <c r="W384" s="3">
        <v>0.2</v>
      </c>
    </row>
    <row r="385" spans="17:23" customFormat="1" x14ac:dyDescent="0.25">
      <c r="Q385" s="11"/>
      <c r="R385" s="11"/>
      <c r="V385" s="3">
        <v>1</v>
      </c>
      <c r="W385" s="3">
        <v>0.4</v>
      </c>
    </row>
    <row r="386" spans="17:23" customFormat="1" x14ac:dyDescent="0.25">
      <c r="Q386" s="11"/>
      <c r="R386" s="11"/>
      <c r="V386" s="3">
        <v>1</v>
      </c>
      <c r="W386" s="3">
        <v>0.2</v>
      </c>
    </row>
    <row r="387" spans="17:23" customFormat="1" x14ac:dyDescent="0.25">
      <c r="Q387" s="11"/>
      <c r="R387" s="11"/>
      <c r="V387" s="3">
        <v>0.6</v>
      </c>
      <c r="W387" s="3">
        <v>0.6</v>
      </c>
    </row>
    <row r="388" spans="17:23" customFormat="1" x14ac:dyDescent="0.25">
      <c r="Q388" s="11"/>
      <c r="R388" s="11"/>
      <c r="V388" s="3">
        <v>0.4</v>
      </c>
      <c r="W388" s="3">
        <v>0.4</v>
      </c>
    </row>
    <row r="389" spans="17:23" customFormat="1" x14ac:dyDescent="0.25">
      <c r="Q389" s="11"/>
      <c r="R389" s="11"/>
      <c r="V389" s="3">
        <v>0.6</v>
      </c>
      <c r="W389" s="3">
        <v>0.4</v>
      </c>
    </row>
    <row r="390" spans="17:23" customFormat="1" x14ac:dyDescent="0.25">
      <c r="Q390" s="11"/>
      <c r="R390" s="11"/>
      <c r="V390" s="3">
        <v>0.4</v>
      </c>
      <c r="W390" s="3">
        <v>0.2</v>
      </c>
    </row>
    <row r="391" spans="17:23" customFormat="1" x14ac:dyDescent="0.25">
      <c r="Q391" s="11"/>
      <c r="R391" s="11"/>
      <c r="V391" s="3">
        <v>0.2</v>
      </c>
      <c r="W391" s="3">
        <v>0.4</v>
      </c>
    </row>
    <row r="392" spans="17:23" customFormat="1" x14ac:dyDescent="0.25">
      <c r="Q392" s="11"/>
      <c r="R392" s="11"/>
      <c r="V392" s="3">
        <v>0.2</v>
      </c>
      <c r="W392" s="3">
        <v>0.6</v>
      </c>
    </row>
    <row r="393" spans="17:23" customFormat="1" x14ac:dyDescent="0.25">
      <c r="Q393" s="11"/>
      <c r="R393" s="11"/>
      <c r="V393" s="3">
        <v>0.8</v>
      </c>
      <c r="W393" s="3">
        <v>0.4</v>
      </c>
    </row>
    <row r="394" spans="17:23" customFormat="1" x14ac:dyDescent="0.25">
      <c r="Q394" s="11"/>
      <c r="R394" s="11"/>
      <c r="V394" s="3">
        <v>0.8</v>
      </c>
      <c r="W394" s="3">
        <v>0.6</v>
      </c>
    </row>
    <row r="395" spans="17:23" customFormat="1" x14ac:dyDescent="0.25">
      <c r="Q395" s="11"/>
      <c r="R395" s="11"/>
      <c r="V395" s="3">
        <v>0.6</v>
      </c>
      <c r="W395" s="3">
        <v>0.6</v>
      </c>
    </row>
    <row r="396" spans="17:23" customFormat="1" x14ac:dyDescent="0.25">
      <c r="Q396" s="11"/>
      <c r="R396" s="11"/>
      <c r="V396" s="3">
        <v>0.4</v>
      </c>
      <c r="W396" s="3">
        <v>0.2</v>
      </c>
    </row>
    <row r="397" spans="17:23" customFormat="1" x14ac:dyDescent="0.25">
      <c r="Q397" s="11"/>
      <c r="R397" s="11"/>
      <c r="V397" s="3">
        <v>1</v>
      </c>
      <c r="W397" s="3">
        <v>0.8</v>
      </c>
    </row>
    <row r="398" spans="17:23" customFormat="1" x14ac:dyDescent="0.25">
      <c r="Q398" s="11"/>
      <c r="R398" s="11"/>
      <c r="V398" s="3">
        <v>0.6</v>
      </c>
      <c r="W398" s="3">
        <v>0.6</v>
      </c>
    </row>
    <row r="399" spans="17:23" customFormat="1" x14ac:dyDescent="0.25">
      <c r="Q399" s="11"/>
      <c r="R399" s="11"/>
      <c r="V399" s="3">
        <v>0.2</v>
      </c>
      <c r="W399" s="3">
        <v>0.2</v>
      </c>
    </row>
    <row r="400" spans="17:23" customFormat="1" x14ac:dyDescent="0.25">
      <c r="Q400" s="11"/>
      <c r="R400" s="11"/>
      <c r="V400" s="3">
        <v>0.8</v>
      </c>
      <c r="W400" s="3">
        <v>0.4</v>
      </c>
    </row>
    <row r="401" spans="17:23" customFormat="1" x14ac:dyDescent="0.25">
      <c r="Q401" s="11"/>
      <c r="R401" s="11"/>
      <c r="V401" s="3">
        <v>0.4</v>
      </c>
      <c r="W401" s="3">
        <v>0.6</v>
      </c>
    </row>
    <row r="402" spans="17:23" customFormat="1" x14ac:dyDescent="0.25">
      <c r="Q402" s="11"/>
      <c r="R402" s="11"/>
      <c r="V402" s="3">
        <v>0.4</v>
      </c>
      <c r="W402" s="3">
        <v>0.6</v>
      </c>
    </row>
    <row r="403" spans="17:23" customFormat="1" x14ac:dyDescent="0.25">
      <c r="Q403" s="11"/>
      <c r="R403" s="11"/>
      <c r="V403" s="3">
        <v>0.8</v>
      </c>
      <c r="W403" s="3">
        <v>0.8</v>
      </c>
    </row>
    <row r="404" spans="17:23" customFormat="1" x14ac:dyDescent="0.25">
      <c r="Q404" s="11"/>
      <c r="R404" s="11"/>
      <c r="V404" s="3">
        <v>0.4</v>
      </c>
      <c r="W404" s="3">
        <v>0.8</v>
      </c>
    </row>
    <row r="405" spans="17:23" customFormat="1" x14ac:dyDescent="0.25">
      <c r="Q405" s="11"/>
      <c r="R405" s="11"/>
      <c r="V405" s="3">
        <v>0.6</v>
      </c>
      <c r="W405" s="3">
        <v>0.2</v>
      </c>
    </row>
    <row r="406" spans="17:23" customFormat="1" x14ac:dyDescent="0.25">
      <c r="Q406" s="11"/>
      <c r="R406" s="11"/>
      <c r="V406" s="3">
        <v>0.8</v>
      </c>
      <c r="W406" s="3">
        <v>0.4</v>
      </c>
    </row>
    <row r="407" spans="17:23" customFormat="1" x14ac:dyDescent="0.25">
      <c r="Q407" s="11"/>
      <c r="R407" s="11"/>
      <c r="V407" s="3">
        <v>0.4</v>
      </c>
      <c r="W407" s="3">
        <v>0.2</v>
      </c>
    </row>
    <row r="408" spans="17:23" customFormat="1" x14ac:dyDescent="0.25">
      <c r="Q408" s="11"/>
      <c r="R408" s="11"/>
      <c r="V408" s="3">
        <v>0.2</v>
      </c>
      <c r="W408" s="3">
        <v>0.6</v>
      </c>
    </row>
    <row r="409" spans="17:23" customFormat="1" x14ac:dyDescent="0.25">
      <c r="Q409" s="11"/>
      <c r="R409" s="11"/>
      <c r="V409" s="3">
        <v>0</v>
      </c>
      <c r="W409" s="3">
        <v>1</v>
      </c>
    </row>
    <row r="410" spans="17:23" customFormat="1" x14ac:dyDescent="0.25">
      <c r="Q410" s="11"/>
      <c r="R410" s="11"/>
      <c r="V410" s="3">
        <v>0.6</v>
      </c>
      <c r="W410" s="3">
        <v>0.6</v>
      </c>
    </row>
    <row r="411" spans="17:23" customFormat="1" x14ac:dyDescent="0.25">
      <c r="Q411" s="11"/>
      <c r="R411" s="11"/>
      <c r="V411" s="3">
        <v>0.2</v>
      </c>
      <c r="W411" s="3">
        <v>0.6</v>
      </c>
    </row>
    <row r="412" spans="17:23" customFormat="1" x14ac:dyDescent="0.25">
      <c r="Q412" s="11"/>
      <c r="R412" s="11"/>
      <c r="V412" s="3">
        <v>0.6</v>
      </c>
      <c r="W412" s="3">
        <v>0.6</v>
      </c>
    </row>
    <row r="413" spans="17:23" customFormat="1" x14ac:dyDescent="0.25">
      <c r="Q413" s="11"/>
      <c r="R413" s="11"/>
      <c r="V413" s="3">
        <v>0</v>
      </c>
      <c r="W413" s="3">
        <v>0.6</v>
      </c>
    </row>
    <row r="414" spans="17:23" customFormat="1" x14ac:dyDescent="0.25">
      <c r="Q414" s="11"/>
      <c r="R414" s="11"/>
      <c r="V414" s="3">
        <v>0.4</v>
      </c>
      <c r="W414" s="3">
        <v>0.6</v>
      </c>
    </row>
    <row r="415" spans="17:23" customFormat="1" x14ac:dyDescent="0.25">
      <c r="Q415" s="11"/>
      <c r="R415" s="11"/>
      <c r="V415" s="3">
        <v>0.8</v>
      </c>
      <c r="W415" s="3">
        <v>0.6</v>
      </c>
    </row>
    <row r="416" spans="17:23" customFormat="1" x14ac:dyDescent="0.25">
      <c r="Q416" s="11"/>
      <c r="R416" s="11"/>
      <c r="V416" s="3">
        <v>0.6</v>
      </c>
      <c r="W416" s="3">
        <v>0.2</v>
      </c>
    </row>
    <row r="417" spans="17:23" customFormat="1" x14ac:dyDescent="0.25">
      <c r="Q417" s="11"/>
      <c r="R417" s="11"/>
      <c r="V417" s="3">
        <v>0.6</v>
      </c>
      <c r="W417" s="3">
        <v>0.2</v>
      </c>
    </row>
    <row r="418" spans="17:23" customFormat="1" x14ac:dyDescent="0.25">
      <c r="Q418" s="11"/>
      <c r="R418" s="11"/>
      <c r="V418" s="3">
        <v>0.8</v>
      </c>
      <c r="W418" s="3">
        <v>0.6</v>
      </c>
    </row>
    <row r="419" spans="17:23" customFormat="1" x14ac:dyDescent="0.25">
      <c r="Q419" s="11"/>
      <c r="R419" s="11"/>
      <c r="V419" s="3">
        <v>0.2</v>
      </c>
      <c r="W419" s="3">
        <v>1</v>
      </c>
    </row>
    <row r="420" spans="17:23" customFormat="1" x14ac:dyDescent="0.25">
      <c r="Q420" s="11"/>
      <c r="R420" s="11"/>
      <c r="V420" s="3">
        <v>0.6</v>
      </c>
      <c r="W420" s="3">
        <v>0.4</v>
      </c>
    </row>
    <row r="421" spans="17:23" customFormat="1" x14ac:dyDescent="0.25">
      <c r="Q421" s="11"/>
      <c r="R421" s="11"/>
      <c r="V421" s="3">
        <v>0.4</v>
      </c>
      <c r="W421" s="3">
        <v>0.4</v>
      </c>
    </row>
    <row r="422" spans="17:23" customFormat="1" x14ac:dyDescent="0.25">
      <c r="Q422" s="11"/>
      <c r="R422" s="11"/>
      <c r="V422" s="3">
        <v>0.6</v>
      </c>
      <c r="W422" s="3">
        <v>0.4</v>
      </c>
    </row>
    <row r="423" spans="17:23" customFormat="1" x14ac:dyDescent="0.25">
      <c r="Q423" s="11"/>
      <c r="R423" s="11"/>
      <c r="V423" s="3">
        <v>0.6</v>
      </c>
      <c r="W423" s="3">
        <v>0.8</v>
      </c>
    </row>
    <row r="424" spans="17:23" customFormat="1" x14ac:dyDescent="0.25">
      <c r="Q424" s="11"/>
      <c r="R424" s="11"/>
      <c r="V424" s="3">
        <v>0.2</v>
      </c>
      <c r="W424" s="3">
        <v>0.6</v>
      </c>
    </row>
    <row r="425" spans="17:23" customFormat="1" x14ac:dyDescent="0.25">
      <c r="Q425" s="11"/>
      <c r="R425" s="11"/>
      <c r="V425" s="3">
        <v>0.2</v>
      </c>
      <c r="W425" s="3">
        <v>0.6</v>
      </c>
    </row>
    <row r="426" spans="17:23" customFormat="1" x14ac:dyDescent="0.25">
      <c r="Q426" s="11"/>
      <c r="R426" s="11"/>
      <c r="V426" s="3">
        <v>0.4</v>
      </c>
      <c r="W426" s="3">
        <v>0.2</v>
      </c>
    </row>
    <row r="427" spans="17:23" customFormat="1" x14ac:dyDescent="0.25">
      <c r="Q427" s="11"/>
      <c r="R427" s="11"/>
      <c r="V427" s="3">
        <v>0.8</v>
      </c>
      <c r="W427" s="3">
        <v>0.4</v>
      </c>
    </row>
    <row r="428" spans="17:23" customFormat="1" x14ac:dyDescent="0.25">
      <c r="Q428" s="11"/>
      <c r="R428" s="11"/>
      <c r="V428" s="3">
        <v>0.4</v>
      </c>
      <c r="W428" s="3">
        <v>0.4</v>
      </c>
    </row>
    <row r="429" spans="17:23" customFormat="1" x14ac:dyDescent="0.25">
      <c r="Q429" s="11"/>
      <c r="R429" s="11"/>
      <c r="V429" s="3">
        <v>0.8</v>
      </c>
      <c r="W429" s="3">
        <v>0.6</v>
      </c>
    </row>
    <row r="430" spans="17:23" customFormat="1" x14ac:dyDescent="0.25">
      <c r="Q430" s="11"/>
      <c r="R430" s="11"/>
      <c r="V430" s="3">
        <v>0.8</v>
      </c>
      <c r="W430" s="3">
        <v>0.8</v>
      </c>
    </row>
    <row r="431" spans="17:23" customFormat="1" x14ac:dyDescent="0.25">
      <c r="Q431" s="11"/>
      <c r="R431" s="11"/>
      <c r="V431" s="3">
        <v>0.6</v>
      </c>
      <c r="W431" s="3">
        <v>1</v>
      </c>
    </row>
    <row r="432" spans="17:23" customFormat="1" x14ac:dyDescent="0.25">
      <c r="Q432" s="11"/>
      <c r="R432" s="11"/>
      <c r="V432" s="3">
        <v>0.8</v>
      </c>
      <c r="W432" s="3">
        <v>1</v>
      </c>
    </row>
    <row r="433" spans="17:23" customFormat="1" x14ac:dyDescent="0.25">
      <c r="Q433" s="11"/>
      <c r="R433" s="11"/>
      <c r="V433" s="3">
        <v>0.6</v>
      </c>
      <c r="W433" s="3">
        <v>0</v>
      </c>
    </row>
    <row r="434" spans="17:23" customFormat="1" x14ac:dyDescent="0.25">
      <c r="Q434" s="11"/>
      <c r="R434" s="11"/>
      <c r="V434" s="3">
        <v>0.6</v>
      </c>
      <c r="W434" s="3">
        <v>0.4</v>
      </c>
    </row>
    <row r="435" spans="17:23" customFormat="1" x14ac:dyDescent="0.25">
      <c r="Q435" s="11"/>
      <c r="R435" s="11"/>
      <c r="V435" s="3">
        <v>0.6</v>
      </c>
      <c r="W435" s="3">
        <v>0.2</v>
      </c>
    </row>
    <row r="436" spans="17:23" customFormat="1" x14ac:dyDescent="0.25">
      <c r="Q436" s="11"/>
      <c r="R436" s="11"/>
      <c r="V436" s="3">
        <v>0.6</v>
      </c>
      <c r="W436" s="3">
        <v>0.6</v>
      </c>
    </row>
    <row r="437" spans="17:23" customFormat="1" x14ac:dyDescent="0.25">
      <c r="Q437" s="11"/>
      <c r="R437" s="11"/>
      <c r="V437" s="3">
        <v>0.8</v>
      </c>
      <c r="W437" s="3">
        <v>0.6</v>
      </c>
    </row>
    <row r="438" spans="17:23" customFormat="1" x14ac:dyDescent="0.25">
      <c r="Q438" s="11"/>
      <c r="R438" s="11"/>
      <c r="V438" s="3">
        <v>0.4</v>
      </c>
      <c r="W438" s="3">
        <v>0.6</v>
      </c>
    </row>
    <row r="439" spans="17:23" customFormat="1" x14ac:dyDescent="0.25">
      <c r="Q439" s="11"/>
      <c r="R439" s="11"/>
      <c r="V439" s="3">
        <v>0.6</v>
      </c>
      <c r="W439" s="3">
        <v>0.2</v>
      </c>
    </row>
    <row r="440" spans="17:23" customFormat="1" x14ac:dyDescent="0.25">
      <c r="Q440" s="11"/>
      <c r="R440" s="11"/>
      <c r="V440" s="3">
        <v>0.2</v>
      </c>
      <c r="W440" s="3">
        <v>0</v>
      </c>
    </row>
    <row r="441" spans="17:23" customFormat="1" x14ac:dyDescent="0.25">
      <c r="Q441" s="11"/>
      <c r="R441" s="11"/>
      <c r="V441" s="3">
        <v>0.8</v>
      </c>
      <c r="W441" s="3">
        <v>0.4</v>
      </c>
    </row>
    <row r="442" spans="17:23" customFormat="1" x14ac:dyDescent="0.25">
      <c r="Q442" s="11"/>
      <c r="R442" s="11"/>
      <c r="V442" s="3">
        <v>0.2</v>
      </c>
      <c r="W442" s="3">
        <v>0.2</v>
      </c>
    </row>
    <row r="443" spans="17:23" customFormat="1" x14ac:dyDescent="0.25">
      <c r="Q443" s="11"/>
      <c r="R443" s="11"/>
      <c r="V443" s="3">
        <v>0.4</v>
      </c>
      <c r="W443" s="3">
        <v>0.4</v>
      </c>
    </row>
    <row r="444" spans="17:23" customFormat="1" x14ac:dyDescent="0.25">
      <c r="Q444" s="11"/>
      <c r="R444" s="11"/>
      <c r="V444" s="3">
        <v>0.6</v>
      </c>
      <c r="W444" s="3">
        <v>0.2</v>
      </c>
    </row>
    <row r="445" spans="17:23" customFormat="1" x14ac:dyDescent="0.25">
      <c r="Q445" s="11"/>
      <c r="R445" s="11"/>
      <c r="V445" s="3">
        <v>0.6</v>
      </c>
      <c r="W445" s="3">
        <v>0.4</v>
      </c>
    </row>
    <row r="446" spans="17:23" customFormat="1" x14ac:dyDescent="0.25">
      <c r="Q446" s="11"/>
      <c r="R446" s="11"/>
      <c r="V446" s="3">
        <v>0.4</v>
      </c>
      <c r="W446" s="3">
        <v>0.6</v>
      </c>
    </row>
    <row r="447" spans="17:23" customFormat="1" x14ac:dyDescent="0.25">
      <c r="Q447" s="11"/>
      <c r="R447" s="11"/>
      <c r="V447" s="3">
        <v>0.2</v>
      </c>
      <c r="W447" s="3">
        <v>0.8</v>
      </c>
    </row>
    <row r="448" spans="17:23" customFormat="1" x14ac:dyDescent="0.25">
      <c r="Q448" s="11"/>
      <c r="R448" s="11"/>
      <c r="V448" s="3">
        <v>0.2</v>
      </c>
      <c r="W448" s="3">
        <v>1</v>
      </c>
    </row>
    <row r="449" spans="17:23" customFormat="1" x14ac:dyDescent="0.25">
      <c r="Q449" s="11"/>
      <c r="R449" s="11"/>
      <c r="V449" s="3">
        <v>0.4</v>
      </c>
      <c r="W449" s="3">
        <v>0.8</v>
      </c>
    </row>
    <row r="450" spans="17:23" customFormat="1" x14ac:dyDescent="0.25">
      <c r="Q450" s="11"/>
      <c r="R450" s="11"/>
      <c r="V450" s="3">
        <v>0.4</v>
      </c>
      <c r="W450" s="3">
        <v>0.6</v>
      </c>
    </row>
    <row r="451" spans="17:23" customFormat="1" x14ac:dyDescent="0.25">
      <c r="Q451" s="11"/>
      <c r="R451" s="11"/>
      <c r="V451" s="3">
        <v>0.2</v>
      </c>
      <c r="W451" s="3">
        <v>0.4</v>
      </c>
    </row>
    <row r="452" spans="17:23" customFormat="1" x14ac:dyDescent="0.25">
      <c r="Q452" s="11"/>
      <c r="R452" s="11"/>
      <c r="V452" s="3">
        <v>0.4</v>
      </c>
      <c r="W452" s="3">
        <v>0.4</v>
      </c>
    </row>
    <row r="453" spans="17:23" customFormat="1" x14ac:dyDescent="0.25">
      <c r="Q453" s="11"/>
      <c r="R453" s="11"/>
      <c r="V453" s="3">
        <v>0.4</v>
      </c>
      <c r="W453" s="3">
        <v>0.4</v>
      </c>
    </row>
    <row r="454" spans="17:23" customFormat="1" x14ac:dyDescent="0.25">
      <c r="Q454" s="11"/>
      <c r="R454" s="11"/>
      <c r="V454" s="3">
        <v>0.2</v>
      </c>
      <c r="W454" s="3">
        <v>0</v>
      </c>
    </row>
    <row r="455" spans="17:23" customFormat="1" x14ac:dyDescent="0.25">
      <c r="Q455" s="11"/>
      <c r="R455" s="11"/>
      <c r="V455" s="3">
        <v>0.6</v>
      </c>
      <c r="W455" s="3">
        <v>0.8</v>
      </c>
    </row>
    <row r="456" spans="17:23" customFormat="1" x14ac:dyDescent="0.25">
      <c r="Q456" s="11"/>
      <c r="R456" s="11"/>
      <c r="V456" s="3">
        <v>0.2</v>
      </c>
      <c r="W456" s="3">
        <v>0.8</v>
      </c>
    </row>
    <row r="457" spans="17:23" customFormat="1" x14ac:dyDescent="0.25">
      <c r="Q457" s="11"/>
      <c r="R457" s="11"/>
      <c r="V457" s="3">
        <v>0.6</v>
      </c>
      <c r="W457" s="3">
        <v>0.6</v>
      </c>
    </row>
    <row r="458" spans="17:23" customFormat="1" x14ac:dyDescent="0.25">
      <c r="Q458" s="11"/>
      <c r="R458" s="11"/>
      <c r="V458" s="3">
        <v>1</v>
      </c>
      <c r="W458" s="3">
        <v>0.8</v>
      </c>
    </row>
    <row r="459" spans="17:23" customFormat="1" x14ac:dyDescent="0.25">
      <c r="Q459" s="11"/>
      <c r="R459" s="11"/>
      <c r="V459" s="3">
        <v>0.8</v>
      </c>
      <c r="W459" s="3">
        <v>0.4</v>
      </c>
    </row>
    <row r="460" spans="17:23" customFormat="1" x14ac:dyDescent="0.25">
      <c r="Q460" s="11"/>
      <c r="R460" s="11"/>
      <c r="V460" s="3">
        <v>0.8</v>
      </c>
      <c r="W460" s="3">
        <v>0.8</v>
      </c>
    </row>
    <row r="461" spans="17:23" customFormat="1" x14ac:dyDescent="0.25">
      <c r="Q461" s="11"/>
      <c r="R461" s="11"/>
      <c r="V461" s="3">
        <v>0.6</v>
      </c>
      <c r="W461" s="3">
        <v>0.2</v>
      </c>
    </row>
    <row r="462" spans="17:23" customFormat="1" x14ac:dyDescent="0.25">
      <c r="Q462" s="11"/>
      <c r="R462" s="11"/>
      <c r="V462" s="3">
        <v>0.6</v>
      </c>
      <c r="W462" s="3">
        <v>0.8</v>
      </c>
    </row>
    <row r="463" spans="17:23" customFormat="1" x14ac:dyDescent="0.25">
      <c r="Q463" s="11"/>
      <c r="R463" s="11"/>
      <c r="V463" s="3">
        <v>0.6</v>
      </c>
      <c r="W463" s="3">
        <v>0.8</v>
      </c>
    </row>
    <row r="464" spans="17:23" customFormat="1" x14ac:dyDescent="0.25">
      <c r="Q464" s="11"/>
      <c r="R464" s="11"/>
      <c r="V464" s="3">
        <v>0.8</v>
      </c>
      <c r="W464" s="3">
        <v>0.4</v>
      </c>
    </row>
    <row r="465" spans="17:23" customFormat="1" x14ac:dyDescent="0.25">
      <c r="Q465" s="11"/>
      <c r="R465" s="11"/>
      <c r="V465" s="3">
        <v>0.6</v>
      </c>
      <c r="W465" s="3">
        <v>0.6</v>
      </c>
    </row>
    <row r="466" spans="17:23" customFormat="1" x14ac:dyDescent="0.25">
      <c r="Q466" s="11"/>
      <c r="R466" s="11"/>
      <c r="V466" s="3">
        <v>0.4</v>
      </c>
      <c r="W466" s="3">
        <v>0.6</v>
      </c>
    </row>
    <row r="467" spans="17:23" customFormat="1" x14ac:dyDescent="0.25">
      <c r="Q467" s="11"/>
      <c r="R467" s="11"/>
      <c r="V467" s="3">
        <v>0.8</v>
      </c>
      <c r="W467" s="3">
        <v>0.4</v>
      </c>
    </row>
    <row r="468" spans="17:23" customFormat="1" x14ac:dyDescent="0.25">
      <c r="Q468" s="11"/>
      <c r="R468" s="11"/>
      <c r="V468" s="3">
        <v>0.2</v>
      </c>
      <c r="W468" s="3">
        <v>0.4</v>
      </c>
    </row>
    <row r="469" spans="17:23" customFormat="1" x14ac:dyDescent="0.25">
      <c r="Q469" s="11"/>
      <c r="R469" s="11"/>
      <c r="V469" s="3">
        <v>0.4</v>
      </c>
      <c r="W469" s="3">
        <v>0.6</v>
      </c>
    </row>
    <row r="470" spans="17:23" customFormat="1" x14ac:dyDescent="0.25">
      <c r="Q470" s="11"/>
      <c r="R470" s="11"/>
      <c r="V470" s="3">
        <v>0.4</v>
      </c>
      <c r="W470" s="3">
        <v>0.4</v>
      </c>
    </row>
    <row r="471" spans="17:23" customFormat="1" x14ac:dyDescent="0.25">
      <c r="Q471" s="11"/>
      <c r="R471" s="11"/>
      <c r="V471" s="3">
        <v>0.2</v>
      </c>
      <c r="W471" s="3">
        <v>0.6</v>
      </c>
    </row>
    <row r="472" spans="17:23" customFormat="1" x14ac:dyDescent="0.25">
      <c r="Q472" s="11"/>
      <c r="R472" s="11"/>
      <c r="V472" s="3">
        <v>0.4</v>
      </c>
      <c r="W472" s="3">
        <v>0.6</v>
      </c>
    </row>
    <row r="473" spans="17:23" customFormat="1" x14ac:dyDescent="0.25">
      <c r="Q473" s="11"/>
      <c r="R473" s="11"/>
      <c r="V473" s="3">
        <v>0.6</v>
      </c>
      <c r="W473" s="3">
        <v>0.6</v>
      </c>
    </row>
    <row r="474" spans="17:23" customFormat="1" x14ac:dyDescent="0.25">
      <c r="Q474" s="11"/>
      <c r="R474" s="11"/>
      <c r="V474" s="3">
        <v>0.8</v>
      </c>
      <c r="W474" s="3">
        <v>0.8</v>
      </c>
    </row>
    <row r="475" spans="17:23" customFormat="1" x14ac:dyDescent="0.25">
      <c r="Q475" s="11"/>
      <c r="R475" s="11"/>
      <c r="V475" s="3">
        <v>0.4</v>
      </c>
      <c r="W475" s="3">
        <v>0.2</v>
      </c>
    </row>
    <row r="476" spans="17:23" customFormat="1" x14ac:dyDescent="0.25">
      <c r="Q476" s="11"/>
      <c r="R476" s="11"/>
      <c r="V476" s="3">
        <v>0.6</v>
      </c>
      <c r="W476" s="3">
        <v>0.6</v>
      </c>
    </row>
    <row r="477" spans="17:23" customFormat="1" x14ac:dyDescent="0.25">
      <c r="Q477" s="11"/>
      <c r="R477" s="11"/>
      <c r="V477" s="3">
        <v>0.6</v>
      </c>
      <c r="W477" s="3">
        <v>0.4</v>
      </c>
    </row>
    <row r="478" spans="17:23" customFormat="1" x14ac:dyDescent="0.25">
      <c r="Q478" s="11"/>
      <c r="R478" s="11"/>
      <c r="V478" s="3">
        <v>0.8</v>
      </c>
      <c r="W478" s="3">
        <v>0.6</v>
      </c>
    </row>
    <row r="479" spans="17:23" customFormat="1" x14ac:dyDescent="0.25">
      <c r="Q479" s="11"/>
      <c r="R479" s="11"/>
      <c r="V479" s="3">
        <v>0.4</v>
      </c>
      <c r="W479" s="3">
        <v>0.2</v>
      </c>
    </row>
    <row r="480" spans="17:23" customFormat="1" x14ac:dyDescent="0.25">
      <c r="Q480" s="11"/>
      <c r="R480" s="11"/>
      <c r="V480" s="3">
        <v>0.6</v>
      </c>
      <c r="W480" s="3">
        <v>0.6</v>
      </c>
    </row>
    <row r="481" spans="17:23" customFormat="1" x14ac:dyDescent="0.25">
      <c r="Q481" s="11"/>
      <c r="R481" s="11"/>
      <c r="V481" s="3">
        <v>0.4</v>
      </c>
      <c r="W481" s="3">
        <v>0.4</v>
      </c>
    </row>
    <row r="482" spans="17:23" customFormat="1" x14ac:dyDescent="0.25">
      <c r="Q482" s="11"/>
      <c r="R482" s="11"/>
      <c r="V482" s="3">
        <v>0.8</v>
      </c>
      <c r="W482" s="3">
        <v>0.8</v>
      </c>
    </row>
    <row r="483" spans="17:23" customFormat="1" x14ac:dyDescent="0.25">
      <c r="Q483" s="11"/>
      <c r="R483" s="11"/>
      <c r="V483" s="3">
        <v>0.2</v>
      </c>
      <c r="W483" s="3">
        <v>0.6</v>
      </c>
    </row>
    <row r="484" spans="17:23" customFormat="1" x14ac:dyDescent="0.25">
      <c r="Q484" s="11"/>
      <c r="R484" s="11"/>
      <c r="V484" s="3">
        <v>0.8</v>
      </c>
      <c r="W484" s="3">
        <v>0.6</v>
      </c>
    </row>
    <row r="485" spans="17:23" customFormat="1" x14ac:dyDescent="0.25">
      <c r="Q485" s="11"/>
      <c r="R485" s="11"/>
      <c r="V485" s="3">
        <v>0.4</v>
      </c>
      <c r="W485" s="3">
        <v>1</v>
      </c>
    </row>
    <row r="486" spans="17:23" customFormat="1" x14ac:dyDescent="0.25">
      <c r="Q486" s="11"/>
      <c r="R486" s="11"/>
      <c r="V486" s="3">
        <v>0.8</v>
      </c>
      <c r="W486" s="3">
        <v>0.6</v>
      </c>
    </row>
    <row r="487" spans="17:23" customFormat="1" x14ac:dyDescent="0.25">
      <c r="Q487" s="11"/>
      <c r="R487" s="11"/>
      <c r="V487" s="3">
        <v>0.4</v>
      </c>
      <c r="W487" s="3">
        <v>0.4</v>
      </c>
    </row>
    <row r="488" spans="17:23" customFormat="1" x14ac:dyDescent="0.25">
      <c r="Q488" s="11"/>
      <c r="R488" s="11"/>
      <c r="V488" s="3">
        <v>0.2</v>
      </c>
      <c r="W488" s="3">
        <v>0.2</v>
      </c>
    </row>
    <row r="489" spans="17:23" customFormat="1" x14ac:dyDescent="0.25">
      <c r="Q489" s="11"/>
      <c r="R489" s="11"/>
      <c r="V489" s="3">
        <v>0.6</v>
      </c>
      <c r="W489" s="3">
        <v>0.6</v>
      </c>
    </row>
    <row r="490" spans="17:23" customFormat="1" x14ac:dyDescent="0.25">
      <c r="Q490" s="11"/>
      <c r="R490" s="11"/>
      <c r="V490" s="3">
        <v>0.6</v>
      </c>
      <c r="W490" s="3">
        <v>0.6</v>
      </c>
    </row>
    <row r="491" spans="17:23" customFormat="1" x14ac:dyDescent="0.25">
      <c r="Q491" s="11"/>
      <c r="R491" s="11"/>
      <c r="V491" s="3">
        <v>0.8</v>
      </c>
      <c r="W491" s="3">
        <v>0.4</v>
      </c>
    </row>
    <row r="492" spans="17:23" customFormat="1" x14ac:dyDescent="0.25">
      <c r="Q492" s="11"/>
      <c r="R492" s="11"/>
      <c r="V492" s="3">
        <v>0.8</v>
      </c>
      <c r="W492" s="3">
        <v>0.6</v>
      </c>
    </row>
    <row r="493" spans="17:23" customFormat="1" x14ac:dyDescent="0.25">
      <c r="Q493" s="11"/>
      <c r="R493" s="11"/>
      <c r="V493" s="3">
        <v>0.8</v>
      </c>
      <c r="W493" s="3">
        <v>0.8</v>
      </c>
    </row>
    <row r="494" spans="17:23" customFormat="1" x14ac:dyDescent="0.25">
      <c r="Q494" s="11"/>
      <c r="R494" s="11"/>
      <c r="V494" s="3">
        <v>0.6</v>
      </c>
      <c r="W494" s="3">
        <v>0.4</v>
      </c>
    </row>
    <row r="495" spans="17:23" customFormat="1" x14ac:dyDescent="0.25">
      <c r="Q495" s="11"/>
      <c r="R495" s="11"/>
      <c r="V495" s="3">
        <v>0.2</v>
      </c>
      <c r="W495" s="3">
        <v>0</v>
      </c>
    </row>
    <row r="496" spans="17:23" customFormat="1" x14ac:dyDescent="0.25">
      <c r="Q496" s="11"/>
      <c r="R496" s="11"/>
      <c r="V496" s="3">
        <v>0.8</v>
      </c>
      <c r="W496" s="3">
        <v>0.2</v>
      </c>
    </row>
    <row r="497" spans="17:23" customFormat="1" x14ac:dyDescent="0.25">
      <c r="Q497" s="11"/>
      <c r="R497" s="11"/>
      <c r="V497" s="3">
        <v>0.2</v>
      </c>
      <c r="W497" s="3">
        <v>0.6</v>
      </c>
    </row>
    <row r="498" spans="17:23" customFormat="1" x14ac:dyDescent="0.25">
      <c r="Q498" s="11"/>
      <c r="R498" s="11"/>
      <c r="V498" s="3">
        <v>0.6</v>
      </c>
      <c r="W498" s="3">
        <v>0.2</v>
      </c>
    </row>
    <row r="499" spans="17:23" customFormat="1" x14ac:dyDescent="0.25">
      <c r="Q499" s="11"/>
      <c r="R499" s="11"/>
      <c r="V499" s="3">
        <v>0.4</v>
      </c>
      <c r="W499" s="3">
        <v>0.4</v>
      </c>
    </row>
    <row r="500" spans="17:23" customFormat="1" x14ac:dyDescent="0.25">
      <c r="Q500" s="11"/>
      <c r="R500" s="11"/>
      <c r="V500" s="3">
        <v>0.6</v>
      </c>
      <c r="W500" s="3">
        <v>1</v>
      </c>
    </row>
    <row r="501" spans="17:23" customFormat="1" x14ac:dyDescent="0.25">
      <c r="Q501" s="11"/>
      <c r="R501" s="11"/>
      <c r="V501" s="3">
        <v>0.4</v>
      </c>
      <c r="W501" s="3">
        <v>0.6</v>
      </c>
    </row>
    <row r="502" spans="17:23" customFormat="1" x14ac:dyDescent="0.25">
      <c r="Q502" s="11"/>
      <c r="R502" s="11"/>
      <c r="V502" s="3">
        <v>0.4</v>
      </c>
      <c r="W502" s="3">
        <v>0.6</v>
      </c>
    </row>
    <row r="503" spans="17:23" customFormat="1" x14ac:dyDescent="0.25">
      <c r="Q503" s="11"/>
      <c r="R503" s="11"/>
      <c r="V503" s="3">
        <v>0.6</v>
      </c>
      <c r="W503" s="3">
        <v>0.4</v>
      </c>
    </row>
    <row r="504" spans="17:23" customFormat="1" x14ac:dyDescent="0.25">
      <c r="Q504" s="11"/>
      <c r="R504" s="11"/>
      <c r="V504" s="3">
        <v>0.4</v>
      </c>
      <c r="W504" s="3">
        <v>0.4</v>
      </c>
    </row>
    <row r="505" spans="17:23" customFormat="1" x14ac:dyDescent="0.25">
      <c r="Q505" s="11"/>
      <c r="R505" s="11"/>
      <c r="V505" s="3">
        <v>0.2</v>
      </c>
      <c r="W505" s="3">
        <v>0.6</v>
      </c>
    </row>
    <row r="506" spans="17:23" customFormat="1" x14ac:dyDescent="0.25">
      <c r="Q506" s="11"/>
      <c r="R506" s="11"/>
      <c r="V506" s="3">
        <v>0.4</v>
      </c>
      <c r="W506" s="3">
        <v>0.4</v>
      </c>
    </row>
    <row r="507" spans="17:23" customFormat="1" x14ac:dyDescent="0.25">
      <c r="Q507" s="11"/>
      <c r="R507" s="11"/>
      <c r="V507" s="3">
        <v>0</v>
      </c>
      <c r="W507" s="3">
        <v>0.6</v>
      </c>
    </row>
    <row r="508" spans="17:23" customFormat="1" x14ac:dyDescent="0.25">
      <c r="Q508" s="11"/>
      <c r="R508" s="11"/>
      <c r="V508" s="3">
        <v>0.8</v>
      </c>
      <c r="W508" s="3">
        <v>0.4</v>
      </c>
    </row>
    <row r="509" spans="17:23" customFormat="1" x14ac:dyDescent="0.25">
      <c r="Q509" s="11"/>
      <c r="R509" s="11"/>
      <c r="V509" s="3">
        <v>0.8</v>
      </c>
      <c r="W509" s="3">
        <v>0.8</v>
      </c>
    </row>
    <row r="510" spans="17:23" customFormat="1" x14ac:dyDescent="0.25">
      <c r="Q510" s="11"/>
      <c r="R510" s="11"/>
      <c r="V510" s="3">
        <v>0.4</v>
      </c>
      <c r="W510" s="3">
        <v>0.8</v>
      </c>
    </row>
    <row r="511" spans="17:23" customFormat="1" x14ac:dyDescent="0.25">
      <c r="Q511" s="11"/>
      <c r="R511" s="11"/>
      <c r="V511" s="3">
        <v>0.4</v>
      </c>
      <c r="W511" s="3">
        <v>0.4</v>
      </c>
    </row>
    <row r="512" spans="17:23" customFormat="1" x14ac:dyDescent="0.25">
      <c r="Q512" s="11"/>
      <c r="R512" s="11"/>
      <c r="V512" s="3">
        <v>0.4</v>
      </c>
      <c r="W512" s="3">
        <v>0.4</v>
      </c>
    </row>
    <row r="513" spans="17:23" customFormat="1" x14ac:dyDescent="0.25">
      <c r="Q513" s="11"/>
      <c r="R513" s="11"/>
      <c r="V513" s="3">
        <v>0.6</v>
      </c>
      <c r="W513" s="3">
        <v>0.4</v>
      </c>
    </row>
    <row r="514" spans="17:23" customFormat="1" x14ac:dyDescent="0.25">
      <c r="Q514" s="11"/>
      <c r="R514" s="11"/>
      <c r="V514" s="3">
        <v>0.6</v>
      </c>
      <c r="W514" s="3">
        <v>0.4</v>
      </c>
    </row>
    <row r="515" spans="17:23" customFormat="1" x14ac:dyDescent="0.25">
      <c r="Q515" s="11"/>
      <c r="R515" s="11"/>
      <c r="V515" s="3">
        <v>0</v>
      </c>
      <c r="W515" s="3">
        <v>0.2</v>
      </c>
    </row>
    <row r="516" spans="17:23" customFormat="1" x14ac:dyDescent="0.25">
      <c r="Q516" s="11"/>
      <c r="R516" s="11"/>
      <c r="V516" s="3">
        <v>0.4</v>
      </c>
      <c r="W516" s="3">
        <v>0.8</v>
      </c>
    </row>
    <row r="517" spans="17:23" customFormat="1" x14ac:dyDescent="0.25">
      <c r="Q517" s="11"/>
      <c r="R517" s="11"/>
      <c r="V517" s="3">
        <v>0.8</v>
      </c>
      <c r="W517" s="3">
        <v>0.6</v>
      </c>
    </row>
    <row r="518" spans="17:23" customFormat="1" x14ac:dyDescent="0.25">
      <c r="Q518" s="11"/>
      <c r="R518" s="11"/>
      <c r="V518" s="3">
        <v>0.4</v>
      </c>
      <c r="W518" s="3">
        <v>0.4</v>
      </c>
    </row>
    <row r="519" spans="17:23" customFormat="1" x14ac:dyDescent="0.25">
      <c r="Q519" s="11"/>
      <c r="R519" s="11"/>
      <c r="V519" s="3">
        <v>0.2</v>
      </c>
      <c r="W519" s="3">
        <v>0.8</v>
      </c>
    </row>
    <row r="520" spans="17:23" customFormat="1" x14ac:dyDescent="0.25">
      <c r="Q520" s="11"/>
      <c r="R520" s="11"/>
      <c r="V520" s="3">
        <v>0.2</v>
      </c>
      <c r="W520" s="3">
        <v>0.6</v>
      </c>
    </row>
    <row r="521" spans="17:23" customFormat="1" x14ac:dyDescent="0.25">
      <c r="Q521" s="11"/>
      <c r="R521" s="11"/>
      <c r="V521" s="3">
        <v>0.8</v>
      </c>
      <c r="W521" s="3">
        <v>0</v>
      </c>
    </row>
    <row r="522" spans="17:23" customFormat="1" x14ac:dyDescent="0.25">
      <c r="Q522" s="11"/>
      <c r="R522" s="11"/>
      <c r="V522" s="3">
        <v>0.4</v>
      </c>
      <c r="W522" s="3">
        <v>0.4</v>
      </c>
    </row>
    <row r="523" spans="17:23" customFormat="1" x14ac:dyDescent="0.25">
      <c r="Q523" s="11"/>
      <c r="R523" s="11"/>
      <c r="V523" s="3">
        <v>0.8</v>
      </c>
      <c r="W523" s="3">
        <v>0.6</v>
      </c>
    </row>
    <row r="524" spans="17:23" customFormat="1" x14ac:dyDescent="0.25">
      <c r="Q524" s="11"/>
      <c r="R524" s="11"/>
      <c r="V524" s="3">
        <v>0.8</v>
      </c>
      <c r="W524" s="3">
        <v>0.6</v>
      </c>
    </row>
    <row r="525" spans="17:23" customFormat="1" x14ac:dyDescent="0.25">
      <c r="Q525" s="11"/>
      <c r="R525" s="11"/>
      <c r="V525" s="3">
        <v>0.2</v>
      </c>
      <c r="W525" s="3">
        <v>0.4</v>
      </c>
    </row>
    <row r="526" spans="17:23" customFormat="1" x14ac:dyDescent="0.25">
      <c r="Q526" s="11"/>
      <c r="R526" s="11"/>
      <c r="V526" s="3">
        <v>0.8</v>
      </c>
      <c r="W526" s="3">
        <v>0.4</v>
      </c>
    </row>
    <row r="527" spans="17:23" customFormat="1" x14ac:dyDescent="0.25">
      <c r="Q527" s="11"/>
      <c r="R527" s="11"/>
      <c r="V527" s="3">
        <v>0.6</v>
      </c>
      <c r="W527" s="3">
        <v>0.6</v>
      </c>
    </row>
    <row r="528" spans="17:23" customFormat="1" x14ac:dyDescent="0.25">
      <c r="Q528" s="11"/>
      <c r="R528" s="11"/>
      <c r="V528" s="3">
        <v>0.8</v>
      </c>
      <c r="W528" s="3">
        <v>0.4</v>
      </c>
    </row>
    <row r="529" spans="17:23" customFormat="1" x14ac:dyDescent="0.25">
      <c r="Q529" s="11"/>
      <c r="R529" s="11"/>
      <c r="V529" s="3">
        <v>0.4</v>
      </c>
      <c r="W529" s="3">
        <v>0.4</v>
      </c>
    </row>
    <row r="530" spans="17:23" customFormat="1" x14ac:dyDescent="0.25">
      <c r="Q530" s="11"/>
      <c r="R530" s="11"/>
      <c r="V530" s="3">
        <v>0.8</v>
      </c>
      <c r="W530" s="3">
        <v>0.4</v>
      </c>
    </row>
    <row r="531" spans="17:23" customFormat="1" x14ac:dyDescent="0.25">
      <c r="Q531" s="11"/>
      <c r="R531" s="11"/>
      <c r="V531" s="3">
        <v>0.8</v>
      </c>
      <c r="W531" s="3">
        <v>0.4</v>
      </c>
    </row>
    <row r="532" spans="17:23" customFormat="1" x14ac:dyDescent="0.25">
      <c r="Q532" s="11"/>
      <c r="R532" s="11"/>
      <c r="V532" s="3">
        <v>0.6</v>
      </c>
      <c r="W532" s="3">
        <v>0.6</v>
      </c>
    </row>
    <row r="533" spans="17:23" customFormat="1" x14ac:dyDescent="0.25">
      <c r="Q533" s="11"/>
      <c r="R533" s="11"/>
      <c r="V533" s="3">
        <v>0.6</v>
      </c>
      <c r="W533" s="3">
        <v>0.8</v>
      </c>
    </row>
    <row r="534" spans="17:23" customFormat="1" x14ac:dyDescent="0.25">
      <c r="Q534" s="11"/>
      <c r="R534" s="11"/>
      <c r="V534" s="3">
        <v>0.4</v>
      </c>
      <c r="W534" s="3">
        <v>0.2</v>
      </c>
    </row>
    <row r="535" spans="17:23" customFormat="1" x14ac:dyDescent="0.25">
      <c r="Q535" s="11"/>
      <c r="R535" s="11"/>
      <c r="V535" s="3">
        <v>0.8</v>
      </c>
      <c r="W535" s="3">
        <v>0.2</v>
      </c>
    </row>
    <row r="536" spans="17:23" customFormat="1" x14ac:dyDescent="0.25">
      <c r="Q536" s="11"/>
      <c r="R536" s="11"/>
      <c r="V536" s="3">
        <v>0.6</v>
      </c>
      <c r="W536" s="3">
        <v>0.2</v>
      </c>
    </row>
    <row r="537" spans="17:23" customFormat="1" x14ac:dyDescent="0.25">
      <c r="Q537" s="11"/>
      <c r="R537" s="11"/>
      <c r="V537" s="3">
        <v>0.2</v>
      </c>
      <c r="W537" s="3">
        <v>0.8</v>
      </c>
    </row>
    <row r="538" spans="17:23" customFormat="1" x14ac:dyDescent="0.25">
      <c r="Q538" s="11"/>
      <c r="R538" s="11"/>
      <c r="V538" s="3">
        <v>1</v>
      </c>
      <c r="W538" s="3">
        <v>0.4</v>
      </c>
    </row>
    <row r="539" spans="17:23" customFormat="1" x14ac:dyDescent="0.25">
      <c r="Q539" s="11"/>
      <c r="R539" s="11"/>
      <c r="V539" s="3">
        <v>0.4</v>
      </c>
      <c r="W539" s="3">
        <v>0.2</v>
      </c>
    </row>
    <row r="540" spans="17:23" customFormat="1" x14ac:dyDescent="0.25">
      <c r="Q540" s="11"/>
      <c r="R540" s="11"/>
      <c r="V540" s="3">
        <v>0.6</v>
      </c>
      <c r="W540" s="3">
        <v>0.2</v>
      </c>
    </row>
    <row r="541" spans="17:23" customFormat="1" x14ac:dyDescent="0.25">
      <c r="Q541" s="11"/>
      <c r="R541" s="11"/>
      <c r="V541" s="3">
        <v>0.4</v>
      </c>
      <c r="W541" s="3">
        <v>0.4</v>
      </c>
    </row>
    <row r="542" spans="17:23" customFormat="1" x14ac:dyDescent="0.25">
      <c r="Q542" s="11"/>
      <c r="R542" s="11"/>
      <c r="V542" s="3">
        <v>0.6</v>
      </c>
      <c r="W542" s="3">
        <v>0.4</v>
      </c>
    </row>
    <row r="543" spans="17:23" customFormat="1" x14ac:dyDescent="0.25">
      <c r="Q543" s="11"/>
      <c r="R543" s="11"/>
      <c r="V543" s="3">
        <v>0.6</v>
      </c>
      <c r="W543" s="3">
        <v>0.6</v>
      </c>
    </row>
    <row r="544" spans="17:23" customFormat="1" x14ac:dyDescent="0.25">
      <c r="Q544" s="11"/>
      <c r="R544" s="11"/>
      <c r="V544" s="3">
        <v>0.4</v>
      </c>
      <c r="W544" s="3">
        <v>0.6</v>
      </c>
    </row>
    <row r="545" spans="17:23" customFormat="1" x14ac:dyDescent="0.25">
      <c r="Q545" s="11"/>
      <c r="R545" s="11"/>
      <c r="V545" s="3">
        <v>0.6</v>
      </c>
      <c r="W545" s="3">
        <v>0.8</v>
      </c>
    </row>
    <row r="546" spans="17:23" customFormat="1" x14ac:dyDescent="0.25">
      <c r="Q546" s="11"/>
      <c r="R546" s="11"/>
      <c r="V546" s="3">
        <v>0</v>
      </c>
      <c r="W546" s="3">
        <v>0.8</v>
      </c>
    </row>
    <row r="547" spans="17:23" customFormat="1" x14ac:dyDescent="0.25">
      <c r="Q547" s="11"/>
      <c r="R547" s="11"/>
      <c r="V547" s="3">
        <v>0.4</v>
      </c>
      <c r="W547" s="3">
        <v>0.8</v>
      </c>
    </row>
    <row r="548" spans="17:23" customFormat="1" x14ac:dyDescent="0.25">
      <c r="Q548" s="11"/>
      <c r="R548" s="11"/>
      <c r="V548" s="3">
        <v>0.4</v>
      </c>
      <c r="W548" s="3">
        <v>0.4</v>
      </c>
    </row>
    <row r="549" spans="17:23" customFormat="1" x14ac:dyDescent="0.25">
      <c r="Q549" s="11"/>
      <c r="R549" s="11"/>
      <c r="V549" s="3">
        <v>0.6</v>
      </c>
      <c r="W549" s="3">
        <v>0.6</v>
      </c>
    </row>
    <row r="550" spans="17:23" customFormat="1" x14ac:dyDescent="0.25">
      <c r="Q550" s="11"/>
      <c r="R550" s="11"/>
      <c r="V550" s="3">
        <v>0.2</v>
      </c>
      <c r="W550" s="3">
        <v>0.6</v>
      </c>
    </row>
    <row r="551" spans="17:23" customFormat="1" x14ac:dyDescent="0.25">
      <c r="Q551" s="11"/>
      <c r="R551" s="11"/>
      <c r="V551" s="3">
        <v>0.4</v>
      </c>
      <c r="W551" s="3">
        <v>0.8</v>
      </c>
    </row>
    <row r="552" spans="17:23" customFormat="1" x14ac:dyDescent="0.25">
      <c r="Q552" s="11"/>
      <c r="R552" s="11"/>
      <c r="V552" s="3">
        <v>0</v>
      </c>
      <c r="W552" s="3">
        <v>0.6</v>
      </c>
    </row>
    <row r="553" spans="17:23" customFormat="1" x14ac:dyDescent="0.25">
      <c r="Q553" s="11"/>
      <c r="R553" s="11"/>
      <c r="V553" s="3">
        <v>0.6</v>
      </c>
      <c r="W553" s="3">
        <v>0.6</v>
      </c>
    </row>
    <row r="554" spans="17:23" customFormat="1" x14ac:dyDescent="0.25">
      <c r="Q554" s="11"/>
      <c r="R554" s="11"/>
      <c r="V554" s="3">
        <v>0.4</v>
      </c>
      <c r="W554" s="3">
        <v>0.4</v>
      </c>
    </row>
    <row r="555" spans="17:23" customFormat="1" x14ac:dyDescent="0.25">
      <c r="Q555" s="11"/>
      <c r="R555" s="11"/>
      <c r="V555" s="3">
        <v>0.6</v>
      </c>
      <c r="W555" s="3">
        <v>0.6</v>
      </c>
    </row>
    <row r="556" spans="17:23" customFormat="1" x14ac:dyDescent="0.25">
      <c r="Q556" s="11"/>
      <c r="R556" s="11"/>
      <c r="V556" s="3">
        <v>0.8</v>
      </c>
      <c r="W556" s="3">
        <v>0.6</v>
      </c>
    </row>
    <row r="557" spans="17:23" customFormat="1" x14ac:dyDescent="0.25">
      <c r="Q557" s="11"/>
      <c r="R557" s="11"/>
      <c r="V557" s="3">
        <v>0.8</v>
      </c>
      <c r="W557" s="3">
        <v>0.8</v>
      </c>
    </row>
    <row r="558" spans="17:23" customFormat="1" x14ac:dyDescent="0.25">
      <c r="Q558" s="11"/>
      <c r="R558" s="11"/>
      <c r="V558" s="3">
        <v>0.2</v>
      </c>
      <c r="W558" s="3">
        <v>0.4</v>
      </c>
    </row>
    <row r="559" spans="17:23" customFormat="1" x14ac:dyDescent="0.25">
      <c r="Q559" s="11"/>
      <c r="R559" s="11"/>
      <c r="V559" s="3">
        <v>0</v>
      </c>
      <c r="W559" s="3">
        <v>0.2</v>
      </c>
    </row>
    <row r="560" spans="17:23" customFormat="1" x14ac:dyDescent="0.25">
      <c r="Q560" s="11"/>
      <c r="R560" s="11"/>
      <c r="V560" s="3">
        <v>0.4</v>
      </c>
      <c r="W560" s="3">
        <v>0.8</v>
      </c>
    </row>
    <row r="561" spans="17:23" customFormat="1" x14ac:dyDescent="0.25">
      <c r="Q561" s="11"/>
      <c r="R561" s="11"/>
      <c r="V561" s="3">
        <v>0</v>
      </c>
      <c r="W561" s="3">
        <v>0.4</v>
      </c>
    </row>
    <row r="562" spans="17:23" customFormat="1" x14ac:dyDescent="0.25">
      <c r="Q562" s="11"/>
      <c r="R562" s="11"/>
      <c r="V562" s="3">
        <v>0.6</v>
      </c>
      <c r="W562" s="3">
        <v>0.2</v>
      </c>
    </row>
    <row r="563" spans="17:23" customFormat="1" x14ac:dyDescent="0.25">
      <c r="Q563" s="11"/>
      <c r="R563" s="11"/>
      <c r="V563" s="3">
        <v>0.2</v>
      </c>
      <c r="W563" s="3">
        <v>0.6</v>
      </c>
    </row>
    <row r="564" spans="17:23" customFormat="1" x14ac:dyDescent="0.25">
      <c r="Q564" s="11"/>
      <c r="R564" s="11"/>
      <c r="V564" s="3">
        <v>0.6</v>
      </c>
      <c r="W564" s="3">
        <v>0.4</v>
      </c>
    </row>
    <row r="565" spans="17:23" customFormat="1" x14ac:dyDescent="0.25">
      <c r="Q565" s="11"/>
      <c r="R565" s="11"/>
      <c r="V565" s="3">
        <v>0.8</v>
      </c>
      <c r="W565" s="3">
        <v>0.6</v>
      </c>
    </row>
    <row r="566" spans="17:23" customFormat="1" x14ac:dyDescent="0.25">
      <c r="Q566" s="11"/>
      <c r="R566" s="11"/>
      <c r="V566" s="3">
        <v>0.4</v>
      </c>
      <c r="W566" s="3">
        <v>0.2</v>
      </c>
    </row>
    <row r="567" spans="17:23" customFormat="1" x14ac:dyDescent="0.25">
      <c r="Q567" s="11"/>
      <c r="R567" s="11"/>
      <c r="V567" s="3">
        <v>0.6</v>
      </c>
      <c r="W567" s="3">
        <v>0.4</v>
      </c>
    </row>
    <row r="568" spans="17:23" customFormat="1" x14ac:dyDescent="0.25">
      <c r="Q568" s="11"/>
      <c r="R568" s="11"/>
      <c r="V568" s="3">
        <v>0.6</v>
      </c>
      <c r="W568" s="3">
        <v>0.6</v>
      </c>
    </row>
    <row r="569" spans="17:23" customFormat="1" x14ac:dyDescent="0.25">
      <c r="Q569" s="11"/>
      <c r="R569" s="11"/>
      <c r="V569" s="3">
        <v>0.2</v>
      </c>
      <c r="W569" s="3">
        <v>0.2</v>
      </c>
    </row>
    <row r="570" spans="17:23" customFormat="1" x14ac:dyDescent="0.25">
      <c r="Q570" s="11"/>
      <c r="R570" s="11"/>
      <c r="V570" s="3">
        <v>0.2</v>
      </c>
      <c r="W570" s="3">
        <v>0.8</v>
      </c>
    </row>
    <row r="571" spans="17:23" customFormat="1" x14ac:dyDescent="0.25">
      <c r="Q571" s="11"/>
      <c r="R571" s="11"/>
      <c r="V571" s="3">
        <v>0.2</v>
      </c>
      <c r="W571" s="3">
        <v>0.4</v>
      </c>
    </row>
    <row r="572" spans="17:23" customFormat="1" x14ac:dyDescent="0.25">
      <c r="Q572" s="11"/>
      <c r="R572" s="11"/>
      <c r="V572" s="3">
        <v>0.2</v>
      </c>
      <c r="W572" s="3">
        <v>0.2</v>
      </c>
    </row>
    <row r="573" spans="17:23" customFormat="1" x14ac:dyDescent="0.25">
      <c r="Q573" s="11"/>
      <c r="R573" s="11"/>
      <c r="V573" s="3">
        <v>1</v>
      </c>
      <c r="W573" s="3">
        <v>0.4</v>
      </c>
    </row>
    <row r="574" spans="17:23" customFormat="1" x14ac:dyDescent="0.25">
      <c r="Q574" s="11"/>
      <c r="R574" s="11"/>
      <c r="V574" s="3">
        <v>0.6</v>
      </c>
      <c r="W574" s="3">
        <v>0.6</v>
      </c>
    </row>
    <row r="575" spans="17:23" customFormat="1" x14ac:dyDescent="0.25">
      <c r="Q575" s="11"/>
      <c r="R575" s="11"/>
      <c r="V575" s="3">
        <v>0.6</v>
      </c>
      <c r="W575" s="3">
        <v>0.2</v>
      </c>
    </row>
    <row r="576" spans="17:23" customFormat="1" x14ac:dyDescent="0.25">
      <c r="Q576" s="11"/>
      <c r="R576" s="11"/>
      <c r="V576" s="3">
        <v>0.2</v>
      </c>
      <c r="W576" s="3">
        <v>0.6</v>
      </c>
    </row>
    <row r="577" spans="17:23" customFormat="1" x14ac:dyDescent="0.25">
      <c r="Q577" s="11"/>
      <c r="R577" s="11"/>
      <c r="V577" s="3">
        <v>0.4</v>
      </c>
      <c r="W577" s="3">
        <v>0.6</v>
      </c>
    </row>
    <row r="578" spans="17:23" customFormat="1" x14ac:dyDescent="0.25">
      <c r="Q578" s="11"/>
      <c r="R578" s="11"/>
      <c r="V578" s="3">
        <v>0.8</v>
      </c>
      <c r="W578" s="3">
        <v>0.4</v>
      </c>
    </row>
    <row r="579" spans="17:23" customFormat="1" x14ac:dyDescent="0.25">
      <c r="Q579" s="11"/>
      <c r="R579" s="11"/>
      <c r="V579" s="3">
        <v>0.2</v>
      </c>
      <c r="W579" s="3">
        <v>0.6</v>
      </c>
    </row>
    <row r="580" spans="17:23" customFormat="1" x14ac:dyDescent="0.25">
      <c r="Q580" s="11"/>
      <c r="R580" s="11"/>
      <c r="V580" s="3">
        <v>0.8</v>
      </c>
      <c r="W580" s="3">
        <v>0.4</v>
      </c>
    </row>
    <row r="581" spans="17:23" customFormat="1" x14ac:dyDescent="0.25">
      <c r="Q581" s="11"/>
      <c r="R581" s="11"/>
      <c r="V581" s="3">
        <v>0</v>
      </c>
      <c r="W581" s="3">
        <v>0.4</v>
      </c>
    </row>
    <row r="582" spans="17:23" customFormat="1" x14ac:dyDescent="0.25">
      <c r="Q582" s="11"/>
      <c r="R582" s="11"/>
      <c r="V582" s="3">
        <v>0.2</v>
      </c>
      <c r="W582" s="3">
        <v>0.4</v>
      </c>
    </row>
    <row r="583" spans="17:23" customFormat="1" x14ac:dyDescent="0.25">
      <c r="Q583" s="11"/>
      <c r="R583" s="11"/>
      <c r="V583" s="3">
        <v>0.6</v>
      </c>
      <c r="W583" s="3">
        <v>0.8</v>
      </c>
    </row>
    <row r="584" spans="17:23" customFormat="1" x14ac:dyDescent="0.25">
      <c r="Q584" s="11"/>
      <c r="R584" s="11"/>
      <c r="V584" s="3">
        <v>0.8</v>
      </c>
      <c r="W584" s="3">
        <v>0.2</v>
      </c>
    </row>
    <row r="585" spans="17:23" customFormat="1" x14ac:dyDescent="0.25">
      <c r="Q585" s="11"/>
      <c r="R585" s="11"/>
      <c r="V585" s="3">
        <v>0.4</v>
      </c>
      <c r="W585" s="3">
        <v>0.4</v>
      </c>
    </row>
    <row r="586" spans="17:23" customFormat="1" x14ac:dyDescent="0.25">
      <c r="Q586" s="11"/>
      <c r="R586" s="11"/>
      <c r="V586" s="3">
        <v>0.6</v>
      </c>
      <c r="W586" s="3">
        <v>1</v>
      </c>
    </row>
    <row r="587" spans="17:23" customFormat="1" x14ac:dyDescent="0.25">
      <c r="Q587" s="11"/>
      <c r="R587" s="11"/>
      <c r="V587" s="3">
        <v>0.2</v>
      </c>
      <c r="W587" s="3">
        <v>0.4</v>
      </c>
    </row>
    <row r="588" spans="17:23" customFormat="1" x14ac:dyDescent="0.25">
      <c r="Q588" s="11"/>
      <c r="R588" s="11"/>
      <c r="V588" s="3">
        <v>0.4</v>
      </c>
      <c r="W588" s="3">
        <v>0.4</v>
      </c>
    </row>
    <row r="589" spans="17:23" customFormat="1" x14ac:dyDescent="0.25">
      <c r="Q589" s="11"/>
      <c r="R589" s="11"/>
      <c r="V589" s="3">
        <v>0.6</v>
      </c>
      <c r="W589" s="3">
        <v>0.8</v>
      </c>
    </row>
    <row r="590" spans="17:23" customFormat="1" x14ac:dyDescent="0.25">
      <c r="Q590" s="11"/>
      <c r="R590" s="11"/>
      <c r="V590" s="3">
        <v>0.8</v>
      </c>
      <c r="W590" s="3">
        <v>0.6</v>
      </c>
    </row>
    <row r="591" spans="17:23" customFormat="1" x14ac:dyDescent="0.25">
      <c r="Q591" s="11"/>
      <c r="R591" s="11"/>
      <c r="V591" s="3">
        <v>0.6</v>
      </c>
      <c r="W591" s="3">
        <v>0.4</v>
      </c>
    </row>
    <row r="592" spans="17:23" customFormat="1" x14ac:dyDescent="0.25">
      <c r="Q592" s="11"/>
      <c r="R592" s="11"/>
      <c r="V592" s="3">
        <v>0.4</v>
      </c>
      <c r="W592" s="3">
        <v>0.6</v>
      </c>
    </row>
    <row r="593" spans="17:23" customFormat="1" x14ac:dyDescent="0.25">
      <c r="Q593" s="11"/>
      <c r="R593" s="11"/>
      <c r="V593" s="3">
        <v>0.4</v>
      </c>
      <c r="W593" s="3">
        <v>0.8</v>
      </c>
    </row>
    <row r="594" spans="17:23" customFormat="1" x14ac:dyDescent="0.25">
      <c r="Q594" s="11"/>
      <c r="R594" s="11"/>
      <c r="V594" s="3">
        <v>0.6</v>
      </c>
      <c r="W594" s="3">
        <v>0.6</v>
      </c>
    </row>
    <row r="595" spans="17:23" customFormat="1" x14ac:dyDescent="0.25">
      <c r="Q595" s="11"/>
      <c r="R595" s="11"/>
      <c r="V595" s="3">
        <v>0.4</v>
      </c>
      <c r="W595" s="3">
        <v>0.4</v>
      </c>
    </row>
    <row r="596" spans="17:23" customFormat="1" x14ac:dyDescent="0.25">
      <c r="Q596" s="11"/>
      <c r="R596" s="11"/>
      <c r="V596" s="3">
        <v>0.4</v>
      </c>
      <c r="W596" s="3">
        <v>0.2</v>
      </c>
    </row>
    <row r="597" spans="17:23" customFormat="1" x14ac:dyDescent="0.25">
      <c r="Q597" s="11"/>
      <c r="R597" s="11"/>
      <c r="V597" s="3">
        <v>0.4</v>
      </c>
      <c r="W597" s="3">
        <v>0.8</v>
      </c>
    </row>
    <row r="598" spans="17:23" customFormat="1" x14ac:dyDescent="0.25">
      <c r="Q598" s="11"/>
      <c r="R598" s="11"/>
      <c r="V598" s="3">
        <v>0.2</v>
      </c>
      <c r="W598" s="3">
        <v>0.6</v>
      </c>
    </row>
    <row r="599" spans="17:23" customFormat="1" x14ac:dyDescent="0.25">
      <c r="Q599" s="11"/>
      <c r="R599" s="11"/>
      <c r="V599" s="3">
        <v>0.4</v>
      </c>
      <c r="W599" s="3">
        <v>0.4</v>
      </c>
    </row>
    <row r="600" spans="17:23" customFormat="1" x14ac:dyDescent="0.25">
      <c r="Q600" s="11"/>
      <c r="R600" s="11"/>
      <c r="V600" s="3">
        <v>0.4</v>
      </c>
      <c r="W600" s="3">
        <v>0.6</v>
      </c>
    </row>
    <row r="601" spans="17:23" customFormat="1" x14ac:dyDescent="0.25">
      <c r="Q601" s="11"/>
      <c r="R601" s="11"/>
      <c r="V601" s="3">
        <v>0.4</v>
      </c>
      <c r="W601" s="3">
        <v>0.4</v>
      </c>
    </row>
    <row r="602" spans="17:23" customFormat="1" x14ac:dyDescent="0.25">
      <c r="Q602" s="11"/>
      <c r="R602" s="11"/>
      <c r="V602" s="3">
        <v>0.6</v>
      </c>
      <c r="W602" s="3">
        <v>0.4</v>
      </c>
    </row>
    <row r="603" spans="17:23" customFormat="1" x14ac:dyDescent="0.25">
      <c r="Q603" s="11"/>
      <c r="R603" s="11"/>
      <c r="V603" s="3">
        <v>0.4</v>
      </c>
      <c r="W603" s="3">
        <v>0.8</v>
      </c>
    </row>
    <row r="604" spans="17:23" customFormat="1" x14ac:dyDescent="0.25">
      <c r="Q604" s="11"/>
      <c r="R604" s="11"/>
      <c r="V604" s="3">
        <v>0.4</v>
      </c>
      <c r="W604" s="3">
        <v>0.8</v>
      </c>
    </row>
    <row r="605" spans="17:23" customFormat="1" x14ac:dyDescent="0.25">
      <c r="Q605" s="11"/>
      <c r="R605" s="11"/>
      <c r="V605" s="3">
        <v>1</v>
      </c>
      <c r="W605" s="3">
        <v>0.6</v>
      </c>
    </row>
    <row r="606" spans="17:23" customFormat="1" x14ac:dyDescent="0.25">
      <c r="Q606" s="11"/>
      <c r="R606" s="11"/>
      <c r="V606" s="3">
        <v>0.6</v>
      </c>
      <c r="W606" s="3">
        <v>0.4</v>
      </c>
    </row>
    <row r="607" spans="17:23" customFormat="1" x14ac:dyDescent="0.25">
      <c r="Q607" s="11"/>
      <c r="R607" s="11"/>
      <c r="V607" s="3">
        <v>0.6</v>
      </c>
      <c r="W607" s="3">
        <v>0.6</v>
      </c>
    </row>
    <row r="608" spans="17:23" customFormat="1" x14ac:dyDescent="0.25">
      <c r="Q608" s="11"/>
      <c r="R608" s="11"/>
      <c r="V608" s="3">
        <v>0.4</v>
      </c>
      <c r="W608" s="3">
        <v>0.8</v>
      </c>
    </row>
    <row r="609" spans="17:23" customFormat="1" x14ac:dyDescent="0.25">
      <c r="Q609" s="11"/>
      <c r="R609" s="11"/>
      <c r="V609" s="3">
        <v>0.2</v>
      </c>
      <c r="W609" s="3">
        <v>0.8</v>
      </c>
    </row>
    <row r="610" spans="17:23" customFormat="1" x14ac:dyDescent="0.25">
      <c r="Q610" s="11"/>
      <c r="R610" s="11"/>
      <c r="V610" s="3">
        <v>0.8</v>
      </c>
      <c r="W610" s="3">
        <v>0.8</v>
      </c>
    </row>
    <row r="611" spans="17:23" customFormat="1" x14ac:dyDescent="0.25">
      <c r="Q611" s="11"/>
      <c r="R611" s="11"/>
      <c r="V611" s="3">
        <v>0.4</v>
      </c>
      <c r="W611" s="3">
        <v>0.2</v>
      </c>
    </row>
    <row r="612" spans="17:23" customFormat="1" x14ac:dyDescent="0.25">
      <c r="Q612" s="11"/>
      <c r="R612" s="11"/>
      <c r="V612" s="3">
        <v>0.2</v>
      </c>
      <c r="W612" s="3">
        <v>0.4</v>
      </c>
    </row>
    <row r="613" spans="17:23" customFormat="1" x14ac:dyDescent="0.25">
      <c r="Q613" s="11"/>
      <c r="R613" s="11"/>
      <c r="V613" s="3">
        <v>0.8</v>
      </c>
      <c r="W613" s="3">
        <v>0.4</v>
      </c>
    </row>
    <row r="614" spans="17:23" customFormat="1" x14ac:dyDescent="0.25">
      <c r="Q614" s="11"/>
      <c r="R614" s="11"/>
      <c r="V614" s="3">
        <v>0.6</v>
      </c>
      <c r="W614" s="3">
        <v>0.6</v>
      </c>
    </row>
    <row r="615" spans="17:23" customFormat="1" x14ac:dyDescent="0.25">
      <c r="Q615" s="11"/>
      <c r="R615" s="11"/>
      <c r="V615" s="3">
        <v>0.8</v>
      </c>
      <c r="W615" s="3">
        <v>0.6</v>
      </c>
    </row>
    <row r="616" spans="17:23" customFormat="1" x14ac:dyDescent="0.25">
      <c r="Q616" s="11"/>
      <c r="R616" s="11"/>
      <c r="V616" s="3">
        <v>0.2</v>
      </c>
      <c r="W616" s="3">
        <v>0.6</v>
      </c>
    </row>
    <row r="617" spans="17:23" customFormat="1" x14ac:dyDescent="0.25">
      <c r="Q617" s="11"/>
      <c r="R617" s="11"/>
      <c r="V617" s="3">
        <v>0.6</v>
      </c>
      <c r="W617" s="3">
        <v>0.8</v>
      </c>
    </row>
    <row r="618" spans="17:23" customFormat="1" x14ac:dyDescent="0.25">
      <c r="Q618" s="11"/>
      <c r="R618" s="11"/>
      <c r="V618" s="3">
        <v>0.4</v>
      </c>
      <c r="W618" s="3">
        <v>0.4</v>
      </c>
    </row>
    <row r="619" spans="17:23" customFormat="1" x14ac:dyDescent="0.25">
      <c r="Q619" s="11"/>
      <c r="R619" s="11"/>
      <c r="V619" s="3">
        <v>0.2</v>
      </c>
      <c r="W619" s="3">
        <v>0.6</v>
      </c>
    </row>
    <row r="620" spans="17:23" customFormat="1" x14ac:dyDescent="0.25">
      <c r="Q620" s="11"/>
      <c r="R620" s="11"/>
      <c r="V620" s="3">
        <v>0.2</v>
      </c>
      <c r="W620" s="3">
        <v>0.2</v>
      </c>
    </row>
    <row r="621" spans="17:23" customFormat="1" x14ac:dyDescent="0.25">
      <c r="Q621" s="11"/>
      <c r="R621" s="11"/>
      <c r="V621" s="3">
        <v>0.2</v>
      </c>
      <c r="W621" s="3">
        <v>0.8</v>
      </c>
    </row>
    <row r="622" spans="17:23" customFormat="1" x14ac:dyDescent="0.25">
      <c r="Q622" s="11"/>
      <c r="R622" s="11"/>
      <c r="V622" s="3">
        <v>1</v>
      </c>
      <c r="W622" s="3">
        <v>0.4</v>
      </c>
    </row>
    <row r="623" spans="17:23" customFormat="1" x14ac:dyDescent="0.25">
      <c r="Q623" s="11"/>
      <c r="R623" s="11"/>
      <c r="V623" s="3">
        <v>0.6</v>
      </c>
      <c r="W623" s="3">
        <v>0.4</v>
      </c>
    </row>
    <row r="624" spans="17:23" customFormat="1" x14ac:dyDescent="0.25">
      <c r="Q624" s="11"/>
      <c r="R624" s="11"/>
      <c r="V624" s="3">
        <v>0.6</v>
      </c>
      <c r="W624" s="3">
        <v>0.6</v>
      </c>
    </row>
    <row r="625" spans="17:23" customFormat="1" x14ac:dyDescent="0.25">
      <c r="Q625" s="11"/>
      <c r="R625" s="11"/>
      <c r="V625" s="3">
        <v>0.8</v>
      </c>
      <c r="W625" s="3">
        <v>0.4</v>
      </c>
    </row>
    <row r="626" spans="17:23" customFormat="1" x14ac:dyDescent="0.25">
      <c r="Q626" s="11"/>
      <c r="R626" s="11"/>
      <c r="V626" s="3">
        <v>0.2</v>
      </c>
      <c r="W626" s="3">
        <v>0.6</v>
      </c>
    </row>
    <row r="627" spans="17:23" customFormat="1" x14ac:dyDescent="0.25">
      <c r="Q627" s="11"/>
      <c r="R627" s="11"/>
      <c r="V627" s="3">
        <v>0.4</v>
      </c>
      <c r="W627" s="3">
        <v>0.4</v>
      </c>
    </row>
    <row r="628" spans="17:23" customFormat="1" x14ac:dyDescent="0.25">
      <c r="Q628" s="11"/>
      <c r="R628" s="11"/>
      <c r="V628" s="3">
        <v>0.6</v>
      </c>
      <c r="W628" s="3">
        <v>0.4</v>
      </c>
    </row>
    <row r="629" spans="17:23" customFormat="1" x14ac:dyDescent="0.25">
      <c r="Q629" s="11"/>
      <c r="R629" s="11"/>
      <c r="V629" s="3">
        <v>0.6</v>
      </c>
      <c r="W629" s="3">
        <v>0.4</v>
      </c>
    </row>
    <row r="630" spans="17:23" customFormat="1" x14ac:dyDescent="0.25">
      <c r="Q630" s="11"/>
      <c r="R630" s="11"/>
      <c r="V630" s="3">
        <v>1</v>
      </c>
      <c r="W630" s="3">
        <v>0.4</v>
      </c>
    </row>
    <row r="631" spans="17:23" customFormat="1" x14ac:dyDescent="0.25">
      <c r="Q631" s="11"/>
      <c r="R631" s="11"/>
      <c r="V631" s="3">
        <v>0.4</v>
      </c>
      <c r="W631" s="3">
        <v>0.6</v>
      </c>
    </row>
    <row r="632" spans="17:23" customFormat="1" x14ac:dyDescent="0.25">
      <c r="Q632" s="11"/>
      <c r="R632" s="11"/>
      <c r="V632" s="3">
        <v>1</v>
      </c>
      <c r="W632" s="3">
        <v>0.6</v>
      </c>
    </row>
    <row r="633" spans="17:23" customFormat="1" x14ac:dyDescent="0.25">
      <c r="Q633" s="11"/>
      <c r="R633" s="11"/>
      <c r="V633" s="3">
        <v>0.6</v>
      </c>
      <c r="W633" s="3">
        <v>0.8</v>
      </c>
    </row>
    <row r="634" spans="17:23" customFormat="1" x14ac:dyDescent="0.25">
      <c r="Q634" s="11"/>
      <c r="R634" s="11"/>
      <c r="V634" s="3">
        <v>0.6</v>
      </c>
      <c r="W634" s="3">
        <v>0.4</v>
      </c>
    </row>
    <row r="635" spans="17:23" customFormat="1" x14ac:dyDescent="0.25">
      <c r="Q635" s="11"/>
      <c r="R635" s="11"/>
      <c r="V635" s="3">
        <v>0.6</v>
      </c>
      <c r="W635" s="3">
        <v>0.8</v>
      </c>
    </row>
    <row r="636" spans="17:23" customFormat="1" x14ac:dyDescent="0.25">
      <c r="Q636" s="11"/>
      <c r="R636" s="11"/>
      <c r="V636" s="3">
        <v>0.4</v>
      </c>
      <c r="W636" s="3">
        <v>0.6</v>
      </c>
    </row>
    <row r="637" spans="17:23" customFormat="1" x14ac:dyDescent="0.25">
      <c r="Q637" s="11"/>
      <c r="R637" s="11"/>
      <c r="V637" s="3">
        <v>0.6</v>
      </c>
      <c r="W637" s="3">
        <v>0.4</v>
      </c>
    </row>
    <row r="638" spans="17:23" customFormat="1" x14ac:dyDescent="0.25">
      <c r="Q638" s="11"/>
      <c r="R638" s="11"/>
      <c r="V638" s="3">
        <v>0.4</v>
      </c>
      <c r="W638" s="3">
        <v>0.6</v>
      </c>
    </row>
    <row r="639" spans="17:23" customFormat="1" x14ac:dyDescent="0.25">
      <c r="Q639" s="11"/>
      <c r="R639" s="11"/>
      <c r="V639" s="3">
        <v>0.6</v>
      </c>
      <c r="W639" s="3">
        <v>0.4</v>
      </c>
    </row>
    <row r="640" spans="17:23" customFormat="1" x14ac:dyDescent="0.25">
      <c r="Q640" s="11"/>
      <c r="R640" s="11"/>
      <c r="V640" s="3">
        <v>0.2</v>
      </c>
      <c r="W640" s="3">
        <v>0.4</v>
      </c>
    </row>
    <row r="641" spans="17:23" customFormat="1" x14ac:dyDescent="0.25">
      <c r="Q641" s="11"/>
      <c r="R641" s="11"/>
      <c r="V641" s="3">
        <v>0</v>
      </c>
      <c r="W641" s="3">
        <v>0.2</v>
      </c>
    </row>
    <row r="642" spans="17:23" customFormat="1" x14ac:dyDescent="0.25">
      <c r="Q642" s="11"/>
      <c r="R642" s="11"/>
      <c r="V642" s="3">
        <v>0.8</v>
      </c>
      <c r="W642" s="3">
        <v>0.6</v>
      </c>
    </row>
    <row r="643" spans="17:23" customFormat="1" x14ac:dyDescent="0.25">
      <c r="Q643" s="11"/>
      <c r="R643" s="11"/>
      <c r="V643" s="3">
        <v>0.2</v>
      </c>
      <c r="W643" s="3">
        <v>0.6</v>
      </c>
    </row>
    <row r="644" spans="17:23" customFormat="1" x14ac:dyDescent="0.25">
      <c r="Q644" s="11"/>
      <c r="R644" s="11"/>
      <c r="V644" s="3">
        <v>0.6</v>
      </c>
      <c r="W644" s="3">
        <v>0.8</v>
      </c>
    </row>
    <row r="645" spans="17:23" customFormat="1" x14ac:dyDescent="0.25">
      <c r="Q645" s="11"/>
      <c r="R645" s="11"/>
      <c r="V645" s="3">
        <v>0.4</v>
      </c>
      <c r="W645" s="3">
        <v>0.6</v>
      </c>
    </row>
    <row r="646" spans="17:23" customFormat="1" x14ac:dyDescent="0.25">
      <c r="Q646" s="11"/>
      <c r="R646" s="11"/>
      <c r="V646" s="3">
        <v>1</v>
      </c>
      <c r="W646" s="3">
        <v>0.6</v>
      </c>
    </row>
    <row r="647" spans="17:23" customFormat="1" x14ac:dyDescent="0.25">
      <c r="Q647" s="11"/>
      <c r="R647" s="11"/>
      <c r="V647" s="3">
        <v>0.8</v>
      </c>
      <c r="W647" s="3">
        <v>0.4</v>
      </c>
    </row>
    <row r="648" spans="17:23" customFormat="1" x14ac:dyDescent="0.25">
      <c r="Q648" s="11"/>
      <c r="R648" s="11"/>
      <c r="V648" s="3">
        <v>0.6</v>
      </c>
      <c r="W648" s="3">
        <v>0.2</v>
      </c>
    </row>
    <row r="649" spans="17:23" customFormat="1" x14ac:dyDescent="0.25">
      <c r="Q649" s="11"/>
      <c r="R649" s="11"/>
      <c r="V649" s="3">
        <v>0.4</v>
      </c>
      <c r="W649" s="3">
        <v>0.4</v>
      </c>
    </row>
    <row r="650" spans="17:23" customFormat="1" x14ac:dyDescent="0.25">
      <c r="Q650" s="11"/>
      <c r="R650" s="11"/>
      <c r="V650" s="3">
        <v>0.2</v>
      </c>
      <c r="W650" s="3">
        <v>0.4</v>
      </c>
    </row>
    <row r="651" spans="17:23" customFormat="1" x14ac:dyDescent="0.25">
      <c r="Q651" s="11"/>
      <c r="R651" s="11"/>
      <c r="V651" s="3">
        <v>0.8</v>
      </c>
      <c r="W651" s="3">
        <v>0.2</v>
      </c>
    </row>
    <row r="652" spans="17:23" customFormat="1" x14ac:dyDescent="0.25">
      <c r="Q652" s="11"/>
      <c r="R652" s="11"/>
      <c r="V652" s="3">
        <v>0.4</v>
      </c>
      <c r="W652" s="3">
        <v>0.6</v>
      </c>
    </row>
    <row r="653" spans="17:23" customFormat="1" x14ac:dyDescent="0.25">
      <c r="Q653" s="11"/>
      <c r="R653" s="11"/>
      <c r="V653" s="3">
        <v>0.6</v>
      </c>
      <c r="W653" s="3">
        <v>0.6</v>
      </c>
    </row>
    <row r="654" spans="17:23" customFormat="1" x14ac:dyDescent="0.25">
      <c r="Q654" s="11"/>
      <c r="R654" s="11"/>
      <c r="V654" s="3">
        <v>0.2</v>
      </c>
      <c r="W654" s="3">
        <v>0.6</v>
      </c>
    </row>
    <row r="655" spans="17:23" customFormat="1" x14ac:dyDescent="0.25">
      <c r="Q655" s="11"/>
      <c r="R655" s="11"/>
      <c r="V655" s="3">
        <v>0.2</v>
      </c>
      <c r="W655" s="3">
        <v>0.6</v>
      </c>
    </row>
    <row r="656" spans="17:23" customFormat="1" x14ac:dyDescent="0.25">
      <c r="Q656" s="11"/>
      <c r="R656" s="11"/>
      <c r="V656" s="3">
        <v>0.6</v>
      </c>
      <c r="W656" s="3">
        <v>0.2</v>
      </c>
    </row>
    <row r="657" spans="17:23" customFormat="1" x14ac:dyDescent="0.25">
      <c r="Q657" s="11"/>
      <c r="R657" s="11"/>
      <c r="V657" s="3">
        <v>0.6</v>
      </c>
      <c r="W657" s="3">
        <v>0.6</v>
      </c>
    </row>
    <row r="658" spans="17:23" customFormat="1" x14ac:dyDescent="0.25">
      <c r="Q658" s="11"/>
      <c r="R658" s="11"/>
      <c r="V658" s="3">
        <v>0.6</v>
      </c>
      <c r="W658" s="3">
        <v>0.2</v>
      </c>
    </row>
    <row r="659" spans="17:23" customFormat="1" x14ac:dyDescent="0.25">
      <c r="Q659" s="11"/>
      <c r="R659" s="11"/>
      <c r="V659" s="3">
        <v>0</v>
      </c>
      <c r="W659" s="3">
        <v>0.8</v>
      </c>
    </row>
    <row r="660" spans="17:23" customFormat="1" x14ac:dyDescent="0.25">
      <c r="Q660" s="11"/>
      <c r="R660" s="11"/>
      <c r="V660" s="3">
        <v>0.4</v>
      </c>
      <c r="W660" s="3">
        <v>0.8</v>
      </c>
    </row>
    <row r="661" spans="17:23" customFormat="1" x14ac:dyDescent="0.25">
      <c r="Q661" s="11"/>
      <c r="R661" s="11"/>
      <c r="V661" s="3">
        <v>0.4</v>
      </c>
      <c r="W661" s="3">
        <v>0.6</v>
      </c>
    </row>
    <row r="662" spans="17:23" customFormat="1" x14ac:dyDescent="0.25">
      <c r="Q662" s="11"/>
      <c r="R662" s="11"/>
      <c r="V662" s="3">
        <v>0.4</v>
      </c>
      <c r="W662" s="3">
        <v>0.4</v>
      </c>
    </row>
    <row r="663" spans="17:23" customFormat="1" x14ac:dyDescent="0.25">
      <c r="Q663" s="11"/>
      <c r="R663" s="11"/>
      <c r="V663" s="3">
        <v>1</v>
      </c>
      <c r="W663" s="3">
        <v>0.4</v>
      </c>
    </row>
    <row r="664" spans="17:23" customFormat="1" x14ac:dyDescent="0.25">
      <c r="Q664" s="11"/>
      <c r="R664" s="11"/>
      <c r="V664" s="3">
        <v>0.6</v>
      </c>
      <c r="W664" s="3">
        <v>0.6</v>
      </c>
    </row>
    <row r="665" spans="17:23" customFormat="1" x14ac:dyDescent="0.25">
      <c r="Q665" s="11"/>
      <c r="R665" s="11"/>
      <c r="V665" s="3">
        <v>0.8</v>
      </c>
      <c r="W665" s="3">
        <v>0.2</v>
      </c>
    </row>
    <row r="666" spans="17:23" customFormat="1" x14ac:dyDescent="0.25">
      <c r="Q666" s="11"/>
      <c r="R666" s="11"/>
      <c r="V666" s="3">
        <v>0.4</v>
      </c>
      <c r="W666" s="3">
        <v>0.6</v>
      </c>
    </row>
    <row r="667" spans="17:23" customFormat="1" x14ac:dyDescent="0.25">
      <c r="Q667" s="11"/>
      <c r="R667" s="11"/>
      <c r="V667" s="3">
        <v>0.2</v>
      </c>
      <c r="W667" s="3">
        <v>0.2</v>
      </c>
    </row>
    <row r="668" spans="17:23" customFormat="1" x14ac:dyDescent="0.25">
      <c r="Q668" s="11"/>
      <c r="R668" s="11"/>
      <c r="V668" s="3">
        <v>0.6</v>
      </c>
      <c r="W668" s="3">
        <v>0.6</v>
      </c>
    </row>
    <row r="669" spans="17:23" customFormat="1" x14ac:dyDescent="0.25">
      <c r="Q669" s="11"/>
      <c r="R669" s="11"/>
      <c r="V669" s="3">
        <v>0.8</v>
      </c>
      <c r="W669" s="3">
        <v>0.4</v>
      </c>
    </row>
    <row r="670" spans="17:23" customFormat="1" x14ac:dyDescent="0.25">
      <c r="Q670" s="11"/>
      <c r="R670" s="11"/>
      <c r="V670" s="3">
        <v>0.2</v>
      </c>
      <c r="W670" s="3">
        <v>0.4</v>
      </c>
    </row>
    <row r="671" spans="17:23" customFormat="1" x14ac:dyDescent="0.25">
      <c r="Q671" s="11"/>
      <c r="R671" s="11"/>
      <c r="V671" s="3">
        <v>0.6</v>
      </c>
      <c r="W671" s="3">
        <v>0.4</v>
      </c>
    </row>
    <row r="672" spans="17:23" customFormat="1" x14ac:dyDescent="0.25">
      <c r="Q672" s="11"/>
      <c r="R672" s="11"/>
      <c r="V672" s="3">
        <v>0.4</v>
      </c>
      <c r="W672" s="3">
        <v>0.4</v>
      </c>
    </row>
    <row r="673" spans="17:23" customFormat="1" x14ac:dyDescent="0.25">
      <c r="Q673" s="11"/>
      <c r="R673" s="11"/>
      <c r="V673" s="3">
        <v>0.2</v>
      </c>
      <c r="W673" s="3">
        <v>0.8</v>
      </c>
    </row>
    <row r="674" spans="17:23" customFormat="1" x14ac:dyDescent="0.25">
      <c r="Q674" s="11"/>
      <c r="R674" s="11"/>
      <c r="V674" s="3">
        <v>0.6</v>
      </c>
      <c r="W674" s="3">
        <v>0.6</v>
      </c>
    </row>
    <row r="675" spans="17:23" customFormat="1" x14ac:dyDescent="0.25">
      <c r="Q675" s="11"/>
      <c r="R675" s="11"/>
      <c r="V675" s="3">
        <v>1</v>
      </c>
      <c r="W675" s="3">
        <v>0.2</v>
      </c>
    </row>
    <row r="676" spans="17:23" customFormat="1" x14ac:dyDescent="0.25">
      <c r="Q676" s="11"/>
      <c r="R676" s="11"/>
      <c r="V676" s="3">
        <v>0.2</v>
      </c>
      <c r="W676" s="3">
        <v>0.6</v>
      </c>
    </row>
    <row r="677" spans="17:23" customFormat="1" x14ac:dyDescent="0.25">
      <c r="Q677" s="11"/>
      <c r="R677" s="11"/>
      <c r="V677" s="3">
        <v>0.8</v>
      </c>
      <c r="W677" s="3">
        <v>0.4</v>
      </c>
    </row>
    <row r="678" spans="17:23" customFormat="1" x14ac:dyDescent="0.25">
      <c r="Q678" s="11"/>
      <c r="R678" s="11"/>
      <c r="V678" s="3">
        <v>0.8</v>
      </c>
      <c r="W678" s="3">
        <v>0.4</v>
      </c>
    </row>
    <row r="679" spans="17:23" customFormat="1" x14ac:dyDescent="0.25">
      <c r="Q679" s="11"/>
      <c r="R679" s="11"/>
      <c r="V679" s="3">
        <v>0.8</v>
      </c>
      <c r="W679" s="3">
        <v>0.2</v>
      </c>
    </row>
    <row r="680" spans="17:23" customFormat="1" x14ac:dyDescent="0.25">
      <c r="Q680" s="11"/>
      <c r="R680" s="11"/>
      <c r="V680" s="3">
        <v>0.8</v>
      </c>
      <c r="W680" s="3">
        <v>0.2</v>
      </c>
    </row>
    <row r="681" spans="17:23" customFormat="1" x14ac:dyDescent="0.25">
      <c r="Q681" s="11"/>
      <c r="R681" s="11"/>
      <c r="V681" s="3">
        <v>0.2</v>
      </c>
      <c r="W681" s="3">
        <v>0.2</v>
      </c>
    </row>
    <row r="682" spans="17:23" customFormat="1" x14ac:dyDescent="0.25">
      <c r="Q682" s="11"/>
      <c r="R682" s="11"/>
      <c r="V682" s="3">
        <v>0.2</v>
      </c>
      <c r="W682" s="3">
        <v>0.6</v>
      </c>
    </row>
    <row r="683" spans="17:23" customFormat="1" x14ac:dyDescent="0.25">
      <c r="Q683" s="11"/>
      <c r="R683" s="11"/>
      <c r="V683" s="3">
        <v>0.8</v>
      </c>
      <c r="W683" s="3">
        <v>0.8</v>
      </c>
    </row>
    <row r="684" spans="17:23" customFormat="1" x14ac:dyDescent="0.25">
      <c r="Q684" s="11"/>
      <c r="R684" s="11"/>
      <c r="V684" s="3">
        <v>0.6</v>
      </c>
      <c r="W684" s="3">
        <v>0.2</v>
      </c>
    </row>
    <row r="685" spans="17:23" customFormat="1" x14ac:dyDescent="0.25">
      <c r="Q685" s="11"/>
      <c r="R685" s="11"/>
      <c r="V685" s="3">
        <v>0.8</v>
      </c>
      <c r="W685" s="3">
        <v>0.6</v>
      </c>
    </row>
    <row r="686" spans="17:23" customFormat="1" x14ac:dyDescent="0.25">
      <c r="Q686" s="11"/>
      <c r="R686" s="11"/>
      <c r="V686" s="3">
        <v>0.6</v>
      </c>
      <c r="W686" s="3">
        <v>0.6</v>
      </c>
    </row>
    <row r="687" spans="17:23" customFormat="1" x14ac:dyDescent="0.25">
      <c r="Q687" s="11"/>
      <c r="R687" s="11"/>
      <c r="V687" s="3">
        <v>0.8</v>
      </c>
      <c r="W687" s="3">
        <v>0.6</v>
      </c>
    </row>
    <row r="688" spans="17:23" customFormat="1" x14ac:dyDescent="0.25">
      <c r="Q688" s="11"/>
      <c r="R688" s="11"/>
      <c r="V688" s="3">
        <v>0.6</v>
      </c>
      <c r="W688" s="3">
        <v>0.4</v>
      </c>
    </row>
    <row r="689" spans="17:23" customFormat="1" x14ac:dyDescent="0.25">
      <c r="Q689" s="11"/>
      <c r="R689" s="11"/>
      <c r="V689" s="3">
        <v>0.6</v>
      </c>
      <c r="W689" s="3">
        <v>0.4</v>
      </c>
    </row>
    <row r="690" spans="17:23" customFormat="1" x14ac:dyDescent="0.25">
      <c r="Q690" s="11"/>
      <c r="R690" s="11"/>
      <c r="V690" s="3">
        <v>0.6</v>
      </c>
      <c r="W690" s="3">
        <v>0.2</v>
      </c>
    </row>
    <row r="691" spans="17:23" customFormat="1" x14ac:dyDescent="0.25">
      <c r="Q691" s="11"/>
      <c r="R691" s="11"/>
      <c r="V691" s="3">
        <v>0</v>
      </c>
      <c r="W691" s="3">
        <v>1</v>
      </c>
    </row>
    <row r="692" spans="17:23" customFormat="1" x14ac:dyDescent="0.25">
      <c r="Q692" s="11"/>
      <c r="R692" s="11"/>
      <c r="V692" s="3">
        <v>0.8</v>
      </c>
      <c r="W692" s="3">
        <v>0.4</v>
      </c>
    </row>
    <row r="693" spans="17:23" customFormat="1" x14ac:dyDescent="0.25">
      <c r="Q693" s="11"/>
      <c r="R693" s="11"/>
      <c r="V693" s="3">
        <v>0.6</v>
      </c>
      <c r="W693" s="3">
        <v>0.6</v>
      </c>
    </row>
    <row r="694" spans="17:23" customFormat="1" x14ac:dyDescent="0.25">
      <c r="Q694" s="11"/>
      <c r="R694" s="11"/>
      <c r="V694" s="3">
        <v>0.6</v>
      </c>
      <c r="W694" s="3">
        <v>0.6</v>
      </c>
    </row>
    <row r="695" spans="17:23" customFormat="1" x14ac:dyDescent="0.25">
      <c r="Q695" s="11"/>
      <c r="R695" s="11"/>
      <c r="V695" s="3">
        <v>0.2</v>
      </c>
      <c r="W695" s="3">
        <v>0.8</v>
      </c>
    </row>
    <row r="696" spans="17:23" customFormat="1" x14ac:dyDescent="0.25">
      <c r="Q696" s="11"/>
      <c r="R696" s="11"/>
      <c r="V696" s="3">
        <v>0.6</v>
      </c>
      <c r="W696" s="3">
        <v>0.6</v>
      </c>
    </row>
    <row r="697" spans="17:23" customFormat="1" x14ac:dyDescent="0.25">
      <c r="Q697" s="11"/>
      <c r="R697" s="11"/>
      <c r="V697" s="3">
        <v>0.6</v>
      </c>
      <c r="W697" s="3">
        <v>0.4</v>
      </c>
    </row>
    <row r="698" spans="17:23" customFormat="1" x14ac:dyDescent="0.25">
      <c r="Q698" s="11"/>
      <c r="R698" s="11"/>
      <c r="V698" s="3">
        <v>0.2</v>
      </c>
      <c r="W698" s="3">
        <v>1</v>
      </c>
    </row>
    <row r="699" spans="17:23" customFormat="1" x14ac:dyDescent="0.25">
      <c r="Q699" s="11"/>
      <c r="R699" s="11"/>
      <c r="V699" s="3">
        <v>0.8</v>
      </c>
      <c r="W699" s="3">
        <v>1</v>
      </c>
    </row>
    <row r="700" spans="17:23" customFormat="1" x14ac:dyDescent="0.25">
      <c r="Q700" s="11"/>
      <c r="R700" s="11"/>
      <c r="V700" s="3">
        <v>0.2</v>
      </c>
      <c r="W700" s="3">
        <v>0.8</v>
      </c>
    </row>
    <row r="701" spans="17:23" customFormat="1" x14ac:dyDescent="0.25">
      <c r="Q701" s="11"/>
      <c r="R701" s="11"/>
      <c r="V701" s="3">
        <v>0.4</v>
      </c>
      <c r="W701" s="3">
        <v>0.8</v>
      </c>
    </row>
    <row r="702" spans="17:23" customFormat="1" x14ac:dyDescent="0.25">
      <c r="Q702" s="11"/>
      <c r="R702" s="11"/>
      <c r="V702" s="3">
        <v>0.4</v>
      </c>
      <c r="W702" s="3">
        <v>0.6</v>
      </c>
    </row>
    <row r="703" spans="17:23" customFormat="1" x14ac:dyDescent="0.25">
      <c r="Q703" s="11"/>
      <c r="R703" s="11"/>
      <c r="V703" s="3">
        <v>0.4</v>
      </c>
      <c r="W703" s="3">
        <v>0.2</v>
      </c>
    </row>
    <row r="704" spans="17:23" customFormat="1" x14ac:dyDescent="0.25">
      <c r="Q704" s="11"/>
      <c r="R704" s="11"/>
      <c r="V704" s="3">
        <v>0.6</v>
      </c>
      <c r="W704" s="3">
        <v>0.4</v>
      </c>
    </row>
    <row r="705" spans="17:23" customFormat="1" x14ac:dyDescent="0.25">
      <c r="Q705" s="11"/>
      <c r="R705" s="11"/>
      <c r="V705" s="3">
        <v>0.4</v>
      </c>
      <c r="W705" s="3">
        <v>0.4</v>
      </c>
    </row>
    <row r="706" spans="17:23" customFormat="1" x14ac:dyDescent="0.25">
      <c r="Q706" s="11"/>
      <c r="R706" s="11"/>
      <c r="V706" s="3">
        <v>0.4</v>
      </c>
      <c r="W706" s="3">
        <v>0.4</v>
      </c>
    </row>
    <row r="707" spans="17:23" customFormat="1" x14ac:dyDescent="0.25">
      <c r="Q707" s="11"/>
      <c r="R707" s="11"/>
      <c r="V707" s="3">
        <v>0.4</v>
      </c>
      <c r="W707" s="3">
        <v>0.6</v>
      </c>
    </row>
    <row r="708" spans="17:23" customFormat="1" x14ac:dyDescent="0.25">
      <c r="Q708" s="11"/>
      <c r="R708" s="11"/>
      <c r="V708" s="3">
        <v>0.2</v>
      </c>
      <c r="W708" s="3">
        <v>0.6</v>
      </c>
    </row>
    <row r="709" spans="17:23" customFormat="1" x14ac:dyDescent="0.25">
      <c r="Q709" s="11"/>
      <c r="R709" s="11"/>
      <c r="V709" s="3">
        <v>0.6</v>
      </c>
      <c r="W709" s="3">
        <v>0.8</v>
      </c>
    </row>
    <row r="710" spans="17:23" customFormat="1" x14ac:dyDescent="0.25">
      <c r="Q710" s="11"/>
      <c r="R710" s="11"/>
      <c r="V710" s="3">
        <v>0.8</v>
      </c>
      <c r="W710" s="3">
        <v>1</v>
      </c>
    </row>
    <row r="711" spans="17:23" customFormat="1" x14ac:dyDescent="0.25">
      <c r="Q711" s="11"/>
      <c r="R711" s="11"/>
      <c r="V711" s="3">
        <v>0.4</v>
      </c>
      <c r="W711" s="3">
        <v>0.4</v>
      </c>
    </row>
    <row r="712" spans="17:23" customFormat="1" x14ac:dyDescent="0.25">
      <c r="Q712" s="11"/>
      <c r="R712" s="11"/>
      <c r="V712" s="3">
        <v>0.4</v>
      </c>
      <c r="W712" s="3">
        <v>0.8</v>
      </c>
    </row>
    <row r="713" spans="17:23" customFormat="1" x14ac:dyDescent="0.25">
      <c r="Q713" s="11"/>
      <c r="R713" s="11"/>
      <c r="V713" s="3">
        <v>0.8</v>
      </c>
      <c r="W713" s="3">
        <v>0.6</v>
      </c>
    </row>
    <row r="714" spans="17:23" customFormat="1" x14ac:dyDescent="0.25">
      <c r="Q714" s="11"/>
      <c r="R714" s="11"/>
      <c r="V714" s="3">
        <v>0.6</v>
      </c>
      <c r="W714" s="3">
        <v>0.4</v>
      </c>
    </row>
    <row r="715" spans="17:23" customFormat="1" x14ac:dyDescent="0.25">
      <c r="Q715" s="11"/>
      <c r="R715" s="11"/>
      <c r="V715" s="3">
        <v>0.2</v>
      </c>
      <c r="W715" s="3">
        <v>0.2</v>
      </c>
    </row>
    <row r="716" spans="17:23" customFormat="1" x14ac:dyDescent="0.25">
      <c r="Q716" s="11"/>
      <c r="R716" s="11"/>
      <c r="V716" s="3">
        <v>0.8</v>
      </c>
      <c r="W716" s="3">
        <v>0.4</v>
      </c>
    </row>
    <row r="717" spans="17:23" customFormat="1" x14ac:dyDescent="0.25">
      <c r="Q717" s="11"/>
      <c r="R717" s="11"/>
      <c r="V717" s="3">
        <v>0.8</v>
      </c>
      <c r="W717" s="3">
        <v>0.6</v>
      </c>
    </row>
    <row r="718" spans="17:23" customFormat="1" x14ac:dyDescent="0.25">
      <c r="Q718" s="11"/>
      <c r="R718" s="11"/>
      <c r="V718" s="3">
        <v>0.6</v>
      </c>
      <c r="W718" s="3">
        <v>0.4</v>
      </c>
    </row>
    <row r="719" spans="17:23" customFormat="1" x14ac:dyDescent="0.25">
      <c r="Q719" s="11"/>
      <c r="R719" s="11"/>
      <c r="V719" s="3">
        <v>0.2</v>
      </c>
      <c r="W719" s="3">
        <v>0.6</v>
      </c>
    </row>
    <row r="720" spans="17:23" customFormat="1" x14ac:dyDescent="0.25">
      <c r="Q720" s="11"/>
      <c r="R720" s="11"/>
      <c r="V720" s="3">
        <v>0.6</v>
      </c>
      <c r="W720" s="3">
        <v>0.4</v>
      </c>
    </row>
    <row r="721" spans="17:23" customFormat="1" x14ac:dyDescent="0.25">
      <c r="Q721" s="11"/>
      <c r="R721" s="11"/>
      <c r="V721" s="3">
        <v>0.4</v>
      </c>
      <c r="W721" s="3">
        <v>0.8</v>
      </c>
    </row>
    <row r="722" spans="17:23" customFormat="1" x14ac:dyDescent="0.25">
      <c r="Q722" s="11"/>
      <c r="R722" s="11"/>
      <c r="V722" s="3">
        <v>0.6</v>
      </c>
      <c r="W722" s="3">
        <v>0.4</v>
      </c>
    </row>
    <row r="723" spans="17:23" customFormat="1" x14ac:dyDescent="0.25">
      <c r="Q723" s="11"/>
      <c r="R723" s="11"/>
      <c r="V723" s="3">
        <v>0.2</v>
      </c>
      <c r="W723" s="3">
        <v>0.8</v>
      </c>
    </row>
    <row r="724" spans="17:23" customFormat="1" x14ac:dyDescent="0.25">
      <c r="Q724" s="11"/>
      <c r="R724" s="11"/>
      <c r="V724" s="3">
        <v>0.2</v>
      </c>
      <c r="W724" s="3">
        <v>1</v>
      </c>
    </row>
    <row r="725" spans="17:23" customFormat="1" x14ac:dyDescent="0.25">
      <c r="Q725" s="11"/>
      <c r="R725" s="11"/>
      <c r="V725" s="3">
        <v>0.4</v>
      </c>
      <c r="W725" s="3">
        <v>0.4</v>
      </c>
    </row>
    <row r="726" spans="17:23" customFormat="1" x14ac:dyDescent="0.25">
      <c r="Q726" s="11"/>
      <c r="R726" s="11"/>
      <c r="V726" s="3">
        <v>0.8</v>
      </c>
      <c r="W726" s="3">
        <v>0.6</v>
      </c>
    </row>
    <row r="727" spans="17:23" customFormat="1" x14ac:dyDescent="0.25">
      <c r="Q727" s="11"/>
      <c r="R727" s="11"/>
      <c r="V727" s="3">
        <v>0.6</v>
      </c>
      <c r="W727" s="3">
        <v>1</v>
      </c>
    </row>
    <row r="728" spans="17:23" customFormat="1" x14ac:dyDescent="0.25">
      <c r="Q728" s="11"/>
      <c r="R728" s="11"/>
      <c r="V728" s="3">
        <v>0.4</v>
      </c>
      <c r="W728" s="3">
        <v>0.8</v>
      </c>
    </row>
    <row r="729" spans="17:23" customFormat="1" x14ac:dyDescent="0.25">
      <c r="Q729" s="11"/>
      <c r="R729" s="11"/>
      <c r="V729" s="3">
        <v>0.8</v>
      </c>
      <c r="W729" s="3">
        <v>0.6</v>
      </c>
    </row>
    <row r="730" spans="17:23" customFormat="1" x14ac:dyDescent="0.25">
      <c r="Q730" s="11"/>
      <c r="R730" s="11"/>
      <c r="V730" s="3">
        <v>0.4</v>
      </c>
      <c r="W730" s="3">
        <v>0.6</v>
      </c>
    </row>
    <row r="731" spans="17:23" customFormat="1" x14ac:dyDescent="0.25">
      <c r="Q731" s="11"/>
      <c r="R731" s="11"/>
      <c r="V731" s="3">
        <v>0.2</v>
      </c>
      <c r="W731" s="3">
        <v>0.6</v>
      </c>
    </row>
    <row r="732" spans="17:23" customFormat="1" x14ac:dyDescent="0.25">
      <c r="Q732" s="11"/>
      <c r="R732" s="11"/>
      <c r="V732" s="3">
        <v>0.4</v>
      </c>
      <c r="W732" s="3">
        <v>0.2</v>
      </c>
    </row>
    <row r="733" spans="17:23" customFormat="1" x14ac:dyDescent="0.25">
      <c r="Q733" s="11"/>
      <c r="R733" s="11"/>
      <c r="V733" s="3">
        <v>0.4</v>
      </c>
      <c r="W733" s="3">
        <v>0.6</v>
      </c>
    </row>
    <row r="734" spans="17:23" customFormat="1" x14ac:dyDescent="0.25">
      <c r="Q734" s="11"/>
      <c r="R734" s="11"/>
      <c r="V734" s="3">
        <v>0.2</v>
      </c>
      <c r="W734" s="3">
        <v>0.2</v>
      </c>
    </row>
    <row r="735" spans="17:23" customFormat="1" x14ac:dyDescent="0.25">
      <c r="Q735" s="11"/>
      <c r="R735" s="11"/>
      <c r="V735" s="3">
        <v>0.6</v>
      </c>
      <c r="W735" s="3">
        <v>0.2</v>
      </c>
    </row>
    <row r="736" spans="17:23" customFormat="1" x14ac:dyDescent="0.25">
      <c r="Q736" s="11"/>
      <c r="R736" s="11"/>
      <c r="V736" s="3">
        <v>0.6</v>
      </c>
      <c r="W736" s="3">
        <v>0.2</v>
      </c>
    </row>
    <row r="737" spans="17:23" customFormat="1" x14ac:dyDescent="0.25">
      <c r="Q737" s="11"/>
      <c r="R737" s="11"/>
      <c r="V737" s="3">
        <v>0.8</v>
      </c>
      <c r="W737" s="3">
        <v>0.6</v>
      </c>
    </row>
    <row r="738" spans="17:23" customFormat="1" x14ac:dyDescent="0.25">
      <c r="Q738" s="11"/>
      <c r="R738" s="11"/>
      <c r="V738" s="3">
        <v>0.8</v>
      </c>
      <c r="W738" s="3">
        <v>0.6</v>
      </c>
    </row>
    <row r="739" spans="17:23" customFormat="1" x14ac:dyDescent="0.25">
      <c r="Q739" s="11"/>
      <c r="R739" s="11"/>
      <c r="V739" s="3">
        <v>0.4</v>
      </c>
      <c r="W739" s="3">
        <v>0.8</v>
      </c>
    </row>
    <row r="740" spans="17:23" customFormat="1" x14ac:dyDescent="0.25">
      <c r="Q740" s="11"/>
      <c r="R740" s="11"/>
      <c r="V740" s="3">
        <v>0.2</v>
      </c>
      <c r="W740" s="3">
        <v>0.6</v>
      </c>
    </row>
    <row r="741" spans="17:23" customFormat="1" x14ac:dyDescent="0.25">
      <c r="Q741" s="11"/>
      <c r="R741" s="11"/>
      <c r="V741" s="3">
        <v>0.4</v>
      </c>
      <c r="W741" s="3">
        <v>0.8</v>
      </c>
    </row>
    <row r="742" spans="17:23" customFormat="1" x14ac:dyDescent="0.25">
      <c r="Q742" s="11"/>
      <c r="R742" s="11"/>
      <c r="V742" s="3">
        <v>0.6</v>
      </c>
      <c r="W742" s="3">
        <v>0.6</v>
      </c>
    </row>
    <row r="743" spans="17:23" customFormat="1" x14ac:dyDescent="0.25">
      <c r="Q743" s="11"/>
      <c r="R743" s="11"/>
      <c r="V743" s="3">
        <v>0.4</v>
      </c>
      <c r="W743" s="3">
        <v>0.2</v>
      </c>
    </row>
    <row r="744" spans="17:23" customFormat="1" x14ac:dyDescent="0.25">
      <c r="Q744" s="11"/>
      <c r="R744" s="11"/>
      <c r="V744" s="3">
        <v>0.6</v>
      </c>
      <c r="W744" s="3">
        <v>0.2</v>
      </c>
    </row>
    <row r="745" spans="17:23" customFormat="1" x14ac:dyDescent="0.25">
      <c r="Q745" s="11"/>
      <c r="R745" s="11"/>
      <c r="V745" s="3">
        <v>0.4</v>
      </c>
      <c r="W745" s="3">
        <v>0.6</v>
      </c>
    </row>
    <row r="746" spans="17:23" customFormat="1" x14ac:dyDescent="0.25">
      <c r="Q746" s="11"/>
      <c r="R746" s="11"/>
      <c r="V746" s="3">
        <v>0.6</v>
      </c>
      <c r="W746" s="3">
        <v>0.6</v>
      </c>
    </row>
    <row r="747" spans="17:23" customFormat="1" x14ac:dyDescent="0.25">
      <c r="Q747" s="11"/>
      <c r="R747" s="11"/>
      <c r="V747" s="3">
        <v>0.8</v>
      </c>
      <c r="W747" s="3">
        <v>0.8</v>
      </c>
    </row>
    <row r="748" spans="17:23" customFormat="1" x14ac:dyDescent="0.25">
      <c r="Q748" s="11"/>
      <c r="R748" s="11"/>
      <c r="V748" s="3">
        <v>1</v>
      </c>
      <c r="W748" s="3">
        <v>0.4</v>
      </c>
    </row>
    <row r="749" spans="17:23" customFormat="1" x14ac:dyDescent="0.25">
      <c r="Q749" s="11"/>
      <c r="R749" s="11"/>
      <c r="V749" s="3">
        <v>0.6</v>
      </c>
      <c r="W749" s="3">
        <v>0.8</v>
      </c>
    </row>
    <row r="750" spans="17:23" customFormat="1" x14ac:dyDescent="0.25">
      <c r="Q750" s="11"/>
      <c r="R750" s="11"/>
      <c r="V750" s="3">
        <v>0.6</v>
      </c>
      <c r="W750" s="3">
        <v>0.8</v>
      </c>
    </row>
    <row r="751" spans="17:23" customFormat="1" x14ac:dyDescent="0.25">
      <c r="Q751" s="11"/>
      <c r="R751" s="11"/>
      <c r="V751" s="3">
        <v>1</v>
      </c>
      <c r="W751" s="3">
        <v>0.2</v>
      </c>
    </row>
    <row r="752" spans="17:23" customFormat="1" x14ac:dyDescent="0.25">
      <c r="Q752" s="11"/>
      <c r="R752" s="11"/>
      <c r="V752" s="3">
        <v>0.4</v>
      </c>
      <c r="W752" s="3">
        <v>0.8</v>
      </c>
    </row>
    <row r="753" spans="17:23" customFormat="1" x14ac:dyDescent="0.25">
      <c r="Q753" s="11"/>
      <c r="R753" s="11"/>
      <c r="V753" s="3">
        <v>0.6</v>
      </c>
      <c r="W753" s="3">
        <v>0.4</v>
      </c>
    </row>
    <row r="754" spans="17:23" customFormat="1" x14ac:dyDescent="0.25">
      <c r="Q754" s="11"/>
      <c r="R754" s="11"/>
      <c r="V754" s="3">
        <v>0.6</v>
      </c>
      <c r="W754" s="3">
        <v>0.4</v>
      </c>
    </row>
    <row r="755" spans="17:23" customFormat="1" x14ac:dyDescent="0.25">
      <c r="Q755" s="11"/>
      <c r="R755" s="11"/>
      <c r="V755" s="3">
        <v>0.4</v>
      </c>
      <c r="W755" s="3">
        <v>0.2</v>
      </c>
    </row>
    <row r="756" spans="17:23" customFormat="1" x14ac:dyDescent="0.25">
      <c r="Q756" s="11"/>
      <c r="R756" s="11"/>
      <c r="V756" s="3">
        <v>0</v>
      </c>
      <c r="W756" s="3">
        <v>1</v>
      </c>
    </row>
    <row r="757" spans="17:23" customFormat="1" x14ac:dyDescent="0.25">
      <c r="Q757" s="11"/>
      <c r="R757" s="11"/>
      <c r="V757" s="3">
        <v>0.2</v>
      </c>
      <c r="W757" s="3">
        <v>0.6</v>
      </c>
    </row>
    <row r="758" spans="17:23" customFormat="1" x14ac:dyDescent="0.25">
      <c r="Q758" s="11"/>
      <c r="R758" s="11"/>
      <c r="V758" s="3">
        <v>0.6</v>
      </c>
      <c r="W758" s="3">
        <v>0</v>
      </c>
    </row>
    <row r="759" spans="17:23" customFormat="1" x14ac:dyDescent="0.25">
      <c r="Q759" s="11"/>
      <c r="R759" s="11"/>
      <c r="V759" s="3">
        <v>0.8</v>
      </c>
      <c r="W759" s="3">
        <v>0.4</v>
      </c>
    </row>
    <row r="760" spans="17:23" customFormat="1" x14ac:dyDescent="0.25">
      <c r="Q760" s="11"/>
      <c r="R760" s="11"/>
      <c r="V760" s="3">
        <v>0.4</v>
      </c>
      <c r="W760" s="3">
        <v>1</v>
      </c>
    </row>
    <row r="761" spans="17:23" customFormat="1" x14ac:dyDescent="0.25">
      <c r="Q761" s="11"/>
      <c r="R761" s="11"/>
      <c r="V761" s="3">
        <v>0.2</v>
      </c>
      <c r="W761" s="3">
        <v>0.2</v>
      </c>
    </row>
    <row r="762" spans="17:23" customFormat="1" x14ac:dyDescent="0.25">
      <c r="Q762" s="11"/>
      <c r="R762" s="11"/>
      <c r="V762" s="3">
        <v>0.2</v>
      </c>
      <c r="W762" s="3">
        <v>0.6</v>
      </c>
    </row>
    <row r="763" spans="17:23" customFormat="1" x14ac:dyDescent="0.25">
      <c r="Q763" s="11"/>
      <c r="R763" s="11"/>
      <c r="V763" s="3">
        <v>0.4</v>
      </c>
      <c r="W763" s="3">
        <v>0.6</v>
      </c>
    </row>
    <row r="764" spans="17:23" customFormat="1" x14ac:dyDescent="0.25">
      <c r="Q764" s="11"/>
      <c r="R764" s="11"/>
      <c r="V764" s="3">
        <v>0.6</v>
      </c>
      <c r="W764" s="3">
        <v>0.8</v>
      </c>
    </row>
    <row r="765" spans="17:23" customFormat="1" x14ac:dyDescent="0.25">
      <c r="Q765" s="11"/>
      <c r="R765" s="11"/>
      <c r="V765" s="3">
        <v>0.6</v>
      </c>
      <c r="W765" s="3">
        <v>0.6</v>
      </c>
    </row>
    <row r="766" spans="17:23" customFormat="1" x14ac:dyDescent="0.25">
      <c r="Q766" s="11"/>
      <c r="R766" s="11"/>
      <c r="V766" s="3">
        <v>0.4</v>
      </c>
      <c r="W766" s="3">
        <v>0.6</v>
      </c>
    </row>
    <row r="767" spans="17:23" customFormat="1" x14ac:dyDescent="0.25">
      <c r="Q767" s="11"/>
      <c r="R767" s="11"/>
      <c r="V767" s="3">
        <v>0.6</v>
      </c>
      <c r="W767" s="3">
        <v>0.2</v>
      </c>
    </row>
    <row r="768" spans="17:23" customFormat="1" x14ac:dyDescent="0.25">
      <c r="Q768" s="11"/>
      <c r="R768" s="11"/>
      <c r="V768" s="3">
        <v>0.2</v>
      </c>
      <c r="W768" s="3">
        <v>0.6</v>
      </c>
    </row>
    <row r="769" spans="17:23" customFormat="1" x14ac:dyDescent="0.25">
      <c r="Q769" s="11"/>
      <c r="R769" s="11"/>
      <c r="V769" s="3">
        <v>0.2</v>
      </c>
      <c r="W769" s="3">
        <v>0.2</v>
      </c>
    </row>
    <row r="770" spans="17:23" customFormat="1" x14ac:dyDescent="0.25">
      <c r="Q770" s="11"/>
      <c r="R770" s="11"/>
      <c r="V770" s="3">
        <v>0.4</v>
      </c>
      <c r="W770" s="3">
        <v>0.2</v>
      </c>
    </row>
    <row r="771" spans="17:23" customFormat="1" x14ac:dyDescent="0.25">
      <c r="Q771" s="11"/>
      <c r="R771" s="11"/>
      <c r="V771" s="3">
        <v>0.4</v>
      </c>
      <c r="W771" s="3">
        <v>0.2</v>
      </c>
    </row>
    <row r="772" spans="17:23" customFormat="1" x14ac:dyDescent="0.25">
      <c r="Q772" s="11"/>
      <c r="R772" s="11"/>
      <c r="V772" s="3">
        <v>0.4</v>
      </c>
      <c r="W772" s="3">
        <v>0.2</v>
      </c>
    </row>
    <row r="773" spans="17:23" customFormat="1" x14ac:dyDescent="0.25">
      <c r="Q773" s="11"/>
      <c r="R773" s="11"/>
      <c r="V773" s="3">
        <v>0.2</v>
      </c>
      <c r="W773" s="3">
        <v>0.2</v>
      </c>
    </row>
    <row r="774" spans="17:23" customFormat="1" x14ac:dyDescent="0.25">
      <c r="Q774" s="11"/>
      <c r="R774" s="11"/>
      <c r="V774" s="3">
        <v>0.4</v>
      </c>
      <c r="W774" s="3">
        <v>0.4</v>
      </c>
    </row>
    <row r="775" spans="17:23" customFormat="1" x14ac:dyDescent="0.25">
      <c r="Q775" s="11"/>
      <c r="R775" s="11"/>
      <c r="V775" s="3">
        <v>1</v>
      </c>
      <c r="W775" s="3">
        <v>0.2</v>
      </c>
    </row>
    <row r="776" spans="17:23" customFormat="1" x14ac:dyDescent="0.25">
      <c r="Q776" s="11"/>
      <c r="R776" s="11"/>
      <c r="V776" s="3">
        <v>0.6</v>
      </c>
      <c r="W776" s="3">
        <v>0.6</v>
      </c>
    </row>
    <row r="777" spans="17:23" customFormat="1" x14ac:dyDescent="0.25">
      <c r="Q777" s="11"/>
      <c r="R777" s="11"/>
      <c r="V777" s="3">
        <v>0</v>
      </c>
      <c r="W777" s="3">
        <v>0.2</v>
      </c>
    </row>
    <row r="778" spans="17:23" customFormat="1" x14ac:dyDescent="0.25">
      <c r="Q778" s="11"/>
      <c r="R778" s="11"/>
      <c r="V778" s="3">
        <v>0.2</v>
      </c>
      <c r="W778" s="3">
        <v>0.2</v>
      </c>
    </row>
    <row r="779" spans="17:23" customFormat="1" x14ac:dyDescent="0.25">
      <c r="Q779" s="11"/>
      <c r="R779" s="11"/>
      <c r="V779" s="3">
        <v>0.6</v>
      </c>
      <c r="W779" s="3">
        <v>0.6</v>
      </c>
    </row>
    <row r="780" spans="17:23" customFormat="1" x14ac:dyDescent="0.25">
      <c r="Q780" s="11"/>
      <c r="R780" s="11"/>
      <c r="V780" s="3">
        <v>0.6</v>
      </c>
      <c r="W780" s="3">
        <v>0.2</v>
      </c>
    </row>
    <row r="781" spans="17:23" customFormat="1" x14ac:dyDescent="0.25">
      <c r="Q781" s="11"/>
      <c r="R781" s="11"/>
      <c r="V781" s="3">
        <v>0.6</v>
      </c>
      <c r="W781" s="3">
        <v>0.6</v>
      </c>
    </row>
    <row r="782" spans="17:23" customFormat="1" x14ac:dyDescent="0.25">
      <c r="Q782" s="11"/>
      <c r="R782" s="11"/>
      <c r="V782" s="3">
        <v>1</v>
      </c>
      <c r="W782" s="3">
        <v>0.2</v>
      </c>
    </row>
    <row r="783" spans="17:23" customFormat="1" x14ac:dyDescent="0.25">
      <c r="Q783" s="11"/>
      <c r="R783" s="11"/>
      <c r="V783" s="3">
        <v>0.8</v>
      </c>
      <c r="W783" s="3">
        <v>0.2</v>
      </c>
    </row>
    <row r="784" spans="17:23" customFormat="1" x14ac:dyDescent="0.25">
      <c r="Q784" s="11"/>
      <c r="R784" s="11"/>
      <c r="V784" s="3">
        <v>0.6</v>
      </c>
      <c r="W784" s="3">
        <v>0.4</v>
      </c>
    </row>
    <row r="785" spans="17:23" customFormat="1" x14ac:dyDescent="0.25">
      <c r="Q785" s="11"/>
      <c r="R785" s="11"/>
      <c r="V785" s="3">
        <v>0.6</v>
      </c>
      <c r="W785" s="3">
        <v>0.8</v>
      </c>
    </row>
    <row r="786" spans="17:23" customFormat="1" x14ac:dyDescent="0.25">
      <c r="Q786" s="11"/>
      <c r="R786" s="11"/>
      <c r="V786" s="3">
        <v>0.6</v>
      </c>
      <c r="W786" s="3">
        <v>0.6</v>
      </c>
    </row>
    <row r="787" spans="17:23" customFormat="1" x14ac:dyDescent="0.25">
      <c r="Q787" s="11"/>
      <c r="R787" s="11"/>
      <c r="V787" s="3">
        <v>0.8</v>
      </c>
      <c r="W787" s="3">
        <v>0.2</v>
      </c>
    </row>
    <row r="788" spans="17:23" customFormat="1" x14ac:dyDescent="0.25">
      <c r="Q788" s="11"/>
      <c r="R788" s="11"/>
      <c r="V788" s="3">
        <v>0.6</v>
      </c>
      <c r="W788" s="3">
        <v>0.4</v>
      </c>
    </row>
    <row r="789" spans="17:23" customFormat="1" x14ac:dyDescent="0.25">
      <c r="Q789" s="11"/>
      <c r="R789" s="11"/>
      <c r="V789" s="3">
        <v>0.6</v>
      </c>
      <c r="W789" s="3">
        <v>0</v>
      </c>
    </row>
    <row r="790" spans="17:23" customFormat="1" x14ac:dyDescent="0.25">
      <c r="Q790" s="11"/>
      <c r="R790" s="11"/>
      <c r="V790" s="3">
        <v>0.4</v>
      </c>
      <c r="W790" s="3">
        <v>0.4</v>
      </c>
    </row>
    <row r="791" spans="17:23" customFormat="1" x14ac:dyDescent="0.25">
      <c r="Q791" s="11"/>
      <c r="R791" s="11"/>
      <c r="V791" s="3">
        <v>0.8</v>
      </c>
      <c r="W791" s="3">
        <v>0.8</v>
      </c>
    </row>
    <row r="792" spans="17:23" customFormat="1" x14ac:dyDescent="0.25">
      <c r="Q792" s="11"/>
      <c r="R792" s="11"/>
      <c r="V792" s="3">
        <v>0.6</v>
      </c>
      <c r="W792" s="3">
        <v>0.4</v>
      </c>
    </row>
    <row r="793" spans="17:23" customFormat="1" x14ac:dyDescent="0.25">
      <c r="Q793" s="11"/>
      <c r="R793" s="11"/>
      <c r="V793" s="3">
        <v>0.6</v>
      </c>
      <c r="W793" s="3">
        <v>0.6</v>
      </c>
    </row>
    <row r="794" spans="17:23" customFormat="1" x14ac:dyDescent="0.25">
      <c r="Q794" s="11"/>
      <c r="R794" s="11"/>
      <c r="V794" s="3">
        <v>0.4</v>
      </c>
      <c r="W794" s="3">
        <v>0.2</v>
      </c>
    </row>
    <row r="795" spans="17:23" customFormat="1" x14ac:dyDescent="0.25">
      <c r="Q795" s="11"/>
      <c r="R795" s="11"/>
      <c r="V795" s="3">
        <v>0.2</v>
      </c>
      <c r="W795" s="3">
        <v>0.4</v>
      </c>
    </row>
    <row r="796" spans="17:23" customFormat="1" x14ac:dyDescent="0.25">
      <c r="Q796" s="11"/>
      <c r="R796" s="11"/>
      <c r="V796" s="3">
        <v>0.8</v>
      </c>
      <c r="W796" s="3">
        <v>0.4</v>
      </c>
    </row>
    <row r="797" spans="17:23" customFormat="1" x14ac:dyDescent="0.25">
      <c r="Q797" s="11"/>
      <c r="R797" s="11"/>
      <c r="V797" s="3">
        <v>0.4</v>
      </c>
      <c r="W797" s="3">
        <v>0.4</v>
      </c>
    </row>
    <row r="798" spans="17:23" customFormat="1" x14ac:dyDescent="0.25">
      <c r="Q798" s="11"/>
      <c r="R798" s="11"/>
      <c r="V798" s="3">
        <v>0.6</v>
      </c>
      <c r="W798" s="3">
        <v>0.4</v>
      </c>
    </row>
    <row r="799" spans="17:23" customFormat="1" x14ac:dyDescent="0.25">
      <c r="Q799" s="11"/>
      <c r="R799" s="11"/>
      <c r="V799" s="3">
        <v>0.6</v>
      </c>
      <c r="W799" s="3">
        <v>0.6</v>
      </c>
    </row>
    <row r="800" spans="17:23" customFormat="1" x14ac:dyDescent="0.25">
      <c r="Q800" s="11"/>
      <c r="R800" s="11"/>
      <c r="V800" s="3">
        <v>0.6</v>
      </c>
      <c r="W800" s="3">
        <v>0.4</v>
      </c>
    </row>
    <row r="801" spans="17:23" customFormat="1" x14ac:dyDescent="0.25">
      <c r="Q801" s="11"/>
      <c r="R801" s="11"/>
      <c r="V801" s="3">
        <v>0.8</v>
      </c>
      <c r="W801" s="3">
        <v>0.8</v>
      </c>
    </row>
    <row r="802" spans="17:23" customFormat="1" x14ac:dyDescent="0.25">
      <c r="Q802" s="11"/>
      <c r="R802" s="11"/>
      <c r="V802" s="3">
        <v>0.6</v>
      </c>
      <c r="W802" s="3">
        <v>0.4</v>
      </c>
    </row>
    <row r="803" spans="17:23" customFormat="1" x14ac:dyDescent="0.25">
      <c r="Q803" s="11"/>
      <c r="R803" s="11"/>
      <c r="V803" s="3">
        <v>0.4</v>
      </c>
      <c r="W803" s="3">
        <v>0.8</v>
      </c>
    </row>
    <row r="804" spans="17:23" customFormat="1" x14ac:dyDescent="0.25">
      <c r="Q804" s="11"/>
      <c r="R804" s="11"/>
      <c r="V804" s="3">
        <v>1</v>
      </c>
      <c r="W804" s="3">
        <v>1</v>
      </c>
    </row>
    <row r="805" spans="17:23" customFormat="1" x14ac:dyDescent="0.25">
      <c r="Q805" s="11"/>
      <c r="R805" s="11"/>
      <c r="V805" s="3">
        <v>0.8</v>
      </c>
      <c r="W805" s="3">
        <v>0.8</v>
      </c>
    </row>
    <row r="806" spans="17:23" customFormat="1" x14ac:dyDescent="0.25">
      <c r="Q806" s="11"/>
      <c r="R806" s="11"/>
      <c r="V806" s="3">
        <v>0.2</v>
      </c>
      <c r="W806" s="3">
        <v>0.2</v>
      </c>
    </row>
    <row r="807" spans="17:23" customFormat="1" x14ac:dyDescent="0.25">
      <c r="Q807" s="11"/>
      <c r="R807" s="11"/>
      <c r="V807" s="3">
        <v>0.8</v>
      </c>
      <c r="W807" s="3">
        <v>0.4</v>
      </c>
    </row>
    <row r="808" spans="17:23" customFormat="1" x14ac:dyDescent="0.25">
      <c r="Q808" s="11"/>
      <c r="R808" s="11"/>
      <c r="V808" s="3">
        <v>0.4</v>
      </c>
      <c r="W808" s="3">
        <v>0.6</v>
      </c>
    </row>
    <row r="809" spans="17:23" customFormat="1" x14ac:dyDescent="0.25">
      <c r="Q809" s="11"/>
      <c r="R809" s="11"/>
      <c r="V809" s="3">
        <v>0.2</v>
      </c>
      <c r="W809" s="3">
        <v>0.4</v>
      </c>
    </row>
    <row r="810" spans="17:23" customFormat="1" x14ac:dyDescent="0.25">
      <c r="Q810" s="11"/>
      <c r="R810" s="11"/>
      <c r="V810" s="3">
        <v>0.2</v>
      </c>
      <c r="W810" s="3">
        <v>0.8</v>
      </c>
    </row>
    <row r="811" spans="17:23" customFormat="1" x14ac:dyDescent="0.25">
      <c r="Q811" s="11"/>
      <c r="R811" s="11"/>
      <c r="V811" s="3">
        <v>0.8</v>
      </c>
      <c r="W811" s="3">
        <v>0</v>
      </c>
    </row>
    <row r="812" spans="17:23" customFormat="1" x14ac:dyDescent="0.25">
      <c r="Q812" s="11"/>
      <c r="R812" s="11"/>
      <c r="V812" s="3">
        <v>0.8</v>
      </c>
      <c r="W812" s="3">
        <v>0.2</v>
      </c>
    </row>
    <row r="813" spans="17:23" customFormat="1" x14ac:dyDescent="0.25">
      <c r="Q813" s="11"/>
      <c r="R813" s="11"/>
      <c r="V813" s="3">
        <v>0.6</v>
      </c>
      <c r="W813" s="3">
        <v>0.4</v>
      </c>
    </row>
    <row r="814" spans="17:23" customFormat="1" x14ac:dyDescent="0.25">
      <c r="Q814" s="11"/>
      <c r="R814" s="11"/>
      <c r="V814" s="3">
        <v>0.4</v>
      </c>
      <c r="W814" s="3">
        <v>0.2</v>
      </c>
    </row>
    <row r="815" spans="17:23" customFormat="1" x14ac:dyDescent="0.25">
      <c r="Q815" s="11"/>
      <c r="R815" s="11"/>
      <c r="V815" s="3">
        <v>0.2</v>
      </c>
      <c r="W815" s="3">
        <v>0.2</v>
      </c>
    </row>
    <row r="816" spans="17:23" customFormat="1" x14ac:dyDescent="0.25">
      <c r="Q816" s="11"/>
      <c r="R816" s="11"/>
      <c r="V816" s="3">
        <v>0.6</v>
      </c>
      <c r="W816" s="3">
        <v>0.2</v>
      </c>
    </row>
    <row r="817" spans="17:23" customFormat="1" x14ac:dyDescent="0.25">
      <c r="Q817" s="11"/>
      <c r="R817" s="11"/>
      <c r="V817" s="3">
        <v>0.2</v>
      </c>
      <c r="W817" s="3">
        <v>0.2</v>
      </c>
    </row>
    <row r="818" spans="17:23" customFormat="1" x14ac:dyDescent="0.25">
      <c r="Q818" s="11"/>
      <c r="R818" s="11"/>
      <c r="V818" s="3">
        <v>0.6</v>
      </c>
      <c r="W818" s="3">
        <v>1</v>
      </c>
    </row>
    <row r="819" spans="17:23" customFormat="1" x14ac:dyDescent="0.25">
      <c r="Q819" s="11"/>
      <c r="R819" s="11"/>
      <c r="V819" s="3">
        <v>0.4</v>
      </c>
      <c r="W819" s="3">
        <v>0.6</v>
      </c>
    </row>
    <row r="820" spans="17:23" customFormat="1" x14ac:dyDescent="0.25">
      <c r="Q820" s="11"/>
      <c r="R820" s="11"/>
      <c r="V820" s="3">
        <v>0.8</v>
      </c>
      <c r="W820" s="3">
        <v>0.4</v>
      </c>
    </row>
    <row r="821" spans="17:23" customFormat="1" x14ac:dyDescent="0.25">
      <c r="Q821" s="11"/>
      <c r="R821" s="11"/>
      <c r="V821" s="3">
        <v>0.6</v>
      </c>
      <c r="W821" s="3">
        <v>0</v>
      </c>
    </row>
    <row r="822" spans="17:23" customFormat="1" x14ac:dyDescent="0.25">
      <c r="Q822" s="11"/>
      <c r="R822" s="11"/>
      <c r="V822" s="3">
        <v>0.8</v>
      </c>
      <c r="W822" s="3">
        <v>0.8</v>
      </c>
    </row>
    <row r="823" spans="17:23" customFormat="1" x14ac:dyDescent="0.25">
      <c r="Q823" s="11"/>
      <c r="R823" s="11"/>
      <c r="V823" s="3">
        <v>0.4</v>
      </c>
      <c r="W823" s="3">
        <v>0</v>
      </c>
    </row>
    <row r="824" spans="17:23" customFormat="1" x14ac:dyDescent="0.25">
      <c r="Q824" s="11"/>
      <c r="R824" s="11"/>
      <c r="V824" s="3">
        <v>0.6</v>
      </c>
      <c r="W824" s="3">
        <v>0.2</v>
      </c>
    </row>
    <row r="825" spans="17:23" customFormat="1" x14ac:dyDescent="0.25">
      <c r="Q825" s="11"/>
      <c r="R825" s="11"/>
      <c r="V825" s="3">
        <v>0.4</v>
      </c>
      <c r="W825" s="3">
        <v>0.6</v>
      </c>
    </row>
    <row r="826" spans="17:23" customFormat="1" x14ac:dyDescent="0.25">
      <c r="Q826" s="11"/>
      <c r="R826" s="11"/>
      <c r="V826" s="3">
        <v>0.6</v>
      </c>
      <c r="W826" s="3">
        <v>0.2</v>
      </c>
    </row>
    <row r="827" spans="17:23" customFormat="1" x14ac:dyDescent="0.25">
      <c r="Q827" s="11"/>
      <c r="R827" s="11"/>
      <c r="V827" s="3">
        <v>0</v>
      </c>
      <c r="W827" s="3">
        <v>0.6</v>
      </c>
    </row>
    <row r="828" spans="17:23" customFormat="1" x14ac:dyDescent="0.25">
      <c r="Q828" s="11"/>
      <c r="R828" s="11"/>
      <c r="V828" s="3">
        <v>0.4</v>
      </c>
      <c r="W828" s="3">
        <v>0.4</v>
      </c>
    </row>
    <row r="829" spans="17:23" customFormat="1" x14ac:dyDescent="0.25">
      <c r="Q829" s="11"/>
      <c r="R829" s="11"/>
      <c r="V829" s="3">
        <v>0.6</v>
      </c>
      <c r="W829" s="3">
        <v>0.4</v>
      </c>
    </row>
    <row r="830" spans="17:23" customFormat="1" x14ac:dyDescent="0.25">
      <c r="Q830" s="11"/>
      <c r="R830" s="11"/>
      <c r="V830" s="3">
        <v>0</v>
      </c>
      <c r="W830" s="3">
        <v>0.2</v>
      </c>
    </row>
    <row r="831" spans="17:23" customFormat="1" x14ac:dyDescent="0.25">
      <c r="Q831" s="11"/>
      <c r="R831" s="11"/>
      <c r="V831" s="3">
        <v>0.6</v>
      </c>
      <c r="W831" s="3">
        <v>0.6</v>
      </c>
    </row>
    <row r="832" spans="17:23" customFormat="1" x14ac:dyDescent="0.25">
      <c r="Q832" s="11"/>
      <c r="R832" s="11"/>
      <c r="V832" s="3">
        <v>0.6</v>
      </c>
      <c r="W832" s="3">
        <v>0.4</v>
      </c>
    </row>
    <row r="833" spans="17:23" customFormat="1" x14ac:dyDescent="0.25">
      <c r="Q833" s="11"/>
      <c r="R833" s="11"/>
      <c r="V833" s="3">
        <v>0.4</v>
      </c>
      <c r="W833" s="3">
        <v>0.8</v>
      </c>
    </row>
    <row r="834" spans="17:23" customFormat="1" x14ac:dyDescent="0.25">
      <c r="Q834" s="11"/>
      <c r="R834" s="11"/>
      <c r="V834" s="3">
        <v>0.6</v>
      </c>
      <c r="W834" s="3">
        <v>0.6</v>
      </c>
    </row>
    <row r="835" spans="17:23" customFormat="1" x14ac:dyDescent="0.25">
      <c r="Q835" s="11"/>
      <c r="R835" s="11"/>
      <c r="V835" s="3">
        <v>0.4</v>
      </c>
      <c r="W835" s="3">
        <v>0.6</v>
      </c>
    </row>
    <row r="836" spans="17:23" customFormat="1" x14ac:dyDescent="0.25">
      <c r="Q836" s="11"/>
      <c r="R836" s="11"/>
      <c r="V836" s="3">
        <v>0.4</v>
      </c>
      <c r="W836" s="3">
        <v>0.2</v>
      </c>
    </row>
    <row r="837" spans="17:23" customFormat="1" x14ac:dyDescent="0.25">
      <c r="Q837" s="11"/>
      <c r="R837" s="11"/>
      <c r="V837" s="3">
        <v>0.6</v>
      </c>
      <c r="W837" s="3">
        <v>0.6</v>
      </c>
    </row>
    <row r="838" spans="17:23" customFormat="1" x14ac:dyDescent="0.25">
      <c r="Q838" s="11"/>
      <c r="R838" s="11"/>
      <c r="V838" s="3">
        <v>0.6</v>
      </c>
      <c r="W838" s="3">
        <v>0.6</v>
      </c>
    </row>
    <row r="839" spans="17:23" customFormat="1" x14ac:dyDescent="0.25">
      <c r="Q839" s="11"/>
      <c r="R839" s="11"/>
      <c r="V839" s="3">
        <v>0.4</v>
      </c>
      <c r="W839" s="3">
        <v>0.2</v>
      </c>
    </row>
    <row r="840" spans="17:23" customFormat="1" x14ac:dyDescent="0.25">
      <c r="Q840" s="11"/>
      <c r="R840" s="11"/>
      <c r="V840" s="3">
        <v>0.4</v>
      </c>
      <c r="W840" s="3">
        <v>0.6</v>
      </c>
    </row>
    <row r="841" spans="17:23" customFormat="1" x14ac:dyDescent="0.25">
      <c r="Q841" s="11"/>
      <c r="R841" s="11"/>
      <c r="V841" s="3">
        <v>0.6</v>
      </c>
      <c r="W841" s="3">
        <v>0.2</v>
      </c>
    </row>
    <row r="842" spans="17:23" customFormat="1" x14ac:dyDescent="0.25">
      <c r="Q842" s="11"/>
      <c r="R842" s="11"/>
      <c r="V842" s="3">
        <v>0.4</v>
      </c>
      <c r="W842" s="3">
        <v>0.4</v>
      </c>
    </row>
    <row r="843" spans="17:23" customFormat="1" x14ac:dyDescent="0.25">
      <c r="Q843" s="11"/>
      <c r="R843" s="11"/>
      <c r="V843" s="3">
        <v>0.6</v>
      </c>
      <c r="W843" s="3">
        <v>0.4</v>
      </c>
    </row>
    <row r="844" spans="17:23" customFormat="1" x14ac:dyDescent="0.25">
      <c r="Q844" s="11"/>
      <c r="R844" s="11"/>
      <c r="V844" s="3">
        <v>0.2</v>
      </c>
      <c r="W844" s="3">
        <v>0.6</v>
      </c>
    </row>
    <row r="845" spans="17:23" customFormat="1" x14ac:dyDescent="0.25">
      <c r="Q845" s="11"/>
      <c r="R845" s="11"/>
      <c r="V845" s="3">
        <v>0.8</v>
      </c>
      <c r="W845" s="3">
        <v>0.6</v>
      </c>
    </row>
    <row r="846" spans="17:23" customFormat="1" x14ac:dyDescent="0.25">
      <c r="Q846" s="11"/>
      <c r="R846" s="11"/>
      <c r="V846" s="3">
        <v>0.4</v>
      </c>
      <c r="W846" s="3">
        <v>0.4</v>
      </c>
    </row>
    <row r="847" spans="17:23" customFormat="1" x14ac:dyDescent="0.25">
      <c r="Q847" s="11"/>
      <c r="R847" s="11"/>
      <c r="V847" s="3">
        <v>0.2</v>
      </c>
      <c r="W847" s="3">
        <v>0.6</v>
      </c>
    </row>
    <row r="848" spans="17:23" customFormat="1" x14ac:dyDescent="0.25">
      <c r="Q848" s="11"/>
      <c r="R848" s="11"/>
      <c r="V848" s="3">
        <v>0.6</v>
      </c>
      <c r="W848" s="3">
        <v>1</v>
      </c>
    </row>
    <row r="849" spans="17:23" customFormat="1" x14ac:dyDescent="0.25">
      <c r="Q849" s="11"/>
      <c r="R849" s="11"/>
      <c r="V849" s="3">
        <v>0.6</v>
      </c>
      <c r="W849" s="3">
        <v>0.8</v>
      </c>
    </row>
    <row r="850" spans="17:23" customFormat="1" x14ac:dyDescent="0.25">
      <c r="Q850" s="11"/>
      <c r="R850" s="11"/>
      <c r="V850" s="3">
        <v>0.6</v>
      </c>
      <c r="W850" s="3">
        <v>0.6</v>
      </c>
    </row>
    <row r="851" spans="17:23" customFormat="1" x14ac:dyDescent="0.25">
      <c r="Q851" s="11"/>
      <c r="R851" s="11"/>
      <c r="V851" s="3">
        <v>0.6</v>
      </c>
      <c r="W851" s="3">
        <v>0.6</v>
      </c>
    </row>
    <row r="852" spans="17:23" customFormat="1" x14ac:dyDescent="0.25">
      <c r="Q852" s="11"/>
      <c r="R852" s="11"/>
      <c r="V852" s="3">
        <v>0.6</v>
      </c>
      <c r="W852" s="3">
        <v>0.2</v>
      </c>
    </row>
    <row r="853" spans="17:23" customFormat="1" x14ac:dyDescent="0.25">
      <c r="Q853" s="11"/>
      <c r="R853" s="11"/>
      <c r="V853" s="3">
        <v>0.4</v>
      </c>
      <c r="W853" s="3">
        <v>0.6</v>
      </c>
    </row>
    <row r="854" spans="17:23" customFormat="1" x14ac:dyDescent="0.25">
      <c r="Q854" s="11"/>
      <c r="R854" s="11"/>
      <c r="V854" s="3">
        <v>0.6</v>
      </c>
      <c r="W854" s="3">
        <v>0</v>
      </c>
    </row>
    <row r="855" spans="17:23" customFormat="1" x14ac:dyDescent="0.25">
      <c r="Q855" s="11"/>
      <c r="R855" s="11"/>
      <c r="V855" s="3">
        <v>0.6</v>
      </c>
      <c r="W855" s="3">
        <v>0.6</v>
      </c>
    </row>
    <row r="856" spans="17:23" customFormat="1" x14ac:dyDescent="0.25">
      <c r="Q856" s="11"/>
      <c r="R856" s="11"/>
      <c r="V856" s="3">
        <v>0.4</v>
      </c>
      <c r="W856" s="3">
        <v>0.6</v>
      </c>
    </row>
    <row r="857" spans="17:23" customFormat="1" x14ac:dyDescent="0.25">
      <c r="Q857" s="11"/>
      <c r="R857" s="11"/>
      <c r="V857" s="3">
        <v>0.2</v>
      </c>
      <c r="W857" s="3">
        <v>0.8</v>
      </c>
    </row>
    <row r="858" spans="17:23" customFormat="1" x14ac:dyDescent="0.25">
      <c r="Q858" s="11"/>
      <c r="R858" s="11"/>
      <c r="V858" s="3">
        <v>0.6</v>
      </c>
      <c r="W858" s="3">
        <v>0.2</v>
      </c>
    </row>
    <row r="859" spans="17:23" customFormat="1" x14ac:dyDescent="0.25">
      <c r="Q859" s="11"/>
      <c r="R859" s="11"/>
      <c r="V859" s="3">
        <v>0.4</v>
      </c>
      <c r="W859" s="3">
        <v>0.2</v>
      </c>
    </row>
    <row r="860" spans="17:23" customFormat="1" x14ac:dyDescent="0.25">
      <c r="Q860" s="11"/>
      <c r="R860" s="11"/>
      <c r="V860" s="3">
        <v>0.6</v>
      </c>
      <c r="W860" s="3">
        <v>0.6</v>
      </c>
    </row>
    <row r="861" spans="17:23" customFormat="1" x14ac:dyDescent="0.25">
      <c r="Q861" s="11"/>
      <c r="R861" s="11"/>
      <c r="V861" s="3">
        <v>0.6</v>
      </c>
      <c r="W861" s="3">
        <v>0.6</v>
      </c>
    </row>
    <row r="862" spans="17:23" customFormat="1" x14ac:dyDescent="0.25">
      <c r="Q862" s="11"/>
      <c r="R862" s="11"/>
      <c r="V862" s="3">
        <v>0.4</v>
      </c>
      <c r="W862" s="3">
        <v>0.8</v>
      </c>
    </row>
    <row r="863" spans="17:23" customFormat="1" x14ac:dyDescent="0.25">
      <c r="Q863" s="11"/>
      <c r="R863" s="11"/>
      <c r="V863" s="3">
        <v>0</v>
      </c>
      <c r="W863" s="3">
        <v>0.6</v>
      </c>
    </row>
    <row r="864" spans="17:23" customFormat="1" x14ac:dyDescent="0.25">
      <c r="Q864" s="11"/>
      <c r="R864" s="11"/>
      <c r="V864" s="3">
        <v>0</v>
      </c>
      <c r="W864" s="3">
        <v>0.2</v>
      </c>
    </row>
    <row r="865" spans="17:23" customFormat="1" x14ac:dyDescent="0.25">
      <c r="Q865" s="11"/>
      <c r="R865" s="11"/>
      <c r="V865" s="3">
        <v>0.4</v>
      </c>
      <c r="W865" s="3">
        <v>0.2</v>
      </c>
    </row>
    <row r="866" spans="17:23" customFormat="1" x14ac:dyDescent="0.25">
      <c r="Q866" s="11"/>
      <c r="R866" s="11"/>
      <c r="V866" s="3">
        <v>0.2</v>
      </c>
      <c r="W866" s="3">
        <v>0.6</v>
      </c>
    </row>
    <row r="867" spans="17:23" customFormat="1" x14ac:dyDescent="0.25">
      <c r="Q867" s="11"/>
      <c r="R867" s="11"/>
      <c r="V867" s="3">
        <v>0.6</v>
      </c>
      <c r="W867" s="3">
        <v>0.4</v>
      </c>
    </row>
    <row r="868" spans="17:23" customFormat="1" x14ac:dyDescent="0.25">
      <c r="Q868" s="11"/>
      <c r="R868" s="11"/>
      <c r="V868" s="3">
        <v>0.8</v>
      </c>
      <c r="W868" s="3">
        <v>0.4</v>
      </c>
    </row>
    <row r="869" spans="17:23" customFormat="1" x14ac:dyDescent="0.25">
      <c r="Q869" s="11"/>
      <c r="R869" s="11"/>
      <c r="V869" s="3">
        <v>0.4</v>
      </c>
      <c r="W869" s="3">
        <v>0.4</v>
      </c>
    </row>
    <row r="870" spans="17:23" customFormat="1" x14ac:dyDescent="0.25">
      <c r="Q870" s="11"/>
      <c r="R870" s="11"/>
      <c r="V870" s="3">
        <v>0.2</v>
      </c>
      <c r="W870" s="3">
        <v>0.2</v>
      </c>
    </row>
    <row r="871" spans="17:23" customFormat="1" x14ac:dyDescent="0.25">
      <c r="Q871" s="11"/>
      <c r="R871" s="11"/>
      <c r="V871" s="3">
        <v>0.4</v>
      </c>
      <c r="W871" s="3">
        <v>0.8</v>
      </c>
    </row>
    <row r="872" spans="17:23" customFormat="1" x14ac:dyDescent="0.25">
      <c r="Q872" s="11"/>
      <c r="R872" s="11"/>
      <c r="V872" s="3">
        <v>0.4</v>
      </c>
      <c r="W872" s="3">
        <v>0.6</v>
      </c>
    </row>
    <row r="873" spans="17:23" customFormat="1" x14ac:dyDescent="0.25">
      <c r="Q873" s="11"/>
      <c r="R873" s="11"/>
      <c r="V873" s="3">
        <v>0.4</v>
      </c>
      <c r="W873" s="3">
        <v>0.8</v>
      </c>
    </row>
    <row r="874" spans="17:23" customFormat="1" x14ac:dyDescent="0.25">
      <c r="Q874" s="11"/>
      <c r="R874" s="11"/>
      <c r="V874" s="3">
        <v>1</v>
      </c>
      <c r="W874" s="3">
        <v>0.6</v>
      </c>
    </row>
    <row r="875" spans="17:23" customFormat="1" x14ac:dyDescent="0.25">
      <c r="Q875" s="11"/>
      <c r="R875" s="11"/>
      <c r="V875" s="3">
        <v>0.8</v>
      </c>
      <c r="W875" s="3">
        <v>0.2</v>
      </c>
    </row>
    <row r="876" spans="17:23" customFormat="1" x14ac:dyDescent="0.25">
      <c r="Q876" s="11"/>
      <c r="R876" s="11"/>
      <c r="V876" s="3">
        <v>0.6</v>
      </c>
      <c r="W876" s="3">
        <v>0.4</v>
      </c>
    </row>
    <row r="877" spans="17:23" customFormat="1" x14ac:dyDescent="0.25">
      <c r="Q877" s="11"/>
      <c r="R877" s="11"/>
      <c r="V877" s="3">
        <v>0.4</v>
      </c>
      <c r="W877" s="3">
        <v>0.6</v>
      </c>
    </row>
    <row r="878" spans="17:23" customFormat="1" x14ac:dyDescent="0.25">
      <c r="Q878" s="11"/>
      <c r="R878" s="11"/>
      <c r="V878" s="3">
        <v>0.6</v>
      </c>
      <c r="W878" s="3">
        <v>0.4</v>
      </c>
    </row>
    <row r="879" spans="17:23" customFormat="1" x14ac:dyDescent="0.25">
      <c r="Q879" s="11"/>
      <c r="R879" s="11"/>
      <c r="V879" s="3">
        <v>0.4</v>
      </c>
      <c r="W879" s="3">
        <v>0.6</v>
      </c>
    </row>
    <row r="880" spans="17:23" customFormat="1" x14ac:dyDescent="0.25">
      <c r="Q880" s="11"/>
      <c r="R880" s="11"/>
      <c r="V880" s="3">
        <v>0.8</v>
      </c>
      <c r="W880" s="3">
        <v>0.4</v>
      </c>
    </row>
    <row r="881" spans="17:23" customFormat="1" x14ac:dyDescent="0.25">
      <c r="Q881" s="11"/>
      <c r="R881" s="11"/>
      <c r="V881" s="3">
        <v>0.4</v>
      </c>
      <c r="W881" s="3">
        <v>0.2</v>
      </c>
    </row>
    <row r="882" spans="17:23" customFormat="1" x14ac:dyDescent="0.25">
      <c r="Q882" s="11"/>
      <c r="R882" s="11"/>
      <c r="V882" s="3">
        <v>0</v>
      </c>
      <c r="W882" s="3">
        <v>0.6</v>
      </c>
    </row>
    <row r="883" spans="17:23" customFormat="1" x14ac:dyDescent="0.25">
      <c r="Q883" s="11"/>
      <c r="R883" s="11"/>
      <c r="V883" s="3">
        <v>0.4</v>
      </c>
      <c r="W883" s="3">
        <v>0.4</v>
      </c>
    </row>
    <row r="884" spans="17:23" customFormat="1" x14ac:dyDescent="0.25">
      <c r="Q884" s="11"/>
      <c r="R884" s="11"/>
      <c r="V884" s="3">
        <v>0.6</v>
      </c>
      <c r="W884" s="3">
        <v>0.6</v>
      </c>
    </row>
    <row r="885" spans="17:23" customFormat="1" x14ac:dyDescent="0.25">
      <c r="Q885" s="11"/>
      <c r="R885" s="11"/>
      <c r="V885" s="3">
        <v>0.6</v>
      </c>
      <c r="W885" s="3">
        <v>0.6</v>
      </c>
    </row>
    <row r="886" spans="17:23" customFormat="1" x14ac:dyDescent="0.25">
      <c r="Q886" s="11"/>
      <c r="R886" s="11"/>
      <c r="V886" s="3">
        <v>0.4</v>
      </c>
      <c r="W886" s="3">
        <v>0.4</v>
      </c>
    </row>
    <row r="887" spans="17:23" customFormat="1" x14ac:dyDescent="0.25">
      <c r="Q887" s="11"/>
      <c r="R887" s="11"/>
      <c r="V887" s="3">
        <v>0.4</v>
      </c>
      <c r="W887" s="3">
        <v>0.4</v>
      </c>
    </row>
    <row r="888" spans="17:23" customFormat="1" x14ac:dyDescent="0.25">
      <c r="Q888" s="11"/>
      <c r="R888" s="11"/>
      <c r="V888" s="3">
        <v>0.4</v>
      </c>
      <c r="W888" s="3">
        <v>0.4</v>
      </c>
    </row>
    <row r="889" spans="17:23" customFormat="1" x14ac:dyDescent="0.25">
      <c r="Q889" s="11"/>
      <c r="R889" s="11"/>
      <c r="V889" s="3">
        <v>0.2</v>
      </c>
      <c r="W889" s="3">
        <v>0.8</v>
      </c>
    </row>
    <row r="890" spans="17:23" customFormat="1" x14ac:dyDescent="0.25">
      <c r="Q890" s="11"/>
      <c r="R890" s="11"/>
      <c r="V890" s="3">
        <v>0.2</v>
      </c>
      <c r="W890" s="3">
        <v>0.4</v>
      </c>
    </row>
    <row r="891" spans="17:23" customFormat="1" x14ac:dyDescent="0.25">
      <c r="Q891" s="11"/>
      <c r="R891" s="11"/>
      <c r="V891" s="3">
        <v>0.4</v>
      </c>
      <c r="W891" s="3">
        <v>0.4</v>
      </c>
    </row>
    <row r="892" spans="17:23" customFormat="1" x14ac:dyDescent="0.25">
      <c r="Q892" s="11"/>
      <c r="R892" s="11"/>
      <c r="V892" s="3">
        <v>0.6</v>
      </c>
      <c r="W892" s="3">
        <v>0.6</v>
      </c>
    </row>
    <row r="893" spans="17:23" customFormat="1" x14ac:dyDescent="0.25">
      <c r="Q893" s="11"/>
      <c r="R893" s="11"/>
      <c r="V893" s="3">
        <v>0.8</v>
      </c>
      <c r="W893" s="3">
        <v>0.4</v>
      </c>
    </row>
    <row r="894" spans="17:23" customFormat="1" x14ac:dyDescent="0.25">
      <c r="Q894" s="11"/>
      <c r="R894" s="11"/>
      <c r="V894" s="3">
        <v>0.6</v>
      </c>
      <c r="W894" s="3">
        <v>0.6</v>
      </c>
    </row>
    <row r="895" spans="17:23" customFormat="1" x14ac:dyDescent="0.25">
      <c r="Q895" s="11"/>
      <c r="R895" s="11"/>
      <c r="V895" s="3">
        <v>0.4</v>
      </c>
      <c r="W895" s="3">
        <v>0.4</v>
      </c>
    </row>
    <row r="896" spans="17:23" customFormat="1" x14ac:dyDescent="0.25">
      <c r="Q896" s="11"/>
      <c r="R896" s="11"/>
      <c r="V896" s="3">
        <v>0.4</v>
      </c>
      <c r="W896" s="3">
        <v>0.6</v>
      </c>
    </row>
    <row r="897" spans="17:23" customFormat="1" x14ac:dyDescent="0.25">
      <c r="Q897" s="11"/>
      <c r="R897" s="11"/>
      <c r="V897" s="3">
        <v>0.4</v>
      </c>
      <c r="W897" s="3">
        <v>0.2</v>
      </c>
    </row>
    <row r="898" spans="17:23" customFormat="1" x14ac:dyDescent="0.25">
      <c r="Q898" s="11"/>
      <c r="R898" s="11"/>
      <c r="V898" s="3">
        <v>0.4</v>
      </c>
      <c r="W898" s="3">
        <v>0.8</v>
      </c>
    </row>
    <row r="899" spans="17:23" customFormat="1" x14ac:dyDescent="0.25">
      <c r="Q899" s="11"/>
      <c r="R899" s="11"/>
      <c r="V899" s="3">
        <v>1</v>
      </c>
      <c r="W899" s="3">
        <v>0.6</v>
      </c>
    </row>
    <row r="900" spans="17:23" customFormat="1" x14ac:dyDescent="0.25">
      <c r="Q900" s="11"/>
      <c r="R900" s="11"/>
      <c r="V900" s="3">
        <v>0.4</v>
      </c>
      <c r="W900" s="3">
        <v>0.8</v>
      </c>
    </row>
    <row r="901" spans="17:23" customFormat="1" x14ac:dyDescent="0.25">
      <c r="Q901" s="11"/>
      <c r="R901" s="11"/>
      <c r="V901" s="3">
        <v>0.2</v>
      </c>
      <c r="W901" s="3">
        <v>0.2</v>
      </c>
    </row>
    <row r="902" spans="17:23" customFormat="1" x14ac:dyDescent="0.25">
      <c r="Q902" s="11"/>
      <c r="R902" s="11"/>
      <c r="V902" s="3">
        <v>0.6</v>
      </c>
      <c r="W902" s="3">
        <v>0.2</v>
      </c>
    </row>
    <row r="903" spans="17:23" customFormat="1" x14ac:dyDescent="0.25">
      <c r="Q903" s="11"/>
      <c r="R903" s="11"/>
      <c r="V903" s="3">
        <v>0.6</v>
      </c>
      <c r="W903" s="3">
        <v>0.4</v>
      </c>
    </row>
    <row r="904" spans="17:23" customFormat="1" x14ac:dyDescent="0.25">
      <c r="Q904" s="11"/>
      <c r="R904" s="11"/>
      <c r="V904" s="3">
        <v>0.8</v>
      </c>
      <c r="W904" s="3">
        <v>1</v>
      </c>
    </row>
    <row r="905" spans="17:23" customFormat="1" x14ac:dyDescent="0.25">
      <c r="Q905" s="11"/>
      <c r="R905" s="11"/>
      <c r="V905" s="3">
        <v>0.4</v>
      </c>
      <c r="W905" s="3">
        <v>0.4</v>
      </c>
    </row>
    <row r="906" spans="17:23" customFormat="1" x14ac:dyDescent="0.25">
      <c r="Q906" s="11"/>
      <c r="R906" s="11"/>
      <c r="V906" s="3">
        <v>0.6</v>
      </c>
      <c r="W906" s="3">
        <v>0.4</v>
      </c>
    </row>
    <row r="907" spans="17:23" customFormat="1" x14ac:dyDescent="0.25">
      <c r="Q907" s="11"/>
      <c r="R907" s="11"/>
      <c r="V907" s="3">
        <v>0.4</v>
      </c>
      <c r="W907" s="3">
        <v>0.8</v>
      </c>
    </row>
    <row r="908" spans="17:23" customFormat="1" x14ac:dyDescent="0.25">
      <c r="Q908" s="11"/>
      <c r="R908" s="11"/>
      <c r="V908" s="3">
        <v>0.8</v>
      </c>
      <c r="W908" s="3">
        <v>0.2</v>
      </c>
    </row>
    <row r="909" spans="17:23" customFormat="1" x14ac:dyDescent="0.25">
      <c r="Q909" s="11"/>
      <c r="R909" s="11"/>
      <c r="V909" s="3">
        <v>0.8</v>
      </c>
      <c r="W909" s="3">
        <v>0.4</v>
      </c>
    </row>
    <row r="910" spans="17:23" customFormat="1" x14ac:dyDescent="0.25">
      <c r="Q910" s="11"/>
      <c r="R910" s="11"/>
      <c r="V910" s="3">
        <v>0.6</v>
      </c>
      <c r="W910" s="3">
        <v>0.4</v>
      </c>
    </row>
    <row r="911" spans="17:23" customFormat="1" x14ac:dyDescent="0.25">
      <c r="Q911" s="11"/>
      <c r="R911" s="11"/>
      <c r="V911" s="3">
        <v>0.4</v>
      </c>
      <c r="W911" s="3">
        <v>1</v>
      </c>
    </row>
    <row r="912" spans="17:23" customFormat="1" x14ac:dyDescent="0.25">
      <c r="Q912" s="11"/>
      <c r="R912" s="11"/>
      <c r="V912" s="3">
        <v>0.4</v>
      </c>
      <c r="W912" s="3">
        <v>0</v>
      </c>
    </row>
    <row r="913" spans="17:23" customFormat="1" x14ac:dyDescent="0.25">
      <c r="Q913" s="11"/>
      <c r="R913" s="11"/>
      <c r="V913" s="3">
        <v>0.4</v>
      </c>
      <c r="W913" s="3">
        <v>0.2</v>
      </c>
    </row>
    <row r="914" spans="17:23" customFormat="1" x14ac:dyDescent="0.25">
      <c r="Q914" s="11"/>
      <c r="R914" s="11"/>
      <c r="V914" s="3">
        <v>0.6</v>
      </c>
      <c r="W914" s="3">
        <v>0.2</v>
      </c>
    </row>
    <row r="915" spans="17:23" customFormat="1" x14ac:dyDescent="0.25">
      <c r="Q915" s="11"/>
      <c r="R915" s="11"/>
      <c r="V915" s="3">
        <v>0.4</v>
      </c>
      <c r="W915" s="3">
        <v>0.6</v>
      </c>
    </row>
    <row r="916" spans="17:23" customFormat="1" x14ac:dyDescent="0.25">
      <c r="Q916" s="11"/>
      <c r="R916" s="11"/>
      <c r="V916" s="3">
        <v>0.4</v>
      </c>
      <c r="W916" s="3">
        <v>0.6</v>
      </c>
    </row>
    <row r="917" spans="17:23" customFormat="1" x14ac:dyDescent="0.25">
      <c r="Q917" s="11"/>
      <c r="R917" s="11"/>
      <c r="V917" s="3">
        <v>0.8</v>
      </c>
      <c r="W917" s="3">
        <v>0.6</v>
      </c>
    </row>
    <row r="918" spans="17:23" customFormat="1" x14ac:dyDescent="0.25">
      <c r="Q918" s="11"/>
      <c r="R918" s="11"/>
      <c r="V918" s="3">
        <v>0.6</v>
      </c>
      <c r="W918" s="3">
        <v>0.8</v>
      </c>
    </row>
    <row r="919" spans="17:23" customFormat="1" x14ac:dyDescent="0.25">
      <c r="Q919" s="11"/>
      <c r="R919" s="11"/>
      <c r="V919" s="3">
        <v>0.2</v>
      </c>
      <c r="W919" s="3">
        <v>0.8</v>
      </c>
    </row>
    <row r="920" spans="17:23" customFormat="1" x14ac:dyDescent="0.25">
      <c r="Q920" s="11"/>
      <c r="R920" s="11"/>
      <c r="V920" s="3">
        <v>1</v>
      </c>
      <c r="W920" s="3">
        <v>0.2</v>
      </c>
    </row>
    <row r="921" spans="17:23" customFormat="1" x14ac:dyDescent="0.25">
      <c r="Q921" s="11"/>
      <c r="R921" s="11"/>
      <c r="V921" s="3">
        <v>0.6</v>
      </c>
      <c r="W921" s="3">
        <v>0.4</v>
      </c>
    </row>
    <row r="922" spans="17:23" customFormat="1" x14ac:dyDescent="0.25">
      <c r="Q922" s="11"/>
      <c r="R922" s="11"/>
      <c r="V922" s="3">
        <v>0.4</v>
      </c>
      <c r="W922" s="3">
        <v>1</v>
      </c>
    </row>
    <row r="923" spans="17:23" customFormat="1" x14ac:dyDescent="0.25">
      <c r="Q923" s="11"/>
      <c r="R923" s="11"/>
      <c r="V923" s="3">
        <v>0.4</v>
      </c>
      <c r="W923" s="3">
        <v>0.8</v>
      </c>
    </row>
    <row r="924" spans="17:23" customFormat="1" x14ac:dyDescent="0.25">
      <c r="Q924" s="11"/>
      <c r="R924" s="11"/>
      <c r="V924" s="3">
        <v>0.4</v>
      </c>
      <c r="W924" s="3">
        <v>0.4</v>
      </c>
    </row>
    <row r="925" spans="17:23" customFormat="1" x14ac:dyDescent="0.25">
      <c r="Q925" s="11"/>
      <c r="R925" s="11"/>
      <c r="V925" s="3">
        <v>0.8</v>
      </c>
      <c r="W925" s="3">
        <v>0.4</v>
      </c>
    </row>
    <row r="926" spans="17:23" customFormat="1" x14ac:dyDescent="0.25">
      <c r="Q926" s="11"/>
      <c r="R926" s="11"/>
      <c r="V926" s="3">
        <v>0.6</v>
      </c>
      <c r="W926" s="3">
        <v>0.4</v>
      </c>
    </row>
    <row r="927" spans="17:23" customFormat="1" x14ac:dyDescent="0.25">
      <c r="Q927" s="11"/>
      <c r="R927" s="11"/>
      <c r="V927" s="3">
        <v>0.8</v>
      </c>
      <c r="W927" s="3">
        <v>0.2</v>
      </c>
    </row>
    <row r="928" spans="17:23" customFormat="1" x14ac:dyDescent="0.25">
      <c r="Q928" s="11"/>
      <c r="R928" s="11"/>
      <c r="V928" s="3">
        <v>0.4</v>
      </c>
      <c r="W928" s="3">
        <v>0.6</v>
      </c>
    </row>
    <row r="929" spans="17:23" customFormat="1" x14ac:dyDescent="0.25">
      <c r="Q929" s="11"/>
      <c r="R929" s="11"/>
      <c r="V929" s="3">
        <v>0.6</v>
      </c>
      <c r="W929" s="3">
        <v>0.2</v>
      </c>
    </row>
    <row r="930" spans="17:23" customFormat="1" x14ac:dyDescent="0.25">
      <c r="Q930" s="11"/>
      <c r="R930" s="11"/>
      <c r="V930" s="3">
        <v>0.6</v>
      </c>
      <c r="W930" s="3">
        <v>0.2</v>
      </c>
    </row>
    <row r="931" spans="17:23" customFormat="1" x14ac:dyDescent="0.25">
      <c r="Q931" s="11"/>
      <c r="R931" s="11"/>
      <c r="V931" s="3">
        <v>0.4</v>
      </c>
      <c r="W931" s="3">
        <v>1</v>
      </c>
    </row>
    <row r="932" spans="17:23" customFormat="1" x14ac:dyDescent="0.25">
      <c r="Q932" s="11"/>
      <c r="R932" s="11"/>
      <c r="V932" s="3">
        <v>0.8</v>
      </c>
      <c r="W932" s="3">
        <v>0.6</v>
      </c>
    </row>
    <row r="933" spans="17:23" customFormat="1" x14ac:dyDescent="0.25">
      <c r="Q933" s="11"/>
      <c r="R933" s="11"/>
      <c r="V933" s="3">
        <v>0.6</v>
      </c>
      <c r="W933" s="3">
        <v>1</v>
      </c>
    </row>
    <row r="934" spans="17:23" customFormat="1" x14ac:dyDescent="0.25">
      <c r="Q934" s="11"/>
      <c r="R934" s="11"/>
      <c r="V934" s="3">
        <v>0.2</v>
      </c>
      <c r="W934" s="3">
        <v>0.4</v>
      </c>
    </row>
    <row r="935" spans="17:23" customFormat="1" x14ac:dyDescent="0.25">
      <c r="Q935" s="11"/>
      <c r="R935" s="11"/>
      <c r="V935" s="3">
        <v>0.8</v>
      </c>
      <c r="W935" s="3">
        <v>0.6</v>
      </c>
    </row>
    <row r="936" spans="17:23" customFormat="1" x14ac:dyDescent="0.25">
      <c r="Q936" s="11"/>
      <c r="R936" s="11"/>
      <c r="V936" s="3">
        <v>0.4</v>
      </c>
      <c r="W936" s="3">
        <v>0.8</v>
      </c>
    </row>
    <row r="937" spans="17:23" customFormat="1" x14ac:dyDescent="0.25">
      <c r="Q937" s="11"/>
      <c r="R937" s="11"/>
      <c r="V937" s="3">
        <v>0.4</v>
      </c>
      <c r="W937" s="3">
        <v>0.4</v>
      </c>
    </row>
    <row r="938" spans="17:23" customFormat="1" x14ac:dyDescent="0.25">
      <c r="Q938" s="11"/>
      <c r="R938" s="11"/>
      <c r="V938" s="3">
        <v>0.6</v>
      </c>
      <c r="W938" s="3">
        <v>0.4</v>
      </c>
    </row>
    <row r="939" spans="17:23" customFormat="1" x14ac:dyDescent="0.25">
      <c r="Q939" s="11"/>
      <c r="R939" s="11"/>
      <c r="V939" s="3">
        <v>0.4</v>
      </c>
      <c r="W939" s="3">
        <v>0.4</v>
      </c>
    </row>
    <row r="940" spans="17:23" customFormat="1" x14ac:dyDescent="0.25">
      <c r="Q940" s="11"/>
      <c r="R940" s="11"/>
      <c r="V940" s="3">
        <v>0.8</v>
      </c>
      <c r="W940" s="3">
        <v>0.8</v>
      </c>
    </row>
    <row r="941" spans="17:23" customFormat="1" x14ac:dyDescent="0.25">
      <c r="Q941" s="11"/>
      <c r="R941" s="11"/>
      <c r="V941" s="3">
        <v>0.8</v>
      </c>
      <c r="W941" s="3">
        <v>0.4</v>
      </c>
    </row>
    <row r="942" spans="17:23" customFormat="1" x14ac:dyDescent="0.25">
      <c r="Q942" s="11"/>
      <c r="R942" s="11"/>
      <c r="V942" s="3">
        <v>0.4</v>
      </c>
      <c r="W942" s="3">
        <v>0.8</v>
      </c>
    </row>
    <row r="943" spans="17:23" customFormat="1" x14ac:dyDescent="0.25">
      <c r="Q943" s="11"/>
      <c r="R943" s="11"/>
      <c r="V943" s="3">
        <v>0.2</v>
      </c>
      <c r="W943" s="3">
        <v>0.4</v>
      </c>
    </row>
    <row r="944" spans="17:23" customFormat="1" x14ac:dyDescent="0.25">
      <c r="Q944" s="11"/>
      <c r="R944" s="11"/>
      <c r="V944" s="3">
        <v>0.6</v>
      </c>
      <c r="W944" s="3">
        <v>0.8</v>
      </c>
    </row>
    <row r="945" spans="17:23" customFormat="1" x14ac:dyDescent="0.25">
      <c r="Q945" s="11"/>
      <c r="R945" s="11"/>
      <c r="V945" s="3">
        <v>0.4</v>
      </c>
      <c r="W945" s="3">
        <v>0.4</v>
      </c>
    </row>
    <row r="946" spans="17:23" customFormat="1" x14ac:dyDescent="0.25">
      <c r="Q946" s="11"/>
      <c r="R946" s="11"/>
      <c r="V946" s="3">
        <v>0.2</v>
      </c>
      <c r="W946" s="3">
        <v>0.4</v>
      </c>
    </row>
    <row r="947" spans="17:23" customFormat="1" x14ac:dyDescent="0.25">
      <c r="Q947" s="11"/>
      <c r="R947" s="11"/>
      <c r="V947" s="3">
        <v>0.6</v>
      </c>
      <c r="W947" s="3">
        <v>0.4</v>
      </c>
    </row>
    <row r="948" spans="17:23" customFormat="1" x14ac:dyDescent="0.25">
      <c r="Q948" s="11"/>
      <c r="R948" s="11"/>
      <c r="V948" s="3">
        <v>0.4</v>
      </c>
      <c r="W948" s="3">
        <v>1</v>
      </c>
    </row>
    <row r="949" spans="17:23" customFormat="1" x14ac:dyDescent="0.25">
      <c r="Q949" s="11"/>
      <c r="R949" s="11"/>
      <c r="V949" s="3">
        <v>0.6</v>
      </c>
      <c r="W949" s="3">
        <v>0.8</v>
      </c>
    </row>
    <row r="950" spans="17:23" customFormat="1" x14ac:dyDescent="0.25">
      <c r="Q950" s="11"/>
      <c r="R950" s="11"/>
      <c r="V950" s="3">
        <v>0.6</v>
      </c>
      <c r="W950" s="3">
        <v>0.4</v>
      </c>
    </row>
    <row r="951" spans="17:23" customFormat="1" x14ac:dyDescent="0.25">
      <c r="Q951" s="11"/>
      <c r="R951" s="11"/>
      <c r="V951" s="3">
        <v>0.4</v>
      </c>
      <c r="W951" s="3">
        <v>0.6</v>
      </c>
    </row>
    <row r="952" spans="17:23" customFormat="1" x14ac:dyDescent="0.25">
      <c r="Q952" s="11"/>
      <c r="R952" s="11"/>
      <c r="V952" s="3">
        <v>0.6</v>
      </c>
      <c r="W952" s="3">
        <v>0.2</v>
      </c>
    </row>
    <row r="953" spans="17:23" customFormat="1" x14ac:dyDescent="0.25">
      <c r="Q953" s="11"/>
      <c r="R953" s="11"/>
      <c r="V953" s="3">
        <v>0.8</v>
      </c>
      <c r="W953" s="3">
        <v>0.6</v>
      </c>
    </row>
    <row r="954" spans="17:23" customFormat="1" x14ac:dyDescent="0.25">
      <c r="Q954" s="11"/>
      <c r="R954" s="11"/>
      <c r="V954" s="3">
        <v>0.4</v>
      </c>
      <c r="W954" s="3">
        <v>0.2</v>
      </c>
    </row>
    <row r="955" spans="17:23" customFormat="1" x14ac:dyDescent="0.25">
      <c r="Q955" s="11"/>
      <c r="R955" s="11"/>
      <c r="V955" s="3">
        <v>1</v>
      </c>
      <c r="W955" s="3">
        <v>0.4</v>
      </c>
    </row>
    <row r="956" spans="17:23" customFormat="1" x14ac:dyDescent="0.25">
      <c r="Q956" s="11"/>
      <c r="R956" s="11"/>
      <c r="V956" s="3">
        <v>0.6</v>
      </c>
      <c r="W956" s="3">
        <v>0.4</v>
      </c>
    </row>
    <row r="957" spans="17:23" customFormat="1" x14ac:dyDescent="0.25">
      <c r="Q957" s="11"/>
      <c r="R957" s="11"/>
      <c r="V957" s="3">
        <v>0.6</v>
      </c>
      <c r="W957" s="3">
        <v>0.4</v>
      </c>
    </row>
    <row r="958" spans="17:23" customFormat="1" x14ac:dyDescent="0.25">
      <c r="Q958" s="11"/>
      <c r="R958" s="11"/>
      <c r="V958" s="3">
        <v>0.6</v>
      </c>
      <c r="W958" s="3">
        <v>0.2</v>
      </c>
    </row>
    <row r="959" spans="17:23" customFormat="1" x14ac:dyDescent="0.25">
      <c r="Q959" s="11"/>
      <c r="R959" s="11"/>
      <c r="V959" s="3">
        <v>0.4</v>
      </c>
      <c r="W959" s="3">
        <v>0</v>
      </c>
    </row>
    <row r="960" spans="17:23" customFormat="1" x14ac:dyDescent="0.25">
      <c r="Q960" s="11"/>
      <c r="R960" s="11"/>
      <c r="V960" s="3">
        <v>0.4</v>
      </c>
      <c r="W960" s="3">
        <v>0.6</v>
      </c>
    </row>
    <row r="961" spans="17:23" customFormat="1" x14ac:dyDescent="0.25">
      <c r="Q961" s="11"/>
      <c r="R961" s="11"/>
      <c r="V961" s="3">
        <v>0.6</v>
      </c>
      <c r="W961" s="3">
        <v>0.2</v>
      </c>
    </row>
    <row r="962" spans="17:23" customFormat="1" x14ac:dyDescent="0.25">
      <c r="Q962" s="11"/>
      <c r="R962" s="11"/>
      <c r="V962" s="3">
        <v>0.4</v>
      </c>
      <c r="W962" s="3">
        <v>0.4</v>
      </c>
    </row>
    <row r="963" spans="17:23" customFormat="1" x14ac:dyDescent="0.25">
      <c r="Q963" s="11"/>
      <c r="R963" s="11"/>
      <c r="V963" s="3">
        <v>0.6</v>
      </c>
      <c r="W963" s="3">
        <v>0.6</v>
      </c>
    </row>
    <row r="964" spans="17:23" customFormat="1" x14ac:dyDescent="0.25">
      <c r="Q964" s="11"/>
      <c r="R964" s="11"/>
      <c r="V964" s="3">
        <v>0.6</v>
      </c>
      <c r="W964" s="3">
        <v>0.4</v>
      </c>
    </row>
    <row r="965" spans="17:23" customFormat="1" x14ac:dyDescent="0.25">
      <c r="Q965" s="11"/>
      <c r="R965" s="11"/>
      <c r="V965" s="3">
        <v>0.4</v>
      </c>
      <c r="W965" s="3">
        <v>0.2</v>
      </c>
    </row>
    <row r="966" spans="17:23" customFormat="1" x14ac:dyDescent="0.25">
      <c r="Q966" s="11"/>
      <c r="R966" s="11"/>
      <c r="V966" s="3">
        <v>0.6</v>
      </c>
      <c r="W966" s="3">
        <v>0.8</v>
      </c>
    </row>
    <row r="967" spans="17:23" customFormat="1" x14ac:dyDescent="0.25">
      <c r="Q967" s="11"/>
      <c r="R967" s="11"/>
      <c r="V967" s="3">
        <v>0.4</v>
      </c>
      <c r="W967" s="3">
        <v>0.8</v>
      </c>
    </row>
    <row r="968" spans="17:23" customFormat="1" x14ac:dyDescent="0.25">
      <c r="Q968" s="11"/>
      <c r="R968" s="11"/>
      <c r="V968" s="3">
        <v>0.4</v>
      </c>
      <c r="W968" s="3">
        <v>0.8</v>
      </c>
    </row>
    <row r="969" spans="17:23" customFormat="1" x14ac:dyDescent="0.25">
      <c r="Q969" s="11"/>
      <c r="R969" s="11"/>
      <c r="V969" s="3">
        <v>0.2</v>
      </c>
      <c r="W969" s="3">
        <v>0.6</v>
      </c>
    </row>
    <row r="970" spans="17:23" customFormat="1" x14ac:dyDescent="0.25">
      <c r="Q970" s="11"/>
      <c r="R970" s="11"/>
      <c r="V970" s="3">
        <v>0.8</v>
      </c>
      <c r="W970" s="3">
        <v>0.4</v>
      </c>
    </row>
    <row r="971" spans="17:23" customFormat="1" x14ac:dyDescent="0.25">
      <c r="Q971" s="11"/>
      <c r="R971" s="11"/>
      <c r="V971" s="3">
        <v>0.8</v>
      </c>
      <c r="W971" s="3">
        <v>1</v>
      </c>
    </row>
    <row r="972" spans="17:23" customFormat="1" x14ac:dyDescent="0.25">
      <c r="Q972" s="11"/>
      <c r="R972" s="11"/>
      <c r="V972" s="3">
        <v>0.6</v>
      </c>
      <c r="W972" s="3">
        <v>0.6</v>
      </c>
    </row>
    <row r="973" spans="17:23" customFormat="1" x14ac:dyDescent="0.25">
      <c r="Q973" s="11"/>
      <c r="R973" s="11"/>
      <c r="V973" s="3">
        <v>0.8</v>
      </c>
      <c r="W973" s="3">
        <v>0.4</v>
      </c>
    </row>
    <row r="974" spans="17:23" customFormat="1" x14ac:dyDescent="0.25">
      <c r="Q974" s="11"/>
      <c r="R974" s="11"/>
      <c r="V974" s="3">
        <v>0.4</v>
      </c>
      <c r="W974" s="3">
        <v>0.2</v>
      </c>
    </row>
    <row r="975" spans="17:23" customFormat="1" x14ac:dyDescent="0.25">
      <c r="Q975" s="11"/>
      <c r="R975" s="11"/>
      <c r="V975" s="3">
        <v>0.2</v>
      </c>
      <c r="W975" s="3">
        <v>0.6</v>
      </c>
    </row>
    <row r="976" spans="17:23" customFormat="1" x14ac:dyDescent="0.25">
      <c r="Q976" s="11"/>
      <c r="R976" s="11"/>
      <c r="V976" s="3">
        <v>0.2</v>
      </c>
      <c r="W976" s="3">
        <v>0.8</v>
      </c>
    </row>
    <row r="977" spans="17:23" customFormat="1" x14ac:dyDescent="0.25">
      <c r="Q977" s="11"/>
      <c r="R977" s="11"/>
      <c r="V977" s="3">
        <v>0.8</v>
      </c>
      <c r="W977" s="3">
        <v>0.4</v>
      </c>
    </row>
    <row r="978" spans="17:23" customFormat="1" x14ac:dyDescent="0.25">
      <c r="Q978" s="11"/>
      <c r="R978" s="11"/>
      <c r="V978" s="3">
        <v>0.4</v>
      </c>
      <c r="W978" s="3">
        <v>0.4</v>
      </c>
    </row>
    <row r="979" spans="17:23" customFormat="1" x14ac:dyDescent="0.25">
      <c r="Q979" s="11"/>
      <c r="R979" s="11"/>
      <c r="V979" s="3">
        <v>0.6</v>
      </c>
      <c r="W979" s="3">
        <v>0.8</v>
      </c>
    </row>
    <row r="980" spans="17:23" customFormat="1" x14ac:dyDescent="0.25">
      <c r="Q980" s="11"/>
      <c r="R980" s="11"/>
      <c r="V980" s="3">
        <v>0.4</v>
      </c>
      <c r="W980" s="3">
        <v>0.8</v>
      </c>
    </row>
    <row r="981" spans="17:23" customFormat="1" x14ac:dyDescent="0.25">
      <c r="Q981" s="11"/>
      <c r="R981" s="11"/>
      <c r="V981" s="3">
        <v>0.4</v>
      </c>
      <c r="W981" s="3">
        <v>0.6</v>
      </c>
    </row>
    <row r="982" spans="17:23" customFormat="1" x14ac:dyDescent="0.25">
      <c r="Q982" s="11"/>
      <c r="R982" s="11"/>
      <c r="V982" s="3">
        <v>0.6</v>
      </c>
      <c r="W982" s="3">
        <v>0.6</v>
      </c>
    </row>
    <row r="983" spans="17:23" customFormat="1" x14ac:dyDescent="0.25">
      <c r="Q983" s="11"/>
      <c r="R983" s="11"/>
      <c r="V983" s="3">
        <v>0.6</v>
      </c>
      <c r="W983" s="3">
        <v>0.6</v>
      </c>
    </row>
    <row r="984" spans="17:23" customFormat="1" x14ac:dyDescent="0.25">
      <c r="Q984" s="11"/>
      <c r="R984" s="11"/>
      <c r="V984" s="3">
        <v>0.4</v>
      </c>
      <c r="W984" s="3">
        <v>0.2</v>
      </c>
    </row>
    <row r="985" spans="17:23" customFormat="1" x14ac:dyDescent="0.25">
      <c r="Q985" s="11"/>
      <c r="R985" s="11"/>
      <c r="V985" s="3">
        <v>0.6</v>
      </c>
      <c r="W985" s="3">
        <v>0.4</v>
      </c>
    </row>
    <row r="986" spans="17:23" customFormat="1" x14ac:dyDescent="0.25">
      <c r="Q986" s="11"/>
      <c r="R986" s="11"/>
      <c r="V986" s="3">
        <v>0.4</v>
      </c>
      <c r="W986" s="3">
        <v>0.6</v>
      </c>
    </row>
    <row r="987" spans="17:23" customFormat="1" x14ac:dyDescent="0.25">
      <c r="Q987" s="11"/>
      <c r="R987" s="11"/>
      <c r="V987" s="3">
        <v>0.4</v>
      </c>
      <c r="W987" s="3">
        <v>0.6</v>
      </c>
    </row>
    <row r="988" spans="17:23" customFormat="1" x14ac:dyDescent="0.25">
      <c r="Q988" s="11"/>
      <c r="R988" s="11"/>
      <c r="V988" s="3">
        <v>0.2</v>
      </c>
      <c r="W988" s="3">
        <v>0.8</v>
      </c>
    </row>
    <row r="989" spans="17:23" customFormat="1" x14ac:dyDescent="0.25">
      <c r="Q989" s="11"/>
      <c r="R989" s="11"/>
      <c r="V989" s="3">
        <v>0.8</v>
      </c>
      <c r="W989" s="3">
        <v>0.4</v>
      </c>
    </row>
    <row r="990" spans="17:23" customFormat="1" x14ac:dyDescent="0.25">
      <c r="Q990" s="11"/>
      <c r="R990" s="11"/>
      <c r="V990" s="3">
        <v>0.6</v>
      </c>
      <c r="W990" s="3">
        <v>0.6</v>
      </c>
    </row>
    <row r="991" spans="17:23" customFormat="1" x14ac:dyDescent="0.25">
      <c r="Q991" s="11"/>
      <c r="R991" s="11"/>
      <c r="V991" s="3">
        <v>0.6</v>
      </c>
      <c r="W991" s="3">
        <v>0.2</v>
      </c>
    </row>
    <row r="992" spans="17:23" customFormat="1" x14ac:dyDescent="0.25">
      <c r="Q992" s="11"/>
      <c r="R992" s="11"/>
      <c r="V992" s="3">
        <v>0</v>
      </c>
      <c r="W992" s="3">
        <v>0</v>
      </c>
    </row>
    <row r="993" spans="17:23" customFormat="1" x14ac:dyDescent="0.25">
      <c r="Q993" s="11"/>
      <c r="R993" s="11"/>
      <c r="V993" s="3">
        <v>0.4</v>
      </c>
      <c r="W993" s="3">
        <v>0.4</v>
      </c>
    </row>
    <row r="994" spans="17:23" customFormat="1" x14ac:dyDescent="0.25">
      <c r="Q994" s="11"/>
      <c r="R994" s="11"/>
      <c r="V994" s="3">
        <v>0.2</v>
      </c>
      <c r="W994" s="3">
        <v>0</v>
      </c>
    </row>
    <row r="995" spans="17:23" customFormat="1" x14ac:dyDescent="0.25">
      <c r="Q995" s="11"/>
      <c r="R995" s="11"/>
      <c r="V995" s="3">
        <v>0.8</v>
      </c>
      <c r="W995" s="3">
        <v>0.6</v>
      </c>
    </row>
    <row r="996" spans="17:23" customFormat="1" x14ac:dyDescent="0.25">
      <c r="Q996" s="11"/>
      <c r="R996" s="11"/>
      <c r="V996" s="3">
        <v>0.6</v>
      </c>
      <c r="W996" s="3">
        <v>0.6</v>
      </c>
    </row>
    <row r="997" spans="17:23" customFormat="1" x14ac:dyDescent="0.25">
      <c r="Q997" s="11"/>
      <c r="R997" s="11"/>
      <c r="V997" s="3">
        <v>0.8</v>
      </c>
      <c r="W997" s="3">
        <v>0.8</v>
      </c>
    </row>
    <row r="998" spans="17:23" customFormat="1" x14ac:dyDescent="0.25">
      <c r="Q998" s="11"/>
      <c r="R998" s="11"/>
      <c r="V998" s="3">
        <v>0.6</v>
      </c>
      <c r="W998" s="3">
        <v>0.2</v>
      </c>
    </row>
    <row r="999" spans="17:23" customFormat="1" x14ac:dyDescent="0.25">
      <c r="Q999" s="11"/>
      <c r="R999" s="11"/>
      <c r="V999" s="3">
        <v>0.8</v>
      </c>
      <c r="W999" s="3">
        <v>0.4</v>
      </c>
    </row>
    <row r="1000" spans="17:23" customFormat="1" x14ac:dyDescent="0.25">
      <c r="Q1000" s="11"/>
      <c r="R1000" s="11"/>
      <c r="V1000" s="3">
        <v>0.6</v>
      </c>
      <c r="W1000" s="3">
        <v>0.4</v>
      </c>
    </row>
    <row r="1001" spans="17:23" customFormat="1" x14ac:dyDescent="0.25">
      <c r="Q1001" s="11"/>
      <c r="R1001" s="11"/>
      <c r="V1001" s="3">
        <v>1</v>
      </c>
      <c r="W1001" s="3">
        <v>0.4</v>
      </c>
    </row>
    <row r="1002" spans="17:23" customFormat="1" x14ac:dyDescent="0.25">
      <c r="Q1002" s="11"/>
      <c r="R1002" s="11"/>
      <c r="V1002" s="3">
        <v>0.6</v>
      </c>
      <c r="W1002" s="3">
        <v>0.4</v>
      </c>
    </row>
    <row r="1003" spans="17:23" customFormat="1" x14ac:dyDescent="0.25">
      <c r="Q1003" s="11"/>
      <c r="R1003" s="11"/>
      <c r="V1003" s="3">
        <v>0.6</v>
      </c>
      <c r="W1003" s="3">
        <v>0.4</v>
      </c>
    </row>
    <row r="1004" spans="17:23" customFormat="1" x14ac:dyDescent="0.25">
      <c r="Q1004" s="11"/>
      <c r="R1004" s="11"/>
      <c r="V1004" s="3">
        <v>0.8</v>
      </c>
      <c r="W1004" s="3">
        <v>0.6</v>
      </c>
    </row>
    <row r="1005" spans="17:23" customFormat="1" x14ac:dyDescent="0.25">
      <c r="Q1005" s="11"/>
      <c r="R1005" s="11"/>
      <c r="V1005" s="3">
        <v>0.8</v>
      </c>
      <c r="W1005" s="3">
        <v>0.4</v>
      </c>
    </row>
    <row r="1006" spans="17:23" customFormat="1" x14ac:dyDescent="0.25">
      <c r="Q1006" s="11"/>
      <c r="R1006" s="11"/>
      <c r="V1006" s="3">
        <v>0.8</v>
      </c>
      <c r="W1006" s="3">
        <v>0</v>
      </c>
    </row>
    <row r="1007" spans="17:23" customFormat="1" x14ac:dyDescent="0.25">
      <c r="Q1007" s="11"/>
      <c r="R1007" s="11"/>
      <c r="V1007" s="3">
        <v>0.4</v>
      </c>
      <c r="W1007" s="3">
        <v>0.4</v>
      </c>
    </row>
    <row r="1008" spans="17:23" customFormat="1" x14ac:dyDescent="0.25">
      <c r="Q1008" s="11"/>
      <c r="R1008" s="11"/>
      <c r="V1008" s="3">
        <v>0.6</v>
      </c>
      <c r="W1008" s="3">
        <v>0.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D1:S1008"/>
  <sheetViews>
    <sheetView workbookViewId="0">
      <selection activeCell="E5" sqref="E5"/>
    </sheetView>
  </sheetViews>
  <sheetFormatPr defaultRowHeight="15" x14ac:dyDescent="0.25"/>
  <cols>
    <col min="1" max="3" width="5.28515625" customWidth="1"/>
    <col min="17" max="17" width="11" customWidth="1"/>
  </cols>
  <sheetData>
    <row r="1" spans="4:19" x14ac:dyDescent="0.25">
      <c r="R1" s="7"/>
      <c r="S1" s="4"/>
    </row>
    <row r="2" spans="4:19" x14ac:dyDescent="0.25">
      <c r="R2" s="7"/>
      <c r="S2" s="4"/>
    </row>
    <row r="3" spans="4:19" x14ac:dyDescent="0.25">
      <c r="R3" s="7"/>
      <c r="S3" s="4"/>
    </row>
    <row r="4" spans="4:19" x14ac:dyDescent="0.25">
      <c r="R4" s="7"/>
    </row>
    <row r="6" spans="4:19" x14ac:dyDescent="0.25">
      <c r="K6" t="s">
        <v>14</v>
      </c>
      <c r="L6" t="s">
        <v>15</v>
      </c>
      <c r="O6" t="s">
        <v>14</v>
      </c>
      <c r="P6" t="s">
        <v>15</v>
      </c>
      <c r="Q6" t="s">
        <v>16</v>
      </c>
      <c r="R6" s="14" t="s">
        <v>28</v>
      </c>
      <c r="S6" s="14" t="s">
        <v>27</v>
      </c>
    </row>
    <row r="7" spans="4:19" x14ac:dyDescent="0.25">
      <c r="Q7">
        <f>COUNT(Q8:Q152)</f>
        <v>144</v>
      </c>
      <c r="R7" s="14">
        <f>COUNT(R8:R152)</f>
        <v>72</v>
      </c>
      <c r="S7" s="14">
        <f>Q7-R7</f>
        <v>72</v>
      </c>
    </row>
    <row r="9" spans="4:19" x14ac:dyDescent="0.25">
      <c r="D9" s="3">
        <v>0.8</v>
      </c>
      <c r="E9" s="3">
        <v>0.8</v>
      </c>
      <c r="F9" s="3" t="b">
        <f>AND(D9&gt;0.21,D9&lt;0.79)</f>
        <v>0</v>
      </c>
      <c r="G9" s="3" t="b">
        <f>AND(E9&gt;0.21,E9&lt;0.79)</f>
        <v>0</v>
      </c>
      <c r="H9" s="3" t="b">
        <f>AND(F9=FALSE,G9=FALSE)</f>
        <v>1</v>
      </c>
      <c r="I9">
        <f t="shared" ref="I9:I72" si="0">IF(H9=TRUE,1,0)</f>
        <v>1</v>
      </c>
      <c r="K9" s="3">
        <v>0.8</v>
      </c>
      <c r="L9" s="3">
        <v>0.8</v>
      </c>
      <c r="M9">
        <v>1</v>
      </c>
      <c r="O9" s="3">
        <v>0.8</v>
      </c>
      <c r="P9" s="3">
        <v>0.8</v>
      </c>
      <c r="Q9">
        <v>1</v>
      </c>
      <c r="R9" t="str">
        <f t="shared" ref="R9:R40" si="1">IF(ABS(O9-P9)&lt;0.6,"",1)</f>
        <v/>
      </c>
    </row>
    <row r="10" spans="4:19" x14ac:dyDescent="0.25">
      <c r="D10" s="3">
        <v>0.6</v>
      </c>
      <c r="E10" s="3">
        <v>0.4</v>
      </c>
      <c r="F10" s="3" t="b">
        <f t="shared" ref="F10:G73" si="2">AND(D10&gt;0.21,D10&lt;0.79)</f>
        <v>1</v>
      </c>
      <c r="G10" s="3" t="b">
        <f t="shared" si="2"/>
        <v>1</v>
      </c>
      <c r="H10" s="3" t="b">
        <f t="shared" ref="H10:H73" si="3">AND(F10=FALSE,G10=FALSE)</f>
        <v>0</v>
      </c>
      <c r="I10">
        <f t="shared" si="0"/>
        <v>0</v>
      </c>
      <c r="K10" s="3">
        <v>0.6</v>
      </c>
      <c r="L10" s="3">
        <v>0.4</v>
      </c>
      <c r="M10">
        <v>0</v>
      </c>
      <c r="O10" s="3">
        <v>1</v>
      </c>
      <c r="P10" s="3">
        <v>0</v>
      </c>
      <c r="Q10">
        <v>1</v>
      </c>
      <c r="R10">
        <f t="shared" si="1"/>
        <v>1</v>
      </c>
    </row>
    <row r="11" spans="4:19" x14ac:dyDescent="0.25">
      <c r="D11" s="3">
        <v>0.4</v>
      </c>
      <c r="E11" s="3">
        <v>1</v>
      </c>
      <c r="F11" s="3" t="b">
        <f t="shared" si="2"/>
        <v>1</v>
      </c>
      <c r="G11" s="3" t="b">
        <f t="shared" si="2"/>
        <v>0</v>
      </c>
      <c r="H11" s="3" t="b">
        <f t="shared" si="3"/>
        <v>0</v>
      </c>
      <c r="I11">
        <f t="shared" si="0"/>
        <v>0</v>
      </c>
      <c r="K11" s="3">
        <v>0.4</v>
      </c>
      <c r="L11" s="3">
        <v>1</v>
      </c>
      <c r="M11">
        <v>0</v>
      </c>
      <c r="O11" s="3">
        <v>0.2</v>
      </c>
      <c r="P11" s="3">
        <v>0.8</v>
      </c>
      <c r="Q11">
        <v>1</v>
      </c>
      <c r="R11">
        <f t="shared" si="1"/>
        <v>1</v>
      </c>
    </row>
    <row r="12" spans="4:19" x14ac:dyDescent="0.25">
      <c r="D12" s="3">
        <v>0.4</v>
      </c>
      <c r="E12" s="3">
        <v>0.4</v>
      </c>
      <c r="F12" s="3" t="b">
        <f t="shared" si="2"/>
        <v>1</v>
      </c>
      <c r="G12" s="3" t="b">
        <f t="shared" si="2"/>
        <v>1</v>
      </c>
      <c r="H12" s="3" t="b">
        <f t="shared" si="3"/>
        <v>0</v>
      </c>
      <c r="I12">
        <f t="shared" si="0"/>
        <v>0</v>
      </c>
      <c r="K12" s="3">
        <v>0.4</v>
      </c>
      <c r="L12" s="3">
        <v>0.4</v>
      </c>
      <c r="M12">
        <v>0</v>
      </c>
      <c r="O12" s="3">
        <v>0.8</v>
      </c>
      <c r="P12" s="3">
        <v>0.8</v>
      </c>
      <c r="Q12">
        <v>1</v>
      </c>
      <c r="R12" t="str">
        <f t="shared" si="1"/>
        <v/>
      </c>
    </row>
    <row r="13" spans="4:19" x14ac:dyDescent="0.25">
      <c r="D13" s="3">
        <v>0.8</v>
      </c>
      <c r="E13" s="3">
        <v>0.6</v>
      </c>
      <c r="F13" s="3" t="b">
        <f t="shared" si="2"/>
        <v>0</v>
      </c>
      <c r="G13" s="3" t="b">
        <f t="shared" si="2"/>
        <v>1</v>
      </c>
      <c r="H13" s="3" t="b">
        <f t="shared" si="3"/>
        <v>0</v>
      </c>
      <c r="I13">
        <f t="shared" si="0"/>
        <v>0</v>
      </c>
      <c r="K13" s="3">
        <v>0.8</v>
      </c>
      <c r="L13" s="3">
        <v>0.6</v>
      </c>
      <c r="M13">
        <v>0</v>
      </c>
      <c r="O13" s="3">
        <v>0.2</v>
      </c>
      <c r="P13" s="3">
        <v>0</v>
      </c>
      <c r="Q13">
        <v>1</v>
      </c>
      <c r="R13" t="str">
        <f t="shared" si="1"/>
        <v/>
      </c>
    </row>
    <row r="14" spans="4:19" x14ac:dyDescent="0.25">
      <c r="D14" s="3">
        <v>0.4</v>
      </c>
      <c r="E14" s="3">
        <v>1</v>
      </c>
      <c r="F14" s="3" t="b">
        <f t="shared" si="2"/>
        <v>1</v>
      </c>
      <c r="G14" s="3" t="b">
        <f t="shared" si="2"/>
        <v>0</v>
      </c>
      <c r="H14" s="3" t="b">
        <f t="shared" si="3"/>
        <v>0</v>
      </c>
      <c r="I14">
        <f t="shared" si="0"/>
        <v>0</v>
      </c>
      <c r="K14" s="3">
        <v>0.4</v>
      </c>
      <c r="L14" s="3">
        <v>1</v>
      </c>
      <c r="M14">
        <v>0</v>
      </c>
      <c r="O14" s="3">
        <v>0.8</v>
      </c>
      <c r="P14" s="3">
        <v>0.2</v>
      </c>
      <c r="Q14">
        <v>1</v>
      </c>
      <c r="R14">
        <f t="shared" si="1"/>
        <v>1</v>
      </c>
    </row>
    <row r="15" spans="4:19" x14ac:dyDescent="0.25">
      <c r="D15" s="3">
        <v>1</v>
      </c>
      <c r="E15" s="3">
        <v>0</v>
      </c>
      <c r="F15" s="3" t="b">
        <f t="shared" si="2"/>
        <v>0</v>
      </c>
      <c r="G15" s="3" t="b">
        <f t="shared" si="2"/>
        <v>0</v>
      </c>
      <c r="H15" s="3" t="b">
        <f t="shared" si="3"/>
        <v>1</v>
      </c>
      <c r="I15">
        <f t="shared" si="0"/>
        <v>1</v>
      </c>
      <c r="K15" s="3">
        <v>1</v>
      </c>
      <c r="L15" s="3">
        <v>0</v>
      </c>
      <c r="M15">
        <v>1</v>
      </c>
      <c r="O15" s="3">
        <v>0</v>
      </c>
      <c r="P15" s="3">
        <v>0.2</v>
      </c>
      <c r="Q15">
        <v>1</v>
      </c>
      <c r="R15" t="str">
        <f t="shared" si="1"/>
        <v/>
      </c>
    </row>
    <row r="16" spans="4:19" x14ac:dyDescent="0.25">
      <c r="D16" s="3">
        <v>0.2</v>
      </c>
      <c r="E16" s="3">
        <v>0.4</v>
      </c>
      <c r="F16" s="3" t="b">
        <f t="shared" si="2"/>
        <v>0</v>
      </c>
      <c r="G16" s="3" t="b">
        <f t="shared" si="2"/>
        <v>1</v>
      </c>
      <c r="H16" s="3" t="b">
        <f t="shared" si="3"/>
        <v>0</v>
      </c>
      <c r="I16">
        <f t="shared" si="0"/>
        <v>0</v>
      </c>
      <c r="K16" s="3">
        <v>0.2</v>
      </c>
      <c r="L16" s="3">
        <v>0.4</v>
      </c>
      <c r="M16">
        <v>0</v>
      </c>
      <c r="O16" s="3">
        <v>0.2</v>
      </c>
      <c r="P16" s="3">
        <v>0.8</v>
      </c>
      <c r="Q16">
        <v>1</v>
      </c>
      <c r="R16">
        <f t="shared" si="1"/>
        <v>1</v>
      </c>
    </row>
    <row r="17" spans="4:18" x14ac:dyDescent="0.25">
      <c r="D17" s="3">
        <v>0.6</v>
      </c>
      <c r="E17" s="3">
        <v>0</v>
      </c>
      <c r="F17" s="3" t="b">
        <f t="shared" si="2"/>
        <v>1</v>
      </c>
      <c r="G17" s="3" t="b">
        <f t="shared" si="2"/>
        <v>0</v>
      </c>
      <c r="H17" s="3" t="b">
        <f t="shared" si="3"/>
        <v>0</v>
      </c>
      <c r="I17">
        <f t="shared" si="0"/>
        <v>0</v>
      </c>
      <c r="K17" s="3">
        <v>0.6</v>
      </c>
      <c r="L17" s="3">
        <v>0</v>
      </c>
      <c r="M17">
        <v>0</v>
      </c>
      <c r="O17" s="3">
        <v>0.8</v>
      </c>
      <c r="P17" s="3">
        <v>1</v>
      </c>
      <c r="Q17">
        <v>1</v>
      </c>
      <c r="R17" t="str">
        <f t="shared" si="1"/>
        <v/>
      </c>
    </row>
    <row r="18" spans="4:18" x14ac:dyDescent="0.25">
      <c r="D18" s="3">
        <v>0.4</v>
      </c>
      <c r="E18" s="3">
        <v>0.4</v>
      </c>
      <c r="F18" s="3" t="b">
        <f t="shared" si="2"/>
        <v>1</v>
      </c>
      <c r="G18" s="3" t="b">
        <f t="shared" si="2"/>
        <v>1</v>
      </c>
      <c r="H18" s="3" t="b">
        <f t="shared" si="3"/>
        <v>0</v>
      </c>
      <c r="I18">
        <f t="shared" si="0"/>
        <v>0</v>
      </c>
      <c r="K18" s="3">
        <v>0.4</v>
      </c>
      <c r="L18" s="3">
        <v>0.4</v>
      </c>
      <c r="M18">
        <v>0</v>
      </c>
      <c r="O18" s="3">
        <v>0.2</v>
      </c>
      <c r="P18" s="3">
        <v>1</v>
      </c>
      <c r="Q18">
        <v>1</v>
      </c>
      <c r="R18">
        <f t="shared" si="1"/>
        <v>1</v>
      </c>
    </row>
    <row r="19" spans="4:18" x14ac:dyDescent="0.25">
      <c r="D19" s="3">
        <v>0.8</v>
      </c>
      <c r="E19" s="3">
        <v>0.6</v>
      </c>
      <c r="F19" s="3" t="b">
        <f t="shared" si="2"/>
        <v>0</v>
      </c>
      <c r="G19" s="3" t="b">
        <f t="shared" si="2"/>
        <v>1</v>
      </c>
      <c r="H19" s="3" t="b">
        <f t="shared" si="3"/>
        <v>0</v>
      </c>
      <c r="I19">
        <f t="shared" si="0"/>
        <v>0</v>
      </c>
      <c r="K19" s="3">
        <v>0.8</v>
      </c>
      <c r="L19" s="3">
        <v>0.6</v>
      </c>
      <c r="M19">
        <v>0</v>
      </c>
      <c r="O19" s="3">
        <v>0.2</v>
      </c>
      <c r="P19" s="3">
        <v>0.8</v>
      </c>
      <c r="Q19">
        <v>1</v>
      </c>
      <c r="R19">
        <f t="shared" si="1"/>
        <v>1</v>
      </c>
    </row>
    <row r="20" spans="4:18" x14ac:dyDescent="0.25">
      <c r="D20" s="3">
        <v>0.2</v>
      </c>
      <c r="E20" s="3">
        <v>0.6</v>
      </c>
      <c r="F20" s="3" t="b">
        <f t="shared" si="2"/>
        <v>0</v>
      </c>
      <c r="G20" s="3" t="b">
        <f t="shared" si="2"/>
        <v>1</v>
      </c>
      <c r="H20" s="3" t="b">
        <f t="shared" si="3"/>
        <v>0</v>
      </c>
      <c r="I20">
        <f t="shared" si="0"/>
        <v>0</v>
      </c>
      <c r="K20" s="3">
        <v>0.2</v>
      </c>
      <c r="L20" s="3">
        <v>0.6</v>
      </c>
      <c r="M20">
        <v>0</v>
      </c>
      <c r="O20" s="3">
        <v>0.8</v>
      </c>
      <c r="P20" s="3">
        <v>0.2</v>
      </c>
      <c r="Q20">
        <v>1</v>
      </c>
      <c r="R20">
        <f t="shared" si="1"/>
        <v>1</v>
      </c>
    </row>
    <row r="21" spans="4:18" x14ac:dyDescent="0.25">
      <c r="D21" s="3">
        <v>0.4</v>
      </c>
      <c r="E21" s="3">
        <v>0.6</v>
      </c>
      <c r="F21" s="3" t="b">
        <f t="shared" si="2"/>
        <v>1</v>
      </c>
      <c r="G21" s="3" t="b">
        <f t="shared" si="2"/>
        <v>1</v>
      </c>
      <c r="H21" s="3" t="b">
        <f t="shared" si="3"/>
        <v>0</v>
      </c>
      <c r="I21">
        <f t="shared" si="0"/>
        <v>0</v>
      </c>
      <c r="K21" s="3">
        <v>0.4</v>
      </c>
      <c r="L21" s="3">
        <v>0.6</v>
      </c>
      <c r="M21">
        <v>0</v>
      </c>
      <c r="O21" s="3">
        <v>0.8</v>
      </c>
      <c r="P21" s="3">
        <v>0.8</v>
      </c>
      <c r="Q21">
        <v>1</v>
      </c>
      <c r="R21" t="str">
        <f t="shared" si="1"/>
        <v/>
      </c>
    </row>
    <row r="22" spans="4:18" x14ac:dyDescent="0.25">
      <c r="D22" s="3">
        <v>0.4</v>
      </c>
      <c r="E22" s="3">
        <v>0.6</v>
      </c>
      <c r="F22" s="3" t="b">
        <f t="shared" si="2"/>
        <v>1</v>
      </c>
      <c r="G22" s="3" t="b">
        <f t="shared" si="2"/>
        <v>1</v>
      </c>
      <c r="H22" s="3" t="b">
        <f t="shared" si="3"/>
        <v>0</v>
      </c>
      <c r="I22">
        <f t="shared" si="0"/>
        <v>0</v>
      </c>
      <c r="K22" s="3">
        <v>0.4</v>
      </c>
      <c r="L22" s="3">
        <v>0.6</v>
      </c>
      <c r="M22">
        <v>0</v>
      </c>
      <c r="O22" s="3">
        <v>0.2</v>
      </c>
      <c r="P22" s="3">
        <v>0.8</v>
      </c>
      <c r="Q22">
        <v>1</v>
      </c>
      <c r="R22">
        <f t="shared" si="1"/>
        <v>1</v>
      </c>
    </row>
    <row r="23" spans="4:18" x14ac:dyDescent="0.25">
      <c r="D23" s="3">
        <v>0.6</v>
      </c>
      <c r="E23" s="3">
        <v>0.8</v>
      </c>
      <c r="F23" s="3" t="b">
        <f t="shared" si="2"/>
        <v>1</v>
      </c>
      <c r="G23" s="3" t="b">
        <f t="shared" si="2"/>
        <v>0</v>
      </c>
      <c r="H23" s="3" t="b">
        <f t="shared" si="3"/>
        <v>0</v>
      </c>
      <c r="I23">
        <f t="shared" si="0"/>
        <v>0</v>
      </c>
      <c r="K23" s="3">
        <v>0.6</v>
      </c>
      <c r="L23" s="3">
        <v>0.8</v>
      </c>
      <c r="M23">
        <v>0</v>
      </c>
      <c r="O23" s="3">
        <v>0</v>
      </c>
      <c r="P23" s="3">
        <v>0.2</v>
      </c>
      <c r="Q23">
        <v>1</v>
      </c>
      <c r="R23" t="str">
        <f t="shared" si="1"/>
        <v/>
      </c>
    </row>
    <row r="24" spans="4:18" x14ac:dyDescent="0.25">
      <c r="D24" s="3">
        <v>1</v>
      </c>
      <c r="E24" s="3">
        <v>0.6</v>
      </c>
      <c r="F24" s="3" t="b">
        <f t="shared" si="2"/>
        <v>0</v>
      </c>
      <c r="G24" s="3" t="b">
        <f t="shared" si="2"/>
        <v>1</v>
      </c>
      <c r="H24" s="3" t="b">
        <f t="shared" si="3"/>
        <v>0</v>
      </c>
      <c r="I24">
        <f t="shared" si="0"/>
        <v>0</v>
      </c>
      <c r="K24" s="3">
        <v>1</v>
      </c>
      <c r="L24" s="3">
        <v>0.6</v>
      </c>
      <c r="M24">
        <v>0</v>
      </c>
      <c r="O24" s="3">
        <v>0.8</v>
      </c>
      <c r="P24" s="3">
        <v>0.2</v>
      </c>
      <c r="Q24">
        <v>1</v>
      </c>
      <c r="R24">
        <f t="shared" si="1"/>
        <v>1</v>
      </c>
    </row>
    <row r="25" spans="4:18" x14ac:dyDescent="0.25">
      <c r="D25" s="3">
        <v>0.8</v>
      </c>
      <c r="E25" s="3">
        <v>0.4</v>
      </c>
      <c r="F25" s="3" t="b">
        <f t="shared" si="2"/>
        <v>0</v>
      </c>
      <c r="G25" s="3" t="b">
        <f t="shared" si="2"/>
        <v>1</v>
      </c>
      <c r="H25" s="3" t="b">
        <f t="shared" si="3"/>
        <v>0</v>
      </c>
      <c r="I25">
        <f t="shared" si="0"/>
        <v>0</v>
      </c>
      <c r="K25" s="3">
        <v>0.8</v>
      </c>
      <c r="L25" s="3">
        <v>0.4</v>
      </c>
      <c r="M25">
        <v>0</v>
      </c>
      <c r="O25" s="3">
        <v>0.2</v>
      </c>
      <c r="P25" s="3">
        <v>0.8</v>
      </c>
      <c r="Q25">
        <v>1</v>
      </c>
      <c r="R25">
        <f t="shared" si="1"/>
        <v>1</v>
      </c>
    </row>
    <row r="26" spans="4:18" x14ac:dyDescent="0.25">
      <c r="D26" s="3">
        <v>0.4</v>
      </c>
      <c r="E26" s="3">
        <v>0</v>
      </c>
      <c r="F26" s="3" t="b">
        <f t="shared" si="2"/>
        <v>1</v>
      </c>
      <c r="G26" s="3" t="b">
        <f t="shared" si="2"/>
        <v>0</v>
      </c>
      <c r="H26" s="3" t="b">
        <f t="shared" si="3"/>
        <v>0</v>
      </c>
      <c r="I26">
        <f t="shared" si="0"/>
        <v>0</v>
      </c>
      <c r="K26" s="3">
        <v>0.4</v>
      </c>
      <c r="L26" s="3">
        <v>0</v>
      </c>
      <c r="M26">
        <v>0</v>
      </c>
      <c r="O26" s="3">
        <v>0.2</v>
      </c>
      <c r="P26" s="3">
        <v>0.2</v>
      </c>
      <c r="Q26">
        <v>1</v>
      </c>
      <c r="R26" t="str">
        <f t="shared" si="1"/>
        <v/>
      </c>
    </row>
    <row r="27" spans="4:18" x14ac:dyDescent="0.25">
      <c r="D27" s="3">
        <v>0.4</v>
      </c>
      <c r="E27" s="3">
        <v>0.4</v>
      </c>
      <c r="F27" s="3" t="b">
        <f t="shared" si="2"/>
        <v>1</v>
      </c>
      <c r="G27" s="3" t="b">
        <f t="shared" si="2"/>
        <v>1</v>
      </c>
      <c r="H27" s="3" t="b">
        <f t="shared" si="3"/>
        <v>0</v>
      </c>
      <c r="I27">
        <f t="shared" si="0"/>
        <v>0</v>
      </c>
      <c r="K27" s="3">
        <v>0.4</v>
      </c>
      <c r="L27" s="3">
        <v>0.4</v>
      </c>
      <c r="M27">
        <v>0</v>
      </c>
      <c r="O27" s="3">
        <v>0.8</v>
      </c>
      <c r="P27" s="3">
        <v>1</v>
      </c>
      <c r="Q27">
        <v>1</v>
      </c>
      <c r="R27" t="str">
        <f t="shared" si="1"/>
        <v/>
      </c>
    </row>
    <row r="28" spans="4:18" x14ac:dyDescent="0.25">
      <c r="D28" s="3">
        <v>0.6</v>
      </c>
      <c r="E28" s="3">
        <v>1</v>
      </c>
      <c r="F28" s="3" t="b">
        <f t="shared" si="2"/>
        <v>1</v>
      </c>
      <c r="G28" s="3" t="b">
        <f t="shared" si="2"/>
        <v>0</v>
      </c>
      <c r="H28" s="3" t="b">
        <f t="shared" si="3"/>
        <v>0</v>
      </c>
      <c r="I28">
        <f t="shared" si="0"/>
        <v>0</v>
      </c>
      <c r="K28" s="3">
        <v>0.6</v>
      </c>
      <c r="L28" s="3">
        <v>1</v>
      </c>
      <c r="M28">
        <v>0</v>
      </c>
      <c r="O28" s="3">
        <v>0.2</v>
      </c>
      <c r="P28" s="3">
        <v>1</v>
      </c>
      <c r="Q28">
        <v>1</v>
      </c>
      <c r="R28">
        <f t="shared" si="1"/>
        <v>1</v>
      </c>
    </row>
    <row r="29" spans="4:18" x14ac:dyDescent="0.25">
      <c r="D29" s="3">
        <v>1</v>
      </c>
      <c r="E29" s="3">
        <v>0.4</v>
      </c>
      <c r="F29" s="3" t="b">
        <f t="shared" si="2"/>
        <v>0</v>
      </c>
      <c r="G29" s="3" t="b">
        <f t="shared" si="2"/>
        <v>1</v>
      </c>
      <c r="H29" s="3" t="b">
        <f t="shared" si="3"/>
        <v>0</v>
      </c>
      <c r="I29">
        <f t="shared" si="0"/>
        <v>0</v>
      </c>
      <c r="K29" s="3">
        <v>1</v>
      </c>
      <c r="L29" s="3">
        <v>0.4</v>
      </c>
      <c r="M29">
        <v>0</v>
      </c>
      <c r="O29" s="3">
        <v>0.2</v>
      </c>
      <c r="P29" s="3">
        <v>1</v>
      </c>
      <c r="Q29">
        <v>1</v>
      </c>
      <c r="R29">
        <f t="shared" si="1"/>
        <v>1</v>
      </c>
    </row>
    <row r="30" spans="4:18" x14ac:dyDescent="0.25">
      <c r="D30" s="3">
        <v>0.2</v>
      </c>
      <c r="E30" s="3">
        <v>0.4</v>
      </c>
      <c r="F30" s="3" t="b">
        <f t="shared" si="2"/>
        <v>0</v>
      </c>
      <c r="G30" s="3" t="b">
        <f t="shared" si="2"/>
        <v>1</v>
      </c>
      <c r="H30" s="3" t="b">
        <f t="shared" si="3"/>
        <v>0</v>
      </c>
      <c r="I30">
        <f t="shared" si="0"/>
        <v>0</v>
      </c>
      <c r="K30" s="3">
        <v>0.2</v>
      </c>
      <c r="L30" s="3">
        <v>0.4</v>
      </c>
      <c r="M30">
        <v>0</v>
      </c>
      <c r="O30" s="3">
        <v>0.2</v>
      </c>
      <c r="P30" s="3">
        <v>0.2</v>
      </c>
      <c r="Q30">
        <v>1</v>
      </c>
      <c r="R30" t="str">
        <f t="shared" si="1"/>
        <v/>
      </c>
    </row>
    <row r="31" spans="4:18" x14ac:dyDescent="0.25">
      <c r="D31" s="3">
        <v>0</v>
      </c>
      <c r="E31" s="3">
        <v>0.4</v>
      </c>
      <c r="F31" s="3" t="b">
        <f t="shared" si="2"/>
        <v>0</v>
      </c>
      <c r="G31" s="3" t="b">
        <f t="shared" si="2"/>
        <v>1</v>
      </c>
      <c r="H31" s="3" t="b">
        <f t="shared" si="3"/>
        <v>0</v>
      </c>
      <c r="I31">
        <f t="shared" si="0"/>
        <v>0</v>
      </c>
      <c r="K31" s="3">
        <v>0</v>
      </c>
      <c r="L31" s="3">
        <v>0.4</v>
      </c>
      <c r="M31">
        <v>0</v>
      </c>
      <c r="O31" s="3">
        <v>0.2</v>
      </c>
      <c r="P31" s="3">
        <v>0.8</v>
      </c>
      <c r="Q31">
        <v>1</v>
      </c>
      <c r="R31">
        <f t="shared" si="1"/>
        <v>1</v>
      </c>
    </row>
    <row r="32" spans="4:18" x14ac:dyDescent="0.25">
      <c r="D32" s="3">
        <v>0.6</v>
      </c>
      <c r="E32" s="3">
        <v>0.6</v>
      </c>
      <c r="F32" s="3" t="b">
        <f t="shared" si="2"/>
        <v>1</v>
      </c>
      <c r="G32" s="3" t="b">
        <f t="shared" si="2"/>
        <v>1</v>
      </c>
      <c r="H32" s="3" t="b">
        <f t="shared" si="3"/>
        <v>0</v>
      </c>
      <c r="I32">
        <f t="shared" si="0"/>
        <v>0</v>
      </c>
      <c r="K32" s="3">
        <v>0.6</v>
      </c>
      <c r="L32" s="3">
        <v>0.6</v>
      </c>
      <c r="M32">
        <v>0</v>
      </c>
      <c r="O32" s="3">
        <v>0.8</v>
      </c>
      <c r="P32" s="3">
        <v>0.8</v>
      </c>
      <c r="Q32">
        <v>1</v>
      </c>
      <c r="R32" t="str">
        <f t="shared" si="1"/>
        <v/>
      </c>
    </row>
    <row r="33" spans="4:18" x14ac:dyDescent="0.25">
      <c r="D33" s="3">
        <v>0.6</v>
      </c>
      <c r="E33" s="3">
        <v>0.6</v>
      </c>
      <c r="F33" s="3" t="b">
        <f t="shared" si="2"/>
        <v>1</v>
      </c>
      <c r="G33" s="3" t="b">
        <f t="shared" si="2"/>
        <v>1</v>
      </c>
      <c r="H33" s="3" t="b">
        <f t="shared" si="3"/>
        <v>0</v>
      </c>
      <c r="I33">
        <f t="shared" si="0"/>
        <v>0</v>
      </c>
      <c r="K33" s="3">
        <v>0.6</v>
      </c>
      <c r="L33" s="3">
        <v>0.6</v>
      </c>
      <c r="M33">
        <v>0</v>
      </c>
      <c r="O33" s="3">
        <v>1</v>
      </c>
      <c r="P33" s="3">
        <v>1</v>
      </c>
      <c r="Q33">
        <v>1</v>
      </c>
      <c r="R33" t="str">
        <f t="shared" si="1"/>
        <v/>
      </c>
    </row>
    <row r="34" spans="4:18" x14ac:dyDescent="0.25">
      <c r="D34" s="3">
        <v>0.4</v>
      </c>
      <c r="E34" s="3">
        <v>0.4</v>
      </c>
      <c r="F34" s="3" t="b">
        <f t="shared" si="2"/>
        <v>1</v>
      </c>
      <c r="G34" s="3" t="b">
        <f t="shared" si="2"/>
        <v>1</v>
      </c>
      <c r="H34" s="3" t="b">
        <f t="shared" si="3"/>
        <v>0</v>
      </c>
      <c r="I34">
        <f t="shared" si="0"/>
        <v>0</v>
      </c>
      <c r="K34" s="3">
        <v>0.4</v>
      </c>
      <c r="L34" s="3">
        <v>0.4</v>
      </c>
      <c r="M34">
        <v>0</v>
      </c>
      <c r="O34" s="3">
        <v>0.2</v>
      </c>
      <c r="P34" s="3">
        <v>0.8</v>
      </c>
      <c r="Q34">
        <v>1</v>
      </c>
      <c r="R34">
        <f t="shared" si="1"/>
        <v>1</v>
      </c>
    </row>
    <row r="35" spans="4:18" x14ac:dyDescent="0.25">
      <c r="D35" s="3">
        <v>0.2</v>
      </c>
      <c r="E35" s="3">
        <v>0.8</v>
      </c>
      <c r="F35" s="3" t="b">
        <f t="shared" si="2"/>
        <v>0</v>
      </c>
      <c r="G35" s="3" t="b">
        <f t="shared" si="2"/>
        <v>0</v>
      </c>
      <c r="H35" s="3" t="b">
        <f t="shared" si="3"/>
        <v>1</v>
      </c>
      <c r="I35">
        <f t="shared" si="0"/>
        <v>1</v>
      </c>
      <c r="K35" s="3">
        <v>0.2</v>
      </c>
      <c r="L35" s="3">
        <v>0.8</v>
      </c>
      <c r="M35">
        <v>1</v>
      </c>
      <c r="O35" s="3">
        <v>0.8</v>
      </c>
      <c r="P35" s="3">
        <v>0.2</v>
      </c>
      <c r="Q35">
        <v>1</v>
      </c>
      <c r="R35">
        <f t="shared" si="1"/>
        <v>1</v>
      </c>
    </row>
    <row r="36" spans="4:18" x14ac:dyDescent="0.25">
      <c r="D36" s="3">
        <v>0.4</v>
      </c>
      <c r="E36" s="3">
        <v>0.6</v>
      </c>
      <c r="F36" s="3" t="b">
        <f t="shared" si="2"/>
        <v>1</v>
      </c>
      <c r="G36" s="3" t="b">
        <f t="shared" si="2"/>
        <v>1</v>
      </c>
      <c r="H36" s="3" t="b">
        <f t="shared" si="3"/>
        <v>0</v>
      </c>
      <c r="I36">
        <f t="shared" si="0"/>
        <v>0</v>
      </c>
      <c r="K36" s="3">
        <v>0.4</v>
      </c>
      <c r="L36" s="3">
        <v>0.6</v>
      </c>
      <c r="M36">
        <v>0</v>
      </c>
      <c r="O36" s="3">
        <v>0.8</v>
      </c>
      <c r="P36" s="3">
        <v>0.2</v>
      </c>
      <c r="Q36">
        <v>1</v>
      </c>
      <c r="R36">
        <f t="shared" si="1"/>
        <v>1</v>
      </c>
    </row>
    <row r="37" spans="4:18" x14ac:dyDescent="0.25">
      <c r="D37" s="3">
        <v>0.4</v>
      </c>
      <c r="E37" s="3">
        <v>0.2</v>
      </c>
      <c r="F37" s="3" t="b">
        <f t="shared" si="2"/>
        <v>1</v>
      </c>
      <c r="G37" s="3" t="b">
        <f t="shared" si="2"/>
        <v>0</v>
      </c>
      <c r="H37" s="3" t="b">
        <f t="shared" si="3"/>
        <v>0</v>
      </c>
      <c r="I37">
        <f t="shared" si="0"/>
        <v>0</v>
      </c>
      <c r="K37" s="3">
        <v>0.4</v>
      </c>
      <c r="L37" s="3">
        <v>0.2</v>
      </c>
      <c r="M37">
        <v>0</v>
      </c>
      <c r="O37" s="3">
        <v>0.2</v>
      </c>
      <c r="P37" s="3">
        <v>0</v>
      </c>
      <c r="Q37">
        <v>1</v>
      </c>
      <c r="R37" t="str">
        <f t="shared" si="1"/>
        <v/>
      </c>
    </row>
    <row r="38" spans="4:18" x14ac:dyDescent="0.25">
      <c r="D38" s="3">
        <v>0.2</v>
      </c>
      <c r="E38" s="3">
        <v>0.6</v>
      </c>
      <c r="F38" s="3" t="b">
        <f t="shared" si="2"/>
        <v>0</v>
      </c>
      <c r="G38" s="3" t="b">
        <f t="shared" si="2"/>
        <v>1</v>
      </c>
      <c r="H38" s="3" t="b">
        <f t="shared" si="3"/>
        <v>0</v>
      </c>
      <c r="I38">
        <f t="shared" si="0"/>
        <v>0</v>
      </c>
      <c r="K38" s="3">
        <v>0.2</v>
      </c>
      <c r="L38" s="3">
        <v>0.6</v>
      </c>
      <c r="M38">
        <v>0</v>
      </c>
      <c r="O38" s="3">
        <v>0.2</v>
      </c>
      <c r="P38" s="3">
        <v>0</v>
      </c>
      <c r="Q38">
        <v>1</v>
      </c>
      <c r="R38" t="str">
        <f t="shared" si="1"/>
        <v/>
      </c>
    </row>
    <row r="39" spans="4:18" x14ac:dyDescent="0.25">
      <c r="D39" s="3">
        <v>0.8</v>
      </c>
      <c r="E39" s="3">
        <v>0.6</v>
      </c>
      <c r="F39" s="3" t="b">
        <f t="shared" si="2"/>
        <v>0</v>
      </c>
      <c r="G39" s="3" t="b">
        <f t="shared" si="2"/>
        <v>1</v>
      </c>
      <c r="H39" s="3" t="b">
        <f t="shared" si="3"/>
        <v>0</v>
      </c>
      <c r="I39">
        <f t="shared" si="0"/>
        <v>0</v>
      </c>
      <c r="K39" s="3">
        <v>0.8</v>
      </c>
      <c r="L39" s="3">
        <v>0.6</v>
      </c>
      <c r="M39">
        <v>0</v>
      </c>
      <c r="O39" s="3">
        <v>0.8</v>
      </c>
      <c r="P39" s="3">
        <v>0.8</v>
      </c>
      <c r="Q39">
        <v>1</v>
      </c>
      <c r="R39" t="str">
        <f t="shared" si="1"/>
        <v/>
      </c>
    </row>
    <row r="40" spans="4:18" x14ac:dyDescent="0.25">
      <c r="D40" s="3">
        <v>0.8</v>
      </c>
      <c r="E40" s="3">
        <v>0.6</v>
      </c>
      <c r="F40" s="3" t="b">
        <f t="shared" si="2"/>
        <v>0</v>
      </c>
      <c r="G40" s="3" t="b">
        <f t="shared" si="2"/>
        <v>1</v>
      </c>
      <c r="H40" s="3" t="b">
        <f t="shared" si="3"/>
        <v>0</v>
      </c>
      <c r="I40">
        <f t="shared" si="0"/>
        <v>0</v>
      </c>
      <c r="K40" s="3">
        <v>0.8</v>
      </c>
      <c r="L40" s="3">
        <v>0.6</v>
      </c>
      <c r="M40">
        <v>0</v>
      </c>
      <c r="O40" s="3">
        <v>0.2</v>
      </c>
      <c r="P40" s="3">
        <v>0.8</v>
      </c>
      <c r="Q40">
        <v>1</v>
      </c>
      <c r="R40">
        <f t="shared" si="1"/>
        <v>1</v>
      </c>
    </row>
    <row r="41" spans="4:18" x14ac:dyDescent="0.25">
      <c r="D41" s="3">
        <v>0.2</v>
      </c>
      <c r="E41" s="3">
        <v>0.4</v>
      </c>
      <c r="F41" s="3" t="b">
        <f t="shared" si="2"/>
        <v>0</v>
      </c>
      <c r="G41" s="3" t="b">
        <f t="shared" si="2"/>
        <v>1</v>
      </c>
      <c r="H41" s="3" t="b">
        <f t="shared" si="3"/>
        <v>0</v>
      </c>
      <c r="I41">
        <f t="shared" si="0"/>
        <v>0</v>
      </c>
      <c r="K41" s="3">
        <v>0.2</v>
      </c>
      <c r="L41" s="3">
        <v>0.4</v>
      </c>
      <c r="M41">
        <v>0</v>
      </c>
      <c r="O41" s="3">
        <v>0.8</v>
      </c>
      <c r="P41" s="3">
        <v>0.8</v>
      </c>
      <c r="Q41">
        <v>1</v>
      </c>
      <c r="R41" t="str">
        <f t="shared" ref="R41:R72" si="4">IF(ABS(O41-P41)&lt;0.6,"",1)</f>
        <v/>
      </c>
    </row>
    <row r="42" spans="4:18" x14ac:dyDescent="0.25">
      <c r="D42" s="3">
        <v>0.6</v>
      </c>
      <c r="E42" s="3">
        <v>0.8</v>
      </c>
      <c r="F42" s="3" t="b">
        <f t="shared" si="2"/>
        <v>1</v>
      </c>
      <c r="G42" s="3" t="b">
        <f t="shared" si="2"/>
        <v>0</v>
      </c>
      <c r="H42" s="3" t="b">
        <f t="shared" si="3"/>
        <v>0</v>
      </c>
      <c r="I42">
        <f t="shared" si="0"/>
        <v>0</v>
      </c>
      <c r="K42" s="3">
        <v>0.6</v>
      </c>
      <c r="L42" s="3">
        <v>0.8</v>
      </c>
      <c r="M42">
        <v>0</v>
      </c>
      <c r="O42" s="3">
        <v>0.2</v>
      </c>
      <c r="P42" s="3">
        <v>0.8</v>
      </c>
      <c r="Q42">
        <v>1</v>
      </c>
      <c r="R42">
        <f t="shared" si="4"/>
        <v>1</v>
      </c>
    </row>
    <row r="43" spans="4:18" x14ac:dyDescent="0.25">
      <c r="D43" s="3">
        <v>0.4</v>
      </c>
      <c r="E43" s="3">
        <v>0.2</v>
      </c>
      <c r="F43" s="3" t="b">
        <f t="shared" si="2"/>
        <v>1</v>
      </c>
      <c r="G43" s="3" t="b">
        <f t="shared" si="2"/>
        <v>0</v>
      </c>
      <c r="H43" s="3" t="b">
        <f t="shared" si="3"/>
        <v>0</v>
      </c>
      <c r="I43">
        <f t="shared" si="0"/>
        <v>0</v>
      </c>
      <c r="K43" s="3">
        <v>0.4</v>
      </c>
      <c r="L43" s="3">
        <v>0.2</v>
      </c>
      <c r="M43">
        <v>0</v>
      </c>
      <c r="O43" s="3">
        <v>0.2</v>
      </c>
      <c r="P43" s="3">
        <v>0.8</v>
      </c>
      <c r="Q43">
        <v>1</v>
      </c>
      <c r="R43">
        <f t="shared" si="4"/>
        <v>1</v>
      </c>
    </row>
    <row r="44" spans="4:18" x14ac:dyDescent="0.25">
      <c r="D44" s="3">
        <v>0.4</v>
      </c>
      <c r="E44" s="3">
        <v>0.8</v>
      </c>
      <c r="F44" s="3" t="b">
        <f t="shared" si="2"/>
        <v>1</v>
      </c>
      <c r="G44" s="3" t="b">
        <f t="shared" si="2"/>
        <v>0</v>
      </c>
      <c r="H44" s="3" t="b">
        <f t="shared" si="3"/>
        <v>0</v>
      </c>
      <c r="I44">
        <f t="shared" si="0"/>
        <v>0</v>
      </c>
      <c r="K44" s="3">
        <v>0.4</v>
      </c>
      <c r="L44" s="3">
        <v>0.8</v>
      </c>
      <c r="M44">
        <v>0</v>
      </c>
      <c r="O44" s="3">
        <v>0.8</v>
      </c>
      <c r="P44" s="3">
        <v>0.2</v>
      </c>
      <c r="Q44">
        <v>1</v>
      </c>
      <c r="R44">
        <f t="shared" si="4"/>
        <v>1</v>
      </c>
    </row>
    <row r="45" spans="4:18" x14ac:dyDescent="0.25">
      <c r="D45" s="3">
        <v>0.6</v>
      </c>
      <c r="E45" s="3">
        <v>0.4</v>
      </c>
      <c r="F45" s="3" t="b">
        <f t="shared" si="2"/>
        <v>1</v>
      </c>
      <c r="G45" s="3" t="b">
        <f t="shared" si="2"/>
        <v>1</v>
      </c>
      <c r="H45" s="3" t="b">
        <f t="shared" si="3"/>
        <v>0</v>
      </c>
      <c r="I45">
        <f t="shared" si="0"/>
        <v>0</v>
      </c>
      <c r="K45" s="3">
        <v>0.6</v>
      </c>
      <c r="L45" s="3">
        <v>0.4</v>
      </c>
      <c r="M45">
        <v>0</v>
      </c>
      <c r="O45" s="3">
        <v>1</v>
      </c>
      <c r="P45" s="3">
        <v>0.2</v>
      </c>
      <c r="Q45">
        <v>1</v>
      </c>
      <c r="R45">
        <f t="shared" si="4"/>
        <v>1</v>
      </c>
    </row>
    <row r="46" spans="4:18" x14ac:dyDescent="0.25">
      <c r="D46" s="3">
        <v>0.8</v>
      </c>
      <c r="E46" s="3">
        <v>0.8</v>
      </c>
      <c r="F46" s="3" t="b">
        <f t="shared" si="2"/>
        <v>0</v>
      </c>
      <c r="G46" s="3" t="b">
        <f t="shared" si="2"/>
        <v>0</v>
      </c>
      <c r="H46" s="3" t="b">
        <f t="shared" si="3"/>
        <v>1</v>
      </c>
      <c r="I46">
        <f t="shared" si="0"/>
        <v>1</v>
      </c>
      <c r="K46" s="3">
        <v>0.8</v>
      </c>
      <c r="L46" s="3">
        <v>0.8</v>
      </c>
      <c r="M46">
        <v>1</v>
      </c>
      <c r="O46" s="3">
        <v>0.2</v>
      </c>
      <c r="P46" s="3">
        <v>0.8</v>
      </c>
      <c r="Q46">
        <v>1</v>
      </c>
      <c r="R46">
        <f t="shared" si="4"/>
        <v>1</v>
      </c>
    </row>
    <row r="47" spans="4:18" x14ac:dyDescent="0.25">
      <c r="D47" s="3">
        <v>0.2</v>
      </c>
      <c r="E47" s="3">
        <v>0.6</v>
      </c>
      <c r="F47" s="3" t="b">
        <f t="shared" si="2"/>
        <v>0</v>
      </c>
      <c r="G47" s="3" t="b">
        <f t="shared" si="2"/>
        <v>1</v>
      </c>
      <c r="H47" s="3" t="b">
        <f t="shared" si="3"/>
        <v>0</v>
      </c>
      <c r="I47">
        <f t="shared" si="0"/>
        <v>0</v>
      </c>
      <c r="K47" s="3">
        <v>0.2</v>
      </c>
      <c r="L47" s="3">
        <v>0.6</v>
      </c>
      <c r="M47">
        <v>0</v>
      </c>
      <c r="O47" s="3">
        <v>0.8</v>
      </c>
      <c r="P47" s="3">
        <v>1</v>
      </c>
      <c r="Q47">
        <v>1</v>
      </c>
      <c r="R47" t="str">
        <f t="shared" si="4"/>
        <v/>
      </c>
    </row>
    <row r="48" spans="4:18" x14ac:dyDescent="0.25">
      <c r="D48" s="3">
        <v>0.8</v>
      </c>
      <c r="E48" s="3">
        <v>0.4</v>
      </c>
      <c r="F48" s="3" t="b">
        <f t="shared" si="2"/>
        <v>0</v>
      </c>
      <c r="G48" s="3" t="b">
        <f t="shared" si="2"/>
        <v>1</v>
      </c>
      <c r="H48" s="3" t="b">
        <f t="shared" si="3"/>
        <v>0</v>
      </c>
      <c r="I48">
        <f t="shared" si="0"/>
        <v>0</v>
      </c>
      <c r="K48" s="3">
        <v>0.8</v>
      </c>
      <c r="L48" s="3">
        <v>0.4</v>
      </c>
      <c r="M48">
        <v>0</v>
      </c>
      <c r="O48" s="3">
        <v>0.2</v>
      </c>
      <c r="P48" s="3">
        <v>0.2</v>
      </c>
      <c r="Q48">
        <v>1</v>
      </c>
      <c r="R48" t="str">
        <f t="shared" si="4"/>
        <v/>
      </c>
    </row>
    <row r="49" spans="4:18" x14ac:dyDescent="0.25">
      <c r="D49" s="3">
        <v>0.4</v>
      </c>
      <c r="E49" s="3">
        <v>0.6</v>
      </c>
      <c r="F49" s="3" t="b">
        <f t="shared" si="2"/>
        <v>1</v>
      </c>
      <c r="G49" s="3" t="b">
        <f t="shared" si="2"/>
        <v>1</v>
      </c>
      <c r="H49" s="3" t="b">
        <f t="shared" si="3"/>
        <v>0</v>
      </c>
      <c r="I49">
        <f t="shared" si="0"/>
        <v>0</v>
      </c>
      <c r="K49" s="3">
        <v>0.4</v>
      </c>
      <c r="L49" s="3">
        <v>0.6</v>
      </c>
      <c r="M49">
        <v>0</v>
      </c>
      <c r="O49" s="3">
        <v>0.2</v>
      </c>
      <c r="P49" s="3">
        <v>0.8</v>
      </c>
      <c r="Q49">
        <v>1</v>
      </c>
      <c r="R49">
        <f t="shared" si="4"/>
        <v>1</v>
      </c>
    </row>
    <row r="50" spans="4:18" x14ac:dyDescent="0.25">
      <c r="D50" s="3">
        <v>0.4</v>
      </c>
      <c r="E50" s="3">
        <v>0.6</v>
      </c>
      <c r="F50" s="3" t="b">
        <f t="shared" si="2"/>
        <v>1</v>
      </c>
      <c r="G50" s="3" t="b">
        <f t="shared" si="2"/>
        <v>1</v>
      </c>
      <c r="H50" s="3" t="b">
        <f t="shared" si="3"/>
        <v>0</v>
      </c>
      <c r="I50">
        <f t="shared" si="0"/>
        <v>0</v>
      </c>
      <c r="K50" s="3">
        <v>0.4</v>
      </c>
      <c r="L50" s="3">
        <v>0.6</v>
      </c>
      <c r="M50">
        <v>0</v>
      </c>
      <c r="O50" s="3">
        <v>0.2</v>
      </c>
      <c r="P50" s="3">
        <v>0.8</v>
      </c>
      <c r="Q50">
        <v>1</v>
      </c>
      <c r="R50">
        <f t="shared" si="4"/>
        <v>1</v>
      </c>
    </row>
    <row r="51" spans="4:18" x14ac:dyDescent="0.25">
      <c r="D51" s="3">
        <v>0.2</v>
      </c>
      <c r="E51" s="3">
        <v>0</v>
      </c>
      <c r="F51" s="3" t="b">
        <f t="shared" si="2"/>
        <v>0</v>
      </c>
      <c r="G51" s="3" t="b">
        <f t="shared" si="2"/>
        <v>0</v>
      </c>
      <c r="H51" s="3" t="b">
        <f t="shared" si="3"/>
        <v>1</v>
      </c>
      <c r="I51">
        <f t="shared" si="0"/>
        <v>1</v>
      </c>
      <c r="K51" s="3">
        <v>0.2</v>
      </c>
      <c r="L51" s="3">
        <v>0</v>
      </c>
      <c r="M51">
        <v>1</v>
      </c>
      <c r="O51" s="3">
        <v>0.2</v>
      </c>
      <c r="P51" s="3">
        <v>0.8</v>
      </c>
      <c r="Q51">
        <v>1</v>
      </c>
      <c r="R51">
        <f t="shared" si="4"/>
        <v>1</v>
      </c>
    </row>
    <row r="52" spans="4:18" x14ac:dyDescent="0.25">
      <c r="D52" s="3">
        <v>0</v>
      </c>
      <c r="E52" s="3">
        <v>0.4</v>
      </c>
      <c r="F52" s="3" t="b">
        <f t="shared" si="2"/>
        <v>0</v>
      </c>
      <c r="G52" s="3" t="b">
        <f t="shared" si="2"/>
        <v>1</v>
      </c>
      <c r="H52" s="3" t="b">
        <f t="shared" si="3"/>
        <v>0</v>
      </c>
      <c r="I52">
        <f t="shared" si="0"/>
        <v>0</v>
      </c>
      <c r="K52" s="3">
        <v>0</v>
      </c>
      <c r="L52" s="3">
        <v>0.4</v>
      </c>
      <c r="M52">
        <v>0</v>
      </c>
      <c r="O52" s="3">
        <v>0.8</v>
      </c>
      <c r="P52" s="3">
        <v>0.8</v>
      </c>
      <c r="Q52">
        <v>1</v>
      </c>
      <c r="R52" t="str">
        <f t="shared" si="4"/>
        <v/>
      </c>
    </row>
    <row r="53" spans="4:18" x14ac:dyDescent="0.25">
      <c r="D53" s="3">
        <v>0.6</v>
      </c>
      <c r="E53" s="3">
        <v>0.2</v>
      </c>
      <c r="F53" s="3" t="b">
        <f t="shared" si="2"/>
        <v>1</v>
      </c>
      <c r="G53" s="3" t="b">
        <f t="shared" si="2"/>
        <v>0</v>
      </c>
      <c r="H53" s="3" t="b">
        <f t="shared" si="3"/>
        <v>0</v>
      </c>
      <c r="I53">
        <f t="shared" si="0"/>
        <v>0</v>
      </c>
      <c r="K53" s="3">
        <v>0.6</v>
      </c>
      <c r="L53" s="3">
        <v>0.2</v>
      </c>
      <c r="M53">
        <v>0</v>
      </c>
      <c r="O53" s="3">
        <v>1</v>
      </c>
      <c r="P53" s="3">
        <v>0.2</v>
      </c>
      <c r="Q53">
        <v>1</v>
      </c>
      <c r="R53">
        <f t="shared" si="4"/>
        <v>1</v>
      </c>
    </row>
    <row r="54" spans="4:18" x14ac:dyDescent="0.25">
      <c r="D54" s="3">
        <v>0.2</v>
      </c>
      <c r="E54" s="3">
        <v>0.4</v>
      </c>
      <c r="F54" s="3" t="b">
        <f t="shared" si="2"/>
        <v>0</v>
      </c>
      <c r="G54" s="3" t="b">
        <f t="shared" si="2"/>
        <v>1</v>
      </c>
      <c r="H54" s="3" t="b">
        <f t="shared" si="3"/>
        <v>0</v>
      </c>
      <c r="I54">
        <f t="shared" si="0"/>
        <v>0</v>
      </c>
      <c r="K54" s="3">
        <v>0.2</v>
      </c>
      <c r="L54" s="3">
        <v>0.4</v>
      </c>
      <c r="M54">
        <v>0</v>
      </c>
      <c r="O54" s="3">
        <v>0.8</v>
      </c>
      <c r="P54" s="3">
        <v>0.2</v>
      </c>
      <c r="Q54">
        <v>1</v>
      </c>
      <c r="R54">
        <f t="shared" si="4"/>
        <v>1</v>
      </c>
    </row>
    <row r="55" spans="4:18" x14ac:dyDescent="0.25">
      <c r="D55" s="3">
        <v>0.6</v>
      </c>
      <c r="E55" s="3">
        <v>0.8</v>
      </c>
      <c r="F55" s="3" t="b">
        <f t="shared" si="2"/>
        <v>1</v>
      </c>
      <c r="G55" s="3" t="b">
        <f t="shared" si="2"/>
        <v>0</v>
      </c>
      <c r="H55" s="3" t="b">
        <f t="shared" si="3"/>
        <v>0</v>
      </c>
      <c r="I55">
        <f t="shared" si="0"/>
        <v>0</v>
      </c>
      <c r="K55" s="3">
        <v>0.6</v>
      </c>
      <c r="L55" s="3">
        <v>0.8</v>
      </c>
      <c r="M55">
        <v>0</v>
      </c>
      <c r="O55" s="3">
        <v>0.2</v>
      </c>
      <c r="P55" s="3">
        <v>0.8</v>
      </c>
      <c r="Q55">
        <v>1</v>
      </c>
      <c r="R55">
        <f t="shared" si="4"/>
        <v>1</v>
      </c>
    </row>
    <row r="56" spans="4:18" x14ac:dyDescent="0.25">
      <c r="D56" s="3">
        <v>0.4</v>
      </c>
      <c r="E56" s="3">
        <v>0.4</v>
      </c>
      <c r="F56" s="3" t="b">
        <f t="shared" si="2"/>
        <v>1</v>
      </c>
      <c r="G56" s="3" t="b">
        <f t="shared" si="2"/>
        <v>1</v>
      </c>
      <c r="H56" s="3" t="b">
        <f t="shared" si="3"/>
        <v>0</v>
      </c>
      <c r="I56">
        <f t="shared" si="0"/>
        <v>0</v>
      </c>
      <c r="K56" s="3">
        <v>0.4</v>
      </c>
      <c r="L56" s="3">
        <v>0.4</v>
      </c>
      <c r="M56">
        <v>0</v>
      </c>
      <c r="O56" s="3">
        <v>0.8</v>
      </c>
      <c r="P56" s="3">
        <v>0.8</v>
      </c>
      <c r="Q56">
        <v>1</v>
      </c>
      <c r="R56" t="str">
        <f t="shared" si="4"/>
        <v/>
      </c>
    </row>
    <row r="57" spans="4:18" x14ac:dyDescent="0.25">
      <c r="D57" s="3">
        <v>0.4</v>
      </c>
      <c r="E57" s="3">
        <v>0</v>
      </c>
      <c r="F57" s="3" t="b">
        <f t="shared" si="2"/>
        <v>1</v>
      </c>
      <c r="G57" s="3" t="b">
        <f t="shared" si="2"/>
        <v>0</v>
      </c>
      <c r="H57" s="3" t="b">
        <f t="shared" si="3"/>
        <v>0</v>
      </c>
      <c r="I57">
        <f t="shared" si="0"/>
        <v>0</v>
      </c>
      <c r="K57" s="3">
        <v>0.4</v>
      </c>
      <c r="L57" s="3">
        <v>0</v>
      </c>
      <c r="M57">
        <v>0</v>
      </c>
      <c r="O57" s="3">
        <v>0.8</v>
      </c>
      <c r="P57" s="3">
        <v>0.8</v>
      </c>
      <c r="Q57">
        <v>1</v>
      </c>
      <c r="R57" t="str">
        <f t="shared" si="4"/>
        <v/>
      </c>
    </row>
    <row r="58" spans="4:18" x14ac:dyDescent="0.25">
      <c r="D58" s="3">
        <v>0.6</v>
      </c>
      <c r="E58" s="3">
        <v>0.4</v>
      </c>
      <c r="F58" s="3" t="b">
        <f t="shared" si="2"/>
        <v>1</v>
      </c>
      <c r="G58" s="3" t="b">
        <f t="shared" si="2"/>
        <v>1</v>
      </c>
      <c r="H58" s="3" t="b">
        <f t="shared" si="3"/>
        <v>0</v>
      </c>
      <c r="I58">
        <f t="shared" si="0"/>
        <v>0</v>
      </c>
      <c r="K58" s="3">
        <v>0.6</v>
      </c>
      <c r="L58" s="3">
        <v>0.4</v>
      </c>
      <c r="M58">
        <v>0</v>
      </c>
      <c r="O58" s="3">
        <v>0.8</v>
      </c>
      <c r="P58" s="3">
        <v>0.8</v>
      </c>
      <c r="Q58">
        <v>1</v>
      </c>
      <c r="R58" t="str">
        <f t="shared" si="4"/>
        <v/>
      </c>
    </row>
    <row r="59" spans="4:18" x14ac:dyDescent="0.25">
      <c r="D59" s="3">
        <v>0.6</v>
      </c>
      <c r="E59" s="3">
        <v>0.4</v>
      </c>
      <c r="F59" s="3" t="b">
        <f t="shared" si="2"/>
        <v>1</v>
      </c>
      <c r="G59" s="3" t="b">
        <f t="shared" si="2"/>
        <v>1</v>
      </c>
      <c r="H59" s="3" t="b">
        <f t="shared" si="3"/>
        <v>0</v>
      </c>
      <c r="I59">
        <f t="shared" si="0"/>
        <v>0</v>
      </c>
      <c r="K59" s="3">
        <v>0.6</v>
      </c>
      <c r="L59" s="3">
        <v>0.4</v>
      </c>
      <c r="M59">
        <v>0</v>
      </c>
      <c r="O59" s="3">
        <v>0.8</v>
      </c>
      <c r="P59" s="3">
        <v>1</v>
      </c>
      <c r="Q59">
        <v>1</v>
      </c>
      <c r="R59" t="str">
        <f t="shared" si="4"/>
        <v/>
      </c>
    </row>
    <row r="60" spans="4:18" x14ac:dyDescent="0.25">
      <c r="D60" s="3">
        <v>0.8</v>
      </c>
      <c r="E60" s="3">
        <v>0.4</v>
      </c>
      <c r="F60" s="3" t="b">
        <f t="shared" si="2"/>
        <v>0</v>
      </c>
      <c r="G60" s="3" t="b">
        <f t="shared" si="2"/>
        <v>1</v>
      </c>
      <c r="H60" s="3" t="b">
        <f t="shared" si="3"/>
        <v>0</v>
      </c>
      <c r="I60">
        <f t="shared" si="0"/>
        <v>0</v>
      </c>
      <c r="K60" s="3">
        <v>0.8</v>
      </c>
      <c r="L60" s="3">
        <v>0.4</v>
      </c>
      <c r="M60">
        <v>0</v>
      </c>
      <c r="O60" s="3">
        <v>0</v>
      </c>
      <c r="P60" s="3">
        <v>0.8</v>
      </c>
      <c r="Q60">
        <v>1</v>
      </c>
      <c r="R60">
        <f t="shared" si="4"/>
        <v>1</v>
      </c>
    </row>
    <row r="61" spans="4:18" x14ac:dyDescent="0.25">
      <c r="D61" s="3">
        <v>1</v>
      </c>
      <c r="E61" s="3">
        <v>0.4</v>
      </c>
      <c r="F61" s="3" t="b">
        <f t="shared" si="2"/>
        <v>0</v>
      </c>
      <c r="G61" s="3" t="b">
        <f t="shared" si="2"/>
        <v>1</v>
      </c>
      <c r="H61" s="3" t="b">
        <f t="shared" si="3"/>
        <v>0</v>
      </c>
      <c r="I61">
        <f t="shared" si="0"/>
        <v>0</v>
      </c>
      <c r="K61" s="3">
        <v>1</v>
      </c>
      <c r="L61" s="3">
        <v>0.4</v>
      </c>
      <c r="M61">
        <v>0</v>
      </c>
      <c r="O61" s="3">
        <v>0</v>
      </c>
      <c r="P61" s="3">
        <v>0.2</v>
      </c>
      <c r="Q61">
        <v>1</v>
      </c>
      <c r="R61" t="str">
        <f t="shared" si="4"/>
        <v/>
      </c>
    </row>
    <row r="62" spans="4:18" x14ac:dyDescent="0.25">
      <c r="D62" s="3">
        <v>0.8</v>
      </c>
      <c r="E62" s="3">
        <v>0.2</v>
      </c>
      <c r="F62" s="3" t="b">
        <f t="shared" si="2"/>
        <v>0</v>
      </c>
      <c r="G62" s="3" t="b">
        <f t="shared" si="2"/>
        <v>0</v>
      </c>
      <c r="H62" s="3" t="b">
        <f t="shared" si="3"/>
        <v>1</v>
      </c>
      <c r="I62">
        <f t="shared" si="0"/>
        <v>1</v>
      </c>
      <c r="K62" s="3">
        <v>0.8</v>
      </c>
      <c r="L62" s="3">
        <v>0.2</v>
      </c>
      <c r="M62">
        <v>1</v>
      </c>
      <c r="O62" s="3">
        <v>0.8</v>
      </c>
      <c r="P62" s="3">
        <v>0.2</v>
      </c>
      <c r="Q62">
        <v>1</v>
      </c>
      <c r="R62">
        <f t="shared" si="4"/>
        <v>1</v>
      </c>
    </row>
    <row r="63" spans="4:18" x14ac:dyDescent="0.25">
      <c r="D63" s="3">
        <v>0</v>
      </c>
      <c r="E63" s="3">
        <v>0.2</v>
      </c>
      <c r="F63" s="3" t="b">
        <f t="shared" si="2"/>
        <v>0</v>
      </c>
      <c r="G63" s="3" t="b">
        <f t="shared" si="2"/>
        <v>0</v>
      </c>
      <c r="H63" s="3" t="b">
        <f t="shared" si="3"/>
        <v>1</v>
      </c>
      <c r="I63">
        <f t="shared" si="0"/>
        <v>1</v>
      </c>
      <c r="K63" s="3">
        <v>0</v>
      </c>
      <c r="L63" s="3">
        <v>0.2</v>
      </c>
      <c r="M63">
        <v>1</v>
      </c>
      <c r="O63" s="3">
        <v>0.8</v>
      </c>
      <c r="P63" s="3">
        <v>0.8</v>
      </c>
      <c r="Q63">
        <v>1</v>
      </c>
      <c r="R63" t="str">
        <f t="shared" si="4"/>
        <v/>
      </c>
    </row>
    <row r="64" spans="4:18" x14ac:dyDescent="0.25">
      <c r="D64" s="3">
        <v>0.8</v>
      </c>
      <c r="E64" s="3">
        <v>0.6</v>
      </c>
      <c r="F64" s="3" t="b">
        <f t="shared" si="2"/>
        <v>0</v>
      </c>
      <c r="G64" s="3" t="b">
        <f t="shared" si="2"/>
        <v>1</v>
      </c>
      <c r="H64" s="3" t="b">
        <f t="shared" si="3"/>
        <v>0</v>
      </c>
      <c r="I64">
        <f t="shared" si="0"/>
        <v>0</v>
      </c>
      <c r="K64" s="3">
        <v>0.8</v>
      </c>
      <c r="L64" s="3">
        <v>0.6</v>
      </c>
      <c r="M64">
        <v>0</v>
      </c>
      <c r="O64" s="3">
        <v>1</v>
      </c>
      <c r="P64" s="3">
        <v>0.8</v>
      </c>
      <c r="Q64">
        <v>1</v>
      </c>
      <c r="R64" t="str">
        <f t="shared" si="4"/>
        <v/>
      </c>
    </row>
    <row r="65" spans="4:18" x14ac:dyDescent="0.25">
      <c r="D65" s="3">
        <v>0.6</v>
      </c>
      <c r="E65" s="3">
        <v>0.8</v>
      </c>
      <c r="F65" s="3" t="b">
        <f t="shared" si="2"/>
        <v>1</v>
      </c>
      <c r="G65" s="3" t="b">
        <f t="shared" si="2"/>
        <v>0</v>
      </c>
      <c r="H65" s="3" t="b">
        <f t="shared" si="3"/>
        <v>0</v>
      </c>
      <c r="I65">
        <f t="shared" si="0"/>
        <v>0</v>
      </c>
      <c r="K65" s="3">
        <v>0.6</v>
      </c>
      <c r="L65" s="3">
        <v>0.8</v>
      </c>
      <c r="M65">
        <v>0</v>
      </c>
      <c r="O65" s="3">
        <v>0.2</v>
      </c>
      <c r="P65" s="3">
        <v>0.8</v>
      </c>
      <c r="Q65">
        <v>1</v>
      </c>
      <c r="R65">
        <f t="shared" si="4"/>
        <v>1</v>
      </c>
    </row>
    <row r="66" spans="4:18" x14ac:dyDescent="0.25">
      <c r="D66" s="3">
        <v>0.4</v>
      </c>
      <c r="E66" s="3">
        <v>0.4</v>
      </c>
      <c r="F66" s="3" t="b">
        <f t="shared" si="2"/>
        <v>1</v>
      </c>
      <c r="G66" s="3" t="b">
        <f t="shared" si="2"/>
        <v>1</v>
      </c>
      <c r="H66" s="3" t="b">
        <f t="shared" si="3"/>
        <v>0</v>
      </c>
      <c r="I66">
        <f t="shared" si="0"/>
        <v>0</v>
      </c>
      <c r="K66" s="3">
        <v>0.4</v>
      </c>
      <c r="L66" s="3">
        <v>0.4</v>
      </c>
      <c r="M66">
        <v>0</v>
      </c>
      <c r="O66" s="3">
        <v>0.2</v>
      </c>
      <c r="P66" s="3">
        <v>0.2</v>
      </c>
      <c r="Q66">
        <v>1</v>
      </c>
      <c r="R66" t="str">
        <f t="shared" si="4"/>
        <v/>
      </c>
    </row>
    <row r="67" spans="4:18" x14ac:dyDescent="0.25">
      <c r="D67" s="3">
        <v>0.6</v>
      </c>
      <c r="E67" s="3">
        <v>0.6</v>
      </c>
      <c r="F67" s="3" t="b">
        <f t="shared" si="2"/>
        <v>1</v>
      </c>
      <c r="G67" s="3" t="b">
        <f t="shared" si="2"/>
        <v>1</v>
      </c>
      <c r="H67" s="3" t="b">
        <f t="shared" si="3"/>
        <v>0</v>
      </c>
      <c r="I67">
        <f t="shared" si="0"/>
        <v>0</v>
      </c>
      <c r="K67" s="3">
        <v>0.6</v>
      </c>
      <c r="L67" s="3">
        <v>0.6</v>
      </c>
      <c r="M67">
        <v>0</v>
      </c>
      <c r="O67" s="3">
        <v>0.8</v>
      </c>
      <c r="P67" s="3">
        <v>0</v>
      </c>
      <c r="Q67">
        <v>1</v>
      </c>
      <c r="R67">
        <f t="shared" si="4"/>
        <v>1</v>
      </c>
    </row>
    <row r="68" spans="4:18" x14ac:dyDescent="0.25">
      <c r="D68" s="3">
        <v>0.4</v>
      </c>
      <c r="E68" s="3">
        <v>0.6</v>
      </c>
      <c r="F68" s="3" t="b">
        <f t="shared" si="2"/>
        <v>1</v>
      </c>
      <c r="G68" s="3" t="b">
        <f t="shared" si="2"/>
        <v>1</v>
      </c>
      <c r="H68" s="3" t="b">
        <f t="shared" si="3"/>
        <v>0</v>
      </c>
      <c r="I68">
        <f t="shared" si="0"/>
        <v>0</v>
      </c>
      <c r="K68" s="3">
        <v>0.4</v>
      </c>
      <c r="L68" s="3">
        <v>0.6</v>
      </c>
      <c r="M68">
        <v>0</v>
      </c>
      <c r="O68" s="3">
        <v>0.2</v>
      </c>
      <c r="P68" s="3">
        <v>0.8</v>
      </c>
      <c r="Q68">
        <v>1</v>
      </c>
      <c r="R68">
        <f t="shared" si="4"/>
        <v>1</v>
      </c>
    </row>
    <row r="69" spans="4:18" x14ac:dyDescent="0.25">
      <c r="D69" s="3">
        <v>0.4</v>
      </c>
      <c r="E69" s="3">
        <v>0</v>
      </c>
      <c r="F69" s="3" t="b">
        <f t="shared" si="2"/>
        <v>1</v>
      </c>
      <c r="G69" s="3" t="b">
        <f t="shared" si="2"/>
        <v>0</v>
      </c>
      <c r="H69" s="3" t="b">
        <f t="shared" si="3"/>
        <v>0</v>
      </c>
      <c r="I69">
        <f t="shared" si="0"/>
        <v>0</v>
      </c>
      <c r="K69" s="3">
        <v>0.4</v>
      </c>
      <c r="L69" s="3">
        <v>0</v>
      </c>
      <c r="M69">
        <v>0</v>
      </c>
      <c r="O69" s="3">
        <v>0.2</v>
      </c>
      <c r="P69" s="3">
        <v>0.8</v>
      </c>
      <c r="Q69">
        <v>1</v>
      </c>
      <c r="R69">
        <f t="shared" si="4"/>
        <v>1</v>
      </c>
    </row>
    <row r="70" spans="4:18" x14ac:dyDescent="0.25">
      <c r="D70" s="3">
        <v>0.6</v>
      </c>
      <c r="E70" s="3">
        <v>0.4</v>
      </c>
      <c r="F70" s="3" t="b">
        <f t="shared" si="2"/>
        <v>1</v>
      </c>
      <c r="G70" s="3" t="b">
        <f t="shared" si="2"/>
        <v>1</v>
      </c>
      <c r="H70" s="3" t="b">
        <f t="shared" si="3"/>
        <v>0</v>
      </c>
      <c r="I70">
        <f t="shared" si="0"/>
        <v>0</v>
      </c>
      <c r="K70" s="3">
        <v>0.6</v>
      </c>
      <c r="L70" s="3">
        <v>0.4</v>
      </c>
      <c r="M70">
        <v>0</v>
      </c>
      <c r="O70" s="3">
        <v>0.2</v>
      </c>
      <c r="P70" s="3">
        <v>0.2</v>
      </c>
      <c r="Q70">
        <v>1</v>
      </c>
      <c r="R70" t="str">
        <f t="shared" si="4"/>
        <v/>
      </c>
    </row>
    <row r="71" spans="4:18" x14ac:dyDescent="0.25">
      <c r="D71" s="3">
        <v>0.4</v>
      </c>
      <c r="E71" s="3">
        <v>0.6</v>
      </c>
      <c r="F71" s="3" t="b">
        <f t="shared" si="2"/>
        <v>1</v>
      </c>
      <c r="G71" s="3" t="b">
        <f t="shared" si="2"/>
        <v>1</v>
      </c>
      <c r="H71" s="3" t="b">
        <f t="shared" si="3"/>
        <v>0</v>
      </c>
      <c r="I71">
        <f t="shared" si="0"/>
        <v>0</v>
      </c>
      <c r="K71" s="3">
        <v>0.4</v>
      </c>
      <c r="L71" s="3">
        <v>0.6</v>
      </c>
      <c r="M71">
        <v>0</v>
      </c>
      <c r="O71" s="3">
        <v>1</v>
      </c>
      <c r="P71" s="3">
        <v>0.2</v>
      </c>
      <c r="Q71">
        <v>1</v>
      </c>
      <c r="R71">
        <f t="shared" si="4"/>
        <v>1</v>
      </c>
    </row>
    <row r="72" spans="4:18" x14ac:dyDescent="0.25">
      <c r="D72" s="3">
        <v>0.2</v>
      </c>
      <c r="E72" s="3">
        <v>0.6</v>
      </c>
      <c r="F72" s="3" t="b">
        <f t="shared" si="2"/>
        <v>0</v>
      </c>
      <c r="G72" s="3" t="b">
        <f t="shared" si="2"/>
        <v>1</v>
      </c>
      <c r="H72" s="3" t="b">
        <f t="shared" si="3"/>
        <v>0</v>
      </c>
      <c r="I72">
        <f t="shared" si="0"/>
        <v>0</v>
      </c>
      <c r="K72" s="3">
        <v>0.2</v>
      </c>
      <c r="L72" s="3">
        <v>0.6</v>
      </c>
      <c r="M72">
        <v>0</v>
      </c>
      <c r="O72" s="3">
        <v>1</v>
      </c>
      <c r="P72" s="3">
        <v>0.8</v>
      </c>
      <c r="Q72">
        <v>1</v>
      </c>
      <c r="R72" t="str">
        <f t="shared" si="4"/>
        <v/>
      </c>
    </row>
    <row r="73" spans="4:18" x14ac:dyDescent="0.25">
      <c r="D73" s="3">
        <v>0.4</v>
      </c>
      <c r="E73" s="3">
        <v>0.4</v>
      </c>
      <c r="F73" s="3" t="b">
        <f t="shared" si="2"/>
        <v>1</v>
      </c>
      <c r="G73" s="3" t="b">
        <f t="shared" si="2"/>
        <v>1</v>
      </c>
      <c r="H73" s="3" t="b">
        <f t="shared" si="3"/>
        <v>0</v>
      </c>
      <c r="I73">
        <f t="shared" ref="I73:I136" si="5">IF(H73=TRUE,1,0)</f>
        <v>0</v>
      </c>
      <c r="K73" s="3">
        <v>0.4</v>
      </c>
      <c r="L73" s="3">
        <v>0.4</v>
      </c>
      <c r="M73">
        <v>0</v>
      </c>
      <c r="O73" s="3">
        <v>0.2</v>
      </c>
      <c r="P73" s="3">
        <v>0.2</v>
      </c>
      <c r="Q73">
        <v>1</v>
      </c>
      <c r="R73" t="str">
        <f t="shared" ref="R73:R104" si="6">IF(ABS(O73-P73)&lt;0.6,"",1)</f>
        <v/>
      </c>
    </row>
    <row r="74" spans="4:18" x14ac:dyDescent="0.25">
      <c r="D74" s="3">
        <v>0.2</v>
      </c>
      <c r="E74" s="3">
        <v>0.8</v>
      </c>
      <c r="F74" s="3" t="b">
        <f t="shared" ref="F74:G137" si="7">AND(D74&gt;0.21,D74&lt;0.79)</f>
        <v>0</v>
      </c>
      <c r="G74" s="3" t="b">
        <f t="shared" si="7"/>
        <v>0</v>
      </c>
      <c r="H74" s="3" t="b">
        <f t="shared" ref="H74:H137" si="8">AND(F74=FALSE,G74=FALSE)</f>
        <v>1</v>
      </c>
      <c r="I74">
        <f t="shared" si="5"/>
        <v>1</v>
      </c>
      <c r="K74" s="3">
        <v>0.2</v>
      </c>
      <c r="L74" s="3">
        <v>0.8</v>
      </c>
      <c r="M74">
        <v>1</v>
      </c>
      <c r="O74" s="3">
        <v>0.8</v>
      </c>
      <c r="P74" s="3">
        <v>0.8</v>
      </c>
      <c r="Q74">
        <v>1</v>
      </c>
      <c r="R74" t="str">
        <f t="shared" si="6"/>
        <v/>
      </c>
    </row>
    <row r="75" spans="4:18" x14ac:dyDescent="0.25">
      <c r="D75" s="3">
        <v>0.6</v>
      </c>
      <c r="E75" s="3">
        <v>0.6</v>
      </c>
      <c r="F75" s="3" t="b">
        <f t="shared" si="7"/>
        <v>1</v>
      </c>
      <c r="G75" s="3" t="b">
        <f t="shared" si="7"/>
        <v>1</v>
      </c>
      <c r="H75" s="3" t="b">
        <f t="shared" si="8"/>
        <v>0</v>
      </c>
      <c r="I75">
        <f t="shared" si="5"/>
        <v>0</v>
      </c>
      <c r="K75" s="3">
        <v>0.6</v>
      </c>
      <c r="L75" s="3">
        <v>0.6</v>
      </c>
      <c r="M75">
        <v>0</v>
      </c>
      <c r="O75" s="3">
        <v>0</v>
      </c>
      <c r="P75" s="3">
        <v>1</v>
      </c>
      <c r="Q75">
        <v>1</v>
      </c>
      <c r="R75">
        <f t="shared" si="6"/>
        <v>1</v>
      </c>
    </row>
    <row r="76" spans="4:18" x14ac:dyDescent="0.25">
      <c r="D76" s="3">
        <v>0.2</v>
      </c>
      <c r="E76" s="3">
        <v>0.4</v>
      </c>
      <c r="F76" s="3" t="b">
        <f t="shared" si="7"/>
        <v>0</v>
      </c>
      <c r="G76" s="3" t="b">
        <f t="shared" si="7"/>
        <v>1</v>
      </c>
      <c r="H76" s="3" t="b">
        <f t="shared" si="8"/>
        <v>0</v>
      </c>
      <c r="I76">
        <f t="shared" si="5"/>
        <v>0</v>
      </c>
      <c r="K76" s="3">
        <v>0.2</v>
      </c>
      <c r="L76" s="3">
        <v>0.4</v>
      </c>
      <c r="M76">
        <v>0</v>
      </c>
      <c r="O76" s="3">
        <v>0.2</v>
      </c>
      <c r="P76" s="3">
        <v>1</v>
      </c>
      <c r="Q76">
        <v>1</v>
      </c>
      <c r="R76">
        <f t="shared" si="6"/>
        <v>1</v>
      </c>
    </row>
    <row r="77" spans="4:18" x14ac:dyDescent="0.25">
      <c r="D77" s="3">
        <v>0.8</v>
      </c>
      <c r="E77" s="3">
        <v>1</v>
      </c>
      <c r="F77" s="3" t="b">
        <f t="shared" si="7"/>
        <v>0</v>
      </c>
      <c r="G77" s="3" t="b">
        <f t="shared" si="7"/>
        <v>0</v>
      </c>
      <c r="H77" s="3" t="b">
        <f t="shared" si="8"/>
        <v>1</v>
      </c>
      <c r="I77">
        <f t="shared" si="5"/>
        <v>1</v>
      </c>
      <c r="K77" s="3">
        <v>0.8</v>
      </c>
      <c r="L77" s="3">
        <v>1</v>
      </c>
      <c r="M77">
        <v>1</v>
      </c>
      <c r="O77" s="3">
        <v>0.8</v>
      </c>
      <c r="P77" s="3">
        <v>0.8</v>
      </c>
      <c r="Q77">
        <v>1</v>
      </c>
      <c r="R77" t="str">
        <f t="shared" si="6"/>
        <v/>
      </c>
    </row>
    <row r="78" spans="4:18" x14ac:dyDescent="0.25">
      <c r="D78" s="3">
        <v>0.2</v>
      </c>
      <c r="E78" s="3">
        <v>1</v>
      </c>
      <c r="F78" s="3" t="b">
        <f t="shared" si="7"/>
        <v>0</v>
      </c>
      <c r="G78" s="3" t="b">
        <f t="shared" si="7"/>
        <v>0</v>
      </c>
      <c r="H78" s="3" t="b">
        <f t="shared" si="8"/>
        <v>1</v>
      </c>
      <c r="I78">
        <f t="shared" si="5"/>
        <v>1</v>
      </c>
      <c r="K78" s="3">
        <v>0.2</v>
      </c>
      <c r="L78" s="3">
        <v>1</v>
      </c>
      <c r="M78">
        <v>1</v>
      </c>
      <c r="O78" s="3">
        <v>0.8</v>
      </c>
      <c r="P78" s="3">
        <v>1</v>
      </c>
      <c r="Q78">
        <v>1</v>
      </c>
      <c r="R78" t="str">
        <f t="shared" si="6"/>
        <v/>
      </c>
    </row>
    <row r="79" spans="4:18" x14ac:dyDescent="0.25">
      <c r="D79" s="3">
        <v>0.6</v>
      </c>
      <c r="E79" s="3">
        <v>0.6</v>
      </c>
      <c r="F79" s="3" t="b">
        <f t="shared" si="7"/>
        <v>1</v>
      </c>
      <c r="G79" s="3" t="b">
        <f t="shared" si="7"/>
        <v>1</v>
      </c>
      <c r="H79" s="3" t="b">
        <f t="shared" si="8"/>
        <v>0</v>
      </c>
      <c r="I79">
        <f t="shared" si="5"/>
        <v>0</v>
      </c>
      <c r="K79" s="3">
        <v>0.6</v>
      </c>
      <c r="L79" s="3">
        <v>0.6</v>
      </c>
      <c r="M79">
        <v>0</v>
      </c>
      <c r="O79" s="3">
        <v>0.2</v>
      </c>
      <c r="P79" s="3">
        <v>0</v>
      </c>
      <c r="Q79">
        <v>1</v>
      </c>
      <c r="R79" t="str">
        <f t="shared" si="6"/>
        <v/>
      </c>
    </row>
    <row r="80" spans="4:18" x14ac:dyDescent="0.25">
      <c r="D80" s="3">
        <v>0.4</v>
      </c>
      <c r="E80" s="3">
        <v>0.2</v>
      </c>
      <c r="F80" s="3" t="b">
        <f t="shared" si="7"/>
        <v>1</v>
      </c>
      <c r="G80" s="3" t="b">
        <f t="shared" si="7"/>
        <v>0</v>
      </c>
      <c r="H80" s="3" t="b">
        <f t="shared" si="8"/>
        <v>0</v>
      </c>
      <c r="I80">
        <f t="shared" si="5"/>
        <v>0</v>
      </c>
      <c r="K80" s="3">
        <v>0.4</v>
      </c>
      <c r="L80" s="3">
        <v>0.2</v>
      </c>
      <c r="M80">
        <v>0</v>
      </c>
      <c r="O80" s="3">
        <v>0.2</v>
      </c>
      <c r="P80" s="3">
        <v>0.2</v>
      </c>
      <c r="Q80">
        <v>1</v>
      </c>
      <c r="R80" t="str">
        <f t="shared" si="6"/>
        <v/>
      </c>
    </row>
    <row r="81" spans="4:18" x14ac:dyDescent="0.25">
      <c r="D81" s="3">
        <v>0.4</v>
      </c>
      <c r="E81" s="3">
        <v>0.4</v>
      </c>
      <c r="F81" s="3" t="b">
        <f t="shared" si="7"/>
        <v>1</v>
      </c>
      <c r="G81" s="3" t="b">
        <f t="shared" si="7"/>
        <v>1</v>
      </c>
      <c r="H81" s="3" t="b">
        <f t="shared" si="8"/>
        <v>0</v>
      </c>
      <c r="I81">
        <f t="shared" si="5"/>
        <v>0</v>
      </c>
      <c r="K81" s="3">
        <v>0.4</v>
      </c>
      <c r="L81" s="3">
        <v>0.4</v>
      </c>
      <c r="M81">
        <v>0</v>
      </c>
      <c r="O81" s="3">
        <v>0.2</v>
      </c>
      <c r="P81" s="3">
        <v>0.8</v>
      </c>
      <c r="Q81">
        <v>1</v>
      </c>
      <c r="R81">
        <f t="shared" si="6"/>
        <v>1</v>
      </c>
    </row>
    <row r="82" spans="4:18" x14ac:dyDescent="0.25">
      <c r="D82" s="3">
        <v>0.4</v>
      </c>
      <c r="E82" s="3">
        <v>0.4</v>
      </c>
      <c r="F82" s="3" t="b">
        <f t="shared" si="7"/>
        <v>1</v>
      </c>
      <c r="G82" s="3" t="b">
        <f t="shared" si="7"/>
        <v>1</v>
      </c>
      <c r="H82" s="3" t="b">
        <f t="shared" si="8"/>
        <v>0</v>
      </c>
      <c r="I82">
        <f t="shared" si="5"/>
        <v>0</v>
      </c>
      <c r="K82" s="3">
        <v>0.4</v>
      </c>
      <c r="L82" s="3">
        <v>0.4</v>
      </c>
      <c r="M82">
        <v>0</v>
      </c>
      <c r="O82" s="3">
        <v>0.2</v>
      </c>
      <c r="P82" s="3">
        <v>1</v>
      </c>
      <c r="Q82">
        <v>1</v>
      </c>
      <c r="R82">
        <f t="shared" si="6"/>
        <v>1</v>
      </c>
    </row>
    <row r="83" spans="4:18" x14ac:dyDescent="0.25">
      <c r="D83" s="3">
        <v>0.6</v>
      </c>
      <c r="E83" s="3">
        <v>0.6</v>
      </c>
      <c r="F83" s="3" t="b">
        <f t="shared" si="7"/>
        <v>1</v>
      </c>
      <c r="G83" s="3" t="b">
        <f t="shared" si="7"/>
        <v>1</v>
      </c>
      <c r="H83" s="3" t="b">
        <f t="shared" si="8"/>
        <v>0</v>
      </c>
      <c r="I83">
        <f t="shared" si="5"/>
        <v>0</v>
      </c>
      <c r="K83" s="3">
        <v>0.6</v>
      </c>
      <c r="L83" s="3">
        <v>0.6</v>
      </c>
      <c r="M83">
        <v>0</v>
      </c>
      <c r="O83" s="3">
        <v>0.2</v>
      </c>
      <c r="P83" s="3">
        <v>0</v>
      </c>
      <c r="Q83">
        <v>1</v>
      </c>
      <c r="R83" t="str">
        <f t="shared" si="6"/>
        <v/>
      </c>
    </row>
    <row r="84" spans="4:18" x14ac:dyDescent="0.25">
      <c r="D84" s="3">
        <v>0.2</v>
      </c>
      <c r="E84" s="3">
        <v>0.8</v>
      </c>
      <c r="F84" s="3" t="b">
        <f t="shared" si="7"/>
        <v>0</v>
      </c>
      <c r="G84" s="3" t="b">
        <f t="shared" si="7"/>
        <v>0</v>
      </c>
      <c r="H84" s="3" t="b">
        <f t="shared" si="8"/>
        <v>1</v>
      </c>
      <c r="I84">
        <f t="shared" si="5"/>
        <v>1</v>
      </c>
      <c r="K84" s="3">
        <v>0.2</v>
      </c>
      <c r="L84" s="3">
        <v>0.8</v>
      </c>
      <c r="M84">
        <v>1</v>
      </c>
      <c r="O84" s="3">
        <v>0.2</v>
      </c>
      <c r="P84" s="3">
        <v>0.8</v>
      </c>
      <c r="Q84">
        <v>1</v>
      </c>
      <c r="R84">
        <f t="shared" si="6"/>
        <v>1</v>
      </c>
    </row>
    <row r="85" spans="4:18" x14ac:dyDescent="0.25">
      <c r="D85" s="3">
        <v>0.6</v>
      </c>
      <c r="E85" s="3">
        <v>0</v>
      </c>
      <c r="F85" s="3" t="b">
        <f t="shared" si="7"/>
        <v>1</v>
      </c>
      <c r="G85" s="3" t="b">
        <f t="shared" si="7"/>
        <v>0</v>
      </c>
      <c r="H85" s="3" t="b">
        <f t="shared" si="8"/>
        <v>0</v>
      </c>
      <c r="I85">
        <f t="shared" si="5"/>
        <v>0</v>
      </c>
      <c r="K85" s="3">
        <v>0.6</v>
      </c>
      <c r="L85" s="3">
        <v>0</v>
      </c>
      <c r="M85">
        <v>0</v>
      </c>
      <c r="O85" s="3">
        <v>1</v>
      </c>
      <c r="P85" s="3">
        <v>0.8</v>
      </c>
      <c r="Q85">
        <v>1</v>
      </c>
      <c r="R85" t="str">
        <f t="shared" si="6"/>
        <v/>
      </c>
    </row>
    <row r="86" spans="4:18" x14ac:dyDescent="0.25">
      <c r="D86" s="3">
        <v>0.8</v>
      </c>
      <c r="E86" s="3">
        <v>0.2</v>
      </c>
      <c r="F86" s="3" t="b">
        <f t="shared" si="7"/>
        <v>0</v>
      </c>
      <c r="G86" s="3" t="b">
        <f t="shared" si="7"/>
        <v>0</v>
      </c>
      <c r="H86" s="3" t="b">
        <f t="shared" si="8"/>
        <v>1</v>
      </c>
      <c r="I86">
        <f t="shared" si="5"/>
        <v>1</v>
      </c>
      <c r="K86" s="3">
        <v>0.8</v>
      </c>
      <c r="L86" s="3">
        <v>0.2</v>
      </c>
      <c r="M86">
        <v>1</v>
      </c>
      <c r="O86" s="3">
        <v>0.8</v>
      </c>
      <c r="P86" s="3">
        <v>0.8</v>
      </c>
      <c r="Q86">
        <v>1</v>
      </c>
      <c r="R86" t="str">
        <f t="shared" si="6"/>
        <v/>
      </c>
    </row>
    <row r="87" spans="4:18" x14ac:dyDescent="0.25">
      <c r="D87" s="3">
        <v>0.4</v>
      </c>
      <c r="E87" s="3">
        <v>0.2</v>
      </c>
      <c r="F87" s="3" t="b">
        <f t="shared" si="7"/>
        <v>1</v>
      </c>
      <c r="G87" s="3" t="b">
        <f t="shared" si="7"/>
        <v>0</v>
      </c>
      <c r="H87" s="3" t="b">
        <f t="shared" si="8"/>
        <v>0</v>
      </c>
      <c r="I87">
        <f t="shared" si="5"/>
        <v>0</v>
      </c>
      <c r="K87" s="3">
        <v>0.4</v>
      </c>
      <c r="L87" s="3">
        <v>0.2</v>
      </c>
      <c r="M87">
        <v>0</v>
      </c>
      <c r="O87" s="3">
        <v>0.8</v>
      </c>
      <c r="P87" s="3">
        <v>0.8</v>
      </c>
      <c r="Q87">
        <v>1</v>
      </c>
      <c r="R87" t="str">
        <f t="shared" si="6"/>
        <v/>
      </c>
    </row>
    <row r="88" spans="4:18" x14ac:dyDescent="0.25">
      <c r="D88" s="3">
        <v>0.6</v>
      </c>
      <c r="E88" s="3">
        <v>0.6</v>
      </c>
      <c r="F88" s="3" t="b">
        <f t="shared" si="7"/>
        <v>1</v>
      </c>
      <c r="G88" s="3" t="b">
        <f t="shared" si="7"/>
        <v>1</v>
      </c>
      <c r="H88" s="3" t="b">
        <f t="shared" si="8"/>
        <v>0</v>
      </c>
      <c r="I88">
        <f t="shared" si="5"/>
        <v>0</v>
      </c>
      <c r="K88" s="3">
        <v>0.6</v>
      </c>
      <c r="L88" s="3">
        <v>0.6</v>
      </c>
      <c r="M88">
        <v>0</v>
      </c>
      <c r="O88" s="3">
        <v>0.8</v>
      </c>
      <c r="P88" s="3">
        <v>0.8</v>
      </c>
      <c r="Q88">
        <v>1</v>
      </c>
      <c r="R88" t="str">
        <f t="shared" si="6"/>
        <v/>
      </c>
    </row>
    <row r="89" spans="4:18" x14ac:dyDescent="0.25">
      <c r="D89" s="3">
        <v>0.6</v>
      </c>
      <c r="E89" s="3">
        <v>0.4</v>
      </c>
      <c r="F89" s="3" t="b">
        <f t="shared" si="7"/>
        <v>1</v>
      </c>
      <c r="G89" s="3" t="b">
        <f t="shared" si="7"/>
        <v>1</v>
      </c>
      <c r="H89" s="3" t="b">
        <f t="shared" si="8"/>
        <v>0</v>
      </c>
      <c r="I89">
        <f t="shared" si="5"/>
        <v>0</v>
      </c>
      <c r="K89" s="3">
        <v>0.6</v>
      </c>
      <c r="L89" s="3">
        <v>0.4</v>
      </c>
      <c r="M89">
        <v>0</v>
      </c>
      <c r="O89" s="3">
        <v>0.2</v>
      </c>
      <c r="P89" s="3">
        <v>0.2</v>
      </c>
      <c r="Q89">
        <v>1</v>
      </c>
      <c r="R89" t="str">
        <f t="shared" si="6"/>
        <v/>
      </c>
    </row>
    <row r="90" spans="4:18" x14ac:dyDescent="0.25">
      <c r="D90" s="3">
        <v>0.6</v>
      </c>
      <c r="E90" s="3">
        <v>0.6</v>
      </c>
      <c r="F90" s="3" t="b">
        <f t="shared" si="7"/>
        <v>1</v>
      </c>
      <c r="G90" s="3" t="b">
        <f t="shared" si="7"/>
        <v>1</v>
      </c>
      <c r="H90" s="3" t="b">
        <f t="shared" si="8"/>
        <v>0</v>
      </c>
      <c r="I90">
        <f t="shared" si="5"/>
        <v>0</v>
      </c>
      <c r="K90" s="3">
        <v>0.6</v>
      </c>
      <c r="L90" s="3">
        <v>0.6</v>
      </c>
      <c r="M90">
        <v>0</v>
      </c>
      <c r="O90" s="3">
        <v>0.8</v>
      </c>
      <c r="P90" s="3">
        <v>0.8</v>
      </c>
      <c r="Q90">
        <v>1</v>
      </c>
      <c r="R90" t="str">
        <f t="shared" si="6"/>
        <v/>
      </c>
    </row>
    <row r="91" spans="4:18" x14ac:dyDescent="0.25">
      <c r="D91" s="3">
        <v>0.6</v>
      </c>
      <c r="E91" s="3">
        <v>0.6</v>
      </c>
      <c r="F91" s="3" t="b">
        <f t="shared" si="7"/>
        <v>1</v>
      </c>
      <c r="G91" s="3" t="b">
        <f t="shared" si="7"/>
        <v>1</v>
      </c>
      <c r="H91" s="3" t="b">
        <f t="shared" si="8"/>
        <v>0</v>
      </c>
      <c r="I91">
        <f t="shared" si="5"/>
        <v>0</v>
      </c>
      <c r="K91" s="3">
        <v>0.6</v>
      </c>
      <c r="L91" s="3">
        <v>0.6</v>
      </c>
      <c r="M91">
        <v>0</v>
      </c>
      <c r="O91" s="3">
        <v>0.2</v>
      </c>
      <c r="P91" s="3">
        <v>0</v>
      </c>
      <c r="Q91">
        <v>1</v>
      </c>
      <c r="R91" t="str">
        <f t="shared" si="6"/>
        <v/>
      </c>
    </row>
    <row r="92" spans="4:18" x14ac:dyDescent="0.25">
      <c r="D92" s="3">
        <v>0.4</v>
      </c>
      <c r="E92" s="3">
        <v>1</v>
      </c>
      <c r="F92" s="3" t="b">
        <f t="shared" si="7"/>
        <v>1</v>
      </c>
      <c r="G92" s="3" t="b">
        <f t="shared" si="7"/>
        <v>0</v>
      </c>
      <c r="H92" s="3" t="b">
        <f t="shared" si="8"/>
        <v>0</v>
      </c>
      <c r="I92">
        <f t="shared" si="5"/>
        <v>0</v>
      </c>
      <c r="K92" s="3">
        <v>0.4</v>
      </c>
      <c r="L92" s="3">
        <v>1</v>
      </c>
      <c r="M92">
        <v>0</v>
      </c>
      <c r="O92" s="3">
        <v>0.8</v>
      </c>
      <c r="P92" s="3">
        <v>0.2</v>
      </c>
      <c r="Q92">
        <v>1</v>
      </c>
      <c r="R92">
        <f t="shared" si="6"/>
        <v>1</v>
      </c>
    </row>
    <row r="93" spans="4:18" x14ac:dyDescent="0.25">
      <c r="D93" s="3">
        <v>0.8</v>
      </c>
      <c r="E93" s="3">
        <v>0.8</v>
      </c>
      <c r="F93" s="3" t="b">
        <f t="shared" si="7"/>
        <v>0</v>
      </c>
      <c r="G93" s="3" t="b">
        <f t="shared" si="7"/>
        <v>0</v>
      </c>
      <c r="H93" s="3" t="b">
        <f t="shared" si="8"/>
        <v>1</v>
      </c>
      <c r="I93">
        <f t="shared" si="5"/>
        <v>1</v>
      </c>
      <c r="K93" s="3">
        <v>0.8</v>
      </c>
      <c r="L93" s="3">
        <v>0.8</v>
      </c>
      <c r="M93">
        <v>1</v>
      </c>
      <c r="O93" s="3">
        <v>0.8</v>
      </c>
      <c r="P93" s="3">
        <v>0.8</v>
      </c>
      <c r="Q93">
        <v>1</v>
      </c>
      <c r="R93" t="str">
        <f t="shared" si="6"/>
        <v/>
      </c>
    </row>
    <row r="94" spans="4:18" x14ac:dyDescent="0.25">
      <c r="D94" s="3">
        <v>0.2</v>
      </c>
      <c r="E94" s="3">
        <v>0.4</v>
      </c>
      <c r="F94" s="3" t="b">
        <f t="shared" si="7"/>
        <v>0</v>
      </c>
      <c r="G94" s="3" t="b">
        <f t="shared" si="7"/>
        <v>1</v>
      </c>
      <c r="H94" s="3" t="b">
        <f t="shared" si="8"/>
        <v>0</v>
      </c>
      <c r="I94">
        <f t="shared" si="5"/>
        <v>0</v>
      </c>
      <c r="K94" s="3">
        <v>0.2</v>
      </c>
      <c r="L94" s="3">
        <v>0.4</v>
      </c>
      <c r="M94">
        <v>0</v>
      </c>
      <c r="O94" s="3">
        <v>0</v>
      </c>
      <c r="P94" s="3">
        <v>0.2</v>
      </c>
      <c r="Q94">
        <v>1</v>
      </c>
      <c r="R94" t="str">
        <f t="shared" si="6"/>
        <v/>
      </c>
    </row>
    <row r="95" spans="4:18" x14ac:dyDescent="0.25">
      <c r="D95" s="3">
        <v>0.6</v>
      </c>
      <c r="E95" s="3">
        <v>0.6</v>
      </c>
      <c r="F95" s="3" t="b">
        <f t="shared" si="7"/>
        <v>1</v>
      </c>
      <c r="G95" s="3" t="b">
        <f t="shared" si="7"/>
        <v>1</v>
      </c>
      <c r="H95" s="3" t="b">
        <f t="shared" si="8"/>
        <v>0</v>
      </c>
      <c r="I95">
        <f t="shared" si="5"/>
        <v>0</v>
      </c>
      <c r="K95" s="3">
        <v>0.6</v>
      </c>
      <c r="L95" s="3">
        <v>0.6</v>
      </c>
      <c r="M95">
        <v>0</v>
      </c>
      <c r="O95" s="3">
        <v>0.2</v>
      </c>
      <c r="P95" s="3">
        <v>0.8</v>
      </c>
      <c r="Q95">
        <v>1</v>
      </c>
      <c r="R95">
        <f t="shared" si="6"/>
        <v>1</v>
      </c>
    </row>
    <row r="96" spans="4:18" x14ac:dyDescent="0.25">
      <c r="D96" s="3">
        <v>0.4</v>
      </c>
      <c r="E96" s="3">
        <v>0.2</v>
      </c>
      <c r="F96" s="3" t="b">
        <f t="shared" si="7"/>
        <v>1</v>
      </c>
      <c r="G96" s="3" t="b">
        <f t="shared" si="7"/>
        <v>0</v>
      </c>
      <c r="H96" s="3" t="b">
        <f t="shared" si="8"/>
        <v>0</v>
      </c>
      <c r="I96">
        <f t="shared" si="5"/>
        <v>0</v>
      </c>
      <c r="K96" s="3">
        <v>0.4</v>
      </c>
      <c r="L96" s="3">
        <v>0.2</v>
      </c>
      <c r="M96">
        <v>0</v>
      </c>
      <c r="O96" s="3">
        <v>0.8</v>
      </c>
      <c r="P96" s="3">
        <v>0</v>
      </c>
      <c r="Q96">
        <v>1</v>
      </c>
      <c r="R96">
        <f t="shared" si="6"/>
        <v>1</v>
      </c>
    </row>
    <row r="97" spans="4:18" x14ac:dyDescent="0.25">
      <c r="D97" s="3">
        <v>0.6</v>
      </c>
      <c r="E97" s="3">
        <v>0.6</v>
      </c>
      <c r="F97" s="3" t="b">
        <f t="shared" si="7"/>
        <v>1</v>
      </c>
      <c r="G97" s="3" t="b">
        <f t="shared" si="7"/>
        <v>1</v>
      </c>
      <c r="H97" s="3" t="b">
        <f t="shared" si="8"/>
        <v>0</v>
      </c>
      <c r="I97">
        <f t="shared" si="5"/>
        <v>0</v>
      </c>
      <c r="K97" s="3">
        <v>0.6</v>
      </c>
      <c r="L97" s="3">
        <v>0.6</v>
      </c>
      <c r="M97">
        <v>0</v>
      </c>
      <c r="O97" s="3">
        <v>0.8</v>
      </c>
      <c r="P97" s="3">
        <v>0.2</v>
      </c>
      <c r="Q97">
        <v>1</v>
      </c>
      <c r="R97">
        <f t="shared" si="6"/>
        <v>1</v>
      </c>
    </row>
    <row r="98" spans="4:18" x14ac:dyDescent="0.25">
      <c r="D98" s="3">
        <v>0.4</v>
      </c>
      <c r="E98" s="3">
        <v>0</v>
      </c>
      <c r="F98" s="3" t="b">
        <f t="shared" si="7"/>
        <v>1</v>
      </c>
      <c r="G98" s="3" t="b">
        <f t="shared" si="7"/>
        <v>0</v>
      </c>
      <c r="H98" s="3" t="b">
        <f t="shared" si="8"/>
        <v>0</v>
      </c>
      <c r="I98">
        <f t="shared" si="5"/>
        <v>0</v>
      </c>
      <c r="K98" s="3">
        <v>0.4</v>
      </c>
      <c r="L98" s="3">
        <v>0</v>
      </c>
      <c r="M98">
        <v>0</v>
      </c>
      <c r="O98" s="3">
        <v>0.2</v>
      </c>
      <c r="P98" s="3">
        <v>0.8</v>
      </c>
      <c r="Q98">
        <v>1</v>
      </c>
      <c r="R98">
        <f t="shared" si="6"/>
        <v>1</v>
      </c>
    </row>
    <row r="99" spans="4:18" x14ac:dyDescent="0.25">
      <c r="D99" s="3">
        <v>0.2</v>
      </c>
      <c r="E99" s="3">
        <v>0.8</v>
      </c>
      <c r="F99" s="3" t="b">
        <f t="shared" si="7"/>
        <v>0</v>
      </c>
      <c r="G99" s="3" t="b">
        <f t="shared" si="7"/>
        <v>0</v>
      </c>
      <c r="H99" s="3" t="b">
        <f t="shared" si="8"/>
        <v>1</v>
      </c>
      <c r="I99">
        <f t="shared" si="5"/>
        <v>1</v>
      </c>
      <c r="K99" s="3">
        <v>0.2</v>
      </c>
      <c r="L99" s="3">
        <v>0.8</v>
      </c>
      <c r="M99">
        <v>1</v>
      </c>
      <c r="O99" s="3">
        <v>0</v>
      </c>
      <c r="P99" s="3">
        <v>0.8</v>
      </c>
      <c r="Q99">
        <v>1</v>
      </c>
      <c r="R99">
        <f t="shared" si="6"/>
        <v>1</v>
      </c>
    </row>
    <row r="100" spans="4:18" x14ac:dyDescent="0.25">
      <c r="D100" s="3">
        <v>0.6</v>
      </c>
      <c r="E100" s="3">
        <v>0.2</v>
      </c>
      <c r="F100" s="3" t="b">
        <f t="shared" si="7"/>
        <v>1</v>
      </c>
      <c r="G100" s="3" t="b">
        <f t="shared" si="7"/>
        <v>0</v>
      </c>
      <c r="H100" s="3" t="b">
        <f t="shared" si="8"/>
        <v>0</v>
      </c>
      <c r="I100">
        <f t="shared" si="5"/>
        <v>0</v>
      </c>
      <c r="K100" s="3">
        <v>0.6</v>
      </c>
      <c r="L100" s="3">
        <v>0.2</v>
      </c>
      <c r="M100">
        <v>0</v>
      </c>
      <c r="O100" s="3">
        <v>0.8</v>
      </c>
      <c r="P100" s="3">
        <v>0.8</v>
      </c>
      <c r="Q100">
        <v>1</v>
      </c>
      <c r="R100" t="str">
        <f t="shared" si="6"/>
        <v/>
      </c>
    </row>
    <row r="101" spans="4:18" x14ac:dyDescent="0.25">
      <c r="D101" s="3">
        <v>0.6</v>
      </c>
      <c r="E101" s="3">
        <v>0.2</v>
      </c>
      <c r="F101" s="3" t="b">
        <f t="shared" si="7"/>
        <v>1</v>
      </c>
      <c r="G101" s="3" t="b">
        <f t="shared" si="7"/>
        <v>0</v>
      </c>
      <c r="H101" s="3" t="b">
        <f t="shared" si="8"/>
        <v>0</v>
      </c>
      <c r="I101">
        <f t="shared" si="5"/>
        <v>0</v>
      </c>
      <c r="K101" s="3">
        <v>0.6</v>
      </c>
      <c r="L101" s="3">
        <v>0.2</v>
      </c>
      <c r="M101">
        <v>0</v>
      </c>
      <c r="O101" s="3">
        <v>0</v>
      </c>
      <c r="P101" s="3">
        <v>0.2</v>
      </c>
      <c r="Q101">
        <v>1</v>
      </c>
      <c r="R101" t="str">
        <f t="shared" si="6"/>
        <v/>
      </c>
    </row>
    <row r="102" spans="4:18" x14ac:dyDescent="0.25">
      <c r="D102" s="3">
        <v>0.6</v>
      </c>
      <c r="E102" s="3">
        <v>0.8</v>
      </c>
      <c r="F102" s="3" t="b">
        <f t="shared" si="7"/>
        <v>1</v>
      </c>
      <c r="G102" s="3" t="b">
        <f t="shared" si="7"/>
        <v>0</v>
      </c>
      <c r="H102" s="3" t="b">
        <f t="shared" si="8"/>
        <v>0</v>
      </c>
      <c r="I102">
        <f t="shared" si="5"/>
        <v>0</v>
      </c>
      <c r="K102" s="3">
        <v>0.6</v>
      </c>
      <c r="L102" s="3">
        <v>0.8</v>
      </c>
      <c r="M102">
        <v>0</v>
      </c>
      <c r="O102" s="3">
        <v>0.2</v>
      </c>
      <c r="P102" s="3">
        <v>0.2</v>
      </c>
      <c r="Q102">
        <v>1</v>
      </c>
      <c r="R102" t="str">
        <f t="shared" si="6"/>
        <v/>
      </c>
    </row>
    <row r="103" spans="4:18" x14ac:dyDescent="0.25">
      <c r="D103" s="3">
        <v>0.4</v>
      </c>
      <c r="E103" s="3">
        <v>0</v>
      </c>
      <c r="F103" s="3" t="b">
        <f t="shared" si="7"/>
        <v>1</v>
      </c>
      <c r="G103" s="3" t="b">
        <f t="shared" si="7"/>
        <v>0</v>
      </c>
      <c r="H103" s="3" t="b">
        <f t="shared" si="8"/>
        <v>0</v>
      </c>
      <c r="I103">
        <f t="shared" si="5"/>
        <v>0</v>
      </c>
      <c r="K103" s="3">
        <v>0.4</v>
      </c>
      <c r="L103" s="3">
        <v>0</v>
      </c>
      <c r="M103">
        <v>0</v>
      </c>
      <c r="O103" s="3">
        <v>0.2</v>
      </c>
      <c r="P103" s="3">
        <v>0.8</v>
      </c>
      <c r="Q103">
        <v>1</v>
      </c>
      <c r="R103">
        <f t="shared" si="6"/>
        <v>1</v>
      </c>
    </row>
    <row r="104" spans="4:18" x14ac:dyDescent="0.25">
      <c r="D104" s="3">
        <v>0.2</v>
      </c>
      <c r="E104" s="3">
        <v>0.6</v>
      </c>
      <c r="F104" s="3" t="b">
        <f t="shared" si="7"/>
        <v>0</v>
      </c>
      <c r="G104" s="3" t="b">
        <f t="shared" si="7"/>
        <v>1</v>
      </c>
      <c r="H104" s="3" t="b">
        <f t="shared" si="8"/>
        <v>0</v>
      </c>
      <c r="I104">
        <f t="shared" si="5"/>
        <v>0</v>
      </c>
      <c r="K104" s="3">
        <v>0.2</v>
      </c>
      <c r="L104" s="3">
        <v>0.6</v>
      </c>
      <c r="M104">
        <v>0</v>
      </c>
      <c r="O104" s="3">
        <v>0.2</v>
      </c>
      <c r="P104" s="3">
        <v>0.2</v>
      </c>
      <c r="Q104">
        <v>1</v>
      </c>
      <c r="R104" t="str">
        <f t="shared" si="6"/>
        <v/>
      </c>
    </row>
    <row r="105" spans="4:18" x14ac:dyDescent="0.25">
      <c r="D105" s="3">
        <v>0.2</v>
      </c>
      <c r="E105" s="3">
        <v>0.4</v>
      </c>
      <c r="F105" s="3" t="b">
        <f t="shared" si="7"/>
        <v>0</v>
      </c>
      <c r="G105" s="3" t="b">
        <f t="shared" si="7"/>
        <v>1</v>
      </c>
      <c r="H105" s="3" t="b">
        <f t="shared" si="8"/>
        <v>0</v>
      </c>
      <c r="I105">
        <f t="shared" si="5"/>
        <v>0</v>
      </c>
      <c r="K105" s="3">
        <v>0.2</v>
      </c>
      <c r="L105" s="3">
        <v>0.4</v>
      </c>
      <c r="M105">
        <v>0</v>
      </c>
      <c r="O105" s="3">
        <v>0.8</v>
      </c>
      <c r="P105" s="3">
        <v>0.2</v>
      </c>
      <c r="Q105">
        <v>1</v>
      </c>
      <c r="R105">
        <f t="shared" ref="R105:R136" si="9">IF(ABS(O105-P105)&lt;0.6,"",1)</f>
        <v>1</v>
      </c>
    </row>
    <row r="106" spans="4:18" x14ac:dyDescent="0.25">
      <c r="D106" s="3">
        <v>0.2</v>
      </c>
      <c r="E106" s="3">
        <v>0.6</v>
      </c>
      <c r="F106" s="3" t="b">
        <f t="shared" si="7"/>
        <v>0</v>
      </c>
      <c r="G106" s="3" t="b">
        <f t="shared" si="7"/>
        <v>1</v>
      </c>
      <c r="H106" s="3" t="b">
        <f t="shared" si="8"/>
        <v>0</v>
      </c>
      <c r="I106">
        <f t="shared" si="5"/>
        <v>0</v>
      </c>
      <c r="K106" s="3">
        <v>0.2</v>
      </c>
      <c r="L106" s="3">
        <v>0.6</v>
      </c>
      <c r="M106">
        <v>0</v>
      </c>
      <c r="O106" s="3">
        <v>0.2</v>
      </c>
      <c r="P106" s="3">
        <v>0.8</v>
      </c>
      <c r="Q106">
        <v>1</v>
      </c>
      <c r="R106">
        <f t="shared" si="9"/>
        <v>1</v>
      </c>
    </row>
    <row r="107" spans="4:18" x14ac:dyDescent="0.25">
      <c r="D107" s="3">
        <v>0.4</v>
      </c>
      <c r="E107" s="3">
        <v>0.4</v>
      </c>
      <c r="F107" s="3" t="b">
        <f t="shared" si="7"/>
        <v>1</v>
      </c>
      <c r="G107" s="3" t="b">
        <f t="shared" si="7"/>
        <v>1</v>
      </c>
      <c r="H107" s="3" t="b">
        <f t="shared" si="8"/>
        <v>0</v>
      </c>
      <c r="I107">
        <f t="shared" si="5"/>
        <v>0</v>
      </c>
      <c r="K107" s="3">
        <v>0.4</v>
      </c>
      <c r="L107" s="3">
        <v>0.4</v>
      </c>
      <c r="M107">
        <v>0</v>
      </c>
      <c r="O107" s="3">
        <v>0.8</v>
      </c>
      <c r="P107" s="3">
        <v>0.8</v>
      </c>
      <c r="Q107">
        <v>1</v>
      </c>
      <c r="R107" t="str">
        <f t="shared" si="9"/>
        <v/>
      </c>
    </row>
    <row r="108" spans="4:18" x14ac:dyDescent="0.25">
      <c r="D108" s="3">
        <v>0.2</v>
      </c>
      <c r="E108" s="3">
        <v>0.4</v>
      </c>
      <c r="F108" s="3" t="b">
        <f t="shared" si="7"/>
        <v>0</v>
      </c>
      <c r="G108" s="3" t="b">
        <f t="shared" si="7"/>
        <v>1</v>
      </c>
      <c r="H108" s="3" t="b">
        <f t="shared" si="8"/>
        <v>0</v>
      </c>
      <c r="I108">
        <f t="shared" si="5"/>
        <v>0</v>
      </c>
      <c r="K108" s="3">
        <v>0.2</v>
      </c>
      <c r="L108" s="3">
        <v>0.4</v>
      </c>
      <c r="M108">
        <v>0</v>
      </c>
      <c r="O108" s="3">
        <v>0.2</v>
      </c>
      <c r="P108" s="3">
        <v>0.2</v>
      </c>
      <c r="Q108">
        <v>1</v>
      </c>
      <c r="R108" t="str">
        <f t="shared" si="9"/>
        <v/>
      </c>
    </row>
    <row r="109" spans="4:18" x14ac:dyDescent="0.25">
      <c r="D109" s="3">
        <v>0.4</v>
      </c>
      <c r="E109" s="3">
        <v>0.8</v>
      </c>
      <c r="F109" s="3" t="b">
        <f t="shared" si="7"/>
        <v>1</v>
      </c>
      <c r="G109" s="3" t="b">
        <f t="shared" si="7"/>
        <v>0</v>
      </c>
      <c r="H109" s="3" t="b">
        <f t="shared" si="8"/>
        <v>0</v>
      </c>
      <c r="I109">
        <f t="shared" si="5"/>
        <v>0</v>
      </c>
      <c r="K109" s="3">
        <v>0.4</v>
      </c>
      <c r="L109" s="3">
        <v>0.8</v>
      </c>
      <c r="M109">
        <v>0</v>
      </c>
      <c r="O109" s="3">
        <v>0.2</v>
      </c>
      <c r="P109" s="3">
        <v>0.8</v>
      </c>
      <c r="Q109">
        <v>1</v>
      </c>
      <c r="R109">
        <f t="shared" si="9"/>
        <v>1</v>
      </c>
    </row>
    <row r="110" spans="4:18" x14ac:dyDescent="0.25">
      <c r="D110" s="3">
        <v>0.2</v>
      </c>
      <c r="E110" s="3">
        <v>0.6</v>
      </c>
      <c r="F110" s="3" t="b">
        <f t="shared" si="7"/>
        <v>0</v>
      </c>
      <c r="G110" s="3" t="b">
        <f t="shared" si="7"/>
        <v>1</v>
      </c>
      <c r="H110" s="3" t="b">
        <f t="shared" si="8"/>
        <v>0</v>
      </c>
      <c r="I110">
        <f t="shared" si="5"/>
        <v>0</v>
      </c>
      <c r="K110" s="3">
        <v>0.2</v>
      </c>
      <c r="L110" s="3">
        <v>0.6</v>
      </c>
      <c r="M110">
        <v>0</v>
      </c>
      <c r="O110" s="3">
        <v>0</v>
      </c>
      <c r="P110" s="3">
        <v>0.2</v>
      </c>
      <c r="Q110">
        <v>1</v>
      </c>
      <c r="R110" t="str">
        <f t="shared" si="9"/>
        <v/>
      </c>
    </row>
    <row r="111" spans="4:18" x14ac:dyDescent="0.25">
      <c r="D111" s="3">
        <v>0.4</v>
      </c>
      <c r="E111" s="3">
        <v>0.6</v>
      </c>
      <c r="F111" s="3" t="b">
        <f t="shared" si="7"/>
        <v>1</v>
      </c>
      <c r="G111" s="3" t="b">
        <f t="shared" si="7"/>
        <v>1</v>
      </c>
      <c r="H111" s="3" t="b">
        <f t="shared" si="8"/>
        <v>0</v>
      </c>
      <c r="I111">
        <f t="shared" si="5"/>
        <v>0</v>
      </c>
      <c r="K111" s="3">
        <v>0.4</v>
      </c>
      <c r="L111" s="3">
        <v>0.6</v>
      </c>
      <c r="M111">
        <v>0</v>
      </c>
      <c r="O111" s="3">
        <v>0.8</v>
      </c>
      <c r="P111" s="3">
        <v>0.2</v>
      </c>
      <c r="Q111">
        <v>1</v>
      </c>
      <c r="R111">
        <f t="shared" si="9"/>
        <v>1</v>
      </c>
    </row>
    <row r="112" spans="4:18" x14ac:dyDescent="0.25">
      <c r="D112" s="3">
        <v>0.6</v>
      </c>
      <c r="E112" s="3">
        <v>0.8</v>
      </c>
      <c r="F112" s="3" t="b">
        <f t="shared" si="7"/>
        <v>1</v>
      </c>
      <c r="G112" s="3" t="b">
        <f t="shared" si="7"/>
        <v>0</v>
      </c>
      <c r="H112" s="3" t="b">
        <f t="shared" si="8"/>
        <v>0</v>
      </c>
      <c r="I112">
        <f t="shared" si="5"/>
        <v>0</v>
      </c>
      <c r="K112" s="3">
        <v>0.6</v>
      </c>
      <c r="L112" s="3">
        <v>0.8</v>
      </c>
      <c r="M112">
        <v>0</v>
      </c>
      <c r="O112" s="3">
        <v>0</v>
      </c>
      <c r="P112" s="3">
        <v>0.8</v>
      </c>
      <c r="Q112">
        <v>1</v>
      </c>
      <c r="R112">
        <f t="shared" si="9"/>
        <v>1</v>
      </c>
    </row>
    <row r="113" spans="4:18" x14ac:dyDescent="0.25">
      <c r="D113" s="3">
        <v>0</v>
      </c>
      <c r="E113" s="3">
        <v>0.4</v>
      </c>
      <c r="F113" s="3" t="b">
        <f t="shared" si="7"/>
        <v>0</v>
      </c>
      <c r="G113" s="3" t="b">
        <f t="shared" si="7"/>
        <v>1</v>
      </c>
      <c r="H113" s="3" t="b">
        <f t="shared" si="8"/>
        <v>0</v>
      </c>
      <c r="I113">
        <f t="shared" si="5"/>
        <v>0</v>
      </c>
      <c r="K113" s="3">
        <v>0</v>
      </c>
      <c r="L113" s="3">
        <v>0.4</v>
      </c>
      <c r="M113">
        <v>0</v>
      </c>
      <c r="O113" s="3">
        <v>0.8</v>
      </c>
      <c r="P113" s="3">
        <v>0.2</v>
      </c>
      <c r="Q113">
        <v>1</v>
      </c>
      <c r="R113">
        <f t="shared" si="9"/>
        <v>1</v>
      </c>
    </row>
    <row r="114" spans="4:18" x14ac:dyDescent="0.25">
      <c r="D114" s="3">
        <v>0.4</v>
      </c>
      <c r="E114" s="3">
        <v>0.8</v>
      </c>
      <c r="F114" s="3" t="b">
        <f t="shared" si="7"/>
        <v>1</v>
      </c>
      <c r="G114" s="3" t="b">
        <f t="shared" si="7"/>
        <v>0</v>
      </c>
      <c r="H114" s="3" t="b">
        <f t="shared" si="8"/>
        <v>0</v>
      </c>
      <c r="I114">
        <f t="shared" si="5"/>
        <v>0</v>
      </c>
      <c r="K114" s="3">
        <v>0.4</v>
      </c>
      <c r="L114" s="3">
        <v>0.8</v>
      </c>
      <c r="M114">
        <v>0</v>
      </c>
      <c r="O114" s="3">
        <v>0.2</v>
      </c>
      <c r="P114" s="3">
        <v>0.2</v>
      </c>
      <c r="Q114">
        <v>1</v>
      </c>
      <c r="R114" t="str">
        <f t="shared" si="9"/>
        <v/>
      </c>
    </row>
    <row r="115" spans="4:18" x14ac:dyDescent="0.25">
      <c r="D115" s="3">
        <v>0</v>
      </c>
      <c r="E115" s="3">
        <v>0.2</v>
      </c>
      <c r="F115" s="3" t="b">
        <f t="shared" si="7"/>
        <v>0</v>
      </c>
      <c r="G115" s="3" t="b">
        <f t="shared" si="7"/>
        <v>0</v>
      </c>
      <c r="H115" s="3" t="b">
        <f t="shared" si="8"/>
        <v>1</v>
      </c>
      <c r="I115">
        <f t="shared" si="5"/>
        <v>1</v>
      </c>
      <c r="K115" s="3">
        <v>0</v>
      </c>
      <c r="L115" s="3">
        <v>0.2</v>
      </c>
      <c r="M115">
        <v>1</v>
      </c>
      <c r="O115" s="3">
        <v>0.2</v>
      </c>
      <c r="P115" s="3">
        <v>0.8</v>
      </c>
      <c r="Q115">
        <v>1</v>
      </c>
      <c r="R115">
        <f t="shared" si="9"/>
        <v>1</v>
      </c>
    </row>
    <row r="116" spans="4:18" x14ac:dyDescent="0.25">
      <c r="D116" s="3">
        <v>0.4</v>
      </c>
      <c r="E116" s="3">
        <v>0.6</v>
      </c>
      <c r="F116" s="3" t="b">
        <f t="shared" si="7"/>
        <v>1</v>
      </c>
      <c r="G116" s="3" t="b">
        <f t="shared" si="7"/>
        <v>1</v>
      </c>
      <c r="H116" s="3" t="b">
        <f t="shared" si="8"/>
        <v>0</v>
      </c>
      <c r="I116">
        <f t="shared" si="5"/>
        <v>0</v>
      </c>
      <c r="K116" s="3">
        <v>0.4</v>
      </c>
      <c r="L116" s="3">
        <v>0.6</v>
      </c>
      <c r="M116">
        <v>0</v>
      </c>
      <c r="O116" s="3">
        <v>1</v>
      </c>
      <c r="P116" s="3">
        <v>0.2</v>
      </c>
      <c r="Q116">
        <v>1</v>
      </c>
      <c r="R116">
        <f t="shared" si="9"/>
        <v>1</v>
      </c>
    </row>
    <row r="117" spans="4:18" x14ac:dyDescent="0.25">
      <c r="D117" s="3">
        <v>0.8</v>
      </c>
      <c r="E117" s="3">
        <v>0.2</v>
      </c>
      <c r="F117" s="3" t="b">
        <f t="shared" si="7"/>
        <v>0</v>
      </c>
      <c r="G117" s="3" t="b">
        <f t="shared" si="7"/>
        <v>0</v>
      </c>
      <c r="H117" s="3" t="b">
        <f t="shared" si="8"/>
        <v>1</v>
      </c>
      <c r="I117">
        <f t="shared" si="5"/>
        <v>1</v>
      </c>
      <c r="K117" s="3">
        <v>0.8</v>
      </c>
      <c r="L117" s="3">
        <v>0.2</v>
      </c>
      <c r="M117">
        <v>1</v>
      </c>
      <c r="O117" s="3">
        <v>0.8</v>
      </c>
      <c r="P117" s="3">
        <v>0.2</v>
      </c>
      <c r="Q117">
        <v>1</v>
      </c>
      <c r="R117">
        <f t="shared" si="9"/>
        <v>1</v>
      </c>
    </row>
    <row r="118" spans="4:18" x14ac:dyDescent="0.25">
      <c r="D118" s="3">
        <v>0.2</v>
      </c>
      <c r="E118" s="3">
        <v>0.8</v>
      </c>
      <c r="F118" s="3" t="b">
        <f t="shared" si="7"/>
        <v>0</v>
      </c>
      <c r="G118" s="3" t="b">
        <f t="shared" si="7"/>
        <v>0</v>
      </c>
      <c r="H118" s="3" t="b">
        <f t="shared" si="8"/>
        <v>1</v>
      </c>
      <c r="I118">
        <f t="shared" si="5"/>
        <v>1</v>
      </c>
      <c r="K118" s="3">
        <v>0.2</v>
      </c>
      <c r="L118" s="3">
        <v>0.8</v>
      </c>
      <c r="M118">
        <v>1</v>
      </c>
      <c r="O118" s="3">
        <v>0.8</v>
      </c>
      <c r="P118" s="3">
        <v>0.2</v>
      </c>
      <c r="Q118">
        <v>1</v>
      </c>
      <c r="R118">
        <f t="shared" si="9"/>
        <v>1</v>
      </c>
    </row>
    <row r="119" spans="4:18" x14ac:dyDescent="0.25">
      <c r="D119" s="3">
        <v>0.4</v>
      </c>
      <c r="E119" s="3">
        <v>0.8</v>
      </c>
      <c r="F119" s="3" t="b">
        <f t="shared" si="7"/>
        <v>1</v>
      </c>
      <c r="G119" s="3" t="b">
        <f t="shared" si="7"/>
        <v>0</v>
      </c>
      <c r="H119" s="3" t="b">
        <f t="shared" si="8"/>
        <v>0</v>
      </c>
      <c r="I119">
        <f t="shared" si="5"/>
        <v>0</v>
      </c>
      <c r="K119" s="3">
        <v>0.4</v>
      </c>
      <c r="L119" s="3">
        <v>0.8</v>
      </c>
      <c r="M119">
        <v>0</v>
      </c>
      <c r="O119" s="3">
        <v>0.2</v>
      </c>
      <c r="P119" s="3">
        <v>0.2</v>
      </c>
      <c r="Q119">
        <v>1</v>
      </c>
      <c r="R119" t="str">
        <f t="shared" si="9"/>
        <v/>
      </c>
    </row>
    <row r="120" spans="4:18" x14ac:dyDescent="0.25">
      <c r="D120" s="3">
        <v>0.6</v>
      </c>
      <c r="E120" s="3">
        <v>0.4</v>
      </c>
      <c r="F120" s="3" t="b">
        <f t="shared" si="7"/>
        <v>1</v>
      </c>
      <c r="G120" s="3" t="b">
        <f t="shared" si="7"/>
        <v>1</v>
      </c>
      <c r="H120" s="3" t="b">
        <f t="shared" si="8"/>
        <v>0</v>
      </c>
      <c r="I120">
        <f t="shared" si="5"/>
        <v>0</v>
      </c>
      <c r="K120" s="3">
        <v>0.6</v>
      </c>
      <c r="L120" s="3">
        <v>0.4</v>
      </c>
      <c r="M120">
        <v>0</v>
      </c>
      <c r="O120" s="3">
        <v>0.8</v>
      </c>
      <c r="P120" s="3">
        <v>0.8</v>
      </c>
      <c r="Q120">
        <v>1</v>
      </c>
      <c r="R120" t="str">
        <f t="shared" si="9"/>
        <v/>
      </c>
    </row>
    <row r="121" spans="4:18" x14ac:dyDescent="0.25">
      <c r="D121" s="3">
        <v>0.4</v>
      </c>
      <c r="E121" s="3">
        <v>0.2</v>
      </c>
      <c r="F121" s="3" t="b">
        <f t="shared" si="7"/>
        <v>1</v>
      </c>
      <c r="G121" s="3" t="b">
        <f t="shared" si="7"/>
        <v>0</v>
      </c>
      <c r="H121" s="3" t="b">
        <f t="shared" si="8"/>
        <v>0</v>
      </c>
      <c r="I121">
        <f t="shared" si="5"/>
        <v>0</v>
      </c>
      <c r="K121" s="3">
        <v>0.4</v>
      </c>
      <c r="L121" s="3">
        <v>0.2</v>
      </c>
      <c r="M121">
        <v>0</v>
      </c>
      <c r="O121" s="3">
        <v>0</v>
      </c>
      <c r="P121" s="3">
        <v>1</v>
      </c>
      <c r="Q121">
        <v>1</v>
      </c>
      <c r="R121">
        <f t="shared" si="9"/>
        <v>1</v>
      </c>
    </row>
    <row r="122" spans="4:18" x14ac:dyDescent="0.25">
      <c r="D122" s="3">
        <v>0.4</v>
      </c>
      <c r="E122" s="3">
        <v>0.8</v>
      </c>
      <c r="F122" s="3" t="b">
        <f t="shared" si="7"/>
        <v>1</v>
      </c>
      <c r="G122" s="3" t="b">
        <f t="shared" si="7"/>
        <v>0</v>
      </c>
      <c r="H122" s="3" t="b">
        <f t="shared" si="8"/>
        <v>0</v>
      </c>
      <c r="I122">
        <f t="shared" si="5"/>
        <v>0</v>
      </c>
      <c r="K122" s="3">
        <v>0.4</v>
      </c>
      <c r="L122" s="3">
        <v>0.8</v>
      </c>
      <c r="M122">
        <v>0</v>
      </c>
      <c r="O122" s="3">
        <v>0.2</v>
      </c>
      <c r="P122" s="3">
        <v>0.8</v>
      </c>
      <c r="Q122">
        <v>1</v>
      </c>
      <c r="R122">
        <f t="shared" si="9"/>
        <v>1</v>
      </c>
    </row>
    <row r="123" spans="4:18" x14ac:dyDescent="0.25">
      <c r="D123" s="3">
        <v>0.4</v>
      </c>
      <c r="E123" s="3">
        <v>0</v>
      </c>
      <c r="F123" s="3" t="b">
        <f t="shared" si="7"/>
        <v>1</v>
      </c>
      <c r="G123" s="3" t="b">
        <f t="shared" si="7"/>
        <v>0</v>
      </c>
      <c r="H123" s="3" t="b">
        <f t="shared" si="8"/>
        <v>0</v>
      </c>
      <c r="I123">
        <f t="shared" si="5"/>
        <v>0</v>
      </c>
      <c r="K123" s="3">
        <v>0.4</v>
      </c>
      <c r="L123" s="3">
        <v>0</v>
      </c>
      <c r="M123">
        <v>0</v>
      </c>
      <c r="O123" s="3">
        <v>0.2</v>
      </c>
      <c r="P123" s="3">
        <v>1</v>
      </c>
      <c r="Q123">
        <v>1</v>
      </c>
      <c r="R123">
        <f t="shared" si="9"/>
        <v>1</v>
      </c>
    </row>
    <row r="124" spans="4:18" x14ac:dyDescent="0.25">
      <c r="D124" s="3">
        <v>0.4</v>
      </c>
      <c r="E124" s="3">
        <v>0.4</v>
      </c>
      <c r="F124" s="3" t="b">
        <f t="shared" si="7"/>
        <v>1</v>
      </c>
      <c r="G124" s="3" t="b">
        <f t="shared" si="7"/>
        <v>1</v>
      </c>
      <c r="H124" s="3" t="b">
        <f t="shared" si="8"/>
        <v>0</v>
      </c>
      <c r="I124">
        <f t="shared" si="5"/>
        <v>0</v>
      </c>
      <c r="K124" s="3">
        <v>0.4</v>
      </c>
      <c r="L124" s="3">
        <v>0.4</v>
      </c>
      <c r="M124">
        <v>0</v>
      </c>
      <c r="O124" s="3">
        <v>0.8</v>
      </c>
      <c r="P124" s="3">
        <v>1</v>
      </c>
      <c r="Q124">
        <v>1</v>
      </c>
      <c r="R124" t="str">
        <f t="shared" si="9"/>
        <v/>
      </c>
    </row>
    <row r="125" spans="4:18" x14ac:dyDescent="0.25">
      <c r="D125" s="3">
        <v>1</v>
      </c>
      <c r="E125" s="3">
        <v>0.6</v>
      </c>
      <c r="F125" s="3" t="b">
        <f t="shared" si="7"/>
        <v>0</v>
      </c>
      <c r="G125" s="3" t="b">
        <f t="shared" si="7"/>
        <v>1</v>
      </c>
      <c r="H125" s="3" t="b">
        <f t="shared" si="8"/>
        <v>0</v>
      </c>
      <c r="I125">
        <f t="shared" si="5"/>
        <v>0</v>
      </c>
      <c r="K125" s="3">
        <v>1</v>
      </c>
      <c r="L125" s="3">
        <v>0.6</v>
      </c>
      <c r="M125">
        <v>0</v>
      </c>
      <c r="O125" s="3">
        <v>0.2</v>
      </c>
      <c r="P125" s="3">
        <v>0.8</v>
      </c>
      <c r="Q125">
        <v>1</v>
      </c>
      <c r="R125">
        <f t="shared" si="9"/>
        <v>1</v>
      </c>
    </row>
    <row r="126" spans="4:18" x14ac:dyDescent="0.25">
      <c r="D126" s="3">
        <v>0.6</v>
      </c>
      <c r="E126" s="3">
        <v>0.2</v>
      </c>
      <c r="F126" s="3" t="b">
        <f t="shared" si="7"/>
        <v>1</v>
      </c>
      <c r="G126" s="3" t="b">
        <f t="shared" si="7"/>
        <v>0</v>
      </c>
      <c r="H126" s="3" t="b">
        <f t="shared" si="8"/>
        <v>0</v>
      </c>
      <c r="I126">
        <f t="shared" si="5"/>
        <v>0</v>
      </c>
      <c r="K126" s="3">
        <v>0.6</v>
      </c>
      <c r="L126" s="3">
        <v>0.2</v>
      </c>
      <c r="M126">
        <v>0</v>
      </c>
      <c r="O126" s="3">
        <v>0.8</v>
      </c>
      <c r="P126" s="3">
        <v>1</v>
      </c>
      <c r="Q126">
        <v>1</v>
      </c>
      <c r="R126" t="str">
        <f t="shared" si="9"/>
        <v/>
      </c>
    </row>
    <row r="127" spans="4:18" x14ac:dyDescent="0.25">
      <c r="D127" s="3">
        <v>0.6</v>
      </c>
      <c r="E127" s="3">
        <v>0.6</v>
      </c>
      <c r="F127" s="3" t="b">
        <f t="shared" si="7"/>
        <v>1</v>
      </c>
      <c r="G127" s="3" t="b">
        <f t="shared" si="7"/>
        <v>1</v>
      </c>
      <c r="H127" s="3" t="b">
        <f t="shared" si="8"/>
        <v>0</v>
      </c>
      <c r="I127">
        <f t="shared" si="5"/>
        <v>0</v>
      </c>
      <c r="K127" s="3">
        <v>0.6</v>
      </c>
      <c r="L127" s="3">
        <v>0.6</v>
      </c>
      <c r="M127">
        <v>0</v>
      </c>
      <c r="O127" s="3">
        <v>0.2</v>
      </c>
      <c r="P127" s="3">
        <v>0.2</v>
      </c>
      <c r="Q127">
        <v>1</v>
      </c>
      <c r="R127" t="str">
        <f t="shared" si="9"/>
        <v/>
      </c>
    </row>
    <row r="128" spans="4:18" x14ac:dyDescent="0.25">
      <c r="D128" s="3">
        <v>0.4</v>
      </c>
      <c r="E128" s="3">
        <v>0.6</v>
      </c>
      <c r="F128" s="3" t="b">
        <f t="shared" si="7"/>
        <v>1</v>
      </c>
      <c r="G128" s="3" t="b">
        <f t="shared" si="7"/>
        <v>1</v>
      </c>
      <c r="H128" s="3" t="b">
        <f t="shared" si="8"/>
        <v>0</v>
      </c>
      <c r="I128">
        <f t="shared" si="5"/>
        <v>0</v>
      </c>
      <c r="K128" s="3">
        <v>0.4</v>
      </c>
      <c r="L128" s="3">
        <v>0.6</v>
      </c>
      <c r="M128">
        <v>0</v>
      </c>
      <c r="O128" s="3">
        <v>0.2</v>
      </c>
      <c r="P128" s="3">
        <v>0.8</v>
      </c>
      <c r="Q128">
        <v>1</v>
      </c>
      <c r="R128">
        <f t="shared" si="9"/>
        <v>1</v>
      </c>
    </row>
    <row r="129" spans="4:18" x14ac:dyDescent="0.25">
      <c r="D129" s="3">
        <v>0.2</v>
      </c>
      <c r="E129" s="3">
        <v>0.2</v>
      </c>
      <c r="F129" s="3" t="b">
        <f t="shared" si="7"/>
        <v>0</v>
      </c>
      <c r="G129" s="3" t="b">
        <f t="shared" si="7"/>
        <v>0</v>
      </c>
      <c r="H129" s="3" t="b">
        <f t="shared" si="8"/>
        <v>1</v>
      </c>
      <c r="I129">
        <f t="shared" si="5"/>
        <v>1</v>
      </c>
      <c r="K129" s="3">
        <v>0.2</v>
      </c>
      <c r="L129" s="3">
        <v>0.2</v>
      </c>
      <c r="M129">
        <v>1</v>
      </c>
      <c r="O129" s="3">
        <v>0.2</v>
      </c>
      <c r="P129" s="3">
        <v>1</v>
      </c>
      <c r="Q129">
        <v>1</v>
      </c>
      <c r="R129">
        <f t="shared" si="9"/>
        <v>1</v>
      </c>
    </row>
    <row r="130" spans="4:18" x14ac:dyDescent="0.25">
      <c r="D130" s="3">
        <v>0.6</v>
      </c>
      <c r="E130" s="3">
        <v>0.8</v>
      </c>
      <c r="F130" s="3" t="b">
        <f t="shared" si="7"/>
        <v>1</v>
      </c>
      <c r="G130" s="3" t="b">
        <f t="shared" si="7"/>
        <v>0</v>
      </c>
      <c r="H130" s="3" t="b">
        <f t="shared" si="8"/>
        <v>0</v>
      </c>
      <c r="I130">
        <f t="shared" si="5"/>
        <v>0</v>
      </c>
      <c r="K130" s="3">
        <v>0.6</v>
      </c>
      <c r="L130" s="3">
        <v>0.8</v>
      </c>
      <c r="M130">
        <v>0</v>
      </c>
      <c r="O130" s="3">
        <v>0.2</v>
      </c>
      <c r="P130" s="3">
        <v>0.2</v>
      </c>
      <c r="Q130">
        <v>1</v>
      </c>
      <c r="R130" t="str">
        <f t="shared" si="9"/>
        <v/>
      </c>
    </row>
    <row r="131" spans="4:18" x14ac:dyDescent="0.25">
      <c r="D131" s="3">
        <v>0.2</v>
      </c>
      <c r="E131" s="3">
        <v>0.6</v>
      </c>
      <c r="F131" s="3" t="b">
        <f t="shared" si="7"/>
        <v>0</v>
      </c>
      <c r="G131" s="3" t="b">
        <f t="shared" si="7"/>
        <v>1</v>
      </c>
      <c r="H131" s="3" t="b">
        <f t="shared" si="8"/>
        <v>0</v>
      </c>
      <c r="I131">
        <f t="shared" si="5"/>
        <v>0</v>
      </c>
      <c r="K131" s="3">
        <v>0.2</v>
      </c>
      <c r="L131" s="3">
        <v>0.6</v>
      </c>
      <c r="M131">
        <v>0</v>
      </c>
      <c r="O131" s="3">
        <v>0.8</v>
      </c>
      <c r="P131" s="3">
        <v>0.8</v>
      </c>
      <c r="Q131">
        <v>1</v>
      </c>
      <c r="R131" t="str">
        <f t="shared" si="9"/>
        <v/>
      </c>
    </row>
    <row r="132" spans="4:18" x14ac:dyDescent="0.25">
      <c r="D132" s="3">
        <v>0.4</v>
      </c>
      <c r="E132" s="3">
        <v>0.2</v>
      </c>
      <c r="F132" s="3" t="b">
        <f t="shared" si="7"/>
        <v>1</v>
      </c>
      <c r="G132" s="3" t="b">
        <f t="shared" si="7"/>
        <v>0</v>
      </c>
      <c r="H132" s="3" t="b">
        <f t="shared" si="8"/>
        <v>0</v>
      </c>
      <c r="I132">
        <f t="shared" si="5"/>
        <v>0</v>
      </c>
      <c r="K132" s="3">
        <v>0.4</v>
      </c>
      <c r="L132" s="3">
        <v>0.2</v>
      </c>
      <c r="M132">
        <v>0</v>
      </c>
      <c r="O132" s="3">
        <v>1</v>
      </c>
      <c r="P132" s="3">
        <v>0.2</v>
      </c>
      <c r="Q132">
        <v>1</v>
      </c>
      <c r="R132">
        <f t="shared" si="9"/>
        <v>1</v>
      </c>
    </row>
    <row r="133" spans="4:18" x14ac:dyDescent="0.25">
      <c r="D133" s="3">
        <v>0.4</v>
      </c>
      <c r="E133" s="3">
        <v>0.8</v>
      </c>
      <c r="F133" s="3" t="b">
        <f t="shared" si="7"/>
        <v>1</v>
      </c>
      <c r="G133" s="3" t="b">
        <f t="shared" si="7"/>
        <v>0</v>
      </c>
      <c r="H133" s="3" t="b">
        <f t="shared" si="8"/>
        <v>0</v>
      </c>
      <c r="I133">
        <f t="shared" si="5"/>
        <v>0</v>
      </c>
      <c r="K133" s="3">
        <v>0.4</v>
      </c>
      <c r="L133" s="3">
        <v>0.8</v>
      </c>
      <c r="M133">
        <v>0</v>
      </c>
      <c r="O133" s="3">
        <v>0</v>
      </c>
      <c r="P133" s="3">
        <v>1</v>
      </c>
      <c r="Q133">
        <v>1</v>
      </c>
      <c r="R133">
        <f t="shared" si="9"/>
        <v>1</v>
      </c>
    </row>
    <row r="134" spans="4:18" x14ac:dyDescent="0.25">
      <c r="D134" s="3">
        <v>0.8</v>
      </c>
      <c r="E134" s="3">
        <v>1</v>
      </c>
      <c r="F134" s="3" t="b">
        <f t="shared" si="7"/>
        <v>0</v>
      </c>
      <c r="G134" s="3" t="b">
        <f t="shared" si="7"/>
        <v>0</v>
      </c>
      <c r="H134" s="3" t="b">
        <f t="shared" si="8"/>
        <v>1</v>
      </c>
      <c r="I134">
        <f t="shared" si="5"/>
        <v>1</v>
      </c>
      <c r="K134" s="3">
        <v>0.8</v>
      </c>
      <c r="L134" s="3">
        <v>1</v>
      </c>
      <c r="M134">
        <v>1</v>
      </c>
      <c r="O134" s="3">
        <v>0.2</v>
      </c>
      <c r="P134" s="3">
        <v>0.2</v>
      </c>
      <c r="Q134">
        <v>1</v>
      </c>
      <c r="R134" t="str">
        <f t="shared" si="9"/>
        <v/>
      </c>
    </row>
    <row r="135" spans="4:18" x14ac:dyDescent="0.25">
      <c r="D135" s="3">
        <v>0.2</v>
      </c>
      <c r="E135" s="3">
        <v>1</v>
      </c>
      <c r="F135" s="3" t="b">
        <f t="shared" si="7"/>
        <v>0</v>
      </c>
      <c r="G135" s="3" t="b">
        <f t="shared" si="7"/>
        <v>0</v>
      </c>
      <c r="H135" s="3" t="b">
        <f t="shared" si="8"/>
        <v>1</v>
      </c>
      <c r="I135">
        <f t="shared" si="5"/>
        <v>1</v>
      </c>
      <c r="K135" s="3">
        <v>0.2</v>
      </c>
      <c r="L135" s="3">
        <v>1</v>
      </c>
      <c r="M135">
        <v>1</v>
      </c>
      <c r="O135" s="3">
        <v>0.2</v>
      </c>
      <c r="P135" s="3">
        <v>0.2</v>
      </c>
      <c r="Q135">
        <v>1</v>
      </c>
      <c r="R135" t="str">
        <f t="shared" si="9"/>
        <v/>
      </c>
    </row>
    <row r="136" spans="4:18" x14ac:dyDescent="0.25">
      <c r="D136" s="3">
        <v>0.4</v>
      </c>
      <c r="E136" s="3">
        <v>0.4</v>
      </c>
      <c r="F136" s="3" t="b">
        <f t="shared" si="7"/>
        <v>1</v>
      </c>
      <c r="G136" s="3" t="b">
        <f t="shared" si="7"/>
        <v>1</v>
      </c>
      <c r="H136" s="3" t="b">
        <f t="shared" si="8"/>
        <v>0</v>
      </c>
      <c r="I136">
        <f t="shared" si="5"/>
        <v>0</v>
      </c>
      <c r="K136" s="3">
        <v>0.4</v>
      </c>
      <c r="L136" s="3">
        <v>0.4</v>
      </c>
      <c r="M136">
        <v>0</v>
      </c>
      <c r="O136" s="3">
        <v>0.2</v>
      </c>
      <c r="P136" s="3">
        <v>0.2</v>
      </c>
      <c r="Q136">
        <v>1</v>
      </c>
      <c r="R136" t="str">
        <f t="shared" si="9"/>
        <v/>
      </c>
    </row>
    <row r="137" spans="4:18" x14ac:dyDescent="0.25">
      <c r="D137" s="3">
        <v>0.4</v>
      </c>
      <c r="E137" s="3">
        <v>0.4</v>
      </c>
      <c r="F137" s="3" t="b">
        <f t="shared" si="7"/>
        <v>1</v>
      </c>
      <c r="G137" s="3" t="b">
        <f t="shared" si="7"/>
        <v>1</v>
      </c>
      <c r="H137" s="3" t="b">
        <f t="shared" si="8"/>
        <v>0</v>
      </c>
      <c r="I137">
        <f t="shared" ref="I137:I200" si="10">IF(H137=TRUE,1,0)</f>
        <v>0</v>
      </c>
      <c r="K137" s="3">
        <v>0.4</v>
      </c>
      <c r="L137" s="3">
        <v>0.4</v>
      </c>
      <c r="M137">
        <v>0</v>
      </c>
      <c r="O137" s="3">
        <v>1</v>
      </c>
      <c r="P137" s="3">
        <v>0.2</v>
      </c>
      <c r="Q137">
        <v>1</v>
      </c>
      <c r="R137">
        <f t="shared" ref="R137:R173" si="11">IF(ABS(O137-P137)&lt;0.6,"",1)</f>
        <v>1</v>
      </c>
    </row>
    <row r="138" spans="4:18" x14ac:dyDescent="0.25">
      <c r="D138" s="3">
        <v>0.6</v>
      </c>
      <c r="E138" s="3">
        <v>0.6</v>
      </c>
      <c r="F138" s="3" t="b">
        <f t="shared" ref="F138:G201" si="12">AND(D138&gt;0.21,D138&lt;0.79)</f>
        <v>1</v>
      </c>
      <c r="G138" s="3" t="b">
        <f t="shared" si="12"/>
        <v>1</v>
      </c>
      <c r="H138" s="3" t="b">
        <f t="shared" ref="H138:H201" si="13">AND(F138=FALSE,G138=FALSE)</f>
        <v>0</v>
      </c>
      <c r="I138">
        <f t="shared" si="10"/>
        <v>0</v>
      </c>
      <c r="K138" s="3">
        <v>0.6</v>
      </c>
      <c r="L138" s="3">
        <v>0.6</v>
      </c>
      <c r="M138">
        <v>0</v>
      </c>
      <c r="O138" s="3">
        <v>0</v>
      </c>
      <c r="P138" s="3">
        <v>0.2</v>
      </c>
      <c r="Q138">
        <v>1</v>
      </c>
      <c r="R138" t="str">
        <f t="shared" si="11"/>
        <v/>
      </c>
    </row>
    <row r="139" spans="4:18" x14ac:dyDescent="0.25">
      <c r="D139" s="3">
        <v>0.2</v>
      </c>
      <c r="E139" s="3">
        <v>1</v>
      </c>
      <c r="F139" s="3" t="b">
        <f t="shared" si="12"/>
        <v>0</v>
      </c>
      <c r="G139" s="3" t="b">
        <f t="shared" si="12"/>
        <v>0</v>
      </c>
      <c r="H139" s="3" t="b">
        <f t="shared" si="13"/>
        <v>1</v>
      </c>
      <c r="I139">
        <f t="shared" si="10"/>
        <v>1</v>
      </c>
      <c r="K139" s="3">
        <v>0.2</v>
      </c>
      <c r="L139" s="3">
        <v>1</v>
      </c>
      <c r="M139">
        <v>1</v>
      </c>
      <c r="O139" s="3">
        <v>0.2</v>
      </c>
      <c r="P139" s="3">
        <v>0.2</v>
      </c>
      <c r="Q139">
        <v>1</v>
      </c>
      <c r="R139" t="str">
        <f t="shared" si="11"/>
        <v/>
      </c>
    </row>
    <row r="140" spans="4:18" x14ac:dyDescent="0.25">
      <c r="D140" s="3">
        <v>0</v>
      </c>
      <c r="E140" s="3">
        <v>0.6</v>
      </c>
      <c r="F140" s="3" t="b">
        <f t="shared" si="12"/>
        <v>0</v>
      </c>
      <c r="G140" s="3" t="b">
        <f t="shared" si="12"/>
        <v>1</v>
      </c>
      <c r="H140" s="3" t="b">
        <f t="shared" si="13"/>
        <v>0</v>
      </c>
      <c r="I140">
        <f t="shared" si="10"/>
        <v>0</v>
      </c>
      <c r="K140" s="3">
        <v>0</v>
      </c>
      <c r="L140" s="3">
        <v>0.6</v>
      </c>
      <c r="M140">
        <v>0</v>
      </c>
      <c r="O140" s="3">
        <v>1</v>
      </c>
      <c r="P140" s="3">
        <v>0.2</v>
      </c>
      <c r="Q140">
        <v>1</v>
      </c>
      <c r="R140">
        <f t="shared" si="11"/>
        <v>1</v>
      </c>
    </row>
    <row r="141" spans="4:18" x14ac:dyDescent="0.25">
      <c r="D141" s="3">
        <v>0.8</v>
      </c>
      <c r="E141" s="3">
        <v>0.6</v>
      </c>
      <c r="F141" s="3" t="b">
        <f t="shared" si="12"/>
        <v>0</v>
      </c>
      <c r="G141" s="3" t="b">
        <f t="shared" si="12"/>
        <v>1</v>
      </c>
      <c r="H141" s="3" t="b">
        <f t="shared" si="13"/>
        <v>0</v>
      </c>
      <c r="I141">
        <f t="shared" si="10"/>
        <v>0</v>
      </c>
      <c r="K141" s="3">
        <v>0.8</v>
      </c>
      <c r="L141" s="3">
        <v>0.6</v>
      </c>
      <c r="M141">
        <v>0</v>
      </c>
      <c r="O141" s="3">
        <v>0.8</v>
      </c>
      <c r="P141" s="3">
        <v>0.2</v>
      </c>
      <c r="Q141">
        <v>1</v>
      </c>
      <c r="R141">
        <f t="shared" si="11"/>
        <v>1</v>
      </c>
    </row>
    <row r="142" spans="4:18" x14ac:dyDescent="0.25">
      <c r="D142" s="3">
        <v>0.2</v>
      </c>
      <c r="E142" s="3">
        <v>0.6</v>
      </c>
      <c r="F142" s="3" t="b">
        <f t="shared" si="12"/>
        <v>0</v>
      </c>
      <c r="G142" s="3" t="b">
        <f t="shared" si="12"/>
        <v>1</v>
      </c>
      <c r="H142" s="3" t="b">
        <f t="shared" si="13"/>
        <v>0</v>
      </c>
      <c r="I142">
        <f t="shared" si="10"/>
        <v>0</v>
      </c>
      <c r="K142" s="3">
        <v>0.2</v>
      </c>
      <c r="L142" s="3">
        <v>0.6</v>
      </c>
      <c r="M142">
        <v>0</v>
      </c>
      <c r="O142" s="3">
        <v>0.8</v>
      </c>
      <c r="P142" s="3">
        <v>0.2</v>
      </c>
      <c r="Q142">
        <v>1</v>
      </c>
      <c r="R142">
        <f t="shared" si="11"/>
        <v>1</v>
      </c>
    </row>
    <row r="143" spans="4:18" x14ac:dyDescent="0.25">
      <c r="D143" s="3">
        <v>0.4</v>
      </c>
      <c r="E143" s="3">
        <v>0</v>
      </c>
      <c r="F143" s="3" t="b">
        <f t="shared" si="12"/>
        <v>1</v>
      </c>
      <c r="G143" s="3" t="b">
        <f t="shared" si="12"/>
        <v>0</v>
      </c>
      <c r="H143" s="3" t="b">
        <f t="shared" si="13"/>
        <v>0</v>
      </c>
      <c r="I143">
        <f t="shared" si="10"/>
        <v>0</v>
      </c>
      <c r="K143" s="3">
        <v>0.4</v>
      </c>
      <c r="L143" s="3">
        <v>0</v>
      </c>
      <c r="M143">
        <v>0</v>
      </c>
      <c r="O143" s="3">
        <v>0.8</v>
      </c>
      <c r="P143" s="3">
        <v>0.8</v>
      </c>
      <c r="Q143">
        <v>1</v>
      </c>
      <c r="R143" t="str">
        <f t="shared" si="11"/>
        <v/>
      </c>
    </row>
    <row r="144" spans="4:18" x14ac:dyDescent="0.25">
      <c r="D144" s="3">
        <v>0.2</v>
      </c>
      <c r="E144" s="3">
        <v>0.6</v>
      </c>
      <c r="F144" s="3" t="b">
        <f t="shared" si="12"/>
        <v>0</v>
      </c>
      <c r="G144" s="3" t="b">
        <f t="shared" si="12"/>
        <v>1</v>
      </c>
      <c r="H144" s="3" t="b">
        <f t="shared" si="13"/>
        <v>0</v>
      </c>
      <c r="I144">
        <f t="shared" si="10"/>
        <v>0</v>
      </c>
      <c r="K144" s="3">
        <v>0.2</v>
      </c>
      <c r="L144" s="3">
        <v>0.6</v>
      </c>
      <c r="M144">
        <v>0</v>
      </c>
      <c r="O144" s="3">
        <v>0.8</v>
      </c>
      <c r="P144" s="3">
        <v>0.8</v>
      </c>
      <c r="Q144">
        <v>1</v>
      </c>
      <c r="R144" t="str">
        <f t="shared" si="11"/>
        <v/>
      </c>
    </row>
    <row r="145" spans="4:18" x14ac:dyDescent="0.25">
      <c r="D145" s="3">
        <v>0.6</v>
      </c>
      <c r="E145" s="3">
        <v>1</v>
      </c>
      <c r="F145" s="3" t="b">
        <f t="shared" si="12"/>
        <v>1</v>
      </c>
      <c r="G145" s="3" t="b">
        <f t="shared" si="12"/>
        <v>0</v>
      </c>
      <c r="H145" s="3" t="b">
        <f t="shared" si="13"/>
        <v>0</v>
      </c>
      <c r="I145">
        <f t="shared" si="10"/>
        <v>0</v>
      </c>
      <c r="K145" s="3">
        <v>0.6</v>
      </c>
      <c r="L145" s="3">
        <v>1</v>
      </c>
      <c r="M145">
        <v>0</v>
      </c>
      <c r="O145" s="3">
        <v>1</v>
      </c>
      <c r="P145" s="3">
        <v>1</v>
      </c>
      <c r="Q145">
        <v>1</v>
      </c>
      <c r="R145" t="str">
        <f t="shared" si="11"/>
        <v/>
      </c>
    </row>
    <row r="146" spans="4:18" x14ac:dyDescent="0.25">
      <c r="D146" s="3">
        <v>0.4</v>
      </c>
      <c r="E146" s="3">
        <v>0.2</v>
      </c>
      <c r="F146" s="3" t="b">
        <f t="shared" si="12"/>
        <v>1</v>
      </c>
      <c r="G146" s="3" t="b">
        <f t="shared" si="12"/>
        <v>0</v>
      </c>
      <c r="H146" s="3" t="b">
        <f t="shared" si="13"/>
        <v>0</v>
      </c>
      <c r="I146">
        <f t="shared" si="10"/>
        <v>0</v>
      </c>
      <c r="K146" s="3">
        <v>0.4</v>
      </c>
      <c r="L146" s="3">
        <v>0.2</v>
      </c>
      <c r="M146">
        <v>0</v>
      </c>
      <c r="O146" s="3">
        <v>0.8</v>
      </c>
      <c r="P146" s="3">
        <v>0.8</v>
      </c>
      <c r="Q146">
        <v>1</v>
      </c>
      <c r="R146" t="str">
        <f t="shared" si="11"/>
        <v/>
      </c>
    </row>
    <row r="147" spans="4:18" x14ac:dyDescent="0.25">
      <c r="D147" s="3">
        <v>0.4</v>
      </c>
      <c r="E147" s="3">
        <v>0.6</v>
      </c>
      <c r="F147" s="3" t="b">
        <f t="shared" si="12"/>
        <v>1</v>
      </c>
      <c r="G147" s="3" t="b">
        <f t="shared" si="12"/>
        <v>1</v>
      </c>
      <c r="H147" s="3" t="b">
        <f t="shared" si="13"/>
        <v>0</v>
      </c>
      <c r="I147">
        <f t="shared" si="10"/>
        <v>0</v>
      </c>
      <c r="K147" s="3">
        <v>0.4</v>
      </c>
      <c r="L147" s="3">
        <v>0.6</v>
      </c>
      <c r="M147">
        <v>0</v>
      </c>
      <c r="O147" s="3">
        <v>0.2</v>
      </c>
      <c r="P147" s="3">
        <v>0.2</v>
      </c>
      <c r="Q147">
        <v>1</v>
      </c>
      <c r="R147" t="str">
        <f t="shared" si="11"/>
        <v/>
      </c>
    </row>
    <row r="148" spans="4:18" x14ac:dyDescent="0.25">
      <c r="D148" s="3">
        <v>0.2</v>
      </c>
      <c r="E148" s="3">
        <v>0.4</v>
      </c>
      <c r="F148" s="3" t="b">
        <f t="shared" si="12"/>
        <v>0</v>
      </c>
      <c r="G148" s="3" t="b">
        <f t="shared" si="12"/>
        <v>1</v>
      </c>
      <c r="H148" s="3" t="b">
        <f t="shared" si="13"/>
        <v>0</v>
      </c>
      <c r="I148">
        <f t="shared" si="10"/>
        <v>0</v>
      </c>
      <c r="K148" s="3">
        <v>0.2</v>
      </c>
      <c r="L148" s="3">
        <v>0.4</v>
      </c>
      <c r="M148">
        <v>0</v>
      </c>
      <c r="O148" s="3">
        <v>0.2</v>
      </c>
      <c r="P148" s="3">
        <v>0.8</v>
      </c>
      <c r="Q148">
        <v>1</v>
      </c>
      <c r="R148">
        <f t="shared" si="11"/>
        <v>1</v>
      </c>
    </row>
    <row r="149" spans="4:18" x14ac:dyDescent="0.25">
      <c r="D149" s="3">
        <v>1</v>
      </c>
      <c r="E149" s="3">
        <v>0.6</v>
      </c>
      <c r="F149" s="3" t="b">
        <f t="shared" si="12"/>
        <v>0</v>
      </c>
      <c r="G149" s="3" t="b">
        <f t="shared" si="12"/>
        <v>1</v>
      </c>
      <c r="H149" s="3" t="b">
        <f t="shared" si="13"/>
        <v>0</v>
      </c>
      <c r="I149">
        <f t="shared" si="10"/>
        <v>0</v>
      </c>
      <c r="K149" s="3">
        <v>1</v>
      </c>
      <c r="L149" s="3">
        <v>0.6</v>
      </c>
      <c r="M149">
        <v>0</v>
      </c>
      <c r="O149" s="3">
        <v>0.8</v>
      </c>
      <c r="P149" s="3">
        <v>0</v>
      </c>
      <c r="Q149">
        <v>1</v>
      </c>
      <c r="R149">
        <f t="shared" si="11"/>
        <v>1</v>
      </c>
    </row>
    <row r="150" spans="4:18" x14ac:dyDescent="0.25">
      <c r="D150" s="3">
        <v>0.6</v>
      </c>
      <c r="E150" s="3">
        <v>0.4</v>
      </c>
      <c r="F150" s="3" t="b">
        <f t="shared" si="12"/>
        <v>1</v>
      </c>
      <c r="G150" s="3" t="b">
        <f t="shared" si="12"/>
        <v>1</v>
      </c>
      <c r="H150" s="3" t="b">
        <f t="shared" si="13"/>
        <v>0</v>
      </c>
      <c r="I150">
        <f t="shared" si="10"/>
        <v>0</v>
      </c>
      <c r="K150" s="3">
        <v>0.6</v>
      </c>
      <c r="L150" s="3">
        <v>0.4</v>
      </c>
      <c r="M150">
        <v>0</v>
      </c>
      <c r="O150" s="3">
        <v>0.8</v>
      </c>
      <c r="P150" s="3">
        <v>0.2</v>
      </c>
      <c r="Q150">
        <v>1</v>
      </c>
      <c r="R150">
        <f t="shared" si="11"/>
        <v>1</v>
      </c>
    </row>
    <row r="151" spans="4:18" x14ac:dyDescent="0.25">
      <c r="D151" s="3">
        <v>0.4</v>
      </c>
      <c r="E151" s="3">
        <v>0.8</v>
      </c>
      <c r="F151" s="3" t="b">
        <f t="shared" si="12"/>
        <v>1</v>
      </c>
      <c r="G151" s="3" t="b">
        <f t="shared" si="12"/>
        <v>0</v>
      </c>
      <c r="H151" s="3" t="b">
        <f t="shared" si="13"/>
        <v>0</v>
      </c>
      <c r="I151">
        <f t="shared" si="10"/>
        <v>0</v>
      </c>
      <c r="K151" s="3">
        <v>0.4</v>
      </c>
      <c r="L151" s="3">
        <v>0.8</v>
      </c>
      <c r="M151">
        <v>0</v>
      </c>
      <c r="O151" s="3">
        <v>0.2</v>
      </c>
      <c r="P151" s="3">
        <v>0.2</v>
      </c>
      <c r="Q151">
        <v>1</v>
      </c>
      <c r="R151" t="str">
        <f t="shared" si="11"/>
        <v/>
      </c>
    </row>
    <row r="152" spans="4:18" x14ac:dyDescent="0.25">
      <c r="D152" s="3">
        <v>0.4</v>
      </c>
      <c r="E152" s="3">
        <v>0.4</v>
      </c>
      <c r="F152" s="3" t="b">
        <f t="shared" si="12"/>
        <v>1</v>
      </c>
      <c r="G152" s="3" t="b">
        <f t="shared" si="12"/>
        <v>1</v>
      </c>
      <c r="H152" s="3" t="b">
        <f t="shared" si="13"/>
        <v>0</v>
      </c>
      <c r="I152">
        <f t="shared" si="10"/>
        <v>0</v>
      </c>
      <c r="K152" s="3">
        <v>0.4</v>
      </c>
      <c r="L152" s="3">
        <v>0.4</v>
      </c>
      <c r="M152">
        <v>0</v>
      </c>
      <c r="O152" s="3">
        <v>0.2</v>
      </c>
      <c r="P152" s="3">
        <v>0.2</v>
      </c>
      <c r="Q152">
        <v>1</v>
      </c>
      <c r="R152" t="str">
        <f t="shared" si="11"/>
        <v/>
      </c>
    </row>
    <row r="153" spans="4:18" x14ac:dyDescent="0.25">
      <c r="D153" s="3">
        <v>0.6</v>
      </c>
      <c r="E153" s="3">
        <v>0.2</v>
      </c>
      <c r="F153" s="3" t="b">
        <f t="shared" si="12"/>
        <v>1</v>
      </c>
      <c r="G153" s="3" t="b">
        <f t="shared" si="12"/>
        <v>0</v>
      </c>
      <c r="H153" s="3" t="b">
        <f t="shared" si="13"/>
        <v>0</v>
      </c>
      <c r="I153">
        <f t="shared" si="10"/>
        <v>0</v>
      </c>
      <c r="K153" s="3">
        <v>0.6</v>
      </c>
      <c r="L153" s="3">
        <v>0.2</v>
      </c>
      <c r="M153">
        <v>0</v>
      </c>
      <c r="O153" s="3">
        <v>0.8</v>
      </c>
      <c r="P153" s="3">
        <v>0.8</v>
      </c>
      <c r="Q153">
        <v>1</v>
      </c>
      <c r="R153" t="str">
        <f t="shared" si="11"/>
        <v/>
      </c>
    </row>
    <row r="154" spans="4:18" x14ac:dyDescent="0.25">
      <c r="D154" s="3">
        <v>0</v>
      </c>
      <c r="E154" s="3">
        <v>0.6</v>
      </c>
      <c r="F154" s="3" t="b">
        <f t="shared" si="12"/>
        <v>0</v>
      </c>
      <c r="G154" s="3" t="b">
        <f t="shared" si="12"/>
        <v>1</v>
      </c>
      <c r="H154" s="3" t="b">
        <f t="shared" si="13"/>
        <v>0</v>
      </c>
      <c r="I154">
        <f t="shared" si="10"/>
        <v>0</v>
      </c>
      <c r="K154" s="3">
        <v>0</v>
      </c>
      <c r="L154" s="3">
        <v>0.6</v>
      </c>
      <c r="M154">
        <v>0</v>
      </c>
      <c r="O154" s="3">
        <v>0</v>
      </c>
      <c r="P154" s="3">
        <v>0.2</v>
      </c>
      <c r="Q154">
        <v>1</v>
      </c>
      <c r="R154" t="str">
        <f t="shared" si="11"/>
        <v/>
      </c>
    </row>
    <row r="155" spans="4:18" x14ac:dyDescent="0.25">
      <c r="D155" s="3">
        <v>0.4</v>
      </c>
      <c r="E155" s="3">
        <v>0.6</v>
      </c>
      <c r="F155" s="3" t="b">
        <f t="shared" si="12"/>
        <v>1</v>
      </c>
      <c r="G155" s="3" t="b">
        <f t="shared" si="12"/>
        <v>1</v>
      </c>
      <c r="H155" s="3" t="b">
        <f t="shared" si="13"/>
        <v>0</v>
      </c>
      <c r="I155">
        <f t="shared" si="10"/>
        <v>0</v>
      </c>
      <c r="K155" s="3">
        <v>0.4</v>
      </c>
      <c r="L155" s="3">
        <v>0.6</v>
      </c>
      <c r="M155">
        <v>0</v>
      </c>
      <c r="O155" s="3">
        <v>0.2</v>
      </c>
      <c r="P155" s="3">
        <v>0.8</v>
      </c>
      <c r="Q155">
        <v>1</v>
      </c>
      <c r="R155">
        <f t="shared" si="11"/>
        <v>1</v>
      </c>
    </row>
    <row r="156" spans="4:18" x14ac:dyDescent="0.25">
      <c r="D156" s="3">
        <v>0.6</v>
      </c>
      <c r="E156" s="3">
        <v>0.8</v>
      </c>
      <c r="F156" s="3" t="b">
        <f t="shared" si="12"/>
        <v>1</v>
      </c>
      <c r="G156" s="3" t="b">
        <f t="shared" si="12"/>
        <v>0</v>
      </c>
      <c r="H156" s="3" t="b">
        <f t="shared" si="13"/>
        <v>0</v>
      </c>
      <c r="I156">
        <f t="shared" si="10"/>
        <v>0</v>
      </c>
      <c r="K156" s="3">
        <v>0.6</v>
      </c>
      <c r="L156" s="3">
        <v>0.8</v>
      </c>
      <c r="M156">
        <v>0</v>
      </c>
      <c r="O156" s="3">
        <v>0</v>
      </c>
      <c r="P156" s="3">
        <v>0.2</v>
      </c>
      <c r="Q156">
        <v>1</v>
      </c>
      <c r="R156" t="str">
        <f t="shared" si="11"/>
        <v/>
      </c>
    </row>
    <row r="157" spans="4:18" x14ac:dyDescent="0.25">
      <c r="D157" s="3">
        <v>0.8</v>
      </c>
      <c r="E157" s="3">
        <v>0.6</v>
      </c>
      <c r="F157" s="3" t="b">
        <f t="shared" si="12"/>
        <v>0</v>
      </c>
      <c r="G157" s="3" t="b">
        <f t="shared" si="12"/>
        <v>1</v>
      </c>
      <c r="H157" s="3" t="b">
        <f t="shared" si="13"/>
        <v>0</v>
      </c>
      <c r="I157">
        <f t="shared" si="10"/>
        <v>0</v>
      </c>
      <c r="K157" s="3">
        <v>0.8</v>
      </c>
      <c r="L157" s="3">
        <v>0.6</v>
      </c>
      <c r="M157">
        <v>0</v>
      </c>
      <c r="O157" s="3">
        <v>0.2</v>
      </c>
      <c r="P157" s="3">
        <v>0.2</v>
      </c>
      <c r="Q157">
        <v>1</v>
      </c>
      <c r="R157" t="str">
        <f t="shared" si="11"/>
        <v/>
      </c>
    </row>
    <row r="158" spans="4:18" x14ac:dyDescent="0.25">
      <c r="D158" s="3">
        <v>0.2</v>
      </c>
      <c r="E158" s="3">
        <v>0.4</v>
      </c>
      <c r="F158" s="3" t="b">
        <f t="shared" si="12"/>
        <v>0</v>
      </c>
      <c r="G158" s="3" t="b">
        <f t="shared" si="12"/>
        <v>1</v>
      </c>
      <c r="H158" s="3" t="b">
        <f t="shared" si="13"/>
        <v>0</v>
      </c>
      <c r="I158">
        <f t="shared" si="10"/>
        <v>0</v>
      </c>
      <c r="K158" s="3">
        <v>0.2</v>
      </c>
      <c r="L158" s="3">
        <v>0.4</v>
      </c>
      <c r="M158">
        <v>0</v>
      </c>
      <c r="O158" s="3">
        <v>0.8</v>
      </c>
      <c r="P158" s="3">
        <v>0.2</v>
      </c>
      <c r="Q158">
        <v>1</v>
      </c>
      <c r="R158">
        <f t="shared" si="11"/>
        <v>1</v>
      </c>
    </row>
    <row r="159" spans="4:18" x14ac:dyDescent="0.25">
      <c r="D159" s="3">
        <v>0.4</v>
      </c>
      <c r="E159" s="3">
        <v>0.2</v>
      </c>
      <c r="F159" s="3" t="b">
        <f t="shared" si="12"/>
        <v>1</v>
      </c>
      <c r="G159" s="3" t="b">
        <f t="shared" si="12"/>
        <v>0</v>
      </c>
      <c r="H159" s="3" t="b">
        <f t="shared" si="13"/>
        <v>0</v>
      </c>
      <c r="I159">
        <f t="shared" si="10"/>
        <v>0</v>
      </c>
      <c r="K159" s="3">
        <v>0.4</v>
      </c>
      <c r="L159" s="3">
        <v>0.2</v>
      </c>
      <c r="M159">
        <v>0</v>
      </c>
      <c r="O159" s="3">
        <v>0.2</v>
      </c>
      <c r="P159" s="3">
        <v>0.8</v>
      </c>
      <c r="Q159">
        <v>1</v>
      </c>
      <c r="R159">
        <f t="shared" si="11"/>
        <v>1</v>
      </c>
    </row>
    <row r="160" spans="4:18" x14ac:dyDescent="0.25">
      <c r="D160" s="3">
        <v>0.2</v>
      </c>
      <c r="E160" s="3">
        <v>0.4</v>
      </c>
      <c r="F160" s="3" t="b">
        <f t="shared" si="12"/>
        <v>0</v>
      </c>
      <c r="G160" s="3" t="b">
        <f t="shared" si="12"/>
        <v>1</v>
      </c>
      <c r="H160" s="3" t="b">
        <f t="shared" si="13"/>
        <v>0</v>
      </c>
      <c r="I160">
        <f t="shared" si="10"/>
        <v>0</v>
      </c>
      <c r="K160" s="3">
        <v>0.2</v>
      </c>
      <c r="L160" s="3">
        <v>0.4</v>
      </c>
      <c r="M160">
        <v>0</v>
      </c>
      <c r="O160" s="3">
        <v>0.2</v>
      </c>
      <c r="P160" s="3">
        <v>0.2</v>
      </c>
      <c r="Q160">
        <v>1</v>
      </c>
      <c r="R160" t="str">
        <f t="shared" si="11"/>
        <v/>
      </c>
    </row>
    <row r="161" spans="4:18" x14ac:dyDescent="0.25">
      <c r="D161" s="3">
        <v>0.2</v>
      </c>
      <c r="E161" s="3">
        <v>0.2</v>
      </c>
      <c r="F161" s="3" t="b">
        <f t="shared" si="12"/>
        <v>0</v>
      </c>
      <c r="G161" s="3" t="b">
        <f t="shared" si="12"/>
        <v>0</v>
      </c>
      <c r="H161" s="3" t="b">
        <f t="shared" si="13"/>
        <v>1</v>
      </c>
      <c r="I161">
        <f t="shared" si="10"/>
        <v>1</v>
      </c>
      <c r="K161" s="3">
        <v>0.2</v>
      </c>
      <c r="L161" s="3">
        <v>0.2</v>
      </c>
      <c r="M161">
        <v>1</v>
      </c>
      <c r="O161" s="3">
        <v>0.8</v>
      </c>
      <c r="P161" s="3">
        <v>1</v>
      </c>
      <c r="Q161">
        <v>1</v>
      </c>
      <c r="R161" t="str">
        <f t="shared" si="11"/>
        <v/>
      </c>
    </row>
    <row r="162" spans="4:18" x14ac:dyDescent="0.25">
      <c r="D162" s="3">
        <v>0</v>
      </c>
      <c r="E162" s="3">
        <v>0.6</v>
      </c>
      <c r="F162" s="3" t="b">
        <f t="shared" si="12"/>
        <v>0</v>
      </c>
      <c r="G162" s="3" t="b">
        <f t="shared" si="12"/>
        <v>1</v>
      </c>
      <c r="H162" s="3" t="b">
        <f t="shared" si="13"/>
        <v>0</v>
      </c>
      <c r="I162">
        <f t="shared" si="10"/>
        <v>0</v>
      </c>
      <c r="K162" s="3">
        <v>0</v>
      </c>
      <c r="L162" s="3">
        <v>0.6</v>
      </c>
      <c r="M162">
        <v>0</v>
      </c>
      <c r="O162" s="3">
        <v>0.8</v>
      </c>
      <c r="P162" s="3">
        <v>0.2</v>
      </c>
      <c r="Q162">
        <v>1</v>
      </c>
      <c r="R162">
        <f t="shared" si="11"/>
        <v>1</v>
      </c>
    </row>
    <row r="163" spans="4:18" x14ac:dyDescent="0.25">
      <c r="D163" s="3">
        <v>0.4</v>
      </c>
      <c r="E163" s="3">
        <v>0.6</v>
      </c>
      <c r="F163" s="3" t="b">
        <f t="shared" si="12"/>
        <v>1</v>
      </c>
      <c r="G163" s="3" t="b">
        <f t="shared" si="12"/>
        <v>1</v>
      </c>
      <c r="H163" s="3" t="b">
        <f t="shared" si="13"/>
        <v>0</v>
      </c>
      <c r="I163">
        <f t="shared" si="10"/>
        <v>0</v>
      </c>
      <c r="K163" s="3">
        <v>0.4</v>
      </c>
      <c r="L163" s="3">
        <v>0.6</v>
      </c>
      <c r="M163">
        <v>0</v>
      </c>
      <c r="O163" s="3">
        <v>0.2</v>
      </c>
      <c r="P163" s="3">
        <v>0.8</v>
      </c>
      <c r="Q163">
        <v>1</v>
      </c>
      <c r="R163">
        <f t="shared" si="11"/>
        <v>1</v>
      </c>
    </row>
    <row r="164" spans="4:18" x14ac:dyDescent="0.25">
      <c r="D164" s="3">
        <v>0.4</v>
      </c>
      <c r="E164" s="3">
        <v>0.6</v>
      </c>
      <c r="F164" s="3" t="b">
        <f t="shared" si="12"/>
        <v>1</v>
      </c>
      <c r="G164" s="3" t="b">
        <f t="shared" si="12"/>
        <v>1</v>
      </c>
      <c r="H164" s="3" t="b">
        <f t="shared" si="13"/>
        <v>0</v>
      </c>
      <c r="I164">
        <f t="shared" si="10"/>
        <v>0</v>
      </c>
      <c r="K164" s="3">
        <v>0.4</v>
      </c>
      <c r="L164" s="3">
        <v>0.6</v>
      </c>
      <c r="M164">
        <v>0</v>
      </c>
      <c r="O164" s="3">
        <v>1</v>
      </c>
      <c r="P164" s="3">
        <v>0.2</v>
      </c>
      <c r="Q164">
        <v>1</v>
      </c>
      <c r="R164">
        <f t="shared" si="11"/>
        <v>1</v>
      </c>
    </row>
    <row r="165" spans="4:18" x14ac:dyDescent="0.25">
      <c r="D165" s="3">
        <v>0.8</v>
      </c>
      <c r="E165" s="3">
        <v>0.6</v>
      </c>
      <c r="F165" s="3" t="b">
        <f t="shared" si="12"/>
        <v>0</v>
      </c>
      <c r="G165" s="3" t="b">
        <f t="shared" si="12"/>
        <v>1</v>
      </c>
      <c r="H165" s="3" t="b">
        <f t="shared" si="13"/>
        <v>0</v>
      </c>
      <c r="I165">
        <f t="shared" si="10"/>
        <v>0</v>
      </c>
      <c r="K165" s="3">
        <v>0.8</v>
      </c>
      <c r="L165" s="3">
        <v>0.6</v>
      </c>
      <c r="M165">
        <v>0</v>
      </c>
      <c r="O165" s="3">
        <v>0.8</v>
      </c>
      <c r="P165" s="3">
        <v>0.2</v>
      </c>
      <c r="Q165">
        <v>1</v>
      </c>
      <c r="R165">
        <f t="shared" si="11"/>
        <v>1</v>
      </c>
    </row>
    <row r="166" spans="4:18" x14ac:dyDescent="0.25">
      <c r="D166" s="3">
        <v>0.4</v>
      </c>
      <c r="E166" s="3">
        <v>0</v>
      </c>
      <c r="F166" s="3" t="b">
        <f t="shared" si="12"/>
        <v>1</v>
      </c>
      <c r="G166" s="3" t="b">
        <f t="shared" si="12"/>
        <v>0</v>
      </c>
      <c r="H166" s="3" t="b">
        <f t="shared" si="13"/>
        <v>0</v>
      </c>
      <c r="I166">
        <f t="shared" si="10"/>
        <v>0</v>
      </c>
      <c r="K166" s="3">
        <v>0.4</v>
      </c>
      <c r="L166" s="3">
        <v>0</v>
      </c>
      <c r="M166">
        <v>0</v>
      </c>
      <c r="O166" s="3">
        <v>0.8</v>
      </c>
      <c r="P166" s="3">
        <v>0.8</v>
      </c>
      <c r="Q166">
        <v>1</v>
      </c>
      <c r="R166" t="str">
        <f t="shared" si="11"/>
        <v/>
      </c>
    </row>
    <row r="167" spans="4:18" x14ac:dyDescent="0.25">
      <c r="D167" s="3">
        <v>0.2</v>
      </c>
      <c r="E167" s="3">
        <v>0.8</v>
      </c>
      <c r="F167" s="3" t="b">
        <f t="shared" si="12"/>
        <v>0</v>
      </c>
      <c r="G167" s="3" t="b">
        <f t="shared" si="12"/>
        <v>0</v>
      </c>
      <c r="H167" s="3" t="b">
        <f t="shared" si="13"/>
        <v>1</v>
      </c>
      <c r="I167">
        <f t="shared" si="10"/>
        <v>1</v>
      </c>
      <c r="K167" s="3">
        <v>0.2</v>
      </c>
      <c r="L167" s="3">
        <v>0.8</v>
      </c>
      <c r="M167">
        <v>1</v>
      </c>
      <c r="O167" s="3">
        <v>0.8</v>
      </c>
      <c r="P167" s="3">
        <v>1</v>
      </c>
      <c r="Q167">
        <v>1</v>
      </c>
      <c r="R167" t="str">
        <f t="shared" si="11"/>
        <v/>
      </c>
    </row>
    <row r="168" spans="4:18" x14ac:dyDescent="0.25">
      <c r="D168" s="3">
        <v>0.6</v>
      </c>
      <c r="E168" s="3">
        <v>0.4</v>
      </c>
      <c r="F168" s="3" t="b">
        <f t="shared" si="12"/>
        <v>1</v>
      </c>
      <c r="G168" s="3" t="b">
        <f t="shared" si="12"/>
        <v>1</v>
      </c>
      <c r="H168" s="3" t="b">
        <f t="shared" si="13"/>
        <v>0</v>
      </c>
      <c r="I168">
        <f t="shared" si="10"/>
        <v>0</v>
      </c>
      <c r="K168" s="3">
        <v>0.6</v>
      </c>
      <c r="L168" s="3">
        <v>0.4</v>
      </c>
      <c r="M168">
        <v>0</v>
      </c>
      <c r="O168" s="3">
        <v>0.2</v>
      </c>
      <c r="P168" s="3">
        <v>0.8</v>
      </c>
      <c r="Q168">
        <v>1</v>
      </c>
      <c r="R168">
        <f t="shared" si="11"/>
        <v>1</v>
      </c>
    </row>
    <row r="169" spans="4:18" x14ac:dyDescent="0.25">
      <c r="D169" s="3">
        <v>0.4</v>
      </c>
      <c r="E169" s="3">
        <v>0.4</v>
      </c>
      <c r="F169" s="3" t="b">
        <f t="shared" si="12"/>
        <v>1</v>
      </c>
      <c r="G169" s="3" t="b">
        <f t="shared" si="12"/>
        <v>1</v>
      </c>
      <c r="H169" s="3" t="b">
        <f t="shared" si="13"/>
        <v>0</v>
      </c>
      <c r="I169">
        <f t="shared" si="10"/>
        <v>0</v>
      </c>
      <c r="K169" s="3">
        <v>0.4</v>
      </c>
      <c r="L169" s="3">
        <v>0.4</v>
      </c>
      <c r="M169">
        <v>0</v>
      </c>
      <c r="O169" s="3">
        <v>0.2</v>
      </c>
      <c r="P169" s="3">
        <v>0.8</v>
      </c>
      <c r="Q169">
        <v>1</v>
      </c>
      <c r="R169">
        <f t="shared" si="11"/>
        <v>1</v>
      </c>
    </row>
    <row r="170" spans="4:18" x14ac:dyDescent="0.25">
      <c r="D170" s="3">
        <v>0.4</v>
      </c>
      <c r="E170" s="3">
        <v>0.6</v>
      </c>
      <c r="F170" s="3" t="b">
        <f t="shared" si="12"/>
        <v>1</v>
      </c>
      <c r="G170" s="3" t="b">
        <f t="shared" si="12"/>
        <v>1</v>
      </c>
      <c r="H170" s="3" t="b">
        <f t="shared" si="13"/>
        <v>0</v>
      </c>
      <c r="I170">
        <f t="shared" si="10"/>
        <v>0</v>
      </c>
      <c r="K170" s="3">
        <v>0.4</v>
      </c>
      <c r="L170" s="3">
        <v>0.6</v>
      </c>
      <c r="M170">
        <v>0</v>
      </c>
      <c r="O170" s="3">
        <v>0</v>
      </c>
      <c r="P170" s="3">
        <v>0</v>
      </c>
      <c r="Q170">
        <v>1</v>
      </c>
      <c r="R170" t="str">
        <f t="shared" si="11"/>
        <v/>
      </c>
    </row>
    <row r="171" spans="4:18" x14ac:dyDescent="0.25">
      <c r="D171" s="3">
        <v>0.8</v>
      </c>
      <c r="E171" s="3">
        <v>0.8</v>
      </c>
      <c r="F171" s="3" t="b">
        <f t="shared" si="12"/>
        <v>0</v>
      </c>
      <c r="G171" s="3" t="b">
        <f t="shared" si="12"/>
        <v>0</v>
      </c>
      <c r="H171" s="3" t="b">
        <f t="shared" si="13"/>
        <v>1</v>
      </c>
      <c r="I171">
        <f t="shared" si="10"/>
        <v>1</v>
      </c>
      <c r="K171" s="3">
        <v>0.8</v>
      </c>
      <c r="L171" s="3">
        <v>0.8</v>
      </c>
      <c r="M171">
        <v>1</v>
      </c>
      <c r="O171" s="3">
        <v>0.2</v>
      </c>
      <c r="P171" s="3">
        <v>0</v>
      </c>
      <c r="Q171">
        <v>1</v>
      </c>
      <c r="R171" t="str">
        <f t="shared" si="11"/>
        <v/>
      </c>
    </row>
    <row r="172" spans="4:18" x14ac:dyDescent="0.25">
      <c r="D172" s="3">
        <v>0.6</v>
      </c>
      <c r="E172" s="3">
        <v>0.6</v>
      </c>
      <c r="F172" s="3" t="b">
        <f t="shared" si="12"/>
        <v>1</v>
      </c>
      <c r="G172" s="3" t="b">
        <f t="shared" si="12"/>
        <v>1</v>
      </c>
      <c r="H172" s="3" t="b">
        <f t="shared" si="13"/>
        <v>0</v>
      </c>
      <c r="I172">
        <f t="shared" si="10"/>
        <v>0</v>
      </c>
      <c r="K172" s="3">
        <v>0.6</v>
      </c>
      <c r="L172" s="3">
        <v>0.6</v>
      </c>
      <c r="M172">
        <v>0</v>
      </c>
      <c r="O172" s="3">
        <v>0.8</v>
      </c>
      <c r="P172" s="3">
        <v>0.8</v>
      </c>
      <c r="Q172">
        <v>1</v>
      </c>
      <c r="R172" t="str">
        <f t="shared" si="11"/>
        <v/>
      </c>
    </row>
    <row r="173" spans="4:18" x14ac:dyDescent="0.25">
      <c r="D173" s="3">
        <v>0.6</v>
      </c>
      <c r="E173" s="3">
        <v>0.6</v>
      </c>
      <c r="F173" s="3" t="b">
        <f t="shared" si="12"/>
        <v>1</v>
      </c>
      <c r="G173" s="3" t="b">
        <f t="shared" si="12"/>
        <v>1</v>
      </c>
      <c r="H173" s="3" t="b">
        <f t="shared" si="13"/>
        <v>0</v>
      </c>
      <c r="I173">
        <f t="shared" si="10"/>
        <v>0</v>
      </c>
      <c r="K173" s="3">
        <v>0.6</v>
      </c>
      <c r="L173" s="3">
        <v>0.6</v>
      </c>
      <c r="M173">
        <v>0</v>
      </c>
      <c r="O173" s="3">
        <v>0.8</v>
      </c>
      <c r="P173" s="3">
        <v>0</v>
      </c>
      <c r="Q173">
        <v>1</v>
      </c>
      <c r="R173">
        <f t="shared" si="11"/>
        <v>1</v>
      </c>
    </row>
    <row r="174" spans="4:18" x14ac:dyDescent="0.25">
      <c r="D174" s="3">
        <v>1</v>
      </c>
      <c r="E174" s="3">
        <v>1</v>
      </c>
      <c r="F174" s="3" t="b">
        <f t="shared" si="12"/>
        <v>0</v>
      </c>
      <c r="G174" s="3" t="b">
        <f t="shared" si="12"/>
        <v>0</v>
      </c>
      <c r="H174" s="3" t="b">
        <f t="shared" si="13"/>
        <v>1</v>
      </c>
      <c r="I174">
        <f t="shared" si="10"/>
        <v>1</v>
      </c>
      <c r="K174" s="3">
        <v>1</v>
      </c>
      <c r="L174" s="3">
        <v>1</v>
      </c>
      <c r="M174">
        <v>1</v>
      </c>
      <c r="O174" s="3"/>
      <c r="P174" s="3"/>
    </row>
    <row r="175" spans="4:18" x14ac:dyDescent="0.25">
      <c r="D175" s="3">
        <v>0.8</v>
      </c>
      <c r="E175" s="3">
        <v>0.4</v>
      </c>
      <c r="F175" s="3" t="b">
        <f t="shared" si="12"/>
        <v>0</v>
      </c>
      <c r="G175" s="3" t="b">
        <f t="shared" si="12"/>
        <v>1</v>
      </c>
      <c r="H175" s="3" t="b">
        <f t="shared" si="13"/>
        <v>0</v>
      </c>
      <c r="I175">
        <f t="shared" si="10"/>
        <v>0</v>
      </c>
      <c r="K175" s="3">
        <v>0.8</v>
      </c>
      <c r="L175" s="3">
        <v>0.4</v>
      </c>
      <c r="M175">
        <v>0</v>
      </c>
      <c r="O175" s="3"/>
      <c r="P175" s="3"/>
    </row>
    <row r="176" spans="4:18" x14ac:dyDescent="0.25">
      <c r="D176" s="3">
        <v>0.6</v>
      </c>
      <c r="E176" s="3">
        <v>0.4</v>
      </c>
      <c r="F176" s="3" t="b">
        <f t="shared" si="12"/>
        <v>1</v>
      </c>
      <c r="G176" s="3" t="b">
        <f t="shared" si="12"/>
        <v>1</v>
      </c>
      <c r="H176" s="3" t="b">
        <f t="shared" si="13"/>
        <v>0</v>
      </c>
      <c r="I176">
        <f t="shared" si="10"/>
        <v>0</v>
      </c>
      <c r="K176" s="3">
        <v>0.6</v>
      </c>
      <c r="L176" s="3">
        <v>0.4</v>
      </c>
      <c r="M176">
        <v>0</v>
      </c>
      <c r="O176" s="3"/>
      <c r="P176" s="3"/>
    </row>
    <row r="177" spans="4:16" x14ac:dyDescent="0.25">
      <c r="D177" s="3">
        <v>0.4</v>
      </c>
      <c r="E177" s="3">
        <v>0.6</v>
      </c>
      <c r="F177" s="3" t="b">
        <f t="shared" si="12"/>
        <v>1</v>
      </c>
      <c r="G177" s="3" t="b">
        <f t="shared" si="12"/>
        <v>1</v>
      </c>
      <c r="H177" s="3" t="b">
        <f t="shared" si="13"/>
        <v>0</v>
      </c>
      <c r="I177">
        <f t="shared" si="10"/>
        <v>0</v>
      </c>
      <c r="K177" s="3">
        <v>0.4</v>
      </c>
      <c r="L177" s="3">
        <v>0.6</v>
      </c>
      <c r="M177">
        <v>0</v>
      </c>
      <c r="O177" s="3"/>
      <c r="P177" s="3"/>
    </row>
    <row r="178" spans="4:16" x14ac:dyDescent="0.25">
      <c r="D178" s="3">
        <v>0.8</v>
      </c>
      <c r="E178" s="3">
        <v>0.6</v>
      </c>
      <c r="F178" s="3" t="b">
        <f t="shared" si="12"/>
        <v>0</v>
      </c>
      <c r="G178" s="3" t="b">
        <f t="shared" si="12"/>
        <v>1</v>
      </c>
      <c r="H178" s="3" t="b">
        <f t="shared" si="13"/>
        <v>0</v>
      </c>
      <c r="I178">
        <f t="shared" si="10"/>
        <v>0</v>
      </c>
      <c r="K178" s="3">
        <v>0.8</v>
      </c>
      <c r="L178" s="3">
        <v>0.6</v>
      </c>
      <c r="M178">
        <v>0</v>
      </c>
      <c r="O178" s="3"/>
      <c r="P178" s="3"/>
    </row>
    <row r="179" spans="4:16" x14ac:dyDescent="0.25">
      <c r="D179" s="3">
        <v>0.8</v>
      </c>
      <c r="E179" s="3">
        <v>0.4</v>
      </c>
      <c r="F179" s="3" t="b">
        <f t="shared" si="12"/>
        <v>0</v>
      </c>
      <c r="G179" s="3" t="b">
        <f t="shared" si="12"/>
        <v>1</v>
      </c>
      <c r="H179" s="3" t="b">
        <f t="shared" si="13"/>
        <v>0</v>
      </c>
      <c r="I179">
        <f t="shared" si="10"/>
        <v>0</v>
      </c>
      <c r="K179" s="3">
        <v>0.8</v>
      </c>
      <c r="L179" s="3">
        <v>0.4</v>
      </c>
      <c r="M179">
        <v>0</v>
      </c>
      <c r="O179" s="3"/>
      <c r="P179" s="3"/>
    </row>
    <row r="180" spans="4:16" x14ac:dyDescent="0.25">
      <c r="D180" s="3">
        <v>0.2</v>
      </c>
      <c r="E180" s="3">
        <v>0.6</v>
      </c>
      <c r="F180" s="3" t="b">
        <f t="shared" si="12"/>
        <v>0</v>
      </c>
      <c r="G180" s="3" t="b">
        <f t="shared" si="12"/>
        <v>1</v>
      </c>
      <c r="H180" s="3" t="b">
        <f t="shared" si="13"/>
        <v>0</v>
      </c>
      <c r="I180">
        <f t="shared" si="10"/>
        <v>0</v>
      </c>
      <c r="K180" s="3">
        <v>0.2</v>
      </c>
      <c r="L180" s="3">
        <v>0.6</v>
      </c>
      <c r="M180">
        <v>0</v>
      </c>
      <c r="O180" s="3"/>
      <c r="P180" s="3"/>
    </row>
    <row r="181" spans="4:16" x14ac:dyDescent="0.25">
      <c r="D181" s="3">
        <v>0.4</v>
      </c>
      <c r="E181" s="3">
        <v>0.6</v>
      </c>
      <c r="F181" s="3" t="b">
        <f t="shared" si="12"/>
        <v>1</v>
      </c>
      <c r="G181" s="3" t="b">
        <f t="shared" si="12"/>
        <v>1</v>
      </c>
      <c r="H181" s="3" t="b">
        <f t="shared" si="13"/>
        <v>0</v>
      </c>
      <c r="I181">
        <f t="shared" si="10"/>
        <v>0</v>
      </c>
      <c r="K181" s="3">
        <v>0.4</v>
      </c>
      <c r="L181" s="3">
        <v>0.6</v>
      </c>
      <c r="M181">
        <v>0</v>
      </c>
      <c r="O181" s="3"/>
      <c r="P181" s="3"/>
    </row>
    <row r="182" spans="4:16" x14ac:dyDescent="0.25">
      <c r="D182" s="3">
        <v>0.2</v>
      </c>
      <c r="E182" s="3">
        <v>0.8</v>
      </c>
      <c r="F182" s="3" t="b">
        <f t="shared" si="12"/>
        <v>0</v>
      </c>
      <c r="G182" s="3" t="b">
        <f t="shared" si="12"/>
        <v>0</v>
      </c>
      <c r="H182" s="3" t="b">
        <f t="shared" si="13"/>
        <v>1</v>
      </c>
      <c r="I182">
        <f t="shared" si="10"/>
        <v>1</v>
      </c>
      <c r="K182" s="3">
        <v>0.2</v>
      </c>
      <c r="L182" s="3">
        <v>0.8</v>
      </c>
      <c r="M182">
        <v>1</v>
      </c>
      <c r="O182" s="3"/>
      <c r="P182" s="3"/>
    </row>
    <row r="183" spans="4:16" x14ac:dyDescent="0.25">
      <c r="D183" s="3">
        <v>0.2</v>
      </c>
      <c r="E183" s="3">
        <v>0.4</v>
      </c>
      <c r="F183" s="3" t="b">
        <f t="shared" si="12"/>
        <v>0</v>
      </c>
      <c r="G183" s="3" t="b">
        <f t="shared" si="12"/>
        <v>1</v>
      </c>
      <c r="H183" s="3" t="b">
        <f t="shared" si="13"/>
        <v>0</v>
      </c>
      <c r="I183">
        <f t="shared" si="10"/>
        <v>0</v>
      </c>
      <c r="K183" s="3">
        <v>0.2</v>
      </c>
      <c r="L183" s="3">
        <v>0.4</v>
      </c>
      <c r="M183">
        <v>0</v>
      </c>
      <c r="O183" s="3"/>
      <c r="P183" s="3"/>
    </row>
    <row r="184" spans="4:16" x14ac:dyDescent="0.25">
      <c r="D184" s="3">
        <v>0.4</v>
      </c>
      <c r="E184" s="3">
        <v>0.6</v>
      </c>
      <c r="F184" s="3" t="b">
        <f t="shared" si="12"/>
        <v>1</v>
      </c>
      <c r="G184" s="3" t="b">
        <f t="shared" si="12"/>
        <v>1</v>
      </c>
      <c r="H184" s="3" t="b">
        <f t="shared" si="13"/>
        <v>0</v>
      </c>
      <c r="I184">
        <f t="shared" si="10"/>
        <v>0</v>
      </c>
      <c r="K184" s="3">
        <v>0.4</v>
      </c>
      <c r="L184" s="3">
        <v>0.6</v>
      </c>
      <c r="M184">
        <v>0</v>
      </c>
      <c r="O184" s="3"/>
      <c r="P184" s="3"/>
    </row>
    <row r="185" spans="4:16" x14ac:dyDescent="0.25">
      <c r="D185" s="3">
        <v>0.4</v>
      </c>
      <c r="E185" s="3">
        <v>0.4</v>
      </c>
      <c r="F185" s="3" t="b">
        <f t="shared" si="12"/>
        <v>1</v>
      </c>
      <c r="G185" s="3" t="b">
        <f t="shared" si="12"/>
        <v>1</v>
      </c>
      <c r="H185" s="3" t="b">
        <f t="shared" si="13"/>
        <v>0</v>
      </c>
      <c r="I185">
        <f t="shared" si="10"/>
        <v>0</v>
      </c>
      <c r="K185" s="3">
        <v>0.4</v>
      </c>
      <c r="L185" s="3">
        <v>0.4</v>
      </c>
      <c r="M185">
        <v>0</v>
      </c>
      <c r="O185" s="3"/>
      <c r="P185" s="3"/>
    </row>
    <row r="186" spans="4:16" x14ac:dyDescent="0.25">
      <c r="D186" s="3">
        <v>0.4</v>
      </c>
      <c r="E186" s="3">
        <v>0.8</v>
      </c>
      <c r="F186" s="3" t="b">
        <f t="shared" si="12"/>
        <v>1</v>
      </c>
      <c r="G186" s="3" t="b">
        <f t="shared" si="12"/>
        <v>0</v>
      </c>
      <c r="H186" s="3" t="b">
        <f t="shared" si="13"/>
        <v>0</v>
      </c>
      <c r="I186">
        <f t="shared" si="10"/>
        <v>0</v>
      </c>
      <c r="K186" s="3">
        <v>0.4</v>
      </c>
      <c r="L186" s="3">
        <v>0.8</v>
      </c>
      <c r="M186">
        <v>0</v>
      </c>
      <c r="O186" s="3"/>
      <c r="P186" s="3"/>
    </row>
    <row r="187" spans="4:16" x14ac:dyDescent="0.25">
      <c r="D187" s="3">
        <v>0.2</v>
      </c>
      <c r="E187" s="3">
        <v>0.4</v>
      </c>
      <c r="F187" s="3" t="b">
        <f t="shared" si="12"/>
        <v>0</v>
      </c>
      <c r="G187" s="3" t="b">
        <f t="shared" si="12"/>
        <v>1</v>
      </c>
      <c r="H187" s="3" t="b">
        <f t="shared" si="13"/>
        <v>0</v>
      </c>
      <c r="I187">
        <f t="shared" si="10"/>
        <v>0</v>
      </c>
      <c r="K187" s="3">
        <v>0.2</v>
      </c>
      <c r="L187" s="3">
        <v>0.4</v>
      </c>
      <c r="M187">
        <v>0</v>
      </c>
      <c r="O187" s="3"/>
      <c r="P187" s="3"/>
    </row>
    <row r="188" spans="4:16" x14ac:dyDescent="0.25">
      <c r="D188" s="3">
        <v>0.6</v>
      </c>
      <c r="E188" s="3">
        <v>0</v>
      </c>
      <c r="F188" s="3" t="b">
        <f t="shared" si="12"/>
        <v>1</v>
      </c>
      <c r="G188" s="3" t="b">
        <f t="shared" si="12"/>
        <v>0</v>
      </c>
      <c r="H188" s="3" t="b">
        <f t="shared" si="13"/>
        <v>0</v>
      </c>
      <c r="I188">
        <f t="shared" si="10"/>
        <v>0</v>
      </c>
      <c r="K188" s="3">
        <v>0.6</v>
      </c>
      <c r="L188" s="3">
        <v>0</v>
      </c>
      <c r="M188">
        <v>0</v>
      </c>
      <c r="O188" s="3"/>
      <c r="P188" s="3"/>
    </row>
    <row r="189" spans="4:16" x14ac:dyDescent="0.25">
      <c r="D189" s="3">
        <v>0.6</v>
      </c>
      <c r="E189" s="3">
        <v>0.4</v>
      </c>
      <c r="F189" s="3" t="b">
        <f t="shared" si="12"/>
        <v>1</v>
      </c>
      <c r="G189" s="3" t="b">
        <f t="shared" si="12"/>
        <v>1</v>
      </c>
      <c r="H189" s="3" t="b">
        <f t="shared" si="13"/>
        <v>0</v>
      </c>
      <c r="I189">
        <f t="shared" si="10"/>
        <v>0</v>
      </c>
      <c r="K189" s="3">
        <v>0.6</v>
      </c>
      <c r="L189" s="3">
        <v>0.4</v>
      </c>
      <c r="M189">
        <v>0</v>
      </c>
      <c r="O189" s="3"/>
      <c r="P189" s="3"/>
    </row>
    <row r="190" spans="4:16" x14ac:dyDescent="0.25">
      <c r="D190" s="3">
        <v>0.6</v>
      </c>
      <c r="E190" s="3">
        <v>0.4</v>
      </c>
      <c r="F190" s="3" t="b">
        <f t="shared" si="12"/>
        <v>1</v>
      </c>
      <c r="G190" s="3" t="b">
        <f t="shared" si="12"/>
        <v>1</v>
      </c>
      <c r="H190" s="3" t="b">
        <f t="shared" si="13"/>
        <v>0</v>
      </c>
      <c r="I190">
        <f t="shared" si="10"/>
        <v>0</v>
      </c>
      <c r="K190" s="3">
        <v>0.6</v>
      </c>
      <c r="L190" s="3">
        <v>0.4</v>
      </c>
      <c r="M190">
        <v>0</v>
      </c>
      <c r="O190" s="3"/>
      <c r="P190" s="3"/>
    </row>
    <row r="191" spans="4:16" x14ac:dyDescent="0.25">
      <c r="D191" s="3">
        <v>0.4</v>
      </c>
      <c r="E191" s="3">
        <v>0.4</v>
      </c>
      <c r="F191" s="3" t="b">
        <f t="shared" si="12"/>
        <v>1</v>
      </c>
      <c r="G191" s="3" t="b">
        <f t="shared" si="12"/>
        <v>1</v>
      </c>
      <c r="H191" s="3" t="b">
        <f t="shared" si="13"/>
        <v>0</v>
      </c>
      <c r="I191">
        <f t="shared" si="10"/>
        <v>0</v>
      </c>
      <c r="K191" s="3">
        <v>0.4</v>
      </c>
      <c r="L191" s="3">
        <v>0.4</v>
      </c>
      <c r="M191">
        <v>0</v>
      </c>
      <c r="O191" s="3"/>
      <c r="P191" s="3"/>
    </row>
    <row r="192" spans="4:16" x14ac:dyDescent="0.25">
      <c r="D192" s="3">
        <v>0.4</v>
      </c>
      <c r="E192" s="3">
        <v>0.4</v>
      </c>
      <c r="F192" s="3" t="b">
        <f t="shared" si="12"/>
        <v>1</v>
      </c>
      <c r="G192" s="3" t="b">
        <f t="shared" si="12"/>
        <v>1</v>
      </c>
      <c r="H192" s="3" t="b">
        <f t="shared" si="13"/>
        <v>0</v>
      </c>
      <c r="I192">
        <f t="shared" si="10"/>
        <v>0</v>
      </c>
      <c r="K192" s="3">
        <v>0.4</v>
      </c>
      <c r="L192" s="3">
        <v>0.4</v>
      </c>
      <c r="M192">
        <v>0</v>
      </c>
      <c r="O192" s="3"/>
      <c r="P192" s="3"/>
    </row>
    <row r="193" spans="4:16" x14ac:dyDescent="0.25">
      <c r="D193" s="3">
        <v>0.2</v>
      </c>
      <c r="E193" s="3">
        <v>0.4</v>
      </c>
      <c r="F193" s="3" t="b">
        <f t="shared" si="12"/>
        <v>0</v>
      </c>
      <c r="G193" s="3" t="b">
        <f t="shared" si="12"/>
        <v>1</v>
      </c>
      <c r="H193" s="3" t="b">
        <f t="shared" si="13"/>
        <v>0</v>
      </c>
      <c r="I193">
        <f t="shared" si="10"/>
        <v>0</v>
      </c>
      <c r="K193" s="3">
        <v>0.2</v>
      </c>
      <c r="L193" s="3">
        <v>0.4</v>
      </c>
      <c r="M193">
        <v>0</v>
      </c>
      <c r="O193" s="3"/>
      <c r="P193" s="3"/>
    </row>
    <row r="194" spans="4:16" x14ac:dyDescent="0.25">
      <c r="D194" s="3">
        <v>0.8</v>
      </c>
      <c r="E194" s="3">
        <v>0.2</v>
      </c>
      <c r="F194" s="3" t="b">
        <f t="shared" si="12"/>
        <v>0</v>
      </c>
      <c r="G194" s="3" t="b">
        <f t="shared" si="12"/>
        <v>0</v>
      </c>
      <c r="H194" s="3" t="b">
        <f t="shared" si="13"/>
        <v>1</v>
      </c>
      <c r="I194">
        <f t="shared" si="10"/>
        <v>1</v>
      </c>
      <c r="K194" s="3">
        <v>0.8</v>
      </c>
      <c r="L194" s="3">
        <v>0.2</v>
      </c>
      <c r="M194">
        <v>1</v>
      </c>
      <c r="O194" s="3"/>
      <c r="P194" s="3"/>
    </row>
    <row r="195" spans="4:16" x14ac:dyDescent="0.25">
      <c r="D195" s="3">
        <v>0.4</v>
      </c>
      <c r="E195" s="3">
        <v>0.8</v>
      </c>
      <c r="F195" s="3" t="b">
        <f t="shared" si="12"/>
        <v>1</v>
      </c>
      <c r="G195" s="3" t="b">
        <f t="shared" si="12"/>
        <v>0</v>
      </c>
      <c r="H195" s="3" t="b">
        <f t="shared" si="13"/>
        <v>0</v>
      </c>
      <c r="I195">
        <f t="shared" si="10"/>
        <v>0</v>
      </c>
      <c r="K195" s="3">
        <v>0.4</v>
      </c>
      <c r="L195" s="3">
        <v>0.8</v>
      </c>
      <c r="M195">
        <v>0</v>
      </c>
      <c r="O195" s="3"/>
      <c r="P195" s="3"/>
    </row>
    <row r="196" spans="4:16" x14ac:dyDescent="0.25">
      <c r="D196" s="3">
        <v>0.4</v>
      </c>
      <c r="E196" s="3">
        <v>0.2</v>
      </c>
      <c r="F196" s="3" t="b">
        <f t="shared" si="12"/>
        <v>1</v>
      </c>
      <c r="G196" s="3" t="b">
        <f t="shared" si="12"/>
        <v>0</v>
      </c>
      <c r="H196" s="3" t="b">
        <f t="shared" si="13"/>
        <v>0</v>
      </c>
      <c r="I196">
        <f t="shared" si="10"/>
        <v>0</v>
      </c>
      <c r="K196" s="3">
        <v>0.4</v>
      </c>
      <c r="L196" s="3">
        <v>0.2</v>
      </c>
      <c r="M196">
        <v>0</v>
      </c>
      <c r="O196" s="3"/>
      <c r="P196" s="3"/>
    </row>
    <row r="197" spans="4:16" x14ac:dyDescent="0.25">
      <c r="D197" s="3">
        <v>0.6</v>
      </c>
      <c r="E197" s="3">
        <v>0.6</v>
      </c>
      <c r="F197" s="3" t="b">
        <f t="shared" si="12"/>
        <v>1</v>
      </c>
      <c r="G197" s="3" t="b">
        <f t="shared" si="12"/>
        <v>1</v>
      </c>
      <c r="H197" s="3" t="b">
        <f t="shared" si="13"/>
        <v>0</v>
      </c>
      <c r="I197">
        <f t="shared" si="10"/>
        <v>0</v>
      </c>
      <c r="K197" s="3">
        <v>0.6</v>
      </c>
      <c r="L197" s="3">
        <v>0.6</v>
      </c>
      <c r="M197">
        <v>0</v>
      </c>
      <c r="O197" s="3"/>
      <c r="P197" s="3"/>
    </row>
    <row r="198" spans="4:16" x14ac:dyDescent="0.25">
      <c r="D198" s="3">
        <v>0.4</v>
      </c>
      <c r="E198" s="3">
        <v>0</v>
      </c>
      <c r="F198" s="3" t="b">
        <f t="shared" si="12"/>
        <v>1</v>
      </c>
      <c r="G198" s="3" t="b">
        <f t="shared" si="12"/>
        <v>0</v>
      </c>
      <c r="H198" s="3" t="b">
        <f t="shared" si="13"/>
        <v>0</v>
      </c>
      <c r="I198">
        <f t="shared" si="10"/>
        <v>0</v>
      </c>
      <c r="K198" s="3">
        <v>0.4</v>
      </c>
      <c r="L198" s="3">
        <v>0</v>
      </c>
      <c r="M198">
        <v>0</v>
      </c>
      <c r="O198" s="3"/>
      <c r="P198" s="3"/>
    </row>
    <row r="199" spans="4:16" x14ac:dyDescent="0.25">
      <c r="D199" s="3">
        <v>0.8</v>
      </c>
      <c r="E199" s="3">
        <v>0.2</v>
      </c>
      <c r="F199" s="3" t="b">
        <f t="shared" si="12"/>
        <v>0</v>
      </c>
      <c r="G199" s="3" t="b">
        <f t="shared" si="12"/>
        <v>0</v>
      </c>
      <c r="H199" s="3" t="b">
        <f t="shared" si="13"/>
        <v>1</v>
      </c>
      <c r="I199">
        <f t="shared" si="10"/>
        <v>1</v>
      </c>
      <c r="K199" s="3">
        <v>0.8</v>
      </c>
      <c r="L199" s="3">
        <v>0.2</v>
      </c>
      <c r="M199">
        <v>1</v>
      </c>
      <c r="O199" s="3"/>
      <c r="P199" s="3"/>
    </row>
    <row r="200" spans="4:16" x14ac:dyDescent="0.25">
      <c r="D200" s="3">
        <v>0.6</v>
      </c>
      <c r="E200" s="3">
        <v>0.8</v>
      </c>
      <c r="F200" s="3" t="b">
        <f t="shared" si="12"/>
        <v>1</v>
      </c>
      <c r="G200" s="3" t="b">
        <f t="shared" si="12"/>
        <v>0</v>
      </c>
      <c r="H200" s="3" t="b">
        <f t="shared" si="13"/>
        <v>0</v>
      </c>
      <c r="I200">
        <f t="shared" si="10"/>
        <v>0</v>
      </c>
      <c r="K200" s="3">
        <v>0.6</v>
      </c>
      <c r="L200" s="3">
        <v>0.8</v>
      </c>
      <c r="M200">
        <v>0</v>
      </c>
      <c r="O200" s="3"/>
      <c r="P200" s="3"/>
    </row>
    <row r="201" spans="4:16" x14ac:dyDescent="0.25">
      <c r="D201" s="3">
        <v>0.6</v>
      </c>
      <c r="E201" s="3">
        <v>0.2</v>
      </c>
      <c r="F201" s="3" t="b">
        <f t="shared" si="12"/>
        <v>1</v>
      </c>
      <c r="G201" s="3" t="b">
        <f t="shared" si="12"/>
        <v>0</v>
      </c>
      <c r="H201" s="3" t="b">
        <f t="shared" si="13"/>
        <v>0</v>
      </c>
      <c r="I201">
        <f t="shared" ref="I201:I264" si="14">IF(H201=TRUE,1,0)</f>
        <v>0</v>
      </c>
      <c r="K201" s="3">
        <v>0.6</v>
      </c>
      <c r="L201" s="3">
        <v>0.2</v>
      </c>
      <c r="M201">
        <v>0</v>
      </c>
      <c r="O201" s="3"/>
      <c r="P201" s="3"/>
    </row>
    <row r="202" spans="4:16" x14ac:dyDescent="0.25">
      <c r="D202" s="3">
        <v>0</v>
      </c>
      <c r="E202" s="3">
        <v>0.6</v>
      </c>
      <c r="F202" s="3" t="b">
        <f t="shared" ref="F202:G265" si="15">AND(D202&gt;0.21,D202&lt;0.79)</f>
        <v>0</v>
      </c>
      <c r="G202" s="3" t="b">
        <f t="shared" si="15"/>
        <v>1</v>
      </c>
      <c r="H202" s="3" t="b">
        <f t="shared" ref="H202:H265" si="16">AND(F202=FALSE,G202=FALSE)</f>
        <v>0</v>
      </c>
      <c r="I202">
        <f t="shared" si="14"/>
        <v>0</v>
      </c>
      <c r="K202" s="3">
        <v>0</v>
      </c>
      <c r="L202" s="3">
        <v>0.6</v>
      </c>
      <c r="M202">
        <v>0</v>
      </c>
      <c r="O202" s="3"/>
      <c r="P202" s="3"/>
    </row>
    <row r="203" spans="4:16" x14ac:dyDescent="0.25">
      <c r="D203" s="3">
        <v>0.6</v>
      </c>
      <c r="E203" s="3">
        <v>0.4</v>
      </c>
      <c r="F203" s="3" t="b">
        <f t="shared" si="15"/>
        <v>1</v>
      </c>
      <c r="G203" s="3" t="b">
        <f t="shared" si="15"/>
        <v>1</v>
      </c>
      <c r="H203" s="3" t="b">
        <f t="shared" si="16"/>
        <v>0</v>
      </c>
      <c r="I203">
        <f t="shared" si="14"/>
        <v>0</v>
      </c>
      <c r="K203" s="3">
        <v>0.6</v>
      </c>
      <c r="L203" s="3">
        <v>0.4</v>
      </c>
      <c r="M203">
        <v>0</v>
      </c>
      <c r="O203" s="3"/>
      <c r="P203" s="3"/>
    </row>
    <row r="204" spans="4:16" x14ac:dyDescent="0.25">
      <c r="D204" s="3">
        <v>0.2</v>
      </c>
      <c r="E204" s="3">
        <v>0.6</v>
      </c>
      <c r="F204" s="3" t="b">
        <f t="shared" si="15"/>
        <v>0</v>
      </c>
      <c r="G204" s="3" t="b">
        <f t="shared" si="15"/>
        <v>1</v>
      </c>
      <c r="H204" s="3" t="b">
        <f t="shared" si="16"/>
        <v>0</v>
      </c>
      <c r="I204">
        <f t="shared" si="14"/>
        <v>0</v>
      </c>
      <c r="K204" s="3">
        <v>0.2</v>
      </c>
      <c r="L204" s="3">
        <v>0.6</v>
      </c>
      <c r="M204">
        <v>0</v>
      </c>
      <c r="O204" s="3"/>
      <c r="P204" s="3"/>
    </row>
    <row r="205" spans="4:16" x14ac:dyDescent="0.25">
      <c r="D205" s="3">
        <v>0.2</v>
      </c>
      <c r="E205" s="3">
        <v>0</v>
      </c>
      <c r="F205" s="3" t="b">
        <f t="shared" si="15"/>
        <v>0</v>
      </c>
      <c r="G205" s="3" t="b">
        <f t="shared" si="15"/>
        <v>0</v>
      </c>
      <c r="H205" s="3" t="b">
        <f t="shared" si="16"/>
        <v>1</v>
      </c>
      <c r="I205">
        <f t="shared" si="14"/>
        <v>1</v>
      </c>
      <c r="K205" s="3">
        <v>0.2</v>
      </c>
      <c r="L205" s="3">
        <v>0</v>
      </c>
      <c r="M205">
        <v>1</v>
      </c>
      <c r="O205" s="3"/>
      <c r="P205" s="3"/>
    </row>
    <row r="206" spans="4:16" x14ac:dyDescent="0.25">
      <c r="D206" s="3">
        <v>0.6</v>
      </c>
      <c r="E206" s="3">
        <v>0.8</v>
      </c>
      <c r="F206" s="3" t="b">
        <f t="shared" si="15"/>
        <v>1</v>
      </c>
      <c r="G206" s="3" t="b">
        <f t="shared" si="15"/>
        <v>0</v>
      </c>
      <c r="H206" s="3" t="b">
        <f t="shared" si="16"/>
        <v>0</v>
      </c>
      <c r="I206">
        <f t="shared" si="14"/>
        <v>0</v>
      </c>
      <c r="K206" s="3">
        <v>0.6</v>
      </c>
      <c r="L206" s="3">
        <v>0.8</v>
      </c>
      <c r="M206">
        <v>0</v>
      </c>
      <c r="O206" s="3"/>
      <c r="P206" s="3"/>
    </row>
    <row r="207" spans="4:16" x14ac:dyDescent="0.25">
      <c r="D207" s="3">
        <v>0.6</v>
      </c>
      <c r="E207" s="3">
        <v>0.6</v>
      </c>
      <c r="F207" s="3" t="b">
        <f t="shared" si="15"/>
        <v>1</v>
      </c>
      <c r="G207" s="3" t="b">
        <f t="shared" si="15"/>
        <v>1</v>
      </c>
      <c r="H207" s="3" t="b">
        <f t="shared" si="16"/>
        <v>0</v>
      </c>
      <c r="I207">
        <f t="shared" si="14"/>
        <v>0</v>
      </c>
      <c r="K207" s="3">
        <v>0.6</v>
      </c>
      <c r="L207" s="3">
        <v>0.6</v>
      </c>
      <c r="M207">
        <v>0</v>
      </c>
      <c r="O207" s="3"/>
      <c r="P207" s="3"/>
    </row>
    <row r="208" spans="4:16" x14ac:dyDescent="0.25">
      <c r="D208" s="3">
        <v>0.6</v>
      </c>
      <c r="E208" s="3">
        <v>0.6</v>
      </c>
      <c r="F208" s="3" t="b">
        <f t="shared" si="15"/>
        <v>1</v>
      </c>
      <c r="G208" s="3" t="b">
        <f t="shared" si="15"/>
        <v>1</v>
      </c>
      <c r="H208" s="3" t="b">
        <f t="shared" si="16"/>
        <v>0</v>
      </c>
      <c r="I208">
        <f t="shared" si="14"/>
        <v>0</v>
      </c>
      <c r="K208" s="3">
        <v>0.6</v>
      </c>
      <c r="L208" s="3">
        <v>0.6</v>
      </c>
      <c r="M208">
        <v>0</v>
      </c>
      <c r="O208" s="3"/>
      <c r="P208" s="3"/>
    </row>
    <row r="209" spans="4:16" x14ac:dyDescent="0.25">
      <c r="D209" s="3">
        <v>0.6</v>
      </c>
      <c r="E209" s="3">
        <v>0.6</v>
      </c>
      <c r="F209" s="3" t="b">
        <f t="shared" si="15"/>
        <v>1</v>
      </c>
      <c r="G209" s="3" t="b">
        <f t="shared" si="15"/>
        <v>1</v>
      </c>
      <c r="H209" s="3" t="b">
        <f t="shared" si="16"/>
        <v>0</v>
      </c>
      <c r="I209">
        <f t="shared" si="14"/>
        <v>0</v>
      </c>
      <c r="K209" s="3">
        <v>0.6</v>
      </c>
      <c r="L209" s="3">
        <v>0.6</v>
      </c>
      <c r="M209">
        <v>0</v>
      </c>
      <c r="O209" s="3"/>
      <c r="P209" s="3"/>
    </row>
    <row r="210" spans="4:16" x14ac:dyDescent="0.25">
      <c r="D210" s="3">
        <v>0.6</v>
      </c>
      <c r="E210" s="3">
        <v>0.6</v>
      </c>
      <c r="F210" s="3" t="b">
        <f t="shared" si="15"/>
        <v>1</v>
      </c>
      <c r="G210" s="3" t="b">
        <f t="shared" si="15"/>
        <v>1</v>
      </c>
      <c r="H210" s="3" t="b">
        <f t="shared" si="16"/>
        <v>0</v>
      </c>
      <c r="I210">
        <f t="shared" si="14"/>
        <v>0</v>
      </c>
      <c r="K210" s="3">
        <v>0.6</v>
      </c>
      <c r="L210" s="3">
        <v>0.6</v>
      </c>
      <c r="M210">
        <v>0</v>
      </c>
      <c r="O210" s="3"/>
      <c r="P210" s="3"/>
    </row>
    <row r="211" spans="4:16" x14ac:dyDescent="0.25">
      <c r="D211" s="3">
        <v>0.2</v>
      </c>
      <c r="E211" s="3">
        <v>0</v>
      </c>
      <c r="F211" s="3" t="b">
        <f t="shared" si="15"/>
        <v>0</v>
      </c>
      <c r="G211" s="3" t="b">
        <f t="shared" si="15"/>
        <v>0</v>
      </c>
      <c r="H211" s="3" t="b">
        <f t="shared" si="16"/>
        <v>1</v>
      </c>
      <c r="I211">
        <f t="shared" si="14"/>
        <v>1</v>
      </c>
      <c r="K211" s="3">
        <v>0.2</v>
      </c>
      <c r="L211" s="3">
        <v>0</v>
      </c>
      <c r="M211">
        <v>1</v>
      </c>
      <c r="O211" s="3"/>
      <c r="P211" s="3"/>
    </row>
    <row r="212" spans="4:16" x14ac:dyDescent="0.25">
      <c r="D212" s="3">
        <v>0.6</v>
      </c>
      <c r="E212" s="3">
        <v>0.8</v>
      </c>
      <c r="F212" s="3" t="b">
        <f t="shared" si="15"/>
        <v>1</v>
      </c>
      <c r="G212" s="3" t="b">
        <f t="shared" si="15"/>
        <v>0</v>
      </c>
      <c r="H212" s="3" t="b">
        <f t="shared" si="16"/>
        <v>0</v>
      </c>
      <c r="I212">
        <f t="shared" si="14"/>
        <v>0</v>
      </c>
      <c r="K212" s="3">
        <v>0.6</v>
      </c>
      <c r="L212" s="3">
        <v>0.8</v>
      </c>
      <c r="M212">
        <v>0</v>
      </c>
      <c r="O212" s="3"/>
      <c r="P212" s="3"/>
    </row>
    <row r="213" spans="4:16" x14ac:dyDescent="0.25">
      <c r="D213" s="3">
        <v>0.4</v>
      </c>
      <c r="E213" s="3">
        <v>0.8</v>
      </c>
      <c r="F213" s="3" t="b">
        <f t="shared" si="15"/>
        <v>1</v>
      </c>
      <c r="G213" s="3" t="b">
        <f t="shared" si="15"/>
        <v>0</v>
      </c>
      <c r="H213" s="3" t="b">
        <f t="shared" si="16"/>
        <v>0</v>
      </c>
      <c r="I213">
        <f t="shared" si="14"/>
        <v>0</v>
      </c>
      <c r="K213" s="3">
        <v>0.4</v>
      </c>
      <c r="L213" s="3">
        <v>0.8</v>
      </c>
      <c r="M213">
        <v>0</v>
      </c>
      <c r="O213" s="3"/>
      <c r="P213" s="3"/>
    </row>
    <row r="214" spans="4:16" x14ac:dyDescent="0.25">
      <c r="D214" s="3">
        <v>0.6</v>
      </c>
      <c r="E214" s="3">
        <v>0.4</v>
      </c>
      <c r="F214" s="3" t="b">
        <f t="shared" si="15"/>
        <v>1</v>
      </c>
      <c r="G214" s="3" t="b">
        <f t="shared" si="15"/>
        <v>1</v>
      </c>
      <c r="H214" s="3" t="b">
        <f t="shared" si="16"/>
        <v>0</v>
      </c>
      <c r="I214">
        <f t="shared" si="14"/>
        <v>0</v>
      </c>
      <c r="K214" s="3">
        <v>0.6</v>
      </c>
      <c r="L214" s="3">
        <v>0.4</v>
      </c>
      <c r="M214">
        <v>0</v>
      </c>
      <c r="O214" s="3"/>
      <c r="P214" s="3"/>
    </row>
    <row r="215" spans="4:16" x14ac:dyDescent="0.25">
      <c r="D215" s="3">
        <v>0.8</v>
      </c>
      <c r="E215" s="3">
        <v>0.4</v>
      </c>
      <c r="F215" s="3" t="b">
        <f t="shared" si="15"/>
        <v>0</v>
      </c>
      <c r="G215" s="3" t="b">
        <f t="shared" si="15"/>
        <v>1</v>
      </c>
      <c r="H215" s="3" t="b">
        <f t="shared" si="16"/>
        <v>0</v>
      </c>
      <c r="I215">
        <f t="shared" si="14"/>
        <v>0</v>
      </c>
      <c r="K215" s="3">
        <v>0.8</v>
      </c>
      <c r="L215" s="3">
        <v>0.4</v>
      </c>
      <c r="M215">
        <v>0</v>
      </c>
      <c r="O215" s="3"/>
      <c r="P215" s="3"/>
    </row>
    <row r="216" spans="4:16" x14ac:dyDescent="0.25">
      <c r="D216" s="3">
        <v>1</v>
      </c>
      <c r="E216" s="3">
        <v>0.6</v>
      </c>
      <c r="F216" s="3" t="b">
        <f t="shared" si="15"/>
        <v>0</v>
      </c>
      <c r="G216" s="3" t="b">
        <f t="shared" si="15"/>
        <v>1</v>
      </c>
      <c r="H216" s="3" t="b">
        <f t="shared" si="16"/>
        <v>0</v>
      </c>
      <c r="I216">
        <f t="shared" si="14"/>
        <v>0</v>
      </c>
      <c r="K216" s="3">
        <v>1</v>
      </c>
      <c r="L216" s="3">
        <v>0.6</v>
      </c>
      <c r="M216">
        <v>0</v>
      </c>
      <c r="O216" s="3"/>
      <c r="P216" s="3"/>
    </row>
    <row r="217" spans="4:16" x14ac:dyDescent="0.25">
      <c r="D217" s="3">
        <v>0</v>
      </c>
      <c r="E217" s="3">
        <v>0.4</v>
      </c>
      <c r="F217" s="3" t="b">
        <f t="shared" si="15"/>
        <v>0</v>
      </c>
      <c r="G217" s="3" t="b">
        <f t="shared" si="15"/>
        <v>1</v>
      </c>
      <c r="H217" s="3" t="b">
        <f t="shared" si="16"/>
        <v>0</v>
      </c>
      <c r="I217">
        <f t="shared" si="14"/>
        <v>0</v>
      </c>
      <c r="K217" s="3">
        <v>0</v>
      </c>
      <c r="L217" s="3">
        <v>0.4</v>
      </c>
      <c r="M217">
        <v>0</v>
      </c>
      <c r="O217" s="3"/>
      <c r="P217" s="3"/>
    </row>
    <row r="218" spans="4:16" x14ac:dyDescent="0.25">
      <c r="D218" s="3">
        <v>0.8</v>
      </c>
      <c r="E218" s="3">
        <v>0.8</v>
      </c>
      <c r="F218" s="3" t="b">
        <f t="shared" si="15"/>
        <v>0</v>
      </c>
      <c r="G218" s="3" t="b">
        <f t="shared" si="15"/>
        <v>0</v>
      </c>
      <c r="H218" s="3" t="b">
        <f t="shared" si="16"/>
        <v>1</v>
      </c>
      <c r="I218">
        <f t="shared" si="14"/>
        <v>1</v>
      </c>
      <c r="K218" s="3">
        <v>0.8</v>
      </c>
      <c r="L218" s="3">
        <v>0.8</v>
      </c>
      <c r="M218">
        <v>1</v>
      </c>
      <c r="O218" s="3"/>
      <c r="P218" s="3"/>
    </row>
    <row r="219" spans="4:16" x14ac:dyDescent="0.25">
      <c r="D219" s="3">
        <v>0.8</v>
      </c>
      <c r="E219" s="3">
        <v>0.4</v>
      </c>
      <c r="F219" s="3" t="b">
        <f t="shared" si="15"/>
        <v>0</v>
      </c>
      <c r="G219" s="3" t="b">
        <f t="shared" si="15"/>
        <v>1</v>
      </c>
      <c r="H219" s="3" t="b">
        <f t="shared" si="16"/>
        <v>0</v>
      </c>
      <c r="I219">
        <f t="shared" si="14"/>
        <v>0</v>
      </c>
      <c r="K219" s="3">
        <v>0.8</v>
      </c>
      <c r="L219" s="3">
        <v>0.4</v>
      </c>
      <c r="M219">
        <v>0</v>
      </c>
      <c r="O219" s="3"/>
      <c r="P219" s="3"/>
    </row>
    <row r="220" spans="4:16" x14ac:dyDescent="0.25">
      <c r="D220" s="3">
        <v>0.4</v>
      </c>
      <c r="E220" s="3">
        <v>0.2</v>
      </c>
      <c r="F220" s="3" t="b">
        <f t="shared" si="15"/>
        <v>1</v>
      </c>
      <c r="G220" s="3" t="b">
        <f t="shared" si="15"/>
        <v>0</v>
      </c>
      <c r="H220" s="3" t="b">
        <f t="shared" si="16"/>
        <v>0</v>
      </c>
      <c r="I220">
        <f t="shared" si="14"/>
        <v>0</v>
      </c>
      <c r="K220" s="3">
        <v>0.4</v>
      </c>
      <c r="L220" s="3">
        <v>0.2</v>
      </c>
      <c r="M220">
        <v>0</v>
      </c>
      <c r="O220" s="3"/>
      <c r="P220" s="3"/>
    </row>
    <row r="221" spans="4:16" x14ac:dyDescent="0.25">
      <c r="D221" s="3">
        <v>0.2</v>
      </c>
      <c r="E221" s="3">
        <v>0.8</v>
      </c>
      <c r="F221" s="3" t="b">
        <f t="shared" si="15"/>
        <v>0</v>
      </c>
      <c r="G221" s="3" t="b">
        <f t="shared" si="15"/>
        <v>0</v>
      </c>
      <c r="H221" s="3" t="b">
        <f t="shared" si="16"/>
        <v>1</v>
      </c>
      <c r="I221">
        <f t="shared" si="14"/>
        <v>1</v>
      </c>
      <c r="K221" s="3">
        <v>0.2</v>
      </c>
      <c r="L221" s="3">
        <v>0.8</v>
      </c>
      <c r="M221">
        <v>1</v>
      </c>
      <c r="O221" s="3"/>
      <c r="P221" s="3"/>
    </row>
    <row r="222" spans="4:16" x14ac:dyDescent="0.25">
      <c r="D222" s="3">
        <v>0.8</v>
      </c>
      <c r="E222" s="3">
        <v>0.8</v>
      </c>
      <c r="F222" s="3" t="b">
        <f t="shared" si="15"/>
        <v>0</v>
      </c>
      <c r="G222" s="3" t="b">
        <f t="shared" si="15"/>
        <v>0</v>
      </c>
      <c r="H222" s="3" t="b">
        <f t="shared" si="16"/>
        <v>1</v>
      </c>
      <c r="I222">
        <f t="shared" si="14"/>
        <v>1</v>
      </c>
      <c r="K222" s="3">
        <v>0.8</v>
      </c>
      <c r="L222" s="3">
        <v>0.8</v>
      </c>
      <c r="M222">
        <v>1</v>
      </c>
      <c r="O222" s="3"/>
      <c r="P222" s="3"/>
    </row>
    <row r="223" spans="4:16" x14ac:dyDescent="0.25">
      <c r="D223" s="3">
        <v>0.6</v>
      </c>
      <c r="E223" s="3">
        <v>0.6</v>
      </c>
      <c r="F223" s="3" t="b">
        <f t="shared" si="15"/>
        <v>1</v>
      </c>
      <c r="G223" s="3" t="b">
        <f t="shared" si="15"/>
        <v>1</v>
      </c>
      <c r="H223" s="3" t="b">
        <f t="shared" si="16"/>
        <v>0</v>
      </c>
      <c r="I223">
        <f t="shared" si="14"/>
        <v>0</v>
      </c>
      <c r="K223" s="3">
        <v>0.6</v>
      </c>
      <c r="L223" s="3">
        <v>0.6</v>
      </c>
      <c r="M223">
        <v>0</v>
      </c>
      <c r="O223" s="3"/>
      <c r="P223" s="3"/>
    </row>
    <row r="224" spans="4:16" x14ac:dyDescent="0.25">
      <c r="D224" s="3">
        <v>0.4</v>
      </c>
      <c r="E224" s="3">
        <v>0.6</v>
      </c>
      <c r="F224" s="3" t="b">
        <f t="shared" si="15"/>
        <v>1</v>
      </c>
      <c r="G224" s="3" t="b">
        <f t="shared" si="15"/>
        <v>1</v>
      </c>
      <c r="H224" s="3" t="b">
        <f t="shared" si="16"/>
        <v>0</v>
      </c>
      <c r="I224">
        <f t="shared" si="14"/>
        <v>0</v>
      </c>
      <c r="K224" s="3">
        <v>0.4</v>
      </c>
      <c r="L224" s="3">
        <v>0.6</v>
      </c>
      <c r="M224">
        <v>0</v>
      </c>
      <c r="O224" s="3"/>
      <c r="P224" s="3"/>
    </row>
    <row r="225" spans="4:16" x14ac:dyDescent="0.25">
      <c r="D225" s="3">
        <v>0.8</v>
      </c>
      <c r="E225" s="3">
        <v>0.6</v>
      </c>
      <c r="F225" s="3" t="b">
        <f t="shared" si="15"/>
        <v>0</v>
      </c>
      <c r="G225" s="3" t="b">
        <f t="shared" si="15"/>
        <v>1</v>
      </c>
      <c r="H225" s="3" t="b">
        <f t="shared" si="16"/>
        <v>0</v>
      </c>
      <c r="I225">
        <f t="shared" si="14"/>
        <v>0</v>
      </c>
      <c r="K225" s="3">
        <v>0.8</v>
      </c>
      <c r="L225" s="3">
        <v>0.6</v>
      </c>
      <c r="M225">
        <v>0</v>
      </c>
      <c r="O225" s="3"/>
      <c r="P225" s="3"/>
    </row>
    <row r="226" spans="4:16" x14ac:dyDescent="0.25">
      <c r="D226" s="3">
        <v>0.2</v>
      </c>
      <c r="E226" s="3">
        <v>0.6</v>
      </c>
      <c r="F226" s="3" t="b">
        <f t="shared" si="15"/>
        <v>0</v>
      </c>
      <c r="G226" s="3" t="b">
        <f t="shared" si="15"/>
        <v>1</v>
      </c>
      <c r="H226" s="3" t="b">
        <f t="shared" si="16"/>
        <v>0</v>
      </c>
      <c r="I226">
        <f t="shared" si="14"/>
        <v>0</v>
      </c>
      <c r="K226" s="3">
        <v>0.2</v>
      </c>
      <c r="L226" s="3">
        <v>0.6</v>
      </c>
      <c r="M226">
        <v>0</v>
      </c>
      <c r="O226" s="3"/>
      <c r="P226" s="3"/>
    </row>
    <row r="227" spans="4:16" x14ac:dyDescent="0.25">
      <c r="D227" s="3">
        <v>0.4</v>
      </c>
      <c r="E227" s="3">
        <v>1</v>
      </c>
      <c r="F227" s="3" t="b">
        <f t="shared" si="15"/>
        <v>1</v>
      </c>
      <c r="G227" s="3" t="b">
        <f t="shared" si="15"/>
        <v>0</v>
      </c>
      <c r="H227" s="3" t="b">
        <f t="shared" si="16"/>
        <v>0</v>
      </c>
      <c r="I227">
        <f t="shared" si="14"/>
        <v>0</v>
      </c>
      <c r="K227" s="3">
        <v>0.4</v>
      </c>
      <c r="L227" s="3">
        <v>1</v>
      </c>
      <c r="M227">
        <v>0</v>
      </c>
      <c r="O227" s="3"/>
      <c r="P227" s="3"/>
    </row>
    <row r="228" spans="4:16" x14ac:dyDescent="0.25">
      <c r="D228" s="3">
        <v>0.2</v>
      </c>
      <c r="E228" s="3">
        <v>0.8</v>
      </c>
      <c r="F228" s="3" t="b">
        <f t="shared" si="15"/>
        <v>0</v>
      </c>
      <c r="G228" s="3" t="b">
        <f t="shared" si="15"/>
        <v>0</v>
      </c>
      <c r="H228" s="3" t="b">
        <f t="shared" si="16"/>
        <v>1</v>
      </c>
      <c r="I228">
        <f t="shared" si="14"/>
        <v>1</v>
      </c>
      <c r="K228" s="3">
        <v>0.2</v>
      </c>
      <c r="L228" s="3">
        <v>0.8</v>
      </c>
      <c r="M228">
        <v>1</v>
      </c>
      <c r="O228" s="3"/>
      <c r="P228" s="3"/>
    </row>
    <row r="229" spans="4:16" x14ac:dyDescent="0.25">
      <c r="D229" s="3">
        <v>0.4</v>
      </c>
      <c r="E229" s="3">
        <v>0.8</v>
      </c>
      <c r="F229" s="3" t="b">
        <f t="shared" si="15"/>
        <v>1</v>
      </c>
      <c r="G229" s="3" t="b">
        <f t="shared" si="15"/>
        <v>0</v>
      </c>
      <c r="H229" s="3" t="b">
        <f t="shared" si="16"/>
        <v>0</v>
      </c>
      <c r="I229">
        <f t="shared" si="14"/>
        <v>0</v>
      </c>
      <c r="K229" s="3">
        <v>0.4</v>
      </c>
      <c r="L229" s="3">
        <v>0.8</v>
      </c>
      <c r="M229">
        <v>0</v>
      </c>
      <c r="O229" s="3"/>
      <c r="P229" s="3"/>
    </row>
    <row r="230" spans="4:16" x14ac:dyDescent="0.25">
      <c r="D230" s="3">
        <v>0</v>
      </c>
      <c r="E230" s="3">
        <v>0.4</v>
      </c>
      <c r="F230" s="3" t="b">
        <f t="shared" si="15"/>
        <v>0</v>
      </c>
      <c r="G230" s="3" t="b">
        <f t="shared" si="15"/>
        <v>1</v>
      </c>
      <c r="H230" s="3" t="b">
        <f t="shared" si="16"/>
        <v>0</v>
      </c>
      <c r="I230">
        <f t="shared" si="14"/>
        <v>0</v>
      </c>
      <c r="K230" s="3">
        <v>0</v>
      </c>
      <c r="L230" s="3">
        <v>0.4</v>
      </c>
      <c r="M230">
        <v>0</v>
      </c>
      <c r="O230" s="3"/>
      <c r="P230" s="3"/>
    </row>
    <row r="231" spans="4:16" x14ac:dyDescent="0.25">
      <c r="D231" s="3">
        <v>0.4</v>
      </c>
      <c r="E231" s="3">
        <v>0.4</v>
      </c>
      <c r="F231" s="3" t="b">
        <f t="shared" si="15"/>
        <v>1</v>
      </c>
      <c r="G231" s="3" t="b">
        <f t="shared" si="15"/>
        <v>1</v>
      </c>
      <c r="H231" s="3" t="b">
        <f t="shared" si="16"/>
        <v>0</v>
      </c>
      <c r="I231">
        <f t="shared" si="14"/>
        <v>0</v>
      </c>
      <c r="K231" s="3">
        <v>0.4</v>
      </c>
      <c r="L231" s="3">
        <v>0.4</v>
      </c>
      <c r="M231">
        <v>0</v>
      </c>
      <c r="O231" s="3"/>
      <c r="P231" s="3"/>
    </row>
    <row r="232" spans="4:16" x14ac:dyDescent="0.25">
      <c r="D232" s="3">
        <v>0.6</v>
      </c>
      <c r="E232" s="3">
        <v>0.8</v>
      </c>
      <c r="F232" s="3" t="b">
        <f t="shared" si="15"/>
        <v>1</v>
      </c>
      <c r="G232" s="3" t="b">
        <f t="shared" si="15"/>
        <v>0</v>
      </c>
      <c r="H232" s="3" t="b">
        <f t="shared" si="16"/>
        <v>0</v>
      </c>
      <c r="I232">
        <f t="shared" si="14"/>
        <v>0</v>
      </c>
      <c r="K232" s="3">
        <v>0.6</v>
      </c>
      <c r="L232" s="3">
        <v>0.8</v>
      </c>
      <c r="M232">
        <v>0</v>
      </c>
      <c r="O232" s="3"/>
      <c r="P232" s="3"/>
    </row>
    <row r="233" spans="4:16" x14ac:dyDescent="0.25">
      <c r="D233" s="3">
        <v>0.6</v>
      </c>
      <c r="E233" s="3">
        <v>0.4</v>
      </c>
      <c r="F233" s="3" t="b">
        <f t="shared" si="15"/>
        <v>1</v>
      </c>
      <c r="G233" s="3" t="b">
        <f t="shared" si="15"/>
        <v>1</v>
      </c>
      <c r="H233" s="3" t="b">
        <f t="shared" si="16"/>
        <v>0</v>
      </c>
      <c r="I233">
        <f t="shared" si="14"/>
        <v>0</v>
      </c>
      <c r="K233" s="3">
        <v>0.6</v>
      </c>
      <c r="L233" s="3">
        <v>0.4</v>
      </c>
      <c r="M233">
        <v>0</v>
      </c>
      <c r="O233" s="3"/>
      <c r="P233" s="3"/>
    </row>
    <row r="234" spans="4:16" x14ac:dyDescent="0.25">
      <c r="D234" s="3">
        <v>0.2</v>
      </c>
      <c r="E234" s="3">
        <v>0.8</v>
      </c>
      <c r="F234" s="3" t="b">
        <f t="shared" si="15"/>
        <v>0</v>
      </c>
      <c r="G234" s="3" t="b">
        <f t="shared" si="15"/>
        <v>0</v>
      </c>
      <c r="H234" s="3" t="b">
        <f t="shared" si="16"/>
        <v>1</v>
      </c>
      <c r="I234">
        <f t="shared" si="14"/>
        <v>1</v>
      </c>
      <c r="K234" s="3">
        <v>0.2</v>
      </c>
      <c r="L234" s="3">
        <v>0.8</v>
      </c>
      <c r="M234">
        <v>1</v>
      </c>
      <c r="O234" s="3"/>
      <c r="P234" s="3"/>
    </row>
    <row r="235" spans="4:16" x14ac:dyDescent="0.25">
      <c r="D235" s="3">
        <v>0.6</v>
      </c>
      <c r="E235" s="3">
        <v>0.4</v>
      </c>
      <c r="F235" s="3" t="b">
        <f t="shared" si="15"/>
        <v>1</v>
      </c>
      <c r="G235" s="3" t="b">
        <f t="shared" si="15"/>
        <v>1</v>
      </c>
      <c r="H235" s="3" t="b">
        <f t="shared" si="16"/>
        <v>0</v>
      </c>
      <c r="I235">
        <f t="shared" si="14"/>
        <v>0</v>
      </c>
      <c r="K235" s="3">
        <v>0.6</v>
      </c>
      <c r="L235" s="3">
        <v>0.4</v>
      </c>
      <c r="M235">
        <v>0</v>
      </c>
      <c r="O235" s="3"/>
      <c r="P235" s="3"/>
    </row>
    <row r="236" spans="4:16" x14ac:dyDescent="0.25">
      <c r="D236" s="3">
        <v>0.6</v>
      </c>
      <c r="E236" s="3">
        <v>0.2</v>
      </c>
      <c r="F236" s="3" t="b">
        <f t="shared" si="15"/>
        <v>1</v>
      </c>
      <c r="G236" s="3" t="b">
        <f t="shared" si="15"/>
        <v>0</v>
      </c>
      <c r="H236" s="3" t="b">
        <f t="shared" si="16"/>
        <v>0</v>
      </c>
      <c r="I236">
        <f t="shared" si="14"/>
        <v>0</v>
      </c>
      <c r="K236" s="3">
        <v>0.6</v>
      </c>
      <c r="L236" s="3">
        <v>0.2</v>
      </c>
      <c r="M236">
        <v>0</v>
      </c>
      <c r="O236" s="3"/>
      <c r="P236" s="3"/>
    </row>
    <row r="237" spans="4:16" x14ac:dyDescent="0.25">
      <c r="D237" s="3">
        <v>0.6</v>
      </c>
      <c r="E237" s="3">
        <v>0.6</v>
      </c>
      <c r="F237" s="3" t="b">
        <f t="shared" si="15"/>
        <v>1</v>
      </c>
      <c r="G237" s="3" t="b">
        <f t="shared" si="15"/>
        <v>1</v>
      </c>
      <c r="H237" s="3" t="b">
        <f t="shared" si="16"/>
        <v>0</v>
      </c>
      <c r="I237">
        <f t="shared" si="14"/>
        <v>0</v>
      </c>
      <c r="K237" s="3">
        <v>0.6</v>
      </c>
      <c r="L237" s="3">
        <v>0.6</v>
      </c>
      <c r="M237">
        <v>0</v>
      </c>
      <c r="O237" s="3"/>
      <c r="P237" s="3"/>
    </row>
    <row r="238" spans="4:16" x14ac:dyDescent="0.25">
      <c r="D238" s="3">
        <v>0.4</v>
      </c>
      <c r="E238" s="3">
        <v>0.6</v>
      </c>
      <c r="F238" s="3" t="b">
        <f t="shared" si="15"/>
        <v>1</v>
      </c>
      <c r="G238" s="3" t="b">
        <f t="shared" si="15"/>
        <v>1</v>
      </c>
      <c r="H238" s="3" t="b">
        <f t="shared" si="16"/>
        <v>0</v>
      </c>
      <c r="I238">
        <f t="shared" si="14"/>
        <v>0</v>
      </c>
      <c r="K238" s="3">
        <v>0.4</v>
      </c>
      <c r="L238" s="3">
        <v>0.6</v>
      </c>
      <c r="M238">
        <v>0</v>
      </c>
      <c r="O238" s="3"/>
      <c r="P238" s="3"/>
    </row>
    <row r="239" spans="4:16" x14ac:dyDescent="0.25">
      <c r="D239" s="3">
        <v>0.6</v>
      </c>
      <c r="E239" s="3">
        <v>0.8</v>
      </c>
      <c r="F239" s="3" t="b">
        <f t="shared" si="15"/>
        <v>1</v>
      </c>
      <c r="G239" s="3" t="b">
        <f t="shared" si="15"/>
        <v>0</v>
      </c>
      <c r="H239" s="3" t="b">
        <f t="shared" si="16"/>
        <v>0</v>
      </c>
      <c r="I239">
        <f t="shared" si="14"/>
        <v>0</v>
      </c>
      <c r="K239" s="3">
        <v>0.6</v>
      </c>
      <c r="L239" s="3">
        <v>0.8</v>
      </c>
      <c r="M239">
        <v>0</v>
      </c>
      <c r="O239" s="3"/>
      <c r="P239" s="3"/>
    </row>
    <row r="240" spans="4:16" x14ac:dyDescent="0.25">
      <c r="D240" s="3">
        <v>0.8</v>
      </c>
      <c r="E240" s="3">
        <v>0.2</v>
      </c>
      <c r="F240" s="3" t="b">
        <f t="shared" si="15"/>
        <v>0</v>
      </c>
      <c r="G240" s="3" t="b">
        <f t="shared" si="15"/>
        <v>0</v>
      </c>
      <c r="H240" s="3" t="b">
        <f t="shared" si="16"/>
        <v>1</v>
      </c>
      <c r="I240">
        <f t="shared" si="14"/>
        <v>1</v>
      </c>
      <c r="K240" s="3">
        <v>0.8</v>
      </c>
      <c r="L240" s="3">
        <v>0.2</v>
      </c>
      <c r="M240">
        <v>1</v>
      </c>
      <c r="O240" s="3"/>
      <c r="P240" s="3"/>
    </row>
    <row r="241" spans="4:16" x14ac:dyDescent="0.25">
      <c r="D241" s="3">
        <v>0.6</v>
      </c>
      <c r="E241" s="3">
        <v>0.6</v>
      </c>
      <c r="F241" s="3" t="b">
        <f t="shared" si="15"/>
        <v>1</v>
      </c>
      <c r="G241" s="3" t="b">
        <f t="shared" si="15"/>
        <v>1</v>
      </c>
      <c r="H241" s="3" t="b">
        <f t="shared" si="16"/>
        <v>0</v>
      </c>
      <c r="I241">
        <f t="shared" si="14"/>
        <v>0</v>
      </c>
      <c r="K241" s="3">
        <v>0.6</v>
      </c>
      <c r="L241" s="3">
        <v>0.6</v>
      </c>
      <c r="M241">
        <v>0</v>
      </c>
      <c r="O241" s="3"/>
      <c r="P241" s="3"/>
    </row>
    <row r="242" spans="4:16" x14ac:dyDescent="0.25">
      <c r="D242" s="3">
        <v>0.6</v>
      </c>
      <c r="E242" s="3">
        <v>0.6</v>
      </c>
      <c r="F242" s="3" t="b">
        <f t="shared" si="15"/>
        <v>1</v>
      </c>
      <c r="G242" s="3" t="b">
        <f t="shared" si="15"/>
        <v>1</v>
      </c>
      <c r="H242" s="3" t="b">
        <f t="shared" si="16"/>
        <v>0</v>
      </c>
      <c r="I242">
        <f t="shared" si="14"/>
        <v>0</v>
      </c>
      <c r="K242" s="3">
        <v>0.6</v>
      </c>
      <c r="L242" s="3">
        <v>0.6</v>
      </c>
      <c r="M242">
        <v>0</v>
      </c>
      <c r="O242" s="3"/>
      <c r="P242" s="3"/>
    </row>
    <row r="243" spans="4:16" x14ac:dyDescent="0.25">
      <c r="D243" s="3">
        <v>1</v>
      </c>
      <c r="E243" s="3">
        <v>0.2</v>
      </c>
      <c r="F243" s="3" t="b">
        <f t="shared" si="15"/>
        <v>0</v>
      </c>
      <c r="G243" s="3" t="b">
        <f t="shared" si="15"/>
        <v>0</v>
      </c>
      <c r="H243" s="3" t="b">
        <f t="shared" si="16"/>
        <v>1</v>
      </c>
      <c r="I243">
        <f t="shared" si="14"/>
        <v>1</v>
      </c>
      <c r="K243" s="3">
        <v>1</v>
      </c>
      <c r="L243" s="3">
        <v>0.2</v>
      </c>
      <c r="M243">
        <v>1</v>
      </c>
      <c r="O243" s="3"/>
      <c r="P243" s="3"/>
    </row>
    <row r="244" spans="4:16" x14ac:dyDescent="0.25">
      <c r="D244" s="3">
        <v>0.4</v>
      </c>
      <c r="E244" s="3">
        <v>0.2</v>
      </c>
      <c r="F244" s="3" t="b">
        <f t="shared" si="15"/>
        <v>1</v>
      </c>
      <c r="G244" s="3" t="b">
        <f t="shared" si="15"/>
        <v>0</v>
      </c>
      <c r="H244" s="3" t="b">
        <f t="shared" si="16"/>
        <v>0</v>
      </c>
      <c r="I244">
        <f t="shared" si="14"/>
        <v>0</v>
      </c>
      <c r="K244" s="3">
        <v>0.4</v>
      </c>
      <c r="L244" s="3">
        <v>0.2</v>
      </c>
      <c r="M244">
        <v>0</v>
      </c>
      <c r="O244" s="3"/>
      <c r="P244" s="3"/>
    </row>
    <row r="245" spans="4:16" x14ac:dyDescent="0.25">
      <c r="D245" s="3">
        <v>0.4</v>
      </c>
      <c r="E245" s="3">
        <v>0.4</v>
      </c>
      <c r="F245" s="3" t="b">
        <f t="shared" si="15"/>
        <v>1</v>
      </c>
      <c r="G245" s="3" t="b">
        <f t="shared" si="15"/>
        <v>1</v>
      </c>
      <c r="H245" s="3" t="b">
        <f t="shared" si="16"/>
        <v>0</v>
      </c>
      <c r="I245">
        <f t="shared" si="14"/>
        <v>0</v>
      </c>
      <c r="K245" s="3">
        <v>0.4</v>
      </c>
      <c r="L245" s="3">
        <v>0.4</v>
      </c>
      <c r="M245">
        <v>0</v>
      </c>
      <c r="O245" s="3"/>
      <c r="P245" s="3"/>
    </row>
    <row r="246" spans="4:16" x14ac:dyDescent="0.25">
      <c r="D246" s="3">
        <v>0.2</v>
      </c>
      <c r="E246" s="3">
        <v>0.8</v>
      </c>
      <c r="F246" s="3" t="b">
        <f t="shared" si="15"/>
        <v>0</v>
      </c>
      <c r="G246" s="3" t="b">
        <f t="shared" si="15"/>
        <v>0</v>
      </c>
      <c r="H246" s="3" t="b">
        <f t="shared" si="16"/>
        <v>1</v>
      </c>
      <c r="I246">
        <f t="shared" si="14"/>
        <v>1</v>
      </c>
      <c r="K246" s="3">
        <v>0.2</v>
      </c>
      <c r="L246" s="3">
        <v>0.8</v>
      </c>
      <c r="M246">
        <v>1</v>
      </c>
      <c r="O246" s="3"/>
      <c r="P246" s="3"/>
    </row>
    <row r="247" spans="4:16" x14ac:dyDescent="0.25">
      <c r="D247" s="3">
        <v>0.4</v>
      </c>
      <c r="E247" s="3">
        <v>0.6</v>
      </c>
      <c r="F247" s="3" t="b">
        <f t="shared" si="15"/>
        <v>1</v>
      </c>
      <c r="G247" s="3" t="b">
        <f t="shared" si="15"/>
        <v>1</v>
      </c>
      <c r="H247" s="3" t="b">
        <f t="shared" si="16"/>
        <v>0</v>
      </c>
      <c r="I247">
        <f t="shared" si="14"/>
        <v>0</v>
      </c>
      <c r="K247" s="3">
        <v>0.4</v>
      </c>
      <c r="L247" s="3">
        <v>0.6</v>
      </c>
      <c r="M247">
        <v>0</v>
      </c>
      <c r="O247" s="3"/>
      <c r="P247" s="3"/>
    </row>
    <row r="248" spans="4:16" x14ac:dyDescent="0.25">
      <c r="D248" s="3">
        <v>0.8</v>
      </c>
      <c r="E248" s="3">
        <v>0.4</v>
      </c>
      <c r="F248" s="3" t="b">
        <f t="shared" si="15"/>
        <v>0</v>
      </c>
      <c r="G248" s="3" t="b">
        <f t="shared" si="15"/>
        <v>1</v>
      </c>
      <c r="H248" s="3" t="b">
        <f t="shared" si="16"/>
        <v>0</v>
      </c>
      <c r="I248">
        <f t="shared" si="14"/>
        <v>0</v>
      </c>
      <c r="K248" s="3">
        <v>0.8</v>
      </c>
      <c r="L248" s="3">
        <v>0.4</v>
      </c>
      <c r="M248">
        <v>0</v>
      </c>
      <c r="O248" s="3"/>
      <c r="P248" s="3"/>
    </row>
    <row r="249" spans="4:16" x14ac:dyDescent="0.25">
      <c r="D249" s="3">
        <v>0.4</v>
      </c>
      <c r="E249" s="3">
        <v>0.6</v>
      </c>
      <c r="F249" s="3" t="b">
        <f t="shared" si="15"/>
        <v>1</v>
      </c>
      <c r="G249" s="3" t="b">
        <f t="shared" si="15"/>
        <v>1</v>
      </c>
      <c r="H249" s="3" t="b">
        <f t="shared" si="16"/>
        <v>0</v>
      </c>
      <c r="I249">
        <f t="shared" si="14"/>
        <v>0</v>
      </c>
      <c r="K249" s="3">
        <v>0.4</v>
      </c>
      <c r="L249" s="3">
        <v>0.6</v>
      </c>
      <c r="M249">
        <v>0</v>
      </c>
      <c r="O249" s="3"/>
      <c r="P249" s="3"/>
    </row>
    <row r="250" spans="4:16" x14ac:dyDescent="0.25">
      <c r="D250" s="3">
        <v>0.4</v>
      </c>
      <c r="E250" s="3">
        <v>0.6</v>
      </c>
      <c r="F250" s="3" t="b">
        <f t="shared" si="15"/>
        <v>1</v>
      </c>
      <c r="G250" s="3" t="b">
        <f t="shared" si="15"/>
        <v>1</v>
      </c>
      <c r="H250" s="3" t="b">
        <f t="shared" si="16"/>
        <v>0</v>
      </c>
      <c r="I250">
        <f t="shared" si="14"/>
        <v>0</v>
      </c>
      <c r="K250" s="3">
        <v>0.4</v>
      </c>
      <c r="L250" s="3">
        <v>0.6</v>
      </c>
      <c r="M250">
        <v>0</v>
      </c>
      <c r="O250" s="3"/>
      <c r="P250" s="3"/>
    </row>
    <row r="251" spans="4:16" x14ac:dyDescent="0.25">
      <c r="D251" s="3">
        <v>0.6</v>
      </c>
      <c r="E251" s="3">
        <v>0.4</v>
      </c>
      <c r="F251" s="3" t="b">
        <f t="shared" si="15"/>
        <v>1</v>
      </c>
      <c r="G251" s="3" t="b">
        <f t="shared" si="15"/>
        <v>1</v>
      </c>
      <c r="H251" s="3" t="b">
        <f t="shared" si="16"/>
        <v>0</v>
      </c>
      <c r="I251">
        <f t="shared" si="14"/>
        <v>0</v>
      </c>
      <c r="K251" s="3">
        <v>0.6</v>
      </c>
      <c r="L251" s="3">
        <v>0.4</v>
      </c>
      <c r="M251">
        <v>0</v>
      </c>
      <c r="O251" s="3"/>
      <c r="P251" s="3"/>
    </row>
    <row r="252" spans="4:16" x14ac:dyDescent="0.25">
      <c r="D252" s="3">
        <v>0.6</v>
      </c>
      <c r="E252" s="3">
        <v>0.4</v>
      </c>
      <c r="F252" s="3" t="b">
        <f t="shared" si="15"/>
        <v>1</v>
      </c>
      <c r="G252" s="3" t="b">
        <f t="shared" si="15"/>
        <v>1</v>
      </c>
      <c r="H252" s="3" t="b">
        <f t="shared" si="16"/>
        <v>0</v>
      </c>
      <c r="I252">
        <f t="shared" si="14"/>
        <v>0</v>
      </c>
      <c r="K252" s="3">
        <v>0.6</v>
      </c>
      <c r="L252" s="3">
        <v>0.4</v>
      </c>
      <c r="M252">
        <v>0</v>
      </c>
      <c r="O252" s="3"/>
      <c r="P252" s="3"/>
    </row>
    <row r="253" spans="4:16" x14ac:dyDescent="0.25">
      <c r="D253" s="3">
        <v>0.8</v>
      </c>
      <c r="E253" s="3">
        <v>1</v>
      </c>
      <c r="F253" s="3" t="b">
        <f t="shared" si="15"/>
        <v>0</v>
      </c>
      <c r="G253" s="3" t="b">
        <f t="shared" si="15"/>
        <v>0</v>
      </c>
      <c r="H253" s="3" t="b">
        <f t="shared" si="16"/>
        <v>1</v>
      </c>
      <c r="I253">
        <f t="shared" si="14"/>
        <v>1</v>
      </c>
      <c r="K253" s="3">
        <v>0.8</v>
      </c>
      <c r="L253" s="3">
        <v>1</v>
      </c>
      <c r="M253">
        <v>1</v>
      </c>
      <c r="O253" s="3"/>
      <c r="P253" s="3"/>
    </row>
    <row r="254" spans="4:16" x14ac:dyDescent="0.25">
      <c r="D254" s="3">
        <v>0.2</v>
      </c>
      <c r="E254" s="3">
        <v>0.4</v>
      </c>
      <c r="F254" s="3" t="b">
        <f t="shared" si="15"/>
        <v>0</v>
      </c>
      <c r="G254" s="3" t="b">
        <f t="shared" si="15"/>
        <v>1</v>
      </c>
      <c r="H254" s="3" t="b">
        <f t="shared" si="16"/>
        <v>0</v>
      </c>
      <c r="I254">
        <f t="shared" si="14"/>
        <v>0</v>
      </c>
      <c r="K254" s="3">
        <v>0.2</v>
      </c>
      <c r="L254" s="3">
        <v>0.4</v>
      </c>
      <c r="M254">
        <v>0</v>
      </c>
      <c r="O254" s="3"/>
      <c r="P254" s="3"/>
    </row>
    <row r="255" spans="4:16" x14ac:dyDescent="0.25">
      <c r="D255" s="3">
        <v>0.8</v>
      </c>
      <c r="E255" s="3">
        <v>0.4</v>
      </c>
      <c r="F255" s="3" t="b">
        <f t="shared" si="15"/>
        <v>0</v>
      </c>
      <c r="G255" s="3" t="b">
        <f t="shared" si="15"/>
        <v>1</v>
      </c>
      <c r="H255" s="3" t="b">
        <f t="shared" si="16"/>
        <v>0</v>
      </c>
      <c r="I255">
        <f t="shared" si="14"/>
        <v>0</v>
      </c>
      <c r="K255" s="3">
        <v>0.8</v>
      </c>
      <c r="L255" s="3">
        <v>0.4</v>
      </c>
      <c r="M255">
        <v>0</v>
      </c>
      <c r="O255" s="3"/>
      <c r="P255" s="3"/>
    </row>
    <row r="256" spans="4:16" x14ac:dyDescent="0.25">
      <c r="D256" s="3">
        <v>0.2</v>
      </c>
      <c r="E256" s="3">
        <v>0.2</v>
      </c>
      <c r="F256" s="3" t="b">
        <f t="shared" si="15"/>
        <v>0</v>
      </c>
      <c r="G256" s="3" t="b">
        <f t="shared" si="15"/>
        <v>0</v>
      </c>
      <c r="H256" s="3" t="b">
        <f t="shared" si="16"/>
        <v>1</v>
      </c>
      <c r="I256">
        <f t="shared" si="14"/>
        <v>1</v>
      </c>
      <c r="K256" s="3">
        <v>0.2</v>
      </c>
      <c r="L256" s="3">
        <v>0.2</v>
      </c>
      <c r="M256">
        <v>1</v>
      </c>
      <c r="O256" s="3"/>
      <c r="P256" s="3"/>
    </row>
    <row r="257" spans="4:16" x14ac:dyDescent="0.25">
      <c r="D257" s="3">
        <v>0.6</v>
      </c>
      <c r="E257" s="3">
        <v>0.2</v>
      </c>
      <c r="F257" s="3" t="b">
        <f t="shared" si="15"/>
        <v>1</v>
      </c>
      <c r="G257" s="3" t="b">
        <f t="shared" si="15"/>
        <v>0</v>
      </c>
      <c r="H257" s="3" t="b">
        <f t="shared" si="16"/>
        <v>0</v>
      </c>
      <c r="I257">
        <f t="shared" si="14"/>
        <v>0</v>
      </c>
      <c r="K257" s="3">
        <v>0.6</v>
      </c>
      <c r="L257" s="3">
        <v>0.2</v>
      </c>
      <c r="M257">
        <v>0</v>
      </c>
      <c r="O257" s="3"/>
      <c r="P257" s="3"/>
    </row>
    <row r="258" spans="4:16" x14ac:dyDescent="0.25">
      <c r="D258" s="3">
        <v>0.6</v>
      </c>
      <c r="E258" s="3">
        <v>0.6</v>
      </c>
      <c r="F258" s="3" t="b">
        <f t="shared" si="15"/>
        <v>1</v>
      </c>
      <c r="G258" s="3" t="b">
        <f t="shared" si="15"/>
        <v>1</v>
      </c>
      <c r="H258" s="3" t="b">
        <f t="shared" si="16"/>
        <v>0</v>
      </c>
      <c r="I258">
        <f t="shared" si="14"/>
        <v>0</v>
      </c>
      <c r="K258" s="3">
        <v>0.6</v>
      </c>
      <c r="L258" s="3">
        <v>0.6</v>
      </c>
      <c r="M258">
        <v>0</v>
      </c>
      <c r="O258" s="3"/>
      <c r="P258" s="3"/>
    </row>
    <row r="259" spans="4:16" x14ac:dyDescent="0.25">
      <c r="D259" s="3">
        <v>0.4</v>
      </c>
      <c r="E259" s="3">
        <v>0.4</v>
      </c>
      <c r="F259" s="3" t="b">
        <f t="shared" si="15"/>
        <v>1</v>
      </c>
      <c r="G259" s="3" t="b">
        <f t="shared" si="15"/>
        <v>1</v>
      </c>
      <c r="H259" s="3" t="b">
        <f t="shared" si="16"/>
        <v>0</v>
      </c>
      <c r="I259">
        <f t="shared" si="14"/>
        <v>0</v>
      </c>
      <c r="K259" s="3">
        <v>0.4</v>
      </c>
      <c r="L259" s="3">
        <v>0.4</v>
      </c>
      <c r="M259">
        <v>0</v>
      </c>
      <c r="O259" s="3"/>
      <c r="P259" s="3"/>
    </row>
    <row r="260" spans="4:16" x14ac:dyDescent="0.25">
      <c r="D260" s="3">
        <v>0.6</v>
      </c>
      <c r="E260" s="3">
        <v>0.8</v>
      </c>
      <c r="F260" s="3" t="b">
        <f t="shared" si="15"/>
        <v>1</v>
      </c>
      <c r="G260" s="3" t="b">
        <f t="shared" si="15"/>
        <v>0</v>
      </c>
      <c r="H260" s="3" t="b">
        <f t="shared" si="16"/>
        <v>0</v>
      </c>
      <c r="I260">
        <f t="shared" si="14"/>
        <v>0</v>
      </c>
      <c r="K260" s="3">
        <v>0.6</v>
      </c>
      <c r="L260" s="3">
        <v>0.8</v>
      </c>
      <c r="M260">
        <v>0</v>
      </c>
      <c r="O260" s="3"/>
      <c r="P260" s="3"/>
    </row>
    <row r="261" spans="4:16" x14ac:dyDescent="0.25">
      <c r="D261" s="3">
        <v>0.2</v>
      </c>
      <c r="E261" s="3">
        <v>0.8</v>
      </c>
      <c r="F261" s="3" t="b">
        <f t="shared" si="15"/>
        <v>0</v>
      </c>
      <c r="G261" s="3" t="b">
        <f t="shared" si="15"/>
        <v>0</v>
      </c>
      <c r="H261" s="3" t="b">
        <f t="shared" si="16"/>
        <v>1</v>
      </c>
      <c r="I261">
        <f t="shared" si="14"/>
        <v>1</v>
      </c>
      <c r="K261" s="3">
        <v>0.2</v>
      </c>
      <c r="L261" s="3">
        <v>0.8</v>
      </c>
      <c r="M261">
        <v>1</v>
      </c>
      <c r="O261" s="3"/>
      <c r="P261" s="3"/>
    </row>
    <row r="262" spans="4:16" x14ac:dyDescent="0.25">
      <c r="D262" s="3">
        <v>0.6</v>
      </c>
      <c r="E262" s="3">
        <v>0.6</v>
      </c>
      <c r="F262" s="3" t="b">
        <f t="shared" si="15"/>
        <v>1</v>
      </c>
      <c r="G262" s="3" t="b">
        <f t="shared" si="15"/>
        <v>1</v>
      </c>
      <c r="H262" s="3" t="b">
        <f t="shared" si="16"/>
        <v>0</v>
      </c>
      <c r="I262">
        <f t="shared" si="14"/>
        <v>0</v>
      </c>
      <c r="K262" s="3">
        <v>0.6</v>
      </c>
      <c r="L262" s="3">
        <v>0.6</v>
      </c>
      <c r="M262">
        <v>0</v>
      </c>
      <c r="O262" s="3"/>
      <c r="P262" s="3"/>
    </row>
    <row r="263" spans="4:16" x14ac:dyDescent="0.25">
      <c r="D263" s="3">
        <v>0.4</v>
      </c>
      <c r="E263" s="3">
        <v>0.6</v>
      </c>
      <c r="F263" s="3" t="b">
        <f t="shared" si="15"/>
        <v>1</v>
      </c>
      <c r="G263" s="3" t="b">
        <f t="shared" si="15"/>
        <v>1</v>
      </c>
      <c r="H263" s="3" t="b">
        <f t="shared" si="16"/>
        <v>0</v>
      </c>
      <c r="I263">
        <f t="shared" si="14"/>
        <v>0</v>
      </c>
      <c r="K263" s="3">
        <v>0.4</v>
      </c>
      <c r="L263" s="3">
        <v>0.6</v>
      </c>
      <c r="M263">
        <v>0</v>
      </c>
      <c r="O263" s="3"/>
      <c r="P263" s="3"/>
    </row>
    <row r="264" spans="4:16" x14ac:dyDescent="0.25">
      <c r="D264" s="3">
        <v>0.2</v>
      </c>
      <c r="E264" s="3">
        <v>0.8</v>
      </c>
      <c r="F264" s="3" t="b">
        <f t="shared" si="15"/>
        <v>0</v>
      </c>
      <c r="G264" s="3" t="b">
        <f t="shared" si="15"/>
        <v>0</v>
      </c>
      <c r="H264" s="3" t="b">
        <f t="shared" si="16"/>
        <v>1</v>
      </c>
      <c r="I264">
        <f t="shared" si="14"/>
        <v>1</v>
      </c>
      <c r="K264" s="3">
        <v>0.2</v>
      </c>
      <c r="L264" s="3">
        <v>0.8</v>
      </c>
      <c r="M264">
        <v>1</v>
      </c>
      <c r="O264" s="3"/>
      <c r="P264" s="3"/>
    </row>
    <row r="265" spans="4:16" x14ac:dyDescent="0.25">
      <c r="D265" s="3">
        <v>0.4</v>
      </c>
      <c r="E265" s="3">
        <v>0.6</v>
      </c>
      <c r="F265" s="3" t="b">
        <f t="shared" si="15"/>
        <v>1</v>
      </c>
      <c r="G265" s="3" t="b">
        <f t="shared" si="15"/>
        <v>1</v>
      </c>
      <c r="H265" s="3" t="b">
        <f t="shared" si="16"/>
        <v>0</v>
      </c>
      <c r="I265">
        <f t="shared" ref="I265:I328" si="17">IF(H265=TRUE,1,0)</f>
        <v>0</v>
      </c>
      <c r="K265" s="3">
        <v>0.4</v>
      </c>
      <c r="L265" s="3">
        <v>0.6</v>
      </c>
      <c r="M265">
        <v>0</v>
      </c>
      <c r="O265" s="3"/>
      <c r="P265" s="3"/>
    </row>
    <row r="266" spans="4:16" x14ac:dyDescent="0.25">
      <c r="D266" s="3">
        <v>0.6</v>
      </c>
      <c r="E266" s="3">
        <v>0.6</v>
      </c>
      <c r="F266" s="3" t="b">
        <f t="shared" ref="F266:G329" si="18">AND(D266&gt;0.21,D266&lt;0.79)</f>
        <v>1</v>
      </c>
      <c r="G266" s="3" t="b">
        <f t="shared" si="18"/>
        <v>1</v>
      </c>
      <c r="H266" s="3" t="b">
        <f t="shared" ref="H266:H329" si="19">AND(F266=FALSE,G266=FALSE)</f>
        <v>0</v>
      </c>
      <c r="I266">
        <f t="shared" si="17"/>
        <v>0</v>
      </c>
      <c r="K266" s="3">
        <v>0.6</v>
      </c>
      <c r="L266" s="3">
        <v>0.6</v>
      </c>
      <c r="M266">
        <v>0</v>
      </c>
      <c r="O266" s="3"/>
      <c r="P266" s="3"/>
    </row>
    <row r="267" spans="4:16" x14ac:dyDescent="0.25">
      <c r="D267" s="3">
        <v>0.4</v>
      </c>
      <c r="E267" s="3">
        <v>0.8</v>
      </c>
      <c r="F267" s="3" t="b">
        <f t="shared" si="18"/>
        <v>1</v>
      </c>
      <c r="G267" s="3" t="b">
        <f t="shared" si="18"/>
        <v>0</v>
      </c>
      <c r="H267" s="3" t="b">
        <f t="shared" si="19"/>
        <v>0</v>
      </c>
      <c r="I267">
        <f t="shared" si="17"/>
        <v>0</v>
      </c>
      <c r="K267" s="3">
        <v>0.4</v>
      </c>
      <c r="L267" s="3">
        <v>0.8</v>
      </c>
      <c r="M267">
        <v>0</v>
      </c>
      <c r="O267" s="3"/>
      <c r="P267" s="3"/>
    </row>
    <row r="268" spans="4:16" x14ac:dyDescent="0.25">
      <c r="D268" s="3">
        <v>0.4</v>
      </c>
      <c r="E268" s="3">
        <v>0.4</v>
      </c>
      <c r="F268" s="3" t="b">
        <f t="shared" si="18"/>
        <v>1</v>
      </c>
      <c r="G268" s="3" t="b">
        <f t="shared" si="18"/>
        <v>1</v>
      </c>
      <c r="H268" s="3" t="b">
        <f t="shared" si="19"/>
        <v>0</v>
      </c>
      <c r="I268">
        <f t="shared" si="17"/>
        <v>0</v>
      </c>
      <c r="K268" s="3">
        <v>0.4</v>
      </c>
      <c r="L268" s="3">
        <v>0.4</v>
      </c>
      <c r="M268">
        <v>0</v>
      </c>
      <c r="O268" s="3"/>
      <c r="P268" s="3"/>
    </row>
    <row r="269" spans="4:16" x14ac:dyDescent="0.25">
      <c r="D269" s="3">
        <v>0.6</v>
      </c>
      <c r="E269" s="3">
        <v>0.6</v>
      </c>
      <c r="F269" s="3" t="b">
        <f t="shared" si="18"/>
        <v>1</v>
      </c>
      <c r="G269" s="3" t="b">
        <f t="shared" si="18"/>
        <v>1</v>
      </c>
      <c r="H269" s="3" t="b">
        <f t="shared" si="19"/>
        <v>0</v>
      </c>
      <c r="I269">
        <f t="shared" si="17"/>
        <v>0</v>
      </c>
      <c r="K269" s="3">
        <v>0.6</v>
      </c>
      <c r="L269" s="3">
        <v>0.6</v>
      </c>
      <c r="M269">
        <v>0</v>
      </c>
      <c r="O269" s="3"/>
      <c r="P269" s="3"/>
    </row>
    <row r="270" spans="4:16" x14ac:dyDescent="0.25">
      <c r="D270" s="3">
        <v>0.6</v>
      </c>
      <c r="E270" s="3">
        <v>0.4</v>
      </c>
      <c r="F270" s="3" t="b">
        <f t="shared" si="18"/>
        <v>1</v>
      </c>
      <c r="G270" s="3" t="b">
        <f t="shared" si="18"/>
        <v>1</v>
      </c>
      <c r="H270" s="3" t="b">
        <f t="shared" si="19"/>
        <v>0</v>
      </c>
      <c r="I270">
        <f t="shared" si="17"/>
        <v>0</v>
      </c>
      <c r="K270" s="3">
        <v>0.6</v>
      </c>
      <c r="L270" s="3">
        <v>0.4</v>
      </c>
      <c r="M270">
        <v>0</v>
      </c>
      <c r="O270" s="3"/>
      <c r="P270" s="3"/>
    </row>
    <row r="271" spans="4:16" x14ac:dyDescent="0.25">
      <c r="D271" s="3">
        <v>0.2</v>
      </c>
      <c r="E271" s="3">
        <v>0.8</v>
      </c>
      <c r="F271" s="3" t="b">
        <f t="shared" si="18"/>
        <v>0</v>
      </c>
      <c r="G271" s="3" t="b">
        <f t="shared" si="18"/>
        <v>0</v>
      </c>
      <c r="H271" s="3" t="b">
        <f t="shared" si="19"/>
        <v>1</v>
      </c>
      <c r="I271">
        <f t="shared" si="17"/>
        <v>1</v>
      </c>
      <c r="K271" s="3">
        <v>0.2</v>
      </c>
      <c r="L271" s="3">
        <v>0.8</v>
      </c>
      <c r="M271">
        <v>1</v>
      </c>
      <c r="O271" s="3"/>
      <c r="P271" s="3"/>
    </row>
    <row r="272" spans="4:16" x14ac:dyDescent="0.25">
      <c r="D272" s="3">
        <v>0.8</v>
      </c>
      <c r="E272" s="3">
        <v>0.8</v>
      </c>
      <c r="F272" s="3" t="b">
        <f t="shared" si="18"/>
        <v>0</v>
      </c>
      <c r="G272" s="3" t="b">
        <f t="shared" si="18"/>
        <v>0</v>
      </c>
      <c r="H272" s="3" t="b">
        <f t="shared" si="19"/>
        <v>1</v>
      </c>
      <c r="I272">
        <f t="shared" si="17"/>
        <v>1</v>
      </c>
      <c r="K272" s="3">
        <v>0.8</v>
      </c>
      <c r="L272" s="3">
        <v>0.8</v>
      </c>
      <c r="M272">
        <v>1</v>
      </c>
      <c r="O272" s="3"/>
      <c r="P272" s="3"/>
    </row>
    <row r="273" spans="4:16" x14ac:dyDescent="0.25">
      <c r="D273" s="3">
        <v>0.6</v>
      </c>
      <c r="E273" s="3">
        <v>0</v>
      </c>
      <c r="F273" s="3" t="b">
        <f t="shared" si="18"/>
        <v>1</v>
      </c>
      <c r="G273" s="3" t="b">
        <f t="shared" si="18"/>
        <v>0</v>
      </c>
      <c r="H273" s="3" t="b">
        <f t="shared" si="19"/>
        <v>0</v>
      </c>
      <c r="I273">
        <f t="shared" si="17"/>
        <v>0</v>
      </c>
      <c r="K273" s="3">
        <v>0.6</v>
      </c>
      <c r="L273" s="3">
        <v>0</v>
      </c>
      <c r="M273">
        <v>0</v>
      </c>
      <c r="O273" s="3"/>
      <c r="P273" s="3"/>
    </row>
    <row r="274" spans="4:16" x14ac:dyDescent="0.25">
      <c r="D274" s="3">
        <v>0.4</v>
      </c>
      <c r="E274" s="3">
        <v>0.8</v>
      </c>
      <c r="F274" s="3" t="b">
        <f t="shared" si="18"/>
        <v>1</v>
      </c>
      <c r="G274" s="3" t="b">
        <f t="shared" si="18"/>
        <v>0</v>
      </c>
      <c r="H274" s="3" t="b">
        <f t="shared" si="19"/>
        <v>0</v>
      </c>
      <c r="I274">
        <f t="shared" si="17"/>
        <v>0</v>
      </c>
      <c r="K274" s="3">
        <v>0.4</v>
      </c>
      <c r="L274" s="3">
        <v>0.8</v>
      </c>
      <c r="M274">
        <v>0</v>
      </c>
      <c r="O274" s="3"/>
      <c r="P274" s="3"/>
    </row>
    <row r="275" spans="4:16" x14ac:dyDescent="0.25">
      <c r="D275" s="3">
        <v>0.4</v>
      </c>
      <c r="E275" s="3">
        <v>0.2</v>
      </c>
      <c r="F275" s="3" t="b">
        <f t="shared" si="18"/>
        <v>1</v>
      </c>
      <c r="G275" s="3" t="b">
        <f t="shared" si="18"/>
        <v>0</v>
      </c>
      <c r="H275" s="3" t="b">
        <f t="shared" si="19"/>
        <v>0</v>
      </c>
      <c r="I275">
        <f t="shared" si="17"/>
        <v>0</v>
      </c>
      <c r="K275" s="3">
        <v>0.4</v>
      </c>
      <c r="L275" s="3">
        <v>0.2</v>
      </c>
      <c r="M275">
        <v>0</v>
      </c>
      <c r="O275" s="3"/>
      <c r="P275" s="3"/>
    </row>
    <row r="276" spans="4:16" x14ac:dyDescent="0.25">
      <c r="D276" s="3">
        <v>0.4</v>
      </c>
      <c r="E276" s="3">
        <v>0.6</v>
      </c>
      <c r="F276" s="3" t="b">
        <f t="shared" si="18"/>
        <v>1</v>
      </c>
      <c r="G276" s="3" t="b">
        <f t="shared" si="18"/>
        <v>1</v>
      </c>
      <c r="H276" s="3" t="b">
        <f t="shared" si="19"/>
        <v>0</v>
      </c>
      <c r="I276">
        <f t="shared" si="17"/>
        <v>0</v>
      </c>
      <c r="K276" s="3">
        <v>0.4</v>
      </c>
      <c r="L276" s="3">
        <v>0.6</v>
      </c>
      <c r="M276">
        <v>0</v>
      </c>
      <c r="O276" s="3"/>
      <c r="P276" s="3"/>
    </row>
    <row r="277" spans="4:16" x14ac:dyDescent="0.25">
      <c r="D277" s="3">
        <v>0.6</v>
      </c>
      <c r="E277" s="3">
        <v>0.6</v>
      </c>
      <c r="F277" s="3" t="b">
        <f t="shared" si="18"/>
        <v>1</v>
      </c>
      <c r="G277" s="3" t="b">
        <f t="shared" si="18"/>
        <v>1</v>
      </c>
      <c r="H277" s="3" t="b">
        <f t="shared" si="19"/>
        <v>0</v>
      </c>
      <c r="I277">
        <f t="shared" si="17"/>
        <v>0</v>
      </c>
      <c r="K277" s="3">
        <v>0.6</v>
      </c>
      <c r="L277" s="3">
        <v>0.6</v>
      </c>
      <c r="M277">
        <v>0</v>
      </c>
      <c r="O277" s="3"/>
      <c r="P277" s="3"/>
    </row>
    <row r="278" spans="4:16" x14ac:dyDescent="0.25">
      <c r="D278" s="3">
        <v>0.2</v>
      </c>
      <c r="E278" s="3">
        <v>0.6</v>
      </c>
      <c r="F278" s="3" t="b">
        <f t="shared" si="18"/>
        <v>0</v>
      </c>
      <c r="G278" s="3" t="b">
        <f t="shared" si="18"/>
        <v>1</v>
      </c>
      <c r="H278" s="3" t="b">
        <f t="shared" si="19"/>
        <v>0</v>
      </c>
      <c r="I278">
        <f t="shared" si="17"/>
        <v>0</v>
      </c>
      <c r="K278" s="3">
        <v>0.2</v>
      </c>
      <c r="L278" s="3">
        <v>0.6</v>
      </c>
      <c r="M278">
        <v>0</v>
      </c>
      <c r="O278" s="3"/>
      <c r="P278" s="3"/>
    </row>
    <row r="279" spans="4:16" x14ac:dyDescent="0.25">
      <c r="D279" s="3">
        <v>0.6</v>
      </c>
      <c r="E279" s="3">
        <v>0</v>
      </c>
      <c r="F279" s="3" t="b">
        <f t="shared" si="18"/>
        <v>1</v>
      </c>
      <c r="G279" s="3" t="b">
        <f t="shared" si="18"/>
        <v>0</v>
      </c>
      <c r="H279" s="3" t="b">
        <f t="shared" si="19"/>
        <v>0</v>
      </c>
      <c r="I279">
        <f t="shared" si="17"/>
        <v>0</v>
      </c>
      <c r="K279" s="3">
        <v>0.6</v>
      </c>
      <c r="L279" s="3">
        <v>0</v>
      </c>
      <c r="M279">
        <v>0</v>
      </c>
      <c r="O279" s="3"/>
      <c r="P279" s="3"/>
    </row>
    <row r="280" spans="4:16" x14ac:dyDescent="0.25">
      <c r="D280" s="3">
        <v>1</v>
      </c>
      <c r="E280" s="3">
        <v>0.2</v>
      </c>
      <c r="F280" s="3" t="b">
        <f t="shared" si="18"/>
        <v>0</v>
      </c>
      <c r="G280" s="3" t="b">
        <f t="shared" si="18"/>
        <v>0</v>
      </c>
      <c r="H280" s="3" t="b">
        <f t="shared" si="19"/>
        <v>1</v>
      </c>
      <c r="I280">
        <f t="shared" si="17"/>
        <v>1</v>
      </c>
      <c r="K280" s="3">
        <v>1</v>
      </c>
      <c r="L280" s="3">
        <v>0.2</v>
      </c>
      <c r="M280">
        <v>1</v>
      </c>
      <c r="O280" s="3"/>
      <c r="P280" s="3"/>
    </row>
    <row r="281" spans="4:16" x14ac:dyDescent="0.25">
      <c r="D281" s="3">
        <v>0.6</v>
      </c>
      <c r="E281" s="3">
        <v>0.4</v>
      </c>
      <c r="F281" s="3" t="b">
        <f t="shared" si="18"/>
        <v>1</v>
      </c>
      <c r="G281" s="3" t="b">
        <f t="shared" si="18"/>
        <v>1</v>
      </c>
      <c r="H281" s="3" t="b">
        <f t="shared" si="19"/>
        <v>0</v>
      </c>
      <c r="I281">
        <f t="shared" si="17"/>
        <v>0</v>
      </c>
      <c r="K281" s="3">
        <v>0.6</v>
      </c>
      <c r="L281" s="3">
        <v>0.4</v>
      </c>
      <c r="M281">
        <v>0</v>
      </c>
      <c r="O281" s="3"/>
      <c r="P281" s="3"/>
    </row>
    <row r="282" spans="4:16" x14ac:dyDescent="0.25">
      <c r="D282" s="3">
        <v>0.4</v>
      </c>
      <c r="E282" s="3">
        <v>0.2</v>
      </c>
      <c r="F282" s="3" t="b">
        <f t="shared" si="18"/>
        <v>1</v>
      </c>
      <c r="G282" s="3" t="b">
        <f t="shared" si="18"/>
        <v>0</v>
      </c>
      <c r="H282" s="3" t="b">
        <f t="shared" si="19"/>
        <v>0</v>
      </c>
      <c r="I282">
        <f t="shared" si="17"/>
        <v>0</v>
      </c>
      <c r="K282" s="3">
        <v>0.4</v>
      </c>
      <c r="L282" s="3">
        <v>0.2</v>
      </c>
      <c r="M282">
        <v>0</v>
      </c>
      <c r="O282" s="3"/>
      <c r="P282" s="3"/>
    </row>
    <row r="283" spans="4:16" x14ac:dyDescent="0.25">
      <c r="D283" s="3">
        <v>0.4</v>
      </c>
      <c r="E283" s="3">
        <v>0.4</v>
      </c>
      <c r="F283" s="3" t="b">
        <f t="shared" si="18"/>
        <v>1</v>
      </c>
      <c r="G283" s="3" t="b">
        <f t="shared" si="18"/>
        <v>1</v>
      </c>
      <c r="H283" s="3" t="b">
        <f t="shared" si="19"/>
        <v>0</v>
      </c>
      <c r="I283">
        <f t="shared" si="17"/>
        <v>0</v>
      </c>
      <c r="K283" s="3">
        <v>0.4</v>
      </c>
      <c r="L283" s="3">
        <v>0.4</v>
      </c>
      <c r="M283">
        <v>0</v>
      </c>
      <c r="O283" s="3"/>
      <c r="P283" s="3"/>
    </row>
    <row r="284" spans="4:16" x14ac:dyDescent="0.25">
      <c r="D284" s="3">
        <v>0.6</v>
      </c>
      <c r="E284" s="3">
        <v>0.6</v>
      </c>
      <c r="F284" s="3" t="b">
        <f t="shared" si="18"/>
        <v>1</v>
      </c>
      <c r="G284" s="3" t="b">
        <f t="shared" si="18"/>
        <v>1</v>
      </c>
      <c r="H284" s="3" t="b">
        <f t="shared" si="19"/>
        <v>0</v>
      </c>
      <c r="I284">
        <f t="shared" si="17"/>
        <v>0</v>
      </c>
      <c r="K284" s="3">
        <v>0.6</v>
      </c>
      <c r="L284" s="3">
        <v>0.6</v>
      </c>
      <c r="M284">
        <v>0</v>
      </c>
      <c r="O284" s="3"/>
      <c r="P284" s="3"/>
    </row>
    <row r="285" spans="4:16" x14ac:dyDescent="0.25">
      <c r="D285" s="3">
        <v>0.4</v>
      </c>
      <c r="E285" s="3">
        <v>0.8</v>
      </c>
      <c r="F285" s="3" t="b">
        <f t="shared" si="18"/>
        <v>1</v>
      </c>
      <c r="G285" s="3" t="b">
        <f t="shared" si="18"/>
        <v>0</v>
      </c>
      <c r="H285" s="3" t="b">
        <f t="shared" si="19"/>
        <v>0</v>
      </c>
      <c r="I285">
        <f t="shared" si="17"/>
        <v>0</v>
      </c>
      <c r="K285" s="3">
        <v>0.4</v>
      </c>
      <c r="L285" s="3">
        <v>0.8</v>
      </c>
      <c r="M285">
        <v>0</v>
      </c>
      <c r="O285" s="3"/>
      <c r="P285" s="3"/>
    </row>
    <row r="286" spans="4:16" x14ac:dyDescent="0.25">
      <c r="D286" s="3">
        <v>0.6</v>
      </c>
      <c r="E286" s="3">
        <v>0.4</v>
      </c>
      <c r="F286" s="3" t="b">
        <f t="shared" si="18"/>
        <v>1</v>
      </c>
      <c r="G286" s="3" t="b">
        <f t="shared" si="18"/>
        <v>1</v>
      </c>
      <c r="H286" s="3" t="b">
        <f t="shared" si="19"/>
        <v>0</v>
      </c>
      <c r="I286">
        <f t="shared" si="17"/>
        <v>0</v>
      </c>
      <c r="K286" s="3">
        <v>0.6</v>
      </c>
      <c r="L286" s="3">
        <v>0.4</v>
      </c>
      <c r="M286">
        <v>0</v>
      </c>
      <c r="O286" s="3"/>
      <c r="P286" s="3"/>
    </row>
    <row r="287" spans="4:16" x14ac:dyDescent="0.25">
      <c r="D287" s="3">
        <v>0.8</v>
      </c>
      <c r="E287" s="3">
        <v>0.4</v>
      </c>
      <c r="F287" s="3" t="b">
        <f t="shared" si="18"/>
        <v>0</v>
      </c>
      <c r="G287" s="3" t="b">
        <f t="shared" si="18"/>
        <v>1</v>
      </c>
      <c r="H287" s="3" t="b">
        <f t="shared" si="19"/>
        <v>0</v>
      </c>
      <c r="I287">
        <f t="shared" si="17"/>
        <v>0</v>
      </c>
      <c r="K287" s="3">
        <v>0.8</v>
      </c>
      <c r="L287" s="3">
        <v>0.4</v>
      </c>
      <c r="M287">
        <v>0</v>
      </c>
      <c r="O287" s="3"/>
      <c r="P287" s="3"/>
    </row>
    <row r="288" spans="4:16" x14ac:dyDescent="0.25">
      <c r="D288" s="3">
        <v>0.8</v>
      </c>
      <c r="E288" s="3">
        <v>0.6</v>
      </c>
      <c r="F288" s="3" t="b">
        <f t="shared" si="18"/>
        <v>0</v>
      </c>
      <c r="G288" s="3" t="b">
        <f t="shared" si="18"/>
        <v>1</v>
      </c>
      <c r="H288" s="3" t="b">
        <f t="shared" si="19"/>
        <v>0</v>
      </c>
      <c r="I288">
        <f t="shared" si="17"/>
        <v>0</v>
      </c>
      <c r="K288" s="3">
        <v>0.8</v>
      </c>
      <c r="L288" s="3">
        <v>0.6</v>
      </c>
      <c r="M288">
        <v>0</v>
      </c>
      <c r="O288" s="3"/>
      <c r="P288" s="3"/>
    </row>
    <row r="289" spans="4:16" x14ac:dyDescent="0.25">
      <c r="D289" s="3">
        <v>0.4</v>
      </c>
      <c r="E289" s="3">
        <v>0.6</v>
      </c>
      <c r="F289" s="3" t="b">
        <f t="shared" si="18"/>
        <v>1</v>
      </c>
      <c r="G289" s="3" t="b">
        <f t="shared" si="18"/>
        <v>1</v>
      </c>
      <c r="H289" s="3" t="b">
        <f t="shared" si="19"/>
        <v>0</v>
      </c>
      <c r="I289">
        <f t="shared" si="17"/>
        <v>0</v>
      </c>
      <c r="K289" s="3">
        <v>0.4</v>
      </c>
      <c r="L289" s="3">
        <v>0.6</v>
      </c>
      <c r="M289">
        <v>0</v>
      </c>
      <c r="O289" s="3"/>
      <c r="P289" s="3"/>
    </row>
    <row r="290" spans="4:16" x14ac:dyDescent="0.25">
      <c r="D290" s="3">
        <v>0.6</v>
      </c>
      <c r="E290" s="3">
        <v>0.2</v>
      </c>
      <c r="F290" s="3" t="b">
        <f t="shared" si="18"/>
        <v>1</v>
      </c>
      <c r="G290" s="3" t="b">
        <f t="shared" si="18"/>
        <v>0</v>
      </c>
      <c r="H290" s="3" t="b">
        <f t="shared" si="19"/>
        <v>0</v>
      </c>
      <c r="I290">
        <f t="shared" si="17"/>
        <v>0</v>
      </c>
      <c r="K290" s="3">
        <v>0.6</v>
      </c>
      <c r="L290" s="3">
        <v>0.2</v>
      </c>
      <c r="M290">
        <v>0</v>
      </c>
      <c r="O290" s="3"/>
      <c r="P290" s="3"/>
    </row>
    <row r="291" spans="4:16" x14ac:dyDescent="0.25">
      <c r="D291" s="3">
        <v>0.2</v>
      </c>
      <c r="E291" s="3">
        <v>0.6</v>
      </c>
      <c r="F291" s="3" t="b">
        <f t="shared" si="18"/>
        <v>0</v>
      </c>
      <c r="G291" s="3" t="b">
        <f t="shared" si="18"/>
        <v>1</v>
      </c>
      <c r="H291" s="3" t="b">
        <f t="shared" si="19"/>
        <v>0</v>
      </c>
      <c r="I291">
        <f t="shared" si="17"/>
        <v>0</v>
      </c>
      <c r="K291" s="3">
        <v>0.2</v>
      </c>
      <c r="L291" s="3">
        <v>0.6</v>
      </c>
      <c r="M291">
        <v>0</v>
      </c>
      <c r="O291" s="3"/>
      <c r="P291" s="3"/>
    </row>
    <row r="292" spans="4:16" x14ac:dyDescent="0.25">
      <c r="D292" s="3">
        <v>0.2</v>
      </c>
      <c r="E292" s="3">
        <v>0.4</v>
      </c>
      <c r="F292" s="3" t="b">
        <f t="shared" si="18"/>
        <v>0</v>
      </c>
      <c r="G292" s="3" t="b">
        <f t="shared" si="18"/>
        <v>1</v>
      </c>
      <c r="H292" s="3" t="b">
        <f t="shared" si="19"/>
        <v>0</v>
      </c>
      <c r="I292">
        <f t="shared" si="17"/>
        <v>0</v>
      </c>
      <c r="K292" s="3">
        <v>0.2</v>
      </c>
      <c r="L292" s="3">
        <v>0.4</v>
      </c>
      <c r="M292">
        <v>0</v>
      </c>
      <c r="O292" s="3"/>
      <c r="P292" s="3"/>
    </row>
    <row r="293" spans="4:16" x14ac:dyDescent="0.25">
      <c r="D293" s="3">
        <v>0.6</v>
      </c>
      <c r="E293" s="3">
        <v>0.8</v>
      </c>
      <c r="F293" s="3" t="b">
        <f t="shared" si="18"/>
        <v>1</v>
      </c>
      <c r="G293" s="3" t="b">
        <f t="shared" si="18"/>
        <v>0</v>
      </c>
      <c r="H293" s="3" t="b">
        <f t="shared" si="19"/>
        <v>0</v>
      </c>
      <c r="I293">
        <f t="shared" si="17"/>
        <v>0</v>
      </c>
      <c r="K293" s="3">
        <v>0.6</v>
      </c>
      <c r="L293" s="3">
        <v>0.8</v>
      </c>
      <c r="M293">
        <v>0</v>
      </c>
      <c r="O293" s="3"/>
      <c r="P293" s="3"/>
    </row>
    <row r="294" spans="4:16" x14ac:dyDescent="0.25">
      <c r="D294" s="3">
        <v>0.6</v>
      </c>
      <c r="E294" s="3">
        <v>0.2</v>
      </c>
      <c r="F294" s="3" t="b">
        <f t="shared" si="18"/>
        <v>1</v>
      </c>
      <c r="G294" s="3" t="b">
        <f t="shared" si="18"/>
        <v>0</v>
      </c>
      <c r="H294" s="3" t="b">
        <f t="shared" si="19"/>
        <v>0</v>
      </c>
      <c r="I294">
        <f t="shared" si="17"/>
        <v>0</v>
      </c>
      <c r="K294" s="3">
        <v>0.6</v>
      </c>
      <c r="L294" s="3">
        <v>0.2</v>
      </c>
      <c r="M294">
        <v>0</v>
      </c>
      <c r="O294" s="3"/>
      <c r="P294" s="3"/>
    </row>
    <row r="295" spans="4:16" x14ac:dyDescent="0.25">
      <c r="D295" s="3">
        <v>0.8</v>
      </c>
      <c r="E295" s="3">
        <v>0.2</v>
      </c>
      <c r="F295" s="3" t="b">
        <f t="shared" si="18"/>
        <v>0</v>
      </c>
      <c r="G295" s="3" t="b">
        <f t="shared" si="18"/>
        <v>0</v>
      </c>
      <c r="H295" s="3" t="b">
        <f t="shared" si="19"/>
        <v>1</v>
      </c>
      <c r="I295">
        <f t="shared" si="17"/>
        <v>1</v>
      </c>
      <c r="K295" s="3">
        <v>0.8</v>
      </c>
      <c r="L295" s="3">
        <v>0.2</v>
      </c>
      <c r="M295">
        <v>1</v>
      </c>
      <c r="O295" s="3"/>
      <c r="P295" s="3"/>
    </row>
    <row r="296" spans="4:16" x14ac:dyDescent="0.25">
      <c r="D296" s="3">
        <v>0.6</v>
      </c>
      <c r="E296" s="3">
        <v>0.8</v>
      </c>
      <c r="F296" s="3" t="b">
        <f t="shared" si="18"/>
        <v>1</v>
      </c>
      <c r="G296" s="3" t="b">
        <f t="shared" si="18"/>
        <v>0</v>
      </c>
      <c r="H296" s="3" t="b">
        <f t="shared" si="19"/>
        <v>0</v>
      </c>
      <c r="I296">
        <f t="shared" si="17"/>
        <v>0</v>
      </c>
      <c r="K296" s="3">
        <v>0.6</v>
      </c>
      <c r="L296" s="3">
        <v>0.8</v>
      </c>
      <c r="M296">
        <v>0</v>
      </c>
      <c r="O296" s="3"/>
      <c r="P296" s="3"/>
    </row>
    <row r="297" spans="4:16" x14ac:dyDescent="0.25">
      <c r="D297" s="3">
        <v>0.4</v>
      </c>
      <c r="E297" s="3">
        <v>0.8</v>
      </c>
      <c r="F297" s="3" t="b">
        <f t="shared" si="18"/>
        <v>1</v>
      </c>
      <c r="G297" s="3" t="b">
        <f t="shared" si="18"/>
        <v>0</v>
      </c>
      <c r="H297" s="3" t="b">
        <f t="shared" si="19"/>
        <v>0</v>
      </c>
      <c r="I297">
        <f t="shared" si="17"/>
        <v>0</v>
      </c>
      <c r="K297" s="3">
        <v>0.4</v>
      </c>
      <c r="L297" s="3">
        <v>0.8</v>
      </c>
      <c r="M297">
        <v>0</v>
      </c>
      <c r="O297" s="3"/>
      <c r="P297" s="3"/>
    </row>
    <row r="298" spans="4:16" x14ac:dyDescent="0.25">
      <c r="D298" s="3">
        <v>0.4</v>
      </c>
      <c r="E298" s="3">
        <v>0.4</v>
      </c>
      <c r="F298" s="3" t="b">
        <f t="shared" si="18"/>
        <v>1</v>
      </c>
      <c r="G298" s="3" t="b">
        <f t="shared" si="18"/>
        <v>1</v>
      </c>
      <c r="H298" s="3" t="b">
        <f t="shared" si="19"/>
        <v>0</v>
      </c>
      <c r="I298">
        <f t="shared" si="17"/>
        <v>0</v>
      </c>
      <c r="K298" s="3">
        <v>0.4</v>
      </c>
      <c r="L298" s="3">
        <v>0.4</v>
      </c>
      <c r="M298">
        <v>0</v>
      </c>
      <c r="O298" s="3"/>
      <c r="P298" s="3"/>
    </row>
    <row r="299" spans="4:16" x14ac:dyDescent="0.25">
      <c r="D299" s="3">
        <v>1</v>
      </c>
      <c r="E299" s="3">
        <v>0.6</v>
      </c>
      <c r="F299" s="3" t="b">
        <f t="shared" si="18"/>
        <v>0</v>
      </c>
      <c r="G299" s="3" t="b">
        <f t="shared" si="18"/>
        <v>1</v>
      </c>
      <c r="H299" s="3" t="b">
        <f t="shared" si="19"/>
        <v>0</v>
      </c>
      <c r="I299">
        <f t="shared" si="17"/>
        <v>0</v>
      </c>
      <c r="K299" s="3">
        <v>1</v>
      </c>
      <c r="L299" s="3">
        <v>0.6</v>
      </c>
      <c r="M299">
        <v>0</v>
      </c>
      <c r="O299" s="3"/>
      <c r="P299" s="3"/>
    </row>
    <row r="300" spans="4:16" x14ac:dyDescent="0.25">
      <c r="D300" s="3">
        <v>0.4</v>
      </c>
      <c r="E300" s="3">
        <v>0.4</v>
      </c>
      <c r="F300" s="3" t="b">
        <f t="shared" si="18"/>
        <v>1</v>
      </c>
      <c r="G300" s="3" t="b">
        <f t="shared" si="18"/>
        <v>1</v>
      </c>
      <c r="H300" s="3" t="b">
        <f t="shared" si="19"/>
        <v>0</v>
      </c>
      <c r="I300">
        <f t="shared" si="17"/>
        <v>0</v>
      </c>
      <c r="K300" s="3">
        <v>0.4</v>
      </c>
      <c r="L300" s="3">
        <v>0.4</v>
      </c>
      <c r="M300">
        <v>0</v>
      </c>
      <c r="O300" s="3"/>
      <c r="P300" s="3"/>
    </row>
    <row r="301" spans="4:16" x14ac:dyDescent="0.25">
      <c r="D301" s="3">
        <v>0.2</v>
      </c>
      <c r="E301" s="3">
        <v>0.8</v>
      </c>
      <c r="F301" s="3" t="b">
        <f t="shared" si="18"/>
        <v>0</v>
      </c>
      <c r="G301" s="3" t="b">
        <f t="shared" si="18"/>
        <v>0</v>
      </c>
      <c r="H301" s="3" t="b">
        <f t="shared" si="19"/>
        <v>1</v>
      </c>
      <c r="I301">
        <f t="shared" si="17"/>
        <v>1</v>
      </c>
      <c r="K301" s="3">
        <v>0.2</v>
      </c>
      <c r="L301" s="3">
        <v>0.8</v>
      </c>
      <c r="M301">
        <v>1</v>
      </c>
      <c r="O301" s="3"/>
      <c r="P301" s="3"/>
    </row>
    <row r="302" spans="4:16" x14ac:dyDescent="0.25">
      <c r="D302" s="3">
        <v>0.4</v>
      </c>
      <c r="E302" s="3">
        <v>0.8</v>
      </c>
      <c r="F302" s="3" t="b">
        <f t="shared" si="18"/>
        <v>1</v>
      </c>
      <c r="G302" s="3" t="b">
        <f t="shared" si="18"/>
        <v>0</v>
      </c>
      <c r="H302" s="3" t="b">
        <f t="shared" si="19"/>
        <v>0</v>
      </c>
      <c r="I302">
        <f t="shared" si="17"/>
        <v>0</v>
      </c>
      <c r="K302" s="3">
        <v>0.4</v>
      </c>
      <c r="L302" s="3">
        <v>0.8</v>
      </c>
      <c r="M302">
        <v>0</v>
      </c>
      <c r="O302" s="3"/>
      <c r="P302" s="3"/>
    </row>
    <row r="303" spans="4:16" x14ac:dyDescent="0.25">
      <c r="D303" s="3">
        <v>0.8</v>
      </c>
      <c r="E303" s="3">
        <v>0.8</v>
      </c>
      <c r="F303" s="3" t="b">
        <f t="shared" si="18"/>
        <v>0</v>
      </c>
      <c r="G303" s="3" t="b">
        <f t="shared" si="18"/>
        <v>0</v>
      </c>
      <c r="H303" s="3" t="b">
        <f t="shared" si="19"/>
        <v>1</v>
      </c>
      <c r="I303">
        <f t="shared" si="17"/>
        <v>1</v>
      </c>
      <c r="K303" s="3">
        <v>0.8</v>
      </c>
      <c r="L303" s="3">
        <v>0.8</v>
      </c>
      <c r="M303">
        <v>1</v>
      </c>
      <c r="O303" s="3"/>
      <c r="P303" s="3"/>
    </row>
    <row r="304" spans="4:16" x14ac:dyDescent="0.25">
      <c r="D304" s="3">
        <v>0.8</v>
      </c>
      <c r="E304" s="3">
        <v>0.8</v>
      </c>
      <c r="F304" s="3" t="b">
        <f t="shared" si="18"/>
        <v>0</v>
      </c>
      <c r="G304" s="3" t="b">
        <f t="shared" si="18"/>
        <v>0</v>
      </c>
      <c r="H304" s="3" t="b">
        <f t="shared" si="19"/>
        <v>1</v>
      </c>
      <c r="I304">
        <f t="shared" si="17"/>
        <v>1</v>
      </c>
      <c r="K304" s="3">
        <v>0.8</v>
      </c>
      <c r="L304" s="3">
        <v>0.8</v>
      </c>
      <c r="M304">
        <v>1</v>
      </c>
      <c r="O304" s="3"/>
      <c r="P304" s="3"/>
    </row>
    <row r="305" spans="4:16" x14ac:dyDescent="0.25">
      <c r="D305" s="3">
        <v>0.8</v>
      </c>
      <c r="E305" s="3">
        <v>0.6</v>
      </c>
      <c r="F305" s="3" t="b">
        <f t="shared" si="18"/>
        <v>0</v>
      </c>
      <c r="G305" s="3" t="b">
        <f t="shared" si="18"/>
        <v>1</v>
      </c>
      <c r="H305" s="3" t="b">
        <f t="shared" si="19"/>
        <v>0</v>
      </c>
      <c r="I305">
        <f t="shared" si="17"/>
        <v>0</v>
      </c>
      <c r="K305" s="3">
        <v>0.8</v>
      </c>
      <c r="L305" s="3">
        <v>0.6</v>
      </c>
      <c r="M305">
        <v>0</v>
      </c>
      <c r="O305" s="3"/>
      <c r="P305" s="3"/>
    </row>
    <row r="306" spans="4:16" x14ac:dyDescent="0.25">
      <c r="D306" s="3">
        <v>0.6</v>
      </c>
      <c r="E306" s="3">
        <v>0.4</v>
      </c>
      <c r="F306" s="3" t="b">
        <f t="shared" si="18"/>
        <v>1</v>
      </c>
      <c r="G306" s="3" t="b">
        <f t="shared" si="18"/>
        <v>1</v>
      </c>
      <c r="H306" s="3" t="b">
        <f t="shared" si="19"/>
        <v>0</v>
      </c>
      <c r="I306">
        <f t="shared" si="17"/>
        <v>0</v>
      </c>
      <c r="K306" s="3">
        <v>0.6</v>
      </c>
      <c r="L306" s="3">
        <v>0.4</v>
      </c>
      <c r="M306">
        <v>0</v>
      </c>
      <c r="O306" s="3"/>
      <c r="P306" s="3"/>
    </row>
    <row r="307" spans="4:16" x14ac:dyDescent="0.25">
      <c r="D307" s="3">
        <v>0.6</v>
      </c>
      <c r="E307" s="3">
        <v>0.6</v>
      </c>
      <c r="F307" s="3" t="b">
        <f t="shared" si="18"/>
        <v>1</v>
      </c>
      <c r="G307" s="3" t="b">
        <f t="shared" si="18"/>
        <v>1</v>
      </c>
      <c r="H307" s="3" t="b">
        <f t="shared" si="19"/>
        <v>0</v>
      </c>
      <c r="I307">
        <f t="shared" si="17"/>
        <v>0</v>
      </c>
      <c r="K307" s="3">
        <v>0.6</v>
      </c>
      <c r="L307" s="3">
        <v>0.6</v>
      </c>
      <c r="M307">
        <v>0</v>
      </c>
      <c r="O307" s="3"/>
      <c r="P307" s="3"/>
    </row>
    <row r="308" spans="4:16" x14ac:dyDescent="0.25">
      <c r="D308" s="3">
        <v>0.4</v>
      </c>
      <c r="E308" s="3">
        <v>0.6</v>
      </c>
      <c r="F308" s="3" t="b">
        <f t="shared" si="18"/>
        <v>1</v>
      </c>
      <c r="G308" s="3" t="b">
        <f t="shared" si="18"/>
        <v>1</v>
      </c>
      <c r="H308" s="3" t="b">
        <f t="shared" si="19"/>
        <v>0</v>
      </c>
      <c r="I308">
        <f t="shared" si="17"/>
        <v>0</v>
      </c>
      <c r="K308" s="3">
        <v>0.4</v>
      </c>
      <c r="L308" s="3">
        <v>0.6</v>
      </c>
      <c r="M308">
        <v>0</v>
      </c>
      <c r="O308" s="3"/>
      <c r="P308" s="3"/>
    </row>
    <row r="309" spans="4:16" x14ac:dyDescent="0.25">
      <c r="D309" s="3">
        <v>0.4</v>
      </c>
      <c r="E309" s="3">
        <v>0.4</v>
      </c>
      <c r="F309" s="3" t="b">
        <f t="shared" si="18"/>
        <v>1</v>
      </c>
      <c r="G309" s="3" t="b">
        <f t="shared" si="18"/>
        <v>1</v>
      </c>
      <c r="H309" s="3" t="b">
        <f t="shared" si="19"/>
        <v>0</v>
      </c>
      <c r="I309">
        <f t="shared" si="17"/>
        <v>0</v>
      </c>
      <c r="K309" s="3">
        <v>0.4</v>
      </c>
      <c r="L309" s="3">
        <v>0.4</v>
      </c>
      <c r="M309">
        <v>0</v>
      </c>
      <c r="O309" s="3"/>
      <c r="P309" s="3"/>
    </row>
    <row r="310" spans="4:16" x14ac:dyDescent="0.25">
      <c r="D310" s="3">
        <v>0.6</v>
      </c>
      <c r="E310" s="3">
        <v>0.6</v>
      </c>
      <c r="F310" s="3" t="b">
        <f t="shared" si="18"/>
        <v>1</v>
      </c>
      <c r="G310" s="3" t="b">
        <f t="shared" si="18"/>
        <v>1</v>
      </c>
      <c r="H310" s="3" t="b">
        <f t="shared" si="19"/>
        <v>0</v>
      </c>
      <c r="I310">
        <f t="shared" si="17"/>
        <v>0</v>
      </c>
      <c r="K310" s="3">
        <v>0.6</v>
      </c>
      <c r="L310" s="3">
        <v>0.6</v>
      </c>
      <c r="M310">
        <v>0</v>
      </c>
      <c r="O310" s="3"/>
      <c r="P310" s="3"/>
    </row>
    <row r="311" spans="4:16" x14ac:dyDescent="0.25">
      <c r="D311" s="3">
        <v>0.8</v>
      </c>
      <c r="E311" s="3">
        <v>0.8</v>
      </c>
      <c r="F311" s="3" t="b">
        <f t="shared" si="18"/>
        <v>0</v>
      </c>
      <c r="G311" s="3" t="b">
        <f t="shared" si="18"/>
        <v>0</v>
      </c>
      <c r="H311" s="3" t="b">
        <f t="shared" si="19"/>
        <v>1</v>
      </c>
      <c r="I311">
        <f t="shared" si="17"/>
        <v>1</v>
      </c>
      <c r="K311" s="3">
        <v>0.8</v>
      </c>
      <c r="L311" s="3">
        <v>0.8</v>
      </c>
      <c r="M311">
        <v>1</v>
      </c>
      <c r="O311" s="3"/>
      <c r="P311" s="3"/>
    </row>
    <row r="312" spans="4:16" x14ac:dyDescent="0.25">
      <c r="D312" s="3">
        <v>0.2</v>
      </c>
      <c r="E312" s="3">
        <v>0.4</v>
      </c>
      <c r="F312" s="3" t="b">
        <f t="shared" si="18"/>
        <v>0</v>
      </c>
      <c r="G312" s="3" t="b">
        <f t="shared" si="18"/>
        <v>1</v>
      </c>
      <c r="H312" s="3" t="b">
        <f t="shared" si="19"/>
        <v>0</v>
      </c>
      <c r="I312">
        <f t="shared" si="17"/>
        <v>0</v>
      </c>
      <c r="K312" s="3">
        <v>0.2</v>
      </c>
      <c r="L312" s="3">
        <v>0.4</v>
      </c>
      <c r="M312">
        <v>0</v>
      </c>
      <c r="O312" s="3"/>
      <c r="P312" s="3"/>
    </row>
    <row r="313" spans="4:16" x14ac:dyDescent="0.25">
      <c r="D313" s="3">
        <v>0.6</v>
      </c>
      <c r="E313" s="3">
        <v>0.8</v>
      </c>
      <c r="F313" s="3" t="b">
        <f t="shared" si="18"/>
        <v>1</v>
      </c>
      <c r="G313" s="3" t="b">
        <f t="shared" si="18"/>
        <v>0</v>
      </c>
      <c r="H313" s="3" t="b">
        <f t="shared" si="19"/>
        <v>0</v>
      </c>
      <c r="I313">
        <f t="shared" si="17"/>
        <v>0</v>
      </c>
      <c r="K313" s="3">
        <v>0.6</v>
      </c>
      <c r="L313" s="3">
        <v>0.8</v>
      </c>
      <c r="M313">
        <v>0</v>
      </c>
      <c r="O313" s="3"/>
      <c r="P313" s="3"/>
    </row>
    <row r="314" spans="4:16" x14ac:dyDescent="0.25">
      <c r="D314" s="3">
        <v>0.4</v>
      </c>
      <c r="E314" s="3">
        <v>0.8</v>
      </c>
      <c r="F314" s="3" t="b">
        <f t="shared" si="18"/>
        <v>1</v>
      </c>
      <c r="G314" s="3" t="b">
        <f t="shared" si="18"/>
        <v>0</v>
      </c>
      <c r="H314" s="3" t="b">
        <f t="shared" si="19"/>
        <v>0</v>
      </c>
      <c r="I314">
        <f t="shared" si="17"/>
        <v>0</v>
      </c>
      <c r="K314" s="3">
        <v>0.4</v>
      </c>
      <c r="L314" s="3">
        <v>0.8</v>
      </c>
      <c r="M314">
        <v>0</v>
      </c>
      <c r="O314" s="3"/>
      <c r="P314" s="3"/>
    </row>
    <row r="315" spans="4:16" x14ac:dyDescent="0.25">
      <c r="D315" s="3">
        <v>0.6</v>
      </c>
      <c r="E315" s="3">
        <v>0.4</v>
      </c>
      <c r="F315" s="3" t="b">
        <f t="shared" si="18"/>
        <v>1</v>
      </c>
      <c r="G315" s="3" t="b">
        <f t="shared" si="18"/>
        <v>1</v>
      </c>
      <c r="H315" s="3" t="b">
        <f t="shared" si="19"/>
        <v>0</v>
      </c>
      <c r="I315">
        <f t="shared" si="17"/>
        <v>0</v>
      </c>
      <c r="K315" s="3">
        <v>0.6</v>
      </c>
      <c r="L315" s="3">
        <v>0.4</v>
      </c>
      <c r="M315">
        <v>0</v>
      </c>
      <c r="O315" s="3"/>
      <c r="P315" s="3"/>
    </row>
    <row r="316" spans="4:16" x14ac:dyDescent="0.25">
      <c r="D316" s="3">
        <v>0.6</v>
      </c>
      <c r="E316" s="3">
        <v>0.6</v>
      </c>
      <c r="F316" s="3" t="b">
        <f t="shared" si="18"/>
        <v>1</v>
      </c>
      <c r="G316" s="3" t="b">
        <f t="shared" si="18"/>
        <v>1</v>
      </c>
      <c r="H316" s="3" t="b">
        <f t="shared" si="19"/>
        <v>0</v>
      </c>
      <c r="I316">
        <f t="shared" si="17"/>
        <v>0</v>
      </c>
      <c r="K316" s="3">
        <v>0.6</v>
      </c>
      <c r="L316" s="3">
        <v>0.6</v>
      </c>
      <c r="M316">
        <v>0</v>
      </c>
      <c r="O316" s="3"/>
      <c r="P316" s="3"/>
    </row>
    <row r="317" spans="4:16" x14ac:dyDescent="0.25">
      <c r="D317" s="3">
        <v>0.6</v>
      </c>
      <c r="E317" s="3">
        <v>0.4</v>
      </c>
      <c r="F317" s="3" t="b">
        <f t="shared" si="18"/>
        <v>1</v>
      </c>
      <c r="G317" s="3" t="b">
        <f t="shared" si="18"/>
        <v>1</v>
      </c>
      <c r="H317" s="3" t="b">
        <f t="shared" si="19"/>
        <v>0</v>
      </c>
      <c r="I317">
        <f t="shared" si="17"/>
        <v>0</v>
      </c>
      <c r="K317" s="3">
        <v>0.6</v>
      </c>
      <c r="L317" s="3">
        <v>0.4</v>
      </c>
      <c r="M317">
        <v>0</v>
      </c>
      <c r="O317" s="3"/>
      <c r="P317" s="3"/>
    </row>
    <row r="318" spans="4:16" x14ac:dyDescent="0.25">
      <c r="D318" s="3">
        <v>0.6</v>
      </c>
      <c r="E318" s="3">
        <v>0.2</v>
      </c>
      <c r="F318" s="3" t="b">
        <f t="shared" si="18"/>
        <v>1</v>
      </c>
      <c r="G318" s="3" t="b">
        <f t="shared" si="18"/>
        <v>0</v>
      </c>
      <c r="H318" s="3" t="b">
        <f t="shared" si="19"/>
        <v>0</v>
      </c>
      <c r="I318">
        <f t="shared" si="17"/>
        <v>0</v>
      </c>
      <c r="K318" s="3">
        <v>0.6</v>
      </c>
      <c r="L318" s="3">
        <v>0.2</v>
      </c>
      <c r="M318">
        <v>0</v>
      </c>
      <c r="O318" s="3"/>
      <c r="P318" s="3"/>
    </row>
    <row r="319" spans="4:16" x14ac:dyDescent="0.25">
      <c r="D319" s="3">
        <v>0.4</v>
      </c>
      <c r="E319" s="3">
        <v>0.6</v>
      </c>
      <c r="F319" s="3" t="b">
        <f t="shared" si="18"/>
        <v>1</v>
      </c>
      <c r="G319" s="3" t="b">
        <f t="shared" si="18"/>
        <v>1</v>
      </c>
      <c r="H319" s="3" t="b">
        <f t="shared" si="19"/>
        <v>0</v>
      </c>
      <c r="I319">
        <f t="shared" si="17"/>
        <v>0</v>
      </c>
      <c r="K319" s="3">
        <v>0.4</v>
      </c>
      <c r="L319" s="3">
        <v>0.6</v>
      </c>
      <c r="M319">
        <v>0</v>
      </c>
      <c r="O319" s="3"/>
      <c r="P319" s="3"/>
    </row>
    <row r="320" spans="4:16" x14ac:dyDescent="0.25">
      <c r="D320" s="3">
        <v>0.4</v>
      </c>
      <c r="E320" s="3">
        <v>0.6</v>
      </c>
      <c r="F320" s="3" t="b">
        <f t="shared" si="18"/>
        <v>1</v>
      </c>
      <c r="G320" s="3" t="b">
        <f t="shared" si="18"/>
        <v>1</v>
      </c>
      <c r="H320" s="3" t="b">
        <f t="shared" si="19"/>
        <v>0</v>
      </c>
      <c r="I320">
        <f t="shared" si="17"/>
        <v>0</v>
      </c>
      <c r="K320" s="3">
        <v>0.4</v>
      </c>
      <c r="L320" s="3">
        <v>0.6</v>
      </c>
      <c r="M320">
        <v>0</v>
      </c>
      <c r="O320" s="3"/>
      <c r="P320" s="3"/>
    </row>
    <row r="321" spans="4:16" x14ac:dyDescent="0.25">
      <c r="D321" s="3">
        <v>0.2</v>
      </c>
      <c r="E321" s="3">
        <v>0.4</v>
      </c>
      <c r="F321" s="3" t="b">
        <f t="shared" si="18"/>
        <v>0</v>
      </c>
      <c r="G321" s="3" t="b">
        <f t="shared" si="18"/>
        <v>1</v>
      </c>
      <c r="H321" s="3" t="b">
        <f t="shared" si="19"/>
        <v>0</v>
      </c>
      <c r="I321">
        <f t="shared" si="17"/>
        <v>0</v>
      </c>
      <c r="K321" s="3">
        <v>0.2</v>
      </c>
      <c r="L321" s="3">
        <v>0.4</v>
      </c>
      <c r="M321">
        <v>0</v>
      </c>
      <c r="O321" s="3"/>
      <c r="P321" s="3"/>
    </row>
    <row r="322" spans="4:16" x14ac:dyDescent="0.25">
      <c r="D322" s="3">
        <v>0.8</v>
      </c>
      <c r="E322" s="3">
        <v>1</v>
      </c>
      <c r="F322" s="3" t="b">
        <f t="shared" si="18"/>
        <v>0</v>
      </c>
      <c r="G322" s="3" t="b">
        <f t="shared" si="18"/>
        <v>0</v>
      </c>
      <c r="H322" s="3" t="b">
        <f t="shared" si="19"/>
        <v>1</v>
      </c>
      <c r="I322">
        <f t="shared" si="17"/>
        <v>1</v>
      </c>
      <c r="K322" s="3">
        <v>0.8</v>
      </c>
      <c r="L322" s="3">
        <v>1</v>
      </c>
      <c r="M322">
        <v>1</v>
      </c>
      <c r="O322" s="3"/>
      <c r="P322" s="3"/>
    </row>
    <row r="323" spans="4:16" x14ac:dyDescent="0.25">
      <c r="D323" s="3">
        <v>0</v>
      </c>
      <c r="E323" s="3">
        <v>0.8</v>
      </c>
      <c r="F323" s="3" t="b">
        <f t="shared" si="18"/>
        <v>0</v>
      </c>
      <c r="G323" s="3" t="b">
        <f t="shared" si="18"/>
        <v>0</v>
      </c>
      <c r="H323" s="3" t="b">
        <f t="shared" si="19"/>
        <v>1</v>
      </c>
      <c r="I323">
        <f t="shared" si="17"/>
        <v>1</v>
      </c>
      <c r="K323" s="3">
        <v>0</v>
      </c>
      <c r="L323" s="3">
        <v>0.8</v>
      </c>
      <c r="M323">
        <v>1</v>
      </c>
      <c r="O323" s="3"/>
      <c r="P323" s="3"/>
    </row>
    <row r="324" spans="4:16" x14ac:dyDescent="0.25">
      <c r="D324" s="3">
        <v>0.6</v>
      </c>
      <c r="E324" s="3">
        <v>0.2</v>
      </c>
      <c r="F324" s="3" t="b">
        <f t="shared" si="18"/>
        <v>1</v>
      </c>
      <c r="G324" s="3" t="b">
        <f t="shared" si="18"/>
        <v>0</v>
      </c>
      <c r="H324" s="3" t="b">
        <f t="shared" si="19"/>
        <v>0</v>
      </c>
      <c r="I324">
        <f t="shared" si="17"/>
        <v>0</v>
      </c>
      <c r="K324" s="3">
        <v>0.6</v>
      </c>
      <c r="L324" s="3">
        <v>0.2</v>
      </c>
      <c r="M324">
        <v>0</v>
      </c>
      <c r="O324" s="3"/>
      <c r="P324" s="3"/>
    </row>
    <row r="325" spans="4:16" x14ac:dyDescent="0.25">
      <c r="D325" s="3">
        <v>0.6</v>
      </c>
      <c r="E325" s="3">
        <v>0.4</v>
      </c>
      <c r="F325" s="3" t="b">
        <f t="shared" si="18"/>
        <v>1</v>
      </c>
      <c r="G325" s="3" t="b">
        <f t="shared" si="18"/>
        <v>1</v>
      </c>
      <c r="H325" s="3" t="b">
        <f t="shared" si="19"/>
        <v>0</v>
      </c>
      <c r="I325">
        <f t="shared" si="17"/>
        <v>0</v>
      </c>
      <c r="K325" s="3">
        <v>0.6</v>
      </c>
      <c r="L325" s="3">
        <v>0.4</v>
      </c>
      <c r="M325">
        <v>0</v>
      </c>
      <c r="O325" s="3"/>
      <c r="P325" s="3"/>
    </row>
    <row r="326" spans="4:16" x14ac:dyDescent="0.25">
      <c r="D326" s="3">
        <v>0.6</v>
      </c>
      <c r="E326" s="3">
        <v>0.4</v>
      </c>
      <c r="F326" s="3" t="b">
        <f t="shared" si="18"/>
        <v>1</v>
      </c>
      <c r="G326" s="3" t="b">
        <f t="shared" si="18"/>
        <v>1</v>
      </c>
      <c r="H326" s="3" t="b">
        <f t="shared" si="19"/>
        <v>0</v>
      </c>
      <c r="I326">
        <f t="shared" si="17"/>
        <v>0</v>
      </c>
      <c r="K326" s="3">
        <v>0.6</v>
      </c>
      <c r="L326" s="3">
        <v>0.4</v>
      </c>
      <c r="M326">
        <v>0</v>
      </c>
      <c r="O326" s="3"/>
      <c r="P326" s="3"/>
    </row>
    <row r="327" spans="4:16" x14ac:dyDescent="0.25">
      <c r="D327" s="3">
        <v>0.6</v>
      </c>
      <c r="E327" s="3">
        <v>0.6</v>
      </c>
      <c r="F327" s="3" t="b">
        <f t="shared" si="18"/>
        <v>1</v>
      </c>
      <c r="G327" s="3" t="b">
        <f t="shared" si="18"/>
        <v>1</v>
      </c>
      <c r="H327" s="3" t="b">
        <f t="shared" si="19"/>
        <v>0</v>
      </c>
      <c r="I327">
        <f t="shared" si="17"/>
        <v>0</v>
      </c>
      <c r="K327" s="3">
        <v>0.6</v>
      </c>
      <c r="L327" s="3">
        <v>0.6</v>
      </c>
      <c r="M327">
        <v>0</v>
      </c>
      <c r="O327" s="3"/>
      <c r="P327" s="3"/>
    </row>
    <row r="328" spans="4:16" x14ac:dyDescent="0.25">
      <c r="D328" s="3">
        <v>0.4</v>
      </c>
      <c r="E328" s="3">
        <v>0.8</v>
      </c>
      <c r="F328" s="3" t="b">
        <f t="shared" si="18"/>
        <v>1</v>
      </c>
      <c r="G328" s="3" t="b">
        <f t="shared" si="18"/>
        <v>0</v>
      </c>
      <c r="H328" s="3" t="b">
        <f t="shared" si="19"/>
        <v>0</v>
      </c>
      <c r="I328">
        <f t="shared" si="17"/>
        <v>0</v>
      </c>
      <c r="K328" s="3">
        <v>0.4</v>
      </c>
      <c r="L328" s="3">
        <v>0.8</v>
      </c>
      <c r="M328">
        <v>0</v>
      </c>
      <c r="O328" s="3"/>
      <c r="P328" s="3"/>
    </row>
    <row r="329" spans="4:16" x14ac:dyDescent="0.25">
      <c r="D329" s="3">
        <v>0.4</v>
      </c>
      <c r="E329" s="3">
        <v>0.4</v>
      </c>
      <c r="F329" s="3" t="b">
        <f t="shared" si="18"/>
        <v>1</v>
      </c>
      <c r="G329" s="3" t="b">
        <f t="shared" si="18"/>
        <v>1</v>
      </c>
      <c r="H329" s="3" t="b">
        <f t="shared" si="19"/>
        <v>0</v>
      </c>
      <c r="I329">
        <f t="shared" ref="I329:I392" si="20">IF(H329=TRUE,1,0)</f>
        <v>0</v>
      </c>
      <c r="K329" s="3">
        <v>0.4</v>
      </c>
      <c r="L329" s="3">
        <v>0.4</v>
      </c>
      <c r="M329">
        <v>0</v>
      </c>
      <c r="O329" s="3"/>
      <c r="P329" s="3"/>
    </row>
    <row r="330" spans="4:16" x14ac:dyDescent="0.25">
      <c r="D330" s="3">
        <v>0.8</v>
      </c>
      <c r="E330" s="3">
        <v>0.6</v>
      </c>
      <c r="F330" s="3" t="b">
        <f t="shared" ref="F330:G393" si="21">AND(D330&gt;0.21,D330&lt;0.79)</f>
        <v>0</v>
      </c>
      <c r="G330" s="3" t="b">
        <f t="shared" si="21"/>
        <v>1</v>
      </c>
      <c r="H330" s="3" t="b">
        <f t="shared" ref="H330:H393" si="22">AND(F330=FALSE,G330=FALSE)</f>
        <v>0</v>
      </c>
      <c r="I330">
        <f t="shared" si="20"/>
        <v>0</v>
      </c>
      <c r="K330" s="3">
        <v>0.8</v>
      </c>
      <c r="L330" s="3">
        <v>0.6</v>
      </c>
      <c r="M330">
        <v>0</v>
      </c>
      <c r="O330" s="3"/>
      <c r="P330" s="3"/>
    </row>
    <row r="331" spans="4:16" x14ac:dyDescent="0.25">
      <c r="D331" s="3">
        <v>0.4</v>
      </c>
      <c r="E331" s="3">
        <v>0.2</v>
      </c>
      <c r="F331" s="3" t="b">
        <f t="shared" si="21"/>
        <v>1</v>
      </c>
      <c r="G331" s="3" t="b">
        <f t="shared" si="21"/>
        <v>0</v>
      </c>
      <c r="H331" s="3" t="b">
        <f t="shared" si="22"/>
        <v>0</v>
      </c>
      <c r="I331">
        <f t="shared" si="20"/>
        <v>0</v>
      </c>
      <c r="K331" s="3">
        <v>0.4</v>
      </c>
      <c r="L331" s="3">
        <v>0.2</v>
      </c>
      <c r="M331">
        <v>0</v>
      </c>
      <c r="O331" s="3"/>
      <c r="P331" s="3"/>
    </row>
    <row r="332" spans="4:16" x14ac:dyDescent="0.25">
      <c r="D332" s="3">
        <v>0.4</v>
      </c>
      <c r="E332" s="3">
        <v>0.6</v>
      </c>
      <c r="F332" s="3" t="b">
        <f t="shared" si="21"/>
        <v>1</v>
      </c>
      <c r="G332" s="3" t="b">
        <f t="shared" si="21"/>
        <v>1</v>
      </c>
      <c r="H332" s="3" t="b">
        <f t="shared" si="22"/>
        <v>0</v>
      </c>
      <c r="I332">
        <f t="shared" si="20"/>
        <v>0</v>
      </c>
      <c r="K332" s="3">
        <v>0.4</v>
      </c>
      <c r="L332" s="3">
        <v>0.6</v>
      </c>
      <c r="M332">
        <v>0</v>
      </c>
      <c r="O332" s="3"/>
      <c r="P332" s="3"/>
    </row>
    <row r="333" spans="4:16" x14ac:dyDescent="0.25">
      <c r="D333" s="3">
        <v>0</v>
      </c>
      <c r="E333" s="3">
        <v>0.2</v>
      </c>
      <c r="F333" s="3" t="b">
        <f t="shared" si="21"/>
        <v>0</v>
      </c>
      <c r="G333" s="3" t="b">
        <f t="shared" si="21"/>
        <v>0</v>
      </c>
      <c r="H333" s="3" t="b">
        <f t="shared" si="22"/>
        <v>1</v>
      </c>
      <c r="I333">
        <f t="shared" si="20"/>
        <v>1</v>
      </c>
      <c r="K333" s="3">
        <v>0</v>
      </c>
      <c r="L333" s="3">
        <v>0.2</v>
      </c>
      <c r="M333">
        <v>1</v>
      </c>
      <c r="O333" s="3"/>
      <c r="P333" s="3"/>
    </row>
    <row r="334" spans="4:16" x14ac:dyDescent="0.25">
      <c r="D334" s="3">
        <v>0.2</v>
      </c>
      <c r="E334" s="3">
        <v>0.6</v>
      </c>
      <c r="F334" s="3" t="b">
        <f t="shared" si="21"/>
        <v>0</v>
      </c>
      <c r="G334" s="3" t="b">
        <f t="shared" si="21"/>
        <v>1</v>
      </c>
      <c r="H334" s="3" t="b">
        <f t="shared" si="22"/>
        <v>0</v>
      </c>
      <c r="I334">
        <f t="shared" si="20"/>
        <v>0</v>
      </c>
      <c r="K334" s="3">
        <v>0.2</v>
      </c>
      <c r="L334" s="3">
        <v>0.6</v>
      </c>
      <c r="M334">
        <v>0</v>
      </c>
      <c r="O334" s="3"/>
      <c r="P334" s="3"/>
    </row>
    <row r="335" spans="4:16" x14ac:dyDescent="0.25">
      <c r="D335" s="3">
        <v>0.4</v>
      </c>
      <c r="E335" s="3">
        <v>0.4</v>
      </c>
      <c r="F335" s="3" t="b">
        <f t="shared" si="21"/>
        <v>1</v>
      </c>
      <c r="G335" s="3" t="b">
        <f t="shared" si="21"/>
        <v>1</v>
      </c>
      <c r="H335" s="3" t="b">
        <f t="shared" si="22"/>
        <v>0</v>
      </c>
      <c r="I335">
        <f t="shared" si="20"/>
        <v>0</v>
      </c>
      <c r="K335" s="3">
        <v>0.4</v>
      </c>
      <c r="L335" s="3">
        <v>0.4</v>
      </c>
      <c r="M335">
        <v>0</v>
      </c>
      <c r="O335" s="3"/>
      <c r="P335" s="3"/>
    </row>
    <row r="336" spans="4:16" x14ac:dyDescent="0.25">
      <c r="D336" s="3">
        <v>0.8</v>
      </c>
      <c r="E336" s="3">
        <v>0.6</v>
      </c>
      <c r="F336" s="3" t="b">
        <f t="shared" si="21"/>
        <v>0</v>
      </c>
      <c r="G336" s="3" t="b">
        <f t="shared" si="21"/>
        <v>1</v>
      </c>
      <c r="H336" s="3" t="b">
        <f t="shared" si="22"/>
        <v>0</v>
      </c>
      <c r="I336">
        <f t="shared" si="20"/>
        <v>0</v>
      </c>
      <c r="K336" s="3">
        <v>0.8</v>
      </c>
      <c r="L336" s="3">
        <v>0.6</v>
      </c>
      <c r="M336">
        <v>0</v>
      </c>
      <c r="O336" s="3"/>
      <c r="P336" s="3"/>
    </row>
    <row r="337" spans="4:16" x14ac:dyDescent="0.25">
      <c r="D337" s="3">
        <v>0.6</v>
      </c>
      <c r="E337" s="3">
        <v>0.6</v>
      </c>
      <c r="F337" s="3" t="b">
        <f t="shared" si="21"/>
        <v>1</v>
      </c>
      <c r="G337" s="3" t="b">
        <f t="shared" si="21"/>
        <v>1</v>
      </c>
      <c r="H337" s="3" t="b">
        <f t="shared" si="22"/>
        <v>0</v>
      </c>
      <c r="I337">
        <f t="shared" si="20"/>
        <v>0</v>
      </c>
      <c r="K337" s="3">
        <v>0.6</v>
      </c>
      <c r="L337" s="3">
        <v>0.6</v>
      </c>
      <c r="M337">
        <v>0</v>
      </c>
      <c r="O337" s="3"/>
      <c r="P337" s="3"/>
    </row>
    <row r="338" spans="4:16" x14ac:dyDescent="0.25">
      <c r="D338" s="3">
        <v>0.4</v>
      </c>
      <c r="E338" s="3">
        <v>0.8</v>
      </c>
      <c r="F338" s="3" t="b">
        <f t="shared" si="21"/>
        <v>1</v>
      </c>
      <c r="G338" s="3" t="b">
        <f t="shared" si="21"/>
        <v>0</v>
      </c>
      <c r="H338" s="3" t="b">
        <f t="shared" si="22"/>
        <v>0</v>
      </c>
      <c r="I338">
        <f t="shared" si="20"/>
        <v>0</v>
      </c>
      <c r="K338" s="3">
        <v>0.4</v>
      </c>
      <c r="L338" s="3">
        <v>0.8</v>
      </c>
      <c r="M338">
        <v>0</v>
      </c>
      <c r="O338" s="3"/>
      <c r="P338" s="3"/>
    </row>
    <row r="339" spans="4:16" x14ac:dyDescent="0.25">
      <c r="D339" s="3">
        <v>0.6</v>
      </c>
      <c r="E339" s="3">
        <v>0.8</v>
      </c>
      <c r="F339" s="3" t="b">
        <f t="shared" si="21"/>
        <v>1</v>
      </c>
      <c r="G339" s="3" t="b">
        <f t="shared" si="21"/>
        <v>0</v>
      </c>
      <c r="H339" s="3" t="b">
        <f t="shared" si="22"/>
        <v>0</v>
      </c>
      <c r="I339">
        <f t="shared" si="20"/>
        <v>0</v>
      </c>
      <c r="K339" s="3">
        <v>0.6</v>
      </c>
      <c r="L339" s="3">
        <v>0.8</v>
      </c>
      <c r="M339">
        <v>0</v>
      </c>
      <c r="O339" s="3"/>
      <c r="P339" s="3"/>
    </row>
    <row r="340" spans="4:16" x14ac:dyDescent="0.25">
      <c r="D340" s="3">
        <v>0.4</v>
      </c>
      <c r="E340" s="3">
        <v>0</v>
      </c>
      <c r="F340" s="3" t="b">
        <f t="shared" si="21"/>
        <v>1</v>
      </c>
      <c r="G340" s="3" t="b">
        <f t="shared" si="21"/>
        <v>0</v>
      </c>
      <c r="H340" s="3" t="b">
        <f t="shared" si="22"/>
        <v>0</v>
      </c>
      <c r="I340">
        <f t="shared" si="20"/>
        <v>0</v>
      </c>
      <c r="K340" s="3">
        <v>0.4</v>
      </c>
      <c r="L340" s="3">
        <v>0</v>
      </c>
      <c r="M340">
        <v>0</v>
      </c>
      <c r="O340" s="3"/>
      <c r="P340" s="3"/>
    </row>
    <row r="341" spans="4:16" x14ac:dyDescent="0.25">
      <c r="D341" s="3">
        <v>0.4</v>
      </c>
      <c r="E341" s="3">
        <v>0.4</v>
      </c>
      <c r="F341" s="3" t="b">
        <f t="shared" si="21"/>
        <v>1</v>
      </c>
      <c r="G341" s="3" t="b">
        <f t="shared" si="21"/>
        <v>1</v>
      </c>
      <c r="H341" s="3" t="b">
        <f t="shared" si="22"/>
        <v>0</v>
      </c>
      <c r="I341">
        <f t="shared" si="20"/>
        <v>0</v>
      </c>
      <c r="K341" s="3">
        <v>0.4</v>
      </c>
      <c r="L341" s="3">
        <v>0.4</v>
      </c>
      <c r="M341">
        <v>0</v>
      </c>
      <c r="O341" s="3"/>
      <c r="P341" s="3"/>
    </row>
    <row r="342" spans="4:16" x14ac:dyDescent="0.25">
      <c r="D342" s="3">
        <v>0.8</v>
      </c>
      <c r="E342" s="3">
        <v>0.2</v>
      </c>
      <c r="F342" s="3" t="b">
        <f t="shared" si="21"/>
        <v>0</v>
      </c>
      <c r="G342" s="3" t="b">
        <f t="shared" si="21"/>
        <v>0</v>
      </c>
      <c r="H342" s="3" t="b">
        <f t="shared" si="22"/>
        <v>1</v>
      </c>
      <c r="I342">
        <f t="shared" si="20"/>
        <v>1</v>
      </c>
      <c r="K342" s="3">
        <v>0.8</v>
      </c>
      <c r="L342" s="3">
        <v>0.2</v>
      </c>
      <c r="M342">
        <v>1</v>
      </c>
      <c r="O342" s="3"/>
      <c r="P342" s="3"/>
    </row>
    <row r="343" spans="4:16" x14ac:dyDescent="0.25">
      <c r="D343" s="3">
        <v>0.4</v>
      </c>
      <c r="E343" s="3">
        <v>0.2</v>
      </c>
      <c r="F343" s="3" t="b">
        <f t="shared" si="21"/>
        <v>1</v>
      </c>
      <c r="G343" s="3" t="b">
        <f t="shared" si="21"/>
        <v>0</v>
      </c>
      <c r="H343" s="3" t="b">
        <f t="shared" si="22"/>
        <v>0</v>
      </c>
      <c r="I343">
        <f t="shared" si="20"/>
        <v>0</v>
      </c>
      <c r="K343" s="3">
        <v>0.4</v>
      </c>
      <c r="L343" s="3">
        <v>0.2</v>
      </c>
      <c r="M343">
        <v>0</v>
      </c>
      <c r="O343" s="3"/>
      <c r="P343" s="3"/>
    </row>
    <row r="344" spans="4:16" x14ac:dyDescent="0.25">
      <c r="D344" s="3">
        <v>0.4</v>
      </c>
      <c r="E344" s="3">
        <v>0.8</v>
      </c>
      <c r="F344" s="3" t="b">
        <f t="shared" si="21"/>
        <v>1</v>
      </c>
      <c r="G344" s="3" t="b">
        <f t="shared" si="21"/>
        <v>0</v>
      </c>
      <c r="H344" s="3" t="b">
        <f t="shared" si="22"/>
        <v>0</v>
      </c>
      <c r="I344">
        <f t="shared" si="20"/>
        <v>0</v>
      </c>
      <c r="K344" s="3">
        <v>0.4</v>
      </c>
      <c r="L344" s="3">
        <v>0.8</v>
      </c>
      <c r="M344">
        <v>0</v>
      </c>
      <c r="O344" s="3"/>
      <c r="P344" s="3"/>
    </row>
    <row r="345" spans="4:16" x14ac:dyDescent="0.25">
      <c r="D345" s="3">
        <v>0.6</v>
      </c>
      <c r="E345" s="3">
        <v>0.8</v>
      </c>
      <c r="F345" s="3" t="b">
        <f t="shared" si="21"/>
        <v>1</v>
      </c>
      <c r="G345" s="3" t="b">
        <f t="shared" si="21"/>
        <v>0</v>
      </c>
      <c r="H345" s="3" t="b">
        <f t="shared" si="22"/>
        <v>0</v>
      </c>
      <c r="I345">
        <f t="shared" si="20"/>
        <v>0</v>
      </c>
      <c r="K345" s="3">
        <v>0.6</v>
      </c>
      <c r="L345" s="3">
        <v>0.8</v>
      </c>
      <c r="M345">
        <v>0</v>
      </c>
      <c r="O345" s="3"/>
      <c r="P345" s="3"/>
    </row>
    <row r="346" spans="4:16" x14ac:dyDescent="0.25">
      <c r="D346" s="3">
        <v>0.8</v>
      </c>
      <c r="E346" s="3">
        <v>0.6</v>
      </c>
      <c r="F346" s="3" t="b">
        <f t="shared" si="21"/>
        <v>0</v>
      </c>
      <c r="G346" s="3" t="b">
        <f t="shared" si="21"/>
        <v>1</v>
      </c>
      <c r="H346" s="3" t="b">
        <f t="shared" si="22"/>
        <v>0</v>
      </c>
      <c r="I346">
        <f t="shared" si="20"/>
        <v>0</v>
      </c>
      <c r="K346" s="3">
        <v>0.8</v>
      </c>
      <c r="L346" s="3">
        <v>0.6</v>
      </c>
      <c r="M346">
        <v>0</v>
      </c>
      <c r="O346" s="3"/>
      <c r="P346" s="3"/>
    </row>
    <row r="347" spans="4:16" x14ac:dyDescent="0.25">
      <c r="D347" s="3">
        <v>0.2</v>
      </c>
      <c r="E347" s="3">
        <v>0.6</v>
      </c>
      <c r="F347" s="3" t="b">
        <f t="shared" si="21"/>
        <v>0</v>
      </c>
      <c r="G347" s="3" t="b">
        <f t="shared" si="21"/>
        <v>1</v>
      </c>
      <c r="H347" s="3" t="b">
        <f t="shared" si="22"/>
        <v>0</v>
      </c>
      <c r="I347">
        <f t="shared" si="20"/>
        <v>0</v>
      </c>
      <c r="K347" s="3">
        <v>0.2</v>
      </c>
      <c r="L347" s="3">
        <v>0.6</v>
      </c>
      <c r="M347">
        <v>0</v>
      </c>
      <c r="O347" s="3"/>
      <c r="P347" s="3"/>
    </row>
    <row r="348" spans="4:16" x14ac:dyDescent="0.25">
      <c r="D348" s="3">
        <v>0.6</v>
      </c>
      <c r="E348" s="3">
        <v>0.4</v>
      </c>
      <c r="F348" s="3" t="b">
        <f t="shared" si="21"/>
        <v>1</v>
      </c>
      <c r="G348" s="3" t="b">
        <f t="shared" si="21"/>
        <v>1</v>
      </c>
      <c r="H348" s="3" t="b">
        <f t="shared" si="22"/>
        <v>0</v>
      </c>
      <c r="I348">
        <f t="shared" si="20"/>
        <v>0</v>
      </c>
      <c r="K348" s="3">
        <v>0.6</v>
      </c>
      <c r="L348" s="3">
        <v>0.4</v>
      </c>
      <c r="M348">
        <v>0</v>
      </c>
      <c r="O348" s="3"/>
      <c r="P348" s="3"/>
    </row>
    <row r="349" spans="4:16" x14ac:dyDescent="0.25">
      <c r="D349" s="3">
        <v>0.8</v>
      </c>
      <c r="E349" s="3">
        <v>0.8</v>
      </c>
      <c r="F349" s="3" t="b">
        <f t="shared" si="21"/>
        <v>0</v>
      </c>
      <c r="G349" s="3" t="b">
        <f t="shared" si="21"/>
        <v>0</v>
      </c>
      <c r="H349" s="3" t="b">
        <f t="shared" si="22"/>
        <v>1</v>
      </c>
      <c r="I349">
        <f t="shared" si="20"/>
        <v>1</v>
      </c>
      <c r="K349" s="3">
        <v>0.8</v>
      </c>
      <c r="L349" s="3">
        <v>0.8</v>
      </c>
      <c r="M349">
        <v>1</v>
      </c>
      <c r="O349" s="3"/>
      <c r="P349" s="3"/>
    </row>
    <row r="350" spans="4:16" x14ac:dyDescent="0.25">
      <c r="D350" s="3">
        <v>0.8</v>
      </c>
      <c r="E350" s="3">
        <v>0.4</v>
      </c>
      <c r="F350" s="3" t="b">
        <f t="shared" si="21"/>
        <v>0</v>
      </c>
      <c r="G350" s="3" t="b">
        <f t="shared" si="21"/>
        <v>1</v>
      </c>
      <c r="H350" s="3" t="b">
        <f t="shared" si="22"/>
        <v>0</v>
      </c>
      <c r="I350">
        <f t="shared" si="20"/>
        <v>0</v>
      </c>
      <c r="K350" s="3">
        <v>0.8</v>
      </c>
      <c r="L350" s="3">
        <v>0.4</v>
      </c>
      <c r="M350">
        <v>0</v>
      </c>
      <c r="O350" s="3"/>
      <c r="P350" s="3"/>
    </row>
    <row r="351" spans="4:16" x14ac:dyDescent="0.25">
      <c r="D351" s="3">
        <v>0.4</v>
      </c>
      <c r="E351" s="3">
        <v>0.6</v>
      </c>
      <c r="F351" s="3" t="b">
        <f t="shared" si="21"/>
        <v>1</v>
      </c>
      <c r="G351" s="3" t="b">
        <f t="shared" si="21"/>
        <v>1</v>
      </c>
      <c r="H351" s="3" t="b">
        <f t="shared" si="22"/>
        <v>0</v>
      </c>
      <c r="I351">
        <f t="shared" si="20"/>
        <v>0</v>
      </c>
      <c r="K351" s="3">
        <v>0.4</v>
      </c>
      <c r="L351" s="3">
        <v>0.6</v>
      </c>
      <c r="M351">
        <v>0</v>
      </c>
      <c r="O351" s="3"/>
      <c r="P351" s="3"/>
    </row>
    <row r="352" spans="4:16" x14ac:dyDescent="0.25">
      <c r="D352" s="3">
        <v>0.8</v>
      </c>
      <c r="E352" s="3">
        <v>0.4</v>
      </c>
      <c r="F352" s="3" t="b">
        <f t="shared" si="21"/>
        <v>0</v>
      </c>
      <c r="G352" s="3" t="b">
        <f t="shared" si="21"/>
        <v>1</v>
      </c>
      <c r="H352" s="3" t="b">
        <f t="shared" si="22"/>
        <v>0</v>
      </c>
      <c r="I352">
        <f t="shared" si="20"/>
        <v>0</v>
      </c>
      <c r="K352" s="3">
        <v>0.8</v>
      </c>
      <c r="L352" s="3">
        <v>0.4</v>
      </c>
      <c r="M352">
        <v>0</v>
      </c>
      <c r="O352" s="3"/>
      <c r="P352" s="3"/>
    </row>
    <row r="353" spans="4:16" x14ac:dyDescent="0.25">
      <c r="D353" s="3">
        <v>0.8</v>
      </c>
      <c r="E353" s="3">
        <v>0.6</v>
      </c>
      <c r="F353" s="3" t="b">
        <f t="shared" si="21"/>
        <v>0</v>
      </c>
      <c r="G353" s="3" t="b">
        <f t="shared" si="21"/>
        <v>1</v>
      </c>
      <c r="H353" s="3" t="b">
        <f t="shared" si="22"/>
        <v>0</v>
      </c>
      <c r="I353">
        <f t="shared" si="20"/>
        <v>0</v>
      </c>
      <c r="K353" s="3">
        <v>0.8</v>
      </c>
      <c r="L353" s="3">
        <v>0.6</v>
      </c>
      <c r="M353">
        <v>0</v>
      </c>
      <c r="O353" s="3"/>
      <c r="P353" s="3"/>
    </row>
    <row r="354" spans="4:16" x14ac:dyDescent="0.25">
      <c r="D354" s="3">
        <v>0</v>
      </c>
      <c r="E354" s="3">
        <v>0.4</v>
      </c>
      <c r="F354" s="3" t="b">
        <f t="shared" si="21"/>
        <v>0</v>
      </c>
      <c r="G354" s="3" t="b">
        <f t="shared" si="21"/>
        <v>1</v>
      </c>
      <c r="H354" s="3" t="b">
        <f t="shared" si="22"/>
        <v>0</v>
      </c>
      <c r="I354">
        <f t="shared" si="20"/>
        <v>0</v>
      </c>
      <c r="K354" s="3">
        <v>0</v>
      </c>
      <c r="L354" s="3">
        <v>0.4</v>
      </c>
      <c r="M354">
        <v>0</v>
      </c>
      <c r="O354" s="3"/>
      <c r="P354" s="3"/>
    </row>
    <row r="355" spans="4:16" x14ac:dyDescent="0.25">
      <c r="D355" s="3">
        <v>0.6</v>
      </c>
      <c r="E355" s="3">
        <v>0.6</v>
      </c>
      <c r="F355" s="3" t="b">
        <f t="shared" si="21"/>
        <v>1</v>
      </c>
      <c r="G355" s="3" t="b">
        <f t="shared" si="21"/>
        <v>1</v>
      </c>
      <c r="H355" s="3" t="b">
        <f t="shared" si="22"/>
        <v>0</v>
      </c>
      <c r="I355">
        <f t="shared" si="20"/>
        <v>0</v>
      </c>
      <c r="K355" s="3">
        <v>0.6</v>
      </c>
      <c r="L355" s="3">
        <v>0.6</v>
      </c>
      <c r="M355">
        <v>0</v>
      </c>
      <c r="O355" s="3"/>
      <c r="P355" s="3"/>
    </row>
    <row r="356" spans="4:16" x14ac:dyDescent="0.25">
      <c r="D356" s="3">
        <v>0.2</v>
      </c>
      <c r="E356" s="3">
        <v>0.6</v>
      </c>
      <c r="F356" s="3" t="b">
        <f t="shared" si="21"/>
        <v>0</v>
      </c>
      <c r="G356" s="3" t="b">
        <f t="shared" si="21"/>
        <v>1</v>
      </c>
      <c r="H356" s="3" t="b">
        <f t="shared" si="22"/>
        <v>0</v>
      </c>
      <c r="I356">
        <f t="shared" si="20"/>
        <v>0</v>
      </c>
      <c r="K356" s="3">
        <v>0.2</v>
      </c>
      <c r="L356" s="3">
        <v>0.6</v>
      </c>
      <c r="M356">
        <v>0</v>
      </c>
      <c r="O356" s="3"/>
      <c r="P356" s="3"/>
    </row>
    <row r="357" spans="4:16" x14ac:dyDescent="0.25">
      <c r="D357" s="3">
        <v>1</v>
      </c>
      <c r="E357" s="3">
        <v>0.8</v>
      </c>
      <c r="F357" s="3" t="b">
        <f t="shared" si="21"/>
        <v>0</v>
      </c>
      <c r="G357" s="3" t="b">
        <f t="shared" si="21"/>
        <v>0</v>
      </c>
      <c r="H357" s="3" t="b">
        <f t="shared" si="22"/>
        <v>1</v>
      </c>
      <c r="I357">
        <f t="shared" si="20"/>
        <v>1</v>
      </c>
      <c r="K357" s="3">
        <v>1</v>
      </c>
      <c r="L357" s="3">
        <v>0.8</v>
      </c>
      <c r="M357">
        <v>1</v>
      </c>
      <c r="O357" s="3"/>
      <c r="P357" s="3"/>
    </row>
    <row r="358" spans="4:16" x14ac:dyDescent="0.25">
      <c r="D358" s="3">
        <v>0.6</v>
      </c>
      <c r="E358" s="3">
        <v>0.4</v>
      </c>
      <c r="F358" s="3" t="b">
        <f t="shared" si="21"/>
        <v>1</v>
      </c>
      <c r="G358" s="3" t="b">
        <f t="shared" si="21"/>
        <v>1</v>
      </c>
      <c r="H358" s="3" t="b">
        <f t="shared" si="22"/>
        <v>0</v>
      </c>
      <c r="I358">
        <f t="shared" si="20"/>
        <v>0</v>
      </c>
      <c r="K358" s="3">
        <v>0.6</v>
      </c>
      <c r="L358" s="3">
        <v>0.4</v>
      </c>
      <c r="M358">
        <v>0</v>
      </c>
      <c r="O358" s="3"/>
      <c r="P358" s="3"/>
    </row>
    <row r="359" spans="4:16" x14ac:dyDescent="0.25">
      <c r="D359" s="3">
        <v>0.4</v>
      </c>
      <c r="E359" s="3">
        <v>0.2</v>
      </c>
      <c r="F359" s="3" t="b">
        <f t="shared" si="21"/>
        <v>1</v>
      </c>
      <c r="G359" s="3" t="b">
        <f t="shared" si="21"/>
        <v>0</v>
      </c>
      <c r="H359" s="3" t="b">
        <f t="shared" si="22"/>
        <v>0</v>
      </c>
      <c r="I359">
        <f t="shared" si="20"/>
        <v>0</v>
      </c>
      <c r="K359" s="3">
        <v>0.4</v>
      </c>
      <c r="L359" s="3">
        <v>0.2</v>
      </c>
      <c r="M359">
        <v>0</v>
      </c>
      <c r="O359" s="3"/>
      <c r="P359" s="3"/>
    </row>
    <row r="360" spans="4:16" x14ac:dyDescent="0.25">
      <c r="D360" s="3">
        <v>0.6</v>
      </c>
      <c r="E360" s="3">
        <v>0.6</v>
      </c>
      <c r="F360" s="3" t="b">
        <f t="shared" si="21"/>
        <v>1</v>
      </c>
      <c r="G360" s="3" t="b">
        <f t="shared" si="21"/>
        <v>1</v>
      </c>
      <c r="H360" s="3" t="b">
        <f t="shared" si="22"/>
        <v>0</v>
      </c>
      <c r="I360">
        <f t="shared" si="20"/>
        <v>0</v>
      </c>
      <c r="K360" s="3">
        <v>0.6</v>
      </c>
      <c r="L360" s="3">
        <v>0.6</v>
      </c>
      <c r="M360">
        <v>0</v>
      </c>
      <c r="O360" s="3"/>
      <c r="P360" s="3"/>
    </row>
    <row r="361" spans="4:16" x14ac:dyDescent="0.25">
      <c r="D361" s="3">
        <v>0.2</v>
      </c>
      <c r="E361" s="3">
        <v>0.8</v>
      </c>
      <c r="F361" s="3" t="b">
        <f t="shared" si="21"/>
        <v>0</v>
      </c>
      <c r="G361" s="3" t="b">
        <f t="shared" si="21"/>
        <v>0</v>
      </c>
      <c r="H361" s="3" t="b">
        <f t="shared" si="22"/>
        <v>1</v>
      </c>
      <c r="I361">
        <f t="shared" si="20"/>
        <v>1</v>
      </c>
      <c r="K361" s="3">
        <v>0.2</v>
      </c>
      <c r="L361" s="3">
        <v>0.8</v>
      </c>
      <c r="M361">
        <v>1</v>
      </c>
      <c r="O361" s="3"/>
      <c r="P361" s="3"/>
    </row>
    <row r="362" spans="4:16" x14ac:dyDescent="0.25">
      <c r="D362" s="3">
        <v>0.4</v>
      </c>
      <c r="E362" s="3">
        <v>0.6</v>
      </c>
      <c r="F362" s="3" t="b">
        <f t="shared" si="21"/>
        <v>1</v>
      </c>
      <c r="G362" s="3" t="b">
        <f t="shared" si="21"/>
        <v>1</v>
      </c>
      <c r="H362" s="3" t="b">
        <f t="shared" si="22"/>
        <v>0</v>
      </c>
      <c r="I362">
        <f t="shared" si="20"/>
        <v>0</v>
      </c>
      <c r="K362" s="3">
        <v>0.4</v>
      </c>
      <c r="L362" s="3">
        <v>0.6</v>
      </c>
      <c r="M362">
        <v>0</v>
      </c>
      <c r="O362" s="3"/>
      <c r="P362" s="3"/>
    </row>
    <row r="363" spans="4:16" x14ac:dyDescent="0.25">
      <c r="D363" s="3">
        <v>0.6</v>
      </c>
      <c r="E363" s="3">
        <v>0</v>
      </c>
      <c r="F363" s="3" t="b">
        <f t="shared" si="21"/>
        <v>1</v>
      </c>
      <c r="G363" s="3" t="b">
        <f t="shared" si="21"/>
        <v>0</v>
      </c>
      <c r="H363" s="3" t="b">
        <f t="shared" si="22"/>
        <v>0</v>
      </c>
      <c r="I363">
        <f t="shared" si="20"/>
        <v>0</v>
      </c>
      <c r="K363" s="3">
        <v>0.6</v>
      </c>
      <c r="L363" s="3">
        <v>0</v>
      </c>
      <c r="M363">
        <v>0</v>
      </c>
      <c r="O363" s="3"/>
      <c r="P363" s="3"/>
    </row>
    <row r="364" spans="4:16" x14ac:dyDescent="0.25">
      <c r="D364" s="3">
        <v>0.6</v>
      </c>
      <c r="E364" s="3">
        <v>0.6</v>
      </c>
      <c r="F364" s="3" t="b">
        <f t="shared" si="21"/>
        <v>1</v>
      </c>
      <c r="G364" s="3" t="b">
        <f t="shared" si="21"/>
        <v>1</v>
      </c>
      <c r="H364" s="3" t="b">
        <f t="shared" si="22"/>
        <v>0</v>
      </c>
      <c r="I364">
        <f t="shared" si="20"/>
        <v>0</v>
      </c>
      <c r="K364" s="3">
        <v>0.6</v>
      </c>
      <c r="L364" s="3">
        <v>0.6</v>
      </c>
      <c r="M364">
        <v>0</v>
      </c>
      <c r="O364" s="3"/>
      <c r="P364" s="3"/>
    </row>
    <row r="365" spans="4:16" x14ac:dyDescent="0.25">
      <c r="D365" s="3">
        <v>0.6</v>
      </c>
      <c r="E365" s="3">
        <v>0.6</v>
      </c>
      <c r="F365" s="3" t="b">
        <f t="shared" si="21"/>
        <v>1</v>
      </c>
      <c r="G365" s="3" t="b">
        <f t="shared" si="21"/>
        <v>1</v>
      </c>
      <c r="H365" s="3" t="b">
        <f t="shared" si="22"/>
        <v>0</v>
      </c>
      <c r="I365">
        <f t="shared" si="20"/>
        <v>0</v>
      </c>
      <c r="K365" s="3">
        <v>0.6</v>
      </c>
      <c r="L365" s="3">
        <v>0.6</v>
      </c>
      <c r="M365">
        <v>0</v>
      </c>
      <c r="O365" s="3"/>
      <c r="P365" s="3"/>
    </row>
    <row r="366" spans="4:16" x14ac:dyDescent="0.25">
      <c r="D366" s="3">
        <v>0.8</v>
      </c>
      <c r="E366" s="3">
        <v>0.4</v>
      </c>
      <c r="F366" s="3" t="b">
        <f t="shared" si="21"/>
        <v>0</v>
      </c>
      <c r="G366" s="3" t="b">
        <f t="shared" si="21"/>
        <v>1</v>
      </c>
      <c r="H366" s="3" t="b">
        <f t="shared" si="22"/>
        <v>0</v>
      </c>
      <c r="I366">
        <f t="shared" si="20"/>
        <v>0</v>
      </c>
      <c r="K366" s="3">
        <v>0.8</v>
      </c>
      <c r="L366" s="3">
        <v>0.4</v>
      </c>
      <c r="M366">
        <v>0</v>
      </c>
      <c r="O366" s="3"/>
      <c r="P366" s="3"/>
    </row>
    <row r="367" spans="4:16" x14ac:dyDescent="0.25">
      <c r="D367" s="3">
        <v>0.6</v>
      </c>
      <c r="E367" s="3">
        <v>0.6</v>
      </c>
      <c r="F367" s="3" t="b">
        <f t="shared" si="21"/>
        <v>1</v>
      </c>
      <c r="G367" s="3" t="b">
        <f t="shared" si="21"/>
        <v>1</v>
      </c>
      <c r="H367" s="3" t="b">
        <f t="shared" si="22"/>
        <v>0</v>
      </c>
      <c r="I367">
        <f t="shared" si="20"/>
        <v>0</v>
      </c>
      <c r="K367" s="3">
        <v>0.6</v>
      </c>
      <c r="L367" s="3">
        <v>0.6</v>
      </c>
      <c r="M367">
        <v>0</v>
      </c>
      <c r="O367" s="3"/>
      <c r="P367" s="3"/>
    </row>
    <row r="368" spans="4:16" x14ac:dyDescent="0.25">
      <c r="D368" s="3">
        <v>0.2</v>
      </c>
      <c r="E368" s="3">
        <v>0.2</v>
      </c>
      <c r="F368" s="3" t="b">
        <f t="shared" si="21"/>
        <v>0</v>
      </c>
      <c r="G368" s="3" t="b">
        <f t="shared" si="21"/>
        <v>0</v>
      </c>
      <c r="H368" s="3" t="b">
        <f t="shared" si="22"/>
        <v>1</v>
      </c>
      <c r="I368">
        <f t="shared" si="20"/>
        <v>1</v>
      </c>
      <c r="K368" s="3">
        <v>0.2</v>
      </c>
      <c r="L368" s="3">
        <v>0.2</v>
      </c>
      <c r="M368">
        <v>1</v>
      </c>
      <c r="O368" s="3"/>
      <c r="P368" s="3"/>
    </row>
    <row r="369" spans="4:16" x14ac:dyDescent="0.25">
      <c r="D369" s="3">
        <v>0.6</v>
      </c>
      <c r="E369" s="3">
        <v>0.8</v>
      </c>
      <c r="F369" s="3" t="b">
        <f t="shared" si="21"/>
        <v>1</v>
      </c>
      <c r="G369" s="3" t="b">
        <f t="shared" si="21"/>
        <v>0</v>
      </c>
      <c r="H369" s="3" t="b">
        <f t="shared" si="22"/>
        <v>0</v>
      </c>
      <c r="I369">
        <f t="shared" si="20"/>
        <v>0</v>
      </c>
      <c r="K369" s="3">
        <v>0.6</v>
      </c>
      <c r="L369" s="3">
        <v>0.8</v>
      </c>
      <c r="M369">
        <v>0</v>
      </c>
      <c r="O369" s="3"/>
      <c r="P369" s="3"/>
    </row>
    <row r="370" spans="4:16" x14ac:dyDescent="0.25">
      <c r="D370" s="3">
        <v>0.6</v>
      </c>
      <c r="E370" s="3">
        <v>0.2</v>
      </c>
      <c r="F370" s="3" t="b">
        <f t="shared" si="21"/>
        <v>1</v>
      </c>
      <c r="G370" s="3" t="b">
        <f t="shared" si="21"/>
        <v>0</v>
      </c>
      <c r="H370" s="3" t="b">
        <f t="shared" si="22"/>
        <v>0</v>
      </c>
      <c r="I370">
        <f t="shared" si="20"/>
        <v>0</v>
      </c>
      <c r="K370" s="3">
        <v>0.6</v>
      </c>
      <c r="L370" s="3">
        <v>0.2</v>
      </c>
      <c r="M370">
        <v>0</v>
      </c>
      <c r="O370" s="3"/>
      <c r="P370" s="3"/>
    </row>
    <row r="371" spans="4:16" x14ac:dyDescent="0.25">
      <c r="D371" s="3">
        <v>0.8</v>
      </c>
      <c r="E371" s="3">
        <v>0</v>
      </c>
      <c r="F371" s="3" t="b">
        <f t="shared" si="21"/>
        <v>0</v>
      </c>
      <c r="G371" s="3" t="b">
        <f t="shared" si="21"/>
        <v>0</v>
      </c>
      <c r="H371" s="3" t="b">
        <f t="shared" si="22"/>
        <v>1</v>
      </c>
      <c r="I371">
        <f t="shared" si="20"/>
        <v>1</v>
      </c>
      <c r="K371" s="3">
        <v>0.8</v>
      </c>
      <c r="L371" s="3">
        <v>0</v>
      </c>
      <c r="M371">
        <v>1</v>
      </c>
      <c r="O371" s="3"/>
      <c r="P371" s="3"/>
    </row>
    <row r="372" spans="4:16" x14ac:dyDescent="0.25">
      <c r="D372" s="3">
        <v>0.6</v>
      </c>
      <c r="E372" s="3">
        <v>0.2</v>
      </c>
      <c r="F372" s="3" t="b">
        <f t="shared" si="21"/>
        <v>1</v>
      </c>
      <c r="G372" s="3" t="b">
        <f t="shared" si="21"/>
        <v>0</v>
      </c>
      <c r="H372" s="3" t="b">
        <f t="shared" si="22"/>
        <v>0</v>
      </c>
      <c r="I372">
        <f t="shared" si="20"/>
        <v>0</v>
      </c>
      <c r="K372" s="3">
        <v>0.6</v>
      </c>
      <c r="L372" s="3">
        <v>0.2</v>
      </c>
      <c r="M372">
        <v>0</v>
      </c>
      <c r="O372" s="3"/>
      <c r="P372" s="3"/>
    </row>
    <row r="373" spans="4:16" x14ac:dyDescent="0.25">
      <c r="D373" s="3">
        <v>0.4</v>
      </c>
      <c r="E373" s="3">
        <v>0.8</v>
      </c>
      <c r="F373" s="3" t="b">
        <f t="shared" si="21"/>
        <v>1</v>
      </c>
      <c r="G373" s="3" t="b">
        <f t="shared" si="21"/>
        <v>0</v>
      </c>
      <c r="H373" s="3" t="b">
        <f t="shared" si="22"/>
        <v>0</v>
      </c>
      <c r="I373">
        <f t="shared" si="20"/>
        <v>0</v>
      </c>
      <c r="K373" s="3">
        <v>0.4</v>
      </c>
      <c r="L373" s="3">
        <v>0.8</v>
      </c>
      <c r="M373">
        <v>0</v>
      </c>
      <c r="O373" s="3"/>
      <c r="P373" s="3"/>
    </row>
    <row r="374" spans="4:16" x14ac:dyDescent="0.25">
      <c r="D374" s="3">
        <v>0.4</v>
      </c>
      <c r="E374" s="3">
        <v>0.4</v>
      </c>
      <c r="F374" s="3" t="b">
        <f t="shared" si="21"/>
        <v>1</v>
      </c>
      <c r="G374" s="3" t="b">
        <f t="shared" si="21"/>
        <v>1</v>
      </c>
      <c r="H374" s="3" t="b">
        <f t="shared" si="22"/>
        <v>0</v>
      </c>
      <c r="I374">
        <f t="shared" si="20"/>
        <v>0</v>
      </c>
      <c r="K374" s="3">
        <v>0.4</v>
      </c>
      <c r="L374" s="3">
        <v>0.4</v>
      </c>
      <c r="M374">
        <v>0</v>
      </c>
      <c r="O374" s="3"/>
      <c r="P374" s="3"/>
    </row>
    <row r="375" spans="4:16" x14ac:dyDescent="0.25">
      <c r="D375" s="3">
        <v>0.2</v>
      </c>
      <c r="E375" s="3">
        <v>0.8</v>
      </c>
      <c r="F375" s="3" t="b">
        <f t="shared" si="21"/>
        <v>0</v>
      </c>
      <c r="G375" s="3" t="b">
        <f t="shared" si="21"/>
        <v>0</v>
      </c>
      <c r="H375" s="3" t="b">
        <f t="shared" si="22"/>
        <v>1</v>
      </c>
      <c r="I375">
        <f t="shared" si="20"/>
        <v>1</v>
      </c>
      <c r="K375" s="3">
        <v>0.2</v>
      </c>
      <c r="L375" s="3">
        <v>0.8</v>
      </c>
      <c r="M375">
        <v>1</v>
      </c>
      <c r="O375" s="3"/>
      <c r="P375" s="3"/>
    </row>
    <row r="376" spans="4:16" x14ac:dyDescent="0.25">
      <c r="D376" s="3">
        <v>0</v>
      </c>
      <c r="E376" s="3">
        <v>0.6</v>
      </c>
      <c r="F376" s="3" t="b">
        <f t="shared" si="21"/>
        <v>0</v>
      </c>
      <c r="G376" s="3" t="b">
        <f t="shared" si="21"/>
        <v>1</v>
      </c>
      <c r="H376" s="3" t="b">
        <f t="shared" si="22"/>
        <v>0</v>
      </c>
      <c r="I376">
        <f t="shared" si="20"/>
        <v>0</v>
      </c>
      <c r="K376" s="3">
        <v>0</v>
      </c>
      <c r="L376" s="3">
        <v>0.6</v>
      </c>
      <c r="M376">
        <v>0</v>
      </c>
      <c r="O376" s="3"/>
      <c r="P376" s="3"/>
    </row>
    <row r="377" spans="4:16" x14ac:dyDescent="0.25">
      <c r="D377" s="3">
        <v>0.6</v>
      </c>
      <c r="E377" s="3">
        <v>0.8</v>
      </c>
      <c r="F377" s="3" t="b">
        <f t="shared" si="21"/>
        <v>1</v>
      </c>
      <c r="G377" s="3" t="b">
        <f t="shared" si="21"/>
        <v>0</v>
      </c>
      <c r="H377" s="3" t="b">
        <f t="shared" si="22"/>
        <v>0</v>
      </c>
      <c r="I377">
        <f t="shared" si="20"/>
        <v>0</v>
      </c>
      <c r="K377" s="3">
        <v>0.6</v>
      </c>
      <c r="L377" s="3">
        <v>0.8</v>
      </c>
      <c r="M377">
        <v>0</v>
      </c>
      <c r="O377" s="3"/>
      <c r="P377" s="3"/>
    </row>
    <row r="378" spans="4:16" x14ac:dyDescent="0.25">
      <c r="D378" s="3">
        <v>0.2</v>
      </c>
      <c r="E378" s="3">
        <v>0.4</v>
      </c>
      <c r="F378" s="3" t="b">
        <f t="shared" si="21"/>
        <v>0</v>
      </c>
      <c r="G378" s="3" t="b">
        <f t="shared" si="21"/>
        <v>1</v>
      </c>
      <c r="H378" s="3" t="b">
        <f t="shared" si="22"/>
        <v>0</v>
      </c>
      <c r="I378">
        <f t="shared" si="20"/>
        <v>0</v>
      </c>
      <c r="K378" s="3">
        <v>0.2</v>
      </c>
      <c r="L378" s="3">
        <v>0.4</v>
      </c>
      <c r="M378">
        <v>0</v>
      </c>
      <c r="O378" s="3"/>
      <c r="P378" s="3"/>
    </row>
    <row r="379" spans="4:16" x14ac:dyDescent="0.25">
      <c r="D379" s="3">
        <v>0.6</v>
      </c>
      <c r="E379" s="3">
        <v>0.6</v>
      </c>
      <c r="F379" s="3" t="b">
        <f t="shared" si="21"/>
        <v>1</v>
      </c>
      <c r="G379" s="3" t="b">
        <f t="shared" si="21"/>
        <v>1</v>
      </c>
      <c r="H379" s="3" t="b">
        <f t="shared" si="22"/>
        <v>0</v>
      </c>
      <c r="I379">
        <f t="shared" si="20"/>
        <v>0</v>
      </c>
      <c r="K379" s="3">
        <v>0.6</v>
      </c>
      <c r="L379" s="3">
        <v>0.6</v>
      </c>
      <c r="M379">
        <v>0</v>
      </c>
      <c r="O379" s="3"/>
      <c r="P379" s="3"/>
    </row>
    <row r="380" spans="4:16" x14ac:dyDescent="0.25">
      <c r="D380" s="3">
        <v>0.2</v>
      </c>
      <c r="E380" s="3">
        <v>0.8</v>
      </c>
      <c r="F380" s="3" t="b">
        <f t="shared" si="21"/>
        <v>0</v>
      </c>
      <c r="G380" s="3" t="b">
        <f t="shared" si="21"/>
        <v>0</v>
      </c>
      <c r="H380" s="3" t="b">
        <f t="shared" si="22"/>
        <v>1</v>
      </c>
      <c r="I380">
        <f t="shared" si="20"/>
        <v>1</v>
      </c>
      <c r="K380" s="3">
        <v>0.2</v>
      </c>
      <c r="L380" s="3">
        <v>0.8</v>
      </c>
      <c r="M380">
        <v>1</v>
      </c>
      <c r="O380" s="3"/>
      <c r="P380" s="3"/>
    </row>
    <row r="381" spans="4:16" x14ac:dyDescent="0.25">
      <c r="D381" s="3">
        <v>0.8</v>
      </c>
      <c r="E381" s="3">
        <v>0.4</v>
      </c>
      <c r="F381" s="3" t="b">
        <f t="shared" si="21"/>
        <v>0</v>
      </c>
      <c r="G381" s="3" t="b">
        <f t="shared" si="21"/>
        <v>1</v>
      </c>
      <c r="H381" s="3" t="b">
        <f t="shared" si="22"/>
        <v>0</v>
      </c>
      <c r="I381">
        <f t="shared" si="20"/>
        <v>0</v>
      </c>
      <c r="K381" s="3">
        <v>0.8</v>
      </c>
      <c r="L381" s="3">
        <v>0.4</v>
      </c>
      <c r="M381">
        <v>0</v>
      </c>
      <c r="O381" s="3"/>
      <c r="P381" s="3"/>
    </row>
    <row r="382" spans="4:16" x14ac:dyDescent="0.25">
      <c r="D382" s="3">
        <v>0.8</v>
      </c>
      <c r="E382" s="3">
        <v>0.6</v>
      </c>
      <c r="F382" s="3" t="b">
        <f t="shared" si="21"/>
        <v>0</v>
      </c>
      <c r="G382" s="3" t="b">
        <f t="shared" si="21"/>
        <v>1</v>
      </c>
      <c r="H382" s="3" t="b">
        <f t="shared" si="22"/>
        <v>0</v>
      </c>
      <c r="I382">
        <f t="shared" si="20"/>
        <v>0</v>
      </c>
      <c r="K382" s="3">
        <v>0.8</v>
      </c>
      <c r="L382" s="3">
        <v>0.6</v>
      </c>
      <c r="M382">
        <v>0</v>
      </c>
      <c r="O382" s="3"/>
      <c r="P382" s="3"/>
    </row>
    <row r="383" spans="4:16" x14ac:dyDescent="0.25">
      <c r="D383" s="3">
        <v>0.8</v>
      </c>
      <c r="E383" s="3">
        <v>0.6</v>
      </c>
      <c r="F383" s="3" t="b">
        <f t="shared" si="21"/>
        <v>0</v>
      </c>
      <c r="G383" s="3" t="b">
        <f t="shared" si="21"/>
        <v>1</v>
      </c>
      <c r="H383" s="3" t="b">
        <f t="shared" si="22"/>
        <v>0</v>
      </c>
      <c r="I383">
        <f t="shared" si="20"/>
        <v>0</v>
      </c>
      <c r="K383" s="3">
        <v>0.8</v>
      </c>
      <c r="L383" s="3">
        <v>0.6</v>
      </c>
      <c r="M383">
        <v>0</v>
      </c>
      <c r="O383" s="3"/>
      <c r="P383" s="3"/>
    </row>
    <row r="384" spans="4:16" x14ac:dyDescent="0.25">
      <c r="D384" s="3">
        <v>0.2</v>
      </c>
      <c r="E384" s="3">
        <v>0.2</v>
      </c>
      <c r="F384" s="3" t="b">
        <f t="shared" si="21"/>
        <v>0</v>
      </c>
      <c r="G384" s="3" t="b">
        <f t="shared" si="21"/>
        <v>0</v>
      </c>
      <c r="H384" s="3" t="b">
        <f t="shared" si="22"/>
        <v>1</v>
      </c>
      <c r="I384">
        <f t="shared" si="20"/>
        <v>1</v>
      </c>
      <c r="K384" s="3">
        <v>0.2</v>
      </c>
      <c r="L384" s="3">
        <v>0.2</v>
      </c>
      <c r="M384">
        <v>1</v>
      </c>
      <c r="O384" s="3"/>
      <c r="P384" s="3"/>
    </row>
    <row r="385" spans="4:16" x14ac:dyDescent="0.25">
      <c r="D385" s="3">
        <v>1</v>
      </c>
      <c r="E385" s="3">
        <v>0.4</v>
      </c>
      <c r="F385" s="3" t="b">
        <f t="shared" si="21"/>
        <v>0</v>
      </c>
      <c r="G385" s="3" t="b">
        <f t="shared" si="21"/>
        <v>1</v>
      </c>
      <c r="H385" s="3" t="b">
        <f t="shared" si="22"/>
        <v>0</v>
      </c>
      <c r="I385">
        <f t="shared" si="20"/>
        <v>0</v>
      </c>
      <c r="K385" s="3">
        <v>1</v>
      </c>
      <c r="L385" s="3">
        <v>0.4</v>
      </c>
      <c r="M385">
        <v>0</v>
      </c>
      <c r="O385" s="3"/>
      <c r="P385" s="3"/>
    </row>
    <row r="386" spans="4:16" x14ac:dyDescent="0.25">
      <c r="D386" s="3">
        <v>1</v>
      </c>
      <c r="E386" s="3">
        <v>0.2</v>
      </c>
      <c r="F386" s="3" t="b">
        <f t="shared" si="21"/>
        <v>0</v>
      </c>
      <c r="G386" s="3" t="b">
        <f t="shared" si="21"/>
        <v>0</v>
      </c>
      <c r="H386" s="3" t="b">
        <f t="shared" si="22"/>
        <v>1</v>
      </c>
      <c r="I386">
        <f t="shared" si="20"/>
        <v>1</v>
      </c>
      <c r="K386" s="3">
        <v>1</v>
      </c>
      <c r="L386" s="3">
        <v>0.2</v>
      </c>
      <c r="M386">
        <v>1</v>
      </c>
      <c r="O386" s="3"/>
      <c r="P386" s="3"/>
    </row>
    <row r="387" spans="4:16" x14ac:dyDescent="0.25">
      <c r="D387" s="3">
        <v>0.6</v>
      </c>
      <c r="E387" s="3">
        <v>0.6</v>
      </c>
      <c r="F387" s="3" t="b">
        <f t="shared" si="21"/>
        <v>1</v>
      </c>
      <c r="G387" s="3" t="b">
        <f t="shared" si="21"/>
        <v>1</v>
      </c>
      <c r="H387" s="3" t="b">
        <f t="shared" si="22"/>
        <v>0</v>
      </c>
      <c r="I387">
        <f t="shared" si="20"/>
        <v>0</v>
      </c>
      <c r="K387" s="3">
        <v>0.6</v>
      </c>
      <c r="L387" s="3">
        <v>0.6</v>
      </c>
      <c r="M387">
        <v>0</v>
      </c>
      <c r="O387" s="3"/>
      <c r="P387" s="3"/>
    </row>
    <row r="388" spans="4:16" x14ac:dyDescent="0.25">
      <c r="D388" s="3">
        <v>0.4</v>
      </c>
      <c r="E388" s="3">
        <v>0.4</v>
      </c>
      <c r="F388" s="3" t="b">
        <f t="shared" si="21"/>
        <v>1</v>
      </c>
      <c r="G388" s="3" t="b">
        <f t="shared" si="21"/>
        <v>1</v>
      </c>
      <c r="H388" s="3" t="b">
        <f t="shared" si="22"/>
        <v>0</v>
      </c>
      <c r="I388">
        <f t="shared" si="20"/>
        <v>0</v>
      </c>
      <c r="K388" s="3">
        <v>0.4</v>
      </c>
      <c r="L388" s="3">
        <v>0.4</v>
      </c>
      <c r="M388">
        <v>0</v>
      </c>
      <c r="O388" s="3"/>
      <c r="P388" s="3"/>
    </row>
    <row r="389" spans="4:16" x14ac:dyDescent="0.25">
      <c r="D389" s="3">
        <v>0.6</v>
      </c>
      <c r="E389" s="3">
        <v>0.4</v>
      </c>
      <c r="F389" s="3" t="b">
        <f t="shared" si="21"/>
        <v>1</v>
      </c>
      <c r="G389" s="3" t="b">
        <f t="shared" si="21"/>
        <v>1</v>
      </c>
      <c r="H389" s="3" t="b">
        <f t="shared" si="22"/>
        <v>0</v>
      </c>
      <c r="I389">
        <f t="shared" si="20"/>
        <v>0</v>
      </c>
      <c r="K389" s="3">
        <v>0.6</v>
      </c>
      <c r="L389" s="3">
        <v>0.4</v>
      </c>
      <c r="M389">
        <v>0</v>
      </c>
      <c r="O389" s="3"/>
      <c r="P389" s="3"/>
    </row>
    <row r="390" spans="4:16" x14ac:dyDescent="0.25">
      <c r="D390" s="3">
        <v>0.4</v>
      </c>
      <c r="E390" s="3">
        <v>0.2</v>
      </c>
      <c r="F390" s="3" t="b">
        <f t="shared" si="21"/>
        <v>1</v>
      </c>
      <c r="G390" s="3" t="b">
        <f t="shared" si="21"/>
        <v>0</v>
      </c>
      <c r="H390" s="3" t="b">
        <f t="shared" si="22"/>
        <v>0</v>
      </c>
      <c r="I390">
        <f t="shared" si="20"/>
        <v>0</v>
      </c>
      <c r="K390" s="3">
        <v>0.4</v>
      </c>
      <c r="L390" s="3">
        <v>0.2</v>
      </c>
      <c r="M390">
        <v>0</v>
      </c>
      <c r="O390" s="3"/>
      <c r="P390" s="3"/>
    </row>
    <row r="391" spans="4:16" x14ac:dyDescent="0.25">
      <c r="D391" s="3">
        <v>0.2</v>
      </c>
      <c r="E391" s="3">
        <v>0.4</v>
      </c>
      <c r="F391" s="3" t="b">
        <f t="shared" si="21"/>
        <v>0</v>
      </c>
      <c r="G391" s="3" t="b">
        <f t="shared" si="21"/>
        <v>1</v>
      </c>
      <c r="H391" s="3" t="b">
        <f t="shared" si="22"/>
        <v>0</v>
      </c>
      <c r="I391">
        <f t="shared" si="20"/>
        <v>0</v>
      </c>
      <c r="K391" s="3">
        <v>0.2</v>
      </c>
      <c r="L391" s="3">
        <v>0.4</v>
      </c>
      <c r="M391">
        <v>0</v>
      </c>
      <c r="O391" s="3"/>
      <c r="P391" s="3"/>
    </row>
    <row r="392" spans="4:16" x14ac:dyDescent="0.25">
      <c r="D392" s="3">
        <v>0.2</v>
      </c>
      <c r="E392" s="3">
        <v>0.6</v>
      </c>
      <c r="F392" s="3" t="b">
        <f t="shared" si="21"/>
        <v>0</v>
      </c>
      <c r="G392" s="3" t="b">
        <f t="shared" si="21"/>
        <v>1</v>
      </c>
      <c r="H392" s="3" t="b">
        <f t="shared" si="22"/>
        <v>0</v>
      </c>
      <c r="I392">
        <f t="shared" si="20"/>
        <v>0</v>
      </c>
      <c r="K392" s="3">
        <v>0.2</v>
      </c>
      <c r="L392" s="3">
        <v>0.6</v>
      </c>
      <c r="M392">
        <v>0</v>
      </c>
      <c r="O392" s="3"/>
      <c r="P392" s="3"/>
    </row>
    <row r="393" spans="4:16" x14ac:dyDescent="0.25">
      <c r="D393" s="3">
        <v>0.8</v>
      </c>
      <c r="E393" s="3">
        <v>0.4</v>
      </c>
      <c r="F393" s="3" t="b">
        <f t="shared" si="21"/>
        <v>0</v>
      </c>
      <c r="G393" s="3" t="b">
        <f t="shared" si="21"/>
        <v>1</v>
      </c>
      <c r="H393" s="3" t="b">
        <f t="shared" si="22"/>
        <v>0</v>
      </c>
      <c r="I393">
        <f t="shared" ref="I393:I456" si="23">IF(H393=TRUE,1,0)</f>
        <v>0</v>
      </c>
      <c r="K393" s="3">
        <v>0.8</v>
      </c>
      <c r="L393" s="3">
        <v>0.4</v>
      </c>
      <c r="M393">
        <v>0</v>
      </c>
      <c r="O393" s="3"/>
      <c r="P393" s="3"/>
    </row>
    <row r="394" spans="4:16" x14ac:dyDescent="0.25">
      <c r="D394" s="3">
        <v>0.8</v>
      </c>
      <c r="E394" s="3">
        <v>0.6</v>
      </c>
      <c r="F394" s="3" t="b">
        <f t="shared" ref="F394:G457" si="24">AND(D394&gt;0.21,D394&lt;0.79)</f>
        <v>0</v>
      </c>
      <c r="G394" s="3" t="b">
        <f t="shared" si="24"/>
        <v>1</v>
      </c>
      <c r="H394" s="3" t="b">
        <f t="shared" ref="H394:H457" si="25">AND(F394=FALSE,G394=FALSE)</f>
        <v>0</v>
      </c>
      <c r="I394">
        <f t="shared" si="23"/>
        <v>0</v>
      </c>
      <c r="K394" s="3">
        <v>0.8</v>
      </c>
      <c r="L394" s="3">
        <v>0.6</v>
      </c>
      <c r="M394">
        <v>0</v>
      </c>
      <c r="O394" s="3"/>
      <c r="P394" s="3"/>
    </row>
    <row r="395" spans="4:16" x14ac:dyDescent="0.25">
      <c r="D395" s="3">
        <v>0.6</v>
      </c>
      <c r="E395" s="3">
        <v>0.6</v>
      </c>
      <c r="F395" s="3" t="b">
        <f t="shared" si="24"/>
        <v>1</v>
      </c>
      <c r="G395" s="3" t="b">
        <f t="shared" si="24"/>
        <v>1</v>
      </c>
      <c r="H395" s="3" t="b">
        <f t="shared" si="25"/>
        <v>0</v>
      </c>
      <c r="I395">
        <f t="shared" si="23"/>
        <v>0</v>
      </c>
      <c r="K395" s="3">
        <v>0.6</v>
      </c>
      <c r="L395" s="3">
        <v>0.6</v>
      </c>
      <c r="M395">
        <v>0</v>
      </c>
      <c r="O395" s="3"/>
      <c r="P395" s="3"/>
    </row>
    <row r="396" spans="4:16" x14ac:dyDescent="0.25">
      <c r="D396" s="3">
        <v>0.4</v>
      </c>
      <c r="E396" s="3">
        <v>0.2</v>
      </c>
      <c r="F396" s="3" t="b">
        <f t="shared" si="24"/>
        <v>1</v>
      </c>
      <c r="G396" s="3" t="b">
        <f t="shared" si="24"/>
        <v>0</v>
      </c>
      <c r="H396" s="3" t="b">
        <f t="shared" si="25"/>
        <v>0</v>
      </c>
      <c r="I396">
        <f t="shared" si="23"/>
        <v>0</v>
      </c>
      <c r="K396" s="3">
        <v>0.4</v>
      </c>
      <c r="L396" s="3">
        <v>0.2</v>
      </c>
      <c r="M396">
        <v>0</v>
      </c>
      <c r="O396" s="3"/>
      <c r="P396" s="3"/>
    </row>
    <row r="397" spans="4:16" x14ac:dyDescent="0.25">
      <c r="D397" s="3">
        <v>1</v>
      </c>
      <c r="E397" s="3">
        <v>0.8</v>
      </c>
      <c r="F397" s="3" t="b">
        <f t="shared" si="24"/>
        <v>0</v>
      </c>
      <c r="G397" s="3" t="b">
        <f t="shared" si="24"/>
        <v>0</v>
      </c>
      <c r="H397" s="3" t="b">
        <f t="shared" si="25"/>
        <v>1</v>
      </c>
      <c r="I397">
        <f t="shared" si="23"/>
        <v>1</v>
      </c>
      <c r="K397" s="3">
        <v>1</v>
      </c>
      <c r="L397" s="3">
        <v>0.8</v>
      </c>
      <c r="M397">
        <v>1</v>
      </c>
      <c r="O397" s="3"/>
      <c r="P397" s="3"/>
    </row>
    <row r="398" spans="4:16" x14ac:dyDescent="0.25">
      <c r="D398" s="3">
        <v>0.6</v>
      </c>
      <c r="E398" s="3">
        <v>0.6</v>
      </c>
      <c r="F398" s="3" t="b">
        <f t="shared" si="24"/>
        <v>1</v>
      </c>
      <c r="G398" s="3" t="b">
        <f t="shared" si="24"/>
        <v>1</v>
      </c>
      <c r="H398" s="3" t="b">
        <f t="shared" si="25"/>
        <v>0</v>
      </c>
      <c r="I398">
        <f t="shared" si="23"/>
        <v>0</v>
      </c>
      <c r="K398" s="3">
        <v>0.6</v>
      </c>
      <c r="L398" s="3">
        <v>0.6</v>
      </c>
      <c r="M398">
        <v>0</v>
      </c>
      <c r="O398" s="3"/>
      <c r="P398" s="3"/>
    </row>
    <row r="399" spans="4:16" x14ac:dyDescent="0.25">
      <c r="D399" s="3">
        <v>0.2</v>
      </c>
      <c r="E399" s="3">
        <v>0.2</v>
      </c>
      <c r="F399" s="3" t="b">
        <f t="shared" si="24"/>
        <v>0</v>
      </c>
      <c r="G399" s="3" t="b">
        <f t="shared" si="24"/>
        <v>0</v>
      </c>
      <c r="H399" s="3" t="b">
        <f t="shared" si="25"/>
        <v>1</v>
      </c>
      <c r="I399">
        <f t="shared" si="23"/>
        <v>1</v>
      </c>
      <c r="K399" s="3">
        <v>0.2</v>
      </c>
      <c r="L399" s="3">
        <v>0.2</v>
      </c>
      <c r="M399">
        <v>1</v>
      </c>
      <c r="O399" s="3"/>
      <c r="P399" s="3"/>
    </row>
    <row r="400" spans="4:16" x14ac:dyDescent="0.25">
      <c r="D400" s="3">
        <v>0.8</v>
      </c>
      <c r="E400" s="3">
        <v>0.4</v>
      </c>
      <c r="F400" s="3" t="b">
        <f t="shared" si="24"/>
        <v>0</v>
      </c>
      <c r="G400" s="3" t="b">
        <f t="shared" si="24"/>
        <v>1</v>
      </c>
      <c r="H400" s="3" t="b">
        <f t="shared" si="25"/>
        <v>0</v>
      </c>
      <c r="I400">
        <f t="shared" si="23"/>
        <v>0</v>
      </c>
      <c r="K400" s="3">
        <v>0.8</v>
      </c>
      <c r="L400" s="3">
        <v>0.4</v>
      </c>
      <c r="M400">
        <v>0</v>
      </c>
      <c r="O400" s="3"/>
      <c r="P400" s="3"/>
    </row>
    <row r="401" spans="4:16" x14ac:dyDescent="0.25">
      <c r="D401" s="3">
        <v>0.4</v>
      </c>
      <c r="E401" s="3">
        <v>0.6</v>
      </c>
      <c r="F401" s="3" t="b">
        <f t="shared" si="24"/>
        <v>1</v>
      </c>
      <c r="G401" s="3" t="b">
        <f t="shared" si="24"/>
        <v>1</v>
      </c>
      <c r="H401" s="3" t="b">
        <f t="shared" si="25"/>
        <v>0</v>
      </c>
      <c r="I401">
        <f t="shared" si="23"/>
        <v>0</v>
      </c>
      <c r="K401" s="3">
        <v>0.4</v>
      </c>
      <c r="L401" s="3">
        <v>0.6</v>
      </c>
      <c r="M401">
        <v>0</v>
      </c>
      <c r="O401" s="3"/>
      <c r="P401" s="3"/>
    </row>
    <row r="402" spans="4:16" x14ac:dyDescent="0.25">
      <c r="D402" s="3">
        <v>0.4</v>
      </c>
      <c r="E402" s="3">
        <v>0.6</v>
      </c>
      <c r="F402" s="3" t="b">
        <f t="shared" si="24"/>
        <v>1</v>
      </c>
      <c r="G402" s="3" t="b">
        <f t="shared" si="24"/>
        <v>1</v>
      </c>
      <c r="H402" s="3" t="b">
        <f t="shared" si="25"/>
        <v>0</v>
      </c>
      <c r="I402">
        <f t="shared" si="23"/>
        <v>0</v>
      </c>
      <c r="K402" s="3">
        <v>0.4</v>
      </c>
      <c r="L402" s="3">
        <v>0.6</v>
      </c>
      <c r="M402">
        <v>0</v>
      </c>
      <c r="O402" s="3"/>
      <c r="P402" s="3"/>
    </row>
    <row r="403" spans="4:16" x14ac:dyDescent="0.25">
      <c r="D403" s="3">
        <v>0.8</v>
      </c>
      <c r="E403" s="3">
        <v>0.8</v>
      </c>
      <c r="F403" s="3" t="b">
        <f t="shared" si="24"/>
        <v>0</v>
      </c>
      <c r="G403" s="3" t="b">
        <f t="shared" si="24"/>
        <v>0</v>
      </c>
      <c r="H403" s="3" t="b">
        <f t="shared" si="25"/>
        <v>1</v>
      </c>
      <c r="I403">
        <f t="shared" si="23"/>
        <v>1</v>
      </c>
      <c r="K403" s="3">
        <v>0.8</v>
      </c>
      <c r="L403" s="3">
        <v>0.8</v>
      </c>
      <c r="M403">
        <v>1</v>
      </c>
      <c r="O403" s="3"/>
      <c r="P403" s="3"/>
    </row>
    <row r="404" spans="4:16" x14ac:dyDescent="0.25">
      <c r="D404" s="3">
        <v>0.4</v>
      </c>
      <c r="E404" s="3">
        <v>0.8</v>
      </c>
      <c r="F404" s="3" t="b">
        <f t="shared" si="24"/>
        <v>1</v>
      </c>
      <c r="G404" s="3" t="b">
        <f t="shared" si="24"/>
        <v>0</v>
      </c>
      <c r="H404" s="3" t="b">
        <f t="shared" si="25"/>
        <v>0</v>
      </c>
      <c r="I404">
        <f t="shared" si="23"/>
        <v>0</v>
      </c>
      <c r="K404" s="3">
        <v>0.4</v>
      </c>
      <c r="L404" s="3">
        <v>0.8</v>
      </c>
      <c r="M404">
        <v>0</v>
      </c>
      <c r="O404" s="3"/>
      <c r="P404" s="3"/>
    </row>
    <row r="405" spans="4:16" x14ac:dyDescent="0.25">
      <c r="D405" s="3">
        <v>0.6</v>
      </c>
      <c r="E405" s="3">
        <v>0.2</v>
      </c>
      <c r="F405" s="3" t="b">
        <f t="shared" si="24"/>
        <v>1</v>
      </c>
      <c r="G405" s="3" t="b">
        <f t="shared" si="24"/>
        <v>0</v>
      </c>
      <c r="H405" s="3" t="b">
        <f t="shared" si="25"/>
        <v>0</v>
      </c>
      <c r="I405">
        <f t="shared" si="23"/>
        <v>0</v>
      </c>
      <c r="K405" s="3">
        <v>0.6</v>
      </c>
      <c r="L405" s="3">
        <v>0.2</v>
      </c>
      <c r="M405">
        <v>0</v>
      </c>
      <c r="O405" s="3"/>
      <c r="P405" s="3"/>
    </row>
    <row r="406" spans="4:16" x14ac:dyDescent="0.25">
      <c r="D406" s="3">
        <v>0.8</v>
      </c>
      <c r="E406" s="3">
        <v>0.4</v>
      </c>
      <c r="F406" s="3" t="b">
        <f t="shared" si="24"/>
        <v>0</v>
      </c>
      <c r="G406" s="3" t="b">
        <f t="shared" si="24"/>
        <v>1</v>
      </c>
      <c r="H406" s="3" t="b">
        <f t="shared" si="25"/>
        <v>0</v>
      </c>
      <c r="I406">
        <f t="shared" si="23"/>
        <v>0</v>
      </c>
      <c r="K406" s="3">
        <v>0.8</v>
      </c>
      <c r="L406" s="3">
        <v>0.4</v>
      </c>
      <c r="M406">
        <v>0</v>
      </c>
      <c r="O406" s="3"/>
      <c r="P406" s="3"/>
    </row>
    <row r="407" spans="4:16" x14ac:dyDescent="0.25">
      <c r="D407" s="3">
        <v>0.4</v>
      </c>
      <c r="E407" s="3">
        <v>0.2</v>
      </c>
      <c r="F407" s="3" t="b">
        <f t="shared" si="24"/>
        <v>1</v>
      </c>
      <c r="G407" s="3" t="b">
        <f t="shared" si="24"/>
        <v>0</v>
      </c>
      <c r="H407" s="3" t="b">
        <f t="shared" si="25"/>
        <v>0</v>
      </c>
      <c r="I407">
        <f t="shared" si="23"/>
        <v>0</v>
      </c>
      <c r="K407" s="3">
        <v>0.4</v>
      </c>
      <c r="L407" s="3">
        <v>0.2</v>
      </c>
      <c r="M407">
        <v>0</v>
      </c>
      <c r="O407" s="3"/>
      <c r="P407" s="3"/>
    </row>
    <row r="408" spans="4:16" x14ac:dyDescent="0.25">
      <c r="D408" s="3">
        <v>0.2</v>
      </c>
      <c r="E408" s="3">
        <v>0.6</v>
      </c>
      <c r="F408" s="3" t="b">
        <f t="shared" si="24"/>
        <v>0</v>
      </c>
      <c r="G408" s="3" t="b">
        <f t="shared" si="24"/>
        <v>1</v>
      </c>
      <c r="H408" s="3" t="b">
        <f t="shared" si="25"/>
        <v>0</v>
      </c>
      <c r="I408">
        <f t="shared" si="23"/>
        <v>0</v>
      </c>
      <c r="K408" s="3">
        <v>0.2</v>
      </c>
      <c r="L408" s="3">
        <v>0.6</v>
      </c>
      <c r="M408">
        <v>0</v>
      </c>
      <c r="O408" s="3"/>
      <c r="P408" s="3"/>
    </row>
    <row r="409" spans="4:16" x14ac:dyDescent="0.25">
      <c r="D409" s="3">
        <v>0</v>
      </c>
      <c r="E409" s="3">
        <v>1</v>
      </c>
      <c r="F409" s="3" t="b">
        <f t="shared" si="24"/>
        <v>0</v>
      </c>
      <c r="G409" s="3" t="b">
        <f t="shared" si="24"/>
        <v>0</v>
      </c>
      <c r="H409" s="3" t="b">
        <f t="shared" si="25"/>
        <v>1</v>
      </c>
      <c r="I409">
        <f t="shared" si="23"/>
        <v>1</v>
      </c>
      <c r="K409" s="3">
        <v>0</v>
      </c>
      <c r="L409" s="3">
        <v>1</v>
      </c>
      <c r="M409">
        <v>1</v>
      </c>
      <c r="O409" s="3"/>
      <c r="P409" s="3"/>
    </row>
    <row r="410" spans="4:16" x14ac:dyDescent="0.25">
      <c r="D410" s="3">
        <v>0.6</v>
      </c>
      <c r="E410" s="3">
        <v>0.6</v>
      </c>
      <c r="F410" s="3" t="b">
        <f t="shared" si="24"/>
        <v>1</v>
      </c>
      <c r="G410" s="3" t="b">
        <f t="shared" si="24"/>
        <v>1</v>
      </c>
      <c r="H410" s="3" t="b">
        <f t="shared" si="25"/>
        <v>0</v>
      </c>
      <c r="I410">
        <f t="shared" si="23"/>
        <v>0</v>
      </c>
      <c r="K410" s="3">
        <v>0.6</v>
      </c>
      <c r="L410" s="3">
        <v>0.6</v>
      </c>
      <c r="M410">
        <v>0</v>
      </c>
      <c r="O410" s="3"/>
      <c r="P410" s="3"/>
    </row>
    <row r="411" spans="4:16" x14ac:dyDescent="0.25">
      <c r="D411" s="3">
        <v>0.2</v>
      </c>
      <c r="E411" s="3">
        <v>0.6</v>
      </c>
      <c r="F411" s="3" t="b">
        <f t="shared" si="24"/>
        <v>0</v>
      </c>
      <c r="G411" s="3" t="b">
        <f t="shared" si="24"/>
        <v>1</v>
      </c>
      <c r="H411" s="3" t="b">
        <f t="shared" si="25"/>
        <v>0</v>
      </c>
      <c r="I411">
        <f t="shared" si="23"/>
        <v>0</v>
      </c>
      <c r="K411" s="3">
        <v>0.2</v>
      </c>
      <c r="L411" s="3">
        <v>0.6</v>
      </c>
      <c r="M411">
        <v>0</v>
      </c>
      <c r="O411" s="3"/>
      <c r="P411" s="3"/>
    </row>
    <row r="412" spans="4:16" x14ac:dyDescent="0.25">
      <c r="D412" s="3">
        <v>0.6</v>
      </c>
      <c r="E412" s="3">
        <v>0.6</v>
      </c>
      <c r="F412" s="3" t="b">
        <f t="shared" si="24"/>
        <v>1</v>
      </c>
      <c r="G412" s="3" t="b">
        <f t="shared" si="24"/>
        <v>1</v>
      </c>
      <c r="H412" s="3" t="b">
        <f t="shared" si="25"/>
        <v>0</v>
      </c>
      <c r="I412">
        <f t="shared" si="23"/>
        <v>0</v>
      </c>
      <c r="K412" s="3">
        <v>0.6</v>
      </c>
      <c r="L412" s="3">
        <v>0.6</v>
      </c>
      <c r="M412">
        <v>0</v>
      </c>
      <c r="O412" s="3"/>
      <c r="P412" s="3"/>
    </row>
    <row r="413" spans="4:16" x14ac:dyDescent="0.25">
      <c r="D413" s="3">
        <v>0</v>
      </c>
      <c r="E413" s="3">
        <v>0.6</v>
      </c>
      <c r="F413" s="3" t="b">
        <f t="shared" si="24"/>
        <v>0</v>
      </c>
      <c r="G413" s="3" t="b">
        <f t="shared" si="24"/>
        <v>1</v>
      </c>
      <c r="H413" s="3" t="b">
        <f t="shared" si="25"/>
        <v>0</v>
      </c>
      <c r="I413">
        <f t="shared" si="23"/>
        <v>0</v>
      </c>
      <c r="K413" s="3">
        <v>0</v>
      </c>
      <c r="L413" s="3">
        <v>0.6</v>
      </c>
      <c r="M413">
        <v>0</v>
      </c>
      <c r="O413" s="3"/>
      <c r="P413" s="3"/>
    </row>
    <row r="414" spans="4:16" x14ac:dyDescent="0.25">
      <c r="D414" s="3">
        <v>0.4</v>
      </c>
      <c r="E414" s="3">
        <v>0.6</v>
      </c>
      <c r="F414" s="3" t="b">
        <f t="shared" si="24"/>
        <v>1</v>
      </c>
      <c r="G414" s="3" t="b">
        <f t="shared" si="24"/>
        <v>1</v>
      </c>
      <c r="H414" s="3" t="b">
        <f t="shared" si="25"/>
        <v>0</v>
      </c>
      <c r="I414">
        <f t="shared" si="23"/>
        <v>0</v>
      </c>
      <c r="K414" s="3">
        <v>0.4</v>
      </c>
      <c r="L414" s="3">
        <v>0.6</v>
      </c>
      <c r="M414">
        <v>0</v>
      </c>
      <c r="O414" s="3"/>
      <c r="P414" s="3"/>
    </row>
    <row r="415" spans="4:16" x14ac:dyDescent="0.25">
      <c r="D415" s="3">
        <v>0.8</v>
      </c>
      <c r="E415" s="3">
        <v>0.6</v>
      </c>
      <c r="F415" s="3" t="b">
        <f t="shared" si="24"/>
        <v>0</v>
      </c>
      <c r="G415" s="3" t="b">
        <f t="shared" si="24"/>
        <v>1</v>
      </c>
      <c r="H415" s="3" t="b">
        <f t="shared" si="25"/>
        <v>0</v>
      </c>
      <c r="I415">
        <f t="shared" si="23"/>
        <v>0</v>
      </c>
      <c r="K415" s="3">
        <v>0.8</v>
      </c>
      <c r="L415" s="3">
        <v>0.6</v>
      </c>
      <c r="M415">
        <v>0</v>
      </c>
      <c r="O415" s="3"/>
      <c r="P415" s="3"/>
    </row>
    <row r="416" spans="4:16" x14ac:dyDescent="0.25">
      <c r="D416" s="3">
        <v>0.6</v>
      </c>
      <c r="E416" s="3">
        <v>0.2</v>
      </c>
      <c r="F416" s="3" t="b">
        <f t="shared" si="24"/>
        <v>1</v>
      </c>
      <c r="G416" s="3" t="b">
        <f t="shared" si="24"/>
        <v>0</v>
      </c>
      <c r="H416" s="3" t="b">
        <f t="shared" si="25"/>
        <v>0</v>
      </c>
      <c r="I416">
        <f t="shared" si="23"/>
        <v>0</v>
      </c>
      <c r="K416" s="3">
        <v>0.6</v>
      </c>
      <c r="L416" s="3">
        <v>0.2</v>
      </c>
      <c r="M416">
        <v>0</v>
      </c>
      <c r="O416" s="3"/>
      <c r="P416" s="3"/>
    </row>
    <row r="417" spans="4:16" x14ac:dyDescent="0.25">
      <c r="D417" s="3">
        <v>0.6</v>
      </c>
      <c r="E417" s="3">
        <v>0.2</v>
      </c>
      <c r="F417" s="3" t="b">
        <f t="shared" si="24"/>
        <v>1</v>
      </c>
      <c r="G417" s="3" t="b">
        <f t="shared" si="24"/>
        <v>0</v>
      </c>
      <c r="H417" s="3" t="b">
        <f t="shared" si="25"/>
        <v>0</v>
      </c>
      <c r="I417">
        <f t="shared" si="23"/>
        <v>0</v>
      </c>
      <c r="K417" s="3">
        <v>0.6</v>
      </c>
      <c r="L417" s="3">
        <v>0.2</v>
      </c>
      <c r="M417">
        <v>0</v>
      </c>
      <c r="O417" s="3"/>
      <c r="P417" s="3"/>
    </row>
    <row r="418" spans="4:16" x14ac:dyDescent="0.25">
      <c r="D418" s="3">
        <v>0.8</v>
      </c>
      <c r="E418" s="3">
        <v>0.6</v>
      </c>
      <c r="F418" s="3" t="b">
        <f t="shared" si="24"/>
        <v>0</v>
      </c>
      <c r="G418" s="3" t="b">
        <f t="shared" si="24"/>
        <v>1</v>
      </c>
      <c r="H418" s="3" t="b">
        <f t="shared" si="25"/>
        <v>0</v>
      </c>
      <c r="I418">
        <f t="shared" si="23"/>
        <v>0</v>
      </c>
      <c r="K418" s="3">
        <v>0.8</v>
      </c>
      <c r="L418" s="3">
        <v>0.6</v>
      </c>
      <c r="M418">
        <v>0</v>
      </c>
      <c r="O418" s="3"/>
      <c r="P418" s="3"/>
    </row>
    <row r="419" spans="4:16" x14ac:dyDescent="0.25">
      <c r="D419" s="3">
        <v>0.2</v>
      </c>
      <c r="E419" s="3">
        <v>1</v>
      </c>
      <c r="F419" s="3" t="b">
        <f t="shared" si="24"/>
        <v>0</v>
      </c>
      <c r="G419" s="3" t="b">
        <f t="shared" si="24"/>
        <v>0</v>
      </c>
      <c r="H419" s="3" t="b">
        <f t="shared" si="25"/>
        <v>1</v>
      </c>
      <c r="I419">
        <f t="shared" si="23"/>
        <v>1</v>
      </c>
      <c r="K419" s="3">
        <v>0.2</v>
      </c>
      <c r="L419" s="3">
        <v>1</v>
      </c>
      <c r="M419">
        <v>1</v>
      </c>
      <c r="O419" s="3"/>
      <c r="P419" s="3"/>
    </row>
    <row r="420" spans="4:16" x14ac:dyDescent="0.25">
      <c r="D420" s="3">
        <v>0.6</v>
      </c>
      <c r="E420" s="3">
        <v>0.4</v>
      </c>
      <c r="F420" s="3" t="b">
        <f t="shared" si="24"/>
        <v>1</v>
      </c>
      <c r="G420" s="3" t="b">
        <f t="shared" si="24"/>
        <v>1</v>
      </c>
      <c r="H420" s="3" t="b">
        <f t="shared" si="25"/>
        <v>0</v>
      </c>
      <c r="I420">
        <f t="shared" si="23"/>
        <v>0</v>
      </c>
      <c r="K420" s="3">
        <v>0.6</v>
      </c>
      <c r="L420" s="3">
        <v>0.4</v>
      </c>
      <c r="M420">
        <v>0</v>
      </c>
      <c r="O420" s="3"/>
      <c r="P420" s="3"/>
    </row>
    <row r="421" spans="4:16" x14ac:dyDescent="0.25">
      <c r="D421" s="3">
        <v>0.4</v>
      </c>
      <c r="E421" s="3">
        <v>0.4</v>
      </c>
      <c r="F421" s="3" t="b">
        <f t="shared" si="24"/>
        <v>1</v>
      </c>
      <c r="G421" s="3" t="b">
        <f t="shared" si="24"/>
        <v>1</v>
      </c>
      <c r="H421" s="3" t="b">
        <f t="shared" si="25"/>
        <v>0</v>
      </c>
      <c r="I421">
        <f t="shared" si="23"/>
        <v>0</v>
      </c>
      <c r="K421" s="3">
        <v>0.4</v>
      </c>
      <c r="L421" s="3">
        <v>0.4</v>
      </c>
      <c r="M421">
        <v>0</v>
      </c>
      <c r="O421" s="3"/>
      <c r="P421" s="3"/>
    </row>
    <row r="422" spans="4:16" x14ac:dyDescent="0.25">
      <c r="D422" s="3">
        <v>0.6</v>
      </c>
      <c r="E422" s="3">
        <v>0.4</v>
      </c>
      <c r="F422" s="3" t="b">
        <f t="shared" si="24"/>
        <v>1</v>
      </c>
      <c r="G422" s="3" t="b">
        <f t="shared" si="24"/>
        <v>1</v>
      </c>
      <c r="H422" s="3" t="b">
        <f t="shared" si="25"/>
        <v>0</v>
      </c>
      <c r="I422">
        <f t="shared" si="23"/>
        <v>0</v>
      </c>
      <c r="K422" s="3">
        <v>0.6</v>
      </c>
      <c r="L422" s="3">
        <v>0.4</v>
      </c>
      <c r="M422">
        <v>0</v>
      </c>
      <c r="O422" s="3"/>
      <c r="P422" s="3"/>
    </row>
    <row r="423" spans="4:16" x14ac:dyDescent="0.25">
      <c r="D423" s="3">
        <v>0.6</v>
      </c>
      <c r="E423" s="3">
        <v>0.8</v>
      </c>
      <c r="F423" s="3" t="b">
        <f t="shared" si="24"/>
        <v>1</v>
      </c>
      <c r="G423" s="3" t="b">
        <f t="shared" si="24"/>
        <v>0</v>
      </c>
      <c r="H423" s="3" t="b">
        <f t="shared" si="25"/>
        <v>0</v>
      </c>
      <c r="I423">
        <f t="shared" si="23"/>
        <v>0</v>
      </c>
      <c r="K423" s="3">
        <v>0.6</v>
      </c>
      <c r="L423" s="3">
        <v>0.8</v>
      </c>
      <c r="M423">
        <v>0</v>
      </c>
      <c r="O423" s="3"/>
      <c r="P423" s="3"/>
    </row>
    <row r="424" spans="4:16" x14ac:dyDescent="0.25">
      <c r="D424" s="3">
        <v>0.2</v>
      </c>
      <c r="E424" s="3">
        <v>0.6</v>
      </c>
      <c r="F424" s="3" t="b">
        <f t="shared" si="24"/>
        <v>0</v>
      </c>
      <c r="G424" s="3" t="b">
        <f t="shared" si="24"/>
        <v>1</v>
      </c>
      <c r="H424" s="3" t="b">
        <f t="shared" si="25"/>
        <v>0</v>
      </c>
      <c r="I424">
        <f t="shared" si="23"/>
        <v>0</v>
      </c>
      <c r="K424" s="3">
        <v>0.2</v>
      </c>
      <c r="L424" s="3">
        <v>0.6</v>
      </c>
      <c r="M424">
        <v>0</v>
      </c>
      <c r="O424" s="3"/>
      <c r="P424" s="3"/>
    </row>
    <row r="425" spans="4:16" x14ac:dyDescent="0.25">
      <c r="D425" s="3">
        <v>0.2</v>
      </c>
      <c r="E425" s="3">
        <v>0.6</v>
      </c>
      <c r="F425" s="3" t="b">
        <f t="shared" si="24"/>
        <v>0</v>
      </c>
      <c r="G425" s="3" t="b">
        <f t="shared" si="24"/>
        <v>1</v>
      </c>
      <c r="H425" s="3" t="b">
        <f t="shared" si="25"/>
        <v>0</v>
      </c>
      <c r="I425">
        <f t="shared" si="23"/>
        <v>0</v>
      </c>
      <c r="K425" s="3">
        <v>0.2</v>
      </c>
      <c r="L425" s="3">
        <v>0.6</v>
      </c>
      <c r="M425">
        <v>0</v>
      </c>
      <c r="O425" s="3"/>
      <c r="P425" s="3"/>
    </row>
    <row r="426" spans="4:16" x14ac:dyDescent="0.25">
      <c r="D426" s="3">
        <v>0.4</v>
      </c>
      <c r="E426" s="3">
        <v>0.2</v>
      </c>
      <c r="F426" s="3" t="b">
        <f t="shared" si="24"/>
        <v>1</v>
      </c>
      <c r="G426" s="3" t="b">
        <f t="shared" si="24"/>
        <v>0</v>
      </c>
      <c r="H426" s="3" t="b">
        <f t="shared" si="25"/>
        <v>0</v>
      </c>
      <c r="I426">
        <f t="shared" si="23"/>
        <v>0</v>
      </c>
      <c r="K426" s="3">
        <v>0.4</v>
      </c>
      <c r="L426" s="3">
        <v>0.2</v>
      </c>
      <c r="M426">
        <v>0</v>
      </c>
      <c r="O426" s="3"/>
      <c r="P426" s="3"/>
    </row>
    <row r="427" spans="4:16" x14ac:dyDescent="0.25">
      <c r="D427" s="3">
        <v>0.8</v>
      </c>
      <c r="E427" s="3">
        <v>0.4</v>
      </c>
      <c r="F427" s="3" t="b">
        <f t="shared" si="24"/>
        <v>0</v>
      </c>
      <c r="G427" s="3" t="b">
        <f t="shared" si="24"/>
        <v>1</v>
      </c>
      <c r="H427" s="3" t="b">
        <f t="shared" si="25"/>
        <v>0</v>
      </c>
      <c r="I427">
        <f t="shared" si="23"/>
        <v>0</v>
      </c>
      <c r="K427" s="3">
        <v>0.8</v>
      </c>
      <c r="L427" s="3">
        <v>0.4</v>
      </c>
      <c r="M427">
        <v>0</v>
      </c>
      <c r="O427" s="3"/>
      <c r="P427" s="3"/>
    </row>
    <row r="428" spans="4:16" x14ac:dyDescent="0.25">
      <c r="D428" s="3">
        <v>0.4</v>
      </c>
      <c r="E428" s="3">
        <v>0.4</v>
      </c>
      <c r="F428" s="3" t="b">
        <f t="shared" si="24"/>
        <v>1</v>
      </c>
      <c r="G428" s="3" t="b">
        <f t="shared" si="24"/>
        <v>1</v>
      </c>
      <c r="H428" s="3" t="b">
        <f t="shared" si="25"/>
        <v>0</v>
      </c>
      <c r="I428">
        <f t="shared" si="23"/>
        <v>0</v>
      </c>
      <c r="K428" s="3">
        <v>0.4</v>
      </c>
      <c r="L428" s="3">
        <v>0.4</v>
      </c>
      <c r="M428">
        <v>0</v>
      </c>
      <c r="O428" s="3"/>
      <c r="P428" s="3"/>
    </row>
    <row r="429" spans="4:16" x14ac:dyDescent="0.25">
      <c r="D429" s="3">
        <v>0.8</v>
      </c>
      <c r="E429" s="3">
        <v>0.6</v>
      </c>
      <c r="F429" s="3" t="b">
        <f t="shared" si="24"/>
        <v>0</v>
      </c>
      <c r="G429" s="3" t="b">
        <f t="shared" si="24"/>
        <v>1</v>
      </c>
      <c r="H429" s="3" t="b">
        <f t="shared" si="25"/>
        <v>0</v>
      </c>
      <c r="I429">
        <f t="shared" si="23"/>
        <v>0</v>
      </c>
      <c r="K429" s="3">
        <v>0.8</v>
      </c>
      <c r="L429" s="3">
        <v>0.6</v>
      </c>
      <c r="M429">
        <v>0</v>
      </c>
      <c r="O429" s="3"/>
      <c r="P429" s="3"/>
    </row>
    <row r="430" spans="4:16" x14ac:dyDescent="0.25">
      <c r="D430" s="3">
        <v>0.8</v>
      </c>
      <c r="E430" s="3">
        <v>0.8</v>
      </c>
      <c r="F430" s="3" t="b">
        <f t="shared" si="24"/>
        <v>0</v>
      </c>
      <c r="G430" s="3" t="b">
        <f t="shared" si="24"/>
        <v>0</v>
      </c>
      <c r="H430" s="3" t="b">
        <f t="shared" si="25"/>
        <v>1</v>
      </c>
      <c r="I430">
        <f t="shared" si="23"/>
        <v>1</v>
      </c>
      <c r="K430" s="3">
        <v>0.8</v>
      </c>
      <c r="L430" s="3">
        <v>0.8</v>
      </c>
      <c r="M430">
        <v>1</v>
      </c>
      <c r="O430" s="3"/>
      <c r="P430" s="3"/>
    </row>
    <row r="431" spans="4:16" x14ac:dyDescent="0.25">
      <c r="D431" s="3">
        <v>0.6</v>
      </c>
      <c r="E431" s="3">
        <v>1</v>
      </c>
      <c r="F431" s="3" t="b">
        <f t="shared" si="24"/>
        <v>1</v>
      </c>
      <c r="G431" s="3" t="b">
        <f t="shared" si="24"/>
        <v>0</v>
      </c>
      <c r="H431" s="3" t="b">
        <f t="shared" si="25"/>
        <v>0</v>
      </c>
      <c r="I431">
        <f t="shared" si="23"/>
        <v>0</v>
      </c>
      <c r="K431" s="3">
        <v>0.6</v>
      </c>
      <c r="L431" s="3">
        <v>1</v>
      </c>
      <c r="M431">
        <v>0</v>
      </c>
      <c r="O431" s="3"/>
      <c r="P431" s="3"/>
    </row>
    <row r="432" spans="4:16" x14ac:dyDescent="0.25">
      <c r="D432" s="3">
        <v>0.8</v>
      </c>
      <c r="E432" s="3">
        <v>1</v>
      </c>
      <c r="F432" s="3" t="b">
        <f t="shared" si="24"/>
        <v>0</v>
      </c>
      <c r="G432" s="3" t="b">
        <f t="shared" si="24"/>
        <v>0</v>
      </c>
      <c r="H432" s="3" t="b">
        <f t="shared" si="25"/>
        <v>1</v>
      </c>
      <c r="I432">
        <f t="shared" si="23"/>
        <v>1</v>
      </c>
      <c r="K432" s="3">
        <v>0.8</v>
      </c>
      <c r="L432" s="3">
        <v>1</v>
      </c>
      <c r="M432">
        <v>1</v>
      </c>
      <c r="O432" s="3"/>
      <c r="P432" s="3"/>
    </row>
    <row r="433" spans="4:16" x14ac:dyDescent="0.25">
      <c r="D433" s="3">
        <v>0.6</v>
      </c>
      <c r="E433" s="3">
        <v>0</v>
      </c>
      <c r="F433" s="3" t="b">
        <f t="shared" si="24"/>
        <v>1</v>
      </c>
      <c r="G433" s="3" t="b">
        <f t="shared" si="24"/>
        <v>0</v>
      </c>
      <c r="H433" s="3" t="b">
        <f t="shared" si="25"/>
        <v>0</v>
      </c>
      <c r="I433">
        <f t="shared" si="23"/>
        <v>0</v>
      </c>
      <c r="K433" s="3">
        <v>0.6</v>
      </c>
      <c r="L433" s="3">
        <v>0</v>
      </c>
      <c r="M433">
        <v>0</v>
      </c>
      <c r="O433" s="3"/>
      <c r="P433" s="3"/>
    </row>
    <row r="434" spans="4:16" x14ac:dyDescent="0.25">
      <c r="D434" s="3">
        <v>0.6</v>
      </c>
      <c r="E434" s="3">
        <v>0.4</v>
      </c>
      <c r="F434" s="3" t="b">
        <f t="shared" si="24"/>
        <v>1</v>
      </c>
      <c r="G434" s="3" t="b">
        <f t="shared" si="24"/>
        <v>1</v>
      </c>
      <c r="H434" s="3" t="b">
        <f t="shared" si="25"/>
        <v>0</v>
      </c>
      <c r="I434">
        <f t="shared" si="23"/>
        <v>0</v>
      </c>
      <c r="K434" s="3">
        <v>0.6</v>
      </c>
      <c r="L434" s="3">
        <v>0.4</v>
      </c>
      <c r="M434">
        <v>0</v>
      </c>
      <c r="O434" s="3"/>
      <c r="P434" s="3"/>
    </row>
    <row r="435" spans="4:16" x14ac:dyDescent="0.25">
      <c r="D435" s="3">
        <v>0.6</v>
      </c>
      <c r="E435" s="3">
        <v>0.2</v>
      </c>
      <c r="F435" s="3" t="b">
        <f t="shared" si="24"/>
        <v>1</v>
      </c>
      <c r="G435" s="3" t="b">
        <f t="shared" si="24"/>
        <v>0</v>
      </c>
      <c r="H435" s="3" t="b">
        <f t="shared" si="25"/>
        <v>0</v>
      </c>
      <c r="I435">
        <f t="shared" si="23"/>
        <v>0</v>
      </c>
      <c r="K435" s="3">
        <v>0.6</v>
      </c>
      <c r="L435" s="3">
        <v>0.2</v>
      </c>
      <c r="M435">
        <v>0</v>
      </c>
      <c r="O435" s="3"/>
      <c r="P435" s="3"/>
    </row>
    <row r="436" spans="4:16" x14ac:dyDescent="0.25">
      <c r="D436" s="3">
        <v>0.6</v>
      </c>
      <c r="E436" s="3">
        <v>0.6</v>
      </c>
      <c r="F436" s="3" t="b">
        <f t="shared" si="24"/>
        <v>1</v>
      </c>
      <c r="G436" s="3" t="b">
        <f t="shared" si="24"/>
        <v>1</v>
      </c>
      <c r="H436" s="3" t="b">
        <f t="shared" si="25"/>
        <v>0</v>
      </c>
      <c r="I436">
        <f t="shared" si="23"/>
        <v>0</v>
      </c>
      <c r="K436" s="3">
        <v>0.6</v>
      </c>
      <c r="L436" s="3">
        <v>0.6</v>
      </c>
      <c r="M436">
        <v>0</v>
      </c>
      <c r="O436" s="3"/>
      <c r="P436" s="3"/>
    </row>
    <row r="437" spans="4:16" x14ac:dyDescent="0.25">
      <c r="D437" s="3">
        <v>0.8</v>
      </c>
      <c r="E437" s="3">
        <v>0.6</v>
      </c>
      <c r="F437" s="3" t="b">
        <f t="shared" si="24"/>
        <v>0</v>
      </c>
      <c r="G437" s="3" t="b">
        <f t="shared" si="24"/>
        <v>1</v>
      </c>
      <c r="H437" s="3" t="b">
        <f t="shared" si="25"/>
        <v>0</v>
      </c>
      <c r="I437">
        <f t="shared" si="23"/>
        <v>0</v>
      </c>
      <c r="K437" s="3">
        <v>0.8</v>
      </c>
      <c r="L437" s="3">
        <v>0.6</v>
      </c>
      <c r="M437">
        <v>0</v>
      </c>
      <c r="O437" s="3"/>
      <c r="P437" s="3"/>
    </row>
    <row r="438" spans="4:16" x14ac:dyDescent="0.25">
      <c r="D438" s="3">
        <v>0.4</v>
      </c>
      <c r="E438" s="3">
        <v>0.6</v>
      </c>
      <c r="F438" s="3" t="b">
        <f t="shared" si="24"/>
        <v>1</v>
      </c>
      <c r="G438" s="3" t="b">
        <f t="shared" si="24"/>
        <v>1</v>
      </c>
      <c r="H438" s="3" t="b">
        <f t="shared" si="25"/>
        <v>0</v>
      </c>
      <c r="I438">
        <f t="shared" si="23"/>
        <v>0</v>
      </c>
      <c r="K438" s="3">
        <v>0.4</v>
      </c>
      <c r="L438" s="3">
        <v>0.6</v>
      </c>
      <c r="M438">
        <v>0</v>
      </c>
      <c r="O438" s="3"/>
      <c r="P438" s="3"/>
    </row>
    <row r="439" spans="4:16" x14ac:dyDescent="0.25">
      <c r="D439" s="3">
        <v>0.6</v>
      </c>
      <c r="E439" s="3">
        <v>0.2</v>
      </c>
      <c r="F439" s="3" t="b">
        <f t="shared" si="24"/>
        <v>1</v>
      </c>
      <c r="G439" s="3" t="b">
        <f t="shared" si="24"/>
        <v>0</v>
      </c>
      <c r="H439" s="3" t="b">
        <f t="shared" si="25"/>
        <v>0</v>
      </c>
      <c r="I439">
        <f t="shared" si="23"/>
        <v>0</v>
      </c>
      <c r="K439" s="3">
        <v>0.6</v>
      </c>
      <c r="L439" s="3">
        <v>0.2</v>
      </c>
      <c r="M439">
        <v>0</v>
      </c>
      <c r="O439" s="3"/>
      <c r="P439" s="3"/>
    </row>
    <row r="440" spans="4:16" x14ac:dyDescent="0.25">
      <c r="D440" s="3">
        <v>0.2</v>
      </c>
      <c r="E440" s="3">
        <v>0</v>
      </c>
      <c r="F440" s="3" t="b">
        <f t="shared" si="24"/>
        <v>0</v>
      </c>
      <c r="G440" s="3" t="b">
        <f t="shared" si="24"/>
        <v>0</v>
      </c>
      <c r="H440" s="3" t="b">
        <f t="shared" si="25"/>
        <v>1</v>
      </c>
      <c r="I440">
        <f t="shared" si="23"/>
        <v>1</v>
      </c>
      <c r="K440" s="3">
        <v>0.2</v>
      </c>
      <c r="L440" s="3">
        <v>0</v>
      </c>
      <c r="M440">
        <v>1</v>
      </c>
      <c r="O440" s="3"/>
      <c r="P440" s="3"/>
    </row>
    <row r="441" spans="4:16" x14ac:dyDescent="0.25">
      <c r="D441" s="3">
        <v>0.8</v>
      </c>
      <c r="E441" s="3">
        <v>0.4</v>
      </c>
      <c r="F441" s="3" t="b">
        <f t="shared" si="24"/>
        <v>0</v>
      </c>
      <c r="G441" s="3" t="b">
        <f t="shared" si="24"/>
        <v>1</v>
      </c>
      <c r="H441" s="3" t="b">
        <f t="shared" si="25"/>
        <v>0</v>
      </c>
      <c r="I441">
        <f t="shared" si="23"/>
        <v>0</v>
      </c>
      <c r="K441" s="3">
        <v>0.8</v>
      </c>
      <c r="L441" s="3">
        <v>0.4</v>
      </c>
      <c r="M441">
        <v>0</v>
      </c>
      <c r="O441" s="3"/>
      <c r="P441" s="3"/>
    </row>
    <row r="442" spans="4:16" x14ac:dyDescent="0.25">
      <c r="D442" s="3">
        <v>0.2</v>
      </c>
      <c r="E442" s="3">
        <v>0.2</v>
      </c>
      <c r="F442" s="3" t="b">
        <f t="shared" si="24"/>
        <v>0</v>
      </c>
      <c r="G442" s="3" t="b">
        <f t="shared" si="24"/>
        <v>0</v>
      </c>
      <c r="H442" s="3" t="b">
        <f t="shared" si="25"/>
        <v>1</v>
      </c>
      <c r="I442">
        <f t="shared" si="23"/>
        <v>1</v>
      </c>
      <c r="K442" s="3">
        <v>0.2</v>
      </c>
      <c r="L442" s="3">
        <v>0.2</v>
      </c>
      <c r="M442">
        <v>1</v>
      </c>
      <c r="O442" s="3"/>
      <c r="P442" s="3"/>
    </row>
    <row r="443" spans="4:16" x14ac:dyDescent="0.25">
      <c r="D443" s="3">
        <v>0.4</v>
      </c>
      <c r="E443" s="3">
        <v>0.4</v>
      </c>
      <c r="F443" s="3" t="b">
        <f t="shared" si="24"/>
        <v>1</v>
      </c>
      <c r="G443" s="3" t="b">
        <f t="shared" si="24"/>
        <v>1</v>
      </c>
      <c r="H443" s="3" t="b">
        <f t="shared" si="25"/>
        <v>0</v>
      </c>
      <c r="I443">
        <f t="shared" si="23"/>
        <v>0</v>
      </c>
      <c r="K443" s="3">
        <v>0.4</v>
      </c>
      <c r="L443" s="3">
        <v>0.4</v>
      </c>
      <c r="M443">
        <v>0</v>
      </c>
      <c r="O443" s="3"/>
      <c r="P443" s="3"/>
    </row>
    <row r="444" spans="4:16" x14ac:dyDescent="0.25">
      <c r="D444" s="3">
        <v>0.6</v>
      </c>
      <c r="E444" s="3">
        <v>0.2</v>
      </c>
      <c r="F444" s="3" t="b">
        <f t="shared" si="24"/>
        <v>1</v>
      </c>
      <c r="G444" s="3" t="b">
        <f t="shared" si="24"/>
        <v>0</v>
      </c>
      <c r="H444" s="3" t="b">
        <f t="shared" si="25"/>
        <v>0</v>
      </c>
      <c r="I444">
        <f t="shared" si="23"/>
        <v>0</v>
      </c>
      <c r="K444" s="3">
        <v>0.6</v>
      </c>
      <c r="L444" s="3">
        <v>0.2</v>
      </c>
      <c r="M444">
        <v>0</v>
      </c>
      <c r="O444" s="3"/>
      <c r="P444" s="3"/>
    </row>
    <row r="445" spans="4:16" x14ac:dyDescent="0.25">
      <c r="D445" s="3">
        <v>0.6</v>
      </c>
      <c r="E445" s="3">
        <v>0.4</v>
      </c>
      <c r="F445" s="3" t="b">
        <f t="shared" si="24"/>
        <v>1</v>
      </c>
      <c r="G445" s="3" t="b">
        <f t="shared" si="24"/>
        <v>1</v>
      </c>
      <c r="H445" s="3" t="b">
        <f t="shared" si="25"/>
        <v>0</v>
      </c>
      <c r="I445">
        <f t="shared" si="23"/>
        <v>0</v>
      </c>
      <c r="K445" s="3">
        <v>0.6</v>
      </c>
      <c r="L445" s="3">
        <v>0.4</v>
      </c>
      <c r="M445">
        <v>0</v>
      </c>
      <c r="O445" s="3"/>
      <c r="P445" s="3"/>
    </row>
    <row r="446" spans="4:16" x14ac:dyDescent="0.25">
      <c r="D446" s="3">
        <v>0.4</v>
      </c>
      <c r="E446" s="3">
        <v>0.6</v>
      </c>
      <c r="F446" s="3" t="b">
        <f t="shared" si="24"/>
        <v>1</v>
      </c>
      <c r="G446" s="3" t="b">
        <f t="shared" si="24"/>
        <v>1</v>
      </c>
      <c r="H446" s="3" t="b">
        <f t="shared" si="25"/>
        <v>0</v>
      </c>
      <c r="I446">
        <f t="shared" si="23"/>
        <v>0</v>
      </c>
      <c r="K446" s="3">
        <v>0.4</v>
      </c>
      <c r="L446" s="3">
        <v>0.6</v>
      </c>
      <c r="M446">
        <v>0</v>
      </c>
      <c r="O446" s="3"/>
      <c r="P446" s="3"/>
    </row>
    <row r="447" spans="4:16" x14ac:dyDescent="0.25">
      <c r="D447" s="3">
        <v>0.2</v>
      </c>
      <c r="E447" s="3">
        <v>0.8</v>
      </c>
      <c r="F447" s="3" t="b">
        <f t="shared" si="24"/>
        <v>0</v>
      </c>
      <c r="G447" s="3" t="b">
        <f t="shared" si="24"/>
        <v>0</v>
      </c>
      <c r="H447" s="3" t="b">
        <f t="shared" si="25"/>
        <v>1</v>
      </c>
      <c r="I447">
        <f t="shared" si="23"/>
        <v>1</v>
      </c>
      <c r="K447" s="3">
        <v>0.2</v>
      </c>
      <c r="L447" s="3">
        <v>0.8</v>
      </c>
      <c r="M447">
        <v>1</v>
      </c>
      <c r="O447" s="3"/>
      <c r="P447" s="3"/>
    </row>
    <row r="448" spans="4:16" x14ac:dyDescent="0.25">
      <c r="D448" s="3">
        <v>0.2</v>
      </c>
      <c r="E448" s="3">
        <v>1</v>
      </c>
      <c r="F448" s="3" t="b">
        <f t="shared" si="24"/>
        <v>0</v>
      </c>
      <c r="G448" s="3" t="b">
        <f t="shared" si="24"/>
        <v>0</v>
      </c>
      <c r="H448" s="3" t="b">
        <f t="shared" si="25"/>
        <v>1</v>
      </c>
      <c r="I448">
        <f t="shared" si="23"/>
        <v>1</v>
      </c>
      <c r="K448" s="3">
        <v>0.2</v>
      </c>
      <c r="L448" s="3">
        <v>1</v>
      </c>
      <c r="M448">
        <v>1</v>
      </c>
      <c r="O448" s="3"/>
      <c r="P448" s="3"/>
    </row>
    <row r="449" spans="4:16" x14ac:dyDescent="0.25">
      <c r="D449" s="3">
        <v>0.4</v>
      </c>
      <c r="E449" s="3">
        <v>0.8</v>
      </c>
      <c r="F449" s="3" t="b">
        <f t="shared" si="24"/>
        <v>1</v>
      </c>
      <c r="G449" s="3" t="b">
        <f t="shared" si="24"/>
        <v>0</v>
      </c>
      <c r="H449" s="3" t="b">
        <f t="shared" si="25"/>
        <v>0</v>
      </c>
      <c r="I449">
        <f t="shared" si="23"/>
        <v>0</v>
      </c>
      <c r="K449" s="3">
        <v>0.4</v>
      </c>
      <c r="L449" s="3">
        <v>0.8</v>
      </c>
      <c r="M449">
        <v>0</v>
      </c>
      <c r="O449" s="3"/>
      <c r="P449" s="3"/>
    </row>
    <row r="450" spans="4:16" x14ac:dyDescent="0.25">
      <c r="D450" s="3">
        <v>0.4</v>
      </c>
      <c r="E450" s="3">
        <v>0.6</v>
      </c>
      <c r="F450" s="3" t="b">
        <f t="shared" si="24"/>
        <v>1</v>
      </c>
      <c r="G450" s="3" t="b">
        <f t="shared" si="24"/>
        <v>1</v>
      </c>
      <c r="H450" s="3" t="b">
        <f t="shared" si="25"/>
        <v>0</v>
      </c>
      <c r="I450">
        <f t="shared" si="23"/>
        <v>0</v>
      </c>
      <c r="K450" s="3">
        <v>0.4</v>
      </c>
      <c r="L450" s="3">
        <v>0.6</v>
      </c>
      <c r="M450">
        <v>0</v>
      </c>
      <c r="O450" s="3"/>
      <c r="P450" s="3"/>
    </row>
    <row r="451" spans="4:16" x14ac:dyDescent="0.25">
      <c r="D451" s="3">
        <v>0.2</v>
      </c>
      <c r="E451" s="3">
        <v>0.4</v>
      </c>
      <c r="F451" s="3" t="b">
        <f t="shared" si="24"/>
        <v>0</v>
      </c>
      <c r="G451" s="3" t="b">
        <f t="shared" si="24"/>
        <v>1</v>
      </c>
      <c r="H451" s="3" t="b">
        <f t="shared" si="25"/>
        <v>0</v>
      </c>
      <c r="I451">
        <f t="shared" si="23"/>
        <v>0</v>
      </c>
      <c r="K451" s="3">
        <v>0.2</v>
      </c>
      <c r="L451" s="3">
        <v>0.4</v>
      </c>
      <c r="M451">
        <v>0</v>
      </c>
      <c r="O451" s="3"/>
      <c r="P451" s="3"/>
    </row>
    <row r="452" spans="4:16" x14ac:dyDescent="0.25">
      <c r="D452" s="3">
        <v>0.4</v>
      </c>
      <c r="E452" s="3">
        <v>0.4</v>
      </c>
      <c r="F452" s="3" t="b">
        <f t="shared" si="24"/>
        <v>1</v>
      </c>
      <c r="G452" s="3" t="b">
        <f t="shared" si="24"/>
        <v>1</v>
      </c>
      <c r="H452" s="3" t="b">
        <f t="shared" si="25"/>
        <v>0</v>
      </c>
      <c r="I452">
        <f t="shared" si="23"/>
        <v>0</v>
      </c>
      <c r="K452" s="3">
        <v>0.4</v>
      </c>
      <c r="L452" s="3">
        <v>0.4</v>
      </c>
      <c r="M452">
        <v>0</v>
      </c>
      <c r="O452" s="3"/>
      <c r="P452" s="3"/>
    </row>
    <row r="453" spans="4:16" x14ac:dyDescent="0.25">
      <c r="D453" s="3">
        <v>0.4</v>
      </c>
      <c r="E453" s="3">
        <v>0.4</v>
      </c>
      <c r="F453" s="3" t="b">
        <f t="shared" si="24"/>
        <v>1</v>
      </c>
      <c r="G453" s="3" t="b">
        <f t="shared" si="24"/>
        <v>1</v>
      </c>
      <c r="H453" s="3" t="b">
        <f t="shared" si="25"/>
        <v>0</v>
      </c>
      <c r="I453">
        <f t="shared" si="23"/>
        <v>0</v>
      </c>
      <c r="K453" s="3">
        <v>0.4</v>
      </c>
      <c r="L453" s="3">
        <v>0.4</v>
      </c>
      <c r="M453">
        <v>0</v>
      </c>
      <c r="O453" s="3"/>
      <c r="P453" s="3"/>
    </row>
    <row r="454" spans="4:16" x14ac:dyDescent="0.25">
      <c r="D454" s="3">
        <v>0.2</v>
      </c>
      <c r="E454" s="3">
        <v>0</v>
      </c>
      <c r="F454" s="3" t="b">
        <f t="shared" si="24"/>
        <v>0</v>
      </c>
      <c r="G454" s="3" t="b">
        <f t="shared" si="24"/>
        <v>0</v>
      </c>
      <c r="H454" s="3" t="b">
        <f t="shared" si="25"/>
        <v>1</v>
      </c>
      <c r="I454">
        <f t="shared" si="23"/>
        <v>1</v>
      </c>
      <c r="K454" s="3">
        <v>0.2</v>
      </c>
      <c r="L454" s="3">
        <v>0</v>
      </c>
      <c r="M454">
        <v>1</v>
      </c>
      <c r="O454" s="3"/>
      <c r="P454" s="3"/>
    </row>
    <row r="455" spans="4:16" x14ac:dyDescent="0.25">
      <c r="D455" s="3">
        <v>0.6</v>
      </c>
      <c r="E455" s="3">
        <v>0.8</v>
      </c>
      <c r="F455" s="3" t="b">
        <f t="shared" si="24"/>
        <v>1</v>
      </c>
      <c r="G455" s="3" t="b">
        <f t="shared" si="24"/>
        <v>0</v>
      </c>
      <c r="H455" s="3" t="b">
        <f t="shared" si="25"/>
        <v>0</v>
      </c>
      <c r="I455">
        <f t="shared" si="23"/>
        <v>0</v>
      </c>
      <c r="K455" s="3">
        <v>0.6</v>
      </c>
      <c r="L455" s="3">
        <v>0.8</v>
      </c>
      <c r="M455">
        <v>0</v>
      </c>
      <c r="O455" s="3"/>
      <c r="P455" s="3"/>
    </row>
    <row r="456" spans="4:16" x14ac:dyDescent="0.25">
      <c r="D456" s="3">
        <v>0.2</v>
      </c>
      <c r="E456" s="3">
        <v>0.8</v>
      </c>
      <c r="F456" s="3" t="b">
        <f t="shared" si="24"/>
        <v>0</v>
      </c>
      <c r="G456" s="3" t="b">
        <f t="shared" si="24"/>
        <v>0</v>
      </c>
      <c r="H456" s="3" t="b">
        <f t="shared" si="25"/>
        <v>1</v>
      </c>
      <c r="I456">
        <f t="shared" si="23"/>
        <v>1</v>
      </c>
      <c r="K456" s="3">
        <v>0.2</v>
      </c>
      <c r="L456" s="3">
        <v>0.8</v>
      </c>
      <c r="M456">
        <v>1</v>
      </c>
      <c r="O456" s="3"/>
      <c r="P456" s="3"/>
    </row>
    <row r="457" spans="4:16" x14ac:dyDescent="0.25">
      <c r="D457" s="3">
        <v>0.6</v>
      </c>
      <c r="E457" s="3">
        <v>0.6</v>
      </c>
      <c r="F457" s="3" t="b">
        <f t="shared" si="24"/>
        <v>1</v>
      </c>
      <c r="G457" s="3" t="b">
        <f t="shared" si="24"/>
        <v>1</v>
      </c>
      <c r="H457" s="3" t="b">
        <f t="shared" si="25"/>
        <v>0</v>
      </c>
      <c r="I457">
        <f t="shared" ref="I457:I520" si="26">IF(H457=TRUE,1,0)</f>
        <v>0</v>
      </c>
      <c r="K457" s="3">
        <v>0.6</v>
      </c>
      <c r="L457" s="3">
        <v>0.6</v>
      </c>
      <c r="M457">
        <v>0</v>
      </c>
      <c r="O457" s="3"/>
      <c r="P457" s="3"/>
    </row>
    <row r="458" spans="4:16" x14ac:dyDescent="0.25">
      <c r="D458" s="3">
        <v>1</v>
      </c>
      <c r="E458" s="3">
        <v>0.8</v>
      </c>
      <c r="F458" s="3" t="b">
        <f t="shared" ref="F458:G521" si="27">AND(D458&gt;0.21,D458&lt;0.79)</f>
        <v>0</v>
      </c>
      <c r="G458" s="3" t="b">
        <f t="shared" si="27"/>
        <v>0</v>
      </c>
      <c r="H458" s="3" t="b">
        <f t="shared" ref="H458:H521" si="28">AND(F458=FALSE,G458=FALSE)</f>
        <v>1</v>
      </c>
      <c r="I458">
        <f t="shared" si="26"/>
        <v>1</v>
      </c>
      <c r="K458" s="3">
        <v>1</v>
      </c>
      <c r="L458" s="3">
        <v>0.8</v>
      </c>
      <c r="M458">
        <v>1</v>
      </c>
      <c r="O458" s="3"/>
      <c r="P458" s="3"/>
    </row>
    <row r="459" spans="4:16" x14ac:dyDescent="0.25">
      <c r="D459" s="3">
        <v>0.8</v>
      </c>
      <c r="E459" s="3">
        <v>0.4</v>
      </c>
      <c r="F459" s="3" t="b">
        <f t="shared" si="27"/>
        <v>0</v>
      </c>
      <c r="G459" s="3" t="b">
        <f t="shared" si="27"/>
        <v>1</v>
      </c>
      <c r="H459" s="3" t="b">
        <f t="shared" si="28"/>
        <v>0</v>
      </c>
      <c r="I459">
        <f t="shared" si="26"/>
        <v>0</v>
      </c>
      <c r="K459" s="3">
        <v>0.8</v>
      </c>
      <c r="L459" s="3">
        <v>0.4</v>
      </c>
      <c r="M459">
        <v>0</v>
      </c>
      <c r="O459" s="3"/>
      <c r="P459" s="3"/>
    </row>
    <row r="460" spans="4:16" x14ac:dyDescent="0.25">
      <c r="D460" s="3">
        <v>0.8</v>
      </c>
      <c r="E460" s="3">
        <v>0.8</v>
      </c>
      <c r="F460" s="3" t="b">
        <f t="shared" si="27"/>
        <v>0</v>
      </c>
      <c r="G460" s="3" t="b">
        <f t="shared" si="27"/>
        <v>0</v>
      </c>
      <c r="H460" s="3" t="b">
        <f t="shared" si="28"/>
        <v>1</v>
      </c>
      <c r="I460">
        <f t="shared" si="26"/>
        <v>1</v>
      </c>
      <c r="K460" s="3">
        <v>0.8</v>
      </c>
      <c r="L460" s="3">
        <v>0.8</v>
      </c>
      <c r="M460">
        <v>1</v>
      </c>
      <c r="O460" s="3"/>
      <c r="P460" s="3"/>
    </row>
    <row r="461" spans="4:16" x14ac:dyDescent="0.25">
      <c r="D461" s="3">
        <v>0.6</v>
      </c>
      <c r="E461" s="3">
        <v>0.2</v>
      </c>
      <c r="F461" s="3" t="b">
        <f t="shared" si="27"/>
        <v>1</v>
      </c>
      <c r="G461" s="3" t="b">
        <f t="shared" si="27"/>
        <v>0</v>
      </c>
      <c r="H461" s="3" t="b">
        <f t="shared" si="28"/>
        <v>0</v>
      </c>
      <c r="I461">
        <f t="shared" si="26"/>
        <v>0</v>
      </c>
      <c r="K461" s="3">
        <v>0.6</v>
      </c>
      <c r="L461" s="3">
        <v>0.2</v>
      </c>
      <c r="M461">
        <v>0</v>
      </c>
      <c r="O461" s="3"/>
      <c r="P461" s="3"/>
    </row>
    <row r="462" spans="4:16" x14ac:dyDescent="0.25">
      <c r="D462" s="3">
        <v>0.6</v>
      </c>
      <c r="E462" s="3">
        <v>0.8</v>
      </c>
      <c r="F462" s="3" t="b">
        <f t="shared" si="27"/>
        <v>1</v>
      </c>
      <c r="G462" s="3" t="b">
        <f t="shared" si="27"/>
        <v>0</v>
      </c>
      <c r="H462" s="3" t="b">
        <f t="shared" si="28"/>
        <v>0</v>
      </c>
      <c r="I462">
        <f t="shared" si="26"/>
        <v>0</v>
      </c>
      <c r="K462" s="3">
        <v>0.6</v>
      </c>
      <c r="L462" s="3">
        <v>0.8</v>
      </c>
      <c r="M462">
        <v>0</v>
      </c>
      <c r="O462" s="3"/>
      <c r="P462" s="3"/>
    </row>
    <row r="463" spans="4:16" x14ac:dyDescent="0.25">
      <c r="D463" s="3">
        <v>0.6</v>
      </c>
      <c r="E463" s="3">
        <v>0.8</v>
      </c>
      <c r="F463" s="3" t="b">
        <f t="shared" si="27"/>
        <v>1</v>
      </c>
      <c r="G463" s="3" t="b">
        <f t="shared" si="27"/>
        <v>0</v>
      </c>
      <c r="H463" s="3" t="b">
        <f t="shared" si="28"/>
        <v>0</v>
      </c>
      <c r="I463">
        <f t="shared" si="26"/>
        <v>0</v>
      </c>
      <c r="K463" s="3">
        <v>0.6</v>
      </c>
      <c r="L463" s="3">
        <v>0.8</v>
      </c>
      <c r="M463">
        <v>0</v>
      </c>
      <c r="O463" s="3"/>
      <c r="P463" s="3"/>
    </row>
    <row r="464" spans="4:16" x14ac:dyDescent="0.25">
      <c r="D464" s="3">
        <v>0.8</v>
      </c>
      <c r="E464" s="3">
        <v>0.4</v>
      </c>
      <c r="F464" s="3" t="b">
        <f t="shared" si="27"/>
        <v>0</v>
      </c>
      <c r="G464" s="3" t="b">
        <f t="shared" si="27"/>
        <v>1</v>
      </c>
      <c r="H464" s="3" t="b">
        <f t="shared" si="28"/>
        <v>0</v>
      </c>
      <c r="I464">
        <f t="shared" si="26"/>
        <v>0</v>
      </c>
      <c r="K464" s="3">
        <v>0.8</v>
      </c>
      <c r="L464" s="3">
        <v>0.4</v>
      </c>
      <c r="M464">
        <v>0</v>
      </c>
      <c r="O464" s="3"/>
      <c r="P464" s="3"/>
    </row>
    <row r="465" spans="4:16" x14ac:dyDescent="0.25">
      <c r="D465" s="3">
        <v>0.6</v>
      </c>
      <c r="E465" s="3">
        <v>0.6</v>
      </c>
      <c r="F465" s="3" t="b">
        <f t="shared" si="27"/>
        <v>1</v>
      </c>
      <c r="G465" s="3" t="b">
        <f t="shared" si="27"/>
        <v>1</v>
      </c>
      <c r="H465" s="3" t="b">
        <f t="shared" si="28"/>
        <v>0</v>
      </c>
      <c r="I465">
        <f t="shared" si="26"/>
        <v>0</v>
      </c>
      <c r="K465" s="3">
        <v>0.6</v>
      </c>
      <c r="L465" s="3">
        <v>0.6</v>
      </c>
      <c r="M465">
        <v>0</v>
      </c>
      <c r="O465" s="3"/>
      <c r="P465" s="3"/>
    </row>
    <row r="466" spans="4:16" x14ac:dyDescent="0.25">
      <c r="D466" s="3">
        <v>0.4</v>
      </c>
      <c r="E466" s="3">
        <v>0.6</v>
      </c>
      <c r="F466" s="3" t="b">
        <f t="shared" si="27"/>
        <v>1</v>
      </c>
      <c r="G466" s="3" t="b">
        <f t="shared" si="27"/>
        <v>1</v>
      </c>
      <c r="H466" s="3" t="b">
        <f t="shared" si="28"/>
        <v>0</v>
      </c>
      <c r="I466">
        <f t="shared" si="26"/>
        <v>0</v>
      </c>
      <c r="K466" s="3">
        <v>0.4</v>
      </c>
      <c r="L466" s="3">
        <v>0.6</v>
      </c>
      <c r="M466">
        <v>0</v>
      </c>
      <c r="O466" s="3"/>
      <c r="P466" s="3"/>
    </row>
    <row r="467" spans="4:16" x14ac:dyDescent="0.25">
      <c r="D467" s="3">
        <v>0.8</v>
      </c>
      <c r="E467" s="3">
        <v>0.4</v>
      </c>
      <c r="F467" s="3" t="b">
        <f t="shared" si="27"/>
        <v>0</v>
      </c>
      <c r="G467" s="3" t="b">
        <f t="shared" si="27"/>
        <v>1</v>
      </c>
      <c r="H467" s="3" t="b">
        <f t="shared" si="28"/>
        <v>0</v>
      </c>
      <c r="I467">
        <f t="shared" si="26"/>
        <v>0</v>
      </c>
      <c r="K467" s="3">
        <v>0.8</v>
      </c>
      <c r="L467" s="3">
        <v>0.4</v>
      </c>
      <c r="M467">
        <v>0</v>
      </c>
      <c r="O467" s="3"/>
      <c r="P467" s="3"/>
    </row>
    <row r="468" spans="4:16" x14ac:dyDescent="0.25">
      <c r="D468" s="3">
        <v>0.2</v>
      </c>
      <c r="E468" s="3">
        <v>0.4</v>
      </c>
      <c r="F468" s="3" t="b">
        <f t="shared" si="27"/>
        <v>0</v>
      </c>
      <c r="G468" s="3" t="b">
        <f t="shared" si="27"/>
        <v>1</v>
      </c>
      <c r="H468" s="3" t="b">
        <f t="shared" si="28"/>
        <v>0</v>
      </c>
      <c r="I468">
        <f t="shared" si="26"/>
        <v>0</v>
      </c>
      <c r="K468" s="3">
        <v>0.2</v>
      </c>
      <c r="L468" s="3">
        <v>0.4</v>
      </c>
      <c r="M468">
        <v>0</v>
      </c>
      <c r="O468" s="3"/>
      <c r="P468" s="3"/>
    </row>
    <row r="469" spans="4:16" x14ac:dyDescent="0.25">
      <c r="D469" s="3">
        <v>0.4</v>
      </c>
      <c r="E469" s="3">
        <v>0.6</v>
      </c>
      <c r="F469" s="3" t="b">
        <f t="shared" si="27"/>
        <v>1</v>
      </c>
      <c r="G469" s="3" t="b">
        <f t="shared" si="27"/>
        <v>1</v>
      </c>
      <c r="H469" s="3" t="b">
        <f t="shared" si="28"/>
        <v>0</v>
      </c>
      <c r="I469">
        <f t="shared" si="26"/>
        <v>0</v>
      </c>
      <c r="K469" s="3">
        <v>0.4</v>
      </c>
      <c r="L469" s="3">
        <v>0.6</v>
      </c>
      <c r="M469">
        <v>0</v>
      </c>
      <c r="O469" s="3"/>
      <c r="P469" s="3"/>
    </row>
    <row r="470" spans="4:16" x14ac:dyDescent="0.25">
      <c r="D470" s="3">
        <v>0.4</v>
      </c>
      <c r="E470" s="3">
        <v>0.4</v>
      </c>
      <c r="F470" s="3" t="b">
        <f t="shared" si="27"/>
        <v>1</v>
      </c>
      <c r="G470" s="3" t="b">
        <f t="shared" si="27"/>
        <v>1</v>
      </c>
      <c r="H470" s="3" t="b">
        <f t="shared" si="28"/>
        <v>0</v>
      </c>
      <c r="I470">
        <f t="shared" si="26"/>
        <v>0</v>
      </c>
      <c r="K470" s="3">
        <v>0.4</v>
      </c>
      <c r="L470" s="3">
        <v>0.4</v>
      </c>
      <c r="M470">
        <v>0</v>
      </c>
      <c r="O470" s="3"/>
      <c r="P470" s="3"/>
    </row>
    <row r="471" spans="4:16" x14ac:dyDescent="0.25">
      <c r="D471" s="3">
        <v>0.2</v>
      </c>
      <c r="E471" s="3">
        <v>0.6</v>
      </c>
      <c r="F471" s="3" t="b">
        <f t="shared" si="27"/>
        <v>0</v>
      </c>
      <c r="G471" s="3" t="b">
        <f t="shared" si="27"/>
        <v>1</v>
      </c>
      <c r="H471" s="3" t="b">
        <f t="shared" si="28"/>
        <v>0</v>
      </c>
      <c r="I471">
        <f t="shared" si="26"/>
        <v>0</v>
      </c>
      <c r="K471" s="3">
        <v>0.2</v>
      </c>
      <c r="L471" s="3">
        <v>0.6</v>
      </c>
      <c r="M471">
        <v>0</v>
      </c>
      <c r="O471" s="3"/>
      <c r="P471" s="3"/>
    </row>
    <row r="472" spans="4:16" x14ac:dyDescent="0.25">
      <c r="D472" s="3">
        <v>0.4</v>
      </c>
      <c r="E472" s="3">
        <v>0.6</v>
      </c>
      <c r="F472" s="3" t="b">
        <f t="shared" si="27"/>
        <v>1</v>
      </c>
      <c r="G472" s="3" t="b">
        <f t="shared" si="27"/>
        <v>1</v>
      </c>
      <c r="H472" s="3" t="b">
        <f t="shared" si="28"/>
        <v>0</v>
      </c>
      <c r="I472">
        <f t="shared" si="26"/>
        <v>0</v>
      </c>
      <c r="K472" s="3">
        <v>0.4</v>
      </c>
      <c r="L472" s="3">
        <v>0.6</v>
      </c>
      <c r="M472">
        <v>0</v>
      </c>
      <c r="O472" s="3"/>
      <c r="P472" s="3"/>
    </row>
    <row r="473" spans="4:16" x14ac:dyDescent="0.25">
      <c r="D473" s="3">
        <v>0.6</v>
      </c>
      <c r="E473" s="3">
        <v>0.6</v>
      </c>
      <c r="F473" s="3" t="b">
        <f t="shared" si="27"/>
        <v>1</v>
      </c>
      <c r="G473" s="3" t="b">
        <f t="shared" si="27"/>
        <v>1</v>
      </c>
      <c r="H473" s="3" t="b">
        <f t="shared" si="28"/>
        <v>0</v>
      </c>
      <c r="I473">
        <f t="shared" si="26"/>
        <v>0</v>
      </c>
      <c r="K473" s="3">
        <v>0.6</v>
      </c>
      <c r="L473" s="3">
        <v>0.6</v>
      </c>
      <c r="M473">
        <v>0</v>
      </c>
      <c r="O473" s="3"/>
      <c r="P473" s="3"/>
    </row>
    <row r="474" spans="4:16" x14ac:dyDescent="0.25">
      <c r="D474" s="3">
        <v>0.8</v>
      </c>
      <c r="E474" s="3">
        <v>0.8</v>
      </c>
      <c r="F474" s="3" t="b">
        <f t="shared" si="27"/>
        <v>0</v>
      </c>
      <c r="G474" s="3" t="b">
        <f t="shared" si="27"/>
        <v>0</v>
      </c>
      <c r="H474" s="3" t="b">
        <f t="shared" si="28"/>
        <v>1</v>
      </c>
      <c r="I474">
        <f t="shared" si="26"/>
        <v>1</v>
      </c>
      <c r="K474" s="3">
        <v>0.8</v>
      </c>
      <c r="L474" s="3">
        <v>0.8</v>
      </c>
      <c r="M474">
        <v>1</v>
      </c>
      <c r="O474" s="3"/>
      <c r="P474" s="3"/>
    </row>
    <row r="475" spans="4:16" x14ac:dyDescent="0.25">
      <c r="D475" s="3">
        <v>0.4</v>
      </c>
      <c r="E475" s="3">
        <v>0.2</v>
      </c>
      <c r="F475" s="3" t="b">
        <f t="shared" si="27"/>
        <v>1</v>
      </c>
      <c r="G475" s="3" t="b">
        <f t="shared" si="27"/>
        <v>0</v>
      </c>
      <c r="H475" s="3" t="b">
        <f t="shared" si="28"/>
        <v>0</v>
      </c>
      <c r="I475">
        <f t="shared" si="26"/>
        <v>0</v>
      </c>
      <c r="K475" s="3">
        <v>0.4</v>
      </c>
      <c r="L475" s="3">
        <v>0.2</v>
      </c>
      <c r="M475">
        <v>0</v>
      </c>
      <c r="O475" s="3"/>
      <c r="P475" s="3"/>
    </row>
    <row r="476" spans="4:16" x14ac:dyDescent="0.25">
      <c r="D476" s="3">
        <v>0.6</v>
      </c>
      <c r="E476" s="3">
        <v>0.6</v>
      </c>
      <c r="F476" s="3" t="b">
        <f t="shared" si="27"/>
        <v>1</v>
      </c>
      <c r="G476" s="3" t="b">
        <f t="shared" si="27"/>
        <v>1</v>
      </c>
      <c r="H476" s="3" t="b">
        <f t="shared" si="28"/>
        <v>0</v>
      </c>
      <c r="I476">
        <f t="shared" si="26"/>
        <v>0</v>
      </c>
      <c r="K476" s="3">
        <v>0.6</v>
      </c>
      <c r="L476" s="3">
        <v>0.6</v>
      </c>
      <c r="M476">
        <v>0</v>
      </c>
      <c r="O476" s="3"/>
      <c r="P476" s="3"/>
    </row>
    <row r="477" spans="4:16" x14ac:dyDescent="0.25">
      <c r="D477" s="3">
        <v>0.6</v>
      </c>
      <c r="E477" s="3">
        <v>0.4</v>
      </c>
      <c r="F477" s="3" t="b">
        <f t="shared" si="27"/>
        <v>1</v>
      </c>
      <c r="G477" s="3" t="b">
        <f t="shared" si="27"/>
        <v>1</v>
      </c>
      <c r="H477" s="3" t="b">
        <f t="shared" si="28"/>
        <v>0</v>
      </c>
      <c r="I477">
        <f t="shared" si="26"/>
        <v>0</v>
      </c>
      <c r="K477" s="3">
        <v>0.6</v>
      </c>
      <c r="L477" s="3">
        <v>0.4</v>
      </c>
      <c r="M477">
        <v>0</v>
      </c>
      <c r="O477" s="3"/>
      <c r="P477" s="3"/>
    </row>
    <row r="478" spans="4:16" x14ac:dyDescent="0.25">
      <c r="D478" s="3">
        <v>0.8</v>
      </c>
      <c r="E478" s="3">
        <v>0.6</v>
      </c>
      <c r="F478" s="3" t="b">
        <f t="shared" si="27"/>
        <v>0</v>
      </c>
      <c r="G478" s="3" t="b">
        <f t="shared" si="27"/>
        <v>1</v>
      </c>
      <c r="H478" s="3" t="b">
        <f t="shared" si="28"/>
        <v>0</v>
      </c>
      <c r="I478">
        <f t="shared" si="26"/>
        <v>0</v>
      </c>
      <c r="K478" s="3">
        <v>0.8</v>
      </c>
      <c r="L478" s="3">
        <v>0.6</v>
      </c>
      <c r="M478">
        <v>0</v>
      </c>
      <c r="O478" s="3"/>
      <c r="P478" s="3"/>
    </row>
    <row r="479" spans="4:16" x14ac:dyDescent="0.25">
      <c r="D479" s="3">
        <v>0.4</v>
      </c>
      <c r="E479" s="3">
        <v>0.2</v>
      </c>
      <c r="F479" s="3" t="b">
        <f t="shared" si="27"/>
        <v>1</v>
      </c>
      <c r="G479" s="3" t="b">
        <f t="shared" si="27"/>
        <v>0</v>
      </c>
      <c r="H479" s="3" t="b">
        <f t="shared" si="28"/>
        <v>0</v>
      </c>
      <c r="I479">
        <f t="shared" si="26"/>
        <v>0</v>
      </c>
      <c r="K479" s="3">
        <v>0.4</v>
      </c>
      <c r="L479" s="3">
        <v>0.2</v>
      </c>
      <c r="M479">
        <v>0</v>
      </c>
      <c r="O479" s="3"/>
      <c r="P479" s="3"/>
    </row>
    <row r="480" spans="4:16" x14ac:dyDescent="0.25">
      <c r="D480" s="3">
        <v>0.6</v>
      </c>
      <c r="E480" s="3">
        <v>0.6</v>
      </c>
      <c r="F480" s="3" t="b">
        <f t="shared" si="27"/>
        <v>1</v>
      </c>
      <c r="G480" s="3" t="b">
        <f t="shared" si="27"/>
        <v>1</v>
      </c>
      <c r="H480" s="3" t="b">
        <f t="shared" si="28"/>
        <v>0</v>
      </c>
      <c r="I480">
        <f t="shared" si="26"/>
        <v>0</v>
      </c>
      <c r="K480" s="3">
        <v>0.6</v>
      </c>
      <c r="L480" s="3">
        <v>0.6</v>
      </c>
      <c r="M480">
        <v>0</v>
      </c>
      <c r="O480" s="3"/>
      <c r="P480" s="3"/>
    </row>
    <row r="481" spans="4:16" x14ac:dyDescent="0.25">
      <c r="D481" s="3">
        <v>0.4</v>
      </c>
      <c r="E481" s="3">
        <v>0.4</v>
      </c>
      <c r="F481" s="3" t="b">
        <f t="shared" si="27"/>
        <v>1</v>
      </c>
      <c r="G481" s="3" t="b">
        <f t="shared" si="27"/>
        <v>1</v>
      </c>
      <c r="H481" s="3" t="b">
        <f t="shared" si="28"/>
        <v>0</v>
      </c>
      <c r="I481">
        <f t="shared" si="26"/>
        <v>0</v>
      </c>
      <c r="K481" s="3">
        <v>0.4</v>
      </c>
      <c r="L481" s="3">
        <v>0.4</v>
      </c>
      <c r="M481">
        <v>0</v>
      </c>
      <c r="O481" s="3"/>
      <c r="P481" s="3"/>
    </row>
    <row r="482" spans="4:16" x14ac:dyDescent="0.25">
      <c r="D482" s="3">
        <v>0.8</v>
      </c>
      <c r="E482" s="3">
        <v>0.8</v>
      </c>
      <c r="F482" s="3" t="b">
        <f t="shared" si="27"/>
        <v>0</v>
      </c>
      <c r="G482" s="3" t="b">
        <f t="shared" si="27"/>
        <v>0</v>
      </c>
      <c r="H482" s="3" t="b">
        <f t="shared" si="28"/>
        <v>1</v>
      </c>
      <c r="I482">
        <f t="shared" si="26"/>
        <v>1</v>
      </c>
      <c r="K482" s="3">
        <v>0.8</v>
      </c>
      <c r="L482" s="3">
        <v>0.8</v>
      </c>
      <c r="M482">
        <v>1</v>
      </c>
      <c r="O482" s="3"/>
      <c r="P482" s="3"/>
    </row>
    <row r="483" spans="4:16" x14ac:dyDescent="0.25">
      <c r="D483" s="3">
        <v>0.2</v>
      </c>
      <c r="E483" s="3">
        <v>0.6</v>
      </c>
      <c r="F483" s="3" t="b">
        <f t="shared" si="27"/>
        <v>0</v>
      </c>
      <c r="G483" s="3" t="b">
        <f t="shared" si="27"/>
        <v>1</v>
      </c>
      <c r="H483" s="3" t="b">
        <f t="shared" si="28"/>
        <v>0</v>
      </c>
      <c r="I483">
        <f t="shared" si="26"/>
        <v>0</v>
      </c>
      <c r="K483" s="3">
        <v>0.2</v>
      </c>
      <c r="L483" s="3">
        <v>0.6</v>
      </c>
      <c r="M483">
        <v>0</v>
      </c>
      <c r="O483" s="3"/>
      <c r="P483" s="3"/>
    </row>
    <row r="484" spans="4:16" x14ac:dyDescent="0.25">
      <c r="D484" s="3">
        <v>0.8</v>
      </c>
      <c r="E484" s="3">
        <v>0.6</v>
      </c>
      <c r="F484" s="3" t="b">
        <f t="shared" si="27"/>
        <v>0</v>
      </c>
      <c r="G484" s="3" t="b">
        <f t="shared" si="27"/>
        <v>1</v>
      </c>
      <c r="H484" s="3" t="b">
        <f t="shared" si="28"/>
        <v>0</v>
      </c>
      <c r="I484">
        <f t="shared" si="26"/>
        <v>0</v>
      </c>
      <c r="K484" s="3">
        <v>0.8</v>
      </c>
      <c r="L484" s="3">
        <v>0.6</v>
      </c>
      <c r="M484">
        <v>0</v>
      </c>
      <c r="O484" s="3"/>
      <c r="P484" s="3"/>
    </row>
    <row r="485" spans="4:16" x14ac:dyDescent="0.25">
      <c r="D485" s="3">
        <v>0.4</v>
      </c>
      <c r="E485" s="3">
        <v>1</v>
      </c>
      <c r="F485" s="3" t="b">
        <f t="shared" si="27"/>
        <v>1</v>
      </c>
      <c r="G485" s="3" t="b">
        <f t="shared" si="27"/>
        <v>0</v>
      </c>
      <c r="H485" s="3" t="b">
        <f t="shared" si="28"/>
        <v>0</v>
      </c>
      <c r="I485">
        <f t="shared" si="26"/>
        <v>0</v>
      </c>
      <c r="K485" s="3">
        <v>0.4</v>
      </c>
      <c r="L485" s="3">
        <v>1</v>
      </c>
      <c r="M485">
        <v>0</v>
      </c>
      <c r="O485" s="3"/>
      <c r="P485" s="3"/>
    </row>
    <row r="486" spans="4:16" x14ac:dyDescent="0.25">
      <c r="D486" s="3">
        <v>0.8</v>
      </c>
      <c r="E486" s="3">
        <v>0.6</v>
      </c>
      <c r="F486" s="3" t="b">
        <f t="shared" si="27"/>
        <v>0</v>
      </c>
      <c r="G486" s="3" t="b">
        <f t="shared" si="27"/>
        <v>1</v>
      </c>
      <c r="H486" s="3" t="b">
        <f t="shared" si="28"/>
        <v>0</v>
      </c>
      <c r="I486">
        <f t="shared" si="26"/>
        <v>0</v>
      </c>
      <c r="K486" s="3">
        <v>0.8</v>
      </c>
      <c r="L486" s="3">
        <v>0.6</v>
      </c>
      <c r="M486">
        <v>0</v>
      </c>
      <c r="O486" s="3"/>
      <c r="P486" s="3"/>
    </row>
    <row r="487" spans="4:16" x14ac:dyDescent="0.25">
      <c r="D487" s="3">
        <v>0.4</v>
      </c>
      <c r="E487" s="3">
        <v>0.4</v>
      </c>
      <c r="F487" s="3" t="b">
        <f t="shared" si="27"/>
        <v>1</v>
      </c>
      <c r="G487" s="3" t="b">
        <f t="shared" si="27"/>
        <v>1</v>
      </c>
      <c r="H487" s="3" t="b">
        <f t="shared" si="28"/>
        <v>0</v>
      </c>
      <c r="I487">
        <f t="shared" si="26"/>
        <v>0</v>
      </c>
      <c r="K487" s="3">
        <v>0.4</v>
      </c>
      <c r="L487" s="3">
        <v>0.4</v>
      </c>
      <c r="M487">
        <v>0</v>
      </c>
      <c r="O487" s="3"/>
      <c r="P487" s="3"/>
    </row>
    <row r="488" spans="4:16" x14ac:dyDescent="0.25">
      <c r="D488" s="3">
        <v>0.2</v>
      </c>
      <c r="E488" s="3">
        <v>0.2</v>
      </c>
      <c r="F488" s="3" t="b">
        <f t="shared" si="27"/>
        <v>0</v>
      </c>
      <c r="G488" s="3" t="b">
        <f t="shared" si="27"/>
        <v>0</v>
      </c>
      <c r="H488" s="3" t="b">
        <f t="shared" si="28"/>
        <v>1</v>
      </c>
      <c r="I488">
        <f t="shared" si="26"/>
        <v>1</v>
      </c>
      <c r="K488" s="3">
        <v>0.2</v>
      </c>
      <c r="L488" s="3">
        <v>0.2</v>
      </c>
      <c r="M488">
        <v>1</v>
      </c>
      <c r="O488" s="3"/>
      <c r="P488" s="3"/>
    </row>
    <row r="489" spans="4:16" x14ac:dyDescent="0.25">
      <c r="D489" s="3">
        <v>0.6</v>
      </c>
      <c r="E489" s="3">
        <v>0.6</v>
      </c>
      <c r="F489" s="3" t="b">
        <f t="shared" si="27"/>
        <v>1</v>
      </c>
      <c r="G489" s="3" t="b">
        <f t="shared" si="27"/>
        <v>1</v>
      </c>
      <c r="H489" s="3" t="b">
        <f t="shared" si="28"/>
        <v>0</v>
      </c>
      <c r="I489">
        <f t="shared" si="26"/>
        <v>0</v>
      </c>
      <c r="K489" s="3">
        <v>0.6</v>
      </c>
      <c r="L489" s="3">
        <v>0.6</v>
      </c>
      <c r="M489">
        <v>0</v>
      </c>
      <c r="O489" s="3"/>
      <c r="P489" s="3"/>
    </row>
    <row r="490" spans="4:16" x14ac:dyDescent="0.25">
      <c r="D490" s="3">
        <v>0.6</v>
      </c>
      <c r="E490" s="3">
        <v>0.6</v>
      </c>
      <c r="F490" s="3" t="b">
        <f t="shared" si="27"/>
        <v>1</v>
      </c>
      <c r="G490" s="3" t="b">
        <f t="shared" si="27"/>
        <v>1</v>
      </c>
      <c r="H490" s="3" t="b">
        <f t="shared" si="28"/>
        <v>0</v>
      </c>
      <c r="I490">
        <f t="shared" si="26"/>
        <v>0</v>
      </c>
      <c r="K490" s="3">
        <v>0.6</v>
      </c>
      <c r="L490" s="3">
        <v>0.6</v>
      </c>
      <c r="M490">
        <v>0</v>
      </c>
      <c r="O490" s="3"/>
      <c r="P490" s="3"/>
    </row>
    <row r="491" spans="4:16" x14ac:dyDescent="0.25">
      <c r="D491" s="3">
        <v>0.8</v>
      </c>
      <c r="E491" s="3">
        <v>0.4</v>
      </c>
      <c r="F491" s="3" t="b">
        <f t="shared" si="27"/>
        <v>0</v>
      </c>
      <c r="G491" s="3" t="b">
        <f t="shared" si="27"/>
        <v>1</v>
      </c>
      <c r="H491" s="3" t="b">
        <f t="shared" si="28"/>
        <v>0</v>
      </c>
      <c r="I491">
        <f t="shared" si="26"/>
        <v>0</v>
      </c>
      <c r="K491" s="3">
        <v>0.8</v>
      </c>
      <c r="L491" s="3">
        <v>0.4</v>
      </c>
      <c r="M491">
        <v>0</v>
      </c>
      <c r="O491" s="3"/>
      <c r="P491" s="3"/>
    </row>
    <row r="492" spans="4:16" x14ac:dyDescent="0.25">
      <c r="D492" s="3">
        <v>0.8</v>
      </c>
      <c r="E492" s="3">
        <v>0.6</v>
      </c>
      <c r="F492" s="3" t="b">
        <f t="shared" si="27"/>
        <v>0</v>
      </c>
      <c r="G492" s="3" t="b">
        <f t="shared" si="27"/>
        <v>1</v>
      </c>
      <c r="H492" s="3" t="b">
        <f t="shared" si="28"/>
        <v>0</v>
      </c>
      <c r="I492">
        <f t="shared" si="26"/>
        <v>0</v>
      </c>
      <c r="K492" s="3">
        <v>0.8</v>
      </c>
      <c r="L492" s="3">
        <v>0.6</v>
      </c>
      <c r="M492">
        <v>0</v>
      </c>
      <c r="O492" s="3"/>
      <c r="P492" s="3"/>
    </row>
    <row r="493" spans="4:16" x14ac:dyDescent="0.25">
      <c r="D493" s="3">
        <v>0.8</v>
      </c>
      <c r="E493" s="3">
        <v>0.8</v>
      </c>
      <c r="F493" s="3" t="b">
        <f t="shared" si="27"/>
        <v>0</v>
      </c>
      <c r="G493" s="3" t="b">
        <f t="shared" si="27"/>
        <v>0</v>
      </c>
      <c r="H493" s="3" t="b">
        <f t="shared" si="28"/>
        <v>1</v>
      </c>
      <c r="I493">
        <f t="shared" si="26"/>
        <v>1</v>
      </c>
      <c r="K493" s="3">
        <v>0.8</v>
      </c>
      <c r="L493" s="3">
        <v>0.8</v>
      </c>
      <c r="M493">
        <v>1</v>
      </c>
      <c r="O493" s="3"/>
      <c r="P493" s="3"/>
    </row>
    <row r="494" spans="4:16" x14ac:dyDescent="0.25">
      <c r="D494" s="3">
        <v>0.6</v>
      </c>
      <c r="E494" s="3">
        <v>0.4</v>
      </c>
      <c r="F494" s="3" t="b">
        <f t="shared" si="27"/>
        <v>1</v>
      </c>
      <c r="G494" s="3" t="b">
        <f t="shared" si="27"/>
        <v>1</v>
      </c>
      <c r="H494" s="3" t="b">
        <f t="shared" si="28"/>
        <v>0</v>
      </c>
      <c r="I494">
        <f t="shared" si="26"/>
        <v>0</v>
      </c>
      <c r="K494" s="3">
        <v>0.6</v>
      </c>
      <c r="L494" s="3">
        <v>0.4</v>
      </c>
      <c r="M494">
        <v>0</v>
      </c>
      <c r="O494" s="3"/>
      <c r="P494" s="3"/>
    </row>
    <row r="495" spans="4:16" x14ac:dyDescent="0.25">
      <c r="D495" s="3">
        <v>0.2</v>
      </c>
      <c r="E495" s="3">
        <v>0</v>
      </c>
      <c r="F495" s="3" t="b">
        <f t="shared" si="27"/>
        <v>0</v>
      </c>
      <c r="G495" s="3" t="b">
        <f t="shared" si="27"/>
        <v>0</v>
      </c>
      <c r="H495" s="3" t="b">
        <f t="shared" si="28"/>
        <v>1</v>
      </c>
      <c r="I495">
        <f t="shared" si="26"/>
        <v>1</v>
      </c>
      <c r="K495" s="3">
        <v>0.2</v>
      </c>
      <c r="L495" s="3">
        <v>0</v>
      </c>
      <c r="M495">
        <v>1</v>
      </c>
      <c r="O495" s="3"/>
      <c r="P495" s="3"/>
    </row>
    <row r="496" spans="4:16" x14ac:dyDescent="0.25">
      <c r="D496" s="3">
        <v>0.8</v>
      </c>
      <c r="E496" s="3">
        <v>0.2</v>
      </c>
      <c r="F496" s="3" t="b">
        <f t="shared" si="27"/>
        <v>0</v>
      </c>
      <c r="G496" s="3" t="b">
        <f t="shared" si="27"/>
        <v>0</v>
      </c>
      <c r="H496" s="3" t="b">
        <f t="shared" si="28"/>
        <v>1</v>
      </c>
      <c r="I496">
        <f t="shared" si="26"/>
        <v>1</v>
      </c>
      <c r="K496" s="3">
        <v>0.8</v>
      </c>
      <c r="L496" s="3">
        <v>0.2</v>
      </c>
      <c r="M496">
        <v>1</v>
      </c>
      <c r="O496" s="3"/>
      <c r="P496" s="3"/>
    </row>
    <row r="497" spans="4:16" x14ac:dyDescent="0.25">
      <c r="D497" s="3">
        <v>0.2</v>
      </c>
      <c r="E497" s="3">
        <v>0.6</v>
      </c>
      <c r="F497" s="3" t="b">
        <f t="shared" si="27"/>
        <v>0</v>
      </c>
      <c r="G497" s="3" t="b">
        <f t="shared" si="27"/>
        <v>1</v>
      </c>
      <c r="H497" s="3" t="b">
        <f t="shared" si="28"/>
        <v>0</v>
      </c>
      <c r="I497">
        <f t="shared" si="26"/>
        <v>0</v>
      </c>
      <c r="K497" s="3">
        <v>0.2</v>
      </c>
      <c r="L497" s="3">
        <v>0.6</v>
      </c>
      <c r="M497">
        <v>0</v>
      </c>
      <c r="O497" s="3"/>
      <c r="P497" s="3"/>
    </row>
    <row r="498" spans="4:16" x14ac:dyDescent="0.25">
      <c r="D498" s="3">
        <v>0.6</v>
      </c>
      <c r="E498" s="3">
        <v>0.2</v>
      </c>
      <c r="F498" s="3" t="b">
        <f t="shared" si="27"/>
        <v>1</v>
      </c>
      <c r="G498" s="3" t="b">
        <f t="shared" si="27"/>
        <v>0</v>
      </c>
      <c r="H498" s="3" t="b">
        <f t="shared" si="28"/>
        <v>0</v>
      </c>
      <c r="I498">
        <f t="shared" si="26"/>
        <v>0</v>
      </c>
      <c r="K498" s="3">
        <v>0.6</v>
      </c>
      <c r="L498" s="3">
        <v>0.2</v>
      </c>
      <c r="M498">
        <v>0</v>
      </c>
      <c r="O498" s="3"/>
      <c r="P498" s="3"/>
    </row>
    <row r="499" spans="4:16" x14ac:dyDescent="0.25">
      <c r="D499" s="3">
        <v>0.4</v>
      </c>
      <c r="E499" s="3">
        <v>0.4</v>
      </c>
      <c r="F499" s="3" t="b">
        <f t="shared" si="27"/>
        <v>1</v>
      </c>
      <c r="G499" s="3" t="b">
        <f t="shared" si="27"/>
        <v>1</v>
      </c>
      <c r="H499" s="3" t="b">
        <f t="shared" si="28"/>
        <v>0</v>
      </c>
      <c r="I499">
        <f t="shared" si="26"/>
        <v>0</v>
      </c>
      <c r="K499" s="3">
        <v>0.4</v>
      </c>
      <c r="L499" s="3">
        <v>0.4</v>
      </c>
      <c r="M499">
        <v>0</v>
      </c>
      <c r="O499" s="3"/>
      <c r="P499" s="3"/>
    </row>
    <row r="500" spans="4:16" x14ac:dyDescent="0.25">
      <c r="D500" s="3">
        <v>0.6</v>
      </c>
      <c r="E500" s="3">
        <v>1</v>
      </c>
      <c r="F500" s="3" t="b">
        <f t="shared" si="27"/>
        <v>1</v>
      </c>
      <c r="G500" s="3" t="b">
        <f t="shared" si="27"/>
        <v>0</v>
      </c>
      <c r="H500" s="3" t="b">
        <f t="shared" si="28"/>
        <v>0</v>
      </c>
      <c r="I500">
        <f t="shared" si="26"/>
        <v>0</v>
      </c>
      <c r="K500" s="3">
        <v>0.6</v>
      </c>
      <c r="L500" s="3">
        <v>1</v>
      </c>
      <c r="M500">
        <v>0</v>
      </c>
      <c r="O500" s="3"/>
      <c r="P500" s="3"/>
    </row>
    <row r="501" spans="4:16" x14ac:dyDescent="0.25">
      <c r="D501" s="3">
        <v>0.4</v>
      </c>
      <c r="E501" s="3">
        <v>0.6</v>
      </c>
      <c r="F501" s="3" t="b">
        <f t="shared" si="27"/>
        <v>1</v>
      </c>
      <c r="G501" s="3" t="b">
        <f t="shared" si="27"/>
        <v>1</v>
      </c>
      <c r="H501" s="3" t="b">
        <f t="shared" si="28"/>
        <v>0</v>
      </c>
      <c r="I501">
        <f t="shared" si="26"/>
        <v>0</v>
      </c>
      <c r="K501" s="3">
        <v>0.4</v>
      </c>
      <c r="L501" s="3">
        <v>0.6</v>
      </c>
      <c r="M501">
        <v>0</v>
      </c>
      <c r="O501" s="3"/>
      <c r="P501" s="3"/>
    </row>
    <row r="502" spans="4:16" x14ac:dyDescent="0.25">
      <c r="D502" s="3">
        <v>0.4</v>
      </c>
      <c r="E502" s="3">
        <v>0.6</v>
      </c>
      <c r="F502" s="3" t="b">
        <f t="shared" si="27"/>
        <v>1</v>
      </c>
      <c r="G502" s="3" t="b">
        <f t="shared" si="27"/>
        <v>1</v>
      </c>
      <c r="H502" s="3" t="b">
        <f t="shared" si="28"/>
        <v>0</v>
      </c>
      <c r="I502">
        <f t="shared" si="26"/>
        <v>0</v>
      </c>
      <c r="K502" s="3">
        <v>0.4</v>
      </c>
      <c r="L502" s="3">
        <v>0.6</v>
      </c>
      <c r="M502">
        <v>0</v>
      </c>
      <c r="O502" s="3"/>
      <c r="P502" s="3"/>
    </row>
    <row r="503" spans="4:16" x14ac:dyDescent="0.25">
      <c r="D503" s="3">
        <v>0.6</v>
      </c>
      <c r="E503" s="3">
        <v>0.4</v>
      </c>
      <c r="F503" s="3" t="b">
        <f t="shared" si="27"/>
        <v>1</v>
      </c>
      <c r="G503" s="3" t="b">
        <f t="shared" si="27"/>
        <v>1</v>
      </c>
      <c r="H503" s="3" t="b">
        <f t="shared" si="28"/>
        <v>0</v>
      </c>
      <c r="I503">
        <f t="shared" si="26"/>
        <v>0</v>
      </c>
      <c r="K503" s="3">
        <v>0.6</v>
      </c>
      <c r="L503" s="3">
        <v>0.4</v>
      </c>
      <c r="M503">
        <v>0</v>
      </c>
      <c r="O503" s="3"/>
      <c r="P503" s="3"/>
    </row>
    <row r="504" spans="4:16" x14ac:dyDescent="0.25">
      <c r="D504" s="3">
        <v>0.4</v>
      </c>
      <c r="E504" s="3">
        <v>0.4</v>
      </c>
      <c r="F504" s="3" t="b">
        <f t="shared" si="27"/>
        <v>1</v>
      </c>
      <c r="G504" s="3" t="b">
        <f t="shared" si="27"/>
        <v>1</v>
      </c>
      <c r="H504" s="3" t="b">
        <f t="shared" si="28"/>
        <v>0</v>
      </c>
      <c r="I504">
        <f t="shared" si="26"/>
        <v>0</v>
      </c>
      <c r="K504" s="3">
        <v>0.4</v>
      </c>
      <c r="L504" s="3">
        <v>0.4</v>
      </c>
      <c r="M504">
        <v>0</v>
      </c>
      <c r="O504" s="3"/>
      <c r="P504" s="3"/>
    </row>
    <row r="505" spans="4:16" x14ac:dyDescent="0.25">
      <c r="D505" s="3">
        <v>0.2</v>
      </c>
      <c r="E505" s="3">
        <v>0.6</v>
      </c>
      <c r="F505" s="3" t="b">
        <f t="shared" si="27"/>
        <v>0</v>
      </c>
      <c r="G505" s="3" t="b">
        <f t="shared" si="27"/>
        <v>1</v>
      </c>
      <c r="H505" s="3" t="b">
        <f t="shared" si="28"/>
        <v>0</v>
      </c>
      <c r="I505">
        <f t="shared" si="26"/>
        <v>0</v>
      </c>
      <c r="K505" s="3">
        <v>0.2</v>
      </c>
      <c r="L505" s="3">
        <v>0.6</v>
      </c>
      <c r="M505">
        <v>0</v>
      </c>
      <c r="O505" s="3"/>
      <c r="P505" s="3"/>
    </row>
    <row r="506" spans="4:16" x14ac:dyDescent="0.25">
      <c r="D506" s="3">
        <v>0.4</v>
      </c>
      <c r="E506" s="3">
        <v>0.4</v>
      </c>
      <c r="F506" s="3" t="b">
        <f t="shared" si="27"/>
        <v>1</v>
      </c>
      <c r="G506" s="3" t="b">
        <f t="shared" si="27"/>
        <v>1</v>
      </c>
      <c r="H506" s="3" t="b">
        <f t="shared" si="28"/>
        <v>0</v>
      </c>
      <c r="I506">
        <f t="shared" si="26"/>
        <v>0</v>
      </c>
      <c r="K506" s="3">
        <v>0.4</v>
      </c>
      <c r="L506" s="3">
        <v>0.4</v>
      </c>
      <c r="M506">
        <v>0</v>
      </c>
      <c r="O506" s="3"/>
      <c r="P506" s="3"/>
    </row>
    <row r="507" spans="4:16" x14ac:dyDescent="0.25">
      <c r="D507" s="3">
        <v>0</v>
      </c>
      <c r="E507" s="3">
        <v>0.6</v>
      </c>
      <c r="F507" s="3" t="b">
        <f t="shared" si="27"/>
        <v>0</v>
      </c>
      <c r="G507" s="3" t="b">
        <f t="shared" si="27"/>
        <v>1</v>
      </c>
      <c r="H507" s="3" t="b">
        <f t="shared" si="28"/>
        <v>0</v>
      </c>
      <c r="I507">
        <f t="shared" si="26"/>
        <v>0</v>
      </c>
      <c r="K507" s="3">
        <v>0</v>
      </c>
      <c r="L507" s="3">
        <v>0.6</v>
      </c>
      <c r="M507">
        <v>0</v>
      </c>
      <c r="O507" s="3"/>
      <c r="P507" s="3"/>
    </row>
    <row r="508" spans="4:16" x14ac:dyDescent="0.25">
      <c r="D508" s="3">
        <v>0.8</v>
      </c>
      <c r="E508" s="3">
        <v>0.4</v>
      </c>
      <c r="F508" s="3" t="b">
        <f t="shared" si="27"/>
        <v>0</v>
      </c>
      <c r="G508" s="3" t="b">
        <f t="shared" si="27"/>
        <v>1</v>
      </c>
      <c r="H508" s="3" t="b">
        <f t="shared" si="28"/>
        <v>0</v>
      </c>
      <c r="I508">
        <f t="shared" si="26"/>
        <v>0</v>
      </c>
      <c r="K508" s="3">
        <v>0.8</v>
      </c>
      <c r="L508" s="3">
        <v>0.4</v>
      </c>
      <c r="M508">
        <v>0</v>
      </c>
      <c r="O508" s="3"/>
      <c r="P508" s="3"/>
    </row>
    <row r="509" spans="4:16" x14ac:dyDescent="0.25">
      <c r="D509" s="3">
        <v>0.8</v>
      </c>
      <c r="E509" s="3">
        <v>0.8</v>
      </c>
      <c r="F509" s="3" t="b">
        <f t="shared" si="27"/>
        <v>0</v>
      </c>
      <c r="G509" s="3" t="b">
        <f t="shared" si="27"/>
        <v>0</v>
      </c>
      <c r="H509" s="3" t="b">
        <f t="shared" si="28"/>
        <v>1</v>
      </c>
      <c r="I509">
        <f t="shared" si="26"/>
        <v>1</v>
      </c>
      <c r="K509" s="3">
        <v>0.8</v>
      </c>
      <c r="L509" s="3">
        <v>0.8</v>
      </c>
      <c r="M509">
        <v>1</v>
      </c>
      <c r="O509" s="3"/>
      <c r="P509" s="3"/>
    </row>
    <row r="510" spans="4:16" x14ac:dyDescent="0.25">
      <c r="D510" s="3">
        <v>0.4</v>
      </c>
      <c r="E510" s="3">
        <v>0.8</v>
      </c>
      <c r="F510" s="3" t="b">
        <f t="shared" si="27"/>
        <v>1</v>
      </c>
      <c r="G510" s="3" t="b">
        <f t="shared" si="27"/>
        <v>0</v>
      </c>
      <c r="H510" s="3" t="b">
        <f t="shared" si="28"/>
        <v>0</v>
      </c>
      <c r="I510">
        <f t="shared" si="26"/>
        <v>0</v>
      </c>
      <c r="K510" s="3">
        <v>0.4</v>
      </c>
      <c r="L510" s="3">
        <v>0.8</v>
      </c>
      <c r="M510">
        <v>0</v>
      </c>
      <c r="O510" s="3"/>
      <c r="P510" s="3"/>
    </row>
    <row r="511" spans="4:16" x14ac:dyDescent="0.25">
      <c r="D511" s="3">
        <v>0.4</v>
      </c>
      <c r="E511" s="3">
        <v>0.4</v>
      </c>
      <c r="F511" s="3" t="b">
        <f t="shared" si="27"/>
        <v>1</v>
      </c>
      <c r="G511" s="3" t="b">
        <f t="shared" si="27"/>
        <v>1</v>
      </c>
      <c r="H511" s="3" t="b">
        <f t="shared" si="28"/>
        <v>0</v>
      </c>
      <c r="I511">
        <f t="shared" si="26"/>
        <v>0</v>
      </c>
      <c r="K511" s="3">
        <v>0.4</v>
      </c>
      <c r="L511" s="3">
        <v>0.4</v>
      </c>
      <c r="M511">
        <v>0</v>
      </c>
      <c r="O511" s="3"/>
      <c r="P511" s="3"/>
    </row>
    <row r="512" spans="4:16" x14ac:dyDescent="0.25">
      <c r="D512" s="3">
        <v>0.4</v>
      </c>
      <c r="E512" s="3">
        <v>0.4</v>
      </c>
      <c r="F512" s="3" t="b">
        <f t="shared" si="27"/>
        <v>1</v>
      </c>
      <c r="G512" s="3" t="b">
        <f t="shared" si="27"/>
        <v>1</v>
      </c>
      <c r="H512" s="3" t="b">
        <f t="shared" si="28"/>
        <v>0</v>
      </c>
      <c r="I512">
        <f t="shared" si="26"/>
        <v>0</v>
      </c>
      <c r="K512" s="3">
        <v>0.4</v>
      </c>
      <c r="L512" s="3">
        <v>0.4</v>
      </c>
      <c r="M512">
        <v>0</v>
      </c>
      <c r="O512" s="3"/>
      <c r="P512" s="3"/>
    </row>
    <row r="513" spans="4:16" x14ac:dyDescent="0.25">
      <c r="D513" s="3">
        <v>0.6</v>
      </c>
      <c r="E513" s="3">
        <v>0.4</v>
      </c>
      <c r="F513" s="3" t="b">
        <f t="shared" si="27"/>
        <v>1</v>
      </c>
      <c r="G513" s="3" t="b">
        <f t="shared" si="27"/>
        <v>1</v>
      </c>
      <c r="H513" s="3" t="b">
        <f t="shared" si="28"/>
        <v>0</v>
      </c>
      <c r="I513">
        <f t="shared" si="26"/>
        <v>0</v>
      </c>
      <c r="K513" s="3">
        <v>0.6</v>
      </c>
      <c r="L513" s="3">
        <v>0.4</v>
      </c>
      <c r="M513">
        <v>0</v>
      </c>
      <c r="O513" s="3"/>
      <c r="P513" s="3"/>
    </row>
    <row r="514" spans="4:16" x14ac:dyDescent="0.25">
      <c r="D514" s="3">
        <v>0.6</v>
      </c>
      <c r="E514" s="3">
        <v>0.4</v>
      </c>
      <c r="F514" s="3" t="b">
        <f t="shared" si="27"/>
        <v>1</v>
      </c>
      <c r="G514" s="3" t="b">
        <f t="shared" si="27"/>
        <v>1</v>
      </c>
      <c r="H514" s="3" t="b">
        <f t="shared" si="28"/>
        <v>0</v>
      </c>
      <c r="I514">
        <f t="shared" si="26"/>
        <v>0</v>
      </c>
      <c r="K514" s="3">
        <v>0.6</v>
      </c>
      <c r="L514" s="3">
        <v>0.4</v>
      </c>
      <c r="M514">
        <v>0</v>
      </c>
      <c r="O514" s="3"/>
      <c r="P514" s="3"/>
    </row>
    <row r="515" spans="4:16" x14ac:dyDescent="0.25">
      <c r="D515" s="3">
        <v>0</v>
      </c>
      <c r="E515" s="3">
        <v>0.2</v>
      </c>
      <c r="F515" s="3" t="b">
        <f t="shared" si="27"/>
        <v>0</v>
      </c>
      <c r="G515" s="3" t="b">
        <f t="shared" si="27"/>
        <v>0</v>
      </c>
      <c r="H515" s="3" t="b">
        <f t="shared" si="28"/>
        <v>1</v>
      </c>
      <c r="I515">
        <f t="shared" si="26"/>
        <v>1</v>
      </c>
      <c r="K515" s="3">
        <v>0</v>
      </c>
      <c r="L515" s="3">
        <v>0.2</v>
      </c>
      <c r="M515">
        <v>1</v>
      </c>
      <c r="O515" s="3"/>
      <c r="P515" s="3"/>
    </row>
    <row r="516" spans="4:16" x14ac:dyDescent="0.25">
      <c r="D516" s="3">
        <v>0.4</v>
      </c>
      <c r="E516" s="3">
        <v>0.8</v>
      </c>
      <c r="F516" s="3" t="b">
        <f t="shared" si="27"/>
        <v>1</v>
      </c>
      <c r="G516" s="3" t="b">
        <f t="shared" si="27"/>
        <v>0</v>
      </c>
      <c r="H516" s="3" t="b">
        <f t="shared" si="28"/>
        <v>0</v>
      </c>
      <c r="I516">
        <f t="shared" si="26"/>
        <v>0</v>
      </c>
      <c r="K516" s="3">
        <v>0.4</v>
      </c>
      <c r="L516" s="3">
        <v>0.8</v>
      </c>
      <c r="M516">
        <v>0</v>
      </c>
      <c r="O516" s="3"/>
      <c r="P516" s="3"/>
    </row>
    <row r="517" spans="4:16" x14ac:dyDescent="0.25">
      <c r="D517" s="3">
        <v>0.8</v>
      </c>
      <c r="E517" s="3">
        <v>0.6</v>
      </c>
      <c r="F517" s="3" t="b">
        <f t="shared" si="27"/>
        <v>0</v>
      </c>
      <c r="G517" s="3" t="b">
        <f t="shared" si="27"/>
        <v>1</v>
      </c>
      <c r="H517" s="3" t="b">
        <f t="shared" si="28"/>
        <v>0</v>
      </c>
      <c r="I517">
        <f t="shared" si="26"/>
        <v>0</v>
      </c>
      <c r="K517" s="3">
        <v>0.8</v>
      </c>
      <c r="L517" s="3">
        <v>0.6</v>
      </c>
      <c r="M517">
        <v>0</v>
      </c>
      <c r="O517" s="3"/>
      <c r="P517" s="3"/>
    </row>
    <row r="518" spans="4:16" x14ac:dyDescent="0.25">
      <c r="D518" s="3">
        <v>0.4</v>
      </c>
      <c r="E518" s="3">
        <v>0.4</v>
      </c>
      <c r="F518" s="3" t="b">
        <f t="shared" si="27"/>
        <v>1</v>
      </c>
      <c r="G518" s="3" t="b">
        <f t="shared" si="27"/>
        <v>1</v>
      </c>
      <c r="H518" s="3" t="b">
        <f t="shared" si="28"/>
        <v>0</v>
      </c>
      <c r="I518">
        <f t="shared" si="26"/>
        <v>0</v>
      </c>
      <c r="K518" s="3">
        <v>0.4</v>
      </c>
      <c r="L518" s="3">
        <v>0.4</v>
      </c>
      <c r="M518">
        <v>0</v>
      </c>
      <c r="O518" s="3"/>
      <c r="P518" s="3"/>
    </row>
    <row r="519" spans="4:16" x14ac:dyDescent="0.25">
      <c r="D519" s="3">
        <v>0.2</v>
      </c>
      <c r="E519" s="3">
        <v>0.8</v>
      </c>
      <c r="F519" s="3" t="b">
        <f t="shared" si="27"/>
        <v>0</v>
      </c>
      <c r="G519" s="3" t="b">
        <f t="shared" si="27"/>
        <v>0</v>
      </c>
      <c r="H519" s="3" t="b">
        <f t="shared" si="28"/>
        <v>1</v>
      </c>
      <c r="I519">
        <f t="shared" si="26"/>
        <v>1</v>
      </c>
      <c r="K519" s="3">
        <v>0.2</v>
      </c>
      <c r="L519" s="3">
        <v>0.8</v>
      </c>
      <c r="M519">
        <v>1</v>
      </c>
      <c r="O519" s="3"/>
      <c r="P519" s="3"/>
    </row>
    <row r="520" spans="4:16" x14ac:dyDescent="0.25">
      <c r="D520" s="3">
        <v>0.2</v>
      </c>
      <c r="E520" s="3">
        <v>0.6</v>
      </c>
      <c r="F520" s="3" t="b">
        <f t="shared" si="27"/>
        <v>0</v>
      </c>
      <c r="G520" s="3" t="b">
        <f t="shared" si="27"/>
        <v>1</v>
      </c>
      <c r="H520" s="3" t="b">
        <f t="shared" si="28"/>
        <v>0</v>
      </c>
      <c r="I520">
        <f t="shared" si="26"/>
        <v>0</v>
      </c>
      <c r="K520" s="3">
        <v>0.2</v>
      </c>
      <c r="L520" s="3">
        <v>0.6</v>
      </c>
      <c r="M520">
        <v>0</v>
      </c>
      <c r="O520" s="3"/>
      <c r="P520" s="3"/>
    </row>
    <row r="521" spans="4:16" x14ac:dyDescent="0.25">
      <c r="D521" s="3">
        <v>0.8</v>
      </c>
      <c r="E521" s="3">
        <v>0</v>
      </c>
      <c r="F521" s="3" t="b">
        <f t="shared" si="27"/>
        <v>0</v>
      </c>
      <c r="G521" s="3" t="b">
        <f t="shared" si="27"/>
        <v>0</v>
      </c>
      <c r="H521" s="3" t="b">
        <f t="shared" si="28"/>
        <v>1</v>
      </c>
      <c r="I521">
        <f t="shared" ref="I521:I584" si="29">IF(H521=TRUE,1,0)</f>
        <v>1</v>
      </c>
      <c r="K521" s="3">
        <v>0.8</v>
      </c>
      <c r="L521" s="3">
        <v>0</v>
      </c>
      <c r="M521">
        <v>1</v>
      </c>
      <c r="O521" s="3"/>
      <c r="P521" s="3"/>
    </row>
    <row r="522" spans="4:16" x14ac:dyDescent="0.25">
      <c r="D522" s="3">
        <v>0.4</v>
      </c>
      <c r="E522" s="3">
        <v>0.4</v>
      </c>
      <c r="F522" s="3" t="b">
        <f t="shared" ref="F522:G585" si="30">AND(D522&gt;0.21,D522&lt;0.79)</f>
        <v>1</v>
      </c>
      <c r="G522" s="3" t="b">
        <f t="shared" si="30"/>
        <v>1</v>
      </c>
      <c r="H522" s="3" t="b">
        <f t="shared" ref="H522:H585" si="31">AND(F522=FALSE,G522=FALSE)</f>
        <v>0</v>
      </c>
      <c r="I522">
        <f t="shared" si="29"/>
        <v>0</v>
      </c>
      <c r="K522" s="3">
        <v>0.4</v>
      </c>
      <c r="L522" s="3">
        <v>0.4</v>
      </c>
      <c r="M522">
        <v>0</v>
      </c>
      <c r="O522" s="3"/>
      <c r="P522" s="3"/>
    </row>
    <row r="523" spans="4:16" x14ac:dyDescent="0.25">
      <c r="D523" s="3">
        <v>0.8</v>
      </c>
      <c r="E523" s="3">
        <v>0.6</v>
      </c>
      <c r="F523" s="3" t="b">
        <f t="shared" si="30"/>
        <v>0</v>
      </c>
      <c r="G523" s="3" t="b">
        <f t="shared" si="30"/>
        <v>1</v>
      </c>
      <c r="H523" s="3" t="b">
        <f t="shared" si="31"/>
        <v>0</v>
      </c>
      <c r="I523">
        <f t="shared" si="29"/>
        <v>0</v>
      </c>
      <c r="K523" s="3">
        <v>0.8</v>
      </c>
      <c r="L523" s="3">
        <v>0.6</v>
      </c>
      <c r="M523">
        <v>0</v>
      </c>
      <c r="O523" s="3"/>
      <c r="P523" s="3"/>
    </row>
    <row r="524" spans="4:16" x14ac:dyDescent="0.25">
      <c r="D524" s="3">
        <v>0.8</v>
      </c>
      <c r="E524" s="3">
        <v>0.6</v>
      </c>
      <c r="F524" s="3" t="b">
        <f t="shared" si="30"/>
        <v>0</v>
      </c>
      <c r="G524" s="3" t="b">
        <f t="shared" si="30"/>
        <v>1</v>
      </c>
      <c r="H524" s="3" t="b">
        <f t="shared" si="31"/>
        <v>0</v>
      </c>
      <c r="I524">
        <f t="shared" si="29"/>
        <v>0</v>
      </c>
      <c r="K524" s="3">
        <v>0.8</v>
      </c>
      <c r="L524" s="3">
        <v>0.6</v>
      </c>
      <c r="M524">
        <v>0</v>
      </c>
      <c r="O524" s="3"/>
      <c r="P524" s="3"/>
    </row>
    <row r="525" spans="4:16" x14ac:dyDescent="0.25">
      <c r="D525" s="3">
        <v>0.2</v>
      </c>
      <c r="E525" s="3">
        <v>0.4</v>
      </c>
      <c r="F525" s="3" t="b">
        <f t="shared" si="30"/>
        <v>0</v>
      </c>
      <c r="G525" s="3" t="b">
        <f t="shared" si="30"/>
        <v>1</v>
      </c>
      <c r="H525" s="3" t="b">
        <f t="shared" si="31"/>
        <v>0</v>
      </c>
      <c r="I525">
        <f t="shared" si="29"/>
        <v>0</v>
      </c>
      <c r="K525" s="3">
        <v>0.2</v>
      </c>
      <c r="L525" s="3">
        <v>0.4</v>
      </c>
      <c r="M525">
        <v>0</v>
      </c>
      <c r="O525" s="3"/>
      <c r="P525" s="3"/>
    </row>
    <row r="526" spans="4:16" x14ac:dyDescent="0.25">
      <c r="D526" s="3">
        <v>0.8</v>
      </c>
      <c r="E526" s="3">
        <v>0.4</v>
      </c>
      <c r="F526" s="3" t="b">
        <f t="shared" si="30"/>
        <v>0</v>
      </c>
      <c r="G526" s="3" t="b">
        <f t="shared" si="30"/>
        <v>1</v>
      </c>
      <c r="H526" s="3" t="b">
        <f t="shared" si="31"/>
        <v>0</v>
      </c>
      <c r="I526">
        <f t="shared" si="29"/>
        <v>0</v>
      </c>
      <c r="K526" s="3">
        <v>0.8</v>
      </c>
      <c r="L526" s="3">
        <v>0.4</v>
      </c>
      <c r="M526">
        <v>0</v>
      </c>
      <c r="O526" s="3"/>
      <c r="P526" s="3"/>
    </row>
    <row r="527" spans="4:16" x14ac:dyDescent="0.25">
      <c r="D527" s="3">
        <v>0.6</v>
      </c>
      <c r="E527" s="3">
        <v>0.6</v>
      </c>
      <c r="F527" s="3" t="b">
        <f t="shared" si="30"/>
        <v>1</v>
      </c>
      <c r="G527" s="3" t="b">
        <f t="shared" si="30"/>
        <v>1</v>
      </c>
      <c r="H527" s="3" t="b">
        <f t="shared" si="31"/>
        <v>0</v>
      </c>
      <c r="I527">
        <f t="shared" si="29"/>
        <v>0</v>
      </c>
      <c r="K527" s="3">
        <v>0.6</v>
      </c>
      <c r="L527" s="3">
        <v>0.6</v>
      </c>
      <c r="M527">
        <v>0</v>
      </c>
      <c r="O527" s="3"/>
      <c r="P527" s="3"/>
    </row>
    <row r="528" spans="4:16" x14ac:dyDescent="0.25">
      <c r="D528" s="3">
        <v>0.8</v>
      </c>
      <c r="E528" s="3">
        <v>0.4</v>
      </c>
      <c r="F528" s="3" t="b">
        <f t="shared" si="30"/>
        <v>0</v>
      </c>
      <c r="G528" s="3" t="b">
        <f t="shared" si="30"/>
        <v>1</v>
      </c>
      <c r="H528" s="3" t="b">
        <f t="shared" si="31"/>
        <v>0</v>
      </c>
      <c r="I528">
        <f t="shared" si="29"/>
        <v>0</v>
      </c>
      <c r="K528" s="3">
        <v>0.8</v>
      </c>
      <c r="L528" s="3">
        <v>0.4</v>
      </c>
      <c r="M528">
        <v>0</v>
      </c>
      <c r="O528" s="3"/>
      <c r="P528" s="3"/>
    </row>
    <row r="529" spans="4:16" x14ac:dyDescent="0.25">
      <c r="D529" s="3">
        <v>0.4</v>
      </c>
      <c r="E529" s="3">
        <v>0.4</v>
      </c>
      <c r="F529" s="3" t="b">
        <f t="shared" si="30"/>
        <v>1</v>
      </c>
      <c r="G529" s="3" t="b">
        <f t="shared" si="30"/>
        <v>1</v>
      </c>
      <c r="H529" s="3" t="b">
        <f t="shared" si="31"/>
        <v>0</v>
      </c>
      <c r="I529">
        <f t="shared" si="29"/>
        <v>0</v>
      </c>
      <c r="K529" s="3">
        <v>0.4</v>
      </c>
      <c r="L529" s="3">
        <v>0.4</v>
      </c>
      <c r="M529">
        <v>0</v>
      </c>
      <c r="O529" s="3"/>
      <c r="P529" s="3"/>
    </row>
    <row r="530" spans="4:16" x14ac:dyDescent="0.25">
      <c r="D530" s="3">
        <v>0.8</v>
      </c>
      <c r="E530" s="3">
        <v>0.4</v>
      </c>
      <c r="F530" s="3" t="b">
        <f t="shared" si="30"/>
        <v>0</v>
      </c>
      <c r="G530" s="3" t="b">
        <f t="shared" si="30"/>
        <v>1</v>
      </c>
      <c r="H530" s="3" t="b">
        <f t="shared" si="31"/>
        <v>0</v>
      </c>
      <c r="I530">
        <f t="shared" si="29"/>
        <v>0</v>
      </c>
      <c r="K530" s="3">
        <v>0.8</v>
      </c>
      <c r="L530" s="3">
        <v>0.4</v>
      </c>
      <c r="M530">
        <v>0</v>
      </c>
      <c r="O530" s="3"/>
      <c r="P530" s="3"/>
    </row>
    <row r="531" spans="4:16" x14ac:dyDescent="0.25">
      <c r="D531" s="3">
        <v>0.8</v>
      </c>
      <c r="E531" s="3">
        <v>0.4</v>
      </c>
      <c r="F531" s="3" t="b">
        <f t="shared" si="30"/>
        <v>0</v>
      </c>
      <c r="G531" s="3" t="b">
        <f t="shared" si="30"/>
        <v>1</v>
      </c>
      <c r="H531" s="3" t="b">
        <f t="shared" si="31"/>
        <v>0</v>
      </c>
      <c r="I531">
        <f t="shared" si="29"/>
        <v>0</v>
      </c>
      <c r="K531" s="3">
        <v>0.8</v>
      </c>
      <c r="L531" s="3">
        <v>0.4</v>
      </c>
      <c r="M531">
        <v>0</v>
      </c>
      <c r="O531" s="3"/>
      <c r="P531" s="3"/>
    </row>
    <row r="532" spans="4:16" x14ac:dyDescent="0.25">
      <c r="D532" s="3">
        <v>0.6</v>
      </c>
      <c r="E532" s="3">
        <v>0.6</v>
      </c>
      <c r="F532" s="3" t="b">
        <f t="shared" si="30"/>
        <v>1</v>
      </c>
      <c r="G532" s="3" t="b">
        <f t="shared" si="30"/>
        <v>1</v>
      </c>
      <c r="H532" s="3" t="b">
        <f t="shared" si="31"/>
        <v>0</v>
      </c>
      <c r="I532">
        <f t="shared" si="29"/>
        <v>0</v>
      </c>
      <c r="K532" s="3">
        <v>0.6</v>
      </c>
      <c r="L532" s="3">
        <v>0.6</v>
      </c>
      <c r="M532">
        <v>0</v>
      </c>
      <c r="O532" s="3"/>
      <c r="P532" s="3"/>
    </row>
    <row r="533" spans="4:16" x14ac:dyDescent="0.25">
      <c r="D533" s="3">
        <v>0.6</v>
      </c>
      <c r="E533" s="3">
        <v>0.8</v>
      </c>
      <c r="F533" s="3" t="b">
        <f t="shared" si="30"/>
        <v>1</v>
      </c>
      <c r="G533" s="3" t="b">
        <f t="shared" si="30"/>
        <v>0</v>
      </c>
      <c r="H533" s="3" t="b">
        <f t="shared" si="31"/>
        <v>0</v>
      </c>
      <c r="I533">
        <f t="shared" si="29"/>
        <v>0</v>
      </c>
      <c r="K533" s="3">
        <v>0.6</v>
      </c>
      <c r="L533" s="3">
        <v>0.8</v>
      </c>
      <c r="M533">
        <v>0</v>
      </c>
      <c r="O533" s="3"/>
      <c r="P533" s="3"/>
    </row>
    <row r="534" spans="4:16" x14ac:dyDescent="0.25">
      <c r="D534" s="3">
        <v>0.4</v>
      </c>
      <c r="E534" s="3">
        <v>0.2</v>
      </c>
      <c r="F534" s="3" t="b">
        <f t="shared" si="30"/>
        <v>1</v>
      </c>
      <c r="G534" s="3" t="b">
        <f t="shared" si="30"/>
        <v>0</v>
      </c>
      <c r="H534" s="3" t="b">
        <f t="shared" si="31"/>
        <v>0</v>
      </c>
      <c r="I534">
        <f t="shared" si="29"/>
        <v>0</v>
      </c>
      <c r="K534" s="3">
        <v>0.4</v>
      </c>
      <c r="L534" s="3">
        <v>0.2</v>
      </c>
      <c r="M534">
        <v>0</v>
      </c>
      <c r="O534" s="3"/>
      <c r="P534" s="3"/>
    </row>
    <row r="535" spans="4:16" x14ac:dyDescent="0.25">
      <c r="D535" s="3">
        <v>0.8</v>
      </c>
      <c r="E535" s="3">
        <v>0.2</v>
      </c>
      <c r="F535" s="3" t="b">
        <f t="shared" si="30"/>
        <v>0</v>
      </c>
      <c r="G535" s="3" t="b">
        <f t="shared" si="30"/>
        <v>0</v>
      </c>
      <c r="H535" s="3" t="b">
        <f t="shared" si="31"/>
        <v>1</v>
      </c>
      <c r="I535">
        <f t="shared" si="29"/>
        <v>1</v>
      </c>
      <c r="K535" s="3">
        <v>0.8</v>
      </c>
      <c r="L535" s="3">
        <v>0.2</v>
      </c>
      <c r="M535">
        <v>1</v>
      </c>
      <c r="O535" s="3"/>
      <c r="P535" s="3"/>
    </row>
    <row r="536" spans="4:16" x14ac:dyDescent="0.25">
      <c r="D536" s="3">
        <v>0.6</v>
      </c>
      <c r="E536" s="3">
        <v>0.2</v>
      </c>
      <c r="F536" s="3" t="b">
        <f t="shared" si="30"/>
        <v>1</v>
      </c>
      <c r="G536" s="3" t="b">
        <f t="shared" si="30"/>
        <v>0</v>
      </c>
      <c r="H536" s="3" t="b">
        <f t="shared" si="31"/>
        <v>0</v>
      </c>
      <c r="I536">
        <f t="shared" si="29"/>
        <v>0</v>
      </c>
      <c r="K536" s="3">
        <v>0.6</v>
      </c>
      <c r="L536" s="3">
        <v>0.2</v>
      </c>
      <c r="M536">
        <v>0</v>
      </c>
      <c r="O536" s="3"/>
      <c r="P536" s="3"/>
    </row>
    <row r="537" spans="4:16" x14ac:dyDescent="0.25">
      <c r="D537" s="3">
        <v>0.2</v>
      </c>
      <c r="E537" s="3">
        <v>0.8</v>
      </c>
      <c r="F537" s="3" t="b">
        <f t="shared" si="30"/>
        <v>0</v>
      </c>
      <c r="G537" s="3" t="b">
        <f t="shared" si="30"/>
        <v>0</v>
      </c>
      <c r="H537" s="3" t="b">
        <f t="shared" si="31"/>
        <v>1</v>
      </c>
      <c r="I537">
        <f t="shared" si="29"/>
        <v>1</v>
      </c>
      <c r="K537" s="3">
        <v>0.2</v>
      </c>
      <c r="L537" s="3">
        <v>0.8</v>
      </c>
      <c r="M537">
        <v>1</v>
      </c>
      <c r="O537" s="3"/>
      <c r="P537" s="3"/>
    </row>
    <row r="538" spans="4:16" x14ac:dyDescent="0.25">
      <c r="D538" s="3">
        <v>1</v>
      </c>
      <c r="E538" s="3">
        <v>0.4</v>
      </c>
      <c r="F538" s="3" t="b">
        <f t="shared" si="30"/>
        <v>0</v>
      </c>
      <c r="G538" s="3" t="b">
        <f t="shared" si="30"/>
        <v>1</v>
      </c>
      <c r="H538" s="3" t="b">
        <f t="shared" si="31"/>
        <v>0</v>
      </c>
      <c r="I538">
        <f t="shared" si="29"/>
        <v>0</v>
      </c>
      <c r="K538" s="3">
        <v>1</v>
      </c>
      <c r="L538" s="3">
        <v>0.4</v>
      </c>
      <c r="M538">
        <v>0</v>
      </c>
      <c r="O538" s="3"/>
      <c r="P538" s="3"/>
    </row>
    <row r="539" spans="4:16" x14ac:dyDescent="0.25">
      <c r="D539" s="3">
        <v>0.4</v>
      </c>
      <c r="E539" s="3">
        <v>0.2</v>
      </c>
      <c r="F539" s="3" t="b">
        <f t="shared" si="30"/>
        <v>1</v>
      </c>
      <c r="G539" s="3" t="b">
        <f t="shared" si="30"/>
        <v>0</v>
      </c>
      <c r="H539" s="3" t="b">
        <f t="shared" si="31"/>
        <v>0</v>
      </c>
      <c r="I539">
        <f t="shared" si="29"/>
        <v>0</v>
      </c>
      <c r="K539" s="3">
        <v>0.4</v>
      </c>
      <c r="L539" s="3">
        <v>0.2</v>
      </c>
      <c r="M539">
        <v>0</v>
      </c>
      <c r="O539" s="3"/>
      <c r="P539" s="3"/>
    </row>
    <row r="540" spans="4:16" x14ac:dyDescent="0.25">
      <c r="D540" s="3">
        <v>0.6</v>
      </c>
      <c r="E540" s="3">
        <v>0.2</v>
      </c>
      <c r="F540" s="3" t="b">
        <f t="shared" si="30"/>
        <v>1</v>
      </c>
      <c r="G540" s="3" t="b">
        <f t="shared" si="30"/>
        <v>0</v>
      </c>
      <c r="H540" s="3" t="b">
        <f t="shared" si="31"/>
        <v>0</v>
      </c>
      <c r="I540">
        <f t="shared" si="29"/>
        <v>0</v>
      </c>
      <c r="K540" s="3">
        <v>0.6</v>
      </c>
      <c r="L540" s="3">
        <v>0.2</v>
      </c>
      <c r="M540">
        <v>0</v>
      </c>
      <c r="O540" s="3"/>
      <c r="P540" s="3"/>
    </row>
    <row r="541" spans="4:16" x14ac:dyDescent="0.25">
      <c r="D541" s="3">
        <v>0.4</v>
      </c>
      <c r="E541" s="3">
        <v>0.4</v>
      </c>
      <c r="F541" s="3" t="b">
        <f t="shared" si="30"/>
        <v>1</v>
      </c>
      <c r="G541" s="3" t="b">
        <f t="shared" si="30"/>
        <v>1</v>
      </c>
      <c r="H541" s="3" t="b">
        <f t="shared" si="31"/>
        <v>0</v>
      </c>
      <c r="I541">
        <f t="shared" si="29"/>
        <v>0</v>
      </c>
      <c r="K541" s="3">
        <v>0.4</v>
      </c>
      <c r="L541" s="3">
        <v>0.4</v>
      </c>
      <c r="M541">
        <v>0</v>
      </c>
      <c r="O541" s="3"/>
      <c r="P541" s="3"/>
    </row>
    <row r="542" spans="4:16" x14ac:dyDescent="0.25">
      <c r="D542" s="3">
        <v>0.6</v>
      </c>
      <c r="E542" s="3">
        <v>0.4</v>
      </c>
      <c r="F542" s="3" t="b">
        <f t="shared" si="30"/>
        <v>1</v>
      </c>
      <c r="G542" s="3" t="b">
        <f t="shared" si="30"/>
        <v>1</v>
      </c>
      <c r="H542" s="3" t="b">
        <f t="shared" si="31"/>
        <v>0</v>
      </c>
      <c r="I542">
        <f t="shared" si="29"/>
        <v>0</v>
      </c>
      <c r="K542" s="3">
        <v>0.6</v>
      </c>
      <c r="L542" s="3">
        <v>0.4</v>
      </c>
      <c r="M542">
        <v>0</v>
      </c>
      <c r="O542" s="3"/>
      <c r="P542" s="3"/>
    </row>
    <row r="543" spans="4:16" x14ac:dyDescent="0.25">
      <c r="D543" s="3">
        <v>0.6</v>
      </c>
      <c r="E543" s="3">
        <v>0.6</v>
      </c>
      <c r="F543" s="3" t="b">
        <f t="shared" si="30"/>
        <v>1</v>
      </c>
      <c r="G543" s="3" t="b">
        <f t="shared" si="30"/>
        <v>1</v>
      </c>
      <c r="H543" s="3" t="b">
        <f t="shared" si="31"/>
        <v>0</v>
      </c>
      <c r="I543">
        <f t="shared" si="29"/>
        <v>0</v>
      </c>
      <c r="K543" s="3">
        <v>0.6</v>
      </c>
      <c r="L543" s="3">
        <v>0.6</v>
      </c>
      <c r="M543">
        <v>0</v>
      </c>
      <c r="O543" s="3"/>
      <c r="P543" s="3"/>
    </row>
    <row r="544" spans="4:16" x14ac:dyDescent="0.25">
      <c r="D544" s="3">
        <v>0.4</v>
      </c>
      <c r="E544" s="3">
        <v>0.6</v>
      </c>
      <c r="F544" s="3" t="b">
        <f t="shared" si="30"/>
        <v>1</v>
      </c>
      <c r="G544" s="3" t="b">
        <f t="shared" si="30"/>
        <v>1</v>
      </c>
      <c r="H544" s="3" t="b">
        <f t="shared" si="31"/>
        <v>0</v>
      </c>
      <c r="I544">
        <f t="shared" si="29"/>
        <v>0</v>
      </c>
      <c r="K544" s="3">
        <v>0.4</v>
      </c>
      <c r="L544" s="3">
        <v>0.6</v>
      </c>
      <c r="M544">
        <v>0</v>
      </c>
      <c r="O544" s="3"/>
      <c r="P544" s="3"/>
    </row>
    <row r="545" spans="4:16" x14ac:dyDescent="0.25">
      <c r="D545" s="3">
        <v>0.6</v>
      </c>
      <c r="E545" s="3">
        <v>0.8</v>
      </c>
      <c r="F545" s="3" t="b">
        <f t="shared" si="30"/>
        <v>1</v>
      </c>
      <c r="G545" s="3" t="b">
        <f t="shared" si="30"/>
        <v>0</v>
      </c>
      <c r="H545" s="3" t="b">
        <f t="shared" si="31"/>
        <v>0</v>
      </c>
      <c r="I545">
        <f t="shared" si="29"/>
        <v>0</v>
      </c>
      <c r="K545" s="3">
        <v>0.6</v>
      </c>
      <c r="L545" s="3">
        <v>0.8</v>
      </c>
      <c r="M545">
        <v>0</v>
      </c>
      <c r="O545" s="3"/>
      <c r="P545" s="3"/>
    </row>
    <row r="546" spans="4:16" x14ac:dyDescent="0.25">
      <c r="D546" s="3">
        <v>0</v>
      </c>
      <c r="E546" s="3">
        <v>0.8</v>
      </c>
      <c r="F546" s="3" t="b">
        <f t="shared" si="30"/>
        <v>0</v>
      </c>
      <c r="G546" s="3" t="b">
        <f t="shared" si="30"/>
        <v>0</v>
      </c>
      <c r="H546" s="3" t="b">
        <f t="shared" si="31"/>
        <v>1</v>
      </c>
      <c r="I546">
        <f t="shared" si="29"/>
        <v>1</v>
      </c>
      <c r="K546" s="3">
        <v>0</v>
      </c>
      <c r="L546" s="3">
        <v>0.8</v>
      </c>
      <c r="M546">
        <v>1</v>
      </c>
      <c r="O546" s="3"/>
      <c r="P546" s="3"/>
    </row>
    <row r="547" spans="4:16" x14ac:dyDescent="0.25">
      <c r="D547" s="3">
        <v>0.4</v>
      </c>
      <c r="E547" s="3">
        <v>0.8</v>
      </c>
      <c r="F547" s="3" t="b">
        <f t="shared" si="30"/>
        <v>1</v>
      </c>
      <c r="G547" s="3" t="b">
        <f t="shared" si="30"/>
        <v>0</v>
      </c>
      <c r="H547" s="3" t="b">
        <f t="shared" si="31"/>
        <v>0</v>
      </c>
      <c r="I547">
        <f t="shared" si="29"/>
        <v>0</v>
      </c>
      <c r="K547" s="3">
        <v>0.4</v>
      </c>
      <c r="L547" s="3">
        <v>0.8</v>
      </c>
      <c r="M547">
        <v>0</v>
      </c>
      <c r="O547" s="3"/>
      <c r="P547" s="3"/>
    </row>
    <row r="548" spans="4:16" x14ac:dyDescent="0.25">
      <c r="D548" s="3">
        <v>0.4</v>
      </c>
      <c r="E548" s="3">
        <v>0.4</v>
      </c>
      <c r="F548" s="3" t="b">
        <f t="shared" si="30"/>
        <v>1</v>
      </c>
      <c r="G548" s="3" t="b">
        <f t="shared" si="30"/>
        <v>1</v>
      </c>
      <c r="H548" s="3" t="b">
        <f t="shared" si="31"/>
        <v>0</v>
      </c>
      <c r="I548">
        <f t="shared" si="29"/>
        <v>0</v>
      </c>
      <c r="K548" s="3">
        <v>0.4</v>
      </c>
      <c r="L548" s="3">
        <v>0.4</v>
      </c>
      <c r="M548">
        <v>0</v>
      </c>
      <c r="O548" s="3"/>
      <c r="P548" s="3"/>
    </row>
    <row r="549" spans="4:16" x14ac:dyDescent="0.25">
      <c r="D549" s="3">
        <v>0.6</v>
      </c>
      <c r="E549" s="3">
        <v>0.6</v>
      </c>
      <c r="F549" s="3" t="b">
        <f t="shared" si="30"/>
        <v>1</v>
      </c>
      <c r="G549" s="3" t="b">
        <f t="shared" si="30"/>
        <v>1</v>
      </c>
      <c r="H549" s="3" t="b">
        <f t="shared" si="31"/>
        <v>0</v>
      </c>
      <c r="I549">
        <f t="shared" si="29"/>
        <v>0</v>
      </c>
      <c r="K549" s="3">
        <v>0.6</v>
      </c>
      <c r="L549" s="3">
        <v>0.6</v>
      </c>
      <c r="M549">
        <v>0</v>
      </c>
      <c r="O549" s="3"/>
      <c r="P549" s="3"/>
    </row>
    <row r="550" spans="4:16" x14ac:dyDescent="0.25">
      <c r="D550" s="3">
        <v>0.2</v>
      </c>
      <c r="E550" s="3">
        <v>0.6</v>
      </c>
      <c r="F550" s="3" t="b">
        <f t="shared" si="30"/>
        <v>0</v>
      </c>
      <c r="G550" s="3" t="b">
        <f t="shared" si="30"/>
        <v>1</v>
      </c>
      <c r="H550" s="3" t="b">
        <f t="shared" si="31"/>
        <v>0</v>
      </c>
      <c r="I550">
        <f t="shared" si="29"/>
        <v>0</v>
      </c>
      <c r="K550" s="3">
        <v>0.2</v>
      </c>
      <c r="L550" s="3">
        <v>0.6</v>
      </c>
      <c r="M550">
        <v>0</v>
      </c>
      <c r="O550" s="3"/>
      <c r="P550" s="3"/>
    </row>
    <row r="551" spans="4:16" x14ac:dyDescent="0.25">
      <c r="D551" s="3">
        <v>0.4</v>
      </c>
      <c r="E551" s="3">
        <v>0.8</v>
      </c>
      <c r="F551" s="3" t="b">
        <f t="shared" si="30"/>
        <v>1</v>
      </c>
      <c r="G551" s="3" t="b">
        <f t="shared" si="30"/>
        <v>0</v>
      </c>
      <c r="H551" s="3" t="b">
        <f t="shared" si="31"/>
        <v>0</v>
      </c>
      <c r="I551">
        <f t="shared" si="29"/>
        <v>0</v>
      </c>
      <c r="K551" s="3">
        <v>0.4</v>
      </c>
      <c r="L551" s="3">
        <v>0.8</v>
      </c>
      <c r="M551">
        <v>0</v>
      </c>
      <c r="O551" s="3"/>
      <c r="P551" s="3"/>
    </row>
    <row r="552" spans="4:16" x14ac:dyDescent="0.25">
      <c r="D552" s="3">
        <v>0</v>
      </c>
      <c r="E552" s="3">
        <v>0.6</v>
      </c>
      <c r="F552" s="3" t="b">
        <f t="shared" si="30"/>
        <v>0</v>
      </c>
      <c r="G552" s="3" t="b">
        <f t="shared" si="30"/>
        <v>1</v>
      </c>
      <c r="H552" s="3" t="b">
        <f t="shared" si="31"/>
        <v>0</v>
      </c>
      <c r="I552">
        <f t="shared" si="29"/>
        <v>0</v>
      </c>
      <c r="K552" s="3">
        <v>0</v>
      </c>
      <c r="L552" s="3">
        <v>0.6</v>
      </c>
      <c r="M552">
        <v>0</v>
      </c>
      <c r="O552" s="3"/>
      <c r="P552" s="3"/>
    </row>
    <row r="553" spans="4:16" x14ac:dyDescent="0.25">
      <c r="D553" s="3">
        <v>0.6</v>
      </c>
      <c r="E553" s="3">
        <v>0.6</v>
      </c>
      <c r="F553" s="3" t="b">
        <f t="shared" si="30"/>
        <v>1</v>
      </c>
      <c r="G553" s="3" t="b">
        <f t="shared" si="30"/>
        <v>1</v>
      </c>
      <c r="H553" s="3" t="b">
        <f t="shared" si="31"/>
        <v>0</v>
      </c>
      <c r="I553">
        <f t="shared" si="29"/>
        <v>0</v>
      </c>
      <c r="K553" s="3">
        <v>0.6</v>
      </c>
      <c r="L553" s="3">
        <v>0.6</v>
      </c>
      <c r="M553">
        <v>0</v>
      </c>
      <c r="O553" s="3"/>
      <c r="P553" s="3"/>
    </row>
    <row r="554" spans="4:16" x14ac:dyDescent="0.25">
      <c r="D554" s="3">
        <v>0.4</v>
      </c>
      <c r="E554" s="3">
        <v>0.4</v>
      </c>
      <c r="F554" s="3" t="b">
        <f t="shared" si="30"/>
        <v>1</v>
      </c>
      <c r="G554" s="3" t="b">
        <f t="shared" si="30"/>
        <v>1</v>
      </c>
      <c r="H554" s="3" t="b">
        <f t="shared" si="31"/>
        <v>0</v>
      </c>
      <c r="I554">
        <f t="shared" si="29"/>
        <v>0</v>
      </c>
      <c r="K554" s="3">
        <v>0.4</v>
      </c>
      <c r="L554" s="3">
        <v>0.4</v>
      </c>
      <c r="M554">
        <v>0</v>
      </c>
      <c r="O554" s="3"/>
      <c r="P554" s="3"/>
    </row>
    <row r="555" spans="4:16" x14ac:dyDescent="0.25">
      <c r="D555" s="3">
        <v>0.6</v>
      </c>
      <c r="E555" s="3">
        <v>0.6</v>
      </c>
      <c r="F555" s="3" t="b">
        <f t="shared" si="30"/>
        <v>1</v>
      </c>
      <c r="G555" s="3" t="b">
        <f t="shared" si="30"/>
        <v>1</v>
      </c>
      <c r="H555" s="3" t="b">
        <f t="shared" si="31"/>
        <v>0</v>
      </c>
      <c r="I555">
        <f t="shared" si="29"/>
        <v>0</v>
      </c>
      <c r="K555" s="3">
        <v>0.6</v>
      </c>
      <c r="L555" s="3">
        <v>0.6</v>
      </c>
      <c r="M555">
        <v>0</v>
      </c>
      <c r="O555" s="3"/>
      <c r="P555" s="3"/>
    </row>
    <row r="556" spans="4:16" x14ac:dyDescent="0.25">
      <c r="D556" s="3">
        <v>0.8</v>
      </c>
      <c r="E556" s="3">
        <v>0.6</v>
      </c>
      <c r="F556" s="3" t="b">
        <f t="shared" si="30"/>
        <v>0</v>
      </c>
      <c r="G556" s="3" t="b">
        <f t="shared" si="30"/>
        <v>1</v>
      </c>
      <c r="H556" s="3" t="b">
        <f t="shared" si="31"/>
        <v>0</v>
      </c>
      <c r="I556">
        <f t="shared" si="29"/>
        <v>0</v>
      </c>
      <c r="K556" s="3">
        <v>0.8</v>
      </c>
      <c r="L556" s="3">
        <v>0.6</v>
      </c>
      <c r="M556">
        <v>0</v>
      </c>
      <c r="O556" s="3"/>
      <c r="P556" s="3"/>
    </row>
    <row r="557" spans="4:16" x14ac:dyDescent="0.25">
      <c r="D557" s="3">
        <v>0.8</v>
      </c>
      <c r="E557" s="3">
        <v>0.8</v>
      </c>
      <c r="F557" s="3" t="b">
        <f t="shared" si="30"/>
        <v>0</v>
      </c>
      <c r="G557" s="3" t="b">
        <f t="shared" si="30"/>
        <v>0</v>
      </c>
      <c r="H557" s="3" t="b">
        <f t="shared" si="31"/>
        <v>1</v>
      </c>
      <c r="I557">
        <f t="shared" si="29"/>
        <v>1</v>
      </c>
      <c r="K557" s="3">
        <v>0.8</v>
      </c>
      <c r="L557" s="3">
        <v>0.8</v>
      </c>
      <c r="M557">
        <v>1</v>
      </c>
      <c r="O557" s="3"/>
      <c r="P557" s="3"/>
    </row>
    <row r="558" spans="4:16" x14ac:dyDescent="0.25">
      <c r="D558" s="3">
        <v>0.2</v>
      </c>
      <c r="E558" s="3">
        <v>0.4</v>
      </c>
      <c r="F558" s="3" t="b">
        <f t="shared" si="30"/>
        <v>0</v>
      </c>
      <c r="G558" s="3" t="b">
        <f t="shared" si="30"/>
        <v>1</v>
      </c>
      <c r="H558" s="3" t="b">
        <f t="shared" si="31"/>
        <v>0</v>
      </c>
      <c r="I558">
        <f t="shared" si="29"/>
        <v>0</v>
      </c>
      <c r="K558" s="3">
        <v>0.2</v>
      </c>
      <c r="L558" s="3">
        <v>0.4</v>
      </c>
      <c r="M558">
        <v>0</v>
      </c>
      <c r="O558" s="3"/>
      <c r="P558" s="3"/>
    </row>
    <row r="559" spans="4:16" x14ac:dyDescent="0.25">
      <c r="D559" s="3">
        <v>0</v>
      </c>
      <c r="E559" s="3">
        <v>0.2</v>
      </c>
      <c r="F559" s="3" t="b">
        <f t="shared" si="30"/>
        <v>0</v>
      </c>
      <c r="G559" s="3" t="b">
        <f t="shared" si="30"/>
        <v>0</v>
      </c>
      <c r="H559" s="3" t="b">
        <f t="shared" si="31"/>
        <v>1</v>
      </c>
      <c r="I559">
        <f t="shared" si="29"/>
        <v>1</v>
      </c>
      <c r="K559" s="3">
        <v>0</v>
      </c>
      <c r="L559" s="3">
        <v>0.2</v>
      </c>
      <c r="M559">
        <v>1</v>
      </c>
      <c r="O559" s="3"/>
      <c r="P559" s="3"/>
    </row>
    <row r="560" spans="4:16" x14ac:dyDescent="0.25">
      <c r="D560" s="3">
        <v>0.4</v>
      </c>
      <c r="E560" s="3">
        <v>0.8</v>
      </c>
      <c r="F560" s="3" t="b">
        <f t="shared" si="30"/>
        <v>1</v>
      </c>
      <c r="G560" s="3" t="b">
        <f t="shared" si="30"/>
        <v>0</v>
      </c>
      <c r="H560" s="3" t="b">
        <f t="shared" si="31"/>
        <v>0</v>
      </c>
      <c r="I560">
        <f t="shared" si="29"/>
        <v>0</v>
      </c>
      <c r="K560" s="3">
        <v>0.4</v>
      </c>
      <c r="L560" s="3">
        <v>0.8</v>
      </c>
      <c r="M560">
        <v>0</v>
      </c>
      <c r="O560" s="3"/>
      <c r="P560" s="3"/>
    </row>
    <row r="561" spans="4:16" x14ac:dyDescent="0.25">
      <c r="D561" s="3">
        <v>0</v>
      </c>
      <c r="E561" s="3">
        <v>0.4</v>
      </c>
      <c r="F561" s="3" t="b">
        <f t="shared" si="30"/>
        <v>0</v>
      </c>
      <c r="G561" s="3" t="b">
        <f t="shared" si="30"/>
        <v>1</v>
      </c>
      <c r="H561" s="3" t="b">
        <f t="shared" si="31"/>
        <v>0</v>
      </c>
      <c r="I561">
        <f t="shared" si="29"/>
        <v>0</v>
      </c>
      <c r="K561" s="3">
        <v>0</v>
      </c>
      <c r="L561" s="3">
        <v>0.4</v>
      </c>
      <c r="M561">
        <v>0</v>
      </c>
      <c r="O561" s="3"/>
      <c r="P561" s="3"/>
    </row>
    <row r="562" spans="4:16" x14ac:dyDescent="0.25">
      <c r="D562" s="3">
        <v>0.6</v>
      </c>
      <c r="E562" s="3">
        <v>0.2</v>
      </c>
      <c r="F562" s="3" t="b">
        <f t="shared" si="30"/>
        <v>1</v>
      </c>
      <c r="G562" s="3" t="b">
        <f t="shared" si="30"/>
        <v>0</v>
      </c>
      <c r="H562" s="3" t="b">
        <f t="shared" si="31"/>
        <v>0</v>
      </c>
      <c r="I562">
        <f t="shared" si="29"/>
        <v>0</v>
      </c>
      <c r="K562" s="3">
        <v>0.6</v>
      </c>
      <c r="L562" s="3">
        <v>0.2</v>
      </c>
      <c r="M562">
        <v>0</v>
      </c>
      <c r="O562" s="3"/>
      <c r="P562" s="3"/>
    </row>
    <row r="563" spans="4:16" x14ac:dyDescent="0.25">
      <c r="D563" s="3">
        <v>0.2</v>
      </c>
      <c r="E563" s="3">
        <v>0.6</v>
      </c>
      <c r="F563" s="3" t="b">
        <f t="shared" si="30"/>
        <v>0</v>
      </c>
      <c r="G563" s="3" t="b">
        <f t="shared" si="30"/>
        <v>1</v>
      </c>
      <c r="H563" s="3" t="b">
        <f t="shared" si="31"/>
        <v>0</v>
      </c>
      <c r="I563">
        <f t="shared" si="29"/>
        <v>0</v>
      </c>
      <c r="K563" s="3">
        <v>0.2</v>
      </c>
      <c r="L563" s="3">
        <v>0.6</v>
      </c>
      <c r="M563">
        <v>0</v>
      </c>
      <c r="O563" s="3"/>
      <c r="P563" s="3"/>
    </row>
    <row r="564" spans="4:16" x14ac:dyDescent="0.25">
      <c r="D564" s="3">
        <v>0.6</v>
      </c>
      <c r="E564" s="3">
        <v>0.4</v>
      </c>
      <c r="F564" s="3" t="b">
        <f t="shared" si="30"/>
        <v>1</v>
      </c>
      <c r="G564" s="3" t="b">
        <f t="shared" si="30"/>
        <v>1</v>
      </c>
      <c r="H564" s="3" t="b">
        <f t="shared" si="31"/>
        <v>0</v>
      </c>
      <c r="I564">
        <f t="shared" si="29"/>
        <v>0</v>
      </c>
      <c r="K564" s="3">
        <v>0.6</v>
      </c>
      <c r="L564" s="3">
        <v>0.4</v>
      </c>
      <c r="M564">
        <v>0</v>
      </c>
      <c r="O564" s="3"/>
      <c r="P564" s="3"/>
    </row>
    <row r="565" spans="4:16" x14ac:dyDescent="0.25">
      <c r="D565" s="3">
        <v>0.8</v>
      </c>
      <c r="E565" s="3">
        <v>0.6</v>
      </c>
      <c r="F565" s="3" t="b">
        <f t="shared" si="30"/>
        <v>0</v>
      </c>
      <c r="G565" s="3" t="b">
        <f t="shared" si="30"/>
        <v>1</v>
      </c>
      <c r="H565" s="3" t="b">
        <f t="shared" si="31"/>
        <v>0</v>
      </c>
      <c r="I565">
        <f t="shared" si="29"/>
        <v>0</v>
      </c>
      <c r="K565" s="3">
        <v>0.8</v>
      </c>
      <c r="L565" s="3">
        <v>0.6</v>
      </c>
      <c r="M565">
        <v>0</v>
      </c>
      <c r="O565" s="3"/>
      <c r="P565" s="3"/>
    </row>
    <row r="566" spans="4:16" x14ac:dyDescent="0.25">
      <c r="D566" s="3">
        <v>0.4</v>
      </c>
      <c r="E566" s="3">
        <v>0.2</v>
      </c>
      <c r="F566" s="3" t="b">
        <f t="shared" si="30"/>
        <v>1</v>
      </c>
      <c r="G566" s="3" t="b">
        <f t="shared" si="30"/>
        <v>0</v>
      </c>
      <c r="H566" s="3" t="b">
        <f t="shared" si="31"/>
        <v>0</v>
      </c>
      <c r="I566">
        <f t="shared" si="29"/>
        <v>0</v>
      </c>
      <c r="K566" s="3">
        <v>0.4</v>
      </c>
      <c r="L566" s="3">
        <v>0.2</v>
      </c>
      <c r="M566">
        <v>0</v>
      </c>
      <c r="O566" s="3"/>
      <c r="P566" s="3"/>
    </row>
    <row r="567" spans="4:16" x14ac:dyDescent="0.25">
      <c r="D567" s="3">
        <v>0.6</v>
      </c>
      <c r="E567" s="3">
        <v>0.4</v>
      </c>
      <c r="F567" s="3" t="b">
        <f t="shared" si="30"/>
        <v>1</v>
      </c>
      <c r="G567" s="3" t="b">
        <f t="shared" si="30"/>
        <v>1</v>
      </c>
      <c r="H567" s="3" t="b">
        <f t="shared" si="31"/>
        <v>0</v>
      </c>
      <c r="I567">
        <f t="shared" si="29"/>
        <v>0</v>
      </c>
      <c r="K567" s="3">
        <v>0.6</v>
      </c>
      <c r="L567" s="3">
        <v>0.4</v>
      </c>
      <c r="M567">
        <v>0</v>
      </c>
      <c r="O567" s="3"/>
      <c r="P567" s="3"/>
    </row>
    <row r="568" spans="4:16" x14ac:dyDescent="0.25">
      <c r="D568" s="3">
        <v>0.6</v>
      </c>
      <c r="E568" s="3">
        <v>0.6</v>
      </c>
      <c r="F568" s="3" t="b">
        <f t="shared" si="30"/>
        <v>1</v>
      </c>
      <c r="G568" s="3" t="b">
        <f t="shared" si="30"/>
        <v>1</v>
      </c>
      <c r="H568" s="3" t="b">
        <f t="shared" si="31"/>
        <v>0</v>
      </c>
      <c r="I568">
        <f t="shared" si="29"/>
        <v>0</v>
      </c>
      <c r="K568" s="3">
        <v>0.6</v>
      </c>
      <c r="L568" s="3">
        <v>0.6</v>
      </c>
      <c r="M568">
        <v>0</v>
      </c>
      <c r="O568" s="3"/>
      <c r="P568" s="3"/>
    </row>
    <row r="569" spans="4:16" x14ac:dyDescent="0.25">
      <c r="D569" s="3">
        <v>0.2</v>
      </c>
      <c r="E569" s="3">
        <v>0.2</v>
      </c>
      <c r="F569" s="3" t="b">
        <f t="shared" si="30"/>
        <v>0</v>
      </c>
      <c r="G569" s="3" t="b">
        <f t="shared" si="30"/>
        <v>0</v>
      </c>
      <c r="H569" s="3" t="b">
        <f t="shared" si="31"/>
        <v>1</v>
      </c>
      <c r="I569">
        <f t="shared" si="29"/>
        <v>1</v>
      </c>
      <c r="K569" s="3">
        <v>0.2</v>
      </c>
      <c r="L569" s="3">
        <v>0.2</v>
      </c>
      <c r="M569">
        <v>1</v>
      </c>
      <c r="O569" s="3"/>
      <c r="P569" s="3"/>
    </row>
    <row r="570" spans="4:16" x14ac:dyDescent="0.25">
      <c r="D570" s="3">
        <v>0.2</v>
      </c>
      <c r="E570" s="3">
        <v>0.8</v>
      </c>
      <c r="F570" s="3" t="b">
        <f t="shared" si="30"/>
        <v>0</v>
      </c>
      <c r="G570" s="3" t="b">
        <f t="shared" si="30"/>
        <v>0</v>
      </c>
      <c r="H570" s="3" t="b">
        <f t="shared" si="31"/>
        <v>1</v>
      </c>
      <c r="I570">
        <f t="shared" si="29"/>
        <v>1</v>
      </c>
      <c r="K570" s="3">
        <v>0.2</v>
      </c>
      <c r="L570" s="3">
        <v>0.8</v>
      </c>
      <c r="M570">
        <v>1</v>
      </c>
      <c r="O570" s="3"/>
      <c r="P570" s="3"/>
    </row>
    <row r="571" spans="4:16" x14ac:dyDescent="0.25">
      <c r="D571" s="3">
        <v>0.2</v>
      </c>
      <c r="E571" s="3">
        <v>0.4</v>
      </c>
      <c r="F571" s="3" t="b">
        <f t="shared" si="30"/>
        <v>0</v>
      </c>
      <c r="G571" s="3" t="b">
        <f t="shared" si="30"/>
        <v>1</v>
      </c>
      <c r="H571" s="3" t="b">
        <f t="shared" si="31"/>
        <v>0</v>
      </c>
      <c r="I571">
        <f t="shared" si="29"/>
        <v>0</v>
      </c>
      <c r="K571" s="3">
        <v>0.2</v>
      </c>
      <c r="L571" s="3">
        <v>0.4</v>
      </c>
      <c r="M571">
        <v>0</v>
      </c>
      <c r="O571" s="3"/>
      <c r="P571" s="3"/>
    </row>
    <row r="572" spans="4:16" x14ac:dyDescent="0.25">
      <c r="D572" s="3">
        <v>0.2</v>
      </c>
      <c r="E572" s="3">
        <v>0.2</v>
      </c>
      <c r="F572" s="3" t="b">
        <f t="shared" si="30"/>
        <v>0</v>
      </c>
      <c r="G572" s="3" t="b">
        <f t="shared" si="30"/>
        <v>0</v>
      </c>
      <c r="H572" s="3" t="b">
        <f t="shared" si="31"/>
        <v>1</v>
      </c>
      <c r="I572">
        <f t="shared" si="29"/>
        <v>1</v>
      </c>
      <c r="K572" s="3">
        <v>0.2</v>
      </c>
      <c r="L572" s="3">
        <v>0.2</v>
      </c>
      <c r="M572">
        <v>1</v>
      </c>
      <c r="O572" s="3"/>
      <c r="P572" s="3"/>
    </row>
    <row r="573" spans="4:16" x14ac:dyDescent="0.25">
      <c r="D573" s="3">
        <v>1</v>
      </c>
      <c r="E573" s="3">
        <v>0.4</v>
      </c>
      <c r="F573" s="3" t="b">
        <f t="shared" si="30"/>
        <v>0</v>
      </c>
      <c r="G573" s="3" t="b">
        <f t="shared" si="30"/>
        <v>1</v>
      </c>
      <c r="H573" s="3" t="b">
        <f t="shared" si="31"/>
        <v>0</v>
      </c>
      <c r="I573">
        <f t="shared" si="29"/>
        <v>0</v>
      </c>
      <c r="K573" s="3">
        <v>1</v>
      </c>
      <c r="L573" s="3">
        <v>0.4</v>
      </c>
      <c r="M573">
        <v>0</v>
      </c>
      <c r="O573" s="3"/>
      <c r="P573" s="3"/>
    </row>
    <row r="574" spans="4:16" x14ac:dyDescent="0.25">
      <c r="D574" s="3">
        <v>0.6</v>
      </c>
      <c r="E574" s="3">
        <v>0.6</v>
      </c>
      <c r="F574" s="3" t="b">
        <f t="shared" si="30"/>
        <v>1</v>
      </c>
      <c r="G574" s="3" t="b">
        <f t="shared" si="30"/>
        <v>1</v>
      </c>
      <c r="H574" s="3" t="b">
        <f t="shared" si="31"/>
        <v>0</v>
      </c>
      <c r="I574">
        <f t="shared" si="29"/>
        <v>0</v>
      </c>
      <c r="K574" s="3">
        <v>0.6</v>
      </c>
      <c r="L574" s="3">
        <v>0.6</v>
      </c>
      <c r="M574">
        <v>0</v>
      </c>
      <c r="O574" s="3"/>
      <c r="P574" s="3"/>
    </row>
    <row r="575" spans="4:16" x14ac:dyDescent="0.25">
      <c r="D575" s="3">
        <v>0.6</v>
      </c>
      <c r="E575" s="3">
        <v>0.2</v>
      </c>
      <c r="F575" s="3" t="b">
        <f t="shared" si="30"/>
        <v>1</v>
      </c>
      <c r="G575" s="3" t="b">
        <f t="shared" si="30"/>
        <v>0</v>
      </c>
      <c r="H575" s="3" t="b">
        <f t="shared" si="31"/>
        <v>0</v>
      </c>
      <c r="I575">
        <f t="shared" si="29"/>
        <v>0</v>
      </c>
      <c r="K575" s="3">
        <v>0.6</v>
      </c>
      <c r="L575" s="3">
        <v>0.2</v>
      </c>
      <c r="M575">
        <v>0</v>
      </c>
      <c r="O575" s="3"/>
      <c r="P575" s="3"/>
    </row>
    <row r="576" spans="4:16" x14ac:dyDescent="0.25">
      <c r="D576" s="3">
        <v>0.2</v>
      </c>
      <c r="E576" s="3">
        <v>0.6</v>
      </c>
      <c r="F576" s="3" t="b">
        <f t="shared" si="30"/>
        <v>0</v>
      </c>
      <c r="G576" s="3" t="b">
        <f t="shared" si="30"/>
        <v>1</v>
      </c>
      <c r="H576" s="3" t="b">
        <f t="shared" si="31"/>
        <v>0</v>
      </c>
      <c r="I576">
        <f t="shared" si="29"/>
        <v>0</v>
      </c>
      <c r="K576" s="3">
        <v>0.2</v>
      </c>
      <c r="L576" s="3">
        <v>0.6</v>
      </c>
      <c r="M576">
        <v>0</v>
      </c>
      <c r="O576" s="3"/>
      <c r="P576" s="3"/>
    </row>
    <row r="577" spans="4:16" x14ac:dyDescent="0.25">
      <c r="D577" s="3">
        <v>0.4</v>
      </c>
      <c r="E577" s="3">
        <v>0.6</v>
      </c>
      <c r="F577" s="3" t="b">
        <f t="shared" si="30"/>
        <v>1</v>
      </c>
      <c r="G577" s="3" t="b">
        <f t="shared" si="30"/>
        <v>1</v>
      </c>
      <c r="H577" s="3" t="b">
        <f t="shared" si="31"/>
        <v>0</v>
      </c>
      <c r="I577">
        <f t="shared" si="29"/>
        <v>0</v>
      </c>
      <c r="K577" s="3">
        <v>0.4</v>
      </c>
      <c r="L577" s="3">
        <v>0.6</v>
      </c>
      <c r="M577">
        <v>0</v>
      </c>
      <c r="O577" s="3"/>
      <c r="P577" s="3"/>
    </row>
    <row r="578" spans="4:16" x14ac:dyDescent="0.25">
      <c r="D578" s="3">
        <v>0.8</v>
      </c>
      <c r="E578" s="3">
        <v>0.4</v>
      </c>
      <c r="F578" s="3" t="b">
        <f t="shared" si="30"/>
        <v>0</v>
      </c>
      <c r="G578" s="3" t="b">
        <f t="shared" si="30"/>
        <v>1</v>
      </c>
      <c r="H578" s="3" t="b">
        <f t="shared" si="31"/>
        <v>0</v>
      </c>
      <c r="I578">
        <f t="shared" si="29"/>
        <v>0</v>
      </c>
      <c r="K578" s="3">
        <v>0.8</v>
      </c>
      <c r="L578" s="3">
        <v>0.4</v>
      </c>
      <c r="M578">
        <v>0</v>
      </c>
      <c r="O578" s="3"/>
      <c r="P578" s="3"/>
    </row>
    <row r="579" spans="4:16" x14ac:dyDescent="0.25">
      <c r="D579" s="3">
        <v>0.2</v>
      </c>
      <c r="E579" s="3">
        <v>0.6</v>
      </c>
      <c r="F579" s="3" t="b">
        <f t="shared" si="30"/>
        <v>0</v>
      </c>
      <c r="G579" s="3" t="b">
        <f t="shared" si="30"/>
        <v>1</v>
      </c>
      <c r="H579" s="3" t="b">
        <f t="shared" si="31"/>
        <v>0</v>
      </c>
      <c r="I579">
        <f t="shared" si="29"/>
        <v>0</v>
      </c>
      <c r="K579" s="3">
        <v>0.2</v>
      </c>
      <c r="L579" s="3">
        <v>0.6</v>
      </c>
      <c r="M579">
        <v>0</v>
      </c>
      <c r="O579" s="3"/>
      <c r="P579" s="3"/>
    </row>
    <row r="580" spans="4:16" x14ac:dyDescent="0.25">
      <c r="D580" s="3">
        <v>0.8</v>
      </c>
      <c r="E580" s="3">
        <v>0.4</v>
      </c>
      <c r="F580" s="3" t="b">
        <f t="shared" si="30"/>
        <v>0</v>
      </c>
      <c r="G580" s="3" t="b">
        <f t="shared" si="30"/>
        <v>1</v>
      </c>
      <c r="H580" s="3" t="b">
        <f t="shared" si="31"/>
        <v>0</v>
      </c>
      <c r="I580">
        <f t="shared" si="29"/>
        <v>0</v>
      </c>
      <c r="K580" s="3">
        <v>0.8</v>
      </c>
      <c r="L580" s="3">
        <v>0.4</v>
      </c>
      <c r="M580">
        <v>0</v>
      </c>
      <c r="O580" s="3"/>
      <c r="P580" s="3"/>
    </row>
    <row r="581" spans="4:16" x14ac:dyDescent="0.25">
      <c r="D581" s="3">
        <v>0</v>
      </c>
      <c r="E581" s="3">
        <v>0.4</v>
      </c>
      <c r="F581" s="3" t="b">
        <f t="shared" si="30"/>
        <v>0</v>
      </c>
      <c r="G581" s="3" t="b">
        <f t="shared" si="30"/>
        <v>1</v>
      </c>
      <c r="H581" s="3" t="b">
        <f t="shared" si="31"/>
        <v>0</v>
      </c>
      <c r="I581">
        <f t="shared" si="29"/>
        <v>0</v>
      </c>
      <c r="K581" s="3">
        <v>0</v>
      </c>
      <c r="L581" s="3">
        <v>0.4</v>
      </c>
      <c r="M581">
        <v>0</v>
      </c>
      <c r="O581" s="3"/>
      <c r="P581" s="3"/>
    </row>
    <row r="582" spans="4:16" x14ac:dyDescent="0.25">
      <c r="D582" s="3">
        <v>0.2</v>
      </c>
      <c r="E582" s="3">
        <v>0.4</v>
      </c>
      <c r="F582" s="3" t="b">
        <f t="shared" si="30"/>
        <v>0</v>
      </c>
      <c r="G582" s="3" t="b">
        <f t="shared" si="30"/>
        <v>1</v>
      </c>
      <c r="H582" s="3" t="b">
        <f t="shared" si="31"/>
        <v>0</v>
      </c>
      <c r="I582">
        <f t="shared" si="29"/>
        <v>0</v>
      </c>
      <c r="K582" s="3">
        <v>0.2</v>
      </c>
      <c r="L582" s="3">
        <v>0.4</v>
      </c>
      <c r="M582">
        <v>0</v>
      </c>
      <c r="O582" s="3"/>
      <c r="P582" s="3"/>
    </row>
    <row r="583" spans="4:16" x14ac:dyDescent="0.25">
      <c r="D583" s="3">
        <v>0.6</v>
      </c>
      <c r="E583" s="3">
        <v>0.8</v>
      </c>
      <c r="F583" s="3" t="b">
        <f t="shared" si="30"/>
        <v>1</v>
      </c>
      <c r="G583" s="3" t="b">
        <f t="shared" si="30"/>
        <v>0</v>
      </c>
      <c r="H583" s="3" t="b">
        <f t="shared" si="31"/>
        <v>0</v>
      </c>
      <c r="I583">
        <f t="shared" si="29"/>
        <v>0</v>
      </c>
      <c r="K583" s="3">
        <v>0.6</v>
      </c>
      <c r="L583" s="3">
        <v>0.8</v>
      </c>
      <c r="M583">
        <v>0</v>
      </c>
      <c r="O583" s="3"/>
      <c r="P583" s="3"/>
    </row>
    <row r="584" spans="4:16" x14ac:dyDescent="0.25">
      <c r="D584" s="3">
        <v>0.8</v>
      </c>
      <c r="E584" s="3">
        <v>0.2</v>
      </c>
      <c r="F584" s="3" t="b">
        <f t="shared" si="30"/>
        <v>0</v>
      </c>
      <c r="G584" s="3" t="b">
        <f t="shared" si="30"/>
        <v>0</v>
      </c>
      <c r="H584" s="3" t="b">
        <f t="shared" si="31"/>
        <v>1</v>
      </c>
      <c r="I584">
        <f t="shared" si="29"/>
        <v>1</v>
      </c>
      <c r="K584" s="3">
        <v>0.8</v>
      </c>
      <c r="L584" s="3">
        <v>0.2</v>
      </c>
      <c r="M584">
        <v>1</v>
      </c>
      <c r="O584" s="3"/>
      <c r="P584" s="3"/>
    </row>
    <row r="585" spans="4:16" x14ac:dyDescent="0.25">
      <c r="D585" s="3">
        <v>0.4</v>
      </c>
      <c r="E585" s="3">
        <v>0.4</v>
      </c>
      <c r="F585" s="3" t="b">
        <f t="shared" si="30"/>
        <v>1</v>
      </c>
      <c r="G585" s="3" t="b">
        <f t="shared" si="30"/>
        <v>1</v>
      </c>
      <c r="H585" s="3" t="b">
        <f t="shared" si="31"/>
        <v>0</v>
      </c>
      <c r="I585">
        <f t="shared" ref="I585:I648" si="32">IF(H585=TRUE,1,0)</f>
        <v>0</v>
      </c>
      <c r="K585" s="3">
        <v>0.4</v>
      </c>
      <c r="L585" s="3">
        <v>0.4</v>
      </c>
      <c r="M585">
        <v>0</v>
      </c>
      <c r="O585" s="3"/>
      <c r="P585" s="3"/>
    </row>
    <row r="586" spans="4:16" x14ac:dyDescent="0.25">
      <c r="D586" s="3">
        <v>0.6</v>
      </c>
      <c r="E586" s="3">
        <v>1</v>
      </c>
      <c r="F586" s="3" t="b">
        <f t="shared" ref="F586:G649" si="33">AND(D586&gt;0.21,D586&lt;0.79)</f>
        <v>1</v>
      </c>
      <c r="G586" s="3" t="b">
        <f t="shared" si="33"/>
        <v>0</v>
      </c>
      <c r="H586" s="3" t="b">
        <f t="shared" ref="H586:H649" si="34">AND(F586=FALSE,G586=FALSE)</f>
        <v>0</v>
      </c>
      <c r="I586">
        <f t="shared" si="32"/>
        <v>0</v>
      </c>
      <c r="K586" s="3">
        <v>0.6</v>
      </c>
      <c r="L586" s="3">
        <v>1</v>
      </c>
      <c r="M586">
        <v>0</v>
      </c>
      <c r="O586" s="3"/>
      <c r="P586" s="3"/>
    </row>
    <row r="587" spans="4:16" x14ac:dyDescent="0.25">
      <c r="D587" s="3">
        <v>0.2</v>
      </c>
      <c r="E587" s="3">
        <v>0.4</v>
      </c>
      <c r="F587" s="3" t="b">
        <f t="shared" si="33"/>
        <v>0</v>
      </c>
      <c r="G587" s="3" t="b">
        <f t="shared" si="33"/>
        <v>1</v>
      </c>
      <c r="H587" s="3" t="b">
        <f t="shared" si="34"/>
        <v>0</v>
      </c>
      <c r="I587">
        <f t="shared" si="32"/>
        <v>0</v>
      </c>
      <c r="K587" s="3">
        <v>0.2</v>
      </c>
      <c r="L587" s="3">
        <v>0.4</v>
      </c>
      <c r="M587">
        <v>0</v>
      </c>
      <c r="O587" s="3"/>
      <c r="P587" s="3"/>
    </row>
    <row r="588" spans="4:16" x14ac:dyDescent="0.25">
      <c r="D588" s="3">
        <v>0.4</v>
      </c>
      <c r="E588" s="3">
        <v>0.4</v>
      </c>
      <c r="F588" s="3" t="b">
        <f t="shared" si="33"/>
        <v>1</v>
      </c>
      <c r="G588" s="3" t="b">
        <f t="shared" si="33"/>
        <v>1</v>
      </c>
      <c r="H588" s="3" t="b">
        <f t="shared" si="34"/>
        <v>0</v>
      </c>
      <c r="I588">
        <f t="shared" si="32"/>
        <v>0</v>
      </c>
      <c r="K588" s="3">
        <v>0.4</v>
      </c>
      <c r="L588" s="3">
        <v>0.4</v>
      </c>
      <c r="M588">
        <v>0</v>
      </c>
      <c r="O588" s="3"/>
      <c r="P588" s="3"/>
    </row>
    <row r="589" spans="4:16" x14ac:dyDescent="0.25">
      <c r="D589" s="3">
        <v>0.6</v>
      </c>
      <c r="E589" s="3">
        <v>0.8</v>
      </c>
      <c r="F589" s="3" t="b">
        <f t="shared" si="33"/>
        <v>1</v>
      </c>
      <c r="G589" s="3" t="b">
        <f t="shared" si="33"/>
        <v>0</v>
      </c>
      <c r="H589" s="3" t="b">
        <f t="shared" si="34"/>
        <v>0</v>
      </c>
      <c r="I589">
        <f t="shared" si="32"/>
        <v>0</v>
      </c>
      <c r="K589" s="3">
        <v>0.6</v>
      </c>
      <c r="L589" s="3">
        <v>0.8</v>
      </c>
      <c r="M589">
        <v>0</v>
      </c>
      <c r="O589" s="3"/>
      <c r="P589" s="3"/>
    </row>
    <row r="590" spans="4:16" x14ac:dyDescent="0.25">
      <c r="D590" s="3">
        <v>0.8</v>
      </c>
      <c r="E590" s="3">
        <v>0.6</v>
      </c>
      <c r="F590" s="3" t="b">
        <f t="shared" si="33"/>
        <v>0</v>
      </c>
      <c r="G590" s="3" t="b">
        <f t="shared" si="33"/>
        <v>1</v>
      </c>
      <c r="H590" s="3" t="b">
        <f t="shared" si="34"/>
        <v>0</v>
      </c>
      <c r="I590">
        <f t="shared" si="32"/>
        <v>0</v>
      </c>
      <c r="K590" s="3">
        <v>0.8</v>
      </c>
      <c r="L590" s="3">
        <v>0.6</v>
      </c>
      <c r="M590">
        <v>0</v>
      </c>
      <c r="O590" s="3"/>
      <c r="P590" s="3"/>
    </row>
    <row r="591" spans="4:16" x14ac:dyDescent="0.25">
      <c r="D591" s="3">
        <v>0.6</v>
      </c>
      <c r="E591" s="3">
        <v>0.4</v>
      </c>
      <c r="F591" s="3" t="b">
        <f t="shared" si="33"/>
        <v>1</v>
      </c>
      <c r="G591" s="3" t="b">
        <f t="shared" si="33"/>
        <v>1</v>
      </c>
      <c r="H591" s="3" t="b">
        <f t="shared" si="34"/>
        <v>0</v>
      </c>
      <c r="I591">
        <f t="shared" si="32"/>
        <v>0</v>
      </c>
      <c r="K591" s="3">
        <v>0.6</v>
      </c>
      <c r="L591" s="3">
        <v>0.4</v>
      </c>
      <c r="M591">
        <v>0</v>
      </c>
      <c r="O591" s="3"/>
      <c r="P591" s="3"/>
    </row>
    <row r="592" spans="4:16" x14ac:dyDescent="0.25">
      <c r="D592" s="3">
        <v>0.4</v>
      </c>
      <c r="E592" s="3">
        <v>0.6</v>
      </c>
      <c r="F592" s="3" t="b">
        <f t="shared" si="33"/>
        <v>1</v>
      </c>
      <c r="G592" s="3" t="b">
        <f t="shared" si="33"/>
        <v>1</v>
      </c>
      <c r="H592" s="3" t="b">
        <f t="shared" si="34"/>
        <v>0</v>
      </c>
      <c r="I592">
        <f t="shared" si="32"/>
        <v>0</v>
      </c>
      <c r="K592" s="3">
        <v>0.4</v>
      </c>
      <c r="L592" s="3">
        <v>0.6</v>
      </c>
      <c r="M592">
        <v>0</v>
      </c>
      <c r="O592" s="3"/>
      <c r="P592" s="3"/>
    </row>
    <row r="593" spans="4:16" x14ac:dyDescent="0.25">
      <c r="D593" s="3">
        <v>0.4</v>
      </c>
      <c r="E593" s="3">
        <v>0.8</v>
      </c>
      <c r="F593" s="3" t="b">
        <f t="shared" si="33"/>
        <v>1</v>
      </c>
      <c r="G593" s="3" t="b">
        <f t="shared" si="33"/>
        <v>0</v>
      </c>
      <c r="H593" s="3" t="b">
        <f t="shared" si="34"/>
        <v>0</v>
      </c>
      <c r="I593">
        <f t="shared" si="32"/>
        <v>0</v>
      </c>
      <c r="K593" s="3">
        <v>0.4</v>
      </c>
      <c r="L593" s="3">
        <v>0.8</v>
      </c>
      <c r="M593">
        <v>0</v>
      </c>
      <c r="O593" s="3"/>
      <c r="P593" s="3"/>
    </row>
    <row r="594" spans="4:16" x14ac:dyDescent="0.25">
      <c r="D594" s="3">
        <v>0.6</v>
      </c>
      <c r="E594" s="3">
        <v>0.6</v>
      </c>
      <c r="F594" s="3" t="b">
        <f t="shared" si="33"/>
        <v>1</v>
      </c>
      <c r="G594" s="3" t="b">
        <f t="shared" si="33"/>
        <v>1</v>
      </c>
      <c r="H594" s="3" t="b">
        <f t="shared" si="34"/>
        <v>0</v>
      </c>
      <c r="I594">
        <f t="shared" si="32"/>
        <v>0</v>
      </c>
      <c r="K594" s="3">
        <v>0.6</v>
      </c>
      <c r="L594" s="3">
        <v>0.6</v>
      </c>
      <c r="M594">
        <v>0</v>
      </c>
      <c r="O594" s="3"/>
      <c r="P594" s="3"/>
    </row>
    <row r="595" spans="4:16" x14ac:dyDescent="0.25">
      <c r="D595" s="3">
        <v>0.4</v>
      </c>
      <c r="E595" s="3">
        <v>0.4</v>
      </c>
      <c r="F595" s="3" t="b">
        <f t="shared" si="33"/>
        <v>1</v>
      </c>
      <c r="G595" s="3" t="b">
        <f t="shared" si="33"/>
        <v>1</v>
      </c>
      <c r="H595" s="3" t="b">
        <f t="shared" si="34"/>
        <v>0</v>
      </c>
      <c r="I595">
        <f t="shared" si="32"/>
        <v>0</v>
      </c>
      <c r="K595" s="3">
        <v>0.4</v>
      </c>
      <c r="L595" s="3">
        <v>0.4</v>
      </c>
      <c r="M595">
        <v>0</v>
      </c>
      <c r="O595" s="3"/>
      <c r="P595" s="3"/>
    </row>
    <row r="596" spans="4:16" x14ac:dyDescent="0.25">
      <c r="D596" s="3">
        <v>0.4</v>
      </c>
      <c r="E596" s="3">
        <v>0.2</v>
      </c>
      <c r="F596" s="3" t="b">
        <f t="shared" si="33"/>
        <v>1</v>
      </c>
      <c r="G596" s="3" t="b">
        <f t="shared" si="33"/>
        <v>0</v>
      </c>
      <c r="H596" s="3" t="b">
        <f t="shared" si="34"/>
        <v>0</v>
      </c>
      <c r="I596">
        <f t="shared" si="32"/>
        <v>0</v>
      </c>
      <c r="K596" s="3">
        <v>0.4</v>
      </c>
      <c r="L596" s="3">
        <v>0.2</v>
      </c>
      <c r="M596">
        <v>0</v>
      </c>
      <c r="O596" s="3"/>
      <c r="P596" s="3"/>
    </row>
    <row r="597" spans="4:16" x14ac:dyDescent="0.25">
      <c r="D597" s="3">
        <v>0.4</v>
      </c>
      <c r="E597" s="3">
        <v>0.8</v>
      </c>
      <c r="F597" s="3" t="b">
        <f t="shared" si="33"/>
        <v>1</v>
      </c>
      <c r="G597" s="3" t="b">
        <f t="shared" si="33"/>
        <v>0</v>
      </c>
      <c r="H597" s="3" t="b">
        <f t="shared" si="34"/>
        <v>0</v>
      </c>
      <c r="I597">
        <f t="shared" si="32"/>
        <v>0</v>
      </c>
      <c r="K597" s="3">
        <v>0.4</v>
      </c>
      <c r="L597" s="3">
        <v>0.8</v>
      </c>
      <c r="M597">
        <v>0</v>
      </c>
      <c r="O597" s="3"/>
      <c r="P597" s="3"/>
    </row>
    <row r="598" spans="4:16" x14ac:dyDescent="0.25">
      <c r="D598" s="3">
        <v>0.2</v>
      </c>
      <c r="E598" s="3">
        <v>0.6</v>
      </c>
      <c r="F598" s="3" t="b">
        <f t="shared" si="33"/>
        <v>0</v>
      </c>
      <c r="G598" s="3" t="b">
        <f t="shared" si="33"/>
        <v>1</v>
      </c>
      <c r="H598" s="3" t="b">
        <f t="shared" si="34"/>
        <v>0</v>
      </c>
      <c r="I598">
        <f t="shared" si="32"/>
        <v>0</v>
      </c>
      <c r="K598" s="3">
        <v>0.2</v>
      </c>
      <c r="L598" s="3">
        <v>0.6</v>
      </c>
      <c r="M598">
        <v>0</v>
      </c>
      <c r="O598" s="3"/>
      <c r="P598" s="3"/>
    </row>
    <row r="599" spans="4:16" x14ac:dyDescent="0.25">
      <c r="D599" s="3">
        <v>0.4</v>
      </c>
      <c r="E599" s="3">
        <v>0.4</v>
      </c>
      <c r="F599" s="3" t="b">
        <f t="shared" si="33"/>
        <v>1</v>
      </c>
      <c r="G599" s="3" t="b">
        <f t="shared" si="33"/>
        <v>1</v>
      </c>
      <c r="H599" s="3" t="b">
        <f t="shared" si="34"/>
        <v>0</v>
      </c>
      <c r="I599">
        <f t="shared" si="32"/>
        <v>0</v>
      </c>
      <c r="K599" s="3">
        <v>0.4</v>
      </c>
      <c r="L599" s="3">
        <v>0.4</v>
      </c>
      <c r="M599">
        <v>0</v>
      </c>
      <c r="O599" s="3"/>
      <c r="P599" s="3"/>
    </row>
    <row r="600" spans="4:16" x14ac:dyDescent="0.25">
      <c r="D600" s="3">
        <v>0.4</v>
      </c>
      <c r="E600" s="3">
        <v>0.6</v>
      </c>
      <c r="F600" s="3" t="b">
        <f t="shared" si="33"/>
        <v>1</v>
      </c>
      <c r="G600" s="3" t="b">
        <f t="shared" si="33"/>
        <v>1</v>
      </c>
      <c r="H600" s="3" t="b">
        <f t="shared" si="34"/>
        <v>0</v>
      </c>
      <c r="I600">
        <f t="shared" si="32"/>
        <v>0</v>
      </c>
      <c r="K600" s="3">
        <v>0.4</v>
      </c>
      <c r="L600" s="3">
        <v>0.6</v>
      </c>
      <c r="M600">
        <v>0</v>
      </c>
      <c r="O600" s="3"/>
      <c r="P600" s="3"/>
    </row>
    <row r="601" spans="4:16" x14ac:dyDescent="0.25">
      <c r="D601" s="3">
        <v>0.4</v>
      </c>
      <c r="E601" s="3">
        <v>0.4</v>
      </c>
      <c r="F601" s="3" t="b">
        <f t="shared" si="33"/>
        <v>1</v>
      </c>
      <c r="G601" s="3" t="b">
        <f t="shared" si="33"/>
        <v>1</v>
      </c>
      <c r="H601" s="3" t="b">
        <f t="shared" si="34"/>
        <v>0</v>
      </c>
      <c r="I601">
        <f t="shared" si="32"/>
        <v>0</v>
      </c>
      <c r="K601" s="3">
        <v>0.4</v>
      </c>
      <c r="L601" s="3">
        <v>0.4</v>
      </c>
      <c r="M601">
        <v>0</v>
      </c>
      <c r="O601" s="3"/>
      <c r="P601" s="3"/>
    </row>
    <row r="602" spans="4:16" x14ac:dyDescent="0.25">
      <c r="D602" s="3">
        <v>0.6</v>
      </c>
      <c r="E602" s="3">
        <v>0.4</v>
      </c>
      <c r="F602" s="3" t="b">
        <f t="shared" si="33"/>
        <v>1</v>
      </c>
      <c r="G602" s="3" t="b">
        <f t="shared" si="33"/>
        <v>1</v>
      </c>
      <c r="H602" s="3" t="b">
        <f t="shared" si="34"/>
        <v>0</v>
      </c>
      <c r="I602">
        <f t="shared" si="32"/>
        <v>0</v>
      </c>
      <c r="K602" s="3">
        <v>0.6</v>
      </c>
      <c r="L602" s="3">
        <v>0.4</v>
      </c>
      <c r="M602">
        <v>0</v>
      </c>
      <c r="O602" s="3"/>
      <c r="P602" s="3"/>
    </row>
    <row r="603" spans="4:16" x14ac:dyDescent="0.25">
      <c r="D603" s="3">
        <v>0.4</v>
      </c>
      <c r="E603" s="3">
        <v>0.8</v>
      </c>
      <c r="F603" s="3" t="b">
        <f t="shared" si="33"/>
        <v>1</v>
      </c>
      <c r="G603" s="3" t="b">
        <f t="shared" si="33"/>
        <v>0</v>
      </c>
      <c r="H603" s="3" t="b">
        <f t="shared" si="34"/>
        <v>0</v>
      </c>
      <c r="I603">
        <f t="shared" si="32"/>
        <v>0</v>
      </c>
      <c r="K603" s="3">
        <v>0.4</v>
      </c>
      <c r="L603" s="3">
        <v>0.8</v>
      </c>
      <c r="M603">
        <v>0</v>
      </c>
      <c r="O603" s="3"/>
      <c r="P603" s="3"/>
    </row>
    <row r="604" spans="4:16" x14ac:dyDescent="0.25">
      <c r="D604" s="3">
        <v>0.4</v>
      </c>
      <c r="E604" s="3">
        <v>0.8</v>
      </c>
      <c r="F604" s="3" t="b">
        <f t="shared" si="33"/>
        <v>1</v>
      </c>
      <c r="G604" s="3" t="b">
        <f t="shared" si="33"/>
        <v>0</v>
      </c>
      <c r="H604" s="3" t="b">
        <f t="shared" si="34"/>
        <v>0</v>
      </c>
      <c r="I604">
        <f t="shared" si="32"/>
        <v>0</v>
      </c>
      <c r="K604" s="3">
        <v>0.4</v>
      </c>
      <c r="L604" s="3">
        <v>0.8</v>
      </c>
      <c r="M604">
        <v>0</v>
      </c>
      <c r="O604" s="3"/>
      <c r="P604" s="3"/>
    </row>
    <row r="605" spans="4:16" x14ac:dyDescent="0.25">
      <c r="D605" s="3">
        <v>1</v>
      </c>
      <c r="E605" s="3">
        <v>0.6</v>
      </c>
      <c r="F605" s="3" t="b">
        <f t="shared" si="33"/>
        <v>0</v>
      </c>
      <c r="G605" s="3" t="b">
        <f t="shared" si="33"/>
        <v>1</v>
      </c>
      <c r="H605" s="3" t="b">
        <f t="shared" si="34"/>
        <v>0</v>
      </c>
      <c r="I605">
        <f t="shared" si="32"/>
        <v>0</v>
      </c>
      <c r="K605" s="3">
        <v>1</v>
      </c>
      <c r="L605" s="3">
        <v>0.6</v>
      </c>
      <c r="M605">
        <v>0</v>
      </c>
      <c r="O605" s="3"/>
      <c r="P605" s="3"/>
    </row>
    <row r="606" spans="4:16" x14ac:dyDescent="0.25">
      <c r="D606" s="3">
        <v>0.6</v>
      </c>
      <c r="E606" s="3">
        <v>0.4</v>
      </c>
      <c r="F606" s="3" t="b">
        <f t="shared" si="33"/>
        <v>1</v>
      </c>
      <c r="G606" s="3" t="b">
        <f t="shared" si="33"/>
        <v>1</v>
      </c>
      <c r="H606" s="3" t="b">
        <f t="shared" si="34"/>
        <v>0</v>
      </c>
      <c r="I606">
        <f t="shared" si="32"/>
        <v>0</v>
      </c>
      <c r="K606" s="3">
        <v>0.6</v>
      </c>
      <c r="L606" s="3">
        <v>0.4</v>
      </c>
      <c r="M606">
        <v>0</v>
      </c>
      <c r="O606" s="3"/>
      <c r="P606" s="3"/>
    </row>
    <row r="607" spans="4:16" x14ac:dyDescent="0.25">
      <c r="D607" s="3">
        <v>0.6</v>
      </c>
      <c r="E607" s="3">
        <v>0.6</v>
      </c>
      <c r="F607" s="3" t="b">
        <f t="shared" si="33"/>
        <v>1</v>
      </c>
      <c r="G607" s="3" t="b">
        <f t="shared" si="33"/>
        <v>1</v>
      </c>
      <c r="H607" s="3" t="b">
        <f t="shared" si="34"/>
        <v>0</v>
      </c>
      <c r="I607">
        <f t="shared" si="32"/>
        <v>0</v>
      </c>
      <c r="K607" s="3">
        <v>0.6</v>
      </c>
      <c r="L607" s="3">
        <v>0.6</v>
      </c>
      <c r="M607">
        <v>0</v>
      </c>
      <c r="O607" s="3"/>
      <c r="P607" s="3"/>
    </row>
    <row r="608" spans="4:16" x14ac:dyDescent="0.25">
      <c r="D608" s="3">
        <v>0.4</v>
      </c>
      <c r="E608" s="3">
        <v>0.8</v>
      </c>
      <c r="F608" s="3" t="b">
        <f t="shared" si="33"/>
        <v>1</v>
      </c>
      <c r="G608" s="3" t="b">
        <f t="shared" si="33"/>
        <v>0</v>
      </c>
      <c r="H608" s="3" t="b">
        <f t="shared" si="34"/>
        <v>0</v>
      </c>
      <c r="I608">
        <f t="shared" si="32"/>
        <v>0</v>
      </c>
      <c r="K608" s="3">
        <v>0.4</v>
      </c>
      <c r="L608" s="3">
        <v>0.8</v>
      </c>
      <c r="M608">
        <v>0</v>
      </c>
      <c r="O608" s="3"/>
      <c r="P608" s="3"/>
    </row>
    <row r="609" spans="4:16" x14ac:dyDescent="0.25">
      <c r="D609" s="3">
        <v>0.2</v>
      </c>
      <c r="E609" s="3">
        <v>0.8</v>
      </c>
      <c r="F609" s="3" t="b">
        <f t="shared" si="33"/>
        <v>0</v>
      </c>
      <c r="G609" s="3" t="b">
        <f t="shared" si="33"/>
        <v>0</v>
      </c>
      <c r="H609" s="3" t="b">
        <f t="shared" si="34"/>
        <v>1</v>
      </c>
      <c r="I609">
        <f t="shared" si="32"/>
        <v>1</v>
      </c>
      <c r="K609" s="3">
        <v>0.2</v>
      </c>
      <c r="L609" s="3">
        <v>0.8</v>
      </c>
      <c r="M609">
        <v>1</v>
      </c>
      <c r="O609" s="3"/>
      <c r="P609" s="3"/>
    </row>
    <row r="610" spans="4:16" x14ac:dyDescent="0.25">
      <c r="D610" s="3">
        <v>0.8</v>
      </c>
      <c r="E610" s="3">
        <v>0.8</v>
      </c>
      <c r="F610" s="3" t="b">
        <f t="shared" si="33"/>
        <v>0</v>
      </c>
      <c r="G610" s="3" t="b">
        <f t="shared" si="33"/>
        <v>0</v>
      </c>
      <c r="H610" s="3" t="b">
        <f t="shared" si="34"/>
        <v>1</v>
      </c>
      <c r="I610">
        <f t="shared" si="32"/>
        <v>1</v>
      </c>
      <c r="K610" s="3">
        <v>0.8</v>
      </c>
      <c r="L610" s="3">
        <v>0.8</v>
      </c>
      <c r="M610">
        <v>1</v>
      </c>
      <c r="O610" s="3"/>
      <c r="P610" s="3"/>
    </row>
    <row r="611" spans="4:16" x14ac:dyDescent="0.25">
      <c r="D611" s="3">
        <v>0.4</v>
      </c>
      <c r="E611" s="3">
        <v>0.2</v>
      </c>
      <c r="F611" s="3" t="b">
        <f t="shared" si="33"/>
        <v>1</v>
      </c>
      <c r="G611" s="3" t="b">
        <f t="shared" si="33"/>
        <v>0</v>
      </c>
      <c r="H611" s="3" t="b">
        <f t="shared" si="34"/>
        <v>0</v>
      </c>
      <c r="I611">
        <f t="shared" si="32"/>
        <v>0</v>
      </c>
      <c r="K611" s="3">
        <v>0.4</v>
      </c>
      <c r="L611" s="3">
        <v>0.2</v>
      </c>
      <c r="M611">
        <v>0</v>
      </c>
      <c r="O611" s="3"/>
      <c r="P611" s="3"/>
    </row>
    <row r="612" spans="4:16" x14ac:dyDescent="0.25">
      <c r="D612" s="3">
        <v>0.2</v>
      </c>
      <c r="E612" s="3">
        <v>0.4</v>
      </c>
      <c r="F612" s="3" t="b">
        <f t="shared" si="33"/>
        <v>0</v>
      </c>
      <c r="G612" s="3" t="b">
        <f t="shared" si="33"/>
        <v>1</v>
      </c>
      <c r="H612" s="3" t="b">
        <f t="shared" si="34"/>
        <v>0</v>
      </c>
      <c r="I612">
        <f t="shared" si="32"/>
        <v>0</v>
      </c>
      <c r="K612" s="3">
        <v>0.2</v>
      </c>
      <c r="L612" s="3">
        <v>0.4</v>
      </c>
      <c r="M612">
        <v>0</v>
      </c>
      <c r="O612" s="3"/>
      <c r="P612" s="3"/>
    </row>
    <row r="613" spans="4:16" x14ac:dyDescent="0.25">
      <c r="D613" s="3">
        <v>0.8</v>
      </c>
      <c r="E613" s="3">
        <v>0.4</v>
      </c>
      <c r="F613" s="3" t="b">
        <f t="shared" si="33"/>
        <v>0</v>
      </c>
      <c r="G613" s="3" t="b">
        <f t="shared" si="33"/>
        <v>1</v>
      </c>
      <c r="H613" s="3" t="b">
        <f t="shared" si="34"/>
        <v>0</v>
      </c>
      <c r="I613">
        <f t="shared" si="32"/>
        <v>0</v>
      </c>
      <c r="K613" s="3">
        <v>0.8</v>
      </c>
      <c r="L613" s="3">
        <v>0.4</v>
      </c>
      <c r="M613">
        <v>0</v>
      </c>
      <c r="O613" s="3"/>
      <c r="P613" s="3"/>
    </row>
    <row r="614" spans="4:16" x14ac:dyDescent="0.25">
      <c r="D614" s="3">
        <v>0.6</v>
      </c>
      <c r="E614" s="3">
        <v>0.6</v>
      </c>
      <c r="F614" s="3" t="b">
        <f t="shared" si="33"/>
        <v>1</v>
      </c>
      <c r="G614" s="3" t="b">
        <f t="shared" si="33"/>
        <v>1</v>
      </c>
      <c r="H614" s="3" t="b">
        <f t="shared" si="34"/>
        <v>0</v>
      </c>
      <c r="I614">
        <f t="shared" si="32"/>
        <v>0</v>
      </c>
      <c r="K614" s="3">
        <v>0.6</v>
      </c>
      <c r="L614" s="3">
        <v>0.6</v>
      </c>
      <c r="M614">
        <v>0</v>
      </c>
      <c r="O614" s="3"/>
      <c r="P614" s="3"/>
    </row>
    <row r="615" spans="4:16" x14ac:dyDescent="0.25">
      <c r="D615" s="3">
        <v>0.8</v>
      </c>
      <c r="E615" s="3">
        <v>0.6</v>
      </c>
      <c r="F615" s="3" t="b">
        <f t="shared" si="33"/>
        <v>0</v>
      </c>
      <c r="G615" s="3" t="b">
        <f t="shared" si="33"/>
        <v>1</v>
      </c>
      <c r="H615" s="3" t="b">
        <f t="shared" si="34"/>
        <v>0</v>
      </c>
      <c r="I615">
        <f t="shared" si="32"/>
        <v>0</v>
      </c>
      <c r="K615" s="3">
        <v>0.8</v>
      </c>
      <c r="L615" s="3">
        <v>0.6</v>
      </c>
      <c r="M615">
        <v>0</v>
      </c>
      <c r="O615" s="3"/>
      <c r="P615" s="3"/>
    </row>
    <row r="616" spans="4:16" x14ac:dyDescent="0.25">
      <c r="D616" s="3">
        <v>0.2</v>
      </c>
      <c r="E616" s="3">
        <v>0.6</v>
      </c>
      <c r="F616" s="3" t="b">
        <f t="shared" si="33"/>
        <v>0</v>
      </c>
      <c r="G616" s="3" t="b">
        <f t="shared" si="33"/>
        <v>1</v>
      </c>
      <c r="H616" s="3" t="b">
        <f t="shared" si="34"/>
        <v>0</v>
      </c>
      <c r="I616">
        <f t="shared" si="32"/>
        <v>0</v>
      </c>
      <c r="K616" s="3">
        <v>0.2</v>
      </c>
      <c r="L616" s="3">
        <v>0.6</v>
      </c>
      <c r="M616">
        <v>0</v>
      </c>
      <c r="O616" s="3"/>
      <c r="P616" s="3"/>
    </row>
    <row r="617" spans="4:16" x14ac:dyDescent="0.25">
      <c r="D617" s="3">
        <v>0.6</v>
      </c>
      <c r="E617" s="3">
        <v>0.8</v>
      </c>
      <c r="F617" s="3" t="b">
        <f t="shared" si="33"/>
        <v>1</v>
      </c>
      <c r="G617" s="3" t="b">
        <f t="shared" si="33"/>
        <v>0</v>
      </c>
      <c r="H617" s="3" t="b">
        <f t="shared" si="34"/>
        <v>0</v>
      </c>
      <c r="I617">
        <f t="shared" si="32"/>
        <v>0</v>
      </c>
      <c r="K617" s="3">
        <v>0.6</v>
      </c>
      <c r="L617" s="3">
        <v>0.8</v>
      </c>
      <c r="M617">
        <v>0</v>
      </c>
      <c r="O617" s="3"/>
      <c r="P617" s="3"/>
    </row>
    <row r="618" spans="4:16" x14ac:dyDescent="0.25">
      <c r="D618" s="3">
        <v>0.4</v>
      </c>
      <c r="E618" s="3">
        <v>0.4</v>
      </c>
      <c r="F618" s="3" t="b">
        <f t="shared" si="33"/>
        <v>1</v>
      </c>
      <c r="G618" s="3" t="b">
        <f t="shared" si="33"/>
        <v>1</v>
      </c>
      <c r="H618" s="3" t="b">
        <f t="shared" si="34"/>
        <v>0</v>
      </c>
      <c r="I618">
        <f t="shared" si="32"/>
        <v>0</v>
      </c>
      <c r="K618" s="3">
        <v>0.4</v>
      </c>
      <c r="L618" s="3">
        <v>0.4</v>
      </c>
      <c r="M618">
        <v>0</v>
      </c>
      <c r="O618" s="3"/>
      <c r="P618" s="3"/>
    </row>
    <row r="619" spans="4:16" x14ac:dyDescent="0.25">
      <c r="D619" s="3">
        <v>0.2</v>
      </c>
      <c r="E619" s="3">
        <v>0.6</v>
      </c>
      <c r="F619" s="3" t="b">
        <f t="shared" si="33"/>
        <v>0</v>
      </c>
      <c r="G619" s="3" t="b">
        <f t="shared" si="33"/>
        <v>1</v>
      </c>
      <c r="H619" s="3" t="b">
        <f t="shared" si="34"/>
        <v>0</v>
      </c>
      <c r="I619">
        <f t="shared" si="32"/>
        <v>0</v>
      </c>
      <c r="K619" s="3">
        <v>0.2</v>
      </c>
      <c r="L619" s="3">
        <v>0.6</v>
      </c>
      <c r="M619">
        <v>0</v>
      </c>
      <c r="O619" s="3"/>
      <c r="P619" s="3"/>
    </row>
    <row r="620" spans="4:16" x14ac:dyDescent="0.25">
      <c r="D620" s="3">
        <v>0.2</v>
      </c>
      <c r="E620" s="3">
        <v>0.2</v>
      </c>
      <c r="F620" s="3" t="b">
        <f t="shared" si="33"/>
        <v>0</v>
      </c>
      <c r="G620" s="3" t="b">
        <f t="shared" si="33"/>
        <v>0</v>
      </c>
      <c r="H620" s="3" t="b">
        <f t="shared" si="34"/>
        <v>1</v>
      </c>
      <c r="I620">
        <f t="shared" si="32"/>
        <v>1</v>
      </c>
      <c r="K620" s="3">
        <v>0.2</v>
      </c>
      <c r="L620" s="3">
        <v>0.2</v>
      </c>
      <c r="M620">
        <v>1</v>
      </c>
      <c r="O620" s="3"/>
      <c r="P620" s="3"/>
    </row>
    <row r="621" spans="4:16" x14ac:dyDescent="0.25">
      <c r="D621" s="3">
        <v>0.2</v>
      </c>
      <c r="E621" s="3">
        <v>0.8</v>
      </c>
      <c r="F621" s="3" t="b">
        <f t="shared" si="33"/>
        <v>0</v>
      </c>
      <c r="G621" s="3" t="b">
        <f t="shared" si="33"/>
        <v>0</v>
      </c>
      <c r="H621" s="3" t="b">
        <f t="shared" si="34"/>
        <v>1</v>
      </c>
      <c r="I621">
        <f t="shared" si="32"/>
        <v>1</v>
      </c>
      <c r="K621" s="3">
        <v>0.2</v>
      </c>
      <c r="L621" s="3">
        <v>0.8</v>
      </c>
      <c r="M621">
        <v>1</v>
      </c>
      <c r="O621" s="3"/>
      <c r="P621" s="3"/>
    </row>
    <row r="622" spans="4:16" x14ac:dyDescent="0.25">
      <c r="D622" s="3">
        <v>1</v>
      </c>
      <c r="E622" s="3">
        <v>0.4</v>
      </c>
      <c r="F622" s="3" t="b">
        <f t="shared" si="33"/>
        <v>0</v>
      </c>
      <c r="G622" s="3" t="b">
        <f t="shared" si="33"/>
        <v>1</v>
      </c>
      <c r="H622" s="3" t="b">
        <f t="shared" si="34"/>
        <v>0</v>
      </c>
      <c r="I622">
        <f t="shared" si="32"/>
        <v>0</v>
      </c>
      <c r="K622" s="3">
        <v>1</v>
      </c>
      <c r="L622" s="3">
        <v>0.4</v>
      </c>
      <c r="M622">
        <v>0</v>
      </c>
      <c r="O622" s="3"/>
      <c r="P622" s="3"/>
    </row>
    <row r="623" spans="4:16" x14ac:dyDescent="0.25">
      <c r="D623" s="3">
        <v>0.6</v>
      </c>
      <c r="E623" s="3">
        <v>0.4</v>
      </c>
      <c r="F623" s="3" t="b">
        <f t="shared" si="33"/>
        <v>1</v>
      </c>
      <c r="G623" s="3" t="b">
        <f t="shared" si="33"/>
        <v>1</v>
      </c>
      <c r="H623" s="3" t="b">
        <f t="shared" si="34"/>
        <v>0</v>
      </c>
      <c r="I623">
        <f t="shared" si="32"/>
        <v>0</v>
      </c>
      <c r="K623" s="3">
        <v>0.6</v>
      </c>
      <c r="L623" s="3">
        <v>0.4</v>
      </c>
      <c r="M623">
        <v>0</v>
      </c>
      <c r="O623" s="3"/>
      <c r="P623" s="3"/>
    </row>
    <row r="624" spans="4:16" x14ac:dyDescent="0.25">
      <c r="D624" s="3">
        <v>0.6</v>
      </c>
      <c r="E624" s="3">
        <v>0.6</v>
      </c>
      <c r="F624" s="3" t="b">
        <f t="shared" si="33"/>
        <v>1</v>
      </c>
      <c r="G624" s="3" t="b">
        <f t="shared" si="33"/>
        <v>1</v>
      </c>
      <c r="H624" s="3" t="b">
        <f t="shared" si="34"/>
        <v>0</v>
      </c>
      <c r="I624">
        <f t="shared" si="32"/>
        <v>0</v>
      </c>
      <c r="K624" s="3">
        <v>0.6</v>
      </c>
      <c r="L624" s="3">
        <v>0.6</v>
      </c>
      <c r="M624">
        <v>0</v>
      </c>
      <c r="O624" s="3"/>
      <c r="P624" s="3"/>
    </row>
    <row r="625" spans="4:16" x14ac:dyDescent="0.25">
      <c r="D625" s="3">
        <v>0.8</v>
      </c>
      <c r="E625" s="3">
        <v>0.4</v>
      </c>
      <c r="F625" s="3" t="b">
        <f t="shared" si="33"/>
        <v>0</v>
      </c>
      <c r="G625" s="3" t="b">
        <f t="shared" si="33"/>
        <v>1</v>
      </c>
      <c r="H625" s="3" t="b">
        <f t="shared" si="34"/>
        <v>0</v>
      </c>
      <c r="I625">
        <f t="shared" si="32"/>
        <v>0</v>
      </c>
      <c r="K625" s="3">
        <v>0.8</v>
      </c>
      <c r="L625" s="3">
        <v>0.4</v>
      </c>
      <c r="M625">
        <v>0</v>
      </c>
      <c r="O625" s="3"/>
      <c r="P625" s="3"/>
    </row>
    <row r="626" spans="4:16" x14ac:dyDescent="0.25">
      <c r="D626" s="3">
        <v>0.2</v>
      </c>
      <c r="E626" s="3">
        <v>0.6</v>
      </c>
      <c r="F626" s="3" t="b">
        <f t="shared" si="33"/>
        <v>0</v>
      </c>
      <c r="G626" s="3" t="b">
        <f t="shared" si="33"/>
        <v>1</v>
      </c>
      <c r="H626" s="3" t="b">
        <f t="shared" si="34"/>
        <v>0</v>
      </c>
      <c r="I626">
        <f t="shared" si="32"/>
        <v>0</v>
      </c>
      <c r="K626" s="3">
        <v>0.2</v>
      </c>
      <c r="L626" s="3">
        <v>0.6</v>
      </c>
      <c r="M626">
        <v>0</v>
      </c>
      <c r="O626" s="3"/>
      <c r="P626" s="3"/>
    </row>
    <row r="627" spans="4:16" x14ac:dyDescent="0.25">
      <c r="D627" s="3">
        <v>0.4</v>
      </c>
      <c r="E627" s="3">
        <v>0.4</v>
      </c>
      <c r="F627" s="3" t="b">
        <f t="shared" si="33"/>
        <v>1</v>
      </c>
      <c r="G627" s="3" t="b">
        <f t="shared" si="33"/>
        <v>1</v>
      </c>
      <c r="H627" s="3" t="b">
        <f t="shared" si="34"/>
        <v>0</v>
      </c>
      <c r="I627">
        <f t="shared" si="32"/>
        <v>0</v>
      </c>
      <c r="K627" s="3">
        <v>0.4</v>
      </c>
      <c r="L627" s="3">
        <v>0.4</v>
      </c>
      <c r="M627">
        <v>0</v>
      </c>
      <c r="O627" s="3"/>
      <c r="P627" s="3"/>
    </row>
    <row r="628" spans="4:16" x14ac:dyDescent="0.25">
      <c r="D628" s="3">
        <v>0.6</v>
      </c>
      <c r="E628" s="3">
        <v>0.4</v>
      </c>
      <c r="F628" s="3" t="b">
        <f t="shared" si="33"/>
        <v>1</v>
      </c>
      <c r="G628" s="3" t="b">
        <f t="shared" si="33"/>
        <v>1</v>
      </c>
      <c r="H628" s="3" t="b">
        <f t="shared" si="34"/>
        <v>0</v>
      </c>
      <c r="I628">
        <f t="shared" si="32"/>
        <v>0</v>
      </c>
      <c r="K628" s="3">
        <v>0.6</v>
      </c>
      <c r="L628" s="3">
        <v>0.4</v>
      </c>
      <c r="M628">
        <v>0</v>
      </c>
      <c r="O628" s="3"/>
      <c r="P628" s="3"/>
    </row>
    <row r="629" spans="4:16" x14ac:dyDescent="0.25">
      <c r="D629" s="3">
        <v>0.6</v>
      </c>
      <c r="E629" s="3">
        <v>0.4</v>
      </c>
      <c r="F629" s="3" t="b">
        <f t="shared" si="33"/>
        <v>1</v>
      </c>
      <c r="G629" s="3" t="b">
        <f t="shared" si="33"/>
        <v>1</v>
      </c>
      <c r="H629" s="3" t="b">
        <f t="shared" si="34"/>
        <v>0</v>
      </c>
      <c r="I629">
        <f t="shared" si="32"/>
        <v>0</v>
      </c>
      <c r="K629" s="3">
        <v>0.6</v>
      </c>
      <c r="L629" s="3">
        <v>0.4</v>
      </c>
      <c r="M629">
        <v>0</v>
      </c>
      <c r="O629" s="3"/>
      <c r="P629" s="3"/>
    </row>
    <row r="630" spans="4:16" x14ac:dyDescent="0.25">
      <c r="D630" s="3">
        <v>1</v>
      </c>
      <c r="E630" s="3">
        <v>0.4</v>
      </c>
      <c r="F630" s="3" t="b">
        <f t="shared" si="33"/>
        <v>0</v>
      </c>
      <c r="G630" s="3" t="b">
        <f t="shared" si="33"/>
        <v>1</v>
      </c>
      <c r="H630" s="3" t="b">
        <f t="shared" si="34"/>
        <v>0</v>
      </c>
      <c r="I630">
        <f t="shared" si="32"/>
        <v>0</v>
      </c>
      <c r="K630" s="3">
        <v>1</v>
      </c>
      <c r="L630" s="3">
        <v>0.4</v>
      </c>
      <c r="M630">
        <v>0</v>
      </c>
      <c r="O630" s="3"/>
      <c r="P630" s="3"/>
    </row>
    <row r="631" spans="4:16" x14ac:dyDescent="0.25">
      <c r="D631" s="3">
        <v>0.4</v>
      </c>
      <c r="E631" s="3">
        <v>0.6</v>
      </c>
      <c r="F631" s="3" t="b">
        <f t="shared" si="33"/>
        <v>1</v>
      </c>
      <c r="G631" s="3" t="b">
        <f t="shared" si="33"/>
        <v>1</v>
      </c>
      <c r="H631" s="3" t="b">
        <f t="shared" si="34"/>
        <v>0</v>
      </c>
      <c r="I631">
        <f t="shared" si="32"/>
        <v>0</v>
      </c>
      <c r="K631" s="3">
        <v>0.4</v>
      </c>
      <c r="L631" s="3">
        <v>0.6</v>
      </c>
      <c r="M631">
        <v>0</v>
      </c>
      <c r="O631" s="3"/>
      <c r="P631" s="3"/>
    </row>
    <row r="632" spans="4:16" x14ac:dyDescent="0.25">
      <c r="D632" s="3">
        <v>1</v>
      </c>
      <c r="E632" s="3">
        <v>0.6</v>
      </c>
      <c r="F632" s="3" t="b">
        <f t="shared" si="33"/>
        <v>0</v>
      </c>
      <c r="G632" s="3" t="b">
        <f t="shared" si="33"/>
        <v>1</v>
      </c>
      <c r="H632" s="3" t="b">
        <f t="shared" si="34"/>
        <v>0</v>
      </c>
      <c r="I632">
        <f t="shared" si="32"/>
        <v>0</v>
      </c>
      <c r="K632" s="3">
        <v>1</v>
      </c>
      <c r="L632" s="3">
        <v>0.6</v>
      </c>
      <c r="M632">
        <v>0</v>
      </c>
      <c r="O632" s="3"/>
      <c r="P632" s="3"/>
    </row>
    <row r="633" spans="4:16" x14ac:dyDescent="0.25">
      <c r="D633" s="3">
        <v>0.6</v>
      </c>
      <c r="E633" s="3">
        <v>0.8</v>
      </c>
      <c r="F633" s="3" t="b">
        <f t="shared" si="33"/>
        <v>1</v>
      </c>
      <c r="G633" s="3" t="b">
        <f t="shared" si="33"/>
        <v>0</v>
      </c>
      <c r="H633" s="3" t="b">
        <f t="shared" si="34"/>
        <v>0</v>
      </c>
      <c r="I633">
        <f t="shared" si="32"/>
        <v>0</v>
      </c>
      <c r="K633" s="3">
        <v>0.6</v>
      </c>
      <c r="L633" s="3">
        <v>0.8</v>
      </c>
      <c r="M633">
        <v>0</v>
      </c>
      <c r="O633" s="3"/>
      <c r="P633" s="3"/>
    </row>
    <row r="634" spans="4:16" x14ac:dyDescent="0.25">
      <c r="D634" s="3">
        <v>0.6</v>
      </c>
      <c r="E634" s="3">
        <v>0.4</v>
      </c>
      <c r="F634" s="3" t="b">
        <f t="shared" si="33"/>
        <v>1</v>
      </c>
      <c r="G634" s="3" t="b">
        <f t="shared" si="33"/>
        <v>1</v>
      </c>
      <c r="H634" s="3" t="b">
        <f t="shared" si="34"/>
        <v>0</v>
      </c>
      <c r="I634">
        <f t="shared" si="32"/>
        <v>0</v>
      </c>
      <c r="K634" s="3">
        <v>0.6</v>
      </c>
      <c r="L634" s="3">
        <v>0.4</v>
      </c>
      <c r="M634">
        <v>0</v>
      </c>
      <c r="O634" s="3"/>
      <c r="P634" s="3"/>
    </row>
    <row r="635" spans="4:16" x14ac:dyDescent="0.25">
      <c r="D635" s="3">
        <v>0.6</v>
      </c>
      <c r="E635" s="3">
        <v>0.8</v>
      </c>
      <c r="F635" s="3" t="b">
        <f t="shared" si="33"/>
        <v>1</v>
      </c>
      <c r="G635" s="3" t="b">
        <f t="shared" si="33"/>
        <v>0</v>
      </c>
      <c r="H635" s="3" t="b">
        <f t="shared" si="34"/>
        <v>0</v>
      </c>
      <c r="I635">
        <f t="shared" si="32"/>
        <v>0</v>
      </c>
      <c r="K635" s="3">
        <v>0.6</v>
      </c>
      <c r="L635" s="3">
        <v>0.8</v>
      </c>
      <c r="M635">
        <v>0</v>
      </c>
      <c r="O635" s="3"/>
      <c r="P635" s="3"/>
    </row>
    <row r="636" spans="4:16" x14ac:dyDescent="0.25">
      <c r="D636" s="3">
        <v>0.4</v>
      </c>
      <c r="E636" s="3">
        <v>0.6</v>
      </c>
      <c r="F636" s="3" t="b">
        <f t="shared" si="33"/>
        <v>1</v>
      </c>
      <c r="G636" s="3" t="b">
        <f t="shared" si="33"/>
        <v>1</v>
      </c>
      <c r="H636" s="3" t="b">
        <f t="shared" si="34"/>
        <v>0</v>
      </c>
      <c r="I636">
        <f t="shared" si="32"/>
        <v>0</v>
      </c>
      <c r="K636" s="3">
        <v>0.4</v>
      </c>
      <c r="L636" s="3">
        <v>0.6</v>
      </c>
      <c r="M636">
        <v>0</v>
      </c>
      <c r="O636" s="3"/>
      <c r="P636" s="3"/>
    </row>
    <row r="637" spans="4:16" x14ac:dyDescent="0.25">
      <c r="D637" s="3">
        <v>0.6</v>
      </c>
      <c r="E637" s="3">
        <v>0.4</v>
      </c>
      <c r="F637" s="3" t="b">
        <f t="shared" si="33"/>
        <v>1</v>
      </c>
      <c r="G637" s="3" t="b">
        <f t="shared" si="33"/>
        <v>1</v>
      </c>
      <c r="H637" s="3" t="b">
        <f t="shared" si="34"/>
        <v>0</v>
      </c>
      <c r="I637">
        <f t="shared" si="32"/>
        <v>0</v>
      </c>
      <c r="K637" s="3">
        <v>0.6</v>
      </c>
      <c r="L637" s="3">
        <v>0.4</v>
      </c>
      <c r="M637">
        <v>0</v>
      </c>
      <c r="O637" s="3"/>
      <c r="P637" s="3"/>
    </row>
    <row r="638" spans="4:16" x14ac:dyDescent="0.25">
      <c r="D638" s="3">
        <v>0.4</v>
      </c>
      <c r="E638" s="3">
        <v>0.6</v>
      </c>
      <c r="F638" s="3" t="b">
        <f t="shared" si="33"/>
        <v>1</v>
      </c>
      <c r="G638" s="3" t="b">
        <f t="shared" si="33"/>
        <v>1</v>
      </c>
      <c r="H638" s="3" t="b">
        <f t="shared" si="34"/>
        <v>0</v>
      </c>
      <c r="I638">
        <f t="shared" si="32"/>
        <v>0</v>
      </c>
      <c r="K638" s="3">
        <v>0.4</v>
      </c>
      <c r="L638" s="3">
        <v>0.6</v>
      </c>
      <c r="M638">
        <v>0</v>
      </c>
      <c r="O638" s="3"/>
      <c r="P638" s="3"/>
    </row>
    <row r="639" spans="4:16" x14ac:dyDescent="0.25">
      <c r="D639" s="3">
        <v>0.6</v>
      </c>
      <c r="E639" s="3">
        <v>0.4</v>
      </c>
      <c r="F639" s="3" t="b">
        <f t="shared" si="33"/>
        <v>1</v>
      </c>
      <c r="G639" s="3" t="b">
        <f t="shared" si="33"/>
        <v>1</v>
      </c>
      <c r="H639" s="3" t="b">
        <f t="shared" si="34"/>
        <v>0</v>
      </c>
      <c r="I639">
        <f t="shared" si="32"/>
        <v>0</v>
      </c>
      <c r="K639" s="3">
        <v>0.6</v>
      </c>
      <c r="L639" s="3">
        <v>0.4</v>
      </c>
      <c r="M639">
        <v>0</v>
      </c>
      <c r="O639" s="3"/>
      <c r="P639" s="3"/>
    </row>
    <row r="640" spans="4:16" x14ac:dyDescent="0.25">
      <c r="D640" s="3">
        <v>0.2</v>
      </c>
      <c r="E640" s="3">
        <v>0.4</v>
      </c>
      <c r="F640" s="3" t="b">
        <f t="shared" si="33"/>
        <v>0</v>
      </c>
      <c r="G640" s="3" t="b">
        <f t="shared" si="33"/>
        <v>1</v>
      </c>
      <c r="H640" s="3" t="b">
        <f t="shared" si="34"/>
        <v>0</v>
      </c>
      <c r="I640">
        <f t="shared" si="32"/>
        <v>0</v>
      </c>
      <c r="K640" s="3">
        <v>0.2</v>
      </c>
      <c r="L640" s="3">
        <v>0.4</v>
      </c>
      <c r="M640">
        <v>0</v>
      </c>
      <c r="O640" s="3"/>
      <c r="P640" s="3"/>
    </row>
    <row r="641" spans="4:16" x14ac:dyDescent="0.25">
      <c r="D641" s="3">
        <v>0</v>
      </c>
      <c r="E641" s="3">
        <v>0.2</v>
      </c>
      <c r="F641" s="3" t="b">
        <f t="shared" si="33"/>
        <v>0</v>
      </c>
      <c r="G641" s="3" t="b">
        <f t="shared" si="33"/>
        <v>0</v>
      </c>
      <c r="H641" s="3" t="b">
        <f t="shared" si="34"/>
        <v>1</v>
      </c>
      <c r="I641">
        <f t="shared" si="32"/>
        <v>1</v>
      </c>
      <c r="K641" s="3">
        <v>0</v>
      </c>
      <c r="L641" s="3">
        <v>0.2</v>
      </c>
      <c r="M641">
        <v>1</v>
      </c>
      <c r="O641" s="3"/>
      <c r="P641" s="3"/>
    </row>
    <row r="642" spans="4:16" x14ac:dyDescent="0.25">
      <c r="D642" s="3">
        <v>0.8</v>
      </c>
      <c r="E642" s="3">
        <v>0.6</v>
      </c>
      <c r="F642" s="3" t="b">
        <f t="shared" si="33"/>
        <v>0</v>
      </c>
      <c r="G642" s="3" t="b">
        <f t="shared" si="33"/>
        <v>1</v>
      </c>
      <c r="H642" s="3" t="b">
        <f t="shared" si="34"/>
        <v>0</v>
      </c>
      <c r="I642">
        <f t="shared" si="32"/>
        <v>0</v>
      </c>
      <c r="K642" s="3">
        <v>0.8</v>
      </c>
      <c r="L642" s="3">
        <v>0.6</v>
      </c>
      <c r="M642">
        <v>0</v>
      </c>
      <c r="O642" s="3"/>
      <c r="P642" s="3"/>
    </row>
    <row r="643" spans="4:16" x14ac:dyDescent="0.25">
      <c r="D643" s="3">
        <v>0.2</v>
      </c>
      <c r="E643" s="3">
        <v>0.6</v>
      </c>
      <c r="F643" s="3" t="b">
        <f t="shared" si="33"/>
        <v>0</v>
      </c>
      <c r="G643" s="3" t="b">
        <f t="shared" si="33"/>
        <v>1</v>
      </c>
      <c r="H643" s="3" t="b">
        <f t="shared" si="34"/>
        <v>0</v>
      </c>
      <c r="I643">
        <f t="shared" si="32"/>
        <v>0</v>
      </c>
      <c r="K643" s="3">
        <v>0.2</v>
      </c>
      <c r="L643" s="3">
        <v>0.6</v>
      </c>
      <c r="M643">
        <v>0</v>
      </c>
      <c r="O643" s="3"/>
      <c r="P643" s="3"/>
    </row>
    <row r="644" spans="4:16" x14ac:dyDescent="0.25">
      <c r="D644" s="3">
        <v>0.6</v>
      </c>
      <c r="E644" s="3">
        <v>0.8</v>
      </c>
      <c r="F644" s="3" t="b">
        <f t="shared" si="33"/>
        <v>1</v>
      </c>
      <c r="G644" s="3" t="b">
        <f t="shared" si="33"/>
        <v>0</v>
      </c>
      <c r="H644" s="3" t="b">
        <f t="shared" si="34"/>
        <v>0</v>
      </c>
      <c r="I644">
        <f t="shared" si="32"/>
        <v>0</v>
      </c>
      <c r="K644" s="3">
        <v>0.6</v>
      </c>
      <c r="L644" s="3">
        <v>0.8</v>
      </c>
      <c r="M644">
        <v>0</v>
      </c>
      <c r="O644" s="3"/>
      <c r="P644" s="3"/>
    </row>
    <row r="645" spans="4:16" x14ac:dyDescent="0.25">
      <c r="D645" s="3">
        <v>0.4</v>
      </c>
      <c r="E645" s="3">
        <v>0.6</v>
      </c>
      <c r="F645" s="3" t="b">
        <f t="shared" si="33"/>
        <v>1</v>
      </c>
      <c r="G645" s="3" t="b">
        <f t="shared" si="33"/>
        <v>1</v>
      </c>
      <c r="H645" s="3" t="b">
        <f t="shared" si="34"/>
        <v>0</v>
      </c>
      <c r="I645">
        <f t="shared" si="32"/>
        <v>0</v>
      </c>
      <c r="K645" s="3">
        <v>0.4</v>
      </c>
      <c r="L645" s="3">
        <v>0.6</v>
      </c>
      <c r="M645">
        <v>0</v>
      </c>
      <c r="O645" s="3"/>
      <c r="P645" s="3"/>
    </row>
    <row r="646" spans="4:16" x14ac:dyDescent="0.25">
      <c r="D646" s="3">
        <v>1</v>
      </c>
      <c r="E646" s="3">
        <v>0.6</v>
      </c>
      <c r="F646" s="3" t="b">
        <f t="shared" si="33"/>
        <v>0</v>
      </c>
      <c r="G646" s="3" t="b">
        <f t="shared" si="33"/>
        <v>1</v>
      </c>
      <c r="H646" s="3" t="b">
        <f t="shared" si="34"/>
        <v>0</v>
      </c>
      <c r="I646">
        <f t="shared" si="32"/>
        <v>0</v>
      </c>
      <c r="K646" s="3">
        <v>1</v>
      </c>
      <c r="L646" s="3">
        <v>0.6</v>
      </c>
      <c r="M646">
        <v>0</v>
      </c>
      <c r="O646" s="3"/>
      <c r="P646" s="3"/>
    </row>
    <row r="647" spans="4:16" x14ac:dyDescent="0.25">
      <c r="D647" s="3">
        <v>0.8</v>
      </c>
      <c r="E647" s="3">
        <v>0.4</v>
      </c>
      <c r="F647" s="3" t="b">
        <f t="shared" si="33"/>
        <v>0</v>
      </c>
      <c r="G647" s="3" t="b">
        <f t="shared" si="33"/>
        <v>1</v>
      </c>
      <c r="H647" s="3" t="b">
        <f t="shared" si="34"/>
        <v>0</v>
      </c>
      <c r="I647">
        <f t="shared" si="32"/>
        <v>0</v>
      </c>
      <c r="K647" s="3">
        <v>0.8</v>
      </c>
      <c r="L647" s="3">
        <v>0.4</v>
      </c>
      <c r="M647">
        <v>0</v>
      </c>
      <c r="O647" s="3"/>
      <c r="P647" s="3"/>
    </row>
    <row r="648" spans="4:16" x14ac:dyDescent="0.25">
      <c r="D648" s="3">
        <v>0.6</v>
      </c>
      <c r="E648" s="3">
        <v>0.2</v>
      </c>
      <c r="F648" s="3" t="b">
        <f t="shared" si="33"/>
        <v>1</v>
      </c>
      <c r="G648" s="3" t="b">
        <f t="shared" si="33"/>
        <v>0</v>
      </c>
      <c r="H648" s="3" t="b">
        <f t="shared" si="34"/>
        <v>0</v>
      </c>
      <c r="I648">
        <f t="shared" si="32"/>
        <v>0</v>
      </c>
      <c r="K648" s="3">
        <v>0.6</v>
      </c>
      <c r="L648" s="3">
        <v>0.2</v>
      </c>
      <c r="M648">
        <v>0</v>
      </c>
      <c r="O648" s="3"/>
      <c r="P648" s="3"/>
    </row>
    <row r="649" spans="4:16" x14ac:dyDescent="0.25">
      <c r="D649" s="3">
        <v>0.4</v>
      </c>
      <c r="E649" s="3">
        <v>0.4</v>
      </c>
      <c r="F649" s="3" t="b">
        <f t="shared" si="33"/>
        <v>1</v>
      </c>
      <c r="G649" s="3" t="b">
        <f t="shared" si="33"/>
        <v>1</v>
      </c>
      <c r="H649" s="3" t="b">
        <f t="shared" si="34"/>
        <v>0</v>
      </c>
      <c r="I649">
        <f t="shared" ref="I649:I712" si="35">IF(H649=TRUE,1,0)</f>
        <v>0</v>
      </c>
      <c r="K649" s="3">
        <v>0.4</v>
      </c>
      <c r="L649" s="3">
        <v>0.4</v>
      </c>
      <c r="M649">
        <v>0</v>
      </c>
      <c r="O649" s="3"/>
      <c r="P649" s="3"/>
    </row>
    <row r="650" spans="4:16" x14ac:dyDescent="0.25">
      <c r="D650" s="3">
        <v>0.2</v>
      </c>
      <c r="E650" s="3">
        <v>0.4</v>
      </c>
      <c r="F650" s="3" t="b">
        <f t="shared" ref="F650:G713" si="36">AND(D650&gt;0.21,D650&lt;0.79)</f>
        <v>0</v>
      </c>
      <c r="G650" s="3" t="b">
        <f t="shared" si="36"/>
        <v>1</v>
      </c>
      <c r="H650" s="3" t="b">
        <f t="shared" ref="H650:H713" si="37">AND(F650=FALSE,G650=FALSE)</f>
        <v>0</v>
      </c>
      <c r="I650">
        <f t="shared" si="35"/>
        <v>0</v>
      </c>
      <c r="K650" s="3">
        <v>0.2</v>
      </c>
      <c r="L650" s="3">
        <v>0.4</v>
      </c>
      <c r="M650">
        <v>0</v>
      </c>
      <c r="O650" s="3"/>
      <c r="P650" s="3"/>
    </row>
    <row r="651" spans="4:16" x14ac:dyDescent="0.25">
      <c r="D651" s="3">
        <v>0.8</v>
      </c>
      <c r="E651" s="3">
        <v>0.2</v>
      </c>
      <c r="F651" s="3" t="b">
        <f t="shared" si="36"/>
        <v>0</v>
      </c>
      <c r="G651" s="3" t="b">
        <f t="shared" si="36"/>
        <v>0</v>
      </c>
      <c r="H651" s="3" t="b">
        <f t="shared" si="37"/>
        <v>1</v>
      </c>
      <c r="I651">
        <f t="shared" si="35"/>
        <v>1</v>
      </c>
      <c r="K651" s="3">
        <v>0.8</v>
      </c>
      <c r="L651" s="3">
        <v>0.2</v>
      </c>
      <c r="M651">
        <v>1</v>
      </c>
      <c r="O651" s="3"/>
      <c r="P651" s="3"/>
    </row>
    <row r="652" spans="4:16" x14ac:dyDescent="0.25">
      <c r="D652" s="3">
        <v>0.4</v>
      </c>
      <c r="E652" s="3">
        <v>0.6</v>
      </c>
      <c r="F652" s="3" t="b">
        <f t="shared" si="36"/>
        <v>1</v>
      </c>
      <c r="G652" s="3" t="b">
        <f t="shared" si="36"/>
        <v>1</v>
      </c>
      <c r="H652" s="3" t="b">
        <f t="shared" si="37"/>
        <v>0</v>
      </c>
      <c r="I652">
        <f t="shared" si="35"/>
        <v>0</v>
      </c>
      <c r="K652" s="3">
        <v>0.4</v>
      </c>
      <c r="L652" s="3">
        <v>0.6</v>
      </c>
      <c r="M652">
        <v>0</v>
      </c>
      <c r="O652" s="3"/>
      <c r="P652" s="3"/>
    </row>
    <row r="653" spans="4:16" x14ac:dyDescent="0.25">
      <c r="D653" s="3">
        <v>0.6</v>
      </c>
      <c r="E653" s="3">
        <v>0.6</v>
      </c>
      <c r="F653" s="3" t="b">
        <f t="shared" si="36"/>
        <v>1</v>
      </c>
      <c r="G653" s="3" t="b">
        <f t="shared" si="36"/>
        <v>1</v>
      </c>
      <c r="H653" s="3" t="b">
        <f t="shared" si="37"/>
        <v>0</v>
      </c>
      <c r="I653">
        <f t="shared" si="35"/>
        <v>0</v>
      </c>
      <c r="K653" s="3">
        <v>0.6</v>
      </c>
      <c r="L653" s="3">
        <v>0.6</v>
      </c>
      <c r="M653">
        <v>0</v>
      </c>
      <c r="O653" s="3"/>
      <c r="P653" s="3"/>
    </row>
    <row r="654" spans="4:16" x14ac:dyDescent="0.25">
      <c r="D654" s="3">
        <v>0.2</v>
      </c>
      <c r="E654" s="3">
        <v>0.6</v>
      </c>
      <c r="F654" s="3" t="b">
        <f t="shared" si="36"/>
        <v>0</v>
      </c>
      <c r="G654" s="3" t="b">
        <f t="shared" si="36"/>
        <v>1</v>
      </c>
      <c r="H654" s="3" t="b">
        <f t="shared" si="37"/>
        <v>0</v>
      </c>
      <c r="I654">
        <f t="shared" si="35"/>
        <v>0</v>
      </c>
      <c r="K654" s="3">
        <v>0.2</v>
      </c>
      <c r="L654" s="3">
        <v>0.6</v>
      </c>
      <c r="M654">
        <v>0</v>
      </c>
      <c r="O654" s="3"/>
      <c r="P654" s="3"/>
    </row>
    <row r="655" spans="4:16" x14ac:dyDescent="0.25">
      <c r="D655" s="3">
        <v>0.2</v>
      </c>
      <c r="E655" s="3">
        <v>0.6</v>
      </c>
      <c r="F655" s="3" t="b">
        <f t="shared" si="36"/>
        <v>0</v>
      </c>
      <c r="G655" s="3" t="b">
        <f t="shared" si="36"/>
        <v>1</v>
      </c>
      <c r="H655" s="3" t="b">
        <f t="shared" si="37"/>
        <v>0</v>
      </c>
      <c r="I655">
        <f t="shared" si="35"/>
        <v>0</v>
      </c>
      <c r="K655" s="3">
        <v>0.2</v>
      </c>
      <c r="L655" s="3">
        <v>0.6</v>
      </c>
      <c r="M655">
        <v>0</v>
      </c>
      <c r="O655" s="3"/>
      <c r="P655" s="3"/>
    </row>
    <row r="656" spans="4:16" x14ac:dyDescent="0.25">
      <c r="D656" s="3">
        <v>0.6</v>
      </c>
      <c r="E656" s="3">
        <v>0.2</v>
      </c>
      <c r="F656" s="3" t="b">
        <f t="shared" si="36"/>
        <v>1</v>
      </c>
      <c r="G656" s="3" t="b">
        <f t="shared" si="36"/>
        <v>0</v>
      </c>
      <c r="H656" s="3" t="b">
        <f t="shared" si="37"/>
        <v>0</v>
      </c>
      <c r="I656">
        <f t="shared" si="35"/>
        <v>0</v>
      </c>
      <c r="K656" s="3">
        <v>0.6</v>
      </c>
      <c r="L656" s="3">
        <v>0.2</v>
      </c>
      <c r="M656">
        <v>0</v>
      </c>
      <c r="O656" s="3"/>
      <c r="P656" s="3"/>
    </row>
    <row r="657" spans="4:16" x14ac:dyDescent="0.25">
      <c r="D657" s="3">
        <v>0.6</v>
      </c>
      <c r="E657" s="3">
        <v>0.6</v>
      </c>
      <c r="F657" s="3" t="b">
        <f t="shared" si="36"/>
        <v>1</v>
      </c>
      <c r="G657" s="3" t="b">
        <f t="shared" si="36"/>
        <v>1</v>
      </c>
      <c r="H657" s="3" t="b">
        <f t="shared" si="37"/>
        <v>0</v>
      </c>
      <c r="I657">
        <f t="shared" si="35"/>
        <v>0</v>
      </c>
      <c r="K657" s="3">
        <v>0.6</v>
      </c>
      <c r="L657" s="3">
        <v>0.6</v>
      </c>
      <c r="M657">
        <v>0</v>
      </c>
      <c r="O657" s="3"/>
      <c r="P657" s="3"/>
    </row>
    <row r="658" spans="4:16" x14ac:dyDescent="0.25">
      <c r="D658" s="3">
        <v>0.6</v>
      </c>
      <c r="E658" s="3">
        <v>0.2</v>
      </c>
      <c r="F658" s="3" t="b">
        <f t="shared" si="36"/>
        <v>1</v>
      </c>
      <c r="G658" s="3" t="b">
        <f t="shared" si="36"/>
        <v>0</v>
      </c>
      <c r="H658" s="3" t="b">
        <f t="shared" si="37"/>
        <v>0</v>
      </c>
      <c r="I658">
        <f t="shared" si="35"/>
        <v>0</v>
      </c>
      <c r="K658" s="3">
        <v>0.6</v>
      </c>
      <c r="L658" s="3">
        <v>0.2</v>
      </c>
      <c r="M658">
        <v>0</v>
      </c>
      <c r="O658" s="3"/>
      <c r="P658" s="3"/>
    </row>
    <row r="659" spans="4:16" x14ac:dyDescent="0.25">
      <c r="D659" s="3">
        <v>0</v>
      </c>
      <c r="E659" s="3">
        <v>0.8</v>
      </c>
      <c r="F659" s="3" t="b">
        <f t="shared" si="36"/>
        <v>0</v>
      </c>
      <c r="G659" s="3" t="b">
        <f t="shared" si="36"/>
        <v>0</v>
      </c>
      <c r="H659" s="3" t="b">
        <f t="shared" si="37"/>
        <v>1</v>
      </c>
      <c r="I659">
        <f t="shared" si="35"/>
        <v>1</v>
      </c>
      <c r="K659" s="3">
        <v>0</v>
      </c>
      <c r="L659" s="3">
        <v>0.8</v>
      </c>
      <c r="M659">
        <v>1</v>
      </c>
      <c r="O659" s="3"/>
      <c r="P659" s="3"/>
    </row>
    <row r="660" spans="4:16" x14ac:dyDescent="0.25">
      <c r="D660" s="3">
        <v>0.4</v>
      </c>
      <c r="E660" s="3">
        <v>0.8</v>
      </c>
      <c r="F660" s="3" t="b">
        <f t="shared" si="36"/>
        <v>1</v>
      </c>
      <c r="G660" s="3" t="b">
        <f t="shared" si="36"/>
        <v>0</v>
      </c>
      <c r="H660" s="3" t="b">
        <f t="shared" si="37"/>
        <v>0</v>
      </c>
      <c r="I660">
        <f t="shared" si="35"/>
        <v>0</v>
      </c>
      <c r="K660" s="3">
        <v>0.4</v>
      </c>
      <c r="L660" s="3">
        <v>0.8</v>
      </c>
      <c r="M660">
        <v>0</v>
      </c>
      <c r="O660" s="3"/>
      <c r="P660" s="3"/>
    </row>
    <row r="661" spans="4:16" x14ac:dyDescent="0.25">
      <c r="D661" s="3">
        <v>0.4</v>
      </c>
      <c r="E661" s="3">
        <v>0.6</v>
      </c>
      <c r="F661" s="3" t="b">
        <f t="shared" si="36"/>
        <v>1</v>
      </c>
      <c r="G661" s="3" t="b">
        <f t="shared" si="36"/>
        <v>1</v>
      </c>
      <c r="H661" s="3" t="b">
        <f t="shared" si="37"/>
        <v>0</v>
      </c>
      <c r="I661">
        <f t="shared" si="35"/>
        <v>0</v>
      </c>
      <c r="K661" s="3">
        <v>0.4</v>
      </c>
      <c r="L661" s="3">
        <v>0.6</v>
      </c>
      <c r="M661">
        <v>0</v>
      </c>
      <c r="O661" s="3"/>
      <c r="P661" s="3"/>
    </row>
    <row r="662" spans="4:16" x14ac:dyDescent="0.25">
      <c r="D662" s="3">
        <v>0.4</v>
      </c>
      <c r="E662" s="3">
        <v>0.4</v>
      </c>
      <c r="F662" s="3" t="b">
        <f t="shared" si="36"/>
        <v>1</v>
      </c>
      <c r="G662" s="3" t="b">
        <f t="shared" si="36"/>
        <v>1</v>
      </c>
      <c r="H662" s="3" t="b">
        <f t="shared" si="37"/>
        <v>0</v>
      </c>
      <c r="I662">
        <f t="shared" si="35"/>
        <v>0</v>
      </c>
      <c r="K662" s="3">
        <v>0.4</v>
      </c>
      <c r="L662" s="3">
        <v>0.4</v>
      </c>
      <c r="M662">
        <v>0</v>
      </c>
      <c r="O662" s="3"/>
      <c r="P662" s="3"/>
    </row>
    <row r="663" spans="4:16" x14ac:dyDescent="0.25">
      <c r="D663" s="3">
        <v>1</v>
      </c>
      <c r="E663" s="3">
        <v>0.4</v>
      </c>
      <c r="F663" s="3" t="b">
        <f t="shared" si="36"/>
        <v>0</v>
      </c>
      <c r="G663" s="3" t="b">
        <f t="shared" si="36"/>
        <v>1</v>
      </c>
      <c r="H663" s="3" t="b">
        <f t="shared" si="37"/>
        <v>0</v>
      </c>
      <c r="I663">
        <f t="shared" si="35"/>
        <v>0</v>
      </c>
      <c r="K663" s="3">
        <v>1</v>
      </c>
      <c r="L663" s="3">
        <v>0.4</v>
      </c>
      <c r="M663">
        <v>0</v>
      </c>
      <c r="O663" s="3"/>
      <c r="P663" s="3"/>
    </row>
    <row r="664" spans="4:16" x14ac:dyDescent="0.25">
      <c r="D664" s="3">
        <v>0.6</v>
      </c>
      <c r="E664" s="3">
        <v>0.6</v>
      </c>
      <c r="F664" s="3" t="b">
        <f t="shared" si="36"/>
        <v>1</v>
      </c>
      <c r="G664" s="3" t="b">
        <f t="shared" si="36"/>
        <v>1</v>
      </c>
      <c r="H664" s="3" t="b">
        <f t="shared" si="37"/>
        <v>0</v>
      </c>
      <c r="I664">
        <f t="shared" si="35"/>
        <v>0</v>
      </c>
      <c r="K664" s="3">
        <v>0.6</v>
      </c>
      <c r="L664" s="3">
        <v>0.6</v>
      </c>
      <c r="M664">
        <v>0</v>
      </c>
      <c r="O664" s="3"/>
      <c r="P664" s="3"/>
    </row>
    <row r="665" spans="4:16" x14ac:dyDescent="0.25">
      <c r="D665" s="3">
        <v>0.8</v>
      </c>
      <c r="E665" s="3">
        <v>0.2</v>
      </c>
      <c r="F665" s="3" t="b">
        <f t="shared" si="36"/>
        <v>0</v>
      </c>
      <c r="G665" s="3" t="b">
        <f t="shared" si="36"/>
        <v>0</v>
      </c>
      <c r="H665" s="3" t="b">
        <f t="shared" si="37"/>
        <v>1</v>
      </c>
      <c r="I665">
        <f t="shared" si="35"/>
        <v>1</v>
      </c>
      <c r="K665" s="3">
        <v>0.8</v>
      </c>
      <c r="L665" s="3">
        <v>0.2</v>
      </c>
      <c r="M665">
        <v>1</v>
      </c>
      <c r="O665" s="3"/>
      <c r="P665" s="3"/>
    </row>
    <row r="666" spans="4:16" x14ac:dyDescent="0.25">
      <c r="D666" s="3">
        <v>0.4</v>
      </c>
      <c r="E666" s="3">
        <v>0.6</v>
      </c>
      <c r="F666" s="3" t="b">
        <f t="shared" si="36"/>
        <v>1</v>
      </c>
      <c r="G666" s="3" t="b">
        <f t="shared" si="36"/>
        <v>1</v>
      </c>
      <c r="H666" s="3" t="b">
        <f t="shared" si="37"/>
        <v>0</v>
      </c>
      <c r="I666">
        <f t="shared" si="35"/>
        <v>0</v>
      </c>
      <c r="K666" s="3">
        <v>0.4</v>
      </c>
      <c r="L666" s="3">
        <v>0.6</v>
      </c>
      <c r="M666">
        <v>0</v>
      </c>
      <c r="O666" s="3"/>
      <c r="P666" s="3"/>
    </row>
    <row r="667" spans="4:16" x14ac:dyDescent="0.25">
      <c r="D667" s="3">
        <v>0.2</v>
      </c>
      <c r="E667" s="3">
        <v>0.2</v>
      </c>
      <c r="F667" s="3" t="b">
        <f t="shared" si="36"/>
        <v>0</v>
      </c>
      <c r="G667" s="3" t="b">
        <f t="shared" si="36"/>
        <v>0</v>
      </c>
      <c r="H667" s="3" t="b">
        <f t="shared" si="37"/>
        <v>1</v>
      </c>
      <c r="I667">
        <f t="shared" si="35"/>
        <v>1</v>
      </c>
      <c r="K667" s="3">
        <v>0.2</v>
      </c>
      <c r="L667" s="3">
        <v>0.2</v>
      </c>
      <c r="M667">
        <v>1</v>
      </c>
      <c r="O667" s="3"/>
      <c r="P667" s="3"/>
    </row>
    <row r="668" spans="4:16" x14ac:dyDescent="0.25">
      <c r="D668" s="3">
        <v>0.6</v>
      </c>
      <c r="E668" s="3">
        <v>0.6</v>
      </c>
      <c r="F668" s="3" t="b">
        <f t="shared" si="36"/>
        <v>1</v>
      </c>
      <c r="G668" s="3" t="b">
        <f t="shared" si="36"/>
        <v>1</v>
      </c>
      <c r="H668" s="3" t="b">
        <f t="shared" si="37"/>
        <v>0</v>
      </c>
      <c r="I668">
        <f t="shared" si="35"/>
        <v>0</v>
      </c>
      <c r="K668" s="3">
        <v>0.6</v>
      </c>
      <c r="L668" s="3">
        <v>0.6</v>
      </c>
      <c r="M668">
        <v>0</v>
      </c>
      <c r="O668" s="3"/>
      <c r="P668" s="3"/>
    </row>
    <row r="669" spans="4:16" x14ac:dyDescent="0.25">
      <c r="D669" s="3">
        <v>0.8</v>
      </c>
      <c r="E669" s="3">
        <v>0.4</v>
      </c>
      <c r="F669" s="3" t="b">
        <f t="shared" si="36"/>
        <v>0</v>
      </c>
      <c r="G669" s="3" t="b">
        <f t="shared" si="36"/>
        <v>1</v>
      </c>
      <c r="H669" s="3" t="b">
        <f t="shared" si="37"/>
        <v>0</v>
      </c>
      <c r="I669">
        <f t="shared" si="35"/>
        <v>0</v>
      </c>
      <c r="K669" s="3">
        <v>0.8</v>
      </c>
      <c r="L669" s="3">
        <v>0.4</v>
      </c>
      <c r="M669">
        <v>0</v>
      </c>
      <c r="O669" s="3"/>
      <c r="P669" s="3"/>
    </row>
    <row r="670" spans="4:16" x14ac:dyDescent="0.25">
      <c r="D670" s="3">
        <v>0.2</v>
      </c>
      <c r="E670" s="3">
        <v>0.4</v>
      </c>
      <c r="F670" s="3" t="b">
        <f t="shared" si="36"/>
        <v>0</v>
      </c>
      <c r="G670" s="3" t="b">
        <f t="shared" si="36"/>
        <v>1</v>
      </c>
      <c r="H670" s="3" t="b">
        <f t="shared" si="37"/>
        <v>0</v>
      </c>
      <c r="I670">
        <f t="shared" si="35"/>
        <v>0</v>
      </c>
      <c r="K670" s="3">
        <v>0.2</v>
      </c>
      <c r="L670" s="3">
        <v>0.4</v>
      </c>
      <c r="M670">
        <v>0</v>
      </c>
      <c r="O670" s="3"/>
      <c r="P670" s="3"/>
    </row>
    <row r="671" spans="4:16" x14ac:dyDescent="0.25">
      <c r="D671" s="3">
        <v>0.6</v>
      </c>
      <c r="E671" s="3">
        <v>0.4</v>
      </c>
      <c r="F671" s="3" t="b">
        <f t="shared" si="36"/>
        <v>1</v>
      </c>
      <c r="G671" s="3" t="b">
        <f t="shared" si="36"/>
        <v>1</v>
      </c>
      <c r="H671" s="3" t="b">
        <f t="shared" si="37"/>
        <v>0</v>
      </c>
      <c r="I671">
        <f t="shared" si="35"/>
        <v>0</v>
      </c>
      <c r="K671" s="3">
        <v>0.6</v>
      </c>
      <c r="L671" s="3">
        <v>0.4</v>
      </c>
      <c r="M671">
        <v>0</v>
      </c>
      <c r="O671" s="3"/>
      <c r="P671" s="3"/>
    </row>
    <row r="672" spans="4:16" x14ac:dyDescent="0.25">
      <c r="D672" s="3">
        <v>0.4</v>
      </c>
      <c r="E672" s="3">
        <v>0.4</v>
      </c>
      <c r="F672" s="3" t="b">
        <f t="shared" si="36"/>
        <v>1</v>
      </c>
      <c r="G672" s="3" t="b">
        <f t="shared" si="36"/>
        <v>1</v>
      </c>
      <c r="H672" s="3" t="b">
        <f t="shared" si="37"/>
        <v>0</v>
      </c>
      <c r="I672">
        <f t="shared" si="35"/>
        <v>0</v>
      </c>
      <c r="K672" s="3">
        <v>0.4</v>
      </c>
      <c r="L672" s="3">
        <v>0.4</v>
      </c>
      <c r="M672">
        <v>0</v>
      </c>
      <c r="O672" s="3"/>
      <c r="P672" s="3"/>
    </row>
    <row r="673" spans="4:16" x14ac:dyDescent="0.25">
      <c r="D673" s="3">
        <v>0.2</v>
      </c>
      <c r="E673" s="3">
        <v>0.8</v>
      </c>
      <c r="F673" s="3" t="b">
        <f t="shared" si="36"/>
        <v>0</v>
      </c>
      <c r="G673" s="3" t="b">
        <f t="shared" si="36"/>
        <v>0</v>
      </c>
      <c r="H673" s="3" t="b">
        <f t="shared" si="37"/>
        <v>1</v>
      </c>
      <c r="I673">
        <f t="shared" si="35"/>
        <v>1</v>
      </c>
      <c r="K673" s="3">
        <v>0.2</v>
      </c>
      <c r="L673" s="3">
        <v>0.8</v>
      </c>
      <c r="M673">
        <v>1</v>
      </c>
      <c r="O673" s="3"/>
      <c r="P673" s="3"/>
    </row>
    <row r="674" spans="4:16" x14ac:dyDescent="0.25">
      <c r="D674" s="3">
        <v>0.6</v>
      </c>
      <c r="E674" s="3">
        <v>0.6</v>
      </c>
      <c r="F674" s="3" t="b">
        <f t="shared" si="36"/>
        <v>1</v>
      </c>
      <c r="G674" s="3" t="b">
        <f t="shared" si="36"/>
        <v>1</v>
      </c>
      <c r="H674" s="3" t="b">
        <f t="shared" si="37"/>
        <v>0</v>
      </c>
      <c r="I674">
        <f t="shared" si="35"/>
        <v>0</v>
      </c>
      <c r="K674" s="3">
        <v>0.6</v>
      </c>
      <c r="L674" s="3">
        <v>0.6</v>
      </c>
      <c r="M674">
        <v>0</v>
      </c>
      <c r="O674" s="3"/>
      <c r="P674" s="3"/>
    </row>
    <row r="675" spans="4:16" x14ac:dyDescent="0.25">
      <c r="D675" s="3">
        <v>1</v>
      </c>
      <c r="E675" s="3">
        <v>0.2</v>
      </c>
      <c r="F675" s="3" t="b">
        <f t="shared" si="36"/>
        <v>0</v>
      </c>
      <c r="G675" s="3" t="b">
        <f t="shared" si="36"/>
        <v>0</v>
      </c>
      <c r="H675" s="3" t="b">
        <f t="shared" si="37"/>
        <v>1</v>
      </c>
      <c r="I675">
        <f t="shared" si="35"/>
        <v>1</v>
      </c>
      <c r="K675" s="3">
        <v>1</v>
      </c>
      <c r="L675" s="3">
        <v>0.2</v>
      </c>
      <c r="M675">
        <v>1</v>
      </c>
      <c r="O675" s="3"/>
      <c r="P675" s="3"/>
    </row>
    <row r="676" spans="4:16" x14ac:dyDescent="0.25">
      <c r="D676" s="3">
        <v>0.2</v>
      </c>
      <c r="E676" s="3">
        <v>0.6</v>
      </c>
      <c r="F676" s="3" t="b">
        <f t="shared" si="36"/>
        <v>0</v>
      </c>
      <c r="G676" s="3" t="b">
        <f t="shared" si="36"/>
        <v>1</v>
      </c>
      <c r="H676" s="3" t="b">
        <f t="shared" si="37"/>
        <v>0</v>
      </c>
      <c r="I676">
        <f t="shared" si="35"/>
        <v>0</v>
      </c>
      <c r="K676" s="3">
        <v>0.2</v>
      </c>
      <c r="L676" s="3">
        <v>0.6</v>
      </c>
      <c r="M676">
        <v>0</v>
      </c>
      <c r="O676" s="3"/>
      <c r="P676" s="3"/>
    </row>
    <row r="677" spans="4:16" x14ac:dyDescent="0.25">
      <c r="D677" s="3">
        <v>0.8</v>
      </c>
      <c r="E677" s="3">
        <v>0.4</v>
      </c>
      <c r="F677" s="3" t="b">
        <f t="shared" si="36"/>
        <v>0</v>
      </c>
      <c r="G677" s="3" t="b">
        <f t="shared" si="36"/>
        <v>1</v>
      </c>
      <c r="H677" s="3" t="b">
        <f t="shared" si="37"/>
        <v>0</v>
      </c>
      <c r="I677">
        <f t="shared" si="35"/>
        <v>0</v>
      </c>
      <c r="K677" s="3">
        <v>0.8</v>
      </c>
      <c r="L677" s="3">
        <v>0.4</v>
      </c>
      <c r="M677">
        <v>0</v>
      </c>
      <c r="O677" s="3"/>
      <c r="P677" s="3"/>
    </row>
    <row r="678" spans="4:16" x14ac:dyDescent="0.25">
      <c r="D678" s="3">
        <v>0.8</v>
      </c>
      <c r="E678" s="3">
        <v>0.4</v>
      </c>
      <c r="F678" s="3" t="b">
        <f t="shared" si="36"/>
        <v>0</v>
      </c>
      <c r="G678" s="3" t="b">
        <f t="shared" si="36"/>
        <v>1</v>
      </c>
      <c r="H678" s="3" t="b">
        <f t="shared" si="37"/>
        <v>0</v>
      </c>
      <c r="I678">
        <f t="shared" si="35"/>
        <v>0</v>
      </c>
      <c r="K678" s="3">
        <v>0.8</v>
      </c>
      <c r="L678" s="3">
        <v>0.4</v>
      </c>
      <c r="M678">
        <v>0</v>
      </c>
      <c r="O678" s="3"/>
      <c r="P678" s="3"/>
    </row>
    <row r="679" spans="4:16" x14ac:dyDescent="0.25">
      <c r="D679" s="3">
        <v>0.8</v>
      </c>
      <c r="E679" s="3">
        <v>0.2</v>
      </c>
      <c r="F679" s="3" t="b">
        <f t="shared" si="36"/>
        <v>0</v>
      </c>
      <c r="G679" s="3" t="b">
        <f t="shared" si="36"/>
        <v>0</v>
      </c>
      <c r="H679" s="3" t="b">
        <f t="shared" si="37"/>
        <v>1</v>
      </c>
      <c r="I679">
        <f t="shared" si="35"/>
        <v>1</v>
      </c>
      <c r="K679" s="3">
        <v>0.8</v>
      </c>
      <c r="L679" s="3">
        <v>0.2</v>
      </c>
      <c r="M679">
        <v>1</v>
      </c>
      <c r="O679" s="3"/>
      <c r="P679" s="3"/>
    </row>
    <row r="680" spans="4:16" x14ac:dyDescent="0.25">
      <c r="D680" s="3">
        <v>0.8</v>
      </c>
      <c r="E680" s="3">
        <v>0.2</v>
      </c>
      <c r="F680" s="3" t="b">
        <f t="shared" si="36"/>
        <v>0</v>
      </c>
      <c r="G680" s="3" t="b">
        <f t="shared" si="36"/>
        <v>0</v>
      </c>
      <c r="H680" s="3" t="b">
        <f t="shared" si="37"/>
        <v>1</v>
      </c>
      <c r="I680">
        <f t="shared" si="35"/>
        <v>1</v>
      </c>
      <c r="K680" s="3">
        <v>0.8</v>
      </c>
      <c r="L680" s="3">
        <v>0.2</v>
      </c>
      <c r="M680">
        <v>1</v>
      </c>
      <c r="O680" s="3"/>
      <c r="P680" s="3"/>
    </row>
    <row r="681" spans="4:16" x14ac:dyDescent="0.25">
      <c r="D681" s="3">
        <v>0.2</v>
      </c>
      <c r="E681" s="3">
        <v>0.2</v>
      </c>
      <c r="F681" s="3" t="b">
        <f t="shared" si="36"/>
        <v>0</v>
      </c>
      <c r="G681" s="3" t="b">
        <f t="shared" si="36"/>
        <v>0</v>
      </c>
      <c r="H681" s="3" t="b">
        <f t="shared" si="37"/>
        <v>1</v>
      </c>
      <c r="I681">
        <f t="shared" si="35"/>
        <v>1</v>
      </c>
      <c r="K681" s="3">
        <v>0.2</v>
      </c>
      <c r="L681" s="3">
        <v>0.2</v>
      </c>
      <c r="M681">
        <v>1</v>
      </c>
      <c r="O681" s="3"/>
      <c r="P681" s="3"/>
    </row>
    <row r="682" spans="4:16" x14ac:dyDescent="0.25">
      <c r="D682" s="3">
        <v>0.2</v>
      </c>
      <c r="E682" s="3">
        <v>0.6</v>
      </c>
      <c r="F682" s="3" t="b">
        <f t="shared" si="36"/>
        <v>0</v>
      </c>
      <c r="G682" s="3" t="b">
        <f t="shared" si="36"/>
        <v>1</v>
      </c>
      <c r="H682" s="3" t="b">
        <f t="shared" si="37"/>
        <v>0</v>
      </c>
      <c r="I682">
        <f t="shared" si="35"/>
        <v>0</v>
      </c>
      <c r="K682" s="3">
        <v>0.2</v>
      </c>
      <c r="L682" s="3">
        <v>0.6</v>
      </c>
      <c r="M682">
        <v>0</v>
      </c>
      <c r="O682" s="3"/>
      <c r="P682" s="3"/>
    </row>
    <row r="683" spans="4:16" x14ac:dyDescent="0.25">
      <c r="D683" s="3">
        <v>0.8</v>
      </c>
      <c r="E683" s="3">
        <v>0.8</v>
      </c>
      <c r="F683" s="3" t="b">
        <f t="shared" si="36"/>
        <v>0</v>
      </c>
      <c r="G683" s="3" t="b">
        <f t="shared" si="36"/>
        <v>0</v>
      </c>
      <c r="H683" s="3" t="b">
        <f t="shared" si="37"/>
        <v>1</v>
      </c>
      <c r="I683">
        <f t="shared" si="35"/>
        <v>1</v>
      </c>
      <c r="K683" s="3">
        <v>0.8</v>
      </c>
      <c r="L683" s="3">
        <v>0.8</v>
      </c>
      <c r="M683">
        <v>1</v>
      </c>
      <c r="O683" s="3"/>
      <c r="P683" s="3"/>
    </row>
    <row r="684" spans="4:16" x14ac:dyDescent="0.25">
      <c r="D684" s="3">
        <v>0.6</v>
      </c>
      <c r="E684" s="3">
        <v>0.2</v>
      </c>
      <c r="F684" s="3" t="b">
        <f t="shared" si="36"/>
        <v>1</v>
      </c>
      <c r="G684" s="3" t="b">
        <f t="shared" si="36"/>
        <v>0</v>
      </c>
      <c r="H684" s="3" t="b">
        <f t="shared" si="37"/>
        <v>0</v>
      </c>
      <c r="I684">
        <f t="shared" si="35"/>
        <v>0</v>
      </c>
      <c r="K684" s="3">
        <v>0.6</v>
      </c>
      <c r="L684" s="3">
        <v>0.2</v>
      </c>
      <c r="M684">
        <v>0</v>
      </c>
      <c r="O684" s="3"/>
      <c r="P684" s="3"/>
    </row>
    <row r="685" spans="4:16" x14ac:dyDescent="0.25">
      <c r="D685" s="3">
        <v>0.8</v>
      </c>
      <c r="E685" s="3">
        <v>0.6</v>
      </c>
      <c r="F685" s="3" t="b">
        <f t="shared" si="36"/>
        <v>0</v>
      </c>
      <c r="G685" s="3" t="b">
        <f t="shared" si="36"/>
        <v>1</v>
      </c>
      <c r="H685" s="3" t="b">
        <f t="shared" si="37"/>
        <v>0</v>
      </c>
      <c r="I685">
        <f t="shared" si="35"/>
        <v>0</v>
      </c>
      <c r="K685" s="3">
        <v>0.8</v>
      </c>
      <c r="L685" s="3">
        <v>0.6</v>
      </c>
      <c r="M685">
        <v>0</v>
      </c>
      <c r="O685" s="3"/>
      <c r="P685" s="3"/>
    </row>
    <row r="686" spans="4:16" x14ac:dyDescent="0.25">
      <c r="D686" s="3">
        <v>0.6</v>
      </c>
      <c r="E686" s="3">
        <v>0.6</v>
      </c>
      <c r="F686" s="3" t="b">
        <f t="shared" si="36"/>
        <v>1</v>
      </c>
      <c r="G686" s="3" t="b">
        <f t="shared" si="36"/>
        <v>1</v>
      </c>
      <c r="H686" s="3" t="b">
        <f t="shared" si="37"/>
        <v>0</v>
      </c>
      <c r="I686">
        <f t="shared" si="35"/>
        <v>0</v>
      </c>
      <c r="K686" s="3">
        <v>0.6</v>
      </c>
      <c r="L686" s="3">
        <v>0.6</v>
      </c>
      <c r="M686">
        <v>0</v>
      </c>
      <c r="O686" s="3"/>
      <c r="P686" s="3"/>
    </row>
    <row r="687" spans="4:16" x14ac:dyDescent="0.25">
      <c r="D687" s="3">
        <v>0.8</v>
      </c>
      <c r="E687" s="3">
        <v>0.6</v>
      </c>
      <c r="F687" s="3" t="b">
        <f t="shared" si="36"/>
        <v>0</v>
      </c>
      <c r="G687" s="3" t="b">
        <f t="shared" si="36"/>
        <v>1</v>
      </c>
      <c r="H687" s="3" t="b">
        <f t="shared" si="37"/>
        <v>0</v>
      </c>
      <c r="I687">
        <f t="shared" si="35"/>
        <v>0</v>
      </c>
      <c r="K687" s="3">
        <v>0.8</v>
      </c>
      <c r="L687" s="3">
        <v>0.6</v>
      </c>
      <c r="M687">
        <v>0</v>
      </c>
      <c r="O687" s="3"/>
      <c r="P687" s="3"/>
    </row>
    <row r="688" spans="4:16" x14ac:dyDescent="0.25">
      <c r="D688" s="3">
        <v>0.6</v>
      </c>
      <c r="E688" s="3">
        <v>0.4</v>
      </c>
      <c r="F688" s="3" t="b">
        <f t="shared" si="36"/>
        <v>1</v>
      </c>
      <c r="G688" s="3" t="b">
        <f t="shared" si="36"/>
        <v>1</v>
      </c>
      <c r="H688" s="3" t="b">
        <f t="shared" si="37"/>
        <v>0</v>
      </c>
      <c r="I688">
        <f t="shared" si="35"/>
        <v>0</v>
      </c>
      <c r="K688" s="3">
        <v>0.6</v>
      </c>
      <c r="L688" s="3">
        <v>0.4</v>
      </c>
      <c r="M688">
        <v>0</v>
      </c>
      <c r="O688" s="3"/>
      <c r="P688" s="3"/>
    </row>
    <row r="689" spans="4:16" x14ac:dyDescent="0.25">
      <c r="D689" s="3">
        <v>0.6</v>
      </c>
      <c r="E689" s="3">
        <v>0.4</v>
      </c>
      <c r="F689" s="3" t="b">
        <f t="shared" si="36"/>
        <v>1</v>
      </c>
      <c r="G689" s="3" t="b">
        <f t="shared" si="36"/>
        <v>1</v>
      </c>
      <c r="H689" s="3" t="b">
        <f t="shared" si="37"/>
        <v>0</v>
      </c>
      <c r="I689">
        <f t="shared" si="35"/>
        <v>0</v>
      </c>
      <c r="K689" s="3">
        <v>0.6</v>
      </c>
      <c r="L689" s="3">
        <v>0.4</v>
      </c>
      <c r="M689">
        <v>0</v>
      </c>
      <c r="O689" s="3"/>
      <c r="P689" s="3"/>
    </row>
    <row r="690" spans="4:16" x14ac:dyDescent="0.25">
      <c r="D690" s="3">
        <v>0.6</v>
      </c>
      <c r="E690" s="3">
        <v>0.2</v>
      </c>
      <c r="F690" s="3" t="b">
        <f t="shared" si="36"/>
        <v>1</v>
      </c>
      <c r="G690" s="3" t="b">
        <f t="shared" si="36"/>
        <v>0</v>
      </c>
      <c r="H690" s="3" t="b">
        <f t="shared" si="37"/>
        <v>0</v>
      </c>
      <c r="I690">
        <f t="shared" si="35"/>
        <v>0</v>
      </c>
      <c r="K690" s="3">
        <v>0.6</v>
      </c>
      <c r="L690" s="3">
        <v>0.2</v>
      </c>
      <c r="M690">
        <v>0</v>
      </c>
      <c r="O690" s="3"/>
      <c r="P690" s="3"/>
    </row>
    <row r="691" spans="4:16" x14ac:dyDescent="0.25">
      <c r="D691" s="3">
        <v>0</v>
      </c>
      <c r="E691" s="3">
        <v>1</v>
      </c>
      <c r="F691" s="3" t="b">
        <f t="shared" si="36"/>
        <v>0</v>
      </c>
      <c r="G691" s="3" t="b">
        <f t="shared" si="36"/>
        <v>0</v>
      </c>
      <c r="H691" s="3" t="b">
        <f t="shared" si="37"/>
        <v>1</v>
      </c>
      <c r="I691">
        <f t="shared" si="35"/>
        <v>1</v>
      </c>
      <c r="K691" s="3">
        <v>0</v>
      </c>
      <c r="L691" s="3">
        <v>1</v>
      </c>
      <c r="M691">
        <v>1</v>
      </c>
      <c r="O691" s="3"/>
      <c r="P691" s="3"/>
    </row>
    <row r="692" spans="4:16" x14ac:dyDescent="0.25">
      <c r="D692" s="3">
        <v>0.8</v>
      </c>
      <c r="E692" s="3">
        <v>0.4</v>
      </c>
      <c r="F692" s="3" t="b">
        <f t="shared" si="36"/>
        <v>0</v>
      </c>
      <c r="G692" s="3" t="b">
        <f t="shared" si="36"/>
        <v>1</v>
      </c>
      <c r="H692" s="3" t="b">
        <f t="shared" si="37"/>
        <v>0</v>
      </c>
      <c r="I692">
        <f t="shared" si="35"/>
        <v>0</v>
      </c>
      <c r="K692" s="3">
        <v>0.8</v>
      </c>
      <c r="L692" s="3">
        <v>0.4</v>
      </c>
      <c r="M692">
        <v>0</v>
      </c>
      <c r="O692" s="3"/>
      <c r="P692" s="3"/>
    </row>
    <row r="693" spans="4:16" x14ac:dyDescent="0.25">
      <c r="D693" s="3">
        <v>0.6</v>
      </c>
      <c r="E693" s="3">
        <v>0.6</v>
      </c>
      <c r="F693" s="3" t="b">
        <f t="shared" si="36"/>
        <v>1</v>
      </c>
      <c r="G693" s="3" t="b">
        <f t="shared" si="36"/>
        <v>1</v>
      </c>
      <c r="H693" s="3" t="b">
        <f t="shared" si="37"/>
        <v>0</v>
      </c>
      <c r="I693">
        <f t="shared" si="35"/>
        <v>0</v>
      </c>
      <c r="K693" s="3">
        <v>0.6</v>
      </c>
      <c r="L693" s="3">
        <v>0.6</v>
      </c>
      <c r="M693">
        <v>0</v>
      </c>
      <c r="O693" s="3"/>
      <c r="P693" s="3"/>
    </row>
    <row r="694" spans="4:16" x14ac:dyDescent="0.25">
      <c r="D694" s="3">
        <v>0.6</v>
      </c>
      <c r="E694" s="3">
        <v>0.6</v>
      </c>
      <c r="F694" s="3" t="b">
        <f t="shared" si="36"/>
        <v>1</v>
      </c>
      <c r="G694" s="3" t="b">
        <f t="shared" si="36"/>
        <v>1</v>
      </c>
      <c r="H694" s="3" t="b">
        <f t="shared" si="37"/>
        <v>0</v>
      </c>
      <c r="I694">
        <f t="shared" si="35"/>
        <v>0</v>
      </c>
      <c r="K694" s="3">
        <v>0.6</v>
      </c>
      <c r="L694" s="3">
        <v>0.6</v>
      </c>
      <c r="M694">
        <v>0</v>
      </c>
      <c r="O694" s="3"/>
      <c r="P694" s="3"/>
    </row>
    <row r="695" spans="4:16" x14ac:dyDescent="0.25">
      <c r="D695" s="3">
        <v>0.2</v>
      </c>
      <c r="E695" s="3">
        <v>0.8</v>
      </c>
      <c r="F695" s="3" t="b">
        <f t="shared" si="36"/>
        <v>0</v>
      </c>
      <c r="G695" s="3" t="b">
        <f t="shared" si="36"/>
        <v>0</v>
      </c>
      <c r="H695" s="3" t="b">
        <f t="shared" si="37"/>
        <v>1</v>
      </c>
      <c r="I695">
        <f t="shared" si="35"/>
        <v>1</v>
      </c>
      <c r="K695" s="3">
        <v>0.2</v>
      </c>
      <c r="L695" s="3">
        <v>0.8</v>
      </c>
      <c r="M695">
        <v>1</v>
      </c>
      <c r="O695" s="3"/>
      <c r="P695" s="3"/>
    </row>
    <row r="696" spans="4:16" x14ac:dyDescent="0.25">
      <c r="D696" s="3">
        <v>0.6</v>
      </c>
      <c r="E696" s="3">
        <v>0.6</v>
      </c>
      <c r="F696" s="3" t="b">
        <f t="shared" si="36"/>
        <v>1</v>
      </c>
      <c r="G696" s="3" t="b">
        <f t="shared" si="36"/>
        <v>1</v>
      </c>
      <c r="H696" s="3" t="b">
        <f t="shared" si="37"/>
        <v>0</v>
      </c>
      <c r="I696">
        <f t="shared" si="35"/>
        <v>0</v>
      </c>
      <c r="K696" s="3">
        <v>0.6</v>
      </c>
      <c r="L696" s="3">
        <v>0.6</v>
      </c>
      <c r="M696">
        <v>0</v>
      </c>
      <c r="O696" s="3"/>
      <c r="P696" s="3"/>
    </row>
    <row r="697" spans="4:16" x14ac:dyDescent="0.25">
      <c r="D697" s="3">
        <v>0.6</v>
      </c>
      <c r="E697" s="3">
        <v>0.4</v>
      </c>
      <c r="F697" s="3" t="b">
        <f t="shared" si="36"/>
        <v>1</v>
      </c>
      <c r="G697" s="3" t="b">
        <f t="shared" si="36"/>
        <v>1</v>
      </c>
      <c r="H697" s="3" t="b">
        <f t="shared" si="37"/>
        <v>0</v>
      </c>
      <c r="I697">
        <f t="shared" si="35"/>
        <v>0</v>
      </c>
      <c r="K697" s="3">
        <v>0.6</v>
      </c>
      <c r="L697" s="3">
        <v>0.4</v>
      </c>
      <c r="M697">
        <v>0</v>
      </c>
      <c r="O697" s="3"/>
      <c r="P697" s="3"/>
    </row>
    <row r="698" spans="4:16" x14ac:dyDescent="0.25">
      <c r="D698" s="3">
        <v>0.2</v>
      </c>
      <c r="E698" s="3">
        <v>1</v>
      </c>
      <c r="F698" s="3" t="b">
        <f t="shared" si="36"/>
        <v>0</v>
      </c>
      <c r="G698" s="3" t="b">
        <f t="shared" si="36"/>
        <v>0</v>
      </c>
      <c r="H698" s="3" t="b">
        <f t="shared" si="37"/>
        <v>1</v>
      </c>
      <c r="I698">
        <f t="shared" si="35"/>
        <v>1</v>
      </c>
      <c r="K698" s="3">
        <v>0.2</v>
      </c>
      <c r="L698" s="3">
        <v>1</v>
      </c>
      <c r="M698">
        <v>1</v>
      </c>
      <c r="O698" s="3"/>
      <c r="P698" s="3"/>
    </row>
    <row r="699" spans="4:16" x14ac:dyDescent="0.25">
      <c r="D699" s="3">
        <v>0.8</v>
      </c>
      <c r="E699" s="3">
        <v>1</v>
      </c>
      <c r="F699" s="3" t="b">
        <f t="shared" si="36"/>
        <v>0</v>
      </c>
      <c r="G699" s="3" t="b">
        <f t="shared" si="36"/>
        <v>0</v>
      </c>
      <c r="H699" s="3" t="b">
        <f t="shared" si="37"/>
        <v>1</v>
      </c>
      <c r="I699">
        <f t="shared" si="35"/>
        <v>1</v>
      </c>
      <c r="K699" s="3">
        <v>0.8</v>
      </c>
      <c r="L699" s="3">
        <v>1</v>
      </c>
      <c r="M699">
        <v>1</v>
      </c>
      <c r="O699" s="3"/>
      <c r="P699" s="3"/>
    </row>
    <row r="700" spans="4:16" x14ac:dyDescent="0.25">
      <c r="D700" s="3">
        <v>0.2</v>
      </c>
      <c r="E700" s="3">
        <v>0.8</v>
      </c>
      <c r="F700" s="3" t="b">
        <f t="shared" si="36"/>
        <v>0</v>
      </c>
      <c r="G700" s="3" t="b">
        <f t="shared" si="36"/>
        <v>0</v>
      </c>
      <c r="H700" s="3" t="b">
        <f t="shared" si="37"/>
        <v>1</v>
      </c>
      <c r="I700">
        <f t="shared" si="35"/>
        <v>1</v>
      </c>
      <c r="K700" s="3">
        <v>0.2</v>
      </c>
      <c r="L700" s="3">
        <v>0.8</v>
      </c>
      <c r="M700">
        <v>1</v>
      </c>
      <c r="O700" s="3"/>
      <c r="P700" s="3"/>
    </row>
    <row r="701" spans="4:16" x14ac:dyDescent="0.25">
      <c r="D701" s="3">
        <v>0.4</v>
      </c>
      <c r="E701" s="3">
        <v>0.8</v>
      </c>
      <c r="F701" s="3" t="b">
        <f t="shared" si="36"/>
        <v>1</v>
      </c>
      <c r="G701" s="3" t="b">
        <f t="shared" si="36"/>
        <v>0</v>
      </c>
      <c r="H701" s="3" t="b">
        <f t="shared" si="37"/>
        <v>0</v>
      </c>
      <c r="I701">
        <f t="shared" si="35"/>
        <v>0</v>
      </c>
      <c r="K701" s="3">
        <v>0.4</v>
      </c>
      <c r="L701" s="3">
        <v>0.8</v>
      </c>
      <c r="M701">
        <v>0</v>
      </c>
      <c r="O701" s="3"/>
      <c r="P701" s="3"/>
    </row>
    <row r="702" spans="4:16" x14ac:dyDescent="0.25">
      <c r="D702" s="3">
        <v>0.4</v>
      </c>
      <c r="E702" s="3">
        <v>0.6</v>
      </c>
      <c r="F702" s="3" t="b">
        <f t="shared" si="36"/>
        <v>1</v>
      </c>
      <c r="G702" s="3" t="b">
        <f t="shared" si="36"/>
        <v>1</v>
      </c>
      <c r="H702" s="3" t="b">
        <f t="shared" si="37"/>
        <v>0</v>
      </c>
      <c r="I702">
        <f t="shared" si="35"/>
        <v>0</v>
      </c>
      <c r="K702" s="3">
        <v>0.4</v>
      </c>
      <c r="L702" s="3">
        <v>0.6</v>
      </c>
      <c r="M702">
        <v>0</v>
      </c>
      <c r="O702" s="3"/>
      <c r="P702" s="3"/>
    </row>
    <row r="703" spans="4:16" x14ac:dyDescent="0.25">
      <c r="D703" s="3">
        <v>0.4</v>
      </c>
      <c r="E703" s="3">
        <v>0.2</v>
      </c>
      <c r="F703" s="3" t="b">
        <f t="shared" si="36"/>
        <v>1</v>
      </c>
      <c r="G703" s="3" t="b">
        <f t="shared" si="36"/>
        <v>0</v>
      </c>
      <c r="H703" s="3" t="b">
        <f t="shared" si="37"/>
        <v>0</v>
      </c>
      <c r="I703">
        <f t="shared" si="35"/>
        <v>0</v>
      </c>
      <c r="K703" s="3">
        <v>0.4</v>
      </c>
      <c r="L703" s="3">
        <v>0.2</v>
      </c>
      <c r="M703">
        <v>0</v>
      </c>
      <c r="O703" s="3"/>
      <c r="P703" s="3"/>
    </row>
    <row r="704" spans="4:16" x14ac:dyDescent="0.25">
      <c r="D704" s="3">
        <v>0.6</v>
      </c>
      <c r="E704" s="3">
        <v>0.4</v>
      </c>
      <c r="F704" s="3" t="b">
        <f t="shared" si="36"/>
        <v>1</v>
      </c>
      <c r="G704" s="3" t="b">
        <f t="shared" si="36"/>
        <v>1</v>
      </c>
      <c r="H704" s="3" t="b">
        <f t="shared" si="37"/>
        <v>0</v>
      </c>
      <c r="I704">
        <f t="shared" si="35"/>
        <v>0</v>
      </c>
      <c r="K704" s="3">
        <v>0.6</v>
      </c>
      <c r="L704" s="3">
        <v>0.4</v>
      </c>
      <c r="M704">
        <v>0</v>
      </c>
      <c r="O704" s="3"/>
      <c r="P704" s="3"/>
    </row>
    <row r="705" spans="4:16" x14ac:dyDescent="0.25">
      <c r="D705" s="3">
        <v>0.4</v>
      </c>
      <c r="E705" s="3">
        <v>0.4</v>
      </c>
      <c r="F705" s="3" t="b">
        <f t="shared" si="36"/>
        <v>1</v>
      </c>
      <c r="G705" s="3" t="b">
        <f t="shared" si="36"/>
        <v>1</v>
      </c>
      <c r="H705" s="3" t="b">
        <f t="shared" si="37"/>
        <v>0</v>
      </c>
      <c r="I705">
        <f t="shared" si="35"/>
        <v>0</v>
      </c>
      <c r="K705" s="3">
        <v>0.4</v>
      </c>
      <c r="L705" s="3">
        <v>0.4</v>
      </c>
      <c r="M705">
        <v>0</v>
      </c>
      <c r="O705" s="3"/>
      <c r="P705" s="3"/>
    </row>
    <row r="706" spans="4:16" x14ac:dyDescent="0.25">
      <c r="D706" s="3">
        <v>0.4</v>
      </c>
      <c r="E706" s="3">
        <v>0.4</v>
      </c>
      <c r="F706" s="3" t="b">
        <f t="shared" si="36"/>
        <v>1</v>
      </c>
      <c r="G706" s="3" t="b">
        <f t="shared" si="36"/>
        <v>1</v>
      </c>
      <c r="H706" s="3" t="b">
        <f t="shared" si="37"/>
        <v>0</v>
      </c>
      <c r="I706">
        <f t="shared" si="35"/>
        <v>0</v>
      </c>
      <c r="K706" s="3">
        <v>0.4</v>
      </c>
      <c r="L706" s="3">
        <v>0.4</v>
      </c>
      <c r="M706">
        <v>0</v>
      </c>
      <c r="O706" s="3"/>
      <c r="P706" s="3"/>
    </row>
    <row r="707" spans="4:16" x14ac:dyDescent="0.25">
      <c r="D707" s="3">
        <v>0.4</v>
      </c>
      <c r="E707" s="3">
        <v>0.6</v>
      </c>
      <c r="F707" s="3" t="b">
        <f t="shared" si="36"/>
        <v>1</v>
      </c>
      <c r="G707" s="3" t="b">
        <f t="shared" si="36"/>
        <v>1</v>
      </c>
      <c r="H707" s="3" t="b">
        <f t="shared" si="37"/>
        <v>0</v>
      </c>
      <c r="I707">
        <f t="shared" si="35"/>
        <v>0</v>
      </c>
      <c r="K707" s="3">
        <v>0.4</v>
      </c>
      <c r="L707" s="3">
        <v>0.6</v>
      </c>
      <c r="M707">
        <v>0</v>
      </c>
      <c r="O707" s="3"/>
      <c r="P707" s="3"/>
    </row>
    <row r="708" spans="4:16" x14ac:dyDescent="0.25">
      <c r="D708" s="3">
        <v>0.2</v>
      </c>
      <c r="E708" s="3">
        <v>0.6</v>
      </c>
      <c r="F708" s="3" t="b">
        <f t="shared" si="36"/>
        <v>0</v>
      </c>
      <c r="G708" s="3" t="b">
        <f t="shared" si="36"/>
        <v>1</v>
      </c>
      <c r="H708" s="3" t="b">
        <f t="shared" si="37"/>
        <v>0</v>
      </c>
      <c r="I708">
        <f t="shared" si="35"/>
        <v>0</v>
      </c>
      <c r="K708" s="3">
        <v>0.2</v>
      </c>
      <c r="L708" s="3">
        <v>0.6</v>
      </c>
      <c r="M708">
        <v>0</v>
      </c>
      <c r="O708" s="3"/>
      <c r="P708" s="3"/>
    </row>
    <row r="709" spans="4:16" x14ac:dyDescent="0.25">
      <c r="D709" s="3">
        <v>0.6</v>
      </c>
      <c r="E709" s="3">
        <v>0.8</v>
      </c>
      <c r="F709" s="3" t="b">
        <f t="shared" si="36"/>
        <v>1</v>
      </c>
      <c r="G709" s="3" t="b">
        <f t="shared" si="36"/>
        <v>0</v>
      </c>
      <c r="H709" s="3" t="b">
        <f t="shared" si="37"/>
        <v>0</v>
      </c>
      <c r="I709">
        <f t="shared" si="35"/>
        <v>0</v>
      </c>
      <c r="K709" s="3">
        <v>0.6</v>
      </c>
      <c r="L709" s="3">
        <v>0.8</v>
      </c>
      <c r="M709">
        <v>0</v>
      </c>
      <c r="O709" s="3"/>
      <c r="P709" s="3"/>
    </row>
    <row r="710" spans="4:16" x14ac:dyDescent="0.25">
      <c r="D710" s="3">
        <v>0.8</v>
      </c>
      <c r="E710" s="3">
        <v>1</v>
      </c>
      <c r="F710" s="3" t="b">
        <f t="shared" si="36"/>
        <v>0</v>
      </c>
      <c r="G710" s="3" t="b">
        <f t="shared" si="36"/>
        <v>0</v>
      </c>
      <c r="H710" s="3" t="b">
        <f t="shared" si="37"/>
        <v>1</v>
      </c>
      <c r="I710">
        <f t="shared" si="35"/>
        <v>1</v>
      </c>
      <c r="K710" s="3">
        <v>0.8</v>
      </c>
      <c r="L710" s="3">
        <v>1</v>
      </c>
      <c r="M710">
        <v>1</v>
      </c>
      <c r="O710" s="3"/>
      <c r="P710" s="3"/>
    </row>
    <row r="711" spans="4:16" x14ac:dyDescent="0.25">
      <c r="D711" s="3">
        <v>0.4</v>
      </c>
      <c r="E711" s="3">
        <v>0.4</v>
      </c>
      <c r="F711" s="3" t="b">
        <f t="shared" si="36"/>
        <v>1</v>
      </c>
      <c r="G711" s="3" t="b">
        <f t="shared" si="36"/>
        <v>1</v>
      </c>
      <c r="H711" s="3" t="b">
        <f t="shared" si="37"/>
        <v>0</v>
      </c>
      <c r="I711">
        <f t="shared" si="35"/>
        <v>0</v>
      </c>
      <c r="K711" s="3">
        <v>0.4</v>
      </c>
      <c r="L711" s="3">
        <v>0.4</v>
      </c>
      <c r="M711">
        <v>0</v>
      </c>
      <c r="O711" s="3"/>
      <c r="P711" s="3"/>
    </row>
    <row r="712" spans="4:16" x14ac:dyDescent="0.25">
      <c r="D712" s="3">
        <v>0.4</v>
      </c>
      <c r="E712" s="3">
        <v>0.8</v>
      </c>
      <c r="F712" s="3" t="b">
        <f t="shared" si="36"/>
        <v>1</v>
      </c>
      <c r="G712" s="3" t="b">
        <f t="shared" si="36"/>
        <v>0</v>
      </c>
      <c r="H712" s="3" t="b">
        <f t="shared" si="37"/>
        <v>0</v>
      </c>
      <c r="I712">
        <f t="shared" si="35"/>
        <v>0</v>
      </c>
      <c r="K712" s="3">
        <v>0.4</v>
      </c>
      <c r="L712" s="3">
        <v>0.8</v>
      </c>
      <c r="M712">
        <v>0</v>
      </c>
      <c r="O712" s="3"/>
      <c r="P712" s="3"/>
    </row>
    <row r="713" spans="4:16" x14ac:dyDescent="0.25">
      <c r="D713" s="3">
        <v>0.8</v>
      </c>
      <c r="E713" s="3">
        <v>0.6</v>
      </c>
      <c r="F713" s="3" t="b">
        <f t="shared" si="36"/>
        <v>0</v>
      </c>
      <c r="G713" s="3" t="b">
        <f t="shared" si="36"/>
        <v>1</v>
      </c>
      <c r="H713" s="3" t="b">
        <f t="shared" si="37"/>
        <v>0</v>
      </c>
      <c r="I713">
        <f t="shared" ref="I713:I776" si="38">IF(H713=TRUE,1,0)</f>
        <v>0</v>
      </c>
      <c r="K713" s="3">
        <v>0.8</v>
      </c>
      <c r="L713" s="3">
        <v>0.6</v>
      </c>
      <c r="M713">
        <v>0</v>
      </c>
      <c r="O713" s="3"/>
      <c r="P713" s="3"/>
    </row>
    <row r="714" spans="4:16" x14ac:dyDescent="0.25">
      <c r="D714" s="3">
        <v>0.6</v>
      </c>
      <c r="E714" s="3">
        <v>0.4</v>
      </c>
      <c r="F714" s="3" t="b">
        <f t="shared" ref="F714:G777" si="39">AND(D714&gt;0.21,D714&lt;0.79)</f>
        <v>1</v>
      </c>
      <c r="G714" s="3" t="b">
        <f t="shared" si="39"/>
        <v>1</v>
      </c>
      <c r="H714" s="3" t="b">
        <f t="shared" ref="H714:H777" si="40">AND(F714=FALSE,G714=FALSE)</f>
        <v>0</v>
      </c>
      <c r="I714">
        <f t="shared" si="38"/>
        <v>0</v>
      </c>
      <c r="K714" s="3">
        <v>0.6</v>
      </c>
      <c r="L714" s="3">
        <v>0.4</v>
      </c>
      <c r="M714">
        <v>0</v>
      </c>
      <c r="O714" s="3"/>
      <c r="P714" s="3"/>
    </row>
    <row r="715" spans="4:16" x14ac:dyDescent="0.25">
      <c r="D715" s="3">
        <v>0.2</v>
      </c>
      <c r="E715" s="3">
        <v>0.2</v>
      </c>
      <c r="F715" s="3" t="b">
        <f t="shared" si="39"/>
        <v>0</v>
      </c>
      <c r="G715" s="3" t="b">
        <f t="shared" si="39"/>
        <v>0</v>
      </c>
      <c r="H715" s="3" t="b">
        <f t="shared" si="40"/>
        <v>1</v>
      </c>
      <c r="I715">
        <f t="shared" si="38"/>
        <v>1</v>
      </c>
      <c r="K715" s="3">
        <v>0.2</v>
      </c>
      <c r="L715" s="3">
        <v>0.2</v>
      </c>
      <c r="M715">
        <v>1</v>
      </c>
      <c r="O715" s="3"/>
      <c r="P715" s="3"/>
    </row>
    <row r="716" spans="4:16" x14ac:dyDescent="0.25">
      <c r="D716" s="3">
        <v>0.8</v>
      </c>
      <c r="E716" s="3">
        <v>0.4</v>
      </c>
      <c r="F716" s="3" t="b">
        <f t="shared" si="39"/>
        <v>0</v>
      </c>
      <c r="G716" s="3" t="b">
        <f t="shared" si="39"/>
        <v>1</v>
      </c>
      <c r="H716" s="3" t="b">
        <f t="shared" si="40"/>
        <v>0</v>
      </c>
      <c r="I716">
        <f t="shared" si="38"/>
        <v>0</v>
      </c>
      <c r="K716" s="3">
        <v>0.8</v>
      </c>
      <c r="L716" s="3">
        <v>0.4</v>
      </c>
      <c r="M716">
        <v>0</v>
      </c>
      <c r="O716" s="3"/>
      <c r="P716" s="3"/>
    </row>
    <row r="717" spans="4:16" x14ac:dyDescent="0.25">
      <c r="D717" s="3">
        <v>0.8</v>
      </c>
      <c r="E717" s="3">
        <v>0.6</v>
      </c>
      <c r="F717" s="3" t="b">
        <f t="shared" si="39"/>
        <v>0</v>
      </c>
      <c r="G717" s="3" t="b">
        <f t="shared" si="39"/>
        <v>1</v>
      </c>
      <c r="H717" s="3" t="b">
        <f t="shared" si="40"/>
        <v>0</v>
      </c>
      <c r="I717">
        <f t="shared" si="38"/>
        <v>0</v>
      </c>
      <c r="K717" s="3">
        <v>0.8</v>
      </c>
      <c r="L717" s="3">
        <v>0.6</v>
      </c>
      <c r="M717">
        <v>0</v>
      </c>
      <c r="O717" s="3"/>
      <c r="P717" s="3"/>
    </row>
    <row r="718" spans="4:16" x14ac:dyDescent="0.25">
      <c r="D718" s="3">
        <v>0.6</v>
      </c>
      <c r="E718" s="3">
        <v>0.4</v>
      </c>
      <c r="F718" s="3" t="b">
        <f t="shared" si="39"/>
        <v>1</v>
      </c>
      <c r="G718" s="3" t="b">
        <f t="shared" si="39"/>
        <v>1</v>
      </c>
      <c r="H718" s="3" t="b">
        <f t="shared" si="40"/>
        <v>0</v>
      </c>
      <c r="I718">
        <f t="shared" si="38"/>
        <v>0</v>
      </c>
      <c r="K718" s="3">
        <v>0.6</v>
      </c>
      <c r="L718" s="3">
        <v>0.4</v>
      </c>
      <c r="M718">
        <v>0</v>
      </c>
      <c r="O718" s="3"/>
      <c r="P718" s="3"/>
    </row>
    <row r="719" spans="4:16" x14ac:dyDescent="0.25">
      <c r="D719" s="3">
        <v>0.2</v>
      </c>
      <c r="E719" s="3">
        <v>0.6</v>
      </c>
      <c r="F719" s="3" t="b">
        <f t="shared" si="39"/>
        <v>0</v>
      </c>
      <c r="G719" s="3" t="b">
        <f t="shared" si="39"/>
        <v>1</v>
      </c>
      <c r="H719" s="3" t="b">
        <f t="shared" si="40"/>
        <v>0</v>
      </c>
      <c r="I719">
        <f t="shared" si="38"/>
        <v>0</v>
      </c>
      <c r="K719" s="3">
        <v>0.2</v>
      </c>
      <c r="L719" s="3">
        <v>0.6</v>
      </c>
      <c r="M719">
        <v>0</v>
      </c>
      <c r="O719" s="3"/>
      <c r="P719" s="3"/>
    </row>
    <row r="720" spans="4:16" x14ac:dyDescent="0.25">
      <c r="D720" s="3">
        <v>0.6</v>
      </c>
      <c r="E720" s="3">
        <v>0.4</v>
      </c>
      <c r="F720" s="3" t="b">
        <f t="shared" si="39"/>
        <v>1</v>
      </c>
      <c r="G720" s="3" t="b">
        <f t="shared" si="39"/>
        <v>1</v>
      </c>
      <c r="H720" s="3" t="b">
        <f t="shared" si="40"/>
        <v>0</v>
      </c>
      <c r="I720">
        <f t="shared" si="38"/>
        <v>0</v>
      </c>
      <c r="K720" s="3">
        <v>0.6</v>
      </c>
      <c r="L720" s="3">
        <v>0.4</v>
      </c>
      <c r="M720">
        <v>0</v>
      </c>
      <c r="O720" s="3"/>
      <c r="P720" s="3"/>
    </row>
    <row r="721" spans="4:16" x14ac:dyDescent="0.25">
      <c r="D721" s="3">
        <v>0.4</v>
      </c>
      <c r="E721" s="3">
        <v>0.8</v>
      </c>
      <c r="F721" s="3" t="b">
        <f t="shared" si="39"/>
        <v>1</v>
      </c>
      <c r="G721" s="3" t="b">
        <f t="shared" si="39"/>
        <v>0</v>
      </c>
      <c r="H721" s="3" t="b">
        <f t="shared" si="40"/>
        <v>0</v>
      </c>
      <c r="I721">
        <f t="shared" si="38"/>
        <v>0</v>
      </c>
      <c r="K721" s="3">
        <v>0.4</v>
      </c>
      <c r="L721" s="3">
        <v>0.8</v>
      </c>
      <c r="M721">
        <v>0</v>
      </c>
      <c r="O721" s="3"/>
      <c r="P721" s="3"/>
    </row>
    <row r="722" spans="4:16" x14ac:dyDescent="0.25">
      <c r="D722" s="3">
        <v>0.6</v>
      </c>
      <c r="E722" s="3">
        <v>0.4</v>
      </c>
      <c r="F722" s="3" t="b">
        <f t="shared" si="39"/>
        <v>1</v>
      </c>
      <c r="G722" s="3" t="b">
        <f t="shared" si="39"/>
        <v>1</v>
      </c>
      <c r="H722" s="3" t="b">
        <f t="shared" si="40"/>
        <v>0</v>
      </c>
      <c r="I722">
        <f t="shared" si="38"/>
        <v>0</v>
      </c>
      <c r="K722" s="3">
        <v>0.6</v>
      </c>
      <c r="L722" s="3">
        <v>0.4</v>
      </c>
      <c r="M722">
        <v>0</v>
      </c>
      <c r="O722" s="3"/>
      <c r="P722" s="3"/>
    </row>
    <row r="723" spans="4:16" x14ac:dyDescent="0.25">
      <c r="D723" s="3">
        <v>0.2</v>
      </c>
      <c r="E723" s="3">
        <v>0.8</v>
      </c>
      <c r="F723" s="3" t="b">
        <f t="shared" si="39"/>
        <v>0</v>
      </c>
      <c r="G723" s="3" t="b">
        <f t="shared" si="39"/>
        <v>0</v>
      </c>
      <c r="H723" s="3" t="b">
        <f t="shared" si="40"/>
        <v>1</v>
      </c>
      <c r="I723">
        <f t="shared" si="38"/>
        <v>1</v>
      </c>
      <c r="K723" s="3">
        <v>0.2</v>
      </c>
      <c r="L723" s="3">
        <v>0.8</v>
      </c>
      <c r="M723">
        <v>1</v>
      </c>
      <c r="O723" s="3"/>
      <c r="P723" s="3"/>
    </row>
    <row r="724" spans="4:16" x14ac:dyDescent="0.25">
      <c r="D724" s="3">
        <v>0.2</v>
      </c>
      <c r="E724" s="3">
        <v>1</v>
      </c>
      <c r="F724" s="3" t="b">
        <f t="shared" si="39"/>
        <v>0</v>
      </c>
      <c r="G724" s="3" t="b">
        <f t="shared" si="39"/>
        <v>0</v>
      </c>
      <c r="H724" s="3" t="b">
        <f t="shared" si="40"/>
        <v>1</v>
      </c>
      <c r="I724">
        <f t="shared" si="38"/>
        <v>1</v>
      </c>
      <c r="K724" s="3">
        <v>0.2</v>
      </c>
      <c r="L724" s="3">
        <v>1</v>
      </c>
      <c r="M724">
        <v>1</v>
      </c>
      <c r="O724" s="3"/>
      <c r="P724" s="3"/>
    </row>
    <row r="725" spans="4:16" x14ac:dyDescent="0.25">
      <c r="D725" s="3">
        <v>0.4</v>
      </c>
      <c r="E725" s="3">
        <v>0.4</v>
      </c>
      <c r="F725" s="3" t="b">
        <f t="shared" si="39"/>
        <v>1</v>
      </c>
      <c r="G725" s="3" t="b">
        <f t="shared" si="39"/>
        <v>1</v>
      </c>
      <c r="H725" s="3" t="b">
        <f t="shared" si="40"/>
        <v>0</v>
      </c>
      <c r="I725">
        <f t="shared" si="38"/>
        <v>0</v>
      </c>
      <c r="K725" s="3">
        <v>0.4</v>
      </c>
      <c r="L725" s="3">
        <v>0.4</v>
      </c>
      <c r="M725">
        <v>0</v>
      </c>
      <c r="O725" s="3"/>
      <c r="P725" s="3"/>
    </row>
    <row r="726" spans="4:16" x14ac:dyDescent="0.25">
      <c r="D726" s="3">
        <v>0.8</v>
      </c>
      <c r="E726" s="3">
        <v>0.6</v>
      </c>
      <c r="F726" s="3" t="b">
        <f t="shared" si="39"/>
        <v>0</v>
      </c>
      <c r="G726" s="3" t="b">
        <f t="shared" si="39"/>
        <v>1</v>
      </c>
      <c r="H726" s="3" t="b">
        <f t="shared" si="40"/>
        <v>0</v>
      </c>
      <c r="I726">
        <f t="shared" si="38"/>
        <v>0</v>
      </c>
      <c r="K726" s="3">
        <v>0.8</v>
      </c>
      <c r="L726" s="3">
        <v>0.6</v>
      </c>
      <c r="M726">
        <v>0</v>
      </c>
      <c r="O726" s="3"/>
      <c r="P726" s="3"/>
    </row>
    <row r="727" spans="4:16" x14ac:dyDescent="0.25">
      <c r="D727" s="3">
        <v>0.6</v>
      </c>
      <c r="E727" s="3">
        <v>1</v>
      </c>
      <c r="F727" s="3" t="b">
        <f t="shared" si="39"/>
        <v>1</v>
      </c>
      <c r="G727" s="3" t="b">
        <f t="shared" si="39"/>
        <v>0</v>
      </c>
      <c r="H727" s="3" t="b">
        <f t="shared" si="40"/>
        <v>0</v>
      </c>
      <c r="I727">
        <f t="shared" si="38"/>
        <v>0</v>
      </c>
      <c r="K727" s="3">
        <v>0.6</v>
      </c>
      <c r="L727" s="3">
        <v>1</v>
      </c>
      <c r="M727">
        <v>0</v>
      </c>
      <c r="O727" s="3"/>
      <c r="P727" s="3"/>
    </row>
    <row r="728" spans="4:16" x14ac:dyDescent="0.25">
      <c r="D728" s="3">
        <v>0.4</v>
      </c>
      <c r="E728" s="3">
        <v>0.8</v>
      </c>
      <c r="F728" s="3" t="b">
        <f t="shared" si="39"/>
        <v>1</v>
      </c>
      <c r="G728" s="3" t="b">
        <f t="shared" si="39"/>
        <v>0</v>
      </c>
      <c r="H728" s="3" t="b">
        <f t="shared" si="40"/>
        <v>0</v>
      </c>
      <c r="I728">
        <f t="shared" si="38"/>
        <v>0</v>
      </c>
      <c r="K728" s="3">
        <v>0.4</v>
      </c>
      <c r="L728" s="3">
        <v>0.8</v>
      </c>
      <c r="M728">
        <v>0</v>
      </c>
      <c r="O728" s="3"/>
      <c r="P728" s="3"/>
    </row>
    <row r="729" spans="4:16" x14ac:dyDescent="0.25">
      <c r="D729" s="3">
        <v>0.8</v>
      </c>
      <c r="E729" s="3">
        <v>0.6</v>
      </c>
      <c r="F729" s="3" t="b">
        <f t="shared" si="39"/>
        <v>0</v>
      </c>
      <c r="G729" s="3" t="b">
        <f t="shared" si="39"/>
        <v>1</v>
      </c>
      <c r="H729" s="3" t="b">
        <f t="shared" si="40"/>
        <v>0</v>
      </c>
      <c r="I729">
        <f t="shared" si="38"/>
        <v>0</v>
      </c>
      <c r="K729" s="3">
        <v>0.8</v>
      </c>
      <c r="L729" s="3">
        <v>0.6</v>
      </c>
      <c r="M729">
        <v>0</v>
      </c>
      <c r="O729" s="3"/>
      <c r="P729" s="3"/>
    </row>
    <row r="730" spans="4:16" x14ac:dyDescent="0.25">
      <c r="D730" s="3">
        <v>0.4</v>
      </c>
      <c r="E730" s="3">
        <v>0.6</v>
      </c>
      <c r="F730" s="3" t="b">
        <f t="shared" si="39"/>
        <v>1</v>
      </c>
      <c r="G730" s="3" t="b">
        <f t="shared" si="39"/>
        <v>1</v>
      </c>
      <c r="H730" s="3" t="b">
        <f t="shared" si="40"/>
        <v>0</v>
      </c>
      <c r="I730">
        <f t="shared" si="38"/>
        <v>0</v>
      </c>
      <c r="K730" s="3">
        <v>0.4</v>
      </c>
      <c r="L730" s="3">
        <v>0.6</v>
      </c>
      <c r="M730">
        <v>0</v>
      </c>
      <c r="O730" s="3"/>
      <c r="P730" s="3"/>
    </row>
    <row r="731" spans="4:16" x14ac:dyDescent="0.25">
      <c r="D731" s="3">
        <v>0.2</v>
      </c>
      <c r="E731" s="3">
        <v>0.6</v>
      </c>
      <c r="F731" s="3" t="b">
        <f t="shared" si="39"/>
        <v>0</v>
      </c>
      <c r="G731" s="3" t="b">
        <f t="shared" si="39"/>
        <v>1</v>
      </c>
      <c r="H731" s="3" t="b">
        <f t="shared" si="40"/>
        <v>0</v>
      </c>
      <c r="I731">
        <f t="shared" si="38"/>
        <v>0</v>
      </c>
      <c r="K731" s="3">
        <v>0.2</v>
      </c>
      <c r="L731" s="3">
        <v>0.6</v>
      </c>
      <c r="M731">
        <v>0</v>
      </c>
      <c r="O731" s="3"/>
      <c r="P731" s="3"/>
    </row>
    <row r="732" spans="4:16" x14ac:dyDescent="0.25">
      <c r="D732" s="3">
        <v>0.4</v>
      </c>
      <c r="E732" s="3">
        <v>0.2</v>
      </c>
      <c r="F732" s="3" t="b">
        <f t="shared" si="39"/>
        <v>1</v>
      </c>
      <c r="G732" s="3" t="b">
        <f t="shared" si="39"/>
        <v>0</v>
      </c>
      <c r="H732" s="3" t="b">
        <f t="shared" si="40"/>
        <v>0</v>
      </c>
      <c r="I732">
        <f t="shared" si="38"/>
        <v>0</v>
      </c>
      <c r="K732" s="3">
        <v>0.4</v>
      </c>
      <c r="L732" s="3">
        <v>0.2</v>
      </c>
      <c r="M732">
        <v>0</v>
      </c>
      <c r="O732" s="3"/>
      <c r="P732" s="3"/>
    </row>
    <row r="733" spans="4:16" x14ac:dyDescent="0.25">
      <c r="D733" s="3">
        <v>0.4</v>
      </c>
      <c r="E733" s="3">
        <v>0.6</v>
      </c>
      <c r="F733" s="3" t="b">
        <f t="shared" si="39"/>
        <v>1</v>
      </c>
      <c r="G733" s="3" t="b">
        <f t="shared" si="39"/>
        <v>1</v>
      </c>
      <c r="H733" s="3" t="b">
        <f t="shared" si="40"/>
        <v>0</v>
      </c>
      <c r="I733">
        <f t="shared" si="38"/>
        <v>0</v>
      </c>
      <c r="K733" s="3">
        <v>0.4</v>
      </c>
      <c r="L733" s="3">
        <v>0.6</v>
      </c>
      <c r="M733">
        <v>0</v>
      </c>
      <c r="O733" s="3"/>
      <c r="P733" s="3"/>
    </row>
    <row r="734" spans="4:16" x14ac:dyDescent="0.25">
      <c r="D734" s="3">
        <v>0.2</v>
      </c>
      <c r="E734" s="3">
        <v>0.2</v>
      </c>
      <c r="F734" s="3" t="b">
        <f t="shared" si="39"/>
        <v>0</v>
      </c>
      <c r="G734" s="3" t="b">
        <f t="shared" si="39"/>
        <v>0</v>
      </c>
      <c r="H734" s="3" t="b">
        <f t="shared" si="40"/>
        <v>1</v>
      </c>
      <c r="I734">
        <f t="shared" si="38"/>
        <v>1</v>
      </c>
      <c r="K734" s="3">
        <v>0.2</v>
      </c>
      <c r="L734" s="3">
        <v>0.2</v>
      </c>
      <c r="M734">
        <v>1</v>
      </c>
      <c r="O734" s="3"/>
      <c r="P734" s="3"/>
    </row>
    <row r="735" spans="4:16" x14ac:dyDescent="0.25">
      <c r="D735" s="3">
        <v>0.6</v>
      </c>
      <c r="E735" s="3">
        <v>0.2</v>
      </c>
      <c r="F735" s="3" t="b">
        <f t="shared" si="39"/>
        <v>1</v>
      </c>
      <c r="G735" s="3" t="b">
        <f t="shared" si="39"/>
        <v>0</v>
      </c>
      <c r="H735" s="3" t="b">
        <f t="shared" si="40"/>
        <v>0</v>
      </c>
      <c r="I735">
        <f t="shared" si="38"/>
        <v>0</v>
      </c>
      <c r="K735" s="3">
        <v>0.6</v>
      </c>
      <c r="L735" s="3">
        <v>0.2</v>
      </c>
      <c r="M735">
        <v>0</v>
      </c>
      <c r="O735" s="3"/>
      <c r="P735" s="3"/>
    </row>
    <row r="736" spans="4:16" x14ac:dyDescent="0.25">
      <c r="D736" s="3">
        <v>0.6</v>
      </c>
      <c r="E736" s="3">
        <v>0.2</v>
      </c>
      <c r="F736" s="3" t="b">
        <f t="shared" si="39"/>
        <v>1</v>
      </c>
      <c r="G736" s="3" t="b">
        <f t="shared" si="39"/>
        <v>0</v>
      </c>
      <c r="H736" s="3" t="b">
        <f t="shared" si="40"/>
        <v>0</v>
      </c>
      <c r="I736">
        <f t="shared" si="38"/>
        <v>0</v>
      </c>
      <c r="K736" s="3">
        <v>0.6</v>
      </c>
      <c r="L736" s="3">
        <v>0.2</v>
      </c>
      <c r="M736">
        <v>0</v>
      </c>
      <c r="O736" s="3"/>
      <c r="P736" s="3"/>
    </row>
    <row r="737" spans="4:16" x14ac:dyDescent="0.25">
      <c r="D737" s="3">
        <v>0.8</v>
      </c>
      <c r="E737" s="3">
        <v>0.6</v>
      </c>
      <c r="F737" s="3" t="b">
        <f t="shared" si="39"/>
        <v>0</v>
      </c>
      <c r="G737" s="3" t="b">
        <f t="shared" si="39"/>
        <v>1</v>
      </c>
      <c r="H737" s="3" t="b">
        <f t="shared" si="40"/>
        <v>0</v>
      </c>
      <c r="I737">
        <f t="shared" si="38"/>
        <v>0</v>
      </c>
      <c r="K737" s="3">
        <v>0.8</v>
      </c>
      <c r="L737" s="3">
        <v>0.6</v>
      </c>
      <c r="M737">
        <v>0</v>
      </c>
      <c r="O737" s="3"/>
      <c r="P737" s="3"/>
    </row>
    <row r="738" spans="4:16" x14ac:dyDescent="0.25">
      <c r="D738" s="3">
        <v>0.8</v>
      </c>
      <c r="E738" s="3">
        <v>0.6</v>
      </c>
      <c r="F738" s="3" t="b">
        <f t="shared" si="39"/>
        <v>0</v>
      </c>
      <c r="G738" s="3" t="b">
        <f t="shared" si="39"/>
        <v>1</v>
      </c>
      <c r="H738" s="3" t="b">
        <f t="shared" si="40"/>
        <v>0</v>
      </c>
      <c r="I738">
        <f t="shared" si="38"/>
        <v>0</v>
      </c>
      <c r="K738" s="3">
        <v>0.8</v>
      </c>
      <c r="L738" s="3">
        <v>0.6</v>
      </c>
      <c r="M738">
        <v>0</v>
      </c>
      <c r="O738" s="3"/>
      <c r="P738" s="3"/>
    </row>
    <row r="739" spans="4:16" x14ac:dyDescent="0.25">
      <c r="D739" s="3">
        <v>0.4</v>
      </c>
      <c r="E739" s="3">
        <v>0.8</v>
      </c>
      <c r="F739" s="3" t="b">
        <f t="shared" si="39"/>
        <v>1</v>
      </c>
      <c r="G739" s="3" t="b">
        <f t="shared" si="39"/>
        <v>0</v>
      </c>
      <c r="H739" s="3" t="b">
        <f t="shared" si="40"/>
        <v>0</v>
      </c>
      <c r="I739">
        <f t="shared" si="38"/>
        <v>0</v>
      </c>
      <c r="K739" s="3">
        <v>0.4</v>
      </c>
      <c r="L739" s="3">
        <v>0.8</v>
      </c>
      <c r="M739">
        <v>0</v>
      </c>
      <c r="O739" s="3"/>
      <c r="P739" s="3"/>
    </row>
    <row r="740" spans="4:16" x14ac:dyDescent="0.25">
      <c r="D740" s="3">
        <v>0.2</v>
      </c>
      <c r="E740" s="3">
        <v>0.6</v>
      </c>
      <c r="F740" s="3" t="b">
        <f t="shared" si="39"/>
        <v>0</v>
      </c>
      <c r="G740" s="3" t="b">
        <f t="shared" si="39"/>
        <v>1</v>
      </c>
      <c r="H740" s="3" t="b">
        <f t="shared" si="40"/>
        <v>0</v>
      </c>
      <c r="I740">
        <f t="shared" si="38"/>
        <v>0</v>
      </c>
      <c r="K740" s="3">
        <v>0.2</v>
      </c>
      <c r="L740" s="3">
        <v>0.6</v>
      </c>
      <c r="M740">
        <v>0</v>
      </c>
      <c r="O740" s="3"/>
      <c r="P740" s="3"/>
    </row>
    <row r="741" spans="4:16" x14ac:dyDescent="0.25">
      <c r="D741" s="3">
        <v>0.4</v>
      </c>
      <c r="E741" s="3">
        <v>0.8</v>
      </c>
      <c r="F741" s="3" t="b">
        <f t="shared" si="39"/>
        <v>1</v>
      </c>
      <c r="G741" s="3" t="b">
        <f t="shared" si="39"/>
        <v>0</v>
      </c>
      <c r="H741" s="3" t="b">
        <f t="shared" si="40"/>
        <v>0</v>
      </c>
      <c r="I741">
        <f t="shared" si="38"/>
        <v>0</v>
      </c>
      <c r="K741" s="3">
        <v>0.4</v>
      </c>
      <c r="L741" s="3">
        <v>0.8</v>
      </c>
      <c r="M741">
        <v>0</v>
      </c>
      <c r="O741" s="3"/>
      <c r="P741" s="3"/>
    </row>
    <row r="742" spans="4:16" x14ac:dyDescent="0.25">
      <c r="D742" s="3">
        <v>0.6</v>
      </c>
      <c r="E742" s="3">
        <v>0.6</v>
      </c>
      <c r="F742" s="3" t="b">
        <f t="shared" si="39"/>
        <v>1</v>
      </c>
      <c r="G742" s="3" t="b">
        <f t="shared" si="39"/>
        <v>1</v>
      </c>
      <c r="H742" s="3" t="b">
        <f t="shared" si="40"/>
        <v>0</v>
      </c>
      <c r="I742">
        <f t="shared" si="38"/>
        <v>0</v>
      </c>
      <c r="K742" s="3">
        <v>0.6</v>
      </c>
      <c r="L742" s="3">
        <v>0.6</v>
      </c>
      <c r="M742">
        <v>0</v>
      </c>
      <c r="O742" s="3"/>
      <c r="P742" s="3"/>
    </row>
    <row r="743" spans="4:16" x14ac:dyDescent="0.25">
      <c r="D743" s="3">
        <v>0.4</v>
      </c>
      <c r="E743" s="3">
        <v>0.2</v>
      </c>
      <c r="F743" s="3" t="b">
        <f t="shared" si="39"/>
        <v>1</v>
      </c>
      <c r="G743" s="3" t="b">
        <f t="shared" si="39"/>
        <v>0</v>
      </c>
      <c r="H743" s="3" t="b">
        <f t="shared" si="40"/>
        <v>0</v>
      </c>
      <c r="I743">
        <f t="shared" si="38"/>
        <v>0</v>
      </c>
      <c r="K743" s="3">
        <v>0.4</v>
      </c>
      <c r="L743" s="3">
        <v>0.2</v>
      </c>
      <c r="M743">
        <v>0</v>
      </c>
      <c r="O743" s="3"/>
      <c r="P743" s="3"/>
    </row>
    <row r="744" spans="4:16" x14ac:dyDescent="0.25">
      <c r="D744" s="3">
        <v>0.6</v>
      </c>
      <c r="E744" s="3">
        <v>0.2</v>
      </c>
      <c r="F744" s="3" t="b">
        <f t="shared" si="39"/>
        <v>1</v>
      </c>
      <c r="G744" s="3" t="b">
        <f t="shared" si="39"/>
        <v>0</v>
      </c>
      <c r="H744" s="3" t="b">
        <f t="shared" si="40"/>
        <v>0</v>
      </c>
      <c r="I744">
        <f t="shared" si="38"/>
        <v>0</v>
      </c>
      <c r="K744" s="3">
        <v>0.6</v>
      </c>
      <c r="L744" s="3">
        <v>0.2</v>
      </c>
      <c r="M744">
        <v>0</v>
      </c>
      <c r="O744" s="3"/>
      <c r="P744" s="3"/>
    </row>
    <row r="745" spans="4:16" x14ac:dyDescent="0.25">
      <c r="D745" s="3">
        <v>0.4</v>
      </c>
      <c r="E745" s="3">
        <v>0.6</v>
      </c>
      <c r="F745" s="3" t="b">
        <f t="shared" si="39"/>
        <v>1</v>
      </c>
      <c r="G745" s="3" t="b">
        <f t="shared" si="39"/>
        <v>1</v>
      </c>
      <c r="H745" s="3" t="b">
        <f t="shared" si="40"/>
        <v>0</v>
      </c>
      <c r="I745">
        <f t="shared" si="38"/>
        <v>0</v>
      </c>
      <c r="K745" s="3">
        <v>0.4</v>
      </c>
      <c r="L745" s="3">
        <v>0.6</v>
      </c>
      <c r="M745">
        <v>0</v>
      </c>
      <c r="O745" s="3"/>
      <c r="P745" s="3"/>
    </row>
    <row r="746" spans="4:16" x14ac:dyDescent="0.25">
      <c r="D746" s="3">
        <v>0.6</v>
      </c>
      <c r="E746" s="3">
        <v>0.6</v>
      </c>
      <c r="F746" s="3" t="b">
        <f t="shared" si="39"/>
        <v>1</v>
      </c>
      <c r="G746" s="3" t="b">
        <f t="shared" si="39"/>
        <v>1</v>
      </c>
      <c r="H746" s="3" t="b">
        <f t="shared" si="40"/>
        <v>0</v>
      </c>
      <c r="I746">
        <f t="shared" si="38"/>
        <v>0</v>
      </c>
      <c r="K746" s="3">
        <v>0.6</v>
      </c>
      <c r="L746" s="3">
        <v>0.6</v>
      </c>
      <c r="M746">
        <v>0</v>
      </c>
      <c r="O746" s="3"/>
      <c r="P746" s="3"/>
    </row>
    <row r="747" spans="4:16" x14ac:dyDescent="0.25">
      <c r="D747" s="3">
        <v>0.8</v>
      </c>
      <c r="E747" s="3">
        <v>0.8</v>
      </c>
      <c r="F747" s="3" t="b">
        <f t="shared" si="39"/>
        <v>0</v>
      </c>
      <c r="G747" s="3" t="b">
        <f t="shared" si="39"/>
        <v>0</v>
      </c>
      <c r="H747" s="3" t="b">
        <f t="shared" si="40"/>
        <v>1</v>
      </c>
      <c r="I747">
        <f t="shared" si="38"/>
        <v>1</v>
      </c>
      <c r="K747" s="3">
        <v>0.8</v>
      </c>
      <c r="L747" s="3">
        <v>0.8</v>
      </c>
      <c r="M747">
        <v>1</v>
      </c>
      <c r="O747" s="3"/>
      <c r="P747" s="3"/>
    </row>
    <row r="748" spans="4:16" x14ac:dyDescent="0.25">
      <c r="D748" s="3">
        <v>1</v>
      </c>
      <c r="E748" s="3">
        <v>0.4</v>
      </c>
      <c r="F748" s="3" t="b">
        <f t="shared" si="39"/>
        <v>0</v>
      </c>
      <c r="G748" s="3" t="b">
        <f t="shared" si="39"/>
        <v>1</v>
      </c>
      <c r="H748" s="3" t="b">
        <f t="shared" si="40"/>
        <v>0</v>
      </c>
      <c r="I748">
        <f t="shared" si="38"/>
        <v>0</v>
      </c>
      <c r="K748" s="3">
        <v>1</v>
      </c>
      <c r="L748" s="3">
        <v>0.4</v>
      </c>
      <c r="M748">
        <v>0</v>
      </c>
      <c r="O748" s="3"/>
      <c r="P748" s="3"/>
    </row>
    <row r="749" spans="4:16" x14ac:dyDescent="0.25">
      <c r="D749" s="3">
        <v>0.6</v>
      </c>
      <c r="E749" s="3">
        <v>0.8</v>
      </c>
      <c r="F749" s="3" t="b">
        <f t="shared" si="39"/>
        <v>1</v>
      </c>
      <c r="G749" s="3" t="b">
        <f t="shared" si="39"/>
        <v>0</v>
      </c>
      <c r="H749" s="3" t="b">
        <f t="shared" si="40"/>
        <v>0</v>
      </c>
      <c r="I749">
        <f t="shared" si="38"/>
        <v>0</v>
      </c>
      <c r="K749" s="3">
        <v>0.6</v>
      </c>
      <c r="L749" s="3">
        <v>0.8</v>
      </c>
      <c r="M749">
        <v>0</v>
      </c>
      <c r="O749" s="3"/>
      <c r="P749" s="3"/>
    </row>
    <row r="750" spans="4:16" x14ac:dyDescent="0.25">
      <c r="D750" s="3">
        <v>0.6</v>
      </c>
      <c r="E750" s="3">
        <v>0.8</v>
      </c>
      <c r="F750" s="3" t="b">
        <f t="shared" si="39"/>
        <v>1</v>
      </c>
      <c r="G750" s="3" t="b">
        <f t="shared" si="39"/>
        <v>0</v>
      </c>
      <c r="H750" s="3" t="b">
        <f t="shared" si="40"/>
        <v>0</v>
      </c>
      <c r="I750">
        <f t="shared" si="38"/>
        <v>0</v>
      </c>
      <c r="K750" s="3">
        <v>0.6</v>
      </c>
      <c r="L750" s="3">
        <v>0.8</v>
      </c>
      <c r="M750">
        <v>0</v>
      </c>
      <c r="O750" s="3"/>
      <c r="P750" s="3"/>
    </row>
    <row r="751" spans="4:16" x14ac:dyDescent="0.25">
      <c r="D751" s="3">
        <v>1</v>
      </c>
      <c r="E751" s="3">
        <v>0.2</v>
      </c>
      <c r="F751" s="3" t="b">
        <f t="shared" si="39"/>
        <v>0</v>
      </c>
      <c r="G751" s="3" t="b">
        <f t="shared" si="39"/>
        <v>0</v>
      </c>
      <c r="H751" s="3" t="b">
        <f t="shared" si="40"/>
        <v>1</v>
      </c>
      <c r="I751">
        <f t="shared" si="38"/>
        <v>1</v>
      </c>
      <c r="K751" s="3">
        <v>1</v>
      </c>
      <c r="L751" s="3">
        <v>0.2</v>
      </c>
      <c r="M751">
        <v>1</v>
      </c>
      <c r="O751" s="3"/>
      <c r="P751" s="3"/>
    </row>
    <row r="752" spans="4:16" x14ac:dyDescent="0.25">
      <c r="D752" s="3">
        <v>0.4</v>
      </c>
      <c r="E752" s="3">
        <v>0.8</v>
      </c>
      <c r="F752" s="3" t="b">
        <f t="shared" si="39"/>
        <v>1</v>
      </c>
      <c r="G752" s="3" t="b">
        <f t="shared" si="39"/>
        <v>0</v>
      </c>
      <c r="H752" s="3" t="b">
        <f t="shared" si="40"/>
        <v>0</v>
      </c>
      <c r="I752">
        <f t="shared" si="38"/>
        <v>0</v>
      </c>
      <c r="K752" s="3">
        <v>0.4</v>
      </c>
      <c r="L752" s="3">
        <v>0.8</v>
      </c>
      <c r="M752">
        <v>0</v>
      </c>
      <c r="O752" s="3"/>
      <c r="P752" s="3"/>
    </row>
    <row r="753" spans="4:16" x14ac:dyDescent="0.25">
      <c r="D753" s="3">
        <v>0.6</v>
      </c>
      <c r="E753" s="3">
        <v>0.4</v>
      </c>
      <c r="F753" s="3" t="b">
        <f t="shared" si="39"/>
        <v>1</v>
      </c>
      <c r="G753" s="3" t="b">
        <f t="shared" si="39"/>
        <v>1</v>
      </c>
      <c r="H753" s="3" t="b">
        <f t="shared" si="40"/>
        <v>0</v>
      </c>
      <c r="I753">
        <f t="shared" si="38"/>
        <v>0</v>
      </c>
      <c r="K753" s="3">
        <v>0.6</v>
      </c>
      <c r="L753" s="3">
        <v>0.4</v>
      </c>
      <c r="M753">
        <v>0</v>
      </c>
      <c r="O753" s="3"/>
      <c r="P753" s="3"/>
    </row>
    <row r="754" spans="4:16" x14ac:dyDescent="0.25">
      <c r="D754" s="3">
        <v>0.6</v>
      </c>
      <c r="E754" s="3">
        <v>0.4</v>
      </c>
      <c r="F754" s="3" t="b">
        <f t="shared" si="39"/>
        <v>1</v>
      </c>
      <c r="G754" s="3" t="b">
        <f t="shared" si="39"/>
        <v>1</v>
      </c>
      <c r="H754" s="3" t="b">
        <f t="shared" si="40"/>
        <v>0</v>
      </c>
      <c r="I754">
        <f t="shared" si="38"/>
        <v>0</v>
      </c>
      <c r="K754" s="3">
        <v>0.6</v>
      </c>
      <c r="L754" s="3">
        <v>0.4</v>
      </c>
      <c r="M754">
        <v>0</v>
      </c>
      <c r="O754" s="3"/>
      <c r="P754" s="3"/>
    </row>
    <row r="755" spans="4:16" x14ac:dyDescent="0.25">
      <c r="D755" s="3">
        <v>0.4</v>
      </c>
      <c r="E755" s="3">
        <v>0.2</v>
      </c>
      <c r="F755" s="3" t="b">
        <f t="shared" si="39"/>
        <v>1</v>
      </c>
      <c r="G755" s="3" t="b">
        <f t="shared" si="39"/>
        <v>0</v>
      </c>
      <c r="H755" s="3" t="b">
        <f t="shared" si="40"/>
        <v>0</v>
      </c>
      <c r="I755">
        <f t="shared" si="38"/>
        <v>0</v>
      </c>
      <c r="K755" s="3">
        <v>0.4</v>
      </c>
      <c r="L755" s="3">
        <v>0.2</v>
      </c>
      <c r="M755">
        <v>0</v>
      </c>
      <c r="O755" s="3"/>
      <c r="P755" s="3"/>
    </row>
    <row r="756" spans="4:16" x14ac:dyDescent="0.25">
      <c r="D756" s="3">
        <v>0</v>
      </c>
      <c r="E756" s="3">
        <v>1</v>
      </c>
      <c r="F756" s="3" t="b">
        <f t="shared" si="39"/>
        <v>0</v>
      </c>
      <c r="G756" s="3" t="b">
        <f t="shared" si="39"/>
        <v>0</v>
      </c>
      <c r="H756" s="3" t="b">
        <f t="shared" si="40"/>
        <v>1</v>
      </c>
      <c r="I756">
        <f t="shared" si="38"/>
        <v>1</v>
      </c>
      <c r="K756" s="3">
        <v>0</v>
      </c>
      <c r="L756" s="3">
        <v>1</v>
      </c>
      <c r="M756">
        <v>1</v>
      </c>
      <c r="O756" s="3"/>
      <c r="P756" s="3"/>
    </row>
    <row r="757" spans="4:16" x14ac:dyDescent="0.25">
      <c r="D757" s="3">
        <v>0.2</v>
      </c>
      <c r="E757" s="3">
        <v>0.6</v>
      </c>
      <c r="F757" s="3" t="b">
        <f t="shared" si="39"/>
        <v>0</v>
      </c>
      <c r="G757" s="3" t="b">
        <f t="shared" si="39"/>
        <v>1</v>
      </c>
      <c r="H757" s="3" t="b">
        <f t="shared" si="40"/>
        <v>0</v>
      </c>
      <c r="I757">
        <f t="shared" si="38"/>
        <v>0</v>
      </c>
      <c r="K757" s="3">
        <v>0.2</v>
      </c>
      <c r="L757" s="3">
        <v>0.6</v>
      </c>
      <c r="M757">
        <v>0</v>
      </c>
      <c r="O757" s="3"/>
      <c r="P757" s="3"/>
    </row>
    <row r="758" spans="4:16" x14ac:dyDescent="0.25">
      <c r="D758" s="3">
        <v>0.6</v>
      </c>
      <c r="E758" s="3">
        <v>0</v>
      </c>
      <c r="F758" s="3" t="b">
        <f t="shared" si="39"/>
        <v>1</v>
      </c>
      <c r="G758" s="3" t="b">
        <f t="shared" si="39"/>
        <v>0</v>
      </c>
      <c r="H758" s="3" t="b">
        <f t="shared" si="40"/>
        <v>0</v>
      </c>
      <c r="I758">
        <f t="shared" si="38"/>
        <v>0</v>
      </c>
      <c r="K758" s="3">
        <v>0.6</v>
      </c>
      <c r="L758" s="3">
        <v>0</v>
      </c>
      <c r="M758">
        <v>0</v>
      </c>
      <c r="O758" s="3"/>
      <c r="P758" s="3"/>
    </row>
    <row r="759" spans="4:16" x14ac:dyDescent="0.25">
      <c r="D759" s="3">
        <v>0.8</v>
      </c>
      <c r="E759" s="3">
        <v>0.4</v>
      </c>
      <c r="F759" s="3" t="b">
        <f t="shared" si="39"/>
        <v>0</v>
      </c>
      <c r="G759" s="3" t="b">
        <f t="shared" si="39"/>
        <v>1</v>
      </c>
      <c r="H759" s="3" t="b">
        <f t="shared" si="40"/>
        <v>0</v>
      </c>
      <c r="I759">
        <f t="shared" si="38"/>
        <v>0</v>
      </c>
      <c r="K759" s="3">
        <v>0.8</v>
      </c>
      <c r="L759" s="3">
        <v>0.4</v>
      </c>
      <c r="M759">
        <v>0</v>
      </c>
      <c r="O759" s="3"/>
      <c r="P759" s="3"/>
    </row>
    <row r="760" spans="4:16" x14ac:dyDescent="0.25">
      <c r="D760" s="3">
        <v>0.4</v>
      </c>
      <c r="E760" s="3">
        <v>1</v>
      </c>
      <c r="F760" s="3" t="b">
        <f t="shared" si="39"/>
        <v>1</v>
      </c>
      <c r="G760" s="3" t="b">
        <f t="shared" si="39"/>
        <v>0</v>
      </c>
      <c r="H760" s="3" t="b">
        <f t="shared" si="40"/>
        <v>0</v>
      </c>
      <c r="I760">
        <f t="shared" si="38"/>
        <v>0</v>
      </c>
      <c r="K760" s="3">
        <v>0.4</v>
      </c>
      <c r="L760" s="3">
        <v>1</v>
      </c>
      <c r="M760">
        <v>0</v>
      </c>
      <c r="O760" s="3"/>
      <c r="P760" s="3"/>
    </row>
    <row r="761" spans="4:16" x14ac:dyDescent="0.25">
      <c r="D761" s="3">
        <v>0.2</v>
      </c>
      <c r="E761" s="3">
        <v>0.2</v>
      </c>
      <c r="F761" s="3" t="b">
        <f t="shared" si="39"/>
        <v>0</v>
      </c>
      <c r="G761" s="3" t="b">
        <f t="shared" si="39"/>
        <v>0</v>
      </c>
      <c r="H761" s="3" t="b">
        <f t="shared" si="40"/>
        <v>1</v>
      </c>
      <c r="I761">
        <f t="shared" si="38"/>
        <v>1</v>
      </c>
      <c r="K761" s="3">
        <v>0.2</v>
      </c>
      <c r="L761" s="3">
        <v>0.2</v>
      </c>
      <c r="M761">
        <v>1</v>
      </c>
      <c r="O761" s="3"/>
      <c r="P761" s="3"/>
    </row>
    <row r="762" spans="4:16" x14ac:dyDescent="0.25">
      <c r="D762" s="3">
        <v>0.2</v>
      </c>
      <c r="E762" s="3">
        <v>0.6</v>
      </c>
      <c r="F762" s="3" t="b">
        <f t="shared" si="39"/>
        <v>0</v>
      </c>
      <c r="G762" s="3" t="b">
        <f t="shared" si="39"/>
        <v>1</v>
      </c>
      <c r="H762" s="3" t="b">
        <f t="shared" si="40"/>
        <v>0</v>
      </c>
      <c r="I762">
        <f t="shared" si="38"/>
        <v>0</v>
      </c>
      <c r="K762" s="3">
        <v>0.2</v>
      </c>
      <c r="L762" s="3">
        <v>0.6</v>
      </c>
      <c r="M762">
        <v>0</v>
      </c>
      <c r="O762" s="3"/>
      <c r="P762" s="3"/>
    </row>
    <row r="763" spans="4:16" x14ac:dyDescent="0.25">
      <c r="D763" s="3">
        <v>0.4</v>
      </c>
      <c r="E763" s="3">
        <v>0.6</v>
      </c>
      <c r="F763" s="3" t="b">
        <f t="shared" si="39"/>
        <v>1</v>
      </c>
      <c r="G763" s="3" t="b">
        <f t="shared" si="39"/>
        <v>1</v>
      </c>
      <c r="H763" s="3" t="b">
        <f t="shared" si="40"/>
        <v>0</v>
      </c>
      <c r="I763">
        <f t="shared" si="38"/>
        <v>0</v>
      </c>
      <c r="K763" s="3">
        <v>0.4</v>
      </c>
      <c r="L763" s="3">
        <v>0.6</v>
      </c>
      <c r="M763">
        <v>0</v>
      </c>
      <c r="O763" s="3"/>
      <c r="P763" s="3"/>
    </row>
    <row r="764" spans="4:16" x14ac:dyDescent="0.25">
      <c r="D764" s="3">
        <v>0.6</v>
      </c>
      <c r="E764" s="3">
        <v>0.8</v>
      </c>
      <c r="F764" s="3" t="b">
        <f t="shared" si="39"/>
        <v>1</v>
      </c>
      <c r="G764" s="3" t="b">
        <f t="shared" si="39"/>
        <v>0</v>
      </c>
      <c r="H764" s="3" t="b">
        <f t="shared" si="40"/>
        <v>0</v>
      </c>
      <c r="I764">
        <f t="shared" si="38"/>
        <v>0</v>
      </c>
      <c r="K764" s="3">
        <v>0.6</v>
      </c>
      <c r="L764" s="3">
        <v>0.8</v>
      </c>
      <c r="M764">
        <v>0</v>
      </c>
      <c r="O764" s="3"/>
      <c r="P764" s="3"/>
    </row>
    <row r="765" spans="4:16" x14ac:dyDescent="0.25">
      <c r="D765" s="3">
        <v>0.6</v>
      </c>
      <c r="E765" s="3">
        <v>0.6</v>
      </c>
      <c r="F765" s="3" t="b">
        <f t="shared" si="39"/>
        <v>1</v>
      </c>
      <c r="G765" s="3" t="b">
        <f t="shared" si="39"/>
        <v>1</v>
      </c>
      <c r="H765" s="3" t="b">
        <f t="shared" si="40"/>
        <v>0</v>
      </c>
      <c r="I765">
        <f t="shared" si="38"/>
        <v>0</v>
      </c>
      <c r="K765" s="3">
        <v>0.6</v>
      </c>
      <c r="L765" s="3">
        <v>0.6</v>
      </c>
      <c r="M765">
        <v>0</v>
      </c>
      <c r="O765" s="3"/>
      <c r="P765" s="3"/>
    </row>
    <row r="766" spans="4:16" x14ac:dyDescent="0.25">
      <c r="D766" s="3">
        <v>0.4</v>
      </c>
      <c r="E766" s="3">
        <v>0.6</v>
      </c>
      <c r="F766" s="3" t="b">
        <f t="shared" si="39"/>
        <v>1</v>
      </c>
      <c r="G766" s="3" t="b">
        <f t="shared" si="39"/>
        <v>1</v>
      </c>
      <c r="H766" s="3" t="b">
        <f t="shared" si="40"/>
        <v>0</v>
      </c>
      <c r="I766">
        <f t="shared" si="38"/>
        <v>0</v>
      </c>
      <c r="K766" s="3">
        <v>0.4</v>
      </c>
      <c r="L766" s="3">
        <v>0.6</v>
      </c>
      <c r="M766">
        <v>0</v>
      </c>
      <c r="O766" s="3"/>
      <c r="P766" s="3"/>
    </row>
    <row r="767" spans="4:16" x14ac:dyDescent="0.25">
      <c r="D767" s="3">
        <v>0.6</v>
      </c>
      <c r="E767" s="3">
        <v>0.2</v>
      </c>
      <c r="F767" s="3" t="b">
        <f t="shared" si="39"/>
        <v>1</v>
      </c>
      <c r="G767" s="3" t="b">
        <f t="shared" si="39"/>
        <v>0</v>
      </c>
      <c r="H767" s="3" t="b">
        <f t="shared" si="40"/>
        <v>0</v>
      </c>
      <c r="I767">
        <f t="shared" si="38"/>
        <v>0</v>
      </c>
      <c r="K767" s="3">
        <v>0.6</v>
      </c>
      <c r="L767" s="3">
        <v>0.2</v>
      </c>
      <c r="M767">
        <v>0</v>
      </c>
      <c r="O767" s="3"/>
      <c r="P767" s="3"/>
    </row>
    <row r="768" spans="4:16" x14ac:dyDescent="0.25">
      <c r="D768" s="3">
        <v>0.2</v>
      </c>
      <c r="E768" s="3">
        <v>0.6</v>
      </c>
      <c r="F768" s="3" t="b">
        <f t="shared" si="39"/>
        <v>0</v>
      </c>
      <c r="G768" s="3" t="b">
        <f t="shared" si="39"/>
        <v>1</v>
      </c>
      <c r="H768" s="3" t="b">
        <f t="shared" si="40"/>
        <v>0</v>
      </c>
      <c r="I768">
        <f t="shared" si="38"/>
        <v>0</v>
      </c>
      <c r="K768" s="3">
        <v>0.2</v>
      </c>
      <c r="L768" s="3">
        <v>0.6</v>
      </c>
      <c r="M768">
        <v>0</v>
      </c>
      <c r="O768" s="3"/>
      <c r="P768" s="3"/>
    </row>
    <row r="769" spans="4:16" x14ac:dyDescent="0.25">
      <c r="D769" s="3">
        <v>0.2</v>
      </c>
      <c r="E769" s="3">
        <v>0.2</v>
      </c>
      <c r="F769" s="3" t="b">
        <f t="shared" si="39"/>
        <v>0</v>
      </c>
      <c r="G769" s="3" t="b">
        <f t="shared" si="39"/>
        <v>0</v>
      </c>
      <c r="H769" s="3" t="b">
        <f t="shared" si="40"/>
        <v>1</v>
      </c>
      <c r="I769">
        <f t="shared" si="38"/>
        <v>1</v>
      </c>
      <c r="K769" s="3">
        <v>0.2</v>
      </c>
      <c r="L769" s="3">
        <v>0.2</v>
      </c>
      <c r="M769">
        <v>1</v>
      </c>
      <c r="O769" s="3"/>
      <c r="P769" s="3"/>
    </row>
    <row r="770" spans="4:16" x14ac:dyDescent="0.25">
      <c r="D770" s="3">
        <v>0.4</v>
      </c>
      <c r="E770" s="3">
        <v>0.2</v>
      </c>
      <c r="F770" s="3" t="b">
        <f t="shared" si="39"/>
        <v>1</v>
      </c>
      <c r="G770" s="3" t="b">
        <f t="shared" si="39"/>
        <v>0</v>
      </c>
      <c r="H770" s="3" t="b">
        <f t="shared" si="40"/>
        <v>0</v>
      </c>
      <c r="I770">
        <f t="shared" si="38"/>
        <v>0</v>
      </c>
      <c r="K770" s="3">
        <v>0.4</v>
      </c>
      <c r="L770" s="3">
        <v>0.2</v>
      </c>
      <c r="M770">
        <v>0</v>
      </c>
      <c r="O770" s="3"/>
      <c r="P770" s="3"/>
    </row>
    <row r="771" spans="4:16" x14ac:dyDescent="0.25">
      <c r="D771" s="3">
        <v>0.4</v>
      </c>
      <c r="E771" s="3">
        <v>0.2</v>
      </c>
      <c r="F771" s="3" t="b">
        <f t="shared" si="39"/>
        <v>1</v>
      </c>
      <c r="G771" s="3" t="b">
        <f t="shared" si="39"/>
        <v>0</v>
      </c>
      <c r="H771" s="3" t="b">
        <f t="shared" si="40"/>
        <v>0</v>
      </c>
      <c r="I771">
        <f t="shared" si="38"/>
        <v>0</v>
      </c>
      <c r="K771" s="3">
        <v>0.4</v>
      </c>
      <c r="L771" s="3">
        <v>0.2</v>
      </c>
      <c r="M771">
        <v>0</v>
      </c>
      <c r="O771" s="3"/>
      <c r="P771" s="3"/>
    </row>
    <row r="772" spans="4:16" x14ac:dyDescent="0.25">
      <c r="D772" s="3">
        <v>0.4</v>
      </c>
      <c r="E772" s="3">
        <v>0.2</v>
      </c>
      <c r="F772" s="3" t="b">
        <f t="shared" si="39"/>
        <v>1</v>
      </c>
      <c r="G772" s="3" t="b">
        <f t="shared" si="39"/>
        <v>0</v>
      </c>
      <c r="H772" s="3" t="b">
        <f t="shared" si="40"/>
        <v>0</v>
      </c>
      <c r="I772">
        <f t="shared" si="38"/>
        <v>0</v>
      </c>
      <c r="K772" s="3">
        <v>0.4</v>
      </c>
      <c r="L772" s="3">
        <v>0.2</v>
      </c>
      <c r="M772">
        <v>0</v>
      </c>
      <c r="O772" s="3"/>
      <c r="P772" s="3"/>
    </row>
    <row r="773" spans="4:16" x14ac:dyDescent="0.25">
      <c r="D773" s="3">
        <v>0.2</v>
      </c>
      <c r="E773" s="3">
        <v>0.2</v>
      </c>
      <c r="F773" s="3" t="b">
        <f t="shared" si="39"/>
        <v>0</v>
      </c>
      <c r="G773" s="3" t="b">
        <f t="shared" si="39"/>
        <v>0</v>
      </c>
      <c r="H773" s="3" t="b">
        <f t="shared" si="40"/>
        <v>1</v>
      </c>
      <c r="I773">
        <f t="shared" si="38"/>
        <v>1</v>
      </c>
      <c r="K773" s="3">
        <v>0.2</v>
      </c>
      <c r="L773" s="3">
        <v>0.2</v>
      </c>
      <c r="M773">
        <v>1</v>
      </c>
      <c r="O773" s="3"/>
      <c r="P773" s="3"/>
    </row>
    <row r="774" spans="4:16" x14ac:dyDescent="0.25">
      <c r="D774" s="3">
        <v>0.4</v>
      </c>
      <c r="E774" s="3">
        <v>0.4</v>
      </c>
      <c r="F774" s="3" t="b">
        <f t="shared" si="39"/>
        <v>1</v>
      </c>
      <c r="G774" s="3" t="b">
        <f t="shared" si="39"/>
        <v>1</v>
      </c>
      <c r="H774" s="3" t="b">
        <f t="shared" si="40"/>
        <v>0</v>
      </c>
      <c r="I774">
        <f t="shared" si="38"/>
        <v>0</v>
      </c>
      <c r="K774" s="3">
        <v>0.4</v>
      </c>
      <c r="L774" s="3">
        <v>0.4</v>
      </c>
      <c r="M774">
        <v>0</v>
      </c>
      <c r="O774" s="3"/>
      <c r="P774" s="3"/>
    </row>
    <row r="775" spans="4:16" x14ac:dyDescent="0.25">
      <c r="D775" s="3">
        <v>1</v>
      </c>
      <c r="E775" s="3">
        <v>0.2</v>
      </c>
      <c r="F775" s="3" t="b">
        <f t="shared" si="39"/>
        <v>0</v>
      </c>
      <c r="G775" s="3" t="b">
        <f t="shared" si="39"/>
        <v>0</v>
      </c>
      <c r="H775" s="3" t="b">
        <f t="shared" si="40"/>
        <v>1</v>
      </c>
      <c r="I775">
        <f t="shared" si="38"/>
        <v>1</v>
      </c>
      <c r="K775" s="3">
        <v>1</v>
      </c>
      <c r="L775" s="3">
        <v>0.2</v>
      </c>
      <c r="M775">
        <v>1</v>
      </c>
      <c r="O775" s="3"/>
      <c r="P775" s="3"/>
    </row>
    <row r="776" spans="4:16" x14ac:dyDescent="0.25">
      <c r="D776" s="3">
        <v>0.6</v>
      </c>
      <c r="E776" s="3">
        <v>0.6</v>
      </c>
      <c r="F776" s="3" t="b">
        <f t="shared" si="39"/>
        <v>1</v>
      </c>
      <c r="G776" s="3" t="b">
        <f t="shared" si="39"/>
        <v>1</v>
      </c>
      <c r="H776" s="3" t="b">
        <f t="shared" si="40"/>
        <v>0</v>
      </c>
      <c r="I776">
        <f t="shared" si="38"/>
        <v>0</v>
      </c>
      <c r="K776" s="3">
        <v>0.6</v>
      </c>
      <c r="L776" s="3">
        <v>0.6</v>
      </c>
      <c r="M776">
        <v>0</v>
      </c>
      <c r="O776" s="3"/>
      <c r="P776" s="3"/>
    </row>
    <row r="777" spans="4:16" x14ac:dyDescent="0.25">
      <c r="D777" s="3">
        <v>0</v>
      </c>
      <c r="E777" s="3">
        <v>0.2</v>
      </c>
      <c r="F777" s="3" t="b">
        <f t="shared" si="39"/>
        <v>0</v>
      </c>
      <c r="G777" s="3" t="b">
        <f t="shared" si="39"/>
        <v>0</v>
      </c>
      <c r="H777" s="3" t="b">
        <f t="shared" si="40"/>
        <v>1</v>
      </c>
      <c r="I777">
        <f t="shared" ref="I777:I840" si="41">IF(H777=TRUE,1,0)</f>
        <v>1</v>
      </c>
      <c r="K777" s="3">
        <v>0</v>
      </c>
      <c r="L777" s="3">
        <v>0.2</v>
      </c>
      <c r="M777">
        <v>1</v>
      </c>
      <c r="O777" s="3"/>
      <c r="P777" s="3"/>
    </row>
    <row r="778" spans="4:16" x14ac:dyDescent="0.25">
      <c r="D778" s="3">
        <v>0.2</v>
      </c>
      <c r="E778" s="3">
        <v>0.2</v>
      </c>
      <c r="F778" s="3" t="b">
        <f t="shared" ref="F778:G841" si="42">AND(D778&gt;0.21,D778&lt;0.79)</f>
        <v>0</v>
      </c>
      <c r="G778" s="3" t="b">
        <f t="shared" si="42"/>
        <v>0</v>
      </c>
      <c r="H778" s="3" t="b">
        <f t="shared" ref="H778:H841" si="43">AND(F778=FALSE,G778=FALSE)</f>
        <v>1</v>
      </c>
      <c r="I778">
        <f t="shared" si="41"/>
        <v>1</v>
      </c>
      <c r="K778" s="3">
        <v>0.2</v>
      </c>
      <c r="L778" s="3">
        <v>0.2</v>
      </c>
      <c r="M778">
        <v>1</v>
      </c>
      <c r="O778" s="3"/>
      <c r="P778" s="3"/>
    </row>
    <row r="779" spans="4:16" x14ac:dyDescent="0.25">
      <c r="D779" s="3">
        <v>0.6</v>
      </c>
      <c r="E779" s="3">
        <v>0.6</v>
      </c>
      <c r="F779" s="3" t="b">
        <f t="shared" si="42"/>
        <v>1</v>
      </c>
      <c r="G779" s="3" t="b">
        <f t="shared" si="42"/>
        <v>1</v>
      </c>
      <c r="H779" s="3" t="b">
        <f t="shared" si="43"/>
        <v>0</v>
      </c>
      <c r="I779">
        <f t="shared" si="41"/>
        <v>0</v>
      </c>
      <c r="K779" s="3">
        <v>0.6</v>
      </c>
      <c r="L779" s="3">
        <v>0.6</v>
      </c>
      <c r="M779">
        <v>0</v>
      </c>
      <c r="O779" s="3"/>
      <c r="P779" s="3"/>
    </row>
    <row r="780" spans="4:16" x14ac:dyDescent="0.25">
      <c r="D780" s="3">
        <v>0.6</v>
      </c>
      <c r="E780" s="3">
        <v>0.2</v>
      </c>
      <c r="F780" s="3" t="b">
        <f t="shared" si="42"/>
        <v>1</v>
      </c>
      <c r="G780" s="3" t="b">
        <f t="shared" si="42"/>
        <v>0</v>
      </c>
      <c r="H780" s="3" t="b">
        <f t="shared" si="43"/>
        <v>0</v>
      </c>
      <c r="I780">
        <f t="shared" si="41"/>
        <v>0</v>
      </c>
      <c r="K780" s="3">
        <v>0.6</v>
      </c>
      <c r="L780" s="3">
        <v>0.2</v>
      </c>
      <c r="M780">
        <v>0</v>
      </c>
      <c r="O780" s="3"/>
      <c r="P780" s="3"/>
    </row>
    <row r="781" spans="4:16" x14ac:dyDescent="0.25">
      <c r="D781" s="3">
        <v>0.6</v>
      </c>
      <c r="E781" s="3">
        <v>0.6</v>
      </c>
      <c r="F781" s="3" t="b">
        <f t="shared" si="42"/>
        <v>1</v>
      </c>
      <c r="G781" s="3" t="b">
        <f t="shared" si="42"/>
        <v>1</v>
      </c>
      <c r="H781" s="3" t="b">
        <f t="shared" si="43"/>
        <v>0</v>
      </c>
      <c r="I781">
        <f t="shared" si="41"/>
        <v>0</v>
      </c>
      <c r="K781" s="3">
        <v>0.6</v>
      </c>
      <c r="L781" s="3">
        <v>0.6</v>
      </c>
      <c r="M781">
        <v>0</v>
      </c>
      <c r="O781" s="3"/>
      <c r="P781" s="3"/>
    </row>
    <row r="782" spans="4:16" x14ac:dyDescent="0.25">
      <c r="D782" s="3">
        <v>1</v>
      </c>
      <c r="E782" s="3">
        <v>0.2</v>
      </c>
      <c r="F782" s="3" t="b">
        <f t="shared" si="42"/>
        <v>0</v>
      </c>
      <c r="G782" s="3" t="b">
        <f t="shared" si="42"/>
        <v>0</v>
      </c>
      <c r="H782" s="3" t="b">
        <f t="shared" si="43"/>
        <v>1</v>
      </c>
      <c r="I782">
        <f t="shared" si="41"/>
        <v>1</v>
      </c>
      <c r="K782" s="3">
        <v>1</v>
      </c>
      <c r="L782" s="3">
        <v>0.2</v>
      </c>
      <c r="M782">
        <v>1</v>
      </c>
      <c r="O782" s="3"/>
      <c r="P782" s="3"/>
    </row>
    <row r="783" spans="4:16" x14ac:dyDescent="0.25">
      <c r="D783" s="3">
        <v>0.8</v>
      </c>
      <c r="E783" s="3">
        <v>0.2</v>
      </c>
      <c r="F783" s="3" t="b">
        <f t="shared" si="42"/>
        <v>0</v>
      </c>
      <c r="G783" s="3" t="b">
        <f t="shared" si="42"/>
        <v>0</v>
      </c>
      <c r="H783" s="3" t="b">
        <f t="shared" si="43"/>
        <v>1</v>
      </c>
      <c r="I783">
        <f t="shared" si="41"/>
        <v>1</v>
      </c>
      <c r="K783" s="3">
        <v>0.8</v>
      </c>
      <c r="L783" s="3">
        <v>0.2</v>
      </c>
      <c r="M783">
        <v>1</v>
      </c>
      <c r="O783" s="3"/>
      <c r="P783" s="3"/>
    </row>
    <row r="784" spans="4:16" x14ac:dyDescent="0.25">
      <c r="D784" s="3">
        <v>0.6</v>
      </c>
      <c r="E784" s="3">
        <v>0.4</v>
      </c>
      <c r="F784" s="3" t="b">
        <f t="shared" si="42"/>
        <v>1</v>
      </c>
      <c r="G784" s="3" t="b">
        <f t="shared" si="42"/>
        <v>1</v>
      </c>
      <c r="H784" s="3" t="b">
        <f t="shared" si="43"/>
        <v>0</v>
      </c>
      <c r="I784">
        <f t="shared" si="41"/>
        <v>0</v>
      </c>
      <c r="K784" s="3">
        <v>0.6</v>
      </c>
      <c r="L784" s="3">
        <v>0.4</v>
      </c>
      <c r="M784">
        <v>0</v>
      </c>
      <c r="O784" s="3"/>
      <c r="P784" s="3"/>
    </row>
    <row r="785" spans="4:16" x14ac:dyDescent="0.25">
      <c r="D785" s="3">
        <v>0.6</v>
      </c>
      <c r="E785" s="3">
        <v>0.8</v>
      </c>
      <c r="F785" s="3" t="b">
        <f t="shared" si="42"/>
        <v>1</v>
      </c>
      <c r="G785" s="3" t="b">
        <f t="shared" si="42"/>
        <v>0</v>
      </c>
      <c r="H785" s="3" t="b">
        <f t="shared" si="43"/>
        <v>0</v>
      </c>
      <c r="I785">
        <f t="shared" si="41"/>
        <v>0</v>
      </c>
      <c r="K785" s="3">
        <v>0.6</v>
      </c>
      <c r="L785" s="3">
        <v>0.8</v>
      </c>
      <c r="M785">
        <v>0</v>
      </c>
      <c r="O785" s="3"/>
      <c r="P785" s="3"/>
    </row>
    <row r="786" spans="4:16" x14ac:dyDescent="0.25">
      <c r="D786" s="3">
        <v>0.6</v>
      </c>
      <c r="E786" s="3">
        <v>0.6</v>
      </c>
      <c r="F786" s="3" t="b">
        <f t="shared" si="42"/>
        <v>1</v>
      </c>
      <c r="G786" s="3" t="b">
        <f t="shared" si="42"/>
        <v>1</v>
      </c>
      <c r="H786" s="3" t="b">
        <f t="shared" si="43"/>
        <v>0</v>
      </c>
      <c r="I786">
        <f t="shared" si="41"/>
        <v>0</v>
      </c>
      <c r="K786" s="3">
        <v>0.6</v>
      </c>
      <c r="L786" s="3">
        <v>0.6</v>
      </c>
      <c r="M786">
        <v>0</v>
      </c>
      <c r="O786" s="3"/>
      <c r="P786" s="3"/>
    </row>
    <row r="787" spans="4:16" x14ac:dyDescent="0.25">
      <c r="D787" s="3">
        <v>0.8</v>
      </c>
      <c r="E787" s="3">
        <v>0.2</v>
      </c>
      <c r="F787" s="3" t="b">
        <f t="shared" si="42"/>
        <v>0</v>
      </c>
      <c r="G787" s="3" t="b">
        <f t="shared" si="42"/>
        <v>0</v>
      </c>
      <c r="H787" s="3" t="b">
        <f t="shared" si="43"/>
        <v>1</v>
      </c>
      <c r="I787">
        <f t="shared" si="41"/>
        <v>1</v>
      </c>
      <c r="K787" s="3">
        <v>0.8</v>
      </c>
      <c r="L787" s="3">
        <v>0.2</v>
      </c>
      <c r="M787">
        <v>1</v>
      </c>
      <c r="O787" s="3"/>
      <c r="P787" s="3"/>
    </row>
    <row r="788" spans="4:16" x14ac:dyDescent="0.25">
      <c r="D788" s="3">
        <v>0.6</v>
      </c>
      <c r="E788" s="3">
        <v>0.4</v>
      </c>
      <c r="F788" s="3" t="b">
        <f t="shared" si="42"/>
        <v>1</v>
      </c>
      <c r="G788" s="3" t="b">
        <f t="shared" si="42"/>
        <v>1</v>
      </c>
      <c r="H788" s="3" t="b">
        <f t="shared" si="43"/>
        <v>0</v>
      </c>
      <c r="I788">
        <f t="shared" si="41"/>
        <v>0</v>
      </c>
      <c r="K788" s="3">
        <v>0.6</v>
      </c>
      <c r="L788" s="3">
        <v>0.4</v>
      </c>
      <c r="M788">
        <v>0</v>
      </c>
      <c r="O788" s="3"/>
      <c r="P788" s="3"/>
    </row>
    <row r="789" spans="4:16" x14ac:dyDescent="0.25">
      <c r="D789" s="3">
        <v>0.6</v>
      </c>
      <c r="E789" s="3">
        <v>0</v>
      </c>
      <c r="F789" s="3" t="b">
        <f t="shared" si="42"/>
        <v>1</v>
      </c>
      <c r="G789" s="3" t="b">
        <f t="shared" si="42"/>
        <v>0</v>
      </c>
      <c r="H789" s="3" t="b">
        <f t="shared" si="43"/>
        <v>0</v>
      </c>
      <c r="I789">
        <f t="shared" si="41"/>
        <v>0</v>
      </c>
      <c r="K789" s="3">
        <v>0.6</v>
      </c>
      <c r="L789" s="3">
        <v>0</v>
      </c>
      <c r="M789">
        <v>0</v>
      </c>
      <c r="O789" s="3"/>
      <c r="P789" s="3"/>
    </row>
    <row r="790" spans="4:16" x14ac:dyDescent="0.25">
      <c r="D790" s="3">
        <v>0.4</v>
      </c>
      <c r="E790" s="3">
        <v>0.4</v>
      </c>
      <c r="F790" s="3" t="b">
        <f t="shared" si="42"/>
        <v>1</v>
      </c>
      <c r="G790" s="3" t="b">
        <f t="shared" si="42"/>
        <v>1</v>
      </c>
      <c r="H790" s="3" t="b">
        <f t="shared" si="43"/>
        <v>0</v>
      </c>
      <c r="I790">
        <f t="shared" si="41"/>
        <v>0</v>
      </c>
      <c r="K790" s="3">
        <v>0.4</v>
      </c>
      <c r="L790" s="3">
        <v>0.4</v>
      </c>
      <c r="M790">
        <v>0</v>
      </c>
      <c r="O790" s="3"/>
      <c r="P790" s="3"/>
    </row>
    <row r="791" spans="4:16" x14ac:dyDescent="0.25">
      <c r="D791" s="3">
        <v>0.8</v>
      </c>
      <c r="E791" s="3">
        <v>0.8</v>
      </c>
      <c r="F791" s="3" t="b">
        <f t="shared" si="42"/>
        <v>0</v>
      </c>
      <c r="G791" s="3" t="b">
        <f t="shared" si="42"/>
        <v>0</v>
      </c>
      <c r="H791" s="3" t="b">
        <f t="shared" si="43"/>
        <v>1</v>
      </c>
      <c r="I791">
        <f t="shared" si="41"/>
        <v>1</v>
      </c>
      <c r="K791" s="3">
        <v>0.8</v>
      </c>
      <c r="L791" s="3">
        <v>0.8</v>
      </c>
      <c r="M791">
        <v>1</v>
      </c>
      <c r="O791" s="3"/>
      <c r="P791" s="3"/>
    </row>
    <row r="792" spans="4:16" x14ac:dyDescent="0.25">
      <c r="D792" s="3">
        <v>0.6</v>
      </c>
      <c r="E792" s="3">
        <v>0.4</v>
      </c>
      <c r="F792" s="3" t="b">
        <f t="shared" si="42"/>
        <v>1</v>
      </c>
      <c r="G792" s="3" t="b">
        <f t="shared" si="42"/>
        <v>1</v>
      </c>
      <c r="H792" s="3" t="b">
        <f t="shared" si="43"/>
        <v>0</v>
      </c>
      <c r="I792">
        <f t="shared" si="41"/>
        <v>0</v>
      </c>
      <c r="K792" s="3">
        <v>0.6</v>
      </c>
      <c r="L792" s="3">
        <v>0.4</v>
      </c>
      <c r="M792">
        <v>0</v>
      </c>
      <c r="O792" s="3"/>
      <c r="P792" s="3"/>
    </row>
    <row r="793" spans="4:16" x14ac:dyDescent="0.25">
      <c r="D793" s="3">
        <v>0.6</v>
      </c>
      <c r="E793" s="3">
        <v>0.6</v>
      </c>
      <c r="F793" s="3" t="b">
        <f t="shared" si="42"/>
        <v>1</v>
      </c>
      <c r="G793" s="3" t="b">
        <f t="shared" si="42"/>
        <v>1</v>
      </c>
      <c r="H793" s="3" t="b">
        <f t="shared" si="43"/>
        <v>0</v>
      </c>
      <c r="I793">
        <f t="shared" si="41"/>
        <v>0</v>
      </c>
      <c r="K793" s="3">
        <v>0.6</v>
      </c>
      <c r="L793" s="3">
        <v>0.6</v>
      </c>
      <c r="M793">
        <v>0</v>
      </c>
      <c r="O793" s="3"/>
      <c r="P793" s="3"/>
    </row>
    <row r="794" spans="4:16" x14ac:dyDescent="0.25">
      <c r="D794" s="3">
        <v>0.4</v>
      </c>
      <c r="E794" s="3">
        <v>0.2</v>
      </c>
      <c r="F794" s="3" t="b">
        <f t="shared" si="42"/>
        <v>1</v>
      </c>
      <c r="G794" s="3" t="b">
        <f t="shared" si="42"/>
        <v>0</v>
      </c>
      <c r="H794" s="3" t="b">
        <f t="shared" si="43"/>
        <v>0</v>
      </c>
      <c r="I794">
        <f t="shared" si="41"/>
        <v>0</v>
      </c>
      <c r="K794" s="3">
        <v>0.4</v>
      </c>
      <c r="L794" s="3">
        <v>0.2</v>
      </c>
      <c r="M794">
        <v>0</v>
      </c>
      <c r="O794" s="3"/>
      <c r="P794" s="3"/>
    </row>
    <row r="795" spans="4:16" x14ac:dyDescent="0.25">
      <c r="D795" s="3">
        <v>0.2</v>
      </c>
      <c r="E795" s="3">
        <v>0.4</v>
      </c>
      <c r="F795" s="3" t="b">
        <f t="shared" si="42"/>
        <v>0</v>
      </c>
      <c r="G795" s="3" t="b">
        <f t="shared" si="42"/>
        <v>1</v>
      </c>
      <c r="H795" s="3" t="b">
        <f t="shared" si="43"/>
        <v>0</v>
      </c>
      <c r="I795">
        <f t="shared" si="41"/>
        <v>0</v>
      </c>
      <c r="K795" s="3">
        <v>0.2</v>
      </c>
      <c r="L795" s="3">
        <v>0.4</v>
      </c>
      <c r="M795">
        <v>0</v>
      </c>
      <c r="O795" s="3"/>
      <c r="P795" s="3"/>
    </row>
    <row r="796" spans="4:16" x14ac:dyDescent="0.25">
      <c r="D796" s="3">
        <v>0.8</v>
      </c>
      <c r="E796" s="3">
        <v>0.4</v>
      </c>
      <c r="F796" s="3" t="b">
        <f t="shared" si="42"/>
        <v>0</v>
      </c>
      <c r="G796" s="3" t="b">
        <f t="shared" si="42"/>
        <v>1</v>
      </c>
      <c r="H796" s="3" t="b">
        <f t="shared" si="43"/>
        <v>0</v>
      </c>
      <c r="I796">
        <f t="shared" si="41"/>
        <v>0</v>
      </c>
      <c r="K796" s="3">
        <v>0.8</v>
      </c>
      <c r="L796" s="3">
        <v>0.4</v>
      </c>
      <c r="M796">
        <v>0</v>
      </c>
      <c r="O796" s="3"/>
      <c r="P796" s="3"/>
    </row>
    <row r="797" spans="4:16" x14ac:dyDescent="0.25">
      <c r="D797" s="3">
        <v>0.4</v>
      </c>
      <c r="E797" s="3">
        <v>0.4</v>
      </c>
      <c r="F797" s="3" t="b">
        <f t="shared" si="42"/>
        <v>1</v>
      </c>
      <c r="G797" s="3" t="b">
        <f t="shared" si="42"/>
        <v>1</v>
      </c>
      <c r="H797" s="3" t="b">
        <f t="shared" si="43"/>
        <v>0</v>
      </c>
      <c r="I797">
        <f t="shared" si="41"/>
        <v>0</v>
      </c>
      <c r="K797" s="3">
        <v>0.4</v>
      </c>
      <c r="L797" s="3">
        <v>0.4</v>
      </c>
      <c r="M797">
        <v>0</v>
      </c>
      <c r="O797" s="3"/>
      <c r="P797" s="3"/>
    </row>
    <row r="798" spans="4:16" x14ac:dyDescent="0.25">
      <c r="D798" s="3">
        <v>0.6</v>
      </c>
      <c r="E798" s="3">
        <v>0.4</v>
      </c>
      <c r="F798" s="3" t="b">
        <f t="shared" si="42"/>
        <v>1</v>
      </c>
      <c r="G798" s="3" t="b">
        <f t="shared" si="42"/>
        <v>1</v>
      </c>
      <c r="H798" s="3" t="b">
        <f t="shared" si="43"/>
        <v>0</v>
      </c>
      <c r="I798">
        <f t="shared" si="41"/>
        <v>0</v>
      </c>
      <c r="K798" s="3">
        <v>0.6</v>
      </c>
      <c r="L798" s="3">
        <v>0.4</v>
      </c>
      <c r="M798">
        <v>0</v>
      </c>
      <c r="O798" s="3"/>
      <c r="P798" s="3"/>
    </row>
    <row r="799" spans="4:16" x14ac:dyDescent="0.25">
      <c r="D799" s="3">
        <v>0.6</v>
      </c>
      <c r="E799" s="3">
        <v>0.6</v>
      </c>
      <c r="F799" s="3" t="b">
        <f t="shared" si="42"/>
        <v>1</v>
      </c>
      <c r="G799" s="3" t="b">
        <f t="shared" si="42"/>
        <v>1</v>
      </c>
      <c r="H799" s="3" t="b">
        <f t="shared" si="43"/>
        <v>0</v>
      </c>
      <c r="I799">
        <f t="shared" si="41"/>
        <v>0</v>
      </c>
      <c r="K799" s="3">
        <v>0.6</v>
      </c>
      <c r="L799" s="3">
        <v>0.6</v>
      </c>
      <c r="M799">
        <v>0</v>
      </c>
      <c r="O799" s="3"/>
      <c r="P799" s="3"/>
    </row>
    <row r="800" spans="4:16" x14ac:dyDescent="0.25">
      <c r="D800" s="3">
        <v>0.6</v>
      </c>
      <c r="E800" s="3">
        <v>0.4</v>
      </c>
      <c r="F800" s="3" t="b">
        <f t="shared" si="42"/>
        <v>1</v>
      </c>
      <c r="G800" s="3" t="b">
        <f t="shared" si="42"/>
        <v>1</v>
      </c>
      <c r="H800" s="3" t="b">
        <f t="shared" si="43"/>
        <v>0</v>
      </c>
      <c r="I800">
        <f t="shared" si="41"/>
        <v>0</v>
      </c>
      <c r="K800" s="3">
        <v>0.6</v>
      </c>
      <c r="L800" s="3">
        <v>0.4</v>
      </c>
      <c r="M800">
        <v>0</v>
      </c>
      <c r="O800" s="3"/>
      <c r="P800" s="3"/>
    </row>
    <row r="801" spans="4:16" x14ac:dyDescent="0.25">
      <c r="D801" s="3">
        <v>0.8</v>
      </c>
      <c r="E801" s="3">
        <v>0.8</v>
      </c>
      <c r="F801" s="3" t="b">
        <f t="shared" si="42"/>
        <v>0</v>
      </c>
      <c r="G801" s="3" t="b">
        <f t="shared" si="42"/>
        <v>0</v>
      </c>
      <c r="H801" s="3" t="b">
        <f t="shared" si="43"/>
        <v>1</v>
      </c>
      <c r="I801">
        <f t="shared" si="41"/>
        <v>1</v>
      </c>
      <c r="K801" s="3">
        <v>0.8</v>
      </c>
      <c r="L801" s="3">
        <v>0.8</v>
      </c>
      <c r="M801">
        <v>1</v>
      </c>
      <c r="O801" s="3"/>
      <c r="P801" s="3"/>
    </row>
    <row r="802" spans="4:16" x14ac:dyDescent="0.25">
      <c r="D802" s="3">
        <v>0.6</v>
      </c>
      <c r="E802" s="3">
        <v>0.4</v>
      </c>
      <c r="F802" s="3" t="b">
        <f t="shared" si="42"/>
        <v>1</v>
      </c>
      <c r="G802" s="3" t="b">
        <f t="shared" si="42"/>
        <v>1</v>
      </c>
      <c r="H802" s="3" t="b">
        <f t="shared" si="43"/>
        <v>0</v>
      </c>
      <c r="I802">
        <f t="shared" si="41"/>
        <v>0</v>
      </c>
      <c r="K802" s="3">
        <v>0.6</v>
      </c>
      <c r="L802" s="3">
        <v>0.4</v>
      </c>
      <c r="M802">
        <v>0</v>
      </c>
      <c r="O802" s="3"/>
      <c r="P802" s="3"/>
    </row>
    <row r="803" spans="4:16" x14ac:dyDescent="0.25">
      <c r="D803" s="3">
        <v>0.4</v>
      </c>
      <c r="E803" s="3">
        <v>0.8</v>
      </c>
      <c r="F803" s="3" t="b">
        <f t="shared" si="42"/>
        <v>1</v>
      </c>
      <c r="G803" s="3" t="b">
        <f t="shared" si="42"/>
        <v>0</v>
      </c>
      <c r="H803" s="3" t="b">
        <f t="shared" si="43"/>
        <v>0</v>
      </c>
      <c r="I803">
        <f t="shared" si="41"/>
        <v>0</v>
      </c>
      <c r="K803" s="3">
        <v>0.4</v>
      </c>
      <c r="L803" s="3">
        <v>0.8</v>
      </c>
      <c r="M803">
        <v>0</v>
      </c>
      <c r="O803" s="3"/>
      <c r="P803" s="3"/>
    </row>
    <row r="804" spans="4:16" x14ac:dyDescent="0.25">
      <c r="D804" s="3">
        <v>1</v>
      </c>
      <c r="E804" s="3">
        <v>1</v>
      </c>
      <c r="F804" s="3" t="b">
        <f t="shared" si="42"/>
        <v>0</v>
      </c>
      <c r="G804" s="3" t="b">
        <f t="shared" si="42"/>
        <v>0</v>
      </c>
      <c r="H804" s="3" t="b">
        <f t="shared" si="43"/>
        <v>1</v>
      </c>
      <c r="I804">
        <f t="shared" si="41"/>
        <v>1</v>
      </c>
      <c r="K804" s="3">
        <v>1</v>
      </c>
      <c r="L804" s="3">
        <v>1</v>
      </c>
      <c r="M804">
        <v>1</v>
      </c>
      <c r="O804" s="3"/>
      <c r="P804" s="3"/>
    </row>
    <row r="805" spans="4:16" x14ac:dyDescent="0.25">
      <c r="D805" s="3">
        <v>0.8</v>
      </c>
      <c r="E805" s="3">
        <v>0.8</v>
      </c>
      <c r="F805" s="3" t="b">
        <f t="shared" si="42"/>
        <v>0</v>
      </c>
      <c r="G805" s="3" t="b">
        <f t="shared" si="42"/>
        <v>0</v>
      </c>
      <c r="H805" s="3" t="b">
        <f t="shared" si="43"/>
        <v>1</v>
      </c>
      <c r="I805">
        <f t="shared" si="41"/>
        <v>1</v>
      </c>
      <c r="K805" s="3">
        <v>0.8</v>
      </c>
      <c r="L805" s="3">
        <v>0.8</v>
      </c>
      <c r="M805">
        <v>1</v>
      </c>
      <c r="O805" s="3"/>
      <c r="P805" s="3"/>
    </row>
    <row r="806" spans="4:16" x14ac:dyDescent="0.25">
      <c r="D806" s="3">
        <v>0.2</v>
      </c>
      <c r="E806" s="3">
        <v>0.2</v>
      </c>
      <c r="F806" s="3" t="b">
        <f t="shared" si="42"/>
        <v>0</v>
      </c>
      <c r="G806" s="3" t="b">
        <f t="shared" si="42"/>
        <v>0</v>
      </c>
      <c r="H806" s="3" t="b">
        <f t="shared" si="43"/>
        <v>1</v>
      </c>
      <c r="I806">
        <f t="shared" si="41"/>
        <v>1</v>
      </c>
      <c r="K806" s="3">
        <v>0.2</v>
      </c>
      <c r="L806" s="3">
        <v>0.2</v>
      </c>
      <c r="M806">
        <v>1</v>
      </c>
      <c r="O806" s="3"/>
      <c r="P806" s="3"/>
    </row>
    <row r="807" spans="4:16" x14ac:dyDescent="0.25">
      <c r="D807" s="3">
        <v>0.8</v>
      </c>
      <c r="E807" s="3">
        <v>0.4</v>
      </c>
      <c r="F807" s="3" t="b">
        <f t="shared" si="42"/>
        <v>0</v>
      </c>
      <c r="G807" s="3" t="b">
        <f t="shared" si="42"/>
        <v>1</v>
      </c>
      <c r="H807" s="3" t="b">
        <f t="shared" si="43"/>
        <v>0</v>
      </c>
      <c r="I807">
        <f t="shared" si="41"/>
        <v>0</v>
      </c>
      <c r="K807" s="3">
        <v>0.8</v>
      </c>
      <c r="L807" s="3">
        <v>0.4</v>
      </c>
      <c r="M807">
        <v>0</v>
      </c>
      <c r="O807" s="3"/>
      <c r="P807" s="3"/>
    </row>
    <row r="808" spans="4:16" x14ac:dyDescent="0.25">
      <c r="D808" s="3">
        <v>0.4</v>
      </c>
      <c r="E808" s="3">
        <v>0.6</v>
      </c>
      <c r="F808" s="3" t="b">
        <f t="shared" si="42"/>
        <v>1</v>
      </c>
      <c r="G808" s="3" t="b">
        <f t="shared" si="42"/>
        <v>1</v>
      </c>
      <c r="H808" s="3" t="b">
        <f t="shared" si="43"/>
        <v>0</v>
      </c>
      <c r="I808">
        <f t="shared" si="41"/>
        <v>0</v>
      </c>
      <c r="K808" s="3">
        <v>0.4</v>
      </c>
      <c r="L808" s="3">
        <v>0.6</v>
      </c>
      <c r="M808">
        <v>0</v>
      </c>
      <c r="O808" s="3"/>
      <c r="P808" s="3"/>
    </row>
    <row r="809" spans="4:16" x14ac:dyDescent="0.25">
      <c r="D809" s="3">
        <v>0.2</v>
      </c>
      <c r="E809" s="3">
        <v>0.4</v>
      </c>
      <c r="F809" s="3" t="b">
        <f t="shared" si="42"/>
        <v>0</v>
      </c>
      <c r="G809" s="3" t="b">
        <f t="shared" si="42"/>
        <v>1</v>
      </c>
      <c r="H809" s="3" t="b">
        <f t="shared" si="43"/>
        <v>0</v>
      </c>
      <c r="I809">
        <f t="shared" si="41"/>
        <v>0</v>
      </c>
      <c r="K809" s="3">
        <v>0.2</v>
      </c>
      <c r="L809" s="3">
        <v>0.4</v>
      </c>
      <c r="M809">
        <v>0</v>
      </c>
      <c r="O809" s="3"/>
      <c r="P809" s="3"/>
    </row>
    <row r="810" spans="4:16" x14ac:dyDescent="0.25">
      <c r="D810" s="3">
        <v>0.2</v>
      </c>
      <c r="E810" s="3">
        <v>0.8</v>
      </c>
      <c r="F810" s="3" t="b">
        <f t="shared" si="42"/>
        <v>0</v>
      </c>
      <c r="G810" s="3" t="b">
        <f t="shared" si="42"/>
        <v>0</v>
      </c>
      <c r="H810" s="3" t="b">
        <f t="shared" si="43"/>
        <v>1</v>
      </c>
      <c r="I810">
        <f t="shared" si="41"/>
        <v>1</v>
      </c>
      <c r="K810" s="3">
        <v>0.2</v>
      </c>
      <c r="L810" s="3">
        <v>0.8</v>
      </c>
      <c r="M810">
        <v>1</v>
      </c>
      <c r="O810" s="3"/>
      <c r="P810" s="3"/>
    </row>
    <row r="811" spans="4:16" x14ac:dyDescent="0.25">
      <c r="D811" s="3">
        <v>0.8</v>
      </c>
      <c r="E811" s="3">
        <v>0</v>
      </c>
      <c r="F811" s="3" t="b">
        <f t="shared" si="42"/>
        <v>0</v>
      </c>
      <c r="G811" s="3" t="b">
        <f t="shared" si="42"/>
        <v>0</v>
      </c>
      <c r="H811" s="3" t="b">
        <f t="shared" si="43"/>
        <v>1</v>
      </c>
      <c r="I811">
        <f t="shared" si="41"/>
        <v>1</v>
      </c>
      <c r="K811" s="3">
        <v>0.8</v>
      </c>
      <c r="L811" s="3">
        <v>0</v>
      </c>
      <c r="M811">
        <v>1</v>
      </c>
      <c r="O811" s="3"/>
      <c r="P811" s="3"/>
    </row>
    <row r="812" spans="4:16" x14ac:dyDescent="0.25">
      <c r="D812" s="3">
        <v>0.8</v>
      </c>
      <c r="E812" s="3">
        <v>0.2</v>
      </c>
      <c r="F812" s="3" t="b">
        <f t="shared" si="42"/>
        <v>0</v>
      </c>
      <c r="G812" s="3" t="b">
        <f t="shared" si="42"/>
        <v>0</v>
      </c>
      <c r="H812" s="3" t="b">
        <f t="shared" si="43"/>
        <v>1</v>
      </c>
      <c r="I812">
        <f t="shared" si="41"/>
        <v>1</v>
      </c>
      <c r="K812" s="3">
        <v>0.8</v>
      </c>
      <c r="L812" s="3">
        <v>0.2</v>
      </c>
      <c r="M812">
        <v>1</v>
      </c>
      <c r="O812" s="3"/>
      <c r="P812" s="3"/>
    </row>
    <row r="813" spans="4:16" x14ac:dyDescent="0.25">
      <c r="D813" s="3">
        <v>0.6</v>
      </c>
      <c r="E813" s="3">
        <v>0.4</v>
      </c>
      <c r="F813" s="3" t="b">
        <f t="shared" si="42"/>
        <v>1</v>
      </c>
      <c r="G813" s="3" t="b">
        <f t="shared" si="42"/>
        <v>1</v>
      </c>
      <c r="H813" s="3" t="b">
        <f t="shared" si="43"/>
        <v>0</v>
      </c>
      <c r="I813">
        <f t="shared" si="41"/>
        <v>0</v>
      </c>
      <c r="K813" s="3">
        <v>0.6</v>
      </c>
      <c r="L813" s="3">
        <v>0.4</v>
      </c>
      <c r="M813">
        <v>0</v>
      </c>
      <c r="O813" s="3"/>
      <c r="P813" s="3"/>
    </row>
    <row r="814" spans="4:16" x14ac:dyDescent="0.25">
      <c r="D814" s="3">
        <v>0.4</v>
      </c>
      <c r="E814" s="3">
        <v>0.2</v>
      </c>
      <c r="F814" s="3" t="b">
        <f t="shared" si="42"/>
        <v>1</v>
      </c>
      <c r="G814" s="3" t="b">
        <f t="shared" si="42"/>
        <v>0</v>
      </c>
      <c r="H814" s="3" t="b">
        <f t="shared" si="43"/>
        <v>0</v>
      </c>
      <c r="I814">
        <f t="shared" si="41"/>
        <v>0</v>
      </c>
      <c r="K814" s="3">
        <v>0.4</v>
      </c>
      <c r="L814" s="3">
        <v>0.2</v>
      </c>
      <c r="M814">
        <v>0</v>
      </c>
      <c r="O814" s="3"/>
      <c r="P814" s="3"/>
    </row>
    <row r="815" spans="4:16" x14ac:dyDescent="0.25">
      <c r="D815" s="3">
        <v>0.2</v>
      </c>
      <c r="E815" s="3">
        <v>0.2</v>
      </c>
      <c r="F815" s="3" t="b">
        <f t="shared" si="42"/>
        <v>0</v>
      </c>
      <c r="G815" s="3" t="b">
        <f t="shared" si="42"/>
        <v>0</v>
      </c>
      <c r="H815" s="3" t="b">
        <f t="shared" si="43"/>
        <v>1</v>
      </c>
      <c r="I815">
        <f t="shared" si="41"/>
        <v>1</v>
      </c>
      <c r="K815" s="3">
        <v>0.2</v>
      </c>
      <c r="L815" s="3">
        <v>0.2</v>
      </c>
      <c r="M815">
        <v>1</v>
      </c>
      <c r="O815" s="3"/>
      <c r="P815" s="3"/>
    </row>
    <row r="816" spans="4:16" x14ac:dyDescent="0.25">
      <c r="D816" s="3">
        <v>0.6</v>
      </c>
      <c r="E816" s="3">
        <v>0.2</v>
      </c>
      <c r="F816" s="3" t="b">
        <f t="shared" si="42"/>
        <v>1</v>
      </c>
      <c r="G816" s="3" t="b">
        <f t="shared" si="42"/>
        <v>0</v>
      </c>
      <c r="H816" s="3" t="b">
        <f t="shared" si="43"/>
        <v>0</v>
      </c>
      <c r="I816">
        <f t="shared" si="41"/>
        <v>0</v>
      </c>
      <c r="K816" s="3">
        <v>0.6</v>
      </c>
      <c r="L816" s="3">
        <v>0.2</v>
      </c>
      <c r="M816">
        <v>0</v>
      </c>
      <c r="O816" s="3"/>
      <c r="P816" s="3"/>
    </row>
    <row r="817" spans="4:16" x14ac:dyDescent="0.25">
      <c r="D817" s="3">
        <v>0.2</v>
      </c>
      <c r="E817" s="3">
        <v>0.2</v>
      </c>
      <c r="F817" s="3" t="b">
        <f t="shared" si="42"/>
        <v>0</v>
      </c>
      <c r="G817" s="3" t="b">
        <f t="shared" si="42"/>
        <v>0</v>
      </c>
      <c r="H817" s="3" t="b">
        <f t="shared" si="43"/>
        <v>1</v>
      </c>
      <c r="I817">
        <f t="shared" si="41"/>
        <v>1</v>
      </c>
      <c r="K817" s="3">
        <v>0.2</v>
      </c>
      <c r="L817" s="3">
        <v>0.2</v>
      </c>
      <c r="M817">
        <v>1</v>
      </c>
      <c r="O817" s="3"/>
      <c r="P817" s="3"/>
    </row>
    <row r="818" spans="4:16" x14ac:dyDescent="0.25">
      <c r="D818" s="3">
        <v>0.6</v>
      </c>
      <c r="E818" s="3">
        <v>1</v>
      </c>
      <c r="F818" s="3" t="b">
        <f t="shared" si="42"/>
        <v>1</v>
      </c>
      <c r="G818" s="3" t="b">
        <f t="shared" si="42"/>
        <v>0</v>
      </c>
      <c r="H818" s="3" t="b">
        <f t="shared" si="43"/>
        <v>0</v>
      </c>
      <c r="I818">
        <f t="shared" si="41"/>
        <v>0</v>
      </c>
      <c r="K818" s="3">
        <v>0.6</v>
      </c>
      <c r="L818" s="3">
        <v>1</v>
      </c>
      <c r="M818">
        <v>0</v>
      </c>
      <c r="O818" s="3"/>
      <c r="P818" s="3"/>
    </row>
    <row r="819" spans="4:16" x14ac:dyDescent="0.25">
      <c r="D819" s="3">
        <v>0.4</v>
      </c>
      <c r="E819" s="3">
        <v>0.6</v>
      </c>
      <c r="F819" s="3" t="b">
        <f t="shared" si="42"/>
        <v>1</v>
      </c>
      <c r="G819" s="3" t="b">
        <f t="shared" si="42"/>
        <v>1</v>
      </c>
      <c r="H819" s="3" t="b">
        <f t="shared" si="43"/>
        <v>0</v>
      </c>
      <c r="I819">
        <f t="shared" si="41"/>
        <v>0</v>
      </c>
      <c r="K819" s="3">
        <v>0.4</v>
      </c>
      <c r="L819" s="3">
        <v>0.6</v>
      </c>
      <c r="M819">
        <v>0</v>
      </c>
      <c r="O819" s="3"/>
      <c r="P819" s="3"/>
    </row>
    <row r="820" spans="4:16" x14ac:dyDescent="0.25">
      <c r="D820" s="3">
        <v>0.8</v>
      </c>
      <c r="E820" s="3">
        <v>0.4</v>
      </c>
      <c r="F820" s="3" t="b">
        <f t="shared" si="42"/>
        <v>0</v>
      </c>
      <c r="G820" s="3" t="b">
        <f t="shared" si="42"/>
        <v>1</v>
      </c>
      <c r="H820" s="3" t="b">
        <f t="shared" si="43"/>
        <v>0</v>
      </c>
      <c r="I820">
        <f t="shared" si="41"/>
        <v>0</v>
      </c>
      <c r="K820" s="3">
        <v>0.8</v>
      </c>
      <c r="L820" s="3">
        <v>0.4</v>
      </c>
      <c r="M820">
        <v>0</v>
      </c>
      <c r="O820" s="3"/>
      <c r="P820" s="3"/>
    </row>
    <row r="821" spans="4:16" x14ac:dyDescent="0.25">
      <c r="D821" s="3">
        <v>0.6</v>
      </c>
      <c r="E821" s="3">
        <v>0</v>
      </c>
      <c r="F821" s="3" t="b">
        <f t="shared" si="42"/>
        <v>1</v>
      </c>
      <c r="G821" s="3" t="b">
        <f t="shared" si="42"/>
        <v>0</v>
      </c>
      <c r="H821" s="3" t="b">
        <f t="shared" si="43"/>
        <v>0</v>
      </c>
      <c r="I821">
        <f t="shared" si="41"/>
        <v>0</v>
      </c>
      <c r="K821" s="3">
        <v>0.6</v>
      </c>
      <c r="L821" s="3">
        <v>0</v>
      </c>
      <c r="M821">
        <v>0</v>
      </c>
      <c r="O821" s="3"/>
      <c r="P821" s="3"/>
    </row>
    <row r="822" spans="4:16" x14ac:dyDescent="0.25">
      <c r="D822" s="3">
        <v>0.8</v>
      </c>
      <c r="E822" s="3">
        <v>0.8</v>
      </c>
      <c r="F822" s="3" t="b">
        <f t="shared" si="42"/>
        <v>0</v>
      </c>
      <c r="G822" s="3" t="b">
        <f t="shared" si="42"/>
        <v>0</v>
      </c>
      <c r="H822" s="3" t="b">
        <f t="shared" si="43"/>
        <v>1</v>
      </c>
      <c r="I822">
        <f t="shared" si="41"/>
        <v>1</v>
      </c>
      <c r="K822" s="3">
        <v>0.8</v>
      </c>
      <c r="L822" s="3">
        <v>0.8</v>
      </c>
      <c r="M822">
        <v>1</v>
      </c>
      <c r="O822" s="3"/>
      <c r="P822" s="3"/>
    </row>
    <row r="823" spans="4:16" x14ac:dyDescent="0.25">
      <c r="D823" s="3">
        <v>0.4</v>
      </c>
      <c r="E823" s="3">
        <v>0</v>
      </c>
      <c r="F823" s="3" t="b">
        <f t="shared" si="42"/>
        <v>1</v>
      </c>
      <c r="G823" s="3" t="b">
        <f t="shared" si="42"/>
        <v>0</v>
      </c>
      <c r="H823" s="3" t="b">
        <f t="shared" si="43"/>
        <v>0</v>
      </c>
      <c r="I823">
        <f t="shared" si="41"/>
        <v>0</v>
      </c>
      <c r="K823" s="3">
        <v>0.4</v>
      </c>
      <c r="L823" s="3">
        <v>0</v>
      </c>
      <c r="M823">
        <v>0</v>
      </c>
      <c r="O823" s="3"/>
      <c r="P823" s="3"/>
    </row>
    <row r="824" spans="4:16" x14ac:dyDescent="0.25">
      <c r="D824" s="3">
        <v>0.6</v>
      </c>
      <c r="E824" s="3">
        <v>0.2</v>
      </c>
      <c r="F824" s="3" t="b">
        <f t="shared" si="42"/>
        <v>1</v>
      </c>
      <c r="G824" s="3" t="b">
        <f t="shared" si="42"/>
        <v>0</v>
      </c>
      <c r="H824" s="3" t="b">
        <f t="shared" si="43"/>
        <v>0</v>
      </c>
      <c r="I824">
        <f t="shared" si="41"/>
        <v>0</v>
      </c>
      <c r="K824" s="3">
        <v>0.6</v>
      </c>
      <c r="L824" s="3">
        <v>0.2</v>
      </c>
      <c r="M824">
        <v>0</v>
      </c>
      <c r="O824" s="3"/>
      <c r="P824" s="3"/>
    </row>
    <row r="825" spans="4:16" x14ac:dyDescent="0.25">
      <c r="D825" s="3">
        <v>0.4</v>
      </c>
      <c r="E825" s="3">
        <v>0.6</v>
      </c>
      <c r="F825" s="3" t="b">
        <f t="shared" si="42"/>
        <v>1</v>
      </c>
      <c r="G825" s="3" t="b">
        <f t="shared" si="42"/>
        <v>1</v>
      </c>
      <c r="H825" s="3" t="b">
        <f t="shared" si="43"/>
        <v>0</v>
      </c>
      <c r="I825">
        <f t="shared" si="41"/>
        <v>0</v>
      </c>
      <c r="K825" s="3">
        <v>0.4</v>
      </c>
      <c r="L825" s="3">
        <v>0.6</v>
      </c>
      <c r="M825">
        <v>0</v>
      </c>
      <c r="O825" s="3"/>
      <c r="P825" s="3"/>
    </row>
    <row r="826" spans="4:16" x14ac:dyDescent="0.25">
      <c r="D826" s="3">
        <v>0.6</v>
      </c>
      <c r="E826" s="3">
        <v>0.2</v>
      </c>
      <c r="F826" s="3" t="b">
        <f t="shared" si="42"/>
        <v>1</v>
      </c>
      <c r="G826" s="3" t="b">
        <f t="shared" si="42"/>
        <v>0</v>
      </c>
      <c r="H826" s="3" t="b">
        <f t="shared" si="43"/>
        <v>0</v>
      </c>
      <c r="I826">
        <f t="shared" si="41"/>
        <v>0</v>
      </c>
      <c r="K826" s="3">
        <v>0.6</v>
      </c>
      <c r="L826" s="3">
        <v>0.2</v>
      </c>
      <c r="M826">
        <v>0</v>
      </c>
      <c r="O826" s="3"/>
      <c r="P826" s="3"/>
    </row>
    <row r="827" spans="4:16" x14ac:dyDescent="0.25">
      <c r="D827" s="3">
        <v>0</v>
      </c>
      <c r="E827" s="3">
        <v>0.6</v>
      </c>
      <c r="F827" s="3" t="b">
        <f t="shared" si="42"/>
        <v>0</v>
      </c>
      <c r="G827" s="3" t="b">
        <f t="shared" si="42"/>
        <v>1</v>
      </c>
      <c r="H827" s="3" t="b">
        <f t="shared" si="43"/>
        <v>0</v>
      </c>
      <c r="I827">
        <f t="shared" si="41"/>
        <v>0</v>
      </c>
      <c r="K827" s="3">
        <v>0</v>
      </c>
      <c r="L827" s="3">
        <v>0.6</v>
      </c>
      <c r="M827">
        <v>0</v>
      </c>
      <c r="O827" s="3"/>
      <c r="P827" s="3"/>
    </row>
    <row r="828" spans="4:16" x14ac:dyDescent="0.25">
      <c r="D828" s="3">
        <v>0.4</v>
      </c>
      <c r="E828" s="3">
        <v>0.4</v>
      </c>
      <c r="F828" s="3" t="b">
        <f t="shared" si="42"/>
        <v>1</v>
      </c>
      <c r="G828" s="3" t="b">
        <f t="shared" si="42"/>
        <v>1</v>
      </c>
      <c r="H828" s="3" t="b">
        <f t="shared" si="43"/>
        <v>0</v>
      </c>
      <c r="I828">
        <f t="shared" si="41"/>
        <v>0</v>
      </c>
      <c r="K828" s="3">
        <v>0.4</v>
      </c>
      <c r="L828" s="3">
        <v>0.4</v>
      </c>
      <c r="M828">
        <v>0</v>
      </c>
      <c r="O828" s="3"/>
      <c r="P828" s="3"/>
    </row>
    <row r="829" spans="4:16" x14ac:dyDescent="0.25">
      <c r="D829" s="3">
        <v>0.6</v>
      </c>
      <c r="E829" s="3">
        <v>0.4</v>
      </c>
      <c r="F829" s="3" t="b">
        <f t="shared" si="42"/>
        <v>1</v>
      </c>
      <c r="G829" s="3" t="b">
        <f t="shared" si="42"/>
        <v>1</v>
      </c>
      <c r="H829" s="3" t="b">
        <f t="shared" si="43"/>
        <v>0</v>
      </c>
      <c r="I829">
        <f t="shared" si="41"/>
        <v>0</v>
      </c>
      <c r="K829" s="3">
        <v>0.6</v>
      </c>
      <c r="L829" s="3">
        <v>0.4</v>
      </c>
      <c r="M829">
        <v>0</v>
      </c>
      <c r="O829" s="3"/>
      <c r="P829" s="3"/>
    </row>
    <row r="830" spans="4:16" x14ac:dyDescent="0.25">
      <c r="D830" s="3">
        <v>0</v>
      </c>
      <c r="E830" s="3">
        <v>0.2</v>
      </c>
      <c r="F830" s="3" t="b">
        <f t="shared" si="42"/>
        <v>0</v>
      </c>
      <c r="G830" s="3" t="b">
        <f t="shared" si="42"/>
        <v>0</v>
      </c>
      <c r="H830" s="3" t="b">
        <f t="shared" si="43"/>
        <v>1</v>
      </c>
      <c r="I830">
        <f t="shared" si="41"/>
        <v>1</v>
      </c>
      <c r="K830" s="3">
        <v>0</v>
      </c>
      <c r="L830" s="3">
        <v>0.2</v>
      </c>
      <c r="M830">
        <v>1</v>
      </c>
      <c r="O830" s="3"/>
      <c r="P830" s="3"/>
    </row>
    <row r="831" spans="4:16" x14ac:dyDescent="0.25">
      <c r="D831" s="3">
        <v>0.6</v>
      </c>
      <c r="E831" s="3">
        <v>0.6</v>
      </c>
      <c r="F831" s="3" t="b">
        <f t="shared" si="42"/>
        <v>1</v>
      </c>
      <c r="G831" s="3" t="b">
        <f t="shared" si="42"/>
        <v>1</v>
      </c>
      <c r="H831" s="3" t="b">
        <f t="shared" si="43"/>
        <v>0</v>
      </c>
      <c r="I831">
        <f t="shared" si="41"/>
        <v>0</v>
      </c>
      <c r="K831" s="3">
        <v>0.6</v>
      </c>
      <c r="L831" s="3">
        <v>0.6</v>
      </c>
      <c r="M831">
        <v>0</v>
      </c>
      <c r="O831" s="3"/>
      <c r="P831" s="3"/>
    </row>
    <row r="832" spans="4:16" x14ac:dyDescent="0.25">
      <c r="D832" s="3">
        <v>0.6</v>
      </c>
      <c r="E832" s="3">
        <v>0.4</v>
      </c>
      <c r="F832" s="3" t="b">
        <f t="shared" si="42"/>
        <v>1</v>
      </c>
      <c r="G832" s="3" t="b">
        <f t="shared" si="42"/>
        <v>1</v>
      </c>
      <c r="H832" s="3" t="b">
        <f t="shared" si="43"/>
        <v>0</v>
      </c>
      <c r="I832">
        <f t="shared" si="41"/>
        <v>0</v>
      </c>
      <c r="K832" s="3">
        <v>0.6</v>
      </c>
      <c r="L832" s="3">
        <v>0.4</v>
      </c>
      <c r="M832">
        <v>0</v>
      </c>
      <c r="O832" s="3"/>
      <c r="P832" s="3"/>
    </row>
    <row r="833" spans="4:16" x14ac:dyDescent="0.25">
      <c r="D833" s="3">
        <v>0.4</v>
      </c>
      <c r="E833" s="3">
        <v>0.8</v>
      </c>
      <c r="F833" s="3" t="b">
        <f t="shared" si="42"/>
        <v>1</v>
      </c>
      <c r="G833" s="3" t="b">
        <f t="shared" si="42"/>
        <v>0</v>
      </c>
      <c r="H833" s="3" t="b">
        <f t="shared" si="43"/>
        <v>0</v>
      </c>
      <c r="I833">
        <f t="shared" si="41"/>
        <v>0</v>
      </c>
      <c r="K833" s="3">
        <v>0.4</v>
      </c>
      <c r="L833" s="3">
        <v>0.8</v>
      </c>
      <c r="M833">
        <v>0</v>
      </c>
      <c r="O833" s="3"/>
      <c r="P833" s="3"/>
    </row>
    <row r="834" spans="4:16" x14ac:dyDescent="0.25">
      <c r="D834" s="3">
        <v>0.6</v>
      </c>
      <c r="E834" s="3">
        <v>0.6</v>
      </c>
      <c r="F834" s="3" t="b">
        <f t="shared" si="42"/>
        <v>1</v>
      </c>
      <c r="G834" s="3" t="b">
        <f t="shared" si="42"/>
        <v>1</v>
      </c>
      <c r="H834" s="3" t="b">
        <f t="shared" si="43"/>
        <v>0</v>
      </c>
      <c r="I834">
        <f t="shared" si="41"/>
        <v>0</v>
      </c>
      <c r="K834" s="3">
        <v>0.6</v>
      </c>
      <c r="L834" s="3">
        <v>0.6</v>
      </c>
      <c r="M834">
        <v>0</v>
      </c>
      <c r="O834" s="3"/>
      <c r="P834" s="3"/>
    </row>
    <row r="835" spans="4:16" x14ac:dyDescent="0.25">
      <c r="D835" s="3">
        <v>0.4</v>
      </c>
      <c r="E835" s="3">
        <v>0.6</v>
      </c>
      <c r="F835" s="3" t="b">
        <f t="shared" si="42"/>
        <v>1</v>
      </c>
      <c r="G835" s="3" t="b">
        <f t="shared" si="42"/>
        <v>1</v>
      </c>
      <c r="H835" s="3" t="b">
        <f t="shared" si="43"/>
        <v>0</v>
      </c>
      <c r="I835">
        <f t="shared" si="41"/>
        <v>0</v>
      </c>
      <c r="K835" s="3">
        <v>0.4</v>
      </c>
      <c r="L835" s="3">
        <v>0.6</v>
      </c>
      <c r="M835">
        <v>0</v>
      </c>
      <c r="O835" s="3"/>
      <c r="P835" s="3"/>
    </row>
    <row r="836" spans="4:16" x14ac:dyDescent="0.25">
      <c r="D836" s="3">
        <v>0.4</v>
      </c>
      <c r="E836" s="3">
        <v>0.2</v>
      </c>
      <c r="F836" s="3" t="b">
        <f t="shared" si="42"/>
        <v>1</v>
      </c>
      <c r="G836" s="3" t="b">
        <f t="shared" si="42"/>
        <v>0</v>
      </c>
      <c r="H836" s="3" t="b">
        <f t="shared" si="43"/>
        <v>0</v>
      </c>
      <c r="I836">
        <f t="shared" si="41"/>
        <v>0</v>
      </c>
      <c r="K836" s="3">
        <v>0.4</v>
      </c>
      <c r="L836" s="3">
        <v>0.2</v>
      </c>
      <c r="M836">
        <v>0</v>
      </c>
      <c r="O836" s="3"/>
      <c r="P836" s="3"/>
    </row>
    <row r="837" spans="4:16" x14ac:dyDescent="0.25">
      <c r="D837" s="3">
        <v>0.6</v>
      </c>
      <c r="E837" s="3">
        <v>0.6</v>
      </c>
      <c r="F837" s="3" t="b">
        <f t="shared" si="42"/>
        <v>1</v>
      </c>
      <c r="G837" s="3" t="b">
        <f t="shared" si="42"/>
        <v>1</v>
      </c>
      <c r="H837" s="3" t="b">
        <f t="shared" si="43"/>
        <v>0</v>
      </c>
      <c r="I837">
        <f t="shared" si="41"/>
        <v>0</v>
      </c>
      <c r="K837" s="3">
        <v>0.6</v>
      </c>
      <c r="L837" s="3">
        <v>0.6</v>
      </c>
      <c r="M837">
        <v>0</v>
      </c>
      <c r="O837" s="3"/>
      <c r="P837" s="3"/>
    </row>
    <row r="838" spans="4:16" x14ac:dyDescent="0.25">
      <c r="D838" s="3">
        <v>0.6</v>
      </c>
      <c r="E838" s="3">
        <v>0.6</v>
      </c>
      <c r="F838" s="3" t="b">
        <f t="shared" si="42"/>
        <v>1</v>
      </c>
      <c r="G838" s="3" t="b">
        <f t="shared" si="42"/>
        <v>1</v>
      </c>
      <c r="H838" s="3" t="b">
        <f t="shared" si="43"/>
        <v>0</v>
      </c>
      <c r="I838">
        <f t="shared" si="41"/>
        <v>0</v>
      </c>
      <c r="K838" s="3">
        <v>0.6</v>
      </c>
      <c r="L838" s="3">
        <v>0.6</v>
      </c>
      <c r="M838">
        <v>0</v>
      </c>
      <c r="O838" s="3"/>
      <c r="P838" s="3"/>
    </row>
    <row r="839" spans="4:16" x14ac:dyDescent="0.25">
      <c r="D839" s="3">
        <v>0.4</v>
      </c>
      <c r="E839" s="3">
        <v>0.2</v>
      </c>
      <c r="F839" s="3" t="b">
        <f t="shared" si="42"/>
        <v>1</v>
      </c>
      <c r="G839" s="3" t="b">
        <f t="shared" si="42"/>
        <v>0</v>
      </c>
      <c r="H839" s="3" t="b">
        <f t="shared" si="43"/>
        <v>0</v>
      </c>
      <c r="I839">
        <f t="shared" si="41"/>
        <v>0</v>
      </c>
      <c r="K839" s="3">
        <v>0.4</v>
      </c>
      <c r="L839" s="3">
        <v>0.2</v>
      </c>
      <c r="M839">
        <v>0</v>
      </c>
      <c r="O839" s="3"/>
      <c r="P839" s="3"/>
    </row>
    <row r="840" spans="4:16" x14ac:dyDescent="0.25">
      <c r="D840" s="3">
        <v>0.4</v>
      </c>
      <c r="E840" s="3">
        <v>0.6</v>
      </c>
      <c r="F840" s="3" t="b">
        <f t="shared" si="42"/>
        <v>1</v>
      </c>
      <c r="G840" s="3" t="b">
        <f t="shared" si="42"/>
        <v>1</v>
      </c>
      <c r="H840" s="3" t="b">
        <f t="shared" si="43"/>
        <v>0</v>
      </c>
      <c r="I840">
        <f t="shared" si="41"/>
        <v>0</v>
      </c>
      <c r="K840" s="3">
        <v>0.4</v>
      </c>
      <c r="L840" s="3">
        <v>0.6</v>
      </c>
      <c r="M840">
        <v>0</v>
      </c>
      <c r="O840" s="3"/>
      <c r="P840" s="3"/>
    </row>
    <row r="841" spans="4:16" x14ac:dyDescent="0.25">
      <c r="D841" s="3">
        <v>0.6</v>
      </c>
      <c r="E841" s="3">
        <v>0.2</v>
      </c>
      <c r="F841" s="3" t="b">
        <f t="shared" si="42"/>
        <v>1</v>
      </c>
      <c r="G841" s="3" t="b">
        <f t="shared" si="42"/>
        <v>0</v>
      </c>
      <c r="H841" s="3" t="b">
        <f t="shared" si="43"/>
        <v>0</v>
      </c>
      <c r="I841">
        <f t="shared" ref="I841:I904" si="44">IF(H841=TRUE,1,0)</f>
        <v>0</v>
      </c>
      <c r="K841" s="3">
        <v>0.6</v>
      </c>
      <c r="L841" s="3">
        <v>0.2</v>
      </c>
      <c r="M841">
        <v>0</v>
      </c>
      <c r="O841" s="3"/>
      <c r="P841" s="3"/>
    </row>
    <row r="842" spans="4:16" x14ac:dyDescent="0.25">
      <c r="D842" s="3">
        <v>0.4</v>
      </c>
      <c r="E842" s="3">
        <v>0.4</v>
      </c>
      <c r="F842" s="3" t="b">
        <f t="shared" ref="F842:G905" si="45">AND(D842&gt;0.21,D842&lt;0.79)</f>
        <v>1</v>
      </c>
      <c r="G842" s="3" t="b">
        <f t="shared" si="45"/>
        <v>1</v>
      </c>
      <c r="H842" s="3" t="b">
        <f t="shared" ref="H842:H905" si="46">AND(F842=FALSE,G842=FALSE)</f>
        <v>0</v>
      </c>
      <c r="I842">
        <f t="shared" si="44"/>
        <v>0</v>
      </c>
      <c r="K842" s="3">
        <v>0.4</v>
      </c>
      <c r="L842" s="3">
        <v>0.4</v>
      </c>
      <c r="M842">
        <v>0</v>
      </c>
      <c r="O842" s="3"/>
      <c r="P842" s="3"/>
    </row>
    <row r="843" spans="4:16" x14ac:dyDescent="0.25">
      <c r="D843" s="3">
        <v>0.6</v>
      </c>
      <c r="E843" s="3">
        <v>0.4</v>
      </c>
      <c r="F843" s="3" t="b">
        <f t="shared" si="45"/>
        <v>1</v>
      </c>
      <c r="G843" s="3" t="b">
        <f t="shared" si="45"/>
        <v>1</v>
      </c>
      <c r="H843" s="3" t="b">
        <f t="shared" si="46"/>
        <v>0</v>
      </c>
      <c r="I843">
        <f t="shared" si="44"/>
        <v>0</v>
      </c>
      <c r="K843" s="3">
        <v>0.6</v>
      </c>
      <c r="L843" s="3">
        <v>0.4</v>
      </c>
      <c r="M843">
        <v>0</v>
      </c>
      <c r="O843" s="3"/>
      <c r="P843" s="3"/>
    </row>
    <row r="844" spans="4:16" x14ac:dyDescent="0.25">
      <c r="D844" s="3">
        <v>0.2</v>
      </c>
      <c r="E844" s="3">
        <v>0.6</v>
      </c>
      <c r="F844" s="3" t="b">
        <f t="shared" si="45"/>
        <v>0</v>
      </c>
      <c r="G844" s="3" t="b">
        <f t="shared" si="45"/>
        <v>1</v>
      </c>
      <c r="H844" s="3" t="b">
        <f t="shared" si="46"/>
        <v>0</v>
      </c>
      <c r="I844">
        <f t="shared" si="44"/>
        <v>0</v>
      </c>
      <c r="K844" s="3">
        <v>0.2</v>
      </c>
      <c r="L844" s="3">
        <v>0.6</v>
      </c>
      <c r="M844">
        <v>0</v>
      </c>
      <c r="O844" s="3"/>
      <c r="P844" s="3"/>
    </row>
    <row r="845" spans="4:16" x14ac:dyDescent="0.25">
      <c r="D845" s="3">
        <v>0.8</v>
      </c>
      <c r="E845" s="3">
        <v>0.6</v>
      </c>
      <c r="F845" s="3" t="b">
        <f t="shared" si="45"/>
        <v>0</v>
      </c>
      <c r="G845" s="3" t="b">
        <f t="shared" si="45"/>
        <v>1</v>
      </c>
      <c r="H845" s="3" t="b">
        <f t="shared" si="46"/>
        <v>0</v>
      </c>
      <c r="I845">
        <f t="shared" si="44"/>
        <v>0</v>
      </c>
      <c r="K845" s="3">
        <v>0.8</v>
      </c>
      <c r="L845" s="3">
        <v>0.6</v>
      </c>
      <c r="M845">
        <v>0</v>
      </c>
      <c r="O845" s="3"/>
      <c r="P845" s="3"/>
    </row>
    <row r="846" spans="4:16" x14ac:dyDescent="0.25">
      <c r="D846" s="3">
        <v>0.4</v>
      </c>
      <c r="E846" s="3">
        <v>0.4</v>
      </c>
      <c r="F846" s="3" t="b">
        <f t="shared" si="45"/>
        <v>1</v>
      </c>
      <c r="G846" s="3" t="b">
        <f t="shared" si="45"/>
        <v>1</v>
      </c>
      <c r="H846" s="3" t="b">
        <f t="shared" si="46"/>
        <v>0</v>
      </c>
      <c r="I846">
        <f t="shared" si="44"/>
        <v>0</v>
      </c>
      <c r="K846" s="3">
        <v>0.4</v>
      </c>
      <c r="L846" s="3">
        <v>0.4</v>
      </c>
      <c r="M846">
        <v>0</v>
      </c>
      <c r="O846" s="3"/>
      <c r="P846" s="3"/>
    </row>
    <row r="847" spans="4:16" x14ac:dyDescent="0.25">
      <c r="D847" s="3">
        <v>0.2</v>
      </c>
      <c r="E847" s="3">
        <v>0.6</v>
      </c>
      <c r="F847" s="3" t="b">
        <f t="shared" si="45"/>
        <v>0</v>
      </c>
      <c r="G847" s="3" t="b">
        <f t="shared" si="45"/>
        <v>1</v>
      </c>
      <c r="H847" s="3" t="b">
        <f t="shared" si="46"/>
        <v>0</v>
      </c>
      <c r="I847">
        <f t="shared" si="44"/>
        <v>0</v>
      </c>
      <c r="K847" s="3">
        <v>0.2</v>
      </c>
      <c r="L847" s="3">
        <v>0.6</v>
      </c>
      <c r="M847">
        <v>0</v>
      </c>
      <c r="O847" s="3"/>
      <c r="P847" s="3"/>
    </row>
    <row r="848" spans="4:16" x14ac:dyDescent="0.25">
      <c r="D848" s="3">
        <v>0.6</v>
      </c>
      <c r="E848" s="3">
        <v>1</v>
      </c>
      <c r="F848" s="3" t="b">
        <f t="shared" si="45"/>
        <v>1</v>
      </c>
      <c r="G848" s="3" t="b">
        <f t="shared" si="45"/>
        <v>0</v>
      </c>
      <c r="H848" s="3" t="b">
        <f t="shared" si="46"/>
        <v>0</v>
      </c>
      <c r="I848">
        <f t="shared" si="44"/>
        <v>0</v>
      </c>
      <c r="K848" s="3">
        <v>0.6</v>
      </c>
      <c r="L848" s="3">
        <v>1</v>
      </c>
      <c r="M848">
        <v>0</v>
      </c>
      <c r="O848" s="3"/>
      <c r="P848" s="3"/>
    </row>
    <row r="849" spans="4:16" x14ac:dyDescent="0.25">
      <c r="D849" s="3">
        <v>0.6</v>
      </c>
      <c r="E849" s="3">
        <v>0.8</v>
      </c>
      <c r="F849" s="3" t="b">
        <f t="shared" si="45"/>
        <v>1</v>
      </c>
      <c r="G849" s="3" t="b">
        <f t="shared" si="45"/>
        <v>0</v>
      </c>
      <c r="H849" s="3" t="b">
        <f t="shared" si="46"/>
        <v>0</v>
      </c>
      <c r="I849">
        <f t="shared" si="44"/>
        <v>0</v>
      </c>
      <c r="K849" s="3">
        <v>0.6</v>
      </c>
      <c r="L849" s="3">
        <v>0.8</v>
      </c>
      <c r="M849">
        <v>0</v>
      </c>
      <c r="O849" s="3"/>
      <c r="P849" s="3"/>
    </row>
    <row r="850" spans="4:16" x14ac:dyDescent="0.25">
      <c r="D850" s="3">
        <v>0.6</v>
      </c>
      <c r="E850" s="3">
        <v>0.6</v>
      </c>
      <c r="F850" s="3" t="b">
        <f t="shared" si="45"/>
        <v>1</v>
      </c>
      <c r="G850" s="3" t="b">
        <f t="shared" si="45"/>
        <v>1</v>
      </c>
      <c r="H850" s="3" t="b">
        <f t="shared" si="46"/>
        <v>0</v>
      </c>
      <c r="I850">
        <f t="shared" si="44"/>
        <v>0</v>
      </c>
      <c r="K850" s="3">
        <v>0.6</v>
      </c>
      <c r="L850" s="3">
        <v>0.6</v>
      </c>
      <c r="M850">
        <v>0</v>
      </c>
      <c r="O850" s="3"/>
      <c r="P850" s="3"/>
    </row>
    <row r="851" spans="4:16" x14ac:dyDescent="0.25">
      <c r="D851" s="3">
        <v>0.6</v>
      </c>
      <c r="E851" s="3">
        <v>0.6</v>
      </c>
      <c r="F851" s="3" t="b">
        <f t="shared" si="45"/>
        <v>1</v>
      </c>
      <c r="G851" s="3" t="b">
        <f t="shared" si="45"/>
        <v>1</v>
      </c>
      <c r="H851" s="3" t="b">
        <f t="shared" si="46"/>
        <v>0</v>
      </c>
      <c r="I851">
        <f t="shared" si="44"/>
        <v>0</v>
      </c>
      <c r="K851" s="3">
        <v>0.6</v>
      </c>
      <c r="L851" s="3">
        <v>0.6</v>
      </c>
      <c r="M851">
        <v>0</v>
      </c>
      <c r="O851" s="3"/>
      <c r="P851" s="3"/>
    </row>
    <row r="852" spans="4:16" x14ac:dyDescent="0.25">
      <c r="D852" s="3">
        <v>0.6</v>
      </c>
      <c r="E852" s="3">
        <v>0.2</v>
      </c>
      <c r="F852" s="3" t="b">
        <f t="shared" si="45"/>
        <v>1</v>
      </c>
      <c r="G852" s="3" t="b">
        <f t="shared" si="45"/>
        <v>0</v>
      </c>
      <c r="H852" s="3" t="b">
        <f t="shared" si="46"/>
        <v>0</v>
      </c>
      <c r="I852">
        <f t="shared" si="44"/>
        <v>0</v>
      </c>
      <c r="K852" s="3">
        <v>0.6</v>
      </c>
      <c r="L852" s="3">
        <v>0.2</v>
      </c>
      <c r="M852">
        <v>0</v>
      </c>
      <c r="O852" s="3"/>
      <c r="P852" s="3"/>
    </row>
    <row r="853" spans="4:16" x14ac:dyDescent="0.25">
      <c r="D853" s="3">
        <v>0.4</v>
      </c>
      <c r="E853" s="3">
        <v>0.6</v>
      </c>
      <c r="F853" s="3" t="b">
        <f t="shared" si="45"/>
        <v>1</v>
      </c>
      <c r="G853" s="3" t="b">
        <f t="shared" si="45"/>
        <v>1</v>
      </c>
      <c r="H853" s="3" t="b">
        <f t="shared" si="46"/>
        <v>0</v>
      </c>
      <c r="I853">
        <f t="shared" si="44"/>
        <v>0</v>
      </c>
      <c r="K853" s="3">
        <v>0.4</v>
      </c>
      <c r="L853" s="3">
        <v>0.6</v>
      </c>
      <c r="M853">
        <v>0</v>
      </c>
      <c r="O853" s="3"/>
      <c r="P853" s="3"/>
    </row>
    <row r="854" spans="4:16" x14ac:dyDescent="0.25">
      <c r="D854" s="3">
        <v>0.6</v>
      </c>
      <c r="E854" s="3">
        <v>0</v>
      </c>
      <c r="F854" s="3" t="b">
        <f t="shared" si="45"/>
        <v>1</v>
      </c>
      <c r="G854" s="3" t="b">
        <f t="shared" si="45"/>
        <v>0</v>
      </c>
      <c r="H854" s="3" t="b">
        <f t="shared" si="46"/>
        <v>0</v>
      </c>
      <c r="I854">
        <f t="shared" si="44"/>
        <v>0</v>
      </c>
      <c r="K854" s="3">
        <v>0.6</v>
      </c>
      <c r="L854" s="3">
        <v>0</v>
      </c>
      <c r="M854">
        <v>0</v>
      </c>
      <c r="O854" s="3"/>
      <c r="P854" s="3"/>
    </row>
    <row r="855" spans="4:16" x14ac:dyDescent="0.25">
      <c r="D855" s="3">
        <v>0.6</v>
      </c>
      <c r="E855" s="3">
        <v>0.6</v>
      </c>
      <c r="F855" s="3" t="b">
        <f t="shared" si="45"/>
        <v>1</v>
      </c>
      <c r="G855" s="3" t="b">
        <f t="shared" si="45"/>
        <v>1</v>
      </c>
      <c r="H855" s="3" t="b">
        <f t="shared" si="46"/>
        <v>0</v>
      </c>
      <c r="I855">
        <f t="shared" si="44"/>
        <v>0</v>
      </c>
      <c r="K855" s="3">
        <v>0.6</v>
      </c>
      <c r="L855" s="3">
        <v>0.6</v>
      </c>
      <c r="M855">
        <v>0</v>
      </c>
      <c r="O855" s="3"/>
      <c r="P855" s="3"/>
    </row>
    <row r="856" spans="4:16" x14ac:dyDescent="0.25">
      <c r="D856" s="3">
        <v>0.4</v>
      </c>
      <c r="E856" s="3">
        <v>0.6</v>
      </c>
      <c r="F856" s="3" t="b">
        <f t="shared" si="45"/>
        <v>1</v>
      </c>
      <c r="G856" s="3" t="b">
        <f t="shared" si="45"/>
        <v>1</v>
      </c>
      <c r="H856" s="3" t="b">
        <f t="shared" si="46"/>
        <v>0</v>
      </c>
      <c r="I856">
        <f t="shared" si="44"/>
        <v>0</v>
      </c>
      <c r="K856" s="3">
        <v>0.4</v>
      </c>
      <c r="L856" s="3">
        <v>0.6</v>
      </c>
      <c r="M856">
        <v>0</v>
      </c>
      <c r="O856" s="3"/>
      <c r="P856" s="3"/>
    </row>
    <row r="857" spans="4:16" x14ac:dyDescent="0.25">
      <c r="D857" s="3">
        <v>0.2</v>
      </c>
      <c r="E857" s="3">
        <v>0.8</v>
      </c>
      <c r="F857" s="3" t="b">
        <f t="shared" si="45"/>
        <v>0</v>
      </c>
      <c r="G857" s="3" t="b">
        <f t="shared" si="45"/>
        <v>0</v>
      </c>
      <c r="H857" s="3" t="b">
        <f t="shared" si="46"/>
        <v>1</v>
      </c>
      <c r="I857">
        <f t="shared" si="44"/>
        <v>1</v>
      </c>
      <c r="K857" s="3">
        <v>0.2</v>
      </c>
      <c r="L857" s="3">
        <v>0.8</v>
      </c>
      <c r="M857">
        <v>1</v>
      </c>
      <c r="O857" s="3"/>
      <c r="P857" s="3"/>
    </row>
    <row r="858" spans="4:16" x14ac:dyDescent="0.25">
      <c r="D858" s="3">
        <v>0.6</v>
      </c>
      <c r="E858" s="3">
        <v>0.2</v>
      </c>
      <c r="F858" s="3" t="b">
        <f t="shared" si="45"/>
        <v>1</v>
      </c>
      <c r="G858" s="3" t="b">
        <f t="shared" si="45"/>
        <v>0</v>
      </c>
      <c r="H858" s="3" t="b">
        <f t="shared" si="46"/>
        <v>0</v>
      </c>
      <c r="I858">
        <f t="shared" si="44"/>
        <v>0</v>
      </c>
      <c r="K858" s="3">
        <v>0.6</v>
      </c>
      <c r="L858" s="3">
        <v>0.2</v>
      </c>
      <c r="M858">
        <v>0</v>
      </c>
      <c r="O858" s="3"/>
      <c r="P858" s="3"/>
    </row>
    <row r="859" spans="4:16" x14ac:dyDescent="0.25">
      <c r="D859" s="3">
        <v>0.4</v>
      </c>
      <c r="E859" s="3">
        <v>0.2</v>
      </c>
      <c r="F859" s="3" t="b">
        <f t="shared" si="45"/>
        <v>1</v>
      </c>
      <c r="G859" s="3" t="b">
        <f t="shared" si="45"/>
        <v>0</v>
      </c>
      <c r="H859" s="3" t="b">
        <f t="shared" si="46"/>
        <v>0</v>
      </c>
      <c r="I859">
        <f t="shared" si="44"/>
        <v>0</v>
      </c>
      <c r="K859" s="3">
        <v>0.4</v>
      </c>
      <c r="L859" s="3">
        <v>0.2</v>
      </c>
      <c r="M859">
        <v>0</v>
      </c>
      <c r="O859" s="3"/>
      <c r="P859" s="3"/>
    </row>
    <row r="860" spans="4:16" x14ac:dyDescent="0.25">
      <c r="D860" s="3">
        <v>0.6</v>
      </c>
      <c r="E860" s="3">
        <v>0.6</v>
      </c>
      <c r="F860" s="3" t="b">
        <f t="shared" si="45"/>
        <v>1</v>
      </c>
      <c r="G860" s="3" t="b">
        <f t="shared" si="45"/>
        <v>1</v>
      </c>
      <c r="H860" s="3" t="b">
        <f t="shared" si="46"/>
        <v>0</v>
      </c>
      <c r="I860">
        <f t="shared" si="44"/>
        <v>0</v>
      </c>
      <c r="K860" s="3">
        <v>0.6</v>
      </c>
      <c r="L860" s="3">
        <v>0.6</v>
      </c>
      <c r="M860">
        <v>0</v>
      </c>
      <c r="O860" s="3"/>
      <c r="P860" s="3"/>
    </row>
    <row r="861" spans="4:16" x14ac:dyDescent="0.25">
      <c r="D861" s="3">
        <v>0.6</v>
      </c>
      <c r="E861" s="3">
        <v>0.6</v>
      </c>
      <c r="F861" s="3" t="b">
        <f t="shared" si="45"/>
        <v>1</v>
      </c>
      <c r="G861" s="3" t="b">
        <f t="shared" si="45"/>
        <v>1</v>
      </c>
      <c r="H861" s="3" t="b">
        <f t="shared" si="46"/>
        <v>0</v>
      </c>
      <c r="I861">
        <f t="shared" si="44"/>
        <v>0</v>
      </c>
      <c r="K861" s="3">
        <v>0.6</v>
      </c>
      <c r="L861" s="3">
        <v>0.6</v>
      </c>
      <c r="M861">
        <v>0</v>
      </c>
      <c r="O861" s="3"/>
      <c r="P861" s="3"/>
    </row>
    <row r="862" spans="4:16" x14ac:dyDescent="0.25">
      <c r="D862" s="3">
        <v>0.4</v>
      </c>
      <c r="E862" s="3">
        <v>0.8</v>
      </c>
      <c r="F862" s="3" t="b">
        <f t="shared" si="45"/>
        <v>1</v>
      </c>
      <c r="G862" s="3" t="b">
        <f t="shared" si="45"/>
        <v>0</v>
      </c>
      <c r="H862" s="3" t="b">
        <f t="shared" si="46"/>
        <v>0</v>
      </c>
      <c r="I862">
        <f t="shared" si="44"/>
        <v>0</v>
      </c>
      <c r="K862" s="3">
        <v>0.4</v>
      </c>
      <c r="L862" s="3">
        <v>0.8</v>
      </c>
      <c r="M862">
        <v>0</v>
      </c>
      <c r="O862" s="3"/>
      <c r="P862" s="3"/>
    </row>
    <row r="863" spans="4:16" x14ac:dyDescent="0.25">
      <c r="D863" s="3">
        <v>0</v>
      </c>
      <c r="E863" s="3">
        <v>0.6</v>
      </c>
      <c r="F863" s="3" t="b">
        <f t="shared" si="45"/>
        <v>0</v>
      </c>
      <c r="G863" s="3" t="b">
        <f t="shared" si="45"/>
        <v>1</v>
      </c>
      <c r="H863" s="3" t="b">
        <f t="shared" si="46"/>
        <v>0</v>
      </c>
      <c r="I863">
        <f t="shared" si="44"/>
        <v>0</v>
      </c>
      <c r="K863" s="3">
        <v>0</v>
      </c>
      <c r="L863" s="3">
        <v>0.6</v>
      </c>
      <c r="M863">
        <v>0</v>
      </c>
      <c r="O863" s="3"/>
      <c r="P863" s="3"/>
    </row>
    <row r="864" spans="4:16" x14ac:dyDescent="0.25">
      <c r="D864" s="3">
        <v>0</v>
      </c>
      <c r="E864" s="3">
        <v>0.2</v>
      </c>
      <c r="F864" s="3" t="b">
        <f t="shared" si="45"/>
        <v>0</v>
      </c>
      <c r="G864" s="3" t="b">
        <f t="shared" si="45"/>
        <v>0</v>
      </c>
      <c r="H864" s="3" t="b">
        <f t="shared" si="46"/>
        <v>1</v>
      </c>
      <c r="I864">
        <f t="shared" si="44"/>
        <v>1</v>
      </c>
      <c r="K864" s="3">
        <v>0</v>
      </c>
      <c r="L864" s="3">
        <v>0.2</v>
      </c>
      <c r="M864">
        <v>1</v>
      </c>
      <c r="O864" s="3"/>
      <c r="P864" s="3"/>
    </row>
    <row r="865" spans="4:16" x14ac:dyDescent="0.25">
      <c r="D865" s="3">
        <v>0.4</v>
      </c>
      <c r="E865" s="3">
        <v>0.2</v>
      </c>
      <c r="F865" s="3" t="b">
        <f t="shared" si="45"/>
        <v>1</v>
      </c>
      <c r="G865" s="3" t="b">
        <f t="shared" si="45"/>
        <v>0</v>
      </c>
      <c r="H865" s="3" t="b">
        <f t="shared" si="46"/>
        <v>0</v>
      </c>
      <c r="I865">
        <f t="shared" si="44"/>
        <v>0</v>
      </c>
      <c r="K865" s="3">
        <v>0.4</v>
      </c>
      <c r="L865" s="3">
        <v>0.2</v>
      </c>
      <c r="M865">
        <v>0</v>
      </c>
      <c r="O865" s="3"/>
      <c r="P865" s="3"/>
    </row>
    <row r="866" spans="4:16" x14ac:dyDescent="0.25">
      <c r="D866" s="3">
        <v>0.2</v>
      </c>
      <c r="E866" s="3">
        <v>0.6</v>
      </c>
      <c r="F866" s="3" t="b">
        <f t="shared" si="45"/>
        <v>0</v>
      </c>
      <c r="G866" s="3" t="b">
        <f t="shared" si="45"/>
        <v>1</v>
      </c>
      <c r="H866" s="3" t="b">
        <f t="shared" si="46"/>
        <v>0</v>
      </c>
      <c r="I866">
        <f t="shared" si="44"/>
        <v>0</v>
      </c>
      <c r="K866" s="3">
        <v>0.2</v>
      </c>
      <c r="L866" s="3">
        <v>0.6</v>
      </c>
      <c r="M866">
        <v>0</v>
      </c>
      <c r="O866" s="3"/>
      <c r="P866" s="3"/>
    </row>
    <row r="867" spans="4:16" x14ac:dyDescent="0.25">
      <c r="D867" s="3">
        <v>0.6</v>
      </c>
      <c r="E867" s="3">
        <v>0.4</v>
      </c>
      <c r="F867" s="3" t="b">
        <f t="shared" si="45"/>
        <v>1</v>
      </c>
      <c r="G867" s="3" t="b">
        <f t="shared" si="45"/>
        <v>1</v>
      </c>
      <c r="H867" s="3" t="b">
        <f t="shared" si="46"/>
        <v>0</v>
      </c>
      <c r="I867">
        <f t="shared" si="44"/>
        <v>0</v>
      </c>
      <c r="K867" s="3">
        <v>0.6</v>
      </c>
      <c r="L867" s="3">
        <v>0.4</v>
      </c>
      <c r="M867">
        <v>0</v>
      </c>
      <c r="O867" s="3"/>
      <c r="P867" s="3"/>
    </row>
    <row r="868" spans="4:16" x14ac:dyDescent="0.25">
      <c r="D868" s="3">
        <v>0.8</v>
      </c>
      <c r="E868" s="3">
        <v>0.4</v>
      </c>
      <c r="F868" s="3" t="b">
        <f t="shared" si="45"/>
        <v>0</v>
      </c>
      <c r="G868" s="3" t="b">
        <f t="shared" si="45"/>
        <v>1</v>
      </c>
      <c r="H868" s="3" t="b">
        <f t="shared" si="46"/>
        <v>0</v>
      </c>
      <c r="I868">
        <f t="shared" si="44"/>
        <v>0</v>
      </c>
      <c r="K868" s="3">
        <v>0.8</v>
      </c>
      <c r="L868" s="3">
        <v>0.4</v>
      </c>
      <c r="M868">
        <v>0</v>
      </c>
      <c r="O868" s="3"/>
      <c r="P868" s="3"/>
    </row>
    <row r="869" spans="4:16" x14ac:dyDescent="0.25">
      <c r="D869" s="3">
        <v>0.4</v>
      </c>
      <c r="E869" s="3">
        <v>0.4</v>
      </c>
      <c r="F869" s="3" t="b">
        <f t="shared" si="45"/>
        <v>1</v>
      </c>
      <c r="G869" s="3" t="b">
        <f t="shared" si="45"/>
        <v>1</v>
      </c>
      <c r="H869" s="3" t="b">
        <f t="shared" si="46"/>
        <v>0</v>
      </c>
      <c r="I869">
        <f t="shared" si="44"/>
        <v>0</v>
      </c>
      <c r="K869" s="3">
        <v>0.4</v>
      </c>
      <c r="L869" s="3">
        <v>0.4</v>
      </c>
      <c r="M869">
        <v>0</v>
      </c>
      <c r="O869" s="3"/>
      <c r="P869" s="3"/>
    </row>
    <row r="870" spans="4:16" x14ac:dyDescent="0.25">
      <c r="D870" s="3">
        <v>0.2</v>
      </c>
      <c r="E870" s="3">
        <v>0.2</v>
      </c>
      <c r="F870" s="3" t="b">
        <f t="shared" si="45"/>
        <v>0</v>
      </c>
      <c r="G870" s="3" t="b">
        <f t="shared" si="45"/>
        <v>0</v>
      </c>
      <c r="H870" s="3" t="b">
        <f t="shared" si="46"/>
        <v>1</v>
      </c>
      <c r="I870">
        <f t="shared" si="44"/>
        <v>1</v>
      </c>
      <c r="K870" s="3">
        <v>0.2</v>
      </c>
      <c r="L870" s="3">
        <v>0.2</v>
      </c>
      <c r="M870">
        <v>1</v>
      </c>
      <c r="O870" s="3"/>
      <c r="P870" s="3"/>
    </row>
    <row r="871" spans="4:16" x14ac:dyDescent="0.25">
      <c r="D871" s="3">
        <v>0.4</v>
      </c>
      <c r="E871" s="3">
        <v>0.8</v>
      </c>
      <c r="F871" s="3" t="b">
        <f t="shared" si="45"/>
        <v>1</v>
      </c>
      <c r="G871" s="3" t="b">
        <f t="shared" si="45"/>
        <v>0</v>
      </c>
      <c r="H871" s="3" t="b">
        <f t="shared" si="46"/>
        <v>0</v>
      </c>
      <c r="I871">
        <f t="shared" si="44"/>
        <v>0</v>
      </c>
      <c r="K871" s="3">
        <v>0.4</v>
      </c>
      <c r="L871" s="3">
        <v>0.8</v>
      </c>
      <c r="M871">
        <v>0</v>
      </c>
      <c r="O871" s="3"/>
      <c r="P871" s="3"/>
    </row>
    <row r="872" spans="4:16" x14ac:dyDescent="0.25">
      <c r="D872" s="3">
        <v>0.4</v>
      </c>
      <c r="E872" s="3">
        <v>0.6</v>
      </c>
      <c r="F872" s="3" t="b">
        <f t="shared" si="45"/>
        <v>1</v>
      </c>
      <c r="G872" s="3" t="b">
        <f t="shared" si="45"/>
        <v>1</v>
      </c>
      <c r="H872" s="3" t="b">
        <f t="shared" si="46"/>
        <v>0</v>
      </c>
      <c r="I872">
        <f t="shared" si="44"/>
        <v>0</v>
      </c>
      <c r="K872" s="3">
        <v>0.4</v>
      </c>
      <c r="L872" s="3">
        <v>0.6</v>
      </c>
      <c r="M872">
        <v>0</v>
      </c>
      <c r="O872" s="3"/>
      <c r="P872" s="3"/>
    </row>
    <row r="873" spans="4:16" x14ac:dyDescent="0.25">
      <c r="D873" s="3">
        <v>0.4</v>
      </c>
      <c r="E873" s="3">
        <v>0.8</v>
      </c>
      <c r="F873" s="3" t="b">
        <f t="shared" si="45"/>
        <v>1</v>
      </c>
      <c r="G873" s="3" t="b">
        <f t="shared" si="45"/>
        <v>0</v>
      </c>
      <c r="H873" s="3" t="b">
        <f t="shared" si="46"/>
        <v>0</v>
      </c>
      <c r="I873">
        <f t="shared" si="44"/>
        <v>0</v>
      </c>
      <c r="K873" s="3">
        <v>0.4</v>
      </c>
      <c r="L873" s="3">
        <v>0.8</v>
      </c>
      <c r="M873">
        <v>0</v>
      </c>
      <c r="O873" s="3"/>
      <c r="P873" s="3"/>
    </row>
    <row r="874" spans="4:16" x14ac:dyDescent="0.25">
      <c r="D874" s="3">
        <v>1</v>
      </c>
      <c r="E874" s="3">
        <v>0.6</v>
      </c>
      <c r="F874" s="3" t="b">
        <f t="shared" si="45"/>
        <v>0</v>
      </c>
      <c r="G874" s="3" t="b">
        <f t="shared" si="45"/>
        <v>1</v>
      </c>
      <c r="H874" s="3" t="b">
        <f t="shared" si="46"/>
        <v>0</v>
      </c>
      <c r="I874">
        <f t="shared" si="44"/>
        <v>0</v>
      </c>
      <c r="K874" s="3">
        <v>1</v>
      </c>
      <c r="L874" s="3">
        <v>0.6</v>
      </c>
      <c r="M874">
        <v>0</v>
      </c>
      <c r="O874" s="3"/>
      <c r="P874" s="3"/>
    </row>
    <row r="875" spans="4:16" x14ac:dyDescent="0.25">
      <c r="D875" s="3">
        <v>0.8</v>
      </c>
      <c r="E875" s="3">
        <v>0.2</v>
      </c>
      <c r="F875" s="3" t="b">
        <f t="shared" si="45"/>
        <v>0</v>
      </c>
      <c r="G875" s="3" t="b">
        <f t="shared" si="45"/>
        <v>0</v>
      </c>
      <c r="H875" s="3" t="b">
        <f t="shared" si="46"/>
        <v>1</v>
      </c>
      <c r="I875">
        <f t="shared" si="44"/>
        <v>1</v>
      </c>
      <c r="K875" s="3">
        <v>0.8</v>
      </c>
      <c r="L875" s="3">
        <v>0.2</v>
      </c>
      <c r="M875">
        <v>1</v>
      </c>
      <c r="O875" s="3"/>
      <c r="P875" s="3"/>
    </row>
    <row r="876" spans="4:16" x14ac:dyDescent="0.25">
      <c r="D876" s="3">
        <v>0.6</v>
      </c>
      <c r="E876" s="3">
        <v>0.4</v>
      </c>
      <c r="F876" s="3" t="b">
        <f t="shared" si="45"/>
        <v>1</v>
      </c>
      <c r="G876" s="3" t="b">
        <f t="shared" si="45"/>
        <v>1</v>
      </c>
      <c r="H876" s="3" t="b">
        <f t="shared" si="46"/>
        <v>0</v>
      </c>
      <c r="I876">
        <f t="shared" si="44"/>
        <v>0</v>
      </c>
      <c r="K876" s="3">
        <v>0.6</v>
      </c>
      <c r="L876" s="3">
        <v>0.4</v>
      </c>
      <c r="M876">
        <v>0</v>
      </c>
      <c r="O876" s="3"/>
      <c r="P876" s="3"/>
    </row>
    <row r="877" spans="4:16" x14ac:dyDescent="0.25">
      <c r="D877" s="3">
        <v>0.4</v>
      </c>
      <c r="E877" s="3">
        <v>0.6</v>
      </c>
      <c r="F877" s="3" t="b">
        <f t="shared" si="45"/>
        <v>1</v>
      </c>
      <c r="G877" s="3" t="b">
        <f t="shared" si="45"/>
        <v>1</v>
      </c>
      <c r="H877" s="3" t="b">
        <f t="shared" si="46"/>
        <v>0</v>
      </c>
      <c r="I877">
        <f t="shared" si="44"/>
        <v>0</v>
      </c>
      <c r="K877" s="3">
        <v>0.4</v>
      </c>
      <c r="L877" s="3">
        <v>0.6</v>
      </c>
      <c r="M877">
        <v>0</v>
      </c>
      <c r="O877" s="3"/>
      <c r="P877" s="3"/>
    </row>
    <row r="878" spans="4:16" x14ac:dyDescent="0.25">
      <c r="D878" s="3">
        <v>0.6</v>
      </c>
      <c r="E878" s="3">
        <v>0.4</v>
      </c>
      <c r="F878" s="3" t="b">
        <f t="shared" si="45"/>
        <v>1</v>
      </c>
      <c r="G878" s="3" t="b">
        <f t="shared" si="45"/>
        <v>1</v>
      </c>
      <c r="H878" s="3" t="b">
        <f t="shared" si="46"/>
        <v>0</v>
      </c>
      <c r="I878">
        <f t="shared" si="44"/>
        <v>0</v>
      </c>
      <c r="K878" s="3">
        <v>0.6</v>
      </c>
      <c r="L878" s="3">
        <v>0.4</v>
      </c>
      <c r="M878">
        <v>0</v>
      </c>
      <c r="O878" s="3"/>
      <c r="P878" s="3"/>
    </row>
    <row r="879" spans="4:16" x14ac:dyDescent="0.25">
      <c r="D879" s="3">
        <v>0.4</v>
      </c>
      <c r="E879" s="3">
        <v>0.6</v>
      </c>
      <c r="F879" s="3" t="b">
        <f t="shared" si="45"/>
        <v>1</v>
      </c>
      <c r="G879" s="3" t="b">
        <f t="shared" si="45"/>
        <v>1</v>
      </c>
      <c r="H879" s="3" t="b">
        <f t="shared" si="46"/>
        <v>0</v>
      </c>
      <c r="I879">
        <f t="shared" si="44"/>
        <v>0</v>
      </c>
      <c r="K879" s="3">
        <v>0.4</v>
      </c>
      <c r="L879" s="3">
        <v>0.6</v>
      </c>
      <c r="M879">
        <v>0</v>
      </c>
      <c r="O879" s="3"/>
      <c r="P879" s="3"/>
    </row>
    <row r="880" spans="4:16" x14ac:dyDescent="0.25">
      <c r="D880" s="3">
        <v>0.8</v>
      </c>
      <c r="E880" s="3">
        <v>0.4</v>
      </c>
      <c r="F880" s="3" t="b">
        <f t="shared" si="45"/>
        <v>0</v>
      </c>
      <c r="G880" s="3" t="b">
        <f t="shared" si="45"/>
        <v>1</v>
      </c>
      <c r="H880" s="3" t="b">
        <f t="shared" si="46"/>
        <v>0</v>
      </c>
      <c r="I880">
        <f t="shared" si="44"/>
        <v>0</v>
      </c>
      <c r="K880" s="3">
        <v>0.8</v>
      </c>
      <c r="L880" s="3">
        <v>0.4</v>
      </c>
      <c r="M880">
        <v>0</v>
      </c>
      <c r="O880" s="3"/>
      <c r="P880" s="3"/>
    </row>
    <row r="881" spans="4:16" x14ac:dyDescent="0.25">
      <c r="D881" s="3">
        <v>0.4</v>
      </c>
      <c r="E881" s="3">
        <v>0.2</v>
      </c>
      <c r="F881" s="3" t="b">
        <f t="shared" si="45"/>
        <v>1</v>
      </c>
      <c r="G881" s="3" t="b">
        <f t="shared" si="45"/>
        <v>0</v>
      </c>
      <c r="H881" s="3" t="b">
        <f t="shared" si="46"/>
        <v>0</v>
      </c>
      <c r="I881">
        <f t="shared" si="44"/>
        <v>0</v>
      </c>
      <c r="K881" s="3">
        <v>0.4</v>
      </c>
      <c r="L881" s="3">
        <v>0.2</v>
      </c>
      <c r="M881">
        <v>0</v>
      </c>
      <c r="O881" s="3"/>
      <c r="P881" s="3"/>
    </row>
    <row r="882" spans="4:16" x14ac:dyDescent="0.25">
      <c r="D882" s="3">
        <v>0</v>
      </c>
      <c r="E882" s="3">
        <v>0.6</v>
      </c>
      <c r="F882" s="3" t="b">
        <f t="shared" si="45"/>
        <v>0</v>
      </c>
      <c r="G882" s="3" t="b">
        <f t="shared" si="45"/>
        <v>1</v>
      </c>
      <c r="H882" s="3" t="b">
        <f t="shared" si="46"/>
        <v>0</v>
      </c>
      <c r="I882">
        <f t="shared" si="44"/>
        <v>0</v>
      </c>
      <c r="K882" s="3">
        <v>0</v>
      </c>
      <c r="L882" s="3">
        <v>0.6</v>
      </c>
      <c r="M882">
        <v>0</v>
      </c>
      <c r="O882" s="3"/>
      <c r="P882" s="3"/>
    </row>
    <row r="883" spans="4:16" x14ac:dyDescent="0.25">
      <c r="D883" s="3">
        <v>0.4</v>
      </c>
      <c r="E883" s="3">
        <v>0.4</v>
      </c>
      <c r="F883" s="3" t="b">
        <f t="shared" si="45"/>
        <v>1</v>
      </c>
      <c r="G883" s="3" t="b">
        <f t="shared" si="45"/>
        <v>1</v>
      </c>
      <c r="H883" s="3" t="b">
        <f t="shared" si="46"/>
        <v>0</v>
      </c>
      <c r="I883">
        <f t="shared" si="44"/>
        <v>0</v>
      </c>
      <c r="K883" s="3">
        <v>0.4</v>
      </c>
      <c r="L883" s="3">
        <v>0.4</v>
      </c>
      <c r="M883">
        <v>0</v>
      </c>
      <c r="O883" s="3"/>
      <c r="P883" s="3"/>
    </row>
    <row r="884" spans="4:16" x14ac:dyDescent="0.25">
      <c r="D884" s="3">
        <v>0.6</v>
      </c>
      <c r="E884" s="3">
        <v>0.6</v>
      </c>
      <c r="F884" s="3" t="b">
        <f t="shared" si="45"/>
        <v>1</v>
      </c>
      <c r="G884" s="3" t="b">
        <f t="shared" si="45"/>
        <v>1</v>
      </c>
      <c r="H884" s="3" t="b">
        <f t="shared" si="46"/>
        <v>0</v>
      </c>
      <c r="I884">
        <f t="shared" si="44"/>
        <v>0</v>
      </c>
      <c r="K884" s="3">
        <v>0.6</v>
      </c>
      <c r="L884" s="3">
        <v>0.6</v>
      </c>
      <c r="M884">
        <v>0</v>
      </c>
      <c r="O884" s="3"/>
      <c r="P884" s="3"/>
    </row>
    <row r="885" spans="4:16" x14ac:dyDescent="0.25">
      <c r="D885" s="3">
        <v>0.6</v>
      </c>
      <c r="E885" s="3">
        <v>0.6</v>
      </c>
      <c r="F885" s="3" t="b">
        <f t="shared" si="45"/>
        <v>1</v>
      </c>
      <c r="G885" s="3" t="b">
        <f t="shared" si="45"/>
        <v>1</v>
      </c>
      <c r="H885" s="3" t="b">
        <f t="shared" si="46"/>
        <v>0</v>
      </c>
      <c r="I885">
        <f t="shared" si="44"/>
        <v>0</v>
      </c>
      <c r="K885" s="3">
        <v>0.6</v>
      </c>
      <c r="L885" s="3">
        <v>0.6</v>
      </c>
      <c r="M885">
        <v>0</v>
      </c>
      <c r="O885" s="3"/>
      <c r="P885" s="3"/>
    </row>
    <row r="886" spans="4:16" x14ac:dyDescent="0.25">
      <c r="D886" s="3">
        <v>0.4</v>
      </c>
      <c r="E886" s="3">
        <v>0.4</v>
      </c>
      <c r="F886" s="3" t="b">
        <f t="shared" si="45"/>
        <v>1</v>
      </c>
      <c r="G886" s="3" t="b">
        <f t="shared" si="45"/>
        <v>1</v>
      </c>
      <c r="H886" s="3" t="b">
        <f t="shared" si="46"/>
        <v>0</v>
      </c>
      <c r="I886">
        <f t="shared" si="44"/>
        <v>0</v>
      </c>
      <c r="K886" s="3">
        <v>0.4</v>
      </c>
      <c r="L886" s="3">
        <v>0.4</v>
      </c>
      <c r="M886">
        <v>0</v>
      </c>
      <c r="O886" s="3"/>
      <c r="P886" s="3"/>
    </row>
    <row r="887" spans="4:16" x14ac:dyDescent="0.25">
      <c r="D887" s="3">
        <v>0.4</v>
      </c>
      <c r="E887" s="3">
        <v>0.4</v>
      </c>
      <c r="F887" s="3" t="b">
        <f t="shared" si="45"/>
        <v>1</v>
      </c>
      <c r="G887" s="3" t="b">
        <f t="shared" si="45"/>
        <v>1</v>
      </c>
      <c r="H887" s="3" t="b">
        <f t="shared" si="46"/>
        <v>0</v>
      </c>
      <c r="I887">
        <f t="shared" si="44"/>
        <v>0</v>
      </c>
      <c r="K887" s="3">
        <v>0.4</v>
      </c>
      <c r="L887" s="3">
        <v>0.4</v>
      </c>
      <c r="M887">
        <v>0</v>
      </c>
      <c r="O887" s="3"/>
      <c r="P887" s="3"/>
    </row>
    <row r="888" spans="4:16" x14ac:dyDescent="0.25">
      <c r="D888" s="3">
        <v>0.4</v>
      </c>
      <c r="E888" s="3">
        <v>0.4</v>
      </c>
      <c r="F888" s="3" t="b">
        <f t="shared" si="45"/>
        <v>1</v>
      </c>
      <c r="G888" s="3" t="b">
        <f t="shared" si="45"/>
        <v>1</v>
      </c>
      <c r="H888" s="3" t="b">
        <f t="shared" si="46"/>
        <v>0</v>
      </c>
      <c r="I888">
        <f t="shared" si="44"/>
        <v>0</v>
      </c>
      <c r="K888" s="3">
        <v>0.4</v>
      </c>
      <c r="L888" s="3">
        <v>0.4</v>
      </c>
      <c r="M888">
        <v>0</v>
      </c>
      <c r="O888" s="3"/>
      <c r="P888" s="3"/>
    </row>
    <row r="889" spans="4:16" x14ac:dyDescent="0.25">
      <c r="D889" s="3">
        <v>0.2</v>
      </c>
      <c r="E889" s="3">
        <v>0.8</v>
      </c>
      <c r="F889" s="3" t="b">
        <f t="shared" si="45"/>
        <v>0</v>
      </c>
      <c r="G889" s="3" t="b">
        <f t="shared" si="45"/>
        <v>0</v>
      </c>
      <c r="H889" s="3" t="b">
        <f t="shared" si="46"/>
        <v>1</v>
      </c>
      <c r="I889">
        <f t="shared" si="44"/>
        <v>1</v>
      </c>
      <c r="K889" s="3">
        <v>0.2</v>
      </c>
      <c r="L889" s="3">
        <v>0.8</v>
      </c>
      <c r="M889">
        <v>1</v>
      </c>
      <c r="O889" s="3"/>
      <c r="P889" s="3"/>
    </row>
    <row r="890" spans="4:16" x14ac:dyDescent="0.25">
      <c r="D890" s="3">
        <v>0.2</v>
      </c>
      <c r="E890" s="3">
        <v>0.4</v>
      </c>
      <c r="F890" s="3" t="b">
        <f t="shared" si="45"/>
        <v>0</v>
      </c>
      <c r="G890" s="3" t="b">
        <f t="shared" si="45"/>
        <v>1</v>
      </c>
      <c r="H890" s="3" t="b">
        <f t="shared" si="46"/>
        <v>0</v>
      </c>
      <c r="I890">
        <f t="shared" si="44"/>
        <v>0</v>
      </c>
      <c r="K890" s="3">
        <v>0.2</v>
      </c>
      <c r="L890" s="3">
        <v>0.4</v>
      </c>
      <c r="M890">
        <v>0</v>
      </c>
      <c r="O890" s="3"/>
      <c r="P890" s="3"/>
    </row>
    <row r="891" spans="4:16" x14ac:dyDescent="0.25">
      <c r="D891" s="3">
        <v>0.4</v>
      </c>
      <c r="E891" s="3">
        <v>0.4</v>
      </c>
      <c r="F891" s="3" t="b">
        <f t="shared" si="45"/>
        <v>1</v>
      </c>
      <c r="G891" s="3" t="b">
        <f t="shared" si="45"/>
        <v>1</v>
      </c>
      <c r="H891" s="3" t="b">
        <f t="shared" si="46"/>
        <v>0</v>
      </c>
      <c r="I891">
        <f t="shared" si="44"/>
        <v>0</v>
      </c>
      <c r="K891" s="3">
        <v>0.4</v>
      </c>
      <c r="L891" s="3">
        <v>0.4</v>
      </c>
      <c r="M891">
        <v>0</v>
      </c>
      <c r="O891" s="3"/>
      <c r="P891" s="3"/>
    </row>
    <row r="892" spans="4:16" x14ac:dyDescent="0.25">
      <c r="D892" s="3">
        <v>0.6</v>
      </c>
      <c r="E892" s="3">
        <v>0.6</v>
      </c>
      <c r="F892" s="3" t="b">
        <f t="shared" si="45"/>
        <v>1</v>
      </c>
      <c r="G892" s="3" t="b">
        <f t="shared" si="45"/>
        <v>1</v>
      </c>
      <c r="H892" s="3" t="b">
        <f t="shared" si="46"/>
        <v>0</v>
      </c>
      <c r="I892">
        <f t="shared" si="44"/>
        <v>0</v>
      </c>
      <c r="K892" s="3">
        <v>0.6</v>
      </c>
      <c r="L892" s="3">
        <v>0.6</v>
      </c>
      <c r="M892">
        <v>0</v>
      </c>
      <c r="O892" s="3"/>
      <c r="P892" s="3"/>
    </row>
    <row r="893" spans="4:16" x14ac:dyDescent="0.25">
      <c r="D893" s="3">
        <v>0.8</v>
      </c>
      <c r="E893" s="3">
        <v>0.4</v>
      </c>
      <c r="F893" s="3" t="b">
        <f t="shared" si="45"/>
        <v>0</v>
      </c>
      <c r="G893" s="3" t="b">
        <f t="shared" si="45"/>
        <v>1</v>
      </c>
      <c r="H893" s="3" t="b">
        <f t="shared" si="46"/>
        <v>0</v>
      </c>
      <c r="I893">
        <f t="shared" si="44"/>
        <v>0</v>
      </c>
      <c r="K893" s="3">
        <v>0.8</v>
      </c>
      <c r="L893" s="3">
        <v>0.4</v>
      </c>
      <c r="M893">
        <v>0</v>
      </c>
      <c r="O893" s="3"/>
      <c r="P893" s="3"/>
    </row>
    <row r="894" spans="4:16" x14ac:dyDescent="0.25">
      <c r="D894" s="3">
        <v>0.6</v>
      </c>
      <c r="E894" s="3">
        <v>0.6</v>
      </c>
      <c r="F894" s="3" t="b">
        <f t="shared" si="45"/>
        <v>1</v>
      </c>
      <c r="G894" s="3" t="b">
        <f t="shared" si="45"/>
        <v>1</v>
      </c>
      <c r="H894" s="3" t="b">
        <f t="shared" si="46"/>
        <v>0</v>
      </c>
      <c r="I894">
        <f t="shared" si="44"/>
        <v>0</v>
      </c>
      <c r="K894" s="3">
        <v>0.6</v>
      </c>
      <c r="L894" s="3">
        <v>0.6</v>
      </c>
      <c r="M894">
        <v>0</v>
      </c>
      <c r="O894" s="3"/>
      <c r="P894" s="3"/>
    </row>
    <row r="895" spans="4:16" x14ac:dyDescent="0.25">
      <c r="D895" s="3">
        <v>0.4</v>
      </c>
      <c r="E895" s="3">
        <v>0.4</v>
      </c>
      <c r="F895" s="3" t="b">
        <f t="shared" si="45"/>
        <v>1</v>
      </c>
      <c r="G895" s="3" t="b">
        <f t="shared" si="45"/>
        <v>1</v>
      </c>
      <c r="H895" s="3" t="b">
        <f t="shared" si="46"/>
        <v>0</v>
      </c>
      <c r="I895">
        <f t="shared" si="44"/>
        <v>0</v>
      </c>
      <c r="K895" s="3">
        <v>0.4</v>
      </c>
      <c r="L895" s="3">
        <v>0.4</v>
      </c>
      <c r="M895">
        <v>0</v>
      </c>
      <c r="O895" s="3"/>
      <c r="P895" s="3"/>
    </row>
    <row r="896" spans="4:16" x14ac:dyDescent="0.25">
      <c r="D896" s="3">
        <v>0.4</v>
      </c>
      <c r="E896" s="3">
        <v>0.6</v>
      </c>
      <c r="F896" s="3" t="b">
        <f t="shared" si="45"/>
        <v>1</v>
      </c>
      <c r="G896" s="3" t="b">
        <f t="shared" si="45"/>
        <v>1</v>
      </c>
      <c r="H896" s="3" t="b">
        <f t="shared" si="46"/>
        <v>0</v>
      </c>
      <c r="I896">
        <f t="shared" si="44"/>
        <v>0</v>
      </c>
      <c r="K896" s="3">
        <v>0.4</v>
      </c>
      <c r="L896" s="3">
        <v>0.6</v>
      </c>
      <c r="M896">
        <v>0</v>
      </c>
      <c r="O896" s="3"/>
      <c r="P896" s="3"/>
    </row>
    <row r="897" spans="4:16" x14ac:dyDescent="0.25">
      <c r="D897" s="3">
        <v>0.4</v>
      </c>
      <c r="E897" s="3">
        <v>0.2</v>
      </c>
      <c r="F897" s="3" t="b">
        <f t="shared" si="45"/>
        <v>1</v>
      </c>
      <c r="G897" s="3" t="b">
        <f t="shared" si="45"/>
        <v>0</v>
      </c>
      <c r="H897" s="3" t="b">
        <f t="shared" si="46"/>
        <v>0</v>
      </c>
      <c r="I897">
        <f t="shared" si="44"/>
        <v>0</v>
      </c>
      <c r="K897" s="3">
        <v>0.4</v>
      </c>
      <c r="L897" s="3">
        <v>0.2</v>
      </c>
      <c r="M897">
        <v>0</v>
      </c>
      <c r="O897" s="3"/>
      <c r="P897" s="3"/>
    </row>
    <row r="898" spans="4:16" x14ac:dyDescent="0.25">
      <c r="D898" s="3">
        <v>0.4</v>
      </c>
      <c r="E898" s="3">
        <v>0.8</v>
      </c>
      <c r="F898" s="3" t="b">
        <f t="shared" si="45"/>
        <v>1</v>
      </c>
      <c r="G898" s="3" t="b">
        <f t="shared" si="45"/>
        <v>0</v>
      </c>
      <c r="H898" s="3" t="b">
        <f t="shared" si="46"/>
        <v>0</v>
      </c>
      <c r="I898">
        <f t="shared" si="44"/>
        <v>0</v>
      </c>
      <c r="K898" s="3">
        <v>0.4</v>
      </c>
      <c r="L898" s="3">
        <v>0.8</v>
      </c>
      <c r="M898">
        <v>0</v>
      </c>
      <c r="O898" s="3"/>
      <c r="P898" s="3"/>
    </row>
    <row r="899" spans="4:16" x14ac:dyDescent="0.25">
      <c r="D899" s="3">
        <v>1</v>
      </c>
      <c r="E899" s="3">
        <v>0.6</v>
      </c>
      <c r="F899" s="3" t="b">
        <f t="shared" si="45"/>
        <v>0</v>
      </c>
      <c r="G899" s="3" t="b">
        <f t="shared" si="45"/>
        <v>1</v>
      </c>
      <c r="H899" s="3" t="b">
        <f t="shared" si="46"/>
        <v>0</v>
      </c>
      <c r="I899">
        <f t="shared" si="44"/>
        <v>0</v>
      </c>
      <c r="K899" s="3">
        <v>1</v>
      </c>
      <c r="L899" s="3">
        <v>0.6</v>
      </c>
      <c r="M899">
        <v>0</v>
      </c>
      <c r="O899" s="3"/>
      <c r="P899" s="3"/>
    </row>
    <row r="900" spans="4:16" x14ac:dyDescent="0.25">
      <c r="D900" s="3">
        <v>0.4</v>
      </c>
      <c r="E900" s="3">
        <v>0.8</v>
      </c>
      <c r="F900" s="3" t="b">
        <f t="shared" si="45"/>
        <v>1</v>
      </c>
      <c r="G900" s="3" t="b">
        <f t="shared" si="45"/>
        <v>0</v>
      </c>
      <c r="H900" s="3" t="b">
        <f t="shared" si="46"/>
        <v>0</v>
      </c>
      <c r="I900">
        <f t="shared" si="44"/>
        <v>0</v>
      </c>
      <c r="K900" s="3">
        <v>0.4</v>
      </c>
      <c r="L900" s="3">
        <v>0.8</v>
      </c>
      <c r="M900">
        <v>0</v>
      </c>
      <c r="O900" s="3"/>
      <c r="P900" s="3"/>
    </row>
    <row r="901" spans="4:16" x14ac:dyDescent="0.25">
      <c r="D901" s="3">
        <v>0.2</v>
      </c>
      <c r="E901" s="3">
        <v>0.2</v>
      </c>
      <c r="F901" s="3" t="b">
        <f t="shared" si="45"/>
        <v>0</v>
      </c>
      <c r="G901" s="3" t="b">
        <f t="shared" si="45"/>
        <v>0</v>
      </c>
      <c r="H901" s="3" t="b">
        <f t="shared" si="46"/>
        <v>1</v>
      </c>
      <c r="I901">
        <f t="shared" si="44"/>
        <v>1</v>
      </c>
      <c r="K901" s="3">
        <v>0.2</v>
      </c>
      <c r="L901" s="3">
        <v>0.2</v>
      </c>
      <c r="M901">
        <v>1</v>
      </c>
      <c r="O901" s="3"/>
      <c r="P901" s="3"/>
    </row>
    <row r="902" spans="4:16" x14ac:dyDescent="0.25">
      <c r="D902" s="3">
        <v>0.6</v>
      </c>
      <c r="E902" s="3">
        <v>0.2</v>
      </c>
      <c r="F902" s="3" t="b">
        <f t="shared" si="45"/>
        <v>1</v>
      </c>
      <c r="G902" s="3" t="b">
        <f t="shared" si="45"/>
        <v>0</v>
      </c>
      <c r="H902" s="3" t="b">
        <f t="shared" si="46"/>
        <v>0</v>
      </c>
      <c r="I902">
        <f t="shared" si="44"/>
        <v>0</v>
      </c>
      <c r="K902" s="3">
        <v>0.6</v>
      </c>
      <c r="L902" s="3">
        <v>0.2</v>
      </c>
      <c r="M902">
        <v>0</v>
      </c>
      <c r="O902" s="3"/>
      <c r="P902" s="3"/>
    </row>
    <row r="903" spans="4:16" x14ac:dyDescent="0.25">
      <c r="D903" s="3">
        <v>0.6</v>
      </c>
      <c r="E903" s="3">
        <v>0.4</v>
      </c>
      <c r="F903" s="3" t="b">
        <f t="shared" si="45"/>
        <v>1</v>
      </c>
      <c r="G903" s="3" t="b">
        <f t="shared" si="45"/>
        <v>1</v>
      </c>
      <c r="H903" s="3" t="b">
        <f t="shared" si="46"/>
        <v>0</v>
      </c>
      <c r="I903">
        <f t="shared" si="44"/>
        <v>0</v>
      </c>
      <c r="K903" s="3">
        <v>0.6</v>
      </c>
      <c r="L903" s="3">
        <v>0.4</v>
      </c>
      <c r="M903">
        <v>0</v>
      </c>
      <c r="O903" s="3"/>
      <c r="P903" s="3"/>
    </row>
    <row r="904" spans="4:16" x14ac:dyDescent="0.25">
      <c r="D904" s="3">
        <v>0.8</v>
      </c>
      <c r="E904" s="3">
        <v>1</v>
      </c>
      <c r="F904" s="3" t="b">
        <f t="shared" si="45"/>
        <v>0</v>
      </c>
      <c r="G904" s="3" t="b">
        <f t="shared" si="45"/>
        <v>0</v>
      </c>
      <c r="H904" s="3" t="b">
        <f t="shared" si="46"/>
        <v>1</v>
      </c>
      <c r="I904">
        <f t="shared" si="44"/>
        <v>1</v>
      </c>
      <c r="K904" s="3">
        <v>0.8</v>
      </c>
      <c r="L904" s="3">
        <v>1</v>
      </c>
      <c r="M904">
        <v>1</v>
      </c>
      <c r="O904" s="3"/>
      <c r="P904" s="3"/>
    </row>
    <row r="905" spans="4:16" x14ac:dyDescent="0.25">
      <c r="D905" s="3">
        <v>0.4</v>
      </c>
      <c r="E905" s="3">
        <v>0.4</v>
      </c>
      <c r="F905" s="3" t="b">
        <f t="shared" si="45"/>
        <v>1</v>
      </c>
      <c r="G905" s="3" t="b">
        <f t="shared" si="45"/>
        <v>1</v>
      </c>
      <c r="H905" s="3" t="b">
        <f t="shared" si="46"/>
        <v>0</v>
      </c>
      <c r="I905">
        <f t="shared" ref="I905:I968" si="47">IF(H905=TRUE,1,0)</f>
        <v>0</v>
      </c>
      <c r="K905" s="3">
        <v>0.4</v>
      </c>
      <c r="L905" s="3">
        <v>0.4</v>
      </c>
      <c r="M905">
        <v>0</v>
      </c>
      <c r="O905" s="3"/>
      <c r="P905" s="3"/>
    </row>
    <row r="906" spans="4:16" x14ac:dyDescent="0.25">
      <c r="D906" s="3">
        <v>0.6</v>
      </c>
      <c r="E906" s="3">
        <v>0.4</v>
      </c>
      <c r="F906" s="3" t="b">
        <f t="shared" ref="F906:G969" si="48">AND(D906&gt;0.21,D906&lt;0.79)</f>
        <v>1</v>
      </c>
      <c r="G906" s="3" t="b">
        <f t="shared" si="48"/>
        <v>1</v>
      </c>
      <c r="H906" s="3" t="b">
        <f t="shared" ref="H906:H969" si="49">AND(F906=FALSE,G906=FALSE)</f>
        <v>0</v>
      </c>
      <c r="I906">
        <f t="shared" si="47"/>
        <v>0</v>
      </c>
      <c r="K906" s="3">
        <v>0.6</v>
      </c>
      <c r="L906" s="3">
        <v>0.4</v>
      </c>
      <c r="M906">
        <v>0</v>
      </c>
      <c r="O906" s="3"/>
      <c r="P906" s="3"/>
    </row>
    <row r="907" spans="4:16" x14ac:dyDescent="0.25">
      <c r="D907" s="3">
        <v>0.4</v>
      </c>
      <c r="E907" s="3">
        <v>0.8</v>
      </c>
      <c r="F907" s="3" t="b">
        <f t="shared" si="48"/>
        <v>1</v>
      </c>
      <c r="G907" s="3" t="b">
        <f t="shared" si="48"/>
        <v>0</v>
      </c>
      <c r="H907" s="3" t="b">
        <f t="shared" si="49"/>
        <v>0</v>
      </c>
      <c r="I907">
        <f t="shared" si="47"/>
        <v>0</v>
      </c>
      <c r="K907" s="3">
        <v>0.4</v>
      </c>
      <c r="L907" s="3">
        <v>0.8</v>
      </c>
      <c r="M907">
        <v>0</v>
      </c>
      <c r="O907" s="3"/>
      <c r="P907" s="3"/>
    </row>
    <row r="908" spans="4:16" x14ac:dyDescent="0.25">
      <c r="D908" s="3">
        <v>0.8</v>
      </c>
      <c r="E908" s="3">
        <v>0.2</v>
      </c>
      <c r="F908" s="3" t="b">
        <f t="shared" si="48"/>
        <v>0</v>
      </c>
      <c r="G908" s="3" t="b">
        <f t="shared" si="48"/>
        <v>0</v>
      </c>
      <c r="H908" s="3" t="b">
        <f t="shared" si="49"/>
        <v>1</v>
      </c>
      <c r="I908">
        <f t="shared" si="47"/>
        <v>1</v>
      </c>
      <c r="K908" s="3">
        <v>0.8</v>
      </c>
      <c r="L908" s="3">
        <v>0.2</v>
      </c>
      <c r="M908">
        <v>1</v>
      </c>
      <c r="O908" s="3"/>
      <c r="P908" s="3"/>
    </row>
    <row r="909" spans="4:16" x14ac:dyDescent="0.25">
      <c r="D909" s="3">
        <v>0.8</v>
      </c>
      <c r="E909" s="3">
        <v>0.4</v>
      </c>
      <c r="F909" s="3" t="b">
        <f t="shared" si="48"/>
        <v>0</v>
      </c>
      <c r="G909" s="3" t="b">
        <f t="shared" si="48"/>
        <v>1</v>
      </c>
      <c r="H909" s="3" t="b">
        <f t="shared" si="49"/>
        <v>0</v>
      </c>
      <c r="I909">
        <f t="shared" si="47"/>
        <v>0</v>
      </c>
      <c r="K909" s="3">
        <v>0.8</v>
      </c>
      <c r="L909" s="3">
        <v>0.4</v>
      </c>
      <c r="M909">
        <v>0</v>
      </c>
      <c r="O909" s="3"/>
      <c r="P909" s="3"/>
    </row>
    <row r="910" spans="4:16" x14ac:dyDescent="0.25">
      <c r="D910" s="3">
        <v>0.6</v>
      </c>
      <c r="E910" s="3">
        <v>0.4</v>
      </c>
      <c r="F910" s="3" t="b">
        <f t="shared" si="48"/>
        <v>1</v>
      </c>
      <c r="G910" s="3" t="b">
        <f t="shared" si="48"/>
        <v>1</v>
      </c>
      <c r="H910" s="3" t="b">
        <f t="shared" si="49"/>
        <v>0</v>
      </c>
      <c r="I910">
        <f t="shared" si="47"/>
        <v>0</v>
      </c>
      <c r="K910" s="3">
        <v>0.6</v>
      </c>
      <c r="L910" s="3">
        <v>0.4</v>
      </c>
      <c r="M910">
        <v>0</v>
      </c>
      <c r="O910" s="3"/>
      <c r="P910" s="3"/>
    </row>
    <row r="911" spans="4:16" x14ac:dyDescent="0.25">
      <c r="D911" s="3">
        <v>0.4</v>
      </c>
      <c r="E911" s="3">
        <v>1</v>
      </c>
      <c r="F911" s="3" t="b">
        <f t="shared" si="48"/>
        <v>1</v>
      </c>
      <c r="G911" s="3" t="b">
        <f t="shared" si="48"/>
        <v>0</v>
      </c>
      <c r="H911" s="3" t="b">
        <f t="shared" si="49"/>
        <v>0</v>
      </c>
      <c r="I911">
        <f t="shared" si="47"/>
        <v>0</v>
      </c>
      <c r="K911" s="3">
        <v>0.4</v>
      </c>
      <c r="L911" s="3">
        <v>1</v>
      </c>
      <c r="M911">
        <v>0</v>
      </c>
      <c r="O911" s="3"/>
      <c r="P911" s="3"/>
    </row>
    <row r="912" spans="4:16" x14ac:dyDescent="0.25">
      <c r="D912" s="3">
        <v>0.4</v>
      </c>
      <c r="E912" s="3">
        <v>0</v>
      </c>
      <c r="F912" s="3" t="b">
        <f t="shared" si="48"/>
        <v>1</v>
      </c>
      <c r="G912" s="3" t="b">
        <f t="shared" si="48"/>
        <v>0</v>
      </c>
      <c r="H912" s="3" t="b">
        <f t="shared" si="49"/>
        <v>0</v>
      </c>
      <c r="I912">
        <f t="shared" si="47"/>
        <v>0</v>
      </c>
      <c r="K912" s="3">
        <v>0.4</v>
      </c>
      <c r="L912" s="3">
        <v>0</v>
      </c>
      <c r="M912">
        <v>0</v>
      </c>
      <c r="O912" s="3"/>
      <c r="P912" s="3"/>
    </row>
    <row r="913" spans="4:16" x14ac:dyDescent="0.25">
      <c r="D913" s="3">
        <v>0.4</v>
      </c>
      <c r="E913" s="3">
        <v>0.2</v>
      </c>
      <c r="F913" s="3" t="b">
        <f t="shared" si="48"/>
        <v>1</v>
      </c>
      <c r="G913" s="3" t="b">
        <f t="shared" si="48"/>
        <v>0</v>
      </c>
      <c r="H913" s="3" t="b">
        <f t="shared" si="49"/>
        <v>0</v>
      </c>
      <c r="I913">
        <f t="shared" si="47"/>
        <v>0</v>
      </c>
      <c r="K913" s="3">
        <v>0.4</v>
      </c>
      <c r="L913" s="3">
        <v>0.2</v>
      </c>
      <c r="M913">
        <v>0</v>
      </c>
      <c r="O913" s="3"/>
      <c r="P913" s="3"/>
    </row>
    <row r="914" spans="4:16" x14ac:dyDescent="0.25">
      <c r="D914" s="3">
        <v>0.6</v>
      </c>
      <c r="E914" s="3">
        <v>0.2</v>
      </c>
      <c r="F914" s="3" t="b">
        <f t="shared" si="48"/>
        <v>1</v>
      </c>
      <c r="G914" s="3" t="b">
        <f t="shared" si="48"/>
        <v>0</v>
      </c>
      <c r="H914" s="3" t="b">
        <f t="shared" si="49"/>
        <v>0</v>
      </c>
      <c r="I914">
        <f t="shared" si="47"/>
        <v>0</v>
      </c>
      <c r="K914" s="3">
        <v>0.6</v>
      </c>
      <c r="L914" s="3">
        <v>0.2</v>
      </c>
      <c r="M914">
        <v>0</v>
      </c>
      <c r="O914" s="3"/>
      <c r="P914" s="3"/>
    </row>
    <row r="915" spans="4:16" x14ac:dyDescent="0.25">
      <c r="D915" s="3">
        <v>0.4</v>
      </c>
      <c r="E915" s="3">
        <v>0.6</v>
      </c>
      <c r="F915" s="3" t="b">
        <f t="shared" si="48"/>
        <v>1</v>
      </c>
      <c r="G915" s="3" t="b">
        <f t="shared" si="48"/>
        <v>1</v>
      </c>
      <c r="H915" s="3" t="b">
        <f t="shared" si="49"/>
        <v>0</v>
      </c>
      <c r="I915">
        <f t="shared" si="47"/>
        <v>0</v>
      </c>
      <c r="K915" s="3">
        <v>0.4</v>
      </c>
      <c r="L915" s="3">
        <v>0.6</v>
      </c>
      <c r="M915">
        <v>0</v>
      </c>
      <c r="O915" s="3"/>
      <c r="P915" s="3"/>
    </row>
    <row r="916" spans="4:16" x14ac:dyDescent="0.25">
      <c r="D916" s="3">
        <v>0.4</v>
      </c>
      <c r="E916" s="3">
        <v>0.6</v>
      </c>
      <c r="F916" s="3" t="b">
        <f t="shared" si="48"/>
        <v>1</v>
      </c>
      <c r="G916" s="3" t="b">
        <f t="shared" si="48"/>
        <v>1</v>
      </c>
      <c r="H916" s="3" t="b">
        <f t="shared" si="49"/>
        <v>0</v>
      </c>
      <c r="I916">
        <f t="shared" si="47"/>
        <v>0</v>
      </c>
      <c r="K916" s="3">
        <v>0.4</v>
      </c>
      <c r="L916" s="3">
        <v>0.6</v>
      </c>
      <c r="M916">
        <v>0</v>
      </c>
      <c r="O916" s="3"/>
      <c r="P916" s="3"/>
    </row>
    <row r="917" spans="4:16" x14ac:dyDescent="0.25">
      <c r="D917" s="3">
        <v>0.8</v>
      </c>
      <c r="E917" s="3">
        <v>0.6</v>
      </c>
      <c r="F917" s="3" t="b">
        <f t="shared" si="48"/>
        <v>0</v>
      </c>
      <c r="G917" s="3" t="b">
        <f t="shared" si="48"/>
        <v>1</v>
      </c>
      <c r="H917" s="3" t="b">
        <f t="shared" si="49"/>
        <v>0</v>
      </c>
      <c r="I917">
        <f t="shared" si="47"/>
        <v>0</v>
      </c>
      <c r="K917" s="3">
        <v>0.8</v>
      </c>
      <c r="L917" s="3">
        <v>0.6</v>
      </c>
      <c r="M917">
        <v>0</v>
      </c>
      <c r="O917" s="3"/>
      <c r="P917" s="3"/>
    </row>
    <row r="918" spans="4:16" x14ac:dyDescent="0.25">
      <c r="D918" s="3">
        <v>0.6</v>
      </c>
      <c r="E918" s="3">
        <v>0.8</v>
      </c>
      <c r="F918" s="3" t="b">
        <f t="shared" si="48"/>
        <v>1</v>
      </c>
      <c r="G918" s="3" t="b">
        <f t="shared" si="48"/>
        <v>0</v>
      </c>
      <c r="H918" s="3" t="b">
        <f t="shared" si="49"/>
        <v>0</v>
      </c>
      <c r="I918">
        <f t="shared" si="47"/>
        <v>0</v>
      </c>
      <c r="K918" s="3">
        <v>0.6</v>
      </c>
      <c r="L918" s="3">
        <v>0.8</v>
      </c>
      <c r="M918">
        <v>0</v>
      </c>
      <c r="O918" s="3"/>
      <c r="P918" s="3"/>
    </row>
    <row r="919" spans="4:16" x14ac:dyDescent="0.25">
      <c r="D919" s="3">
        <v>0.2</v>
      </c>
      <c r="E919" s="3">
        <v>0.8</v>
      </c>
      <c r="F919" s="3" t="b">
        <f t="shared" si="48"/>
        <v>0</v>
      </c>
      <c r="G919" s="3" t="b">
        <f t="shared" si="48"/>
        <v>0</v>
      </c>
      <c r="H919" s="3" t="b">
        <f t="shared" si="49"/>
        <v>1</v>
      </c>
      <c r="I919">
        <f t="shared" si="47"/>
        <v>1</v>
      </c>
      <c r="K919" s="3">
        <v>0.2</v>
      </c>
      <c r="L919" s="3">
        <v>0.8</v>
      </c>
      <c r="M919">
        <v>1</v>
      </c>
      <c r="O919" s="3"/>
      <c r="P919" s="3"/>
    </row>
    <row r="920" spans="4:16" x14ac:dyDescent="0.25">
      <c r="D920" s="3">
        <v>1</v>
      </c>
      <c r="E920" s="3">
        <v>0.2</v>
      </c>
      <c r="F920" s="3" t="b">
        <f t="shared" si="48"/>
        <v>0</v>
      </c>
      <c r="G920" s="3" t="b">
        <f t="shared" si="48"/>
        <v>0</v>
      </c>
      <c r="H920" s="3" t="b">
        <f t="shared" si="49"/>
        <v>1</v>
      </c>
      <c r="I920">
        <f t="shared" si="47"/>
        <v>1</v>
      </c>
      <c r="K920" s="3">
        <v>1</v>
      </c>
      <c r="L920" s="3">
        <v>0.2</v>
      </c>
      <c r="M920">
        <v>1</v>
      </c>
      <c r="O920" s="3"/>
      <c r="P920" s="3"/>
    </row>
    <row r="921" spans="4:16" x14ac:dyDescent="0.25">
      <c r="D921" s="3">
        <v>0.6</v>
      </c>
      <c r="E921" s="3">
        <v>0.4</v>
      </c>
      <c r="F921" s="3" t="b">
        <f t="shared" si="48"/>
        <v>1</v>
      </c>
      <c r="G921" s="3" t="b">
        <f t="shared" si="48"/>
        <v>1</v>
      </c>
      <c r="H921" s="3" t="b">
        <f t="shared" si="49"/>
        <v>0</v>
      </c>
      <c r="I921">
        <f t="shared" si="47"/>
        <v>0</v>
      </c>
      <c r="K921" s="3">
        <v>0.6</v>
      </c>
      <c r="L921" s="3">
        <v>0.4</v>
      </c>
      <c r="M921">
        <v>0</v>
      </c>
      <c r="O921" s="3"/>
      <c r="P921" s="3"/>
    </row>
    <row r="922" spans="4:16" x14ac:dyDescent="0.25">
      <c r="D922" s="3">
        <v>0.4</v>
      </c>
      <c r="E922" s="3">
        <v>1</v>
      </c>
      <c r="F922" s="3" t="b">
        <f t="shared" si="48"/>
        <v>1</v>
      </c>
      <c r="G922" s="3" t="b">
        <f t="shared" si="48"/>
        <v>0</v>
      </c>
      <c r="H922" s="3" t="b">
        <f t="shared" si="49"/>
        <v>0</v>
      </c>
      <c r="I922">
        <f t="shared" si="47"/>
        <v>0</v>
      </c>
      <c r="K922" s="3">
        <v>0.4</v>
      </c>
      <c r="L922" s="3">
        <v>1</v>
      </c>
      <c r="M922">
        <v>0</v>
      </c>
      <c r="O922" s="3"/>
      <c r="P922" s="3"/>
    </row>
    <row r="923" spans="4:16" x14ac:dyDescent="0.25">
      <c r="D923" s="3">
        <v>0.4</v>
      </c>
      <c r="E923" s="3">
        <v>0.8</v>
      </c>
      <c r="F923" s="3" t="b">
        <f t="shared" si="48"/>
        <v>1</v>
      </c>
      <c r="G923" s="3" t="b">
        <f t="shared" si="48"/>
        <v>0</v>
      </c>
      <c r="H923" s="3" t="b">
        <f t="shared" si="49"/>
        <v>0</v>
      </c>
      <c r="I923">
        <f t="shared" si="47"/>
        <v>0</v>
      </c>
      <c r="K923" s="3">
        <v>0.4</v>
      </c>
      <c r="L923" s="3">
        <v>0.8</v>
      </c>
      <c r="M923">
        <v>0</v>
      </c>
      <c r="O923" s="3"/>
      <c r="P923" s="3"/>
    </row>
    <row r="924" spans="4:16" x14ac:dyDescent="0.25">
      <c r="D924" s="3">
        <v>0.4</v>
      </c>
      <c r="E924" s="3">
        <v>0.4</v>
      </c>
      <c r="F924" s="3" t="b">
        <f t="shared" si="48"/>
        <v>1</v>
      </c>
      <c r="G924" s="3" t="b">
        <f t="shared" si="48"/>
        <v>1</v>
      </c>
      <c r="H924" s="3" t="b">
        <f t="shared" si="49"/>
        <v>0</v>
      </c>
      <c r="I924">
        <f t="shared" si="47"/>
        <v>0</v>
      </c>
      <c r="K924" s="3">
        <v>0.4</v>
      </c>
      <c r="L924" s="3">
        <v>0.4</v>
      </c>
      <c r="M924">
        <v>0</v>
      </c>
      <c r="O924" s="3"/>
      <c r="P924" s="3"/>
    </row>
    <row r="925" spans="4:16" x14ac:dyDescent="0.25">
      <c r="D925" s="3">
        <v>0.8</v>
      </c>
      <c r="E925" s="3">
        <v>0.4</v>
      </c>
      <c r="F925" s="3" t="b">
        <f t="shared" si="48"/>
        <v>0</v>
      </c>
      <c r="G925" s="3" t="b">
        <f t="shared" si="48"/>
        <v>1</v>
      </c>
      <c r="H925" s="3" t="b">
        <f t="shared" si="49"/>
        <v>0</v>
      </c>
      <c r="I925">
        <f t="shared" si="47"/>
        <v>0</v>
      </c>
      <c r="K925" s="3">
        <v>0.8</v>
      </c>
      <c r="L925" s="3">
        <v>0.4</v>
      </c>
      <c r="M925">
        <v>0</v>
      </c>
      <c r="O925" s="3"/>
      <c r="P925" s="3"/>
    </row>
    <row r="926" spans="4:16" x14ac:dyDescent="0.25">
      <c r="D926" s="3">
        <v>0.6</v>
      </c>
      <c r="E926" s="3">
        <v>0.4</v>
      </c>
      <c r="F926" s="3" t="b">
        <f t="shared" si="48"/>
        <v>1</v>
      </c>
      <c r="G926" s="3" t="b">
        <f t="shared" si="48"/>
        <v>1</v>
      </c>
      <c r="H926" s="3" t="b">
        <f t="shared" si="49"/>
        <v>0</v>
      </c>
      <c r="I926">
        <f t="shared" si="47"/>
        <v>0</v>
      </c>
      <c r="K926" s="3">
        <v>0.6</v>
      </c>
      <c r="L926" s="3">
        <v>0.4</v>
      </c>
      <c r="M926">
        <v>0</v>
      </c>
      <c r="O926" s="3"/>
      <c r="P926" s="3"/>
    </row>
    <row r="927" spans="4:16" x14ac:dyDescent="0.25">
      <c r="D927" s="3">
        <v>0.8</v>
      </c>
      <c r="E927" s="3">
        <v>0.2</v>
      </c>
      <c r="F927" s="3" t="b">
        <f t="shared" si="48"/>
        <v>0</v>
      </c>
      <c r="G927" s="3" t="b">
        <f t="shared" si="48"/>
        <v>0</v>
      </c>
      <c r="H927" s="3" t="b">
        <f t="shared" si="49"/>
        <v>1</v>
      </c>
      <c r="I927">
        <f t="shared" si="47"/>
        <v>1</v>
      </c>
      <c r="K927" s="3">
        <v>0.8</v>
      </c>
      <c r="L927" s="3">
        <v>0.2</v>
      </c>
      <c r="M927">
        <v>1</v>
      </c>
      <c r="O927" s="3"/>
      <c r="P927" s="3"/>
    </row>
    <row r="928" spans="4:16" x14ac:dyDescent="0.25">
      <c r="D928" s="3">
        <v>0.4</v>
      </c>
      <c r="E928" s="3">
        <v>0.6</v>
      </c>
      <c r="F928" s="3" t="b">
        <f t="shared" si="48"/>
        <v>1</v>
      </c>
      <c r="G928" s="3" t="b">
        <f t="shared" si="48"/>
        <v>1</v>
      </c>
      <c r="H928" s="3" t="b">
        <f t="shared" si="49"/>
        <v>0</v>
      </c>
      <c r="I928">
        <f t="shared" si="47"/>
        <v>0</v>
      </c>
      <c r="K928" s="3">
        <v>0.4</v>
      </c>
      <c r="L928" s="3">
        <v>0.6</v>
      </c>
      <c r="M928">
        <v>0</v>
      </c>
      <c r="O928" s="3"/>
      <c r="P928" s="3"/>
    </row>
    <row r="929" spans="4:16" x14ac:dyDescent="0.25">
      <c r="D929" s="3">
        <v>0.6</v>
      </c>
      <c r="E929" s="3">
        <v>0.2</v>
      </c>
      <c r="F929" s="3" t="b">
        <f t="shared" si="48"/>
        <v>1</v>
      </c>
      <c r="G929" s="3" t="b">
        <f t="shared" si="48"/>
        <v>0</v>
      </c>
      <c r="H929" s="3" t="b">
        <f t="shared" si="49"/>
        <v>0</v>
      </c>
      <c r="I929">
        <f t="shared" si="47"/>
        <v>0</v>
      </c>
      <c r="K929" s="3">
        <v>0.6</v>
      </c>
      <c r="L929" s="3">
        <v>0.2</v>
      </c>
      <c r="M929">
        <v>0</v>
      </c>
      <c r="O929" s="3"/>
      <c r="P929" s="3"/>
    </row>
    <row r="930" spans="4:16" x14ac:dyDescent="0.25">
      <c r="D930" s="3">
        <v>0.6</v>
      </c>
      <c r="E930" s="3">
        <v>0.2</v>
      </c>
      <c r="F930" s="3" t="b">
        <f t="shared" si="48"/>
        <v>1</v>
      </c>
      <c r="G930" s="3" t="b">
        <f t="shared" si="48"/>
        <v>0</v>
      </c>
      <c r="H930" s="3" t="b">
        <f t="shared" si="49"/>
        <v>0</v>
      </c>
      <c r="I930">
        <f t="shared" si="47"/>
        <v>0</v>
      </c>
      <c r="K930" s="3">
        <v>0.6</v>
      </c>
      <c r="L930" s="3">
        <v>0.2</v>
      </c>
      <c r="M930">
        <v>0</v>
      </c>
      <c r="O930" s="3"/>
      <c r="P930" s="3"/>
    </row>
    <row r="931" spans="4:16" x14ac:dyDescent="0.25">
      <c r="D931" s="3">
        <v>0.4</v>
      </c>
      <c r="E931" s="3">
        <v>1</v>
      </c>
      <c r="F931" s="3" t="b">
        <f t="shared" si="48"/>
        <v>1</v>
      </c>
      <c r="G931" s="3" t="b">
        <f t="shared" si="48"/>
        <v>0</v>
      </c>
      <c r="H931" s="3" t="b">
        <f t="shared" si="49"/>
        <v>0</v>
      </c>
      <c r="I931">
        <f t="shared" si="47"/>
        <v>0</v>
      </c>
      <c r="K931" s="3">
        <v>0.4</v>
      </c>
      <c r="L931" s="3">
        <v>1</v>
      </c>
      <c r="M931">
        <v>0</v>
      </c>
      <c r="O931" s="3"/>
      <c r="P931" s="3"/>
    </row>
    <row r="932" spans="4:16" x14ac:dyDescent="0.25">
      <c r="D932" s="3">
        <v>0.8</v>
      </c>
      <c r="E932" s="3">
        <v>0.6</v>
      </c>
      <c r="F932" s="3" t="b">
        <f t="shared" si="48"/>
        <v>0</v>
      </c>
      <c r="G932" s="3" t="b">
        <f t="shared" si="48"/>
        <v>1</v>
      </c>
      <c r="H932" s="3" t="b">
        <f t="shared" si="49"/>
        <v>0</v>
      </c>
      <c r="I932">
        <f t="shared" si="47"/>
        <v>0</v>
      </c>
      <c r="K932" s="3">
        <v>0.8</v>
      </c>
      <c r="L932" s="3">
        <v>0.6</v>
      </c>
      <c r="M932">
        <v>0</v>
      </c>
      <c r="O932" s="3"/>
      <c r="P932" s="3"/>
    </row>
    <row r="933" spans="4:16" x14ac:dyDescent="0.25">
      <c r="D933" s="3">
        <v>0.6</v>
      </c>
      <c r="E933" s="3">
        <v>1</v>
      </c>
      <c r="F933" s="3" t="b">
        <f t="shared" si="48"/>
        <v>1</v>
      </c>
      <c r="G933" s="3" t="b">
        <f t="shared" si="48"/>
        <v>0</v>
      </c>
      <c r="H933" s="3" t="b">
        <f t="shared" si="49"/>
        <v>0</v>
      </c>
      <c r="I933">
        <f t="shared" si="47"/>
        <v>0</v>
      </c>
      <c r="K933" s="3">
        <v>0.6</v>
      </c>
      <c r="L933" s="3">
        <v>1</v>
      </c>
      <c r="M933">
        <v>0</v>
      </c>
      <c r="O933" s="3"/>
      <c r="P933" s="3"/>
    </row>
    <row r="934" spans="4:16" x14ac:dyDescent="0.25">
      <c r="D934" s="3">
        <v>0.2</v>
      </c>
      <c r="E934" s="3">
        <v>0.4</v>
      </c>
      <c r="F934" s="3" t="b">
        <f t="shared" si="48"/>
        <v>0</v>
      </c>
      <c r="G934" s="3" t="b">
        <f t="shared" si="48"/>
        <v>1</v>
      </c>
      <c r="H934" s="3" t="b">
        <f t="shared" si="49"/>
        <v>0</v>
      </c>
      <c r="I934">
        <f t="shared" si="47"/>
        <v>0</v>
      </c>
      <c r="K934" s="3">
        <v>0.2</v>
      </c>
      <c r="L934" s="3">
        <v>0.4</v>
      </c>
      <c r="M934">
        <v>0</v>
      </c>
      <c r="O934" s="3"/>
      <c r="P934" s="3"/>
    </row>
    <row r="935" spans="4:16" x14ac:dyDescent="0.25">
      <c r="D935" s="3">
        <v>0.8</v>
      </c>
      <c r="E935" s="3">
        <v>0.6</v>
      </c>
      <c r="F935" s="3" t="b">
        <f t="shared" si="48"/>
        <v>0</v>
      </c>
      <c r="G935" s="3" t="b">
        <f t="shared" si="48"/>
        <v>1</v>
      </c>
      <c r="H935" s="3" t="b">
        <f t="shared" si="49"/>
        <v>0</v>
      </c>
      <c r="I935">
        <f t="shared" si="47"/>
        <v>0</v>
      </c>
      <c r="K935" s="3">
        <v>0.8</v>
      </c>
      <c r="L935" s="3">
        <v>0.6</v>
      </c>
      <c r="M935">
        <v>0</v>
      </c>
      <c r="O935" s="3"/>
      <c r="P935" s="3"/>
    </row>
    <row r="936" spans="4:16" x14ac:dyDescent="0.25">
      <c r="D936" s="3">
        <v>0.4</v>
      </c>
      <c r="E936" s="3">
        <v>0.8</v>
      </c>
      <c r="F936" s="3" t="b">
        <f t="shared" si="48"/>
        <v>1</v>
      </c>
      <c r="G936" s="3" t="b">
        <f t="shared" si="48"/>
        <v>0</v>
      </c>
      <c r="H936" s="3" t="b">
        <f t="shared" si="49"/>
        <v>0</v>
      </c>
      <c r="I936">
        <f t="shared" si="47"/>
        <v>0</v>
      </c>
      <c r="K936" s="3">
        <v>0.4</v>
      </c>
      <c r="L936" s="3">
        <v>0.8</v>
      </c>
      <c r="M936">
        <v>0</v>
      </c>
      <c r="O936" s="3"/>
      <c r="P936" s="3"/>
    </row>
    <row r="937" spans="4:16" x14ac:dyDescent="0.25">
      <c r="D937" s="3">
        <v>0.4</v>
      </c>
      <c r="E937" s="3">
        <v>0.4</v>
      </c>
      <c r="F937" s="3" t="b">
        <f t="shared" si="48"/>
        <v>1</v>
      </c>
      <c r="G937" s="3" t="b">
        <f t="shared" si="48"/>
        <v>1</v>
      </c>
      <c r="H937" s="3" t="b">
        <f t="shared" si="49"/>
        <v>0</v>
      </c>
      <c r="I937">
        <f t="shared" si="47"/>
        <v>0</v>
      </c>
      <c r="K937" s="3">
        <v>0.4</v>
      </c>
      <c r="L937" s="3">
        <v>0.4</v>
      </c>
      <c r="M937">
        <v>0</v>
      </c>
      <c r="O937" s="3"/>
      <c r="P937" s="3"/>
    </row>
    <row r="938" spans="4:16" x14ac:dyDescent="0.25">
      <c r="D938" s="3">
        <v>0.6</v>
      </c>
      <c r="E938" s="3">
        <v>0.4</v>
      </c>
      <c r="F938" s="3" t="b">
        <f t="shared" si="48"/>
        <v>1</v>
      </c>
      <c r="G938" s="3" t="b">
        <f t="shared" si="48"/>
        <v>1</v>
      </c>
      <c r="H938" s="3" t="b">
        <f t="shared" si="49"/>
        <v>0</v>
      </c>
      <c r="I938">
        <f t="shared" si="47"/>
        <v>0</v>
      </c>
      <c r="K938" s="3">
        <v>0.6</v>
      </c>
      <c r="L938" s="3">
        <v>0.4</v>
      </c>
      <c r="M938">
        <v>0</v>
      </c>
      <c r="O938" s="3"/>
      <c r="P938" s="3"/>
    </row>
    <row r="939" spans="4:16" x14ac:dyDescent="0.25">
      <c r="D939" s="3">
        <v>0.4</v>
      </c>
      <c r="E939" s="3">
        <v>0.4</v>
      </c>
      <c r="F939" s="3" t="b">
        <f t="shared" si="48"/>
        <v>1</v>
      </c>
      <c r="G939" s="3" t="b">
        <f t="shared" si="48"/>
        <v>1</v>
      </c>
      <c r="H939" s="3" t="b">
        <f t="shared" si="49"/>
        <v>0</v>
      </c>
      <c r="I939">
        <f t="shared" si="47"/>
        <v>0</v>
      </c>
      <c r="K939" s="3">
        <v>0.4</v>
      </c>
      <c r="L939" s="3">
        <v>0.4</v>
      </c>
      <c r="M939">
        <v>0</v>
      </c>
      <c r="O939" s="3"/>
      <c r="P939" s="3"/>
    </row>
    <row r="940" spans="4:16" x14ac:dyDescent="0.25">
      <c r="D940" s="3">
        <v>0.8</v>
      </c>
      <c r="E940" s="3">
        <v>0.8</v>
      </c>
      <c r="F940" s="3" t="b">
        <f t="shared" si="48"/>
        <v>0</v>
      </c>
      <c r="G940" s="3" t="b">
        <f t="shared" si="48"/>
        <v>0</v>
      </c>
      <c r="H940" s="3" t="b">
        <f t="shared" si="49"/>
        <v>1</v>
      </c>
      <c r="I940">
        <f t="shared" si="47"/>
        <v>1</v>
      </c>
      <c r="K940" s="3">
        <v>0.8</v>
      </c>
      <c r="L940" s="3">
        <v>0.8</v>
      </c>
      <c r="M940">
        <v>1</v>
      </c>
      <c r="O940" s="3"/>
      <c r="P940" s="3"/>
    </row>
    <row r="941" spans="4:16" x14ac:dyDescent="0.25">
      <c r="D941" s="3">
        <v>0.8</v>
      </c>
      <c r="E941" s="3">
        <v>0.4</v>
      </c>
      <c r="F941" s="3" t="b">
        <f t="shared" si="48"/>
        <v>0</v>
      </c>
      <c r="G941" s="3" t="b">
        <f t="shared" si="48"/>
        <v>1</v>
      </c>
      <c r="H941" s="3" t="b">
        <f t="shared" si="49"/>
        <v>0</v>
      </c>
      <c r="I941">
        <f t="shared" si="47"/>
        <v>0</v>
      </c>
      <c r="K941" s="3">
        <v>0.8</v>
      </c>
      <c r="L941" s="3">
        <v>0.4</v>
      </c>
      <c r="M941">
        <v>0</v>
      </c>
      <c r="O941" s="3"/>
      <c r="P941" s="3"/>
    </row>
    <row r="942" spans="4:16" x14ac:dyDescent="0.25">
      <c r="D942" s="3">
        <v>0.4</v>
      </c>
      <c r="E942" s="3">
        <v>0.8</v>
      </c>
      <c r="F942" s="3" t="b">
        <f t="shared" si="48"/>
        <v>1</v>
      </c>
      <c r="G942" s="3" t="b">
        <f t="shared" si="48"/>
        <v>0</v>
      </c>
      <c r="H942" s="3" t="b">
        <f t="shared" si="49"/>
        <v>0</v>
      </c>
      <c r="I942">
        <f t="shared" si="47"/>
        <v>0</v>
      </c>
      <c r="K942" s="3">
        <v>0.4</v>
      </c>
      <c r="L942" s="3">
        <v>0.8</v>
      </c>
      <c r="M942">
        <v>0</v>
      </c>
      <c r="O942" s="3"/>
      <c r="P942" s="3"/>
    </row>
    <row r="943" spans="4:16" x14ac:dyDescent="0.25">
      <c r="D943" s="3">
        <v>0.2</v>
      </c>
      <c r="E943" s="3">
        <v>0.4</v>
      </c>
      <c r="F943" s="3" t="b">
        <f t="shared" si="48"/>
        <v>0</v>
      </c>
      <c r="G943" s="3" t="b">
        <f t="shared" si="48"/>
        <v>1</v>
      </c>
      <c r="H943" s="3" t="b">
        <f t="shared" si="49"/>
        <v>0</v>
      </c>
      <c r="I943">
        <f t="shared" si="47"/>
        <v>0</v>
      </c>
      <c r="K943" s="3">
        <v>0.2</v>
      </c>
      <c r="L943" s="3">
        <v>0.4</v>
      </c>
      <c r="M943">
        <v>0</v>
      </c>
      <c r="O943" s="3"/>
      <c r="P943" s="3"/>
    </row>
    <row r="944" spans="4:16" x14ac:dyDescent="0.25">
      <c r="D944" s="3">
        <v>0.6</v>
      </c>
      <c r="E944" s="3">
        <v>0.8</v>
      </c>
      <c r="F944" s="3" t="b">
        <f t="shared" si="48"/>
        <v>1</v>
      </c>
      <c r="G944" s="3" t="b">
        <f t="shared" si="48"/>
        <v>0</v>
      </c>
      <c r="H944" s="3" t="b">
        <f t="shared" si="49"/>
        <v>0</v>
      </c>
      <c r="I944">
        <f t="shared" si="47"/>
        <v>0</v>
      </c>
      <c r="K944" s="3">
        <v>0.6</v>
      </c>
      <c r="L944" s="3">
        <v>0.8</v>
      </c>
      <c r="M944">
        <v>0</v>
      </c>
      <c r="O944" s="3"/>
      <c r="P944" s="3"/>
    </row>
    <row r="945" spans="4:16" x14ac:dyDescent="0.25">
      <c r="D945" s="3">
        <v>0.4</v>
      </c>
      <c r="E945" s="3">
        <v>0.4</v>
      </c>
      <c r="F945" s="3" t="b">
        <f t="shared" si="48"/>
        <v>1</v>
      </c>
      <c r="G945" s="3" t="b">
        <f t="shared" si="48"/>
        <v>1</v>
      </c>
      <c r="H945" s="3" t="b">
        <f t="shared" si="49"/>
        <v>0</v>
      </c>
      <c r="I945">
        <f t="shared" si="47"/>
        <v>0</v>
      </c>
      <c r="K945" s="3">
        <v>0.4</v>
      </c>
      <c r="L945" s="3">
        <v>0.4</v>
      </c>
      <c r="M945">
        <v>0</v>
      </c>
      <c r="O945" s="3"/>
      <c r="P945" s="3"/>
    </row>
    <row r="946" spans="4:16" x14ac:dyDescent="0.25">
      <c r="D946" s="3">
        <v>0.2</v>
      </c>
      <c r="E946" s="3">
        <v>0.4</v>
      </c>
      <c r="F946" s="3" t="b">
        <f t="shared" si="48"/>
        <v>0</v>
      </c>
      <c r="G946" s="3" t="b">
        <f t="shared" si="48"/>
        <v>1</v>
      </c>
      <c r="H946" s="3" t="b">
        <f t="shared" si="49"/>
        <v>0</v>
      </c>
      <c r="I946">
        <f t="shared" si="47"/>
        <v>0</v>
      </c>
      <c r="K946" s="3">
        <v>0.2</v>
      </c>
      <c r="L946" s="3">
        <v>0.4</v>
      </c>
      <c r="M946">
        <v>0</v>
      </c>
      <c r="O946" s="3"/>
      <c r="P946" s="3"/>
    </row>
    <row r="947" spans="4:16" x14ac:dyDescent="0.25">
      <c r="D947" s="3">
        <v>0.6</v>
      </c>
      <c r="E947" s="3">
        <v>0.4</v>
      </c>
      <c r="F947" s="3" t="b">
        <f t="shared" si="48"/>
        <v>1</v>
      </c>
      <c r="G947" s="3" t="b">
        <f t="shared" si="48"/>
        <v>1</v>
      </c>
      <c r="H947" s="3" t="b">
        <f t="shared" si="49"/>
        <v>0</v>
      </c>
      <c r="I947">
        <f t="shared" si="47"/>
        <v>0</v>
      </c>
      <c r="K947" s="3">
        <v>0.6</v>
      </c>
      <c r="L947" s="3">
        <v>0.4</v>
      </c>
      <c r="M947">
        <v>0</v>
      </c>
      <c r="O947" s="3"/>
      <c r="P947" s="3"/>
    </row>
    <row r="948" spans="4:16" x14ac:dyDescent="0.25">
      <c r="D948" s="3">
        <v>0.4</v>
      </c>
      <c r="E948" s="3">
        <v>1</v>
      </c>
      <c r="F948" s="3" t="b">
        <f t="shared" si="48"/>
        <v>1</v>
      </c>
      <c r="G948" s="3" t="b">
        <f t="shared" si="48"/>
        <v>0</v>
      </c>
      <c r="H948" s="3" t="b">
        <f t="shared" si="49"/>
        <v>0</v>
      </c>
      <c r="I948">
        <f t="shared" si="47"/>
        <v>0</v>
      </c>
      <c r="K948" s="3">
        <v>0.4</v>
      </c>
      <c r="L948" s="3">
        <v>1</v>
      </c>
      <c r="M948">
        <v>0</v>
      </c>
      <c r="O948" s="3"/>
      <c r="P948" s="3"/>
    </row>
    <row r="949" spans="4:16" x14ac:dyDescent="0.25">
      <c r="D949" s="3">
        <v>0.6</v>
      </c>
      <c r="E949" s="3">
        <v>0.8</v>
      </c>
      <c r="F949" s="3" t="b">
        <f t="shared" si="48"/>
        <v>1</v>
      </c>
      <c r="G949" s="3" t="b">
        <f t="shared" si="48"/>
        <v>0</v>
      </c>
      <c r="H949" s="3" t="b">
        <f t="shared" si="49"/>
        <v>0</v>
      </c>
      <c r="I949">
        <f t="shared" si="47"/>
        <v>0</v>
      </c>
      <c r="K949" s="3">
        <v>0.6</v>
      </c>
      <c r="L949" s="3">
        <v>0.8</v>
      </c>
      <c r="M949">
        <v>0</v>
      </c>
      <c r="O949" s="3"/>
      <c r="P949" s="3"/>
    </row>
    <row r="950" spans="4:16" x14ac:dyDescent="0.25">
      <c r="D950" s="3">
        <v>0.6</v>
      </c>
      <c r="E950" s="3">
        <v>0.4</v>
      </c>
      <c r="F950" s="3" t="b">
        <f t="shared" si="48"/>
        <v>1</v>
      </c>
      <c r="G950" s="3" t="b">
        <f t="shared" si="48"/>
        <v>1</v>
      </c>
      <c r="H950" s="3" t="b">
        <f t="shared" si="49"/>
        <v>0</v>
      </c>
      <c r="I950">
        <f t="shared" si="47"/>
        <v>0</v>
      </c>
      <c r="K950" s="3">
        <v>0.6</v>
      </c>
      <c r="L950" s="3">
        <v>0.4</v>
      </c>
      <c r="M950">
        <v>0</v>
      </c>
      <c r="O950" s="3"/>
      <c r="P950" s="3"/>
    </row>
    <row r="951" spans="4:16" x14ac:dyDescent="0.25">
      <c r="D951" s="3">
        <v>0.4</v>
      </c>
      <c r="E951" s="3">
        <v>0.6</v>
      </c>
      <c r="F951" s="3" t="b">
        <f t="shared" si="48"/>
        <v>1</v>
      </c>
      <c r="G951" s="3" t="b">
        <f t="shared" si="48"/>
        <v>1</v>
      </c>
      <c r="H951" s="3" t="b">
        <f t="shared" si="49"/>
        <v>0</v>
      </c>
      <c r="I951">
        <f t="shared" si="47"/>
        <v>0</v>
      </c>
      <c r="K951" s="3">
        <v>0.4</v>
      </c>
      <c r="L951" s="3">
        <v>0.6</v>
      </c>
      <c r="M951">
        <v>0</v>
      </c>
      <c r="O951" s="3"/>
      <c r="P951" s="3"/>
    </row>
    <row r="952" spans="4:16" x14ac:dyDescent="0.25">
      <c r="D952" s="3">
        <v>0.6</v>
      </c>
      <c r="E952" s="3">
        <v>0.2</v>
      </c>
      <c r="F952" s="3" t="b">
        <f t="shared" si="48"/>
        <v>1</v>
      </c>
      <c r="G952" s="3" t="b">
        <f t="shared" si="48"/>
        <v>0</v>
      </c>
      <c r="H952" s="3" t="b">
        <f t="shared" si="49"/>
        <v>0</v>
      </c>
      <c r="I952">
        <f t="shared" si="47"/>
        <v>0</v>
      </c>
      <c r="K952" s="3">
        <v>0.6</v>
      </c>
      <c r="L952" s="3">
        <v>0.2</v>
      </c>
      <c r="M952">
        <v>0</v>
      </c>
      <c r="O952" s="3"/>
      <c r="P952" s="3"/>
    </row>
    <row r="953" spans="4:16" x14ac:dyDescent="0.25">
      <c r="D953" s="3">
        <v>0.8</v>
      </c>
      <c r="E953" s="3">
        <v>0.6</v>
      </c>
      <c r="F953" s="3" t="b">
        <f t="shared" si="48"/>
        <v>0</v>
      </c>
      <c r="G953" s="3" t="b">
        <f t="shared" si="48"/>
        <v>1</v>
      </c>
      <c r="H953" s="3" t="b">
        <f t="shared" si="49"/>
        <v>0</v>
      </c>
      <c r="I953">
        <f t="shared" si="47"/>
        <v>0</v>
      </c>
      <c r="K953" s="3">
        <v>0.8</v>
      </c>
      <c r="L953" s="3">
        <v>0.6</v>
      </c>
      <c r="M953">
        <v>0</v>
      </c>
      <c r="O953" s="3"/>
      <c r="P953" s="3"/>
    </row>
    <row r="954" spans="4:16" x14ac:dyDescent="0.25">
      <c r="D954" s="3">
        <v>0.4</v>
      </c>
      <c r="E954" s="3">
        <v>0.2</v>
      </c>
      <c r="F954" s="3" t="b">
        <f t="shared" si="48"/>
        <v>1</v>
      </c>
      <c r="G954" s="3" t="b">
        <f t="shared" si="48"/>
        <v>0</v>
      </c>
      <c r="H954" s="3" t="b">
        <f t="shared" si="49"/>
        <v>0</v>
      </c>
      <c r="I954">
        <f t="shared" si="47"/>
        <v>0</v>
      </c>
      <c r="K954" s="3">
        <v>0.4</v>
      </c>
      <c r="L954" s="3">
        <v>0.2</v>
      </c>
      <c r="M954">
        <v>0</v>
      </c>
      <c r="O954" s="3"/>
      <c r="P954" s="3"/>
    </row>
    <row r="955" spans="4:16" x14ac:dyDescent="0.25">
      <c r="D955" s="3">
        <v>1</v>
      </c>
      <c r="E955" s="3">
        <v>0.4</v>
      </c>
      <c r="F955" s="3" t="b">
        <f t="shared" si="48"/>
        <v>0</v>
      </c>
      <c r="G955" s="3" t="b">
        <f t="shared" si="48"/>
        <v>1</v>
      </c>
      <c r="H955" s="3" t="b">
        <f t="shared" si="49"/>
        <v>0</v>
      </c>
      <c r="I955">
        <f t="shared" si="47"/>
        <v>0</v>
      </c>
      <c r="K955" s="3">
        <v>1</v>
      </c>
      <c r="L955" s="3">
        <v>0.4</v>
      </c>
      <c r="M955">
        <v>0</v>
      </c>
      <c r="O955" s="3"/>
      <c r="P955" s="3"/>
    </row>
    <row r="956" spans="4:16" x14ac:dyDescent="0.25">
      <c r="D956" s="3">
        <v>0.6</v>
      </c>
      <c r="E956" s="3">
        <v>0.4</v>
      </c>
      <c r="F956" s="3" t="b">
        <f t="shared" si="48"/>
        <v>1</v>
      </c>
      <c r="G956" s="3" t="b">
        <f t="shared" si="48"/>
        <v>1</v>
      </c>
      <c r="H956" s="3" t="b">
        <f t="shared" si="49"/>
        <v>0</v>
      </c>
      <c r="I956">
        <f t="shared" si="47"/>
        <v>0</v>
      </c>
      <c r="K956" s="3">
        <v>0.6</v>
      </c>
      <c r="L956" s="3">
        <v>0.4</v>
      </c>
      <c r="M956">
        <v>0</v>
      </c>
      <c r="O956" s="3"/>
      <c r="P956" s="3"/>
    </row>
    <row r="957" spans="4:16" x14ac:dyDescent="0.25">
      <c r="D957" s="3">
        <v>0.6</v>
      </c>
      <c r="E957" s="3">
        <v>0.4</v>
      </c>
      <c r="F957" s="3" t="b">
        <f t="shared" si="48"/>
        <v>1</v>
      </c>
      <c r="G957" s="3" t="b">
        <f t="shared" si="48"/>
        <v>1</v>
      </c>
      <c r="H957" s="3" t="b">
        <f t="shared" si="49"/>
        <v>0</v>
      </c>
      <c r="I957">
        <f t="shared" si="47"/>
        <v>0</v>
      </c>
      <c r="K957" s="3">
        <v>0.6</v>
      </c>
      <c r="L957" s="3">
        <v>0.4</v>
      </c>
      <c r="M957">
        <v>0</v>
      </c>
      <c r="O957" s="3"/>
      <c r="P957" s="3"/>
    </row>
    <row r="958" spans="4:16" x14ac:dyDescent="0.25">
      <c r="D958" s="3">
        <v>0.6</v>
      </c>
      <c r="E958" s="3">
        <v>0.2</v>
      </c>
      <c r="F958" s="3" t="b">
        <f t="shared" si="48"/>
        <v>1</v>
      </c>
      <c r="G958" s="3" t="b">
        <f t="shared" si="48"/>
        <v>0</v>
      </c>
      <c r="H958" s="3" t="b">
        <f t="shared" si="49"/>
        <v>0</v>
      </c>
      <c r="I958">
        <f t="shared" si="47"/>
        <v>0</v>
      </c>
      <c r="K958" s="3">
        <v>0.6</v>
      </c>
      <c r="L958" s="3">
        <v>0.2</v>
      </c>
      <c r="M958">
        <v>0</v>
      </c>
      <c r="O958" s="3"/>
      <c r="P958" s="3"/>
    </row>
    <row r="959" spans="4:16" x14ac:dyDescent="0.25">
      <c r="D959" s="3">
        <v>0.4</v>
      </c>
      <c r="E959" s="3">
        <v>0</v>
      </c>
      <c r="F959" s="3" t="b">
        <f t="shared" si="48"/>
        <v>1</v>
      </c>
      <c r="G959" s="3" t="b">
        <f t="shared" si="48"/>
        <v>0</v>
      </c>
      <c r="H959" s="3" t="b">
        <f t="shared" si="49"/>
        <v>0</v>
      </c>
      <c r="I959">
        <f t="shared" si="47"/>
        <v>0</v>
      </c>
      <c r="K959" s="3">
        <v>0.4</v>
      </c>
      <c r="L959" s="3">
        <v>0</v>
      </c>
      <c r="M959">
        <v>0</v>
      </c>
      <c r="O959" s="3"/>
      <c r="P959" s="3"/>
    </row>
    <row r="960" spans="4:16" x14ac:dyDescent="0.25">
      <c r="D960" s="3">
        <v>0.4</v>
      </c>
      <c r="E960" s="3">
        <v>0.6</v>
      </c>
      <c r="F960" s="3" t="b">
        <f t="shared" si="48"/>
        <v>1</v>
      </c>
      <c r="G960" s="3" t="b">
        <f t="shared" si="48"/>
        <v>1</v>
      </c>
      <c r="H960" s="3" t="b">
        <f t="shared" si="49"/>
        <v>0</v>
      </c>
      <c r="I960">
        <f t="shared" si="47"/>
        <v>0</v>
      </c>
      <c r="K960" s="3">
        <v>0.4</v>
      </c>
      <c r="L960" s="3">
        <v>0.6</v>
      </c>
      <c r="M960">
        <v>0</v>
      </c>
      <c r="O960" s="3"/>
      <c r="P960" s="3"/>
    </row>
    <row r="961" spans="4:16" x14ac:dyDescent="0.25">
      <c r="D961" s="3">
        <v>0.6</v>
      </c>
      <c r="E961" s="3">
        <v>0.2</v>
      </c>
      <c r="F961" s="3" t="b">
        <f t="shared" si="48"/>
        <v>1</v>
      </c>
      <c r="G961" s="3" t="b">
        <f t="shared" si="48"/>
        <v>0</v>
      </c>
      <c r="H961" s="3" t="b">
        <f t="shared" si="49"/>
        <v>0</v>
      </c>
      <c r="I961">
        <f t="shared" si="47"/>
        <v>0</v>
      </c>
      <c r="K961" s="3">
        <v>0.6</v>
      </c>
      <c r="L961" s="3">
        <v>0.2</v>
      </c>
      <c r="M961">
        <v>0</v>
      </c>
      <c r="O961" s="3"/>
      <c r="P961" s="3"/>
    </row>
    <row r="962" spans="4:16" x14ac:dyDescent="0.25">
      <c r="D962" s="3">
        <v>0.4</v>
      </c>
      <c r="E962" s="3">
        <v>0.4</v>
      </c>
      <c r="F962" s="3" t="b">
        <f t="shared" si="48"/>
        <v>1</v>
      </c>
      <c r="G962" s="3" t="b">
        <f t="shared" si="48"/>
        <v>1</v>
      </c>
      <c r="H962" s="3" t="b">
        <f t="shared" si="49"/>
        <v>0</v>
      </c>
      <c r="I962">
        <f t="shared" si="47"/>
        <v>0</v>
      </c>
      <c r="K962" s="3">
        <v>0.4</v>
      </c>
      <c r="L962" s="3">
        <v>0.4</v>
      </c>
      <c r="M962">
        <v>0</v>
      </c>
      <c r="O962" s="3"/>
      <c r="P962" s="3"/>
    </row>
    <row r="963" spans="4:16" x14ac:dyDescent="0.25">
      <c r="D963" s="3">
        <v>0.6</v>
      </c>
      <c r="E963" s="3">
        <v>0.6</v>
      </c>
      <c r="F963" s="3" t="b">
        <f t="shared" si="48"/>
        <v>1</v>
      </c>
      <c r="G963" s="3" t="b">
        <f t="shared" si="48"/>
        <v>1</v>
      </c>
      <c r="H963" s="3" t="b">
        <f t="shared" si="49"/>
        <v>0</v>
      </c>
      <c r="I963">
        <f t="shared" si="47"/>
        <v>0</v>
      </c>
      <c r="K963" s="3">
        <v>0.6</v>
      </c>
      <c r="L963" s="3">
        <v>0.6</v>
      </c>
      <c r="M963">
        <v>0</v>
      </c>
      <c r="O963" s="3"/>
      <c r="P963" s="3"/>
    </row>
    <row r="964" spans="4:16" x14ac:dyDescent="0.25">
      <c r="D964" s="3">
        <v>0.6</v>
      </c>
      <c r="E964" s="3">
        <v>0.4</v>
      </c>
      <c r="F964" s="3" t="b">
        <f t="shared" si="48"/>
        <v>1</v>
      </c>
      <c r="G964" s="3" t="b">
        <f t="shared" si="48"/>
        <v>1</v>
      </c>
      <c r="H964" s="3" t="b">
        <f t="shared" si="49"/>
        <v>0</v>
      </c>
      <c r="I964">
        <f t="shared" si="47"/>
        <v>0</v>
      </c>
      <c r="K964" s="3">
        <v>0.6</v>
      </c>
      <c r="L964" s="3">
        <v>0.4</v>
      </c>
      <c r="M964">
        <v>0</v>
      </c>
      <c r="O964" s="3"/>
      <c r="P964" s="3"/>
    </row>
    <row r="965" spans="4:16" x14ac:dyDescent="0.25">
      <c r="D965" s="3">
        <v>0.4</v>
      </c>
      <c r="E965" s="3">
        <v>0.2</v>
      </c>
      <c r="F965" s="3" t="b">
        <f t="shared" si="48"/>
        <v>1</v>
      </c>
      <c r="G965" s="3" t="b">
        <f t="shared" si="48"/>
        <v>0</v>
      </c>
      <c r="H965" s="3" t="b">
        <f t="shared" si="49"/>
        <v>0</v>
      </c>
      <c r="I965">
        <f t="shared" si="47"/>
        <v>0</v>
      </c>
      <c r="K965" s="3">
        <v>0.4</v>
      </c>
      <c r="L965" s="3">
        <v>0.2</v>
      </c>
      <c r="M965">
        <v>0</v>
      </c>
      <c r="O965" s="3"/>
      <c r="P965" s="3"/>
    </row>
    <row r="966" spans="4:16" x14ac:dyDescent="0.25">
      <c r="D966" s="3">
        <v>0.6</v>
      </c>
      <c r="E966" s="3">
        <v>0.8</v>
      </c>
      <c r="F966" s="3" t="b">
        <f t="shared" si="48"/>
        <v>1</v>
      </c>
      <c r="G966" s="3" t="b">
        <f t="shared" si="48"/>
        <v>0</v>
      </c>
      <c r="H966" s="3" t="b">
        <f t="shared" si="49"/>
        <v>0</v>
      </c>
      <c r="I966">
        <f t="shared" si="47"/>
        <v>0</v>
      </c>
      <c r="K966" s="3">
        <v>0.6</v>
      </c>
      <c r="L966" s="3">
        <v>0.8</v>
      </c>
      <c r="M966">
        <v>0</v>
      </c>
      <c r="O966" s="3"/>
      <c r="P966" s="3"/>
    </row>
    <row r="967" spans="4:16" x14ac:dyDescent="0.25">
      <c r="D967" s="3">
        <v>0.4</v>
      </c>
      <c r="E967" s="3">
        <v>0.8</v>
      </c>
      <c r="F967" s="3" t="b">
        <f t="shared" si="48"/>
        <v>1</v>
      </c>
      <c r="G967" s="3" t="b">
        <f t="shared" si="48"/>
        <v>0</v>
      </c>
      <c r="H967" s="3" t="b">
        <f t="shared" si="49"/>
        <v>0</v>
      </c>
      <c r="I967">
        <f t="shared" si="47"/>
        <v>0</v>
      </c>
      <c r="K967" s="3">
        <v>0.4</v>
      </c>
      <c r="L967" s="3">
        <v>0.8</v>
      </c>
      <c r="M967">
        <v>0</v>
      </c>
      <c r="O967" s="3"/>
      <c r="P967" s="3"/>
    </row>
    <row r="968" spans="4:16" x14ac:dyDescent="0.25">
      <c r="D968" s="3">
        <v>0.4</v>
      </c>
      <c r="E968" s="3">
        <v>0.8</v>
      </c>
      <c r="F968" s="3" t="b">
        <f t="shared" si="48"/>
        <v>1</v>
      </c>
      <c r="G968" s="3" t="b">
        <f t="shared" si="48"/>
        <v>0</v>
      </c>
      <c r="H968" s="3" t="b">
        <f t="shared" si="49"/>
        <v>0</v>
      </c>
      <c r="I968">
        <f t="shared" si="47"/>
        <v>0</v>
      </c>
      <c r="K968" s="3">
        <v>0.4</v>
      </c>
      <c r="L968" s="3">
        <v>0.8</v>
      </c>
      <c r="M968">
        <v>0</v>
      </c>
      <c r="O968" s="3"/>
      <c r="P968" s="3"/>
    </row>
    <row r="969" spans="4:16" x14ac:dyDescent="0.25">
      <c r="D969" s="3">
        <v>0.2</v>
      </c>
      <c r="E969" s="3">
        <v>0.6</v>
      </c>
      <c r="F969" s="3" t="b">
        <f t="shared" si="48"/>
        <v>0</v>
      </c>
      <c r="G969" s="3" t="b">
        <f t="shared" si="48"/>
        <v>1</v>
      </c>
      <c r="H969" s="3" t="b">
        <f t="shared" si="49"/>
        <v>0</v>
      </c>
      <c r="I969">
        <f t="shared" ref="I969:I1008" si="50">IF(H969=TRUE,1,0)</f>
        <v>0</v>
      </c>
      <c r="K969" s="3">
        <v>0.2</v>
      </c>
      <c r="L969" s="3">
        <v>0.6</v>
      </c>
      <c r="M969">
        <v>0</v>
      </c>
      <c r="O969" s="3"/>
      <c r="P969" s="3"/>
    </row>
    <row r="970" spans="4:16" x14ac:dyDescent="0.25">
      <c r="D970" s="3">
        <v>0.8</v>
      </c>
      <c r="E970" s="3">
        <v>0.4</v>
      </c>
      <c r="F970" s="3" t="b">
        <f t="shared" ref="F970:G1008" si="51">AND(D970&gt;0.21,D970&lt;0.79)</f>
        <v>0</v>
      </c>
      <c r="G970" s="3" t="b">
        <f t="shared" si="51"/>
        <v>1</v>
      </c>
      <c r="H970" s="3" t="b">
        <f t="shared" ref="H970:H1008" si="52">AND(F970=FALSE,G970=FALSE)</f>
        <v>0</v>
      </c>
      <c r="I970">
        <f t="shared" si="50"/>
        <v>0</v>
      </c>
      <c r="K970" s="3">
        <v>0.8</v>
      </c>
      <c r="L970" s="3">
        <v>0.4</v>
      </c>
      <c r="M970">
        <v>0</v>
      </c>
      <c r="O970" s="3"/>
      <c r="P970" s="3"/>
    </row>
    <row r="971" spans="4:16" x14ac:dyDescent="0.25">
      <c r="D971" s="3">
        <v>0.8</v>
      </c>
      <c r="E971" s="3">
        <v>1</v>
      </c>
      <c r="F971" s="3" t="b">
        <f t="shared" si="51"/>
        <v>0</v>
      </c>
      <c r="G971" s="3" t="b">
        <f t="shared" si="51"/>
        <v>0</v>
      </c>
      <c r="H971" s="3" t="b">
        <f t="shared" si="52"/>
        <v>1</v>
      </c>
      <c r="I971">
        <f t="shared" si="50"/>
        <v>1</v>
      </c>
      <c r="K971" s="3">
        <v>0.8</v>
      </c>
      <c r="L971" s="3">
        <v>1</v>
      </c>
      <c r="M971">
        <v>1</v>
      </c>
      <c r="O971" s="3"/>
      <c r="P971" s="3"/>
    </row>
    <row r="972" spans="4:16" x14ac:dyDescent="0.25">
      <c r="D972" s="3">
        <v>0.6</v>
      </c>
      <c r="E972" s="3">
        <v>0.6</v>
      </c>
      <c r="F972" s="3" t="b">
        <f t="shared" si="51"/>
        <v>1</v>
      </c>
      <c r="G972" s="3" t="b">
        <f t="shared" si="51"/>
        <v>1</v>
      </c>
      <c r="H972" s="3" t="b">
        <f t="shared" si="52"/>
        <v>0</v>
      </c>
      <c r="I972">
        <f t="shared" si="50"/>
        <v>0</v>
      </c>
      <c r="K972" s="3">
        <v>0.6</v>
      </c>
      <c r="L972" s="3">
        <v>0.6</v>
      </c>
      <c r="M972">
        <v>0</v>
      </c>
      <c r="O972" s="3"/>
      <c r="P972" s="3"/>
    </row>
    <row r="973" spans="4:16" x14ac:dyDescent="0.25">
      <c r="D973" s="3">
        <v>0.8</v>
      </c>
      <c r="E973" s="3">
        <v>0.4</v>
      </c>
      <c r="F973" s="3" t="b">
        <f t="shared" si="51"/>
        <v>0</v>
      </c>
      <c r="G973" s="3" t="b">
        <f t="shared" si="51"/>
        <v>1</v>
      </c>
      <c r="H973" s="3" t="b">
        <f t="shared" si="52"/>
        <v>0</v>
      </c>
      <c r="I973">
        <f t="shared" si="50"/>
        <v>0</v>
      </c>
      <c r="K973" s="3">
        <v>0.8</v>
      </c>
      <c r="L973" s="3">
        <v>0.4</v>
      </c>
      <c r="M973">
        <v>0</v>
      </c>
      <c r="O973" s="3"/>
      <c r="P973" s="3"/>
    </row>
    <row r="974" spans="4:16" x14ac:dyDescent="0.25">
      <c r="D974" s="3">
        <v>0.4</v>
      </c>
      <c r="E974" s="3">
        <v>0.2</v>
      </c>
      <c r="F974" s="3" t="b">
        <f t="shared" si="51"/>
        <v>1</v>
      </c>
      <c r="G974" s="3" t="b">
        <f t="shared" si="51"/>
        <v>0</v>
      </c>
      <c r="H974" s="3" t="b">
        <f t="shared" si="52"/>
        <v>0</v>
      </c>
      <c r="I974">
        <f t="shared" si="50"/>
        <v>0</v>
      </c>
      <c r="K974" s="3">
        <v>0.4</v>
      </c>
      <c r="L974" s="3">
        <v>0.2</v>
      </c>
      <c r="M974">
        <v>0</v>
      </c>
      <c r="O974" s="3"/>
      <c r="P974" s="3"/>
    </row>
    <row r="975" spans="4:16" x14ac:dyDescent="0.25">
      <c r="D975" s="3">
        <v>0.2</v>
      </c>
      <c r="E975" s="3">
        <v>0.6</v>
      </c>
      <c r="F975" s="3" t="b">
        <f t="shared" si="51"/>
        <v>0</v>
      </c>
      <c r="G975" s="3" t="b">
        <f t="shared" si="51"/>
        <v>1</v>
      </c>
      <c r="H975" s="3" t="b">
        <f t="shared" si="52"/>
        <v>0</v>
      </c>
      <c r="I975">
        <f t="shared" si="50"/>
        <v>0</v>
      </c>
      <c r="K975" s="3">
        <v>0.2</v>
      </c>
      <c r="L975" s="3">
        <v>0.6</v>
      </c>
      <c r="M975">
        <v>0</v>
      </c>
      <c r="O975" s="3"/>
      <c r="P975" s="3"/>
    </row>
    <row r="976" spans="4:16" x14ac:dyDescent="0.25">
      <c r="D976" s="3">
        <v>0.2</v>
      </c>
      <c r="E976" s="3">
        <v>0.8</v>
      </c>
      <c r="F976" s="3" t="b">
        <f t="shared" si="51"/>
        <v>0</v>
      </c>
      <c r="G976" s="3" t="b">
        <f t="shared" si="51"/>
        <v>0</v>
      </c>
      <c r="H976" s="3" t="b">
        <f t="shared" si="52"/>
        <v>1</v>
      </c>
      <c r="I976">
        <f t="shared" si="50"/>
        <v>1</v>
      </c>
      <c r="K976" s="3">
        <v>0.2</v>
      </c>
      <c r="L976" s="3">
        <v>0.8</v>
      </c>
      <c r="M976">
        <v>1</v>
      </c>
      <c r="O976" s="3"/>
      <c r="P976" s="3"/>
    </row>
    <row r="977" spans="4:16" x14ac:dyDescent="0.25">
      <c r="D977" s="3">
        <v>0.8</v>
      </c>
      <c r="E977" s="3">
        <v>0.4</v>
      </c>
      <c r="F977" s="3" t="b">
        <f t="shared" si="51"/>
        <v>0</v>
      </c>
      <c r="G977" s="3" t="b">
        <f t="shared" si="51"/>
        <v>1</v>
      </c>
      <c r="H977" s="3" t="b">
        <f t="shared" si="52"/>
        <v>0</v>
      </c>
      <c r="I977">
        <f t="shared" si="50"/>
        <v>0</v>
      </c>
      <c r="K977" s="3">
        <v>0.8</v>
      </c>
      <c r="L977" s="3">
        <v>0.4</v>
      </c>
      <c r="M977">
        <v>0</v>
      </c>
      <c r="O977" s="3"/>
      <c r="P977" s="3"/>
    </row>
    <row r="978" spans="4:16" x14ac:dyDescent="0.25">
      <c r="D978" s="3">
        <v>0.4</v>
      </c>
      <c r="E978" s="3">
        <v>0.4</v>
      </c>
      <c r="F978" s="3" t="b">
        <f t="shared" si="51"/>
        <v>1</v>
      </c>
      <c r="G978" s="3" t="b">
        <f t="shared" si="51"/>
        <v>1</v>
      </c>
      <c r="H978" s="3" t="b">
        <f t="shared" si="52"/>
        <v>0</v>
      </c>
      <c r="I978">
        <f t="shared" si="50"/>
        <v>0</v>
      </c>
      <c r="K978" s="3">
        <v>0.4</v>
      </c>
      <c r="L978" s="3">
        <v>0.4</v>
      </c>
      <c r="M978">
        <v>0</v>
      </c>
      <c r="O978" s="3"/>
      <c r="P978" s="3"/>
    </row>
    <row r="979" spans="4:16" x14ac:dyDescent="0.25">
      <c r="D979" s="3">
        <v>0.6</v>
      </c>
      <c r="E979" s="3">
        <v>0.8</v>
      </c>
      <c r="F979" s="3" t="b">
        <f t="shared" si="51"/>
        <v>1</v>
      </c>
      <c r="G979" s="3" t="b">
        <f t="shared" si="51"/>
        <v>0</v>
      </c>
      <c r="H979" s="3" t="b">
        <f t="shared" si="52"/>
        <v>0</v>
      </c>
      <c r="I979">
        <f t="shared" si="50"/>
        <v>0</v>
      </c>
      <c r="K979" s="3">
        <v>0.6</v>
      </c>
      <c r="L979" s="3">
        <v>0.8</v>
      </c>
      <c r="M979">
        <v>0</v>
      </c>
      <c r="O979" s="3"/>
      <c r="P979" s="3"/>
    </row>
    <row r="980" spans="4:16" x14ac:dyDescent="0.25">
      <c r="D980" s="3">
        <v>0.4</v>
      </c>
      <c r="E980" s="3">
        <v>0.8</v>
      </c>
      <c r="F980" s="3" t="b">
        <f t="shared" si="51"/>
        <v>1</v>
      </c>
      <c r="G980" s="3" t="b">
        <f t="shared" si="51"/>
        <v>0</v>
      </c>
      <c r="H980" s="3" t="b">
        <f t="shared" si="52"/>
        <v>0</v>
      </c>
      <c r="I980">
        <f t="shared" si="50"/>
        <v>0</v>
      </c>
      <c r="K980" s="3">
        <v>0.4</v>
      </c>
      <c r="L980" s="3">
        <v>0.8</v>
      </c>
      <c r="M980">
        <v>0</v>
      </c>
      <c r="O980" s="3"/>
      <c r="P980" s="3"/>
    </row>
    <row r="981" spans="4:16" x14ac:dyDescent="0.25">
      <c r="D981" s="3">
        <v>0.4</v>
      </c>
      <c r="E981" s="3">
        <v>0.6</v>
      </c>
      <c r="F981" s="3" t="b">
        <f t="shared" si="51"/>
        <v>1</v>
      </c>
      <c r="G981" s="3" t="b">
        <f t="shared" si="51"/>
        <v>1</v>
      </c>
      <c r="H981" s="3" t="b">
        <f t="shared" si="52"/>
        <v>0</v>
      </c>
      <c r="I981">
        <f t="shared" si="50"/>
        <v>0</v>
      </c>
      <c r="K981" s="3">
        <v>0.4</v>
      </c>
      <c r="L981" s="3">
        <v>0.6</v>
      </c>
      <c r="M981">
        <v>0</v>
      </c>
      <c r="O981" s="3"/>
      <c r="P981" s="3"/>
    </row>
    <row r="982" spans="4:16" x14ac:dyDescent="0.25">
      <c r="D982" s="3">
        <v>0.6</v>
      </c>
      <c r="E982" s="3">
        <v>0.6</v>
      </c>
      <c r="F982" s="3" t="b">
        <f t="shared" si="51"/>
        <v>1</v>
      </c>
      <c r="G982" s="3" t="b">
        <f t="shared" si="51"/>
        <v>1</v>
      </c>
      <c r="H982" s="3" t="b">
        <f t="shared" si="52"/>
        <v>0</v>
      </c>
      <c r="I982">
        <f t="shared" si="50"/>
        <v>0</v>
      </c>
      <c r="K982" s="3">
        <v>0.6</v>
      </c>
      <c r="L982" s="3">
        <v>0.6</v>
      </c>
      <c r="M982">
        <v>0</v>
      </c>
      <c r="O982" s="3"/>
      <c r="P982" s="3"/>
    </row>
    <row r="983" spans="4:16" x14ac:dyDescent="0.25">
      <c r="D983" s="3">
        <v>0.6</v>
      </c>
      <c r="E983" s="3">
        <v>0.6</v>
      </c>
      <c r="F983" s="3" t="b">
        <f t="shared" si="51"/>
        <v>1</v>
      </c>
      <c r="G983" s="3" t="b">
        <f t="shared" si="51"/>
        <v>1</v>
      </c>
      <c r="H983" s="3" t="b">
        <f t="shared" si="52"/>
        <v>0</v>
      </c>
      <c r="I983">
        <f t="shared" si="50"/>
        <v>0</v>
      </c>
      <c r="K983" s="3">
        <v>0.6</v>
      </c>
      <c r="L983" s="3">
        <v>0.6</v>
      </c>
      <c r="M983">
        <v>0</v>
      </c>
      <c r="O983" s="3"/>
      <c r="P983" s="3"/>
    </row>
    <row r="984" spans="4:16" x14ac:dyDescent="0.25">
      <c r="D984" s="3">
        <v>0.4</v>
      </c>
      <c r="E984" s="3">
        <v>0.2</v>
      </c>
      <c r="F984" s="3" t="b">
        <f t="shared" si="51"/>
        <v>1</v>
      </c>
      <c r="G984" s="3" t="b">
        <f t="shared" si="51"/>
        <v>0</v>
      </c>
      <c r="H984" s="3" t="b">
        <f t="shared" si="52"/>
        <v>0</v>
      </c>
      <c r="I984">
        <f t="shared" si="50"/>
        <v>0</v>
      </c>
      <c r="K984" s="3">
        <v>0.4</v>
      </c>
      <c r="L984" s="3">
        <v>0.2</v>
      </c>
      <c r="M984">
        <v>0</v>
      </c>
      <c r="O984" s="3"/>
      <c r="P984" s="3"/>
    </row>
    <row r="985" spans="4:16" x14ac:dyDescent="0.25">
      <c r="D985" s="3">
        <v>0.6</v>
      </c>
      <c r="E985" s="3">
        <v>0.4</v>
      </c>
      <c r="F985" s="3" t="b">
        <f t="shared" si="51"/>
        <v>1</v>
      </c>
      <c r="G985" s="3" t="b">
        <f t="shared" si="51"/>
        <v>1</v>
      </c>
      <c r="H985" s="3" t="b">
        <f t="shared" si="52"/>
        <v>0</v>
      </c>
      <c r="I985">
        <f t="shared" si="50"/>
        <v>0</v>
      </c>
      <c r="K985" s="3">
        <v>0.6</v>
      </c>
      <c r="L985" s="3">
        <v>0.4</v>
      </c>
      <c r="M985">
        <v>0</v>
      </c>
      <c r="O985" s="3"/>
      <c r="P985" s="3"/>
    </row>
    <row r="986" spans="4:16" x14ac:dyDescent="0.25">
      <c r="D986" s="3">
        <v>0.4</v>
      </c>
      <c r="E986" s="3">
        <v>0.6</v>
      </c>
      <c r="F986" s="3" t="b">
        <f t="shared" si="51"/>
        <v>1</v>
      </c>
      <c r="G986" s="3" t="b">
        <f t="shared" si="51"/>
        <v>1</v>
      </c>
      <c r="H986" s="3" t="b">
        <f t="shared" si="52"/>
        <v>0</v>
      </c>
      <c r="I986">
        <f t="shared" si="50"/>
        <v>0</v>
      </c>
      <c r="K986" s="3">
        <v>0.4</v>
      </c>
      <c r="L986" s="3">
        <v>0.6</v>
      </c>
      <c r="M986">
        <v>0</v>
      </c>
      <c r="O986" s="3"/>
      <c r="P986" s="3"/>
    </row>
    <row r="987" spans="4:16" x14ac:dyDescent="0.25">
      <c r="D987" s="3">
        <v>0.4</v>
      </c>
      <c r="E987" s="3">
        <v>0.6</v>
      </c>
      <c r="F987" s="3" t="b">
        <f t="shared" si="51"/>
        <v>1</v>
      </c>
      <c r="G987" s="3" t="b">
        <f t="shared" si="51"/>
        <v>1</v>
      </c>
      <c r="H987" s="3" t="b">
        <f t="shared" si="52"/>
        <v>0</v>
      </c>
      <c r="I987">
        <f t="shared" si="50"/>
        <v>0</v>
      </c>
      <c r="K987" s="3">
        <v>0.4</v>
      </c>
      <c r="L987" s="3">
        <v>0.6</v>
      </c>
      <c r="M987">
        <v>0</v>
      </c>
      <c r="O987" s="3"/>
      <c r="P987" s="3"/>
    </row>
    <row r="988" spans="4:16" x14ac:dyDescent="0.25">
      <c r="D988" s="3">
        <v>0.2</v>
      </c>
      <c r="E988" s="3">
        <v>0.8</v>
      </c>
      <c r="F988" s="3" t="b">
        <f t="shared" si="51"/>
        <v>0</v>
      </c>
      <c r="G988" s="3" t="b">
        <f t="shared" si="51"/>
        <v>0</v>
      </c>
      <c r="H988" s="3" t="b">
        <f t="shared" si="52"/>
        <v>1</v>
      </c>
      <c r="I988">
        <f t="shared" si="50"/>
        <v>1</v>
      </c>
      <c r="K988" s="3">
        <v>0.2</v>
      </c>
      <c r="L988" s="3">
        <v>0.8</v>
      </c>
      <c r="M988">
        <v>1</v>
      </c>
      <c r="O988" s="3"/>
      <c r="P988" s="3"/>
    </row>
    <row r="989" spans="4:16" x14ac:dyDescent="0.25">
      <c r="D989" s="3">
        <v>0.8</v>
      </c>
      <c r="E989" s="3">
        <v>0.4</v>
      </c>
      <c r="F989" s="3" t="b">
        <f t="shared" si="51"/>
        <v>0</v>
      </c>
      <c r="G989" s="3" t="b">
        <f t="shared" si="51"/>
        <v>1</v>
      </c>
      <c r="H989" s="3" t="b">
        <f t="shared" si="52"/>
        <v>0</v>
      </c>
      <c r="I989">
        <f t="shared" si="50"/>
        <v>0</v>
      </c>
      <c r="K989" s="3">
        <v>0.8</v>
      </c>
      <c r="L989" s="3">
        <v>0.4</v>
      </c>
      <c r="M989">
        <v>0</v>
      </c>
      <c r="O989" s="3"/>
      <c r="P989" s="3"/>
    </row>
    <row r="990" spans="4:16" x14ac:dyDescent="0.25">
      <c r="D990" s="3">
        <v>0.6</v>
      </c>
      <c r="E990" s="3">
        <v>0.6</v>
      </c>
      <c r="F990" s="3" t="b">
        <f t="shared" si="51"/>
        <v>1</v>
      </c>
      <c r="G990" s="3" t="b">
        <f t="shared" si="51"/>
        <v>1</v>
      </c>
      <c r="H990" s="3" t="b">
        <f t="shared" si="52"/>
        <v>0</v>
      </c>
      <c r="I990">
        <f t="shared" si="50"/>
        <v>0</v>
      </c>
      <c r="K990" s="3">
        <v>0.6</v>
      </c>
      <c r="L990" s="3">
        <v>0.6</v>
      </c>
      <c r="M990">
        <v>0</v>
      </c>
      <c r="O990" s="3"/>
      <c r="P990" s="3"/>
    </row>
    <row r="991" spans="4:16" x14ac:dyDescent="0.25">
      <c r="D991" s="3">
        <v>0.6</v>
      </c>
      <c r="E991" s="3">
        <v>0.2</v>
      </c>
      <c r="F991" s="3" t="b">
        <f t="shared" si="51"/>
        <v>1</v>
      </c>
      <c r="G991" s="3" t="b">
        <f t="shared" si="51"/>
        <v>0</v>
      </c>
      <c r="H991" s="3" t="b">
        <f t="shared" si="52"/>
        <v>0</v>
      </c>
      <c r="I991">
        <f t="shared" si="50"/>
        <v>0</v>
      </c>
      <c r="K991" s="3">
        <v>0.6</v>
      </c>
      <c r="L991" s="3">
        <v>0.2</v>
      </c>
      <c r="M991">
        <v>0</v>
      </c>
      <c r="O991" s="3"/>
      <c r="P991" s="3"/>
    </row>
    <row r="992" spans="4:16" x14ac:dyDescent="0.25">
      <c r="D992" s="3">
        <v>0</v>
      </c>
      <c r="E992" s="3">
        <v>0</v>
      </c>
      <c r="F992" s="3" t="b">
        <f t="shared" si="51"/>
        <v>0</v>
      </c>
      <c r="G992" s="3" t="b">
        <f t="shared" si="51"/>
        <v>0</v>
      </c>
      <c r="H992" s="3" t="b">
        <f t="shared" si="52"/>
        <v>1</v>
      </c>
      <c r="I992">
        <f t="shared" si="50"/>
        <v>1</v>
      </c>
      <c r="K992" s="3">
        <v>0</v>
      </c>
      <c r="L992" s="3">
        <v>0</v>
      </c>
      <c r="M992">
        <v>1</v>
      </c>
      <c r="O992" s="3"/>
      <c r="P992" s="3"/>
    </row>
    <row r="993" spans="4:16" x14ac:dyDescent="0.25">
      <c r="D993" s="3">
        <v>0.4</v>
      </c>
      <c r="E993" s="3">
        <v>0.4</v>
      </c>
      <c r="F993" s="3" t="b">
        <f t="shared" si="51"/>
        <v>1</v>
      </c>
      <c r="G993" s="3" t="b">
        <f t="shared" si="51"/>
        <v>1</v>
      </c>
      <c r="H993" s="3" t="b">
        <f t="shared" si="52"/>
        <v>0</v>
      </c>
      <c r="I993">
        <f t="shared" si="50"/>
        <v>0</v>
      </c>
      <c r="K993" s="3">
        <v>0.4</v>
      </c>
      <c r="L993" s="3">
        <v>0.4</v>
      </c>
      <c r="M993">
        <v>0</v>
      </c>
      <c r="O993" s="3"/>
      <c r="P993" s="3"/>
    </row>
    <row r="994" spans="4:16" x14ac:dyDescent="0.25">
      <c r="D994" s="3">
        <v>0.2</v>
      </c>
      <c r="E994" s="3">
        <v>0</v>
      </c>
      <c r="F994" s="3" t="b">
        <f t="shared" si="51"/>
        <v>0</v>
      </c>
      <c r="G994" s="3" t="b">
        <f t="shared" si="51"/>
        <v>0</v>
      </c>
      <c r="H994" s="3" t="b">
        <f t="shared" si="52"/>
        <v>1</v>
      </c>
      <c r="I994">
        <f t="shared" si="50"/>
        <v>1</v>
      </c>
      <c r="K994" s="3">
        <v>0.2</v>
      </c>
      <c r="L994" s="3">
        <v>0</v>
      </c>
      <c r="M994">
        <v>1</v>
      </c>
      <c r="O994" s="3"/>
      <c r="P994" s="3"/>
    </row>
    <row r="995" spans="4:16" x14ac:dyDescent="0.25">
      <c r="D995" s="3">
        <v>0.8</v>
      </c>
      <c r="E995" s="3">
        <v>0.6</v>
      </c>
      <c r="F995" s="3" t="b">
        <f t="shared" si="51"/>
        <v>0</v>
      </c>
      <c r="G995" s="3" t="b">
        <f t="shared" si="51"/>
        <v>1</v>
      </c>
      <c r="H995" s="3" t="b">
        <f t="shared" si="52"/>
        <v>0</v>
      </c>
      <c r="I995">
        <f t="shared" si="50"/>
        <v>0</v>
      </c>
      <c r="K995" s="3">
        <v>0.8</v>
      </c>
      <c r="L995" s="3">
        <v>0.6</v>
      </c>
      <c r="M995">
        <v>0</v>
      </c>
      <c r="O995" s="3"/>
      <c r="P995" s="3"/>
    </row>
    <row r="996" spans="4:16" x14ac:dyDescent="0.25">
      <c r="D996" s="3">
        <v>0.6</v>
      </c>
      <c r="E996" s="3">
        <v>0.6</v>
      </c>
      <c r="F996" s="3" t="b">
        <f t="shared" si="51"/>
        <v>1</v>
      </c>
      <c r="G996" s="3" t="b">
        <f t="shared" si="51"/>
        <v>1</v>
      </c>
      <c r="H996" s="3" t="b">
        <f t="shared" si="52"/>
        <v>0</v>
      </c>
      <c r="I996">
        <f t="shared" si="50"/>
        <v>0</v>
      </c>
      <c r="K996" s="3">
        <v>0.6</v>
      </c>
      <c r="L996" s="3">
        <v>0.6</v>
      </c>
      <c r="M996">
        <v>0</v>
      </c>
      <c r="O996" s="3"/>
      <c r="P996" s="3"/>
    </row>
    <row r="997" spans="4:16" x14ac:dyDescent="0.25">
      <c r="D997" s="3">
        <v>0.8</v>
      </c>
      <c r="E997" s="3">
        <v>0.8</v>
      </c>
      <c r="F997" s="3" t="b">
        <f t="shared" si="51"/>
        <v>0</v>
      </c>
      <c r="G997" s="3" t="b">
        <f t="shared" si="51"/>
        <v>0</v>
      </c>
      <c r="H997" s="3" t="b">
        <f t="shared" si="52"/>
        <v>1</v>
      </c>
      <c r="I997">
        <f t="shared" si="50"/>
        <v>1</v>
      </c>
      <c r="K997" s="3">
        <v>0.8</v>
      </c>
      <c r="L997" s="3">
        <v>0.8</v>
      </c>
      <c r="M997">
        <v>1</v>
      </c>
      <c r="O997" s="3"/>
      <c r="P997" s="3"/>
    </row>
    <row r="998" spans="4:16" x14ac:dyDescent="0.25">
      <c r="D998" s="3">
        <v>0.6</v>
      </c>
      <c r="E998" s="3">
        <v>0.2</v>
      </c>
      <c r="F998" s="3" t="b">
        <f t="shared" si="51"/>
        <v>1</v>
      </c>
      <c r="G998" s="3" t="b">
        <f t="shared" si="51"/>
        <v>0</v>
      </c>
      <c r="H998" s="3" t="b">
        <f t="shared" si="52"/>
        <v>0</v>
      </c>
      <c r="I998">
        <f t="shared" si="50"/>
        <v>0</v>
      </c>
      <c r="K998" s="3">
        <v>0.6</v>
      </c>
      <c r="L998" s="3">
        <v>0.2</v>
      </c>
      <c r="M998">
        <v>0</v>
      </c>
      <c r="O998" s="3"/>
      <c r="P998" s="3"/>
    </row>
    <row r="999" spans="4:16" x14ac:dyDescent="0.25">
      <c r="D999" s="3">
        <v>0.8</v>
      </c>
      <c r="E999" s="3">
        <v>0.4</v>
      </c>
      <c r="F999" s="3" t="b">
        <f t="shared" si="51"/>
        <v>0</v>
      </c>
      <c r="G999" s="3" t="b">
        <f t="shared" si="51"/>
        <v>1</v>
      </c>
      <c r="H999" s="3" t="b">
        <f t="shared" si="52"/>
        <v>0</v>
      </c>
      <c r="I999">
        <f t="shared" si="50"/>
        <v>0</v>
      </c>
      <c r="K999" s="3">
        <v>0.8</v>
      </c>
      <c r="L999" s="3">
        <v>0.4</v>
      </c>
      <c r="M999">
        <v>0</v>
      </c>
      <c r="O999" s="3"/>
      <c r="P999" s="3"/>
    </row>
    <row r="1000" spans="4:16" x14ac:dyDescent="0.25">
      <c r="D1000" s="3">
        <v>0.6</v>
      </c>
      <c r="E1000" s="3">
        <v>0.4</v>
      </c>
      <c r="F1000" s="3" t="b">
        <f t="shared" si="51"/>
        <v>1</v>
      </c>
      <c r="G1000" s="3" t="b">
        <f t="shared" si="51"/>
        <v>1</v>
      </c>
      <c r="H1000" s="3" t="b">
        <f t="shared" si="52"/>
        <v>0</v>
      </c>
      <c r="I1000">
        <f t="shared" si="50"/>
        <v>0</v>
      </c>
      <c r="K1000" s="3">
        <v>0.6</v>
      </c>
      <c r="L1000" s="3">
        <v>0.4</v>
      </c>
      <c r="M1000">
        <v>0</v>
      </c>
      <c r="O1000" s="3"/>
      <c r="P1000" s="3"/>
    </row>
    <row r="1001" spans="4:16" x14ac:dyDescent="0.25">
      <c r="D1001" s="3">
        <v>1</v>
      </c>
      <c r="E1001" s="3">
        <v>0.4</v>
      </c>
      <c r="F1001" s="3" t="b">
        <f t="shared" si="51"/>
        <v>0</v>
      </c>
      <c r="G1001" s="3" t="b">
        <f t="shared" si="51"/>
        <v>1</v>
      </c>
      <c r="H1001" s="3" t="b">
        <f t="shared" si="52"/>
        <v>0</v>
      </c>
      <c r="I1001">
        <f t="shared" si="50"/>
        <v>0</v>
      </c>
      <c r="K1001" s="3">
        <v>1</v>
      </c>
      <c r="L1001" s="3">
        <v>0.4</v>
      </c>
      <c r="M1001">
        <v>0</v>
      </c>
      <c r="O1001" s="3"/>
      <c r="P1001" s="3"/>
    </row>
    <row r="1002" spans="4:16" x14ac:dyDescent="0.25">
      <c r="D1002" s="3">
        <v>0.6</v>
      </c>
      <c r="E1002" s="3">
        <v>0.4</v>
      </c>
      <c r="F1002" s="3" t="b">
        <f t="shared" si="51"/>
        <v>1</v>
      </c>
      <c r="G1002" s="3" t="b">
        <f t="shared" si="51"/>
        <v>1</v>
      </c>
      <c r="H1002" s="3" t="b">
        <f t="shared" si="52"/>
        <v>0</v>
      </c>
      <c r="I1002">
        <f t="shared" si="50"/>
        <v>0</v>
      </c>
      <c r="K1002" s="3">
        <v>0.6</v>
      </c>
      <c r="L1002" s="3">
        <v>0.4</v>
      </c>
      <c r="M1002">
        <v>0</v>
      </c>
      <c r="O1002" s="3"/>
      <c r="P1002" s="3"/>
    </row>
    <row r="1003" spans="4:16" x14ac:dyDescent="0.25">
      <c r="D1003" s="3">
        <v>0.6</v>
      </c>
      <c r="E1003" s="3">
        <v>0.4</v>
      </c>
      <c r="F1003" s="3" t="b">
        <f t="shared" si="51"/>
        <v>1</v>
      </c>
      <c r="G1003" s="3" t="b">
        <f t="shared" si="51"/>
        <v>1</v>
      </c>
      <c r="H1003" s="3" t="b">
        <f t="shared" si="52"/>
        <v>0</v>
      </c>
      <c r="I1003">
        <f t="shared" si="50"/>
        <v>0</v>
      </c>
      <c r="K1003" s="3">
        <v>0.6</v>
      </c>
      <c r="L1003" s="3">
        <v>0.4</v>
      </c>
      <c r="M1003">
        <v>0</v>
      </c>
      <c r="O1003" s="3"/>
      <c r="P1003" s="3"/>
    </row>
    <row r="1004" spans="4:16" x14ac:dyDescent="0.25">
      <c r="D1004" s="3">
        <v>0.8</v>
      </c>
      <c r="E1004" s="3">
        <v>0.6</v>
      </c>
      <c r="F1004" s="3" t="b">
        <f t="shared" si="51"/>
        <v>0</v>
      </c>
      <c r="G1004" s="3" t="b">
        <f t="shared" si="51"/>
        <v>1</v>
      </c>
      <c r="H1004" s="3" t="b">
        <f t="shared" si="52"/>
        <v>0</v>
      </c>
      <c r="I1004">
        <f t="shared" si="50"/>
        <v>0</v>
      </c>
      <c r="K1004" s="3">
        <v>0.8</v>
      </c>
      <c r="L1004" s="3">
        <v>0.6</v>
      </c>
      <c r="M1004">
        <v>0</v>
      </c>
      <c r="O1004" s="3"/>
      <c r="P1004" s="3"/>
    </row>
    <row r="1005" spans="4:16" x14ac:dyDescent="0.25">
      <c r="D1005" s="3">
        <v>0.8</v>
      </c>
      <c r="E1005" s="3">
        <v>0.4</v>
      </c>
      <c r="F1005" s="3" t="b">
        <f t="shared" si="51"/>
        <v>0</v>
      </c>
      <c r="G1005" s="3" t="b">
        <f t="shared" si="51"/>
        <v>1</v>
      </c>
      <c r="H1005" s="3" t="b">
        <f t="shared" si="52"/>
        <v>0</v>
      </c>
      <c r="I1005">
        <f t="shared" si="50"/>
        <v>0</v>
      </c>
      <c r="K1005" s="3">
        <v>0.8</v>
      </c>
      <c r="L1005" s="3">
        <v>0.4</v>
      </c>
      <c r="M1005">
        <v>0</v>
      </c>
      <c r="O1005" s="3"/>
      <c r="P1005" s="3"/>
    </row>
    <row r="1006" spans="4:16" x14ac:dyDescent="0.25">
      <c r="D1006" s="3">
        <v>0.8</v>
      </c>
      <c r="E1006" s="3">
        <v>0</v>
      </c>
      <c r="F1006" s="3" t="b">
        <f t="shared" si="51"/>
        <v>0</v>
      </c>
      <c r="G1006" s="3" t="b">
        <f t="shared" si="51"/>
        <v>0</v>
      </c>
      <c r="H1006" s="3" t="b">
        <f t="shared" si="52"/>
        <v>1</v>
      </c>
      <c r="I1006">
        <f t="shared" si="50"/>
        <v>1</v>
      </c>
      <c r="K1006" s="3">
        <v>0.8</v>
      </c>
      <c r="L1006" s="3">
        <v>0</v>
      </c>
      <c r="M1006">
        <v>1</v>
      </c>
      <c r="O1006" s="3"/>
      <c r="P1006" s="3"/>
    </row>
    <row r="1007" spans="4:16" x14ac:dyDescent="0.25">
      <c r="D1007" s="3">
        <v>0.4</v>
      </c>
      <c r="E1007" s="3">
        <v>0.4</v>
      </c>
      <c r="F1007" s="3" t="b">
        <f t="shared" si="51"/>
        <v>1</v>
      </c>
      <c r="G1007" s="3" t="b">
        <f t="shared" si="51"/>
        <v>1</v>
      </c>
      <c r="H1007" s="3" t="b">
        <f t="shared" si="52"/>
        <v>0</v>
      </c>
      <c r="I1007">
        <f t="shared" si="50"/>
        <v>0</v>
      </c>
      <c r="K1007" s="3">
        <v>0.4</v>
      </c>
      <c r="L1007" s="3">
        <v>0.4</v>
      </c>
      <c r="M1007">
        <v>0</v>
      </c>
      <c r="O1007" s="3"/>
      <c r="P1007" s="3"/>
    </row>
    <row r="1008" spans="4:16" x14ac:dyDescent="0.25">
      <c r="D1008" s="3">
        <v>0.6</v>
      </c>
      <c r="E1008" s="3">
        <v>0.4</v>
      </c>
      <c r="F1008" s="3" t="b">
        <f t="shared" si="51"/>
        <v>1</v>
      </c>
      <c r="G1008" s="3" t="b">
        <f t="shared" si="51"/>
        <v>1</v>
      </c>
      <c r="H1008" s="3" t="b">
        <f t="shared" si="52"/>
        <v>0</v>
      </c>
      <c r="I1008">
        <f t="shared" si="50"/>
        <v>0</v>
      </c>
      <c r="K1008" s="3">
        <v>0.6</v>
      </c>
      <c r="L1008" s="3">
        <v>0.4</v>
      </c>
      <c r="M1008">
        <v>0</v>
      </c>
      <c r="O1008" s="3"/>
      <c r="P1008" s="3"/>
    </row>
  </sheetData>
  <sortState ref="O9:R1008">
    <sortCondition descending="1" ref="Q9:Q100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verview</vt:lpstr>
      <vt:lpstr>Data Generation .300</vt:lpstr>
      <vt:lpstr>Data Analysis .300</vt:lpstr>
      <vt:lpstr>Data generation .275</vt:lpstr>
      <vt:lpstr>Data Analysis .275</vt:lpstr>
      <vt:lpstr>Data Generation .25</vt:lpstr>
      <vt:lpstr>Data Analysis .25</vt:lpstr>
    </vt:vector>
  </TitlesOfParts>
  <Company>NY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Borowsky</dc:creator>
  <cp:lastModifiedBy>Richard Borowsky</cp:lastModifiedBy>
  <dcterms:created xsi:type="dcterms:W3CDTF">2018-01-12T19:41:56Z</dcterms:created>
  <dcterms:modified xsi:type="dcterms:W3CDTF">2018-02-14T18:22:36Z</dcterms:modified>
</cp:coreProperties>
</file>